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xmrk" sheetId="3" r:id="rId1"/>
    <sheet name="kras" sheetId="2" r:id="rId2"/>
    <sheet name="Myc" sheetId="4" r:id="rId3"/>
  </sheets>
  <calcPr calcId="145621"/>
</workbook>
</file>

<file path=xl/calcChain.xml><?xml version="1.0" encoding="utf-8"?>
<calcChain xmlns="http://schemas.openxmlformats.org/spreadsheetml/2006/main">
  <c r="I555" i="2" l="1"/>
  <c r="I732" i="2"/>
  <c r="I260" i="2"/>
  <c r="I700" i="2"/>
  <c r="I334" i="2"/>
  <c r="I487" i="2"/>
  <c r="I449" i="2"/>
  <c r="I591" i="2"/>
  <c r="I561" i="2"/>
  <c r="I343" i="2"/>
  <c r="I681" i="2"/>
  <c r="I579" i="2"/>
  <c r="I416" i="2"/>
  <c r="I562" i="2"/>
  <c r="I53" i="2"/>
  <c r="I797" i="2"/>
  <c r="I520" i="2"/>
  <c r="I585" i="2"/>
  <c r="I7" i="2"/>
  <c r="I94" i="2"/>
  <c r="I100" i="2"/>
  <c r="I789" i="2"/>
  <c r="I472" i="2"/>
  <c r="I111" i="2"/>
  <c r="I633" i="2"/>
  <c r="I290" i="2"/>
  <c r="I662" i="2"/>
  <c r="I712" i="2"/>
  <c r="I14" i="2"/>
  <c r="I479" i="2"/>
  <c r="I448" i="2"/>
  <c r="I756" i="2"/>
  <c r="I764" i="2"/>
  <c r="I312" i="2"/>
  <c r="I758" i="2"/>
  <c r="I443" i="2"/>
  <c r="I130" i="2"/>
  <c r="I420" i="2"/>
  <c r="I331" i="2"/>
  <c r="I338" i="2"/>
  <c r="I782" i="2"/>
  <c r="I178" i="2"/>
  <c r="I533" i="2"/>
  <c r="I270" i="2"/>
  <c r="I13" i="2"/>
  <c r="I32" i="2"/>
  <c r="I383" i="2"/>
  <c r="I400" i="2"/>
  <c r="I252" i="2"/>
  <c r="I556" i="2"/>
  <c r="I776" i="2"/>
  <c r="I384" i="2"/>
  <c r="I695" i="2"/>
  <c r="I30" i="2"/>
  <c r="I144" i="2"/>
  <c r="I412" i="2"/>
  <c r="I654" i="2"/>
  <c r="I595" i="2"/>
  <c r="I458" i="2"/>
  <c r="I499" i="2"/>
  <c r="I503" i="2"/>
  <c r="I242" i="2"/>
  <c r="I622" i="2"/>
  <c r="I311" i="2"/>
  <c r="I606" i="2"/>
  <c r="I293" i="2"/>
  <c r="I658" i="2"/>
  <c r="I554" i="2"/>
  <c r="I117" i="2"/>
  <c r="I392" i="2"/>
  <c r="I675" i="2"/>
  <c r="I707" i="2"/>
  <c r="I770" i="2"/>
  <c r="I408" i="2"/>
  <c r="I765" i="2"/>
  <c r="I316" i="2"/>
  <c r="I258" i="2"/>
  <c r="I777" i="2"/>
  <c r="I109" i="2"/>
  <c r="I625" i="2"/>
  <c r="I284" i="2"/>
  <c r="I168" i="2"/>
  <c r="I568" i="2"/>
  <c r="I564" i="2"/>
  <c r="I376" i="2"/>
  <c r="I609" i="2"/>
  <c r="I96" i="2"/>
  <c r="I749" i="2"/>
  <c r="I704" i="2"/>
  <c r="I315" i="2"/>
  <c r="I638" i="2"/>
  <c r="I536" i="2"/>
  <c r="I327" i="2"/>
  <c r="I432" i="2"/>
  <c r="I567" i="2"/>
  <c r="I20" i="2"/>
  <c r="I453" i="2"/>
  <c r="I23" i="2"/>
  <c r="I791" i="2"/>
  <c r="I440" i="2"/>
  <c r="I620" i="2"/>
  <c r="I68" i="2"/>
  <c r="I326" i="2"/>
  <c r="I146" i="2"/>
  <c r="I27" i="2"/>
  <c r="I730" i="2"/>
  <c r="I41" i="2"/>
  <c r="I167" i="2"/>
  <c r="I624" i="2"/>
  <c r="I726" i="2"/>
  <c r="I127" i="2"/>
  <c r="I746" i="2"/>
  <c r="I515" i="2"/>
  <c r="I382" i="2"/>
  <c r="I451" i="2"/>
  <c r="I116" i="2"/>
  <c r="I391" i="2"/>
  <c r="I761" i="2"/>
  <c r="I787" i="2"/>
  <c r="I621" i="2"/>
  <c r="I359" i="2"/>
  <c r="I339" i="2"/>
  <c r="I617" i="2"/>
  <c r="I350" i="2"/>
  <c r="I743" i="2"/>
  <c r="I676" i="2"/>
  <c r="I710" i="2"/>
  <c r="I210" i="2"/>
  <c r="I21" i="2"/>
  <c r="I580" i="2"/>
  <c r="I649" i="2"/>
  <c r="I197" i="2"/>
  <c r="I294" i="2"/>
  <c r="I125" i="2"/>
  <c r="I552" i="2"/>
  <c r="I373" i="2"/>
  <c r="I692" i="2"/>
  <c r="I599" i="2"/>
  <c r="I762" i="2"/>
  <c r="I390" i="2"/>
  <c r="I204" i="2"/>
  <c r="I593" i="2"/>
  <c r="I792" i="2"/>
  <c r="I592" i="2"/>
  <c r="I285" i="2"/>
  <c r="I255" i="2"/>
  <c r="I25" i="2"/>
  <c r="I673" i="2"/>
  <c r="I532" i="2"/>
  <c r="I588" i="2"/>
  <c r="I114" i="2"/>
  <c r="I2" i="2"/>
  <c r="I410" i="2"/>
  <c r="I195" i="2"/>
  <c r="I466" i="2"/>
  <c r="I288" i="2"/>
  <c r="I718" i="2"/>
  <c r="I614" i="2"/>
  <c r="I665" i="2"/>
  <c r="I302" i="2"/>
  <c r="I28" i="2"/>
  <c r="I37" i="2"/>
  <c r="I253" i="2"/>
  <c r="I405" i="2"/>
  <c r="I110" i="2"/>
  <c r="I47" i="2"/>
  <c r="I773" i="2"/>
  <c r="I218" i="2"/>
  <c r="I181" i="2"/>
  <c r="I788" i="2"/>
  <c r="I742" i="2"/>
  <c r="I535" i="2"/>
  <c r="I387" i="2"/>
  <c r="I600" i="2"/>
  <c r="I310" i="2"/>
  <c r="I379" i="2"/>
  <c r="I736" i="2"/>
  <c r="I241" i="2"/>
  <c r="I521" i="2"/>
  <c r="I278" i="2"/>
  <c r="I319" i="2"/>
  <c r="I352" i="2"/>
  <c r="I427" i="2"/>
  <c r="I232" i="2"/>
  <c r="I565" i="2"/>
  <c r="I35" i="2"/>
  <c r="I659" i="2"/>
  <c r="I748" i="2"/>
  <c r="I153" i="2"/>
  <c r="I629" i="2"/>
  <c r="I173" i="2"/>
  <c r="I504" i="2"/>
  <c r="I495" i="2"/>
  <c r="I171" i="2"/>
  <c r="I644" i="2"/>
  <c r="I437" i="2"/>
  <c r="I531" i="2"/>
  <c r="I306" i="2"/>
  <c r="I269" i="2"/>
  <c r="I266" i="2"/>
  <c r="I469" i="2"/>
  <c r="I666" i="2"/>
  <c r="I128" i="2"/>
  <c r="I394" i="2"/>
  <c r="I702" i="2"/>
  <c r="I709" i="2"/>
  <c r="I696" i="2"/>
  <c r="I618" i="2"/>
  <c r="I323" i="2"/>
  <c r="I329" i="2"/>
  <c r="I522" i="2"/>
  <c r="I418" i="2"/>
  <c r="I208" i="2"/>
  <c r="I541" i="2"/>
  <c r="I124" i="2"/>
  <c r="I324" i="2"/>
  <c r="I340" i="2"/>
  <c r="I434" i="2"/>
  <c r="I295" i="2"/>
  <c r="I217" i="2"/>
  <c r="I784" i="2"/>
  <c r="I582" i="2"/>
  <c r="I657" i="2"/>
  <c r="I559" i="2"/>
  <c r="I640" i="2"/>
  <c r="I663" i="2"/>
  <c r="I50" i="2"/>
  <c r="I73" i="2"/>
  <c r="I119" i="2"/>
  <c r="I328" i="2"/>
  <c r="I422" i="2"/>
  <c r="I674" i="2"/>
  <c r="I5" i="2"/>
  <c r="I426" i="2"/>
  <c r="I745" i="2"/>
  <c r="I342" i="2"/>
  <c r="I237" i="2"/>
  <c r="I321" i="2"/>
  <c r="I774" i="2"/>
  <c r="I733" i="2"/>
  <c r="I636" i="2"/>
  <c r="I651" i="2"/>
  <c r="I163" i="2"/>
  <c r="I366" i="2"/>
  <c r="I355" i="2"/>
  <c r="I194" i="2"/>
  <c r="I121" i="2"/>
  <c r="I779" i="2"/>
  <c r="I150" i="2"/>
  <c r="I131" i="2"/>
  <c r="I560" i="2"/>
  <c r="I698" i="2"/>
  <c r="I517" i="2"/>
  <c r="I273" i="2"/>
  <c r="I471" i="2"/>
  <c r="I406" i="2"/>
  <c r="I637" i="2"/>
  <c r="I514" i="2"/>
  <c r="I604" i="2"/>
  <c r="I243" i="2"/>
  <c r="I477" i="2"/>
  <c r="I356" i="2"/>
  <c r="I404" i="2"/>
  <c r="I98" i="2"/>
  <c r="I103" i="2"/>
  <c r="I45" i="2"/>
  <c r="I738" i="2"/>
  <c r="I108" i="2"/>
  <c r="I304" i="2"/>
  <c r="I170" i="2"/>
  <c r="I186" i="2"/>
  <c r="I138" i="2"/>
  <c r="I519" i="2"/>
  <c r="I506" i="2"/>
  <c r="I164" i="2"/>
  <c r="I229" i="2"/>
  <c r="I333" i="2"/>
  <c r="I539" i="2"/>
  <c r="I780" i="2"/>
  <c r="I587" i="2"/>
  <c r="I292" i="2"/>
  <c r="I151" i="2"/>
  <c r="I401" i="2"/>
  <c r="I169" i="2"/>
  <c r="I575" i="2"/>
  <c r="I367" i="2"/>
  <c r="I139" i="2"/>
  <c r="I795" i="2"/>
  <c r="I538" i="2"/>
  <c r="I660" i="2"/>
  <c r="I608" i="2"/>
  <c r="I697" i="2"/>
  <c r="I74" i="2"/>
  <c r="I572" i="2"/>
  <c r="I724" i="2"/>
  <c r="I224" i="2"/>
  <c r="I271" i="2"/>
  <c r="I686" i="2"/>
  <c r="I291" i="2"/>
  <c r="I611" i="2"/>
  <c r="I639" i="2"/>
  <c r="I583" i="2"/>
  <c r="I230" i="2"/>
  <c r="I492" i="2"/>
  <c r="I794" i="2"/>
  <c r="I763" i="2"/>
  <c r="I375" i="2"/>
  <c r="I22" i="2"/>
  <c r="I42" i="2"/>
  <c r="I281" i="2"/>
  <c r="I161" i="2"/>
  <c r="I475" i="2"/>
  <c r="I574" i="2"/>
  <c r="I115" i="2"/>
  <c r="I722" i="2"/>
  <c r="I413" i="2"/>
  <c r="I215" i="2"/>
  <c r="I462" i="2"/>
  <c r="I478" i="2"/>
  <c r="I525" i="2"/>
  <c r="I523" i="2"/>
  <c r="I79" i="2"/>
  <c r="I734" i="2"/>
  <c r="I402" i="2"/>
  <c r="I473" i="2"/>
  <c r="I683" i="2"/>
  <c r="I307" i="2"/>
  <c r="I54" i="2"/>
  <c r="I429" i="2"/>
  <c r="I603" i="2"/>
  <c r="I699" i="2"/>
  <c r="I714" i="2"/>
  <c r="I263" i="2"/>
  <c r="I254" i="2"/>
  <c r="I490" i="2"/>
  <c r="I112" i="2"/>
  <c r="I645" i="2"/>
  <c r="I65" i="2"/>
  <c r="I309" i="2"/>
  <c r="I92" i="2"/>
  <c r="I370" i="2"/>
  <c r="I783" i="2"/>
  <c r="I546" i="2"/>
  <c r="I613" i="2"/>
  <c r="I543" i="2"/>
  <c r="I744" i="2"/>
  <c r="I10" i="2"/>
  <c r="I484" i="2"/>
  <c r="I615" i="2"/>
  <c r="I528" i="2"/>
  <c r="I507" i="2"/>
  <c r="I423" i="2"/>
  <c r="I61" i="2"/>
  <c r="I148" i="2"/>
  <c r="I280" i="2"/>
  <c r="I48" i="2"/>
  <c r="I300" i="2"/>
  <c r="I353" i="2"/>
  <c r="I411" i="2"/>
  <c r="I190" i="2"/>
  <c r="I317" i="2"/>
  <c r="I159" i="2"/>
  <c r="I619" i="2"/>
  <c r="I527" i="2"/>
  <c r="I563" i="2"/>
  <c r="I706" i="2"/>
  <c r="I470" i="2"/>
  <c r="I684" i="2"/>
  <c r="I759" i="2"/>
  <c r="I86" i="2"/>
  <c r="I757" i="2"/>
  <c r="I739" i="2"/>
  <c r="I4" i="2"/>
  <c r="I642" i="2"/>
  <c r="I457" i="2"/>
  <c r="I277" i="2"/>
  <c r="I203" i="2"/>
  <c r="I261" i="2"/>
  <c r="I264" i="2"/>
  <c r="I62" i="2"/>
  <c r="I286" i="2"/>
  <c r="I213" i="2"/>
  <c r="I140" i="2"/>
  <c r="I219" i="2"/>
  <c r="I551" i="2"/>
  <c r="I755" i="2"/>
  <c r="I152" i="2"/>
  <c r="I101" i="2"/>
  <c r="I31" i="2"/>
  <c r="I93" i="2"/>
  <c r="I358" i="2"/>
  <c r="I641" i="2"/>
  <c r="I790" i="2"/>
  <c r="I135" i="2"/>
  <c r="I91" i="2"/>
  <c r="I545" i="2"/>
  <c r="I584" i="2"/>
  <c r="I174" i="2"/>
  <c r="I191" i="2"/>
  <c r="I64" i="2"/>
  <c r="I510" i="2"/>
  <c r="I594" i="2"/>
  <c r="I454" i="2"/>
  <c r="I447" i="2"/>
  <c r="I113" i="2"/>
  <c r="I715" i="2"/>
  <c r="I279" i="2"/>
  <c r="I485" i="2"/>
  <c r="I512" i="2"/>
  <c r="I287" i="2"/>
  <c r="I775" i="2"/>
  <c r="I200" i="2"/>
  <c r="I687" i="2"/>
  <c r="I236" i="2"/>
  <c r="I354" i="2"/>
  <c r="I227" i="2"/>
  <c r="I149" i="2"/>
  <c r="I627" i="2"/>
  <c r="I396" i="2"/>
  <c r="I460" i="2"/>
  <c r="I265" i="2"/>
  <c r="I452" i="2"/>
  <c r="I81" i="2"/>
  <c r="I143" i="2"/>
  <c r="I537" i="2"/>
  <c r="I482" i="2"/>
  <c r="I189" i="2"/>
  <c r="I570" i="2"/>
  <c r="I716" i="2"/>
  <c r="I297" i="2"/>
  <c r="I59" i="2"/>
  <c r="I717" i="2"/>
  <c r="I52" i="2"/>
  <c r="I771" i="2"/>
  <c r="I550" i="2"/>
  <c r="I368" i="2"/>
  <c r="I558" i="2"/>
  <c r="I58" i="2"/>
  <c r="I735" i="2"/>
  <c r="I513" i="2"/>
  <c r="I428" i="2"/>
  <c r="I18" i="2"/>
  <c r="I436" i="2"/>
  <c r="I34" i="2"/>
  <c r="I720" i="2"/>
  <c r="I136" i="2"/>
  <c r="I581" i="2"/>
  <c r="I107" i="2"/>
  <c r="I345" i="2"/>
  <c r="I713" i="2"/>
  <c r="I694" i="2"/>
  <c r="I442" i="2"/>
  <c r="I612" i="2"/>
  <c r="I362" i="2"/>
  <c r="I723" i="2"/>
  <c r="I57" i="2"/>
  <c r="I566" i="2"/>
  <c r="I188" i="2"/>
  <c r="I244" i="2"/>
  <c r="I667" i="2"/>
  <c r="I498" i="2"/>
  <c r="I105" i="2"/>
  <c r="I753" i="2"/>
  <c r="I760" i="2"/>
  <c r="I711" i="2"/>
  <c r="I33" i="2"/>
  <c r="I486" i="2"/>
  <c r="I129" i="2"/>
  <c r="I70" i="2"/>
  <c r="I122" i="2"/>
  <c r="I597" i="2"/>
  <c r="I501" i="2"/>
  <c r="I578" i="2"/>
  <c r="I155" i="2"/>
  <c r="I231" i="2"/>
  <c r="I72" i="2"/>
  <c r="I43" i="2"/>
  <c r="I360" i="2"/>
  <c r="I60" i="2"/>
  <c r="I493" i="2"/>
  <c r="I500" i="2"/>
  <c r="I75" i="2"/>
  <c r="I123" i="2"/>
  <c r="I106" i="2"/>
  <c r="I6" i="2"/>
  <c r="I250" i="2"/>
  <c r="I438" i="2"/>
  <c r="I542" i="2"/>
  <c r="I678" i="2"/>
  <c r="I335" i="2"/>
  <c r="I120" i="2"/>
  <c r="I661" i="2"/>
  <c r="I380" i="2"/>
  <c r="I688" i="2"/>
  <c r="I424" i="2"/>
  <c r="I184" i="2"/>
  <c r="I89" i="2"/>
  <c r="I83" i="2"/>
  <c r="I38" i="2"/>
  <c r="I728" i="2"/>
  <c r="I705" i="2"/>
  <c r="I99" i="2"/>
  <c r="I691" i="2"/>
  <c r="I508" i="2"/>
  <c r="I650" i="2"/>
  <c r="I185" i="2"/>
  <c r="I417" i="2"/>
  <c r="I634" i="2"/>
  <c r="I199" i="2"/>
  <c r="I162" i="2"/>
  <c r="I467" i="2"/>
  <c r="I141" i="2"/>
  <c r="I225" i="2"/>
  <c r="I491" i="2"/>
  <c r="I348" i="2"/>
  <c r="I249" i="2"/>
  <c r="I209" i="2"/>
  <c r="I768" i="2"/>
  <c r="I393" i="2"/>
  <c r="I341" i="2"/>
  <c r="I77" i="2"/>
  <c r="I238" i="2"/>
  <c r="I172" i="2"/>
  <c r="I365" i="2"/>
  <c r="I49" i="2"/>
  <c r="I397" i="2"/>
  <c r="I655" i="2"/>
  <c r="I332" i="2"/>
  <c r="I320" i="2"/>
  <c r="I403" i="2"/>
  <c r="I793" i="2"/>
  <c r="I305" i="2"/>
  <c r="I183" i="2"/>
  <c r="I274" i="2"/>
  <c r="I509" i="2"/>
  <c r="I82" i="2"/>
  <c r="I497" i="2"/>
  <c r="I680" i="2"/>
  <c r="I772" i="2"/>
  <c r="I67" i="2"/>
  <c r="I235" i="2"/>
  <c r="I63" i="2"/>
  <c r="I766" i="2"/>
  <c r="I336" i="2"/>
  <c r="I430" i="2"/>
  <c r="I16" i="2"/>
  <c r="I677" i="2"/>
  <c r="I767" i="2"/>
  <c r="I577" i="2"/>
  <c r="I283" i="2"/>
  <c r="I389" i="2"/>
  <c r="I40" i="2"/>
  <c r="I721" i="2"/>
  <c r="I635" i="2"/>
  <c r="I24" i="2"/>
  <c r="I511" i="2"/>
  <c r="I481" i="2"/>
  <c r="I369" i="2"/>
  <c r="I670" i="2"/>
  <c r="I351" i="2"/>
  <c r="I474" i="2"/>
  <c r="I529" i="2"/>
  <c r="I516" i="2"/>
  <c r="I701" i="2"/>
  <c r="I193" i="2"/>
  <c r="I118" i="2"/>
  <c r="I223" i="2"/>
  <c r="I557" i="2"/>
  <c r="I540" i="2"/>
  <c r="I729" i="2"/>
  <c r="I95" i="2"/>
  <c r="I234" i="2"/>
  <c r="I737" i="2"/>
  <c r="I363" i="2"/>
  <c r="I751" i="2"/>
  <c r="I798" i="2"/>
  <c r="I754" i="2"/>
  <c r="I15" i="2"/>
  <c r="I398" i="2"/>
  <c r="I601" i="2"/>
  <c r="I245" i="2"/>
  <c r="I750" i="2"/>
  <c r="I407" i="2"/>
  <c r="I631" i="2"/>
  <c r="I414" i="2"/>
  <c r="I589" i="2"/>
  <c r="I433" i="2"/>
  <c r="I439" i="2"/>
  <c r="I569" i="2"/>
  <c r="I616" i="2"/>
  <c r="I643" i="2"/>
  <c r="I202" i="2"/>
  <c r="I222" i="2"/>
  <c r="I239" i="2"/>
  <c r="I206" i="2"/>
  <c r="I377" i="2"/>
  <c r="I211" i="2"/>
  <c r="I459" i="2"/>
  <c r="I465" i="2"/>
  <c r="I549" i="2"/>
  <c r="I395" i="2"/>
  <c r="I240" i="2"/>
  <c r="I346" i="2"/>
  <c r="I8" i="2"/>
  <c r="I246" i="2"/>
  <c r="I154" i="2"/>
  <c r="I46" i="2"/>
  <c r="I685" i="2"/>
  <c r="I214" i="2"/>
  <c r="I282" i="2"/>
  <c r="I299" i="2"/>
  <c r="I576" i="2"/>
  <c r="I364" i="2"/>
  <c r="I259" i="2"/>
  <c r="I740" i="2"/>
  <c r="I456" i="2"/>
  <c r="I220" i="2"/>
  <c r="I330" i="2"/>
  <c r="I372" i="2"/>
  <c r="I187" i="2"/>
  <c r="I180" i="2"/>
  <c r="I441" i="2"/>
  <c r="I444" i="2"/>
  <c r="I646" i="2"/>
  <c r="I233" i="2"/>
  <c r="I769" i="2"/>
  <c r="I502" i="2"/>
  <c r="I708" i="2"/>
  <c r="I192" i="2"/>
  <c r="I76" i="2"/>
  <c r="I85" i="2"/>
  <c r="I257" i="2"/>
  <c r="I626" i="2"/>
  <c r="I399" i="2"/>
  <c r="I682" i="2"/>
  <c r="I632" i="2"/>
  <c r="I693" i="2"/>
  <c r="I690" i="2"/>
  <c r="I494" i="2"/>
  <c r="I251" i="2"/>
  <c r="I55" i="2"/>
  <c r="I415" i="2"/>
  <c r="I526" i="2"/>
  <c r="I90" i="2"/>
  <c r="I496" i="2"/>
  <c r="I276" i="2"/>
  <c r="I548" i="2"/>
  <c r="I463" i="2"/>
  <c r="I672" i="2"/>
  <c r="I586" i="2"/>
  <c r="I488" i="2"/>
  <c r="I653" i="2"/>
  <c r="I78" i="2"/>
  <c r="I207" i="2"/>
  <c r="I301" i="2"/>
  <c r="I226" i="2"/>
  <c r="I425" i="2"/>
  <c r="I267" i="2"/>
  <c r="I228" i="2"/>
  <c r="I337" i="2"/>
  <c r="I450" i="2"/>
  <c r="I378" i="2"/>
  <c r="I524" i="2"/>
  <c r="I134" i="2"/>
  <c r="I445" i="2"/>
  <c r="I464" i="2"/>
  <c r="I26" i="2"/>
  <c r="I623" i="2"/>
  <c r="I419" i="2"/>
  <c r="I156" i="2"/>
  <c r="I703" i="2"/>
  <c r="I747" i="2"/>
  <c r="I752" i="2"/>
  <c r="I679" i="2"/>
  <c r="I386" i="2"/>
  <c r="I598" i="2"/>
  <c r="I201" i="2"/>
  <c r="I56" i="2"/>
  <c r="I652" i="2"/>
  <c r="I630" i="2"/>
  <c r="I256" i="2"/>
  <c r="I553" i="2"/>
  <c r="I296" i="2"/>
  <c r="I289" i="2"/>
  <c r="I142" i="2"/>
  <c r="I573" i="2"/>
  <c r="I781" i="2"/>
  <c r="I145" i="2"/>
  <c r="I435" i="2"/>
  <c r="I84" i="2"/>
  <c r="I303" i="2"/>
  <c r="I590" i="2"/>
  <c r="I272" i="2"/>
  <c r="I357" i="2"/>
  <c r="I671" i="2"/>
  <c r="I628" i="2"/>
  <c r="I446" i="2"/>
  <c r="I182" i="2"/>
  <c r="I248" i="2"/>
  <c r="I669" i="2"/>
  <c r="I102" i="2"/>
  <c r="I314" i="2"/>
  <c r="I778" i="2"/>
  <c r="I571" i="2"/>
  <c r="I344" i="2"/>
  <c r="I9" i="2"/>
  <c r="I17" i="2"/>
  <c r="I409" i="2"/>
  <c r="I97" i="2"/>
  <c r="I313" i="2"/>
  <c r="I361" i="2"/>
  <c r="I308" i="2"/>
  <c r="I19" i="2"/>
  <c r="I29" i="2"/>
  <c r="I176" i="2"/>
  <c r="I530" i="2"/>
  <c r="I80" i="2"/>
  <c r="I179" i="2"/>
  <c r="I489" i="2"/>
  <c r="I785" i="2"/>
  <c r="I133" i="2"/>
  <c r="I196" i="2"/>
  <c r="I505" i="2"/>
  <c r="I175" i="2"/>
  <c r="I221" i="2"/>
  <c r="I547" i="2"/>
  <c r="I725" i="2"/>
  <c r="I88" i="2"/>
  <c r="I158" i="2"/>
  <c r="I610" i="2"/>
  <c r="I602" i="2"/>
  <c r="I731" i="2"/>
  <c r="I483" i="2"/>
  <c r="I431" i="2"/>
  <c r="I3" i="2"/>
  <c r="I325" i="2"/>
  <c r="I664" i="2"/>
  <c r="I719" i="2"/>
  <c r="I87" i="2"/>
  <c r="I689" i="2"/>
  <c r="I607" i="2"/>
  <c r="I381" i="2"/>
  <c r="I71" i="2"/>
  <c r="I137" i="2"/>
  <c r="I544" i="2"/>
  <c r="I160" i="2"/>
  <c r="I727" i="2"/>
  <c r="I69" i="2"/>
  <c r="I385" i="2"/>
  <c r="I371" i="2"/>
  <c r="I656" i="2"/>
  <c r="I421" i="2"/>
  <c r="I476" i="2"/>
  <c r="I36" i="2"/>
  <c r="I51" i="2"/>
  <c r="I212" i="2"/>
  <c r="I198" i="2"/>
  <c r="I12" i="2"/>
  <c r="I132" i="2"/>
  <c r="I268" i="2"/>
  <c r="I349" i="2"/>
  <c r="I66" i="2"/>
  <c r="I322" i="2"/>
  <c r="I165" i="2"/>
  <c r="I796" i="2"/>
  <c r="I468" i="2"/>
  <c r="I534" i="2"/>
  <c r="I157" i="2"/>
  <c r="I166" i="2"/>
  <c r="I647" i="2"/>
  <c r="I455" i="2"/>
  <c r="I298" i="2"/>
  <c r="I461" i="2"/>
  <c r="I318" i="2"/>
  <c r="I388" i="2"/>
  <c r="I177" i="2"/>
  <c r="I741" i="2"/>
  <c r="I39" i="2"/>
  <c r="I104" i="2"/>
  <c r="I518" i="2"/>
  <c r="I205" i="2"/>
  <c r="I347" i="2"/>
  <c r="I147" i="2"/>
  <c r="I786" i="2"/>
  <c r="I216" i="2"/>
  <c r="I374" i="2"/>
  <c r="I480" i="2"/>
  <c r="I648" i="2"/>
  <c r="I11" i="2"/>
  <c r="I668" i="2"/>
  <c r="I596" i="2"/>
  <c r="I126" i="2"/>
  <c r="I262" i="2"/>
  <c r="I247" i="2"/>
  <c r="I275" i="2"/>
  <c r="I44" i="2"/>
  <c r="I605" i="2"/>
  <c r="J61" i="4"/>
  <c r="J434" i="4"/>
  <c r="J404" i="4"/>
  <c r="J251" i="4"/>
  <c r="J85" i="4"/>
  <c r="J91" i="4"/>
  <c r="J438" i="4"/>
  <c r="J76" i="4"/>
  <c r="J287" i="4"/>
  <c r="J457" i="4"/>
  <c r="J302" i="4"/>
  <c r="J270" i="4"/>
  <c r="J411" i="4"/>
  <c r="J84" i="4"/>
  <c r="J403" i="4"/>
  <c r="J288" i="4"/>
  <c r="J3" i="4"/>
  <c r="J379" i="4"/>
  <c r="J443" i="4"/>
  <c r="J258" i="4"/>
  <c r="J325" i="4"/>
  <c r="J219" i="4"/>
  <c r="J26" i="4"/>
  <c r="J98" i="4"/>
  <c r="J109" i="4"/>
  <c r="J428" i="4"/>
  <c r="J216" i="4"/>
  <c r="J263" i="4"/>
  <c r="J118" i="4"/>
  <c r="J255" i="4"/>
  <c r="J360" i="4"/>
  <c r="J52" i="4"/>
  <c r="J314" i="4"/>
  <c r="J179" i="4"/>
  <c r="J485" i="4"/>
  <c r="J410" i="4"/>
  <c r="J313" i="4"/>
  <c r="J354" i="4"/>
  <c r="J493" i="4"/>
  <c r="J478" i="4"/>
  <c r="J276" i="4"/>
  <c r="J94" i="4"/>
  <c r="J96" i="4"/>
  <c r="J266" i="4"/>
  <c r="J305" i="4"/>
  <c r="J390" i="4"/>
  <c r="J431" i="4"/>
  <c r="J488" i="4"/>
  <c r="J80" i="4"/>
  <c r="J162" i="4"/>
  <c r="J95" i="4"/>
  <c r="J24" i="4"/>
  <c r="J395" i="4"/>
  <c r="J196" i="4"/>
  <c r="J281" i="4"/>
  <c r="J227" i="4"/>
  <c r="J165" i="4"/>
  <c r="J128" i="4"/>
  <c r="J119" i="4"/>
  <c r="J483" i="4"/>
  <c r="J452" i="4"/>
  <c r="J71" i="4"/>
  <c r="J380" i="4"/>
  <c r="J413" i="4"/>
  <c r="J260" i="4"/>
  <c r="J422" i="4"/>
  <c r="J344" i="4"/>
  <c r="J173" i="4"/>
  <c r="J442" i="4"/>
  <c r="J4" i="4"/>
  <c r="J378" i="4"/>
  <c r="J164" i="4"/>
  <c r="J51" i="4"/>
  <c r="J355" i="4"/>
  <c r="J34" i="4"/>
  <c r="J226" i="4"/>
  <c r="J373" i="4"/>
  <c r="J215" i="4"/>
  <c r="J213" i="4"/>
  <c r="J116" i="4"/>
  <c r="J74" i="4"/>
  <c r="J293" i="4"/>
  <c r="J57" i="4"/>
  <c r="J189" i="4"/>
  <c r="J169" i="4"/>
  <c r="J283" i="4"/>
  <c r="J383" i="4"/>
  <c r="J460" i="4"/>
  <c r="J222" i="4"/>
  <c r="J248" i="4"/>
  <c r="J473" i="4"/>
  <c r="J47" i="4"/>
  <c r="J58" i="4"/>
  <c r="J123" i="4"/>
  <c r="J220" i="4"/>
  <c r="J386" i="4"/>
  <c r="J62" i="4"/>
  <c r="J104" i="4"/>
  <c r="J183" i="4"/>
  <c r="J36" i="4"/>
  <c r="J22" i="4"/>
  <c r="J407" i="4"/>
  <c r="J181" i="4"/>
  <c r="J239" i="4"/>
  <c r="J393" i="4"/>
  <c r="J168" i="4"/>
  <c r="J451" i="4"/>
  <c r="J269" i="4"/>
  <c r="J415" i="4"/>
  <c r="J311" i="4"/>
  <c r="J369" i="4"/>
  <c r="J321" i="4"/>
  <c r="J366" i="4"/>
  <c r="J282" i="4"/>
  <c r="J204" i="4"/>
  <c r="J327" i="4"/>
  <c r="J180" i="4"/>
  <c r="J294" i="4"/>
  <c r="J125" i="4"/>
  <c r="J397" i="4"/>
  <c r="J206" i="4"/>
  <c r="J358" i="4"/>
  <c r="J30" i="4"/>
  <c r="J323" i="4"/>
  <c r="J389" i="4"/>
  <c r="J472" i="4"/>
  <c r="J256" i="4"/>
  <c r="J121" i="4"/>
  <c r="J353" i="4"/>
  <c r="J463" i="4"/>
  <c r="J108" i="4"/>
  <c r="J229" i="4"/>
  <c r="J328" i="4"/>
  <c r="J205" i="4"/>
  <c r="J489" i="4"/>
  <c r="J145" i="4"/>
  <c r="J475" i="4"/>
  <c r="J214" i="4"/>
  <c r="J494" i="4"/>
  <c r="J246" i="4"/>
  <c r="J172" i="4"/>
  <c r="J200" i="4"/>
  <c r="J409" i="4"/>
  <c r="J187" i="4"/>
  <c r="J447" i="4"/>
  <c r="J396" i="4"/>
  <c r="J331" i="4"/>
  <c r="J230" i="4"/>
  <c r="J88" i="4"/>
  <c r="J432" i="4"/>
  <c r="J322" i="4"/>
  <c r="J357" i="4"/>
  <c r="J224" i="4"/>
  <c r="J73" i="4"/>
  <c r="J247" i="4"/>
  <c r="J257" i="4"/>
  <c r="J291" i="4"/>
  <c r="J161" i="4"/>
  <c r="J482" i="4"/>
  <c r="J487" i="4"/>
  <c r="J471" i="4"/>
  <c r="J419" i="4"/>
  <c r="J318" i="4"/>
  <c r="J421" i="4"/>
  <c r="J90" i="4"/>
  <c r="J175" i="4"/>
  <c r="J440" i="4"/>
  <c r="J39" i="4"/>
  <c r="J458" i="4"/>
  <c r="J376" i="4"/>
  <c r="J461" i="4"/>
  <c r="J147" i="4"/>
  <c r="J178" i="4"/>
  <c r="J433" i="4"/>
  <c r="J228" i="4"/>
  <c r="J202" i="4"/>
  <c r="J333" i="4"/>
  <c r="J15" i="4"/>
  <c r="J144" i="4"/>
  <c r="J491" i="4"/>
  <c r="J243" i="4"/>
  <c r="J142" i="4"/>
  <c r="J10" i="4"/>
  <c r="J450" i="4"/>
  <c r="J171" i="4"/>
  <c r="J11" i="4"/>
  <c r="J309" i="4"/>
  <c r="J275" i="4"/>
  <c r="J170" i="4"/>
  <c r="J297" i="4"/>
  <c r="J190" i="4"/>
  <c r="J464" i="4"/>
  <c r="J107" i="4"/>
  <c r="J209" i="4"/>
  <c r="J167" i="4"/>
  <c r="J349" i="4"/>
  <c r="J35" i="4"/>
  <c r="J408" i="4"/>
  <c r="J43" i="4"/>
  <c r="J304" i="4"/>
  <c r="J470" i="4"/>
  <c r="J87" i="4"/>
  <c r="J324" i="4"/>
  <c r="J279" i="4"/>
  <c r="J148" i="4"/>
  <c r="J449" i="4"/>
  <c r="J50" i="4"/>
  <c r="J310" i="4"/>
  <c r="J392" i="4"/>
  <c r="J326" i="4"/>
  <c r="J362" i="4"/>
  <c r="J303" i="4"/>
  <c r="J208" i="4"/>
  <c r="J122" i="4"/>
  <c r="J347" i="4"/>
  <c r="J146" i="4"/>
  <c r="J174" i="4"/>
  <c r="J456" i="4"/>
  <c r="J6" i="4"/>
  <c r="J138" i="4"/>
  <c r="J78" i="4"/>
  <c r="J468" i="4"/>
  <c r="J474" i="4"/>
  <c r="J295" i="4"/>
  <c r="J237" i="4"/>
  <c r="J240" i="4"/>
  <c r="J476" i="4"/>
  <c r="J338" i="4"/>
  <c r="J182" i="4"/>
  <c r="J184" i="4"/>
  <c r="J136" i="4"/>
  <c r="J374" i="4"/>
  <c r="J141" i="4"/>
  <c r="J28" i="4"/>
  <c r="J241" i="4"/>
  <c r="J19" i="4"/>
  <c r="J308" i="4"/>
  <c r="J233" i="4"/>
  <c r="J261" i="4"/>
  <c r="J384" i="4"/>
  <c r="J37" i="4"/>
  <c r="J391" i="4"/>
  <c r="J137" i="4"/>
  <c r="J319" i="4"/>
  <c r="J40" i="4"/>
  <c r="J5" i="4"/>
  <c r="J223" i="4"/>
  <c r="J418" i="4"/>
  <c r="J320" i="4"/>
  <c r="J465" i="4"/>
  <c r="J272" i="4"/>
  <c r="J140" i="4"/>
  <c r="J83" i="4"/>
  <c r="J27" i="4"/>
  <c r="J103" i="4"/>
  <c r="J234" i="4"/>
  <c r="J236" i="4"/>
  <c r="J20" i="4"/>
  <c r="J185" i="4"/>
  <c r="J289" i="4"/>
  <c r="J242" i="4"/>
  <c r="J45" i="4"/>
  <c r="J316" i="4"/>
  <c r="J67" i="4"/>
  <c r="J135" i="4"/>
  <c r="J330" i="4"/>
  <c r="J77" i="4"/>
  <c r="J350" i="4"/>
  <c r="J54" i="4"/>
  <c r="J44" i="4"/>
  <c r="J332" i="4"/>
  <c r="J17" i="4"/>
  <c r="J365" i="4"/>
  <c r="J21" i="4"/>
  <c r="J56" i="4"/>
  <c r="J139" i="4"/>
  <c r="J429" i="4"/>
  <c r="J345" i="4"/>
  <c r="J481" i="4"/>
  <c r="J101" i="4"/>
  <c r="J221" i="4"/>
  <c r="J336" i="4"/>
  <c r="J268" i="4"/>
  <c r="J341" i="4"/>
  <c r="J306" i="4"/>
  <c r="J352" i="4"/>
  <c r="J48" i="4"/>
  <c r="J225" i="4"/>
  <c r="J277" i="4"/>
  <c r="J68" i="4"/>
  <c r="J339" i="4"/>
  <c r="J414" i="4"/>
  <c r="J348" i="4"/>
  <c r="J132" i="4"/>
  <c r="J274" i="4"/>
  <c r="J249" i="4"/>
  <c r="J117" i="4"/>
  <c r="J159" i="4"/>
  <c r="J382" i="4"/>
  <c r="J435" i="4"/>
  <c r="J66" i="4"/>
  <c r="J53" i="4"/>
  <c r="J454" i="4"/>
  <c r="J158" i="4"/>
  <c r="J8" i="4"/>
  <c r="J29" i="4"/>
  <c r="J402" i="4"/>
  <c r="J112" i="4"/>
  <c r="J385" i="4"/>
  <c r="J335" i="4"/>
  <c r="J166" i="4"/>
  <c r="J271" i="4"/>
  <c r="J195" i="4"/>
  <c r="J364" i="4"/>
  <c r="J370" i="4"/>
  <c r="J290" i="4"/>
  <c r="J212" i="4"/>
  <c r="J398" i="4"/>
  <c r="J264" i="4"/>
  <c r="J41" i="4"/>
  <c r="J72" i="4"/>
  <c r="J177" i="4"/>
  <c r="J113" i="4"/>
  <c r="J65" i="4"/>
  <c r="J346" i="4"/>
  <c r="J455" i="4"/>
  <c r="J31" i="4"/>
  <c r="J368" i="4"/>
  <c r="J133" i="4"/>
  <c r="J445" i="4"/>
  <c r="J424" i="4"/>
  <c r="J232" i="4"/>
  <c r="J81" i="4"/>
  <c r="J317" i="4"/>
  <c r="J82" i="4"/>
  <c r="J13" i="4"/>
  <c r="J298" i="4"/>
  <c r="J425" i="4"/>
  <c r="J490" i="4"/>
  <c r="J273" i="4"/>
  <c r="J63" i="4"/>
  <c r="J163" i="4"/>
  <c r="J329" i="4"/>
  <c r="J426" i="4"/>
  <c r="J285" i="4"/>
  <c r="J143" i="4"/>
  <c r="J9" i="4"/>
  <c r="J477" i="4"/>
  <c r="J359" i="4"/>
  <c r="J42" i="4"/>
  <c r="J12" i="4"/>
  <c r="J60" i="4"/>
  <c r="J388" i="4"/>
  <c r="J394" i="4"/>
  <c r="J462" i="4"/>
  <c r="J399" i="4"/>
  <c r="J18" i="4"/>
  <c r="J387" i="4"/>
  <c r="J79" i="4"/>
  <c r="J377" i="4"/>
  <c r="J86" i="4"/>
  <c r="J337" i="4"/>
  <c r="J211" i="4"/>
  <c r="J469" i="4"/>
  <c r="J192" i="4"/>
  <c r="J115" i="4"/>
  <c r="J55" i="4"/>
  <c r="J301" i="4"/>
  <c r="J486" i="4"/>
  <c r="J420" i="4"/>
  <c r="J100" i="4"/>
  <c r="J363" i="4"/>
  <c r="J436" i="4"/>
  <c r="J194" i="4"/>
  <c r="J23" i="4"/>
  <c r="J70" i="4"/>
  <c r="J280" i="4"/>
  <c r="J131" i="4"/>
  <c r="J110" i="4"/>
  <c r="J467" i="4"/>
  <c r="J231" i="4"/>
  <c r="J356" i="4"/>
  <c r="J25" i="4"/>
  <c r="J367" i="4"/>
  <c r="J75" i="4"/>
  <c r="J245" i="4"/>
  <c r="J371" i="4"/>
  <c r="J114" i="4"/>
  <c r="J33" i="4"/>
  <c r="J250" i="4"/>
  <c r="J444" i="4"/>
  <c r="J207" i="4"/>
  <c r="J466" i="4"/>
  <c r="J430" i="4"/>
  <c r="J480" i="4"/>
  <c r="J197" i="4"/>
  <c r="J405" i="4"/>
  <c r="J126" i="4"/>
  <c r="J176" i="4"/>
  <c r="J210" i="4"/>
  <c r="J278" i="4"/>
  <c r="J315" i="4"/>
  <c r="J14" i="4"/>
  <c r="J492" i="4"/>
  <c r="J459" i="4"/>
  <c r="J286" i="4"/>
  <c r="J401" i="4"/>
  <c r="J244" i="4"/>
  <c r="J154" i="4"/>
  <c r="J120" i="4"/>
  <c r="J151" i="4"/>
  <c r="J203" i="4"/>
  <c r="J93" i="4"/>
  <c r="J299" i="4"/>
  <c r="J46" i="4"/>
  <c r="J484" i="4"/>
  <c r="J235" i="4"/>
  <c r="J188" i="4"/>
  <c r="J448" i="4"/>
  <c r="J32" i="4"/>
  <c r="J361" i="4"/>
  <c r="J97" i="4"/>
  <c r="J49" i="4"/>
  <c r="J259" i="4"/>
  <c r="J130" i="4"/>
  <c r="J193" i="4"/>
  <c r="J152" i="4"/>
  <c r="J296" i="4"/>
  <c r="J16" i="4"/>
  <c r="J265" i="4"/>
  <c r="J252" i="4"/>
  <c r="J253" i="4"/>
  <c r="J198" i="4"/>
  <c r="J156" i="4"/>
  <c r="J201" i="4"/>
  <c r="J153" i="4"/>
  <c r="J417" i="4"/>
  <c r="J238" i="4"/>
  <c r="J160" i="4"/>
  <c r="J111" i="4"/>
  <c r="J150" i="4"/>
  <c r="J127" i="4"/>
  <c r="J129" i="4"/>
  <c r="J2" i="4"/>
  <c r="J446" i="4"/>
  <c r="J427" i="4"/>
  <c r="J284" i="4"/>
  <c r="J254" i="4"/>
  <c r="J124" i="4"/>
  <c r="J64" i="4"/>
  <c r="J92" i="4"/>
  <c r="J342" i="4"/>
  <c r="J406" i="4"/>
  <c r="J7" i="4"/>
  <c r="J218" i="4"/>
  <c r="J479" i="4"/>
  <c r="J300" i="4"/>
  <c r="J217" i="4"/>
  <c r="J186" i="4"/>
  <c r="J292" i="4"/>
  <c r="J157" i="4"/>
  <c r="J59" i="4"/>
  <c r="J149" i="4"/>
  <c r="J89" i="4"/>
  <c r="J372" i="4"/>
  <c r="J69" i="4"/>
  <c r="J412" i="4"/>
  <c r="J38" i="4"/>
  <c r="J381" i="4"/>
  <c r="J416" i="4"/>
  <c r="J439" i="4"/>
  <c r="J351" i="4"/>
  <c r="J105" i="4"/>
  <c r="J199" i="4"/>
  <c r="J334" i="4"/>
  <c r="J307" i="4"/>
  <c r="J441" i="4"/>
  <c r="J262" i="4"/>
  <c r="J134" i="4"/>
  <c r="J99" i="4"/>
  <c r="J340" i="4"/>
  <c r="J155" i="4"/>
  <c r="J191" i="4"/>
  <c r="J400" i="4"/>
  <c r="J102" i="4"/>
  <c r="J312" i="4"/>
  <c r="J106" i="4"/>
  <c r="J437" i="4"/>
  <c r="J343" i="4"/>
  <c r="J375" i="4"/>
  <c r="J267" i="4"/>
  <c r="J453" i="4"/>
  <c r="J423" i="4"/>
  <c r="J495" i="4"/>
</calcChain>
</file>

<file path=xl/sharedStrings.xml><?xml version="1.0" encoding="utf-8"?>
<sst xmlns="http://schemas.openxmlformats.org/spreadsheetml/2006/main" count="8935" uniqueCount="7516">
  <si>
    <t>Hs.10903</t>
  </si>
  <si>
    <t>Hs.107196</t>
  </si>
  <si>
    <t>Hs.1004</t>
  </si>
  <si>
    <t>Hs.109225</t>
  </si>
  <si>
    <t>Hs.11314</t>
  </si>
  <si>
    <t>Hs.102696</t>
  </si>
  <si>
    <t>Hs.115474</t>
  </si>
  <si>
    <t>Hs.103106</t>
  </si>
  <si>
    <t>Hs.1183</t>
  </si>
  <si>
    <t>Hs.116486</t>
  </si>
  <si>
    <t>Hs.103183</t>
  </si>
  <si>
    <t>Hs.119251</t>
  </si>
  <si>
    <t>Hs.118076</t>
  </si>
  <si>
    <t>Hs.10326</t>
  </si>
  <si>
    <t>Hs.124156</t>
  </si>
  <si>
    <t>Hs.119598</t>
  </si>
  <si>
    <t>Hs.103315</t>
  </si>
  <si>
    <t>Hs.124490</t>
  </si>
  <si>
    <t>Hs.122523</t>
  </si>
  <si>
    <t>Hs.103832</t>
  </si>
  <si>
    <t>Hs.125503</t>
  </si>
  <si>
    <t>Hs.125113</t>
  </si>
  <si>
    <t>Hs.103934</t>
  </si>
  <si>
    <t>Hs.130607</t>
  </si>
  <si>
    <t>Hs.135471</t>
  </si>
  <si>
    <t>Hs.104019</t>
  </si>
  <si>
    <t>Hs.131226</t>
  </si>
  <si>
    <t>Hs.148559</t>
  </si>
  <si>
    <t>Hs.10441</t>
  </si>
  <si>
    <t>Hs.131887</t>
  </si>
  <si>
    <t>Hs.156367</t>
  </si>
  <si>
    <t>Hs.104741</t>
  </si>
  <si>
    <t>Hs.132576</t>
  </si>
  <si>
    <t>Hs.160786</t>
  </si>
  <si>
    <t>Hs.10499</t>
  </si>
  <si>
    <t>Hs.139053</t>
  </si>
  <si>
    <t>Hs.169900</t>
  </si>
  <si>
    <t>Hs.106876</t>
  </si>
  <si>
    <t>Hs.153357</t>
  </si>
  <si>
    <t>Hs.171280</t>
  </si>
  <si>
    <t>Hs.108029</t>
  </si>
  <si>
    <t>Hs.156540</t>
  </si>
  <si>
    <t>Hs.178551</t>
  </si>
  <si>
    <t>Hs.108080</t>
  </si>
  <si>
    <t>Hs.163893</t>
  </si>
  <si>
    <t>Hs.18349</t>
  </si>
  <si>
    <t>Hs.108104</t>
  </si>
  <si>
    <t>Hs.165950</t>
  </si>
  <si>
    <t>Hs.184211</t>
  </si>
  <si>
    <t>Hs.108106</t>
  </si>
  <si>
    <t>Hs.167584</t>
  </si>
  <si>
    <t>Hs.184877</t>
  </si>
  <si>
    <t>Hs.108112</t>
  </si>
  <si>
    <t>Hs.17680</t>
  </si>
  <si>
    <t>Hs.186350</t>
  </si>
  <si>
    <t>Hs.109520</t>
  </si>
  <si>
    <t>Hs.180141</t>
  </si>
  <si>
    <t>Hs.190968</t>
  </si>
  <si>
    <t>Hs.110477</t>
  </si>
  <si>
    <t>Hs.182385</t>
  </si>
  <si>
    <t>Hs.209431</t>
  </si>
  <si>
    <t>Hs.11125</t>
  </si>
  <si>
    <t>Hs.184233</t>
  </si>
  <si>
    <t>Hs.215766</t>
  </si>
  <si>
    <t>Hs.111779</t>
  </si>
  <si>
    <t>Hs.185807</t>
  </si>
  <si>
    <t>Hs.220594</t>
  </si>
  <si>
    <t>Hs.112444</t>
  </si>
  <si>
    <t>Hs.19383</t>
  </si>
  <si>
    <t>Hs.23413</t>
  </si>
  <si>
    <t>Hs.11417</t>
  </si>
  <si>
    <t>Hs.253726</t>
  </si>
  <si>
    <t>Hs.115242</t>
  </si>
  <si>
    <t>Hs.204041</t>
  </si>
  <si>
    <t>Hs.254006</t>
  </si>
  <si>
    <t>Hs.116014</t>
  </si>
  <si>
    <t>Hs.20716</t>
  </si>
  <si>
    <t>Hs.257249</t>
  </si>
  <si>
    <t>Hs.116651</t>
  </si>
  <si>
    <t>Hs.20848</t>
  </si>
  <si>
    <t>Hs.262858</t>
  </si>
  <si>
    <t>Hs.118351</t>
  </si>
  <si>
    <t>Hs.211282</t>
  </si>
  <si>
    <t>Hs.265174</t>
  </si>
  <si>
    <t>Hs.118651</t>
  </si>
  <si>
    <t>Hs.268849</t>
  </si>
  <si>
    <t>Hs.118958</t>
  </si>
  <si>
    <t>Hs.221847</t>
  </si>
  <si>
    <t>Hs.270428</t>
  </si>
  <si>
    <t>Hs.118964</t>
  </si>
  <si>
    <t>Hs.22616</t>
  </si>
  <si>
    <t>Hs.271135</t>
  </si>
  <si>
    <t>Hs.11923</t>
  </si>
  <si>
    <t>Hs.23111</t>
  </si>
  <si>
    <t>Hs.274430</t>
  </si>
  <si>
    <t>Hs.1197</t>
  </si>
  <si>
    <t>Hs.248267</t>
  </si>
  <si>
    <t>Hs.274772</t>
  </si>
  <si>
    <t>Hs.120766</t>
  </si>
  <si>
    <t>Hs.248785</t>
  </si>
  <si>
    <t>Hs.279784</t>
  </si>
  <si>
    <t>Hs.12107</t>
  </si>
  <si>
    <t>Hs.249159</t>
  </si>
  <si>
    <t>Hs.283322</t>
  </si>
  <si>
    <t>Hs.1227</t>
  </si>
  <si>
    <t>Hs.252457</t>
  </si>
  <si>
    <t>Hs.283551</t>
  </si>
  <si>
    <t>Hs.123119</t>
  </si>
  <si>
    <t>Hs.26670</t>
  </si>
  <si>
    <t>Hs.289271</t>
  </si>
  <si>
    <t>Hs.123253</t>
  </si>
  <si>
    <t>Hs.268490</t>
  </si>
  <si>
    <t>Hs.293653</t>
  </si>
  <si>
    <t>Hs.12332</t>
  </si>
  <si>
    <t>Hs.278362</t>
  </si>
  <si>
    <t>Hs.298280</t>
  </si>
  <si>
    <t>Hs.12341</t>
  </si>
  <si>
    <t>Hs.279594</t>
  </si>
  <si>
    <t>Hs.310809</t>
  </si>
  <si>
    <t>Hs.124126</t>
  </si>
  <si>
    <t>Hs.279806</t>
  </si>
  <si>
    <t>Hs.311072</t>
  </si>
  <si>
    <t>Hs.124246</t>
  </si>
  <si>
    <t>Hs.279815</t>
  </si>
  <si>
    <t>Hs.337766</t>
  </si>
  <si>
    <t>Hs.126706</t>
  </si>
  <si>
    <t>Hs.285847</t>
  </si>
  <si>
    <t>Hs.36587</t>
  </si>
  <si>
    <t>Hs.127403</t>
  </si>
  <si>
    <t>Hs.368011</t>
  </si>
  <si>
    <t>Hs.128065</t>
  </si>
  <si>
    <t>Hs.290404</t>
  </si>
  <si>
    <t>Hs.369144</t>
  </si>
  <si>
    <t>Hs.128548</t>
  </si>
  <si>
    <t>Hs.294005</t>
  </si>
  <si>
    <t>Hs.370100</t>
  </si>
  <si>
    <t>Hs.12865</t>
  </si>
  <si>
    <t>Hs.295137</t>
  </si>
  <si>
    <t>Hs.370140</t>
  </si>
  <si>
    <t>Hs.128856</t>
  </si>
  <si>
    <t>Hs.298654</t>
  </si>
  <si>
    <t>Hs.370292</t>
  </si>
  <si>
    <t>Hs.129195</t>
  </si>
  <si>
    <t>Hs.30054</t>
  </si>
  <si>
    <t>Hs.377010</t>
  </si>
  <si>
    <t>Hs.130849</t>
  </si>
  <si>
    <t>Hs.381061</t>
  </si>
  <si>
    <t>Hs.131851</t>
  </si>
  <si>
    <t>Hs.381072</t>
  </si>
  <si>
    <t>Hs.132753</t>
  </si>
  <si>
    <t>Hs.323308</t>
  </si>
  <si>
    <t>Hs.381219</t>
  </si>
  <si>
    <t>Hs.13303</t>
  </si>
  <si>
    <t>Hs.339278</t>
  </si>
  <si>
    <t>Hs.382176</t>
  </si>
  <si>
    <t>Hs.133527</t>
  </si>
  <si>
    <t>Hs.387208</t>
  </si>
  <si>
    <t>Hs.13370</t>
  </si>
  <si>
    <t>Hs.352341</t>
  </si>
  <si>
    <t>Hs.387411</t>
  </si>
  <si>
    <t>Hs.134084</t>
  </si>
  <si>
    <t>Hs.353175</t>
  </si>
  <si>
    <t>Hs.397609</t>
  </si>
  <si>
    <t>Hs.134623</t>
  </si>
  <si>
    <t>Hs.368243</t>
  </si>
  <si>
    <t>Hs.400295</t>
  </si>
  <si>
    <t>Hs.135254</t>
  </si>
  <si>
    <t>Hs.370781</t>
  </si>
  <si>
    <t>Hs.401929</t>
  </si>
  <si>
    <t>Hs.135646</t>
  </si>
  <si>
    <t>Hs.371249</t>
  </si>
  <si>
    <t>Hs.405590</t>
  </si>
  <si>
    <t>Hs.137427</t>
  </si>
  <si>
    <t>Hs.372123</t>
  </si>
  <si>
    <t>Hs.406423</t>
  </si>
  <si>
    <t>Hs.138499</t>
  </si>
  <si>
    <t>Hs.372208</t>
  </si>
  <si>
    <t>Hs.406620</t>
  </si>
  <si>
    <t>Hs.142076</t>
  </si>
  <si>
    <t>Hs.376064</t>
  </si>
  <si>
    <t>Hs.406683</t>
  </si>
  <si>
    <t>Hs.142912</t>
  </si>
  <si>
    <t>Hs.408073</t>
  </si>
  <si>
    <t>Hs.143187</t>
  </si>
  <si>
    <t>Hs.389107</t>
  </si>
  <si>
    <t>Hs.408324</t>
  </si>
  <si>
    <t>Hs.145402</t>
  </si>
  <si>
    <t>Hs.390171</t>
  </si>
  <si>
    <t>Hs.409137</t>
  </si>
  <si>
    <t>Hs.146406</t>
  </si>
  <si>
    <t>Hs.410817</t>
  </si>
  <si>
    <t>Hs.146806</t>
  </si>
  <si>
    <t>Hs.408434</t>
  </si>
  <si>
    <t>Hs.412370</t>
  </si>
  <si>
    <t>Hs.147027</t>
  </si>
  <si>
    <t>Hs.411480</t>
  </si>
  <si>
    <t>Hs.415058</t>
  </si>
  <si>
    <t>Hs.147433</t>
  </si>
  <si>
    <t>Hs.418497</t>
  </si>
  <si>
    <t>Hs.429180</t>
  </si>
  <si>
    <t>Hs.147836</t>
  </si>
  <si>
    <t>Hs.4285</t>
  </si>
  <si>
    <t>Hs.433466</t>
  </si>
  <si>
    <t>Hs.148078</t>
  </si>
  <si>
    <t>Hs.429666</t>
  </si>
  <si>
    <t>Hs.435500</t>
  </si>
  <si>
    <t>Hs.148342</t>
  </si>
  <si>
    <t>Hs.435981</t>
  </si>
  <si>
    <t>Hs.14839</t>
  </si>
  <si>
    <t>Hs.440544</t>
  </si>
  <si>
    <t>Hs.437474</t>
  </si>
  <si>
    <t>Hs.148641</t>
  </si>
  <si>
    <t>Hs.438227</t>
  </si>
  <si>
    <t>Hs.148741</t>
  </si>
  <si>
    <t>Hs.444955</t>
  </si>
  <si>
    <t>Hs.44070</t>
  </si>
  <si>
    <t>Hs.149185</t>
  </si>
  <si>
    <t>Hs.459174</t>
  </si>
  <si>
    <t>Hs.440932</t>
  </si>
  <si>
    <t>Hs.149487</t>
  </si>
  <si>
    <t>Hs.459630</t>
  </si>
  <si>
    <t>Hs.442609</t>
  </si>
  <si>
    <t>Hs.150458</t>
  </si>
  <si>
    <t>Hs.461131</t>
  </si>
  <si>
    <t>Hs.446522</t>
  </si>
  <si>
    <t>Hs.151413</t>
  </si>
  <si>
    <t>Hs.463278</t>
  </si>
  <si>
    <t>Hs.446588</t>
  </si>
  <si>
    <t>Hs.151787</t>
  </si>
  <si>
    <t>Hs.464572</t>
  </si>
  <si>
    <t>Hs.447562</t>
  </si>
  <si>
    <t>Hs.152536</t>
  </si>
  <si>
    <t>Hs.470477</t>
  </si>
  <si>
    <t>Hs.460885</t>
  </si>
  <si>
    <t>Hs.153026</t>
  </si>
  <si>
    <t>Hs.471014</t>
  </si>
  <si>
    <t>Hs.461113</t>
  </si>
  <si>
    <t>Hs.154023</t>
  </si>
  <si>
    <t>Hs.473788</t>
  </si>
  <si>
    <t>Hs.463456</t>
  </si>
  <si>
    <t>Hs.154036</t>
  </si>
  <si>
    <t>Hs.470259</t>
  </si>
  <si>
    <t>Hs.154320</t>
  </si>
  <si>
    <t>Hs.483296</t>
  </si>
  <si>
    <t>Hs.470907</t>
  </si>
  <si>
    <t>Hs.15476</t>
  </si>
  <si>
    <t>Hs.471818</t>
  </si>
  <si>
    <t>Hs.155218</t>
  </si>
  <si>
    <t>Hs.484741</t>
  </si>
  <si>
    <t>Hs.477028</t>
  </si>
  <si>
    <t>Hs.155591</t>
  </si>
  <si>
    <t>Hs.482144</t>
  </si>
  <si>
    <t>Hs.155597</t>
  </si>
  <si>
    <t>Hs.498727</t>
  </si>
  <si>
    <t>Hs.482491</t>
  </si>
  <si>
    <t>Hs.15591</t>
  </si>
  <si>
    <t>Hs.499205</t>
  </si>
  <si>
    <t>Hs.482526</t>
  </si>
  <si>
    <t>Hs.156171</t>
  </si>
  <si>
    <t>Hs.500333</t>
  </si>
  <si>
    <t>Hs.490991</t>
  </si>
  <si>
    <t>Hs.15738</t>
  </si>
  <si>
    <t>Hs.494648</t>
  </si>
  <si>
    <t>Hs.158029</t>
  </si>
  <si>
    <t>Hs.514303</t>
  </si>
  <si>
    <t>Hs.497448</t>
  </si>
  <si>
    <t>Hs.158357</t>
  </si>
  <si>
    <t>Hs.515848</t>
  </si>
  <si>
    <t>Hs.499839</t>
  </si>
  <si>
    <t>Hs.159161</t>
  </si>
  <si>
    <t>Hs.517553</t>
  </si>
  <si>
    <t>Hs.502244</t>
  </si>
  <si>
    <t>Hs.15961</t>
  </si>
  <si>
    <t>Hs.518346</t>
  </si>
  <si>
    <t>Hs.502315</t>
  </si>
  <si>
    <t>Hs.160958</t>
  </si>
  <si>
    <t>Hs.519445</t>
  </si>
  <si>
    <t>Hs.50252</t>
  </si>
  <si>
    <t>Hs.16157</t>
  </si>
  <si>
    <t>Hs.520182</t>
  </si>
  <si>
    <t>Hs.502915</t>
  </si>
  <si>
    <t>Hs.16187</t>
  </si>
  <si>
    <t>Hs.520973</t>
  </si>
  <si>
    <t>Hs.505545</t>
  </si>
  <si>
    <t>Hs.162241</t>
  </si>
  <si>
    <t>Hs.523424</t>
  </si>
  <si>
    <t>Hs.509916</t>
  </si>
  <si>
    <t>Hs.163776</t>
  </si>
  <si>
    <t>Hs.523936</t>
  </si>
  <si>
    <t>Hs.511756</t>
  </si>
  <si>
    <t>Hs.164853</t>
  </si>
  <si>
    <t>Hs.524214</t>
  </si>
  <si>
    <t>Hs.512676</t>
  </si>
  <si>
    <t>Hs.166120</t>
  </si>
  <si>
    <t>Hs.524418</t>
  </si>
  <si>
    <t>Hs.513520</t>
  </si>
  <si>
    <t>Hs.167535</t>
  </si>
  <si>
    <t>Hs.525557</t>
  </si>
  <si>
    <t>Hs.514216</t>
  </si>
  <si>
    <t>Hs.167700</t>
  </si>
  <si>
    <t>Hs.533772</t>
  </si>
  <si>
    <t>Hs.515329</t>
  </si>
  <si>
    <t>Hs.168073</t>
  </si>
  <si>
    <t>Hs.535276</t>
  </si>
  <si>
    <t>Hs.515517</t>
  </si>
  <si>
    <t>Hs.169330</t>
  </si>
  <si>
    <t>Hs.53973</t>
  </si>
  <si>
    <t>Hs.518119</t>
  </si>
  <si>
    <t>Hs.170019</t>
  </si>
  <si>
    <t>Hs.546271</t>
  </si>
  <si>
    <t>Hs.518524</t>
  </si>
  <si>
    <t>Hs.171695</t>
  </si>
  <si>
    <t>Hs.558614</t>
  </si>
  <si>
    <t>Hs.521969</t>
  </si>
  <si>
    <t>Hs.17200</t>
  </si>
  <si>
    <t>Hs.568613</t>
  </si>
  <si>
    <t>Hs.523185</t>
  </si>
  <si>
    <t>Hs.17250</t>
  </si>
  <si>
    <t>Hs.57698</t>
  </si>
  <si>
    <t>Hs.523463</t>
  </si>
  <si>
    <t>Hs.172865</t>
  </si>
  <si>
    <t>Hs.591069</t>
  </si>
  <si>
    <t>Hs.525061</t>
  </si>
  <si>
    <t>Hs.172928</t>
  </si>
  <si>
    <t>Hs.591691</t>
  </si>
  <si>
    <t>Hs.525163</t>
  </si>
  <si>
    <t>Hs.173043</t>
  </si>
  <si>
    <t>Hs.592081</t>
  </si>
  <si>
    <t>Hs.527193</t>
  </si>
  <si>
    <t>Hs.173162</t>
  </si>
  <si>
    <t>Hs.592327</t>
  </si>
  <si>
    <t>Hs.528300</t>
  </si>
  <si>
    <t>Hs.173878</t>
  </si>
  <si>
    <t>Hs.596543</t>
  </si>
  <si>
    <t>Hs.528671</t>
  </si>
  <si>
    <t>Hs.17466</t>
  </si>
  <si>
    <t>Hs.605445</t>
  </si>
  <si>
    <t>Hs.529631</t>
  </si>
  <si>
    <t>Hs.17518</t>
  </si>
  <si>
    <t>Hs.61430</t>
  </si>
  <si>
    <t>Hs.530096</t>
  </si>
  <si>
    <t>Hs.175343</t>
  </si>
  <si>
    <t>Hs.632223</t>
  </si>
  <si>
    <t>Hs.531418</t>
  </si>
  <si>
    <t>Hs.178589</t>
  </si>
  <si>
    <t>Hs.643548</t>
  </si>
  <si>
    <t>Hs.532359</t>
  </si>
  <si>
    <t>Hs.179718</t>
  </si>
  <si>
    <t>Hs.643658</t>
  </si>
  <si>
    <t>Hs.532853</t>
  </si>
  <si>
    <t>Hs.17987</t>
  </si>
  <si>
    <t>Hs.643683</t>
  </si>
  <si>
    <t>Hs.534314</t>
  </si>
  <si>
    <t>Hs.179986</t>
  </si>
  <si>
    <t>Hs.647044</t>
  </si>
  <si>
    <t>Hs.534346</t>
  </si>
  <si>
    <t>Hs.180312</t>
  </si>
  <si>
    <t>Hs.654437</t>
  </si>
  <si>
    <t>Hs.534679</t>
  </si>
  <si>
    <t>Hs.180903</t>
  </si>
  <si>
    <t>Hs.655150</t>
  </si>
  <si>
    <t>Hs.535192</t>
  </si>
  <si>
    <t>Hs.180933</t>
  </si>
  <si>
    <t>Hs.535464</t>
  </si>
  <si>
    <t>Hs.181300</t>
  </si>
  <si>
    <t>Hs.656073</t>
  </si>
  <si>
    <t>Hs.535898</t>
  </si>
  <si>
    <t>Hs.181368</t>
  </si>
  <si>
    <t>Hs.656205</t>
  </si>
  <si>
    <t>Hs.546269</t>
  </si>
  <si>
    <t>Hs.18192</t>
  </si>
  <si>
    <t>Hs.659934</t>
  </si>
  <si>
    <t>Hs.546283</t>
  </si>
  <si>
    <t>Hs.182014</t>
  </si>
  <si>
    <t>Hs.546285</t>
  </si>
  <si>
    <t>Hs.18259</t>
  </si>
  <si>
    <t>Hs.546286</t>
  </si>
  <si>
    <t>Hs.182625</t>
  </si>
  <si>
    <t>Hs.709406</t>
  </si>
  <si>
    <t>Hs.55028</t>
  </si>
  <si>
    <t>Hs.182971</t>
  </si>
  <si>
    <t>Hs.709967</t>
  </si>
  <si>
    <t>Hs.555866</t>
  </si>
  <si>
    <t>Hs.183232</t>
  </si>
  <si>
    <t>Hs.71465</t>
  </si>
  <si>
    <t>Hs.55682</t>
  </si>
  <si>
    <t>Hs.183958</t>
  </si>
  <si>
    <t>Hs.558468</t>
  </si>
  <si>
    <t>Hs.18442</t>
  </si>
  <si>
    <t>Hs.5662</t>
  </si>
  <si>
    <t>Hs.184492</t>
  </si>
  <si>
    <t>Hs.584908</t>
  </si>
  <si>
    <t>Hs.18564</t>
  </si>
  <si>
    <t>Hs.591768</t>
  </si>
  <si>
    <t>Hs.187667</t>
  </si>
  <si>
    <t>Hs.592271</t>
  </si>
  <si>
    <t>Hs.18788</t>
  </si>
  <si>
    <t>Hs.75599</t>
  </si>
  <si>
    <t>Hs.602571</t>
  </si>
  <si>
    <t>Hs.188606</t>
  </si>
  <si>
    <t>Hs.607776</t>
  </si>
  <si>
    <t>Hs.189075</t>
  </si>
  <si>
    <t>Hs.7753</t>
  </si>
  <si>
    <t>Hs.627414</t>
  </si>
  <si>
    <t>Hs.18925</t>
  </si>
  <si>
    <t>Hs.78880</t>
  </si>
  <si>
    <t>Hs.62880</t>
  </si>
  <si>
    <t>Hs.189329</t>
  </si>
  <si>
    <t>Hs.632345</t>
  </si>
  <si>
    <t>Hs.190334</t>
  </si>
  <si>
    <t>Hs.83758</t>
  </si>
  <si>
    <t>Hs.632604</t>
  </si>
  <si>
    <t>Hs.190544</t>
  </si>
  <si>
    <t>Hs.87016</t>
  </si>
  <si>
    <t>Hs.632642</t>
  </si>
  <si>
    <t>Hs.191213</t>
  </si>
  <si>
    <t>Hs.89663</t>
  </si>
  <si>
    <t>Hs.645517</t>
  </si>
  <si>
    <t>Hs.191215</t>
  </si>
  <si>
    <t>Hs.9333</t>
  </si>
  <si>
    <t>Hs.652114</t>
  </si>
  <si>
    <t>Hs.191356</t>
  </si>
  <si>
    <t>Hs.97899</t>
  </si>
  <si>
    <t>Hs.654427</t>
  </si>
  <si>
    <t>Hs.19196</t>
  </si>
  <si>
    <t>Hs.98541</t>
  </si>
  <si>
    <t>Hs.654697</t>
  </si>
  <si>
    <t>Hs.193226</t>
  </si>
  <si>
    <t>Hs.655010</t>
  </si>
  <si>
    <t>Hs.193268</t>
  </si>
  <si>
    <t>Hs.655168</t>
  </si>
  <si>
    <t>Hs.194148</t>
  </si>
  <si>
    <t>Hs.655904</t>
  </si>
  <si>
    <t>Hs.194157</t>
  </si>
  <si>
    <t>Hs.656063</t>
  </si>
  <si>
    <t>Hs.194718</t>
  </si>
  <si>
    <t>Hs.657932</t>
  </si>
  <si>
    <t>Hs.195471</t>
  </si>
  <si>
    <t>Hs.660232</t>
  </si>
  <si>
    <t>Hs.198998</t>
  </si>
  <si>
    <t>Hs.6686</t>
  </si>
  <si>
    <t>Hs.199625</t>
  </si>
  <si>
    <t>Hs.708114</t>
  </si>
  <si>
    <t>Hs.20000</t>
  </si>
  <si>
    <t>Hs.719938</t>
  </si>
  <si>
    <t>Hs.2006</t>
  </si>
  <si>
    <t>Hs.719951</t>
  </si>
  <si>
    <t>Hs.200600</t>
  </si>
  <si>
    <t>Hs.725167</t>
  </si>
  <si>
    <t>Hs.200804</t>
  </si>
  <si>
    <t>Hs.725969</t>
  </si>
  <si>
    <t>Hs.201897</t>
  </si>
  <si>
    <t>Hs.727517</t>
  </si>
  <si>
    <t>Hs.202522</t>
  </si>
  <si>
    <t>Hs.74899</t>
  </si>
  <si>
    <t>Hs.202677</t>
  </si>
  <si>
    <t>Hs.75438</t>
  </si>
  <si>
    <t>Hs.203772</t>
  </si>
  <si>
    <t>Hs.75527</t>
  </si>
  <si>
    <t>Hs.203910</t>
  </si>
  <si>
    <t>Hs.78582</t>
  </si>
  <si>
    <t>Hs.20447</t>
  </si>
  <si>
    <t>Hs.8102</t>
  </si>
  <si>
    <t>Hs.20685</t>
  </si>
  <si>
    <t>Hs.82916</t>
  </si>
  <si>
    <t>Hs.208680</t>
  </si>
  <si>
    <t>Hs.83347</t>
  </si>
  <si>
    <t>Hs.209561</t>
  </si>
  <si>
    <t>Hs.8360</t>
  </si>
  <si>
    <t>Hs.211463</t>
  </si>
  <si>
    <t>Hs.9234</t>
  </si>
  <si>
    <t>Hs.211571</t>
  </si>
  <si>
    <t>Hs.212606</t>
  </si>
  <si>
    <t>Hs.213198</t>
  </si>
  <si>
    <t>Hs.2157</t>
  </si>
  <si>
    <t>Hs.220971</t>
  </si>
  <si>
    <t>Hs.224616</t>
  </si>
  <si>
    <t>Hs.227777</t>
  </si>
  <si>
    <t>Hs.22960</t>
  </si>
  <si>
    <t>Hs.229641</t>
  </si>
  <si>
    <t>Hs.23033</t>
  </si>
  <si>
    <t>Hs.232194</t>
  </si>
  <si>
    <t>Hs.232296</t>
  </si>
  <si>
    <t>Hs.233389</t>
  </si>
  <si>
    <t>Hs.233398</t>
  </si>
  <si>
    <t>Hs.234521</t>
  </si>
  <si>
    <t>Hs.234642</t>
  </si>
  <si>
    <t>Hs.234896</t>
  </si>
  <si>
    <t>Hs.23876</t>
  </si>
  <si>
    <t>Hs.239154</t>
  </si>
  <si>
    <t>Hs.239499</t>
  </si>
  <si>
    <t>Hs.23960</t>
  </si>
  <si>
    <t>Hs.241575</t>
  </si>
  <si>
    <t>Hs.242458</t>
  </si>
  <si>
    <t>Hs.24379</t>
  </si>
  <si>
    <t>Hs.246381</t>
  </si>
  <si>
    <t>Hs.249718</t>
  </si>
  <si>
    <t>Hs.250429</t>
  </si>
  <si>
    <t>Hs.250648</t>
  </si>
  <si>
    <t>Hs.251531</t>
  </si>
  <si>
    <t>Hs.25155</t>
  </si>
  <si>
    <t>Hs.252549</t>
  </si>
  <si>
    <t>Hs.252713</t>
  </si>
  <si>
    <t>Hs.25300</t>
  </si>
  <si>
    <t>Hs.253211</t>
  </si>
  <si>
    <t>Hs.25363</t>
  </si>
  <si>
    <t>Hs.254642</t>
  </si>
  <si>
    <t>Hs.25544</t>
  </si>
  <si>
    <t>Hs.25597</t>
  </si>
  <si>
    <t>Hs.256549</t>
  </si>
  <si>
    <t>Hs.25829</t>
  </si>
  <si>
    <t>Hs.26333</t>
  </si>
  <si>
    <t>Hs.263812</t>
  </si>
  <si>
    <t>Hs.26530</t>
  </si>
  <si>
    <t>Hs.26703</t>
  </si>
  <si>
    <t>Hs.26770</t>
  </si>
  <si>
    <t>Hs.268530</t>
  </si>
  <si>
    <t>Hs.268742</t>
  </si>
  <si>
    <t>Hs.268963</t>
  </si>
  <si>
    <t>Hs.269665</t>
  </si>
  <si>
    <t>Hs.270084</t>
  </si>
  <si>
    <t>Hs.270291</t>
  </si>
  <si>
    <t>Hs.270845</t>
  </si>
  <si>
    <t>Hs.271742</t>
  </si>
  <si>
    <t>Hs.271876</t>
  </si>
  <si>
    <t>Hs.27222</t>
  </si>
  <si>
    <t>Hs.272927</t>
  </si>
  <si>
    <t>Hs.276925</t>
  </si>
  <si>
    <t>Hs.27693</t>
  </si>
  <si>
    <t>Hs.278429</t>
  </si>
  <si>
    <t>Hs.279413</t>
  </si>
  <si>
    <t>Hs.279583</t>
  </si>
  <si>
    <t>Hs.279929</t>
  </si>
  <si>
    <t>Hs.282735</t>
  </si>
  <si>
    <t>Hs.283610</t>
  </si>
  <si>
    <t>Hs.283739</t>
  </si>
  <si>
    <t>Hs.284122</t>
  </si>
  <si>
    <t>Hs.285354</t>
  </si>
  <si>
    <t>Hs.286131</t>
  </si>
  <si>
    <t>Hs.286145</t>
  </si>
  <si>
    <t>Hs.288193</t>
  </si>
  <si>
    <t>Hs.288304</t>
  </si>
  <si>
    <t>Hs.288467</t>
  </si>
  <si>
    <t>Hs.288761</t>
  </si>
  <si>
    <t>Hs.288936</t>
  </si>
  <si>
    <t>Hs.289092</t>
  </si>
  <si>
    <t>Hs.289123</t>
  </si>
  <si>
    <t>Hs.28988</t>
  </si>
  <si>
    <t>Hs.291196</t>
  </si>
  <si>
    <t>Hs.291212</t>
  </si>
  <si>
    <t>Hs.292493</t>
  </si>
  <si>
    <t>Hs.29344</t>
  </si>
  <si>
    <t>Hs.293971</t>
  </si>
  <si>
    <t>Hs.294103</t>
  </si>
  <si>
    <t>Hs.29679</t>
  </si>
  <si>
    <t>Hs.296949</t>
  </si>
  <si>
    <t>Hs.29698</t>
  </si>
  <si>
    <t>Hs.29700</t>
  </si>
  <si>
    <t>Hs.297389</t>
  </si>
  <si>
    <t>Hs.30011</t>
  </si>
  <si>
    <t>Hs.300624</t>
  </si>
  <si>
    <t>Hs.300816</t>
  </si>
  <si>
    <t>Hs.301853</t>
  </si>
  <si>
    <t>Hs.302977</t>
  </si>
  <si>
    <t>Hs.303116</t>
  </si>
  <si>
    <t>Hs.30345</t>
  </si>
  <si>
    <t>Hs.30824</t>
  </si>
  <si>
    <t>Hs.309090</t>
  </si>
  <si>
    <t>Hs.3104</t>
  </si>
  <si>
    <t>Hs.31053</t>
  </si>
  <si>
    <t>Hs.310536</t>
  </si>
  <si>
    <t>Hs.31082</t>
  </si>
  <si>
    <t>Hs.311363</t>
  </si>
  <si>
    <t>Hs.31334</t>
  </si>
  <si>
    <t>Hs.315562</t>
  </si>
  <si>
    <t>Hs.316890</t>
  </si>
  <si>
    <t>Hs.317192</t>
  </si>
  <si>
    <t>Hs.31819</t>
  </si>
  <si>
    <t>Hs.319334</t>
  </si>
  <si>
    <t>Hs.321541</t>
  </si>
  <si>
    <t>Hs.323342</t>
  </si>
  <si>
    <t>Hs.325321</t>
  </si>
  <si>
    <t>Hs.326</t>
  </si>
  <si>
    <t>Hs.3260</t>
  </si>
  <si>
    <t>Hs.327252</t>
  </si>
  <si>
    <t>Hs.331431</t>
  </si>
  <si>
    <t>Hs.333297</t>
  </si>
  <si>
    <t>Hs.333786</t>
  </si>
  <si>
    <t>Hs.333823</t>
  </si>
  <si>
    <t>Hs.33446</t>
  </si>
  <si>
    <t>Hs.334534</t>
  </si>
  <si>
    <t>Hs.33642</t>
  </si>
  <si>
    <t>Hs.337295</t>
  </si>
  <si>
    <t>Hs.337730</t>
  </si>
  <si>
    <t>Hs.338207</t>
  </si>
  <si>
    <t>Hs.339024</t>
  </si>
  <si>
    <t>Hs.3439</t>
  </si>
  <si>
    <t>Hs.346868</t>
  </si>
  <si>
    <t>Hs.347270</t>
  </si>
  <si>
    <t>Hs.347991</t>
  </si>
  <si>
    <t>Hs.348418</t>
  </si>
  <si>
    <t>Hs.348609</t>
  </si>
  <si>
    <t>Hs.34906</t>
  </si>
  <si>
    <t>Hs.349283</t>
  </si>
  <si>
    <t>Hs.349306</t>
  </si>
  <si>
    <t>Hs.349979</t>
  </si>
  <si>
    <t>Hs.350194</t>
  </si>
  <si>
    <t>Hs.350268</t>
  </si>
  <si>
    <t>Hs.350868</t>
  </si>
  <si>
    <t>Hs.352661</t>
  </si>
  <si>
    <t>Hs.352671</t>
  </si>
  <si>
    <t>Hs.352839</t>
  </si>
  <si>
    <t>Hs.352962</t>
  </si>
  <si>
    <t>Hs.354056</t>
  </si>
  <si>
    <t>Hs.355141</t>
  </si>
  <si>
    <t>Hs.355570</t>
  </si>
  <si>
    <t>Hs.355643</t>
  </si>
  <si>
    <t>Hs.355934</t>
  </si>
  <si>
    <t>Hs.356061</t>
  </si>
  <si>
    <t>Hs.356187</t>
  </si>
  <si>
    <t>Hs.356501</t>
  </si>
  <si>
    <t>Hs.356647</t>
  </si>
  <si>
    <t>Hs.356719</t>
  </si>
  <si>
    <t>Hs.356742</t>
  </si>
  <si>
    <t>Hs.356873</t>
  </si>
  <si>
    <t>Hs.35758</t>
  </si>
  <si>
    <t>Hs.364980</t>
  </si>
  <si>
    <t>Hs.368157</t>
  </si>
  <si>
    <t>Hs.368359</t>
  </si>
  <si>
    <t>Hs.368367</t>
  </si>
  <si>
    <t>Hs.368404</t>
  </si>
  <si>
    <t>Hs.368410</t>
  </si>
  <si>
    <t>Hs.368710</t>
  </si>
  <si>
    <t>Hs.369017</t>
  </si>
  <si>
    <t>Hs.369574</t>
  </si>
  <si>
    <t>Hs.36959</t>
  </si>
  <si>
    <t>Hs.371856</t>
  </si>
  <si>
    <t>Hs.371914</t>
  </si>
  <si>
    <t>Hs.371977</t>
  </si>
  <si>
    <t>Hs.372286</t>
  </si>
  <si>
    <t>Hs.372331</t>
  </si>
  <si>
    <t>Hs.373550</t>
  </si>
  <si>
    <t>Hs.375684</t>
  </si>
  <si>
    <t>Hs.377155</t>
  </si>
  <si>
    <t>Hs.377894</t>
  </si>
  <si>
    <t>Hs.37890</t>
  </si>
  <si>
    <t>Hs.380081</t>
  </si>
  <si>
    <t>Hs.380138</t>
  </si>
  <si>
    <t>Hs.380233</t>
  </si>
  <si>
    <t>Hs.38039</t>
  </si>
  <si>
    <t>Hs.380857</t>
  </si>
  <si>
    <t>Hs.381099</t>
  </si>
  <si>
    <t>Hs.381189</t>
  </si>
  <si>
    <t>Hs.386390</t>
  </si>
  <si>
    <t>Hs.3873</t>
  </si>
  <si>
    <t>Hs.38738</t>
  </si>
  <si>
    <t>Hs.387804</t>
  </si>
  <si>
    <t>Hs.388188</t>
  </si>
  <si>
    <t>Hs.388364</t>
  </si>
  <si>
    <t>Hs.3887</t>
  </si>
  <si>
    <t>Hs.38972</t>
  </si>
  <si>
    <t>Hs.389996</t>
  </si>
  <si>
    <t>Hs.397638</t>
  </si>
  <si>
    <t>Hs.399800</t>
  </si>
  <si>
    <t>Hs.402752</t>
  </si>
  <si>
    <t>Hs.4029</t>
  </si>
  <si>
    <t>Hs.403010</t>
  </si>
  <si>
    <t>Hs.404119</t>
  </si>
  <si>
    <t>Hs.404263</t>
  </si>
  <si>
    <t>Hs.405467</t>
  </si>
  <si>
    <t>Hs.406534</t>
  </si>
  <si>
    <t>Hs.406551</t>
  </si>
  <si>
    <t>Hs.406607</t>
  </si>
  <si>
    <t>Hs.406703</t>
  </si>
  <si>
    <t>Hs.406758</t>
  </si>
  <si>
    <t>Hs.406799</t>
  </si>
  <si>
    <t>Hs.407202</t>
  </si>
  <si>
    <t>Hs.408236</t>
  </si>
  <si>
    <t>Hs.408241</t>
  </si>
  <si>
    <t>Hs.408427</t>
  </si>
  <si>
    <t>Hs.408528</t>
  </si>
  <si>
    <t>Hs.408927</t>
  </si>
  <si>
    <t>Hs.409834</t>
  </si>
  <si>
    <t>Hs.410228</t>
  </si>
  <si>
    <t>Hs.4104</t>
  </si>
  <si>
    <t>Hs.410596</t>
  </si>
  <si>
    <t>Hs.411490</t>
  </si>
  <si>
    <t>Hs.412103</t>
  </si>
  <si>
    <t>Hs.412186</t>
  </si>
  <si>
    <t>Hs.412707</t>
  </si>
  <si>
    <t>Hs.413133</t>
  </si>
  <si>
    <t>Hs.413812</t>
  </si>
  <si>
    <t>Hs.414565</t>
  </si>
  <si>
    <t>Hs.415067</t>
  </si>
  <si>
    <t>Hs.415117</t>
  </si>
  <si>
    <t>Hs.415299</t>
  </si>
  <si>
    <t>Hs.415342</t>
  </si>
  <si>
    <t>Hs.415842</t>
  </si>
  <si>
    <t>Hs.416630</t>
  </si>
  <si>
    <t>Hs.416769</t>
  </si>
  <si>
    <t>Hs.418175</t>
  </si>
  <si>
    <t>Hs.420529</t>
  </si>
  <si>
    <t>Hs.421150</t>
  </si>
  <si>
    <t>Hs.421245</t>
  </si>
  <si>
    <t>Hs.421848</t>
  </si>
  <si>
    <t>Hs.423935</t>
  </si>
  <si>
    <t>Hs.42400</t>
  </si>
  <si>
    <t>Hs.425311</t>
  </si>
  <si>
    <t>Hs.425633</t>
  </si>
  <si>
    <t>Hs.426296</t>
  </si>
  <si>
    <t>Hs.42644</t>
  </si>
  <si>
    <t>Hs.427232</t>
  </si>
  <si>
    <t>Hs.429819</t>
  </si>
  <si>
    <t>Hs.430733</t>
  </si>
  <si>
    <t>Hs.431092</t>
  </si>
  <si>
    <t>Hs.431101</t>
  </si>
  <si>
    <t>Hs.431307</t>
  </si>
  <si>
    <t>Hs.432413</t>
  </si>
  <si>
    <t>Hs.432638</t>
  </si>
  <si>
    <t>Hs.432699</t>
  </si>
  <si>
    <t>Hs.432729</t>
  </si>
  <si>
    <t>Hs.432945</t>
  </si>
  <si>
    <t>Hs.432984</t>
  </si>
  <si>
    <t>Hs.432996</t>
  </si>
  <si>
    <t>Hs.433213</t>
  </si>
  <si>
    <t>Hs.433439</t>
  </si>
  <si>
    <t>Hs.433615</t>
  </si>
  <si>
    <t>Hs.433759</t>
  </si>
  <si>
    <t>Hs.434053</t>
  </si>
  <si>
    <t>Hs.434081</t>
  </si>
  <si>
    <t>Hs.434864</t>
  </si>
  <si>
    <t>Hs.435012</t>
  </si>
  <si>
    <t>Hs.43505</t>
  </si>
  <si>
    <t>Hs.435237</t>
  </si>
  <si>
    <t>Hs.435811</t>
  </si>
  <si>
    <t>Hs.435941</t>
  </si>
  <si>
    <t>Hs.435949</t>
  </si>
  <si>
    <t>Hs.436568</t>
  </si>
  <si>
    <t>Hs.436617</t>
  </si>
  <si>
    <t>Hs.436687</t>
  </si>
  <si>
    <t>Hs.436803</t>
  </si>
  <si>
    <t>Hs.437083</t>
  </si>
  <si>
    <t>Hs.437366</t>
  </si>
  <si>
    <t>Hs.437403</t>
  </si>
  <si>
    <t>Hs.437451</t>
  </si>
  <si>
    <t>Hs.438838</t>
  </si>
  <si>
    <t>Hs.43899</t>
  </si>
  <si>
    <t>Hs.439309</t>
  </si>
  <si>
    <t>Hs.44024</t>
  </si>
  <si>
    <t>Hs.440263</t>
  </si>
  <si>
    <t>Hs.440534</t>
  </si>
  <si>
    <t>Hs.440604</t>
  </si>
  <si>
    <t>Hs.440968</t>
  </si>
  <si>
    <t>Hs.44298</t>
  </si>
  <si>
    <t>Hs.443057</t>
  </si>
  <si>
    <t>Hs.443240</t>
  </si>
  <si>
    <t>Hs.443301</t>
  </si>
  <si>
    <t>Hs.443330</t>
  </si>
  <si>
    <t>Hs.443723</t>
  </si>
  <si>
    <t>Hs.443861</t>
  </si>
  <si>
    <t>Hs.443881</t>
  </si>
  <si>
    <t>Hs.444082</t>
  </si>
  <si>
    <t>Hs.444356</t>
  </si>
  <si>
    <t>Hs.444360</t>
  </si>
  <si>
    <t>Hs.444569</t>
  </si>
  <si>
    <t>Hs.444673</t>
  </si>
  <si>
    <t>Hs.445078</t>
  </si>
  <si>
    <t>Hs.445512</t>
  </si>
  <si>
    <t>Hs.445652</t>
  </si>
  <si>
    <t>Hs.445803</t>
  </si>
  <si>
    <t>Hs.446065</t>
  </si>
  <si>
    <t>Hs.446091</t>
  </si>
  <si>
    <t>Hs.446315</t>
  </si>
  <si>
    <t>Hs.446336</t>
  </si>
  <si>
    <t>Hs.446374</t>
  </si>
  <si>
    <t>Hs.446850</t>
  </si>
  <si>
    <t>Hs.44766</t>
  </si>
  <si>
    <t>Hs.448697</t>
  </si>
  <si>
    <t>Hs.449278</t>
  </si>
  <si>
    <t>Hs.449628</t>
  </si>
  <si>
    <t>Hs.459649</t>
  </si>
  <si>
    <t>Hs.460</t>
  </si>
  <si>
    <t>Hs.460355</t>
  </si>
  <si>
    <t>Hs.461178</t>
  </si>
  <si>
    <t>Hs.463964</t>
  </si>
  <si>
    <t>Hs.463978</t>
  </si>
  <si>
    <t>Hs.464416</t>
  </si>
  <si>
    <t>Hs.464652</t>
  </si>
  <si>
    <t>Hs.464734</t>
  </si>
  <si>
    <t>Hs.464779</t>
  </si>
  <si>
    <t>Hs.464813</t>
  </si>
  <si>
    <t>Hs.465041</t>
  </si>
  <si>
    <t>Hs.465498</t>
  </si>
  <si>
    <t>Hs.465885</t>
  </si>
  <si>
    <t>Hs.466148</t>
  </si>
  <si>
    <t>Hs.466154</t>
  </si>
  <si>
    <t>Hs.466693</t>
  </si>
  <si>
    <t>Hs.466775</t>
  </si>
  <si>
    <t>Hs.466937</t>
  </si>
  <si>
    <t>Hs.467097</t>
  </si>
  <si>
    <t>Hs.467662</t>
  </si>
  <si>
    <t>Hs.469561</t>
  </si>
  <si>
    <t>Hs.469615</t>
  </si>
  <si>
    <t>Hs.469925</t>
  </si>
  <si>
    <t>Hs.470233</t>
  </si>
  <si>
    <t>Hs.470316</t>
  </si>
  <si>
    <t>Hs.470417</t>
  </si>
  <si>
    <t>Hs.470679</t>
  </si>
  <si>
    <t>Hs.471040</t>
  </si>
  <si>
    <t>Hs.471785</t>
  </si>
  <si>
    <t>Hs.472027</t>
  </si>
  <si>
    <t>Hs.472056</t>
  </si>
  <si>
    <t>Hs.472165</t>
  </si>
  <si>
    <t>Hs.472471</t>
  </si>
  <si>
    <t>Hs.473087</t>
  </si>
  <si>
    <t>Hs.473256</t>
  </si>
  <si>
    <t>Hs.473296</t>
  </si>
  <si>
    <t>Hs.473420</t>
  </si>
  <si>
    <t>Hs.47382</t>
  </si>
  <si>
    <t>Hs.473838</t>
  </si>
  <si>
    <t>Hs.474185</t>
  </si>
  <si>
    <t>Hs.474217</t>
  </si>
  <si>
    <t>Hs.474596</t>
  </si>
  <si>
    <t>Hs.474833</t>
  </si>
  <si>
    <t>Hs.475392</t>
  </si>
  <si>
    <t>Hs.475472</t>
  </si>
  <si>
    <t>Hs.475629</t>
  </si>
  <si>
    <t>Hs.475970</t>
  </si>
  <si>
    <t>Hs.476033</t>
  </si>
  <si>
    <t>Hs.476353</t>
  </si>
  <si>
    <t>Hs.476517</t>
  </si>
  <si>
    <t>Hs.476982</t>
  </si>
  <si>
    <t>Hs.477003</t>
  </si>
  <si>
    <t>Hs.477126</t>
  </si>
  <si>
    <t>Hs.477361</t>
  </si>
  <si>
    <t>Hs.477481</t>
  </si>
  <si>
    <t>Hs.477547</t>
  </si>
  <si>
    <t>Hs.477879</t>
  </si>
  <si>
    <t>Hs.478067</t>
  </si>
  <si>
    <t>Hs.478150</t>
  </si>
  <si>
    <t>Hs.478199</t>
  </si>
  <si>
    <t>Hs.478383</t>
  </si>
  <si>
    <t>Hs.479634</t>
  </si>
  <si>
    <t>Hs.479911</t>
  </si>
  <si>
    <t>Hs.480073</t>
  </si>
  <si>
    <t>Hs.480311</t>
  </si>
  <si>
    <t>Hs.481464</t>
  </si>
  <si>
    <t>Hs.482038</t>
  </si>
  <si>
    <t>Hs.48297</t>
  </si>
  <si>
    <t>Hs.484138</t>
  </si>
  <si>
    <t>Hs.484227</t>
  </si>
  <si>
    <t>Hs.484259</t>
  </si>
  <si>
    <t>Hs.485060</t>
  </si>
  <si>
    <t>Hs.485233</t>
  </si>
  <si>
    <t>Hs.485246</t>
  </si>
  <si>
    <t>Hs.485717</t>
  </si>
  <si>
    <t>Hs.485871</t>
  </si>
  <si>
    <t>Hs.4859</t>
  </si>
  <si>
    <t>Hs.485915</t>
  </si>
  <si>
    <t>Hs.487143</t>
  </si>
  <si>
    <t>Hs.487175</t>
  </si>
  <si>
    <t>Hs.487294</t>
  </si>
  <si>
    <t>Hs.487360</t>
  </si>
  <si>
    <t>Hs.487540</t>
  </si>
  <si>
    <t>Hs.487933</t>
  </si>
  <si>
    <t>Hs.489040</t>
  </si>
  <si>
    <t>Hs.489132</t>
  </si>
  <si>
    <t>Hs.489142</t>
  </si>
  <si>
    <t>Hs.489207</t>
  </si>
  <si>
    <t>Hs.489287</t>
  </si>
  <si>
    <t>Hs.489922</t>
  </si>
  <si>
    <t>Hs.490394</t>
  </si>
  <si>
    <t>Hs.490551</t>
  </si>
  <si>
    <t>Hs.49105</t>
  </si>
  <si>
    <t>Hs.491223</t>
  </si>
  <si>
    <t>Hs.491336</t>
  </si>
  <si>
    <t>Hs.491695</t>
  </si>
  <si>
    <t>Hs.491737</t>
  </si>
  <si>
    <t>Hs.491745</t>
  </si>
  <si>
    <t>Hs.491767</t>
  </si>
  <si>
    <t>Hs.491912</t>
  </si>
  <si>
    <t>Hs.492407</t>
  </si>
  <si>
    <t>Hs.492516</t>
  </si>
  <si>
    <t>Hs.492859</t>
  </si>
  <si>
    <t>Hs.493164</t>
  </si>
  <si>
    <t>Hs.493819</t>
  </si>
  <si>
    <t>Hs.494192</t>
  </si>
  <si>
    <t>Hs.4944</t>
  </si>
  <si>
    <t>Hs.494985</t>
  </si>
  <si>
    <t>Hs.495035</t>
  </si>
  <si>
    <t>Hs.495219</t>
  </si>
  <si>
    <t>Hs.495728</t>
  </si>
  <si>
    <t>Hs.495755</t>
  </si>
  <si>
    <t>Hs.496098</t>
  </si>
  <si>
    <t>Hs.496984</t>
  </si>
  <si>
    <t>Hs.497148</t>
  </si>
  <si>
    <t>Hs.4973</t>
  </si>
  <si>
    <t>Hs.497350</t>
  </si>
  <si>
    <t>Hs.497492</t>
  </si>
  <si>
    <t>Hs.497967</t>
  </si>
  <si>
    <t>Hs.499264</t>
  </si>
  <si>
    <t>Hs.499793</t>
  </si>
  <si>
    <t>Hs.499941</t>
  </si>
  <si>
    <t>Hs.499953</t>
  </si>
  <si>
    <t>Hs.499984</t>
  </si>
  <si>
    <t>Hs.500156</t>
  </si>
  <si>
    <t>Hs.500775</t>
  </si>
  <si>
    <t>Hs.500897</t>
  </si>
  <si>
    <t>Hs.501280</t>
  </si>
  <si>
    <t>Hs.501353</t>
  </si>
  <si>
    <t>Hs.5019</t>
  </si>
  <si>
    <t>Hs.502705</t>
  </si>
  <si>
    <t>Hs.502756</t>
  </si>
  <si>
    <t>Hs.502876</t>
  </si>
  <si>
    <t>Hs.502914</t>
  </si>
  <si>
    <t>Hs.503093</t>
  </si>
  <si>
    <t>Hs.503222</t>
  </si>
  <si>
    <t>Hs.503357</t>
  </si>
  <si>
    <t>Hs.503597</t>
  </si>
  <si>
    <t>Hs.50425</t>
  </si>
  <si>
    <t>Hs.504315</t>
  </si>
  <si>
    <t>Hs.504545</t>
  </si>
  <si>
    <t>Hs.504609</t>
  </si>
  <si>
    <t>Hs.504687</t>
  </si>
  <si>
    <t>Hs.504877</t>
  </si>
  <si>
    <t>Hs.504895</t>
  </si>
  <si>
    <t>Hs.505059</t>
  </si>
  <si>
    <t>Hs.505516</t>
  </si>
  <si>
    <t>Hs.505676</t>
  </si>
  <si>
    <t>Hs.505874</t>
  </si>
  <si>
    <t>Hs.506276</t>
  </si>
  <si>
    <t>Hs.50640</t>
  </si>
  <si>
    <t>Hs.507243</t>
  </si>
  <si>
    <t>Hs.507260</t>
  </si>
  <si>
    <t>Hs.507769</t>
  </si>
  <si>
    <t>Hs.507798</t>
  </si>
  <si>
    <t>Hs.507991</t>
  </si>
  <si>
    <t>Hs.50823</t>
  </si>
  <si>
    <t>Hs.508720</t>
  </si>
  <si>
    <t>Hs.508769</t>
  </si>
  <si>
    <t>Hs.508848</t>
  </si>
  <si>
    <t>Hs.509163</t>
  </si>
  <si>
    <t>Hs.509791</t>
  </si>
  <si>
    <t>Hs.510521</t>
  </si>
  <si>
    <t>Hs.511149</t>
  </si>
  <si>
    <t>Hs.511768</t>
  </si>
  <si>
    <t>Hs.511797</t>
  </si>
  <si>
    <t>Hs.511839</t>
  </si>
  <si>
    <t>Hs.5120</t>
  </si>
  <si>
    <t>Hs.512461</t>
  </si>
  <si>
    <t>Hs.512610</t>
  </si>
  <si>
    <t>Hs.512973</t>
  </si>
  <si>
    <t>Hs.513094</t>
  </si>
  <si>
    <t>Hs.513261</t>
  </si>
  <si>
    <t>Hs.513265</t>
  </si>
  <si>
    <t>Hs.513617</t>
  </si>
  <si>
    <t>Hs.513803</t>
  </si>
  <si>
    <t>Hs.513915</t>
  </si>
  <si>
    <t>Hs.514038</t>
  </si>
  <si>
    <t>Hs.514496</t>
  </si>
  <si>
    <t>Hs.514556</t>
  </si>
  <si>
    <t>Hs.514581</t>
  </si>
  <si>
    <t>Hs.514746</t>
  </si>
  <si>
    <t>Hs.5148</t>
  </si>
  <si>
    <t>Hs.514819</t>
  </si>
  <si>
    <t>Hs.514950</t>
  </si>
  <si>
    <t>Hs.515005</t>
  </si>
  <si>
    <t>Hs.515092</t>
  </si>
  <si>
    <t>Hs.515094</t>
  </si>
  <si>
    <t>Hs.515146</t>
  </si>
  <si>
    <t>Hs.515254</t>
  </si>
  <si>
    <t>Hs.515255</t>
  </si>
  <si>
    <t>Hs.515344</t>
  </si>
  <si>
    <t>Hs.515371</t>
  </si>
  <si>
    <t>Hs.515469</t>
  </si>
  <si>
    <t>Hs.515536</t>
  </si>
  <si>
    <t>Hs.515687</t>
  </si>
  <si>
    <t>Hs.515876</t>
  </si>
  <si>
    <t>Hs.515972</t>
  </si>
  <si>
    <t>Hs.516087</t>
  </si>
  <si>
    <t>Hs.516105</t>
  </si>
  <si>
    <t>Hs.516450</t>
  </si>
  <si>
    <t>Hs.516578</t>
  </si>
  <si>
    <t>Hs.516966</t>
  </si>
  <si>
    <t>Hs.517033</t>
  </si>
  <si>
    <t>Hs.517106</t>
  </si>
  <si>
    <t>Hs.517168</t>
  </si>
  <si>
    <t>Hs.517338</t>
  </si>
  <si>
    <t>Hs.517499</t>
  </si>
  <si>
    <t>Hs.517543</t>
  </si>
  <si>
    <t>Hs.517582</t>
  </si>
  <si>
    <t>Hs.517601</t>
  </si>
  <si>
    <t>Hs.517603</t>
  </si>
  <si>
    <t>Hs.517817</t>
  </si>
  <si>
    <t>Hs.517820</t>
  </si>
  <si>
    <t>Hs.517962</t>
  </si>
  <si>
    <t>Hs.518244</t>
  </si>
  <si>
    <t>Hs.518450</t>
  </si>
  <si>
    <t>Hs.518464</t>
  </si>
  <si>
    <t>Hs.518530</t>
  </si>
  <si>
    <t>Hs.518773</t>
  </si>
  <si>
    <t>Hs.519469</t>
  </si>
  <si>
    <t>Hs.519632</t>
  </si>
  <si>
    <t>Hs.519718</t>
  </si>
  <si>
    <t>Hs.520102</t>
  </si>
  <si>
    <t>Hs.520122</t>
  </si>
  <si>
    <t>Hs.520207</t>
  </si>
  <si>
    <t>Hs.522029</t>
  </si>
  <si>
    <t>Hs.522114</t>
  </si>
  <si>
    <t>Hs.522257</t>
  </si>
  <si>
    <t>Hs.522373</t>
  </si>
  <si>
    <t>Hs.522433</t>
  </si>
  <si>
    <t>Hs.522752</t>
  </si>
  <si>
    <t>Hs.522988</t>
  </si>
  <si>
    <t>Hs.523054</t>
  </si>
  <si>
    <t>Hs.523230</t>
  </si>
  <si>
    <t>Hs.523309</t>
  </si>
  <si>
    <t>Hs.523370</t>
  </si>
  <si>
    <t>Hs.523753</t>
  </si>
  <si>
    <t>Hs.523774</t>
  </si>
  <si>
    <t>Hs.523855</t>
  </si>
  <si>
    <t>Hs.524081</t>
  </si>
  <si>
    <t>Hs.524094</t>
  </si>
  <si>
    <t>Hs.524195</t>
  </si>
  <si>
    <t>Hs.524571</t>
  </si>
  <si>
    <t>Hs.524574</t>
  </si>
  <si>
    <t>Hs.524590</t>
  </si>
  <si>
    <t>Hs.524630</t>
  </si>
  <si>
    <t>Hs.524690</t>
  </si>
  <si>
    <t>Hs.524741</t>
  </si>
  <si>
    <t>Hs.525634</t>
  </si>
  <si>
    <t>Hs.525709</t>
  </si>
  <si>
    <t>Hs.525781</t>
  </si>
  <si>
    <t>Hs.5268</t>
  </si>
  <si>
    <t>Hs.527199</t>
  </si>
  <si>
    <t>Hs.527778</t>
  </si>
  <si>
    <t>Hs.527973</t>
  </si>
  <si>
    <t>Hs.528763</t>
  </si>
  <si>
    <t>Hs.528780</t>
  </si>
  <si>
    <t>Hs.528952</t>
  </si>
  <si>
    <t>Hs.529303</t>
  </si>
  <si>
    <t>Hs.529782</t>
  </si>
  <si>
    <t>Hs.5298</t>
  </si>
  <si>
    <t>Hs.530053</t>
  </si>
  <si>
    <t>Hs.530402</t>
  </si>
  <si>
    <t>Hs.530436</t>
  </si>
  <si>
    <t>Hs.530862</t>
  </si>
  <si>
    <t>Hs.530904</t>
  </si>
  <si>
    <t>Hs.531330</t>
  </si>
  <si>
    <t>Hs.531561</t>
  </si>
  <si>
    <t>Hs.531701</t>
  </si>
  <si>
    <t>Hs.531713</t>
  </si>
  <si>
    <t>Hs.532265</t>
  </si>
  <si>
    <t>Hs.532790</t>
  </si>
  <si>
    <t>Hs.532795</t>
  </si>
  <si>
    <t>Hs.532803</t>
  </si>
  <si>
    <t>Hs.532824</t>
  </si>
  <si>
    <t>Hs.532851</t>
  </si>
  <si>
    <t>Hs.533122</t>
  </si>
  <si>
    <t>Hs.533136</t>
  </si>
  <si>
    <t>Hs.533273</t>
  </si>
  <si>
    <t>Hs.533468</t>
  </si>
  <si>
    <t>Hs.533479</t>
  </si>
  <si>
    <t>Hs.533543</t>
  </si>
  <si>
    <t>Hs.533624</t>
  </si>
  <si>
    <t>Hs.533934</t>
  </si>
  <si>
    <t>Hs.534309</t>
  </si>
  <si>
    <t>Hs.534338</t>
  </si>
  <si>
    <t>Hs.534341</t>
  </si>
  <si>
    <t>Hs.534350</t>
  </si>
  <si>
    <t>Hs.534398</t>
  </si>
  <si>
    <t>Hs.534450</t>
  </si>
  <si>
    <t>Hs.534527</t>
  </si>
  <si>
    <t>Hs.535224</t>
  </si>
  <si>
    <t>Hs.535734</t>
  </si>
  <si>
    <t>Hs.54277</t>
  </si>
  <si>
    <t>Hs.54457</t>
  </si>
  <si>
    <t>Hs.546261</t>
  </si>
  <si>
    <t>Hs.546282</t>
  </si>
  <si>
    <t>Hs.546387</t>
  </si>
  <si>
    <t>Hs.546407</t>
  </si>
  <si>
    <t>Hs.554594</t>
  </si>
  <si>
    <t>Hs.556296</t>
  </si>
  <si>
    <t>Hs.556986</t>
  </si>
  <si>
    <t>Hs.557850</t>
  </si>
  <si>
    <t>Hs.558364</t>
  </si>
  <si>
    <t>Hs.558422</t>
  </si>
  <si>
    <t>Hs.558447</t>
  </si>
  <si>
    <t>Hs.558599</t>
  </si>
  <si>
    <t>Hs.558799</t>
  </si>
  <si>
    <t>Hs.561064</t>
  </si>
  <si>
    <t>Hs.5613</t>
  </si>
  <si>
    <t>Hs.561815</t>
  </si>
  <si>
    <t>Hs.562154</t>
  </si>
  <si>
    <t>Hs.565319</t>
  </si>
  <si>
    <t>Hs.567265</t>
  </si>
  <si>
    <t>Hs.567319</t>
  </si>
  <si>
    <t>Hs.567328</t>
  </si>
  <si>
    <t>Hs.567359</t>
  </si>
  <si>
    <t>Hs.567380</t>
  </si>
  <si>
    <t>Hs.567547</t>
  </si>
  <si>
    <t>Hs.567679</t>
  </si>
  <si>
    <t>Hs.567779</t>
  </si>
  <si>
    <t>Hs.570791</t>
  </si>
  <si>
    <t>Hs.576612</t>
  </si>
  <si>
    <t>Hs.577426</t>
  </si>
  <si>
    <t>Hs.579115</t>
  </si>
  <si>
    <t>Hs.579828</t>
  </si>
  <si>
    <t>Hs.57988</t>
  </si>
  <si>
    <t>Hs.5836</t>
  </si>
  <si>
    <t>Hs.584784</t>
  </si>
  <si>
    <t>Hs.584801</t>
  </si>
  <si>
    <t>Hs.584809</t>
  </si>
  <si>
    <t>Hs.584823</t>
  </si>
  <si>
    <t>Hs.587054</t>
  </si>
  <si>
    <t>Hs.589862</t>
  </si>
  <si>
    <t>Hs.590872</t>
  </si>
  <si>
    <t>Hs.590956</t>
  </si>
  <si>
    <t>Hs.591003</t>
  </si>
  <si>
    <t>Hs.591127</t>
  </si>
  <si>
    <t>Hs.591347</t>
  </si>
  <si>
    <t>Hs.591456</t>
  </si>
  <si>
    <t>Hs.591458</t>
  </si>
  <si>
    <t>Hs.591490</t>
  </si>
  <si>
    <t>Hs.591569</t>
  </si>
  <si>
    <t>Hs.591610</t>
  </si>
  <si>
    <t>Hs.591615</t>
  </si>
  <si>
    <t>Hs.591664</t>
  </si>
  <si>
    <t>Hs.591697</t>
  </si>
  <si>
    <t>Hs.591757</t>
  </si>
  <si>
    <t>Hs.591845</t>
  </si>
  <si>
    <t>Hs.591853</t>
  </si>
  <si>
    <t>Hs.591960</t>
  </si>
  <si>
    <t>Hs.591976</t>
  </si>
  <si>
    <t>Hs.592049</t>
  </si>
  <si>
    <t>Hs.592237</t>
  </si>
  <si>
    <t>Hs.592286</t>
  </si>
  <si>
    <t>Hs.592317</t>
  </si>
  <si>
    <t>Hs.592334</t>
  </si>
  <si>
    <t>Hs.593344</t>
  </si>
  <si>
    <t>Hs.593413</t>
  </si>
  <si>
    <t>Hs.593973</t>
  </si>
  <si>
    <t>Hs.594238</t>
  </si>
  <si>
    <t>Hs.595072</t>
  </si>
  <si>
    <t>Hs.595250</t>
  </si>
  <si>
    <t>Hs.595333</t>
  </si>
  <si>
    <t>Hs.596014</t>
  </si>
  <si>
    <t>Hs.596074</t>
  </si>
  <si>
    <t>Hs.597216</t>
  </si>
  <si>
    <t>Hs.597715</t>
  </si>
  <si>
    <t>Hs.598862</t>
  </si>
  <si>
    <t>Hs.599762</t>
  </si>
  <si>
    <t>Hs.600114</t>
  </si>
  <si>
    <t>Hs.600630</t>
  </si>
  <si>
    <t>Hs.600789</t>
  </si>
  <si>
    <t>Hs.600861</t>
  </si>
  <si>
    <t>Hs.602015</t>
  </si>
  <si>
    <t>Hs.603093</t>
  </si>
  <si>
    <t>Hs.605502</t>
  </si>
  <si>
    <t>Hs.6076</t>
  </si>
  <si>
    <t>Hs.60772</t>
  </si>
  <si>
    <t>Hs.609336</t>
  </si>
  <si>
    <t>Hs.609663</t>
  </si>
  <si>
    <t>Hs.612814</t>
  </si>
  <si>
    <t>Hs.613417</t>
  </si>
  <si>
    <t>Hs.61960</t>
  </si>
  <si>
    <t>Hs.624245</t>
  </si>
  <si>
    <t>Hs.626404</t>
  </si>
  <si>
    <t>Hs.631638</t>
  </si>
  <si>
    <t>Hs.631725</t>
  </si>
  <si>
    <t>Hs.631744</t>
  </si>
  <si>
    <t>Hs.631760</t>
  </si>
  <si>
    <t>Hs.631822</t>
  </si>
  <si>
    <t>Hs.631860</t>
  </si>
  <si>
    <t>Hs.631995</t>
  </si>
  <si>
    <t>Hs.632184</t>
  </si>
  <si>
    <t>Hs.632191</t>
  </si>
  <si>
    <t>Hs.632236</t>
  </si>
  <si>
    <t>Hs.632267</t>
  </si>
  <si>
    <t>Hs.632296</t>
  </si>
  <si>
    <t>Hs.632415</t>
  </si>
  <si>
    <t>Hs.632438</t>
  </si>
  <si>
    <t>Hs.632535</t>
  </si>
  <si>
    <t>Hs.632555</t>
  </si>
  <si>
    <t>Hs.632685</t>
  </si>
  <si>
    <t>Hs.632717</t>
  </si>
  <si>
    <t>Hs.632873</t>
  </si>
  <si>
    <t>Hs.633566</t>
  </si>
  <si>
    <t>Hs.63489</t>
  </si>
  <si>
    <t>Hs.635313</t>
  </si>
  <si>
    <t>Hs.636480</t>
  </si>
  <si>
    <t>Hs.64173</t>
  </si>
  <si>
    <t>Hs.6421</t>
  </si>
  <si>
    <t>Hs.642817</t>
  </si>
  <si>
    <t>Hs.642966</t>
  </si>
  <si>
    <t>Hs.642990</t>
  </si>
  <si>
    <t>Hs.643030</t>
  </si>
  <si>
    <t>Hs.643455</t>
  </si>
  <si>
    <t>Hs.643512</t>
  </si>
  <si>
    <t>Hs.643566</t>
  </si>
  <si>
    <t>Hs.643610</t>
  </si>
  <si>
    <t>Hs.643702</t>
  </si>
  <si>
    <t>Hs.643910</t>
  </si>
  <si>
    <t>Hs.643920</t>
  </si>
  <si>
    <t>Hs.645458</t>
  </si>
  <si>
    <t>Hs.646346</t>
  </si>
  <si>
    <t>Hs.647791</t>
  </si>
  <si>
    <t>Hs.648326</t>
  </si>
  <si>
    <t>Hs.648565</t>
  </si>
  <si>
    <t>Hs.650382</t>
  </si>
  <si>
    <t>Hs.651219</t>
  </si>
  <si>
    <t>Hs.651512</t>
  </si>
  <si>
    <t>Hs.651869</t>
  </si>
  <si>
    <t>Hs.652183</t>
  </si>
  <si>
    <t>Hs.653013</t>
  </si>
  <si>
    <t>Hs.653135</t>
  </si>
  <si>
    <t>Hs.653258</t>
  </si>
  <si>
    <t>Hs.653504</t>
  </si>
  <si>
    <t>Hs.653859</t>
  </si>
  <si>
    <t>Hs.654351</t>
  </si>
  <si>
    <t>Hs.654418</t>
  </si>
  <si>
    <t>Hs.654456</t>
  </si>
  <si>
    <t>Hs.654527</t>
  </si>
  <si>
    <t>Hs.654529</t>
  </si>
  <si>
    <t>Hs.654536</t>
  </si>
  <si>
    <t>Hs.654552</t>
  </si>
  <si>
    <t>Hs.654562</t>
  </si>
  <si>
    <t>Hs.654566</t>
  </si>
  <si>
    <t>Hs.654602</t>
  </si>
  <si>
    <t>Hs.654616</t>
  </si>
  <si>
    <t>Hs.654660</t>
  </si>
  <si>
    <t>Hs.654698</t>
  </si>
  <si>
    <t>Hs.654745</t>
  </si>
  <si>
    <t>Hs.654773</t>
  </si>
  <si>
    <t>Hs.654849</t>
  </si>
  <si>
    <t>Hs.654920</t>
  </si>
  <si>
    <t>Hs.654952</t>
  </si>
  <si>
    <t>Hs.654958</t>
  </si>
  <si>
    <t>Hs.654964</t>
  </si>
  <si>
    <t>Hs.655014</t>
  </si>
  <si>
    <t>Hs.6551</t>
  </si>
  <si>
    <t>Hs.655108</t>
  </si>
  <si>
    <t>Hs.655138</t>
  </si>
  <si>
    <t>Hs.655476</t>
  </si>
  <si>
    <t>Hs.655532</t>
  </si>
  <si>
    <t>Hs.655743</t>
  </si>
  <si>
    <t>Hs.655824</t>
  </si>
  <si>
    <t>Hs.655921</t>
  </si>
  <si>
    <t>Hs.656243</t>
  </si>
  <si>
    <t>Hs.656507</t>
  </si>
  <si>
    <t>Hs.656565</t>
  </si>
  <si>
    <t>Hs.656638</t>
  </si>
  <si>
    <t>Hs.656639</t>
  </si>
  <si>
    <t>Hs.656657</t>
  </si>
  <si>
    <t>Hs.656790</t>
  </si>
  <si>
    <t>Hs.65735</t>
  </si>
  <si>
    <t>Hs.657604</t>
  </si>
  <si>
    <t>Hs.657632</t>
  </si>
  <si>
    <t>Hs.658405</t>
  </si>
  <si>
    <t>Hs.658443</t>
  </si>
  <si>
    <t>Hs.658573</t>
  </si>
  <si>
    <t>Hs.658575</t>
  </si>
  <si>
    <t>Hs.658612</t>
  </si>
  <si>
    <t>Hs.658676</t>
  </si>
  <si>
    <t>Hs.660109</t>
  </si>
  <si>
    <t>Hs.660633</t>
  </si>
  <si>
    <t>Hs.67726</t>
  </si>
  <si>
    <t>Hs.677780</t>
  </si>
  <si>
    <t>Hs.68714</t>
  </si>
  <si>
    <t>Hs.696074</t>
  </si>
  <si>
    <t>Hs.696283</t>
  </si>
  <si>
    <t>Hs.697094</t>
  </si>
  <si>
    <t>Hs.700445</t>
  </si>
  <si>
    <t>Hs.705323</t>
  </si>
  <si>
    <t>Hs.706355</t>
  </si>
  <si>
    <t>Hs.707906</t>
  </si>
  <si>
    <t>Hs.708038</t>
  </si>
  <si>
    <t>Hs.708153</t>
  </si>
  <si>
    <t>Hs.708261</t>
  </si>
  <si>
    <t>Hs.709271</t>
  </si>
  <si>
    <t>Hs.709297</t>
  </si>
  <si>
    <t>Hs.709489</t>
  </si>
  <si>
    <t>Hs.709545</t>
  </si>
  <si>
    <t>Hs.709557</t>
  </si>
  <si>
    <t>Hs.709838</t>
  </si>
  <si>
    <t>Hs.709957</t>
  </si>
  <si>
    <t>Hs.713051</t>
  </si>
  <si>
    <t>Hs.714949</t>
  </si>
  <si>
    <t>Hs.715617</t>
  </si>
  <si>
    <t>Hs.716733</t>
  </si>
  <si>
    <t>Hs.717199</t>
  </si>
  <si>
    <t>Hs.71827</t>
  </si>
  <si>
    <t>Hs.718857</t>
  </si>
  <si>
    <t>Hs.71941</t>
  </si>
  <si>
    <t>Hs.724536</t>
  </si>
  <si>
    <t>Hs.724643</t>
  </si>
  <si>
    <t>Hs.724661</t>
  </si>
  <si>
    <t>Hs.725350</t>
  </si>
  <si>
    <t>Hs.725954</t>
  </si>
  <si>
    <t>Hs.725958</t>
  </si>
  <si>
    <t>Hs.725980</t>
  </si>
  <si>
    <t>Hs.725984</t>
  </si>
  <si>
    <t>Hs.725998</t>
  </si>
  <si>
    <t>Hs.726036</t>
  </si>
  <si>
    <t>Hs.726151</t>
  </si>
  <si>
    <t>Hs.726152</t>
  </si>
  <si>
    <t>Hs.726160</t>
  </si>
  <si>
    <t>Hs.726172</t>
  </si>
  <si>
    <t>Hs.726192</t>
  </si>
  <si>
    <t>Hs.726226</t>
  </si>
  <si>
    <t>Hs.726325</t>
  </si>
  <si>
    <t>Hs.726465</t>
  </si>
  <si>
    <t>Hs.726537</t>
  </si>
  <si>
    <t>Hs.727544</t>
  </si>
  <si>
    <t>Hs.727552</t>
  </si>
  <si>
    <t>Hs.727563</t>
  </si>
  <si>
    <t>Hs.727580</t>
  </si>
  <si>
    <t>Hs.727586</t>
  </si>
  <si>
    <t>Hs.727591</t>
  </si>
  <si>
    <t>Hs.727601</t>
  </si>
  <si>
    <t>Hs.727610</t>
  </si>
  <si>
    <t>Hs.727634</t>
  </si>
  <si>
    <t>Hs.727643</t>
  </si>
  <si>
    <t>Hs.727651</t>
  </si>
  <si>
    <t>Hs.727693</t>
  </si>
  <si>
    <t>Hs.727715</t>
  </si>
  <si>
    <t>Hs.727751</t>
  </si>
  <si>
    <t>Hs.73291</t>
  </si>
  <si>
    <t>Hs.74137</t>
  </si>
  <si>
    <t>Hs.74471</t>
  </si>
  <si>
    <t>Hs.75056</t>
  </si>
  <si>
    <t>Hs.75066</t>
  </si>
  <si>
    <t>Hs.75348</t>
  </si>
  <si>
    <t>Hs.7549</t>
  </si>
  <si>
    <t>Hs.75639</t>
  </si>
  <si>
    <t>Hs.75682</t>
  </si>
  <si>
    <t>Hs.76111</t>
  </si>
  <si>
    <t>Hs.77254</t>
  </si>
  <si>
    <t>Hs.7764</t>
  </si>
  <si>
    <t>Hs.77783</t>
  </si>
  <si>
    <t>Hs.77897</t>
  </si>
  <si>
    <t>Hs.78016</t>
  </si>
  <si>
    <t>Hs.78061</t>
  </si>
  <si>
    <t>Hs.78466</t>
  </si>
  <si>
    <t>Hs.78619</t>
  </si>
  <si>
    <t>Hs.78769</t>
  </si>
  <si>
    <t>Hs.78948</t>
  </si>
  <si>
    <t>Hs.79088</t>
  </si>
  <si>
    <t>Hs.79387</t>
  </si>
  <si>
    <t>Hs.80409</t>
  </si>
  <si>
    <t>Hs.80658</t>
  </si>
  <si>
    <t>Hs.80919</t>
  </si>
  <si>
    <t>Hs.81170</t>
  </si>
  <si>
    <t>Hs.81469</t>
  </si>
  <si>
    <t>Hs.82028</t>
  </si>
  <si>
    <t>Hs.82609</t>
  </si>
  <si>
    <t>Hs.8261</t>
  </si>
  <si>
    <t>Hs.83286</t>
  </si>
  <si>
    <t>Hs.8375</t>
  </si>
  <si>
    <t>Hs.85603</t>
  </si>
  <si>
    <t>Hs.86905</t>
  </si>
  <si>
    <t>Hs.86912</t>
  </si>
  <si>
    <t>Hs.87779</t>
  </si>
  <si>
    <t>Hs.88556</t>
  </si>
  <si>
    <t>Hs.8859</t>
  </si>
  <si>
    <t>Hs.89497</t>
  </si>
  <si>
    <t>Hs.89545</t>
  </si>
  <si>
    <t>Hs.90107</t>
  </si>
  <si>
    <t>Hs.91747</t>
  </si>
  <si>
    <t>Hs.9216</t>
  </si>
  <si>
    <t>Hs.9315</t>
  </si>
  <si>
    <t>Hs.9534</t>
  </si>
  <si>
    <t>Hs.96996</t>
  </si>
  <si>
    <t>Hs.9825</t>
  </si>
  <si>
    <t>Hs.98484</t>
  </si>
  <si>
    <t>Hs.98791</t>
  </si>
  <si>
    <t>GI</t>
  </si>
  <si>
    <t>refseq</t>
  </si>
  <si>
    <t>6M1</t>
  </si>
  <si>
    <t>6M2</t>
  </si>
  <si>
    <t>6T1</t>
  </si>
  <si>
    <t>6T2</t>
  </si>
  <si>
    <t>XM_001337768</t>
  </si>
  <si>
    <t>Dr.101407</t>
  </si>
  <si>
    <t>na</t>
  </si>
  <si>
    <t>NM_001080028</t>
  </si>
  <si>
    <t>Dr.101972</t>
  </si>
  <si>
    <t>NM_001001889</t>
  </si>
  <si>
    <t>Dr.10259</t>
  </si>
  <si>
    <t>NM_200058</t>
  </si>
  <si>
    <t>Dr.10285</t>
  </si>
  <si>
    <t>Hs.429608</t>
  </si>
  <si>
    <t>NM_205697</t>
  </si>
  <si>
    <t>Dr.103153</t>
  </si>
  <si>
    <t>In multiple Geneids</t>
  </si>
  <si>
    <t>NM_001048055</t>
  </si>
  <si>
    <t>Dr.103706</t>
  </si>
  <si>
    <t>Hs.512580</t>
  </si>
  <si>
    <t>NM_001007063</t>
  </si>
  <si>
    <t>Dr.103987</t>
  </si>
  <si>
    <t>Hs.651939</t>
  </si>
  <si>
    <t>XM_693178</t>
  </si>
  <si>
    <t>Dr.104230</t>
  </si>
  <si>
    <t>NM_001012316</t>
  </si>
  <si>
    <t>Dr.104391</t>
  </si>
  <si>
    <t>NM_199536</t>
  </si>
  <si>
    <t>Dr.104448</t>
  </si>
  <si>
    <t>Hs.484222</t>
  </si>
  <si>
    <t>NM_212584</t>
  </si>
  <si>
    <t>Dr.104499</t>
  </si>
  <si>
    <t>Hs.610096</t>
  </si>
  <si>
    <t>XM_691716</t>
  </si>
  <si>
    <t>Dr.104557</t>
  </si>
  <si>
    <t>NM_001025516</t>
  </si>
  <si>
    <t>Dr.104726</t>
  </si>
  <si>
    <t>NM_001103192</t>
  </si>
  <si>
    <t>Dr.104781</t>
  </si>
  <si>
    <t>XM_691656</t>
  </si>
  <si>
    <t>Dr.105013</t>
  </si>
  <si>
    <t>Hs.465224</t>
  </si>
  <si>
    <t>NM_214771</t>
  </si>
  <si>
    <t>Dr.105084</t>
  </si>
  <si>
    <t>Hs.170673</t>
  </si>
  <si>
    <t>NM_001003491</t>
  </si>
  <si>
    <t>Dr.105356</t>
  </si>
  <si>
    <t>XM_695106</t>
  </si>
  <si>
    <t>Dr.10560</t>
  </si>
  <si>
    <t>NM_201135</t>
  </si>
  <si>
    <t>Dr.105663</t>
  </si>
  <si>
    <t>Hs.477155</t>
  </si>
  <si>
    <t>XM_001920556</t>
  </si>
  <si>
    <t>Dr.105708</t>
  </si>
  <si>
    <t>Hs.162757</t>
  </si>
  <si>
    <t>XM_001918665</t>
  </si>
  <si>
    <t>Dr.105860</t>
  </si>
  <si>
    <t>NM_199897</t>
  </si>
  <si>
    <t>Dr.106021</t>
  </si>
  <si>
    <t>NM_214820</t>
  </si>
  <si>
    <t>Dr.106150</t>
  </si>
  <si>
    <t>NM_001089404</t>
  </si>
  <si>
    <t>Dr.106159</t>
  </si>
  <si>
    <t>XM_684744</t>
  </si>
  <si>
    <t>Dr.106221</t>
  </si>
  <si>
    <t>Hs.390428</t>
  </si>
  <si>
    <t>XR_029592</t>
  </si>
  <si>
    <t>Dr.106320</t>
  </si>
  <si>
    <t>XM_688183</t>
  </si>
  <si>
    <t>Dr.106328</t>
  </si>
  <si>
    <t>Hs.603131</t>
  </si>
  <si>
    <t>NM_199987</t>
  </si>
  <si>
    <t>Dr.1064</t>
  </si>
  <si>
    <t>Hs.696684</t>
  </si>
  <si>
    <t>NM_212948</t>
  </si>
  <si>
    <t>Dr.106487</t>
  </si>
  <si>
    <t>Hs.42194</t>
  </si>
  <si>
    <t>XM_001343993</t>
  </si>
  <si>
    <t>Dr.106498</t>
  </si>
  <si>
    <t>Hs.144058</t>
  </si>
  <si>
    <t>NM_177984</t>
  </si>
  <si>
    <t>Dr.107376</t>
  </si>
  <si>
    <t>NM_001044870</t>
  </si>
  <si>
    <t>Dr.107461</t>
  </si>
  <si>
    <t>Hs.414579</t>
  </si>
  <si>
    <t>NM_001013344</t>
  </si>
  <si>
    <t>Dr.107471</t>
  </si>
  <si>
    <t>Hs.483564</t>
  </si>
  <si>
    <t>NM_214765</t>
  </si>
  <si>
    <t>Dr.107857</t>
  </si>
  <si>
    <t>NM_001044865</t>
  </si>
  <si>
    <t>Dr.108026</t>
  </si>
  <si>
    <t>Hs.77221</t>
  </si>
  <si>
    <t>NM_001007348</t>
  </si>
  <si>
    <t>Dr.108168</t>
  </si>
  <si>
    <t>XM_001919923</t>
  </si>
  <si>
    <t>Dr.108239</t>
  </si>
  <si>
    <t>NM_212899</t>
  </si>
  <si>
    <t>Dr.108357</t>
  </si>
  <si>
    <t>NM_001077726</t>
  </si>
  <si>
    <t>Dr.108555</t>
  </si>
  <si>
    <t>Hs.654826</t>
  </si>
  <si>
    <t>NM_200754</t>
  </si>
  <si>
    <t>Dr.11058</t>
  </si>
  <si>
    <t>Hs.250899</t>
  </si>
  <si>
    <t>NM_001040354</t>
  </si>
  <si>
    <t>Dr.110657</t>
  </si>
  <si>
    <t>Hs.180946</t>
  </si>
  <si>
    <t>NM_001109699</t>
  </si>
  <si>
    <t>Dr.111112</t>
  </si>
  <si>
    <t>NM_213037</t>
  </si>
  <si>
    <t>Dr.11136</t>
  </si>
  <si>
    <t>XM_691419</t>
  </si>
  <si>
    <t>Dr.111647</t>
  </si>
  <si>
    <t>Hs.310225</t>
  </si>
  <si>
    <t>NM_200723</t>
  </si>
  <si>
    <t>Dr.11184</t>
  </si>
  <si>
    <t>Hs.632391</t>
  </si>
  <si>
    <t>NM_131833</t>
  </si>
  <si>
    <t>Dr.112951</t>
  </si>
  <si>
    <t>NM_001004553</t>
  </si>
  <si>
    <t>Dr.113699</t>
  </si>
  <si>
    <t>XM_691275</t>
  </si>
  <si>
    <t>Dr.113739</t>
  </si>
  <si>
    <t>XR_045088</t>
  </si>
  <si>
    <t>Dr.113951</t>
  </si>
  <si>
    <t>NM_001002694</t>
  </si>
  <si>
    <t>Dr.114433</t>
  </si>
  <si>
    <t>NM_212673</t>
  </si>
  <si>
    <t>Dr.114440</t>
  </si>
  <si>
    <t>NM_001114483</t>
  </si>
  <si>
    <t>Dr.114555</t>
  </si>
  <si>
    <t>NM_001045144</t>
  </si>
  <si>
    <t>Dr.114606</t>
  </si>
  <si>
    <t>Hs.97627</t>
  </si>
  <si>
    <t>NM_001082945</t>
  </si>
  <si>
    <t>Dr.114765</t>
  </si>
  <si>
    <t>Hs.720167</t>
  </si>
  <si>
    <t>NM_001114704</t>
  </si>
  <si>
    <t>Dr.114900</t>
  </si>
  <si>
    <t>XM_001922172</t>
  </si>
  <si>
    <t>NM_001111208</t>
  </si>
  <si>
    <t>NM_001100032</t>
  </si>
  <si>
    <t>Dr.11514</t>
  </si>
  <si>
    <t>NM_001111229</t>
  </si>
  <si>
    <t>Dr.115208</t>
  </si>
  <si>
    <t>XM_692408</t>
  </si>
  <si>
    <t>Dr.115357</t>
  </si>
  <si>
    <t>Hs.725674</t>
  </si>
  <si>
    <t>NM_199734</t>
  </si>
  <si>
    <t>Dr.115452</t>
  </si>
  <si>
    <t>NM_212659</t>
  </si>
  <si>
    <t>Dr.11550</t>
  </si>
  <si>
    <t>Hs.500013</t>
  </si>
  <si>
    <t>NM_199713</t>
  </si>
  <si>
    <t>Dr.116048</t>
  </si>
  <si>
    <t>Hs.515162</t>
  </si>
  <si>
    <t>XM_001342673</t>
  </si>
  <si>
    <t>Dr.116345</t>
  </si>
  <si>
    <t>Hs.75069</t>
  </si>
  <si>
    <t>NM_001033753</t>
  </si>
  <si>
    <t>Dr.116460</t>
  </si>
  <si>
    <t>NM_001045304</t>
  </si>
  <si>
    <t>Dr.116498</t>
  </si>
  <si>
    <t>NM_200716</t>
  </si>
  <si>
    <t>Dr.117007</t>
  </si>
  <si>
    <t>Hs.108969</t>
  </si>
  <si>
    <t>XM_677693</t>
  </si>
  <si>
    <t>Dr.117038</t>
  </si>
  <si>
    <t>NM_001080066</t>
  </si>
  <si>
    <t>Dr.117104</t>
  </si>
  <si>
    <t>XM_001336424</t>
  </si>
  <si>
    <t>Dr.117116</t>
  </si>
  <si>
    <t>Hs.324844</t>
  </si>
  <si>
    <t>NM_201000</t>
  </si>
  <si>
    <t>Dr.117443</t>
  </si>
  <si>
    <t>Hs.729098</t>
  </si>
  <si>
    <t>NM_001045343</t>
  </si>
  <si>
    <t>Dr.117474</t>
  </si>
  <si>
    <t>Hs.271896</t>
  </si>
  <si>
    <t>XM_001342270</t>
  </si>
  <si>
    <t>Dr.117521</t>
  </si>
  <si>
    <t>Hs.336810</t>
  </si>
  <si>
    <t>NM_001044325</t>
  </si>
  <si>
    <t>Dr.117638</t>
  </si>
  <si>
    <t>Hs.144197</t>
  </si>
  <si>
    <t>NM_131774</t>
  </si>
  <si>
    <t>Dr.11764</t>
  </si>
  <si>
    <t>Hs.181107</t>
  </si>
  <si>
    <t>NM_001030227</t>
  </si>
  <si>
    <t>Dr.117779</t>
  </si>
  <si>
    <t>Hs.416090</t>
  </si>
  <si>
    <t>NM_001089479</t>
  </si>
  <si>
    <t>Dr.118315</t>
  </si>
  <si>
    <t>NM_001003494</t>
  </si>
  <si>
    <t>Dr.118688</t>
  </si>
  <si>
    <t>Hs.475688</t>
  </si>
  <si>
    <t>XM_001345305</t>
  </si>
  <si>
    <t>Dr.118761</t>
  </si>
  <si>
    <t>XM_001336866</t>
  </si>
  <si>
    <t>Dr.118830</t>
  </si>
  <si>
    <t>NM_001077557</t>
  </si>
  <si>
    <t>Dr.118855</t>
  </si>
  <si>
    <t>XM_001335980</t>
  </si>
  <si>
    <t>Dr.118904</t>
  </si>
  <si>
    <t>Hs.592313</t>
  </si>
  <si>
    <t>NM_001017777</t>
  </si>
  <si>
    <t>Dr.118971</t>
  </si>
  <si>
    <t>Hs.258314</t>
  </si>
  <si>
    <t>NM_001044310</t>
  </si>
  <si>
    <t>Dr.119101</t>
  </si>
  <si>
    <t>Hs.315137</t>
  </si>
  <si>
    <t>NM_198811</t>
  </si>
  <si>
    <t>Dr.119207</t>
  </si>
  <si>
    <t>Hs.202351</t>
  </si>
  <si>
    <t>NM_131243</t>
  </si>
  <si>
    <t>Dr.119409</t>
  </si>
  <si>
    <t>Hs.529053</t>
  </si>
  <si>
    <t>NM_001037236</t>
  </si>
  <si>
    <t>NM_200523</t>
  </si>
  <si>
    <t>Dr.119670</t>
  </si>
  <si>
    <t>NM_200333</t>
  </si>
  <si>
    <t>Dr.11991</t>
  </si>
  <si>
    <t>XM_680999</t>
  </si>
  <si>
    <t>Dr.120360</t>
  </si>
  <si>
    <t>XM_001924011</t>
  </si>
  <si>
    <t>Dr.120367</t>
  </si>
  <si>
    <t>NM_001009983</t>
  </si>
  <si>
    <t>Dr.120641</t>
  </si>
  <si>
    <t>XM_001332094</t>
  </si>
  <si>
    <t>Dr.120682</t>
  </si>
  <si>
    <t>XM_001335815</t>
  </si>
  <si>
    <t>Dr.120867</t>
  </si>
  <si>
    <t>NM_001001399</t>
  </si>
  <si>
    <t>Dr.1209</t>
  </si>
  <si>
    <t>Hs.74564</t>
  </si>
  <si>
    <t>XM_001918891</t>
  </si>
  <si>
    <t>Dr.12110</t>
  </si>
  <si>
    <t>Hs.105269</t>
  </si>
  <si>
    <t>XM_001330896</t>
  </si>
  <si>
    <t>Dr.121796</t>
  </si>
  <si>
    <t>NM_001098198</t>
  </si>
  <si>
    <t>Dr.12212</t>
  </si>
  <si>
    <t>Hs.485489</t>
  </si>
  <si>
    <t>XM_001338982</t>
  </si>
  <si>
    <t>Dr.122269</t>
  </si>
  <si>
    <t>Hs.513883</t>
  </si>
  <si>
    <t>NM_200666</t>
  </si>
  <si>
    <t>Dr.12240</t>
  </si>
  <si>
    <t>NM_131573</t>
  </si>
  <si>
    <t>Dr.122523</t>
  </si>
  <si>
    <t>NM_001080627</t>
  </si>
  <si>
    <t>Dr.122598</t>
  </si>
  <si>
    <t>NM_001077769</t>
  </si>
  <si>
    <t>Dr.123501</t>
  </si>
  <si>
    <t>XM_001337179</t>
  </si>
  <si>
    <t>Dr.123932</t>
  </si>
  <si>
    <t>XM_001918681</t>
  </si>
  <si>
    <t>Dr.124641</t>
  </si>
  <si>
    <t>Hs.729294</t>
  </si>
  <si>
    <t>NM_001114318</t>
  </si>
  <si>
    <t>Dr.124976</t>
  </si>
  <si>
    <t>XM_001331636</t>
  </si>
  <si>
    <t>Dr.12519</t>
  </si>
  <si>
    <t>Hs.643655</t>
  </si>
  <si>
    <t>XM_689820</t>
  </si>
  <si>
    <t>Dr.12550</t>
  </si>
  <si>
    <t>XM_001922659</t>
  </si>
  <si>
    <t>Dr.1258</t>
  </si>
  <si>
    <t>NM_205751</t>
  </si>
  <si>
    <t>Dr.12583</t>
  </si>
  <si>
    <t>Hs.450230</t>
  </si>
  <si>
    <t>XM_681720</t>
  </si>
  <si>
    <t>Dr.127135</t>
  </si>
  <si>
    <t>Hs.496710</t>
  </si>
  <si>
    <t>NM_200803</t>
  </si>
  <si>
    <t>Dr.12760</t>
  </si>
  <si>
    <t>XM_001921792</t>
  </si>
  <si>
    <t>Dr.127763</t>
  </si>
  <si>
    <t>NM_200202</t>
  </si>
  <si>
    <t>Dr.13043</t>
  </si>
  <si>
    <t>NM_131299</t>
  </si>
  <si>
    <t>Dr.1307</t>
  </si>
  <si>
    <t>Hs.36137</t>
  </si>
  <si>
    <t>NM_212653</t>
  </si>
  <si>
    <t>Dr.132180</t>
  </si>
  <si>
    <t>Hs.502829</t>
  </si>
  <si>
    <t>NM_001002553</t>
  </si>
  <si>
    <t>Dr.132213</t>
  </si>
  <si>
    <t>XM_001337224</t>
  </si>
  <si>
    <t>Dr.132291</t>
  </si>
  <si>
    <t>Hs.529862</t>
  </si>
  <si>
    <t>NM_001002087</t>
  </si>
  <si>
    <t>Dr.132353</t>
  </si>
  <si>
    <t>Hs.483616</t>
  </si>
  <si>
    <t>NM_199661</t>
  </si>
  <si>
    <t>Dr.132440</t>
  </si>
  <si>
    <t>NM_001037673</t>
  </si>
  <si>
    <t>Dr.132479</t>
  </si>
  <si>
    <t>NM_212808</t>
  </si>
  <si>
    <t>Dr.132507</t>
  </si>
  <si>
    <t>NM_001017730</t>
  </si>
  <si>
    <t>Dr.132607</t>
  </si>
  <si>
    <t>NM_001025537</t>
  </si>
  <si>
    <t>Dr.132634</t>
  </si>
  <si>
    <t>Hs.146393</t>
  </si>
  <si>
    <t>NM_001083570</t>
  </si>
  <si>
    <t>Dr.132661</t>
  </si>
  <si>
    <t>NM_001002111</t>
  </si>
  <si>
    <t>Dr.133040</t>
  </si>
  <si>
    <t>XR_044758</t>
  </si>
  <si>
    <t>Dr.133044</t>
  </si>
  <si>
    <t>XM_001920150</t>
  </si>
  <si>
    <t>Dr.133050</t>
  </si>
  <si>
    <t>Hs.335293</t>
  </si>
  <si>
    <t>NM_001005976</t>
  </si>
  <si>
    <t>Dr.133193</t>
  </si>
  <si>
    <t>Hs.467753</t>
  </si>
  <si>
    <t>NM_200213</t>
  </si>
  <si>
    <t>Dr.133331</t>
  </si>
  <si>
    <t>XM_694014</t>
  </si>
  <si>
    <t>Dr.133635</t>
  </si>
  <si>
    <t>Hs.507080</t>
  </si>
  <si>
    <t>XM_692669</t>
  </si>
  <si>
    <t>Dr.133715</t>
  </si>
  <si>
    <t>Hs.374458</t>
  </si>
  <si>
    <t>XM_691630</t>
  </si>
  <si>
    <t>Dr.133933</t>
  </si>
  <si>
    <t>Hs.483521</t>
  </si>
  <si>
    <t>NM_001003482</t>
  </si>
  <si>
    <t>Dr.134065</t>
  </si>
  <si>
    <t>XM_001919333</t>
  </si>
  <si>
    <t>Dr.134263</t>
  </si>
  <si>
    <t>Hs.427202</t>
  </si>
  <si>
    <t>XM_001338439</t>
  </si>
  <si>
    <t>Dr.134264</t>
  </si>
  <si>
    <t>Hs.696346</t>
  </si>
  <si>
    <t>NM_214732</t>
  </si>
  <si>
    <t>Dr.134285</t>
  </si>
  <si>
    <t>Hs.113227</t>
  </si>
  <si>
    <t>NM_213071</t>
  </si>
  <si>
    <t>Dr.134880</t>
  </si>
  <si>
    <t>NM_001020527</t>
  </si>
  <si>
    <t>Dr.134986</t>
  </si>
  <si>
    <t>Hs.632379</t>
  </si>
  <si>
    <t>XM_001345402</t>
  </si>
  <si>
    <t>Dr.135715</t>
  </si>
  <si>
    <t>Hs.212838</t>
  </si>
  <si>
    <t>NM_001002575</t>
  </si>
  <si>
    <t>Dr.13739</t>
  </si>
  <si>
    <t>Hs.31498</t>
  </si>
  <si>
    <t>NM_201129</t>
  </si>
  <si>
    <t>Dr.13792</t>
  </si>
  <si>
    <t>NM_213163</t>
  </si>
  <si>
    <t>Dr.13893</t>
  </si>
  <si>
    <t>NM_001002097</t>
  </si>
  <si>
    <t>Dr.13925</t>
  </si>
  <si>
    <t>Hs.649307</t>
  </si>
  <si>
    <t>NM_001003619</t>
  </si>
  <si>
    <t>Dr.13965</t>
  </si>
  <si>
    <t>NM_001002471</t>
  </si>
  <si>
    <t>Dr.142401</t>
  </si>
  <si>
    <t>Hs.534305</t>
  </si>
  <si>
    <t>NM_212762</t>
  </si>
  <si>
    <t>Dr.1428</t>
  </si>
  <si>
    <t>Hs.370504</t>
  </si>
  <si>
    <t>NM_001109850</t>
  </si>
  <si>
    <t>Dr.143936</t>
  </si>
  <si>
    <t>Hs.296049</t>
  </si>
  <si>
    <t>XR_029160</t>
  </si>
  <si>
    <t>Dr.144606</t>
  </si>
  <si>
    <t>XM_687184</t>
  </si>
  <si>
    <t>Dr.145763</t>
  </si>
  <si>
    <t>NM_200971</t>
  </si>
  <si>
    <t>Dr.14593</t>
  </si>
  <si>
    <t>Hs.134587</t>
  </si>
  <si>
    <t>NM_001001940</t>
  </si>
  <si>
    <t>Dr.14625</t>
  </si>
  <si>
    <t>Hs.75724</t>
  </si>
  <si>
    <t>NM_200428</t>
  </si>
  <si>
    <t>Dr.14647</t>
  </si>
  <si>
    <t>NM_131298</t>
  </si>
  <si>
    <t>Dr.1467</t>
  </si>
  <si>
    <t>XM_677715</t>
  </si>
  <si>
    <t>Dr.1481</t>
  </si>
  <si>
    <t>Hs.520026</t>
  </si>
  <si>
    <t>XM_001921484</t>
  </si>
  <si>
    <t>Dr.148722</t>
  </si>
  <si>
    <t>XM_001345505</t>
  </si>
  <si>
    <t>Dr.148938</t>
  </si>
  <si>
    <t>XM_001921542</t>
  </si>
  <si>
    <t>XR_030047</t>
  </si>
  <si>
    <t>XM_682769</t>
  </si>
  <si>
    <t>Dr.149030</t>
  </si>
  <si>
    <t>NM_001076629</t>
  </si>
  <si>
    <t>Dr.14931</t>
  </si>
  <si>
    <t>Hs.436446</t>
  </si>
  <si>
    <t>NM_001044953</t>
  </si>
  <si>
    <t>Dr.149536</t>
  </si>
  <si>
    <t>Hs.631556</t>
  </si>
  <si>
    <t>NM_001102648</t>
  </si>
  <si>
    <t>Dr.149722</t>
  </si>
  <si>
    <t>NM_201579</t>
  </si>
  <si>
    <t>Dr.150274</t>
  </si>
  <si>
    <t>Hs.533282</t>
  </si>
  <si>
    <t>NM_001013259</t>
  </si>
  <si>
    <t>Dr.150316</t>
  </si>
  <si>
    <t>NM_001001822</t>
  </si>
  <si>
    <t>Dr.150341</t>
  </si>
  <si>
    <t>Hs.500466</t>
  </si>
  <si>
    <t>NM_001079947</t>
  </si>
  <si>
    <t>Dr.150342</t>
  </si>
  <si>
    <t>XM_001919982</t>
  </si>
  <si>
    <t>Dr.150375</t>
  </si>
  <si>
    <t>XM_688483</t>
  </si>
  <si>
    <t>Dr.150601</t>
  </si>
  <si>
    <t>Hs.495417</t>
  </si>
  <si>
    <t>NM_199850</t>
  </si>
  <si>
    <t>Dr.150634</t>
  </si>
  <si>
    <t>Hs.584985</t>
  </si>
  <si>
    <t>XM_001919085</t>
  </si>
  <si>
    <t>Dr.150652</t>
  </si>
  <si>
    <t>XM_001918828</t>
  </si>
  <si>
    <t>Dr.150716</t>
  </si>
  <si>
    <t>XM_001918788</t>
  </si>
  <si>
    <t>Dr.150876</t>
  </si>
  <si>
    <t>Hs.583805</t>
  </si>
  <si>
    <t>NM_200339</t>
  </si>
  <si>
    <t>Dr.15118</t>
  </si>
  <si>
    <t>Hs.22857</t>
  </si>
  <si>
    <t>XM_001923006</t>
  </si>
  <si>
    <t>Dr.151317</t>
  </si>
  <si>
    <t>NM_001039995</t>
  </si>
  <si>
    <t>Dr.151422</t>
  </si>
  <si>
    <t>XM_001918979</t>
  </si>
  <si>
    <t>Dr.151604</t>
  </si>
  <si>
    <t>XM_001918411</t>
  </si>
  <si>
    <t>Dr.151906</t>
  </si>
  <si>
    <t>Hs.235750</t>
  </si>
  <si>
    <t>NM_001076663</t>
  </si>
  <si>
    <t>Dr.152023</t>
  </si>
  <si>
    <t>Hs.377992</t>
  </si>
  <si>
    <t>NM_001007422</t>
  </si>
  <si>
    <t>Dr.152289</t>
  </si>
  <si>
    <t>XM_001923302</t>
  </si>
  <si>
    <t>Dr.153106</t>
  </si>
  <si>
    <t>XM_001921961</t>
  </si>
  <si>
    <t>Dr.154266</t>
  </si>
  <si>
    <t>NM_213502</t>
  </si>
  <si>
    <t>Dr.155062</t>
  </si>
  <si>
    <t>XM_681278</t>
  </si>
  <si>
    <t>Dr.155189</t>
  </si>
  <si>
    <t>Hs.1011</t>
  </si>
  <si>
    <t>XM_001918428</t>
  </si>
  <si>
    <t>Dr.155212</t>
  </si>
  <si>
    <t>Hs.154073</t>
  </si>
  <si>
    <t>NM_131886</t>
  </si>
  <si>
    <t>Dr.15663</t>
  </si>
  <si>
    <t>XM_684731</t>
  </si>
  <si>
    <t>Dr.15816</t>
  </si>
  <si>
    <t>Hs.661206</t>
  </si>
  <si>
    <t>NM_001002445</t>
  </si>
  <si>
    <t>Dr.15949</t>
  </si>
  <si>
    <t>NM_207100</t>
  </si>
  <si>
    <t>Dr.16044</t>
  </si>
  <si>
    <t>Hs.433203</t>
  </si>
  <si>
    <t>NM_194380</t>
  </si>
  <si>
    <t>Dr.16301</t>
  </si>
  <si>
    <t>NM_200638</t>
  </si>
  <si>
    <t>Dr.16392</t>
  </si>
  <si>
    <t>Hs.481992</t>
  </si>
  <si>
    <t>NM_213308</t>
  </si>
  <si>
    <t>Dr.16570</t>
  </si>
  <si>
    <t>Hs.516807</t>
  </si>
  <si>
    <t>XM_001340230</t>
  </si>
  <si>
    <t>Dr.16819</t>
  </si>
  <si>
    <t>NM_201489</t>
  </si>
  <si>
    <t>Dr.17520</t>
  </si>
  <si>
    <t>NM_001102384</t>
  </si>
  <si>
    <t>Dr.17868</t>
  </si>
  <si>
    <t>NM_173251</t>
  </si>
  <si>
    <t>Dr.18318</t>
  </si>
  <si>
    <t>Hs.1063</t>
  </si>
  <si>
    <t>NM_200087</t>
  </si>
  <si>
    <t>Dr.18396</t>
  </si>
  <si>
    <t>Hs.533977</t>
  </si>
  <si>
    <t>XM_001918446</t>
  </si>
  <si>
    <t>Dr.19144</t>
  </si>
  <si>
    <t>Hs.519568</t>
  </si>
  <si>
    <t>NM_213444</t>
  </si>
  <si>
    <t>Dr.1920</t>
  </si>
  <si>
    <t>Hs.241576</t>
  </si>
  <si>
    <t>NM_201082</t>
  </si>
  <si>
    <t>Dr.1956</t>
  </si>
  <si>
    <t>XR_045156</t>
  </si>
  <si>
    <t>Dr.19620</t>
  </si>
  <si>
    <t>NM_199540</t>
  </si>
  <si>
    <t>Dr.20106</t>
  </si>
  <si>
    <t>Hs.435771</t>
  </si>
  <si>
    <t>NM_001003744</t>
  </si>
  <si>
    <t>Dr.20193</t>
  </si>
  <si>
    <t>Hs.505033</t>
  </si>
  <si>
    <t>NM_199986</t>
  </si>
  <si>
    <t>Dr.20261</t>
  </si>
  <si>
    <t>Hs.458747</t>
  </si>
  <si>
    <t>NM_001002041</t>
  </si>
  <si>
    <t>Dr.20345</t>
  </si>
  <si>
    <t>NM_201486</t>
  </si>
  <si>
    <t>Dr.20376</t>
  </si>
  <si>
    <t>NM_001002568</t>
  </si>
  <si>
    <t>Dr.2050</t>
  </si>
  <si>
    <t>NM_205714</t>
  </si>
  <si>
    <t>Dr.20705</t>
  </si>
  <si>
    <t>Hs.18894</t>
  </si>
  <si>
    <t>NM_131605</t>
  </si>
  <si>
    <t>Dr.20850</t>
  </si>
  <si>
    <t>NM_131186</t>
  </si>
  <si>
    <t>Dr.22</t>
  </si>
  <si>
    <t>NM_001079702</t>
  </si>
  <si>
    <t>Dr.22015</t>
  </si>
  <si>
    <t>Hs.420559</t>
  </si>
  <si>
    <t>XM_687077</t>
  </si>
  <si>
    <t>Dr.22092</t>
  </si>
  <si>
    <t>Hs.591451</t>
  </si>
  <si>
    <t>XM_684560</t>
  </si>
  <si>
    <t>Dr.22190</t>
  </si>
  <si>
    <t>NM_001114449</t>
  </si>
  <si>
    <t>Dr.22244</t>
  </si>
  <si>
    <t>NM_199753</t>
  </si>
  <si>
    <t>Dr.22283</t>
  </si>
  <si>
    <t>Hs.483454</t>
  </si>
  <si>
    <t>NM_001014302</t>
  </si>
  <si>
    <t>Dr.22605</t>
  </si>
  <si>
    <t>XM_001918890</t>
  </si>
  <si>
    <t>Dr.2273</t>
  </si>
  <si>
    <t>XM_001922136</t>
  </si>
  <si>
    <t>Dr.22807</t>
  </si>
  <si>
    <t>XM_001340647</t>
  </si>
  <si>
    <t>Dr.23153</t>
  </si>
  <si>
    <t>Hs.349204</t>
  </si>
  <si>
    <t>NM_131145</t>
  </si>
  <si>
    <t>Dr.233</t>
  </si>
  <si>
    <t>Hs.486502</t>
  </si>
  <si>
    <t>NM_200589</t>
  </si>
  <si>
    <t>Dr.24063</t>
  </si>
  <si>
    <t>NM_001118900</t>
  </si>
  <si>
    <t>Dr.24192</t>
  </si>
  <si>
    <t>Hs.274873</t>
  </si>
  <si>
    <t>NM_001013261</t>
  </si>
  <si>
    <t>Dr.24233</t>
  </si>
  <si>
    <t>NM_201577</t>
  </si>
  <si>
    <t>Dr.256</t>
  </si>
  <si>
    <t>Hs.518236</t>
  </si>
  <si>
    <t>NM_212602</t>
  </si>
  <si>
    <t>Dr.2594</t>
  </si>
  <si>
    <t>NM_199690</t>
  </si>
  <si>
    <t>Dr.2621</t>
  </si>
  <si>
    <t>XM_001920489</t>
  </si>
  <si>
    <t>Dr.26309</t>
  </si>
  <si>
    <t>XM_001919627</t>
  </si>
  <si>
    <t>Dr.26330</t>
  </si>
  <si>
    <t>Hs.105642</t>
  </si>
  <si>
    <t>XM_690988</t>
  </si>
  <si>
    <t>Dr.26777</t>
  </si>
  <si>
    <t>NM_001077320</t>
  </si>
  <si>
    <t>Dr.26865</t>
  </si>
  <si>
    <t>NM_198068</t>
  </si>
  <si>
    <t>Dr.27045</t>
  </si>
  <si>
    <t>NM_212663</t>
  </si>
  <si>
    <t>Dr.2713</t>
  </si>
  <si>
    <t>NM_001004546</t>
  </si>
  <si>
    <t>Dr.27305</t>
  </si>
  <si>
    <t>NM_213190</t>
  </si>
  <si>
    <t>Dr.27758</t>
  </si>
  <si>
    <t>NM_199945</t>
  </si>
  <si>
    <t>Dr.28291</t>
  </si>
  <si>
    <t>NM_212612</t>
  </si>
  <si>
    <t>Dr.28420</t>
  </si>
  <si>
    <t>NM_199561</t>
  </si>
  <si>
    <t>Dr.28452</t>
  </si>
  <si>
    <t>Hs.596514</t>
  </si>
  <si>
    <t>NM_001002473</t>
  </si>
  <si>
    <t>Dr.28553</t>
  </si>
  <si>
    <t>NM_194432</t>
  </si>
  <si>
    <t>Dr.28785</t>
  </si>
  <si>
    <t>NM_001002211</t>
  </si>
  <si>
    <t>Dr.28994</t>
  </si>
  <si>
    <t>Hs.567619</t>
  </si>
  <si>
    <t>NM_001001941</t>
  </si>
  <si>
    <t>Dr.2921</t>
  </si>
  <si>
    <t>Hs.162121</t>
  </si>
  <si>
    <t>NM_212742</t>
  </si>
  <si>
    <t>Dr.2966</t>
  </si>
  <si>
    <t>Hs.533803</t>
  </si>
  <si>
    <t>NM_200053</t>
  </si>
  <si>
    <t>Dr.297</t>
  </si>
  <si>
    <t>XM_001918985</t>
  </si>
  <si>
    <t>Dr.29718</t>
  </si>
  <si>
    <t>NM_001014289</t>
  </si>
  <si>
    <t>Dr.29749</t>
  </si>
  <si>
    <t>Hs.183684</t>
  </si>
  <si>
    <t>NM_001075108</t>
  </si>
  <si>
    <t>Dr.29904</t>
  </si>
  <si>
    <t>Hs.527861</t>
  </si>
  <si>
    <t>NM_001080618</t>
  </si>
  <si>
    <t>Dr.30070</t>
  </si>
  <si>
    <t>NM_001037120</t>
  </si>
  <si>
    <t>NM_212701</t>
  </si>
  <si>
    <t>Dr.30302</t>
  </si>
  <si>
    <t>Hs.74870</t>
  </si>
  <si>
    <t>NM_212940</t>
  </si>
  <si>
    <t>Dr.30341</t>
  </si>
  <si>
    <t>NM_213100</t>
  </si>
  <si>
    <t>Dr.30395</t>
  </si>
  <si>
    <t>NM_212869</t>
  </si>
  <si>
    <t>Dr.30396</t>
  </si>
  <si>
    <t>NM_207637</t>
  </si>
  <si>
    <t>Dr.30878</t>
  </si>
  <si>
    <t>NM_001001833</t>
  </si>
  <si>
    <t>Dr.31003</t>
  </si>
  <si>
    <t>XM_001331172</t>
  </si>
  <si>
    <t>Dr.31383</t>
  </si>
  <si>
    <t>NM_001002668</t>
  </si>
  <si>
    <t>Dr.31493</t>
  </si>
  <si>
    <t>NM_001002612</t>
  </si>
  <si>
    <t>Dr.31637</t>
  </si>
  <si>
    <t>NM_001077379</t>
  </si>
  <si>
    <t>Dr.31695</t>
  </si>
  <si>
    <t>Hs.435004</t>
  </si>
  <si>
    <t>NM_131826</t>
  </si>
  <si>
    <t>Dr.32057</t>
  </si>
  <si>
    <t>NM_001002197</t>
  </si>
  <si>
    <t>Dr.32176</t>
  </si>
  <si>
    <t>NM_001024397</t>
  </si>
  <si>
    <t>Dr.32197</t>
  </si>
  <si>
    <t>Hs.558536</t>
  </si>
  <si>
    <t>NM_001008615</t>
  </si>
  <si>
    <t>Dr.32244</t>
  </si>
  <si>
    <t>NM_213262</t>
  </si>
  <si>
    <t>Dr.32300</t>
  </si>
  <si>
    <t>NM_214693</t>
  </si>
  <si>
    <t>Dr.32351</t>
  </si>
  <si>
    <t>NM_214818</t>
  </si>
  <si>
    <t>Dr.32570</t>
  </si>
  <si>
    <t>NM_001002500</t>
  </si>
  <si>
    <t>Dr.32713</t>
  </si>
  <si>
    <t>NM_213448</t>
  </si>
  <si>
    <t>Dr.32760</t>
  </si>
  <si>
    <t>Hs.567968</t>
  </si>
  <si>
    <t>NM_212721</t>
  </si>
  <si>
    <t>Dr.32980</t>
  </si>
  <si>
    <t>Hs.518265</t>
  </si>
  <si>
    <t>XM_695429</t>
  </si>
  <si>
    <t>Dr.33171</t>
  </si>
  <si>
    <t>NM_201492</t>
  </si>
  <si>
    <t>Dr.33255</t>
  </si>
  <si>
    <t>NM_001105588</t>
  </si>
  <si>
    <t>Dr.33597</t>
  </si>
  <si>
    <t>Hs.521924</t>
  </si>
  <si>
    <t>NM_001003519</t>
  </si>
  <si>
    <t>Dr.33963</t>
  </si>
  <si>
    <t>NM_001020581</t>
  </si>
  <si>
    <t>Dr.34433</t>
  </si>
  <si>
    <t>Hs.258209</t>
  </si>
  <si>
    <t>NM_001081631</t>
  </si>
  <si>
    <t>Dr.34449</t>
  </si>
  <si>
    <t>Hs.516790</t>
  </si>
  <si>
    <t>NM_201469</t>
  </si>
  <si>
    <t>Dr.3473</t>
  </si>
  <si>
    <t>Hs.524183</t>
  </si>
  <si>
    <t>XM_001919969</t>
  </si>
  <si>
    <t>Dr.34870</t>
  </si>
  <si>
    <t>NM_214706</t>
  </si>
  <si>
    <t>Dr.35374</t>
  </si>
  <si>
    <t>NM_153669</t>
  </si>
  <si>
    <t>Dr.35540</t>
  </si>
  <si>
    <t>Hs.491988</t>
  </si>
  <si>
    <t>NM_001002180</t>
  </si>
  <si>
    <t>Dr.35822</t>
  </si>
  <si>
    <t>Hs.567419</t>
  </si>
  <si>
    <t>NM_198063</t>
  </si>
  <si>
    <t>Dr.3585</t>
  </si>
  <si>
    <t>NM_001013443</t>
  </si>
  <si>
    <t>Dr.36043</t>
  </si>
  <si>
    <t>NM_001002088</t>
  </si>
  <si>
    <t>Dr.36067</t>
  </si>
  <si>
    <t>NM_001003570</t>
  </si>
  <si>
    <t>Dr.3619</t>
  </si>
  <si>
    <t>XM_001922171</t>
  </si>
  <si>
    <t>Dr.36307</t>
  </si>
  <si>
    <t>Hs.195464</t>
  </si>
  <si>
    <t>NM_001005590</t>
  </si>
  <si>
    <t>Dr.36457</t>
  </si>
  <si>
    <t>Hs.584790</t>
  </si>
  <si>
    <t>NM_001004552</t>
  </si>
  <si>
    <t>Dr.36529</t>
  </si>
  <si>
    <t>NM_001033728</t>
  </si>
  <si>
    <t>Dr.36545</t>
  </si>
  <si>
    <t>Hs.520087</t>
  </si>
  <si>
    <t>NM_001005583</t>
  </si>
  <si>
    <t>Dr.36960</t>
  </si>
  <si>
    <t>NM_001045396</t>
  </si>
  <si>
    <t>Dr.37156</t>
  </si>
  <si>
    <t>Hs.590900</t>
  </si>
  <si>
    <t>NM_001002105</t>
  </si>
  <si>
    <t>Dr.3719</t>
  </si>
  <si>
    <t>Hs.20157</t>
  </si>
  <si>
    <t>XM_001341925</t>
  </si>
  <si>
    <t>Dr.37682</t>
  </si>
  <si>
    <t>NM_001080988</t>
  </si>
  <si>
    <t>Dr.38157</t>
  </si>
  <si>
    <t>Hs.592224</t>
  </si>
  <si>
    <t>NM_199777</t>
  </si>
  <si>
    <t>Dr.3854</t>
  </si>
  <si>
    <t>Hs.369373</t>
  </si>
  <si>
    <t>XM_694034</t>
  </si>
  <si>
    <t>Dr.38748</t>
  </si>
  <si>
    <t>Hs.491351</t>
  </si>
  <si>
    <t>NM_001077560</t>
  </si>
  <si>
    <t>Dr.39110</t>
  </si>
  <si>
    <t>NM_178437</t>
  </si>
  <si>
    <t>Dr.39128</t>
  </si>
  <si>
    <t>Hs.406013</t>
  </si>
  <si>
    <t>NM_001077328</t>
  </si>
  <si>
    <t>Dr.39409</t>
  </si>
  <si>
    <t>Hs.492925</t>
  </si>
  <si>
    <t>XM_689557</t>
  </si>
  <si>
    <t>Dr.39929</t>
  </si>
  <si>
    <t>Hs.104519</t>
  </si>
  <si>
    <t>XM_692841</t>
  </si>
  <si>
    <t>Dr.39987</t>
  </si>
  <si>
    <t>Hs.593268</t>
  </si>
  <si>
    <t>NM_200019</t>
  </si>
  <si>
    <t>Dr.4060</t>
  </si>
  <si>
    <t>NM_200276</t>
  </si>
  <si>
    <t>Dr.40877</t>
  </si>
  <si>
    <t>Hs.462323</t>
  </si>
  <si>
    <t>NM_001099978</t>
  </si>
  <si>
    <t>Dr.4097</t>
  </si>
  <si>
    <t>NM_001083018</t>
  </si>
  <si>
    <t>Dr.41072</t>
  </si>
  <si>
    <t>Hs.531182</t>
  </si>
  <si>
    <t>NM_199931</t>
  </si>
  <si>
    <t>Dr.412</t>
  </si>
  <si>
    <t>Hs.446445</t>
  </si>
  <si>
    <t>XM_001343400</t>
  </si>
  <si>
    <t>Dr.41426</t>
  </si>
  <si>
    <t>NM_001114589</t>
  </si>
  <si>
    <t>Dr.41756</t>
  </si>
  <si>
    <t>NM_182863</t>
  </si>
  <si>
    <t>Dr.4199</t>
  </si>
  <si>
    <t>XM_001333727</t>
  </si>
  <si>
    <t>Dr.42191</t>
  </si>
  <si>
    <t>Hs.164682</t>
  </si>
  <si>
    <t>NM_199612</t>
  </si>
  <si>
    <t>Dr.4243</t>
  </si>
  <si>
    <t>NM_001005957</t>
  </si>
  <si>
    <t>Dr.42866</t>
  </si>
  <si>
    <t>Hs.389700</t>
  </si>
  <si>
    <t>NM_001017870</t>
  </si>
  <si>
    <t>Dr.43266</t>
  </si>
  <si>
    <t>Hs.368525</t>
  </si>
  <si>
    <t>NM_001014350</t>
  </si>
  <si>
    <t>Dr.43273</t>
  </si>
  <si>
    <t>Hs.654604</t>
  </si>
  <si>
    <t>XM_687902</t>
  </si>
  <si>
    <t>Dr.43311</t>
  </si>
  <si>
    <t>XM_693161</t>
  </si>
  <si>
    <t>Dr.43867</t>
  </si>
  <si>
    <t>Hs.474053</t>
  </si>
  <si>
    <t>NM_001040336</t>
  </si>
  <si>
    <t>Dr.43903</t>
  </si>
  <si>
    <t>Hs.368131</t>
  </si>
  <si>
    <t>XM_701416</t>
  </si>
  <si>
    <t>Dr.44287</t>
  </si>
  <si>
    <t>XM_689863</t>
  </si>
  <si>
    <t>Dr.44319</t>
  </si>
  <si>
    <t>NM_001020471</t>
  </si>
  <si>
    <t>Dr.45814</t>
  </si>
  <si>
    <t>NM_001077757</t>
  </si>
  <si>
    <t>Dr.45957</t>
  </si>
  <si>
    <t>NM_001008626</t>
  </si>
  <si>
    <t>Dr.4617</t>
  </si>
  <si>
    <t>NM_001004555</t>
  </si>
  <si>
    <t>Dr.47577</t>
  </si>
  <si>
    <t>NM_001082481</t>
  </si>
  <si>
    <t>Dr.47698</t>
  </si>
  <si>
    <t>XM_001340307</t>
  </si>
  <si>
    <t>Dr.47924</t>
  </si>
  <si>
    <t>NM_131617</t>
  </si>
  <si>
    <t>Dr.4801</t>
  </si>
  <si>
    <t>Hs.473648</t>
  </si>
  <si>
    <t>NM_001020588</t>
  </si>
  <si>
    <t>Dr.48047</t>
  </si>
  <si>
    <t>Hs.76716</t>
  </si>
  <si>
    <t>NM_001033106</t>
  </si>
  <si>
    <t>Dr.48258</t>
  </si>
  <si>
    <t>Hs.728811</t>
  </si>
  <si>
    <t>NM_205608</t>
  </si>
  <si>
    <t>Dr.4843</t>
  </si>
  <si>
    <t>Hs.446392</t>
  </si>
  <si>
    <t>NM_001045485</t>
  </si>
  <si>
    <t>Dr.48536</t>
  </si>
  <si>
    <t>XM_001335444</t>
  </si>
  <si>
    <t>Dr.48690</t>
  </si>
  <si>
    <t>Hs.371001</t>
  </si>
  <si>
    <t>NM_001025515</t>
  </si>
  <si>
    <t>Dr.48748</t>
  </si>
  <si>
    <t>Hs.160565</t>
  </si>
  <si>
    <t>NM_213428</t>
  </si>
  <si>
    <t>Dr.50843</t>
  </si>
  <si>
    <t>XM_696010</t>
  </si>
  <si>
    <t>Dr.51108</t>
  </si>
  <si>
    <t>Hs.271014</t>
  </si>
  <si>
    <t>NM_213519</t>
  </si>
  <si>
    <t>Dr.5129</t>
  </si>
  <si>
    <t>NM_201578</t>
  </si>
  <si>
    <t>Dr.51730</t>
  </si>
  <si>
    <t>Hs.592689</t>
  </si>
  <si>
    <t>NM_199896</t>
  </si>
  <si>
    <t>Dr.5185</t>
  </si>
  <si>
    <t>Hs.445403</t>
  </si>
  <si>
    <t>NM_214690</t>
  </si>
  <si>
    <t>Dr.5194</t>
  </si>
  <si>
    <t>NM_199699</t>
  </si>
  <si>
    <t>Dr.5243</t>
  </si>
  <si>
    <t>Hs.246413</t>
  </si>
  <si>
    <t>NM_001040375</t>
  </si>
  <si>
    <t>Dr.52664</t>
  </si>
  <si>
    <t>Hs.209983</t>
  </si>
  <si>
    <t>NM_001003762</t>
  </si>
  <si>
    <t>Dr.5314</t>
  </si>
  <si>
    <t>XM_001923223</t>
  </si>
  <si>
    <t>Dr.54126</t>
  </si>
  <si>
    <t>Hs.239818</t>
  </si>
  <si>
    <t>NM_001080630</t>
  </si>
  <si>
    <t>Dr.55456</t>
  </si>
  <si>
    <t>NM_213233</t>
  </si>
  <si>
    <t>Dr.5846</t>
  </si>
  <si>
    <t>NM_199673</t>
  </si>
  <si>
    <t>Dr.59760</t>
  </si>
  <si>
    <t>Hs.404914</t>
  </si>
  <si>
    <t>XM_001332472</t>
  </si>
  <si>
    <t>Dr.61329</t>
  </si>
  <si>
    <t>Hs.238839</t>
  </si>
  <si>
    <t>NM_001118895</t>
  </si>
  <si>
    <t>Dr.6359</t>
  </si>
  <si>
    <t>Hs.153768</t>
  </si>
  <si>
    <t>NM_130981</t>
  </si>
  <si>
    <t>Dr.653</t>
  </si>
  <si>
    <t>Hs.276878</t>
  </si>
  <si>
    <t>XM_001919914</t>
  </si>
  <si>
    <t>Dr.65999</t>
  </si>
  <si>
    <t>NM_212704</t>
  </si>
  <si>
    <t>Dr.6639</t>
  </si>
  <si>
    <t>NM_212562</t>
  </si>
  <si>
    <t>Dr.6695</t>
  </si>
  <si>
    <t>XM_001922451</t>
  </si>
  <si>
    <t>Dr.67082</t>
  </si>
  <si>
    <t>Hs.331268</t>
  </si>
  <si>
    <t>XM_679423</t>
  </si>
  <si>
    <t>Dr.6748</t>
  </si>
  <si>
    <t>NM_001045166</t>
  </si>
  <si>
    <t>Dr.67552</t>
  </si>
  <si>
    <t>Hs.282244</t>
  </si>
  <si>
    <t>NM_152961</t>
  </si>
  <si>
    <t>Dr.6814</t>
  </si>
  <si>
    <t>Hs.657242</t>
  </si>
  <si>
    <t>NM_201307</t>
  </si>
  <si>
    <t>Dr.7294</t>
  </si>
  <si>
    <t>NM_200410</t>
  </si>
  <si>
    <t>Dr.7340</t>
  </si>
  <si>
    <t>Hs.499709</t>
  </si>
  <si>
    <t>XM_001920290</t>
  </si>
  <si>
    <t>Dr.74178</t>
  </si>
  <si>
    <t>NM_205561</t>
  </si>
  <si>
    <t>Dr.7422</t>
  </si>
  <si>
    <t>Hs.596704</t>
  </si>
  <si>
    <t>NM_001045031</t>
  </si>
  <si>
    <t>Dr.74235</t>
  </si>
  <si>
    <t>NM_001077376</t>
  </si>
  <si>
    <t>Dr.74540</t>
  </si>
  <si>
    <t>NM_001082947</t>
  </si>
  <si>
    <t>Dr.74816</t>
  </si>
  <si>
    <t>NM_131430</t>
  </si>
  <si>
    <t>Dr.75058</t>
  </si>
  <si>
    <t>NM_131452</t>
  </si>
  <si>
    <t>Dr.75059</t>
  </si>
  <si>
    <t>NM_131327</t>
  </si>
  <si>
    <t>Dr.75100</t>
  </si>
  <si>
    <t>Hs.654481</t>
  </si>
  <si>
    <t>XM_683183</t>
  </si>
  <si>
    <t>Dr.75121</t>
  </si>
  <si>
    <t>Hs.523811</t>
  </si>
  <si>
    <t>XM_001923581</t>
  </si>
  <si>
    <t>Dr.75138</t>
  </si>
  <si>
    <t>Hs.523238</t>
  </si>
  <si>
    <t>XM_678211</t>
  </si>
  <si>
    <t>Dr.75142</t>
  </si>
  <si>
    <t>Hs.465808</t>
  </si>
  <si>
    <t>NM_001044343</t>
  </si>
  <si>
    <t>Dr.75149</t>
  </si>
  <si>
    <t>NM_001025503</t>
  </si>
  <si>
    <t>Dr.75171</t>
  </si>
  <si>
    <t>NM_200959</t>
  </si>
  <si>
    <t>Dr.75179</t>
  </si>
  <si>
    <t>Hs.108332</t>
  </si>
  <si>
    <t>NM_201136</t>
  </si>
  <si>
    <t>Dr.75205</t>
  </si>
  <si>
    <t>Hs.644352</t>
  </si>
  <si>
    <t>NM_213330</t>
  </si>
  <si>
    <t>Dr.75230</t>
  </si>
  <si>
    <t>Hs.474914</t>
  </si>
  <si>
    <t>NM_212735</t>
  </si>
  <si>
    <t>Dr.75288</t>
  </si>
  <si>
    <t>Hs.75859</t>
  </si>
  <si>
    <t>XM_001923538</t>
  </si>
  <si>
    <t>Dr.75312</t>
  </si>
  <si>
    <t>Hs.158688</t>
  </si>
  <si>
    <t>NM_201493</t>
  </si>
  <si>
    <t>Dr.75316</t>
  </si>
  <si>
    <t>Hs.654599</t>
  </si>
  <si>
    <t>NM_001007311</t>
  </si>
  <si>
    <t>Dr.75326</t>
  </si>
  <si>
    <t>NM_200078</t>
  </si>
  <si>
    <t>Dr.75365</t>
  </si>
  <si>
    <t>XM_680607</t>
  </si>
  <si>
    <t>Dr.75373</t>
  </si>
  <si>
    <t>Hs.162233</t>
  </si>
  <si>
    <t>XM_694747</t>
  </si>
  <si>
    <t>Dr.75401</t>
  </si>
  <si>
    <t>Hs.410197</t>
  </si>
  <si>
    <t>NM_213531</t>
  </si>
  <si>
    <t>Dr.75452</t>
  </si>
  <si>
    <t>Hs.12457</t>
  </si>
  <si>
    <t>NM_001002162</t>
  </si>
  <si>
    <t>Dr.75486</t>
  </si>
  <si>
    <t>Hs.477325</t>
  </si>
  <si>
    <t>NM_213443</t>
  </si>
  <si>
    <t>Dr.75494</t>
  </si>
  <si>
    <t>XM_001341410</t>
  </si>
  <si>
    <t>Dr.75519</t>
  </si>
  <si>
    <t>NM_199531</t>
  </si>
  <si>
    <t>Dr.75520</t>
  </si>
  <si>
    <t>Hs.75335</t>
  </si>
  <si>
    <t>NM_201458</t>
  </si>
  <si>
    <t>Dr.75539</t>
  </si>
  <si>
    <t>Hs.504237</t>
  </si>
  <si>
    <t>NM_213389</t>
  </si>
  <si>
    <t>Dr.75567</t>
  </si>
  <si>
    <t>Hs.500674</t>
  </si>
  <si>
    <t>NM_213377</t>
  </si>
  <si>
    <t>Dr.75616</t>
  </si>
  <si>
    <t>NM_213302</t>
  </si>
  <si>
    <t>Dr.75633</t>
  </si>
  <si>
    <t>Hs.591731</t>
  </si>
  <si>
    <t>NM_173259</t>
  </si>
  <si>
    <t>Dr.75656</t>
  </si>
  <si>
    <t>Hs.349656</t>
  </si>
  <si>
    <t>NM_173263</t>
  </si>
  <si>
    <t>Dr.75657</t>
  </si>
  <si>
    <t>Hs.144835</t>
  </si>
  <si>
    <t>XM_686199</t>
  </si>
  <si>
    <t>Dr.75666</t>
  </si>
  <si>
    <t>Hs.10094</t>
  </si>
  <si>
    <t>NM_199548</t>
  </si>
  <si>
    <t>Dr.75683</t>
  </si>
  <si>
    <t>Hs.75914</t>
  </si>
  <si>
    <t>NM_001077758</t>
  </si>
  <si>
    <t>Dr.75688</t>
  </si>
  <si>
    <t>NM_001017892</t>
  </si>
  <si>
    <t>Dr.75751</t>
  </si>
  <si>
    <t>NM_001045564</t>
  </si>
  <si>
    <t>Dr.75860</t>
  </si>
  <si>
    <t>Hs.213470</t>
  </si>
  <si>
    <t>NM_201297</t>
  </si>
  <si>
    <t>Dr.75876</t>
  </si>
  <si>
    <t>NM_212587</t>
  </si>
  <si>
    <t>Dr.75877</t>
  </si>
  <si>
    <t>NM_213104</t>
  </si>
  <si>
    <t>Dr.75881</t>
  </si>
  <si>
    <t>Hs.507910</t>
  </si>
  <si>
    <t>NM_001080034</t>
  </si>
  <si>
    <t>Dr.75902</t>
  </si>
  <si>
    <t>NM_198877</t>
  </si>
  <si>
    <t>Dr.75938</t>
  </si>
  <si>
    <t>NM_213425</t>
  </si>
  <si>
    <t>Dr.75961</t>
  </si>
  <si>
    <t>NM_001017797</t>
  </si>
  <si>
    <t>Dr.75965</t>
  </si>
  <si>
    <t>Hs.618145</t>
  </si>
  <si>
    <t>XM_001335681</t>
  </si>
  <si>
    <t>Dr.76026</t>
  </si>
  <si>
    <t>NM_001089343</t>
  </si>
  <si>
    <t>Dr.76028</t>
  </si>
  <si>
    <t>Hs.584881</t>
  </si>
  <si>
    <t>NM_200747</t>
  </si>
  <si>
    <t>Dr.76085</t>
  </si>
  <si>
    <t>NM_213003</t>
  </si>
  <si>
    <t>Dr.76093</t>
  </si>
  <si>
    <t>Hs.143873</t>
  </si>
  <si>
    <t>XM_683767</t>
  </si>
  <si>
    <t>Dr.76107</t>
  </si>
  <si>
    <t>Hs.525232</t>
  </si>
  <si>
    <t>NM_201326</t>
  </si>
  <si>
    <t>Dr.76128</t>
  </si>
  <si>
    <t>NM_131874</t>
  </si>
  <si>
    <t>Dr.76130</t>
  </si>
  <si>
    <t>Hs.437638</t>
  </si>
  <si>
    <t>NM_199481</t>
  </si>
  <si>
    <t>Dr.76134</t>
  </si>
  <si>
    <t>Hs.79101</t>
  </si>
  <si>
    <t>NM_212703</t>
  </si>
  <si>
    <t>Dr.76183</t>
  </si>
  <si>
    <t>Hs.277704</t>
  </si>
  <si>
    <t>NM_001002673</t>
  </si>
  <si>
    <t>Dr.76208</t>
  </si>
  <si>
    <t>Hs.502883</t>
  </si>
  <si>
    <t>NM_201053</t>
  </si>
  <si>
    <t>Dr.76218</t>
  </si>
  <si>
    <t>Hs.610830</t>
  </si>
  <si>
    <t>NM_001103140</t>
  </si>
  <si>
    <t>Dr.76242</t>
  </si>
  <si>
    <t>Hs.504820</t>
  </si>
  <si>
    <t>NM_181766</t>
  </si>
  <si>
    <t>Dr.76267</t>
  </si>
  <si>
    <t>Hs.530291</t>
  </si>
  <si>
    <t>NM_200551</t>
  </si>
  <si>
    <t>Dr.76274</t>
  </si>
  <si>
    <t>Hs.603740</t>
  </si>
  <si>
    <t>NM_207062</t>
  </si>
  <si>
    <t>Dr.76277</t>
  </si>
  <si>
    <t>NM_212577</t>
  </si>
  <si>
    <t>Dr.76279</t>
  </si>
  <si>
    <t>Hs.518460</t>
  </si>
  <si>
    <t>NM_001077535</t>
  </si>
  <si>
    <t>Dr.76280</t>
  </si>
  <si>
    <t>Hs.499000</t>
  </si>
  <si>
    <t>NM_200034</t>
  </si>
  <si>
    <t>Dr.76296</t>
  </si>
  <si>
    <t>Hs.377972</t>
  </si>
  <si>
    <t>NM_001004296</t>
  </si>
  <si>
    <t>Dr.76301</t>
  </si>
  <si>
    <t>Hs.463382</t>
  </si>
  <si>
    <t>NM_173283</t>
  </si>
  <si>
    <t>Dr.76315</t>
  </si>
  <si>
    <t>Hs.642938</t>
  </si>
  <si>
    <t>NM_199993</t>
  </si>
  <si>
    <t>Dr.76362</t>
  </si>
  <si>
    <t>Hs.525330</t>
  </si>
  <si>
    <t>NM_200100</t>
  </si>
  <si>
    <t>Dr.76367</t>
  </si>
  <si>
    <t>Hs.7917</t>
  </si>
  <si>
    <t>XM_001339099</t>
  </si>
  <si>
    <t>Dr.76395</t>
  </si>
  <si>
    <t>Hs.591849</t>
  </si>
  <si>
    <t>NM_200386</t>
  </si>
  <si>
    <t>Dr.76445</t>
  </si>
  <si>
    <t>NM_212595</t>
  </si>
  <si>
    <t>Dr.76462</t>
  </si>
  <si>
    <t>Hs.16003</t>
  </si>
  <si>
    <t>NM_001002700</t>
  </si>
  <si>
    <t>Dr.76507</t>
  </si>
  <si>
    <t>Hs.496205</t>
  </si>
  <si>
    <t>NM_001005939</t>
  </si>
  <si>
    <t>Dr.76565</t>
  </si>
  <si>
    <t>Hs.293689</t>
  </si>
  <si>
    <t>NM_198210</t>
  </si>
  <si>
    <t>Dr.76602</t>
  </si>
  <si>
    <t>Hs.192374</t>
  </si>
  <si>
    <t>XM_001922281</t>
  </si>
  <si>
    <t>Dr.76613</t>
  </si>
  <si>
    <t>NM_001004604</t>
  </si>
  <si>
    <t>Dr.76622</t>
  </si>
  <si>
    <t>Hs.152944</t>
  </si>
  <si>
    <t>NM_199533</t>
  </si>
  <si>
    <t>Dr.76648</t>
  </si>
  <si>
    <t>Hs.369920</t>
  </si>
  <si>
    <t>NM_213157</t>
  </si>
  <si>
    <t>Dr.76663</t>
  </si>
  <si>
    <t>XM_686909</t>
  </si>
  <si>
    <t>Dr.76722</t>
  </si>
  <si>
    <t>Hs.127126</t>
  </si>
  <si>
    <t>NM_213038</t>
  </si>
  <si>
    <t>Dr.76747</t>
  </si>
  <si>
    <t>NM_199543</t>
  </si>
  <si>
    <t>Dr.76749</t>
  </si>
  <si>
    <t>Hs.445570</t>
  </si>
  <si>
    <t>NM_001030277</t>
  </si>
  <si>
    <t>Dr.76755</t>
  </si>
  <si>
    <t>XM_690591</t>
  </si>
  <si>
    <t>Dr.76767</t>
  </si>
  <si>
    <t>NM_213293</t>
  </si>
  <si>
    <t>Dr.76775</t>
  </si>
  <si>
    <t>Hs.491440</t>
  </si>
  <si>
    <t>NM_200860</t>
  </si>
  <si>
    <t>Dr.76805</t>
  </si>
  <si>
    <t>NM_213236</t>
  </si>
  <si>
    <t>Dr.76824</t>
  </si>
  <si>
    <t>Hs.75117</t>
  </si>
  <si>
    <t>NM_131800</t>
  </si>
  <si>
    <t>Dr.76835</t>
  </si>
  <si>
    <t>Hs.151777</t>
  </si>
  <si>
    <t>NM_213478</t>
  </si>
  <si>
    <t>Dr.76853</t>
  </si>
  <si>
    <t>Hs.524731</t>
  </si>
  <si>
    <t>NM_199562</t>
  </si>
  <si>
    <t>Dr.76857</t>
  </si>
  <si>
    <t>NM_213092</t>
  </si>
  <si>
    <t>Dr.76873</t>
  </si>
  <si>
    <t>NM_173288</t>
  </si>
  <si>
    <t>Dr.76897</t>
  </si>
  <si>
    <t>Hs.367842</t>
  </si>
  <si>
    <t>NM_201217</t>
  </si>
  <si>
    <t>Dr.76899</t>
  </si>
  <si>
    <t>NM_213553</t>
  </si>
  <si>
    <t>Dr.76901</t>
  </si>
  <si>
    <t>Hs.12013</t>
  </si>
  <si>
    <t>NM_201192</t>
  </si>
  <si>
    <t>Dr.76907</t>
  </si>
  <si>
    <t>NM_198367</t>
  </si>
  <si>
    <t>Dr.76919</t>
  </si>
  <si>
    <t>NM_199675</t>
  </si>
  <si>
    <t>Dr.76950</t>
  </si>
  <si>
    <t>NM_197933</t>
  </si>
  <si>
    <t>Dr.76967</t>
  </si>
  <si>
    <t>Hs.212102</t>
  </si>
  <si>
    <t>NM_001045848</t>
  </si>
  <si>
    <t>Dr.76979</t>
  </si>
  <si>
    <t>NM_199584</t>
  </si>
  <si>
    <t>Dr.77007</t>
  </si>
  <si>
    <t>NM_199885</t>
  </si>
  <si>
    <t>Dr.77067</t>
  </si>
  <si>
    <t>Hs.35828</t>
  </si>
  <si>
    <t>NM_200820</t>
  </si>
  <si>
    <t>Dr.77076</t>
  </si>
  <si>
    <t>NM_131098</t>
  </si>
  <si>
    <t>Dr.77089</t>
  </si>
  <si>
    <t>Hs.654439</t>
  </si>
  <si>
    <t>XM_001346105</t>
  </si>
  <si>
    <t>Dr.77116</t>
  </si>
  <si>
    <t>NM_001001730</t>
  </si>
  <si>
    <t>Dr.77119</t>
  </si>
  <si>
    <t>Hs.417077</t>
  </si>
  <si>
    <t>NM_199610</t>
  </si>
  <si>
    <t>Dr.77134</t>
  </si>
  <si>
    <t>Hs.59214</t>
  </si>
  <si>
    <t>NM_001079977</t>
  </si>
  <si>
    <t>Dr.77137</t>
  </si>
  <si>
    <t>Hs.628096</t>
  </si>
  <si>
    <t>NM_001007161</t>
  </si>
  <si>
    <t>Dr.77140</t>
  </si>
  <si>
    <t>Hs.310645</t>
  </si>
  <si>
    <t>NM_001002013</t>
  </si>
  <si>
    <t>Dr.77150</t>
  </si>
  <si>
    <t>NM_131180</t>
  </si>
  <si>
    <t>Dr.77152</t>
  </si>
  <si>
    <t>NM_201085</t>
  </si>
  <si>
    <t>Dr.77183</t>
  </si>
  <si>
    <t>Hs.397729</t>
  </si>
  <si>
    <t>NM_001042721</t>
  </si>
  <si>
    <t>Dr.77184</t>
  </si>
  <si>
    <t>NM_199646</t>
  </si>
  <si>
    <t>Dr.77196</t>
  </si>
  <si>
    <t>NM_001002653</t>
  </si>
  <si>
    <t>Dr.77198</t>
  </si>
  <si>
    <t>Hs.381167</t>
  </si>
  <si>
    <t>NM_001077761</t>
  </si>
  <si>
    <t>Dr.77209</t>
  </si>
  <si>
    <t>NM_001025471</t>
  </si>
  <si>
    <t>Dr.77233</t>
  </si>
  <si>
    <t>Hs.335918</t>
  </si>
  <si>
    <t>NM_201461</t>
  </si>
  <si>
    <t>Dr.77265</t>
  </si>
  <si>
    <t>Hs.4055</t>
  </si>
  <si>
    <t>NM_001040348</t>
  </si>
  <si>
    <t>Dr.77273</t>
  </si>
  <si>
    <t>XM_678727</t>
  </si>
  <si>
    <t>Dr.77293</t>
  </si>
  <si>
    <t>Hs.132225</t>
  </si>
  <si>
    <t>NM_199779</t>
  </si>
  <si>
    <t>Dr.77341</t>
  </si>
  <si>
    <t>Hs.93659</t>
  </si>
  <si>
    <t>NM_001030262</t>
  </si>
  <si>
    <t>Dr.77358</t>
  </si>
  <si>
    <t>NM_001002748</t>
  </si>
  <si>
    <t>Dr.77360</t>
  </si>
  <si>
    <t>NM_001033104</t>
  </si>
  <si>
    <t>Dr.77421</t>
  </si>
  <si>
    <t>NM_001017659</t>
  </si>
  <si>
    <t>Dr.77425</t>
  </si>
  <si>
    <t>Hs.122583</t>
  </si>
  <si>
    <t>XM_001923377</t>
  </si>
  <si>
    <t>Dr.77435</t>
  </si>
  <si>
    <t>Hs.201379</t>
  </si>
  <si>
    <t>NM_200383</t>
  </si>
  <si>
    <t>Dr.77441</t>
  </si>
  <si>
    <t>NM_200766</t>
  </si>
  <si>
    <t>Dr.77454</t>
  </si>
  <si>
    <t>NM_131507</t>
  </si>
  <si>
    <t>Dr.77477</t>
  </si>
  <si>
    <t>NM_001017665</t>
  </si>
  <si>
    <t>Dr.77509</t>
  </si>
  <si>
    <t>Hs.529094</t>
  </si>
  <si>
    <t>NM_001034182</t>
  </si>
  <si>
    <t>Dr.77654</t>
  </si>
  <si>
    <t>XM_001345533</t>
  </si>
  <si>
    <t>Dr.77667</t>
  </si>
  <si>
    <t>XM_001918615</t>
  </si>
  <si>
    <t>Dr.77683</t>
  </si>
  <si>
    <t>NM_201207</t>
  </si>
  <si>
    <t>Dr.77732</t>
  </si>
  <si>
    <t>NM_131691</t>
  </si>
  <si>
    <t>Dr.77753</t>
  </si>
  <si>
    <t>Hs.154210</t>
  </si>
  <si>
    <t>NM_001075103</t>
  </si>
  <si>
    <t>Dr.77771</t>
  </si>
  <si>
    <t>NM_214763</t>
  </si>
  <si>
    <t>Dr.77778</t>
  </si>
  <si>
    <t>Hs.8769</t>
  </si>
  <si>
    <t>NM_198805</t>
  </si>
  <si>
    <t>Dr.77804</t>
  </si>
  <si>
    <t>NM_213405</t>
  </si>
  <si>
    <t>Dr.77820</t>
  </si>
  <si>
    <t>XM_693754</t>
  </si>
  <si>
    <t>Dr.77834</t>
  </si>
  <si>
    <t>Hs.58414</t>
  </si>
  <si>
    <t>NM_200076</t>
  </si>
  <si>
    <t>Dr.77842</t>
  </si>
  <si>
    <t>Hs.632707</t>
  </si>
  <si>
    <t>NM_200128</t>
  </si>
  <si>
    <t>Dr.77883</t>
  </si>
  <si>
    <t>Hs.465102</t>
  </si>
  <si>
    <t>XM_001922319</t>
  </si>
  <si>
    <t>Dr.77944</t>
  </si>
  <si>
    <t>Hs.534334</t>
  </si>
  <si>
    <t>NM_001006055</t>
  </si>
  <si>
    <t>Dr.77968</t>
  </si>
  <si>
    <t>Hs.156506</t>
  </si>
  <si>
    <t>NM_001004682</t>
  </si>
  <si>
    <t>Dr.78045</t>
  </si>
  <si>
    <t>Hs.571512</t>
  </si>
  <si>
    <t>NM_001080073</t>
  </si>
  <si>
    <t>Dr.78061</t>
  </si>
  <si>
    <t>Hs.523550</t>
  </si>
  <si>
    <t>NM_131458</t>
  </si>
  <si>
    <t>Dr.78120</t>
  </si>
  <si>
    <t>Hs.438102</t>
  </si>
  <si>
    <t>NM_153643</t>
  </si>
  <si>
    <t>Dr.78142</t>
  </si>
  <si>
    <t>Hs.591026</t>
  </si>
  <si>
    <t>NM_001114720</t>
  </si>
  <si>
    <t>Dr.78143</t>
  </si>
  <si>
    <t>NM_001077299</t>
  </si>
  <si>
    <t>Dr.78156</t>
  </si>
  <si>
    <t>Hs.517981</t>
  </si>
  <si>
    <t>NM_131085</t>
  </si>
  <si>
    <t>Dr.78161</t>
  </si>
  <si>
    <t>NM_200281</t>
  </si>
  <si>
    <t>Dr.78249</t>
  </si>
  <si>
    <t>Hs.632708</t>
  </si>
  <si>
    <t>NM_001003868</t>
  </si>
  <si>
    <t>Dr.78253</t>
  </si>
  <si>
    <t>Hs.14317</t>
  </si>
  <si>
    <t>NM_205571</t>
  </si>
  <si>
    <t>Dr.78270</t>
  </si>
  <si>
    <t>NM_199731</t>
  </si>
  <si>
    <t>Dr.78274</t>
  </si>
  <si>
    <t>NM_001040297</t>
  </si>
  <si>
    <t>Dr.78286</t>
  </si>
  <si>
    <t>NM_213097</t>
  </si>
  <si>
    <t>Dr.78310</t>
  </si>
  <si>
    <t>Hs.170479</t>
  </si>
  <si>
    <t>NM_131820</t>
  </si>
  <si>
    <t>Dr.78411</t>
  </si>
  <si>
    <t>Hs.461086</t>
  </si>
  <si>
    <t>XR_030092</t>
  </si>
  <si>
    <t>Dr.78425</t>
  </si>
  <si>
    <t>NM_001045104</t>
  </si>
  <si>
    <t>Dr.78433</t>
  </si>
  <si>
    <t>NM_001004550</t>
  </si>
  <si>
    <t>Dr.78467</t>
  </si>
  <si>
    <t>Hs.476270</t>
  </si>
  <si>
    <t>NM_199674</t>
  </si>
  <si>
    <t>Dr.78513</t>
  </si>
  <si>
    <t>NM_001004115</t>
  </si>
  <si>
    <t>Dr.78525</t>
  </si>
  <si>
    <t>NM_200832</t>
  </si>
  <si>
    <t>Dr.78528</t>
  </si>
  <si>
    <t>NM_212992</t>
  </si>
  <si>
    <t>Dr.78538</t>
  </si>
  <si>
    <t>NM_198374</t>
  </si>
  <si>
    <t>Dr.78563</t>
  </si>
  <si>
    <t>NM_131885</t>
  </si>
  <si>
    <t>Dr.78568</t>
  </si>
  <si>
    <t>Hs.76171</t>
  </si>
  <si>
    <t>XM_001333128</t>
  </si>
  <si>
    <t>Dr.7857</t>
  </si>
  <si>
    <t>XM_001334362</t>
  </si>
  <si>
    <t>Dr.78603</t>
  </si>
  <si>
    <t>NM_180973</t>
  </si>
  <si>
    <t>Dr.78633</t>
  </si>
  <si>
    <t>Hs.368802</t>
  </si>
  <si>
    <t>NM_214716</t>
  </si>
  <si>
    <t>Dr.78661</t>
  </si>
  <si>
    <t>Hs.90093</t>
  </si>
  <si>
    <t>NM_001005985</t>
  </si>
  <si>
    <t>Dr.78666</t>
  </si>
  <si>
    <t>NM_200113</t>
  </si>
  <si>
    <t>Dr.78669</t>
  </si>
  <si>
    <t>Hs.516543</t>
  </si>
  <si>
    <t>XM_001922030</t>
  </si>
  <si>
    <t>Dr.78740</t>
  </si>
  <si>
    <t>Hs.312485</t>
  </si>
  <si>
    <t>NM_001105682</t>
  </si>
  <si>
    <t>Dr.7877</t>
  </si>
  <si>
    <t>NM_001024811</t>
  </si>
  <si>
    <t>Dr.78829</t>
  </si>
  <si>
    <t>NM_001100020</t>
  </si>
  <si>
    <t>Dr.78847</t>
  </si>
  <si>
    <t>NM_200927</t>
  </si>
  <si>
    <t>Dr.78886</t>
  </si>
  <si>
    <t>NM_001025472</t>
  </si>
  <si>
    <t>Dr.78908</t>
  </si>
  <si>
    <t>Hs.466507</t>
  </si>
  <si>
    <t>XM_691721</t>
  </si>
  <si>
    <t>Dr.79069</t>
  </si>
  <si>
    <t>Hs.437647</t>
  </si>
  <si>
    <t>NM_131508</t>
  </si>
  <si>
    <t>Dr.79072</t>
  </si>
  <si>
    <t>NM_205700</t>
  </si>
  <si>
    <t>Dr.79091</t>
  </si>
  <si>
    <t>XM_001331712</t>
  </si>
  <si>
    <t>Dr.79112</t>
  </si>
  <si>
    <t>Hs.637001</t>
  </si>
  <si>
    <t>XM_692426</t>
  </si>
  <si>
    <t>Dr.79180</t>
  </si>
  <si>
    <t>Hs.368376</t>
  </si>
  <si>
    <t>NM_199706</t>
  </si>
  <si>
    <t>Dr.79210</t>
  </si>
  <si>
    <t>XM_001920993</t>
  </si>
  <si>
    <t>Dr.79235</t>
  </si>
  <si>
    <t>Hs.515260</t>
  </si>
  <si>
    <t>NM_001002122</t>
  </si>
  <si>
    <t>Dr.79272</t>
  </si>
  <si>
    <t>Hs.729029</t>
  </si>
  <si>
    <t>NM_001007208</t>
  </si>
  <si>
    <t>Dr.79290</t>
  </si>
  <si>
    <t>NM_198363</t>
  </si>
  <si>
    <t>Dr.79310</t>
  </si>
  <si>
    <t>NM_001079981</t>
  </si>
  <si>
    <t>Dr.79345</t>
  </si>
  <si>
    <t>NM_001079978</t>
  </si>
  <si>
    <t>Dr.79353</t>
  </si>
  <si>
    <t>NM_201154</t>
  </si>
  <si>
    <t>Dr.79518</t>
  </si>
  <si>
    <t>NM_001030192</t>
  </si>
  <si>
    <t>Dr.79626</t>
  </si>
  <si>
    <t>Hs.444835</t>
  </si>
  <si>
    <t>NM_200441</t>
  </si>
  <si>
    <t>Dr.79637</t>
  </si>
  <si>
    <t>NM_001002110</t>
  </si>
  <si>
    <t>Dr.79720</t>
  </si>
  <si>
    <t>NM_001025475</t>
  </si>
  <si>
    <t>Dr.79806</t>
  </si>
  <si>
    <t>Hs.727514</t>
  </si>
  <si>
    <t>XM_001331466</t>
  </si>
  <si>
    <t>Dr.79812</t>
  </si>
  <si>
    <t>Hs.514036</t>
  </si>
  <si>
    <t>NM_001080187</t>
  </si>
  <si>
    <t>Dr.79837</t>
  </si>
  <si>
    <t>NM_001007324</t>
  </si>
  <si>
    <t>Dr.79900</t>
  </si>
  <si>
    <t>NM_201479</t>
  </si>
  <si>
    <t>Dr.79907</t>
  </si>
  <si>
    <t>NM_001003486</t>
  </si>
  <si>
    <t>Dr.79910</t>
  </si>
  <si>
    <t>NM_001002151</t>
  </si>
  <si>
    <t>Dr.79918</t>
  </si>
  <si>
    <t>NM_213532</t>
  </si>
  <si>
    <t>Dr.79921</t>
  </si>
  <si>
    <t>NM_001013574</t>
  </si>
  <si>
    <t>Dr.79930</t>
  </si>
  <si>
    <t>NM_001002649</t>
  </si>
  <si>
    <t>Dr.79934</t>
  </si>
  <si>
    <t>NM_001110124</t>
  </si>
  <si>
    <t>Dr.79973</t>
  </si>
  <si>
    <t>XM_001341973</t>
  </si>
  <si>
    <t>Dr.79998</t>
  </si>
  <si>
    <t>Hs.664080</t>
  </si>
  <si>
    <t>NM_001045463</t>
  </si>
  <si>
    <t>Dr.80015</t>
  </si>
  <si>
    <t>NM_001079996</t>
  </si>
  <si>
    <t>Dr.80050</t>
  </si>
  <si>
    <t>Hs.587231</t>
  </si>
  <si>
    <t>XM_683705</t>
  </si>
  <si>
    <t>Dr.80072</t>
  </si>
  <si>
    <t>NM_001045295</t>
  </si>
  <si>
    <t>Dr.80095</t>
  </si>
  <si>
    <t>NM_200883</t>
  </si>
  <si>
    <t>Dr.80099</t>
  </si>
  <si>
    <t>Hs.5920</t>
  </si>
  <si>
    <t>NM_201514</t>
  </si>
  <si>
    <t>Dr.80110</t>
  </si>
  <si>
    <t>Hs.502769</t>
  </si>
  <si>
    <t>NM_207099</t>
  </si>
  <si>
    <t>Dr.80117</t>
  </si>
  <si>
    <t>Hs.332012</t>
  </si>
  <si>
    <t>XM_001332097</t>
  </si>
  <si>
    <t>Dr.80155</t>
  </si>
  <si>
    <t>NM_001005981</t>
  </si>
  <si>
    <t>Dr.80177</t>
  </si>
  <si>
    <t>NM_199922</t>
  </si>
  <si>
    <t>Dr.80327</t>
  </si>
  <si>
    <t>NM_199786</t>
  </si>
  <si>
    <t>Dr.80363</t>
  </si>
  <si>
    <t>NM_001077563</t>
  </si>
  <si>
    <t>Dr.80439</t>
  </si>
  <si>
    <t>Hs.523710</t>
  </si>
  <si>
    <t>NM_201134</t>
  </si>
  <si>
    <t>Dr.80474</t>
  </si>
  <si>
    <t>Hs.571148</t>
  </si>
  <si>
    <t>NM_001002610</t>
  </si>
  <si>
    <t>Dr.80489</t>
  </si>
  <si>
    <t>NM_131034</t>
  </si>
  <si>
    <t>Dr.8058</t>
  </si>
  <si>
    <t>NM_200726</t>
  </si>
  <si>
    <t>Dr.80767</t>
  </si>
  <si>
    <t>NM_001003451</t>
  </si>
  <si>
    <t>Dr.81043</t>
  </si>
  <si>
    <t>NM_001083835</t>
  </si>
  <si>
    <t>Dr.81382</t>
  </si>
  <si>
    <t>XM_001331261</t>
  </si>
  <si>
    <t>Dr.81548</t>
  </si>
  <si>
    <t>NM_001004560</t>
  </si>
  <si>
    <t>Dr.81554</t>
  </si>
  <si>
    <t>Hs.642842</t>
  </si>
  <si>
    <t>NM_001004512</t>
  </si>
  <si>
    <t>Dr.81717</t>
  </si>
  <si>
    <t>NM_001002672</t>
  </si>
  <si>
    <t>Dr.81756</t>
  </si>
  <si>
    <t>Hs.632317</t>
  </si>
  <si>
    <t>NM_001077731</t>
  </si>
  <si>
    <t>Dr.81779</t>
  </si>
  <si>
    <t>NM_001002096</t>
  </si>
  <si>
    <t>Dr.81815</t>
  </si>
  <si>
    <t>Hs.82719</t>
  </si>
  <si>
    <t>NM_001002664</t>
  </si>
  <si>
    <t>Dr.81822</t>
  </si>
  <si>
    <t>NM_001040243</t>
  </si>
  <si>
    <t>Dr.81845</t>
  </si>
  <si>
    <t>Hs.437322</t>
  </si>
  <si>
    <t>XM_001922713</t>
  </si>
  <si>
    <t>Dr.81900</t>
  </si>
  <si>
    <t>Hs.370247</t>
  </si>
  <si>
    <t>XM_691060</t>
  </si>
  <si>
    <t>Dr.81954</t>
  </si>
  <si>
    <t>NM_001002572</t>
  </si>
  <si>
    <t>Dr.81975</t>
  </si>
  <si>
    <t>Hs.12152</t>
  </si>
  <si>
    <t>NM_212767</t>
  </si>
  <si>
    <t>Dr.82276</t>
  </si>
  <si>
    <t>NM_001005989</t>
  </si>
  <si>
    <t>Dr.82281</t>
  </si>
  <si>
    <t>NM_131051</t>
  </si>
  <si>
    <t>Dr.8233</t>
  </si>
  <si>
    <t>NM_001002546</t>
  </si>
  <si>
    <t>Dr.824</t>
  </si>
  <si>
    <t>Hs.165195</t>
  </si>
  <si>
    <t>NM_001077393</t>
  </si>
  <si>
    <t>Dr.82449</t>
  </si>
  <si>
    <t>NM_200931</t>
  </si>
  <si>
    <t>Dr.82452</t>
  </si>
  <si>
    <t>Hs.408629</t>
  </si>
  <si>
    <t>NM_131825</t>
  </si>
  <si>
    <t>Dr.82556</t>
  </si>
  <si>
    <t>Hs.160562</t>
  </si>
  <si>
    <t>NM_198069</t>
  </si>
  <si>
    <t>Dr.82565</t>
  </si>
  <si>
    <t>NM_001083567</t>
  </si>
  <si>
    <t>Dr.82581</t>
  </si>
  <si>
    <t>NM_001017677</t>
  </si>
  <si>
    <t>Dr.82584</t>
  </si>
  <si>
    <t>NM_200834</t>
  </si>
  <si>
    <t>Dr.82649</t>
  </si>
  <si>
    <t>NM_001098481</t>
  </si>
  <si>
    <t>Dr.82730</t>
  </si>
  <si>
    <t>Hs.85539</t>
  </si>
  <si>
    <t>XM_001920230</t>
  </si>
  <si>
    <t>Dr.82760</t>
  </si>
  <si>
    <t>Hs.514284</t>
  </si>
  <si>
    <t>NM_131693</t>
  </si>
  <si>
    <t>Dr.8283</t>
  </si>
  <si>
    <t>NM_001040394</t>
  </si>
  <si>
    <t>Dr.82922</t>
  </si>
  <si>
    <t>XR_044751</t>
  </si>
  <si>
    <t>Dr.83208</t>
  </si>
  <si>
    <t>NM_001012367</t>
  </si>
  <si>
    <t>Dr.83306</t>
  </si>
  <si>
    <t>NM_001115058</t>
  </si>
  <si>
    <t>Dr.83325</t>
  </si>
  <si>
    <t>XM_001330915</t>
  </si>
  <si>
    <t>Dr.83447</t>
  </si>
  <si>
    <t>XM_685530</t>
  </si>
  <si>
    <t>Dr.837</t>
  </si>
  <si>
    <t>Hs.532188</t>
  </si>
  <si>
    <t>NM_001040310</t>
  </si>
  <si>
    <t>Dr.83709</t>
  </si>
  <si>
    <t>Hs.522798</t>
  </si>
  <si>
    <t>NM_001080043</t>
  </si>
  <si>
    <t>Dr.83946</t>
  </si>
  <si>
    <t>Hs.443031</t>
  </si>
  <si>
    <t>XM_001918878</t>
  </si>
  <si>
    <t>Dr.83956</t>
  </si>
  <si>
    <t>Hs.370927</t>
  </si>
  <si>
    <t>XM_678216</t>
  </si>
  <si>
    <t>Dr.84076</t>
  </si>
  <si>
    <t>NM_001045043</t>
  </si>
  <si>
    <t>Dr.84100</t>
  </si>
  <si>
    <t>Hs.349111</t>
  </si>
  <si>
    <t>NM_001080625</t>
  </si>
  <si>
    <t>Dr.84154</t>
  </si>
  <si>
    <t>Hs.555978</t>
  </si>
  <si>
    <t>NM_001002118</t>
  </si>
  <si>
    <t>Dr.84471</t>
  </si>
  <si>
    <t>XM_682056</t>
  </si>
  <si>
    <t>Dr.84486</t>
  </si>
  <si>
    <t>NM_001017674</t>
  </si>
  <si>
    <t>Dr.84494</t>
  </si>
  <si>
    <t>NM_001002561</t>
  </si>
  <si>
    <t>Dr.84618</t>
  </si>
  <si>
    <t>NM_001006032</t>
  </si>
  <si>
    <t>Dr.84635</t>
  </si>
  <si>
    <t>NM_200977</t>
  </si>
  <si>
    <t>Dr.84840</t>
  </si>
  <si>
    <t>Hs.522087</t>
  </si>
  <si>
    <t>NM_001006026</t>
  </si>
  <si>
    <t>Dr.85255</t>
  </si>
  <si>
    <t>Hs.83577</t>
  </si>
  <si>
    <t>NM_001089487</t>
  </si>
  <si>
    <t>Dr.85261</t>
  </si>
  <si>
    <t>XM_694837</t>
  </si>
  <si>
    <t>Dr.85326</t>
  </si>
  <si>
    <t>NM_001099976</t>
  </si>
  <si>
    <t>Dr.85346</t>
  </si>
  <si>
    <t>NM_001105117</t>
  </si>
  <si>
    <t>Dr.85476</t>
  </si>
  <si>
    <t>NM_001080002</t>
  </si>
  <si>
    <t>Dr.85658</t>
  </si>
  <si>
    <t>NM_200111</t>
  </si>
  <si>
    <t>Dr.85725</t>
  </si>
  <si>
    <t>XM_001340382</t>
  </si>
  <si>
    <t>Dr.85734</t>
  </si>
  <si>
    <t>XM_001334058</t>
  </si>
  <si>
    <t>Dr.85899</t>
  </si>
  <si>
    <t>XM_001922489</t>
  </si>
  <si>
    <t>Dr.85943</t>
  </si>
  <si>
    <t>Hs.438709</t>
  </si>
  <si>
    <t>XM_001333583</t>
  </si>
  <si>
    <t>Dr.860</t>
  </si>
  <si>
    <t>NM_212919</t>
  </si>
  <si>
    <t>Dr.86120</t>
  </si>
  <si>
    <t>NM_001013350</t>
  </si>
  <si>
    <t>Dr.86352</t>
  </si>
  <si>
    <t>NM_001099245</t>
  </si>
  <si>
    <t>Dr.86366</t>
  </si>
  <si>
    <t>NM_001004564</t>
  </si>
  <si>
    <t>Dr.86383</t>
  </si>
  <si>
    <t>NM_183341</t>
  </si>
  <si>
    <t>Dr.86414</t>
  </si>
  <si>
    <t>NM_001008631</t>
  </si>
  <si>
    <t>Dr.86643</t>
  </si>
  <si>
    <t>XM_690716</t>
  </si>
  <si>
    <t>Dr.86822</t>
  </si>
  <si>
    <t>Hs.58679</t>
  </si>
  <si>
    <t>XM_001331139</t>
  </si>
  <si>
    <t>Dr.86860</t>
  </si>
  <si>
    <t>NM_199688</t>
  </si>
  <si>
    <t>Dr.8698</t>
  </si>
  <si>
    <t>NM_001076741</t>
  </si>
  <si>
    <t>Dr.87157</t>
  </si>
  <si>
    <t>Hs.129944</t>
  </si>
  <si>
    <t>NM_001080172</t>
  </si>
  <si>
    <t>Dr.87169</t>
  </si>
  <si>
    <t>NM_001105278</t>
  </si>
  <si>
    <t>Dr.87410</t>
  </si>
  <si>
    <t>Hs.483635</t>
  </si>
  <si>
    <t>NM_001114725</t>
  </si>
  <si>
    <t>Dr.87427</t>
  </si>
  <si>
    <t>Hs.499674</t>
  </si>
  <si>
    <t>NM_001076713</t>
  </si>
  <si>
    <t>Dr.87475</t>
  </si>
  <si>
    <t>XM_001335911</t>
  </si>
  <si>
    <t>Dr.87512</t>
  </si>
  <si>
    <t>NM_001033741</t>
  </si>
  <si>
    <t>Dr.87571</t>
  </si>
  <si>
    <t>NM_001039065</t>
  </si>
  <si>
    <t>Dr.87613</t>
  </si>
  <si>
    <t>Hs.654572</t>
  </si>
  <si>
    <t>NM_001089458</t>
  </si>
  <si>
    <t>Dr.87867</t>
  </si>
  <si>
    <t>XM_692513</t>
  </si>
  <si>
    <t>Dr.88240</t>
  </si>
  <si>
    <t>Hs.199695</t>
  </si>
  <si>
    <t>NM_001110039</t>
  </si>
  <si>
    <t>Dr.88249</t>
  </si>
  <si>
    <t>NM_200044</t>
  </si>
  <si>
    <t>Dr.883</t>
  </si>
  <si>
    <t>NM_001039922</t>
  </si>
  <si>
    <t>Dr.88446</t>
  </si>
  <si>
    <t>Hs.99962</t>
  </si>
  <si>
    <t>NM_212825</t>
  </si>
  <si>
    <t>Dr.88554</t>
  </si>
  <si>
    <t>Hs.511757</t>
  </si>
  <si>
    <t>NM_001099420</t>
  </si>
  <si>
    <t>Dr.88698</t>
  </si>
  <si>
    <t>XM_001331082</t>
  </si>
  <si>
    <t>Dr.88707</t>
  </si>
  <si>
    <t>NM_001014292</t>
  </si>
  <si>
    <t>Dr.88727</t>
  </si>
  <si>
    <t>NM_001045300</t>
  </si>
  <si>
    <t>Dr.88991</t>
  </si>
  <si>
    <t>NM_001002716</t>
  </si>
  <si>
    <t>Dr.89100</t>
  </si>
  <si>
    <t>NM_001114577</t>
  </si>
  <si>
    <t>Dr.89594</t>
  </si>
  <si>
    <t>XM_685501</t>
  </si>
  <si>
    <t>Dr.89754</t>
  </si>
  <si>
    <t>XR_044735</t>
  </si>
  <si>
    <t>Dr.89975</t>
  </si>
  <si>
    <t>NM_001007418</t>
  </si>
  <si>
    <t>Dr.90146</t>
  </si>
  <si>
    <t>XM_690545</t>
  </si>
  <si>
    <t>Dr.9110</t>
  </si>
  <si>
    <t>NM_001024393</t>
  </si>
  <si>
    <t>Dr.91282</t>
  </si>
  <si>
    <t>NM_001008645</t>
  </si>
  <si>
    <t>Dr.91490</t>
  </si>
  <si>
    <t>NM_001105108</t>
  </si>
  <si>
    <t>Dr.91580</t>
  </si>
  <si>
    <t>Hs.534385</t>
  </si>
  <si>
    <t>XM_694082</t>
  </si>
  <si>
    <t>Dr.91720</t>
  </si>
  <si>
    <t>XM_001332828</t>
  </si>
  <si>
    <t>Dr.92625</t>
  </si>
  <si>
    <t>Hs.122561</t>
  </si>
  <si>
    <t>XM_001333771</t>
  </si>
  <si>
    <t>Dr.92648</t>
  </si>
  <si>
    <t>XM_001339171</t>
  </si>
  <si>
    <t>Dr.93082</t>
  </si>
  <si>
    <t>XM_681409</t>
  </si>
  <si>
    <t>Dr.9374</t>
  </si>
  <si>
    <t>XM_001918895</t>
  </si>
  <si>
    <t>Dr.94</t>
  </si>
  <si>
    <t>Hs.472437</t>
  </si>
  <si>
    <t>NM_001098187</t>
  </si>
  <si>
    <t>Dr.94246</t>
  </si>
  <si>
    <t>NM_205599</t>
  </si>
  <si>
    <t>Dr.9442</t>
  </si>
  <si>
    <t>Hs.110702</t>
  </si>
  <si>
    <t>NM_001089346</t>
  </si>
  <si>
    <t>Dr.952</t>
  </si>
  <si>
    <t>NM_001001402</t>
  </si>
  <si>
    <t>Dr.9565</t>
  </si>
  <si>
    <t>NM_001009560</t>
  </si>
  <si>
    <t>Dr.96146</t>
  </si>
  <si>
    <t>XM_685788</t>
  </si>
  <si>
    <t>Dr.96725</t>
  </si>
  <si>
    <t>XM_678662</t>
  </si>
  <si>
    <t>Dr.9728</t>
  </si>
  <si>
    <t>Hs.271695</t>
  </si>
  <si>
    <t>NM_178307</t>
  </si>
  <si>
    <t>Dr.99352</t>
  </si>
  <si>
    <t>XM_001345520</t>
  </si>
  <si>
    <t>NM_201009</t>
  </si>
  <si>
    <t>XM_679554</t>
  </si>
  <si>
    <t>Hs.132992</t>
  </si>
  <si>
    <t>XM_692954</t>
  </si>
  <si>
    <t>Hs.324746</t>
  </si>
  <si>
    <t>XM_681550</t>
  </si>
  <si>
    <t>Hs.368794</t>
  </si>
  <si>
    <t>XM_001336113</t>
  </si>
  <si>
    <t>NM_173255</t>
  </si>
  <si>
    <t>NM_001102389</t>
  </si>
  <si>
    <t>Hs.448941</t>
  </si>
  <si>
    <t>XM_687664</t>
  </si>
  <si>
    <t>Hs.66713</t>
  </si>
  <si>
    <t>NM_001045125</t>
  </si>
  <si>
    <t>Hs.654634</t>
  </si>
  <si>
    <t>NM_213354</t>
  </si>
  <si>
    <t>Hs.211800</t>
  </si>
  <si>
    <t>NM_001079992</t>
  </si>
  <si>
    <t>NM_213336</t>
  </si>
  <si>
    <t>Hs.520898</t>
  </si>
  <si>
    <t>NM_001083832</t>
  </si>
  <si>
    <t>Hs.471751</t>
  </si>
  <si>
    <t>NM_212876</t>
  </si>
  <si>
    <t>NM_001033107</t>
  </si>
  <si>
    <t>Hs.4747</t>
  </si>
  <si>
    <t>NM_001103143</t>
  </si>
  <si>
    <t>Hs.632766</t>
  </si>
  <si>
    <t>XM_001331692</t>
  </si>
  <si>
    <t>Hs.476453</t>
  </si>
  <si>
    <t>NM_001002647</t>
  </si>
  <si>
    <t>Hs.534313</t>
  </si>
  <si>
    <t>NM_198366</t>
  </si>
  <si>
    <t>Hs.129673</t>
  </si>
  <si>
    <t>NM_001115138</t>
  </si>
  <si>
    <t>Hs.374477</t>
  </si>
  <si>
    <t>NM_001114461</t>
  </si>
  <si>
    <t>XM_001330933</t>
  </si>
  <si>
    <t>Hs.356050</t>
  </si>
  <si>
    <t>XM_001330978</t>
  </si>
  <si>
    <t>Hs.122006</t>
  </si>
  <si>
    <t>NM_001020612</t>
  </si>
  <si>
    <t>NM_213200</t>
  </si>
  <si>
    <t>NM_001077159</t>
  </si>
  <si>
    <t>Hs.525084</t>
  </si>
  <si>
    <t>XM_692846</t>
  </si>
  <si>
    <t>Hs.712598</t>
  </si>
  <si>
    <t>XM_687126</t>
  </si>
  <si>
    <t>Hs.97858</t>
  </si>
  <si>
    <t>XM_690441</t>
  </si>
  <si>
    <t>NM_001081747</t>
  </si>
  <si>
    <t>Hs.75864</t>
  </si>
  <si>
    <t>NM_001113225</t>
  </si>
  <si>
    <t>XM_681790</t>
  </si>
  <si>
    <t>Hs.308127</t>
  </si>
  <si>
    <t>NM_001037701</t>
  </si>
  <si>
    <t>XM_001923846</t>
  </si>
  <si>
    <t>Hs.655645</t>
  </si>
  <si>
    <t>NM_001007349</t>
  </si>
  <si>
    <t>NM_001007786</t>
  </si>
  <si>
    <t>XM_678857</t>
  </si>
  <si>
    <t>NM_001002308</t>
  </si>
  <si>
    <t>XM_001923591</t>
  </si>
  <si>
    <t>NM_001100437</t>
  </si>
  <si>
    <t>XM_001918437</t>
  </si>
  <si>
    <t>XM_001918755</t>
  </si>
  <si>
    <t>XM_683232</t>
  </si>
  <si>
    <t>XM_685822</t>
  </si>
  <si>
    <t>XM_001923196</t>
  </si>
  <si>
    <t>XM_001922493</t>
  </si>
  <si>
    <t>NM_178294</t>
  </si>
  <si>
    <t>XM_686474</t>
  </si>
  <si>
    <t>XM_001922888</t>
  </si>
  <si>
    <t>NM_001004630</t>
  </si>
  <si>
    <t>XM_686736</t>
  </si>
  <si>
    <t>NM_001115054</t>
  </si>
  <si>
    <t>XM_001341085</t>
  </si>
  <si>
    <t>XM_001332543</t>
  </si>
  <si>
    <t>NM_001077800</t>
  </si>
  <si>
    <t>XM_001345994</t>
  </si>
  <si>
    <t>NM_001007400</t>
  </si>
  <si>
    <t>NM_001017851</t>
  </si>
  <si>
    <t>XM_701353</t>
  </si>
  <si>
    <t>NM_152952</t>
  </si>
  <si>
    <t>NM_001005932</t>
  </si>
  <si>
    <t>XM_001333692</t>
  </si>
  <si>
    <t>XM_001920341</t>
  </si>
  <si>
    <t>NM_001089473</t>
  </si>
  <si>
    <t>NM_001045349</t>
  </si>
  <si>
    <t>NM_001110396</t>
  </si>
  <si>
    <t>XM_680269</t>
  </si>
  <si>
    <t>XM_001336261</t>
  </si>
  <si>
    <t>XM_001331707</t>
  </si>
  <si>
    <t>XM_690508</t>
  </si>
  <si>
    <t>NM_212710</t>
  </si>
  <si>
    <t>NM_001113341</t>
  </si>
  <si>
    <t>NM_001002390</t>
  </si>
  <si>
    <t>NM_001003731</t>
  </si>
  <si>
    <t>XM_001919812</t>
  </si>
  <si>
    <t>XM_001921854</t>
  </si>
  <si>
    <t>XR_029854</t>
  </si>
  <si>
    <t>XM_678315</t>
  </si>
  <si>
    <t>XR_045161</t>
  </si>
  <si>
    <t>XM_001918692</t>
  </si>
  <si>
    <t>XM_001922882</t>
  </si>
  <si>
    <t>XR_045012</t>
  </si>
  <si>
    <t>XR_045147</t>
  </si>
  <si>
    <t>XM_001918463</t>
  </si>
  <si>
    <t>XR_045143</t>
  </si>
  <si>
    <t>XR_044829</t>
  </si>
  <si>
    <t>NM_001077558</t>
  </si>
  <si>
    <t>Hs.594708</t>
  </si>
  <si>
    <t>NM_001111246</t>
  </si>
  <si>
    <t>Hs.503911</t>
  </si>
  <si>
    <t>NM_001099258</t>
  </si>
  <si>
    <t>NM_212726</t>
  </si>
  <si>
    <t>NM_200841</t>
  </si>
  <si>
    <t>Hs.468840</t>
  </si>
  <si>
    <t>NM_001007060</t>
  </si>
  <si>
    <t>Hs.483259</t>
  </si>
  <si>
    <t>XM_001923685</t>
  </si>
  <si>
    <t>Hs.172550</t>
  </si>
  <si>
    <t>NM_001003981</t>
  </si>
  <si>
    <t>XM_001923360</t>
  </si>
  <si>
    <t>Hs.518374</t>
  </si>
  <si>
    <t>NM_001007405</t>
  </si>
  <si>
    <t>NM_001002078</t>
  </si>
  <si>
    <t>Hs.300141</t>
  </si>
  <si>
    <t>XM_001922078</t>
  </si>
  <si>
    <t>Hs.709373</t>
  </si>
  <si>
    <t>XM_678314</t>
  </si>
  <si>
    <t>Hs.135787</t>
  </si>
  <si>
    <t>NM_001045158</t>
  </si>
  <si>
    <t>Hs.589924</t>
  </si>
  <si>
    <t>XM_001330864</t>
  </si>
  <si>
    <t>Hs.191887</t>
  </si>
  <si>
    <t>XM_001331332</t>
  </si>
  <si>
    <t>Hs.191346</t>
  </si>
  <si>
    <t>XM_683631</t>
  </si>
  <si>
    <t>Hs.399496</t>
  </si>
  <si>
    <t>NM_200715</t>
  </si>
  <si>
    <t>NM_001004660</t>
  </si>
  <si>
    <t>Hs.465167</t>
  </si>
  <si>
    <t>NM_194383</t>
  </si>
  <si>
    <t>Hs.659864</t>
  </si>
  <si>
    <t>NM_001037437</t>
  </si>
  <si>
    <t>Hs.557709</t>
  </si>
  <si>
    <t>NM_001044838</t>
  </si>
  <si>
    <t>Hs.486993</t>
  </si>
  <si>
    <t>XM_001923253</t>
  </si>
  <si>
    <t>Hs.492445</t>
  </si>
  <si>
    <t>XM_001330904</t>
  </si>
  <si>
    <t>Hs.301412</t>
  </si>
  <si>
    <t>NM_001114555</t>
  </si>
  <si>
    <t>XM_679540</t>
  </si>
  <si>
    <t>Hs.2257</t>
  </si>
  <si>
    <t>XM_001333204</t>
  </si>
  <si>
    <t>Hs.248116</t>
  </si>
  <si>
    <t>XM_001923873</t>
  </si>
  <si>
    <t>Hs.85951</t>
  </si>
  <si>
    <t>Fold Change</t>
  </si>
  <si>
    <t>P_value</t>
  </si>
  <si>
    <t>Dr.23502</t>
  </si>
  <si>
    <t>NM_200742</t>
  </si>
  <si>
    <t>Dr.76736</t>
  </si>
  <si>
    <t>NM_181601</t>
  </si>
  <si>
    <t>NM_200080</t>
  </si>
  <si>
    <t>NM_212772</t>
  </si>
  <si>
    <t>Dr.75912</t>
  </si>
  <si>
    <t>NM_001144786</t>
  </si>
  <si>
    <t>Dr.79872</t>
  </si>
  <si>
    <t>Hs.437594</t>
  </si>
  <si>
    <t>NM_001100436</t>
  </si>
  <si>
    <t>Dr.115639</t>
  </si>
  <si>
    <t>NM_200552</t>
  </si>
  <si>
    <t>Dr.28380</t>
  </si>
  <si>
    <t>NM_001007132</t>
  </si>
  <si>
    <t>Dr.83585</t>
  </si>
  <si>
    <t>NM_198809</t>
  </si>
  <si>
    <t>Dr.32367</t>
  </si>
  <si>
    <t>NM_200765</t>
  </si>
  <si>
    <t>Dr.78175</t>
  </si>
  <si>
    <t>NM_001044897</t>
  </si>
  <si>
    <t>NM_131372</t>
  </si>
  <si>
    <t>Dr.75719</t>
  </si>
  <si>
    <t>Hs.408018</t>
  </si>
  <si>
    <t>NM_212952</t>
  </si>
  <si>
    <t>Dr.9060</t>
  </si>
  <si>
    <t>Hs.114286</t>
  </si>
  <si>
    <t>Hs.180414</t>
  </si>
  <si>
    <t>NM_001110403</t>
  </si>
  <si>
    <t>NM_001172308</t>
  </si>
  <si>
    <t>Dr.34348</t>
  </si>
  <si>
    <t>NM_131526</t>
  </si>
  <si>
    <t>Dr.80622</t>
  </si>
  <si>
    <t>NM_001045452</t>
  </si>
  <si>
    <t>NM_201176</t>
  </si>
  <si>
    <t>Dr.29150</t>
  </si>
  <si>
    <t>NM_001105136</t>
  </si>
  <si>
    <t>Hs.164144</t>
  </si>
  <si>
    <t>NM_001045294</t>
  </si>
  <si>
    <t>NM_131309</t>
  </si>
  <si>
    <t>Dr.32354</t>
  </si>
  <si>
    <t>Hs.425125</t>
  </si>
  <si>
    <t>NM_001003434</t>
  </si>
  <si>
    <t>Dr.105500</t>
  </si>
  <si>
    <t>NM_213416</t>
  </si>
  <si>
    <t>Dr.80539</t>
  </si>
  <si>
    <t>NM_199957</t>
  </si>
  <si>
    <t>Dr.78109</t>
  </si>
  <si>
    <t>NM_131590</t>
  </si>
  <si>
    <t>Dr.7740</t>
  </si>
  <si>
    <t>NM_200012</t>
  </si>
  <si>
    <t>Dr.1242</t>
  </si>
  <si>
    <t>Hs.369624</t>
  </si>
  <si>
    <t>NM_001005592</t>
  </si>
  <si>
    <t>Dr.7906</t>
  </si>
  <si>
    <t>NM_001008596</t>
  </si>
  <si>
    <t>NM_199918</t>
  </si>
  <si>
    <t>Dr.26580</t>
  </si>
  <si>
    <t>NM_001031676</t>
  </si>
  <si>
    <t>Dr.24504</t>
  </si>
  <si>
    <t>NM_212691</t>
  </si>
  <si>
    <t>Dr.1778</t>
  </si>
  <si>
    <t>NM_001037402</t>
  </si>
  <si>
    <t>Dr.132817</t>
  </si>
  <si>
    <t>Dr.3374</t>
  </si>
  <si>
    <t>NM_213058</t>
  </si>
  <si>
    <t>Dr.67791</t>
  </si>
  <si>
    <t>NM_198806</t>
  </si>
  <si>
    <t>Dr.1388</t>
  </si>
  <si>
    <t>NM_001082906</t>
  </si>
  <si>
    <t>Dr.133987</t>
  </si>
  <si>
    <t>Hs.368149</t>
  </si>
  <si>
    <t>NM_173248</t>
  </si>
  <si>
    <t>Dr.134</t>
  </si>
  <si>
    <t>NM_212699</t>
  </si>
  <si>
    <t>Dr.150263</t>
  </si>
  <si>
    <t>NM_001002461</t>
  </si>
  <si>
    <t>Dr.79021</t>
  </si>
  <si>
    <t>NM_001025189</t>
  </si>
  <si>
    <t>Dr.144039</t>
  </si>
  <si>
    <t>NM_205562</t>
  </si>
  <si>
    <t>Dr.75371</t>
  </si>
  <si>
    <t>NM_001037410</t>
  </si>
  <si>
    <t>Dr.52550</t>
  </si>
  <si>
    <t>NM_213641</t>
  </si>
  <si>
    <t>Dr.33445</t>
  </si>
  <si>
    <t>Hs.3100</t>
  </si>
  <si>
    <t>NM_001002386</t>
  </si>
  <si>
    <t>Dr.75960</t>
  </si>
  <si>
    <t>NM_201576</t>
  </si>
  <si>
    <t>Dr.2363</t>
  </si>
  <si>
    <t>NM_214736</t>
  </si>
  <si>
    <t>Dr.155336</t>
  </si>
  <si>
    <t>NM_131884</t>
  </si>
  <si>
    <t>Dr.79988</t>
  </si>
  <si>
    <t>NM_199603</t>
  </si>
  <si>
    <t>Dr.77223</t>
  </si>
  <si>
    <t>NM_131163</t>
  </si>
  <si>
    <t>Dr.51646</t>
  </si>
  <si>
    <t>NM_001110287</t>
  </si>
  <si>
    <t>Dr.114962</t>
  </si>
  <si>
    <t>NM_201466</t>
  </si>
  <si>
    <t>Dr.75574</t>
  </si>
  <si>
    <t>NM_001030187</t>
  </si>
  <si>
    <t>NM_001110118</t>
  </si>
  <si>
    <t>NM_201101</t>
  </si>
  <si>
    <t>NM_199591</t>
  </si>
  <si>
    <t>Dr.76842</t>
  </si>
  <si>
    <t>NM_001007133</t>
  </si>
  <si>
    <t>NM_001077611</t>
  </si>
  <si>
    <t>NM_200091</t>
  </si>
  <si>
    <t>Dr.87745</t>
  </si>
  <si>
    <t>NM_200417</t>
  </si>
  <si>
    <t>Dr.87870</t>
  </si>
  <si>
    <t>XM_001342036</t>
  </si>
  <si>
    <t>NM_001007167</t>
  </si>
  <si>
    <t>Dr.132799</t>
  </si>
  <si>
    <t>NM_001007135</t>
  </si>
  <si>
    <t>Dr.77432</t>
  </si>
  <si>
    <t>NM_131518</t>
  </si>
  <si>
    <t>Dr.75855</t>
  </si>
  <si>
    <t>NM_213166</t>
  </si>
  <si>
    <t>Dr.35180</t>
  </si>
  <si>
    <t>NM_214759</t>
  </si>
  <si>
    <t>NM_131375</t>
  </si>
  <si>
    <t>Dr.81309</t>
  </si>
  <si>
    <t>Dr.29035</t>
  </si>
  <si>
    <t>NM_199575</t>
  </si>
  <si>
    <t>Dr.76885</t>
  </si>
  <si>
    <t>NM_200546</t>
  </si>
  <si>
    <t>Dr.78209</t>
  </si>
  <si>
    <t>NM_001128671</t>
  </si>
  <si>
    <t>NM_199950</t>
  </si>
  <si>
    <t>Dr.6431</t>
  </si>
  <si>
    <t>NM_001002446</t>
  </si>
  <si>
    <t>XM_682249</t>
  </si>
  <si>
    <t>NM_001080990</t>
  </si>
  <si>
    <t>Dr.134815</t>
  </si>
  <si>
    <t>NM_001003489</t>
  </si>
  <si>
    <t>Dr.75120</t>
  </si>
  <si>
    <t>NM_212996</t>
  </si>
  <si>
    <t>Dr.75603</t>
  </si>
  <si>
    <t>NM_001002651</t>
  </si>
  <si>
    <t>Dr.76343</t>
  </si>
  <si>
    <t>NM_201039</t>
  </si>
  <si>
    <t>Dr.121487</t>
  </si>
  <si>
    <t>NM_200103</t>
  </si>
  <si>
    <t>Dr.75191</t>
  </si>
  <si>
    <t>NM_213642</t>
  </si>
  <si>
    <t>Dr.76188</t>
  </si>
  <si>
    <t>NM_001003647</t>
  </si>
  <si>
    <t>NM_197934</t>
  </si>
  <si>
    <t>Dr.445</t>
  </si>
  <si>
    <t>NM_001077391</t>
  </si>
  <si>
    <t>Dr.67670</t>
  </si>
  <si>
    <t>NM_001099426</t>
  </si>
  <si>
    <t>Dr.71947</t>
  </si>
  <si>
    <t>NM_213461</t>
  </si>
  <si>
    <t>Dr.1304</t>
  </si>
  <si>
    <t>NM_213466</t>
  </si>
  <si>
    <t>NM_199750</t>
  </si>
  <si>
    <t>Dr.76514</t>
  </si>
  <si>
    <t>NM_131031</t>
  </si>
  <si>
    <t>Dr.35143</t>
  </si>
  <si>
    <t>Hs.567410</t>
  </si>
  <si>
    <t>NM_001083573</t>
  </si>
  <si>
    <t>Dr.2446</t>
  </si>
  <si>
    <t>NM_131599</t>
  </si>
  <si>
    <t>Dr.33208</t>
  </si>
  <si>
    <t>NM_001005391</t>
  </si>
  <si>
    <t>Dr.77490</t>
  </si>
  <si>
    <t>NM_205567</t>
  </si>
  <si>
    <t>Dr.83404</t>
  </si>
  <si>
    <t>NM_001024377</t>
  </si>
  <si>
    <t>Dr.10893</t>
  </si>
  <si>
    <t>NM_001159314</t>
  </si>
  <si>
    <t>Dr.105458</t>
  </si>
  <si>
    <t>Hs.660866</t>
  </si>
  <si>
    <t>NM_001145241</t>
  </si>
  <si>
    <t>NM_001002068</t>
  </si>
  <si>
    <t>NM_213094</t>
  </si>
  <si>
    <t>NM_001045860</t>
  </si>
  <si>
    <t>Dr.124528</t>
  </si>
  <si>
    <t>NM_201189</t>
  </si>
  <si>
    <t>Dr.11486</t>
  </si>
  <si>
    <t>NM_001105589</t>
  </si>
  <si>
    <t>Dr.46572</t>
  </si>
  <si>
    <t>NM_213045</t>
  </si>
  <si>
    <t>Dr.31168</t>
  </si>
  <si>
    <t>NM_001161375</t>
  </si>
  <si>
    <t>Hs.87752</t>
  </si>
  <si>
    <t>NM_001145689</t>
  </si>
  <si>
    <t>NM_213168</t>
  </si>
  <si>
    <t>XM_001334604</t>
  </si>
  <si>
    <t>NM_001080161</t>
  </si>
  <si>
    <t>Dr.76232</t>
  </si>
  <si>
    <t>NM_199793</t>
  </si>
  <si>
    <t>Dr.105515</t>
  </si>
  <si>
    <t>NM_201166</t>
  </si>
  <si>
    <t>Dr.16459</t>
  </si>
  <si>
    <t>NM_001114881</t>
  </si>
  <si>
    <t>Dr.75590</t>
  </si>
  <si>
    <t>NM_001030064</t>
  </si>
  <si>
    <t>Dr.76572</t>
  </si>
  <si>
    <t>NM_201504</t>
  </si>
  <si>
    <t>Dr.75882</t>
  </si>
  <si>
    <t>NM_001013345</t>
  </si>
  <si>
    <t>NM_213024</t>
  </si>
  <si>
    <t>Dr.28184</t>
  </si>
  <si>
    <t>NM_213471</t>
  </si>
  <si>
    <t>Dr.77368</t>
  </si>
  <si>
    <t>NM_001017853</t>
  </si>
  <si>
    <t>Dr.27897</t>
  </si>
  <si>
    <t>NM_199570</t>
  </si>
  <si>
    <t>Dr.76748</t>
  </si>
  <si>
    <t>NM_001020596</t>
  </si>
  <si>
    <t>Dr.78179</t>
  </si>
  <si>
    <t>Hs.523145</t>
  </si>
  <si>
    <t>NM_213093</t>
  </si>
  <si>
    <t>Dr.1142</t>
  </si>
  <si>
    <t>NM_213382</t>
  </si>
  <si>
    <t>NM_199996</t>
  </si>
  <si>
    <t>NM_200433</t>
  </si>
  <si>
    <t>NM_214698</t>
  </si>
  <si>
    <t>Dr.77677</t>
  </si>
  <si>
    <t>Dr.76473</t>
  </si>
  <si>
    <t>NM_001025453</t>
  </si>
  <si>
    <t>Dr.33635</t>
  </si>
  <si>
    <t>NM_205537</t>
  </si>
  <si>
    <t>Dr.13393</t>
  </si>
  <si>
    <t>NM_201480</t>
  </si>
  <si>
    <t>Dr.5438</t>
  </si>
  <si>
    <t>NM_201298</t>
  </si>
  <si>
    <t>Dr.75920</t>
  </si>
  <si>
    <t>NM_001126455</t>
  </si>
  <si>
    <t>Dr.106452</t>
  </si>
  <si>
    <t>NM_001045275</t>
  </si>
  <si>
    <t>Dr.105092</t>
  </si>
  <si>
    <t>NM_178290</t>
  </si>
  <si>
    <t>Dr.77136</t>
  </si>
  <si>
    <t>NM_131081</t>
  </si>
  <si>
    <t>Dr.75081</t>
  </si>
  <si>
    <t>NM_001172556</t>
  </si>
  <si>
    <t>Dr.132390</t>
  </si>
  <si>
    <t>Hs.505652</t>
  </si>
  <si>
    <t>NM_213062</t>
  </si>
  <si>
    <t>Dr.75314</t>
  </si>
  <si>
    <t>NM_199214</t>
  </si>
  <si>
    <t>Dr.20097</t>
  </si>
  <si>
    <t>NM_001003424</t>
  </si>
  <si>
    <t>Dr.743</t>
  </si>
  <si>
    <t>NM_207060</t>
  </si>
  <si>
    <t>NM_001003547</t>
  </si>
  <si>
    <t>NM_001007302</t>
  </si>
  <si>
    <t>Dr.30129</t>
  </si>
  <si>
    <t>NM_213312</t>
  </si>
  <si>
    <t>Dr.12990</t>
  </si>
  <si>
    <t>NM_001002091</t>
  </si>
  <si>
    <t>Dr.1187</t>
  </si>
  <si>
    <t>NM_001013260</t>
  </si>
  <si>
    <t>NM_001003418</t>
  </si>
  <si>
    <t>NM_212621</t>
  </si>
  <si>
    <t>Dr.77112</t>
  </si>
  <si>
    <t>NM_201184</t>
  </si>
  <si>
    <t>NM_131351</t>
  </si>
  <si>
    <t>Dr.8127</t>
  </si>
  <si>
    <t>NM_001113798</t>
  </si>
  <si>
    <t>Dr.14226</t>
  </si>
  <si>
    <t>NM_212757</t>
  </si>
  <si>
    <t>NM_131335</t>
  </si>
  <si>
    <t>Dr.75062</t>
  </si>
  <si>
    <t>NM_001161336</t>
  </si>
  <si>
    <t>NM_001003740</t>
  </si>
  <si>
    <t>Hs.514477</t>
  </si>
  <si>
    <t>NM_212582</t>
  </si>
  <si>
    <t>NM_213290</t>
  </si>
  <si>
    <t>Dr.114196</t>
  </si>
  <si>
    <t>NM_001128530</t>
  </si>
  <si>
    <t>NM_001045405</t>
  </si>
  <si>
    <t>Dr.77650</t>
  </si>
  <si>
    <t>NM_199891</t>
  </si>
  <si>
    <t>NM_001002543</t>
  </si>
  <si>
    <t>Dr.85452</t>
  </si>
  <si>
    <t>NM_200104</t>
  </si>
  <si>
    <t>Dr.67768</t>
  </si>
  <si>
    <t>NM_001044342</t>
  </si>
  <si>
    <t>Dr.74181</t>
  </si>
  <si>
    <t>NM_213638</t>
  </si>
  <si>
    <t>Dr.75720</t>
  </si>
  <si>
    <t>NM_001033102</t>
  </si>
  <si>
    <t>Dr.76357</t>
  </si>
  <si>
    <t>NM_001001818</t>
  </si>
  <si>
    <t>Dr.76694</t>
  </si>
  <si>
    <t>XM_688055</t>
  </si>
  <si>
    <t>NM_201150</t>
  </si>
  <si>
    <t>Dr.75611</t>
  </si>
  <si>
    <t>NM_001098177</t>
  </si>
  <si>
    <t>NM_201484</t>
  </si>
  <si>
    <t>Dr.158951</t>
  </si>
  <si>
    <t>Hs.591327</t>
  </si>
  <si>
    <t>NM_001002469</t>
  </si>
  <si>
    <t>NM_001172636</t>
  </si>
  <si>
    <t>Dr.91093</t>
  </si>
  <si>
    <t>NM_001013456</t>
  </si>
  <si>
    <t>Dr.83372</t>
  </si>
  <si>
    <t>NM_213015</t>
  </si>
  <si>
    <t>NM_131764</t>
  </si>
  <si>
    <t>Dr.12596</t>
  </si>
  <si>
    <t>NM_200182</t>
  </si>
  <si>
    <t>Dr.5585</t>
  </si>
  <si>
    <t>NM_212972</t>
  </si>
  <si>
    <t>Dr.75187</t>
  </si>
  <si>
    <t>NM_214696</t>
  </si>
  <si>
    <t>Dr.75407</t>
  </si>
  <si>
    <t>NM_198871</t>
  </si>
  <si>
    <t>Dr.114174</t>
  </si>
  <si>
    <t>NM_131320</t>
  </si>
  <si>
    <t>Dr.25823</t>
  </si>
  <si>
    <t>NM_201321</t>
  </si>
  <si>
    <t>Dr.76081</t>
  </si>
  <si>
    <t>NM_001077250</t>
  </si>
  <si>
    <t>Dr.67738</t>
  </si>
  <si>
    <t>NM_001023581</t>
  </si>
  <si>
    <t>Dr.76345</t>
  </si>
  <si>
    <t>NM_001002440</t>
  </si>
  <si>
    <t>Dr.31373</t>
  </si>
  <si>
    <t>NM_213457</t>
  </si>
  <si>
    <t>Dr.16859</t>
  </si>
  <si>
    <t>NM_199863</t>
  </si>
  <si>
    <t>Dr.17837</t>
  </si>
  <si>
    <t>NM_214761</t>
  </si>
  <si>
    <t>Dr.32955</t>
  </si>
  <si>
    <t>NM_001005942</t>
  </si>
  <si>
    <t>Dr.76464</t>
  </si>
  <si>
    <t>NM_213468</t>
  </si>
  <si>
    <t>Dr.76207</t>
  </si>
  <si>
    <t>NM_201513</t>
  </si>
  <si>
    <t>Dr.76292</t>
  </si>
  <si>
    <t>NM_214753</t>
  </si>
  <si>
    <t>Dr.78758</t>
  </si>
  <si>
    <t>NM_213529</t>
  </si>
  <si>
    <t>Dr.78492</t>
  </si>
  <si>
    <t>NM_213317</t>
  </si>
  <si>
    <t>NM_001030217</t>
  </si>
  <si>
    <t>Dr.75984</t>
  </si>
  <si>
    <t>NM_212918</t>
  </si>
  <si>
    <t>Dr.78313</t>
  </si>
  <si>
    <t>NM_201188</t>
  </si>
  <si>
    <t>Dr.3780</t>
  </si>
  <si>
    <t>NM_213126</t>
  </si>
  <si>
    <t>NM_131183</t>
  </si>
  <si>
    <t>NM_200445</t>
  </si>
  <si>
    <t>Dr.105407</t>
  </si>
  <si>
    <t>NM_001002051</t>
  </si>
  <si>
    <t>Dr.31060</t>
  </si>
  <si>
    <t>NM_001077607</t>
  </si>
  <si>
    <t>XM_694937</t>
  </si>
  <si>
    <t>Hs.632326</t>
  </si>
  <si>
    <t>NM_213365</t>
  </si>
  <si>
    <t>Dr.117991</t>
  </si>
  <si>
    <t>NM_199547</t>
  </si>
  <si>
    <t>Dr.3463</t>
  </si>
  <si>
    <t>NM_201501</t>
  </si>
  <si>
    <t>Dr.5030</t>
  </si>
  <si>
    <t>NM_001122699</t>
  </si>
  <si>
    <t>Dr.15775</t>
  </si>
  <si>
    <t>NM_001012498</t>
  </si>
  <si>
    <t>Dr.81463</t>
  </si>
  <si>
    <t>NM_213278</t>
  </si>
  <si>
    <t>Dr.32607</t>
  </si>
  <si>
    <t>NM_131200</t>
  </si>
  <si>
    <t>Dr.75177</t>
  </si>
  <si>
    <t>NM_001077581</t>
  </si>
  <si>
    <t>Dr.5356</t>
  </si>
  <si>
    <t>NM_212609</t>
  </si>
  <si>
    <t>NM_001025556</t>
  </si>
  <si>
    <t>Dr.80053</t>
  </si>
  <si>
    <t>NM_001002714</t>
  </si>
  <si>
    <t>Dr.82258</t>
  </si>
  <si>
    <t>NM_199771</t>
  </si>
  <si>
    <t>Dr.155340</t>
  </si>
  <si>
    <t>NM_001008651</t>
  </si>
  <si>
    <t>Dr.76000</t>
  </si>
  <si>
    <t>NM_194378</t>
  </si>
  <si>
    <t>Dr.76631</t>
  </si>
  <si>
    <t>NM_001122836</t>
  </si>
  <si>
    <t>Dr.76671</t>
  </si>
  <si>
    <t>NM_213152</t>
  </si>
  <si>
    <t>Dr.75391</t>
  </si>
  <si>
    <t>NM_212637</t>
  </si>
  <si>
    <t>Dr.132178</t>
  </si>
  <si>
    <t>Hs.528803</t>
  </si>
  <si>
    <t>NM_001001589</t>
  </si>
  <si>
    <t>Dr.11333</t>
  </si>
  <si>
    <t>NM_199273</t>
  </si>
  <si>
    <t>Dr.132741</t>
  </si>
  <si>
    <t>NM_001044913</t>
  </si>
  <si>
    <t>Dr.5648</t>
  </si>
  <si>
    <t>NM_199217</t>
  </si>
  <si>
    <t>Dr.84449</t>
  </si>
  <si>
    <t>NM_181330</t>
  </si>
  <si>
    <t>Dr.75320</t>
  </si>
  <si>
    <t>NM_214722</t>
  </si>
  <si>
    <t>Dr.32463</t>
  </si>
  <si>
    <t>NM_199985</t>
  </si>
  <si>
    <t>Dr.78266</t>
  </si>
  <si>
    <t>NM_001020824</t>
  </si>
  <si>
    <t>Dr.21703</t>
  </si>
  <si>
    <t>NM_182968</t>
  </si>
  <si>
    <t>Dr.75575</t>
  </si>
  <si>
    <t>NM_001044927</t>
  </si>
  <si>
    <t>NM_001007284</t>
  </si>
  <si>
    <t>Dr.151654</t>
  </si>
  <si>
    <t>NM_001044324</t>
  </si>
  <si>
    <t>Dr.67676</t>
  </si>
  <si>
    <t>NM_001075104</t>
  </si>
  <si>
    <t>Dr.77515</t>
  </si>
  <si>
    <t>Hs.106880</t>
  </si>
  <si>
    <t>NM_201106</t>
  </si>
  <si>
    <t>Dr.77976</t>
  </si>
  <si>
    <t>NM_173254</t>
  </si>
  <si>
    <t>NM_200922</t>
  </si>
  <si>
    <t>Dr.77967</t>
  </si>
  <si>
    <t>NM_200748</t>
  </si>
  <si>
    <t>Dr.83261</t>
  </si>
  <si>
    <t>NM_213349</t>
  </si>
  <si>
    <t>NM_198870</t>
  </si>
  <si>
    <t>Dr.75334</t>
  </si>
  <si>
    <t>NM_001135133</t>
  </si>
  <si>
    <t>NM_200309</t>
  </si>
  <si>
    <t>Dr.75705</t>
  </si>
  <si>
    <t>NM_178287</t>
  </si>
  <si>
    <t>Dr.10201</t>
  </si>
  <si>
    <t>NM_001114845</t>
  </si>
  <si>
    <t>Dr.5384</t>
  </si>
  <si>
    <t>NM_214704</t>
  </si>
  <si>
    <t>Dr.6571</t>
  </si>
  <si>
    <t>NM_213322</t>
  </si>
  <si>
    <t>Dr.115933</t>
  </si>
  <si>
    <t>NM_199708</t>
  </si>
  <si>
    <t>Dr.78068</t>
  </si>
  <si>
    <t>NM_199275</t>
  </si>
  <si>
    <t>Dr.24221</t>
  </si>
  <si>
    <t>NM_001017899</t>
  </si>
  <si>
    <t>Dr.77412</t>
  </si>
  <si>
    <t>NM_001114571</t>
  </si>
  <si>
    <t>Dr.17331</t>
  </si>
  <si>
    <t>NM_001017878</t>
  </si>
  <si>
    <t>Dr.84482</t>
  </si>
  <si>
    <t>XM_001344781</t>
  </si>
  <si>
    <t>Dr.113514</t>
  </si>
  <si>
    <t>NM_001001817</t>
  </si>
  <si>
    <t>Dr.78702</t>
  </si>
  <si>
    <t>NM_201208</t>
  </si>
  <si>
    <t>Dr.26454</t>
  </si>
  <si>
    <t>XM_683113</t>
  </si>
  <si>
    <t>NM_200596</t>
  </si>
  <si>
    <t>Dr.116470</t>
  </si>
  <si>
    <t>NM_001089469</t>
  </si>
  <si>
    <t>Dr.29876</t>
  </si>
  <si>
    <t>NM_213000</t>
  </si>
  <si>
    <t>Dr.107123</t>
  </si>
  <si>
    <t>NM_001025517</t>
  </si>
  <si>
    <t>NM_001005978</t>
  </si>
  <si>
    <t>Dr.80301</t>
  </si>
  <si>
    <t>NM_001002073</t>
  </si>
  <si>
    <t>Dr.78988</t>
  </si>
  <si>
    <t>NM_001044323</t>
  </si>
  <si>
    <t>Dr.107658</t>
  </si>
  <si>
    <t>NM_001045064</t>
  </si>
  <si>
    <t>Dr.78600</t>
  </si>
  <si>
    <t>Hs.655445</t>
  </si>
  <si>
    <t>NM_131264</t>
  </si>
  <si>
    <t>Dr.79593</t>
  </si>
  <si>
    <t>NM_001007375</t>
  </si>
  <si>
    <t>NM_200630</t>
  </si>
  <si>
    <t>Dr.2648</t>
  </si>
  <si>
    <t>NM_200373</t>
  </si>
  <si>
    <t>Dr.76319</t>
  </si>
  <si>
    <t>NM_001017687</t>
  </si>
  <si>
    <t>Dr.10898</t>
  </si>
  <si>
    <t>NM_001003449</t>
  </si>
  <si>
    <t>Dr.79683</t>
  </si>
  <si>
    <t>Hs.20521</t>
  </si>
  <si>
    <t>NM_200650</t>
  </si>
  <si>
    <t>NM_201460</t>
  </si>
  <si>
    <t>Dr.4113</t>
  </si>
  <si>
    <t>NM_212729</t>
  </si>
  <si>
    <t>Dr.79382</t>
  </si>
  <si>
    <t>NM_213124</t>
  </si>
  <si>
    <t>NM_001128537</t>
  </si>
  <si>
    <t>NM_001159911</t>
  </si>
  <si>
    <t>Dr.8203</t>
  </si>
  <si>
    <t>NM_131771</t>
  </si>
  <si>
    <t>NM_200966</t>
  </si>
  <si>
    <t>Dr.75589</t>
  </si>
  <si>
    <t>NM_001002548</t>
  </si>
  <si>
    <t>NM_200975</t>
  </si>
  <si>
    <t>Dr.84813</t>
  </si>
  <si>
    <t>XM_701233</t>
  </si>
  <si>
    <t>NM_001003598</t>
  </si>
  <si>
    <t>NM_131213</t>
  </si>
  <si>
    <t>Dr.31086</t>
  </si>
  <si>
    <t>NM_200935</t>
  </si>
  <si>
    <t>Dr.12713</t>
  </si>
  <si>
    <t>NM_131424</t>
  </si>
  <si>
    <t>Dr.84493</t>
  </si>
  <si>
    <t>NM_200317</t>
  </si>
  <si>
    <t>Dr.14012</t>
  </si>
  <si>
    <t>NM_200291</t>
  </si>
  <si>
    <t>Dr.84195</t>
  </si>
  <si>
    <t>NM_212682</t>
  </si>
  <si>
    <t>Dr.1735</t>
  </si>
  <si>
    <t>NM_214713</t>
  </si>
  <si>
    <t>Dr.76993</t>
  </si>
  <si>
    <t>NM_199956</t>
  </si>
  <si>
    <t>Dr.7036</t>
  </si>
  <si>
    <t>NM_200805</t>
  </si>
  <si>
    <t>Dr.13845</t>
  </si>
  <si>
    <t>NM_131176</t>
  </si>
  <si>
    <t>NM_200605</t>
  </si>
  <si>
    <t>NM_207088</t>
  </si>
  <si>
    <t>Dr.81051</t>
  </si>
  <si>
    <t>Hs.315230</t>
  </si>
  <si>
    <t>NM_200303</t>
  </si>
  <si>
    <t>Dr.83626</t>
  </si>
  <si>
    <t>NM_001135579</t>
  </si>
  <si>
    <t>Dr.81807</t>
  </si>
  <si>
    <t>NM_131390</t>
  </si>
  <si>
    <t>Dr.75529</t>
  </si>
  <si>
    <t>XM_682968</t>
  </si>
  <si>
    <t>NM_200072</t>
  </si>
  <si>
    <t>Dr.4573</t>
  </si>
  <si>
    <t>NM_201456</t>
  </si>
  <si>
    <t>Dr.76454</t>
  </si>
  <si>
    <t>NM_213175</t>
  </si>
  <si>
    <t>Dr.39071</t>
  </si>
  <si>
    <t>NM_212627</t>
  </si>
  <si>
    <t>NM_001004612</t>
  </si>
  <si>
    <t>NM_130941</t>
  </si>
  <si>
    <t>Dr.75779</t>
  </si>
  <si>
    <t>NM_200056</t>
  </si>
  <si>
    <t>Dr.76418</t>
  </si>
  <si>
    <t>Hs.528050</t>
  </si>
  <si>
    <t>NM_001004586</t>
  </si>
  <si>
    <t>Dr.76966</t>
  </si>
  <si>
    <t>NM_199278</t>
  </si>
  <si>
    <t>Dr.51767</t>
  </si>
  <si>
    <t>NM_001159834</t>
  </si>
  <si>
    <t>Dr.78186</t>
  </si>
  <si>
    <t>Dr.132462</t>
  </si>
  <si>
    <t>NM_213023</t>
  </si>
  <si>
    <t>Dr.120094</t>
  </si>
  <si>
    <t>NM_205673</t>
  </si>
  <si>
    <t>Dr.701</t>
  </si>
  <si>
    <t>NM_201161</t>
  </si>
  <si>
    <t>Dr.150458</t>
  </si>
  <si>
    <t>NM_199664</t>
  </si>
  <si>
    <t>Dr.76236</t>
  </si>
  <si>
    <t>NM_200647</t>
  </si>
  <si>
    <t>Dr.78201</t>
  </si>
  <si>
    <t>NM_212771</t>
  </si>
  <si>
    <t>Dr.76410</t>
  </si>
  <si>
    <t>Hs.726269</t>
  </si>
  <si>
    <t>NM_199739</t>
  </si>
  <si>
    <t>Dr.77219</t>
  </si>
  <si>
    <t>NM_001007381</t>
  </si>
  <si>
    <t>Dr.75241</t>
  </si>
  <si>
    <t>NM_001006663</t>
  </si>
  <si>
    <t>Dr.31660</t>
  </si>
  <si>
    <t>NM_200513</t>
  </si>
  <si>
    <t>Dr.84282</t>
  </si>
  <si>
    <t>NM_001089428</t>
  </si>
  <si>
    <t>NM_214752</t>
  </si>
  <si>
    <t>NM_001017539</t>
  </si>
  <si>
    <t>Dr.77336</t>
  </si>
  <si>
    <t>NM_212764</t>
  </si>
  <si>
    <t>Dr.75264</t>
  </si>
  <si>
    <t>NM_001020684</t>
  </si>
  <si>
    <t>Dr.76726</t>
  </si>
  <si>
    <t>NM_001013298</t>
  </si>
  <si>
    <t>Dr.84038</t>
  </si>
  <si>
    <t>NM_001139480</t>
  </si>
  <si>
    <t>Dr.119226</t>
  </si>
  <si>
    <t>NM_200817</t>
  </si>
  <si>
    <t>NM_201468</t>
  </si>
  <si>
    <t>Dr.119738</t>
  </si>
  <si>
    <t>NM_001122613</t>
  </si>
  <si>
    <t>Dr.88423</t>
  </si>
  <si>
    <t>NM_001045016</t>
  </si>
  <si>
    <t>Dr.78276</t>
  </si>
  <si>
    <t>Hs.471452</t>
  </si>
  <si>
    <t>NM_001007768</t>
  </si>
  <si>
    <t>Dr.75498</t>
  </si>
  <si>
    <t>Hs.77558</t>
  </si>
  <si>
    <t>NM_001110384</t>
  </si>
  <si>
    <t>NM_001018165</t>
  </si>
  <si>
    <t>Dr.79396</t>
  </si>
  <si>
    <t>NM_001008623</t>
  </si>
  <si>
    <t>Dr.119134</t>
  </si>
  <si>
    <t>NM_001017762</t>
  </si>
  <si>
    <t>NM_131873</t>
  </si>
  <si>
    <t>Dr.78757</t>
  </si>
  <si>
    <t>NM_200749</t>
  </si>
  <si>
    <t>Dr.78630</t>
  </si>
  <si>
    <t>NM_199665</t>
  </si>
  <si>
    <t>NM_212661</t>
  </si>
  <si>
    <t>NM_001003761</t>
  </si>
  <si>
    <t>Dr.6946</t>
  </si>
  <si>
    <t>NM_194422</t>
  </si>
  <si>
    <t>Dr.77182</t>
  </si>
  <si>
    <t>NM_001089448</t>
  </si>
  <si>
    <t>Dr.16479</t>
  </si>
  <si>
    <t>NM_200988</t>
  </si>
  <si>
    <t>Dr.7990</t>
  </si>
  <si>
    <t>NM_001110411</t>
  </si>
  <si>
    <t>Dr.115603</t>
  </si>
  <si>
    <t>NM_001114741</t>
  </si>
  <si>
    <t>Dr.76446</t>
  </si>
  <si>
    <t>NM_199596</t>
  </si>
  <si>
    <t>Dr.13057</t>
  </si>
  <si>
    <t>NM_001089480</t>
  </si>
  <si>
    <t>Dr.82019</t>
  </si>
  <si>
    <t>Hs.404321</t>
  </si>
  <si>
    <t>XM_687318</t>
  </si>
  <si>
    <t>NM_199853</t>
  </si>
  <si>
    <t>Dr.6973</t>
  </si>
  <si>
    <t>NM_200069</t>
  </si>
  <si>
    <t>Dr.79208</t>
  </si>
  <si>
    <t>NM_213408</t>
  </si>
  <si>
    <t>Dr.75253</t>
  </si>
  <si>
    <t>NM_178292</t>
  </si>
  <si>
    <t>Dr.132295</t>
  </si>
  <si>
    <t>Hs.659209</t>
  </si>
  <si>
    <t>NM_001003420</t>
  </si>
  <si>
    <t>Dr.84835</t>
  </si>
  <si>
    <t>Hs.522110</t>
  </si>
  <si>
    <t>NM_001007775</t>
  </si>
  <si>
    <t>Dr.28550</t>
  </si>
  <si>
    <t>NM_194417</t>
  </si>
  <si>
    <t>Dr.80611</t>
  </si>
  <si>
    <t>Dr.80629</t>
  </si>
  <si>
    <t>Hs.513055</t>
  </si>
  <si>
    <t>NM_200853</t>
  </si>
  <si>
    <t>NM_145118</t>
  </si>
  <si>
    <t>Dr.81053</t>
  </si>
  <si>
    <t>NM_199639</t>
  </si>
  <si>
    <t>Dr.157</t>
  </si>
  <si>
    <t>NM_213530</t>
  </si>
  <si>
    <t>NM_199973</t>
  </si>
  <si>
    <t>Dr.104685</t>
  </si>
  <si>
    <t>XM_694942</t>
  </si>
  <si>
    <t>NM_001002623</t>
  </si>
  <si>
    <t>Dr.84875</t>
  </si>
  <si>
    <t>NM_001030181</t>
  </si>
  <si>
    <t>NM_001128395</t>
  </si>
  <si>
    <t>Dr.134371</t>
  </si>
  <si>
    <t>Dr.116904</t>
  </si>
  <si>
    <t>NM_001002366</t>
  </si>
  <si>
    <t>Dr.152197</t>
  </si>
  <si>
    <t>NM_001003874</t>
  </si>
  <si>
    <t>NM_001098488</t>
  </si>
  <si>
    <t>Dr.43299</t>
  </si>
  <si>
    <t>NM_001128676</t>
  </si>
  <si>
    <t>Dr.13704</t>
  </si>
  <si>
    <t>NM_001146014</t>
  </si>
  <si>
    <t>Hs.497788</t>
  </si>
  <si>
    <t>XM_685432</t>
  </si>
  <si>
    <t>NM_213376</t>
  </si>
  <si>
    <t>Dr.75358</t>
  </si>
  <si>
    <t>NM_201209</t>
  </si>
  <si>
    <t>Dr.78765</t>
  </si>
  <si>
    <t>NM_001089363</t>
  </si>
  <si>
    <t>Dr.133317</t>
  </si>
  <si>
    <t>NM_200964</t>
  </si>
  <si>
    <t>Dr.77523</t>
  </si>
  <si>
    <t>NM_199215</t>
  </si>
  <si>
    <t>Dr.77009</t>
  </si>
  <si>
    <t>Hs.482043</t>
  </si>
  <si>
    <t>NM_214756</t>
  </si>
  <si>
    <t>Dr.17927</t>
  </si>
  <si>
    <t>NM_212761</t>
  </si>
  <si>
    <t>Dr.67796</t>
  </si>
  <si>
    <t>NM_201306</t>
  </si>
  <si>
    <t>Dr.6972</t>
  </si>
  <si>
    <t>Hs.655909</t>
  </si>
  <si>
    <t>NM_199614</t>
  </si>
  <si>
    <t>Dr.75289</t>
  </si>
  <si>
    <t>NM_212632</t>
  </si>
  <si>
    <t>Dr.4660</t>
  </si>
  <si>
    <t>NM_199719</t>
  </si>
  <si>
    <t>Dr.78153</t>
  </si>
  <si>
    <t>NM_001002521</t>
  </si>
  <si>
    <t>Dr.7472</t>
  </si>
  <si>
    <t>NM_001002574</t>
  </si>
  <si>
    <t>Dr.79916</t>
  </si>
  <si>
    <t>NM_131404</t>
  </si>
  <si>
    <t>Dr.35605</t>
  </si>
  <si>
    <t>NM_200879</t>
  </si>
  <si>
    <t>Dr.79763</t>
  </si>
  <si>
    <t>NM_201323</t>
  </si>
  <si>
    <t>Dr.75959</t>
  </si>
  <si>
    <t>NM_001122749</t>
  </si>
  <si>
    <t>NM_201475</t>
  </si>
  <si>
    <t>Dr.75951</t>
  </si>
  <si>
    <t>NM_213167</t>
  </si>
  <si>
    <t>Dr.150576</t>
  </si>
  <si>
    <t>NM_199789</t>
  </si>
  <si>
    <t>Dr.80368</t>
  </si>
  <si>
    <t>Hs.471441</t>
  </si>
  <si>
    <t>NM_001002609</t>
  </si>
  <si>
    <t>Dr.80734</t>
  </si>
  <si>
    <t>NM_001024407</t>
  </si>
  <si>
    <t>Dr.45781</t>
  </si>
  <si>
    <t>NM_131220</t>
  </si>
  <si>
    <t>Dr.5013</t>
  </si>
  <si>
    <t>NM_001013533</t>
  </si>
  <si>
    <t>NM_001002485</t>
  </si>
  <si>
    <t>Dr.81859</t>
  </si>
  <si>
    <t>NM_212681</t>
  </si>
  <si>
    <t>Dr.3190</t>
  </si>
  <si>
    <t>NM_199835</t>
  </si>
  <si>
    <t>Dr.1483</t>
  </si>
  <si>
    <t>NM_001044967</t>
  </si>
  <si>
    <t>NM_001126383</t>
  </si>
  <si>
    <t>NM_212645</t>
  </si>
  <si>
    <t>Dr.75559</t>
  </si>
  <si>
    <t>NM_001002065</t>
  </si>
  <si>
    <t>Dr.76794</t>
  </si>
  <si>
    <t>NM_130931</t>
  </si>
  <si>
    <t>Dr.3818</t>
  </si>
  <si>
    <t>Hs.169474</t>
  </si>
  <si>
    <t>NM_001014361</t>
  </si>
  <si>
    <t>NM_199604</t>
  </si>
  <si>
    <t>Dr.120733</t>
  </si>
  <si>
    <t>NM_205641</t>
  </si>
  <si>
    <t>NM_001005967</t>
  </si>
  <si>
    <t>Dr.4738</t>
  </si>
  <si>
    <t>Hs.352768</t>
  </si>
  <si>
    <t>NM_001003889</t>
  </si>
  <si>
    <t>Dr.76303</t>
  </si>
  <si>
    <t>NM_201071</t>
  </si>
  <si>
    <t>Dr.84976</t>
  </si>
  <si>
    <t>NM_001020752</t>
  </si>
  <si>
    <t>Dr.83510</t>
  </si>
  <si>
    <t>NM_213640</t>
  </si>
  <si>
    <t>NM_001142954</t>
  </si>
  <si>
    <t>Dr.33340</t>
  </si>
  <si>
    <t>NM_200885</t>
  </si>
  <si>
    <t>Dr.4186</t>
  </si>
  <si>
    <t>NM_200003</t>
  </si>
  <si>
    <t>Dr.42924</t>
  </si>
  <si>
    <t>NM_001123044</t>
  </si>
  <si>
    <t>Dr.79019</t>
  </si>
  <si>
    <t>NM_200355</t>
  </si>
  <si>
    <t>Dr.83376</t>
  </si>
  <si>
    <t>XM_686811</t>
  </si>
  <si>
    <t>NM_213250</t>
  </si>
  <si>
    <t>Dr.76493</t>
  </si>
  <si>
    <t>NM_001077759</t>
  </si>
  <si>
    <t>XM_690486</t>
  </si>
  <si>
    <t>Dr.77576</t>
  </si>
  <si>
    <t>NM_213161</t>
  </si>
  <si>
    <t>Dr.150253</t>
  </si>
  <si>
    <t>Hs.567488</t>
  </si>
  <si>
    <t>NM_001077460</t>
  </si>
  <si>
    <t>NM_213517</t>
  </si>
  <si>
    <t>Hs.654865</t>
  </si>
  <si>
    <t>NM_001076664</t>
  </si>
  <si>
    <t>NM_001123241</t>
  </si>
  <si>
    <t>Dr.85914</t>
  </si>
  <si>
    <t>NM_200728</t>
  </si>
  <si>
    <t>NM_131030</t>
  </si>
  <si>
    <t>Dr.191</t>
  </si>
  <si>
    <t>Hs.205163</t>
  </si>
  <si>
    <t>NM_200007</t>
  </si>
  <si>
    <t>Dr.78414</t>
  </si>
  <si>
    <t>NM_001003774</t>
  </si>
  <si>
    <t>Dr.78088</t>
  </si>
  <si>
    <t>Hs.533732</t>
  </si>
  <si>
    <t>NM_001005950</t>
  </si>
  <si>
    <t>Dr.36959</t>
  </si>
  <si>
    <t>NM_001040252</t>
  </si>
  <si>
    <t>NM_201142</t>
  </si>
  <si>
    <t>Dr.78500</t>
  </si>
  <si>
    <t>NM_212873</t>
  </si>
  <si>
    <t>Dr.106930</t>
  </si>
  <si>
    <t>NM_200858</t>
  </si>
  <si>
    <t>Dr.80756</t>
  </si>
  <si>
    <t>NM_001025555</t>
  </si>
  <si>
    <t>NM_205613</t>
  </si>
  <si>
    <t>Dr.105647</t>
  </si>
  <si>
    <t>NM_213155</t>
  </si>
  <si>
    <t>NM_001003521</t>
  </si>
  <si>
    <t>Dr.77429</t>
  </si>
  <si>
    <t>NM_131245</t>
  </si>
  <si>
    <t>Dr.75570</t>
  </si>
  <si>
    <t>NM_213125</t>
  </si>
  <si>
    <t>Dr.31476</t>
  </si>
  <si>
    <t>NM_213137</t>
  </si>
  <si>
    <t>Dr.32765</t>
  </si>
  <si>
    <t>NM_001003632</t>
  </si>
  <si>
    <t>Dr.82984</t>
  </si>
  <si>
    <t>NM_001017590</t>
  </si>
  <si>
    <t>Dr.43027</t>
  </si>
  <si>
    <t>NM_213067</t>
  </si>
  <si>
    <t>Dr.2413</t>
  </si>
  <si>
    <t>NM_001134362</t>
  </si>
  <si>
    <t>Dr.14153</t>
  </si>
  <si>
    <t>NM_214780</t>
  </si>
  <si>
    <t>Dr.78231</t>
  </si>
  <si>
    <t>NM_001109706</t>
  </si>
  <si>
    <t>Hs.652307</t>
  </si>
  <si>
    <t>NM_001017608</t>
  </si>
  <si>
    <t>NM_200579</t>
  </si>
  <si>
    <t>Dr.83382</t>
  </si>
  <si>
    <t>NM_213395</t>
  </si>
  <si>
    <t>NM_001003623</t>
  </si>
  <si>
    <t>Dr.76212</t>
  </si>
  <si>
    <t>NM_201478</t>
  </si>
  <si>
    <t>Dr.73918</t>
  </si>
  <si>
    <t>NM_001077743</t>
  </si>
  <si>
    <t>NM_001038498</t>
  </si>
  <si>
    <t>NM_212695</t>
  </si>
  <si>
    <t>Dr.76243</t>
  </si>
  <si>
    <t>NM_200942</t>
  </si>
  <si>
    <t>Dr.13095</t>
  </si>
  <si>
    <t>NM_213356</t>
  </si>
  <si>
    <t>Dr.20274</t>
  </si>
  <si>
    <t>NM_213358</t>
  </si>
  <si>
    <t>Dr.79494</t>
  </si>
  <si>
    <t>NM_212585</t>
  </si>
  <si>
    <t>Dr.76387</t>
  </si>
  <si>
    <t>NM_205689</t>
  </si>
  <si>
    <t>Dr.77328</t>
  </si>
  <si>
    <t>NM_001089411</t>
  </si>
  <si>
    <t>Dr.72641</t>
  </si>
  <si>
    <t>NM_001002072</t>
  </si>
  <si>
    <t>NM_213479</t>
  </si>
  <si>
    <t>Dr.76589</t>
  </si>
  <si>
    <t>NM_200247</t>
  </si>
  <si>
    <t>Dr.116532</t>
  </si>
  <si>
    <t>NM_213099</t>
  </si>
  <si>
    <t>Dr.81874</t>
  </si>
  <si>
    <t>NM_200562</t>
  </si>
  <si>
    <t>Dr.78003</t>
  </si>
  <si>
    <t>NM_200571</t>
  </si>
  <si>
    <t>Dr.77678</t>
  </si>
  <si>
    <t>NM_001123012</t>
  </si>
  <si>
    <t>NM_001017817</t>
  </si>
  <si>
    <t>Dr.78701</t>
  </si>
  <si>
    <t>NM_199597</t>
  </si>
  <si>
    <t>Dr.77038</t>
  </si>
  <si>
    <t>NM_201454</t>
  </si>
  <si>
    <t>Dr.76947</t>
  </si>
  <si>
    <t>NM_001100086</t>
  </si>
  <si>
    <t>NM_199593</t>
  </si>
  <si>
    <t>Dr.32562</t>
  </si>
  <si>
    <t>NM_200241</t>
  </si>
  <si>
    <t>Dr.79288</t>
  </si>
  <si>
    <t>NM_213372</t>
  </si>
  <si>
    <t>NM_200809</t>
  </si>
  <si>
    <t>Dr.82983</t>
  </si>
  <si>
    <t>NM_001002061</t>
  </si>
  <si>
    <t>Dr.75565</t>
  </si>
  <si>
    <t>NM_201580</t>
  </si>
  <si>
    <t>Dr.4718</t>
  </si>
  <si>
    <t>NM_201322</t>
  </si>
  <si>
    <t>Dr.106389</t>
  </si>
  <si>
    <t>NM_001001815</t>
  </si>
  <si>
    <t>Dr.78546</t>
  </si>
  <si>
    <t>NM_131562</t>
  </si>
  <si>
    <t>Dr.78968</t>
  </si>
  <si>
    <t>NM_001017557</t>
  </si>
  <si>
    <t>Dr.43287</t>
  </si>
  <si>
    <t>NM_200890</t>
  </si>
  <si>
    <t>NM_131668</t>
  </si>
  <si>
    <t>Dr.76046</t>
  </si>
  <si>
    <t>NM_213288</t>
  </si>
  <si>
    <t>Dr.105434</t>
  </si>
  <si>
    <t>NM_200561</t>
  </si>
  <si>
    <t>Dr.121084</t>
  </si>
  <si>
    <t>NM_001002137</t>
  </si>
  <si>
    <t>NM_131514</t>
  </si>
  <si>
    <t>Dr.81267</t>
  </si>
  <si>
    <t>NM_001045416</t>
  </si>
  <si>
    <t>NM_213538</t>
  </si>
  <si>
    <t>NM_200554</t>
  </si>
  <si>
    <t>Dr.84816</t>
  </si>
  <si>
    <t>NM_001003506</t>
  </si>
  <si>
    <t>Dr.86782</t>
  </si>
  <si>
    <t>NM_198375</t>
  </si>
  <si>
    <t>Dr.78239</t>
  </si>
  <si>
    <t>NM_201467</t>
  </si>
  <si>
    <t>Dr.150278</t>
  </si>
  <si>
    <t>NM_001089466</t>
  </si>
  <si>
    <t>Dr.82297</t>
  </si>
  <si>
    <t>NM_001166259</t>
  </si>
  <si>
    <t>NM_001005395</t>
  </si>
  <si>
    <t>Dr.81029</t>
  </si>
  <si>
    <t>NM_212599</t>
  </si>
  <si>
    <t>NM_205699</t>
  </si>
  <si>
    <t>Dr.29812</t>
  </si>
  <si>
    <t>NM_001002168</t>
  </si>
  <si>
    <t>NM_214766</t>
  </si>
  <si>
    <t>Dr.67653</t>
  </si>
  <si>
    <t>NM_205654</t>
  </si>
  <si>
    <t>Dr.6046</t>
  </si>
  <si>
    <t>NM_199279</t>
  </si>
  <si>
    <t>Dr.78256</t>
  </si>
  <si>
    <t>NM_001004673</t>
  </si>
  <si>
    <t>Dr.48734</t>
  </si>
  <si>
    <t>NM_001007105</t>
  </si>
  <si>
    <t>Dr.32211</t>
  </si>
  <si>
    <t>NM_001077370</t>
  </si>
  <si>
    <t>NM_001172634</t>
  </si>
  <si>
    <t>Dr.84440</t>
  </si>
  <si>
    <t>NM_200781</t>
  </si>
  <si>
    <t>Dr.84727</t>
  </si>
  <si>
    <t>NM_213176</t>
  </si>
  <si>
    <t>Dr.828</t>
  </si>
  <si>
    <t>NM_001044754</t>
  </si>
  <si>
    <t>Dr.11520</t>
  </si>
  <si>
    <t>NM_199913</t>
  </si>
  <si>
    <t>Dr.79588</t>
  </si>
  <si>
    <t>NM_199582</t>
  </si>
  <si>
    <t>NM_198146</t>
  </si>
  <si>
    <t>Dr.151154</t>
  </si>
  <si>
    <t>NM_213032</t>
  </si>
  <si>
    <t>Dr.77016</t>
  </si>
  <si>
    <t>NM_213515</t>
  </si>
  <si>
    <t>Dr.9101</t>
  </si>
  <si>
    <t>NM_201331</t>
  </si>
  <si>
    <t>Dr.76149</t>
  </si>
  <si>
    <t>NM_201476</t>
  </si>
  <si>
    <t>Dr.2409</t>
  </si>
  <si>
    <t>NM_001128415</t>
  </si>
  <si>
    <t>Dr.26703</t>
  </si>
  <si>
    <t>NM_001005955</t>
  </si>
  <si>
    <t>NM_198368</t>
  </si>
  <si>
    <t>Dr.17679</t>
  </si>
  <si>
    <t>NM_200950</t>
  </si>
  <si>
    <t>Dr.84415</t>
  </si>
  <si>
    <t>NM_213084</t>
  </si>
  <si>
    <t>Dr.80820</t>
  </si>
  <si>
    <t>NM_201013</t>
  </si>
  <si>
    <t>NM_001020553</t>
  </si>
  <si>
    <t>NM_205747</t>
  </si>
  <si>
    <t>NM_001145579</t>
  </si>
  <si>
    <t>Dr.75540</t>
  </si>
  <si>
    <t>Hs.213264</t>
  </si>
  <si>
    <t>NM_201316</t>
  </si>
  <si>
    <t>NM_207056</t>
  </si>
  <si>
    <t>Dr.141051</t>
  </si>
  <si>
    <t>NM_001003544</t>
  </si>
  <si>
    <t>Dr.77808</t>
  </si>
  <si>
    <t>NM_001002379</t>
  </si>
  <si>
    <t>Dr.68282</t>
  </si>
  <si>
    <t>NM_001159825</t>
  </si>
  <si>
    <t>Dr.13705</t>
  </si>
  <si>
    <t>NM_213407</t>
  </si>
  <si>
    <t>Dr.32820</t>
  </si>
  <si>
    <t>NM_213467</t>
  </si>
  <si>
    <t>Dr.4224</t>
  </si>
  <si>
    <t>NM_212685</t>
  </si>
  <si>
    <t>Dr.4481</t>
  </si>
  <si>
    <t>NM_001037409</t>
  </si>
  <si>
    <t>Dr.87771</t>
  </si>
  <si>
    <t>NM_212904</t>
  </si>
  <si>
    <t>Dr.143624</t>
  </si>
  <si>
    <t>NM_213459</t>
  </si>
  <si>
    <t>Dr.17116</t>
  </si>
  <si>
    <t>NM_200194</t>
  </si>
  <si>
    <t>Dr.85028</t>
  </si>
  <si>
    <t>NM_001105599</t>
  </si>
  <si>
    <t>Dr.76763</t>
  </si>
  <si>
    <t>Hs.185675</t>
  </si>
  <si>
    <t>NM_001002316</t>
  </si>
  <si>
    <t>Dr.84279</t>
  </si>
  <si>
    <t>NM_131569</t>
  </si>
  <si>
    <t>Dr.75450</t>
  </si>
  <si>
    <t>NM_213110</t>
  </si>
  <si>
    <t>Dr.76342</t>
  </si>
  <si>
    <t>NM_200372</t>
  </si>
  <si>
    <t>Dr.84358</t>
  </si>
  <si>
    <t>NM_131722</t>
  </si>
  <si>
    <t>Dr.72252</t>
  </si>
  <si>
    <t>NM_001045019</t>
  </si>
  <si>
    <t>Dr.73871</t>
  </si>
  <si>
    <t>NM_001002131</t>
  </si>
  <si>
    <t>Hs.411641</t>
  </si>
  <si>
    <t>NM_199645</t>
  </si>
  <si>
    <t>NM_001145782</t>
  </si>
  <si>
    <t>NM_213087</t>
  </si>
  <si>
    <t>Dr.32800</t>
  </si>
  <si>
    <t>NM_131252</t>
  </si>
  <si>
    <t>Dr.75097</t>
  </si>
  <si>
    <t>NM_001079973</t>
  </si>
  <si>
    <t>Dr.104398</t>
  </si>
  <si>
    <t>NM_205630</t>
  </si>
  <si>
    <t>Dr.79305</t>
  </si>
  <si>
    <t>NM_001089515</t>
  </si>
  <si>
    <t>Dr.42370</t>
  </si>
  <si>
    <t>NM_131673</t>
  </si>
  <si>
    <t>Dr.33072</t>
  </si>
  <si>
    <t>NM_001161599</t>
  </si>
  <si>
    <t>XR_045201</t>
  </si>
  <si>
    <t>NM_001115095</t>
  </si>
  <si>
    <t>Dr.81316</t>
  </si>
  <si>
    <t>NM_200233</t>
  </si>
  <si>
    <t>Dr.75612</t>
  </si>
  <si>
    <t>NM_001160126</t>
  </si>
  <si>
    <t>Dr.22056</t>
  </si>
  <si>
    <t>NM_001123045</t>
  </si>
  <si>
    <t>NM_001048006</t>
  </si>
  <si>
    <t>NM_199640</t>
  </si>
  <si>
    <t>Dr.77873</t>
  </si>
  <si>
    <t>NM_213499</t>
  </si>
  <si>
    <t>Dr.76576</t>
  </si>
  <si>
    <t>NM_214792</t>
  </si>
  <si>
    <t>Dr.84298</t>
  </si>
  <si>
    <t>NM_001030124</t>
  </si>
  <si>
    <t>NM_001080012</t>
  </si>
  <si>
    <t>Dr.119698</t>
  </si>
  <si>
    <t>NM_201481</t>
  </si>
  <si>
    <t>Dr.75122</t>
  </si>
  <si>
    <t>NM_001030151</t>
  </si>
  <si>
    <t>NM_207074</t>
  </si>
  <si>
    <t>Dr.76154</t>
  </si>
  <si>
    <t>Hs.83753</t>
  </si>
  <si>
    <t>NM_205667</t>
  </si>
  <si>
    <t>Dr.30320</t>
  </si>
  <si>
    <t>NM_001083825</t>
  </si>
  <si>
    <t>NM_131403</t>
  </si>
  <si>
    <t>Dr.79087</t>
  </si>
  <si>
    <t>NM_001002112</t>
  </si>
  <si>
    <t>NM_001013296</t>
  </si>
  <si>
    <t>Dr.14459</t>
  </si>
  <si>
    <t>NM_001040355</t>
  </si>
  <si>
    <t>Dr.77410</t>
  </si>
  <si>
    <t>NM_200286</t>
  </si>
  <si>
    <t>Dr.159222</t>
  </si>
  <si>
    <t>NM_001034982</t>
  </si>
  <si>
    <t>Dr.48619</t>
  </si>
  <si>
    <t>NM_212749</t>
  </si>
  <si>
    <t>Hs.534169</t>
  </si>
  <si>
    <t>NM_001045076</t>
  </si>
  <si>
    <t>Dr.51946</t>
  </si>
  <si>
    <t>NM_200555</t>
  </si>
  <si>
    <t>Dr.28239</t>
  </si>
  <si>
    <t>NM_213280</t>
  </si>
  <si>
    <t>Dr.32248</t>
  </si>
  <si>
    <t>Hs.133337</t>
  </si>
  <si>
    <t>NM_200190</t>
  </si>
  <si>
    <t>Dr.86170</t>
  </si>
  <si>
    <t>NM_199725</t>
  </si>
  <si>
    <t>Dr.78140</t>
  </si>
  <si>
    <t>NM_001077770</t>
  </si>
  <si>
    <t>Dr.150295</t>
  </si>
  <si>
    <t>NM_001002094</t>
  </si>
  <si>
    <t>Dr.77956</t>
  </si>
  <si>
    <t>NM_198821</t>
  </si>
  <si>
    <t>Dr.9667</t>
  </si>
  <si>
    <t>XM_692689</t>
  </si>
  <si>
    <t>NM_001040351</t>
  </si>
  <si>
    <t>Dr.105850</t>
  </si>
  <si>
    <t>NM_001099230</t>
  </si>
  <si>
    <t>Dr.42541</t>
  </si>
  <si>
    <t>NM_001030161</t>
  </si>
  <si>
    <t>Dr.11432</t>
  </si>
  <si>
    <t>NM_199746</t>
  </si>
  <si>
    <t>Dr.76974</t>
  </si>
  <si>
    <t>NM_001137665</t>
  </si>
  <si>
    <t>Dr.79564</t>
  </si>
  <si>
    <t>NM_198067</t>
  </si>
  <si>
    <t>Dr.76397</t>
  </si>
  <si>
    <t>NM_200948</t>
  </si>
  <si>
    <t>Dr.25959</t>
  </si>
  <si>
    <t>NM_200342</t>
  </si>
  <si>
    <t>NM_001077313</t>
  </si>
  <si>
    <t>Dr.11668</t>
  </si>
  <si>
    <t>NM_001044811</t>
  </si>
  <si>
    <t>Dr.11366</t>
  </si>
  <si>
    <t>NM_213228</t>
  </si>
  <si>
    <t>NM_001045438</t>
  </si>
  <si>
    <t>Dr.76391</t>
  </si>
  <si>
    <t>NM_199560</t>
  </si>
  <si>
    <t>Dr.150282</t>
  </si>
  <si>
    <t>NM_200962</t>
  </si>
  <si>
    <t>Dr.82569</t>
  </si>
  <si>
    <t>NM_153655</t>
  </si>
  <si>
    <t>Dr.81152</t>
  </si>
  <si>
    <t>NM_183072</t>
  </si>
  <si>
    <t>Dr.77564</t>
  </si>
  <si>
    <t>NM_213091</t>
  </si>
  <si>
    <t>Dr.132530</t>
  </si>
  <si>
    <t>NM_212885</t>
  </si>
  <si>
    <t>Dr.38267</t>
  </si>
  <si>
    <t>Hs.652399</t>
  </si>
  <si>
    <t>NM_001017579</t>
  </si>
  <si>
    <t>Dr.81884</t>
  </si>
  <si>
    <t>Hs.227729</t>
  </si>
  <si>
    <t>NM_001004677</t>
  </si>
  <si>
    <t>NM_212894</t>
  </si>
  <si>
    <t>NM_001089478</t>
  </si>
  <si>
    <t>Dr.79929</t>
  </si>
  <si>
    <t>NM_212794</t>
  </si>
  <si>
    <t>NM_212641</t>
  </si>
  <si>
    <t>Dr.76539</t>
  </si>
  <si>
    <t>NM_200229</t>
  </si>
  <si>
    <t>Dr.78319</t>
  </si>
  <si>
    <t>Dr.11546</t>
  </si>
  <si>
    <t>NM_001077627</t>
  </si>
  <si>
    <t>Dr.80604</t>
  </si>
  <si>
    <t>NM_001122654</t>
  </si>
  <si>
    <t>Dr.75263</t>
  </si>
  <si>
    <t>XM_682449</t>
  </si>
  <si>
    <t>NM_001080017</t>
  </si>
  <si>
    <t>NM_001076665</t>
  </si>
  <si>
    <t>Dr.151736</t>
  </si>
  <si>
    <t>NM_001171612</t>
  </si>
  <si>
    <t>Dr.24158</t>
  </si>
  <si>
    <t>NM_001002300</t>
  </si>
  <si>
    <t>Dr.4758</t>
  </si>
  <si>
    <t>NM_001003474</t>
  </si>
  <si>
    <t>Dr.105859</t>
  </si>
  <si>
    <t>NM_001020477</t>
  </si>
  <si>
    <t>Dr.45492</t>
  </si>
  <si>
    <t>NM_001077294</t>
  </si>
  <si>
    <t>Dr.80987</t>
  </si>
  <si>
    <t>NM_001089387</t>
  </si>
  <si>
    <t>Dr.148401</t>
  </si>
  <si>
    <t>NM_213232</t>
  </si>
  <si>
    <t>Dr.76703</t>
  </si>
  <si>
    <t>NM_201084</t>
  </si>
  <si>
    <t>Dr.10661</t>
  </si>
  <si>
    <t>NM_199857</t>
  </si>
  <si>
    <t>NM_200416</t>
  </si>
  <si>
    <t>Dr.75585</t>
  </si>
  <si>
    <t>NM_200510</t>
  </si>
  <si>
    <t>Dr.119910</t>
  </si>
  <si>
    <t>Hs.574492</t>
  </si>
  <si>
    <t>NM_001113596</t>
  </si>
  <si>
    <t>Dr.104735</t>
  </si>
  <si>
    <t>NM_001082997</t>
  </si>
  <si>
    <t>Dr.79376</t>
  </si>
  <si>
    <t>NM_213027</t>
  </si>
  <si>
    <t>Dr.33055</t>
  </si>
  <si>
    <t>NM_001040358</t>
  </si>
  <si>
    <t>NM_001110380</t>
  </si>
  <si>
    <t>Dr.18950</t>
  </si>
  <si>
    <t>NM_001002163</t>
  </si>
  <si>
    <t>Dr.31823</t>
  </si>
  <si>
    <t>NM_001003484</t>
  </si>
  <si>
    <t>Dr.34117</t>
  </si>
  <si>
    <t>NM_200625</t>
  </si>
  <si>
    <t>Dr.82502</t>
  </si>
  <si>
    <t>NM_201485</t>
  </si>
  <si>
    <t>Dr.7401</t>
  </si>
  <si>
    <t>NM_001077787</t>
  </si>
  <si>
    <t>NM_001001592</t>
  </si>
  <si>
    <t>Dr.75178</t>
  </si>
  <si>
    <t>NM_199744</t>
  </si>
  <si>
    <t>Dr.20155</t>
  </si>
  <si>
    <t>NM_001076588</t>
  </si>
  <si>
    <t>Dr.80583</t>
  </si>
  <si>
    <t>Hs.247077</t>
  </si>
  <si>
    <t>NM_001045350</t>
  </si>
  <si>
    <t>Dr.82088</t>
  </si>
  <si>
    <t>NM_201336</t>
  </si>
  <si>
    <t>Dr.76326</t>
  </si>
  <si>
    <t>NM_199716</t>
  </si>
  <si>
    <t>Dr.35692</t>
  </si>
  <si>
    <t>NM_200550</t>
  </si>
  <si>
    <t>Dr.76831</t>
  </si>
  <si>
    <t>NM_131070</t>
  </si>
  <si>
    <t>Dr.31448</t>
  </si>
  <si>
    <t>NM_201031</t>
  </si>
  <si>
    <t>Dr.81633</t>
  </si>
  <si>
    <t>NM_213486</t>
  </si>
  <si>
    <t>NM_131510</t>
  </si>
  <si>
    <t>Dr.10334</t>
  </si>
  <si>
    <t>NM_213227</t>
  </si>
  <si>
    <t>Dr.32515</t>
  </si>
  <si>
    <t>NM_001002692</t>
  </si>
  <si>
    <t>NM_213663</t>
  </si>
  <si>
    <t>Dr.7488</t>
  </si>
  <si>
    <t>NM_001044914</t>
  </si>
  <si>
    <t>NM_001044793</t>
  </si>
  <si>
    <t>Dr.81078</t>
  </si>
  <si>
    <t>NM_001039926</t>
  </si>
  <si>
    <t>Dr.37692</t>
  </si>
  <si>
    <t>NM_001113625</t>
  </si>
  <si>
    <t>NM_001003643</t>
  </si>
  <si>
    <t>Dr.78732</t>
  </si>
  <si>
    <t>NM_001076620</t>
  </si>
  <si>
    <t>Dr.76798</t>
  </si>
  <si>
    <t>NM_001020466</t>
  </si>
  <si>
    <t>Dr.4121</t>
  </si>
  <si>
    <t>NM_213339</t>
  </si>
  <si>
    <t>Dr.80819</t>
  </si>
  <si>
    <t>NM_200954</t>
  </si>
  <si>
    <t>Dr.13796</t>
  </si>
  <si>
    <t>NM_001020624</t>
  </si>
  <si>
    <t>Dr.76087</t>
  </si>
  <si>
    <t>NM_001045354</t>
  </si>
  <si>
    <t>NM_001004605</t>
  </si>
  <si>
    <t>NM_001164027</t>
  </si>
  <si>
    <t>Dr.12473</t>
  </si>
  <si>
    <t>NM_001005597</t>
  </si>
  <si>
    <t>Dr.106404</t>
  </si>
  <si>
    <t>NM_001020734</t>
  </si>
  <si>
    <t>Hs.189772</t>
  </si>
  <si>
    <t>NM_201455</t>
  </si>
  <si>
    <t>Dr.117647</t>
  </si>
  <si>
    <t>NM_212688</t>
  </si>
  <si>
    <t>Dr.14176</t>
  </si>
  <si>
    <t>NM_213373</t>
  </si>
  <si>
    <t>Dr.76569</t>
  </si>
  <si>
    <t>NM_199845</t>
  </si>
  <si>
    <t>Dr.80559</t>
  </si>
  <si>
    <t>NM_001082798</t>
  </si>
  <si>
    <t>Dr.77005</t>
  </si>
  <si>
    <t>NM_001114412</t>
  </si>
  <si>
    <t>Dr.83105</t>
  </si>
  <si>
    <t>NM_001003991</t>
  </si>
  <si>
    <t>Dr.18679</t>
  </si>
  <si>
    <t>NM_001083066</t>
  </si>
  <si>
    <t>Dr.77687</t>
  </si>
  <si>
    <t>NM_001146305</t>
  </si>
  <si>
    <t>Dr.83915</t>
  </si>
  <si>
    <t>NM_001044976</t>
  </si>
  <si>
    <t>NM_200593</t>
  </si>
  <si>
    <t>NM_200189</t>
  </si>
  <si>
    <t>Dr.3433</t>
  </si>
  <si>
    <t>Hs.79411</t>
  </si>
  <si>
    <t>NM_131711</t>
  </si>
  <si>
    <t>Dr.33922</t>
  </si>
  <si>
    <t>Hs.406277</t>
  </si>
  <si>
    <t>NM_200094</t>
  </si>
  <si>
    <t>NM_001002449</t>
  </si>
  <si>
    <t>Hs.55847</t>
  </si>
  <si>
    <t>NM_001013476</t>
  </si>
  <si>
    <t>NM_001020614</t>
  </si>
  <si>
    <t>Dr.15106</t>
  </si>
  <si>
    <t>NM_200843</t>
  </si>
  <si>
    <t>Dr.9342</t>
  </si>
  <si>
    <t>NM_001099239</t>
  </si>
  <si>
    <t>Dr.75673</t>
  </si>
  <si>
    <t>NM_001083826</t>
  </si>
  <si>
    <t>Hs.309763</t>
  </si>
  <si>
    <t>NM_001045852</t>
  </si>
  <si>
    <t>Dr.77217</t>
  </si>
  <si>
    <t>Hs.502823</t>
  </si>
  <si>
    <t>NM_001024406</t>
  </si>
  <si>
    <t>Dr.76116</t>
  </si>
  <si>
    <t>NM_001039823</t>
  </si>
  <si>
    <t>Dr.75313</t>
  </si>
  <si>
    <t>NM_200304</t>
  </si>
  <si>
    <t>Dr.12320</t>
  </si>
  <si>
    <t>NM_001002706</t>
  </si>
  <si>
    <t>Dr.134016</t>
  </si>
  <si>
    <t>NM_001077389</t>
  </si>
  <si>
    <t>NM_214770</t>
  </si>
  <si>
    <t>NM_001005601</t>
  </si>
  <si>
    <t>Dr.14256</t>
  </si>
  <si>
    <t>XM_687383</t>
  </si>
  <si>
    <t>NM_200793</t>
  </si>
  <si>
    <t>Dr.82770</t>
  </si>
  <si>
    <t>NM_001123234</t>
  </si>
  <si>
    <t>Dr.75967</t>
  </si>
  <si>
    <t>NM_001128341</t>
  </si>
  <si>
    <t>NM_001017833</t>
  </si>
  <si>
    <t>Dr.44230</t>
  </si>
  <si>
    <t>NM_001024098</t>
  </si>
  <si>
    <t>Dr.78374</t>
  </si>
  <si>
    <t>NM_214692</t>
  </si>
  <si>
    <t>NM_001128351</t>
  </si>
  <si>
    <t>Dr.83159</t>
  </si>
  <si>
    <t>Hs.279652</t>
  </si>
  <si>
    <t>NM_001020736</t>
  </si>
  <si>
    <t>Dr.14878</t>
  </si>
  <si>
    <t>Hs.431367</t>
  </si>
  <si>
    <t>NM_213140</t>
  </si>
  <si>
    <t>Dr.2866</t>
  </si>
  <si>
    <t>NM_199557</t>
  </si>
  <si>
    <t>Dr.76721</t>
  </si>
  <si>
    <t>NM_001013304</t>
  </si>
  <si>
    <t>Dr.93219</t>
  </si>
  <si>
    <t>NM_001172570</t>
  </si>
  <si>
    <t>Dr.76956</t>
  </si>
  <si>
    <t>NM_198814</t>
  </si>
  <si>
    <t>Dr.83881</t>
  </si>
  <si>
    <t>XM_686732</t>
  </si>
  <si>
    <t>NM_213189</t>
  </si>
  <si>
    <t>NM_001002421</t>
  </si>
  <si>
    <t>Dr.8026</t>
  </si>
  <si>
    <t>NM_213270</t>
  </si>
  <si>
    <t>Dr.80904</t>
  </si>
  <si>
    <t>NM_213158</t>
  </si>
  <si>
    <t>Dr.76054</t>
  </si>
  <si>
    <t>NM_200473</t>
  </si>
  <si>
    <t>Dr.78529</t>
  </si>
  <si>
    <t>Hs.655327</t>
  </si>
  <si>
    <t>NM_001111195</t>
  </si>
  <si>
    <t>NM_212733</t>
  </si>
  <si>
    <t>Dr.78746</t>
  </si>
  <si>
    <t>NM_001003875</t>
  </si>
  <si>
    <t>Dr.35845</t>
  </si>
  <si>
    <t>NM_001004653</t>
  </si>
  <si>
    <t>Dr.84502</t>
  </si>
  <si>
    <t>NM_001013488</t>
  </si>
  <si>
    <t>Dr.82572</t>
  </si>
  <si>
    <t>NM_001079960</t>
  </si>
  <si>
    <t>Dr.81833</t>
  </si>
  <si>
    <t>NM_131877</t>
  </si>
  <si>
    <t>Dr.11726</t>
  </si>
  <si>
    <t>NM_001115094</t>
  </si>
  <si>
    <t>Dr.75826</t>
  </si>
  <si>
    <t>NM_201273</t>
  </si>
  <si>
    <t>NM_212725</t>
  </si>
  <si>
    <t>Dr.77795</t>
  </si>
  <si>
    <t>NM_001004600</t>
  </si>
  <si>
    <t>Dr.81204</t>
  </si>
  <si>
    <t>XM_691652</t>
  </si>
  <si>
    <t>NM_200459</t>
  </si>
  <si>
    <t>Dr.100246</t>
  </si>
  <si>
    <t>NM_001005964</t>
  </si>
  <si>
    <t>Dr.150249</t>
  </si>
  <si>
    <t>NM_213271</t>
  </si>
  <si>
    <t>Dr.77145</t>
  </si>
  <si>
    <t>NM_001001942</t>
  </si>
  <si>
    <t>Dr.75554</t>
  </si>
  <si>
    <t>NM_212963</t>
  </si>
  <si>
    <t>NM_001003439</t>
  </si>
  <si>
    <t>Dr.81722</t>
  </si>
  <si>
    <t>NM_212576</t>
  </si>
  <si>
    <t>Dr.78891</t>
  </si>
  <si>
    <t>NM_001083028</t>
  </si>
  <si>
    <t>NM_001083830</t>
  </si>
  <si>
    <t>Dr.84913</t>
  </si>
  <si>
    <t>NM_201302</t>
  </si>
  <si>
    <t>Dr.3020</t>
  </si>
  <si>
    <t>NM_200279</t>
  </si>
  <si>
    <t>Dr.76623</t>
  </si>
  <si>
    <t>NM_001077247</t>
  </si>
  <si>
    <t>NM_199951</t>
  </si>
  <si>
    <t>Dr.151536</t>
  </si>
  <si>
    <t>NM_001007136</t>
  </si>
  <si>
    <t>Dr.43321</t>
  </si>
  <si>
    <t>NM_212973</t>
  </si>
  <si>
    <t>Dr.75605</t>
  </si>
  <si>
    <t>NM_212882</t>
  </si>
  <si>
    <t>Dr.70621</t>
  </si>
  <si>
    <t>NM_001044873</t>
  </si>
  <si>
    <t>NM_001001729</t>
  </si>
  <si>
    <t>Dr.1058</t>
  </si>
  <si>
    <t>NM_201004</t>
  </si>
  <si>
    <t>Dr.117027</t>
  </si>
  <si>
    <t>NM_001042766</t>
  </si>
  <si>
    <t>Dr.72048</t>
  </si>
  <si>
    <t>NM_001082807</t>
  </si>
  <si>
    <t>Dr.114385</t>
  </si>
  <si>
    <t>NM_001037424</t>
  </si>
  <si>
    <t>NM_001044986</t>
  </si>
  <si>
    <t>NM_201303</t>
  </si>
  <si>
    <t>Dr.76847</t>
  </si>
  <si>
    <t>Hs.506652</t>
  </si>
  <si>
    <t>NM_200292</t>
  </si>
  <si>
    <t>Dr.79178</t>
  </si>
  <si>
    <t>NM_213164</t>
  </si>
  <si>
    <t>Dr.33131</t>
  </si>
  <si>
    <t>NM_001002423</t>
  </si>
  <si>
    <t>Dr.75893</t>
  </si>
  <si>
    <t>Hs.516826</t>
  </si>
  <si>
    <t>NM_001166258</t>
  </si>
  <si>
    <t>NM_001166154</t>
  </si>
  <si>
    <t>NM_213435</t>
  </si>
  <si>
    <t>Dr.79415</t>
  </si>
  <si>
    <t>Hs.421509</t>
  </si>
  <si>
    <t>NM_200583</t>
  </si>
  <si>
    <t>Dr.72266</t>
  </si>
  <si>
    <t>NM_199702</t>
  </si>
  <si>
    <t>Dr.113396</t>
  </si>
  <si>
    <t>NM_001001724</t>
  </si>
  <si>
    <t>NM_214801</t>
  </si>
  <si>
    <t>Dr.19021</t>
  </si>
  <si>
    <t>NM_213026</t>
  </si>
  <si>
    <t>Dr.76796</t>
  </si>
  <si>
    <t>NM_001007766</t>
  </si>
  <si>
    <t>Dr.75695</t>
  </si>
  <si>
    <t>NM_200800</t>
  </si>
  <si>
    <t>NM_198812</t>
  </si>
  <si>
    <t>Dr.74720</t>
  </si>
  <si>
    <t>NM_200476</t>
  </si>
  <si>
    <t>Dr.17204</t>
  </si>
  <si>
    <t>XM_692981</t>
  </si>
  <si>
    <t>NM_212657</t>
  </si>
  <si>
    <t>Dr.78440</t>
  </si>
  <si>
    <t>NM_001004528</t>
  </si>
  <si>
    <t>Dr.132369</t>
  </si>
  <si>
    <t>Hs.82890</t>
  </si>
  <si>
    <t>NM_001100439</t>
  </si>
  <si>
    <t>Dr.114083</t>
  </si>
  <si>
    <t>NM_199994</t>
  </si>
  <si>
    <t>Dr.11529</t>
  </si>
  <si>
    <t>Hs.91612</t>
  </si>
  <si>
    <t>NM_207091</t>
  </si>
  <si>
    <t>NM_200925</t>
  </si>
  <si>
    <t>Dr.75888</t>
  </si>
  <si>
    <t>NM_131033</t>
  </si>
  <si>
    <t>Dr.78738</t>
  </si>
  <si>
    <t>NM_131630</t>
  </si>
  <si>
    <t>Dr.10669</t>
  </si>
  <si>
    <t>NM_001013349</t>
  </si>
  <si>
    <t>Dr.39143</t>
  </si>
  <si>
    <t>NM_001113583</t>
  </si>
  <si>
    <t>Dr.120331</t>
  </si>
  <si>
    <t>NM_001002422</t>
  </si>
  <si>
    <t>Dr.77086</t>
  </si>
  <si>
    <t>NM_001089383</t>
  </si>
  <si>
    <t>Dr.87900</t>
  </si>
  <si>
    <t>NM_200049</t>
  </si>
  <si>
    <t>NM_001007446</t>
  </si>
  <si>
    <t>Dr.5439</t>
  </si>
  <si>
    <t>Hs.409368</t>
  </si>
  <si>
    <t>NM_201094</t>
  </si>
  <si>
    <t>Dr.24323</t>
  </si>
  <si>
    <t>Hs.631633</t>
  </si>
  <si>
    <t>XM_001922151</t>
  </si>
  <si>
    <t>NM_001003990</t>
  </si>
  <si>
    <t>Dr.34224</t>
  </si>
  <si>
    <t>NM_213464</t>
  </si>
  <si>
    <t>Dr.18174</t>
  </si>
  <si>
    <t>NM_131496</t>
  </si>
  <si>
    <t>Dr.75582</t>
  </si>
  <si>
    <t>NM_212991</t>
  </si>
  <si>
    <t>Dr.47275</t>
  </si>
  <si>
    <t>NM_212654</t>
  </si>
  <si>
    <t>NM_001162851</t>
  </si>
  <si>
    <t>NM_199620</t>
  </si>
  <si>
    <t>Dr.77332</t>
  </si>
  <si>
    <t>NM_001003584</t>
  </si>
  <si>
    <t>Dr.76311</t>
  </si>
  <si>
    <t>NM_199586</t>
  </si>
  <si>
    <t>Dr.76952</t>
  </si>
  <si>
    <t>XM_693924</t>
  </si>
  <si>
    <t>NM_200675</t>
  </si>
  <si>
    <t>Dr.13426</t>
  </si>
  <si>
    <t>Hs.726438</t>
  </si>
  <si>
    <t>NM_200646</t>
  </si>
  <si>
    <t>Dr.78308</t>
  </si>
  <si>
    <t>NM_001161361</t>
  </si>
  <si>
    <t>Dr.151364</t>
  </si>
  <si>
    <t>NM_212715</t>
  </si>
  <si>
    <t>NM_001037114</t>
  </si>
  <si>
    <t>Hs.491494</t>
  </si>
  <si>
    <t>NM_173250</t>
  </si>
  <si>
    <t>Dr.26749</t>
  </si>
  <si>
    <t>NM_199952</t>
  </si>
  <si>
    <t>Dr.7352</t>
  </si>
  <si>
    <t>NM_001017728</t>
  </si>
  <si>
    <t>Dr.90156</t>
  </si>
  <si>
    <t>NM_205636</t>
  </si>
  <si>
    <t>Dr.81753</t>
  </si>
  <si>
    <t>NM_201038</t>
  </si>
  <si>
    <t>Dr.80218</t>
  </si>
  <si>
    <t>NM_201088</t>
  </si>
  <si>
    <t>Dr.78689</t>
  </si>
  <si>
    <t>NM_001145554</t>
  </si>
  <si>
    <t>Dr.52445</t>
  </si>
  <si>
    <t>NM_212763</t>
  </si>
  <si>
    <t>Dr.6507</t>
  </si>
  <si>
    <t>Hs.655396</t>
  </si>
  <si>
    <t>NM_199592</t>
  </si>
  <si>
    <t>Dr.30259</t>
  </si>
  <si>
    <t>XM_689113</t>
  </si>
  <si>
    <t>NM_213442</t>
  </si>
  <si>
    <t>Dr.20025</t>
  </si>
  <si>
    <t>NM_001089352</t>
  </si>
  <si>
    <t>Dr.89769</t>
  </si>
  <si>
    <t>NM_001098249</t>
  </si>
  <si>
    <t>Dr.74671</t>
  </si>
  <si>
    <t>NM_001002465</t>
  </si>
  <si>
    <t>NM_131047</t>
  </si>
  <si>
    <t>Dr.104606</t>
  </si>
  <si>
    <t>NM_199595</t>
  </si>
  <si>
    <t>Dr.94731</t>
  </si>
  <si>
    <t>XM_001342354</t>
  </si>
  <si>
    <t>NM_001007383</t>
  </si>
  <si>
    <t>Hs.270043</t>
  </si>
  <si>
    <t>NM_200183</t>
  </si>
  <si>
    <t>NM_001128253</t>
  </si>
  <si>
    <t>Dr.114146</t>
  </si>
  <si>
    <t>NM_001167954</t>
  </si>
  <si>
    <t>NM_001002497</t>
  </si>
  <si>
    <t>Dr.75282</t>
  </si>
  <si>
    <t>NM_212636</t>
  </si>
  <si>
    <t>Dr.77581</t>
  </si>
  <si>
    <t>NM_001079964</t>
  </si>
  <si>
    <t>Dr.79553</t>
  </si>
  <si>
    <t>NM_001002335</t>
  </si>
  <si>
    <t>Dr.75709</t>
  </si>
  <si>
    <t>NM_199836</t>
  </si>
  <si>
    <t>NM_001082998</t>
  </si>
  <si>
    <t>NM_197942</t>
  </si>
  <si>
    <t>Dr.12496</t>
  </si>
  <si>
    <t>NM_200048</t>
  </si>
  <si>
    <t>Dr.32737</t>
  </si>
  <si>
    <t>XM_001918933</t>
  </si>
  <si>
    <t>NM_001080591</t>
  </si>
  <si>
    <t>Dr.31849</t>
  </si>
  <si>
    <t>NM_199669</t>
  </si>
  <si>
    <t>Dr.2883</t>
  </si>
  <si>
    <t>NM_198364</t>
  </si>
  <si>
    <t>Dr.33664</t>
  </si>
  <si>
    <t>NM_001013268</t>
  </si>
  <si>
    <t>Dr.83926</t>
  </si>
  <si>
    <t>NM_001002555</t>
  </si>
  <si>
    <t>NM_212775</t>
  </si>
  <si>
    <t>Hs.577281</t>
  </si>
  <si>
    <t>NM_200644</t>
  </si>
  <si>
    <t>Dr.78480</t>
  </si>
  <si>
    <t>NM_201010</t>
  </si>
  <si>
    <t>Dr.9747</t>
  </si>
  <si>
    <t>NM_001002438</t>
  </si>
  <si>
    <t>Dr.83811</t>
  </si>
  <si>
    <t>NM_200976</t>
  </si>
  <si>
    <t>NM_131391</t>
  </si>
  <si>
    <t>Dr.76004</t>
  </si>
  <si>
    <t>NM_199782</t>
  </si>
  <si>
    <t>NM_207049</t>
  </si>
  <si>
    <t>Dr.104942</t>
  </si>
  <si>
    <t>NM_213370</t>
  </si>
  <si>
    <t>Dr.3514</t>
  </si>
  <si>
    <t>NM_199569</t>
  </si>
  <si>
    <t>Dr.104850</t>
  </si>
  <si>
    <t>NM_200665</t>
  </si>
  <si>
    <t>Dr.5208</t>
  </si>
  <si>
    <t>NM_131613</t>
  </si>
  <si>
    <t>Dr.75890</t>
  </si>
  <si>
    <t>NM_001002380</t>
  </si>
  <si>
    <t>Dr.78178</t>
  </si>
  <si>
    <t>NM_001017801</t>
  </si>
  <si>
    <t>Dr.76312</t>
  </si>
  <si>
    <t>NM_001114315</t>
  </si>
  <si>
    <t>Dr.72752</t>
  </si>
  <si>
    <t>NM_213216</t>
  </si>
  <si>
    <t>Dr.75129</t>
  </si>
  <si>
    <t>NM_200960</t>
  </si>
  <si>
    <t>NM_212707</t>
  </si>
  <si>
    <t>Dr.78695</t>
  </si>
  <si>
    <t>NM_001045323</t>
  </si>
  <si>
    <t>Dr.87945</t>
  </si>
  <si>
    <t>NM_001007329</t>
  </si>
  <si>
    <t>Dr.77674</t>
  </si>
  <si>
    <t>NM_200844</t>
  </si>
  <si>
    <t>Dr.83758</t>
  </si>
  <si>
    <t>NM_199567</t>
  </si>
  <si>
    <t>Dr.139</t>
  </si>
  <si>
    <t>NM_199978</t>
  </si>
  <si>
    <t>Dr.80253</t>
  </si>
  <si>
    <t>NM_213144</t>
  </si>
  <si>
    <t>Dr.76240</t>
  </si>
  <si>
    <t>NM_001045182</t>
  </si>
  <si>
    <t>Dr.15450</t>
  </si>
  <si>
    <t>NM_001114410</t>
  </si>
  <si>
    <t>Dr.151441</t>
  </si>
  <si>
    <t>NM_207051</t>
  </si>
  <si>
    <t>NM_001017678</t>
  </si>
  <si>
    <t>Dr.79339</t>
  </si>
  <si>
    <t>NM_200096</t>
  </si>
  <si>
    <t>Dr.117556</t>
  </si>
  <si>
    <t>XM_694074</t>
  </si>
  <si>
    <t>NM_131688</t>
  </si>
  <si>
    <t>NM_001083548</t>
  </si>
  <si>
    <t>Dr.5351</t>
  </si>
  <si>
    <t>NM_001077625</t>
  </si>
  <si>
    <t>Dr.91624</t>
  </si>
  <si>
    <t>NM_200062</t>
  </si>
  <si>
    <t>Dr.76859</t>
  </si>
  <si>
    <t>XM_682604</t>
  </si>
  <si>
    <t>NM_001076774</t>
  </si>
  <si>
    <t>Dr.43779</t>
  </si>
  <si>
    <t>NM_213384</t>
  </si>
  <si>
    <t>NM_001044756</t>
  </si>
  <si>
    <t>NM_212983</t>
  </si>
  <si>
    <t>Dr.26997</t>
  </si>
  <si>
    <t>NM_001017617</t>
  </si>
  <si>
    <t>NM_001003470</t>
  </si>
  <si>
    <t>Dr.76750</t>
  </si>
  <si>
    <t>NM_001080087</t>
  </si>
  <si>
    <t>Dr.14852</t>
  </si>
  <si>
    <t>NM_001007318</t>
  </si>
  <si>
    <t>Dr.37442</t>
  </si>
  <si>
    <t>NM_001030208</t>
  </si>
  <si>
    <t>Dr.84802</t>
  </si>
  <si>
    <t>NM_201124</t>
  </si>
  <si>
    <t>Dr.132395</t>
  </si>
  <si>
    <t>NM_001017599</t>
  </si>
  <si>
    <t>XM_681594</t>
  </si>
  <si>
    <t>NM_201092</t>
  </si>
  <si>
    <t>Dr.80710</t>
  </si>
  <si>
    <t>NM_001017568</t>
  </si>
  <si>
    <t>Dr.79629</t>
  </si>
  <si>
    <t>NM_001083013</t>
  </si>
  <si>
    <t>Dr.23447</t>
  </si>
  <si>
    <t>NM_001002742</t>
  </si>
  <si>
    <t>Dr.87380</t>
  </si>
  <si>
    <t>NM_001045211</t>
  </si>
  <si>
    <t>Dr.4257</t>
  </si>
  <si>
    <t>NM_001114686</t>
  </si>
  <si>
    <t>NM_001034019</t>
  </si>
  <si>
    <t>Dr.84702</t>
  </si>
  <si>
    <t>NM_214697</t>
  </si>
  <si>
    <t>Dr.80643</t>
  </si>
  <si>
    <t>NM_205557</t>
  </si>
  <si>
    <t>Dr.77527</t>
  </si>
  <si>
    <t>NM_205661</t>
  </si>
  <si>
    <t>Dr.83905</t>
  </si>
  <si>
    <t>NM_213500</t>
  </si>
  <si>
    <t>Dr.76546</t>
  </si>
  <si>
    <t>NM_001015041</t>
  </si>
  <si>
    <t>Dr.42794</t>
  </si>
  <si>
    <t>NM_001076617</t>
  </si>
  <si>
    <t>Hs.399984</t>
  </si>
  <si>
    <t>NM_200090</t>
  </si>
  <si>
    <t>Dr.122686</t>
  </si>
  <si>
    <t>NM_213075</t>
  </si>
  <si>
    <t>Dr.38212</t>
  </si>
  <si>
    <t>Dr.79971</t>
  </si>
  <si>
    <t>NM_001044757</t>
  </si>
  <si>
    <t>Dr.76148</t>
  </si>
  <si>
    <t>NM_205733</t>
  </si>
  <si>
    <t>Dr.2405</t>
  </si>
  <si>
    <t>NM_199938</t>
  </si>
  <si>
    <t>Dr.23314</t>
  </si>
  <si>
    <t>NM_201993</t>
  </si>
  <si>
    <t>Dr.75156</t>
  </si>
  <si>
    <t>NM_130934</t>
  </si>
  <si>
    <t>Dr.79053</t>
  </si>
  <si>
    <t>NM_001017636</t>
  </si>
  <si>
    <t>Dr.76127</t>
  </si>
  <si>
    <t>NM_001105128</t>
  </si>
  <si>
    <t>Dr.81885</t>
  </si>
  <si>
    <t>NM_213404</t>
  </si>
  <si>
    <t>Dr.77330</t>
  </si>
  <si>
    <t>NM_001006043</t>
  </si>
  <si>
    <t>Dr.30882</t>
  </si>
  <si>
    <t>NM_001077251</t>
  </si>
  <si>
    <t>Dr.76416</t>
  </si>
  <si>
    <t>NM_213383</t>
  </si>
  <si>
    <t>Dr.32199</t>
  </si>
  <si>
    <t>NM_200086</t>
  </si>
  <si>
    <t>Dr.119358</t>
  </si>
  <si>
    <t>NM_213224</t>
  </si>
  <si>
    <t>NM_200388</t>
  </si>
  <si>
    <t>Dr.79614</t>
  </si>
  <si>
    <t>NM_200269</t>
  </si>
  <si>
    <t>Dr.3685</t>
  </si>
  <si>
    <t>NM_001003483</t>
  </si>
  <si>
    <t>Dr.34097</t>
  </si>
  <si>
    <t>Dr.81066</t>
  </si>
  <si>
    <t>NM_181761</t>
  </si>
  <si>
    <t>Dr.75997</t>
  </si>
  <si>
    <t>NM_001007369</t>
  </si>
  <si>
    <t>Dr.79230</t>
  </si>
  <si>
    <t>NM_001012386</t>
  </si>
  <si>
    <t>Dr.83988</t>
  </si>
  <si>
    <t>NM_001020728</t>
  </si>
  <si>
    <t>Dr.45793</t>
  </si>
  <si>
    <t>NM_001080585</t>
  </si>
  <si>
    <t>Dr.74587</t>
  </si>
  <si>
    <t>NM_213505</t>
  </si>
  <si>
    <t>Dr.80620</t>
  </si>
  <si>
    <t>NM_001033108</t>
  </si>
  <si>
    <t>NM_200680</t>
  </si>
  <si>
    <t>Dr.81484</t>
  </si>
  <si>
    <t>NM_001013277</t>
  </si>
  <si>
    <t>Dr.36967</t>
  </si>
  <si>
    <t>NM_001077314</t>
  </si>
  <si>
    <t>Dr.115546</t>
  </si>
  <si>
    <t>NM_001025539</t>
  </si>
  <si>
    <t>NM_001002558</t>
  </si>
  <si>
    <t>Dr.85416</t>
  </si>
  <si>
    <t>NM_001145601</t>
  </si>
  <si>
    <t>NM_001083546</t>
  </si>
  <si>
    <t>NM_201163</t>
  </si>
  <si>
    <t>Dr.25168</t>
  </si>
  <si>
    <t>NM_001025452</t>
  </si>
  <si>
    <t>Dr.33507</t>
  </si>
  <si>
    <t>NM_200393</t>
  </si>
  <si>
    <t>NM_001007325</t>
  </si>
  <si>
    <t>Dr.118860</t>
  </si>
  <si>
    <t>NM_199919</t>
  </si>
  <si>
    <t>Dr.150746</t>
  </si>
  <si>
    <t>NM_001123389</t>
  </si>
  <si>
    <t>Dr.75909</t>
  </si>
  <si>
    <t>XM_687930</t>
  </si>
  <si>
    <t>NM_001128714</t>
  </si>
  <si>
    <t>Dr.67307</t>
  </si>
  <si>
    <t>NM_001025521</t>
  </si>
  <si>
    <t>Dr.81742</t>
  </si>
  <si>
    <t>NM_001030285</t>
  </si>
  <si>
    <t>Dr.16446</t>
  </si>
  <si>
    <t>NM_001002585</t>
  </si>
  <si>
    <t>NM_001172683</t>
  </si>
  <si>
    <t>Dr.41669</t>
  </si>
  <si>
    <t>XM_693445</t>
  </si>
  <si>
    <t>NM_001004556</t>
  </si>
  <si>
    <t>Dr.114476</t>
  </si>
  <si>
    <t>NM_001001594</t>
  </si>
  <si>
    <t>Dr.3432</t>
  </si>
  <si>
    <t>NM_001115086</t>
  </si>
  <si>
    <t>Dr.45821</t>
  </si>
  <si>
    <t>NM_200024</t>
  </si>
  <si>
    <t>Dr.76186</t>
  </si>
  <si>
    <t>NM_200327</t>
  </si>
  <si>
    <t>Dr.24982</t>
  </si>
  <si>
    <t>NM_213239</t>
  </si>
  <si>
    <t>Dr.16181</t>
  </si>
  <si>
    <t>NM_001044748</t>
  </si>
  <si>
    <t>Dr.82024</t>
  </si>
  <si>
    <t>NM_205637</t>
  </si>
  <si>
    <t>Dr.106940</t>
  </si>
  <si>
    <t>NM_001118893</t>
  </si>
  <si>
    <t>Dr.19565</t>
  </si>
  <si>
    <t>NM_001008653</t>
  </si>
  <si>
    <t>Dr.76496</t>
  </si>
  <si>
    <t>NM_001037439</t>
  </si>
  <si>
    <t>Dr.82241</t>
  </si>
  <si>
    <t>Hs.727518</t>
  </si>
  <si>
    <t>NM_200598</t>
  </si>
  <si>
    <t>Dr.81664</t>
  </si>
  <si>
    <t>NM_001025485</t>
  </si>
  <si>
    <t>Dr.81608</t>
  </si>
  <si>
    <t>NM_130935</t>
  </si>
  <si>
    <t>Dr.81272</t>
  </si>
  <si>
    <t>NM_200990</t>
  </si>
  <si>
    <t>Dr.80607</t>
  </si>
  <si>
    <t>NM_205739</t>
  </si>
  <si>
    <t>Dr.78415</t>
  </si>
  <si>
    <t>Hs.434251</t>
  </si>
  <si>
    <t>NM_001030276</t>
  </si>
  <si>
    <t>Dr.83713</t>
  </si>
  <si>
    <t>NM_131676</t>
  </si>
  <si>
    <t>Dr.8210</t>
  </si>
  <si>
    <t>NM_001002183</t>
  </si>
  <si>
    <t>Dr.77001</t>
  </si>
  <si>
    <t>NM_001077274</t>
  </si>
  <si>
    <t>Dr.74454</t>
  </si>
  <si>
    <t>NM_001007294</t>
  </si>
  <si>
    <t>Dr.81623</t>
  </si>
  <si>
    <t>Hs.90691</t>
  </si>
  <si>
    <t>NM_001013484</t>
  </si>
  <si>
    <t>Dr.39149</t>
  </si>
  <si>
    <t>NM_200408</t>
  </si>
  <si>
    <t>Dr.12508</t>
  </si>
  <si>
    <t>NM_131637</t>
  </si>
  <si>
    <t>Dr.75457</t>
  </si>
  <si>
    <t>NM_201315</t>
  </si>
  <si>
    <t>Dr.104616</t>
  </si>
  <si>
    <t>Hs.632704</t>
  </si>
  <si>
    <t>NM_001080035</t>
  </si>
  <si>
    <t>Dr.84965</t>
  </si>
  <si>
    <t>NM_130994</t>
  </si>
  <si>
    <t>Dr.75573</t>
  </si>
  <si>
    <t>NM_201081</t>
  </si>
  <si>
    <t>Dr.79738</t>
  </si>
  <si>
    <t>NM_001002152</t>
  </si>
  <si>
    <t>Dr.5310</t>
  </si>
  <si>
    <t>NM_001020532</t>
  </si>
  <si>
    <t>Dr.77244</t>
  </si>
  <si>
    <t>NM_199932</t>
  </si>
  <si>
    <t>Dr.75193</t>
  </si>
  <si>
    <t>NM_198908</t>
  </si>
  <si>
    <t>Dr.2353</t>
  </si>
  <si>
    <t>NM_001005390</t>
  </si>
  <si>
    <t>Dr.115003</t>
  </si>
  <si>
    <t>NM_200018</t>
  </si>
  <si>
    <t>Dr.1479</t>
  </si>
  <si>
    <t>NM_001007359</t>
  </si>
  <si>
    <t>Dr.119095</t>
  </si>
  <si>
    <t>NM_001017601</t>
  </si>
  <si>
    <t>NM_001079969</t>
  </si>
  <si>
    <t>Dr.85674</t>
  </si>
  <si>
    <t>NM_199692</t>
  </si>
  <si>
    <t>Dr.1709</t>
  </si>
  <si>
    <t>NM_001017750</t>
  </si>
  <si>
    <t>Dr.75118</t>
  </si>
  <si>
    <t>NM_001161447</t>
  </si>
  <si>
    <t>Dr.78039</t>
  </si>
  <si>
    <t>NM_212905</t>
  </si>
  <si>
    <t>Dr.77817</t>
  </si>
  <si>
    <t>NM_001082894</t>
  </si>
  <si>
    <t>Dr.85556</t>
  </si>
  <si>
    <t>NM_200897</t>
  </si>
  <si>
    <t>Dr.70350</t>
  </si>
  <si>
    <t>NM_131596</t>
  </si>
  <si>
    <t>Dr.10204</t>
  </si>
  <si>
    <t>NM_212656</t>
  </si>
  <si>
    <t>Dr.16524</t>
  </si>
  <si>
    <t>NM_001110116</t>
  </si>
  <si>
    <t>Dr.126952</t>
  </si>
  <si>
    <t>NM_001080644</t>
  </si>
  <si>
    <t>NM_001128674</t>
  </si>
  <si>
    <t>Dr.12465</t>
  </si>
  <si>
    <t>NM_131364</t>
  </si>
  <si>
    <t>Dr.75764</t>
  </si>
  <si>
    <t>NM_205706</t>
  </si>
  <si>
    <t>Dr.78085</t>
  </si>
  <si>
    <t>NM_001014352</t>
  </si>
  <si>
    <t>Dr.78188</t>
  </si>
  <si>
    <t>NM_001126109</t>
  </si>
  <si>
    <t>Hs.73722</t>
  </si>
  <si>
    <t>NM_213421</t>
  </si>
  <si>
    <t>Dr.20170</t>
  </si>
  <si>
    <t>NM_199791</t>
  </si>
  <si>
    <t>Dr.16456</t>
  </si>
  <si>
    <t>NM_201001</t>
  </si>
  <si>
    <t>Dr.110760</t>
  </si>
  <si>
    <t>NM_194415</t>
  </si>
  <si>
    <t>Dr.79532</t>
  </si>
  <si>
    <t>NM_001115141</t>
  </si>
  <si>
    <t>Dr.4024</t>
  </si>
  <si>
    <t>NM_001076725</t>
  </si>
  <si>
    <t>Dr.133490</t>
  </si>
  <si>
    <t>NM_001128749</t>
  </si>
  <si>
    <t>Dr.84475</t>
  </si>
  <si>
    <t>NM_200667</t>
  </si>
  <si>
    <t>Dr.20951</t>
  </si>
  <si>
    <t>NM_199964</t>
  </si>
  <si>
    <t>Dr.9871</t>
  </si>
  <si>
    <t>XM_679483</t>
  </si>
  <si>
    <t>NM_131716</t>
  </si>
  <si>
    <t>Dr.104705</t>
  </si>
  <si>
    <t>NM_205646</t>
  </si>
  <si>
    <t>Dr.82524</t>
  </si>
  <si>
    <t>NM_001002683</t>
  </si>
  <si>
    <t>Dr.75694</t>
  </si>
  <si>
    <t>NM_001002598</t>
  </si>
  <si>
    <t>Dr.88676</t>
  </si>
  <si>
    <t>NM_173236</t>
  </si>
  <si>
    <t>Dr.31752</t>
  </si>
  <si>
    <t>NM_199723</t>
  </si>
  <si>
    <t>Dr.155563</t>
  </si>
  <si>
    <t>NM_199774</t>
  </si>
  <si>
    <t>Dr.8695</t>
  </si>
  <si>
    <t>Hs.333427</t>
  </si>
  <si>
    <t>NM_001003436</t>
  </si>
  <si>
    <t>Dr.90700</t>
  </si>
  <si>
    <t>NM_001025504</t>
  </si>
  <si>
    <t>Dr.48719</t>
  </si>
  <si>
    <t>NM_001003499</t>
  </si>
  <si>
    <t>Dr.132253</t>
  </si>
  <si>
    <t>NM_001020559</t>
  </si>
  <si>
    <t>Dr.30886</t>
  </si>
  <si>
    <t>NM_001160156</t>
  </si>
  <si>
    <t>NM_001017632</t>
  </si>
  <si>
    <t>Dr.75948</t>
  </si>
  <si>
    <t>NM_001145707</t>
  </si>
  <si>
    <t>NM_200371</t>
  </si>
  <si>
    <t>Dr.86328</t>
  </si>
  <si>
    <t>NM_205541</t>
  </si>
  <si>
    <t>Dr.719</t>
  </si>
  <si>
    <t>NM_213414</t>
  </si>
  <si>
    <t>Dr.67702</t>
  </si>
  <si>
    <t>NM_001076748</t>
  </si>
  <si>
    <t>NM_199589</t>
  </si>
  <si>
    <t>Dr.77058</t>
  </si>
  <si>
    <t>NM_001024441</t>
  </si>
  <si>
    <t>Dr.75941</t>
  </si>
  <si>
    <t>NM_001123257</t>
  </si>
  <si>
    <t>NM_001030175</t>
  </si>
  <si>
    <t>Dr.77645</t>
  </si>
  <si>
    <t>NM_001128330</t>
  </si>
  <si>
    <t>NM_131856</t>
  </si>
  <si>
    <t>Dr.29173</t>
  </si>
  <si>
    <t>NM_200928</t>
  </si>
  <si>
    <t>Dr.12260</t>
  </si>
  <si>
    <t>XM_001339036</t>
  </si>
  <si>
    <t>NM_213178</t>
  </si>
  <si>
    <t>Dr.77012</t>
  </si>
  <si>
    <t>NM_001017699</t>
  </si>
  <si>
    <t>Dr.82661</t>
  </si>
  <si>
    <t>NM_201114</t>
  </si>
  <si>
    <t>NM_001045403</t>
  </si>
  <si>
    <t>Dr.41413</t>
  </si>
  <si>
    <t>NM_174863</t>
  </si>
  <si>
    <t>Dr.1706</t>
  </si>
  <si>
    <t>NR_027750</t>
  </si>
  <si>
    <t>NM_200895</t>
  </si>
  <si>
    <t>Dr.11425</t>
  </si>
  <si>
    <t>NM_203421</t>
  </si>
  <si>
    <t>Dr.30157</t>
  </si>
  <si>
    <t>Dr.155488</t>
  </si>
  <si>
    <t>NM_001039171</t>
  </si>
  <si>
    <t>Dr.12091</t>
  </si>
  <si>
    <t>NM_214767</t>
  </si>
  <si>
    <t>Dr.82326</t>
  </si>
  <si>
    <t>NM_001037690</t>
  </si>
  <si>
    <t>Dr.87015</t>
  </si>
  <si>
    <t>NM_200161</t>
  </si>
  <si>
    <t>Dr.76469</t>
  </si>
  <si>
    <t>NM_001006018</t>
  </si>
  <si>
    <t>NM_200323</t>
  </si>
  <si>
    <t>NM_212566</t>
  </si>
  <si>
    <t>Dr.32625</t>
  </si>
  <si>
    <t>NM_001082810</t>
  </si>
  <si>
    <t>NM_200040</t>
  </si>
  <si>
    <t>Dr.9665</t>
  </si>
  <si>
    <t>NM_001005399</t>
  </si>
  <si>
    <t>Dr.34263</t>
  </si>
  <si>
    <t>NM_213035</t>
  </si>
  <si>
    <t>Dr.114331</t>
  </si>
  <si>
    <t>XM_692263</t>
  </si>
  <si>
    <t>Hs.726089</t>
  </si>
  <si>
    <t>NM_001089521</t>
  </si>
  <si>
    <t>NM_001009912</t>
  </si>
  <si>
    <t>Dr.108840</t>
  </si>
  <si>
    <t>NM_199539</t>
  </si>
  <si>
    <t>Dr.81740</t>
  </si>
  <si>
    <t>NM_001007053</t>
  </si>
  <si>
    <t>Dr.37649</t>
  </si>
  <si>
    <t>NM_198372</t>
  </si>
  <si>
    <t>Dr.79005</t>
  </si>
  <si>
    <t>NM_001002713</t>
  </si>
  <si>
    <t>Dr.30980</t>
  </si>
  <si>
    <t>NM_199691</t>
  </si>
  <si>
    <t>NM_001111207</t>
  </si>
  <si>
    <t>Dr.77391</t>
  </si>
  <si>
    <t>NM_200133</t>
  </si>
  <si>
    <t>Dr.78030</t>
  </si>
  <si>
    <t>NM_001113605</t>
  </si>
  <si>
    <t>Dr.100904</t>
  </si>
  <si>
    <t>NM_001013270</t>
  </si>
  <si>
    <t>Dr.75637</t>
  </si>
  <si>
    <t>NM_001039924</t>
  </si>
  <si>
    <t>Dr.42344</t>
  </si>
  <si>
    <t>NM_201073</t>
  </si>
  <si>
    <t>Dr.114938</t>
  </si>
  <si>
    <t>NM_001122856</t>
  </si>
  <si>
    <t>Dr.43382</t>
  </si>
  <si>
    <t>NM_001045400</t>
  </si>
  <si>
    <t>Dr.41804</t>
  </si>
  <si>
    <t>NM_001045085</t>
  </si>
  <si>
    <t>NM_001004635</t>
  </si>
  <si>
    <t>Dr.123446</t>
  </si>
  <si>
    <t>Hs.727484</t>
  </si>
  <si>
    <t>XM_689753</t>
  </si>
  <si>
    <t>Hs.258576</t>
  </si>
  <si>
    <t>NM_131773</t>
  </si>
  <si>
    <t>Dr.3771</t>
  </si>
  <si>
    <t>Hs.418450</t>
  </si>
  <si>
    <t>NM_001002556</t>
  </si>
  <si>
    <t>Dr.27215</t>
  </si>
  <si>
    <t>NM_213533</t>
  </si>
  <si>
    <t>Dr.75874</t>
  </si>
  <si>
    <t>NM_001001844</t>
  </si>
  <si>
    <t>Dr.53867</t>
  </si>
  <si>
    <t>NM_001014370</t>
  </si>
  <si>
    <t>Dr.76447</t>
  </si>
  <si>
    <t>NM_001111247</t>
  </si>
  <si>
    <t>Dr.85875</t>
  </si>
  <si>
    <t>NM_214807</t>
  </si>
  <si>
    <t>Dr.89723</t>
  </si>
  <si>
    <t>NM_200696</t>
  </si>
  <si>
    <t>Dr.159006</t>
  </si>
  <si>
    <t>NM_001002622</t>
  </si>
  <si>
    <t>Dr.81006</t>
  </si>
  <si>
    <t>NM_001128333</t>
  </si>
  <si>
    <t>Dr.50626</t>
  </si>
  <si>
    <t>Hs.133350</t>
  </si>
  <si>
    <t>NM_001089524</t>
  </si>
  <si>
    <t>Dr.78739</t>
  </si>
  <si>
    <t>NM_001127256</t>
  </si>
  <si>
    <t>Dr.9683</t>
  </si>
  <si>
    <t>NM_213197</t>
  </si>
  <si>
    <t>Dr.75339</t>
  </si>
  <si>
    <t>NM_200629</t>
  </si>
  <si>
    <t>Dr.80610</t>
  </si>
  <si>
    <t>Hs.723884</t>
  </si>
  <si>
    <t>NM_198357</t>
  </si>
  <si>
    <t>NM_001080753</t>
  </si>
  <si>
    <t>Dr.81117</t>
  </si>
  <si>
    <t>NM_001020497</t>
  </si>
  <si>
    <t>NM_001030144</t>
  </si>
  <si>
    <t>NM_001009902</t>
  </si>
  <si>
    <t>Dr.18161</t>
  </si>
  <si>
    <t>XR_045263</t>
  </si>
  <si>
    <t>NM_001003479</t>
  </si>
  <si>
    <t>Dr.13285</t>
  </si>
  <si>
    <t>NM_001098736</t>
  </si>
  <si>
    <t>NM_001077271</t>
  </si>
  <si>
    <t>Dr.75463</t>
  </si>
  <si>
    <t>NM_001002648</t>
  </si>
  <si>
    <t>Dr.32995</t>
  </si>
  <si>
    <t>NM_200275</t>
  </si>
  <si>
    <t>Dr.77449</t>
  </si>
  <si>
    <t>NM_201033</t>
  </si>
  <si>
    <t>Dr.69803</t>
  </si>
  <si>
    <t>NM_199583</t>
  </si>
  <si>
    <t>Dr.6448</t>
  </si>
  <si>
    <t>NM_001006027</t>
  </si>
  <si>
    <t>Dr.89765</t>
  </si>
  <si>
    <t>NM_199997</t>
  </si>
  <si>
    <t>Dr.80037</t>
  </si>
  <si>
    <t>NM_213170</t>
  </si>
  <si>
    <t>Dr.77365</t>
  </si>
  <si>
    <t>NM_200175</t>
  </si>
  <si>
    <t>Dr.151876</t>
  </si>
  <si>
    <t>Hs.405348</t>
  </si>
  <si>
    <t>XM_001336831</t>
  </si>
  <si>
    <t>NM_001007364</t>
  </si>
  <si>
    <t>Dr.30701</t>
  </si>
  <si>
    <t>NM_200544</t>
  </si>
  <si>
    <t>Dr.78134</t>
  </si>
  <si>
    <t>NM_001100044</t>
  </si>
  <si>
    <t>Dr.76363</t>
  </si>
  <si>
    <t>NM_001145596</t>
  </si>
  <si>
    <t>Dr.87047</t>
  </si>
  <si>
    <t>NM_001004652</t>
  </si>
  <si>
    <t>Dr.82168</t>
  </si>
  <si>
    <t>NM_001037384</t>
  </si>
  <si>
    <t>Dr.5829</t>
  </si>
  <si>
    <t>NM_212732</t>
  </si>
  <si>
    <t>Dr.48996</t>
  </si>
  <si>
    <t>NM_199860</t>
  </si>
  <si>
    <t>Dr.6663</t>
  </si>
  <si>
    <t>NM_131677</t>
  </si>
  <si>
    <t>Dr.150271</t>
  </si>
  <si>
    <t>NM_200134</t>
  </si>
  <si>
    <t>NM_001002712</t>
  </si>
  <si>
    <t>Dr.87003</t>
  </si>
  <si>
    <t>NM_001002375</t>
  </si>
  <si>
    <t>Dr.25733</t>
  </si>
  <si>
    <t>NM_214695</t>
  </si>
  <si>
    <t>Dr.7307</t>
  </si>
  <si>
    <t>NM_213556</t>
  </si>
  <si>
    <t>Dr.10326</t>
  </si>
  <si>
    <t>NM_001004119</t>
  </si>
  <si>
    <t>Dr.76385</t>
  </si>
  <si>
    <t>NM_200022</t>
  </si>
  <si>
    <t>Dr.1496</t>
  </si>
  <si>
    <t>NM_200369</t>
  </si>
  <si>
    <t>Dr.25489</t>
  </si>
  <si>
    <t>NM_001018153</t>
  </si>
  <si>
    <t>Dr.38262</t>
  </si>
  <si>
    <t>NM_001003633</t>
  </si>
  <si>
    <t>Dr.14823</t>
  </si>
  <si>
    <t>NM_001002322</t>
  </si>
  <si>
    <t>Dr.13027</t>
  </si>
  <si>
    <t>NM_001003540</t>
  </si>
  <si>
    <t>Dr.30089</t>
  </si>
  <si>
    <t>NM_001003504</t>
  </si>
  <si>
    <t>Dr.33951</t>
  </si>
  <si>
    <t>Dr.118484</t>
  </si>
  <si>
    <t>NM_212857</t>
  </si>
  <si>
    <t>Dr.79778</t>
  </si>
  <si>
    <t>Hs.12970</t>
  </si>
  <si>
    <t>NM_200572</t>
  </si>
  <si>
    <t>Dr.13797</t>
  </si>
  <si>
    <t>NM_213544</t>
  </si>
  <si>
    <t>Dr.150684</t>
  </si>
  <si>
    <t>NM_001080200</t>
  </si>
  <si>
    <t>Dr.72337</t>
  </si>
  <si>
    <t>NM_001007351</t>
  </si>
  <si>
    <t>NM_001002304</t>
  </si>
  <si>
    <t>Dr.28948</t>
  </si>
  <si>
    <t>NM_001002411</t>
  </si>
  <si>
    <t>Dr.76620</t>
  </si>
  <si>
    <t>NM_001123055</t>
  </si>
  <si>
    <t>Dr.89558</t>
  </si>
  <si>
    <t>NM_001008577</t>
  </si>
  <si>
    <t>Dr.37880</t>
  </si>
  <si>
    <t>NM_001007788</t>
  </si>
  <si>
    <t>Dr.36704</t>
  </si>
  <si>
    <t>Hs.493589</t>
  </si>
  <si>
    <t>Hs.443081</t>
  </si>
  <si>
    <t>NM_001089394</t>
  </si>
  <si>
    <t>Dr.79834</t>
  </si>
  <si>
    <t>NM_001007344</t>
  </si>
  <si>
    <t>Dr.79100</t>
  </si>
  <si>
    <t>NM_001111177</t>
  </si>
  <si>
    <t>Dr.116684</t>
  </si>
  <si>
    <t>NM_001104942</t>
  </si>
  <si>
    <t>Dr.132687</t>
  </si>
  <si>
    <t>Dr.36001</t>
  </si>
  <si>
    <t>NM_001109722</t>
  </si>
  <si>
    <t>Hs.654848</t>
  </si>
  <si>
    <t>NM_200944</t>
  </si>
  <si>
    <t>Dr.76244</t>
  </si>
  <si>
    <t>Hs.534261</t>
  </si>
  <si>
    <t>NM_001002518</t>
  </si>
  <si>
    <t>NM_001146304</t>
  </si>
  <si>
    <t>Dr.60457</t>
  </si>
  <si>
    <t>NM_001098770</t>
  </si>
  <si>
    <t>NM_212706</t>
  </si>
  <si>
    <t>NM_200601</t>
  </si>
  <si>
    <t>Dr.79740</t>
  </si>
  <si>
    <t>NM_001007317</t>
  </si>
  <si>
    <t>NM_199698</t>
  </si>
  <si>
    <t>Dr.132526</t>
  </si>
  <si>
    <t>NM_200299</t>
  </si>
  <si>
    <t>Dr.83505</t>
  </si>
  <si>
    <t>NM_199862</t>
  </si>
  <si>
    <t>Dr.80656</t>
  </si>
  <si>
    <t>NM_205721</t>
  </si>
  <si>
    <t>Dr.76839</t>
  </si>
  <si>
    <t>NM_001020480</t>
  </si>
  <si>
    <t>Dr.77367</t>
  </si>
  <si>
    <t>NM_001007767</t>
  </si>
  <si>
    <t>Dr.76653</t>
  </si>
  <si>
    <t>NM_001029958</t>
  </si>
  <si>
    <t>NM_200720</t>
  </si>
  <si>
    <t>Dr.13349</t>
  </si>
  <si>
    <t>NM_001004118</t>
  </si>
  <si>
    <t>Dr.34264</t>
  </si>
  <si>
    <t>XM_686352</t>
  </si>
  <si>
    <t>NM_200632</t>
  </si>
  <si>
    <t>XM_001922594</t>
  </si>
  <si>
    <t>NM_201329</t>
  </si>
  <si>
    <t>Dr.20822</t>
  </si>
  <si>
    <t>NM_001105606</t>
  </si>
  <si>
    <t>Hs.405913</t>
  </si>
  <si>
    <t>NM_212646</t>
  </si>
  <si>
    <t>NM_001077342</t>
  </si>
  <si>
    <t>Dr.75175</t>
  </si>
  <si>
    <t>NM_001045402</t>
  </si>
  <si>
    <t>Dr.105034</t>
  </si>
  <si>
    <t>NM_001001836</t>
  </si>
  <si>
    <t>Dr.4192</t>
  </si>
  <si>
    <t>Hs.591680</t>
  </si>
  <si>
    <t>NM_001045851</t>
  </si>
  <si>
    <t>Dr.76210</t>
  </si>
  <si>
    <t>NM_001080604</t>
  </si>
  <si>
    <t>NM_001003593</t>
  </si>
  <si>
    <t>Dr.119277</t>
  </si>
  <si>
    <t>NM_001002567</t>
  </si>
  <si>
    <t>Dr.32124</t>
  </si>
  <si>
    <t>NM_213122</t>
  </si>
  <si>
    <t>Dr.76585</t>
  </si>
  <si>
    <t>NM_001126389</t>
  </si>
  <si>
    <t>Dr.86993</t>
  </si>
  <si>
    <t>NM_001077382</t>
  </si>
  <si>
    <t>Dr.86349</t>
  </si>
  <si>
    <t>NM_001002534</t>
  </si>
  <si>
    <t>Dr.83130</t>
  </si>
  <si>
    <t>NM_001037226</t>
  </si>
  <si>
    <t>Dr.10129</t>
  </si>
  <si>
    <t>NM_205576</t>
  </si>
  <si>
    <t>Dr.151555</t>
  </si>
  <si>
    <t>NM_001123052</t>
  </si>
  <si>
    <t>Dr.90318</t>
  </si>
  <si>
    <t>NM_001004524</t>
  </si>
  <si>
    <t>Dr.14186</t>
  </si>
  <si>
    <t>NM_001004580</t>
  </si>
  <si>
    <t>Dr.84566</t>
  </si>
  <si>
    <t>NM_001115144</t>
  </si>
  <si>
    <t>Dr.77963</t>
  </si>
  <si>
    <t>NM_001002711</t>
  </si>
  <si>
    <t>Dr.84265</t>
  </si>
  <si>
    <t>NM_001114847</t>
  </si>
  <si>
    <t>Dr.79192</t>
  </si>
  <si>
    <t>NM_001171067</t>
  </si>
  <si>
    <t>NM_001017768</t>
  </si>
  <si>
    <t>Dr.42675</t>
  </si>
  <si>
    <t>NM_001002337</t>
  </si>
  <si>
    <t>Dr.78079</t>
  </si>
  <si>
    <t>NM_001014346</t>
  </si>
  <si>
    <t>Dr.4994</t>
  </si>
  <si>
    <t>NM_001003541</t>
  </si>
  <si>
    <t>Dr.33950</t>
  </si>
  <si>
    <t>NM_001002373</t>
  </si>
  <si>
    <t>NM_001003543</t>
  </si>
  <si>
    <t>Dr.9484</t>
  </si>
  <si>
    <t>NM_001002130</t>
  </si>
  <si>
    <t>Dr.33446</t>
  </si>
  <si>
    <t>NM_001003551</t>
  </si>
  <si>
    <t>NM_200168</t>
  </si>
  <si>
    <t>Dr.79678</t>
  </si>
  <si>
    <t>NM_001128298</t>
  </si>
  <si>
    <t>NM_001017806</t>
  </si>
  <si>
    <t>Dr.17626</t>
  </si>
  <si>
    <t>NM_001020534</t>
  </si>
  <si>
    <t>Dr.82561</t>
  </si>
  <si>
    <t>NM_001077717</t>
  </si>
  <si>
    <t>Dr.80994</t>
  </si>
  <si>
    <t>NM_213434</t>
  </si>
  <si>
    <t>NM_001114314</t>
  </si>
  <si>
    <t>Dr.22122</t>
  </si>
  <si>
    <t>NM_213127</t>
  </si>
  <si>
    <t>Dr.31540</t>
  </si>
  <si>
    <t>NM_001003497</t>
  </si>
  <si>
    <t>Dr.77249</t>
  </si>
  <si>
    <t>NM_001002752</t>
  </si>
  <si>
    <t>Dr.88142</t>
  </si>
  <si>
    <t>NM_201089</t>
  </si>
  <si>
    <t>Dr.75500</t>
  </si>
  <si>
    <t>NM_001135103</t>
  </si>
  <si>
    <t>Dr.131862</t>
  </si>
  <si>
    <t>NM_001076658</t>
  </si>
  <si>
    <t>Dr.132239</t>
  </si>
  <si>
    <t>NM_001080638</t>
  </si>
  <si>
    <t>Dr.110551</t>
  </si>
  <si>
    <t>NM_131480</t>
  </si>
  <si>
    <t>Dr.143657</t>
  </si>
  <si>
    <t>NM_199888</t>
  </si>
  <si>
    <t>Dr.24762</t>
  </si>
  <si>
    <t>Hs.515475</t>
  </si>
  <si>
    <t>XM_694383</t>
  </si>
  <si>
    <t>XM_001922576</t>
  </si>
  <si>
    <t>NM_001080001</t>
  </si>
  <si>
    <t>Dr.87836</t>
  </si>
  <si>
    <t>NM_001005954</t>
  </si>
  <si>
    <t>NM_001040048</t>
  </si>
  <si>
    <t>Hs.485070</t>
  </si>
  <si>
    <t>NM_199927</t>
  </si>
  <si>
    <t>Dr.75464</t>
  </si>
  <si>
    <t>NM_131850</t>
  </si>
  <si>
    <t>Dr.5206</t>
  </si>
  <si>
    <t>NM_001020629</t>
  </si>
  <si>
    <t>Dr.8916</t>
  </si>
  <si>
    <t>NM_001168286</t>
  </si>
  <si>
    <t>Dr.79526</t>
  </si>
  <si>
    <t>NM_205648</t>
  </si>
  <si>
    <t>Dr.29778</t>
  </si>
  <si>
    <t>NM_174860</t>
  </si>
  <si>
    <t>Dr.35479</t>
  </si>
  <si>
    <t>NM_200214</t>
  </si>
  <si>
    <t>Dr.78794</t>
  </si>
  <si>
    <t>NM_001003758</t>
  </si>
  <si>
    <t>Dr.78573</t>
  </si>
  <si>
    <t>NM_001002226</t>
  </si>
  <si>
    <t>Dr.19647</t>
  </si>
  <si>
    <t>NM_213153</t>
  </si>
  <si>
    <t>NM_001089339</t>
  </si>
  <si>
    <t>Dr.80591</t>
  </si>
  <si>
    <t>NM_213231</t>
  </si>
  <si>
    <t>Dr.75476</t>
  </si>
  <si>
    <t>Hs.476525</t>
  </si>
  <si>
    <t>NM_199943</t>
  </si>
  <si>
    <t>Dr.25587</t>
  </si>
  <si>
    <t>NM_200978</t>
  </si>
  <si>
    <t>Dr.84921</t>
  </si>
  <si>
    <t>XR_029120</t>
  </si>
  <si>
    <t>NM_199626</t>
  </si>
  <si>
    <t>Dr.65392</t>
  </si>
  <si>
    <t>NM_001004543</t>
  </si>
  <si>
    <t>NM_200590</t>
  </si>
  <si>
    <t>Dr.78280</t>
  </si>
  <si>
    <t>NM_213485</t>
  </si>
  <si>
    <t>Dr.76535</t>
  </si>
  <si>
    <t>NM_001083004</t>
  </si>
  <si>
    <t>NM_001160707</t>
  </si>
  <si>
    <t>Dr.75270</t>
  </si>
  <si>
    <t>NM_207055</t>
  </si>
  <si>
    <t>NM_200611</t>
  </si>
  <si>
    <t>Dr.41677</t>
  </si>
  <si>
    <t>NM_213129</t>
  </si>
  <si>
    <t>Dr.31416</t>
  </si>
  <si>
    <t>NM_200253</t>
  </si>
  <si>
    <t>XM_680749</t>
  </si>
  <si>
    <t>NM_001109702</t>
  </si>
  <si>
    <t>Dr.81000</t>
  </si>
  <si>
    <t>NM_213366</t>
  </si>
  <si>
    <t>Dr.79551</t>
  </si>
  <si>
    <t>NM_182872</t>
  </si>
  <si>
    <t>Dr.33137</t>
  </si>
  <si>
    <t>NM_001114849</t>
  </si>
  <si>
    <t>NM_001044350</t>
  </si>
  <si>
    <t>Dr.81211</t>
  </si>
  <si>
    <t>NM_001083849</t>
  </si>
  <si>
    <t>Dr.77756</t>
  </si>
  <si>
    <t>XM_690895</t>
  </si>
  <si>
    <t>NM_213465</t>
  </si>
  <si>
    <t>Dr.33071</t>
  </si>
  <si>
    <t>NM_182893</t>
  </si>
  <si>
    <t>Dr.80532</t>
  </si>
  <si>
    <t>NM_001002387</t>
  </si>
  <si>
    <t>Dr.77309</t>
  </si>
  <si>
    <t>NM_001006042</t>
  </si>
  <si>
    <t>Dr.36945</t>
  </si>
  <si>
    <t>NM_194386</t>
  </si>
  <si>
    <t>Dr.116110</t>
  </si>
  <si>
    <t>NM_001003840</t>
  </si>
  <si>
    <t>NM_199928</t>
  </si>
  <si>
    <t>Hs.351296</t>
  </si>
  <si>
    <t>NM_212607</t>
  </si>
  <si>
    <t>Dr.77070</t>
  </si>
  <si>
    <t>NM_199762</t>
  </si>
  <si>
    <t>Dr.75896</t>
  </si>
  <si>
    <t>NM_201509</t>
  </si>
  <si>
    <t>Dr.10390</t>
  </si>
  <si>
    <t>Hs.619593</t>
  </si>
  <si>
    <t>NM_001025506</t>
  </si>
  <si>
    <t>Dr.10050</t>
  </si>
  <si>
    <t>NM_001076630</t>
  </si>
  <si>
    <t>NM_173265</t>
  </si>
  <si>
    <t>Dr.76858</t>
  </si>
  <si>
    <t>NM_001001943</t>
  </si>
  <si>
    <t>Dr.76814</t>
  </si>
  <si>
    <t>NM_001002613</t>
  </si>
  <si>
    <t>Dr.33416</t>
  </si>
  <si>
    <t>NM_001080041</t>
  </si>
  <si>
    <t>Dr.79190</t>
  </si>
  <si>
    <t>NM_001039497</t>
  </si>
  <si>
    <t>Dr.107959</t>
  </si>
  <si>
    <t>Hs.159410</t>
  </si>
  <si>
    <t>NM_200127</t>
  </si>
  <si>
    <t>Dr.82431</t>
  </si>
  <si>
    <t>NM_001098766</t>
  </si>
  <si>
    <t>Dr.85599</t>
  </si>
  <si>
    <t>NM_214682</t>
  </si>
  <si>
    <t>Dr.76915</t>
  </si>
  <si>
    <t>NM_200122</t>
  </si>
  <si>
    <t>Dr.77414</t>
  </si>
  <si>
    <t>NM_213223</t>
  </si>
  <si>
    <t>Dr.10261</t>
  </si>
  <si>
    <t>NM_200504</t>
  </si>
  <si>
    <t>Dr.76439</t>
  </si>
  <si>
    <t>NM_001007345</t>
  </si>
  <si>
    <t>Dr.16065</t>
  </si>
  <si>
    <t>NM_131741</t>
  </si>
  <si>
    <t>Dr.82513</t>
  </si>
  <si>
    <t>NM_001002677</t>
  </si>
  <si>
    <t>NM_131855</t>
  </si>
  <si>
    <t>Dr.2532</t>
  </si>
  <si>
    <t>NM_001105597</t>
  </si>
  <si>
    <t>Dr.108030</t>
  </si>
  <si>
    <t>NM_001006019</t>
  </si>
  <si>
    <t>Dr.1823</t>
  </si>
  <si>
    <t>NM_201157</t>
  </si>
  <si>
    <t>Dr.76282</t>
  </si>
  <si>
    <t>NM_199671</t>
  </si>
  <si>
    <t>Dr.76157</t>
  </si>
  <si>
    <t>NM_131024</t>
  </si>
  <si>
    <t>Dr.75852</t>
  </si>
  <si>
    <t>NM_001040379</t>
  </si>
  <si>
    <t>Dr.18920</t>
  </si>
  <si>
    <t>XM_001920080</t>
  </si>
  <si>
    <t>NM_001128230</t>
  </si>
  <si>
    <t>Dr.75302</t>
  </si>
  <si>
    <t>NM_198365</t>
  </si>
  <si>
    <t>Dr.77634</t>
  </si>
  <si>
    <t>NM_001077211</t>
  </si>
  <si>
    <t>Dr.43038</t>
  </si>
  <si>
    <t>NM_001039640</t>
  </si>
  <si>
    <t>NM_001127465</t>
  </si>
  <si>
    <t>Dr.78926</t>
  </si>
  <si>
    <t>NM_001102388</t>
  </si>
  <si>
    <t>Dr.119887</t>
  </si>
  <si>
    <t>NM_001115140</t>
  </si>
  <si>
    <t>Dr.76534</t>
  </si>
  <si>
    <t>NM_001110105</t>
  </si>
  <si>
    <t>Dr.75618</t>
  </si>
  <si>
    <t>NM_200526</t>
  </si>
  <si>
    <t>Dr.80642</t>
  </si>
  <si>
    <t>NM_199904</t>
  </si>
  <si>
    <t>Dr.81334</t>
  </si>
  <si>
    <t>NM_213238</t>
  </si>
  <si>
    <t>Dr.84990</t>
  </si>
  <si>
    <t>NM_131696</t>
  </si>
  <si>
    <t>Dr.75734</t>
  </si>
  <si>
    <t>NM_001077806</t>
  </si>
  <si>
    <t>Hs.309231</t>
  </si>
  <si>
    <t>NM_001079944</t>
  </si>
  <si>
    <t>Dr.18286</t>
  </si>
  <si>
    <t>NM_214743</t>
  </si>
  <si>
    <t>Dr.79734</t>
  </si>
  <si>
    <t>NM_001004011</t>
  </si>
  <si>
    <t>Dr.88725</t>
  </si>
  <si>
    <t>NM_001002646</t>
  </si>
  <si>
    <t>Dr.88169</t>
  </si>
  <si>
    <t>NM_200599</t>
  </si>
  <si>
    <t>Dr.81354</t>
  </si>
  <si>
    <t>NM_212931</t>
  </si>
  <si>
    <t>Dr.79074</t>
  </si>
  <si>
    <t>NM_001002433</t>
  </si>
  <si>
    <t>Dr.123434</t>
  </si>
  <si>
    <t>NM_213475</t>
  </si>
  <si>
    <t>Dr.75321</t>
  </si>
  <si>
    <t>Hs.509414</t>
  </si>
  <si>
    <t>NM_200081</t>
  </si>
  <si>
    <t>Dr.32686</t>
  </si>
  <si>
    <t>NM_001083816</t>
  </si>
  <si>
    <t>Dr.85731</t>
  </si>
  <si>
    <t>NM_199709</t>
  </si>
  <si>
    <t>Dr.79240</t>
  </si>
  <si>
    <t>NM_213420</t>
  </si>
  <si>
    <t>Dr.80980</t>
  </si>
  <si>
    <t>NM_200818</t>
  </si>
  <si>
    <t>Hs.643580</t>
  </si>
  <si>
    <t>NM_198356</t>
  </si>
  <si>
    <t>Dr.76804</t>
  </si>
  <si>
    <t>NM_213296</t>
  </si>
  <si>
    <t>Dr.81512</t>
  </si>
  <si>
    <t>NM_152963</t>
  </si>
  <si>
    <t>Dr.10644</t>
  </si>
  <si>
    <t>XM_688209</t>
  </si>
  <si>
    <t>NM_213450</t>
  </si>
  <si>
    <t>NM_001007777</t>
  </si>
  <si>
    <t>Dr.85433</t>
  </si>
  <si>
    <t>NM_201343</t>
  </si>
  <si>
    <t>Dr.3270</t>
  </si>
  <si>
    <t>NM_213350</t>
  </si>
  <si>
    <t>Dr.5516</t>
  </si>
  <si>
    <t>NM_001002222</t>
  </si>
  <si>
    <t>Dr.132625</t>
  </si>
  <si>
    <t>NM_213375</t>
  </si>
  <si>
    <t>Dr.4181</t>
  </si>
  <si>
    <t>NM_201588</t>
  </si>
  <si>
    <t>Dr.81472</t>
  </si>
  <si>
    <t>NM_194372</t>
  </si>
  <si>
    <t>Dr.15418</t>
  </si>
  <si>
    <t>NM_001044991</t>
  </si>
  <si>
    <t>Dr.74031</t>
  </si>
  <si>
    <t>NM_213017</t>
  </si>
  <si>
    <t>Dr.80802</t>
  </si>
  <si>
    <t>NM_200639</t>
  </si>
  <si>
    <t>Dr.85222</t>
  </si>
  <si>
    <t>NM_001002709</t>
  </si>
  <si>
    <t>Dr.28581</t>
  </si>
  <si>
    <t>NM_001080068</t>
  </si>
  <si>
    <t>Dr.133404</t>
  </si>
  <si>
    <t>NM_001017552</t>
  </si>
  <si>
    <t>Dr.77551</t>
  </si>
  <si>
    <t>NM_198801</t>
  </si>
  <si>
    <t>Dr.75931</t>
  </si>
  <si>
    <t>NM_205725</t>
  </si>
  <si>
    <t>Dr.86791</t>
  </si>
  <si>
    <t>NM_001002717</t>
  </si>
  <si>
    <t>Dr.27034</t>
  </si>
  <si>
    <t>NM_001017751</t>
  </si>
  <si>
    <t>Dr.140640</t>
  </si>
  <si>
    <t>NM_001040337</t>
  </si>
  <si>
    <t>Dr.41525</t>
  </si>
  <si>
    <t>NM_001030167</t>
  </si>
  <si>
    <t>NM_213332</t>
  </si>
  <si>
    <t>NM_001045467</t>
  </si>
  <si>
    <t>Dr.82256</t>
  </si>
  <si>
    <t>NM_001110486</t>
  </si>
  <si>
    <t>Dr.133614</t>
  </si>
  <si>
    <t>NM_173270</t>
  </si>
  <si>
    <t>Dr.7421</t>
  </si>
  <si>
    <t>Hs.517034</t>
  </si>
  <si>
    <t>NM_001002641</t>
  </si>
  <si>
    <t>Dr.75329</t>
  </si>
  <si>
    <t>Hs.367854</t>
  </si>
  <si>
    <t>NM_001007183</t>
  </si>
  <si>
    <t>Dr.77617</t>
  </si>
  <si>
    <t>NM_001080186</t>
  </si>
  <si>
    <t>Dr.89399</t>
  </si>
  <si>
    <t>NM_200037</t>
  </si>
  <si>
    <t>Hs.435535</t>
  </si>
  <si>
    <t>NM_001080054</t>
  </si>
  <si>
    <t>NM_001126482</t>
  </si>
  <si>
    <t>NM_199770</t>
  </si>
  <si>
    <t>Dr.26472</t>
  </si>
  <si>
    <t>NM_001110408</t>
  </si>
  <si>
    <t>Dr.115594</t>
  </si>
  <si>
    <t>NM_200934</t>
  </si>
  <si>
    <t>Dr.105413</t>
  </si>
  <si>
    <t>NM_212874</t>
  </si>
  <si>
    <t>Dr.151787</t>
  </si>
  <si>
    <t>NM_001002114</t>
  </si>
  <si>
    <t>Dr.76713</t>
  </si>
  <si>
    <t>NM_201054</t>
  </si>
  <si>
    <t>Dr.76254</t>
  </si>
  <si>
    <t>NM_201110</t>
  </si>
  <si>
    <t>Dr.20096</t>
  </si>
  <si>
    <t>NM_200482</t>
  </si>
  <si>
    <t>Dr.9222</t>
  </si>
  <si>
    <t>NM_001005945</t>
  </si>
  <si>
    <t>Dr.81336</t>
  </si>
  <si>
    <t>NM_001009890</t>
  </si>
  <si>
    <t>Dr.38006</t>
  </si>
  <si>
    <t>NM_001025502</t>
  </si>
  <si>
    <t>Dr.75936</t>
  </si>
  <si>
    <t>NM_001002057</t>
  </si>
  <si>
    <t>Dr.3328</t>
  </si>
  <si>
    <t>NM_001077780</t>
  </si>
  <si>
    <t>NM_173252</t>
  </si>
  <si>
    <t>Dr.76122</t>
  </si>
  <si>
    <t>NM_001142583</t>
  </si>
  <si>
    <t>Dr.70656</t>
  </si>
  <si>
    <t>NM_001024389</t>
  </si>
  <si>
    <t>Dr.106257</t>
  </si>
  <si>
    <t>NM_001083032</t>
  </si>
  <si>
    <t>Dr.134684</t>
  </si>
  <si>
    <t>NM_001044984</t>
  </si>
  <si>
    <t>Dr.85103</t>
  </si>
  <si>
    <t>NM_001007057</t>
  </si>
  <si>
    <t>Dr.78645</t>
  </si>
  <si>
    <t>NM_001075110</t>
  </si>
  <si>
    <t>Dr.81817</t>
  </si>
  <si>
    <t>NM_001089366</t>
  </si>
  <si>
    <t>Dr.3008</t>
  </si>
  <si>
    <t>NM_001123271</t>
  </si>
  <si>
    <t>Dr.76992</t>
  </si>
  <si>
    <t>NM_001007323</t>
  </si>
  <si>
    <t>Dr.104263</t>
  </si>
  <si>
    <t>Hs.41086</t>
  </si>
  <si>
    <t>NM_212655</t>
  </si>
  <si>
    <t>Dr.150395</t>
  </si>
  <si>
    <t>NM_001003867</t>
  </si>
  <si>
    <t>Dr.81485</t>
  </si>
  <si>
    <t>NM_001172635</t>
  </si>
  <si>
    <t>Dr.78284</t>
  </si>
  <si>
    <t>NM_199761</t>
  </si>
  <si>
    <t>Dr.75879</t>
  </si>
  <si>
    <t>NM_001005206</t>
  </si>
  <si>
    <t>Dr.75957</t>
  </si>
  <si>
    <t>NM_001089533</t>
  </si>
  <si>
    <t>Dr.37171</t>
  </si>
  <si>
    <t>NM_199843</t>
  </si>
  <si>
    <t>Dr.106493</t>
  </si>
  <si>
    <t>NM_200057</t>
  </si>
  <si>
    <t>Dr.20227</t>
  </si>
  <si>
    <t>Hs.415172</t>
  </si>
  <si>
    <t>NM_001008588</t>
  </si>
  <si>
    <t>Dr.37833</t>
  </si>
  <si>
    <t>NM_001007415</t>
  </si>
  <si>
    <t>Dr.9109</t>
  </si>
  <si>
    <t>NM_001040304</t>
  </si>
  <si>
    <t>NM_001122628</t>
  </si>
  <si>
    <t>Dr.120318</t>
  </si>
  <si>
    <t>NM_212647</t>
  </si>
  <si>
    <t>Dr.935</t>
  </si>
  <si>
    <t>NM_001003890</t>
  </si>
  <si>
    <t>Dr.33492</t>
  </si>
  <si>
    <t>NM_001135096</t>
  </si>
  <si>
    <t>Dr.118433</t>
  </si>
  <si>
    <t>NM_001002355</t>
  </si>
  <si>
    <t>Dr.4044</t>
  </si>
  <si>
    <t>NM_001135104</t>
  </si>
  <si>
    <t>Dr.67155</t>
  </si>
  <si>
    <t>NM_001039833</t>
  </si>
  <si>
    <t>Dr.113933</t>
  </si>
  <si>
    <t>NM_001161377</t>
  </si>
  <si>
    <t>NM_200576</t>
  </si>
  <si>
    <t>Dr.27107</t>
  </si>
  <si>
    <t>Dr.77877</t>
  </si>
  <si>
    <t>NM_001080170</t>
  </si>
  <si>
    <t>Dr.4142</t>
  </si>
  <si>
    <t>NM_212778</t>
  </si>
  <si>
    <t>Dr.80209</t>
  </si>
  <si>
    <t>NM_001045000</t>
  </si>
  <si>
    <t>NM_201186</t>
  </si>
  <si>
    <t>Dr.10676</t>
  </si>
  <si>
    <t>NM_001003648</t>
  </si>
  <si>
    <t>Dr.33530</t>
  </si>
  <si>
    <t>NM_199738</t>
  </si>
  <si>
    <t>Dr.79928</t>
  </si>
  <si>
    <t>NM_001007382</t>
  </si>
  <si>
    <t>Dr.29936</t>
  </si>
  <si>
    <t>NM_001002050</t>
  </si>
  <si>
    <t>Dr.80211</t>
  </si>
  <si>
    <t>NM_001013555</t>
  </si>
  <si>
    <t>Dr.104643</t>
  </si>
  <si>
    <t>NM_001030244</t>
  </si>
  <si>
    <t>Dr.76679</t>
  </si>
  <si>
    <t>NM_001003566</t>
  </si>
  <si>
    <t>Dr.33763</t>
  </si>
  <si>
    <t>NM_001089368</t>
  </si>
  <si>
    <t>Hs.712543</t>
  </si>
  <si>
    <t>NM_001002115</t>
  </si>
  <si>
    <t>Dr.3524</t>
  </si>
  <si>
    <t>NM_212912</t>
  </si>
  <si>
    <t>Dr.80302</t>
  </si>
  <si>
    <t>NM_201308</t>
  </si>
  <si>
    <t>Dr.78613</t>
  </si>
  <si>
    <t>NM_001003944</t>
  </si>
  <si>
    <t>Dr.31830</t>
  </si>
  <si>
    <t>NM_199630</t>
  </si>
  <si>
    <t>Dr.77415</t>
  </si>
  <si>
    <t>NM_001077728</t>
  </si>
  <si>
    <t>Dr.88933</t>
  </si>
  <si>
    <t>NM_200501</t>
  </si>
  <si>
    <t>Dr.78126</t>
  </si>
  <si>
    <t>NM_212727</t>
  </si>
  <si>
    <t>NM_001018133</t>
  </si>
  <si>
    <t>NM_200306</t>
  </si>
  <si>
    <t>Dr.84789</t>
  </si>
  <si>
    <t>NM_001110460</t>
  </si>
  <si>
    <t>Dr.20884</t>
  </si>
  <si>
    <t>NM_131398</t>
  </si>
  <si>
    <t>NM_001017839</t>
  </si>
  <si>
    <t>NM_001024428</t>
  </si>
  <si>
    <t>NM_199953</t>
  </si>
  <si>
    <t>NM_001083556</t>
  </si>
  <si>
    <t>Dr.5972</t>
  </si>
  <si>
    <t>NM_001128286</t>
  </si>
  <si>
    <t>Dr.115566</t>
  </si>
  <si>
    <t>XM_001334773</t>
  </si>
  <si>
    <t>NM_001018227</t>
  </si>
  <si>
    <t>NM_001126461</t>
  </si>
  <si>
    <t>Dr.11545</t>
  </si>
  <si>
    <t>Hs.313544</t>
  </si>
  <si>
    <t>NM_001002297</t>
  </si>
  <si>
    <t>Dr.76519</t>
  </si>
  <si>
    <t>NM_201340</t>
  </si>
  <si>
    <t>Dr.80462</t>
  </si>
  <si>
    <t>NM_213294</t>
  </si>
  <si>
    <t>Dr.4764</t>
  </si>
  <si>
    <t>NM_001017835</t>
  </si>
  <si>
    <t>Dr.85187</t>
  </si>
  <si>
    <t>XM_001923692</t>
  </si>
  <si>
    <t>NM_001004289</t>
  </si>
  <si>
    <t>Dr.79368</t>
  </si>
  <si>
    <t>NM_001077722</t>
  </si>
  <si>
    <t>Dr.133033</t>
  </si>
  <si>
    <t>NM_001007120</t>
  </si>
  <si>
    <t>Dr.75344</t>
  </si>
  <si>
    <t>NM_001013473</t>
  </si>
  <si>
    <t>Dr.15003</t>
  </si>
  <si>
    <t>NM_001024415</t>
  </si>
  <si>
    <t>Dr.86891</t>
  </si>
  <si>
    <t>NM_001077537</t>
  </si>
  <si>
    <t>Dr.84256</t>
  </si>
  <si>
    <t>NM_001160014</t>
  </si>
  <si>
    <t>Dr.85638</t>
  </si>
  <si>
    <t>NM_131839</t>
  </si>
  <si>
    <t>Dr.81287</t>
  </si>
  <si>
    <t>NM_001081629</t>
  </si>
  <si>
    <t>Dr.76168</t>
  </si>
  <si>
    <t>XM_681654</t>
  </si>
  <si>
    <t>NM_001128728</t>
  </si>
  <si>
    <t>Dr.89538</t>
  </si>
  <si>
    <t>Hs.522310</t>
  </si>
  <si>
    <t>NM_206829</t>
  </si>
  <si>
    <t>Dr.77320</t>
  </si>
  <si>
    <t>NM_001080560</t>
  </si>
  <si>
    <t>NM_212986</t>
  </si>
  <si>
    <t>Dr.77915</t>
  </si>
  <si>
    <t>NM_001002540</t>
  </si>
  <si>
    <t>Dr.83100</t>
  </si>
  <si>
    <t>NM_001017902</t>
  </si>
  <si>
    <t>Dr.83553</t>
  </si>
  <si>
    <t>NM_001123281</t>
  </si>
  <si>
    <t>Dr.92222</t>
  </si>
  <si>
    <t>NM_001123232</t>
  </si>
  <si>
    <t>Dr.105602</t>
  </si>
  <si>
    <t>NM_001007384</t>
  </si>
  <si>
    <t>Dr.2885</t>
  </si>
  <si>
    <t>NM_001001400</t>
  </si>
  <si>
    <t>Dr.80288</t>
  </si>
  <si>
    <t>XM_688529</t>
  </si>
  <si>
    <t>NM_001003998</t>
  </si>
  <si>
    <t>Dr.34241</t>
  </si>
  <si>
    <t>NM_001007417</t>
  </si>
  <si>
    <t>Dr.82860</t>
  </si>
  <si>
    <t>NM_201160</t>
  </si>
  <si>
    <t>Dr.14021</t>
  </si>
  <si>
    <t>NM_001077778</t>
  </si>
  <si>
    <t>NM_001003467</t>
  </si>
  <si>
    <t>Dr.79974</t>
  </si>
  <si>
    <t>NM_200192</t>
  </si>
  <si>
    <t>Dr.80589</t>
  </si>
  <si>
    <t>NM_001077279</t>
  </si>
  <si>
    <t>NM_173274</t>
  </si>
  <si>
    <t>Dr.51273</t>
  </si>
  <si>
    <t>NM_001145555</t>
  </si>
  <si>
    <t>Dr.73</t>
  </si>
  <si>
    <t>NM_178436</t>
  </si>
  <si>
    <t>Dr.28707</t>
  </si>
  <si>
    <t>NM_212922</t>
  </si>
  <si>
    <t>Dr.30339</t>
  </si>
  <si>
    <t>NM_182878</t>
  </si>
  <si>
    <t>Dr.75462</t>
  </si>
  <si>
    <t>NM_001135108</t>
  </si>
  <si>
    <t>Dr.118647</t>
  </si>
  <si>
    <t>NM_212944</t>
  </si>
  <si>
    <t>Dr.78484</t>
  </si>
  <si>
    <t>NM_199480</t>
  </si>
  <si>
    <t>Dr.6104</t>
  </si>
  <si>
    <t>XR_045220</t>
  </si>
  <si>
    <t>NM_199765</t>
  </si>
  <si>
    <t>Dr.75858</t>
  </si>
  <si>
    <t>NM_200031</t>
  </si>
  <si>
    <t>Dr.1302</t>
  </si>
  <si>
    <t>Dr.88831</t>
  </si>
  <si>
    <t>NM_001003784</t>
  </si>
  <si>
    <t>Dr.34150</t>
  </si>
  <si>
    <t>NM_001003836</t>
  </si>
  <si>
    <t>Dr.77231</t>
  </si>
  <si>
    <t>NM_001002428</t>
  </si>
  <si>
    <t>Dr.79510</t>
  </si>
  <si>
    <t>NM_214817</t>
  </si>
  <si>
    <t>Dr.16617</t>
  </si>
  <si>
    <t>NM_214681</t>
  </si>
  <si>
    <t>Dr.4114</t>
  </si>
  <si>
    <t>NM_001004541</t>
  </si>
  <si>
    <t>Dr.82529</t>
  </si>
  <si>
    <t>NM_201005</t>
  </si>
  <si>
    <t>Dr.16126</t>
  </si>
  <si>
    <t>Dr.29086</t>
  </si>
  <si>
    <t>NM_001037404</t>
  </si>
  <si>
    <t>Dr.87117</t>
  </si>
  <si>
    <t>NM_131512</t>
  </si>
  <si>
    <t>Dr.8425</t>
  </si>
  <si>
    <t>Hs.204773</t>
  </si>
  <si>
    <t>NM_200534</t>
  </si>
  <si>
    <t>Dr.24325</t>
  </si>
  <si>
    <t>NM_001013462</t>
  </si>
  <si>
    <t>Dr.39118</t>
  </si>
  <si>
    <t>NM_212669</t>
  </si>
  <si>
    <t>Dr.22923</t>
  </si>
  <si>
    <t>NM_152972</t>
  </si>
  <si>
    <t>Dr.25051</t>
  </si>
  <si>
    <t>NM_001127470</t>
  </si>
  <si>
    <t>Dr.122557</t>
  </si>
  <si>
    <t>NM_181499</t>
  </si>
  <si>
    <t>Dr.13906</t>
  </si>
  <si>
    <t>NM_199677</t>
  </si>
  <si>
    <t>Dr.123162</t>
  </si>
  <si>
    <t>Hs.372265</t>
  </si>
  <si>
    <t>NM_214748</t>
  </si>
  <si>
    <t>Dr.75745</t>
  </si>
  <si>
    <t>NM_001007296</t>
  </si>
  <si>
    <t>Dr.84320</t>
  </si>
  <si>
    <t>NM_001020688</t>
  </si>
  <si>
    <t>Dr.30880</t>
  </si>
  <si>
    <t>NM_001098181</t>
  </si>
  <si>
    <t>Dr.86090</t>
  </si>
  <si>
    <t>NM_001002109</t>
  </si>
  <si>
    <t>Dr.84638</t>
  </si>
  <si>
    <t>NM_001079980</t>
  </si>
  <si>
    <t>Dr.54339</t>
  </si>
  <si>
    <t>NM_213504</t>
  </si>
  <si>
    <t>Dr.75211</t>
  </si>
  <si>
    <t>NM_001083016</t>
  </si>
  <si>
    <t>NM_001122784</t>
  </si>
  <si>
    <t>NM_207081</t>
  </si>
  <si>
    <t>Dr.85564</t>
  </si>
  <si>
    <t>NM_200602</t>
  </si>
  <si>
    <t>Dr.82422</t>
  </si>
  <si>
    <t>NM_001017739</t>
  </si>
  <si>
    <t>NM_001077739</t>
  </si>
  <si>
    <t>Dr.79993</t>
  </si>
  <si>
    <t>NM_200137</t>
  </si>
  <si>
    <t>Dr.81359</t>
  </si>
  <si>
    <t>NM_001002154</t>
  </si>
  <si>
    <t>NM_001122840</t>
  </si>
  <si>
    <t>Dr.75423</t>
  </si>
  <si>
    <t>NM_001045006</t>
  </si>
  <si>
    <t>NM_173260</t>
  </si>
  <si>
    <t>NM_001045164</t>
  </si>
  <si>
    <t>NM_199864</t>
  </si>
  <si>
    <t>Dr.77988</t>
  </si>
  <si>
    <t>NM_001030000</t>
  </si>
  <si>
    <t>Dr.91281</t>
  </si>
  <si>
    <t>NM_200210</t>
  </si>
  <si>
    <t>Dr.1791</t>
  </si>
  <si>
    <t>NM_201137</t>
  </si>
  <si>
    <t>Dr.79529</t>
  </si>
  <si>
    <t>NM_213036</t>
  </si>
  <si>
    <t>Dr.76411</t>
  </si>
  <si>
    <t>NM_001080163</t>
  </si>
  <si>
    <t>Dr.90403</t>
  </si>
  <si>
    <t>NM_001110417</t>
  </si>
  <si>
    <t>Dr.79789</t>
  </si>
  <si>
    <t>NM_213554</t>
  </si>
  <si>
    <t>NM_200380</t>
  </si>
  <si>
    <t>Dr.11471</t>
  </si>
  <si>
    <t>NM_001003493</t>
  </si>
  <si>
    <t>Dr.85069</t>
  </si>
  <si>
    <t>NM_001122972</t>
  </si>
  <si>
    <t>Dr.88650</t>
  </si>
  <si>
    <t>NM_131801</t>
  </si>
  <si>
    <t>NM_200226</t>
  </si>
  <si>
    <t>Dr.14704</t>
  </si>
  <si>
    <t>NM_001080184</t>
  </si>
  <si>
    <t>NM_001017584</t>
  </si>
  <si>
    <t>Dr.84465</t>
  </si>
  <si>
    <t>NM_001045049</t>
  </si>
  <si>
    <t>NM_001005982</t>
  </si>
  <si>
    <t>Dr.14969</t>
  </si>
  <si>
    <t>NM_199926</t>
  </si>
  <si>
    <t>Dr.68424</t>
  </si>
  <si>
    <t>NM_001077599</t>
  </si>
  <si>
    <t>Dr.41289</t>
  </si>
  <si>
    <t>Hs.497581</t>
  </si>
  <si>
    <t>NM_201162</t>
  </si>
  <si>
    <t>Hs.514435</t>
  </si>
  <si>
    <t>NM_213503</t>
  </si>
  <si>
    <t>Dr.76176</t>
  </si>
  <si>
    <t>NM_001080008</t>
  </si>
  <si>
    <t>Dr.80030</t>
  </si>
  <si>
    <t>NM_200739</t>
  </si>
  <si>
    <t>Dr.107456</t>
  </si>
  <si>
    <t>Hs.14468</t>
  </si>
  <si>
    <t>NM_201463</t>
  </si>
  <si>
    <t>Dr.75454</t>
  </si>
  <si>
    <t>NM_200495</t>
  </si>
  <si>
    <t>Dr.116873</t>
  </si>
  <si>
    <t>NM_001045311</t>
  </si>
  <si>
    <t>Hs.159448</t>
  </si>
  <si>
    <t>NM_001003567</t>
  </si>
  <si>
    <t>Dr.123483</t>
  </si>
  <si>
    <t>NM_212597</t>
  </si>
  <si>
    <t>Dr.76828</t>
  </si>
  <si>
    <t>NM_213343</t>
  </si>
  <si>
    <t>NM_201175</t>
  </si>
  <si>
    <t>Dr.132376</t>
  </si>
  <si>
    <t>NM_213446</t>
  </si>
  <si>
    <t>Dr.80773</t>
  </si>
  <si>
    <t>NM_213013</t>
  </si>
  <si>
    <t>Dr.47533</t>
  </si>
  <si>
    <t>NM_001130402</t>
  </si>
  <si>
    <t>Dr.78719</t>
  </si>
  <si>
    <t>NM_001017645</t>
  </si>
  <si>
    <t>Dr.84000</t>
  </si>
  <si>
    <t>NM_201034</t>
  </si>
  <si>
    <t>NM_205720</t>
  </si>
  <si>
    <t>Dr.76291</t>
  </si>
  <si>
    <t>NM_001030118</t>
  </si>
  <si>
    <t>NM_201048</t>
  </si>
  <si>
    <t>NM_001005585</t>
  </si>
  <si>
    <t>Dr.79516</t>
  </si>
  <si>
    <t>NM_001081749</t>
  </si>
  <si>
    <t>NM_200916</t>
  </si>
  <si>
    <t>Dr.118099</t>
  </si>
  <si>
    <t>NM_001005931</t>
  </si>
  <si>
    <t>Dr.76729</t>
  </si>
  <si>
    <t>NM_199680</t>
  </si>
  <si>
    <t>Dr.78720</t>
  </si>
  <si>
    <t>NM_001005929</t>
  </si>
  <si>
    <t>Dr.522</t>
  </si>
  <si>
    <t>NM_001161497</t>
  </si>
  <si>
    <t>Dr.86019</t>
  </si>
  <si>
    <t>NM_001030263</t>
  </si>
  <si>
    <t>NM_001111168</t>
  </si>
  <si>
    <t>Dr.116008</t>
  </si>
  <si>
    <t>NM_001002220</t>
  </si>
  <si>
    <t>Dr.76558</t>
  </si>
  <si>
    <t>NM_001037678</t>
  </si>
  <si>
    <t>NM_001017538</t>
  </si>
  <si>
    <t>NM_001115055</t>
  </si>
  <si>
    <t>Dr.111760</t>
  </si>
  <si>
    <t>NM_200952</t>
  </si>
  <si>
    <t>Dr.13584</t>
  </si>
  <si>
    <t>NM_199685</t>
  </si>
  <si>
    <t>Dr.120979</t>
  </si>
  <si>
    <t>NM_001012250</t>
  </si>
  <si>
    <t>NM_199587</t>
  </si>
  <si>
    <t>Dr.76305</t>
  </si>
  <si>
    <t>NM_173257</t>
  </si>
  <si>
    <t>Dr.2291</t>
  </si>
  <si>
    <t>NM_001004578</t>
  </si>
  <si>
    <t>Dr.36558</t>
  </si>
  <si>
    <t>NM_214694</t>
  </si>
  <si>
    <t>Dr.75493</t>
  </si>
  <si>
    <t>NM_001002482</t>
  </si>
  <si>
    <t>Dr.76532</t>
  </si>
  <si>
    <t>NM_001009889</t>
  </si>
  <si>
    <t>Dr.76373</t>
  </si>
  <si>
    <t>NM_213146</t>
  </si>
  <si>
    <t>Dr.76832</t>
  </si>
  <si>
    <t>NM_213355</t>
  </si>
  <si>
    <t>NM_213205</t>
  </si>
  <si>
    <t>Dr.77980</t>
  </si>
  <si>
    <t>NM_213253</t>
  </si>
  <si>
    <t>Dr.33178</t>
  </si>
  <si>
    <t>NM_200767</t>
  </si>
  <si>
    <t>NM_199877</t>
  </si>
  <si>
    <t>Dr.7298</t>
  </si>
  <si>
    <t>NM_131368</t>
  </si>
  <si>
    <t>Dr.75335</t>
  </si>
  <si>
    <t>NM_001144040</t>
  </si>
  <si>
    <t>Dr.82136</t>
  </si>
  <si>
    <t>NM_201305</t>
  </si>
  <si>
    <t>Dr.75173</t>
  </si>
  <si>
    <t>NM_200926</t>
  </si>
  <si>
    <t>Dr.5152</t>
  </si>
  <si>
    <t>NM_201027</t>
  </si>
  <si>
    <t>Dr.84245</t>
  </si>
  <si>
    <t>NM_131229</t>
  </si>
  <si>
    <t>Dr.3690</t>
  </si>
  <si>
    <t>NM_001145631</t>
  </si>
  <si>
    <t>Dr.155114</t>
  </si>
  <si>
    <t>NM_131834</t>
  </si>
  <si>
    <t>Dr.75485</t>
  </si>
  <si>
    <t>NM_001020751</t>
  </si>
  <si>
    <t>Dr.108067</t>
  </si>
  <si>
    <t>Hs.522605</t>
  </si>
  <si>
    <t>NM_001171066</t>
  </si>
  <si>
    <t>NM_001030206</t>
  </si>
  <si>
    <t>Dr.116957</t>
  </si>
  <si>
    <t>NM_199720</t>
  </si>
  <si>
    <t>NM_001079952</t>
  </si>
  <si>
    <t>Dr.150673</t>
  </si>
  <si>
    <t>NM_001076766</t>
  </si>
  <si>
    <t>Dr.76825</t>
  </si>
  <si>
    <t>NM_001161601</t>
  </si>
  <si>
    <t>NM_213495</t>
  </si>
  <si>
    <t>Dr.7761</t>
  </si>
  <si>
    <t>NM_001089347</t>
  </si>
  <si>
    <t>Dr.23775</t>
  </si>
  <si>
    <t>NM_200961</t>
  </si>
  <si>
    <t>Dr.14117</t>
  </si>
  <si>
    <t>NM_001025462</t>
  </si>
  <si>
    <t>Dr.79287</t>
  </si>
  <si>
    <t>NM_001017793</t>
  </si>
  <si>
    <t>Dr.15984</t>
  </si>
  <si>
    <t>NM_212747</t>
  </si>
  <si>
    <t>Dr.7400</t>
  </si>
  <si>
    <t>NM_201295</t>
  </si>
  <si>
    <t>Dr.76386</t>
  </si>
  <si>
    <t>NM_001020571</t>
  </si>
  <si>
    <t>Dr.16073</t>
  </si>
  <si>
    <t>NM_212889</t>
  </si>
  <si>
    <t>Dr.86370</t>
  </si>
  <si>
    <t>NM_001012312</t>
  </si>
  <si>
    <t>Dr.37072</t>
  </si>
  <si>
    <t>NM_001100034</t>
  </si>
  <si>
    <t>NM_001098246</t>
  </si>
  <si>
    <t>Dr.77120</t>
  </si>
  <si>
    <t>NM_001002090</t>
  </si>
  <si>
    <t>Dr.83592</t>
  </si>
  <si>
    <t>NM_001020779</t>
  </si>
  <si>
    <t>Dr.90711</t>
  </si>
  <si>
    <t>NM_001080619</t>
  </si>
  <si>
    <t>NM_001002339</t>
  </si>
  <si>
    <t>Dr.79766</t>
  </si>
  <si>
    <t>NM_001014322</t>
  </si>
  <si>
    <t>Dr.84313</t>
  </si>
  <si>
    <t>NM_001077544</t>
  </si>
  <si>
    <t>Dr.80505</t>
  </si>
  <si>
    <t>NM_001127477</t>
  </si>
  <si>
    <t>Dr.79592</t>
  </si>
  <si>
    <t>NM_001089340</t>
  </si>
  <si>
    <t>Dr.46793</t>
  </si>
  <si>
    <t>NM_212898</t>
  </si>
  <si>
    <t>Dr.75863</t>
  </si>
  <si>
    <t>NM_200874</t>
  </si>
  <si>
    <t>Dr.67202</t>
  </si>
  <si>
    <t>NM_178288</t>
  </si>
  <si>
    <t>Dr.24956</t>
  </si>
  <si>
    <t>Hs.631789</t>
  </si>
  <si>
    <t>NM_207058</t>
  </si>
  <si>
    <t>Dr.82071</t>
  </si>
  <si>
    <t>NM_200792</t>
  </si>
  <si>
    <t>NM_001123289</t>
  </si>
  <si>
    <t>Dr.116234</t>
  </si>
  <si>
    <t>NM_200457</t>
  </si>
  <si>
    <t>Dr.119012</t>
  </si>
  <si>
    <t>XM_001922019</t>
  </si>
  <si>
    <t>NM_001080079</t>
  </si>
  <si>
    <t>Dr.87115</t>
  </si>
  <si>
    <t>NM_200578</t>
  </si>
  <si>
    <t>Dr.87108</t>
  </si>
  <si>
    <t>NM_001077606</t>
  </si>
  <si>
    <t>NM_001003881</t>
  </si>
  <si>
    <t>NM_001076568</t>
  </si>
  <si>
    <t>NM_213436</t>
  </si>
  <si>
    <t>Dr.77206</t>
  </si>
  <si>
    <t>NM_213243</t>
  </si>
  <si>
    <t>Dr.80100</t>
  </si>
  <si>
    <t>NM_214802</t>
  </si>
  <si>
    <t>Dr.113437</t>
  </si>
  <si>
    <t>NM_001130599</t>
  </si>
  <si>
    <t>Dr.93351</t>
  </si>
  <si>
    <t>NM_201459</t>
  </si>
  <si>
    <t>Dr.77264</t>
  </si>
  <si>
    <t>NM_001083074</t>
  </si>
  <si>
    <t>Dr.82237</t>
  </si>
  <si>
    <t>NM_001003568</t>
  </si>
  <si>
    <t>Dr.86010</t>
  </si>
  <si>
    <t>NM_001017908</t>
  </si>
  <si>
    <t>Dr.86486</t>
  </si>
  <si>
    <t>NM_131038</t>
  </si>
  <si>
    <t>Dr.75809</t>
  </si>
  <si>
    <t>NM_001113576</t>
  </si>
  <si>
    <t>Dr.77759</t>
  </si>
  <si>
    <t>NM_001128720</t>
  </si>
  <si>
    <t>Dr.87716</t>
  </si>
  <si>
    <t>NM_001162502</t>
  </si>
  <si>
    <t>Dr.150361</t>
  </si>
  <si>
    <t>NM_001007456</t>
  </si>
  <si>
    <t>Dr.77313</t>
  </si>
  <si>
    <t>NM_001007314</t>
  </si>
  <si>
    <t>NM_205708</t>
  </si>
  <si>
    <t>Dr.76610</t>
  </si>
  <si>
    <t>Hs.463797</t>
  </si>
  <si>
    <t>NM_001017657</t>
  </si>
  <si>
    <t>Dr.105236</t>
  </si>
  <si>
    <t>NM_001014323</t>
  </si>
  <si>
    <t>NM_001099986</t>
  </si>
  <si>
    <t>Dr.119508</t>
  </si>
  <si>
    <t>NM_194398</t>
  </si>
  <si>
    <t>Dr.78077</t>
  </si>
  <si>
    <t>NM_212745</t>
  </si>
  <si>
    <t>Dr.79191</t>
  </si>
  <si>
    <t>NM_181495</t>
  </si>
  <si>
    <t>Dr.17892</t>
  </si>
  <si>
    <t>NM_001002718</t>
  </si>
  <si>
    <t>Dr.132367</t>
  </si>
  <si>
    <t>NM_001005959</t>
  </si>
  <si>
    <t>NM_001033101</t>
  </si>
  <si>
    <t>Dr.48553</t>
  </si>
  <si>
    <t>NM_001045289</t>
  </si>
  <si>
    <t>Dr.4286</t>
  </si>
  <si>
    <t>NM_001030275</t>
  </si>
  <si>
    <t>Dr.82543</t>
  </si>
  <si>
    <t>NM_199923</t>
  </si>
  <si>
    <t>Dr.20191</t>
  </si>
  <si>
    <t>Hs.488051</t>
  </si>
  <si>
    <t>NM_001002699</t>
  </si>
  <si>
    <t>NM_001110833</t>
  </si>
  <si>
    <t>NM_001077733</t>
  </si>
  <si>
    <t>Dr.37007</t>
  </si>
  <si>
    <t>NM_200466</t>
  </si>
  <si>
    <t>NM_201652</t>
  </si>
  <si>
    <t>Dr.5024</t>
  </si>
  <si>
    <t>NM_001044759</t>
  </si>
  <si>
    <t>Dr.82215</t>
  </si>
  <si>
    <t>Hs.17255</t>
  </si>
  <si>
    <t>XM_690795</t>
  </si>
  <si>
    <t>NM_001110406</t>
  </si>
  <si>
    <t>Dr.115589</t>
  </si>
  <si>
    <t>NM_001044711</t>
  </si>
  <si>
    <t>NM_200823</t>
  </si>
  <si>
    <t>Dr.78768</t>
  </si>
  <si>
    <t>NM_001082795</t>
  </si>
  <si>
    <t>Dr.37918</t>
  </si>
  <si>
    <t>NM_212578</t>
  </si>
  <si>
    <t>NM_001080045</t>
  </si>
  <si>
    <t>Dr.6171</t>
  </si>
  <si>
    <t>NM_200503</t>
  </si>
  <si>
    <t>Dr.3855</t>
  </si>
  <si>
    <t>NM_200677</t>
  </si>
  <si>
    <t>Dr.82280</t>
  </si>
  <si>
    <t>NM_001037681</t>
  </si>
  <si>
    <t>Dr.91652</t>
  </si>
  <si>
    <t>XM_689988</t>
  </si>
  <si>
    <t>NM_200314</t>
  </si>
  <si>
    <t>Dr.78312</t>
  </si>
  <si>
    <t>NM_001080070</t>
  </si>
  <si>
    <t>NM_213001</t>
  </si>
  <si>
    <t>Dr.1761</t>
  </si>
  <si>
    <t>NM_001002697</t>
  </si>
  <si>
    <t>Dr.11982</t>
  </si>
  <si>
    <t>NM_199787</t>
  </si>
  <si>
    <t>Dr.80365</t>
  </si>
  <si>
    <t>Hs.528574</t>
  </si>
  <si>
    <t>NM_001001838</t>
  </si>
  <si>
    <t>Dr.79693</t>
  </si>
  <si>
    <t>NM_001002509</t>
  </si>
  <si>
    <t>Dr.79365</t>
  </si>
  <si>
    <t>NM_200957</t>
  </si>
  <si>
    <t>NM_001007187</t>
  </si>
  <si>
    <t>Dr.78254</t>
  </si>
  <si>
    <t>NM_199944</t>
  </si>
  <si>
    <t>Dr.82158</t>
  </si>
  <si>
    <t>NM_201138</t>
  </si>
  <si>
    <t>Dr.30175</t>
  </si>
  <si>
    <t>NM_001159820</t>
  </si>
  <si>
    <t>NM_001080580</t>
  </si>
  <si>
    <t>Dr.83891</t>
  </si>
  <si>
    <t>NM_200391</t>
  </si>
  <si>
    <t>Dr.88263</t>
  </si>
  <si>
    <t>NM_001008400</t>
  </si>
  <si>
    <t>Dr.37595</t>
  </si>
  <si>
    <t>NM_001109712</t>
  </si>
  <si>
    <t>Dr.89295</t>
  </si>
  <si>
    <t>NM_001109770</t>
  </si>
  <si>
    <t>Dr.120226</t>
  </si>
  <si>
    <t>NM_212581</t>
  </si>
  <si>
    <t>Dr.78713</t>
  </si>
  <si>
    <t>XM_687918</t>
  </si>
  <si>
    <t>NM_200801</t>
  </si>
  <si>
    <t>Dr.76881</t>
  </si>
  <si>
    <t>NM_001098265</t>
  </si>
  <si>
    <t>NM_001137666</t>
  </si>
  <si>
    <t>Dr.76314</t>
  </si>
  <si>
    <t>NM_194373</t>
  </si>
  <si>
    <t>Dr.78712</t>
  </si>
  <si>
    <t>Hs.567493</t>
  </si>
  <si>
    <t>NM_001002417</t>
  </si>
  <si>
    <t>Dr.529</t>
  </si>
  <si>
    <t>NM_001145361</t>
  </si>
  <si>
    <t>NM_001006062</t>
  </si>
  <si>
    <t>Dr.78025</t>
  </si>
  <si>
    <t>NM_199650</t>
  </si>
  <si>
    <t>NM_001003992</t>
  </si>
  <si>
    <t>Dr.17154</t>
  </si>
  <si>
    <t>NM_001114727</t>
  </si>
  <si>
    <t>Dr.40552</t>
  </si>
  <si>
    <t>NM_001077729</t>
  </si>
  <si>
    <t>Dr.80485</t>
  </si>
  <si>
    <t>NM_001083002</t>
  </si>
  <si>
    <t>Dr.150509</t>
  </si>
  <si>
    <t>NM_001126465</t>
  </si>
  <si>
    <t>NM_001114912</t>
  </si>
  <si>
    <t>Dr.8327</t>
  </si>
  <si>
    <t>NM_001080622</t>
  </si>
  <si>
    <t>NM_001076608</t>
  </si>
  <si>
    <t>Dr.87353</t>
  </si>
  <si>
    <t>NM_001102676</t>
  </si>
  <si>
    <t>NM_001040376</t>
  </si>
  <si>
    <t>Dr.18486</t>
  </si>
  <si>
    <t>NM_200227</t>
  </si>
  <si>
    <t>Dr.83502</t>
  </si>
  <si>
    <t>NM_131374</t>
  </si>
  <si>
    <t>Dr.76266</t>
  </si>
  <si>
    <t>NM_001128354</t>
  </si>
  <si>
    <t>Dr.99414</t>
  </si>
  <si>
    <t>NM_001017756</t>
  </si>
  <si>
    <t>Dr.90149</t>
  </si>
  <si>
    <t>NM_131140</t>
  </si>
  <si>
    <t>Dr.12607</t>
  </si>
  <si>
    <t>NM_001077315</t>
  </si>
  <si>
    <t>Dr.84301</t>
  </si>
  <si>
    <t>NM_212563</t>
  </si>
  <si>
    <t>Dr.27686</t>
  </si>
  <si>
    <t>NM_131756</t>
  </si>
  <si>
    <t>Dr.79631</t>
  </si>
  <si>
    <t>NM_200487</t>
  </si>
  <si>
    <t>NM_001044862</t>
  </si>
  <si>
    <t>Dr.12216</t>
  </si>
  <si>
    <t>Hs.331420</t>
  </si>
  <si>
    <t>NM_001082877</t>
  </si>
  <si>
    <t>Dr.105038</t>
  </si>
  <si>
    <t>Hs.535901</t>
  </si>
  <si>
    <t>NM_001077735</t>
  </si>
  <si>
    <t>Dr.12295</t>
  </si>
  <si>
    <t>NM_001008734</t>
  </si>
  <si>
    <t>Dr.77370</t>
  </si>
  <si>
    <t>NM_001004584</t>
  </si>
  <si>
    <t>NM_001160409</t>
  </si>
  <si>
    <t>NM_001003860</t>
  </si>
  <si>
    <t>Dr.84069</t>
  </si>
  <si>
    <t>NM_001045163</t>
  </si>
  <si>
    <t>NM_001008780</t>
  </si>
  <si>
    <t>Dr.80968</t>
  </si>
  <si>
    <t>NM_001077543</t>
  </si>
  <si>
    <t>Dr.74560</t>
  </si>
  <si>
    <t>NM_198818</t>
  </si>
  <si>
    <t>Dr.35891</t>
  </si>
  <si>
    <t>XM_001343499</t>
  </si>
  <si>
    <t>NM_001006029</t>
  </si>
  <si>
    <t>Dr.36768</t>
  </si>
  <si>
    <t>NM_200627</t>
  </si>
  <si>
    <t>Dr.118384</t>
  </si>
  <si>
    <t>NM_001024405</t>
  </si>
  <si>
    <t>Dr.47891</t>
  </si>
  <si>
    <t>NM_001082916</t>
  </si>
  <si>
    <t>NM_131228</t>
  </si>
  <si>
    <t>Dr.265</t>
  </si>
  <si>
    <t>NM_213497</t>
  </si>
  <si>
    <t>NM_131159</t>
  </si>
  <si>
    <t>Dr.76289</t>
  </si>
  <si>
    <t>NM_001009892</t>
  </si>
  <si>
    <t>Dr.82062</t>
  </si>
  <si>
    <t>NM_001004638</t>
  </si>
  <si>
    <t>Dr.83166</t>
  </si>
  <si>
    <t>NM_212932</t>
  </si>
  <si>
    <t>NM_131463</t>
  </si>
  <si>
    <t>Dr.6870</t>
  </si>
  <si>
    <t>NM_001003549</t>
  </si>
  <si>
    <t>Dr.85079</t>
  </si>
  <si>
    <t>NM_201451</t>
  </si>
  <si>
    <t>Dr.4423</t>
  </si>
  <si>
    <t>NM_001114429</t>
  </si>
  <si>
    <t>Dr.84071</t>
  </si>
  <si>
    <t>NM_001045319</t>
  </si>
  <si>
    <t>NM_001048149</t>
  </si>
  <si>
    <t>Dr.74531</t>
  </si>
  <si>
    <t>NM_212781</t>
  </si>
  <si>
    <t>Dr.79866</t>
  </si>
  <si>
    <t>NM_200203</t>
  </si>
  <si>
    <t>Dr.79575</t>
  </si>
  <si>
    <t>NM_001122846</t>
  </si>
  <si>
    <t>NM_001002305</t>
  </si>
  <si>
    <t>Dr.89943</t>
  </si>
  <si>
    <t>NM_001002306</t>
  </si>
  <si>
    <t>Dr.82912</t>
  </si>
  <si>
    <t>NM_001008575</t>
  </si>
  <si>
    <t>Dr.78263</t>
  </si>
  <si>
    <t>NM_199581</t>
  </si>
  <si>
    <t>Dr.77094</t>
  </si>
  <si>
    <t>NM_200919</t>
  </si>
  <si>
    <t>Dr.19967</t>
  </si>
  <si>
    <t>NM_131089</t>
  </si>
  <si>
    <t>Dr.75063</t>
  </si>
  <si>
    <t>NM_001077789</t>
  </si>
  <si>
    <t>Dr.52561</t>
  </si>
  <si>
    <t>NM_001005947</t>
  </si>
  <si>
    <t>Dr.152743</t>
  </si>
  <si>
    <t>XM_001332669</t>
  </si>
  <si>
    <t>NM_001006049</t>
  </si>
  <si>
    <t>Dr.77501</t>
  </si>
  <si>
    <t>NM_001044824</t>
  </si>
  <si>
    <t>Dr.74207</t>
  </si>
  <si>
    <t>NM_199667</t>
  </si>
  <si>
    <t>Dr.117950</t>
  </si>
  <si>
    <t>NM_173242</t>
  </si>
  <si>
    <t>Dr.79684</t>
  </si>
  <si>
    <t>Hs.416998</t>
  </si>
  <si>
    <t>NM_001077330</t>
  </si>
  <si>
    <t>Dr.78921</t>
  </si>
  <si>
    <t>NM_001002427</t>
  </si>
  <si>
    <t>Dr.76281</t>
  </si>
  <si>
    <t>NM_200280</t>
  </si>
  <si>
    <t>NM_001020692</t>
  </si>
  <si>
    <t>Dr.151025</t>
  </si>
  <si>
    <t>NM_001017829</t>
  </si>
  <si>
    <t>Dr.16640</t>
  </si>
  <si>
    <t>NM_001020540</t>
  </si>
  <si>
    <t>Dr.84297</t>
  </si>
  <si>
    <t>NM_131807</t>
  </si>
  <si>
    <t>NM_001002200</t>
  </si>
  <si>
    <t>Dr.78123</t>
  </si>
  <si>
    <t>NM_201508</t>
  </si>
  <si>
    <t>Dr.23802</t>
  </si>
  <si>
    <t>NM_212601</t>
  </si>
  <si>
    <t>NM_001100015</t>
  </si>
  <si>
    <t>NM_001080046</t>
  </si>
  <si>
    <t>Dr.5887</t>
  </si>
  <si>
    <t>NM_001077296</t>
  </si>
  <si>
    <t>Dr.81133</t>
  </si>
  <si>
    <t>NM_213183</t>
  </si>
  <si>
    <t>Dr.75308</t>
  </si>
  <si>
    <t>NM_001020560</t>
  </si>
  <si>
    <t>Dr.113513</t>
  </si>
  <si>
    <t>NM_001002393</t>
  </si>
  <si>
    <t>NM_001044333</t>
  </si>
  <si>
    <t>XM_684869</t>
  </si>
  <si>
    <t>NM_213506</t>
  </si>
  <si>
    <t>NM_001005301</t>
  </si>
  <si>
    <t>Dr.16147</t>
  </si>
  <si>
    <t>NM_201502</t>
  </si>
  <si>
    <t>Dr.132454</t>
  </si>
  <si>
    <t>NM_001098189</t>
  </si>
  <si>
    <t>NM_001080682</t>
  </si>
  <si>
    <t>NM_001018142</t>
  </si>
  <si>
    <t>Dr.115834</t>
  </si>
  <si>
    <t>NM_199704</t>
  </si>
  <si>
    <t>Dr.78694</t>
  </si>
  <si>
    <t>NM_001020671</t>
  </si>
  <si>
    <t>NM_212947</t>
  </si>
  <si>
    <t>Dr.121066</t>
  </si>
  <si>
    <t>NM_001005772</t>
  </si>
  <si>
    <t>Dr.14847</t>
  </si>
  <si>
    <t>NM_200710</t>
  </si>
  <si>
    <t>Dr.80988</t>
  </si>
  <si>
    <t>NM_001089384</t>
  </si>
  <si>
    <t>Dr.26776</t>
  </si>
  <si>
    <t>NM_001007421</t>
  </si>
  <si>
    <t>Dr.37659</t>
  </si>
  <si>
    <t>NM_001020566</t>
  </si>
  <si>
    <t>Dr.85111</t>
  </si>
  <si>
    <t>NM_199641</t>
  </si>
  <si>
    <t>Dr.2562</t>
  </si>
  <si>
    <t>XM_688068</t>
  </si>
  <si>
    <t>NM_001003730</t>
  </si>
  <si>
    <t>Dr.51929</t>
  </si>
  <si>
    <t>NM_001006036</t>
  </si>
  <si>
    <t>Dr.86834</t>
  </si>
  <si>
    <t>NM_001017611</t>
  </si>
  <si>
    <t>Dr.13872</t>
  </si>
  <si>
    <t>NM_001024395</t>
  </si>
  <si>
    <t>NM_173277</t>
  </si>
  <si>
    <t>Dr.132970</t>
  </si>
  <si>
    <t>NM_001013447</t>
  </si>
  <si>
    <t>Dr.84463</t>
  </si>
  <si>
    <t>NM_001008643</t>
  </si>
  <si>
    <t>NM_001004544</t>
  </si>
  <si>
    <t>Dr.152142</t>
  </si>
  <si>
    <t>NM_001110371</t>
  </si>
  <si>
    <t>NM_001002633</t>
  </si>
  <si>
    <t>Dr.132558</t>
  </si>
  <si>
    <t>NM_213397</t>
  </si>
  <si>
    <t>Dr.78868</t>
  </si>
  <si>
    <t>NM_001003888</t>
  </si>
  <si>
    <t>Dr.32141</t>
  </si>
  <si>
    <t>NM_001003473</t>
  </si>
  <si>
    <t>Dr.77924</t>
  </si>
  <si>
    <t>NM_200484</t>
  </si>
  <si>
    <t>Dr.124241</t>
  </si>
  <si>
    <t>NM_001017623</t>
  </si>
  <si>
    <t>Dr.151909</t>
  </si>
  <si>
    <t>NM_001111178</t>
  </si>
  <si>
    <t>XM_682803</t>
  </si>
  <si>
    <t>NM_001164394</t>
  </si>
  <si>
    <t>Dr.798</t>
  </si>
  <si>
    <t>NM_001077766</t>
  </si>
  <si>
    <t>Dr.88177</t>
  </si>
  <si>
    <t>NM_201040</t>
  </si>
  <si>
    <t>Dr.26673</t>
  </si>
  <si>
    <t>NM_200200</t>
  </si>
  <si>
    <t>Dr.7225</t>
  </si>
  <si>
    <t>XM_001923128</t>
  </si>
  <si>
    <t>NM_001002678</t>
  </si>
  <si>
    <t>NM_001126475</t>
  </si>
  <si>
    <t>Dr.114958</t>
  </si>
  <si>
    <t>NM_001003520</t>
  </si>
  <si>
    <t>Dr.76879</t>
  </si>
  <si>
    <t>NM_001037565</t>
  </si>
  <si>
    <t>Dr.44424</t>
  </si>
  <si>
    <t>NM_001025469</t>
  </si>
  <si>
    <t>Dr.84880</t>
  </si>
  <si>
    <t>NM_001017670</t>
  </si>
  <si>
    <t>Dr.40434</t>
  </si>
  <si>
    <t>NM_001002384</t>
  </si>
  <si>
    <t>Dr.121547</t>
  </si>
  <si>
    <t>NM_001004568</t>
  </si>
  <si>
    <t>Dr.36552</t>
  </si>
  <si>
    <t>NM_201202</t>
  </si>
  <si>
    <t>Dr.115406</t>
  </si>
  <si>
    <t>NM_001077738</t>
  </si>
  <si>
    <t>Dr.77151</t>
  </si>
  <si>
    <t>NM_201581</t>
  </si>
  <si>
    <t>Dr.1630</t>
  </si>
  <si>
    <t>NM_200308</t>
  </si>
  <si>
    <t>NM_200993</t>
  </si>
  <si>
    <t>Dr.81689</t>
  </si>
  <si>
    <t>NM_200324</t>
  </si>
  <si>
    <t>NM_212670</t>
  </si>
  <si>
    <t>NM_001077781</t>
  </si>
  <si>
    <t>Dr.77830</t>
  </si>
  <si>
    <t>NM_001113650</t>
  </si>
  <si>
    <t>Dr.85969</t>
  </si>
  <si>
    <t>NM_001017874</t>
  </si>
  <si>
    <t>NM_200191</t>
  </si>
  <si>
    <t>Dr.79917</t>
  </si>
  <si>
    <t>NM_001128751</t>
  </si>
  <si>
    <t>Dr.77563</t>
  </si>
  <si>
    <t>NM_200920</t>
  </si>
  <si>
    <t>Dr.75652</t>
  </si>
  <si>
    <t>NM_001017582</t>
  </si>
  <si>
    <t>NM_001006078</t>
  </si>
  <si>
    <t>Dr.17642</t>
  </si>
  <si>
    <t>NM_001126428</t>
  </si>
  <si>
    <t>Dr.82999</t>
  </si>
  <si>
    <t>NM_213539</t>
  </si>
  <si>
    <t>Dr.33564</t>
  </si>
  <si>
    <t>NM_199625</t>
  </si>
  <si>
    <t>Dr.77461</t>
  </si>
  <si>
    <t>NM_001024400</t>
  </si>
  <si>
    <t>Dr.86671</t>
  </si>
  <si>
    <t>NM_001007774</t>
  </si>
  <si>
    <t>NM_001098196</t>
  </si>
  <si>
    <t>Dr.82443</t>
  </si>
  <si>
    <t>NM_001003996</t>
  </si>
  <si>
    <t>Dr.84847</t>
  </si>
  <si>
    <t>NM_001002047</t>
  </si>
  <si>
    <t>Dr.86806</t>
  </si>
  <si>
    <t>NM_001024426</t>
  </si>
  <si>
    <t>Dr.45832</t>
  </si>
  <si>
    <t>NM_001020764</t>
  </si>
  <si>
    <t>Dr.119038</t>
  </si>
  <si>
    <t>NM_001020755</t>
  </si>
  <si>
    <t>Dr.45535</t>
  </si>
  <si>
    <t>NM_001115125</t>
  </si>
  <si>
    <t>Dr.34012</t>
  </si>
  <si>
    <t>NM_182855</t>
  </si>
  <si>
    <t>Dr.77521</t>
  </si>
  <si>
    <t>NM_001020579</t>
  </si>
  <si>
    <t>Dr.80692</t>
  </si>
  <si>
    <t>NM_213431</t>
  </si>
  <si>
    <t>Dr.3849</t>
  </si>
  <si>
    <t>NM_001003615</t>
  </si>
  <si>
    <t>Dr.75868</t>
  </si>
  <si>
    <t>NM_200174</t>
  </si>
  <si>
    <t>Dr.77534</t>
  </si>
  <si>
    <t>NM_200038</t>
  </si>
  <si>
    <t>Dr.76708</t>
  </si>
  <si>
    <t>NM_001025456</t>
  </si>
  <si>
    <t>Dr.10833</t>
  </si>
  <si>
    <t>NM_199712</t>
  </si>
  <si>
    <t>Dr.79270</t>
  </si>
  <si>
    <t>NM_001109715</t>
  </si>
  <si>
    <t>Dr.36597</t>
  </si>
  <si>
    <t>NM_212942</t>
  </si>
  <si>
    <t>Dr.151844</t>
  </si>
  <si>
    <t>XM_001335539</t>
  </si>
  <si>
    <t>NM_001037119</t>
  </si>
  <si>
    <t>Dr.85587</t>
  </si>
  <si>
    <t>NM_001005986</t>
  </si>
  <si>
    <t>Dr.84460</t>
  </si>
  <si>
    <t>NM_180968</t>
  </si>
  <si>
    <t>NM_001110452</t>
  </si>
  <si>
    <t>Dr.87425</t>
  </si>
  <si>
    <t>NM_001128250</t>
  </si>
  <si>
    <t>Dr.91779</t>
  </si>
  <si>
    <t>NM_001024388</t>
  </si>
  <si>
    <t>Dr.78873</t>
  </si>
  <si>
    <t>NM_001089386</t>
  </si>
  <si>
    <t>Dr.86238</t>
  </si>
  <si>
    <t>NM_001083068</t>
  </si>
  <si>
    <t>NM_173245</t>
  </si>
  <si>
    <t>NM_131018</t>
  </si>
  <si>
    <t>Dr.75813</t>
  </si>
  <si>
    <t>NM_001003577</t>
  </si>
  <si>
    <t>Dr.76893</t>
  </si>
  <si>
    <t>NM_001042687</t>
  </si>
  <si>
    <t>Dr.85699</t>
  </si>
  <si>
    <t>XM_681607</t>
  </si>
  <si>
    <t>NM_199602</t>
  </si>
  <si>
    <t>Dr.76484</t>
  </si>
  <si>
    <t>NM_212600</t>
  </si>
  <si>
    <t>Dr.12392</t>
  </si>
  <si>
    <t>NM_200896</t>
  </si>
  <si>
    <t>Dr.51340</t>
  </si>
  <si>
    <t>NM_001008620</t>
  </si>
  <si>
    <t>Dr.83537</t>
  </si>
  <si>
    <t>NM_201016</t>
  </si>
  <si>
    <t>Dr.80481</t>
  </si>
  <si>
    <t>NM_200888</t>
  </si>
  <si>
    <t>Dr.11069</t>
  </si>
  <si>
    <t>NM_205693</t>
  </si>
  <si>
    <t>Dr.78475</t>
  </si>
  <si>
    <t>NM_001100022</t>
  </si>
  <si>
    <t>Dr.89306</t>
  </si>
  <si>
    <t>NM_205757</t>
  </si>
  <si>
    <t>Dr.79878</t>
  </si>
  <si>
    <t>NM_001002512</t>
  </si>
  <si>
    <t>Dr.81184</t>
  </si>
  <si>
    <t>NM_001045232</t>
  </si>
  <si>
    <t>Dr.84312</t>
  </si>
  <si>
    <t>NM_001020489</t>
  </si>
  <si>
    <t>Dr.133578</t>
  </si>
  <si>
    <t>NM_212610</t>
  </si>
  <si>
    <t>Dr.75908</t>
  </si>
  <si>
    <t>Hs.90458</t>
  </si>
  <si>
    <t>NM_199800</t>
  </si>
  <si>
    <t>Dr.78406</t>
  </si>
  <si>
    <t>NM_199977</t>
  </si>
  <si>
    <t>Dr.21065</t>
  </si>
  <si>
    <t>NM_131337</t>
  </si>
  <si>
    <t>Dr.77148</t>
  </si>
  <si>
    <t>NM_001123268</t>
  </si>
  <si>
    <t>NM_200196</t>
  </si>
  <si>
    <t>Dr.745</t>
  </si>
  <si>
    <t>NM_001122704</t>
  </si>
  <si>
    <t>NM_001033730</t>
  </si>
  <si>
    <t>Dr.87399</t>
  </si>
  <si>
    <t>NM_213423</t>
  </si>
  <si>
    <t>Dr.81879</t>
  </si>
  <si>
    <t>XM_690067</t>
  </si>
  <si>
    <t>NM_213219</t>
  </si>
  <si>
    <t>Dr.105980</t>
  </si>
  <si>
    <t>NM_001080594</t>
  </si>
  <si>
    <t>NM_199668</t>
  </si>
  <si>
    <t>Dr.26944</t>
  </si>
  <si>
    <t>Hs.284297</t>
  </si>
  <si>
    <t>NM_200674</t>
  </si>
  <si>
    <t>Dr.81366</t>
  </si>
  <si>
    <t>NM_200195</t>
  </si>
  <si>
    <t>Dr.74679</t>
  </si>
  <si>
    <t>NM_182885</t>
  </si>
  <si>
    <t>Dr.82621</t>
  </si>
  <si>
    <t>XM_699842</t>
  </si>
  <si>
    <t>XM_001346039</t>
  </si>
  <si>
    <t>NM_001003530</t>
  </si>
  <si>
    <t>Dr.86554</t>
  </si>
  <si>
    <t>NM_001077378</t>
  </si>
  <si>
    <t>Dr.8987</t>
  </si>
  <si>
    <t>NM_001077614</t>
  </si>
  <si>
    <t>Dr.83960</t>
  </si>
  <si>
    <t>NM_001110467</t>
  </si>
  <si>
    <t>Dr.90198</t>
  </si>
  <si>
    <t>NM_200336</t>
  </si>
  <si>
    <t>Dr.84159</t>
  </si>
  <si>
    <t>NM_001111182</t>
  </si>
  <si>
    <t>Dr.80990</t>
  </si>
  <si>
    <t>NM_200404</t>
  </si>
  <si>
    <t>NM_001017624</t>
  </si>
  <si>
    <t>NM_001077177</t>
  </si>
  <si>
    <t>NM_199785</t>
  </si>
  <si>
    <t>Dr.26626</t>
  </si>
  <si>
    <t>NM_001076631</t>
  </si>
  <si>
    <t>Dr.83081</t>
  </si>
  <si>
    <t>NM_212666</t>
  </si>
  <si>
    <t>Dr.76359</t>
  </si>
  <si>
    <t>NM_001044715</t>
  </si>
  <si>
    <t>Dr.81347</t>
  </si>
  <si>
    <t>NM_001013510</t>
  </si>
  <si>
    <t>Dr.29846</t>
  </si>
  <si>
    <t>NM_001007321</t>
  </si>
  <si>
    <t>Dr.76702</t>
  </si>
  <si>
    <t>NM_001099253</t>
  </si>
  <si>
    <t>Dr.110985</t>
  </si>
  <si>
    <t>NM_001099237</t>
  </si>
  <si>
    <t>Dr.80174</t>
  </si>
  <si>
    <t>NM_001005963</t>
  </si>
  <si>
    <t>NM_200992</t>
  </si>
  <si>
    <t>Dr.9343</t>
  </si>
  <si>
    <t>NM_212910</t>
  </si>
  <si>
    <t>Dr.83170</t>
  </si>
  <si>
    <t>NM_001040335</t>
  </si>
  <si>
    <t>Dr.82261</t>
  </si>
  <si>
    <t>NM_001099263</t>
  </si>
  <si>
    <t>Dr.87537</t>
  </si>
  <si>
    <t>NM_199763</t>
  </si>
  <si>
    <t>Dr.75712</t>
  </si>
  <si>
    <t>NM_001024815</t>
  </si>
  <si>
    <t>NM_001025460</t>
  </si>
  <si>
    <t>Dr.7322</t>
  </si>
  <si>
    <t>NM_213386</t>
  </si>
  <si>
    <t>Dr.7974</t>
  </si>
  <si>
    <t>XM_001921844</t>
  </si>
  <si>
    <t>NM_212802</t>
  </si>
  <si>
    <t>Dr.75223</t>
  </si>
  <si>
    <t>NM_001003558</t>
  </si>
  <si>
    <t>Dr.76038</t>
  </si>
  <si>
    <t>NM_200566</t>
  </si>
  <si>
    <t>Dr.3838</t>
  </si>
  <si>
    <t>NM_199760</t>
  </si>
  <si>
    <t>Dr.75875</t>
  </si>
  <si>
    <t>NM_001044974</t>
  </si>
  <si>
    <t>Dr.119082</t>
  </si>
  <si>
    <t>NM_001003456</t>
  </si>
  <si>
    <t>Dr.34068</t>
  </si>
  <si>
    <t>NM_205558</t>
  </si>
  <si>
    <t>Dr.33122</t>
  </si>
  <si>
    <t>NM_207054</t>
  </si>
  <si>
    <t>Dr.79424</t>
  </si>
  <si>
    <t>NM_001077164</t>
  </si>
  <si>
    <t>Dr.91556</t>
  </si>
  <si>
    <t>NM_131724</t>
  </si>
  <si>
    <t>Dr.150491</t>
  </si>
  <si>
    <t>NM_001003514</t>
  </si>
  <si>
    <t>Dr.34080</t>
  </si>
  <si>
    <t>NM_001002125</t>
  </si>
  <si>
    <t>Dr.110866</t>
  </si>
  <si>
    <t>Dr.9055</t>
  </si>
  <si>
    <t>NM_213133</t>
  </si>
  <si>
    <t>Dr.75946</t>
  </si>
  <si>
    <t>NM_001045200</t>
  </si>
  <si>
    <t>Dr.85572</t>
  </si>
  <si>
    <t>NM_001123047</t>
  </si>
  <si>
    <t>Dr.84101</t>
  </si>
  <si>
    <t>NM_001045327</t>
  </si>
  <si>
    <t>Dr.86483</t>
  </si>
  <si>
    <t>NM_131240</t>
  </si>
  <si>
    <t>Dr.75104</t>
  </si>
  <si>
    <t>NM_001003561</t>
  </si>
  <si>
    <t>Dr.107433</t>
  </si>
  <si>
    <t>NM_212924</t>
  </si>
  <si>
    <t>Dr.87130</t>
  </si>
  <si>
    <t>NM_213314</t>
  </si>
  <si>
    <t>Dr.51625</t>
  </si>
  <si>
    <t>NM_199516</t>
  </si>
  <si>
    <t>Dr.77686</t>
  </si>
  <si>
    <t>NM_001082808</t>
  </si>
  <si>
    <t>Dr.79151</t>
  </si>
  <si>
    <t>NM_001089341</t>
  </si>
  <si>
    <t>Dr.81096</t>
  </si>
  <si>
    <t>NM_205659</t>
  </si>
  <si>
    <t>Dr.29783</t>
  </si>
  <si>
    <t>NM_001017773</t>
  </si>
  <si>
    <t>XM_690005</t>
  </si>
  <si>
    <t>NM_178131</t>
  </si>
  <si>
    <t>Dr.140308</t>
  </si>
  <si>
    <t>NM_001114442</t>
  </si>
  <si>
    <t>Dr.132907</t>
  </si>
  <si>
    <t>NM_131269</t>
  </si>
  <si>
    <t>Dr.79155</t>
  </si>
  <si>
    <t>NM_001002228</t>
  </si>
  <si>
    <t>NM_001020486</t>
  </si>
  <si>
    <t>Dr.80144</t>
  </si>
  <si>
    <t>NM_201197</t>
  </si>
  <si>
    <t>Dr.9221</t>
  </si>
  <si>
    <t>NM_001007403</t>
  </si>
  <si>
    <t>Dr.36299</t>
  </si>
  <si>
    <t>NM_001017551</t>
  </si>
  <si>
    <t>Dr.79047</t>
  </si>
  <si>
    <t>NM_001012487</t>
  </si>
  <si>
    <t>Dr.77987</t>
  </si>
  <si>
    <t>NM_001159928</t>
  </si>
  <si>
    <t>NM_001083075</t>
  </si>
  <si>
    <t>NM_001017358</t>
  </si>
  <si>
    <t>NM_001002046</t>
  </si>
  <si>
    <t>Dr.87290</t>
  </si>
  <si>
    <t>NM_200223</t>
  </si>
  <si>
    <t>Dr.85478</t>
  </si>
  <si>
    <t>NM_131891</t>
  </si>
  <si>
    <t>NM_212936</t>
  </si>
  <si>
    <t>Dr.8012</t>
  </si>
  <si>
    <t>NM_001129823</t>
  </si>
  <si>
    <t>Dr.75646</t>
  </si>
  <si>
    <t>NM_001142563</t>
  </si>
  <si>
    <t>Dr.17394</t>
  </si>
  <si>
    <t>NM_001093727</t>
  </si>
  <si>
    <t>Dr.17290</t>
  </si>
  <si>
    <t>NM_200129</t>
  </si>
  <si>
    <t>Dr.79195</t>
  </si>
  <si>
    <t>NM_001029962</t>
  </si>
  <si>
    <t>Dr.66503</t>
  </si>
  <si>
    <t>NM_001003545</t>
  </si>
  <si>
    <t>Dr.77868</t>
  </si>
  <si>
    <t>NM_001089358</t>
  </si>
  <si>
    <t>Dr.87084</t>
  </si>
  <si>
    <t>NM_001098745</t>
  </si>
  <si>
    <t>Dr.91143</t>
  </si>
  <si>
    <t>NM_001079703</t>
  </si>
  <si>
    <t>NM_199693</t>
  </si>
  <si>
    <t>Dr.113676</t>
  </si>
  <si>
    <t>NM_001172564</t>
  </si>
  <si>
    <t>Dr.132728</t>
  </si>
  <si>
    <t>NM_001002385</t>
  </si>
  <si>
    <t>Dr.31778</t>
  </si>
  <si>
    <t>NM_001002454</t>
  </si>
  <si>
    <t>Dr.83150</t>
  </si>
  <si>
    <t>NM_199621</t>
  </si>
  <si>
    <t>Dr.77334</t>
  </si>
  <si>
    <t>NM_001002458</t>
  </si>
  <si>
    <t>Dr.31557</t>
  </si>
  <si>
    <t>NM_001105132</t>
  </si>
  <si>
    <t>Dr.76617</t>
  </si>
  <si>
    <t>NM_200676</t>
  </si>
  <si>
    <t>Dr.15144</t>
  </si>
  <si>
    <t>NM_001080991</t>
  </si>
  <si>
    <t>Dr.75168</t>
  </si>
  <si>
    <t>NM_213496</t>
  </si>
  <si>
    <t>Dr.106367</t>
  </si>
  <si>
    <t>NM_131513</t>
  </si>
  <si>
    <t>Dr.121261</t>
  </si>
  <si>
    <t>XM_001338200</t>
  </si>
  <si>
    <t>XM_001344205</t>
  </si>
  <si>
    <t>NM_001004633</t>
  </si>
  <si>
    <t>Dr.36473</t>
  </si>
  <si>
    <t>NM_212959</t>
  </si>
  <si>
    <t>Dr.84273</t>
  </si>
  <si>
    <t>NM_131664</t>
  </si>
  <si>
    <t>Dr.78549</t>
  </si>
  <si>
    <t>NM_001001841</t>
  </si>
  <si>
    <t>Dr.86023</t>
  </si>
  <si>
    <t>NM_001013568</t>
  </si>
  <si>
    <t>NM_199960</t>
  </si>
  <si>
    <t>Dr.80850</t>
  </si>
  <si>
    <t>NM_001077578</t>
  </si>
  <si>
    <t>Dr.18508</t>
  </si>
  <si>
    <t>NM_001083005</t>
  </si>
  <si>
    <t>Dr.7628</t>
  </si>
  <si>
    <t>NM_200163</t>
  </si>
  <si>
    <t>Dr.81680</t>
  </si>
  <si>
    <t>NM_001008627</t>
  </si>
  <si>
    <t>Dr.20346</t>
  </si>
  <si>
    <t>NM_001080168</t>
  </si>
  <si>
    <t>Dr.82876</t>
  </si>
  <si>
    <t>NM_001045258</t>
  </si>
  <si>
    <t>Dr.75397</t>
  </si>
  <si>
    <t>NM_212916</t>
  </si>
  <si>
    <t>Dr.75201</t>
  </si>
  <si>
    <t>NM_001013316</t>
  </si>
  <si>
    <t>Dr.78557</t>
  </si>
  <si>
    <t>Hs.631602</t>
  </si>
  <si>
    <t>NM_205652</t>
  </si>
  <si>
    <t>Dr.78113</t>
  </si>
  <si>
    <t>XM_688279</t>
  </si>
  <si>
    <t>NM_001006094</t>
  </si>
  <si>
    <t>Dr.77402</t>
  </si>
  <si>
    <t>NM_212809</t>
  </si>
  <si>
    <t>Dr.80010</t>
  </si>
  <si>
    <t>NM_200035</t>
  </si>
  <si>
    <t>Dr.76297</t>
  </si>
  <si>
    <t>NM_212900</t>
  </si>
  <si>
    <t>Dr.119953</t>
  </si>
  <si>
    <t>NM_200360</t>
  </si>
  <si>
    <t>Dr.78246</t>
  </si>
  <si>
    <t>NM_001014344</t>
  </si>
  <si>
    <t>Dr.69759</t>
  </si>
  <si>
    <t>NM_001080648</t>
  </si>
  <si>
    <t>Dr.18604</t>
  </si>
  <si>
    <t>NM_200892</t>
  </si>
  <si>
    <t>Dr.2478</t>
  </si>
  <si>
    <t>NM_213148</t>
  </si>
  <si>
    <t>Dr.76714</t>
  </si>
  <si>
    <t>NM_131101</t>
  </si>
  <si>
    <t>Dr.35792</t>
  </si>
  <si>
    <t>NM_207050</t>
  </si>
  <si>
    <t>Dr.3520</t>
  </si>
  <si>
    <t>Hs.134846</t>
  </si>
  <si>
    <t>NM_001002370</t>
  </si>
  <si>
    <t>Dr.18499</t>
  </si>
  <si>
    <t>NM_001005984</t>
  </si>
  <si>
    <t>Dr.36769</t>
  </si>
  <si>
    <t>NM_200695</t>
  </si>
  <si>
    <t>Dr.81060</t>
  </si>
  <si>
    <t>NM_001161470</t>
  </si>
  <si>
    <t>Dr.132711</t>
  </si>
  <si>
    <t>NM_001099229</t>
  </si>
  <si>
    <t>Dr.150606</t>
  </si>
  <si>
    <t>NM_001083062</t>
  </si>
  <si>
    <t>Dr.82330</t>
  </si>
  <si>
    <t>NM_001114488</t>
  </si>
  <si>
    <t>Dr.88023</t>
  </si>
  <si>
    <t>NM_205762</t>
  </si>
  <si>
    <t>Dr.81750</t>
  </si>
  <si>
    <t>NM_200658</t>
  </si>
  <si>
    <t>Dr.85117</t>
  </si>
  <si>
    <t>NM_001083858</t>
  </si>
  <si>
    <t>Dr.78007</t>
  </si>
  <si>
    <t>NM_200219</t>
  </si>
  <si>
    <t>Dr.85121</t>
  </si>
  <si>
    <t>NM_001004014</t>
  </si>
  <si>
    <t>Dr.76049</t>
  </si>
  <si>
    <t>NM_001111165</t>
  </si>
  <si>
    <t>Dr.21241</t>
  </si>
  <si>
    <t>NM_001002517</t>
  </si>
  <si>
    <t>Dr.75251</t>
  </si>
  <si>
    <t>NM_213542</t>
  </si>
  <si>
    <t>NM_205754</t>
  </si>
  <si>
    <t>Dr.79936</t>
  </si>
  <si>
    <t>NM_212631</t>
  </si>
  <si>
    <t>Dr.76083</t>
  </si>
  <si>
    <t>NM_001034178</t>
  </si>
  <si>
    <t>Dr.76560</t>
  </si>
  <si>
    <t>NM_001135973</t>
  </si>
  <si>
    <t>Dr.91755</t>
  </si>
  <si>
    <t>NM_001003495</t>
  </si>
  <si>
    <t>Dr.79840</t>
  </si>
  <si>
    <t>NM_001040094</t>
  </si>
  <si>
    <t>Dr.78554</t>
  </si>
  <si>
    <t>NM_214769</t>
  </si>
  <si>
    <t>Dr.6495</t>
  </si>
  <si>
    <t>NM_001145786</t>
  </si>
  <si>
    <t>Dr.79346</t>
  </si>
  <si>
    <t>NM_001045243</t>
  </si>
  <si>
    <t>Dr.78833</t>
  </si>
  <si>
    <t>NM_199659</t>
  </si>
  <si>
    <t>Dr.76883</t>
  </si>
  <si>
    <t>NM_001089342</t>
  </si>
  <si>
    <t>Dr.22815</t>
  </si>
  <si>
    <t>XM_692291</t>
  </si>
  <si>
    <t>XM_685040</t>
  </si>
  <si>
    <t>NM_001006016</t>
  </si>
  <si>
    <t>Dr.79955</t>
  </si>
  <si>
    <t>NM_001145694</t>
  </si>
  <si>
    <t>NM_200508</t>
  </si>
  <si>
    <t>Dr.132598</t>
  </si>
  <si>
    <t>NM_001079974</t>
  </si>
  <si>
    <t>Dr.75979</t>
  </si>
  <si>
    <t>NM_001012500</t>
  </si>
  <si>
    <t>Dr.79458</t>
  </si>
  <si>
    <t>NM_001002382</t>
  </si>
  <si>
    <t>Dr.84194</t>
  </si>
  <si>
    <t>NM_131009</t>
  </si>
  <si>
    <t>Dr.75095</t>
  </si>
  <si>
    <t>NM_001005953</t>
  </si>
  <si>
    <t>NM_205709</t>
  </si>
  <si>
    <t>Dr.78635</t>
  </si>
  <si>
    <t>NM_200271</t>
  </si>
  <si>
    <t>Dr.78811</t>
  </si>
  <si>
    <t>NM_200786</t>
  </si>
  <si>
    <t>Dr.83748</t>
  </si>
  <si>
    <t>NM_200335</t>
  </si>
  <si>
    <t>Dr.19506</t>
  </si>
  <si>
    <t>NM_001014320</t>
  </si>
  <si>
    <t>Dr.86354</t>
  </si>
  <si>
    <t>XR_029693</t>
  </si>
  <si>
    <t>NM_201311</t>
  </si>
  <si>
    <t>Dr.249</t>
  </si>
  <si>
    <t>NM_001020551</t>
  </si>
  <si>
    <t>Dr.79503</t>
  </si>
  <si>
    <t>NM_200312</t>
  </si>
  <si>
    <t>Dr.77772</t>
  </si>
  <si>
    <t>NM_001002550</t>
  </si>
  <si>
    <t>Dr.81357</t>
  </si>
  <si>
    <t>NM_001030156</t>
  </si>
  <si>
    <t>NM_212643</t>
  </si>
  <si>
    <t>Dr.77782</t>
  </si>
  <si>
    <t>NM_001045847</t>
  </si>
  <si>
    <t>Dr.76457</t>
  </si>
  <si>
    <t>NM_001039810</t>
  </si>
  <si>
    <t>Dr.49022</t>
  </si>
  <si>
    <t>XM_695188</t>
  </si>
  <si>
    <t>NM_200771</t>
  </si>
  <si>
    <t>NM_213112</t>
  </si>
  <si>
    <t>Dr.79075</t>
  </si>
  <si>
    <t>Hs.372616</t>
  </si>
  <si>
    <t>XM_685430</t>
  </si>
  <si>
    <t>NM_001004645</t>
  </si>
  <si>
    <t>Dr.1860</t>
  </si>
  <si>
    <t>NM_200901</t>
  </si>
  <si>
    <t>Dr.151812</t>
  </si>
  <si>
    <t>NM_001045260</t>
  </si>
  <si>
    <t>Dr.88512</t>
  </si>
  <si>
    <t>NM_212589</t>
  </si>
  <si>
    <t>Dr.782</t>
  </si>
  <si>
    <t>NM_199623</t>
  </si>
  <si>
    <t>NM_001006092</t>
  </si>
  <si>
    <t>Dr.88939</t>
  </si>
  <si>
    <t>NM_001045189</t>
  </si>
  <si>
    <t>Dr.42676</t>
  </si>
  <si>
    <t>NM_001024390</t>
  </si>
  <si>
    <t>NM_130909</t>
  </si>
  <si>
    <t>Dr.77269</t>
  </si>
  <si>
    <t>NM_200581</t>
  </si>
  <si>
    <t>Dr.77072</t>
  </si>
  <si>
    <t>NM_001045471</t>
  </si>
  <si>
    <t>NM_200725</t>
  </si>
  <si>
    <t>Dr.81074</t>
  </si>
  <si>
    <t>NM_199573</t>
  </si>
  <si>
    <t>Dr.76836</t>
  </si>
  <si>
    <t>Hs.100874</t>
  </si>
  <si>
    <t>NM_001017907</t>
  </si>
  <si>
    <t>NM_213077</t>
  </si>
  <si>
    <t>NM_001007335</t>
  </si>
  <si>
    <t>Dr.28324</t>
  </si>
  <si>
    <t>NM_200294</t>
  </si>
  <si>
    <t>Dr.18373</t>
  </si>
  <si>
    <t>NM_001002341</t>
  </si>
  <si>
    <t>Dr.83309</t>
  </si>
  <si>
    <t>NM_001006000</t>
  </si>
  <si>
    <t>NM_131355</t>
  </si>
  <si>
    <t>Dr.80609</t>
  </si>
  <si>
    <t>NM_001004622</t>
  </si>
  <si>
    <t>Dr.81754</t>
  </si>
  <si>
    <t>NM_199479</t>
  </si>
  <si>
    <t>Dr.78279</t>
  </si>
  <si>
    <t>XM_001923836</t>
  </si>
  <si>
    <t>NM_001003832</t>
  </si>
  <si>
    <t>Dr.32860</t>
  </si>
  <si>
    <t>NM_200573</t>
  </si>
  <si>
    <t>Dr.119167</t>
  </si>
  <si>
    <t>NM_001004506</t>
  </si>
  <si>
    <t>Dr.76008</t>
  </si>
  <si>
    <t>NM_001030065</t>
  </si>
  <si>
    <t>NM_200287</t>
  </si>
  <si>
    <t>Dr.79344</t>
  </si>
  <si>
    <t>NM_001127479</t>
  </si>
  <si>
    <t>Dr.117912</t>
  </si>
  <si>
    <t>NM_001039822</t>
  </si>
  <si>
    <t>Dr.84150</t>
  </si>
  <si>
    <t>NM_131604</t>
  </si>
  <si>
    <t>Dr.82593</t>
  </si>
  <si>
    <t>NM_001126434</t>
  </si>
  <si>
    <t>Dr.19520</t>
  </si>
  <si>
    <t>XM_001338263</t>
  </si>
  <si>
    <t>NM_200532</t>
  </si>
  <si>
    <t>Dr.75861</t>
  </si>
  <si>
    <t>NM_001089334</t>
  </si>
  <si>
    <t>Dr.7178</t>
  </si>
  <si>
    <t>NM_130986</t>
  </si>
  <si>
    <t>Dr.8122</t>
  </si>
  <si>
    <t>NM_213210</t>
  </si>
  <si>
    <t>Dr.81528</t>
  </si>
  <si>
    <t>XM_678740</t>
  </si>
  <si>
    <t>NM_001077569</t>
  </si>
  <si>
    <t>XM_682664</t>
  </si>
  <si>
    <t>NM_001008621</t>
  </si>
  <si>
    <t>Dr.151913</t>
  </si>
  <si>
    <t>NM_001003533</t>
  </si>
  <si>
    <t>Dr.79182</t>
  </si>
  <si>
    <t>NM_200101</t>
  </si>
  <si>
    <t>Dr.4621</t>
  </si>
  <si>
    <t>Hs.532164</t>
  </si>
  <si>
    <t>NM_001002535</t>
  </si>
  <si>
    <t>Dr.88744</t>
  </si>
  <si>
    <t>NM_199855</t>
  </si>
  <si>
    <t>Dr.7739</t>
  </si>
  <si>
    <t>NM_001123309</t>
  </si>
  <si>
    <t>NM_200763</t>
  </si>
  <si>
    <t>Dr.79172</t>
  </si>
  <si>
    <t>NM_213014</t>
  </si>
  <si>
    <t>Dr.151164</t>
  </si>
  <si>
    <t>NM_199735</t>
  </si>
  <si>
    <t>Dr.18138</t>
  </si>
  <si>
    <t>NM_001002213</t>
  </si>
  <si>
    <t>NM_131345</t>
  </si>
  <si>
    <t>Dr.75831</t>
  </si>
  <si>
    <t>NM_131557</t>
  </si>
  <si>
    <t>Dr.78356</t>
  </si>
  <si>
    <t>NM_001159975</t>
  </si>
  <si>
    <t>X-M-D-</t>
  </si>
  <si>
    <t>X-M-D+</t>
  </si>
  <si>
    <t>X+M-D-</t>
  </si>
  <si>
    <t>X+M-D+</t>
  </si>
  <si>
    <t>Dr_Unigene</t>
  </si>
  <si>
    <t>Hs_Unigene</t>
  </si>
  <si>
    <t>NM_001003778</t>
  </si>
  <si>
    <t>Dr.84092</t>
  </si>
  <si>
    <t>NM_001098251</t>
  </si>
  <si>
    <t>Dr.43752</t>
  </si>
  <si>
    <t>NM_001077327</t>
  </si>
  <si>
    <t>Dr.159013</t>
  </si>
  <si>
    <t>NM_200737</t>
  </si>
  <si>
    <t>NM_001001590</t>
  </si>
  <si>
    <t>Dr.75583</t>
  </si>
  <si>
    <t>NM_212953</t>
  </si>
  <si>
    <t>Dr.104578</t>
  </si>
  <si>
    <t>NM_001076732</t>
  </si>
  <si>
    <t>Dr.24686</t>
  </si>
  <si>
    <t>NM_201296</t>
  </si>
  <si>
    <t>Dr.16284</t>
  </si>
  <si>
    <t>NM_001029961</t>
  </si>
  <si>
    <t>NM_001001951</t>
  </si>
  <si>
    <t>NM_001130400</t>
  </si>
  <si>
    <t>NM_001128762</t>
  </si>
  <si>
    <t>Dr.42217</t>
  </si>
  <si>
    <t>NM_201065</t>
  </si>
  <si>
    <t>NM_001089388</t>
  </si>
  <si>
    <t>Dr.77737</t>
  </si>
  <si>
    <t>NM_200337</t>
  </si>
  <si>
    <t>Dr.26464</t>
  </si>
  <si>
    <t>NM_213204</t>
  </si>
  <si>
    <t>Dr.18943</t>
  </si>
  <si>
    <t>NM_200545</t>
  </si>
  <si>
    <t>NM_212938</t>
  </si>
  <si>
    <t>Dr.11399</t>
  </si>
  <si>
    <t>NM_001017858</t>
  </si>
  <si>
    <t>NM_001020686</t>
  </si>
  <si>
    <t>Dr.84733</t>
  </si>
  <si>
    <t>NM_001076764</t>
  </si>
  <si>
    <t>Dr.30950</t>
  </si>
  <si>
    <t>NM_200663</t>
  </si>
  <si>
    <t>NM_213034</t>
  </si>
  <si>
    <t>NM_131670</t>
  </si>
  <si>
    <t>Dr.96696</t>
  </si>
  <si>
    <t>NM_205621</t>
  </si>
  <si>
    <t>NM_213208</t>
  </si>
  <si>
    <t>Dr.31918</t>
  </si>
  <si>
    <t>NM_212784</t>
  </si>
  <si>
    <t>NM_213282</t>
  </si>
  <si>
    <t>Dr.7926</t>
  </si>
  <si>
    <t>NM_001002079</t>
  </si>
  <si>
    <t>Dr.31075</t>
  </si>
  <si>
    <t>NM_212945</t>
  </si>
  <si>
    <t>Dr.79752</t>
  </si>
  <si>
    <t>NM_200046</t>
  </si>
  <si>
    <t>Dr.75550</t>
  </si>
  <si>
    <t>NM_001005589</t>
  </si>
  <si>
    <t>Dr.26403</t>
  </si>
  <si>
    <t>NM_001005584</t>
  </si>
  <si>
    <t>Dr.76072</t>
  </si>
  <si>
    <t>NM_199537</t>
  </si>
  <si>
    <t>Dr.35811</t>
  </si>
  <si>
    <t>NM_213266</t>
  </si>
  <si>
    <t>Dr.35354</t>
  </si>
  <si>
    <t>NM_205680</t>
  </si>
  <si>
    <t>Dr.133282</t>
  </si>
  <si>
    <t>NM_001006098</t>
  </si>
  <si>
    <t>Dr.81248</t>
  </si>
  <si>
    <t>NM_199900</t>
  </si>
  <si>
    <t>Dr.150767</t>
  </si>
  <si>
    <t>XM_692942</t>
  </si>
  <si>
    <t>NM_200030</t>
  </si>
  <si>
    <t>Dr.75969</t>
  </si>
  <si>
    <t>NM_214793</t>
  </si>
  <si>
    <t>NM_001002866</t>
  </si>
  <si>
    <t>Dr.76015</t>
  </si>
  <si>
    <t>NM_001020698</t>
  </si>
  <si>
    <t>Dr.80865</t>
  </si>
  <si>
    <t>NM_213225</t>
  </si>
  <si>
    <t>Dr.81869</t>
  </si>
  <si>
    <t>NM_200815</t>
  </si>
  <si>
    <t>Dr.32370</t>
  </si>
  <si>
    <t>NM_001003844</t>
  </si>
  <si>
    <t>Dr.28231</t>
  </si>
  <si>
    <t>NM_173235</t>
  </si>
  <si>
    <t>Dr.1310</t>
  </si>
  <si>
    <t>NM_001037386</t>
  </si>
  <si>
    <t>Dr.76971</t>
  </si>
  <si>
    <t>NM_001013455</t>
  </si>
  <si>
    <t>Dr.31754</t>
  </si>
  <si>
    <t>NM_001002174</t>
  </si>
  <si>
    <t>Dr.84906</t>
  </si>
  <si>
    <t>Hs.433529</t>
  </si>
  <si>
    <t>NM_201510</t>
  </si>
  <si>
    <t>Dr.104803</t>
  </si>
  <si>
    <t>XM_693091</t>
  </si>
  <si>
    <t>NM_001002148</t>
  </si>
  <si>
    <t>Dr.75987</t>
  </si>
  <si>
    <t>NM_001004603</t>
  </si>
  <si>
    <t>Dr.4095</t>
  </si>
  <si>
    <t>NM_200028</t>
  </si>
  <si>
    <t>Dr.34631</t>
  </si>
  <si>
    <t>NM_200026</t>
  </si>
  <si>
    <t>Dr.1054</t>
  </si>
  <si>
    <t>NM_001003859</t>
  </si>
  <si>
    <t>Dr.31864</t>
  </si>
  <si>
    <t>NM_205703</t>
  </si>
  <si>
    <t>Dr.79319</t>
  </si>
  <si>
    <t>NM_001013475</t>
  </si>
  <si>
    <t>Dr.105218</t>
  </si>
  <si>
    <t>NM_201122</t>
  </si>
  <si>
    <t>Dr.75517</t>
  </si>
  <si>
    <t>NM_198143</t>
  </si>
  <si>
    <t>Dr.75569</t>
  </si>
  <si>
    <t>NM_001001819</t>
  </si>
  <si>
    <t>Dr.25264</t>
  </si>
  <si>
    <t>NM_200059</t>
  </si>
  <si>
    <t>Dr.907</t>
  </si>
  <si>
    <t>NM_001082855</t>
  </si>
  <si>
    <t>Dr.80730</t>
  </si>
  <si>
    <t>NM_201290</t>
  </si>
  <si>
    <t>Dr.6928</t>
  </si>
  <si>
    <t>NM_001020618</t>
  </si>
  <si>
    <t>NM_199834</t>
  </si>
  <si>
    <t>Dr.80343</t>
  </si>
  <si>
    <t>NM_001045072</t>
  </si>
  <si>
    <t>NM_173234</t>
  </si>
  <si>
    <t>Dr.76001</t>
  </si>
  <si>
    <t>NM_001127335</t>
  </si>
  <si>
    <t>NM_001013290</t>
  </si>
  <si>
    <t>Dr.74212</t>
  </si>
  <si>
    <t>NM_131444</t>
  </si>
  <si>
    <t>Dr.75572</t>
  </si>
  <si>
    <t>NM_213113</t>
  </si>
  <si>
    <t>Dr.104454</t>
  </si>
  <si>
    <t>NM_201584</t>
  </si>
  <si>
    <t>Dr.75945</t>
  </si>
  <si>
    <t>NM_001159528</t>
  </si>
  <si>
    <t>Dr.47556</t>
  </si>
  <si>
    <t>NM_212758</t>
  </si>
  <si>
    <t>Dr.104642</t>
  </si>
  <si>
    <t>NM_001076652</t>
  </si>
  <si>
    <t>NM_173230</t>
  </si>
  <si>
    <t>Dr.35193</t>
  </si>
  <si>
    <t>NM_001013265</t>
  </si>
  <si>
    <t>Dr.75635</t>
  </si>
  <si>
    <t>NM_201146</t>
  </si>
  <si>
    <t>Dr.75584</t>
  </si>
  <si>
    <t>NM_001002704</t>
  </si>
  <si>
    <t>Dr.78321</t>
  </si>
  <si>
    <t>NM_001089547</t>
  </si>
  <si>
    <t>Dr.82341</t>
  </si>
  <si>
    <t>NM_199428</t>
  </si>
  <si>
    <t>Dr.43659</t>
  </si>
  <si>
    <t>NM_001077377</t>
  </si>
  <si>
    <t>Dr.134050</t>
  </si>
  <si>
    <t>NM_201052</t>
  </si>
  <si>
    <t>Dr.75127</t>
  </si>
  <si>
    <t>NM_200047</t>
  </si>
  <si>
    <t>Dr.53820</t>
  </si>
  <si>
    <t>NM_201191</t>
  </si>
  <si>
    <t>Dr.76378</t>
  </si>
  <si>
    <t>NM_200839</t>
  </si>
  <si>
    <t>Dr.76376</t>
  </si>
  <si>
    <t>NM_001126468</t>
  </si>
  <si>
    <t>Dr.155792</t>
  </si>
  <si>
    <t>NM_001017656</t>
  </si>
  <si>
    <t>NM_001082801</t>
  </si>
  <si>
    <t>Dr.85283</t>
  </si>
  <si>
    <t>NM_001001823</t>
  </si>
  <si>
    <t>Dr.83749</t>
  </si>
  <si>
    <t>NM_001009884</t>
  </si>
  <si>
    <t>Dr.2668</t>
  </si>
  <si>
    <t>NM_212705</t>
  </si>
  <si>
    <t>Dr.10172</t>
  </si>
  <si>
    <t>NM_001110120</t>
  </si>
  <si>
    <t>Dr.98360</t>
  </si>
  <si>
    <t>NM_199636</t>
  </si>
  <si>
    <t>Dr.26808</t>
  </si>
  <si>
    <t>NM_198922</t>
  </si>
  <si>
    <t>Dr.81674</t>
  </si>
  <si>
    <t>NM_130926</t>
  </si>
  <si>
    <t>Dr.11052</t>
  </si>
  <si>
    <t>NM_201060</t>
  </si>
  <si>
    <t>Dr.51263</t>
  </si>
  <si>
    <t>NM_001103138</t>
  </si>
  <si>
    <t>Dr.75544</t>
  </si>
  <si>
    <t>NM_212903</t>
  </si>
  <si>
    <t>Dr.79476</t>
  </si>
  <si>
    <t>NM_199949</t>
  </si>
  <si>
    <t>Dr.75651</t>
  </si>
  <si>
    <t>NM_001077608</t>
  </si>
  <si>
    <t>Dr.39108</t>
  </si>
  <si>
    <t>NM_001128685</t>
  </si>
  <si>
    <t>Dr.76233</t>
  </si>
  <si>
    <t>NM_001076558</t>
  </si>
  <si>
    <t>NM_201062</t>
  </si>
  <si>
    <t>Dr.75181</t>
  </si>
  <si>
    <t>NM_001012496</t>
  </si>
  <si>
    <t>Dr.83914</t>
  </si>
  <si>
    <t>NM_205758</t>
  </si>
  <si>
    <t>NM_001076763</t>
  </si>
  <si>
    <t>Dr.41526</t>
  </si>
  <si>
    <t>NM_001076662</t>
  </si>
  <si>
    <t>Dr.79653</t>
  </si>
  <si>
    <t>NM_001002487</t>
  </si>
  <si>
    <t>Dr.1432</t>
  </si>
  <si>
    <t>NM_200772</t>
  </si>
  <si>
    <t>Dr.79691</t>
  </si>
  <si>
    <t>NM_001077355</t>
  </si>
  <si>
    <t>Dr.76050</t>
  </si>
  <si>
    <t>NM_001045862</t>
  </si>
  <si>
    <t>Dr.77221</t>
  </si>
  <si>
    <t>NM_199756</t>
  </si>
  <si>
    <t>Dr.76005</t>
  </si>
  <si>
    <t>NM_194426</t>
  </si>
  <si>
    <t>Dr.82131</t>
  </si>
  <si>
    <t>NM_001045382</t>
  </si>
  <si>
    <t>Dr.42044</t>
  </si>
  <si>
    <t>NM_199851</t>
  </si>
  <si>
    <t>Dr.77165</t>
  </si>
  <si>
    <t>NM_001077765</t>
  </si>
  <si>
    <t>NM_200502</t>
  </si>
  <si>
    <t>NM_001044981</t>
  </si>
  <si>
    <t>NM_201061</t>
  </si>
  <si>
    <t>NM_001037677</t>
  </si>
  <si>
    <t>Dr.1368</t>
  </si>
  <si>
    <t>NM_200486</t>
  </si>
  <si>
    <t>Dr.132778</t>
  </si>
  <si>
    <t>NM_001003728</t>
  </si>
  <si>
    <t>NM_214735</t>
  </si>
  <si>
    <t>Dr.78158</t>
  </si>
  <si>
    <t>NM_001002863</t>
  </si>
  <si>
    <t>Dr.77061</t>
  </si>
  <si>
    <t>NM_200752</t>
  </si>
  <si>
    <t>Dr.28230</t>
  </si>
  <si>
    <t>NM_198869</t>
  </si>
  <si>
    <t>Dr.76946</t>
  </si>
  <si>
    <t>NM_213060</t>
  </si>
  <si>
    <t>Dr.75460</t>
  </si>
  <si>
    <t>NM_001040052</t>
  </si>
  <si>
    <t>Dr.76115</t>
  </si>
  <si>
    <t>NM_001080989</t>
  </si>
  <si>
    <t>Dr.87366</t>
  </si>
  <si>
    <t>NM_131263</t>
  </si>
  <si>
    <t>Dr.31797</t>
  </si>
  <si>
    <t>NM_001040043</t>
  </si>
  <si>
    <t>NM_212993</t>
  </si>
  <si>
    <t>Dr.1208</t>
  </si>
  <si>
    <t>NM_001110121</t>
  </si>
  <si>
    <t>NM_212990</t>
  </si>
  <si>
    <t>Dr.76501</t>
  </si>
  <si>
    <t>NM_182865</t>
  </si>
  <si>
    <t>Dr.76177</t>
  </si>
  <si>
    <t>NM_001003447</t>
  </si>
  <si>
    <t>Dr.104576</t>
  </si>
  <si>
    <t>NM_198873</t>
  </si>
  <si>
    <t>Dr.132361</t>
  </si>
  <si>
    <t>NM_213068</t>
  </si>
  <si>
    <t>Dr.32745</t>
  </si>
  <si>
    <t>NM_001089426</t>
  </si>
  <si>
    <t>Dr.37828</t>
  </si>
  <si>
    <t>NM_212995</t>
  </si>
  <si>
    <t>Dr.77784</t>
  </si>
  <si>
    <t>NM_213644</t>
  </si>
  <si>
    <t>Dr.30332</t>
  </si>
  <si>
    <t>NM_200905</t>
  </si>
  <si>
    <t>Dr.51292</t>
  </si>
  <si>
    <t>NM_001076569</t>
  </si>
  <si>
    <t>Dr.76765</t>
  </si>
  <si>
    <t>NM_001003435</t>
  </si>
  <si>
    <t>Dr.77890</t>
  </si>
  <si>
    <t>NM_001003432</t>
  </si>
  <si>
    <t>Dr.76043</t>
  </si>
  <si>
    <t>NM_212988</t>
  </si>
  <si>
    <t>Dr.18414</t>
  </si>
  <si>
    <t>NM_212596</t>
  </si>
  <si>
    <t>Dr.61277</t>
  </si>
  <si>
    <t>NM_001002155</t>
  </si>
  <si>
    <t>Dr.75923</t>
  </si>
  <si>
    <t>NM_001045253</t>
  </si>
  <si>
    <t>Dr.116127</t>
  </si>
  <si>
    <t>NM_001113624</t>
  </si>
  <si>
    <t>Dr.84117</t>
  </si>
  <si>
    <t>NM_199899</t>
  </si>
  <si>
    <t>Dr.13359</t>
  </si>
  <si>
    <t>NM_213185</t>
  </si>
  <si>
    <t>NM_001013470</t>
  </si>
  <si>
    <t>Dr.86475</t>
  </si>
  <si>
    <t>NM_001045325</t>
  </si>
  <si>
    <t>NM_201153</t>
  </si>
  <si>
    <t>Dr.65656</t>
  </si>
  <si>
    <t>NM_200848</t>
  </si>
  <si>
    <t>Dr.13424</t>
  </si>
  <si>
    <t>NM_200027</t>
  </si>
  <si>
    <t>Dr.75581</t>
  </si>
  <si>
    <t>NM_212692</t>
  </si>
  <si>
    <t>Dr.2250</t>
  </si>
  <si>
    <t>NM_200713</t>
  </si>
  <si>
    <t>Dr.4091</t>
  </si>
  <si>
    <t>NM_001001401</t>
  </si>
  <si>
    <t>Dr.75284</t>
  </si>
  <si>
    <t>NM_212638</t>
  </si>
  <si>
    <t>Dr.77698</t>
  </si>
  <si>
    <t>NM_001030255</t>
  </si>
  <si>
    <t>Dr.78336</t>
  </si>
  <si>
    <t>NM_131580</t>
  </si>
  <si>
    <t>Dr.55617</t>
  </si>
  <si>
    <t>NM_212616</t>
  </si>
  <si>
    <t>Dr.77043</t>
  </si>
  <si>
    <t>NM_001003831</t>
  </si>
  <si>
    <t>Dr.132294</t>
  </si>
  <si>
    <t>NM_213128</t>
  </si>
  <si>
    <t>Dr.76913</t>
  </si>
  <si>
    <t>NM_001002099</t>
  </si>
  <si>
    <t>NM_001002638</t>
  </si>
  <si>
    <t>Dr.10354</t>
  </si>
  <si>
    <t>NM_213151</t>
  </si>
  <si>
    <t>Dr.10029</t>
  </si>
  <si>
    <t>NM_001005292</t>
  </si>
  <si>
    <t>Dr.81293</t>
  </si>
  <si>
    <t>NM_200686</t>
  </si>
  <si>
    <t>Dr.16634</t>
  </si>
  <si>
    <t>NM_201024</t>
  </si>
  <si>
    <t>NM_001039985</t>
  </si>
  <si>
    <t>Dr.76060</t>
  </si>
  <si>
    <t>NM_200430</t>
  </si>
  <si>
    <t>Dr.18503</t>
  </si>
  <si>
    <t>NM_001161487</t>
  </si>
  <si>
    <t>Dr.76226</t>
  </si>
  <si>
    <t>NM_001002657</t>
  </si>
  <si>
    <t>NM_001123326</t>
  </si>
  <si>
    <t>Dr.82327</t>
  </si>
  <si>
    <t>XM_001921859</t>
  </si>
  <si>
    <t>NM_212711</t>
  </si>
  <si>
    <t>Dr.76044</t>
  </si>
  <si>
    <t>NM_212613</t>
  </si>
  <si>
    <t>Dr.75968</t>
  </si>
  <si>
    <t>NM_001003861</t>
  </si>
  <si>
    <t>Dr.29079</t>
  </si>
  <si>
    <t>NM_001002128</t>
  </si>
  <si>
    <t>Dr.77794</t>
  </si>
  <si>
    <t>NM_200041</t>
  </si>
  <si>
    <t>Dr.75686</t>
  </si>
  <si>
    <t>NM_200807</t>
  </si>
  <si>
    <t>NM_213107</t>
  </si>
  <si>
    <t>Dr.35139</t>
  </si>
  <si>
    <t>NM_198911</t>
  </si>
  <si>
    <t>Dr.76119</t>
  </si>
  <si>
    <t>NM_001080668</t>
  </si>
  <si>
    <t>Dr.94233</t>
  </si>
  <si>
    <t>NM_001002139</t>
  </si>
  <si>
    <t>Dr.32573</t>
  </si>
  <si>
    <t>NM_198070</t>
  </si>
  <si>
    <t>Dr.75247</t>
  </si>
  <si>
    <t>NM_001002069</t>
  </si>
  <si>
    <t>Dr.40117</t>
  </si>
  <si>
    <t>NM_001002106</t>
  </si>
  <si>
    <t>Dr.75108</t>
  </si>
  <si>
    <t>NM_001013478</t>
  </si>
  <si>
    <t>Dr.88418</t>
  </si>
  <si>
    <t>NM_001040370</t>
  </si>
  <si>
    <t>NM_001031669</t>
  </si>
  <si>
    <t>Dr.82223</t>
  </si>
  <si>
    <t>NM_212675</t>
  </si>
  <si>
    <t>Dr.25507</t>
  </si>
  <si>
    <t>NM_213463</t>
  </si>
  <si>
    <t>Dr.75672</t>
  </si>
  <si>
    <t>XR_029221</t>
  </si>
  <si>
    <t>NM_198140</t>
  </si>
  <si>
    <t>Dr.75674</t>
  </si>
  <si>
    <t>NM_200016</t>
  </si>
  <si>
    <t>Dr.20756</t>
  </si>
  <si>
    <t>NM_001002484</t>
  </si>
  <si>
    <t>Dr.79660</t>
  </si>
  <si>
    <t>NM_201457</t>
  </si>
  <si>
    <t>Dr.13362</t>
  </si>
  <si>
    <t>NM_200548</t>
  </si>
  <si>
    <t>Dr.13878</t>
  </si>
  <si>
    <t>NM_001002577</t>
  </si>
  <si>
    <t>Dr.76262</t>
  </si>
  <si>
    <t>NM_001105277</t>
  </si>
  <si>
    <t>Dr.5469</t>
  </si>
  <si>
    <t>NM_214804</t>
  </si>
  <si>
    <t>Dr.80131</t>
  </si>
  <si>
    <t>NM_199585</t>
  </si>
  <si>
    <t>Dr.75363</t>
  </si>
  <si>
    <t>NM_001002221</t>
  </si>
  <si>
    <t>Dr.18910</t>
  </si>
  <si>
    <t>NM_200025</t>
  </si>
  <si>
    <t>Dr.75907</t>
  </si>
  <si>
    <t>NM_212730</t>
  </si>
  <si>
    <t>NM_001145557</t>
  </si>
  <si>
    <t>Dr.69703</t>
  </si>
  <si>
    <t>NM_001002614</t>
  </si>
  <si>
    <t>Dr.81772</t>
  </si>
  <si>
    <t>NM_212760</t>
  </si>
  <si>
    <t>Dr.18197</t>
  </si>
  <si>
    <t>NM_198373</t>
  </si>
  <si>
    <t>Dr.77981</t>
  </si>
  <si>
    <t>NM_001113597</t>
  </si>
  <si>
    <t>NM_001024735</t>
  </si>
  <si>
    <t>Dr.25567</t>
  </si>
  <si>
    <t>NM_001008608</t>
  </si>
  <si>
    <t>NM_200560</t>
  </si>
  <si>
    <t>Dr.108101</t>
  </si>
  <si>
    <t>NM_001012494</t>
  </si>
  <si>
    <t>Dr.77520</t>
  </si>
  <si>
    <t>NM_001037122</t>
  </si>
  <si>
    <t>Dr.85565</t>
  </si>
  <si>
    <t>XM_001923059</t>
  </si>
  <si>
    <t>NM_213487</t>
  </si>
  <si>
    <t>Dr.75315</t>
  </si>
  <si>
    <t>NM_001037393</t>
  </si>
  <si>
    <t>NM_200458</t>
  </si>
  <si>
    <t>NM_001007394</t>
  </si>
  <si>
    <t>Dr.86283</t>
  </si>
  <si>
    <t>NM_001002338</t>
  </si>
  <si>
    <t>Dr.32024</t>
  </si>
  <si>
    <t>NM_200008</t>
  </si>
  <si>
    <t>Dr.78272</t>
  </si>
  <si>
    <t>NM_001045440</t>
  </si>
  <si>
    <t>Dr.88299</t>
  </si>
  <si>
    <t>NM_001006074</t>
  </si>
  <si>
    <t>NM_131799</t>
  </si>
  <si>
    <t>Dr.79440</t>
  </si>
  <si>
    <t>NM_001003763</t>
  </si>
  <si>
    <t>Dr.150579</t>
  </si>
  <si>
    <t>NM_001020765</t>
  </si>
  <si>
    <t>Dr.78236</t>
  </si>
  <si>
    <t>NM_199568</t>
  </si>
  <si>
    <t>X-M+D-</t>
  </si>
  <si>
    <t>X-M+D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49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23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3" borderId="1" xfId="0" applyFont="1" applyFill="1" applyBorder="1"/>
    <xf numFmtId="0" fontId="2" fillId="3" borderId="1" xfId="0" applyFont="1" applyFill="1" applyBorder="1" applyAlignment="1">
      <alignment horizontal="right"/>
    </xf>
    <xf numFmtId="0" fontId="2" fillId="3" borderId="1" xfId="0" applyFont="1" applyFill="1" applyBorder="1" applyAlignment="1">
      <alignment horizontal="left"/>
    </xf>
    <xf numFmtId="2" fontId="2" fillId="3" borderId="1" xfId="0" applyNumberFormat="1" applyFont="1" applyFill="1" applyBorder="1"/>
    <xf numFmtId="11" fontId="1" fillId="2" borderId="1" xfId="0" applyNumberFormat="1" applyFont="1" applyFill="1" applyBorder="1"/>
    <xf numFmtId="2" fontId="1" fillId="4" borderId="1" xfId="0" applyNumberFormat="1" applyFont="1" applyFill="1" applyBorder="1"/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64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49" fontId="0" fillId="0" borderId="1" xfId="0" applyNumberFormat="1" applyBorder="1"/>
    <xf numFmtId="11" fontId="0" fillId="0" borderId="1" xfId="0" applyNumberFormat="1" applyBorder="1"/>
    <xf numFmtId="164" fontId="2" fillId="0" borderId="1" xfId="0" applyNumberFormat="1" applyFont="1" applyBorder="1"/>
    <xf numFmtId="2" fontId="2" fillId="0" borderId="1" xfId="0" applyNumberFormat="1" applyFont="1" applyBorder="1"/>
    <xf numFmtId="0" fontId="2" fillId="0" borderId="1" xfId="0" applyFont="1" applyBorder="1"/>
    <xf numFmtId="49" fontId="2" fillId="0" borderId="1" xfId="0" applyNumberFormat="1" applyFont="1" applyBorder="1"/>
    <xf numFmtId="11" fontId="2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93"/>
  <sheetViews>
    <sheetView tabSelected="1" workbookViewId="0">
      <selection activeCell="D3" sqref="D3"/>
    </sheetView>
  </sheetViews>
  <sheetFormatPr defaultRowHeight="15" x14ac:dyDescent="0.25"/>
  <cols>
    <col min="1" max="1" width="15" customWidth="1"/>
    <col min="2" max="2" width="15.42578125" customWidth="1"/>
    <col min="3" max="3" width="14.5703125" customWidth="1"/>
    <col min="4" max="4" width="13.42578125" customWidth="1"/>
  </cols>
  <sheetData>
    <row r="1" spans="1:10" x14ac:dyDescent="0.25">
      <c r="A1" s="7" t="s">
        <v>1376</v>
      </c>
      <c r="B1" s="7" t="s">
        <v>1377</v>
      </c>
      <c r="C1" s="7" t="s">
        <v>7086</v>
      </c>
      <c r="D1" s="8" t="s">
        <v>7087</v>
      </c>
      <c r="E1" s="9" t="s">
        <v>7082</v>
      </c>
      <c r="F1" s="9" t="s">
        <v>7083</v>
      </c>
      <c r="G1" s="9" t="s">
        <v>7084</v>
      </c>
      <c r="H1" s="9" t="s">
        <v>7085</v>
      </c>
      <c r="I1" s="9" t="s">
        <v>3212</v>
      </c>
      <c r="J1" s="10" t="s">
        <v>3211</v>
      </c>
    </row>
    <row r="2" spans="1:10" x14ac:dyDescent="0.25">
      <c r="A2" s="11">
        <v>18858202</v>
      </c>
      <c r="B2" s="11" t="s">
        <v>6329</v>
      </c>
      <c r="C2" s="12" t="s">
        <v>6330</v>
      </c>
      <c r="D2" s="11" t="s">
        <v>1314</v>
      </c>
      <c r="E2" s="9">
        <v>1.03771965671</v>
      </c>
      <c r="F2" s="9">
        <v>9.7411611139299996</v>
      </c>
      <c r="G2" s="9">
        <v>4.3137904247799996</v>
      </c>
      <c r="H2" s="9">
        <v>16.419841266999999</v>
      </c>
      <c r="I2" s="13">
        <v>4.6084E-2</v>
      </c>
      <c r="J2" s="10">
        <v>3.26</v>
      </c>
    </row>
    <row r="3" spans="1:10" x14ac:dyDescent="0.25">
      <c r="A3" s="11">
        <v>18858252</v>
      </c>
      <c r="B3" s="11" t="s">
        <v>5011</v>
      </c>
      <c r="C3" s="12" t="s">
        <v>5012</v>
      </c>
      <c r="D3" s="11" t="s">
        <v>116</v>
      </c>
      <c r="E3" s="9">
        <v>8.9243890477400001</v>
      </c>
      <c r="F3" s="9">
        <v>9.1999854964899992</v>
      </c>
      <c r="G3" s="9">
        <v>6.3047706208300003</v>
      </c>
      <c r="H3" s="9">
        <v>38.3129629564</v>
      </c>
      <c r="I3" s="13">
        <v>9.3030000000000001E-4</v>
      </c>
      <c r="J3" s="10">
        <v>4.7</v>
      </c>
    </row>
    <row r="4" spans="1:10" x14ac:dyDescent="0.25">
      <c r="A4" s="11">
        <v>18858260</v>
      </c>
      <c r="B4" s="11" t="s">
        <v>3685</v>
      </c>
      <c r="C4" s="12" t="s">
        <v>3686</v>
      </c>
      <c r="D4" s="11"/>
      <c r="E4" s="9">
        <v>79.904413567000006</v>
      </c>
      <c r="F4" s="9">
        <v>60.341081344599999</v>
      </c>
      <c r="G4" s="9">
        <v>101.871820031</v>
      </c>
      <c r="H4" s="9">
        <v>156.77038923999999</v>
      </c>
      <c r="I4" s="13">
        <v>2.4035000000000001E-2</v>
      </c>
      <c r="J4" s="10">
        <v>1.94</v>
      </c>
    </row>
    <row r="5" spans="1:10" x14ac:dyDescent="0.25">
      <c r="A5" s="11">
        <v>18858264</v>
      </c>
      <c r="B5" s="11" t="s">
        <v>5432</v>
      </c>
      <c r="C5" s="12" t="s">
        <v>5433</v>
      </c>
      <c r="D5" s="11" t="s">
        <v>1197</v>
      </c>
      <c r="E5" s="9">
        <v>0</v>
      </c>
      <c r="F5" s="9">
        <v>0.54117561744099996</v>
      </c>
      <c r="G5" s="9">
        <v>0.66366006535099997</v>
      </c>
      <c r="H5" s="9">
        <v>28.539247916499999</v>
      </c>
      <c r="I5" s="13">
        <v>5.4874999999999999E-5</v>
      </c>
      <c r="J5" s="10">
        <v>71.06</v>
      </c>
    </row>
    <row r="6" spans="1:10" x14ac:dyDescent="0.25">
      <c r="A6" s="11">
        <v>18858266</v>
      </c>
      <c r="B6" s="11" t="s">
        <v>7077</v>
      </c>
      <c r="C6" s="12" t="s">
        <v>7078</v>
      </c>
      <c r="D6" s="11" t="s">
        <v>805</v>
      </c>
      <c r="E6" s="9">
        <v>4.15087862686</v>
      </c>
      <c r="F6" s="9">
        <v>6.2235196005700004</v>
      </c>
      <c r="G6" s="9">
        <v>6.3047706208300003</v>
      </c>
      <c r="H6" s="9">
        <v>10.164663641500001</v>
      </c>
      <c r="I6" s="13">
        <v>2.1101999999999999E-2</v>
      </c>
      <c r="J6" s="10">
        <v>1.83</v>
      </c>
    </row>
    <row r="7" spans="1:10" x14ac:dyDescent="0.25">
      <c r="A7" s="11">
        <v>18858282</v>
      </c>
      <c r="B7" s="11" t="s">
        <v>2514</v>
      </c>
      <c r="C7" s="12" t="s">
        <v>3213</v>
      </c>
      <c r="D7" s="11" t="s">
        <v>2516</v>
      </c>
      <c r="E7" s="9">
        <v>4273.5370902799996</v>
      </c>
      <c r="F7" s="9">
        <v>4048.8053818799999</v>
      </c>
      <c r="G7" s="9">
        <v>3635.1980079599998</v>
      </c>
      <c r="H7" s="9">
        <v>25295.938317700002</v>
      </c>
      <c r="I7" s="13">
        <v>7.6939000000000003E-5</v>
      </c>
      <c r="J7" s="10">
        <v>6.35</v>
      </c>
    </row>
    <row r="8" spans="1:10" x14ac:dyDescent="0.25">
      <c r="A8" s="11">
        <v>18858298</v>
      </c>
      <c r="B8" s="11" t="s">
        <v>4787</v>
      </c>
      <c r="C8" s="12"/>
      <c r="D8" s="11"/>
      <c r="E8" s="9">
        <v>0</v>
      </c>
      <c r="F8" s="9">
        <v>0</v>
      </c>
      <c r="G8" s="9">
        <v>0.66366006535099997</v>
      </c>
      <c r="H8" s="9">
        <v>44.568140581999998</v>
      </c>
      <c r="I8" s="13">
        <v>2.7657999999999998E-5</v>
      </c>
      <c r="J8" s="10">
        <v>201.47</v>
      </c>
    </row>
    <row r="9" spans="1:10" x14ac:dyDescent="0.25">
      <c r="A9" s="11">
        <v>18858332</v>
      </c>
      <c r="B9" s="11" t="s">
        <v>6361</v>
      </c>
      <c r="C9" s="12" t="s">
        <v>6362</v>
      </c>
      <c r="D9" s="11" t="s">
        <v>942</v>
      </c>
      <c r="E9" s="9">
        <v>3.9433346955099999</v>
      </c>
      <c r="F9" s="9">
        <v>4.59999274825</v>
      </c>
      <c r="G9" s="9">
        <v>2.9864702940800001</v>
      </c>
      <c r="H9" s="9">
        <v>16.028892665499999</v>
      </c>
      <c r="I9" s="13">
        <v>1.4455E-3</v>
      </c>
      <c r="J9" s="10">
        <v>4.17</v>
      </c>
    </row>
    <row r="10" spans="1:10" x14ac:dyDescent="0.25">
      <c r="A10" s="11">
        <v>18858334</v>
      </c>
      <c r="B10" s="11" t="s">
        <v>3375</v>
      </c>
      <c r="C10" s="12" t="s">
        <v>3376</v>
      </c>
      <c r="D10" s="11"/>
      <c r="E10" s="9">
        <v>86.753363301299999</v>
      </c>
      <c r="F10" s="9">
        <v>74.952823015500002</v>
      </c>
      <c r="G10" s="9">
        <v>29.864702940800001</v>
      </c>
      <c r="H10" s="9">
        <v>398.76757362799998</v>
      </c>
      <c r="I10" s="13">
        <v>2.6695E-3</v>
      </c>
      <c r="J10" s="10">
        <v>6.24</v>
      </c>
    </row>
    <row r="11" spans="1:10" x14ac:dyDescent="0.25">
      <c r="A11" s="11">
        <v>18858348</v>
      </c>
      <c r="B11" s="11" t="s">
        <v>6424</v>
      </c>
      <c r="C11" s="12"/>
      <c r="D11" s="11" t="s">
        <v>983</v>
      </c>
      <c r="E11" s="9">
        <v>9.3394769104299993</v>
      </c>
      <c r="F11" s="9">
        <v>6.4941074092899997</v>
      </c>
      <c r="G11" s="9">
        <v>4.6456204574499997</v>
      </c>
      <c r="H11" s="9">
        <v>15.637944063899999</v>
      </c>
      <c r="I11" s="13">
        <v>2.3227000000000001E-2</v>
      </c>
      <c r="J11" s="10">
        <v>2.29</v>
      </c>
    </row>
    <row r="12" spans="1:10" x14ac:dyDescent="0.25">
      <c r="A12" s="11">
        <v>18858380</v>
      </c>
      <c r="B12" s="11" t="s">
        <v>4697</v>
      </c>
      <c r="C12" s="12" t="s">
        <v>4698</v>
      </c>
      <c r="D12" s="11"/>
      <c r="E12" s="9">
        <v>16.6035145074</v>
      </c>
      <c r="F12" s="9">
        <v>17.588207566800001</v>
      </c>
      <c r="G12" s="9">
        <v>14.600521437699999</v>
      </c>
      <c r="H12" s="9">
        <v>49.259523801100002</v>
      </c>
      <c r="I12" s="13">
        <v>7.1201000000000001E-4</v>
      </c>
      <c r="J12" s="10">
        <v>3.03</v>
      </c>
    </row>
    <row r="13" spans="1:10" x14ac:dyDescent="0.25">
      <c r="A13" s="11">
        <v>18858396</v>
      </c>
      <c r="B13" s="11" t="s">
        <v>2651</v>
      </c>
      <c r="C13" s="12" t="s">
        <v>2652</v>
      </c>
      <c r="D13" s="11"/>
      <c r="E13" s="9">
        <v>13.697899468599999</v>
      </c>
      <c r="F13" s="9">
        <v>25.164666211</v>
      </c>
      <c r="G13" s="9">
        <v>27.541892712100001</v>
      </c>
      <c r="H13" s="9">
        <v>93.8276643831</v>
      </c>
      <c r="I13" s="13">
        <v>3.5289000000000002E-3</v>
      </c>
      <c r="J13" s="10">
        <v>4.24</v>
      </c>
    </row>
    <row r="14" spans="1:10" x14ac:dyDescent="0.25">
      <c r="A14" s="11">
        <v>18858418</v>
      </c>
      <c r="B14" s="11" t="s">
        <v>6750</v>
      </c>
      <c r="C14" s="12" t="s">
        <v>6751</v>
      </c>
      <c r="D14" s="11"/>
      <c r="E14" s="9">
        <v>3.7357907641699999</v>
      </c>
      <c r="F14" s="9">
        <v>5.4117561744099998</v>
      </c>
      <c r="G14" s="9">
        <v>5.6411105554800001</v>
      </c>
      <c r="H14" s="9">
        <v>12.9013038527</v>
      </c>
      <c r="I14" s="13">
        <v>5.6292E-3</v>
      </c>
      <c r="J14" s="10">
        <v>2.62</v>
      </c>
    </row>
    <row r="15" spans="1:10" x14ac:dyDescent="0.25">
      <c r="A15" s="11">
        <v>18858428</v>
      </c>
      <c r="B15" s="11" t="s">
        <v>3706</v>
      </c>
      <c r="C15" s="12"/>
      <c r="D15" s="11"/>
      <c r="E15" s="9">
        <v>1.8678953820899999</v>
      </c>
      <c r="F15" s="9">
        <v>0</v>
      </c>
      <c r="G15" s="9">
        <v>2.9864702940800001</v>
      </c>
      <c r="H15" s="9">
        <v>152.46995462300001</v>
      </c>
      <c r="I15" s="13">
        <v>3.3730999999999999E-5</v>
      </c>
      <c r="J15" s="10">
        <v>94.23</v>
      </c>
    </row>
    <row r="16" spans="1:10" x14ac:dyDescent="0.25">
      <c r="A16" s="11">
        <v>18858432</v>
      </c>
      <c r="B16" s="11" t="s">
        <v>5164</v>
      </c>
      <c r="C16" s="12" t="s">
        <v>5165</v>
      </c>
      <c r="D16" s="11" t="s">
        <v>5163</v>
      </c>
      <c r="E16" s="9">
        <v>10.999828361200001</v>
      </c>
      <c r="F16" s="9">
        <v>14.882329479599999</v>
      </c>
      <c r="G16" s="9">
        <v>12.9413712743</v>
      </c>
      <c r="H16" s="9">
        <v>34.794425542100001</v>
      </c>
      <c r="I16" s="13">
        <v>2.6408999999999998E-3</v>
      </c>
      <c r="J16" s="10">
        <v>2.69</v>
      </c>
    </row>
    <row r="17" spans="1:10" x14ac:dyDescent="0.25">
      <c r="A17" s="11">
        <v>18858436</v>
      </c>
      <c r="B17" s="11" t="s">
        <v>4971</v>
      </c>
      <c r="C17" s="12" t="s">
        <v>4972</v>
      </c>
      <c r="D17" s="11" t="s">
        <v>957</v>
      </c>
      <c r="E17" s="9">
        <v>5.8112300776000003</v>
      </c>
      <c r="F17" s="9">
        <v>11.0941001575</v>
      </c>
      <c r="G17" s="9">
        <v>6.6366006535100004</v>
      </c>
      <c r="H17" s="9">
        <v>39.094860159600003</v>
      </c>
      <c r="I17" s="13">
        <v>2.7718999999999999E-3</v>
      </c>
      <c r="J17" s="10">
        <v>4.9800000000000004</v>
      </c>
    </row>
    <row r="18" spans="1:10" x14ac:dyDescent="0.25">
      <c r="A18" s="11">
        <v>18858452</v>
      </c>
      <c r="B18" s="11" t="s">
        <v>4978</v>
      </c>
      <c r="C18" s="12" t="s">
        <v>4979</v>
      </c>
      <c r="D18" s="11" t="s">
        <v>1192</v>
      </c>
      <c r="E18" s="9">
        <v>9.5470208417699993</v>
      </c>
      <c r="F18" s="9">
        <v>15.152917288299999</v>
      </c>
      <c r="G18" s="9">
        <v>10.950391078299999</v>
      </c>
      <c r="H18" s="9">
        <v>39.094860159600003</v>
      </c>
      <c r="I18" s="13">
        <v>3.9102E-3</v>
      </c>
      <c r="J18" s="10">
        <v>3.29</v>
      </c>
    </row>
    <row r="19" spans="1:10" x14ac:dyDescent="0.25">
      <c r="A19" s="11">
        <v>18858454</v>
      </c>
      <c r="B19" s="11" t="s">
        <v>2706</v>
      </c>
      <c r="C19" s="12" t="s">
        <v>2707</v>
      </c>
      <c r="D19" s="11" t="s">
        <v>3457</v>
      </c>
      <c r="E19" s="9">
        <v>46.074752758099997</v>
      </c>
      <c r="F19" s="9">
        <v>67.646952180100001</v>
      </c>
      <c r="G19" s="9">
        <v>62.715876175600002</v>
      </c>
      <c r="H19" s="9">
        <v>282.65583895399999</v>
      </c>
      <c r="I19" s="13">
        <v>8.4318000000000001E-4</v>
      </c>
      <c r="J19" s="10">
        <v>4.8099999999999996</v>
      </c>
    </row>
    <row r="20" spans="1:10" x14ac:dyDescent="0.25">
      <c r="A20" s="11">
        <v>18858490</v>
      </c>
      <c r="B20" s="11" t="s">
        <v>4752</v>
      </c>
      <c r="C20" s="12" t="s">
        <v>4753</v>
      </c>
      <c r="D20" s="11" t="s">
        <v>1145</v>
      </c>
      <c r="E20" s="9">
        <v>19.094041683499999</v>
      </c>
      <c r="F20" s="9">
        <v>18.399970993</v>
      </c>
      <c r="G20" s="9">
        <v>23.2281022873</v>
      </c>
      <c r="H20" s="9">
        <v>46.522883589999999</v>
      </c>
      <c r="I20" s="13">
        <v>3.2325000000000001E-3</v>
      </c>
      <c r="J20" s="10">
        <v>2.2999999999999998</v>
      </c>
    </row>
    <row r="21" spans="1:10" x14ac:dyDescent="0.25">
      <c r="A21" s="11">
        <v>18858496</v>
      </c>
      <c r="B21" s="11" t="s">
        <v>6184</v>
      </c>
      <c r="C21" s="12" t="s">
        <v>6185</v>
      </c>
      <c r="D21" s="11" t="s">
        <v>1329</v>
      </c>
      <c r="E21" s="9">
        <v>11.622460155200001</v>
      </c>
      <c r="F21" s="9">
        <v>6.2235196005700004</v>
      </c>
      <c r="G21" s="9">
        <v>8.6275808495599993</v>
      </c>
      <c r="H21" s="9">
        <v>17.983635673399998</v>
      </c>
      <c r="I21" s="13">
        <v>2.7637999999999999E-2</v>
      </c>
      <c r="J21" s="10">
        <v>2.04</v>
      </c>
    </row>
    <row r="22" spans="1:10" x14ac:dyDescent="0.25">
      <c r="A22" s="11">
        <v>18858506</v>
      </c>
      <c r="B22" s="11" t="s">
        <v>6094</v>
      </c>
      <c r="C22" s="12" t="s">
        <v>6095</v>
      </c>
      <c r="D22" s="11" t="s">
        <v>1140</v>
      </c>
      <c r="E22" s="9">
        <v>3.1131589701400002</v>
      </c>
      <c r="F22" s="9">
        <v>4.59999274825</v>
      </c>
      <c r="G22" s="9">
        <v>0.66366006535099997</v>
      </c>
      <c r="H22" s="9">
        <v>18.765532876599998</v>
      </c>
      <c r="I22" s="13">
        <v>5.0013000000000002E-3</v>
      </c>
      <c r="J22" s="10">
        <v>6.72</v>
      </c>
    </row>
    <row r="23" spans="1:10" x14ac:dyDescent="0.25">
      <c r="A23" s="11">
        <v>18858574</v>
      </c>
      <c r="B23" s="11" t="s">
        <v>6606</v>
      </c>
      <c r="C23" s="12" t="s">
        <v>6607</v>
      </c>
      <c r="D23" s="11" t="s">
        <v>997</v>
      </c>
      <c r="E23" s="9">
        <v>5.3961422149100002</v>
      </c>
      <c r="F23" s="9">
        <v>7.5764586441699997</v>
      </c>
      <c r="G23" s="9">
        <v>5.3092805228</v>
      </c>
      <c r="H23" s="9">
        <v>14.0741496575</v>
      </c>
      <c r="I23" s="13">
        <v>8.6875000000000008E-3</v>
      </c>
      <c r="J23" s="10">
        <v>2.31</v>
      </c>
    </row>
    <row r="24" spans="1:10" x14ac:dyDescent="0.25">
      <c r="A24" s="11">
        <v>18858584</v>
      </c>
      <c r="B24" s="11" t="s">
        <v>6364</v>
      </c>
      <c r="C24" s="12" t="s">
        <v>6365</v>
      </c>
      <c r="D24" s="11" t="s">
        <v>169</v>
      </c>
      <c r="E24" s="9">
        <v>3.7357907641699999</v>
      </c>
      <c r="F24" s="9">
        <v>7.5764586441699997</v>
      </c>
      <c r="G24" s="9">
        <v>1.3273201307</v>
      </c>
      <c r="H24" s="9">
        <v>16.028892665499999</v>
      </c>
      <c r="I24" s="13">
        <v>2.3358E-2</v>
      </c>
      <c r="J24" s="10">
        <v>3.8</v>
      </c>
    </row>
    <row r="25" spans="1:10" x14ac:dyDescent="0.25">
      <c r="A25" s="11">
        <v>18858612</v>
      </c>
      <c r="B25" s="11" t="s">
        <v>2264</v>
      </c>
      <c r="C25" s="12" t="s">
        <v>2265</v>
      </c>
      <c r="D25" s="11"/>
      <c r="E25" s="9">
        <v>10.1696526358</v>
      </c>
      <c r="F25" s="9">
        <v>26.517605254599999</v>
      </c>
      <c r="G25" s="9">
        <v>15.2641815031</v>
      </c>
      <c r="H25" s="9">
        <v>122.3669123</v>
      </c>
      <c r="I25" s="13">
        <v>2.0926999999999999E-3</v>
      </c>
      <c r="J25" s="10">
        <v>7.07</v>
      </c>
    </row>
    <row r="26" spans="1:10" x14ac:dyDescent="0.25">
      <c r="A26" s="11">
        <v>18858634</v>
      </c>
      <c r="B26" s="11" t="s">
        <v>6840</v>
      </c>
      <c r="C26" s="12" t="s">
        <v>6841</v>
      </c>
      <c r="D26" s="11"/>
      <c r="E26" s="9">
        <v>3.9433346955099999</v>
      </c>
      <c r="F26" s="9">
        <v>2.1647024697599999</v>
      </c>
      <c r="G26" s="9">
        <v>0.66366006535099997</v>
      </c>
      <c r="H26" s="9">
        <v>11.7284580479</v>
      </c>
      <c r="I26" s="13">
        <v>9.4657000000000005E-3</v>
      </c>
      <c r="J26" s="10">
        <v>5.2</v>
      </c>
    </row>
    <row r="27" spans="1:10" x14ac:dyDescent="0.25">
      <c r="A27" s="11">
        <v>18858688</v>
      </c>
      <c r="B27" s="11" t="s">
        <v>1659</v>
      </c>
      <c r="C27" s="12" t="s">
        <v>1660</v>
      </c>
      <c r="D27" s="11" t="s">
        <v>1661</v>
      </c>
      <c r="E27" s="9">
        <v>18.471409889499999</v>
      </c>
      <c r="F27" s="9">
        <v>21.105849080199999</v>
      </c>
      <c r="G27" s="9">
        <v>35.5058134963</v>
      </c>
      <c r="H27" s="9">
        <v>89.527229765599998</v>
      </c>
      <c r="I27" s="13">
        <v>6.6585000000000004E-3</v>
      </c>
      <c r="J27" s="10">
        <v>3.58</v>
      </c>
    </row>
    <row r="28" spans="1:10" x14ac:dyDescent="0.25">
      <c r="A28" s="11">
        <v>18858724</v>
      </c>
      <c r="B28" s="11" t="s">
        <v>3482</v>
      </c>
      <c r="C28" s="12" t="s">
        <v>3483</v>
      </c>
      <c r="D28" s="11"/>
      <c r="E28" s="9">
        <v>3.3207029014799998</v>
      </c>
      <c r="F28" s="9">
        <v>8.6588098790500005</v>
      </c>
      <c r="G28" s="9">
        <v>1.6591501633800001</v>
      </c>
      <c r="H28" s="9">
        <v>263.89030607799998</v>
      </c>
      <c r="I28" s="13">
        <v>6.6673000000000004E-5</v>
      </c>
      <c r="J28" s="10">
        <v>58.05</v>
      </c>
    </row>
    <row r="29" spans="1:10" x14ac:dyDescent="0.25">
      <c r="A29" s="11">
        <v>18858728</v>
      </c>
      <c r="B29" s="11" t="s">
        <v>2167</v>
      </c>
      <c r="C29" s="12" t="s">
        <v>2168</v>
      </c>
      <c r="D29" s="11" t="s">
        <v>2169</v>
      </c>
      <c r="E29" s="9">
        <v>14.528075193999999</v>
      </c>
      <c r="F29" s="9">
        <v>19.482322227899999</v>
      </c>
      <c r="G29" s="9">
        <v>18.582481829799999</v>
      </c>
      <c r="H29" s="9">
        <v>58.251341637899998</v>
      </c>
      <c r="I29" s="13">
        <v>1.4216999999999999E-3</v>
      </c>
      <c r="J29" s="10">
        <v>3.32</v>
      </c>
    </row>
    <row r="30" spans="1:10" x14ac:dyDescent="0.25">
      <c r="A30" s="11">
        <v>18858738</v>
      </c>
      <c r="B30" s="11" t="s">
        <v>7079</v>
      </c>
      <c r="C30" s="12" t="s">
        <v>7080</v>
      </c>
      <c r="D30" s="11" t="s">
        <v>962</v>
      </c>
      <c r="E30" s="9">
        <v>7.2640375969999997</v>
      </c>
      <c r="F30" s="9">
        <v>5.9529317918500002</v>
      </c>
      <c r="G30" s="9">
        <v>5.3092805228</v>
      </c>
      <c r="H30" s="9">
        <v>10.164663641500001</v>
      </c>
      <c r="I30" s="13">
        <v>2.0791E-2</v>
      </c>
      <c r="J30" s="10">
        <v>1.65</v>
      </c>
    </row>
    <row r="31" spans="1:10" x14ac:dyDescent="0.25">
      <c r="A31" s="11">
        <v>18858790</v>
      </c>
      <c r="B31" s="11" t="s">
        <v>6397</v>
      </c>
      <c r="C31" s="12" t="s">
        <v>6398</v>
      </c>
      <c r="D31" s="11"/>
      <c r="E31" s="9">
        <v>9.1319329790800001</v>
      </c>
      <c r="F31" s="9">
        <v>1.6235268523199999</v>
      </c>
      <c r="G31" s="9">
        <v>0.66366006535099997</v>
      </c>
      <c r="H31" s="9">
        <v>15.637944063899999</v>
      </c>
      <c r="I31" s="13">
        <v>4.7333E-2</v>
      </c>
      <c r="J31" s="10">
        <v>4.1100000000000003</v>
      </c>
    </row>
    <row r="32" spans="1:10" x14ac:dyDescent="0.25">
      <c r="A32" s="11">
        <v>18858802</v>
      </c>
      <c r="B32" s="11" t="s">
        <v>3814</v>
      </c>
      <c r="C32" s="12" t="s">
        <v>3815</v>
      </c>
      <c r="D32" s="11"/>
      <c r="E32" s="9">
        <v>53.338790355100002</v>
      </c>
      <c r="F32" s="9">
        <v>45.458751865000004</v>
      </c>
      <c r="G32" s="9">
        <v>61.720386077599997</v>
      </c>
      <c r="H32" s="9">
        <v>129.01303852699999</v>
      </c>
      <c r="I32" s="13">
        <v>3.8165E-3</v>
      </c>
      <c r="J32" s="10">
        <v>2.41</v>
      </c>
    </row>
    <row r="33" spans="1:10" x14ac:dyDescent="0.25">
      <c r="A33" s="11">
        <v>18858810</v>
      </c>
      <c r="B33" s="11" t="s">
        <v>4852</v>
      </c>
      <c r="C33" s="12" t="s">
        <v>4853</v>
      </c>
      <c r="D33" s="11" t="s">
        <v>84</v>
      </c>
      <c r="E33" s="9">
        <v>21.584568859699999</v>
      </c>
      <c r="F33" s="9">
        <v>19.752910036599999</v>
      </c>
      <c r="G33" s="9">
        <v>26.214572581300001</v>
      </c>
      <c r="H33" s="9">
        <v>43.3952947772</v>
      </c>
      <c r="I33" s="13">
        <v>8.2365000000000008E-3</v>
      </c>
      <c r="J33" s="10">
        <v>1.93</v>
      </c>
    </row>
    <row r="34" spans="1:10" x14ac:dyDescent="0.25">
      <c r="A34" s="11">
        <v>18858876</v>
      </c>
      <c r="B34" s="11" t="s">
        <v>7003</v>
      </c>
      <c r="C34" s="12" t="s">
        <v>7004</v>
      </c>
      <c r="D34" s="11" t="s">
        <v>390</v>
      </c>
      <c r="E34" s="9">
        <v>2.6980711074600001</v>
      </c>
      <c r="F34" s="9">
        <v>6.76469521801</v>
      </c>
      <c r="G34" s="9">
        <v>3.9819603921</v>
      </c>
      <c r="H34" s="9">
        <v>10.555612243100001</v>
      </c>
      <c r="I34" s="13">
        <v>3.7149000000000001E-2</v>
      </c>
      <c r="J34" s="10">
        <v>2.36</v>
      </c>
    </row>
    <row r="35" spans="1:10" x14ac:dyDescent="0.25">
      <c r="A35" s="11">
        <v>18858880</v>
      </c>
      <c r="B35" s="11" t="s">
        <v>3261</v>
      </c>
      <c r="C35" s="12" t="s">
        <v>3262</v>
      </c>
      <c r="D35" s="11" t="s">
        <v>737</v>
      </c>
      <c r="E35" s="9">
        <v>158.56356354600001</v>
      </c>
      <c r="F35" s="9">
        <v>422.92874503000002</v>
      </c>
      <c r="G35" s="9">
        <v>78.643717744</v>
      </c>
      <c r="H35" s="9">
        <v>980.89004140500003</v>
      </c>
      <c r="I35" s="13">
        <v>1.8185E-2</v>
      </c>
      <c r="J35" s="10">
        <v>4.46</v>
      </c>
    </row>
    <row r="36" spans="1:10" x14ac:dyDescent="0.25">
      <c r="A36" s="11">
        <v>18858884</v>
      </c>
      <c r="B36" s="11" t="s">
        <v>4008</v>
      </c>
      <c r="C36" s="12" t="s">
        <v>4009</v>
      </c>
      <c r="D36" s="11" t="s">
        <v>922</v>
      </c>
      <c r="E36" s="9">
        <v>11.414916223900001</v>
      </c>
      <c r="F36" s="9">
        <v>9.1999854964899992</v>
      </c>
      <c r="G36" s="9">
        <v>5.9729405881600002</v>
      </c>
      <c r="H36" s="9">
        <v>100.47379060999999</v>
      </c>
      <c r="I36" s="13">
        <v>2.9258000000000002E-4</v>
      </c>
      <c r="J36" s="10">
        <v>11.34</v>
      </c>
    </row>
    <row r="37" spans="1:10" x14ac:dyDescent="0.25">
      <c r="A37" s="11">
        <v>18858938</v>
      </c>
      <c r="B37" s="11" t="s">
        <v>7022</v>
      </c>
      <c r="C37" s="12" t="s">
        <v>7023</v>
      </c>
      <c r="D37" s="11" t="s">
        <v>522</v>
      </c>
      <c r="E37" s="9">
        <v>0.207543931343</v>
      </c>
      <c r="F37" s="9">
        <v>1.6235268523199999</v>
      </c>
      <c r="G37" s="9">
        <v>1.99098019605</v>
      </c>
      <c r="H37" s="9">
        <v>10.164663641500001</v>
      </c>
      <c r="I37" s="13">
        <v>3.7106000000000001E-3</v>
      </c>
      <c r="J37" s="10">
        <v>7.98</v>
      </c>
    </row>
    <row r="38" spans="1:10" x14ac:dyDescent="0.25">
      <c r="A38" s="11">
        <v>18858944</v>
      </c>
      <c r="B38" s="11" t="s">
        <v>5835</v>
      </c>
      <c r="C38" s="12" t="s">
        <v>5836</v>
      </c>
      <c r="D38" s="11"/>
      <c r="E38" s="9">
        <v>1.24526358806</v>
      </c>
      <c r="F38" s="9">
        <v>2.1647024697599999</v>
      </c>
      <c r="G38" s="9">
        <v>0.99549009802599997</v>
      </c>
      <c r="H38" s="9">
        <v>21.502173087799999</v>
      </c>
      <c r="I38" s="13">
        <v>3.4311999999999998E-4</v>
      </c>
      <c r="J38" s="10">
        <v>14.64</v>
      </c>
    </row>
    <row r="39" spans="1:10" x14ac:dyDescent="0.25">
      <c r="A39" s="11">
        <v>18858992</v>
      </c>
      <c r="B39" s="11" t="s">
        <v>6735</v>
      </c>
      <c r="C39" s="12" t="s">
        <v>6736</v>
      </c>
      <c r="D39" s="11" t="s">
        <v>785</v>
      </c>
      <c r="E39" s="9">
        <v>4.3584225582</v>
      </c>
      <c r="F39" s="9">
        <v>2.4352902784800001</v>
      </c>
      <c r="G39" s="9">
        <v>4.9774504901299998</v>
      </c>
      <c r="H39" s="9">
        <v>12.9013038527</v>
      </c>
      <c r="I39" s="13">
        <v>7.5963000000000003E-3</v>
      </c>
      <c r="J39" s="10">
        <v>3.29</v>
      </c>
    </row>
    <row r="40" spans="1:10" x14ac:dyDescent="0.25">
      <c r="A40" s="11">
        <v>18858994</v>
      </c>
      <c r="B40" s="11" t="s">
        <v>4198</v>
      </c>
      <c r="C40" s="12" t="s">
        <v>4199</v>
      </c>
      <c r="D40" s="11" t="s">
        <v>853</v>
      </c>
      <c r="E40" s="9">
        <v>13.282811605899999</v>
      </c>
      <c r="F40" s="9">
        <v>35.717590751099998</v>
      </c>
      <c r="G40" s="9">
        <v>32.519343202199998</v>
      </c>
      <c r="H40" s="9">
        <v>79.753514725700001</v>
      </c>
      <c r="I40" s="13">
        <v>1.7205999999999999E-2</v>
      </c>
      <c r="J40" s="10">
        <v>2.94</v>
      </c>
    </row>
    <row r="41" spans="1:10" x14ac:dyDescent="0.25">
      <c r="A41" s="11">
        <v>18858998</v>
      </c>
      <c r="B41" s="11" t="s">
        <v>3380</v>
      </c>
      <c r="C41" s="12" t="s">
        <v>3381</v>
      </c>
      <c r="D41" s="11"/>
      <c r="E41" s="9">
        <v>275.41079689200001</v>
      </c>
      <c r="F41" s="9">
        <v>168.57620483299999</v>
      </c>
      <c r="G41" s="9">
        <v>170.56063679499999</v>
      </c>
      <c r="H41" s="9">
        <v>393.29429320600002</v>
      </c>
      <c r="I41" s="13">
        <v>3.3297E-2</v>
      </c>
      <c r="J41" s="10">
        <v>1.92</v>
      </c>
    </row>
    <row r="42" spans="1:10" x14ac:dyDescent="0.25">
      <c r="A42" s="11">
        <v>18859058</v>
      </c>
      <c r="B42" s="11" t="s">
        <v>6954</v>
      </c>
      <c r="C42" s="12" t="s">
        <v>6955</v>
      </c>
      <c r="D42" s="11" t="s">
        <v>869</v>
      </c>
      <c r="E42" s="9">
        <v>2.4905271761100001</v>
      </c>
      <c r="F42" s="9">
        <v>4.3294049395299998</v>
      </c>
      <c r="G42" s="9">
        <v>1.6591501633800001</v>
      </c>
      <c r="H42" s="9">
        <v>10.9465608447</v>
      </c>
      <c r="I42" s="13">
        <v>8.9621000000000006E-3</v>
      </c>
      <c r="J42" s="10">
        <v>3.87</v>
      </c>
    </row>
    <row r="43" spans="1:10" x14ac:dyDescent="0.25">
      <c r="A43" s="11">
        <v>18859132</v>
      </c>
      <c r="B43" s="11" t="s">
        <v>1918</v>
      </c>
      <c r="C43" s="12" t="s">
        <v>1919</v>
      </c>
      <c r="D43" s="11" t="s">
        <v>1920</v>
      </c>
      <c r="E43" s="9">
        <v>5.8112300776000003</v>
      </c>
      <c r="F43" s="9">
        <v>2.7058780871999999</v>
      </c>
      <c r="G43" s="9">
        <v>0.331830032675</v>
      </c>
      <c r="H43" s="9">
        <v>11.3375094463</v>
      </c>
      <c r="I43" s="13">
        <v>3.4351E-2</v>
      </c>
      <c r="J43" s="10">
        <v>3.84</v>
      </c>
    </row>
    <row r="44" spans="1:10" x14ac:dyDescent="0.25">
      <c r="A44" s="11">
        <v>18859182</v>
      </c>
      <c r="B44" s="11" t="s">
        <v>5536</v>
      </c>
      <c r="C44" s="12" t="s">
        <v>5537</v>
      </c>
      <c r="D44" s="11"/>
      <c r="E44" s="9">
        <v>5.1885982835700002</v>
      </c>
      <c r="F44" s="9">
        <v>5.1411683656899996</v>
      </c>
      <c r="G44" s="9">
        <v>6.9684306861799996</v>
      </c>
      <c r="H44" s="9">
        <v>26.5845049086</v>
      </c>
      <c r="I44" s="13">
        <v>8.7693000000000005E-4</v>
      </c>
      <c r="J44" s="10">
        <v>4.6100000000000003</v>
      </c>
    </row>
    <row r="45" spans="1:10" x14ac:dyDescent="0.25">
      <c r="A45" s="11">
        <v>18859222</v>
      </c>
      <c r="B45" s="11" t="s">
        <v>3909</v>
      </c>
      <c r="C45" s="12" t="s">
        <v>3910</v>
      </c>
      <c r="D45" s="11" t="s">
        <v>197</v>
      </c>
      <c r="E45" s="9">
        <v>6.0187740089400004</v>
      </c>
      <c r="F45" s="9">
        <v>12.717627009899999</v>
      </c>
      <c r="G45" s="9">
        <v>6.6366006535100004</v>
      </c>
      <c r="H45" s="9">
        <v>116.502683276</v>
      </c>
      <c r="I45" s="13">
        <v>3.9204000000000002E-4</v>
      </c>
      <c r="J45" s="10">
        <v>13.77</v>
      </c>
    </row>
    <row r="46" spans="1:10" x14ac:dyDescent="0.25">
      <c r="A46" s="11">
        <v>18859260</v>
      </c>
      <c r="B46" s="11" t="s">
        <v>4625</v>
      </c>
      <c r="C46" s="12" t="s">
        <v>4626</v>
      </c>
      <c r="D46" s="11"/>
      <c r="E46" s="9">
        <v>4.9810543522300001</v>
      </c>
      <c r="F46" s="9">
        <v>7.3058708354500004</v>
      </c>
      <c r="G46" s="9">
        <v>6.9684306861799996</v>
      </c>
      <c r="H46" s="9">
        <v>51.9961640123</v>
      </c>
      <c r="I46" s="13">
        <v>2.5087999999999998E-4</v>
      </c>
      <c r="J46" s="10">
        <v>8.1</v>
      </c>
    </row>
    <row r="47" spans="1:10" x14ac:dyDescent="0.25">
      <c r="A47" s="11">
        <v>18859268</v>
      </c>
      <c r="B47" s="11" t="s">
        <v>4958</v>
      </c>
      <c r="C47" s="12" t="s">
        <v>4959</v>
      </c>
      <c r="D47" s="11"/>
      <c r="E47" s="9">
        <v>4.9810543522300001</v>
      </c>
      <c r="F47" s="9">
        <v>6.2235196005700004</v>
      </c>
      <c r="G47" s="9">
        <v>0</v>
      </c>
      <c r="H47" s="9">
        <v>39.485808761199998</v>
      </c>
      <c r="I47" s="13">
        <v>2.8057999999999998E-3</v>
      </c>
      <c r="J47" s="10">
        <v>10.57</v>
      </c>
    </row>
    <row r="48" spans="1:10" x14ac:dyDescent="0.25">
      <c r="A48" s="11">
        <v>18859276</v>
      </c>
      <c r="B48" s="11"/>
      <c r="C48" s="12"/>
      <c r="D48" s="11"/>
      <c r="E48" s="9">
        <v>4.15087862686</v>
      </c>
      <c r="F48" s="9">
        <v>4.3294049395299998</v>
      </c>
      <c r="G48" s="9">
        <v>1.3273201307</v>
      </c>
      <c r="H48" s="9">
        <v>33.621579737300003</v>
      </c>
      <c r="I48" s="13">
        <v>1.0501E-3</v>
      </c>
      <c r="J48" s="10">
        <v>10.28</v>
      </c>
    </row>
    <row r="49" spans="1:10" x14ac:dyDescent="0.25">
      <c r="A49" s="11">
        <v>18859278</v>
      </c>
      <c r="B49" s="11" t="s">
        <v>3337</v>
      </c>
      <c r="C49" s="12" t="s">
        <v>3338</v>
      </c>
      <c r="D49" s="11" t="s">
        <v>1332</v>
      </c>
      <c r="E49" s="9">
        <v>46.904928483500001</v>
      </c>
      <c r="F49" s="9">
        <v>60.341081344599999</v>
      </c>
      <c r="G49" s="9">
        <v>35.5058134963</v>
      </c>
      <c r="H49" s="9">
        <v>470.31116772000001</v>
      </c>
      <c r="I49" s="13">
        <v>2.8729999999999999E-4</v>
      </c>
      <c r="J49" s="10">
        <v>9.8800000000000008</v>
      </c>
    </row>
    <row r="50" spans="1:10" x14ac:dyDescent="0.25">
      <c r="A50" s="11">
        <v>18859280</v>
      </c>
      <c r="B50" s="11" t="s">
        <v>6317</v>
      </c>
      <c r="C50" s="12" t="s">
        <v>6318</v>
      </c>
      <c r="D50" s="11" t="s">
        <v>729</v>
      </c>
      <c r="E50" s="9">
        <v>2.4905271761100001</v>
      </c>
      <c r="F50" s="9">
        <v>2.1647024697599999</v>
      </c>
      <c r="G50" s="9">
        <v>1.3273201307</v>
      </c>
      <c r="H50" s="9">
        <v>16.419841266999999</v>
      </c>
      <c r="I50" s="13">
        <v>6.2633999999999997E-4</v>
      </c>
      <c r="J50" s="10">
        <v>8.23</v>
      </c>
    </row>
    <row r="51" spans="1:10" x14ac:dyDescent="0.25">
      <c r="A51" s="11">
        <v>18859320</v>
      </c>
      <c r="B51" s="11" t="s">
        <v>4449</v>
      </c>
      <c r="C51" s="12" t="s">
        <v>4450</v>
      </c>
      <c r="D51" s="11" t="s">
        <v>4448</v>
      </c>
      <c r="E51" s="9">
        <v>7.2640375969999997</v>
      </c>
      <c r="F51" s="9">
        <v>13.2588026273</v>
      </c>
      <c r="G51" s="9">
        <v>8.9594108822299994</v>
      </c>
      <c r="H51" s="9">
        <v>60.597033247399999</v>
      </c>
      <c r="I51" s="13">
        <v>1.2362E-3</v>
      </c>
      <c r="J51" s="10">
        <v>6.17</v>
      </c>
    </row>
    <row r="52" spans="1:10" x14ac:dyDescent="0.25">
      <c r="A52" s="11">
        <v>18859400</v>
      </c>
      <c r="B52" s="11" t="s">
        <v>6644</v>
      </c>
      <c r="C52" s="12" t="s">
        <v>6645</v>
      </c>
      <c r="D52" s="11" t="s">
        <v>718</v>
      </c>
      <c r="E52" s="9">
        <v>4.5659664895400001</v>
      </c>
      <c r="F52" s="9">
        <v>4.8705805569700003</v>
      </c>
      <c r="G52" s="9">
        <v>4.3137904247799996</v>
      </c>
      <c r="H52" s="9">
        <v>13.6832010559</v>
      </c>
      <c r="I52" s="13">
        <v>3.6207999999999998E-4</v>
      </c>
      <c r="J52" s="10">
        <v>2.99</v>
      </c>
    </row>
    <row r="53" spans="1:10" x14ac:dyDescent="0.25">
      <c r="A53" s="11">
        <v>18859432</v>
      </c>
      <c r="B53" s="11" t="s">
        <v>5418</v>
      </c>
      <c r="C53" s="12" t="s">
        <v>5419</v>
      </c>
      <c r="D53" s="11" t="s">
        <v>1195</v>
      </c>
      <c r="E53" s="9">
        <v>7.4715815283399998</v>
      </c>
      <c r="F53" s="9">
        <v>2.4352902784800001</v>
      </c>
      <c r="G53" s="9">
        <v>4.9774504901299998</v>
      </c>
      <c r="H53" s="9">
        <v>28.930196518100001</v>
      </c>
      <c r="I53" s="13">
        <v>3.7631000000000001E-3</v>
      </c>
      <c r="J53" s="10">
        <v>5.83</v>
      </c>
    </row>
    <row r="54" spans="1:10" x14ac:dyDescent="0.25">
      <c r="A54" s="11">
        <v>18859440</v>
      </c>
      <c r="B54" s="11" t="s">
        <v>4192</v>
      </c>
      <c r="C54" s="12" t="s">
        <v>4193</v>
      </c>
      <c r="D54" s="11" t="s">
        <v>302</v>
      </c>
      <c r="E54" s="9">
        <v>42.961593788000002</v>
      </c>
      <c r="F54" s="9">
        <v>30.576422385400001</v>
      </c>
      <c r="G54" s="9">
        <v>57.074765620199997</v>
      </c>
      <c r="H54" s="9">
        <v>80.144463327300002</v>
      </c>
      <c r="I54" s="13">
        <v>4.1210999999999998E-2</v>
      </c>
      <c r="J54" s="10">
        <v>1.84</v>
      </c>
    </row>
    <row r="55" spans="1:10" x14ac:dyDescent="0.25">
      <c r="A55" s="11">
        <v>18859502</v>
      </c>
      <c r="B55" s="11" t="s">
        <v>2266</v>
      </c>
      <c r="C55" s="12"/>
      <c r="D55" s="11" t="s">
        <v>2268</v>
      </c>
      <c r="E55" s="9">
        <v>21.169480997000001</v>
      </c>
      <c r="F55" s="9">
        <v>28.682307724400001</v>
      </c>
      <c r="G55" s="9">
        <v>16.923331666399999</v>
      </c>
      <c r="H55" s="9">
        <v>113.375094463</v>
      </c>
      <c r="I55" s="13">
        <v>1.4283E-3</v>
      </c>
      <c r="J55" s="10">
        <v>5.09</v>
      </c>
    </row>
    <row r="56" spans="1:10" x14ac:dyDescent="0.25">
      <c r="A56" s="11">
        <v>18859554</v>
      </c>
      <c r="B56" s="11" t="s">
        <v>6090</v>
      </c>
      <c r="C56" s="12" t="s">
        <v>6091</v>
      </c>
      <c r="D56" s="11" t="s">
        <v>536</v>
      </c>
      <c r="E56" s="9">
        <v>0</v>
      </c>
      <c r="F56" s="9">
        <v>5.1411683656899996</v>
      </c>
      <c r="G56" s="9">
        <v>1.6591501633800001</v>
      </c>
      <c r="H56" s="9">
        <v>18.765532876599998</v>
      </c>
      <c r="I56" s="13">
        <v>8.123E-3</v>
      </c>
      <c r="J56" s="10">
        <v>8.2799999999999994</v>
      </c>
    </row>
    <row r="57" spans="1:10" x14ac:dyDescent="0.25">
      <c r="A57" s="11">
        <v>18859572</v>
      </c>
      <c r="B57" s="11" t="s">
        <v>2384</v>
      </c>
      <c r="C57" s="12" t="s">
        <v>2385</v>
      </c>
      <c r="D57" s="11" t="s">
        <v>2386</v>
      </c>
      <c r="E57" s="9">
        <v>21.584568859699999</v>
      </c>
      <c r="F57" s="9">
        <v>19.211734419100001</v>
      </c>
      <c r="G57" s="9">
        <v>45.460714476500002</v>
      </c>
      <c r="H57" s="9">
        <v>126.276398316</v>
      </c>
      <c r="I57" s="13">
        <v>7.3277999999999998E-3</v>
      </c>
      <c r="J57" s="10">
        <v>4.3899999999999997</v>
      </c>
    </row>
    <row r="58" spans="1:10" x14ac:dyDescent="0.25">
      <c r="A58" s="11">
        <v>18859574</v>
      </c>
      <c r="B58" s="11" t="s">
        <v>5575</v>
      </c>
      <c r="C58" s="12" t="s">
        <v>5576</v>
      </c>
      <c r="D58" s="11"/>
      <c r="E58" s="9">
        <v>0.41508786268600001</v>
      </c>
      <c r="F58" s="9">
        <v>0.54117561744099996</v>
      </c>
      <c r="G58" s="9">
        <v>1.3273201307</v>
      </c>
      <c r="H58" s="9">
        <v>25.8026077054</v>
      </c>
      <c r="I58" s="13">
        <v>1.2905999999999999E-4</v>
      </c>
      <c r="J58" s="10">
        <v>33.9</v>
      </c>
    </row>
    <row r="59" spans="1:10" x14ac:dyDescent="0.25">
      <c r="A59" s="11">
        <v>18859580</v>
      </c>
      <c r="B59" s="11" t="s">
        <v>7051</v>
      </c>
      <c r="C59" s="12" t="s">
        <v>7052</v>
      </c>
      <c r="D59" s="11" t="s">
        <v>736</v>
      </c>
      <c r="E59" s="9">
        <v>2.4905271761100001</v>
      </c>
      <c r="F59" s="9">
        <v>4.3294049395299998</v>
      </c>
      <c r="G59" s="9">
        <v>4.3137904247799996</v>
      </c>
      <c r="H59" s="9">
        <v>10.164663641500001</v>
      </c>
      <c r="I59" s="13">
        <v>8.4133000000000003E-3</v>
      </c>
      <c r="J59" s="10">
        <v>2.74</v>
      </c>
    </row>
    <row r="60" spans="1:10" x14ac:dyDescent="0.25">
      <c r="A60" s="11">
        <v>20373136</v>
      </c>
      <c r="B60" s="11" t="s">
        <v>6832</v>
      </c>
      <c r="C60" s="12" t="s">
        <v>6833</v>
      </c>
      <c r="D60" s="11" t="s">
        <v>491</v>
      </c>
      <c r="E60" s="9">
        <v>0</v>
      </c>
      <c r="F60" s="9">
        <v>0.54117561744099996</v>
      </c>
      <c r="G60" s="9">
        <v>0</v>
      </c>
      <c r="H60" s="9">
        <v>11.7284580479</v>
      </c>
      <c r="I60" s="13">
        <v>2.0876E-4</v>
      </c>
      <c r="J60" s="10">
        <v>65.02</v>
      </c>
    </row>
    <row r="61" spans="1:10" x14ac:dyDescent="0.25">
      <c r="A61" s="11">
        <v>20373146</v>
      </c>
      <c r="B61" s="11" t="s">
        <v>3519</v>
      </c>
      <c r="C61" s="12" t="s">
        <v>3520</v>
      </c>
      <c r="D61" s="11" t="s">
        <v>555</v>
      </c>
      <c r="E61" s="9">
        <v>29.056150387999999</v>
      </c>
      <c r="F61" s="9">
        <v>76.035174250400004</v>
      </c>
      <c r="G61" s="9">
        <v>30.528363006100001</v>
      </c>
      <c r="H61" s="9">
        <v>230.65967494200001</v>
      </c>
      <c r="I61" s="13">
        <v>6.8263000000000004E-3</v>
      </c>
      <c r="J61" s="10">
        <v>5.0999999999999996</v>
      </c>
    </row>
    <row r="62" spans="1:10" x14ac:dyDescent="0.25">
      <c r="A62" s="11">
        <v>21539660</v>
      </c>
      <c r="B62" s="11" t="s">
        <v>3857</v>
      </c>
      <c r="C62" s="12" t="s">
        <v>3858</v>
      </c>
      <c r="D62" s="11" t="s">
        <v>497</v>
      </c>
      <c r="E62" s="9">
        <v>51.885982835699998</v>
      </c>
      <c r="F62" s="9">
        <v>54.388149552800002</v>
      </c>
      <c r="G62" s="9">
        <v>78.311887711400004</v>
      </c>
      <c r="H62" s="9">
        <v>123.930706706</v>
      </c>
      <c r="I62" s="13">
        <v>1.772E-2</v>
      </c>
      <c r="J62" s="10">
        <v>2.0099999999999998</v>
      </c>
    </row>
    <row r="63" spans="1:10" x14ac:dyDescent="0.25">
      <c r="A63" s="11">
        <v>21915561</v>
      </c>
      <c r="B63" s="11" t="s">
        <v>1892</v>
      </c>
      <c r="C63" s="12" t="s">
        <v>1893</v>
      </c>
      <c r="D63" s="11"/>
      <c r="E63" s="9">
        <v>8.7168451164</v>
      </c>
      <c r="F63" s="9">
        <v>12.988214818599999</v>
      </c>
      <c r="G63" s="9">
        <v>5.9729405881600002</v>
      </c>
      <c r="H63" s="9">
        <v>17.983635673399998</v>
      </c>
      <c r="I63" s="13">
        <v>5.0034000000000002E-2</v>
      </c>
      <c r="J63" s="10">
        <v>1.95</v>
      </c>
    </row>
    <row r="64" spans="1:10" x14ac:dyDescent="0.25">
      <c r="A64" s="11">
        <v>23308666</v>
      </c>
      <c r="B64" s="11" t="s">
        <v>5610</v>
      </c>
      <c r="C64" s="12" t="s">
        <v>5611</v>
      </c>
      <c r="D64" s="11" t="s">
        <v>10</v>
      </c>
      <c r="E64" s="9">
        <v>5.8112300776000003</v>
      </c>
      <c r="F64" s="9">
        <v>5.68234398313</v>
      </c>
      <c r="G64" s="9">
        <v>9.2912409149100004</v>
      </c>
      <c r="H64" s="9">
        <v>25.411659103800002</v>
      </c>
      <c r="I64" s="13">
        <v>4.0835000000000003E-3</v>
      </c>
      <c r="J64" s="10">
        <v>3.67</v>
      </c>
    </row>
    <row r="65" spans="1:10" x14ac:dyDescent="0.25">
      <c r="A65" s="11">
        <v>24111231</v>
      </c>
      <c r="B65" s="11" t="s">
        <v>2626</v>
      </c>
      <c r="C65" s="12" t="s">
        <v>2627</v>
      </c>
      <c r="D65" s="11" t="s">
        <v>2628</v>
      </c>
      <c r="E65" s="9">
        <v>2.6980711074600001</v>
      </c>
      <c r="F65" s="9">
        <v>2.7058780871999999</v>
      </c>
      <c r="G65" s="9">
        <v>1.99098019605</v>
      </c>
      <c r="H65" s="9">
        <v>10.164663641500001</v>
      </c>
      <c r="I65" s="13">
        <v>9.0912999999999996E-4</v>
      </c>
      <c r="J65" s="10">
        <v>4.12</v>
      </c>
    </row>
    <row r="66" spans="1:10" x14ac:dyDescent="0.25">
      <c r="A66" s="11">
        <v>24111245</v>
      </c>
      <c r="B66" s="11" t="s">
        <v>3563</v>
      </c>
      <c r="C66" s="12" t="s">
        <v>2534</v>
      </c>
      <c r="D66" s="11" t="s">
        <v>599</v>
      </c>
      <c r="E66" s="9">
        <v>27.1882550059</v>
      </c>
      <c r="F66" s="9">
        <v>64.670486284199995</v>
      </c>
      <c r="G66" s="9">
        <v>65.370516437000006</v>
      </c>
      <c r="H66" s="9">
        <v>207.20275884599999</v>
      </c>
      <c r="I66" s="13">
        <v>6.5817999999999996E-3</v>
      </c>
      <c r="J66" s="10">
        <v>3.95</v>
      </c>
    </row>
    <row r="67" spans="1:10" x14ac:dyDescent="0.25">
      <c r="A67" s="11">
        <v>24119229</v>
      </c>
      <c r="B67" s="11" t="s">
        <v>4303</v>
      </c>
      <c r="C67" s="12" t="s">
        <v>4304</v>
      </c>
      <c r="D67" s="11"/>
      <c r="E67" s="9">
        <v>8.50930118506</v>
      </c>
      <c r="F67" s="9">
        <v>11.635275775</v>
      </c>
      <c r="G67" s="9">
        <v>16.5915016338</v>
      </c>
      <c r="H67" s="9">
        <v>69.979799685800003</v>
      </c>
      <c r="I67" s="13">
        <v>1.6643000000000001E-3</v>
      </c>
      <c r="J67" s="10">
        <v>5.71</v>
      </c>
    </row>
    <row r="68" spans="1:10" x14ac:dyDescent="0.25">
      <c r="A68" s="11">
        <v>24158438</v>
      </c>
      <c r="B68" s="11" t="s">
        <v>6371</v>
      </c>
      <c r="C68" s="12" t="s">
        <v>6372</v>
      </c>
      <c r="D68" s="11" t="s">
        <v>589</v>
      </c>
      <c r="E68" s="9">
        <v>4.3584225582</v>
      </c>
      <c r="F68" s="9">
        <v>4.8705805569700003</v>
      </c>
      <c r="G68" s="9">
        <v>5.6411105554800001</v>
      </c>
      <c r="H68" s="9">
        <v>16.028892665499999</v>
      </c>
      <c r="I68" s="13">
        <v>9.9339999999999997E-4</v>
      </c>
      <c r="J68" s="10">
        <v>3.23</v>
      </c>
    </row>
    <row r="69" spans="1:10" x14ac:dyDescent="0.25">
      <c r="A69" s="11">
        <v>24233568</v>
      </c>
      <c r="B69" s="11" t="s">
        <v>5047</v>
      </c>
      <c r="C69" s="12" t="s">
        <v>5048</v>
      </c>
      <c r="D69" s="11"/>
      <c r="E69" s="9">
        <v>1.8678953820899999</v>
      </c>
      <c r="F69" s="9">
        <v>6.76469521801</v>
      </c>
      <c r="G69" s="9">
        <v>3.3183003267500002</v>
      </c>
      <c r="H69" s="9">
        <v>37.531065753299998</v>
      </c>
      <c r="I69" s="13">
        <v>1.8867000000000001E-3</v>
      </c>
      <c r="J69" s="10">
        <v>9.42</v>
      </c>
    </row>
    <row r="70" spans="1:10" x14ac:dyDescent="0.25">
      <c r="A70" s="11">
        <v>27545220</v>
      </c>
      <c r="B70" s="11" t="s">
        <v>5055</v>
      </c>
      <c r="C70" s="12" t="s">
        <v>5056</v>
      </c>
      <c r="D70" s="11" t="s">
        <v>1363</v>
      </c>
      <c r="E70" s="9">
        <v>13.282811605899999</v>
      </c>
      <c r="F70" s="9">
        <v>16.776444140700001</v>
      </c>
      <c r="G70" s="9">
        <v>9.2912409149100004</v>
      </c>
      <c r="H70" s="9">
        <v>37.531065753299998</v>
      </c>
      <c r="I70" s="13">
        <v>7.8140999999999992E-3</v>
      </c>
      <c r="J70" s="10">
        <v>2.86</v>
      </c>
    </row>
    <row r="71" spans="1:10" x14ac:dyDescent="0.25">
      <c r="A71" s="11">
        <v>27545232</v>
      </c>
      <c r="B71" s="11" t="s">
        <v>6410</v>
      </c>
      <c r="C71" s="12" t="s">
        <v>6411</v>
      </c>
      <c r="D71" s="11" t="s">
        <v>801</v>
      </c>
      <c r="E71" s="9">
        <v>3.1131589701400002</v>
      </c>
      <c r="F71" s="9">
        <v>5.68234398313</v>
      </c>
      <c r="G71" s="9">
        <v>6.9684306861799996</v>
      </c>
      <c r="H71" s="9">
        <v>15.637944063899999</v>
      </c>
      <c r="I71" s="13">
        <v>1.2087000000000001E-2</v>
      </c>
      <c r="J71" s="10">
        <v>2.98</v>
      </c>
    </row>
    <row r="72" spans="1:10" x14ac:dyDescent="0.25">
      <c r="A72" s="11">
        <v>27545244</v>
      </c>
      <c r="B72" s="11" t="s">
        <v>3285</v>
      </c>
      <c r="C72" s="12" t="s">
        <v>3286</v>
      </c>
      <c r="D72" s="11" t="s">
        <v>3284</v>
      </c>
      <c r="E72" s="9">
        <v>274.99570902900001</v>
      </c>
      <c r="F72" s="9">
        <v>421.03463036900001</v>
      </c>
      <c r="G72" s="9">
        <v>317.89317130299997</v>
      </c>
      <c r="H72" s="9">
        <v>668.52210873000001</v>
      </c>
      <c r="I72" s="13">
        <v>1.6750000000000001E-2</v>
      </c>
      <c r="J72" s="10">
        <v>1.98</v>
      </c>
    </row>
    <row r="73" spans="1:10" x14ac:dyDescent="0.25">
      <c r="A73" s="11">
        <v>27545248</v>
      </c>
      <c r="B73" s="11" t="s">
        <v>4670</v>
      </c>
      <c r="C73" s="12" t="s">
        <v>4671</v>
      </c>
      <c r="D73" s="11" t="s">
        <v>4669</v>
      </c>
      <c r="E73" s="9">
        <v>28.641062525300001</v>
      </c>
      <c r="F73" s="9">
        <v>35.447002942399997</v>
      </c>
      <c r="G73" s="9">
        <v>28.205552777400001</v>
      </c>
      <c r="H73" s="9">
        <v>50.4323696059</v>
      </c>
      <c r="I73" s="13">
        <v>1.3819E-2</v>
      </c>
      <c r="J73" s="10">
        <v>1.64</v>
      </c>
    </row>
    <row r="74" spans="1:10" x14ac:dyDescent="0.25">
      <c r="A74" s="11">
        <v>27545252</v>
      </c>
      <c r="B74" s="11" t="s">
        <v>5695</v>
      </c>
      <c r="C74" s="12" t="s">
        <v>5696</v>
      </c>
      <c r="D74" s="11" t="s">
        <v>788</v>
      </c>
      <c r="E74" s="9">
        <v>1.6603514507399999</v>
      </c>
      <c r="F74" s="9">
        <v>7.0352830267300002</v>
      </c>
      <c r="G74" s="9">
        <v>1.3273201307</v>
      </c>
      <c r="H74" s="9">
        <v>23.847864697399999</v>
      </c>
      <c r="I74" s="13">
        <v>7.9597000000000001E-3</v>
      </c>
      <c r="J74" s="10">
        <v>7.14</v>
      </c>
    </row>
    <row r="75" spans="1:10" x14ac:dyDescent="0.25">
      <c r="A75" s="11">
        <v>27545260</v>
      </c>
      <c r="B75" s="11" t="s">
        <v>3633</v>
      </c>
      <c r="C75" s="12"/>
      <c r="D75" s="11" t="s">
        <v>987</v>
      </c>
      <c r="E75" s="9">
        <v>62.678267265499997</v>
      </c>
      <c r="F75" s="9">
        <v>47.623454334800002</v>
      </c>
      <c r="G75" s="9">
        <v>36.501303594299998</v>
      </c>
      <c r="H75" s="9">
        <v>179.05445953099999</v>
      </c>
      <c r="I75" s="13">
        <v>3.3850999999999998E-3</v>
      </c>
      <c r="J75" s="10">
        <v>3.66</v>
      </c>
    </row>
    <row r="76" spans="1:10" x14ac:dyDescent="0.25">
      <c r="A76" s="11">
        <v>27545264</v>
      </c>
      <c r="B76" s="11" t="s">
        <v>6060</v>
      </c>
      <c r="C76" s="12" t="s">
        <v>6061</v>
      </c>
      <c r="D76" s="11" t="s">
        <v>835</v>
      </c>
      <c r="E76" s="9">
        <v>0.207543931343</v>
      </c>
      <c r="F76" s="9">
        <v>0.54117561744099996</v>
      </c>
      <c r="G76" s="9">
        <v>0</v>
      </c>
      <c r="H76" s="9">
        <v>19.1564814782</v>
      </c>
      <c r="I76" s="13">
        <v>5.8680000000000001E-5</v>
      </c>
      <c r="J76" s="10">
        <v>76.760000000000005</v>
      </c>
    </row>
    <row r="77" spans="1:10" x14ac:dyDescent="0.25">
      <c r="A77" s="11">
        <v>27545270</v>
      </c>
      <c r="B77" s="11" t="s">
        <v>5959</v>
      </c>
      <c r="C77" s="12"/>
      <c r="D77" s="11" t="s">
        <v>745</v>
      </c>
      <c r="E77" s="9">
        <v>7.6791254596799998</v>
      </c>
      <c r="F77" s="9">
        <v>5.9529317918500002</v>
      </c>
      <c r="G77" s="9">
        <v>0.66366006535099997</v>
      </c>
      <c r="H77" s="9">
        <v>20.329327283000001</v>
      </c>
      <c r="I77" s="13">
        <v>1.7996999999999999E-2</v>
      </c>
      <c r="J77" s="10">
        <v>4.2699999999999996</v>
      </c>
    </row>
    <row r="78" spans="1:10" x14ac:dyDescent="0.25">
      <c r="A78" s="11">
        <v>27545280</v>
      </c>
      <c r="B78" s="11" t="s">
        <v>5511</v>
      </c>
      <c r="C78" s="12" t="s">
        <v>5512</v>
      </c>
      <c r="D78" s="11" t="s">
        <v>1240</v>
      </c>
      <c r="E78" s="9">
        <v>12.037548017900001</v>
      </c>
      <c r="F78" s="9">
        <v>16.505856331899999</v>
      </c>
      <c r="G78" s="9">
        <v>11.282221111</v>
      </c>
      <c r="H78" s="9">
        <v>27.366402111700001</v>
      </c>
      <c r="I78" s="13">
        <v>1.303E-2</v>
      </c>
      <c r="J78" s="10">
        <v>2.06</v>
      </c>
    </row>
    <row r="79" spans="1:10" x14ac:dyDescent="0.25">
      <c r="A79" s="11">
        <v>27545290</v>
      </c>
      <c r="B79" s="11" t="s">
        <v>5656</v>
      </c>
      <c r="C79" s="12" t="s">
        <v>5657</v>
      </c>
      <c r="D79" s="11" t="s">
        <v>877</v>
      </c>
      <c r="E79" s="9">
        <v>11.830004086500001</v>
      </c>
      <c r="F79" s="9">
        <v>12.717627009899999</v>
      </c>
      <c r="G79" s="9">
        <v>11.614051143599999</v>
      </c>
      <c r="H79" s="9">
        <v>25.0207105022</v>
      </c>
      <c r="I79" s="13">
        <v>6.7997999999999995E-4</v>
      </c>
      <c r="J79" s="10">
        <v>2.08</v>
      </c>
    </row>
    <row r="80" spans="1:10" x14ac:dyDescent="0.25">
      <c r="A80" s="11">
        <v>27545298</v>
      </c>
      <c r="B80" s="11" t="s">
        <v>5873</v>
      </c>
      <c r="C80" s="12" t="s">
        <v>5874</v>
      </c>
      <c r="D80" s="11" t="s">
        <v>1336</v>
      </c>
      <c r="E80" s="9">
        <v>6.6414058029699996</v>
      </c>
      <c r="F80" s="9">
        <v>3.5176415133700001</v>
      </c>
      <c r="G80" s="9">
        <v>1.3273201307</v>
      </c>
      <c r="H80" s="9">
        <v>21.111224486200001</v>
      </c>
      <c r="I80" s="13">
        <v>7.8040999999999996E-3</v>
      </c>
      <c r="J80" s="10">
        <v>5.51</v>
      </c>
    </row>
    <row r="81" spans="1:10" x14ac:dyDescent="0.25">
      <c r="A81" s="11">
        <v>27545304</v>
      </c>
      <c r="B81" s="11" t="s">
        <v>6476</v>
      </c>
      <c r="C81" s="12" t="s">
        <v>6477</v>
      </c>
      <c r="D81" s="11" t="s">
        <v>1162</v>
      </c>
      <c r="E81" s="9">
        <v>2.6980711074600001</v>
      </c>
      <c r="F81" s="9">
        <v>3.5176415133700001</v>
      </c>
      <c r="G81" s="9">
        <v>4.9774504901299998</v>
      </c>
      <c r="H81" s="9">
        <v>14.856046860699999</v>
      </c>
      <c r="I81" s="13">
        <v>3.6246999999999998E-3</v>
      </c>
      <c r="J81" s="10">
        <v>3.98</v>
      </c>
    </row>
    <row r="82" spans="1:10" x14ac:dyDescent="0.25">
      <c r="A82" s="11">
        <v>27545351</v>
      </c>
      <c r="B82" s="11" t="s">
        <v>2488</v>
      </c>
      <c r="C82" s="12" t="s">
        <v>2489</v>
      </c>
      <c r="D82" s="11" t="s">
        <v>2490</v>
      </c>
      <c r="E82" s="9">
        <v>21.792112791000001</v>
      </c>
      <c r="F82" s="9">
        <v>53.846973935400001</v>
      </c>
      <c r="G82" s="9">
        <v>14.9323514704</v>
      </c>
      <c r="H82" s="9">
        <v>141.52339377800001</v>
      </c>
      <c r="I82" s="13">
        <v>1.1388000000000001E-2</v>
      </c>
      <c r="J82" s="10">
        <v>4.6900000000000004</v>
      </c>
    </row>
    <row r="83" spans="1:10" x14ac:dyDescent="0.25">
      <c r="A83" s="11">
        <v>31340643</v>
      </c>
      <c r="B83" s="11" t="s">
        <v>6595</v>
      </c>
      <c r="C83" s="12"/>
      <c r="D83" s="11"/>
      <c r="E83" s="9">
        <v>3.7357907641699999</v>
      </c>
      <c r="F83" s="9">
        <v>5.4117561744099998</v>
      </c>
      <c r="G83" s="9">
        <v>3.9819603921</v>
      </c>
      <c r="H83" s="9">
        <v>14.0741496575</v>
      </c>
      <c r="I83" s="13">
        <v>2.8844000000000001E-3</v>
      </c>
      <c r="J83" s="10">
        <v>3.22</v>
      </c>
    </row>
    <row r="84" spans="1:10" x14ac:dyDescent="0.25">
      <c r="A84" s="11">
        <v>31340752</v>
      </c>
      <c r="B84" s="11" t="s">
        <v>2098</v>
      </c>
      <c r="C84" s="12" t="s">
        <v>2099</v>
      </c>
      <c r="D84" s="11"/>
      <c r="E84" s="9">
        <v>1248.1692031</v>
      </c>
      <c r="F84" s="9">
        <v>1307.75087955</v>
      </c>
      <c r="G84" s="9">
        <v>2038.43189072</v>
      </c>
      <c r="H84" s="9">
        <v>9982.4815931600006</v>
      </c>
      <c r="I84" s="13">
        <v>9.0246E-4</v>
      </c>
      <c r="J84" s="10">
        <v>6.52</v>
      </c>
    </row>
    <row r="85" spans="1:10" x14ac:dyDescent="0.25">
      <c r="A85" s="11">
        <v>31341160</v>
      </c>
      <c r="B85" s="11" t="s">
        <v>5440</v>
      </c>
      <c r="C85" s="12" t="s">
        <v>5441</v>
      </c>
      <c r="D85" s="11"/>
      <c r="E85" s="9">
        <v>4.15087862686</v>
      </c>
      <c r="F85" s="9">
        <v>8.6588098790500005</v>
      </c>
      <c r="G85" s="9">
        <v>4.9774504901299998</v>
      </c>
      <c r="H85" s="9">
        <v>28.539247916499999</v>
      </c>
      <c r="I85" s="13">
        <v>3.7621999999999998E-3</v>
      </c>
      <c r="J85" s="10">
        <v>4.8099999999999996</v>
      </c>
    </row>
    <row r="86" spans="1:10" x14ac:dyDescent="0.25">
      <c r="A86" s="11">
        <v>31341308</v>
      </c>
      <c r="B86" s="11" t="s">
        <v>5101</v>
      </c>
      <c r="C86" s="12" t="s">
        <v>5102</v>
      </c>
      <c r="D86" s="11"/>
      <c r="E86" s="9">
        <v>17.848778095499998</v>
      </c>
      <c r="F86" s="9">
        <v>13.7999782447</v>
      </c>
      <c r="G86" s="9">
        <v>18.250651797100002</v>
      </c>
      <c r="H86" s="9">
        <v>36.3582199485</v>
      </c>
      <c r="I86" s="13">
        <v>5.1498000000000004E-3</v>
      </c>
      <c r="J86" s="10">
        <v>2.19</v>
      </c>
    </row>
    <row r="87" spans="1:10" x14ac:dyDescent="0.25">
      <c r="A87" s="11">
        <v>33504530</v>
      </c>
      <c r="B87" s="11" t="s">
        <v>5480</v>
      </c>
      <c r="C87" s="12" t="s">
        <v>5481</v>
      </c>
      <c r="D87" s="11" t="s">
        <v>982</v>
      </c>
      <c r="E87" s="9">
        <v>3.1131589701400002</v>
      </c>
      <c r="F87" s="9">
        <v>6.76469521801</v>
      </c>
      <c r="G87" s="9">
        <v>5.9729405881600002</v>
      </c>
      <c r="H87" s="9">
        <v>27.757350713299999</v>
      </c>
      <c r="I87" s="13">
        <v>2.4862E-3</v>
      </c>
      <c r="J87" s="10">
        <v>5.25</v>
      </c>
    </row>
    <row r="88" spans="1:10" x14ac:dyDescent="0.25">
      <c r="A88" s="11">
        <v>33504542</v>
      </c>
      <c r="B88" s="11" t="s">
        <v>5881</v>
      </c>
      <c r="C88" s="12" t="s">
        <v>5882</v>
      </c>
      <c r="D88" s="11" t="s">
        <v>1191</v>
      </c>
      <c r="E88" s="9">
        <v>4.3584225582</v>
      </c>
      <c r="F88" s="9">
        <v>6.2235196005700004</v>
      </c>
      <c r="G88" s="9">
        <v>3.6501303594299999</v>
      </c>
      <c r="H88" s="9">
        <v>21.111224486200001</v>
      </c>
      <c r="I88" s="13">
        <v>2.0717999999999999E-3</v>
      </c>
      <c r="J88" s="10">
        <v>4.45</v>
      </c>
    </row>
    <row r="89" spans="1:10" x14ac:dyDescent="0.25">
      <c r="A89" s="11">
        <v>33504548</v>
      </c>
      <c r="B89" s="11" t="s">
        <v>6665</v>
      </c>
      <c r="C89" s="12" t="s">
        <v>6666</v>
      </c>
      <c r="D89" s="11"/>
      <c r="E89" s="9">
        <v>0.62263179402799995</v>
      </c>
      <c r="F89" s="9">
        <v>0.54117561744099996</v>
      </c>
      <c r="G89" s="9">
        <v>0.331830032675</v>
      </c>
      <c r="H89" s="9">
        <v>13.2922524543</v>
      </c>
      <c r="I89" s="13">
        <v>4.7222000000000003E-5</v>
      </c>
      <c r="J89" s="10">
        <v>26.66</v>
      </c>
    </row>
    <row r="90" spans="1:10" x14ac:dyDescent="0.25">
      <c r="A90" s="11">
        <v>34996480</v>
      </c>
      <c r="B90" s="11" t="s">
        <v>3714</v>
      </c>
      <c r="C90" s="12" t="s">
        <v>3715</v>
      </c>
      <c r="D90" s="11" t="s">
        <v>1123</v>
      </c>
      <c r="E90" s="9">
        <v>106.26249284799999</v>
      </c>
      <c r="F90" s="9">
        <v>90.376328112600007</v>
      </c>
      <c r="G90" s="9">
        <v>82.293848103499997</v>
      </c>
      <c r="H90" s="9">
        <v>150.515211615</v>
      </c>
      <c r="I90" s="13">
        <v>1.4699E-2</v>
      </c>
      <c r="J90" s="10">
        <v>1.62</v>
      </c>
    </row>
    <row r="91" spans="1:10" x14ac:dyDescent="0.25">
      <c r="A91" s="11">
        <v>35902801</v>
      </c>
      <c r="B91" s="11" t="s">
        <v>6289</v>
      </c>
      <c r="C91" s="12" t="s">
        <v>6290</v>
      </c>
      <c r="D91" s="11" t="s">
        <v>631</v>
      </c>
      <c r="E91" s="9">
        <v>2.4905271761100001</v>
      </c>
      <c r="F91" s="9">
        <v>5.4117561744099998</v>
      </c>
      <c r="G91" s="9">
        <v>4.9774504901299998</v>
      </c>
      <c r="H91" s="9">
        <v>16.810789868600001</v>
      </c>
      <c r="I91" s="13">
        <v>5.228E-3</v>
      </c>
      <c r="J91" s="10">
        <v>3.92</v>
      </c>
    </row>
    <row r="92" spans="1:10" x14ac:dyDescent="0.25">
      <c r="A92" s="11">
        <v>35902825</v>
      </c>
      <c r="B92" s="11" t="s">
        <v>5626</v>
      </c>
      <c r="C92" s="12" t="s">
        <v>5627</v>
      </c>
      <c r="D92" s="11"/>
      <c r="E92" s="9">
        <v>6.8489497343099996</v>
      </c>
      <c r="F92" s="9">
        <v>15.9646807145</v>
      </c>
      <c r="G92" s="9">
        <v>14.600521437699999</v>
      </c>
      <c r="H92" s="9">
        <v>25.411659103800002</v>
      </c>
      <c r="I92" s="13">
        <v>4.5643000000000003E-2</v>
      </c>
      <c r="J92" s="10">
        <v>2.04</v>
      </c>
    </row>
    <row r="93" spans="1:10" x14ac:dyDescent="0.25">
      <c r="A93" s="11">
        <v>35902867</v>
      </c>
      <c r="B93" s="11" t="s">
        <v>3194</v>
      </c>
      <c r="C93" s="12" t="s">
        <v>5894</v>
      </c>
      <c r="D93" s="11" t="s">
        <v>3195</v>
      </c>
      <c r="E93" s="9">
        <v>7.6791254596799998</v>
      </c>
      <c r="F93" s="9">
        <v>9.1999854964899992</v>
      </c>
      <c r="G93" s="9">
        <v>0.66366006535099997</v>
      </c>
      <c r="H93" s="9">
        <v>21.111224486200001</v>
      </c>
      <c r="I93" s="13">
        <v>2.8316999999999998E-2</v>
      </c>
      <c r="J93" s="10">
        <v>3.61</v>
      </c>
    </row>
    <row r="94" spans="1:10" x14ac:dyDescent="0.25">
      <c r="A94" s="11">
        <v>35903028</v>
      </c>
      <c r="B94" s="11"/>
      <c r="C94" s="12"/>
      <c r="D94" s="11"/>
      <c r="E94" s="9">
        <v>0</v>
      </c>
      <c r="F94" s="9">
        <v>25.705841828400001</v>
      </c>
      <c r="G94" s="9">
        <v>0</v>
      </c>
      <c r="H94" s="9">
        <v>116.502683276</v>
      </c>
      <c r="I94" s="13">
        <v>6.2407000000000001E-3</v>
      </c>
      <c r="J94" s="10">
        <v>13.6</v>
      </c>
    </row>
    <row r="95" spans="1:10" x14ac:dyDescent="0.25">
      <c r="A95" s="11">
        <v>35903167</v>
      </c>
      <c r="B95" s="11" t="s">
        <v>3822</v>
      </c>
      <c r="C95" s="12" t="s">
        <v>3823</v>
      </c>
      <c r="D95" s="11" t="s">
        <v>1131</v>
      </c>
      <c r="E95" s="9">
        <v>37.980539435700003</v>
      </c>
      <c r="F95" s="9">
        <v>59.529317918499999</v>
      </c>
      <c r="G95" s="9">
        <v>27.2100626794</v>
      </c>
      <c r="H95" s="9">
        <v>127.058295519</v>
      </c>
      <c r="I95" s="13">
        <v>1.2095E-2</v>
      </c>
      <c r="J95" s="10">
        <v>3.06</v>
      </c>
    </row>
    <row r="96" spans="1:10" x14ac:dyDescent="0.25">
      <c r="A96" s="11">
        <v>37497109</v>
      </c>
      <c r="B96" s="11" t="s">
        <v>3364</v>
      </c>
      <c r="C96" s="12" t="s">
        <v>3365</v>
      </c>
      <c r="D96" s="11" t="s">
        <v>996</v>
      </c>
      <c r="E96" s="9">
        <v>204.223228441</v>
      </c>
      <c r="F96" s="9">
        <v>149.36447041400001</v>
      </c>
      <c r="G96" s="9">
        <v>218.01233146800001</v>
      </c>
      <c r="H96" s="9">
        <v>415.96931209899998</v>
      </c>
      <c r="I96" s="13">
        <v>8.5226999999999994E-3</v>
      </c>
      <c r="J96" s="10">
        <v>2.1800000000000002</v>
      </c>
    </row>
    <row r="97" spans="1:10" x14ac:dyDescent="0.25">
      <c r="A97" s="11">
        <v>37537524</v>
      </c>
      <c r="B97" s="11" t="s">
        <v>4718</v>
      </c>
      <c r="C97" s="12" t="s">
        <v>4719</v>
      </c>
      <c r="D97" s="11"/>
      <c r="E97" s="9">
        <v>5.8112300776000003</v>
      </c>
      <c r="F97" s="9">
        <v>18.399970993</v>
      </c>
      <c r="G97" s="9">
        <v>9.9549009802599997</v>
      </c>
      <c r="H97" s="9">
        <v>47.695729394799997</v>
      </c>
      <c r="I97" s="13">
        <v>1.0252000000000001E-2</v>
      </c>
      <c r="J97" s="10">
        <v>4.1900000000000004</v>
      </c>
    </row>
    <row r="98" spans="1:10" x14ac:dyDescent="0.25">
      <c r="A98" s="11">
        <v>37620186</v>
      </c>
      <c r="B98" s="11" t="s">
        <v>4287</v>
      </c>
      <c r="C98" s="12" t="s">
        <v>4288</v>
      </c>
      <c r="D98" s="11" t="s">
        <v>955</v>
      </c>
      <c r="E98" s="9">
        <v>27.8108867999</v>
      </c>
      <c r="F98" s="9">
        <v>27.058780872</v>
      </c>
      <c r="G98" s="9">
        <v>42.806074215099997</v>
      </c>
      <c r="H98" s="9">
        <v>71.543594092099994</v>
      </c>
      <c r="I98" s="13">
        <v>1.6861999999999999E-2</v>
      </c>
      <c r="J98" s="10">
        <v>2.2000000000000002</v>
      </c>
    </row>
    <row r="99" spans="1:10" x14ac:dyDescent="0.25">
      <c r="A99" s="11">
        <v>38198624</v>
      </c>
      <c r="B99" s="11" t="s">
        <v>5606</v>
      </c>
      <c r="C99" s="12" t="s">
        <v>5607</v>
      </c>
      <c r="D99" s="11" t="s">
        <v>5605</v>
      </c>
      <c r="E99" s="9">
        <v>4.15087862686</v>
      </c>
      <c r="F99" s="9">
        <v>7.3058708354500004</v>
      </c>
      <c r="G99" s="9">
        <v>8.29575081688</v>
      </c>
      <c r="H99" s="9">
        <v>25.411659103800002</v>
      </c>
      <c r="I99" s="13">
        <v>4.2823999999999996E-3</v>
      </c>
      <c r="J99" s="10">
        <v>3.86</v>
      </c>
    </row>
    <row r="100" spans="1:10" x14ac:dyDescent="0.25">
      <c r="A100" s="11">
        <v>38198632</v>
      </c>
      <c r="B100" s="11" t="s">
        <v>5195</v>
      </c>
      <c r="C100" s="12"/>
      <c r="D100" s="11" t="s">
        <v>5194</v>
      </c>
      <c r="E100" s="9">
        <v>13.697899468599999</v>
      </c>
      <c r="F100" s="9">
        <v>11.0941001575</v>
      </c>
      <c r="G100" s="9">
        <v>17.2551616991</v>
      </c>
      <c r="H100" s="9">
        <v>34.403476940499999</v>
      </c>
      <c r="I100" s="13">
        <v>7.6997000000000003E-3</v>
      </c>
      <c r="J100" s="10">
        <v>2.4500000000000002</v>
      </c>
    </row>
    <row r="101" spans="1:10" x14ac:dyDescent="0.25">
      <c r="A101" s="11">
        <v>38198638</v>
      </c>
      <c r="B101" s="11" t="s">
        <v>4727</v>
      </c>
      <c r="C101" s="12" t="s">
        <v>4728</v>
      </c>
      <c r="D101" s="11"/>
      <c r="E101" s="9">
        <v>20.961937065600001</v>
      </c>
      <c r="F101" s="9">
        <v>30.305834576700001</v>
      </c>
      <c r="G101" s="9">
        <v>22.564442221899998</v>
      </c>
      <c r="H101" s="9">
        <v>47.695729394799997</v>
      </c>
      <c r="I101" s="13">
        <v>1.5138E-2</v>
      </c>
      <c r="J101" s="10">
        <v>1.94</v>
      </c>
    </row>
    <row r="102" spans="1:10" x14ac:dyDescent="0.25">
      <c r="A102" s="11">
        <v>38198640</v>
      </c>
      <c r="B102" s="11" t="s">
        <v>5556</v>
      </c>
      <c r="C102" s="12" t="s">
        <v>5557</v>
      </c>
      <c r="D102" s="11" t="s">
        <v>183</v>
      </c>
      <c r="E102" s="9">
        <v>8.7168451164</v>
      </c>
      <c r="F102" s="9">
        <v>9.7411611139299996</v>
      </c>
      <c r="G102" s="9">
        <v>6.9684306861799996</v>
      </c>
      <c r="H102" s="9">
        <v>26.193556307000001</v>
      </c>
      <c r="I102" s="13">
        <v>1.9692999999999998E-3</v>
      </c>
      <c r="J102" s="10">
        <v>3.09</v>
      </c>
    </row>
    <row r="103" spans="1:10" x14ac:dyDescent="0.25">
      <c r="A103" s="11">
        <v>38198644</v>
      </c>
      <c r="B103" s="11" t="s">
        <v>4152</v>
      </c>
      <c r="C103" s="12" t="s">
        <v>4153</v>
      </c>
      <c r="D103" s="11"/>
      <c r="E103" s="9">
        <v>44.414401307399999</v>
      </c>
      <c r="F103" s="9">
        <v>52.223447083000003</v>
      </c>
      <c r="G103" s="9">
        <v>50.106334934000003</v>
      </c>
      <c r="H103" s="9">
        <v>84.444897944800005</v>
      </c>
      <c r="I103" s="13">
        <v>4.2810000000000001E-3</v>
      </c>
      <c r="J103" s="10">
        <v>1.73</v>
      </c>
    </row>
    <row r="104" spans="1:10" x14ac:dyDescent="0.25">
      <c r="A104" s="11">
        <v>38198650</v>
      </c>
      <c r="B104" s="11" t="s">
        <v>5137</v>
      </c>
      <c r="C104" s="12" t="s">
        <v>5138</v>
      </c>
      <c r="D104" s="11" t="s">
        <v>772</v>
      </c>
      <c r="E104" s="9">
        <v>8.7168451164</v>
      </c>
      <c r="F104" s="9">
        <v>4.8705805569700003</v>
      </c>
      <c r="G104" s="9">
        <v>3.6501303594299999</v>
      </c>
      <c r="H104" s="9">
        <v>35.185374143700002</v>
      </c>
      <c r="I104" s="13">
        <v>2.6113E-3</v>
      </c>
      <c r="J104" s="10">
        <v>6.12</v>
      </c>
    </row>
    <row r="105" spans="1:10" x14ac:dyDescent="0.25">
      <c r="A105" s="11">
        <v>38198660</v>
      </c>
      <c r="B105" s="11" t="s">
        <v>4104</v>
      </c>
      <c r="C105" s="12" t="s">
        <v>4105</v>
      </c>
      <c r="D105" s="11" t="s">
        <v>1292</v>
      </c>
      <c r="E105" s="9">
        <v>33.414572946200003</v>
      </c>
      <c r="F105" s="9">
        <v>27.058780872</v>
      </c>
      <c r="G105" s="9">
        <v>56.411105554800002</v>
      </c>
      <c r="H105" s="9">
        <v>89.918178367199999</v>
      </c>
      <c r="I105" s="13">
        <v>2.9229999999999999E-2</v>
      </c>
      <c r="J105" s="10">
        <v>2.31</v>
      </c>
    </row>
    <row r="106" spans="1:10" x14ac:dyDescent="0.25">
      <c r="A106" s="11">
        <v>38488693</v>
      </c>
      <c r="B106" s="11" t="s">
        <v>5640</v>
      </c>
      <c r="C106" s="12" t="s">
        <v>5641</v>
      </c>
      <c r="D106" s="11" t="s">
        <v>708</v>
      </c>
      <c r="E106" s="9">
        <v>7.2640375969999997</v>
      </c>
      <c r="F106" s="9">
        <v>10.552924540099999</v>
      </c>
      <c r="G106" s="9">
        <v>6.6366006535100004</v>
      </c>
      <c r="H106" s="9">
        <v>25.0207105022</v>
      </c>
      <c r="I106" s="13">
        <v>5.3252999999999998E-3</v>
      </c>
      <c r="J106" s="10">
        <v>3.07</v>
      </c>
    </row>
    <row r="107" spans="1:10" x14ac:dyDescent="0.25">
      <c r="A107" s="11">
        <v>38488701</v>
      </c>
      <c r="B107" s="11" t="s">
        <v>3280</v>
      </c>
      <c r="C107" s="12" t="s">
        <v>3281</v>
      </c>
      <c r="D107" s="11"/>
      <c r="E107" s="9">
        <v>291.184135674</v>
      </c>
      <c r="F107" s="9">
        <v>428.069913396</v>
      </c>
      <c r="G107" s="9">
        <v>403.83714976599998</v>
      </c>
      <c r="H107" s="9">
        <v>690.02428181799996</v>
      </c>
      <c r="I107" s="13">
        <v>1.7387E-2</v>
      </c>
      <c r="J107" s="10">
        <v>1.84</v>
      </c>
    </row>
    <row r="108" spans="1:10" x14ac:dyDescent="0.25">
      <c r="A108" s="11">
        <v>38488703</v>
      </c>
      <c r="B108" s="11" t="s">
        <v>4605</v>
      </c>
      <c r="C108" s="12" t="s">
        <v>4606</v>
      </c>
      <c r="D108" s="11"/>
      <c r="E108" s="9">
        <v>17.226146301499998</v>
      </c>
      <c r="F108" s="9">
        <v>20.0234978453</v>
      </c>
      <c r="G108" s="9">
        <v>17.918821764499999</v>
      </c>
      <c r="H108" s="9">
        <v>53.169009817099997</v>
      </c>
      <c r="I108" s="13">
        <v>5.8281000000000001E-4</v>
      </c>
      <c r="J108" s="10">
        <v>2.89</v>
      </c>
    </row>
    <row r="109" spans="1:10" x14ac:dyDescent="0.25">
      <c r="A109" s="11">
        <v>38488724</v>
      </c>
      <c r="B109" s="11" t="s">
        <v>2598</v>
      </c>
      <c r="C109" s="12" t="s">
        <v>2599</v>
      </c>
      <c r="D109" s="11"/>
      <c r="E109" s="9">
        <v>1.8678953820899999</v>
      </c>
      <c r="F109" s="9">
        <v>2.4352902784800001</v>
      </c>
      <c r="G109" s="9">
        <v>1.99098019605</v>
      </c>
      <c r="H109" s="9">
        <v>14.0741496575</v>
      </c>
      <c r="I109" s="13">
        <v>1.6200000000000001E-4</v>
      </c>
      <c r="J109" s="10">
        <v>6.71</v>
      </c>
    </row>
    <row r="110" spans="1:10" x14ac:dyDescent="0.25">
      <c r="A110" s="11">
        <v>38488742</v>
      </c>
      <c r="B110" s="11" t="s">
        <v>1590</v>
      </c>
      <c r="C110" s="12" t="s">
        <v>1591</v>
      </c>
      <c r="D110" s="11"/>
      <c r="E110" s="9">
        <v>14.112987331299999</v>
      </c>
      <c r="F110" s="9">
        <v>8.1176342616100001</v>
      </c>
      <c r="G110" s="9">
        <v>9.2912409149100004</v>
      </c>
      <c r="H110" s="9">
        <v>30.4939909245</v>
      </c>
      <c r="I110" s="13">
        <v>8.2956000000000002E-3</v>
      </c>
      <c r="J110" s="10">
        <v>2.9</v>
      </c>
    </row>
    <row r="111" spans="1:10" x14ac:dyDescent="0.25">
      <c r="A111" s="11">
        <v>38488744</v>
      </c>
      <c r="B111" s="11" t="s">
        <v>4274</v>
      </c>
      <c r="C111" s="12" t="s">
        <v>4275</v>
      </c>
      <c r="D111" s="11" t="s">
        <v>576</v>
      </c>
      <c r="E111" s="9">
        <v>8.50930118506</v>
      </c>
      <c r="F111" s="9">
        <v>14.882329479599999</v>
      </c>
      <c r="G111" s="9">
        <v>4.9774504901299998</v>
      </c>
      <c r="H111" s="9">
        <v>73.107388498500001</v>
      </c>
      <c r="I111" s="13">
        <v>2.0682999999999999E-3</v>
      </c>
      <c r="J111" s="10">
        <v>7.73</v>
      </c>
    </row>
    <row r="112" spans="1:10" x14ac:dyDescent="0.25">
      <c r="A112" s="11">
        <v>38488746</v>
      </c>
      <c r="B112" s="11" t="s">
        <v>6351</v>
      </c>
      <c r="C112" s="12" t="s">
        <v>6352</v>
      </c>
      <c r="D112" s="11" t="s">
        <v>1190</v>
      </c>
      <c r="E112" s="9">
        <v>0</v>
      </c>
      <c r="F112" s="9">
        <v>1.6235268523199999</v>
      </c>
      <c r="G112" s="9">
        <v>0</v>
      </c>
      <c r="H112" s="9">
        <v>16.028892665499999</v>
      </c>
      <c r="I112" s="13">
        <v>1.1869000000000001E-3</v>
      </c>
      <c r="J112" s="10">
        <v>29.62</v>
      </c>
    </row>
    <row r="113" spans="1:10" x14ac:dyDescent="0.25">
      <c r="A113" s="11">
        <v>38564418</v>
      </c>
      <c r="B113" s="11" t="s">
        <v>3527</v>
      </c>
      <c r="C113" s="12" t="s">
        <v>3528</v>
      </c>
      <c r="D113" s="11"/>
      <c r="E113" s="9">
        <v>33.414572946200003</v>
      </c>
      <c r="F113" s="9">
        <v>39.505820073199999</v>
      </c>
      <c r="G113" s="9">
        <v>42.4742441824</v>
      </c>
      <c r="H113" s="9">
        <v>225.57734312100001</v>
      </c>
      <c r="I113" s="13">
        <v>2.0462E-4</v>
      </c>
      <c r="J113" s="10">
        <v>5.86</v>
      </c>
    </row>
    <row r="114" spans="1:10" x14ac:dyDescent="0.25">
      <c r="A114" s="11">
        <v>38707982</v>
      </c>
      <c r="B114" s="11" t="s">
        <v>4988</v>
      </c>
      <c r="C114" s="12" t="s">
        <v>4989</v>
      </c>
      <c r="D114" s="11" t="s">
        <v>1200</v>
      </c>
      <c r="E114" s="9">
        <v>29.263694319300001</v>
      </c>
      <c r="F114" s="9">
        <v>21.376436888899999</v>
      </c>
      <c r="G114" s="9">
        <v>26.878232646699999</v>
      </c>
      <c r="H114" s="9">
        <v>39.094860159600003</v>
      </c>
      <c r="I114" s="13">
        <v>2.9832999999999998E-2</v>
      </c>
      <c r="J114" s="10">
        <v>1.51</v>
      </c>
    </row>
    <row r="115" spans="1:10" x14ac:dyDescent="0.25">
      <c r="A115" s="11">
        <v>40254658</v>
      </c>
      <c r="B115" s="11" t="s">
        <v>3216</v>
      </c>
      <c r="C115" s="12"/>
      <c r="D115" s="11" t="s">
        <v>961</v>
      </c>
      <c r="E115" s="9">
        <v>3408.7015283699998</v>
      </c>
      <c r="F115" s="9">
        <v>2233.9729487999998</v>
      </c>
      <c r="G115" s="9">
        <v>742.30378309499997</v>
      </c>
      <c r="H115" s="9">
        <v>5648.4253958600002</v>
      </c>
      <c r="I115" s="13">
        <v>4.4835E-2</v>
      </c>
      <c r="J115" s="10">
        <v>2.65</v>
      </c>
    </row>
    <row r="116" spans="1:10" x14ac:dyDescent="0.25">
      <c r="A116" s="11">
        <v>40254674</v>
      </c>
      <c r="B116" s="11" t="s">
        <v>5921</v>
      </c>
      <c r="C116" s="12" t="s">
        <v>5922</v>
      </c>
      <c r="D116" s="11" t="s">
        <v>1365</v>
      </c>
      <c r="E116" s="9">
        <v>6.8489497343099996</v>
      </c>
      <c r="F116" s="9">
        <v>8.3882220703300003</v>
      </c>
      <c r="G116" s="9">
        <v>1.3273201307</v>
      </c>
      <c r="H116" s="9">
        <v>20.720275884599999</v>
      </c>
      <c r="I116" s="13">
        <v>1.9429999999999999E-2</v>
      </c>
      <c r="J116" s="10">
        <v>3.75</v>
      </c>
    </row>
    <row r="117" spans="1:10" x14ac:dyDescent="0.25">
      <c r="A117" s="11">
        <v>40254692</v>
      </c>
      <c r="B117" s="11" t="s">
        <v>7042</v>
      </c>
      <c r="C117" s="12" t="s">
        <v>7043</v>
      </c>
      <c r="D117" s="11" t="s">
        <v>308</v>
      </c>
      <c r="E117" s="9">
        <v>2.28298324477</v>
      </c>
      <c r="F117" s="9">
        <v>3.7882293220899999</v>
      </c>
      <c r="G117" s="9">
        <v>2.9864702940800001</v>
      </c>
      <c r="H117" s="9">
        <v>10.164663641500001</v>
      </c>
      <c r="I117" s="13">
        <v>3.6361000000000002E-3</v>
      </c>
      <c r="J117" s="10">
        <v>3.37</v>
      </c>
    </row>
    <row r="118" spans="1:10" x14ac:dyDescent="0.25">
      <c r="A118" s="11">
        <v>40254696</v>
      </c>
      <c r="B118" s="11" t="s">
        <v>4096</v>
      </c>
      <c r="C118" s="12" t="s">
        <v>4097</v>
      </c>
      <c r="D118" s="11" t="s">
        <v>505</v>
      </c>
      <c r="E118" s="9">
        <v>40.678610543200001</v>
      </c>
      <c r="F118" s="9">
        <v>31.6587736203</v>
      </c>
      <c r="G118" s="9">
        <v>57.074765620199997</v>
      </c>
      <c r="H118" s="9">
        <v>90.700075570400003</v>
      </c>
      <c r="I118" s="13">
        <v>2.3605999999999999E-2</v>
      </c>
      <c r="J118" s="10">
        <v>2.1</v>
      </c>
    </row>
    <row r="119" spans="1:10" x14ac:dyDescent="0.25">
      <c r="A119" s="11">
        <v>40254704</v>
      </c>
      <c r="B119" s="11" t="s">
        <v>6080</v>
      </c>
      <c r="C119" s="12" t="s">
        <v>6081</v>
      </c>
      <c r="D119" s="11" t="s">
        <v>299</v>
      </c>
      <c r="E119" s="9">
        <v>7.2640375969999997</v>
      </c>
      <c r="F119" s="9">
        <v>9.1999854964899992</v>
      </c>
      <c r="G119" s="9">
        <v>7.9639207842099999</v>
      </c>
      <c r="H119" s="9">
        <v>19.1564814782</v>
      </c>
      <c r="I119" s="13">
        <v>2.5187E-3</v>
      </c>
      <c r="J119" s="10">
        <v>2.35</v>
      </c>
    </row>
    <row r="120" spans="1:10" x14ac:dyDescent="0.25">
      <c r="A120" s="11">
        <v>40254708</v>
      </c>
      <c r="B120" s="11" t="s">
        <v>6772</v>
      </c>
      <c r="C120" s="12" t="s">
        <v>6773</v>
      </c>
      <c r="D120" s="11"/>
      <c r="E120" s="9">
        <v>4.3584225582</v>
      </c>
      <c r="F120" s="9">
        <v>1.6235268523199999</v>
      </c>
      <c r="G120" s="9">
        <v>5.6411105554800001</v>
      </c>
      <c r="H120" s="9">
        <v>12.5103552511</v>
      </c>
      <c r="I120" s="13">
        <v>1.8327E-2</v>
      </c>
      <c r="J120" s="10">
        <v>3.23</v>
      </c>
    </row>
    <row r="121" spans="1:10" x14ac:dyDescent="0.25">
      <c r="A121" s="11">
        <v>40254716</v>
      </c>
      <c r="B121" s="11" t="s">
        <v>3985</v>
      </c>
      <c r="C121" s="12" t="s">
        <v>3986</v>
      </c>
      <c r="D121" s="11" t="s">
        <v>989</v>
      </c>
      <c r="E121" s="9">
        <v>45.452120964099997</v>
      </c>
      <c r="F121" s="9">
        <v>65.211661901599996</v>
      </c>
      <c r="G121" s="9">
        <v>55.747445489500002</v>
      </c>
      <c r="H121" s="9">
        <v>104.77422522800001</v>
      </c>
      <c r="I121" s="13">
        <v>1.3035E-2</v>
      </c>
      <c r="J121" s="10">
        <v>1.89</v>
      </c>
    </row>
    <row r="122" spans="1:10" x14ac:dyDescent="0.25">
      <c r="A122" s="11">
        <v>40353234</v>
      </c>
      <c r="B122" s="11" t="s">
        <v>3639</v>
      </c>
      <c r="C122" s="12" t="s">
        <v>3640</v>
      </c>
      <c r="D122" s="11" t="s">
        <v>887</v>
      </c>
      <c r="E122" s="9">
        <v>18.678953820899999</v>
      </c>
      <c r="F122" s="9">
        <v>22.999963741199998</v>
      </c>
      <c r="G122" s="9">
        <v>21.900782156599998</v>
      </c>
      <c r="H122" s="9">
        <v>177.09971652300001</v>
      </c>
      <c r="I122" s="13">
        <v>6.8429000000000005E-5</v>
      </c>
      <c r="J122" s="10">
        <v>8.36</v>
      </c>
    </row>
    <row r="123" spans="1:10" x14ac:dyDescent="0.25">
      <c r="A123" s="11">
        <v>40363536</v>
      </c>
      <c r="B123" s="11" t="s">
        <v>3889</v>
      </c>
      <c r="C123" s="12" t="s">
        <v>3890</v>
      </c>
      <c r="D123" s="11"/>
      <c r="E123" s="9">
        <v>12.037548017900001</v>
      </c>
      <c r="F123" s="9">
        <v>43.023461586499998</v>
      </c>
      <c r="G123" s="9">
        <v>32.187513169500001</v>
      </c>
      <c r="H123" s="9">
        <v>119.23932348699999</v>
      </c>
      <c r="I123" s="13">
        <v>1.0007E-2</v>
      </c>
      <c r="J123" s="10">
        <v>4.0999999999999996</v>
      </c>
    </row>
    <row r="124" spans="1:10" x14ac:dyDescent="0.25">
      <c r="A124" s="11">
        <v>40363542</v>
      </c>
      <c r="B124" s="11" t="s">
        <v>3611</v>
      </c>
      <c r="C124" s="12" t="s">
        <v>3612</v>
      </c>
      <c r="D124" s="11"/>
      <c r="E124" s="9">
        <v>15.3582509194</v>
      </c>
      <c r="F124" s="9">
        <v>13.529390436</v>
      </c>
      <c r="G124" s="9">
        <v>14.9323514704</v>
      </c>
      <c r="H124" s="9">
        <v>186.09153436</v>
      </c>
      <c r="I124" s="13">
        <v>1.0993E-5</v>
      </c>
      <c r="J124" s="10">
        <v>12.74</v>
      </c>
    </row>
    <row r="125" spans="1:10" x14ac:dyDescent="0.25">
      <c r="A125" s="11">
        <v>40538751</v>
      </c>
      <c r="B125" s="11" t="s">
        <v>4208</v>
      </c>
      <c r="C125" s="12" t="s">
        <v>4209</v>
      </c>
      <c r="D125" s="11"/>
      <c r="E125" s="9">
        <v>27.1882550059</v>
      </c>
      <c r="F125" s="9">
        <v>25.4352540197</v>
      </c>
      <c r="G125" s="9">
        <v>26.878232646699999</v>
      </c>
      <c r="H125" s="9">
        <v>78.580668920899996</v>
      </c>
      <c r="I125" s="13">
        <v>1.1419E-4</v>
      </c>
      <c r="J125" s="10">
        <v>2.97</v>
      </c>
    </row>
    <row r="126" spans="1:10" x14ac:dyDescent="0.25">
      <c r="A126" s="11">
        <v>40538753</v>
      </c>
      <c r="B126" s="11" t="s">
        <v>6323</v>
      </c>
      <c r="C126" s="12" t="s">
        <v>6324</v>
      </c>
      <c r="D126" s="11" t="s">
        <v>181</v>
      </c>
      <c r="E126" s="9">
        <v>2.07543931343</v>
      </c>
      <c r="F126" s="9">
        <v>6.4941074092899997</v>
      </c>
      <c r="G126" s="9">
        <v>4.3137904247799996</v>
      </c>
      <c r="H126" s="9">
        <v>16.419841266999999</v>
      </c>
      <c r="I126" s="13">
        <v>1.0840000000000001E-2</v>
      </c>
      <c r="J126" s="10">
        <v>3.82</v>
      </c>
    </row>
    <row r="127" spans="1:10" x14ac:dyDescent="0.25">
      <c r="A127" s="11">
        <v>40548303</v>
      </c>
      <c r="B127" s="11" t="s">
        <v>3759</v>
      </c>
      <c r="C127" s="12" t="s">
        <v>3760</v>
      </c>
      <c r="D127" s="11" t="s">
        <v>483</v>
      </c>
      <c r="E127" s="9">
        <v>62.263179402799999</v>
      </c>
      <c r="F127" s="9">
        <v>37.882293220900003</v>
      </c>
      <c r="G127" s="9">
        <v>55.747445489500002</v>
      </c>
      <c r="H127" s="9">
        <v>142.30529098100001</v>
      </c>
      <c r="I127" s="13">
        <v>6.4441999999999998E-3</v>
      </c>
      <c r="J127" s="10">
        <v>2.74</v>
      </c>
    </row>
    <row r="128" spans="1:10" x14ac:dyDescent="0.25">
      <c r="A128" s="11">
        <v>40548307</v>
      </c>
      <c r="B128" s="11" t="s">
        <v>3607</v>
      </c>
      <c r="C128" s="12" t="s">
        <v>3608</v>
      </c>
      <c r="D128" s="11"/>
      <c r="E128" s="9">
        <v>14.528075193999999</v>
      </c>
      <c r="F128" s="9">
        <v>25.705841828400001</v>
      </c>
      <c r="G128" s="9">
        <v>27.8737227447</v>
      </c>
      <c r="H128" s="9">
        <v>187.26438016500001</v>
      </c>
      <c r="I128" s="13">
        <v>6.3473000000000002E-4</v>
      </c>
      <c r="J128" s="10">
        <v>8.25</v>
      </c>
    </row>
    <row r="129" spans="1:10" x14ac:dyDescent="0.25">
      <c r="A129" s="11">
        <v>40548311</v>
      </c>
      <c r="B129" s="11" t="s">
        <v>3654</v>
      </c>
      <c r="C129" s="12" t="s">
        <v>3655</v>
      </c>
      <c r="D129" s="11" t="s">
        <v>1213</v>
      </c>
      <c r="E129" s="9">
        <v>29.678782181999999</v>
      </c>
      <c r="F129" s="9">
        <v>33.5528882813</v>
      </c>
      <c r="G129" s="9">
        <v>55.0837854241</v>
      </c>
      <c r="H129" s="9">
        <v>172.799281906</v>
      </c>
      <c r="I129" s="13">
        <v>3.4897999999999999E-3</v>
      </c>
      <c r="J129" s="10">
        <v>4.38</v>
      </c>
    </row>
    <row r="130" spans="1:10" x14ac:dyDescent="0.25">
      <c r="A130" s="11">
        <v>40789250</v>
      </c>
      <c r="B130" s="11" t="s">
        <v>4084</v>
      </c>
      <c r="C130" s="12" t="s">
        <v>4085</v>
      </c>
      <c r="D130" s="11"/>
      <c r="E130" s="9">
        <v>34.037204740200004</v>
      </c>
      <c r="F130" s="9">
        <v>22.458788123800002</v>
      </c>
      <c r="G130" s="9">
        <v>32.851173234900003</v>
      </c>
      <c r="H130" s="9">
        <v>92.263869976799995</v>
      </c>
      <c r="I130" s="13">
        <v>3.4188000000000001E-3</v>
      </c>
      <c r="J130" s="10">
        <v>3.1</v>
      </c>
    </row>
    <row r="131" spans="1:10" x14ac:dyDescent="0.25">
      <c r="A131" s="11">
        <v>41053314</v>
      </c>
      <c r="B131" s="11" t="s">
        <v>5666</v>
      </c>
      <c r="C131" s="12"/>
      <c r="D131" s="11" t="s">
        <v>1152</v>
      </c>
      <c r="E131" s="9">
        <v>7.0564936656599997</v>
      </c>
      <c r="F131" s="9">
        <v>4.8705805569700003</v>
      </c>
      <c r="G131" s="9">
        <v>10.6185610456</v>
      </c>
      <c r="H131" s="9">
        <v>24.629761900599998</v>
      </c>
      <c r="I131" s="13">
        <v>9.3246000000000006E-3</v>
      </c>
      <c r="J131" s="10">
        <v>3.28</v>
      </c>
    </row>
    <row r="132" spans="1:10" x14ac:dyDescent="0.25">
      <c r="A132" s="11">
        <v>41053316</v>
      </c>
      <c r="B132" s="11" t="s">
        <v>6580</v>
      </c>
      <c r="C132" s="12" t="s">
        <v>6581</v>
      </c>
      <c r="D132" s="11" t="s">
        <v>72</v>
      </c>
      <c r="E132" s="9">
        <v>2.28298324477</v>
      </c>
      <c r="F132" s="9">
        <v>6.76469521801</v>
      </c>
      <c r="G132" s="9">
        <v>0.66366006535099997</v>
      </c>
      <c r="H132" s="9">
        <v>14.0741496575</v>
      </c>
      <c r="I132" s="13">
        <v>2.7255999999999999E-2</v>
      </c>
      <c r="J132" s="10">
        <v>4.3499999999999996</v>
      </c>
    </row>
    <row r="133" spans="1:10" x14ac:dyDescent="0.25">
      <c r="A133" s="11">
        <v>41053318</v>
      </c>
      <c r="B133" s="11" t="s">
        <v>2416</v>
      </c>
      <c r="C133" s="12" t="s">
        <v>2417</v>
      </c>
      <c r="D133" s="11" t="s">
        <v>2418</v>
      </c>
      <c r="E133" s="9">
        <v>50.018087453600003</v>
      </c>
      <c r="F133" s="9">
        <v>82.529281659700004</v>
      </c>
      <c r="G133" s="9">
        <v>36.833133627000002</v>
      </c>
      <c r="H133" s="9">
        <v>190.78291757900001</v>
      </c>
      <c r="I133" s="13">
        <v>1.0059E-2</v>
      </c>
      <c r="J133" s="10">
        <v>3.38</v>
      </c>
    </row>
    <row r="134" spans="1:10" x14ac:dyDescent="0.25">
      <c r="A134" s="11">
        <v>41053320</v>
      </c>
      <c r="B134" s="11" t="s">
        <v>6871</v>
      </c>
      <c r="C134" s="12" t="s">
        <v>6872</v>
      </c>
      <c r="D134" s="11" t="s">
        <v>1206</v>
      </c>
      <c r="E134" s="9">
        <v>4.5659664895400001</v>
      </c>
      <c r="F134" s="9">
        <v>4.59999274825</v>
      </c>
      <c r="G134" s="9">
        <v>4.3137904247799996</v>
      </c>
      <c r="H134" s="9">
        <v>11.7284580479</v>
      </c>
      <c r="I134" s="13">
        <v>1.9285E-4</v>
      </c>
      <c r="J134" s="10">
        <v>2.61</v>
      </c>
    </row>
    <row r="135" spans="1:10" x14ac:dyDescent="0.25">
      <c r="A135" s="11">
        <v>41053328</v>
      </c>
      <c r="B135" s="11" t="s">
        <v>5892</v>
      </c>
      <c r="C135" s="12" t="s">
        <v>5893</v>
      </c>
      <c r="D135" s="11"/>
      <c r="E135" s="9">
        <v>4.3584225582</v>
      </c>
      <c r="F135" s="9">
        <v>9.4705733052099994</v>
      </c>
      <c r="G135" s="9">
        <v>3.3183003267500002</v>
      </c>
      <c r="H135" s="9">
        <v>21.111224486200001</v>
      </c>
      <c r="I135" s="13">
        <v>1.5099E-2</v>
      </c>
      <c r="J135" s="10">
        <v>3.69</v>
      </c>
    </row>
    <row r="136" spans="1:10" x14ac:dyDescent="0.25">
      <c r="A136" s="11">
        <v>41053340</v>
      </c>
      <c r="B136" s="11" t="s">
        <v>4928</v>
      </c>
      <c r="C136" s="12" t="s">
        <v>4929</v>
      </c>
      <c r="D136" s="11" t="s">
        <v>852</v>
      </c>
      <c r="E136" s="9">
        <v>14.112987331299999</v>
      </c>
      <c r="F136" s="9">
        <v>18.399970993</v>
      </c>
      <c r="G136" s="9">
        <v>18.250651797100002</v>
      </c>
      <c r="H136" s="9">
        <v>40.658654566000003</v>
      </c>
      <c r="I136" s="13">
        <v>3.5357000000000001E-3</v>
      </c>
      <c r="J136" s="10">
        <v>2.4</v>
      </c>
    </row>
    <row r="137" spans="1:10" x14ac:dyDescent="0.25">
      <c r="A137" s="11">
        <v>41053344</v>
      </c>
      <c r="B137" s="11" t="s">
        <v>5255</v>
      </c>
      <c r="C137" s="12" t="s">
        <v>5256</v>
      </c>
      <c r="D137" s="11" t="s">
        <v>833</v>
      </c>
      <c r="E137" s="9">
        <v>15.150706988</v>
      </c>
      <c r="F137" s="9">
        <v>12.988214818599999</v>
      </c>
      <c r="G137" s="9">
        <v>11.282221111</v>
      </c>
      <c r="H137" s="9">
        <v>32.8396825341</v>
      </c>
      <c r="I137" s="13">
        <v>3.2899000000000001E-3</v>
      </c>
      <c r="J137" s="10">
        <v>2.5</v>
      </c>
    </row>
    <row r="138" spans="1:10" x14ac:dyDescent="0.25">
      <c r="A138" s="11">
        <v>41053352</v>
      </c>
      <c r="B138" s="11" t="s">
        <v>4992</v>
      </c>
      <c r="C138" s="12" t="s">
        <v>4993</v>
      </c>
      <c r="D138" s="11" t="s">
        <v>637</v>
      </c>
      <c r="E138" s="9">
        <v>4.3584225582</v>
      </c>
      <c r="F138" s="9">
        <v>12.988214818599999</v>
      </c>
      <c r="G138" s="9">
        <v>5.9729405881600002</v>
      </c>
      <c r="H138" s="9">
        <v>38.703911558000001</v>
      </c>
      <c r="I138" s="13">
        <v>7.2243000000000003E-3</v>
      </c>
      <c r="J138" s="10">
        <v>4.9800000000000004</v>
      </c>
    </row>
    <row r="139" spans="1:10" x14ac:dyDescent="0.25">
      <c r="A139" s="11">
        <v>41053354</v>
      </c>
      <c r="B139" s="11" t="s">
        <v>5587</v>
      </c>
      <c r="C139" s="12" t="s">
        <v>5588</v>
      </c>
      <c r="D139" s="11" t="s">
        <v>362</v>
      </c>
      <c r="E139" s="9">
        <v>4.7735104208800001</v>
      </c>
      <c r="F139" s="9">
        <v>7.0352830267300002</v>
      </c>
      <c r="G139" s="9">
        <v>7.9639207842099999</v>
      </c>
      <c r="H139" s="9">
        <v>25.8026077054</v>
      </c>
      <c r="I139" s="13">
        <v>2.4145E-3</v>
      </c>
      <c r="J139" s="10">
        <v>3.91</v>
      </c>
    </row>
    <row r="140" spans="1:10" x14ac:dyDescent="0.25">
      <c r="A140" s="11">
        <v>41053366</v>
      </c>
      <c r="B140" s="11" t="s">
        <v>3263</v>
      </c>
      <c r="C140" s="12" t="s">
        <v>3264</v>
      </c>
      <c r="D140" s="11" t="s">
        <v>545</v>
      </c>
      <c r="E140" s="9">
        <v>88.206170820699995</v>
      </c>
      <c r="F140" s="9">
        <v>115.270406515</v>
      </c>
      <c r="G140" s="9">
        <v>75.989077482599996</v>
      </c>
      <c r="H140" s="9">
        <v>824.90154936800002</v>
      </c>
      <c r="I140" s="13">
        <v>2.5179999999999999E-4</v>
      </c>
      <c r="J140" s="10">
        <v>8.86</v>
      </c>
    </row>
    <row r="141" spans="1:10" x14ac:dyDescent="0.25">
      <c r="A141" s="11">
        <v>41053376</v>
      </c>
      <c r="B141" s="11" t="s">
        <v>3988</v>
      </c>
      <c r="C141" s="12" t="s">
        <v>3989</v>
      </c>
      <c r="D141" s="11" t="s">
        <v>3987</v>
      </c>
      <c r="E141" s="9">
        <v>31.131589701399999</v>
      </c>
      <c r="F141" s="9">
        <v>44.646988438900003</v>
      </c>
      <c r="G141" s="9">
        <v>46.788034607199997</v>
      </c>
      <c r="H141" s="9">
        <v>103.99232802500001</v>
      </c>
      <c r="I141" s="13">
        <v>5.9829000000000002E-3</v>
      </c>
      <c r="J141" s="10">
        <v>2.5499999999999998</v>
      </c>
    </row>
    <row r="142" spans="1:10" x14ac:dyDescent="0.25">
      <c r="A142" s="11">
        <v>41053380</v>
      </c>
      <c r="B142" s="11" t="s">
        <v>3963</v>
      </c>
      <c r="C142" s="12" t="s">
        <v>3964</v>
      </c>
      <c r="D142" s="11"/>
      <c r="E142" s="9">
        <v>80.319501429699997</v>
      </c>
      <c r="F142" s="9">
        <v>68.999891223700004</v>
      </c>
      <c r="G142" s="9">
        <v>54.088295326100003</v>
      </c>
      <c r="H142" s="9">
        <v>109.074659845</v>
      </c>
      <c r="I142" s="13">
        <v>3.2129999999999999E-2</v>
      </c>
      <c r="J142" s="10">
        <v>1.61</v>
      </c>
    </row>
    <row r="143" spans="1:10" x14ac:dyDescent="0.25">
      <c r="A143" s="11">
        <v>41053386</v>
      </c>
      <c r="B143" s="11" t="s">
        <v>4617</v>
      </c>
      <c r="C143" s="12" t="s">
        <v>4618</v>
      </c>
      <c r="D143" s="11" t="s">
        <v>878</v>
      </c>
      <c r="E143" s="9">
        <v>16.8110584388</v>
      </c>
      <c r="F143" s="9">
        <v>18.1293831843</v>
      </c>
      <c r="G143" s="9">
        <v>10.6185610456</v>
      </c>
      <c r="H143" s="9">
        <v>52.387112613900001</v>
      </c>
      <c r="I143" s="13">
        <v>3.8400999999999999E-3</v>
      </c>
      <c r="J143" s="10">
        <v>3.45</v>
      </c>
    </row>
    <row r="144" spans="1:10" x14ac:dyDescent="0.25">
      <c r="A144" s="11">
        <v>41053388</v>
      </c>
      <c r="B144" s="11" t="s">
        <v>5218</v>
      </c>
      <c r="C144" s="12" t="s">
        <v>5219</v>
      </c>
      <c r="D144" s="11" t="s">
        <v>582</v>
      </c>
      <c r="E144" s="9">
        <v>10.999828361200001</v>
      </c>
      <c r="F144" s="9">
        <v>14.341153862200001</v>
      </c>
      <c r="G144" s="9">
        <v>19.5779719278</v>
      </c>
      <c r="H144" s="9">
        <v>34.012528338899997</v>
      </c>
      <c r="I144" s="13">
        <v>1.6882999999999999E-2</v>
      </c>
      <c r="J144" s="10">
        <v>2.27</v>
      </c>
    </row>
    <row r="145" spans="1:10" x14ac:dyDescent="0.25">
      <c r="A145" s="11">
        <v>41053392</v>
      </c>
      <c r="B145" s="11" t="s">
        <v>2425</v>
      </c>
      <c r="C145" s="12"/>
      <c r="D145" s="11" t="s">
        <v>2427</v>
      </c>
      <c r="E145" s="9">
        <v>16.6035145074</v>
      </c>
      <c r="F145" s="9">
        <v>24.082314976100001</v>
      </c>
      <c r="G145" s="9">
        <v>19.5779719278</v>
      </c>
      <c r="H145" s="9">
        <v>66.070313669800001</v>
      </c>
      <c r="I145" s="13">
        <v>2.2372999999999998E-3</v>
      </c>
      <c r="J145" s="10">
        <v>3.29</v>
      </c>
    </row>
    <row r="146" spans="1:10" x14ac:dyDescent="0.25">
      <c r="A146" s="11">
        <v>41053398</v>
      </c>
      <c r="B146" s="11" t="s">
        <v>1880</v>
      </c>
      <c r="C146" s="12" t="s">
        <v>1881</v>
      </c>
      <c r="D146" s="11" t="s">
        <v>1882</v>
      </c>
      <c r="E146" s="9">
        <v>16.188426644700002</v>
      </c>
      <c r="F146" s="9">
        <v>27.058780872</v>
      </c>
      <c r="G146" s="9">
        <v>47.119864639900001</v>
      </c>
      <c r="H146" s="9">
        <v>75.453080108099996</v>
      </c>
      <c r="I146" s="13">
        <v>3.7551000000000001E-2</v>
      </c>
      <c r="J146" s="10">
        <v>2.5</v>
      </c>
    </row>
    <row r="147" spans="1:10" x14ac:dyDescent="0.25">
      <c r="A147" s="11">
        <v>41053400</v>
      </c>
      <c r="B147" s="11" t="s">
        <v>1449</v>
      </c>
      <c r="C147" s="12" t="s">
        <v>1450</v>
      </c>
      <c r="D147" s="11" t="s">
        <v>1451</v>
      </c>
      <c r="E147" s="9">
        <v>16.6035145074</v>
      </c>
      <c r="F147" s="9">
        <v>22.458788123800002</v>
      </c>
      <c r="G147" s="9">
        <v>22.896272254599999</v>
      </c>
      <c r="H147" s="9">
        <v>55.123752825099999</v>
      </c>
      <c r="I147" s="13">
        <v>3.4800999999999999E-3</v>
      </c>
      <c r="J147" s="10">
        <v>2.67</v>
      </c>
    </row>
    <row r="148" spans="1:10" x14ac:dyDescent="0.25">
      <c r="A148" s="11">
        <v>41053406</v>
      </c>
      <c r="B148" s="11" t="s">
        <v>4720</v>
      </c>
      <c r="C148" s="12" t="s">
        <v>4721</v>
      </c>
      <c r="D148" s="11"/>
      <c r="E148" s="9">
        <v>11.622460155200001</v>
      </c>
      <c r="F148" s="9">
        <v>12.176451392400001</v>
      </c>
      <c r="G148" s="9">
        <v>13.936861372399999</v>
      </c>
      <c r="H148" s="9">
        <v>47.695729394799997</v>
      </c>
      <c r="I148" s="13">
        <v>3.8414999999999999E-4</v>
      </c>
      <c r="J148" s="10">
        <v>3.79</v>
      </c>
    </row>
    <row r="149" spans="1:10" x14ac:dyDescent="0.25">
      <c r="A149" s="11">
        <v>41053412</v>
      </c>
      <c r="B149" s="11" t="s">
        <v>6826</v>
      </c>
      <c r="C149" s="12" t="s">
        <v>6827</v>
      </c>
      <c r="D149" s="11"/>
      <c r="E149" s="9">
        <v>4.7735104208800001</v>
      </c>
      <c r="F149" s="9">
        <v>5.4117561744099998</v>
      </c>
      <c r="G149" s="9">
        <v>5.9729405881600002</v>
      </c>
      <c r="H149" s="9">
        <v>12.1194066495</v>
      </c>
      <c r="I149" s="13">
        <v>2.6624999999999999E-3</v>
      </c>
      <c r="J149" s="10">
        <v>2.25</v>
      </c>
    </row>
    <row r="150" spans="1:10" x14ac:dyDescent="0.25">
      <c r="A150" s="11">
        <v>41053422</v>
      </c>
      <c r="B150" s="11" t="s">
        <v>6244</v>
      </c>
      <c r="C150" s="12" t="s">
        <v>6245</v>
      </c>
      <c r="D150" s="11" t="s">
        <v>293</v>
      </c>
      <c r="E150" s="9">
        <v>6.0187740089400004</v>
      </c>
      <c r="F150" s="9">
        <v>2.1647024697599999</v>
      </c>
      <c r="G150" s="9">
        <v>1.3273201307</v>
      </c>
      <c r="H150" s="9">
        <v>17.201738470199999</v>
      </c>
      <c r="I150" s="13">
        <v>1.0370000000000001E-2</v>
      </c>
      <c r="J150" s="10">
        <v>5.43</v>
      </c>
    </row>
    <row r="151" spans="1:10" x14ac:dyDescent="0.25">
      <c r="A151" s="11">
        <v>41053432</v>
      </c>
      <c r="B151" s="11" t="s">
        <v>4889</v>
      </c>
      <c r="C151" s="12" t="s">
        <v>4890</v>
      </c>
      <c r="D151" s="11"/>
      <c r="E151" s="9">
        <v>16.188426644700002</v>
      </c>
      <c r="F151" s="9">
        <v>17.588207566800001</v>
      </c>
      <c r="G151" s="9">
        <v>23.2281022873</v>
      </c>
      <c r="H151" s="9">
        <v>42.222448972400002</v>
      </c>
      <c r="I151" s="13">
        <v>8.3899999999999999E-3</v>
      </c>
      <c r="J151" s="10">
        <v>2.2200000000000002</v>
      </c>
    </row>
    <row r="152" spans="1:10" x14ac:dyDescent="0.25">
      <c r="A152" s="11">
        <v>41053434</v>
      </c>
      <c r="B152" s="11" t="s">
        <v>4607</v>
      </c>
      <c r="C152" s="12" t="s">
        <v>4608</v>
      </c>
      <c r="D152" s="11" t="s">
        <v>1163</v>
      </c>
      <c r="E152" s="9">
        <v>6.8489497343099996</v>
      </c>
      <c r="F152" s="9">
        <v>6.76469521801</v>
      </c>
      <c r="G152" s="9">
        <v>7.3002607188599997</v>
      </c>
      <c r="H152" s="9">
        <v>52.778061215500003</v>
      </c>
      <c r="I152" s="13">
        <v>1.3223E-5</v>
      </c>
      <c r="J152" s="10">
        <v>7.57</v>
      </c>
    </row>
    <row r="153" spans="1:10" x14ac:dyDescent="0.25">
      <c r="A153" s="11">
        <v>41053438</v>
      </c>
      <c r="B153" s="11" t="s">
        <v>3720</v>
      </c>
      <c r="C153" s="12" t="s">
        <v>3721</v>
      </c>
      <c r="D153" s="11" t="s">
        <v>439</v>
      </c>
      <c r="E153" s="9">
        <v>72.017744175999994</v>
      </c>
      <c r="F153" s="9">
        <v>59.529317918499999</v>
      </c>
      <c r="G153" s="9">
        <v>90.921428953000003</v>
      </c>
      <c r="H153" s="9">
        <v>149.73331441100001</v>
      </c>
      <c r="I153" s="13">
        <v>1.4276E-2</v>
      </c>
      <c r="J153" s="10">
        <v>2.02</v>
      </c>
    </row>
    <row r="154" spans="1:10" x14ac:dyDescent="0.25">
      <c r="A154" s="11">
        <v>41053446</v>
      </c>
      <c r="B154" s="11" t="s">
        <v>3669</v>
      </c>
      <c r="C154" s="12" t="s">
        <v>3670</v>
      </c>
      <c r="D154" s="11"/>
      <c r="E154" s="9">
        <v>94.224944829600005</v>
      </c>
      <c r="F154" s="9">
        <v>71.164593693499995</v>
      </c>
      <c r="G154" s="9">
        <v>62.052216110300002</v>
      </c>
      <c r="H154" s="9">
        <v>165.37125847499999</v>
      </c>
      <c r="I154" s="13">
        <v>1.1181999999999999E-2</v>
      </c>
      <c r="J154" s="10">
        <v>2.1800000000000002</v>
      </c>
    </row>
    <row r="155" spans="1:10" x14ac:dyDescent="0.25">
      <c r="A155" s="11">
        <v>41053448</v>
      </c>
      <c r="B155" s="11" t="s">
        <v>6249</v>
      </c>
      <c r="C155" s="12" t="s">
        <v>6250</v>
      </c>
      <c r="D155" s="11"/>
      <c r="E155" s="9">
        <v>4.9810543522300001</v>
      </c>
      <c r="F155" s="9">
        <v>3.5176415133700001</v>
      </c>
      <c r="G155" s="9">
        <v>4.9774504901299998</v>
      </c>
      <c r="H155" s="9">
        <v>17.201738470199999</v>
      </c>
      <c r="I155" s="13">
        <v>1.5464000000000001E-3</v>
      </c>
      <c r="J155" s="10">
        <v>3.83</v>
      </c>
    </row>
    <row r="156" spans="1:10" x14ac:dyDescent="0.25">
      <c r="A156" s="11">
        <v>41053458</v>
      </c>
      <c r="B156" s="11" t="s">
        <v>6972</v>
      </c>
      <c r="C156" s="12" t="s">
        <v>6973</v>
      </c>
      <c r="D156" s="11"/>
      <c r="E156" s="9">
        <v>7.0564936656599997</v>
      </c>
      <c r="F156" s="9">
        <v>4.3294049395299998</v>
      </c>
      <c r="G156" s="9">
        <v>2.9864702940800001</v>
      </c>
      <c r="H156" s="9">
        <v>10.9465608447</v>
      </c>
      <c r="I156" s="13">
        <v>3.7149000000000001E-2</v>
      </c>
      <c r="J156" s="10">
        <v>2.2799999999999998</v>
      </c>
    </row>
    <row r="157" spans="1:10" x14ac:dyDescent="0.25">
      <c r="A157" s="11">
        <v>41053480</v>
      </c>
      <c r="B157" s="11" t="s">
        <v>6528</v>
      </c>
      <c r="C157" s="12"/>
      <c r="D157" s="11" t="s">
        <v>658</v>
      </c>
      <c r="E157" s="9">
        <v>4.3584225582</v>
      </c>
      <c r="F157" s="9">
        <v>5.1411683656899996</v>
      </c>
      <c r="G157" s="9">
        <v>2.3228102287299999</v>
      </c>
      <c r="H157" s="9">
        <v>14.465098259099999</v>
      </c>
      <c r="I157" s="13">
        <v>6.2794000000000001E-3</v>
      </c>
      <c r="J157" s="10">
        <v>3.67</v>
      </c>
    </row>
    <row r="158" spans="1:10" x14ac:dyDescent="0.25">
      <c r="A158" s="11">
        <v>41053482</v>
      </c>
      <c r="B158" s="11" t="s">
        <v>3642</v>
      </c>
      <c r="C158" s="12" t="s">
        <v>3643</v>
      </c>
      <c r="D158" s="11"/>
      <c r="E158" s="9">
        <v>25.7354474865</v>
      </c>
      <c r="F158" s="9">
        <v>35.447002942399997</v>
      </c>
      <c r="G158" s="9">
        <v>15.2641815031</v>
      </c>
      <c r="H158" s="9">
        <v>175.144973515</v>
      </c>
      <c r="I158" s="13">
        <v>1.5009000000000001E-3</v>
      </c>
      <c r="J158" s="10">
        <v>6.87</v>
      </c>
    </row>
    <row r="159" spans="1:10" x14ac:dyDescent="0.25">
      <c r="A159" s="11">
        <v>41053490</v>
      </c>
      <c r="B159" s="11" t="s">
        <v>5795</v>
      </c>
      <c r="C159" s="12" t="s">
        <v>5796</v>
      </c>
      <c r="D159" s="11" t="s">
        <v>619</v>
      </c>
      <c r="E159" s="9">
        <v>3.9433346955099999</v>
      </c>
      <c r="F159" s="9">
        <v>5.9529317918500002</v>
      </c>
      <c r="G159" s="9">
        <v>4.9774504901299998</v>
      </c>
      <c r="H159" s="9">
        <v>22.284070290999999</v>
      </c>
      <c r="I159" s="13">
        <v>1.2218999999999999E-3</v>
      </c>
      <c r="J159" s="10">
        <v>4.49</v>
      </c>
    </row>
    <row r="160" spans="1:10" x14ac:dyDescent="0.25">
      <c r="A160" s="11">
        <v>41053498</v>
      </c>
      <c r="B160" s="11" t="s">
        <v>2797</v>
      </c>
      <c r="C160" s="12" t="s">
        <v>2798</v>
      </c>
      <c r="D160" s="11" t="s">
        <v>2799</v>
      </c>
      <c r="E160" s="9">
        <v>10.7922844298</v>
      </c>
      <c r="F160" s="9">
        <v>8.6588098790500005</v>
      </c>
      <c r="G160" s="9">
        <v>11.614051143599999</v>
      </c>
      <c r="H160" s="9">
        <v>34.012528338899997</v>
      </c>
      <c r="I160" s="13">
        <v>1.3361E-3</v>
      </c>
      <c r="J160" s="10">
        <v>3.28</v>
      </c>
    </row>
    <row r="161" spans="1:10" x14ac:dyDescent="0.25">
      <c r="A161" s="11">
        <v>41053500</v>
      </c>
      <c r="B161" s="11" t="s">
        <v>4471</v>
      </c>
      <c r="C161" s="12" t="s">
        <v>4472</v>
      </c>
      <c r="D161" s="11" t="s">
        <v>925</v>
      </c>
      <c r="E161" s="9">
        <v>18.2638659582</v>
      </c>
      <c r="F161" s="9">
        <v>19.211734419100001</v>
      </c>
      <c r="G161" s="9">
        <v>16.259671601099999</v>
      </c>
      <c r="H161" s="9">
        <v>59.424187442700003</v>
      </c>
      <c r="I161" s="13">
        <v>4.2685999999999999E-4</v>
      </c>
      <c r="J161" s="10">
        <v>3.32</v>
      </c>
    </row>
    <row r="162" spans="1:10" x14ac:dyDescent="0.25">
      <c r="A162" s="11">
        <v>41053504</v>
      </c>
      <c r="B162" s="11" t="s">
        <v>1427</v>
      </c>
      <c r="C162" s="12" t="s">
        <v>1428</v>
      </c>
      <c r="D162" s="11" t="s">
        <v>1429</v>
      </c>
      <c r="E162" s="9">
        <v>20.131761340299999</v>
      </c>
      <c r="F162" s="9">
        <v>19.211734419100001</v>
      </c>
      <c r="G162" s="9">
        <v>25.550912516</v>
      </c>
      <c r="H162" s="9">
        <v>37.531065753299998</v>
      </c>
      <c r="I162" s="13">
        <v>1.5524E-2</v>
      </c>
      <c r="J162" s="10">
        <v>1.74</v>
      </c>
    </row>
    <row r="163" spans="1:10" x14ac:dyDescent="0.25">
      <c r="A163" s="11">
        <v>41053514</v>
      </c>
      <c r="B163" s="11" t="s">
        <v>3737</v>
      </c>
      <c r="C163" s="12" t="s">
        <v>3738</v>
      </c>
      <c r="D163" s="11" t="s">
        <v>3736</v>
      </c>
      <c r="E163" s="9">
        <v>32.5843972208</v>
      </c>
      <c r="F163" s="9">
        <v>46.811690908599999</v>
      </c>
      <c r="G163" s="9">
        <v>53.092805228000003</v>
      </c>
      <c r="H163" s="9">
        <v>146.9966742</v>
      </c>
      <c r="I163" s="13">
        <v>3.4577000000000002E-3</v>
      </c>
      <c r="J163" s="10">
        <v>3.33</v>
      </c>
    </row>
    <row r="164" spans="1:10" x14ac:dyDescent="0.25">
      <c r="A164" s="11">
        <v>41053516</v>
      </c>
      <c r="B164" s="11" t="s">
        <v>3411</v>
      </c>
      <c r="C164" s="12" t="s">
        <v>3412</v>
      </c>
      <c r="D164" s="11" t="s">
        <v>546</v>
      </c>
      <c r="E164" s="9">
        <v>99.413543113200006</v>
      </c>
      <c r="F164" s="9">
        <v>140.16448491700001</v>
      </c>
      <c r="G164" s="9">
        <v>92.9124091491</v>
      </c>
      <c r="H164" s="9">
        <v>331.13346555200002</v>
      </c>
      <c r="I164" s="13">
        <v>4.4860000000000004E-3</v>
      </c>
      <c r="J164" s="10">
        <v>2.99</v>
      </c>
    </row>
    <row r="165" spans="1:10" x14ac:dyDescent="0.25">
      <c r="A165" s="11">
        <v>41053518</v>
      </c>
      <c r="B165" s="11" t="s">
        <v>6235</v>
      </c>
      <c r="C165" s="12" t="s">
        <v>6236</v>
      </c>
      <c r="D165" s="11" t="s">
        <v>1207</v>
      </c>
      <c r="E165" s="9">
        <v>1.8678953820899999</v>
      </c>
      <c r="F165" s="9">
        <v>0.54117561744099996</v>
      </c>
      <c r="G165" s="9">
        <v>0.99549009802599997</v>
      </c>
      <c r="H165" s="9">
        <v>17.201738470199999</v>
      </c>
      <c r="I165" s="13">
        <v>6.4932E-4</v>
      </c>
      <c r="J165" s="10">
        <v>15.16</v>
      </c>
    </row>
    <row r="166" spans="1:10" x14ac:dyDescent="0.25">
      <c r="A166" s="11">
        <v>41053526</v>
      </c>
      <c r="B166" s="11" t="s">
        <v>4246</v>
      </c>
      <c r="C166" s="12" t="s">
        <v>4247</v>
      </c>
      <c r="D166" s="11" t="s">
        <v>1319</v>
      </c>
      <c r="E166" s="9">
        <v>34.2447486716</v>
      </c>
      <c r="F166" s="9">
        <v>16.776444140700001</v>
      </c>
      <c r="G166" s="9">
        <v>39.4877738884</v>
      </c>
      <c r="H166" s="9">
        <v>74.671182904899993</v>
      </c>
      <c r="I166" s="13">
        <v>2.2891999999999999E-2</v>
      </c>
      <c r="J166" s="10">
        <v>2.48</v>
      </c>
    </row>
    <row r="167" spans="1:10" x14ac:dyDescent="0.25">
      <c r="A167" s="11">
        <v>41053536</v>
      </c>
      <c r="B167" s="11" t="s">
        <v>5316</v>
      </c>
      <c r="C167" s="12" t="s">
        <v>5317</v>
      </c>
      <c r="D167" s="11" t="s">
        <v>484</v>
      </c>
      <c r="E167" s="9">
        <v>1.8678953820899999</v>
      </c>
      <c r="F167" s="9">
        <v>2.9764658959200001</v>
      </c>
      <c r="G167" s="9">
        <v>5.3092805228</v>
      </c>
      <c r="H167" s="9">
        <v>31.2758881277</v>
      </c>
      <c r="I167" s="13">
        <v>1.2865000000000001E-3</v>
      </c>
      <c r="J167" s="10">
        <v>9.24</v>
      </c>
    </row>
    <row r="168" spans="1:10" x14ac:dyDescent="0.25">
      <c r="A168" s="11">
        <v>41053542</v>
      </c>
      <c r="B168" s="11" t="s">
        <v>3167</v>
      </c>
      <c r="C168" s="12" t="s">
        <v>5909</v>
      </c>
      <c r="D168" s="11" t="s">
        <v>3168</v>
      </c>
      <c r="E168" s="9">
        <v>0.41508786268600001</v>
      </c>
      <c r="F168" s="9">
        <v>2.9764658959200001</v>
      </c>
      <c r="G168" s="9">
        <v>0.99549009802599997</v>
      </c>
      <c r="H168" s="9">
        <v>20.720275884599999</v>
      </c>
      <c r="I168" s="13">
        <v>1.6659000000000001E-3</v>
      </c>
      <c r="J168" s="10">
        <v>14.17</v>
      </c>
    </row>
    <row r="169" spans="1:10" x14ac:dyDescent="0.25">
      <c r="A169" s="11">
        <v>41053554</v>
      </c>
      <c r="B169" s="11" t="s">
        <v>4458</v>
      </c>
      <c r="C169" s="12" t="s">
        <v>4459</v>
      </c>
      <c r="D169" s="11" t="s">
        <v>1043</v>
      </c>
      <c r="E169" s="9">
        <v>25.1128156925</v>
      </c>
      <c r="F169" s="9">
        <v>20.294085654</v>
      </c>
      <c r="G169" s="9">
        <v>22.232612189200001</v>
      </c>
      <c r="H169" s="9">
        <v>60.206084645799997</v>
      </c>
      <c r="I169" s="13">
        <v>1.3699999999999999E-3</v>
      </c>
      <c r="J169" s="10">
        <v>2.67</v>
      </c>
    </row>
    <row r="170" spans="1:10" x14ac:dyDescent="0.25">
      <c r="A170" s="11">
        <v>41053558</v>
      </c>
      <c r="B170" s="11" t="s">
        <v>7017</v>
      </c>
      <c r="C170" s="12" t="s">
        <v>7018</v>
      </c>
      <c r="D170" s="11" t="s">
        <v>178</v>
      </c>
      <c r="E170" s="9">
        <v>0.62263179402799995</v>
      </c>
      <c r="F170" s="9">
        <v>1.08235123488</v>
      </c>
      <c r="G170" s="9">
        <v>0.66366006535099997</v>
      </c>
      <c r="H170" s="9">
        <v>10.164663641500001</v>
      </c>
      <c r="I170" s="13">
        <v>2.6396999999999998E-4</v>
      </c>
      <c r="J170" s="10">
        <v>12.87</v>
      </c>
    </row>
    <row r="171" spans="1:10" x14ac:dyDescent="0.25">
      <c r="A171" s="11">
        <v>41053562</v>
      </c>
      <c r="B171" s="11" t="s">
        <v>4769</v>
      </c>
      <c r="C171" s="12" t="s">
        <v>4770</v>
      </c>
      <c r="D171" s="11"/>
      <c r="E171" s="9">
        <v>10.7922844298</v>
      </c>
      <c r="F171" s="9">
        <v>11.9058635837</v>
      </c>
      <c r="G171" s="9">
        <v>22.896272254599999</v>
      </c>
      <c r="H171" s="9">
        <v>45.740986386800003</v>
      </c>
      <c r="I171" s="13">
        <v>1.5665999999999999E-2</v>
      </c>
      <c r="J171" s="10">
        <v>3.01</v>
      </c>
    </row>
    <row r="172" spans="1:10" x14ac:dyDescent="0.25">
      <c r="A172" s="11">
        <v>41053568</v>
      </c>
      <c r="B172" s="11" t="s">
        <v>4581</v>
      </c>
      <c r="C172" s="12" t="s">
        <v>4582</v>
      </c>
      <c r="D172" s="11" t="s">
        <v>4580</v>
      </c>
      <c r="E172" s="9">
        <v>8.0942133223700008</v>
      </c>
      <c r="F172" s="9">
        <v>5.4117561744099998</v>
      </c>
      <c r="G172" s="9">
        <v>1.3273201307</v>
      </c>
      <c r="H172" s="9">
        <v>54.341855621900002</v>
      </c>
      <c r="I172" s="13">
        <v>1.5996000000000001E-3</v>
      </c>
      <c r="J172" s="10">
        <v>10.99</v>
      </c>
    </row>
    <row r="173" spans="1:10" x14ac:dyDescent="0.25">
      <c r="A173" s="11">
        <v>41053582</v>
      </c>
      <c r="B173" s="11" t="s">
        <v>3722</v>
      </c>
      <c r="C173" s="12" t="s">
        <v>3723</v>
      </c>
      <c r="D173" s="11" t="s">
        <v>231</v>
      </c>
      <c r="E173" s="9">
        <v>30.924045770100001</v>
      </c>
      <c r="F173" s="9">
        <v>43.564637204</v>
      </c>
      <c r="G173" s="9">
        <v>40.1514339537</v>
      </c>
      <c r="H173" s="9">
        <v>149.34236580999999</v>
      </c>
      <c r="I173" s="13">
        <v>1.1659000000000001E-3</v>
      </c>
      <c r="J173" s="10">
        <v>3.91</v>
      </c>
    </row>
    <row r="174" spans="1:10" x14ac:dyDescent="0.25">
      <c r="A174" s="11">
        <v>41053584</v>
      </c>
      <c r="B174" s="11" t="s">
        <v>5462</v>
      </c>
      <c r="C174" s="12" t="s">
        <v>5463</v>
      </c>
      <c r="D174" s="11" t="s">
        <v>700</v>
      </c>
      <c r="E174" s="9">
        <v>10.999828361200001</v>
      </c>
      <c r="F174" s="9">
        <v>5.1411683656899996</v>
      </c>
      <c r="G174" s="9">
        <v>3.9819603921</v>
      </c>
      <c r="H174" s="9">
        <v>28.148299314900001</v>
      </c>
      <c r="I174" s="13">
        <v>1.0156999999999999E-2</v>
      </c>
      <c r="J174" s="10">
        <v>4.2</v>
      </c>
    </row>
    <row r="175" spans="1:10" x14ac:dyDescent="0.25">
      <c r="A175" s="11">
        <v>41053600</v>
      </c>
      <c r="B175" s="11" t="s">
        <v>6492</v>
      </c>
      <c r="C175" s="12" t="s">
        <v>6493</v>
      </c>
      <c r="D175" s="11"/>
      <c r="E175" s="9">
        <v>4.3584225582</v>
      </c>
      <c r="F175" s="9">
        <v>4.0588171308099996</v>
      </c>
      <c r="G175" s="9">
        <v>6.6366006535100004</v>
      </c>
      <c r="H175" s="9">
        <v>14.856046860699999</v>
      </c>
      <c r="I175" s="13">
        <v>6.3197000000000001E-3</v>
      </c>
      <c r="J175" s="10">
        <v>2.96</v>
      </c>
    </row>
    <row r="176" spans="1:10" x14ac:dyDescent="0.25">
      <c r="A176" s="11">
        <v>41053602</v>
      </c>
      <c r="B176" s="11" t="s">
        <v>4253</v>
      </c>
      <c r="C176" s="12" t="s">
        <v>4254</v>
      </c>
      <c r="D176" s="11" t="s">
        <v>1005</v>
      </c>
      <c r="E176" s="9">
        <v>29.471238250700001</v>
      </c>
      <c r="F176" s="9">
        <v>23.811727167400001</v>
      </c>
      <c r="G176" s="9">
        <v>14.600521437699999</v>
      </c>
      <c r="H176" s="9">
        <v>74.280234303300006</v>
      </c>
      <c r="I176" s="13">
        <v>6.9842000000000003E-3</v>
      </c>
      <c r="J176" s="10">
        <v>3.28</v>
      </c>
    </row>
    <row r="177" spans="1:10" x14ac:dyDescent="0.25">
      <c r="A177" s="11">
        <v>41053604</v>
      </c>
      <c r="B177" s="11" t="s">
        <v>7036</v>
      </c>
      <c r="C177" s="12" t="s">
        <v>7037</v>
      </c>
      <c r="D177" s="11" t="s">
        <v>206</v>
      </c>
      <c r="E177" s="9">
        <v>2.6980711074600001</v>
      </c>
      <c r="F177" s="9">
        <v>4.0588171308099996</v>
      </c>
      <c r="G177" s="9">
        <v>1.3273201307</v>
      </c>
      <c r="H177" s="9">
        <v>10.164663641500001</v>
      </c>
      <c r="I177" s="13">
        <v>1.1416000000000001E-2</v>
      </c>
      <c r="J177" s="10">
        <v>3.77</v>
      </c>
    </row>
    <row r="178" spans="1:10" x14ac:dyDescent="0.25">
      <c r="A178" s="11">
        <v>41053608</v>
      </c>
      <c r="B178" s="11" t="s">
        <v>3856</v>
      </c>
      <c r="C178" s="12"/>
      <c r="D178" s="11" t="s">
        <v>3855</v>
      </c>
      <c r="E178" s="9">
        <v>41.0936984059</v>
      </c>
      <c r="F178" s="9">
        <v>47.623454334800002</v>
      </c>
      <c r="G178" s="9">
        <v>44.797054411200001</v>
      </c>
      <c r="H178" s="9">
        <v>124.321655308</v>
      </c>
      <c r="I178" s="13">
        <v>5.5595999999999998E-4</v>
      </c>
      <c r="J178" s="10">
        <v>2.79</v>
      </c>
    </row>
    <row r="179" spans="1:10" x14ac:dyDescent="0.25">
      <c r="A179" s="11">
        <v>41053625</v>
      </c>
      <c r="B179" s="11" t="s">
        <v>2636</v>
      </c>
      <c r="C179" s="12" t="s">
        <v>2637</v>
      </c>
      <c r="D179" s="11" t="s">
        <v>2638</v>
      </c>
      <c r="E179" s="9">
        <v>34.8673804656</v>
      </c>
      <c r="F179" s="9">
        <v>40.046995690599999</v>
      </c>
      <c r="G179" s="9">
        <v>58.4020857509</v>
      </c>
      <c r="H179" s="9">
        <v>91.481972773600006</v>
      </c>
      <c r="I179" s="13">
        <v>2.2228999999999999E-2</v>
      </c>
      <c r="J179" s="10">
        <v>2.06</v>
      </c>
    </row>
    <row r="180" spans="1:10" x14ac:dyDescent="0.25">
      <c r="A180" s="11">
        <v>41053629</v>
      </c>
      <c r="B180" s="11" t="s">
        <v>4000</v>
      </c>
      <c r="C180" s="12" t="s">
        <v>4001</v>
      </c>
      <c r="D180" s="11"/>
      <c r="E180" s="9">
        <v>3.3207029014799998</v>
      </c>
      <c r="F180" s="9">
        <v>14.341153862200001</v>
      </c>
      <c r="G180" s="9">
        <v>6.3047706208300003</v>
      </c>
      <c r="H180" s="9">
        <v>101.25568781299999</v>
      </c>
      <c r="I180" s="13">
        <v>1.235E-3</v>
      </c>
      <c r="J180" s="10">
        <v>12.67</v>
      </c>
    </row>
    <row r="181" spans="1:10" x14ac:dyDescent="0.25">
      <c r="A181" s="11">
        <v>41053635</v>
      </c>
      <c r="B181" s="11" t="s">
        <v>4556</v>
      </c>
      <c r="C181" s="12" t="s">
        <v>4557</v>
      </c>
      <c r="D181" s="11"/>
      <c r="E181" s="9">
        <v>14.7356191253</v>
      </c>
      <c r="F181" s="9">
        <v>30.576422385400001</v>
      </c>
      <c r="G181" s="9">
        <v>23.891762352600001</v>
      </c>
      <c r="H181" s="9">
        <v>55.5147014267</v>
      </c>
      <c r="I181" s="13">
        <v>1.9601E-2</v>
      </c>
      <c r="J181" s="10">
        <v>2.41</v>
      </c>
    </row>
    <row r="182" spans="1:10" x14ac:dyDescent="0.25">
      <c r="A182" s="11">
        <v>41053637</v>
      </c>
      <c r="B182" s="11" t="s">
        <v>6417</v>
      </c>
      <c r="C182" s="12"/>
      <c r="D182" s="11" t="s">
        <v>890</v>
      </c>
      <c r="E182" s="9">
        <v>3.9433346955099999</v>
      </c>
      <c r="F182" s="9">
        <v>9.1999854964899992</v>
      </c>
      <c r="G182" s="9">
        <v>3.6501303594299999</v>
      </c>
      <c r="H182" s="9">
        <v>15.637944063899999</v>
      </c>
      <c r="I182" s="13">
        <v>3.0936000000000002E-2</v>
      </c>
      <c r="J182" s="10">
        <v>2.79</v>
      </c>
    </row>
    <row r="183" spans="1:10" x14ac:dyDescent="0.25">
      <c r="A183" s="11">
        <v>41053639</v>
      </c>
      <c r="B183" s="11" t="s">
        <v>6331</v>
      </c>
      <c r="C183" s="12"/>
      <c r="D183" s="11" t="s">
        <v>832</v>
      </c>
      <c r="E183" s="9">
        <v>4.15087862686</v>
      </c>
      <c r="F183" s="9">
        <v>6.76469521801</v>
      </c>
      <c r="G183" s="9">
        <v>4.6456204574499997</v>
      </c>
      <c r="H183" s="9">
        <v>16.419841266999999</v>
      </c>
      <c r="I183" s="13">
        <v>5.1679999999999999E-3</v>
      </c>
      <c r="J183" s="10">
        <v>3.17</v>
      </c>
    </row>
    <row r="184" spans="1:10" x14ac:dyDescent="0.25">
      <c r="A184" s="11">
        <v>41053641</v>
      </c>
      <c r="B184" s="11" t="s">
        <v>2473</v>
      </c>
      <c r="C184" s="12"/>
      <c r="D184" s="11"/>
      <c r="E184" s="9">
        <v>4.9810543522300001</v>
      </c>
      <c r="F184" s="9">
        <v>4.59999274825</v>
      </c>
      <c r="G184" s="9">
        <v>4.9774504901299998</v>
      </c>
      <c r="H184" s="9">
        <v>13.6832010559</v>
      </c>
      <c r="I184" s="13">
        <v>2.2776E-4</v>
      </c>
      <c r="J184" s="10">
        <v>2.82</v>
      </c>
    </row>
    <row r="185" spans="1:10" x14ac:dyDescent="0.25">
      <c r="A185" s="11">
        <v>41053659</v>
      </c>
      <c r="B185" s="11" t="s">
        <v>5210</v>
      </c>
      <c r="C185" s="12" t="s">
        <v>5211</v>
      </c>
      <c r="D185" s="11" t="s">
        <v>778</v>
      </c>
      <c r="E185" s="9">
        <v>17.226146301499998</v>
      </c>
      <c r="F185" s="9">
        <v>13.529390436</v>
      </c>
      <c r="G185" s="9">
        <v>1.6591501633800001</v>
      </c>
      <c r="H185" s="9">
        <v>34.012528338899997</v>
      </c>
      <c r="I185" s="13">
        <v>3.8268000000000003E-2</v>
      </c>
      <c r="J185" s="10">
        <v>3.15</v>
      </c>
    </row>
    <row r="186" spans="1:10" x14ac:dyDescent="0.25">
      <c r="A186" s="11">
        <v>41053681</v>
      </c>
      <c r="B186" s="11" t="s">
        <v>6959</v>
      </c>
      <c r="C186" s="12" t="s">
        <v>6960</v>
      </c>
      <c r="D186" s="11"/>
      <c r="E186" s="9">
        <v>2.6980711074600001</v>
      </c>
      <c r="F186" s="9">
        <v>3.7882293220899999</v>
      </c>
      <c r="G186" s="9">
        <v>2.9864702940800001</v>
      </c>
      <c r="H186" s="9">
        <v>10.9465608447</v>
      </c>
      <c r="I186" s="13">
        <v>1.7972999999999999E-3</v>
      </c>
      <c r="J186" s="10">
        <v>3.47</v>
      </c>
    </row>
    <row r="187" spans="1:10" x14ac:dyDescent="0.25">
      <c r="A187" s="11">
        <v>41053685</v>
      </c>
      <c r="B187" s="11" t="s">
        <v>4593</v>
      </c>
      <c r="C187" s="12" t="s">
        <v>4594</v>
      </c>
      <c r="D187" s="11" t="s">
        <v>4592</v>
      </c>
      <c r="E187" s="9">
        <v>27.1882550059</v>
      </c>
      <c r="F187" s="9">
        <v>33.282300472599999</v>
      </c>
      <c r="G187" s="9">
        <v>17.586991731800001</v>
      </c>
      <c r="H187" s="9">
        <v>53.950907020300001</v>
      </c>
      <c r="I187" s="13">
        <v>2.5673999999999999E-2</v>
      </c>
      <c r="J187" s="10">
        <v>2.0699999999999998</v>
      </c>
    </row>
    <row r="188" spans="1:10" x14ac:dyDescent="0.25">
      <c r="A188" s="11">
        <v>41053691</v>
      </c>
      <c r="B188" s="11" t="s">
        <v>4871</v>
      </c>
      <c r="C188" s="12" t="s">
        <v>4872</v>
      </c>
      <c r="D188" s="11" t="s">
        <v>769</v>
      </c>
      <c r="E188" s="9">
        <v>17.226146301499998</v>
      </c>
      <c r="F188" s="9">
        <v>17.047031949400001</v>
      </c>
      <c r="G188" s="9">
        <v>15.2641815031</v>
      </c>
      <c r="H188" s="9">
        <v>43.004346175599999</v>
      </c>
      <c r="I188" s="13">
        <v>5.1698E-4</v>
      </c>
      <c r="J188" s="10">
        <v>2.6</v>
      </c>
    </row>
    <row r="189" spans="1:10" x14ac:dyDescent="0.25">
      <c r="A189" s="11">
        <v>41053699</v>
      </c>
      <c r="B189" s="11" t="s">
        <v>2285</v>
      </c>
      <c r="C189" s="12" t="s">
        <v>2286</v>
      </c>
      <c r="D189" s="11" t="s">
        <v>2287</v>
      </c>
      <c r="E189" s="9">
        <v>2.9056150388000002</v>
      </c>
      <c r="F189" s="9">
        <v>12.447039201100001</v>
      </c>
      <c r="G189" s="9">
        <v>4.3137904247799996</v>
      </c>
      <c r="H189" s="9">
        <v>60.597033247399999</v>
      </c>
      <c r="I189" s="13">
        <v>2.9859000000000001E-3</v>
      </c>
      <c r="J189" s="10">
        <v>9.24</v>
      </c>
    </row>
    <row r="190" spans="1:10" x14ac:dyDescent="0.25">
      <c r="A190" s="11">
        <v>41053705</v>
      </c>
      <c r="B190" s="11" t="s">
        <v>5967</v>
      </c>
      <c r="C190" s="12" t="s">
        <v>5968</v>
      </c>
      <c r="D190" s="11" t="s">
        <v>213</v>
      </c>
      <c r="E190" s="9">
        <v>7.8866693910299999</v>
      </c>
      <c r="F190" s="9">
        <v>9.1999854964899992</v>
      </c>
      <c r="G190" s="9">
        <v>3.3183003267500002</v>
      </c>
      <c r="H190" s="9">
        <v>20.329327283000001</v>
      </c>
      <c r="I190" s="13">
        <v>1.7125999999999999E-2</v>
      </c>
      <c r="J190" s="10">
        <v>2.99</v>
      </c>
    </row>
    <row r="191" spans="1:10" x14ac:dyDescent="0.25">
      <c r="A191" s="11">
        <v>41053719</v>
      </c>
      <c r="B191" s="11" t="s">
        <v>3911</v>
      </c>
      <c r="C191" s="12" t="s">
        <v>3912</v>
      </c>
      <c r="D191" s="11" t="s">
        <v>1001</v>
      </c>
      <c r="E191" s="9">
        <v>56.244405393900003</v>
      </c>
      <c r="F191" s="9">
        <v>42.211698160399997</v>
      </c>
      <c r="G191" s="9">
        <v>41.146924051699997</v>
      </c>
      <c r="H191" s="9">
        <v>116.111734674</v>
      </c>
      <c r="I191" s="13">
        <v>4.8412999999999998E-3</v>
      </c>
      <c r="J191" s="10">
        <v>2.5</v>
      </c>
    </row>
    <row r="192" spans="1:10" x14ac:dyDescent="0.25">
      <c r="A192" s="11">
        <v>41053729</v>
      </c>
      <c r="B192" s="11" t="s">
        <v>2777</v>
      </c>
      <c r="C192" s="12" t="s">
        <v>2778</v>
      </c>
      <c r="D192" s="11" t="s">
        <v>2779</v>
      </c>
      <c r="E192" s="9">
        <v>4.9810543522300001</v>
      </c>
      <c r="F192" s="9">
        <v>4.0588171308099996</v>
      </c>
      <c r="G192" s="9">
        <v>5.9729405881600002</v>
      </c>
      <c r="H192" s="9">
        <v>10.555612243100001</v>
      </c>
      <c r="I192" s="13">
        <v>9.5776999999999998E-3</v>
      </c>
      <c r="J192" s="10">
        <v>2.11</v>
      </c>
    </row>
    <row r="193" spans="1:10" x14ac:dyDescent="0.25">
      <c r="A193" s="11">
        <v>41053749</v>
      </c>
      <c r="B193" s="11" t="s">
        <v>7005</v>
      </c>
      <c r="C193" s="12" t="s">
        <v>7006</v>
      </c>
      <c r="D193" s="11" t="s">
        <v>1248</v>
      </c>
      <c r="E193" s="9">
        <v>4.9810543522300001</v>
      </c>
      <c r="F193" s="9">
        <v>2.4352902784800001</v>
      </c>
      <c r="G193" s="9">
        <v>6.3047706208300003</v>
      </c>
      <c r="H193" s="9">
        <v>10.555612243100001</v>
      </c>
      <c r="I193" s="13">
        <v>3.4264999999999997E-2</v>
      </c>
      <c r="J193" s="10">
        <v>2.31</v>
      </c>
    </row>
    <row r="194" spans="1:10" x14ac:dyDescent="0.25">
      <c r="A194" s="11">
        <v>41053753</v>
      </c>
      <c r="B194" s="11" t="s">
        <v>6623</v>
      </c>
      <c r="C194" s="12" t="s">
        <v>6624</v>
      </c>
      <c r="D194" s="11"/>
      <c r="E194" s="9">
        <v>0.207543931343</v>
      </c>
      <c r="F194" s="9">
        <v>0</v>
      </c>
      <c r="G194" s="9">
        <v>0</v>
      </c>
      <c r="H194" s="9">
        <v>13.6832010559</v>
      </c>
      <c r="I194" s="13">
        <v>2.3910999999999999E-5</v>
      </c>
      <c r="J194" s="10">
        <v>197.79</v>
      </c>
    </row>
    <row r="195" spans="1:10" x14ac:dyDescent="0.25">
      <c r="A195" s="11">
        <v>41053761</v>
      </c>
      <c r="B195" s="11" t="s">
        <v>4088</v>
      </c>
      <c r="C195" s="12"/>
      <c r="D195" s="11" t="s">
        <v>884</v>
      </c>
      <c r="E195" s="9">
        <v>31.9617654268</v>
      </c>
      <c r="F195" s="9">
        <v>44.376400630100001</v>
      </c>
      <c r="G195" s="9">
        <v>52.097315129999998</v>
      </c>
      <c r="H195" s="9">
        <v>91.481972773600006</v>
      </c>
      <c r="I195" s="13">
        <v>1.4167000000000001E-2</v>
      </c>
      <c r="J195" s="10">
        <v>2.14</v>
      </c>
    </row>
    <row r="196" spans="1:10" x14ac:dyDescent="0.25">
      <c r="A196" s="11">
        <v>41053763</v>
      </c>
      <c r="B196" s="11" t="s">
        <v>6268</v>
      </c>
      <c r="C196" s="12" t="s">
        <v>6269</v>
      </c>
      <c r="D196" s="11"/>
      <c r="E196" s="9">
        <v>4.5659664895400001</v>
      </c>
      <c r="F196" s="9">
        <v>7.5764586441699997</v>
      </c>
      <c r="G196" s="9">
        <v>6.6366006535100004</v>
      </c>
      <c r="H196" s="9">
        <v>17.201738470199999</v>
      </c>
      <c r="I196" s="13">
        <v>6.4437000000000001E-3</v>
      </c>
      <c r="J196" s="10">
        <v>2.75</v>
      </c>
    </row>
    <row r="197" spans="1:10" x14ac:dyDescent="0.25">
      <c r="A197" s="11">
        <v>41053773</v>
      </c>
      <c r="B197" s="11" t="s">
        <v>6881</v>
      </c>
      <c r="C197" s="12" t="s">
        <v>6882</v>
      </c>
      <c r="D197" s="11" t="s">
        <v>237</v>
      </c>
      <c r="E197" s="9">
        <v>5.3961422149100002</v>
      </c>
      <c r="F197" s="9">
        <v>5.4117561744099998</v>
      </c>
      <c r="G197" s="9">
        <v>6.3047706208300003</v>
      </c>
      <c r="H197" s="9">
        <v>11.7284580479</v>
      </c>
      <c r="I197" s="13">
        <v>2.4907000000000002E-3</v>
      </c>
      <c r="J197" s="10">
        <v>2.06</v>
      </c>
    </row>
    <row r="198" spans="1:10" x14ac:dyDescent="0.25">
      <c r="A198" s="11">
        <v>41053775</v>
      </c>
      <c r="B198" s="11" t="s">
        <v>5474</v>
      </c>
      <c r="C198" s="12"/>
      <c r="D198" s="11" t="s">
        <v>690</v>
      </c>
      <c r="E198" s="9">
        <v>20.131761340299999</v>
      </c>
      <c r="F198" s="9">
        <v>13.2588026273</v>
      </c>
      <c r="G198" s="9">
        <v>17.586991731800001</v>
      </c>
      <c r="H198" s="9">
        <v>28.148299314900001</v>
      </c>
      <c r="I198" s="13">
        <v>3.0546E-2</v>
      </c>
      <c r="J198" s="10">
        <v>1.66</v>
      </c>
    </row>
    <row r="199" spans="1:10" x14ac:dyDescent="0.25">
      <c r="A199" s="11">
        <v>41053791</v>
      </c>
      <c r="B199" s="11" t="s">
        <v>5104</v>
      </c>
      <c r="C199" s="12" t="s">
        <v>5105</v>
      </c>
      <c r="D199" s="11"/>
      <c r="E199" s="9">
        <v>2.6980711074600001</v>
      </c>
      <c r="F199" s="9">
        <v>3.5176415133700001</v>
      </c>
      <c r="G199" s="9">
        <v>0.99549009802599997</v>
      </c>
      <c r="H199" s="9">
        <v>35.967271346899999</v>
      </c>
      <c r="I199" s="13">
        <v>4.8092000000000002E-4</v>
      </c>
      <c r="J199" s="10">
        <v>14.96</v>
      </c>
    </row>
    <row r="200" spans="1:10" x14ac:dyDescent="0.25">
      <c r="A200" s="11">
        <v>41053793</v>
      </c>
      <c r="B200" s="11" t="s">
        <v>6617</v>
      </c>
      <c r="C200" s="12" t="s">
        <v>6618</v>
      </c>
      <c r="D200" s="11" t="s">
        <v>1101</v>
      </c>
      <c r="E200" s="9">
        <v>10.1696526358</v>
      </c>
      <c r="F200" s="9">
        <v>5.9529317918500002</v>
      </c>
      <c r="G200" s="9">
        <v>7.9639207842099999</v>
      </c>
      <c r="H200" s="9">
        <v>14.0741496575</v>
      </c>
      <c r="I200" s="13">
        <v>3.8117999999999999E-2</v>
      </c>
      <c r="J200" s="10">
        <v>1.75</v>
      </c>
    </row>
    <row r="201" spans="1:10" x14ac:dyDescent="0.25">
      <c r="A201" s="11">
        <v>41053801</v>
      </c>
      <c r="B201" s="11" t="s">
        <v>4027</v>
      </c>
      <c r="C201" s="12" t="s">
        <v>4028</v>
      </c>
      <c r="D201" s="11" t="s">
        <v>956</v>
      </c>
      <c r="E201" s="9">
        <v>16.8110584388</v>
      </c>
      <c r="F201" s="9">
        <v>24.8940784023</v>
      </c>
      <c r="G201" s="9">
        <v>19.246141895200001</v>
      </c>
      <c r="H201" s="9">
        <v>98.519047602300006</v>
      </c>
      <c r="I201" s="13">
        <v>9.4220999999999997E-4</v>
      </c>
      <c r="J201" s="10">
        <v>4.8499999999999996</v>
      </c>
    </row>
    <row r="202" spans="1:10" x14ac:dyDescent="0.25">
      <c r="A202" s="11">
        <v>41053803</v>
      </c>
      <c r="B202" s="11" t="s">
        <v>5009</v>
      </c>
      <c r="C202" s="12" t="s">
        <v>5010</v>
      </c>
      <c r="D202" s="11" t="s">
        <v>1047</v>
      </c>
      <c r="E202" s="9">
        <v>3.5282468328299998</v>
      </c>
      <c r="F202" s="9">
        <v>5.1411683656899996</v>
      </c>
      <c r="G202" s="9">
        <v>5.9729405881600002</v>
      </c>
      <c r="H202" s="9">
        <v>38.3129629564</v>
      </c>
      <c r="I202" s="13">
        <v>4.7778000000000002E-4</v>
      </c>
      <c r="J202" s="10">
        <v>7.85</v>
      </c>
    </row>
    <row r="203" spans="1:10" x14ac:dyDescent="0.25">
      <c r="A203" s="11">
        <v>41053807</v>
      </c>
      <c r="B203" s="11" t="s">
        <v>4053</v>
      </c>
      <c r="C203" s="12" t="s">
        <v>4054</v>
      </c>
      <c r="D203" s="11" t="s">
        <v>157</v>
      </c>
      <c r="E203" s="9">
        <v>46.489840620800003</v>
      </c>
      <c r="F203" s="9">
        <v>38.423468838300003</v>
      </c>
      <c r="G203" s="9">
        <v>39.819603921000002</v>
      </c>
      <c r="H203" s="9">
        <v>95.000510187900005</v>
      </c>
      <c r="I203" s="13">
        <v>2.1811000000000001E-3</v>
      </c>
      <c r="J203" s="10">
        <v>2.2799999999999998</v>
      </c>
    </row>
    <row r="204" spans="1:10" x14ac:dyDescent="0.25">
      <c r="A204" s="11">
        <v>41053815</v>
      </c>
      <c r="B204" s="11" t="s">
        <v>6007</v>
      </c>
      <c r="C204" s="12" t="s">
        <v>6008</v>
      </c>
      <c r="D204" s="11" t="s">
        <v>1077</v>
      </c>
      <c r="E204" s="9">
        <v>6.8489497343099996</v>
      </c>
      <c r="F204" s="9">
        <v>5.68234398313</v>
      </c>
      <c r="G204" s="9">
        <v>8.29575081688</v>
      </c>
      <c r="H204" s="9">
        <v>19.9383786814</v>
      </c>
      <c r="I204" s="13">
        <v>3.3598999999999999E-3</v>
      </c>
      <c r="J204" s="10">
        <v>2.87</v>
      </c>
    </row>
    <row r="205" spans="1:10" x14ac:dyDescent="0.25">
      <c r="A205" s="11">
        <v>41053827</v>
      </c>
      <c r="B205" s="11" t="s">
        <v>6991</v>
      </c>
      <c r="C205" s="12" t="s">
        <v>6992</v>
      </c>
      <c r="D205" s="11" t="s">
        <v>1202</v>
      </c>
      <c r="E205" s="9">
        <v>4.5659664895400001</v>
      </c>
      <c r="F205" s="9">
        <v>1.08235123488</v>
      </c>
      <c r="G205" s="9">
        <v>2.9864702940800001</v>
      </c>
      <c r="H205" s="9">
        <v>10.555612243100001</v>
      </c>
      <c r="I205" s="13">
        <v>1.6825E-2</v>
      </c>
      <c r="J205" s="10">
        <v>3.67</v>
      </c>
    </row>
    <row r="206" spans="1:10" x14ac:dyDescent="0.25">
      <c r="A206" s="11">
        <v>41053842</v>
      </c>
      <c r="B206" s="11" t="s">
        <v>4071</v>
      </c>
      <c r="C206" s="12" t="s">
        <v>4072</v>
      </c>
      <c r="D206" s="11"/>
      <c r="E206" s="9">
        <v>9.7545647731099994</v>
      </c>
      <c r="F206" s="9">
        <v>24.8940784023</v>
      </c>
      <c r="G206" s="9">
        <v>0.66366006535099997</v>
      </c>
      <c r="H206" s="9">
        <v>93.045767179899997</v>
      </c>
      <c r="I206" s="13">
        <v>7.4688999999999997E-3</v>
      </c>
      <c r="J206" s="10">
        <v>7.9</v>
      </c>
    </row>
    <row r="207" spans="1:10" x14ac:dyDescent="0.25">
      <c r="A207" s="11">
        <v>41053884</v>
      </c>
      <c r="B207" s="11" t="s">
        <v>4222</v>
      </c>
      <c r="C207" s="12" t="s">
        <v>4223</v>
      </c>
      <c r="D207" s="11" t="s">
        <v>1148</v>
      </c>
      <c r="E207" s="9">
        <v>30.716501838700001</v>
      </c>
      <c r="F207" s="9">
        <v>43.8352250127</v>
      </c>
      <c r="G207" s="9">
        <v>48.447184770600003</v>
      </c>
      <c r="H207" s="9">
        <v>77.407823116100005</v>
      </c>
      <c r="I207" s="13">
        <v>2.053E-2</v>
      </c>
      <c r="J207" s="10">
        <v>1.89</v>
      </c>
    </row>
    <row r="208" spans="1:10" x14ac:dyDescent="0.25">
      <c r="A208" s="11">
        <v>41053906</v>
      </c>
      <c r="B208" s="11" t="s">
        <v>4773</v>
      </c>
      <c r="C208" s="12" t="s">
        <v>4774</v>
      </c>
      <c r="D208" s="11" t="s">
        <v>1205</v>
      </c>
      <c r="E208" s="9">
        <v>18.678953820899999</v>
      </c>
      <c r="F208" s="9">
        <v>20.294085654</v>
      </c>
      <c r="G208" s="9">
        <v>28.537382810099999</v>
      </c>
      <c r="H208" s="9">
        <v>45.740986386800003</v>
      </c>
      <c r="I208" s="13">
        <v>1.669E-2</v>
      </c>
      <c r="J208" s="10">
        <v>2.0299999999999998</v>
      </c>
    </row>
    <row r="209" spans="1:10" x14ac:dyDescent="0.25">
      <c r="A209" s="11">
        <v>41053912</v>
      </c>
      <c r="B209" s="11" t="s">
        <v>6642</v>
      </c>
      <c r="C209" s="12" t="s">
        <v>6643</v>
      </c>
      <c r="D209" s="11" t="s">
        <v>55</v>
      </c>
      <c r="E209" s="9">
        <v>4.5659664895400001</v>
      </c>
      <c r="F209" s="9">
        <v>1.6235268523199999</v>
      </c>
      <c r="G209" s="9">
        <v>6.6366006535100004</v>
      </c>
      <c r="H209" s="9">
        <v>13.6832010559</v>
      </c>
      <c r="I209" s="13">
        <v>2.2911000000000001E-2</v>
      </c>
      <c r="J209" s="10">
        <v>3.2</v>
      </c>
    </row>
    <row r="210" spans="1:10" x14ac:dyDescent="0.25">
      <c r="A210" s="11">
        <v>41053914</v>
      </c>
      <c r="B210" s="11" t="s">
        <v>3862</v>
      </c>
      <c r="C210" s="12" t="s">
        <v>3863</v>
      </c>
      <c r="D210" s="11" t="s">
        <v>786</v>
      </c>
      <c r="E210" s="9">
        <v>12.660179811900001</v>
      </c>
      <c r="F210" s="9">
        <v>27.329368680799998</v>
      </c>
      <c r="G210" s="9">
        <v>21.568952123900001</v>
      </c>
      <c r="H210" s="9">
        <v>122.757860901</v>
      </c>
      <c r="I210" s="13">
        <v>1.7212E-3</v>
      </c>
      <c r="J210" s="10">
        <v>5.98</v>
      </c>
    </row>
    <row r="211" spans="1:10" x14ac:dyDescent="0.25">
      <c r="A211" s="11">
        <v>41053928</v>
      </c>
      <c r="B211" s="11" t="s">
        <v>6845</v>
      </c>
      <c r="C211" s="12" t="s">
        <v>6846</v>
      </c>
      <c r="D211" s="11" t="s">
        <v>1188</v>
      </c>
      <c r="E211" s="9">
        <v>2.6980711074600001</v>
      </c>
      <c r="F211" s="9">
        <v>2.1647024697599999</v>
      </c>
      <c r="G211" s="9">
        <v>2.9864702940800001</v>
      </c>
      <c r="H211" s="9">
        <v>11.7284580479</v>
      </c>
      <c r="I211" s="13">
        <v>6.6164999999999996E-4</v>
      </c>
      <c r="J211" s="10">
        <v>4.4800000000000004</v>
      </c>
    </row>
    <row r="212" spans="1:10" x14ac:dyDescent="0.25">
      <c r="A212" s="11">
        <v>41053932</v>
      </c>
      <c r="B212" s="11" t="s">
        <v>3728</v>
      </c>
      <c r="C212" s="12" t="s">
        <v>3729</v>
      </c>
      <c r="D212" s="11" t="s">
        <v>1114</v>
      </c>
      <c r="E212" s="9">
        <v>24.9052717611</v>
      </c>
      <c r="F212" s="9">
        <v>18.399970993</v>
      </c>
      <c r="G212" s="9">
        <v>12.609541241700001</v>
      </c>
      <c r="H212" s="9">
        <v>148.16952000500001</v>
      </c>
      <c r="I212" s="13">
        <v>7.5097E-4</v>
      </c>
      <c r="J212" s="10">
        <v>7.95</v>
      </c>
    </row>
    <row r="213" spans="1:10" x14ac:dyDescent="0.25">
      <c r="A213" s="11">
        <v>41053934</v>
      </c>
      <c r="B213" s="11" t="s">
        <v>3345</v>
      </c>
      <c r="C213" s="12" t="s">
        <v>3346</v>
      </c>
      <c r="D213" s="11" t="s">
        <v>1036</v>
      </c>
      <c r="E213" s="9">
        <v>141.75250510699999</v>
      </c>
      <c r="F213" s="9">
        <v>68.729303415000004</v>
      </c>
      <c r="G213" s="9">
        <v>23.891762352600001</v>
      </c>
      <c r="H213" s="9">
        <v>462.10124708699999</v>
      </c>
      <c r="I213" s="13">
        <v>7.9129999999999999E-3</v>
      </c>
      <c r="J213" s="10">
        <v>5.91</v>
      </c>
    </row>
    <row r="214" spans="1:10" x14ac:dyDescent="0.25">
      <c r="A214" s="11">
        <v>41053936</v>
      </c>
      <c r="B214" s="11" t="s">
        <v>5802</v>
      </c>
      <c r="C214" s="12"/>
      <c r="D214" s="11"/>
      <c r="E214" s="9">
        <v>10.1696526358</v>
      </c>
      <c r="F214" s="9">
        <v>8.9293976877700008</v>
      </c>
      <c r="G214" s="9">
        <v>15.2641815031</v>
      </c>
      <c r="H214" s="9">
        <v>22.284070290999999</v>
      </c>
      <c r="I214" s="13">
        <v>3.0998000000000001E-2</v>
      </c>
      <c r="J214" s="10">
        <v>1.95</v>
      </c>
    </row>
    <row r="215" spans="1:10" x14ac:dyDescent="0.25">
      <c r="A215" s="11">
        <v>41053942</v>
      </c>
      <c r="B215" s="11" t="s">
        <v>5454</v>
      </c>
      <c r="C215" s="12" t="s">
        <v>5455</v>
      </c>
      <c r="D215" s="11" t="s">
        <v>5453</v>
      </c>
      <c r="E215" s="9">
        <v>4.7735104208800001</v>
      </c>
      <c r="F215" s="9">
        <v>7.5764586441699997</v>
      </c>
      <c r="G215" s="9">
        <v>4.9774504901299998</v>
      </c>
      <c r="H215" s="9">
        <v>28.148299314900001</v>
      </c>
      <c r="I215" s="13">
        <v>1.6314999999999999E-3</v>
      </c>
      <c r="J215" s="10">
        <v>4.87</v>
      </c>
    </row>
    <row r="216" spans="1:10" x14ac:dyDescent="0.25">
      <c r="A216" s="11">
        <v>41053956</v>
      </c>
      <c r="B216" s="11" t="s">
        <v>4848</v>
      </c>
      <c r="C216" s="12" t="s">
        <v>4849</v>
      </c>
      <c r="D216" s="11" t="s">
        <v>474</v>
      </c>
      <c r="E216" s="9">
        <v>17.4336902328</v>
      </c>
      <c r="F216" s="9">
        <v>20.0234978453</v>
      </c>
      <c r="G216" s="9">
        <v>17.586991731800001</v>
      </c>
      <c r="H216" s="9">
        <v>43.3952947772</v>
      </c>
      <c r="I216" s="13">
        <v>1.1087E-3</v>
      </c>
      <c r="J216" s="10">
        <v>2.37</v>
      </c>
    </row>
    <row r="217" spans="1:10" x14ac:dyDescent="0.25">
      <c r="A217" s="11">
        <v>41053966</v>
      </c>
      <c r="B217" s="11" t="s">
        <v>5499</v>
      </c>
      <c r="C217" s="12"/>
      <c r="D217" s="11" t="s">
        <v>896</v>
      </c>
      <c r="E217" s="9">
        <v>11.830004086500001</v>
      </c>
      <c r="F217" s="9">
        <v>6.4941074092899997</v>
      </c>
      <c r="G217" s="9">
        <v>6.3047706208300003</v>
      </c>
      <c r="H217" s="9">
        <v>27.366402111700001</v>
      </c>
      <c r="I217" s="13">
        <v>8.6837000000000008E-3</v>
      </c>
      <c r="J217" s="10">
        <v>3.33</v>
      </c>
    </row>
    <row r="218" spans="1:10" x14ac:dyDescent="0.25">
      <c r="A218" s="11">
        <v>41053970</v>
      </c>
      <c r="B218" s="11" t="s">
        <v>5991</v>
      </c>
      <c r="C218" s="12" t="s">
        <v>5992</v>
      </c>
      <c r="D218" s="11" t="s">
        <v>653</v>
      </c>
      <c r="E218" s="9">
        <v>4.3584225582</v>
      </c>
      <c r="F218" s="9">
        <v>7.5764586441699997</v>
      </c>
      <c r="G218" s="9">
        <v>4.6456204574499997</v>
      </c>
      <c r="H218" s="9">
        <v>19.9383786814</v>
      </c>
      <c r="I218" s="13">
        <v>5.1494000000000002E-3</v>
      </c>
      <c r="J218" s="10">
        <v>3.61</v>
      </c>
    </row>
    <row r="219" spans="1:10" x14ac:dyDescent="0.25">
      <c r="A219" s="11">
        <v>41053972</v>
      </c>
      <c r="B219" s="11" t="s">
        <v>5430</v>
      </c>
      <c r="C219" s="12" t="s">
        <v>5431</v>
      </c>
      <c r="D219" s="11" t="s">
        <v>5429</v>
      </c>
      <c r="E219" s="9">
        <v>8.0942133223700008</v>
      </c>
      <c r="F219" s="9">
        <v>11.0941001575</v>
      </c>
      <c r="G219" s="9">
        <v>10.286731012900001</v>
      </c>
      <c r="H219" s="9">
        <v>28.930196518100001</v>
      </c>
      <c r="I219" s="13">
        <v>2.2055E-3</v>
      </c>
      <c r="J219" s="10">
        <v>2.94</v>
      </c>
    </row>
    <row r="220" spans="1:10" x14ac:dyDescent="0.25">
      <c r="A220" s="11">
        <v>41054010</v>
      </c>
      <c r="B220" s="11" t="s">
        <v>5571</v>
      </c>
      <c r="C220" s="12" t="s">
        <v>5572</v>
      </c>
      <c r="D220" s="11" t="s">
        <v>550</v>
      </c>
      <c r="E220" s="9">
        <v>11.622460155200001</v>
      </c>
      <c r="F220" s="9">
        <v>15.9646807145</v>
      </c>
      <c r="G220" s="9">
        <v>14.600521437699999</v>
      </c>
      <c r="H220" s="9">
        <v>26.193556307000001</v>
      </c>
      <c r="I220" s="13">
        <v>1.1249E-2</v>
      </c>
      <c r="J220" s="10">
        <v>1.86</v>
      </c>
    </row>
    <row r="221" spans="1:10" x14ac:dyDescent="0.25">
      <c r="A221" s="11">
        <v>41054040</v>
      </c>
      <c r="B221" s="11" t="s">
        <v>3493</v>
      </c>
      <c r="C221" s="12"/>
      <c r="D221" s="11" t="s">
        <v>1172</v>
      </c>
      <c r="E221" s="9">
        <v>13.697899468599999</v>
      </c>
      <c r="F221" s="9">
        <v>16.235268523199998</v>
      </c>
      <c r="G221" s="9">
        <v>26.546402614000002</v>
      </c>
      <c r="H221" s="9">
        <v>254.50753963899999</v>
      </c>
      <c r="I221" s="13">
        <v>2.7607E-4</v>
      </c>
      <c r="J221" s="10">
        <v>13.52</v>
      </c>
    </row>
    <row r="222" spans="1:10" x14ac:dyDescent="0.25">
      <c r="A222" s="11">
        <v>41054042</v>
      </c>
      <c r="B222" s="11" t="s">
        <v>5420</v>
      </c>
      <c r="C222" s="12" t="s">
        <v>5421</v>
      </c>
      <c r="D222" s="11" t="s">
        <v>1302</v>
      </c>
      <c r="E222" s="9">
        <v>2.6980711074600001</v>
      </c>
      <c r="F222" s="9">
        <v>8.6588098790500005</v>
      </c>
      <c r="G222" s="9">
        <v>8.29575081688</v>
      </c>
      <c r="H222" s="9">
        <v>28.930196518100001</v>
      </c>
      <c r="I222" s="13">
        <v>7.4368000000000004E-3</v>
      </c>
      <c r="J222" s="10">
        <v>4.42</v>
      </c>
    </row>
    <row r="223" spans="1:10" x14ac:dyDescent="0.25">
      <c r="A223" s="11">
        <v>41054052</v>
      </c>
      <c r="B223" s="11" t="s">
        <v>2509</v>
      </c>
      <c r="C223" s="12" t="s">
        <v>2510</v>
      </c>
      <c r="D223" s="11" t="s">
        <v>2511</v>
      </c>
      <c r="E223" s="9">
        <v>24.697727829800002</v>
      </c>
      <c r="F223" s="9">
        <v>17.317619758100001</v>
      </c>
      <c r="G223" s="9">
        <v>19.5779719278</v>
      </c>
      <c r="H223" s="9">
        <v>37.531065753299998</v>
      </c>
      <c r="I223" s="13">
        <v>1.6206000000000002E-2</v>
      </c>
      <c r="J223" s="10">
        <v>1.83</v>
      </c>
    </row>
    <row r="224" spans="1:10" x14ac:dyDescent="0.25">
      <c r="A224" s="11">
        <v>41054090</v>
      </c>
      <c r="B224" s="11" t="s">
        <v>5961</v>
      </c>
      <c r="C224" s="12" t="s">
        <v>5962</v>
      </c>
      <c r="D224" s="11"/>
      <c r="E224" s="9">
        <v>4.3584225582</v>
      </c>
      <c r="F224" s="9">
        <v>10.282336731399999</v>
      </c>
      <c r="G224" s="9">
        <v>4.9774504901299998</v>
      </c>
      <c r="H224" s="9">
        <v>20.329327283000001</v>
      </c>
      <c r="I224" s="13">
        <v>1.8128999999999999E-2</v>
      </c>
      <c r="J224" s="10">
        <v>3.11</v>
      </c>
    </row>
    <row r="225" spans="1:10" x14ac:dyDescent="0.25">
      <c r="A225" s="11">
        <v>41054096</v>
      </c>
      <c r="B225" s="11" t="s">
        <v>3541</v>
      </c>
      <c r="C225" s="12" t="s">
        <v>3542</v>
      </c>
      <c r="D225" s="11" t="s">
        <v>1318</v>
      </c>
      <c r="E225" s="9">
        <v>40.471066611799998</v>
      </c>
      <c r="F225" s="9">
        <v>37.341117603400001</v>
      </c>
      <c r="G225" s="9">
        <v>92.9124091491</v>
      </c>
      <c r="H225" s="9">
        <v>215.803628081</v>
      </c>
      <c r="I225" s="13">
        <v>1.2623000000000001E-2</v>
      </c>
      <c r="J225" s="10">
        <v>3.79</v>
      </c>
    </row>
    <row r="226" spans="1:10" x14ac:dyDescent="0.25">
      <c r="A226" s="11">
        <v>41054098</v>
      </c>
      <c r="B226" s="11" t="s">
        <v>5240</v>
      </c>
      <c r="C226" s="12" t="s">
        <v>5241</v>
      </c>
      <c r="D226" s="11" t="s">
        <v>507</v>
      </c>
      <c r="E226" s="9">
        <v>19.716673477600001</v>
      </c>
      <c r="F226" s="9">
        <v>22.458788123800002</v>
      </c>
      <c r="G226" s="9">
        <v>21.900782156599998</v>
      </c>
      <c r="H226" s="9">
        <v>33.621579737300003</v>
      </c>
      <c r="I226" s="13">
        <v>4.8059000000000001E-3</v>
      </c>
      <c r="J226" s="10">
        <v>1.57</v>
      </c>
    </row>
    <row r="227" spans="1:10" x14ac:dyDescent="0.25">
      <c r="A227" s="11">
        <v>41054108</v>
      </c>
      <c r="B227" s="11" t="s">
        <v>4349</v>
      </c>
      <c r="C227" s="12"/>
      <c r="D227" s="11"/>
      <c r="E227" s="9">
        <v>25.527903555200002</v>
      </c>
      <c r="F227" s="9">
        <v>44.376400630100001</v>
      </c>
      <c r="G227" s="9">
        <v>30.528363006100001</v>
      </c>
      <c r="H227" s="9">
        <v>67.243159474600006</v>
      </c>
      <c r="I227" s="13">
        <v>2.6962E-2</v>
      </c>
      <c r="J227" s="10">
        <v>2.0099999999999998</v>
      </c>
    </row>
    <row r="228" spans="1:10" x14ac:dyDescent="0.25">
      <c r="A228" s="11">
        <v>41054112</v>
      </c>
      <c r="B228" s="11" t="s">
        <v>7067</v>
      </c>
      <c r="C228" s="12" t="s">
        <v>7068</v>
      </c>
      <c r="D228" s="11" t="s">
        <v>498</v>
      </c>
      <c r="E228" s="9">
        <v>5.6036861462600003</v>
      </c>
      <c r="F228" s="9">
        <v>4.8705805569700003</v>
      </c>
      <c r="G228" s="9">
        <v>4.3137904247799996</v>
      </c>
      <c r="H228" s="9">
        <v>10.164663641500001</v>
      </c>
      <c r="I228" s="13">
        <v>5.0488E-3</v>
      </c>
      <c r="J228" s="10">
        <v>2.06</v>
      </c>
    </row>
    <row r="229" spans="1:10" x14ac:dyDescent="0.25">
      <c r="A229" s="11">
        <v>41054116</v>
      </c>
      <c r="B229" s="11" t="s">
        <v>3838</v>
      </c>
      <c r="C229" s="12" t="s">
        <v>3839</v>
      </c>
      <c r="D229" s="11" t="s">
        <v>771</v>
      </c>
      <c r="E229" s="9">
        <v>51.885982835699998</v>
      </c>
      <c r="F229" s="9">
        <v>54.117561744100001</v>
      </c>
      <c r="G229" s="9">
        <v>84.284828299500006</v>
      </c>
      <c r="H229" s="9">
        <v>125.885449714</v>
      </c>
      <c r="I229" s="13">
        <v>2.6876000000000001E-2</v>
      </c>
      <c r="J229" s="10">
        <v>1.98</v>
      </c>
    </row>
    <row r="230" spans="1:10" x14ac:dyDescent="0.25">
      <c r="A230" s="11">
        <v>41054118</v>
      </c>
      <c r="B230" s="11" t="s">
        <v>1795</v>
      </c>
      <c r="C230" s="12" t="s">
        <v>1796</v>
      </c>
      <c r="D230" s="11" t="s">
        <v>1797</v>
      </c>
      <c r="E230" s="9">
        <v>20.754393134299999</v>
      </c>
      <c r="F230" s="9">
        <v>36.258766368499998</v>
      </c>
      <c r="G230" s="9">
        <v>39.819603921000002</v>
      </c>
      <c r="H230" s="9">
        <v>158.72513224799999</v>
      </c>
      <c r="I230" s="13">
        <v>2.1264999999999999E-3</v>
      </c>
      <c r="J230" s="10">
        <v>4.92</v>
      </c>
    </row>
    <row r="231" spans="1:10" x14ac:dyDescent="0.25">
      <c r="A231" s="11">
        <v>41054124</v>
      </c>
      <c r="B231" s="11" t="s">
        <v>4390</v>
      </c>
      <c r="C231" s="12" t="s">
        <v>4391</v>
      </c>
      <c r="D231" s="11" t="s">
        <v>596</v>
      </c>
      <c r="E231" s="9">
        <v>12.867723743299999</v>
      </c>
      <c r="F231" s="9">
        <v>22.729375932500002</v>
      </c>
      <c r="G231" s="9">
        <v>6.9684306861799996</v>
      </c>
      <c r="H231" s="9">
        <v>64.115570661800007</v>
      </c>
      <c r="I231" s="13">
        <v>8.3140999999999996E-3</v>
      </c>
      <c r="J231" s="10">
        <v>4.5199999999999996</v>
      </c>
    </row>
    <row r="232" spans="1:10" x14ac:dyDescent="0.25">
      <c r="A232" s="11">
        <v>41054138</v>
      </c>
      <c r="B232" s="11" t="s">
        <v>4432</v>
      </c>
      <c r="C232" s="12" t="s">
        <v>4433</v>
      </c>
      <c r="D232" s="11" t="s">
        <v>574</v>
      </c>
      <c r="E232" s="9">
        <v>16.6035145074</v>
      </c>
      <c r="F232" s="9">
        <v>15.152917288299999</v>
      </c>
      <c r="G232" s="9">
        <v>10.6185610456</v>
      </c>
      <c r="H232" s="9">
        <v>61.378930450600002</v>
      </c>
      <c r="I232" s="13">
        <v>1.4668999999999999E-3</v>
      </c>
      <c r="J232" s="10">
        <v>4.3499999999999996</v>
      </c>
    </row>
    <row r="233" spans="1:10" x14ac:dyDescent="0.25">
      <c r="A233" s="11">
        <v>41054142</v>
      </c>
      <c r="B233" s="11" t="s">
        <v>5728</v>
      </c>
      <c r="C233" s="12" t="s">
        <v>5729</v>
      </c>
      <c r="D233" s="11" t="s">
        <v>110</v>
      </c>
      <c r="E233" s="9">
        <v>7.4715815283399998</v>
      </c>
      <c r="F233" s="9">
        <v>5.68234398313</v>
      </c>
      <c r="G233" s="9">
        <v>6.3047706208300003</v>
      </c>
      <c r="H233" s="9">
        <v>23.4569160958</v>
      </c>
      <c r="I233" s="13">
        <v>9.6745000000000002E-4</v>
      </c>
      <c r="J233" s="10">
        <v>3.62</v>
      </c>
    </row>
    <row r="234" spans="1:10" x14ac:dyDescent="0.25">
      <c r="A234" s="11">
        <v>41054152</v>
      </c>
      <c r="B234" s="11" t="s">
        <v>4716</v>
      </c>
      <c r="C234" s="12"/>
      <c r="D234" s="11" t="s">
        <v>344</v>
      </c>
      <c r="E234" s="9">
        <v>2.4905271761100001</v>
      </c>
      <c r="F234" s="9">
        <v>3.2470537046399999</v>
      </c>
      <c r="G234" s="9">
        <v>2.3228102287299999</v>
      </c>
      <c r="H234" s="9">
        <v>47.695729394799997</v>
      </c>
      <c r="I234" s="13">
        <v>3.6705999999999997E-5</v>
      </c>
      <c r="J234" s="10">
        <v>17.75</v>
      </c>
    </row>
    <row r="235" spans="1:10" x14ac:dyDescent="0.25">
      <c r="A235" s="11">
        <v>41054218</v>
      </c>
      <c r="B235" s="11" t="s">
        <v>6640</v>
      </c>
      <c r="C235" s="12" t="s">
        <v>6641</v>
      </c>
      <c r="D235" s="11"/>
      <c r="E235" s="9">
        <v>2.9056150388000002</v>
      </c>
      <c r="F235" s="9">
        <v>1.6235268523199999</v>
      </c>
      <c r="G235" s="9">
        <v>6.9684306861799996</v>
      </c>
      <c r="H235" s="9">
        <v>13.6832010559</v>
      </c>
      <c r="I235" s="13">
        <v>2.6137000000000001E-2</v>
      </c>
      <c r="J235" s="10">
        <v>3.57</v>
      </c>
    </row>
    <row r="236" spans="1:10" x14ac:dyDescent="0.25">
      <c r="A236" s="11">
        <v>41054240</v>
      </c>
      <c r="B236" s="11" t="s">
        <v>5030</v>
      </c>
      <c r="C236" s="12" t="s">
        <v>5031</v>
      </c>
      <c r="D236" s="11" t="s">
        <v>1201</v>
      </c>
      <c r="E236" s="9">
        <v>12.037548017900001</v>
      </c>
      <c r="F236" s="9">
        <v>14.341153862200001</v>
      </c>
      <c r="G236" s="9">
        <v>9.6230709475800005</v>
      </c>
      <c r="H236" s="9">
        <v>37.9220143549</v>
      </c>
      <c r="I236" s="13">
        <v>2.7263999999999999E-3</v>
      </c>
      <c r="J236" s="10">
        <v>3.16</v>
      </c>
    </row>
    <row r="237" spans="1:10" x14ac:dyDescent="0.25">
      <c r="A237" s="11">
        <v>41054244</v>
      </c>
      <c r="B237" s="11" t="s">
        <v>3920</v>
      </c>
      <c r="C237" s="12" t="s">
        <v>3921</v>
      </c>
      <c r="D237" s="11" t="s">
        <v>751</v>
      </c>
      <c r="E237" s="9">
        <v>11.830004086500001</v>
      </c>
      <c r="F237" s="9">
        <v>17.858795375500002</v>
      </c>
      <c r="G237" s="9">
        <v>13.6050313397</v>
      </c>
      <c r="H237" s="9">
        <v>114.547940268</v>
      </c>
      <c r="I237" s="13">
        <v>3.2685E-4</v>
      </c>
      <c r="J237" s="10">
        <v>7.94</v>
      </c>
    </row>
    <row r="238" spans="1:10" x14ac:dyDescent="0.25">
      <c r="A238" s="11">
        <v>41054248</v>
      </c>
      <c r="B238" s="11" t="s">
        <v>6256</v>
      </c>
      <c r="C238" s="12" t="s">
        <v>6257</v>
      </c>
      <c r="D238" s="11" t="s">
        <v>947</v>
      </c>
      <c r="E238" s="9">
        <v>4.5659664895400001</v>
      </c>
      <c r="F238" s="9">
        <v>5.1411683656899996</v>
      </c>
      <c r="G238" s="9">
        <v>6.6366006535100004</v>
      </c>
      <c r="H238" s="9">
        <v>17.201738470199999</v>
      </c>
      <c r="I238" s="13">
        <v>2.598E-3</v>
      </c>
      <c r="J238" s="10">
        <v>3.16</v>
      </c>
    </row>
    <row r="239" spans="1:10" x14ac:dyDescent="0.25">
      <c r="A239" s="11">
        <v>41054252</v>
      </c>
      <c r="B239" s="11" t="s">
        <v>6684</v>
      </c>
      <c r="C239" s="12" t="s">
        <v>6685</v>
      </c>
      <c r="D239" s="11" t="s">
        <v>1095</v>
      </c>
      <c r="E239" s="9">
        <v>1.8678953820899999</v>
      </c>
      <c r="F239" s="9">
        <v>4.0588171308099996</v>
      </c>
      <c r="G239" s="9">
        <v>3.3183003267500002</v>
      </c>
      <c r="H239" s="9">
        <v>13.2922524543</v>
      </c>
      <c r="I239" s="13">
        <v>3.9493000000000002E-3</v>
      </c>
      <c r="J239" s="10">
        <v>4.3099999999999996</v>
      </c>
    </row>
    <row r="240" spans="1:10" x14ac:dyDescent="0.25">
      <c r="A240" s="11">
        <v>41054254</v>
      </c>
      <c r="B240" s="11" t="s">
        <v>4743</v>
      </c>
      <c r="C240" s="12"/>
      <c r="D240" s="11" t="s">
        <v>578</v>
      </c>
      <c r="E240" s="9">
        <v>2.9056150388000002</v>
      </c>
      <c r="F240" s="9">
        <v>10.011748922700001</v>
      </c>
      <c r="G240" s="9">
        <v>6.9684306861799996</v>
      </c>
      <c r="H240" s="9">
        <v>46.913832191600001</v>
      </c>
      <c r="I240" s="13">
        <v>2.6013999999999998E-3</v>
      </c>
      <c r="J240" s="10">
        <v>7.08</v>
      </c>
    </row>
    <row r="241" spans="1:10" x14ac:dyDescent="0.25">
      <c r="A241" s="11">
        <v>41054258</v>
      </c>
      <c r="B241" s="11" t="s">
        <v>2558</v>
      </c>
      <c r="C241" s="12"/>
      <c r="D241" s="11" t="s">
        <v>2560</v>
      </c>
      <c r="E241" s="9">
        <v>0.83017572537100004</v>
      </c>
      <c r="F241" s="9">
        <v>9.4705733052099994</v>
      </c>
      <c r="G241" s="9">
        <v>8.29575081688</v>
      </c>
      <c r="H241" s="9">
        <v>88.354383960800007</v>
      </c>
      <c r="I241" s="13">
        <v>1.0949E-3</v>
      </c>
      <c r="J241" s="10">
        <v>14.25</v>
      </c>
    </row>
    <row r="242" spans="1:10" x14ac:dyDescent="0.25">
      <c r="A242" s="11">
        <v>41054262</v>
      </c>
      <c r="B242" s="11" t="s">
        <v>2090</v>
      </c>
      <c r="C242" s="12" t="s">
        <v>2091</v>
      </c>
      <c r="D242" s="11" t="s">
        <v>2092</v>
      </c>
      <c r="E242" s="9">
        <v>32.169309358100001</v>
      </c>
      <c r="F242" s="9">
        <v>36.799941986</v>
      </c>
      <c r="G242" s="9">
        <v>50.769994999300003</v>
      </c>
      <c r="H242" s="9">
        <v>78.580668920899996</v>
      </c>
      <c r="I242" s="13">
        <v>2.0289999999999999E-2</v>
      </c>
      <c r="J242" s="10">
        <v>1.97</v>
      </c>
    </row>
    <row r="243" spans="1:10" x14ac:dyDescent="0.25">
      <c r="A243" s="11">
        <v>41054274</v>
      </c>
      <c r="B243" s="11" t="s">
        <v>5670</v>
      </c>
      <c r="C243" s="12" t="s">
        <v>5671</v>
      </c>
      <c r="D243" s="11" t="s">
        <v>719</v>
      </c>
      <c r="E243" s="9">
        <v>17.226146301499998</v>
      </c>
      <c r="F243" s="9">
        <v>12.988214818599999</v>
      </c>
      <c r="G243" s="9">
        <v>16.259671601099999</v>
      </c>
      <c r="H243" s="9">
        <v>24.629761900599998</v>
      </c>
      <c r="I243" s="13">
        <v>1.9120999999999999E-2</v>
      </c>
      <c r="J243" s="10">
        <v>1.59</v>
      </c>
    </row>
    <row r="244" spans="1:10" x14ac:dyDescent="0.25">
      <c r="A244" s="11">
        <v>41054282</v>
      </c>
      <c r="B244" s="11" t="s">
        <v>5890</v>
      </c>
      <c r="C244" s="12" t="s">
        <v>5891</v>
      </c>
      <c r="D244" s="11" t="s">
        <v>620</v>
      </c>
      <c r="E244" s="9">
        <v>3.9433346955099999</v>
      </c>
      <c r="F244" s="9">
        <v>5.4117561744099998</v>
      </c>
      <c r="G244" s="9">
        <v>6.3047706208300003</v>
      </c>
      <c r="H244" s="9">
        <v>21.111224486200001</v>
      </c>
      <c r="I244" s="13">
        <v>1.9326E-3</v>
      </c>
      <c r="J244" s="10">
        <v>4.04</v>
      </c>
    </row>
    <row r="245" spans="1:10" x14ac:dyDescent="0.25">
      <c r="A245" s="11">
        <v>41054286</v>
      </c>
      <c r="B245" s="11" t="s">
        <v>6709</v>
      </c>
      <c r="C245" s="12" t="s">
        <v>6710</v>
      </c>
      <c r="D245" s="11" t="s">
        <v>604</v>
      </c>
      <c r="E245" s="9">
        <v>9.1319329790800001</v>
      </c>
      <c r="F245" s="9">
        <v>5.9529317918500002</v>
      </c>
      <c r="G245" s="9">
        <v>4.3137904247799996</v>
      </c>
      <c r="H245" s="9">
        <v>13.2922524543</v>
      </c>
      <c r="I245" s="13">
        <v>3.9778000000000001E-2</v>
      </c>
      <c r="J245" s="10">
        <v>2.06</v>
      </c>
    </row>
    <row r="246" spans="1:10" x14ac:dyDescent="0.25">
      <c r="A246" s="11">
        <v>41054290</v>
      </c>
      <c r="B246" s="11" t="s">
        <v>5722</v>
      </c>
      <c r="C246" s="12" t="s">
        <v>5723</v>
      </c>
      <c r="D246" s="11" t="s">
        <v>616</v>
      </c>
      <c r="E246" s="9">
        <v>2.28298324477</v>
      </c>
      <c r="F246" s="9">
        <v>5.9529317918500002</v>
      </c>
      <c r="G246" s="9">
        <v>1.99098019605</v>
      </c>
      <c r="H246" s="9">
        <v>23.4569160958</v>
      </c>
      <c r="I246" s="13">
        <v>4.0835000000000003E-3</v>
      </c>
      <c r="J246" s="10">
        <v>6.88</v>
      </c>
    </row>
    <row r="247" spans="1:10" x14ac:dyDescent="0.25">
      <c r="A247" s="11">
        <v>41054292</v>
      </c>
      <c r="B247" s="11" t="s">
        <v>5503</v>
      </c>
      <c r="C247" s="12" t="s">
        <v>5504</v>
      </c>
      <c r="D247" s="11" t="s">
        <v>1264</v>
      </c>
      <c r="E247" s="9">
        <v>6.6414058029699996</v>
      </c>
      <c r="F247" s="9">
        <v>11.0941001575</v>
      </c>
      <c r="G247" s="9">
        <v>6.9684306861799996</v>
      </c>
      <c r="H247" s="9">
        <v>27.366402111700001</v>
      </c>
      <c r="I247" s="13">
        <v>5.5817000000000002E-3</v>
      </c>
      <c r="J247" s="10">
        <v>3.32</v>
      </c>
    </row>
    <row r="248" spans="1:10" x14ac:dyDescent="0.25">
      <c r="A248" s="11">
        <v>41054296</v>
      </c>
      <c r="B248" s="11" t="s">
        <v>6723</v>
      </c>
      <c r="C248" s="12" t="s">
        <v>6724</v>
      </c>
      <c r="D248" s="11"/>
      <c r="E248" s="9">
        <v>1.6603514507399999</v>
      </c>
      <c r="F248" s="9">
        <v>1.6235268523199999</v>
      </c>
      <c r="G248" s="9">
        <v>3.3183003267500002</v>
      </c>
      <c r="H248" s="9">
        <v>12.9013038527</v>
      </c>
      <c r="I248" s="13">
        <v>2.6389E-3</v>
      </c>
      <c r="J248" s="10">
        <v>5.86</v>
      </c>
    </row>
    <row r="249" spans="1:10" x14ac:dyDescent="0.25">
      <c r="A249" s="11">
        <v>41054308</v>
      </c>
      <c r="B249" s="11" t="s">
        <v>1906</v>
      </c>
      <c r="C249" s="12" t="s">
        <v>1907</v>
      </c>
      <c r="D249" s="11"/>
      <c r="E249" s="9">
        <v>13.282811605899999</v>
      </c>
      <c r="F249" s="9">
        <v>35.176415133699997</v>
      </c>
      <c r="G249" s="9">
        <v>22.896272254599999</v>
      </c>
      <c r="H249" s="9">
        <v>60.597033247399999</v>
      </c>
      <c r="I249" s="13">
        <v>2.8405E-2</v>
      </c>
      <c r="J249" s="10">
        <v>2.5499999999999998</v>
      </c>
    </row>
    <row r="250" spans="1:10" x14ac:dyDescent="0.25">
      <c r="A250" s="11">
        <v>41054314</v>
      </c>
      <c r="B250" s="11" t="s">
        <v>4283</v>
      </c>
      <c r="C250" s="12" t="s">
        <v>4284</v>
      </c>
      <c r="D250" s="11"/>
      <c r="E250" s="9">
        <v>19.301585614899999</v>
      </c>
      <c r="F250" s="9">
        <v>32.470537046399997</v>
      </c>
      <c r="G250" s="9">
        <v>32.851173234900003</v>
      </c>
      <c r="H250" s="9">
        <v>71.934542693699996</v>
      </c>
      <c r="I250" s="13">
        <v>1.0309E-2</v>
      </c>
      <c r="J250" s="10">
        <v>2.5499999999999998</v>
      </c>
    </row>
    <row r="251" spans="1:10" x14ac:dyDescent="0.25">
      <c r="A251" s="11">
        <v>41054326</v>
      </c>
      <c r="B251" s="11" t="s">
        <v>5765</v>
      </c>
      <c r="C251" s="12" t="s">
        <v>5766</v>
      </c>
      <c r="D251" s="11" t="s">
        <v>807</v>
      </c>
      <c r="E251" s="9">
        <v>6.6414058029699996</v>
      </c>
      <c r="F251" s="9">
        <v>6.4941074092899997</v>
      </c>
      <c r="G251" s="9">
        <v>11.614051143599999</v>
      </c>
      <c r="H251" s="9">
        <v>23.065967494199999</v>
      </c>
      <c r="I251" s="13">
        <v>1.2583E-2</v>
      </c>
      <c r="J251" s="10">
        <v>2.8</v>
      </c>
    </row>
    <row r="252" spans="1:10" x14ac:dyDescent="0.25">
      <c r="A252" s="11">
        <v>41054336</v>
      </c>
      <c r="B252" s="11" t="s">
        <v>7074</v>
      </c>
      <c r="C252" s="12" t="s">
        <v>7075</v>
      </c>
      <c r="D252" s="11"/>
      <c r="E252" s="9">
        <v>5.6036861462600003</v>
      </c>
      <c r="F252" s="9">
        <v>5.4117561744099998</v>
      </c>
      <c r="G252" s="9">
        <v>5.3092805228</v>
      </c>
      <c r="H252" s="9">
        <v>10.164663641500001</v>
      </c>
      <c r="I252" s="13">
        <v>3.4214E-4</v>
      </c>
      <c r="J252" s="10">
        <v>1.87</v>
      </c>
    </row>
    <row r="253" spans="1:10" x14ac:dyDescent="0.25">
      <c r="A253" s="11">
        <v>41054352</v>
      </c>
      <c r="B253" s="11" t="s">
        <v>4268</v>
      </c>
      <c r="C253" s="12" t="s">
        <v>4269</v>
      </c>
      <c r="D253" s="11" t="s">
        <v>401</v>
      </c>
      <c r="E253" s="9">
        <v>32.376853289499998</v>
      </c>
      <c r="F253" s="9">
        <v>23.811727167400001</v>
      </c>
      <c r="G253" s="9">
        <v>20.905292058499999</v>
      </c>
      <c r="H253" s="9">
        <v>73.498337100100002</v>
      </c>
      <c r="I253" s="13">
        <v>5.1780000000000003E-3</v>
      </c>
      <c r="J253" s="10">
        <v>2.86</v>
      </c>
    </row>
    <row r="254" spans="1:10" x14ac:dyDescent="0.25">
      <c r="A254" s="11">
        <v>41054356</v>
      </c>
      <c r="B254" s="11" t="s">
        <v>5057</v>
      </c>
      <c r="C254" s="12" t="s">
        <v>5058</v>
      </c>
      <c r="D254" s="11" t="s">
        <v>1208</v>
      </c>
      <c r="E254" s="9">
        <v>18.2638659582</v>
      </c>
      <c r="F254" s="9">
        <v>21.105849080199999</v>
      </c>
      <c r="G254" s="9">
        <v>13.936861372399999</v>
      </c>
      <c r="H254" s="9">
        <v>37.531065753299998</v>
      </c>
      <c r="I254" s="13">
        <v>1.1089E-2</v>
      </c>
      <c r="J254" s="10">
        <v>2.11</v>
      </c>
    </row>
    <row r="255" spans="1:10" x14ac:dyDescent="0.25">
      <c r="A255" s="11">
        <v>41054358</v>
      </c>
      <c r="B255" s="11" t="s">
        <v>3903</v>
      </c>
      <c r="C255" s="12" t="s">
        <v>3904</v>
      </c>
      <c r="D255" s="11"/>
      <c r="E255" s="9">
        <v>41.508786268599998</v>
      </c>
      <c r="F255" s="9">
        <v>34.094063898800002</v>
      </c>
      <c r="G255" s="9">
        <v>55.747445489500002</v>
      </c>
      <c r="H255" s="9">
        <v>118.066477682</v>
      </c>
      <c r="I255" s="13">
        <v>7.1907000000000004E-3</v>
      </c>
      <c r="J255" s="10">
        <v>2.7</v>
      </c>
    </row>
    <row r="256" spans="1:10" x14ac:dyDescent="0.25">
      <c r="A256" s="11">
        <v>41054360</v>
      </c>
      <c r="B256" s="11" t="s">
        <v>6102</v>
      </c>
      <c r="C256" s="12"/>
      <c r="D256" s="11" t="s">
        <v>305</v>
      </c>
      <c r="E256" s="9">
        <v>3.9433346955099999</v>
      </c>
      <c r="F256" s="9">
        <v>3.5176415133700001</v>
      </c>
      <c r="G256" s="9">
        <v>3.6501303594299999</v>
      </c>
      <c r="H256" s="9">
        <v>18.765532876599998</v>
      </c>
      <c r="I256" s="13">
        <v>5.8471999999999999E-5</v>
      </c>
      <c r="J256" s="10">
        <v>5.07</v>
      </c>
    </row>
    <row r="257" spans="1:10" x14ac:dyDescent="0.25">
      <c r="A257" s="11">
        <v>41054362</v>
      </c>
      <c r="B257" s="11" t="s">
        <v>4384</v>
      </c>
      <c r="C257" s="12" t="s">
        <v>4385</v>
      </c>
      <c r="D257" s="11" t="s">
        <v>1361</v>
      </c>
      <c r="E257" s="9">
        <v>20.339305271600001</v>
      </c>
      <c r="F257" s="9">
        <v>18.6705588017</v>
      </c>
      <c r="G257" s="9">
        <v>20.905292058499999</v>
      </c>
      <c r="H257" s="9">
        <v>64.897467864999996</v>
      </c>
      <c r="I257" s="13">
        <v>2.1346000000000001E-4</v>
      </c>
      <c r="J257" s="10">
        <v>3.25</v>
      </c>
    </row>
    <row r="258" spans="1:10" x14ac:dyDescent="0.25">
      <c r="A258" s="11">
        <v>41054372</v>
      </c>
      <c r="B258" s="11" t="s">
        <v>1532</v>
      </c>
      <c r="C258" s="12" t="s">
        <v>1533</v>
      </c>
      <c r="D258" s="11" t="s">
        <v>1534</v>
      </c>
      <c r="E258" s="9">
        <v>14.9431630567</v>
      </c>
      <c r="F258" s="9">
        <v>8.1176342616100001</v>
      </c>
      <c r="G258" s="9">
        <v>9.6230709475800005</v>
      </c>
      <c r="H258" s="9">
        <v>19.9383786814</v>
      </c>
      <c r="I258" s="13">
        <v>4.8384000000000003E-2</v>
      </c>
      <c r="J258" s="10">
        <v>1.83</v>
      </c>
    </row>
    <row r="259" spans="1:10" x14ac:dyDescent="0.25">
      <c r="A259" s="11">
        <v>41054384</v>
      </c>
      <c r="B259" s="11" t="s">
        <v>3652</v>
      </c>
      <c r="C259" s="12" t="s">
        <v>3653</v>
      </c>
      <c r="D259" s="11"/>
      <c r="E259" s="9">
        <v>45.037033101399999</v>
      </c>
      <c r="F259" s="9">
        <v>36.799941986</v>
      </c>
      <c r="G259" s="9">
        <v>57.4065956528</v>
      </c>
      <c r="H259" s="9">
        <v>173.581179109</v>
      </c>
      <c r="I259" s="13">
        <v>2.2085999999999998E-3</v>
      </c>
      <c r="J259" s="10">
        <v>3.74</v>
      </c>
    </row>
    <row r="260" spans="1:10" x14ac:dyDescent="0.25">
      <c r="A260" s="11">
        <v>41054392</v>
      </c>
      <c r="B260" s="11" t="s">
        <v>6451</v>
      </c>
      <c r="C260" s="12" t="s">
        <v>6452</v>
      </c>
      <c r="D260" s="11" t="s">
        <v>673</v>
      </c>
      <c r="E260" s="9">
        <v>3.9433346955099999</v>
      </c>
      <c r="F260" s="9">
        <v>6.2235196005700004</v>
      </c>
      <c r="G260" s="9">
        <v>4.3137904247799996</v>
      </c>
      <c r="H260" s="9">
        <v>15.246995462299999</v>
      </c>
      <c r="I260" s="13">
        <v>4.6214000000000003E-3</v>
      </c>
      <c r="J260" s="10">
        <v>3.16</v>
      </c>
    </row>
    <row r="261" spans="1:10" x14ac:dyDescent="0.25">
      <c r="A261" s="11">
        <v>41054396</v>
      </c>
      <c r="B261" s="11" t="s">
        <v>4595</v>
      </c>
      <c r="C261" s="12" t="s">
        <v>4596</v>
      </c>
      <c r="D261" s="11"/>
      <c r="E261" s="9">
        <v>25.527903555200002</v>
      </c>
      <c r="F261" s="9">
        <v>14.611741670900001</v>
      </c>
      <c r="G261" s="9">
        <v>24.223592385300002</v>
      </c>
      <c r="H261" s="9">
        <v>53.559958418699999</v>
      </c>
      <c r="I261" s="13">
        <v>1.1226E-2</v>
      </c>
      <c r="J261" s="10">
        <v>2.5</v>
      </c>
    </row>
    <row r="262" spans="1:10" x14ac:dyDescent="0.25">
      <c r="A262" s="11">
        <v>41054400</v>
      </c>
      <c r="B262" s="11" t="s">
        <v>4291</v>
      </c>
      <c r="C262" s="12"/>
      <c r="D262" s="11" t="s">
        <v>1027</v>
      </c>
      <c r="E262" s="9">
        <v>14.320531262699999</v>
      </c>
      <c r="F262" s="9">
        <v>15.6940929058</v>
      </c>
      <c r="G262" s="9">
        <v>17.918821764499999</v>
      </c>
      <c r="H262" s="9">
        <v>71.152645490500007</v>
      </c>
      <c r="I262" s="13">
        <v>3.5964999999999999E-4</v>
      </c>
      <c r="J262" s="10">
        <v>4.45</v>
      </c>
    </row>
    <row r="263" spans="1:10" x14ac:dyDescent="0.25">
      <c r="A263" s="11">
        <v>41054406</v>
      </c>
      <c r="B263" s="11" t="s">
        <v>5314</v>
      </c>
      <c r="C263" s="12" t="s">
        <v>5315</v>
      </c>
      <c r="D263" s="11" t="s">
        <v>834</v>
      </c>
      <c r="E263" s="9">
        <v>19.094041683499999</v>
      </c>
      <c r="F263" s="9">
        <v>17.317619758100001</v>
      </c>
      <c r="G263" s="9">
        <v>18.582481829799999</v>
      </c>
      <c r="H263" s="9">
        <v>31.666836729300002</v>
      </c>
      <c r="I263" s="13">
        <v>1.6068E-3</v>
      </c>
      <c r="J263" s="10">
        <v>1.73</v>
      </c>
    </row>
    <row r="264" spans="1:10" x14ac:dyDescent="0.25">
      <c r="A264" s="11">
        <v>41054412</v>
      </c>
      <c r="B264" s="11" t="s">
        <v>4999</v>
      </c>
      <c r="C264" s="12" t="s">
        <v>5000</v>
      </c>
      <c r="D264" s="11"/>
      <c r="E264" s="9">
        <v>16.6035145074</v>
      </c>
      <c r="F264" s="9">
        <v>12.717627009899999</v>
      </c>
      <c r="G264" s="9">
        <v>14.268691405</v>
      </c>
      <c r="H264" s="9">
        <v>38.703911558000001</v>
      </c>
      <c r="I264" s="13">
        <v>2.1863999999999998E-3</v>
      </c>
      <c r="J264" s="10">
        <v>2.66</v>
      </c>
    </row>
    <row r="265" spans="1:10" x14ac:dyDescent="0.25">
      <c r="A265" s="11">
        <v>41054414</v>
      </c>
      <c r="B265" s="11" t="s">
        <v>6812</v>
      </c>
      <c r="C265" s="12" t="s">
        <v>6813</v>
      </c>
      <c r="D265" s="11" t="s">
        <v>1088</v>
      </c>
      <c r="E265" s="9">
        <v>4.15087862686</v>
      </c>
      <c r="F265" s="9">
        <v>3.7882293220899999</v>
      </c>
      <c r="G265" s="9">
        <v>3.6501303594299999</v>
      </c>
      <c r="H265" s="9">
        <v>12.1194066495</v>
      </c>
      <c r="I265" s="13">
        <v>3.4684000000000001E-4</v>
      </c>
      <c r="J265" s="10">
        <v>3.14</v>
      </c>
    </row>
    <row r="266" spans="1:10" x14ac:dyDescent="0.25">
      <c r="A266" s="11">
        <v>41054428</v>
      </c>
      <c r="B266" s="11" t="s">
        <v>6038</v>
      </c>
      <c r="C266" s="12" t="s">
        <v>6039</v>
      </c>
      <c r="D266" s="11" t="s">
        <v>524</v>
      </c>
      <c r="E266" s="9">
        <v>7.6791254596799998</v>
      </c>
      <c r="F266" s="9">
        <v>7.8470464528899999</v>
      </c>
      <c r="G266" s="9">
        <v>4.6456204574499997</v>
      </c>
      <c r="H266" s="9">
        <v>19.547430079800002</v>
      </c>
      <c r="I266" s="13">
        <v>6.6668999999999999E-3</v>
      </c>
      <c r="J266" s="10">
        <v>2.91</v>
      </c>
    </row>
    <row r="267" spans="1:10" x14ac:dyDescent="0.25">
      <c r="A267" s="11">
        <v>41054430</v>
      </c>
      <c r="B267" s="11" t="s">
        <v>5927</v>
      </c>
      <c r="C267" s="12" t="s">
        <v>5928</v>
      </c>
      <c r="D267" s="11"/>
      <c r="E267" s="9">
        <v>6.6414058029699996</v>
      </c>
      <c r="F267" s="9">
        <v>8.9293976877700008</v>
      </c>
      <c r="G267" s="9">
        <v>5.6411105554800001</v>
      </c>
      <c r="H267" s="9">
        <v>20.720275884599999</v>
      </c>
      <c r="I267" s="13">
        <v>5.0711999999999997E-3</v>
      </c>
      <c r="J267" s="10">
        <v>2.93</v>
      </c>
    </row>
    <row r="268" spans="1:10" x14ac:dyDescent="0.25">
      <c r="A268" s="11">
        <v>41054438</v>
      </c>
      <c r="B268" s="11" t="s">
        <v>2217</v>
      </c>
      <c r="C268" s="12" t="s">
        <v>2218</v>
      </c>
      <c r="D268" s="11"/>
      <c r="E268" s="9">
        <v>24.697727829800002</v>
      </c>
      <c r="F268" s="9">
        <v>21.647024697599999</v>
      </c>
      <c r="G268" s="9">
        <v>17.918821764499999</v>
      </c>
      <c r="H268" s="9">
        <v>66.461262271400003</v>
      </c>
      <c r="I268" s="13">
        <v>1.8940000000000001E-3</v>
      </c>
      <c r="J268" s="10">
        <v>3.1</v>
      </c>
    </row>
    <row r="269" spans="1:10" x14ac:dyDescent="0.25">
      <c r="A269" s="11">
        <v>41054442</v>
      </c>
      <c r="B269" s="11" t="s">
        <v>5547</v>
      </c>
      <c r="C269" s="12" t="s">
        <v>5548</v>
      </c>
      <c r="D269" s="11" t="s">
        <v>797</v>
      </c>
      <c r="E269" s="9">
        <v>8.9243890477400001</v>
      </c>
      <c r="F269" s="9">
        <v>11.635275775</v>
      </c>
      <c r="G269" s="9">
        <v>9.9549009802599997</v>
      </c>
      <c r="H269" s="9">
        <v>26.5845049086</v>
      </c>
      <c r="I269" s="13">
        <v>2.2675E-3</v>
      </c>
      <c r="J269" s="10">
        <v>2.61</v>
      </c>
    </row>
    <row r="270" spans="1:10" x14ac:dyDescent="0.25">
      <c r="A270" s="11">
        <v>41054446</v>
      </c>
      <c r="B270" s="11" t="s">
        <v>4725</v>
      </c>
      <c r="C270" s="12" t="s">
        <v>4726</v>
      </c>
      <c r="D270" s="11" t="s">
        <v>208</v>
      </c>
      <c r="E270" s="9">
        <v>17.641234164099998</v>
      </c>
      <c r="F270" s="9">
        <v>34.364651707500002</v>
      </c>
      <c r="G270" s="9">
        <v>20.905292058499999</v>
      </c>
      <c r="H270" s="9">
        <v>47.695729394799997</v>
      </c>
      <c r="I270" s="13">
        <v>4.5000999999999999E-2</v>
      </c>
      <c r="J270" s="10">
        <v>1.96</v>
      </c>
    </row>
    <row r="271" spans="1:10" x14ac:dyDescent="0.25">
      <c r="A271" s="11">
        <v>41054452</v>
      </c>
      <c r="B271" s="11" t="s">
        <v>6408</v>
      </c>
      <c r="C271" s="12" t="s">
        <v>6409</v>
      </c>
      <c r="D271" s="11" t="s">
        <v>1203</v>
      </c>
      <c r="E271" s="9">
        <v>4.9810543522300001</v>
      </c>
      <c r="F271" s="9">
        <v>4.8705805569700003</v>
      </c>
      <c r="G271" s="9">
        <v>4.3137904247799996</v>
      </c>
      <c r="H271" s="9">
        <v>15.637944063899999</v>
      </c>
      <c r="I271" s="13">
        <v>4.0435999999999998E-4</v>
      </c>
      <c r="J271" s="10">
        <v>3.31</v>
      </c>
    </row>
    <row r="272" spans="1:10" x14ac:dyDescent="0.25">
      <c r="A272" s="11">
        <v>41054480</v>
      </c>
      <c r="B272" s="11" t="s">
        <v>6297</v>
      </c>
      <c r="C272" s="12"/>
      <c r="D272" s="11" t="s">
        <v>759</v>
      </c>
      <c r="E272" s="9">
        <v>6.0187740089400004</v>
      </c>
      <c r="F272" s="9">
        <v>6.2235196005700004</v>
      </c>
      <c r="G272" s="9">
        <v>8.29575081688</v>
      </c>
      <c r="H272" s="9">
        <v>16.810789868600001</v>
      </c>
      <c r="I272" s="13">
        <v>5.4032999999999998E-3</v>
      </c>
      <c r="J272" s="10">
        <v>2.46</v>
      </c>
    </row>
    <row r="273" spans="1:10" x14ac:dyDescent="0.25">
      <c r="A273" s="11">
        <v>41054482</v>
      </c>
      <c r="B273" s="11" t="s">
        <v>4204</v>
      </c>
      <c r="C273" s="12"/>
      <c r="D273" s="11" t="s">
        <v>4203</v>
      </c>
      <c r="E273" s="9">
        <v>40.886154474500003</v>
      </c>
      <c r="F273" s="9">
        <v>60.341081344599999</v>
      </c>
      <c r="G273" s="9">
        <v>49.442674868600001</v>
      </c>
      <c r="H273" s="9">
        <v>79.362566124099999</v>
      </c>
      <c r="I273" s="13">
        <v>3.5040000000000002E-2</v>
      </c>
      <c r="J273" s="10">
        <v>1.58</v>
      </c>
    </row>
    <row r="274" spans="1:10" x14ac:dyDescent="0.25">
      <c r="A274" s="11">
        <v>41054490</v>
      </c>
      <c r="B274" s="11" t="s">
        <v>4228</v>
      </c>
      <c r="C274" s="12" t="s">
        <v>4229</v>
      </c>
      <c r="D274" s="11"/>
      <c r="E274" s="9">
        <v>37.980539435700003</v>
      </c>
      <c r="F274" s="9">
        <v>32.199949237699997</v>
      </c>
      <c r="G274" s="9">
        <v>25.219082483299999</v>
      </c>
      <c r="H274" s="9">
        <v>77.016874514500003</v>
      </c>
      <c r="I274" s="13">
        <v>6.6357999999999999E-3</v>
      </c>
      <c r="J274" s="10">
        <v>2.42</v>
      </c>
    </row>
    <row r="275" spans="1:10" x14ac:dyDescent="0.25">
      <c r="A275" s="11">
        <v>41054492</v>
      </c>
      <c r="B275" s="11" t="s">
        <v>6466</v>
      </c>
      <c r="C275" s="12" t="s">
        <v>6467</v>
      </c>
      <c r="D275" s="11"/>
      <c r="E275" s="9">
        <v>6.0187740089400004</v>
      </c>
      <c r="F275" s="9">
        <v>8.9293976877700008</v>
      </c>
      <c r="G275" s="9">
        <v>6.3047706208300003</v>
      </c>
      <c r="H275" s="9">
        <v>15.246995462299999</v>
      </c>
      <c r="I275" s="13">
        <v>1.2574999999999999E-2</v>
      </c>
      <c r="J275" s="10">
        <v>2.15</v>
      </c>
    </row>
    <row r="276" spans="1:10" x14ac:dyDescent="0.25">
      <c r="A276" s="11">
        <v>41054496</v>
      </c>
      <c r="B276" s="11" t="s">
        <v>3859</v>
      </c>
      <c r="C276" s="12" t="s">
        <v>3860</v>
      </c>
      <c r="D276" s="11" t="s">
        <v>1286</v>
      </c>
      <c r="E276" s="9">
        <v>34.2447486716</v>
      </c>
      <c r="F276" s="9">
        <v>49.517568995799998</v>
      </c>
      <c r="G276" s="9">
        <v>35.5058134963</v>
      </c>
      <c r="H276" s="9">
        <v>123.148809503</v>
      </c>
      <c r="I276" s="13">
        <v>3.4337E-3</v>
      </c>
      <c r="J276" s="10">
        <v>3.1</v>
      </c>
    </row>
    <row r="277" spans="1:10" x14ac:dyDescent="0.25">
      <c r="A277" s="11">
        <v>41054516</v>
      </c>
      <c r="B277" s="11" t="s">
        <v>6997</v>
      </c>
      <c r="C277" s="12"/>
      <c r="D277" s="11"/>
      <c r="E277" s="9">
        <v>4.9810543522300001</v>
      </c>
      <c r="F277" s="9">
        <v>5.4117561744099998</v>
      </c>
      <c r="G277" s="9">
        <v>0.66366006535099997</v>
      </c>
      <c r="H277" s="9">
        <v>10.555612243100001</v>
      </c>
      <c r="I277" s="13">
        <v>4.4396999999999999E-2</v>
      </c>
      <c r="J277" s="10">
        <v>2.86</v>
      </c>
    </row>
    <row r="278" spans="1:10" x14ac:dyDescent="0.25">
      <c r="A278" s="11">
        <v>41054518</v>
      </c>
      <c r="B278" s="11" t="s">
        <v>6551</v>
      </c>
      <c r="C278" s="12" t="s">
        <v>6552</v>
      </c>
      <c r="D278" s="11"/>
      <c r="E278" s="9">
        <v>4.3584225582</v>
      </c>
      <c r="F278" s="9">
        <v>6.2235196005700004</v>
      </c>
      <c r="G278" s="9">
        <v>7.3002607188599997</v>
      </c>
      <c r="H278" s="9">
        <v>14.465098259099999</v>
      </c>
      <c r="I278" s="13">
        <v>9.6693000000000005E-3</v>
      </c>
      <c r="J278" s="10">
        <v>2.4300000000000002</v>
      </c>
    </row>
    <row r="279" spans="1:10" x14ac:dyDescent="0.25">
      <c r="A279" s="11">
        <v>41054522</v>
      </c>
      <c r="B279" s="11" t="s">
        <v>6820</v>
      </c>
      <c r="C279" s="12" t="s">
        <v>6821</v>
      </c>
      <c r="D279" s="11" t="s">
        <v>1034</v>
      </c>
      <c r="E279" s="9">
        <v>2.9056150388000002</v>
      </c>
      <c r="F279" s="9">
        <v>4.3294049395299998</v>
      </c>
      <c r="G279" s="9">
        <v>7.6320907515299998</v>
      </c>
      <c r="H279" s="9">
        <v>12.1194066495</v>
      </c>
      <c r="I279" s="13">
        <v>3.5777000000000003E-2</v>
      </c>
      <c r="J279" s="10">
        <v>2.4500000000000002</v>
      </c>
    </row>
    <row r="280" spans="1:10" x14ac:dyDescent="0.25">
      <c r="A280" s="11">
        <v>41054526</v>
      </c>
      <c r="B280" s="11" t="s">
        <v>3342</v>
      </c>
      <c r="C280" s="12" t="s">
        <v>3343</v>
      </c>
      <c r="D280" s="11" t="s">
        <v>998</v>
      </c>
      <c r="E280" s="9">
        <v>62.678267265499997</v>
      </c>
      <c r="F280" s="9">
        <v>87.399862216700001</v>
      </c>
      <c r="G280" s="9">
        <v>36.833133627000002</v>
      </c>
      <c r="H280" s="9">
        <v>465.22883589999998</v>
      </c>
      <c r="I280" s="13">
        <v>1.3121000000000001E-3</v>
      </c>
      <c r="J280" s="10">
        <v>7.47</v>
      </c>
    </row>
    <row r="281" spans="1:10" x14ac:dyDescent="0.25">
      <c r="A281" s="11">
        <v>41054530</v>
      </c>
      <c r="B281" s="11" t="s">
        <v>4653</v>
      </c>
      <c r="C281" s="12" t="s">
        <v>4654</v>
      </c>
      <c r="D281" s="11" t="s">
        <v>37</v>
      </c>
      <c r="E281" s="9">
        <v>13.905443399999999</v>
      </c>
      <c r="F281" s="9">
        <v>19.211734419100001</v>
      </c>
      <c r="G281" s="9">
        <v>21.2371220912</v>
      </c>
      <c r="H281" s="9">
        <v>50.823318207500002</v>
      </c>
      <c r="I281" s="13">
        <v>4.4067000000000004E-3</v>
      </c>
      <c r="J281" s="10">
        <v>2.81</v>
      </c>
    </row>
    <row r="282" spans="1:10" x14ac:dyDescent="0.25">
      <c r="A282" s="11">
        <v>41054546</v>
      </c>
      <c r="B282" s="11" t="s">
        <v>4386</v>
      </c>
      <c r="C282" s="12" t="s">
        <v>4387</v>
      </c>
      <c r="D282" s="11" t="s">
        <v>1161</v>
      </c>
      <c r="E282" s="9">
        <v>23.867552104400001</v>
      </c>
      <c r="F282" s="9">
        <v>21.376436888899999</v>
      </c>
      <c r="G282" s="9">
        <v>20.241631993199999</v>
      </c>
      <c r="H282" s="9">
        <v>64.506519263399994</v>
      </c>
      <c r="I282" s="13">
        <v>6.5183000000000005E-4</v>
      </c>
      <c r="J282" s="10">
        <v>2.96</v>
      </c>
    </row>
    <row r="283" spans="1:10" x14ac:dyDescent="0.25">
      <c r="A283" s="11">
        <v>41054550</v>
      </c>
      <c r="B283" s="11" t="s">
        <v>2522</v>
      </c>
      <c r="C283" s="12" t="s">
        <v>2523</v>
      </c>
      <c r="D283" s="11" t="s">
        <v>2524</v>
      </c>
      <c r="E283" s="9">
        <v>8.3017572537100008</v>
      </c>
      <c r="F283" s="9">
        <v>9.7411611139299996</v>
      </c>
      <c r="G283" s="9">
        <v>5.3092805228</v>
      </c>
      <c r="H283" s="9">
        <v>22.284070290999999</v>
      </c>
      <c r="I283" s="13">
        <v>7.8808000000000003E-3</v>
      </c>
      <c r="J283" s="10">
        <v>2.86</v>
      </c>
    </row>
    <row r="284" spans="1:10" x14ac:dyDescent="0.25">
      <c r="A284" s="11">
        <v>41054554</v>
      </c>
      <c r="B284" s="11" t="s">
        <v>3946</v>
      </c>
      <c r="C284" s="12" t="s">
        <v>3947</v>
      </c>
      <c r="D284" s="11" t="s">
        <v>618</v>
      </c>
      <c r="E284" s="9">
        <v>62.885811196900001</v>
      </c>
      <c r="F284" s="9">
        <v>43.2940493953</v>
      </c>
      <c r="G284" s="9">
        <v>22.564442221899998</v>
      </c>
      <c r="H284" s="9">
        <v>110.638454252</v>
      </c>
      <c r="I284" s="13">
        <v>2.8316000000000001E-2</v>
      </c>
      <c r="J284" s="10">
        <v>2.58</v>
      </c>
    </row>
    <row r="285" spans="1:10" x14ac:dyDescent="0.25">
      <c r="A285" s="11">
        <v>41054558</v>
      </c>
      <c r="B285" s="11" t="s">
        <v>5228</v>
      </c>
      <c r="C285" s="12" t="s">
        <v>5229</v>
      </c>
      <c r="D285" s="11" t="s">
        <v>1022</v>
      </c>
      <c r="E285" s="9">
        <v>6.8489497343099996</v>
      </c>
      <c r="F285" s="9">
        <v>12.717627009899999</v>
      </c>
      <c r="G285" s="9">
        <v>5.9729405881600002</v>
      </c>
      <c r="H285" s="9">
        <v>33.621579737300003</v>
      </c>
      <c r="I285" s="13">
        <v>7.0101E-3</v>
      </c>
      <c r="J285" s="10">
        <v>3.95</v>
      </c>
    </row>
    <row r="286" spans="1:10" x14ac:dyDescent="0.25">
      <c r="A286" s="11">
        <v>41054562</v>
      </c>
      <c r="B286" s="11" t="s">
        <v>3308</v>
      </c>
      <c r="C286" s="12" t="s">
        <v>3309</v>
      </c>
      <c r="D286" s="11"/>
      <c r="E286" s="9">
        <v>217.92112791</v>
      </c>
      <c r="F286" s="9">
        <v>197.52910036599999</v>
      </c>
      <c r="G286" s="9">
        <v>118.795151698</v>
      </c>
      <c r="H286" s="9">
        <v>592.67808002000004</v>
      </c>
      <c r="I286" s="13">
        <v>5.2675999999999999E-3</v>
      </c>
      <c r="J286" s="10">
        <v>3.33</v>
      </c>
    </row>
    <row r="287" spans="1:10" x14ac:dyDescent="0.25">
      <c r="A287" s="11">
        <v>41054574</v>
      </c>
      <c r="B287" s="11" t="s">
        <v>3832</v>
      </c>
      <c r="C287" s="12" t="s">
        <v>3833</v>
      </c>
      <c r="D287" s="11" t="s">
        <v>796</v>
      </c>
      <c r="E287" s="9">
        <v>60.810371883400002</v>
      </c>
      <c r="F287" s="9">
        <v>56.011676405099998</v>
      </c>
      <c r="G287" s="9">
        <v>50.438164966599999</v>
      </c>
      <c r="H287" s="9">
        <v>126.276398316</v>
      </c>
      <c r="I287" s="13">
        <v>1.8087000000000001E-3</v>
      </c>
      <c r="J287" s="10">
        <v>2.2599999999999998</v>
      </c>
    </row>
    <row r="288" spans="1:10" x14ac:dyDescent="0.25">
      <c r="A288" s="11">
        <v>41054576</v>
      </c>
      <c r="B288" s="11" t="s">
        <v>4064</v>
      </c>
      <c r="C288" s="12" t="s">
        <v>4065</v>
      </c>
      <c r="D288" s="11" t="s">
        <v>519</v>
      </c>
      <c r="E288" s="9">
        <v>41.0936984059</v>
      </c>
      <c r="F288" s="9">
        <v>32.741124855199999</v>
      </c>
      <c r="G288" s="9">
        <v>31.8556831368</v>
      </c>
      <c r="H288" s="9">
        <v>94.218612984700002</v>
      </c>
      <c r="I288" s="13">
        <v>2.4807000000000002E-3</v>
      </c>
      <c r="J288" s="10">
        <v>2.67</v>
      </c>
    </row>
    <row r="289" spans="1:10" x14ac:dyDescent="0.25">
      <c r="A289" s="11">
        <v>41054582</v>
      </c>
      <c r="B289" s="11" t="s">
        <v>4699</v>
      </c>
      <c r="C289" s="12" t="s">
        <v>4700</v>
      </c>
      <c r="D289" s="11"/>
      <c r="E289" s="9">
        <v>18.2638659582</v>
      </c>
      <c r="F289" s="9">
        <v>22.729375932500002</v>
      </c>
      <c r="G289" s="9">
        <v>17.586991731800001</v>
      </c>
      <c r="H289" s="9">
        <v>49.259523801100002</v>
      </c>
      <c r="I289" s="13">
        <v>2.8630999999999999E-3</v>
      </c>
      <c r="J289" s="10">
        <v>2.52</v>
      </c>
    </row>
    <row r="290" spans="1:10" x14ac:dyDescent="0.25">
      <c r="A290" s="11">
        <v>41054586</v>
      </c>
      <c r="B290" s="11" t="s">
        <v>4687</v>
      </c>
      <c r="C290" s="12" t="s">
        <v>4688</v>
      </c>
      <c r="D290" s="11" t="s">
        <v>4686</v>
      </c>
      <c r="E290" s="9">
        <v>10.1696526358</v>
      </c>
      <c r="F290" s="9">
        <v>11.0941001575</v>
      </c>
      <c r="G290" s="9">
        <v>14.600521437699999</v>
      </c>
      <c r="H290" s="9">
        <v>49.650472402699997</v>
      </c>
      <c r="I290" s="13">
        <v>1.2626E-3</v>
      </c>
      <c r="J290" s="10">
        <v>4.1500000000000004</v>
      </c>
    </row>
    <row r="291" spans="1:10" x14ac:dyDescent="0.25">
      <c r="A291" s="11">
        <v>41054588</v>
      </c>
      <c r="B291" s="11" t="s">
        <v>5081</v>
      </c>
      <c r="C291" s="12" t="s">
        <v>5082</v>
      </c>
      <c r="D291" s="11" t="s">
        <v>703</v>
      </c>
      <c r="E291" s="9">
        <v>15.150706988</v>
      </c>
      <c r="F291" s="9">
        <v>20.294085654</v>
      </c>
      <c r="G291" s="9">
        <v>22.896272254599999</v>
      </c>
      <c r="H291" s="9">
        <v>37.140117151699997</v>
      </c>
      <c r="I291" s="13">
        <v>1.6053999999999999E-2</v>
      </c>
      <c r="J291" s="10">
        <v>1.91</v>
      </c>
    </row>
    <row r="292" spans="1:10" x14ac:dyDescent="0.25">
      <c r="A292" s="11">
        <v>41054592</v>
      </c>
      <c r="B292" s="11" t="s">
        <v>3225</v>
      </c>
      <c r="C292" s="12" t="s">
        <v>3226</v>
      </c>
      <c r="D292" s="11"/>
      <c r="E292" s="9">
        <v>1487.67489987</v>
      </c>
      <c r="F292" s="9">
        <v>1132.1393916899999</v>
      </c>
      <c r="G292" s="9">
        <v>2103.8024071599998</v>
      </c>
      <c r="H292" s="9">
        <v>2966.9089375200001</v>
      </c>
      <c r="I292" s="13">
        <v>3.9135000000000003E-2</v>
      </c>
      <c r="J292" s="10">
        <v>1.88</v>
      </c>
    </row>
    <row r="293" spans="1:10" x14ac:dyDescent="0.25">
      <c r="A293" s="11">
        <v>41054594</v>
      </c>
      <c r="B293" s="11" t="s">
        <v>6058</v>
      </c>
      <c r="C293" s="12" t="s">
        <v>6059</v>
      </c>
      <c r="D293" s="11" t="s">
        <v>566</v>
      </c>
      <c r="E293" s="9">
        <v>11.830004086500001</v>
      </c>
      <c r="F293" s="9">
        <v>10.282336731399999</v>
      </c>
      <c r="G293" s="9">
        <v>9.6230709475800005</v>
      </c>
      <c r="H293" s="9">
        <v>19.547430079800002</v>
      </c>
      <c r="I293" s="13">
        <v>5.2354000000000003E-3</v>
      </c>
      <c r="J293" s="10">
        <v>1.85</v>
      </c>
    </row>
    <row r="294" spans="1:10" x14ac:dyDescent="0.25">
      <c r="A294" s="11">
        <v>41054602</v>
      </c>
      <c r="B294" s="11" t="s">
        <v>4657</v>
      </c>
      <c r="C294" s="12" t="s">
        <v>4658</v>
      </c>
      <c r="D294" s="11" t="s">
        <v>521</v>
      </c>
      <c r="E294" s="9">
        <v>23.037376379099999</v>
      </c>
      <c r="F294" s="9">
        <v>26.517605254599999</v>
      </c>
      <c r="G294" s="9">
        <v>30.528363006100001</v>
      </c>
      <c r="H294" s="9">
        <v>50.823318207500002</v>
      </c>
      <c r="I294" s="13">
        <v>7.9641E-3</v>
      </c>
      <c r="J294" s="10">
        <v>1.9</v>
      </c>
    </row>
    <row r="295" spans="1:10" x14ac:dyDescent="0.25">
      <c r="A295" s="11">
        <v>41054606</v>
      </c>
      <c r="B295" s="11" t="s">
        <v>5214</v>
      </c>
      <c r="C295" s="12" t="s">
        <v>5215</v>
      </c>
      <c r="D295" s="11" t="s">
        <v>823</v>
      </c>
      <c r="E295" s="9">
        <v>14.320531262699999</v>
      </c>
      <c r="F295" s="9">
        <v>12.717627009899999</v>
      </c>
      <c r="G295" s="9">
        <v>16.923331666399999</v>
      </c>
      <c r="H295" s="9">
        <v>34.012528338899997</v>
      </c>
      <c r="I295" s="13">
        <v>3.9696000000000002E-3</v>
      </c>
      <c r="J295" s="10">
        <v>2.3199999999999998</v>
      </c>
    </row>
    <row r="296" spans="1:10" x14ac:dyDescent="0.25">
      <c r="A296" s="11">
        <v>41054612</v>
      </c>
      <c r="B296" s="11" t="s">
        <v>6393</v>
      </c>
      <c r="C296" s="12" t="s">
        <v>6394</v>
      </c>
      <c r="D296" s="11" t="s">
        <v>451</v>
      </c>
      <c r="E296" s="9">
        <v>0.83017572537100004</v>
      </c>
      <c r="F296" s="9">
        <v>3.7882293220899999</v>
      </c>
      <c r="G296" s="9">
        <v>1.3273201307</v>
      </c>
      <c r="H296" s="9">
        <v>15.637944063899999</v>
      </c>
      <c r="I296" s="13">
        <v>4.6010000000000001E-3</v>
      </c>
      <c r="J296" s="10">
        <v>7.89</v>
      </c>
    </row>
    <row r="297" spans="1:10" x14ac:dyDescent="0.25">
      <c r="A297" s="11">
        <v>41054622</v>
      </c>
      <c r="B297" s="11" t="s">
        <v>3340</v>
      </c>
      <c r="C297" s="12" t="s">
        <v>3341</v>
      </c>
      <c r="D297" s="11" t="s">
        <v>953</v>
      </c>
      <c r="E297" s="9">
        <v>126.80934205</v>
      </c>
      <c r="F297" s="9">
        <v>136.91743121299999</v>
      </c>
      <c r="G297" s="9">
        <v>183.502008069</v>
      </c>
      <c r="H297" s="9">
        <v>466.40168170499999</v>
      </c>
      <c r="I297" s="13">
        <v>3.0143000000000001E-3</v>
      </c>
      <c r="J297" s="10">
        <v>3.13</v>
      </c>
    </row>
    <row r="298" spans="1:10" x14ac:dyDescent="0.25">
      <c r="A298" s="11">
        <v>41054628</v>
      </c>
      <c r="B298" s="11" t="s">
        <v>4100</v>
      </c>
      <c r="C298" s="12" t="s">
        <v>4101</v>
      </c>
      <c r="D298" s="11" t="s">
        <v>429</v>
      </c>
      <c r="E298" s="9">
        <v>11.414916223900001</v>
      </c>
      <c r="F298" s="9">
        <v>19.752910036599999</v>
      </c>
      <c r="G298" s="9">
        <v>16.923331666399999</v>
      </c>
      <c r="H298" s="9">
        <v>89.918178367199999</v>
      </c>
      <c r="I298" s="13">
        <v>1.1102E-3</v>
      </c>
      <c r="J298" s="10">
        <v>5.61</v>
      </c>
    </row>
    <row r="299" spans="1:10" x14ac:dyDescent="0.25">
      <c r="A299" s="11">
        <v>41054630</v>
      </c>
      <c r="B299" s="11" t="s">
        <v>7010</v>
      </c>
      <c r="C299" s="12" t="s">
        <v>7011</v>
      </c>
      <c r="D299" s="11"/>
      <c r="E299" s="9">
        <v>4.3584225582</v>
      </c>
      <c r="F299" s="9">
        <v>4.8705805569700003</v>
      </c>
      <c r="G299" s="9">
        <v>6.3047706208300003</v>
      </c>
      <c r="H299" s="9">
        <v>10.555612243100001</v>
      </c>
      <c r="I299" s="13">
        <v>1.0907E-2</v>
      </c>
      <c r="J299" s="10">
        <v>2.04</v>
      </c>
    </row>
    <row r="300" spans="1:10" x14ac:dyDescent="0.25">
      <c r="A300" s="11">
        <v>41054632</v>
      </c>
      <c r="B300" s="11" t="s">
        <v>3426</v>
      </c>
      <c r="C300" s="12" t="s">
        <v>3427</v>
      </c>
      <c r="D300" s="11"/>
      <c r="E300" s="9">
        <v>20.131761340299999</v>
      </c>
      <c r="F300" s="9">
        <v>73.870471780700001</v>
      </c>
      <c r="G300" s="9">
        <v>26.546402614000002</v>
      </c>
      <c r="H300" s="9">
        <v>317.45026449599999</v>
      </c>
      <c r="I300" s="13">
        <v>3.7222000000000002E-3</v>
      </c>
      <c r="J300" s="10">
        <v>7.9</v>
      </c>
    </row>
    <row r="301" spans="1:10" x14ac:dyDescent="0.25">
      <c r="A301" s="11">
        <v>41054642</v>
      </c>
      <c r="B301" s="11" t="s">
        <v>4748</v>
      </c>
      <c r="C301" s="12" t="s">
        <v>4749</v>
      </c>
      <c r="D301" s="11"/>
      <c r="E301" s="9">
        <v>21.584568859699999</v>
      </c>
      <c r="F301" s="9">
        <v>25.705841828400001</v>
      </c>
      <c r="G301" s="9">
        <v>33.8466633329</v>
      </c>
      <c r="H301" s="9">
        <v>46.913832191600001</v>
      </c>
      <c r="I301" s="13">
        <v>3.1043999999999999E-2</v>
      </c>
      <c r="J301" s="10">
        <v>1.73</v>
      </c>
    </row>
    <row r="302" spans="1:10" x14ac:dyDescent="0.25">
      <c r="A302" s="11">
        <v>41054648</v>
      </c>
      <c r="B302" s="11" t="s">
        <v>4771</v>
      </c>
      <c r="C302" s="12" t="s">
        <v>4772</v>
      </c>
      <c r="D302" s="11" t="s">
        <v>641</v>
      </c>
      <c r="E302" s="9">
        <v>11.414916223900001</v>
      </c>
      <c r="F302" s="9">
        <v>16.235268523199998</v>
      </c>
      <c r="G302" s="9">
        <v>26.214572581300001</v>
      </c>
      <c r="H302" s="9">
        <v>45.740986386800003</v>
      </c>
      <c r="I302" s="13">
        <v>2.3774E-2</v>
      </c>
      <c r="J302" s="10">
        <v>2.5499999999999998</v>
      </c>
    </row>
    <row r="303" spans="1:10" x14ac:dyDescent="0.25">
      <c r="A303" s="11">
        <v>41054654</v>
      </c>
      <c r="B303" s="11" t="s">
        <v>1956</v>
      </c>
      <c r="C303" s="12" t="s">
        <v>1957</v>
      </c>
      <c r="D303" s="11" t="s">
        <v>1958</v>
      </c>
      <c r="E303" s="9">
        <v>7.2640375969999997</v>
      </c>
      <c r="F303" s="9">
        <v>7.8470464528899999</v>
      </c>
      <c r="G303" s="9">
        <v>14.268691405</v>
      </c>
      <c r="H303" s="9">
        <v>22.675018892600001</v>
      </c>
      <c r="I303" s="13">
        <v>2.9215000000000001E-2</v>
      </c>
      <c r="J303" s="10">
        <v>2.3199999999999998</v>
      </c>
    </row>
    <row r="304" spans="1:10" x14ac:dyDescent="0.25">
      <c r="A304" s="11">
        <v>41054662</v>
      </c>
      <c r="B304" s="11" t="s">
        <v>4299</v>
      </c>
      <c r="C304" s="12" t="s">
        <v>4300</v>
      </c>
      <c r="D304" s="11" t="s">
        <v>864</v>
      </c>
      <c r="E304" s="9">
        <v>36.320187984999997</v>
      </c>
      <c r="F304" s="9">
        <v>21.105849080199999</v>
      </c>
      <c r="G304" s="9">
        <v>47.783524705200001</v>
      </c>
      <c r="H304" s="9">
        <v>70.370748287400005</v>
      </c>
      <c r="I304" s="13">
        <v>4.4703E-2</v>
      </c>
      <c r="J304" s="10">
        <v>2.0099999999999998</v>
      </c>
    </row>
    <row r="305" spans="1:10" x14ac:dyDescent="0.25">
      <c r="A305" s="11">
        <v>41054666</v>
      </c>
      <c r="B305" s="11" t="s">
        <v>4261</v>
      </c>
      <c r="C305" s="12" t="s">
        <v>4262</v>
      </c>
      <c r="D305" s="11" t="s">
        <v>839</v>
      </c>
      <c r="E305" s="9">
        <v>20.339305271600001</v>
      </c>
      <c r="F305" s="9">
        <v>19.482322227899999</v>
      </c>
      <c r="G305" s="9">
        <v>22.896272254599999</v>
      </c>
      <c r="H305" s="9">
        <v>73.889285701700004</v>
      </c>
      <c r="I305" s="13">
        <v>3.7477000000000002E-4</v>
      </c>
      <c r="J305" s="10">
        <v>3.53</v>
      </c>
    </row>
    <row r="306" spans="1:10" x14ac:dyDescent="0.25">
      <c r="A306" s="11">
        <v>41054668</v>
      </c>
      <c r="B306" s="11" t="s">
        <v>4498</v>
      </c>
      <c r="C306" s="12" t="s">
        <v>4499</v>
      </c>
      <c r="D306" s="11" t="s">
        <v>1327</v>
      </c>
      <c r="E306" s="9">
        <v>13.490355537299999</v>
      </c>
      <c r="F306" s="9">
        <v>15.4235050971</v>
      </c>
      <c r="G306" s="9">
        <v>15.9278415684</v>
      </c>
      <c r="H306" s="9">
        <v>58.251341637899998</v>
      </c>
      <c r="I306" s="13">
        <v>2.8405999999999999E-4</v>
      </c>
      <c r="J306" s="10">
        <v>3.9</v>
      </c>
    </row>
    <row r="307" spans="1:10" x14ac:dyDescent="0.25">
      <c r="A307" s="11">
        <v>41054686</v>
      </c>
      <c r="B307" s="11" t="s">
        <v>2343</v>
      </c>
      <c r="C307" s="12" t="s">
        <v>2344</v>
      </c>
      <c r="D307" s="11" t="s">
        <v>2345</v>
      </c>
      <c r="E307" s="9">
        <v>55.414229668499999</v>
      </c>
      <c r="F307" s="9">
        <v>77.658701102799995</v>
      </c>
      <c r="G307" s="9">
        <v>82.293848103499997</v>
      </c>
      <c r="H307" s="9">
        <v>263.10840887400002</v>
      </c>
      <c r="I307" s="13">
        <v>1.8802000000000001E-3</v>
      </c>
      <c r="J307" s="10">
        <v>3.67</v>
      </c>
    </row>
    <row r="308" spans="1:10" x14ac:dyDescent="0.25">
      <c r="A308" s="11">
        <v>41054694</v>
      </c>
      <c r="B308" s="11" t="s">
        <v>3573</v>
      </c>
      <c r="C308" s="12" t="s">
        <v>3574</v>
      </c>
      <c r="D308" s="11" t="s">
        <v>1182</v>
      </c>
      <c r="E308" s="9">
        <v>139.26197793099999</v>
      </c>
      <c r="F308" s="9">
        <v>92.541030582399998</v>
      </c>
      <c r="G308" s="9">
        <v>108.176590652</v>
      </c>
      <c r="H308" s="9">
        <v>202.51137562700001</v>
      </c>
      <c r="I308" s="13">
        <v>2.2969E-2</v>
      </c>
      <c r="J308" s="10">
        <v>1.79</v>
      </c>
    </row>
    <row r="309" spans="1:10" x14ac:dyDescent="0.25">
      <c r="A309" s="11">
        <v>41054706</v>
      </c>
      <c r="B309" s="11" t="s">
        <v>2463</v>
      </c>
      <c r="C309" s="12" t="s">
        <v>2464</v>
      </c>
      <c r="D309" s="11" t="s">
        <v>2465</v>
      </c>
      <c r="E309" s="9">
        <v>83.4326603998</v>
      </c>
      <c r="F309" s="9">
        <v>152.88211192700001</v>
      </c>
      <c r="G309" s="9">
        <v>98.221689671899995</v>
      </c>
      <c r="H309" s="9">
        <v>1858.56965199</v>
      </c>
      <c r="I309" s="13">
        <v>1.4632999999999999E-4</v>
      </c>
      <c r="J309" s="10">
        <v>16.670000000000002</v>
      </c>
    </row>
    <row r="310" spans="1:10" x14ac:dyDescent="0.25">
      <c r="A310" s="11">
        <v>41054708</v>
      </c>
      <c r="B310" s="11" t="s">
        <v>5133</v>
      </c>
      <c r="C310" s="12" t="s">
        <v>5134</v>
      </c>
      <c r="D310" s="11"/>
      <c r="E310" s="9">
        <v>1.6603514507399999</v>
      </c>
      <c r="F310" s="9">
        <v>2.9764658959200001</v>
      </c>
      <c r="G310" s="9">
        <v>1.3273201307</v>
      </c>
      <c r="H310" s="9">
        <v>35.185374143700002</v>
      </c>
      <c r="I310" s="13">
        <v>2.3881999999999999E-4</v>
      </c>
      <c r="J310" s="10">
        <v>17.7</v>
      </c>
    </row>
    <row r="311" spans="1:10" x14ac:dyDescent="0.25">
      <c r="A311" s="11">
        <v>41054710</v>
      </c>
      <c r="B311" s="11" t="s">
        <v>5915</v>
      </c>
      <c r="C311" s="12" t="s">
        <v>5916</v>
      </c>
      <c r="D311" s="11" t="s">
        <v>5914</v>
      </c>
      <c r="E311" s="9">
        <v>4.15087862686</v>
      </c>
      <c r="F311" s="9">
        <v>7.8470464528899999</v>
      </c>
      <c r="G311" s="9">
        <v>1.3273201307</v>
      </c>
      <c r="H311" s="9">
        <v>20.720275884599999</v>
      </c>
      <c r="I311" s="13">
        <v>1.3096E-2</v>
      </c>
      <c r="J311" s="10">
        <v>4.66</v>
      </c>
    </row>
    <row r="312" spans="1:10" x14ac:dyDescent="0.25">
      <c r="A312" s="11">
        <v>41054745</v>
      </c>
      <c r="B312" s="11" t="s">
        <v>2320</v>
      </c>
      <c r="C312" s="12" t="s">
        <v>2321</v>
      </c>
      <c r="D312" s="11" t="s">
        <v>2322</v>
      </c>
      <c r="E312" s="9">
        <v>35.074924396900002</v>
      </c>
      <c r="F312" s="9">
        <v>11.0941001575</v>
      </c>
      <c r="G312" s="9">
        <v>68.688816763800006</v>
      </c>
      <c r="H312" s="9">
        <v>320.186904707</v>
      </c>
      <c r="I312" s="13">
        <v>3.493E-3</v>
      </c>
      <c r="J312" s="10">
        <v>8.36</v>
      </c>
    </row>
    <row r="313" spans="1:10" x14ac:dyDescent="0.25">
      <c r="A313" s="11">
        <v>41054747</v>
      </c>
      <c r="B313" s="11" t="s">
        <v>2453</v>
      </c>
      <c r="C313" s="12" t="s">
        <v>2454</v>
      </c>
      <c r="D313" s="11" t="s">
        <v>2455</v>
      </c>
      <c r="E313" s="9">
        <v>42.3389619939</v>
      </c>
      <c r="F313" s="9">
        <v>66.294013136499998</v>
      </c>
      <c r="G313" s="9">
        <v>48.115354737899999</v>
      </c>
      <c r="H313" s="9">
        <v>430.82535895900003</v>
      </c>
      <c r="I313" s="13">
        <v>3.6454E-4</v>
      </c>
      <c r="J313" s="10">
        <v>8.25</v>
      </c>
    </row>
    <row r="314" spans="1:10" x14ac:dyDescent="0.25">
      <c r="A314" s="11">
        <v>41054759</v>
      </c>
      <c r="B314" s="11" t="s">
        <v>5311</v>
      </c>
      <c r="C314" s="12" t="s">
        <v>5312</v>
      </c>
      <c r="D314" s="11"/>
      <c r="E314" s="9">
        <v>15.5657948507</v>
      </c>
      <c r="F314" s="9">
        <v>6.76469521801</v>
      </c>
      <c r="G314" s="9">
        <v>14.9323514704</v>
      </c>
      <c r="H314" s="9">
        <v>31.666836729300002</v>
      </c>
      <c r="I314" s="13">
        <v>2.0813999999999999E-2</v>
      </c>
      <c r="J314" s="10">
        <v>2.5499999999999998</v>
      </c>
    </row>
    <row r="315" spans="1:10" x14ac:dyDescent="0.25">
      <c r="A315" s="11">
        <v>41054767</v>
      </c>
      <c r="B315" s="11" t="s">
        <v>4678</v>
      </c>
      <c r="C315" s="12" t="s">
        <v>4679</v>
      </c>
      <c r="D315" s="11" t="s">
        <v>275</v>
      </c>
      <c r="E315" s="9">
        <v>24.2826399671</v>
      </c>
      <c r="F315" s="9">
        <v>17.047031949400001</v>
      </c>
      <c r="G315" s="9">
        <v>9.9549009802599997</v>
      </c>
      <c r="H315" s="9">
        <v>50.041421004299998</v>
      </c>
      <c r="I315" s="13">
        <v>1.5383000000000001E-2</v>
      </c>
      <c r="J315" s="10">
        <v>2.93</v>
      </c>
    </row>
    <row r="316" spans="1:10" x14ac:dyDescent="0.25">
      <c r="A316" s="11">
        <v>41054769</v>
      </c>
      <c r="B316" s="11" t="s">
        <v>3357</v>
      </c>
      <c r="C316" s="12" t="s">
        <v>3358</v>
      </c>
      <c r="D316" s="11" t="s">
        <v>133</v>
      </c>
      <c r="E316" s="9">
        <v>68.074409480400007</v>
      </c>
      <c r="F316" s="9">
        <v>74.141059589400001</v>
      </c>
      <c r="G316" s="9">
        <v>88.598618724299996</v>
      </c>
      <c r="H316" s="9">
        <v>435.51674217800002</v>
      </c>
      <c r="I316" s="13">
        <v>2.8787000000000002E-4</v>
      </c>
      <c r="J316" s="10">
        <v>5.66</v>
      </c>
    </row>
    <row r="317" spans="1:10" x14ac:dyDescent="0.25">
      <c r="A317" s="11">
        <v>41054771</v>
      </c>
      <c r="B317" s="11" t="s">
        <v>4514</v>
      </c>
      <c r="C317" s="12" t="s">
        <v>4515</v>
      </c>
      <c r="D317" s="11" t="s">
        <v>81</v>
      </c>
      <c r="E317" s="9">
        <v>8.3017572537100008</v>
      </c>
      <c r="F317" s="9">
        <v>9.1999854964899992</v>
      </c>
      <c r="G317" s="9">
        <v>14.268691405</v>
      </c>
      <c r="H317" s="9">
        <v>57.469444434700002</v>
      </c>
      <c r="I317" s="13">
        <v>1.5828999999999999E-3</v>
      </c>
      <c r="J317" s="10">
        <v>5.43</v>
      </c>
    </row>
    <row r="318" spans="1:10" x14ac:dyDescent="0.25">
      <c r="A318" s="11">
        <v>41054777</v>
      </c>
      <c r="B318" s="11" t="s">
        <v>5682</v>
      </c>
      <c r="C318" s="12" t="s">
        <v>5683</v>
      </c>
      <c r="D318" s="11" t="s">
        <v>424</v>
      </c>
      <c r="E318" s="9">
        <v>8.7168451164</v>
      </c>
      <c r="F318" s="9">
        <v>8.3882220703300003</v>
      </c>
      <c r="G318" s="9">
        <v>10.286731012900001</v>
      </c>
      <c r="H318" s="9">
        <v>24.238813299</v>
      </c>
      <c r="I318" s="13">
        <v>1.5284999999999999E-3</v>
      </c>
      <c r="J318" s="10">
        <v>2.65</v>
      </c>
    </row>
    <row r="319" spans="1:10" x14ac:dyDescent="0.25">
      <c r="A319" s="11">
        <v>41054785</v>
      </c>
      <c r="B319" s="11" t="s">
        <v>5042</v>
      </c>
      <c r="C319" s="12" t="s">
        <v>5043</v>
      </c>
      <c r="D319" s="11"/>
      <c r="E319" s="9">
        <v>16.8110584388</v>
      </c>
      <c r="F319" s="9">
        <v>19.752910036599999</v>
      </c>
      <c r="G319" s="9">
        <v>15.9278415684</v>
      </c>
      <c r="H319" s="9">
        <v>37.9220143549</v>
      </c>
      <c r="I319" s="13">
        <v>3.3233999999999998E-3</v>
      </c>
      <c r="J319" s="10">
        <v>2.17</v>
      </c>
    </row>
    <row r="320" spans="1:10" x14ac:dyDescent="0.25">
      <c r="A320" s="11">
        <v>41054797</v>
      </c>
      <c r="B320" s="11" t="s">
        <v>6502</v>
      </c>
      <c r="C320" s="12" t="s">
        <v>6503</v>
      </c>
      <c r="D320" s="11" t="s">
        <v>245</v>
      </c>
      <c r="E320" s="9">
        <v>3.7357907641699999</v>
      </c>
      <c r="F320" s="9">
        <v>8.1176342616100001</v>
      </c>
      <c r="G320" s="9">
        <v>7.3002607188599997</v>
      </c>
      <c r="H320" s="9">
        <v>14.856046860699999</v>
      </c>
      <c r="I320" s="13">
        <v>2.4236000000000001E-2</v>
      </c>
      <c r="J320" s="10">
        <v>2.33</v>
      </c>
    </row>
    <row r="321" spans="1:10" x14ac:dyDescent="0.25">
      <c r="A321" s="11">
        <v>41054807</v>
      </c>
      <c r="B321" s="11" t="s">
        <v>5948</v>
      </c>
      <c r="C321" s="12" t="s">
        <v>5949</v>
      </c>
      <c r="D321" s="11" t="s">
        <v>756</v>
      </c>
      <c r="E321" s="9">
        <v>11.414916223900001</v>
      </c>
      <c r="F321" s="9">
        <v>10.552924540099999</v>
      </c>
      <c r="G321" s="9">
        <v>13.273201307000001</v>
      </c>
      <c r="H321" s="9">
        <v>20.720275884599999</v>
      </c>
      <c r="I321" s="13">
        <v>7.9380000000000006E-3</v>
      </c>
      <c r="J321" s="10">
        <v>1.76</v>
      </c>
    </row>
    <row r="322" spans="1:10" x14ac:dyDescent="0.25">
      <c r="A322" s="11">
        <v>41054829</v>
      </c>
      <c r="B322" s="11" t="s">
        <v>4750</v>
      </c>
      <c r="C322" s="12" t="s">
        <v>4751</v>
      </c>
      <c r="D322" s="11" t="s">
        <v>1117</v>
      </c>
      <c r="E322" s="9">
        <v>7.0564936656599997</v>
      </c>
      <c r="F322" s="9">
        <v>13.529390436</v>
      </c>
      <c r="G322" s="9">
        <v>9.6230709475800005</v>
      </c>
      <c r="H322" s="9">
        <v>46.522883589999999</v>
      </c>
      <c r="I322" s="13">
        <v>2.6023000000000001E-3</v>
      </c>
      <c r="J322" s="10">
        <v>4.62</v>
      </c>
    </row>
    <row r="323" spans="1:10" x14ac:dyDescent="0.25">
      <c r="A323" s="11">
        <v>41054875</v>
      </c>
      <c r="B323" s="11" t="s">
        <v>3967</v>
      </c>
      <c r="C323" s="12" t="s">
        <v>3968</v>
      </c>
      <c r="D323" s="11"/>
      <c r="E323" s="9">
        <v>43.376681650599998</v>
      </c>
      <c r="F323" s="9">
        <v>39.235232264499999</v>
      </c>
      <c r="G323" s="9">
        <v>26.546402614000002</v>
      </c>
      <c r="H323" s="9">
        <v>108.68371124399999</v>
      </c>
      <c r="I323" s="13">
        <v>4.8964000000000004E-3</v>
      </c>
      <c r="J323" s="10">
        <v>2.99</v>
      </c>
    </row>
    <row r="324" spans="1:10" x14ac:dyDescent="0.25">
      <c r="A324" s="11">
        <v>41054919</v>
      </c>
      <c r="B324" s="11" t="s">
        <v>6030</v>
      </c>
      <c r="C324" s="12"/>
      <c r="D324" s="11"/>
      <c r="E324" s="9">
        <v>4.3584225582</v>
      </c>
      <c r="F324" s="9">
        <v>2.7058780871999999</v>
      </c>
      <c r="G324" s="9">
        <v>0.331830032675</v>
      </c>
      <c r="H324" s="9">
        <v>19.547430079800002</v>
      </c>
      <c r="I324" s="13">
        <v>4.8398E-3</v>
      </c>
      <c r="J324" s="10">
        <v>7.93</v>
      </c>
    </row>
    <row r="325" spans="1:10" x14ac:dyDescent="0.25">
      <c r="A325" s="11">
        <v>41054925</v>
      </c>
      <c r="B325" s="11" t="s">
        <v>5887</v>
      </c>
      <c r="C325" s="12" t="s">
        <v>5888</v>
      </c>
      <c r="D325" s="11" t="s">
        <v>467</v>
      </c>
      <c r="E325" s="9">
        <v>4.15087862686</v>
      </c>
      <c r="F325" s="9">
        <v>6.2235196005700004</v>
      </c>
      <c r="G325" s="9">
        <v>4.6456204574499997</v>
      </c>
      <c r="H325" s="9">
        <v>21.111224486200001</v>
      </c>
      <c r="I325" s="13">
        <v>1.4372E-3</v>
      </c>
      <c r="J325" s="10">
        <v>4.22</v>
      </c>
    </row>
    <row r="326" spans="1:10" x14ac:dyDescent="0.25">
      <c r="A326" s="11">
        <v>41054929</v>
      </c>
      <c r="B326" s="11" t="s">
        <v>6875</v>
      </c>
      <c r="C326" s="12" t="s">
        <v>6876</v>
      </c>
      <c r="D326" s="11"/>
      <c r="E326" s="9">
        <v>5.1885982835700002</v>
      </c>
      <c r="F326" s="9">
        <v>2.9764658959200001</v>
      </c>
      <c r="G326" s="9">
        <v>6.9684306861799996</v>
      </c>
      <c r="H326" s="9">
        <v>11.7284580479</v>
      </c>
      <c r="I326" s="13">
        <v>2.9083000000000001E-2</v>
      </c>
      <c r="J326" s="10">
        <v>2.3199999999999998</v>
      </c>
    </row>
    <row r="327" spans="1:10" x14ac:dyDescent="0.25">
      <c r="A327" s="11">
        <v>41054953</v>
      </c>
      <c r="B327" s="11" t="s">
        <v>6225</v>
      </c>
      <c r="C327" s="12"/>
      <c r="D327" s="11"/>
      <c r="E327" s="9">
        <v>8.50930118506</v>
      </c>
      <c r="F327" s="9">
        <v>7.3058708354500004</v>
      </c>
      <c r="G327" s="9">
        <v>10.286731012900001</v>
      </c>
      <c r="H327" s="9">
        <v>17.5926870718</v>
      </c>
      <c r="I327" s="13">
        <v>9.4587999999999998E-3</v>
      </c>
      <c r="J327" s="10">
        <v>2.02</v>
      </c>
    </row>
    <row r="328" spans="1:10" x14ac:dyDescent="0.25">
      <c r="A328" s="11">
        <v>41054977</v>
      </c>
      <c r="B328" s="11" t="s">
        <v>2396</v>
      </c>
      <c r="C328" s="12" t="s">
        <v>2397</v>
      </c>
      <c r="D328" s="11" t="s">
        <v>2398</v>
      </c>
      <c r="E328" s="9">
        <v>19.924217408899999</v>
      </c>
      <c r="F328" s="9">
        <v>62.505783814399997</v>
      </c>
      <c r="G328" s="9">
        <v>48.779014803300001</v>
      </c>
      <c r="H328" s="9">
        <v>168.107898686</v>
      </c>
      <c r="I328" s="13">
        <v>1.0038999999999999E-2</v>
      </c>
      <c r="J328" s="10">
        <v>3.84</v>
      </c>
    </row>
    <row r="329" spans="1:10" x14ac:dyDescent="0.25">
      <c r="A329" s="11">
        <v>41054979</v>
      </c>
      <c r="B329" s="11" t="s">
        <v>5680</v>
      </c>
      <c r="C329" s="12" t="s">
        <v>5681</v>
      </c>
      <c r="D329" s="11" t="s">
        <v>549</v>
      </c>
      <c r="E329" s="9">
        <v>8.50930118506</v>
      </c>
      <c r="F329" s="9">
        <v>10.011748922700001</v>
      </c>
      <c r="G329" s="9">
        <v>7.9639207842099999</v>
      </c>
      <c r="H329" s="9">
        <v>24.238813299</v>
      </c>
      <c r="I329" s="13">
        <v>1.5257999999999999E-3</v>
      </c>
      <c r="J329" s="10">
        <v>2.75</v>
      </c>
    </row>
    <row r="330" spans="1:10" x14ac:dyDescent="0.25">
      <c r="A330" s="11">
        <v>41054987</v>
      </c>
      <c r="B330" s="11" t="s">
        <v>3435</v>
      </c>
      <c r="C330" s="12"/>
      <c r="D330" s="11" t="s">
        <v>128</v>
      </c>
      <c r="E330" s="9">
        <v>172.46900694600001</v>
      </c>
      <c r="F330" s="9">
        <v>156.94092905799999</v>
      </c>
      <c r="G330" s="9">
        <v>229.95821264400001</v>
      </c>
      <c r="H330" s="9">
        <v>309.63129246400001</v>
      </c>
      <c r="I330" s="13">
        <v>3.1074999999999998E-2</v>
      </c>
      <c r="J330" s="10">
        <v>1.66</v>
      </c>
    </row>
    <row r="331" spans="1:10" x14ac:dyDescent="0.25">
      <c r="A331" s="11">
        <v>41055009</v>
      </c>
      <c r="B331" s="11" t="s">
        <v>3733</v>
      </c>
      <c r="C331" s="12"/>
      <c r="D331" s="11"/>
      <c r="E331" s="9">
        <v>68.281953411800004</v>
      </c>
      <c r="F331" s="9">
        <v>79.282227955099998</v>
      </c>
      <c r="G331" s="9">
        <v>114.481361273</v>
      </c>
      <c r="H331" s="9">
        <v>147.38762280200001</v>
      </c>
      <c r="I331" s="13">
        <v>4.9872E-2</v>
      </c>
      <c r="J331" s="10">
        <v>1.69</v>
      </c>
    </row>
    <row r="332" spans="1:10" x14ac:dyDescent="0.25">
      <c r="A332" s="11">
        <v>41055011</v>
      </c>
      <c r="B332" s="11"/>
      <c r="C332" s="12"/>
      <c r="D332" s="11"/>
      <c r="E332" s="9">
        <v>48.772823865600003</v>
      </c>
      <c r="F332" s="9">
        <v>38.423468838300003</v>
      </c>
      <c r="G332" s="9">
        <v>34.178493365599998</v>
      </c>
      <c r="H332" s="9">
        <v>77.016874514500003</v>
      </c>
      <c r="I332" s="13">
        <v>1.3816999999999999E-2</v>
      </c>
      <c r="J332" s="10">
        <v>1.9</v>
      </c>
    </row>
    <row r="333" spans="1:10" x14ac:dyDescent="0.25">
      <c r="A333" s="11">
        <v>41055051</v>
      </c>
      <c r="B333" s="11" t="s">
        <v>5257</v>
      </c>
      <c r="C333" s="12" t="s">
        <v>5258</v>
      </c>
      <c r="D333" s="11" t="s">
        <v>543</v>
      </c>
      <c r="E333" s="9">
        <v>12.245091949200001</v>
      </c>
      <c r="F333" s="9">
        <v>13.529390436</v>
      </c>
      <c r="G333" s="9">
        <v>14.600521437699999</v>
      </c>
      <c r="H333" s="9">
        <v>32.8396825341</v>
      </c>
      <c r="I333" s="13">
        <v>1.2803000000000001E-3</v>
      </c>
      <c r="J333" s="10">
        <v>2.44</v>
      </c>
    </row>
    <row r="334" spans="1:10" x14ac:dyDescent="0.25">
      <c r="A334" s="11">
        <v>41055055</v>
      </c>
      <c r="B334" s="11" t="s">
        <v>6906</v>
      </c>
      <c r="C334" s="12" t="s">
        <v>6907</v>
      </c>
      <c r="D334" s="11" t="s">
        <v>1106</v>
      </c>
      <c r="E334" s="9">
        <v>1.4528075194000001</v>
      </c>
      <c r="F334" s="9">
        <v>5.1411683656899996</v>
      </c>
      <c r="G334" s="9">
        <v>0</v>
      </c>
      <c r="H334" s="9">
        <v>11.3375094463</v>
      </c>
      <c r="I334" s="13">
        <v>2.6557000000000001E-2</v>
      </c>
      <c r="J334" s="10">
        <v>5.16</v>
      </c>
    </row>
    <row r="335" spans="1:10" x14ac:dyDescent="0.25">
      <c r="A335" s="11">
        <v>41055065</v>
      </c>
      <c r="B335" s="11" t="s">
        <v>3666</v>
      </c>
      <c r="C335" s="12" t="s">
        <v>3667</v>
      </c>
      <c r="D335" s="11"/>
      <c r="E335" s="9">
        <v>30.301413975999999</v>
      </c>
      <c r="F335" s="9">
        <v>40.046995690599999</v>
      </c>
      <c r="G335" s="9">
        <v>40.483263986399997</v>
      </c>
      <c r="H335" s="9">
        <v>165.762207077</v>
      </c>
      <c r="I335" s="13">
        <v>6.6299999999999996E-4</v>
      </c>
      <c r="J335" s="10">
        <v>4.49</v>
      </c>
    </row>
    <row r="336" spans="1:10" x14ac:dyDescent="0.25">
      <c r="A336" s="11">
        <v>41055067</v>
      </c>
      <c r="B336" s="11" t="s">
        <v>3883</v>
      </c>
      <c r="C336" s="12" t="s">
        <v>3884</v>
      </c>
      <c r="D336" s="11" t="s">
        <v>40</v>
      </c>
      <c r="E336" s="9">
        <v>32.169309358100001</v>
      </c>
      <c r="F336" s="9">
        <v>48.976393378399997</v>
      </c>
      <c r="G336" s="9">
        <v>46.124374541900004</v>
      </c>
      <c r="H336" s="9">
        <v>119.630272088</v>
      </c>
      <c r="I336" s="13">
        <v>4.4838999999999999E-3</v>
      </c>
      <c r="J336" s="10">
        <v>2.82</v>
      </c>
    </row>
    <row r="337" spans="1:10" x14ac:dyDescent="0.25">
      <c r="A337" s="11">
        <v>41055079</v>
      </c>
      <c r="B337" s="11" t="s">
        <v>2588</v>
      </c>
      <c r="C337" s="12" t="s">
        <v>2589</v>
      </c>
      <c r="D337" s="11" t="s">
        <v>5715</v>
      </c>
      <c r="E337" s="9">
        <v>15.3582509194</v>
      </c>
      <c r="F337" s="9">
        <v>11.635275775</v>
      </c>
      <c r="G337" s="9">
        <v>9.2912409149100004</v>
      </c>
      <c r="H337" s="9">
        <v>23.847864697399999</v>
      </c>
      <c r="I337" s="13">
        <v>2.2336999999999999E-2</v>
      </c>
      <c r="J337" s="10">
        <v>1.97</v>
      </c>
    </row>
    <row r="338" spans="1:10" x14ac:dyDescent="0.25">
      <c r="A338" s="11">
        <v>41055093</v>
      </c>
      <c r="B338" s="11" t="s">
        <v>4538</v>
      </c>
      <c r="C338" s="12" t="s">
        <v>4539</v>
      </c>
      <c r="D338" s="11"/>
      <c r="E338" s="9">
        <v>7.0564936656599997</v>
      </c>
      <c r="F338" s="9">
        <v>13.529390436</v>
      </c>
      <c r="G338" s="9">
        <v>11.282221111</v>
      </c>
      <c r="H338" s="9">
        <v>56.296598629899997</v>
      </c>
      <c r="I338" s="13">
        <v>1.6857E-3</v>
      </c>
      <c r="J338" s="10">
        <v>5.3</v>
      </c>
    </row>
    <row r="339" spans="1:10" x14ac:dyDescent="0.25">
      <c r="A339" s="11">
        <v>41055097</v>
      </c>
      <c r="B339" s="11" t="s">
        <v>3954</v>
      </c>
      <c r="C339" s="12" t="s">
        <v>3955</v>
      </c>
      <c r="D339" s="11" t="s">
        <v>5</v>
      </c>
      <c r="E339" s="9">
        <v>18.0563220268</v>
      </c>
      <c r="F339" s="9">
        <v>28.682307724400001</v>
      </c>
      <c r="G339" s="9">
        <v>23.5599323199</v>
      </c>
      <c r="H339" s="9">
        <v>109.856557049</v>
      </c>
      <c r="I339" s="13">
        <v>1.2516000000000001E-3</v>
      </c>
      <c r="J339" s="10">
        <v>4.6900000000000004</v>
      </c>
    </row>
    <row r="340" spans="1:10" x14ac:dyDescent="0.25">
      <c r="A340" s="11">
        <v>41055101</v>
      </c>
      <c r="B340" s="11" t="s">
        <v>5152</v>
      </c>
      <c r="C340" s="12" t="s">
        <v>5153</v>
      </c>
      <c r="D340" s="11" t="s">
        <v>837</v>
      </c>
      <c r="E340" s="9">
        <v>0.83017572537100004</v>
      </c>
      <c r="F340" s="9">
        <v>3.5176415133700001</v>
      </c>
      <c r="G340" s="9">
        <v>1.6591501633800001</v>
      </c>
      <c r="H340" s="9">
        <v>34.794425542100001</v>
      </c>
      <c r="I340" s="13">
        <v>5.8507999999999998E-4</v>
      </c>
      <c r="J340" s="10">
        <v>17.38</v>
      </c>
    </row>
    <row r="341" spans="1:10" x14ac:dyDescent="0.25">
      <c r="A341" s="11">
        <v>41055111</v>
      </c>
      <c r="B341" s="11" t="s">
        <v>4810</v>
      </c>
      <c r="C341" s="12" t="s">
        <v>4811</v>
      </c>
      <c r="D341" s="11"/>
      <c r="E341" s="9">
        <v>31.9617654268</v>
      </c>
      <c r="F341" s="9">
        <v>26.7881930633</v>
      </c>
      <c r="G341" s="9">
        <v>20.5734620259</v>
      </c>
      <c r="H341" s="9">
        <v>44.177191980400004</v>
      </c>
      <c r="I341" s="13">
        <v>3.2835999999999997E-2</v>
      </c>
      <c r="J341" s="10">
        <v>1.67</v>
      </c>
    </row>
    <row r="342" spans="1:10" x14ac:dyDescent="0.25">
      <c r="A342" s="11">
        <v>41055121</v>
      </c>
      <c r="B342" s="11" t="s">
        <v>5074</v>
      </c>
      <c r="C342" s="12" t="s">
        <v>5075</v>
      </c>
      <c r="D342" s="11" t="s">
        <v>754</v>
      </c>
      <c r="E342" s="9">
        <v>7.8866693910299999</v>
      </c>
      <c r="F342" s="9">
        <v>16.776444140700001</v>
      </c>
      <c r="G342" s="9">
        <v>9.9549009802599997</v>
      </c>
      <c r="H342" s="9">
        <v>37.140117151699997</v>
      </c>
      <c r="I342" s="13">
        <v>1.0886E-2</v>
      </c>
      <c r="J342" s="10">
        <v>3.22</v>
      </c>
    </row>
    <row r="343" spans="1:10" x14ac:dyDescent="0.25">
      <c r="A343" s="11">
        <v>41055141</v>
      </c>
      <c r="B343" s="11" t="s">
        <v>4196</v>
      </c>
      <c r="C343" s="12" t="s">
        <v>4197</v>
      </c>
      <c r="D343" s="11" t="s">
        <v>859</v>
      </c>
      <c r="E343" s="9">
        <v>21.584568859699999</v>
      </c>
      <c r="F343" s="9">
        <v>29.494071150500002</v>
      </c>
      <c r="G343" s="9">
        <v>12.609541241700001</v>
      </c>
      <c r="H343" s="9">
        <v>79.753514725700001</v>
      </c>
      <c r="I343" s="13">
        <v>6.8770999999999997E-3</v>
      </c>
      <c r="J343" s="10">
        <v>3.76</v>
      </c>
    </row>
    <row r="344" spans="1:10" x14ac:dyDescent="0.25">
      <c r="A344" s="11">
        <v>41055143</v>
      </c>
      <c r="B344" s="11" t="s">
        <v>3690</v>
      </c>
      <c r="C344" s="12" t="s">
        <v>3691</v>
      </c>
      <c r="D344" s="11" t="s">
        <v>865</v>
      </c>
      <c r="E344" s="9">
        <v>13.075267674599999</v>
      </c>
      <c r="F344" s="9">
        <v>10.011748922700001</v>
      </c>
      <c r="G344" s="9">
        <v>10.286731012900001</v>
      </c>
      <c r="H344" s="9">
        <v>155.59754343500001</v>
      </c>
      <c r="I344" s="13">
        <v>4.6687000000000002E-5</v>
      </c>
      <c r="J344" s="10">
        <v>13.99</v>
      </c>
    </row>
    <row r="345" spans="1:10" x14ac:dyDescent="0.25">
      <c r="A345" s="11">
        <v>41055161</v>
      </c>
      <c r="B345" s="11" t="s">
        <v>4980</v>
      </c>
      <c r="C345" s="12" t="s">
        <v>4981</v>
      </c>
      <c r="D345" s="11"/>
      <c r="E345" s="9">
        <v>20.546849202899999</v>
      </c>
      <c r="F345" s="9">
        <v>14.341153862200001</v>
      </c>
      <c r="G345" s="9">
        <v>9.2912409149100004</v>
      </c>
      <c r="H345" s="9">
        <v>39.094860159600003</v>
      </c>
      <c r="I345" s="13">
        <v>1.7172E-2</v>
      </c>
      <c r="J345" s="10">
        <v>2.65</v>
      </c>
    </row>
    <row r="346" spans="1:10" x14ac:dyDescent="0.25">
      <c r="A346" s="11">
        <v>41055163</v>
      </c>
      <c r="B346" s="11" t="s">
        <v>6158</v>
      </c>
      <c r="C346" s="12" t="s">
        <v>6159</v>
      </c>
      <c r="D346" s="11"/>
      <c r="E346" s="9">
        <v>1.6603514507399999</v>
      </c>
      <c r="F346" s="9">
        <v>1.08235123488</v>
      </c>
      <c r="G346" s="9">
        <v>2.9864702940800001</v>
      </c>
      <c r="H346" s="9">
        <v>17.983635673399998</v>
      </c>
      <c r="I346" s="13">
        <v>1.2159E-3</v>
      </c>
      <c r="J346" s="10">
        <v>9.42</v>
      </c>
    </row>
    <row r="347" spans="1:10" x14ac:dyDescent="0.25">
      <c r="A347" s="11">
        <v>41055175</v>
      </c>
      <c r="B347" s="11" t="s">
        <v>5470</v>
      </c>
      <c r="C347" s="12" t="s">
        <v>5471</v>
      </c>
      <c r="D347" s="11" t="s">
        <v>826</v>
      </c>
      <c r="E347" s="9">
        <v>15.150706988</v>
      </c>
      <c r="F347" s="9">
        <v>11.3646879663</v>
      </c>
      <c r="G347" s="9">
        <v>12.9413712743</v>
      </c>
      <c r="H347" s="9">
        <v>28.148299314900001</v>
      </c>
      <c r="I347" s="13">
        <v>5.4311999999999997E-3</v>
      </c>
      <c r="J347" s="10">
        <v>2.14</v>
      </c>
    </row>
    <row r="348" spans="1:10" x14ac:dyDescent="0.25">
      <c r="A348" s="11">
        <v>41055179</v>
      </c>
      <c r="B348" s="11" t="s">
        <v>2535</v>
      </c>
      <c r="C348" s="12" t="s">
        <v>2536</v>
      </c>
      <c r="D348" s="11" t="s">
        <v>2537</v>
      </c>
      <c r="E348" s="9">
        <v>1.6603514507399999</v>
      </c>
      <c r="F348" s="9">
        <v>1.3529390435999999</v>
      </c>
      <c r="G348" s="9">
        <v>2.9864702940800001</v>
      </c>
      <c r="H348" s="9">
        <v>12.1194066495</v>
      </c>
      <c r="I348" s="13">
        <v>2.3708000000000002E-3</v>
      </c>
      <c r="J348" s="10">
        <v>6.06</v>
      </c>
    </row>
    <row r="349" spans="1:10" x14ac:dyDescent="0.25">
      <c r="A349" s="11">
        <v>41055183</v>
      </c>
      <c r="B349" s="11" t="s">
        <v>6777</v>
      </c>
      <c r="C349" s="12" t="s">
        <v>6778</v>
      </c>
      <c r="D349" s="11" t="s">
        <v>1058</v>
      </c>
      <c r="E349" s="9">
        <v>2.9056150388000002</v>
      </c>
      <c r="F349" s="9">
        <v>7.5764586441699997</v>
      </c>
      <c r="G349" s="9">
        <v>4.3137904247799996</v>
      </c>
      <c r="H349" s="9">
        <v>12.5103552511</v>
      </c>
      <c r="I349" s="13">
        <v>3.2271000000000001E-2</v>
      </c>
      <c r="J349" s="10">
        <v>2.54</v>
      </c>
    </row>
    <row r="350" spans="1:10" x14ac:dyDescent="0.25">
      <c r="A350" s="11">
        <v>41055216</v>
      </c>
      <c r="B350" s="11" t="s">
        <v>4680</v>
      </c>
      <c r="C350" s="12" t="s">
        <v>4681</v>
      </c>
      <c r="D350" s="11"/>
      <c r="E350" s="9">
        <v>19.301585614899999</v>
      </c>
      <c r="F350" s="9">
        <v>26.517605254599999</v>
      </c>
      <c r="G350" s="9">
        <v>35.173983463600003</v>
      </c>
      <c r="H350" s="9">
        <v>50.041421004299998</v>
      </c>
      <c r="I350" s="13">
        <v>3.7699000000000003E-2</v>
      </c>
      <c r="J350" s="10">
        <v>1.85</v>
      </c>
    </row>
    <row r="351" spans="1:10" x14ac:dyDescent="0.25">
      <c r="A351" s="11">
        <v>41055226</v>
      </c>
      <c r="B351" s="11" t="s">
        <v>5976</v>
      </c>
      <c r="C351" s="12" t="s">
        <v>5977</v>
      </c>
      <c r="D351" s="11" t="s">
        <v>1189</v>
      </c>
      <c r="E351" s="9">
        <v>10.999828361200001</v>
      </c>
      <c r="F351" s="9">
        <v>9.4705733052099994</v>
      </c>
      <c r="G351" s="9">
        <v>9.6230709475800005</v>
      </c>
      <c r="H351" s="9">
        <v>20.329327283000001</v>
      </c>
      <c r="I351" s="13">
        <v>2.2168000000000001E-3</v>
      </c>
      <c r="J351" s="10">
        <v>2.0299999999999998</v>
      </c>
    </row>
    <row r="352" spans="1:10" x14ac:dyDescent="0.25">
      <c r="A352" s="11">
        <v>41055236</v>
      </c>
      <c r="B352" s="11" t="s">
        <v>4368</v>
      </c>
      <c r="C352" s="12" t="s">
        <v>4369</v>
      </c>
      <c r="D352" s="11" t="s">
        <v>1326</v>
      </c>
      <c r="E352" s="9">
        <v>13.905443399999999</v>
      </c>
      <c r="F352" s="9">
        <v>27.329368680799998</v>
      </c>
      <c r="G352" s="9">
        <v>15.596011535700001</v>
      </c>
      <c r="H352" s="9">
        <v>65.679365068199999</v>
      </c>
      <c r="I352" s="13">
        <v>8.0142000000000008E-3</v>
      </c>
      <c r="J352" s="10">
        <v>3.47</v>
      </c>
    </row>
    <row r="353" spans="1:10" x14ac:dyDescent="0.25">
      <c r="A353" s="11">
        <v>41055246</v>
      </c>
      <c r="B353" s="11" t="s">
        <v>3697</v>
      </c>
      <c r="C353" s="12"/>
      <c r="D353" s="11" t="s">
        <v>3696</v>
      </c>
      <c r="E353" s="9">
        <v>39.640890886500003</v>
      </c>
      <c r="F353" s="9">
        <v>48.435217760999997</v>
      </c>
      <c r="G353" s="9">
        <v>60.061235914199997</v>
      </c>
      <c r="H353" s="9">
        <v>154.81564623200001</v>
      </c>
      <c r="I353" s="13">
        <v>3.1564000000000002E-3</v>
      </c>
      <c r="J353" s="10">
        <v>3.14</v>
      </c>
    </row>
    <row r="354" spans="1:10" x14ac:dyDescent="0.25">
      <c r="A354" s="11">
        <v>41055248</v>
      </c>
      <c r="B354" s="11" t="s">
        <v>4814</v>
      </c>
      <c r="C354" s="12" t="s">
        <v>4815</v>
      </c>
      <c r="D354" s="11"/>
      <c r="E354" s="9">
        <v>2.6980711074600001</v>
      </c>
      <c r="F354" s="9">
        <v>4.3294049395299998</v>
      </c>
      <c r="G354" s="9">
        <v>2.6546402614</v>
      </c>
      <c r="H354" s="9">
        <v>43.786243378800002</v>
      </c>
      <c r="I354" s="13">
        <v>1.728E-4</v>
      </c>
      <c r="J354" s="10">
        <v>13.57</v>
      </c>
    </row>
    <row r="355" spans="1:10" x14ac:dyDescent="0.25">
      <c r="A355" s="11">
        <v>41055264</v>
      </c>
      <c r="B355" s="11" t="s">
        <v>3772</v>
      </c>
      <c r="C355" s="12" t="s">
        <v>3773</v>
      </c>
      <c r="D355" s="11" t="s">
        <v>841</v>
      </c>
      <c r="E355" s="9">
        <v>49.602999590899998</v>
      </c>
      <c r="F355" s="9">
        <v>29.764658959199998</v>
      </c>
      <c r="G355" s="9">
        <v>24.223592385300002</v>
      </c>
      <c r="H355" s="9">
        <v>138.395804965</v>
      </c>
      <c r="I355" s="13">
        <v>5.4577000000000002E-3</v>
      </c>
      <c r="J355" s="10">
        <v>4.01</v>
      </c>
    </row>
    <row r="356" spans="1:10" x14ac:dyDescent="0.25">
      <c r="A356" s="11">
        <v>41055274</v>
      </c>
      <c r="B356" s="11" t="s">
        <v>2434</v>
      </c>
      <c r="C356" s="12" t="s">
        <v>2435</v>
      </c>
      <c r="D356" s="11" t="s">
        <v>4641</v>
      </c>
      <c r="E356" s="9">
        <v>25.7354474865</v>
      </c>
      <c r="F356" s="9">
        <v>28.411719915599999</v>
      </c>
      <c r="G356" s="9">
        <v>27.541892712100001</v>
      </c>
      <c r="H356" s="9">
        <v>51.605215410699998</v>
      </c>
      <c r="I356" s="13">
        <v>1.0564999999999999E-3</v>
      </c>
      <c r="J356" s="10">
        <v>1.9</v>
      </c>
    </row>
    <row r="357" spans="1:10" x14ac:dyDescent="0.25">
      <c r="A357" s="11">
        <v>41055278</v>
      </c>
      <c r="B357" s="11" t="s">
        <v>4639</v>
      </c>
      <c r="C357" s="12" t="s">
        <v>4640</v>
      </c>
      <c r="D357" s="11" t="s">
        <v>4638</v>
      </c>
      <c r="E357" s="9">
        <v>21.999656722299999</v>
      </c>
      <c r="F357" s="9">
        <v>25.976429637199999</v>
      </c>
      <c r="G357" s="9">
        <v>20.241631993199999</v>
      </c>
      <c r="H357" s="9">
        <v>51.605215410699998</v>
      </c>
      <c r="I357" s="13">
        <v>3.5070000000000001E-3</v>
      </c>
      <c r="J357" s="10">
        <v>2.27</v>
      </c>
    </row>
    <row r="358" spans="1:10" x14ac:dyDescent="0.25">
      <c r="A358" s="11">
        <v>41055282</v>
      </c>
      <c r="B358" s="11" t="s">
        <v>4869</v>
      </c>
      <c r="C358" s="12" t="s">
        <v>4870</v>
      </c>
      <c r="D358" s="11" t="s">
        <v>767</v>
      </c>
      <c r="E358" s="9">
        <v>9.9621087044499994</v>
      </c>
      <c r="F358" s="9">
        <v>22.458788123800002</v>
      </c>
      <c r="G358" s="9">
        <v>16.259671601099999</v>
      </c>
      <c r="H358" s="9">
        <v>43.004346175599999</v>
      </c>
      <c r="I358" s="13">
        <v>1.7735999999999998E-2</v>
      </c>
      <c r="J358" s="10">
        <v>2.65</v>
      </c>
    </row>
    <row r="359" spans="1:10" x14ac:dyDescent="0.25">
      <c r="A359" s="11">
        <v>41055288</v>
      </c>
      <c r="B359" s="11" t="s">
        <v>4663</v>
      </c>
      <c r="C359" s="12" t="s">
        <v>4664</v>
      </c>
      <c r="D359" s="11" t="s">
        <v>4662</v>
      </c>
      <c r="E359" s="9">
        <v>13.490355537299999</v>
      </c>
      <c r="F359" s="9">
        <v>18.1293831843</v>
      </c>
      <c r="G359" s="9">
        <v>12.609541241700001</v>
      </c>
      <c r="H359" s="9">
        <v>50.4323696059</v>
      </c>
      <c r="I359" s="13">
        <v>2.2728000000000002E-3</v>
      </c>
      <c r="J359" s="10">
        <v>3.42</v>
      </c>
    </row>
    <row r="360" spans="1:10" x14ac:dyDescent="0.25">
      <c r="A360" s="11">
        <v>41055294</v>
      </c>
      <c r="B360" s="11" t="s">
        <v>6273</v>
      </c>
      <c r="C360" s="12" t="s">
        <v>6274</v>
      </c>
      <c r="D360" s="11" t="s">
        <v>784</v>
      </c>
      <c r="E360" s="9">
        <v>12.867723743299999</v>
      </c>
      <c r="F360" s="9">
        <v>7.5764586441699997</v>
      </c>
      <c r="G360" s="9">
        <v>8.9594108822299994</v>
      </c>
      <c r="H360" s="9">
        <v>17.201738470199999</v>
      </c>
      <c r="I360" s="13">
        <v>4.3344000000000001E-2</v>
      </c>
      <c r="J360" s="10">
        <v>1.76</v>
      </c>
    </row>
    <row r="361" spans="1:10" x14ac:dyDescent="0.25">
      <c r="A361" s="11">
        <v>41055300</v>
      </c>
      <c r="B361" s="11" t="s">
        <v>4734</v>
      </c>
      <c r="C361" s="12" t="s">
        <v>4735</v>
      </c>
      <c r="D361" s="11" t="s">
        <v>4733</v>
      </c>
      <c r="E361" s="9">
        <v>6.4338618716299996</v>
      </c>
      <c r="F361" s="9">
        <v>17.317619758100001</v>
      </c>
      <c r="G361" s="9">
        <v>11.9458811763</v>
      </c>
      <c r="H361" s="9">
        <v>47.304780793200003</v>
      </c>
      <c r="I361" s="13">
        <v>7.7939999999999997E-3</v>
      </c>
      <c r="J361" s="10">
        <v>3.98</v>
      </c>
    </row>
    <row r="362" spans="1:10" x14ac:dyDescent="0.25">
      <c r="A362" s="11">
        <v>41055306</v>
      </c>
      <c r="B362" s="11" t="s">
        <v>4904</v>
      </c>
      <c r="C362" s="12"/>
      <c r="D362" s="11" t="s">
        <v>1374</v>
      </c>
      <c r="E362" s="9">
        <v>8.7168451164</v>
      </c>
      <c r="F362" s="9">
        <v>16.776444140700001</v>
      </c>
      <c r="G362" s="9">
        <v>9.2912409149100004</v>
      </c>
      <c r="H362" s="9">
        <v>41.440551769199999</v>
      </c>
      <c r="I362" s="13">
        <v>7.5595000000000002E-3</v>
      </c>
      <c r="J362" s="10">
        <v>3.57</v>
      </c>
    </row>
    <row r="363" spans="1:10" x14ac:dyDescent="0.25">
      <c r="A363" s="11">
        <v>41055308</v>
      </c>
      <c r="B363" s="11" t="s">
        <v>6356</v>
      </c>
      <c r="C363" s="12" t="s">
        <v>6357</v>
      </c>
      <c r="D363" s="11" t="s">
        <v>1256</v>
      </c>
      <c r="E363" s="9">
        <v>4.5659664895400001</v>
      </c>
      <c r="F363" s="9">
        <v>2.1647024697599999</v>
      </c>
      <c r="G363" s="9">
        <v>3.3183003267500002</v>
      </c>
      <c r="H363" s="9">
        <v>16.028892665499999</v>
      </c>
      <c r="I363" s="13">
        <v>3.0008999999999999E-3</v>
      </c>
      <c r="J363" s="10">
        <v>4.79</v>
      </c>
    </row>
    <row r="364" spans="1:10" x14ac:dyDescent="0.25">
      <c r="A364" s="11">
        <v>41055330</v>
      </c>
      <c r="B364" s="11" t="s">
        <v>5632</v>
      </c>
      <c r="C364" s="12" t="s">
        <v>5633</v>
      </c>
      <c r="D364" s="11" t="s">
        <v>958</v>
      </c>
      <c r="E364" s="9">
        <v>5.3961422149100002</v>
      </c>
      <c r="F364" s="9">
        <v>5.1411683656899996</v>
      </c>
      <c r="G364" s="9">
        <v>1.3273201307</v>
      </c>
      <c r="H364" s="9">
        <v>25.0207105022</v>
      </c>
      <c r="I364" s="13">
        <v>3.9001999999999999E-3</v>
      </c>
      <c r="J364" s="10">
        <v>6.33</v>
      </c>
    </row>
    <row r="365" spans="1:10" x14ac:dyDescent="0.25">
      <c r="A365" s="11">
        <v>41055334</v>
      </c>
      <c r="B365" s="11" t="s">
        <v>3564</v>
      </c>
      <c r="C365" s="12" t="s">
        <v>3565</v>
      </c>
      <c r="D365" s="11"/>
      <c r="E365" s="9">
        <v>51.263351041699998</v>
      </c>
      <c r="F365" s="9">
        <v>74.952823015500002</v>
      </c>
      <c r="G365" s="9">
        <v>66.697836567699994</v>
      </c>
      <c r="H365" s="9">
        <v>206.02991304099999</v>
      </c>
      <c r="I365" s="13">
        <v>2.3934E-3</v>
      </c>
      <c r="J365" s="10">
        <v>3.2</v>
      </c>
    </row>
    <row r="366" spans="1:10" x14ac:dyDescent="0.25">
      <c r="A366" s="11">
        <v>41055370</v>
      </c>
      <c r="B366" s="11" t="s">
        <v>3560</v>
      </c>
      <c r="C366" s="12" t="s">
        <v>3561</v>
      </c>
      <c r="D366" s="11"/>
      <c r="E366" s="9">
        <v>16.8110584388</v>
      </c>
      <c r="F366" s="9">
        <v>33.011712663899999</v>
      </c>
      <c r="G366" s="9">
        <v>25.219082483299999</v>
      </c>
      <c r="H366" s="9">
        <v>208.375604651</v>
      </c>
      <c r="I366" s="13">
        <v>6.4986999999999998E-4</v>
      </c>
      <c r="J366" s="10">
        <v>8.33</v>
      </c>
    </row>
    <row r="367" spans="1:10" x14ac:dyDescent="0.25">
      <c r="A367" s="11">
        <v>41055372</v>
      </c>
      <c r="B367" s="11" t="s">
        <v>3396</v>
      </c>
      <c r="C367" s="12" t="s">
        <v>3397</v>
      </c>
      <c r="D367" s="11" t="s">
        <v>476</v>
      </c>
      <c r="E367" s="9">
        <v>40.678610543200001</v>
      </c>
      <c r="F367" s="9">
        <v>58.717554492300003</v>
      </c>
      <c r="G367" s="9">
        <v>53.424635260700001</v>
      </c>
      <c r="H367" s="9">
        <v>361.23650787499997</v>
      </c>
      <c r="I367" s="13">
        <v>2.9614000000000002E-4</v>
      </c>
      <c r="J367" s="10">
        <v>7.09</v>
      </c>
    </row>
    <row r="368" spans="1:10" x14ac:dyDescent="0.25">
      <c r="A368" s="11">
        <v>41055374</v>
      </c>
      <c r="B368" s="11" t="s">
        <v>6681</v>
      </c>
      <c r="C368" s="12"/>
      <c r="D368" s="11" t="s">
        <v>655</v>
      </c>
      <c r="E368" s="9">
        <v>2.4905271761100001</v>
      </c>
      <c r="F368" s="9">
        <v>1.8941146610399999</v>
      </c>
      <c r="G368" s="9">
        <v>3.6501303594299999</v>
      </c>
      <c r="H368" s="9">
        <v>13.2922524543</v>
      </c>
      <c r="I368" s="13">
        <v>2.4827E-3</v>
      </c>
      <c r="J368" s="10">
        <v>4.96</v>
      </c>
    </row>
    <row r="369" spans="1:10" x14ac:dyDescent="0.25">
      <c r="A369" s="11">
        <v>41055384</v>
      </c>
      <c r="B369" s="11" t="s">
        <v>4969</v>
      </c>
      <c r="C369" s="12" t="s">
        <v>4970</v>
      </c>
      <c r="D369" s="11" t="s">
        <v>660</v>
      </c>
      <c r="E369" s="9">
        <v>3.5282468328299998</v>
      </c>
      <c r="F369" s="9">
        <v>8.9293976877700008</v>
      </c>
      <c r="G369" s="9">
        <v>5.6411105554800001</v>
      </c>
      <c r="H369" s="9">
        <v>39.094860159600003</v>
      </c>
      <c r="I369" s="13">
        <v>2.2469E-3</v>
      </c>
      <c r="J369" s="10">
        <v>6.48</v>
      </c>
    </row>
    <row r="370" spans="1:10" x14ac:dyDescent="0.25">
      <c r="A370" s="11">
        <v>41055396</v>
      </c>
      <c r="B370" s="11" t="s">
        <v>5761</v>
      </c>
      <c r="C370" s="12" t="s">
        <v>5762</v>
      </c>
      <c r="D370" s="11" t="s">
        <v>810</v>
      </c>
      <c r="E370" s="9">
        <v>5.8112300776000003</v>
      </c>
      <c r="F370" s="9">
        <v>12.988214818599999</v>
      </c>
      <c r="G370" s="9">
        <v>4.3137904247799996</v>
      </c>
      <c r="H370" s="9">
        <v>23.065967494199999</v>
      </c>
      <c r="I370" s="13">
        <v>2.9082E-2</v>
      </c>
      <c r="J370" s="10">
        <v>2.99</v>
      </c>
    </row>
    <row r="371" spans="1:10" x14ac:dyDescent="0.25">
      <c r="A371" s="11">
        <v>41055404</v>
      </c>
      <c r="B371" s="11" t="s">
        <v>2248</v>
      </c>
      <c r="C371" s="12"/>
      <c r="D371" s="11" t="s">
        <v>2250</v>
      </c>
      <c r="E371" s="9">
        <v>2.28298324477</v>
      </c>
      <c r="F371" s="9">
        <v>3.2470537046399999</v>
      </c>
      <c r="G371" s="9">
        <v>1.6591501633800001</v>
      </c>
      <c r="H371" s="9">
        <v>16.810789868600001</v>
      </c>
      <c r="I371" s="13">
        <v>9.1502E-4</v>
      </c>
      <c r="J371" s="10">
        <v>7.02</v>
      </c>
    </row>
    <row r="372" spans="1:10" x14ac:dyDescent="0.25">
      <c r="A372" s="11">
        <v>41055416</v>
      </c>
      <c r="B372" s="11" t="s">
        <v>3318</v>
      </c>
      <c r="C372" s="12"/>
      <c r="D372" s="11" t="s">
        <v>1064</v>
      </c>
      <c r="E372" s="9">
        <v>205.053404167</v>
      </c>
      <c r="F372" s="9">
        <v>128.52920914200001</v>
      </c>
      <c r="G372" s="9">
        <v>212.703050945</v>
      </c>
      <c r="H372" s="9">
        <v>529.34440656200002</v>
      </c>
      <c r="I372" s="13">
        <v>5.9446000000000004E-3</v>
      </c>
      <c r="J372" s="10">
        <v>2.91</v>
      </c>
    </row>
    <row r="373" spans="1:10" x14ac:dyDescent="0.25">
      <c r="A373" s="11">
        <v>41055418</v>
      </c>
      <c r="B373" s="11" t="s">
        <v>3476</v>
      </c>
      <c r="C373" s="12"/>
      <c r="D373" s="11" t="s">
        <v>659</v>
      </c>
      <c r="E373" s="9">
        <v>8.3017572537100008</v>
      </c>
      <c r="F373" s="9">
        <v>39.235232264499999</v>
      </c>
      <c r="G373" s="9">
        <v>51.433655064699998</v>
      </c>
      <c r="H373" s="9">
        <v>268.58168929700003</v>
      </c>
      <c r="I373" s="13">
        <v>2.9499000000000001E-3</v>
      </c>
      <c r="J373" s="10">
        <v>8.14</v>
      </c>
    </row>
    <row r="374" spans="1:10" x14ac:dyDescent="0.25">
      <c r="A374" s="11">
        <v>41055438</v>
      </c>
      <c r="B374" s="11" t="s">
        <v>5332</v>
      </c>
      <c r="C374" s="12"/>
      <c r="D374" s="11"/>
      <c r="E374" s="9">
        <v>15.5657948507</v>
      </c>
      <c r="F374" s="9">
        <v>14.0705660535</v>
      </c>
      <c r="G374" s="9">
        <v>13.273201307000001</v>
      </c>
      <c r="H374" s="9">
        <v>31.2758881277</v>
      </c>
      <c r="I374" s="13">
        <v>1.5749E-3</v>
      </c>
      <c r="J374" s="10">
        <v>2.19</v>
      </c>
    </row>
    <row r="375" spans="1:10" x14ac:dyDescent="0.25">
      <c r="A375" s="11">
        <v>41055449</v>
      </c>
      <c r="B375" s="11" t="s">
        <v>3688</v>
      </c>
      <c r="C375" s="12" t="s">
        <v>3689</v>
      </c>
      <c r="D375" s="11"/>
      <c r="E375" s="9">
        <v>8.9243890477400001</v>
      </c>
      <c r="F375" s="9">
        <v>16.776444140700001</v>
      </c>
      <c r="G375" s="9">
        <v>12.277711209</v>
      </c>
      <c r="H375" s="9">
        <v>155.98849203699999</v>
      </c>
      <c r="I375" s="13">
        <v>2.5469000000000002E-4</v>
      </c>
      <c r="J375" s="10">
        <v>12.32</v>
      </c>
    </row>
    <row r="376" spans="1:10" x14ac:dyDescent="0.25">
      <c r="A376" s="11">
        <v>41055453</v>
      </c>
      <c r="B376" s="11" t="s">
        <v>4350</v>
      </c>
      <c r="C376" s="12" t="s">
        <v>4351</v>
      </c>
      <c r="D376" s="11" t="s">
        <v>768</v>
      </c>
      <c r="E376" s="9">
        <v>24.075096035800001</v>
      </c>
      <c r="F376" s="9">
        <v>34.635239516200002</v>
      </c>
      <c r="G376" s="9">
        <v>30.528363006100001</v>
      </c>
      <c r="H376" s="9">
        <v>66.852210873000004</v>
      </c>
      <c r="I376" s="13">
        <v>6.6896999999999998E-3</v>
      </c>
      <c r="J376" s="10">
        <v>2.25</v>
      </c>
    </row>
    <row r="377" spans="1:10" x14ac:dyDescent="0.25">
      <c r="A377" s="11">
        <v>41055455</v>
      </c>
      <c r="B377" s="11" t="s">
        <v>5192</v>
      </c>
      <c r="C377" s="12" t="s">
        <v>5193</v>
      </c>
      <c r="D377" s="11"/>
      <c r="E377" s="9">
        <v>10.3771965671</v>
      </c>
      <c r="F377" s="9">
        <v>14.0705660535</v>
      </c>
      <c r="G377" s="9">
        <v>17.2551616991</v>
      </c>
      <c r="H377" s="9">
        <v>34.403476940499999</v>
      </c>
      <c r="I377" s="13">
        <v>9.3551999999999993E-3</v>
      </c>
      <c r="J377" s="10">
        <v>2.4700000000000002</v>
      </c>
    </row>
    <row r="378" spans="1:10" x14ac:dyDescent="0.25">
      <c r="A378" s="11">
        <v>41055463</v>
      </c>
      <c r="B378" s="11" t="s">
        <v>5098</v>
      </c>
      <c r="C378" s="12"/>
      <c r="D378" s="11" t="s">
        <v>693</v>
      </c>
      <c r="E378" s="9">
        <v>8.3017572537100008</v>
      </c>
      <c r="F378" s="9">
        <v>17.047031949400001</v>
      </c>
      <c r="G378" s="9">
        <v>5.9729405881600002</v>
      </c>
      <c r="H378" s="9">
        <v>36.3582199485</v>
      </c>
      <c r="I378" s="13">
        <v>1.6237999999999999E-2</v>
      </c>
      <c r="J378" s="10">
        <v>3.48</v>
      </c>
    </row>
    <row r="379" spans="1:10" x14ac:dyDescent="0.25">
      <c r="A379" s="11">
        <v>41055467</v>
      </c>
      <c r="B379" s="11" t="s">
        <v>3325</v>
      </c>
      <c r="C379" s="12" t="s">
        <v>3326</v>
      </c>
      <c r="D379" s="11"/>
      <c r="E379" s="9">
        <v>325.84397220800003</v>
      </c>
      <c r="F379" s="9">
        <v>218.63494944600001</v>
      </c>
      <c r="G379" s="9">
        <v>157.61926552099999</v>
      </c>
      <c r="H379" s="9">
        <v>490.24954640200002</v>
      </c>
      <c r="I379" s="13">
        <v>3.4904999999999999E-2</v>
      </c>
      <c r="J379" s="10">
        <v>2.09</v>
      </c>
    </row>
    <row r="380" spans="1:10" x14ac:dyDescent="0.25">
      <c r="A380" s="11">
        <v>41055475</v>
      </c>
      <c r="B380" s="11" t="s">
        <v>6034</v>
      </c>
      <c r="C380" s="12" t="s">
        <v>6035</v>
      </c>
      <c r="D380" s="11" t="s">
        <v>1133</v>
      </c>
      <c r="E380" s="9">
        <v>3.9433346955099999</v>
      </c>
      <c r="F380" s="9">
        <v>3.7882293220899999</v>
      </c>
      <c r="G380" s="9">
        <v>5.3092805228</v>
      </c>
      <c r="H380" s="9">
        <v>19.547430079800002</v>
      </c>
      <c r="I380" s="13">
        <v>1.0176E-3</v>
      </c>
      <c r="J380" s="10">
        <v>4.5</v>
      </c>
    </row>
    <row r="381" spans="1:10" x14ac:dyDescent="0.25">
      <c r="A381" s="11">
        <v>41055477</v>
      </c>
      <c r="B381" s="11" t="s">
        <v>4322</v>
      </c>
      <c r="C381" s="12" t="s">
        <v>4323</v>
      </c>
      <c r="D381" s="11" t="s">
        <v>1051</v>
      </c>
      <c r="E381" s="9">
        <v>13.905443399999999</v>
      </c>
      <c r="F381" s="9">
        <v>27.870544298199999</v>
      </c>
      <c r="G381" s="9">
        <v>18.582481829799999</v>
      </c>
      <c r="H381" s="9">
        <v>68.806953880999998</v>
      </c>
      <c r="I381" s="13">
        <v>7.0686999999999998E-3</v>
      </c>
      <c r="J381" s="10">
        <v>3.42</v>
      </c>
    </row>
    <row r="382" spans="1:10" x14ac:dyDescent="0.25">
      <c r="A382" s="11">
        <v>41055487</v>
      </c>
      <c r="B382" s="11" t="s">
        <v>5141</v>
      </c>
      <c r="C382" s="12"/>
      <c r="D382" s="11" t="s">
        <v>639</v>
      </c>
      <c r="E382" s="9">
        <v>9.9621087044499994</v>
      </c>
      <c r="F382" s="9">
        <v>10.282336731399999</v>
      </c>
      <c r="G382" s="9">
        <v>8.6275808495599993</v>
      </c>
      <c r="H382" s="9">
        <v>35.185374143700002</v>
      </c>
      <c r="I382" s="13">
        <v>4.1960000000000001E-4</v>
      </c>
      <c r="J382" s="10">
        <v>3.66</v>
      </c>
    </row>
    <row r="383" spans="1:10" x14ac:dyDescent="0.25">
      <c r="A383" s="11">
        <v>41055491</v>
      </c>
      <c r="B383" s="11" t="s">
        <v>6315</v>
      </c>
      <c r="C383" s="12" t="s">
        <v>6316</v>
      </c>
      <c r="D383" s="11" t="s">
        <v>863</v>
      </c>
      <c r="E383" s="9">
        <v>1.03771965671</v>
      </c>
      <c r="F383" s="9">
        <v>3.2470537046399999</v>
      </c>
      <c r="G383" s="9">
        <v>1.6591501633800001</v>
      </c>
      <c r="H383" s="9">
        <v>16.419841266999999</v>
      </c>
      <c r="I383" s="13">
        <v>2.0152999999999998E-3</v>
      </c>
      <c r="J383" s="10">
        <v>8.2899999999999991</v>
      </c>
    </row>
    <row r="384" spans="1:10" x14ac:dyDescent="0.25">
      <c r="A384" s="11">
        <v>41055495</v>
      </c>
      <c r="B384" s="11" t="s">
        <v>3996</v>
      </c>
      <c r="C384" s="12" t="s">
        <v>3997</v>
      </c>
      <c r="D384" s="11" t="s">
        <v>561</v>
      </c>
      <c r="E384" s="9">
        <v>31.131589701399999</v>
      </c>
      <c r="F384" s="9">
        <v>30.035246768</v>
      </c>
      <c r="G384" s="9">
        <v>21.2371220912</v>
      </c>
      <c r="H384" s="9">
        <v>102.037585017</v>
      </c>
      <c r="I384" s="13">
        <v>1.7604999999999999E-3</v>
      </c>
      <c r="J384" s="10">
        <v>3.71</v>
      </c>
    </row>
    <row r="385" spans="1:10" x14ac:dyDescent="0.25">
      <c r="A385" s="11">
        <v>41055497</v>
      </c>
      <c r="B385" s="11" t="s">
        <v>6395</v>
      </c>
      <c r="C385" s="12" t="s">
        <v>6396</v>
      </c>
      <c r="D385" s="11" t="s">
        <v>512</v>
      </c>
      <c r="E385" s="9">
        <v>2.9056150388000002</v>
      </c>
      <c r="F385" s="9">
        <v>5.4117561744099998</v>
      </c>
      <c r="G385" s="9">
        <v>2.6546402614</v>
      </c>
      <c r="H385" s="9">
        <v>15.637944063899999</v>
      </c>
      <c r="I385" s="13">
        <v>5.2561999999999999E-3</v>
      </c>
      <c r="J385" s="10">
        <v>4.28</v>
      </c>
    </row>
    <row r="386" spans="1:10" x14ac:dyDescent="0.25">
      <c r="A386" s="11">
        <v>41055499</v>
      </c>
      <c r="B386" s="11" t="s">
        <v>6542</v>
      </c>
      <c r="C386" s="12" t="s">
        <v>6543</v>
      </c>
      <c r="D386" s="11" t="s">
        <v>1273</v>
      </c>
      <c r="E386" s="9">
        <v>5.3961422149100002</v>
      </c>
      <c r="F386" s="9">
        <v>6.4941074092899997</v>
      </c>
      <c r="G386" s="9">
        <v>4.6456204574499997</v>
      </c>
      <c r="H386" s="9">
        <v>14.465098259099999</v>
      </c>
      <c r="I386" s="13">
        <v>3.7239999999999999E-3</v>
      </c>
      <c r="J386" s="10">
        <v>2.62</v>
      </c>
    </row>
    <row r="387" spans="1:10" x14ac:dyDescent="0.25">
      <c r="A387" s="11">
        <v>41055507</v>
      </c>
      <c r="B387" s="11" t="s">
        <v>3634</v>
      </c>
      <c r="C387" s="12" t="s">
        <v>3635</v>
      </c>
      <c r="D387" s="11" t="s">
        <v>1082</v>
      </c>
      <c r="E387" s="9">
        <v>85.300555781900002</v>
      </c>
      <c r="F387" s="9">
        <v>74.411647398100001</v>
      </c>
      <c r="G387" s="9">
        <v>100.21266986800001</v>
      </c>
      <c r="H387" s="9">
        <v>178.66351093</v>
      </c>
      <c r="I387" s="13">
        <v>6.5319999999999996E-3</v>
      </c>
      <c r="J387" s="10">
        <v>2.06</v>
      </c>
    </row>
    <row r="388" spans="1:10" x14ac:dyDescent="0.25">
      <c r="A388" s="11">
        <v>41055509</v>
      </c>
      <c r="B388" s="11" t="s">
        <v>5791</v>
      </c>
      <c r="C388" s="12" t="s">
        <v>5792</v>
      </c>
      <c r="D388" s="11" t="s">
        <v>523</v>
      </c>
      <c r="E388" s="9">
        <v>1.24526358806</v>
      </c>
      <c r="F388" s="9">
        <v>3.7882293220899999</v>
      </c>
      <c r="G388" s="9">
        <v>3.3183003267500002</v>
      </c>
      <c r="H388" s="9">
        <v>22.284070290999999</v>
      </c>
      <c r="I388" s="13">
        <v>1.6586999999999999E-3</v>
      </c>
      <c r="J388" s="10">
        <v>8</v>
      </c>
    </row>
    <row r="389" spans="1:10" x14ac:dyDescent="0.25">
      <c r="A389" s="11">
        <v>41055511</v>
      </c>
      <c r="B389" s="11" t="s">
        <v>6790</v>
      </c>
      <c r="C389" s="12" t="s">
        <v>6791</v>
      </c>
      <c r="D389" s="11" t="s">
        <v>972</v>
      </c>
      <c r="E389" s="9">
        <v>8.7168451164</v>
      </c>
      <c r="F389" s="9">
        <v>7.3058708354500004</v>
      </c>
      <c r="G389" s="9">
        <v>6.9684306861799996</v>
      </c>
      <c r="H389" s="9">
        <v>12.5103552511</v>
      </c>
      <c r="I389" s="13">
        <v>1.1545E-2</v>
      </c>
      <c r="J389" s="10">
        <v>1.63</v>
      </c>
    </row>
    <row r="390" spans="1:10" x14ac:dyDescent="0.25">
      <c r="A390" s="11">
        <v>41055519</v>
      </c>
      <c r="B390" s="11" t="s">
        <v>4621</v>
      </c>
      <c r="C390" s="12" t="s">
        <v>4622</v>
      </c>
      <c r="D390" s="11" t="s">
        <v>1092</v>
      </c>
      <c r="E390" s="9">
        <v>25.320359623800002</v>
      </c>
      <c r="F390" s="9">
        <v>24.352902784800001</v>
      </c>
      <c r="G390" s="9">
        <v>18.582481829799999</v>
      </c>
      <c r="H390" s="9">
        <v>52.387112613900001</v>
      </c>
      <c r="I390" s="13">
        <v>4.9820000000000003E-3</v>
      </c>
      <c r="J390" s="10">
        <v>2.2999999999999998</v>
      </c>
    </row>
    <row r="391" spans="1:10" x14ac:dyDescent="0.25">
      <c r="A391" s="11">
        <v>41055525</v>
      </c>
      <c r="B391" s="11" t="s">
        <v>6086</v>
      </c>
      <c r="C391" s="12" t="s">
        <v>6087</v>
      </c>
      <c r="D391" s="11" t="s">
        <v>861</v>
      </c>
      <c r="E391" s="9">
        <v>10.5847404985</v>
      </c>
      <c r="F391" s="9">
        <v>13.529390436</v>
      </c>
      <c r="G391" s="9">
        <v>12.609541241700001</v>
      </c>
      <c r="H391" s="9">
        <v>19.1564814782</v>
      </c>
      <c r="I391" s="13">
        <v>1.4796999999999999E-2</v>
      </c>
      <c r="J391" s="10">
        <v>1.56</v>
      </c>
    </row>
    <row r="392" spans="1:10" x14ac:dyDescent="0.25">
      <c r="A392" s="11">
        <v>41055533</v>
      </c>
      <c r="B392" s="11" t="s">
        <v>6910</v>
      </c>
      <c r="C392" s="12" t="s">
        <v>6911</v>
      </c>
      <c r="D392" s="11" t="s">
        <v>1261</v>
      </c>
      <c r="E392" s="9">
        <v>1.8678953820899999</v>
      </c>
      <c r="F392" s="9">
        <v>4.0588171308099996</v>
      </c>
      <c r="G392" s="9">
        <v>1.3273201307</v>
      </c>
      <c r="H392" s="9">
        <v>11.3375094463</v>
      </c>
      <c r="I392" s="13">
        <v>9.0892999999999998E-3</v>
      </c>
      <c r="J392" s="10">
        <v>4.6900000000000004</v>
      </c>
    </row>
    <row r="393" spans="1:10" x14ac:dyDescent="0.25">
      <c r="A393" s="11">
        <v>41055535</v>
      </c>
      <c r="B393" s="11" t="s">
        <v>5532</v>
      </c>
      <c r="C393" s="12" t="s">
        <v>5533</v>
      </c>
      <c r="D393" s="11"/>
      <c r="E393" s="9">
        <v>15.9808827134</v>
      </c>
      <c r="F393" s="9">
        <v>17.317619758100001</v>
      </c>
      <c r="G393" s="9">
        <v>18.250651797100002</v>
      </c>
      <c r="H393" s="9">
        <v>26.975453510200001</v>
      </c>
      <c r="I393" s="13">
        <v>4.5843999999999998E-3</v>
      </c>
      <c r="J393" s="10">
        <v>1.57</v>
      </c>
    </row>
    <row r="394" spans="1:10" x14ac:dyDescent="0.25">
      <c r="A394" s="11">
        <v>41055537</v>
      </c>
      <c r="B394" s="11" t="s">
        <v>5091</v>
      </c>
      <c r="C394" s="12" t="s">
        <v>5092</v>
      </c>
      <c r="D394" s="11" t="s">
        <v>261</v>
      </c>
      <c r="E394" s="9">
        <v>23.037376379099999</v>
      </c>
      <c r="F394" s="9">
        <v>14.882329479599999</v>
      </c>
      <c r="G394" s="9">
        <v>26.214572581300001</v>
      </c>
      <c r="H394" s="9">
        <v>36.749168550100002</v>
      </c>
      <c r="I394" s="13">
        <v>4.4881999999999998E-2</v>
      </c>
      <c r="J394" s="10">
        <v>1.72</v>
      </c>
    </row>
    <row r="395" spans="1:10" x14ac:dyDescent="0.25">
      <c r="A395" s="11">
        <v>41055541</v>
      </c>
      <c r="B395" s="11" t="s">
        <v>5753</v>
      </c>
      <c r="C395" s="12" t="s">
        <v>5754</v>
      </c>
      <c r="D395" s="11" t="s">
        <v>1349</v>
      </c>
      <c r="E395" s="9">
        <v>3.3207029014799998</v>
      </c>
      <c r="F395" s="9">
        <v>5.68234398313</v>
      </c>
      <c r="G395" s="9">
        <v>7.6320907515299998</v>
      </c>
      <c r="H395" s="9">
        <v>23.065967494199999</v>
      </c>
      <c r="I395" s="13">
        <v>4.9782999999999997E-3</v>
      </c>
      <c r="J395" s="10">
        <v>4.16</v>
      </c>
    </row>
    <row r="396" spans="1:10" x14ac:dyDescent="0.25">
      <c r="A396" s="11">
        <v>41055549</v>
      </c>
      <c r="B396" s="11" t="s">
        <v>2849</v>
      </c>
      <c r="C396" s="12" t="s">
        <v>2850</v>
      </c>
      <c r="D396" s="11" t="s">
        <v>2851</v>
      </c>
      <c r="E396" s="9">
        <v>3.1131589701400002</v>
      </c>
      <c r="F396" s="9">
        <v>7.5764586441699997</v>
      </c>
      <c r="G396" s="9">
        <v>1.99098019605</v>
      </c>
      <c r="H396" s="9">
        <v>16.810789868600001</v>
      </c>
      <c r="I396" s="13">
        <v>1.8079000000000001E-2</v>
      </c>
      <c r="J396" s="10">
        <v>3.98</v>
      </c>
    </row>
    <row r="397" spans="1:10" x14ac:dyDescent="0.25">
      <c r="A397" s="11">
        <v>41055553</v>
      </c>
      <c r="B397" s="11" t="s">
        <v>5442</v>
      </c>
      <c r="C397" s="12" t="s">
        <v>5443</v>
      </c>
      <c r="D397" s="11" t="s">
        <v>518</v>
      </c>
      <c r="E397" s="9">
        <v>12.867723743299999</v>
      </c>
      <c r="F397" s="9">
        <v>7.5764586441699997</v>
      </c>
      <c r="G397" s="9">
        <v>9.9549009802599997</v>
      </c>
      <c r="H397" s="9">
        <v>28.539247916499999</v>
      </c>
      <c r="I397" s="13">
        <v>6.9128000000000002E-3</v>
      </c>
      <c r="J397" s="10">
        <v>2.82</v>
      </c>
    </row>
    <row r="398" spans="1:10" x14ac:dyDescent="0.25">
      <c r="A398" s="11">
        <v>41055563</v>
      </c>
      <c r="B398" s="11" t="s">
        <v>2202</v>
      </c>
      <c r="C398" s="12" t="s">
        <v>2203</v>
      </c>
      <c r="D398" s="11" t="s">
        <v>2204</v>
      </c>
      <c r="E398" s="9">
        <v>71.810200244599997</v>
      </c>
      <c r="F398" s="9">
        <v>136.64684340400001</v>
      </c>
      <c r="G398" s="9">
        <v>152.309984998</v>
      </c>
      <c r="H398" s="9">
        <v>866.73304973899997</v>
      </c>
      <c r="I398" s="13">
        <v>1.0876E-3</v>
      </c>
      <c r="J398" s="10">
        <v>7.21</v>
      </c>
    </row>
    <row r="399" spans="1:10" x14ac:dyDescent="0.25">
      <c r="A399" s="11">
        <v>41055567</v>
      </c>
      <c r="B399" s="11" t="s">
        <v>5600</v>
      </c>
      <c r="C399" s="12" t="s">
        <v>5601</v>
      </c>
      <c r="D399" s="11"/>
      <c r="E399" s="9">
        <v>4.7735104208800001</v>
      </c>
      <c r="F399" s="9">
        <v>5.9529317918500002</v>
      </c>
      <c r="G399" s="9">
        <v>1.99098019605</v>
      </c>
      <c r="H399" s="9">
        <v>25.411659103800002</v>
      </c>
      <c r="I399" s="13">
        <v>3.1299000000000001E-3</v>
      </c>
      <c r="J399" s="10">
        <v>5.99</v>
      </c>
    </row>
    <row r="400" spans="1:10" x14ac:dyDescent="0.25">
      <c r="A400" s="11">
        <v>41055571</v>
      </c>
      <c r="B400" s="11" t="s">
        <v>1696</v>
      </c>
      <c r="C400" s="12" t="s">
        <v>1697</v>
      </c>
      <c r="D400" s="11"/>
      <c r="E400" s="9">
        <v>4.9810543522300001</v>
      </c>
      <c r="F400" s="9">
        <v>3.2470537046399999</v>
      </c>
      <c r="G400" s="9">
        <v>2.3228102287299999</v>
      </c>
      <c r="H400" s="9">
        <v>14.0741496575</v>
      </c>
      <c r="I400" s="13">
        <v>5.5602999999999998E-3</v>
      </c>
      <c r="J400" s="10">
        <v>4</v>
      </c>
    </row>
    <row r="401" spans="1:10" x14ac:dyDescent="0.25">
      <c r="A401" s="11">
        <v>41055575</v>
      </c>
      <c r="B401" s="11" t="s">
        <v>3716</v>
      </c>
      <c r="C401" s="12" t="s">
        <v>3717</v>
      </c>
      <c r="D401" s="11" t="s">
        <v>712</v>
      </c>
      <c r="E401" s="9">
        <v>14.528075193999999</v>
      </c>
      <c r="F401" s="9">
        <v>30.305834576700001</v>
      </c>
      <c r="G401" s="9">
        <v>16.259671601099999</v>
      </c>
      <c r="H401" s="9">
        <v>150.12426301299999</v>
      </c>
      <c r="I401" s="13">
        <v>1.4783999999999999E-3</v>
      </c>
      <c r="J401" s="10">
        <v>7.37</v>
      </c>
    </row>
    <row r="402" spans="1:10" x14ac:dyDescent="0.25">
      <c r="A402" s="11">
        <v>41055579</v>
      </c>
      <c r="B402" s="11" t="s">
        <v>3768</v>
      </c>
      <c r="C402" s="12" t="s">
        <v>3769</v>
      </c>
      <c r="D402" s="11"/>
      <c r="E402" s="9">
        <v>26.3580792805</v>
      </c>
      <c r="F402" s="9">
        <v>22.729375932500002</v>
      </c>
      <c r="G402" s="9">
        <v>29.864702940800001</v>
      </c>
      <c r="H402" s="9">
        <v>138.78675356700001</v>
      </c>
      <c r="I402" s="13">
        <v>3.4144999999999998E-4</v>
      </c>
      <c r="J402" s="10">
        <v>5.27</v>
      </c>
    </row>
    <row r="403" spans="1:10" x14ac:dyDescent="0.25">
      <c r="A403" s="11">
        <v>41055581</v>
      </c>
      <c r="B403" s="11" t="s">
        <v>5965</v>
      </c>
      <c r="C403" s="12" t="s">
        <v>5966</v>
      </c>
      <c r="D403" s="11" t="s">
        <v>1179</v>
      </c>
      <c r="E403" s="9">
        <v>9.3394769104299993</v>
      </c>
      <c r="F403" s="9">
        <v>3.2470537046399999</v>
      </c>
      <c r="G403" s="9">
        <v>7.6320907515299998</v>
      </c>
      <c r="H403" s="9">
        <v>20.329327283000001</v>
      </c>
      <c r="I403" s="13">
        <v>1.7395000000000001E-2</v>
      </c>
      <c r="J403" s="10">
        <v>3.02</v>
      </c>
    </row>
    <row r="404" spans="1:10" x14ac:dyDescent="0.25">
      <c r="A404" s="11">
        <v>41055585</v>
      </c>
      <c r="B404" s="11" t="s">
        <v>5996</v>
      </c>
      <c r="C404" s="12"/>
      <c r="D404" s="11" t="s">
        <v>5995</v>
      </c>
      <c r="E404" s="9">
        <v>4.5659664895400001</v>
      </c>
      <c r="F404" s="9">
        <v>7.8470464528899999</v>
      </c>
      <c r="G404" s="9">
        <v>6.6366006535100004</v>
      </c>
      <c r="H404" s="9">
        <v>19.9383786814</v>
      </c>
      <c r="I404" s="13">
        <v>4.6996E-3</v>
      </c>
      <c r="J404" s="10">
        <v>3.14</v>
      </c>
    </row>
    <row r="405" spans="1:10" x14ac:dyDescent="0.25">
      <c r="A405" s="11">
        <v>41055611</v>
      </c>
      <c r="B405" s="11" t="s">
        <v>4038</v>
      </c>
      <c r="C405" s="12" t="s">
        <v>4039</v>
      </c>
      <c r="D405" s="11" t="s">
        <v>1297</v>
      </c>
      <c r="E405" s="9">
        <v>43.376681650599998</v>
      </c>
      <c r="F405" s="9">
        <v>29.494071150500002</v>
      </c>
      <c r="G405" s="9">
        <v>40.1514339537</v>
      </c>
      <c r="H405" s="9">
        <v>96.173355992699996</v>
      </c>
      <c r="I405" s="13">
        <v>5.1216999999999999E-3</v>
      </c>
      <c r="J405" s="10">
        <v>2.5499999999999998</v>
      </c>
    </row>
    <row r="406" spans="1:10" x14ac:dyDescent="0.25">
      <c r="A406" s="11">
        <v>41055623</v>
      </c>
      <c r="B406" s="11" t="s">
        <v>5303</v>
      </c>
      <c r="C406" s="12" t="s">
        <v>5304</v>
      </c>
      <c r="D406" s="11" t="s">
        <v>5302</v>
      </c>
      <c r="E406" s="9">
        <v>5.1885982835700002</v>
      </c>
      <c r="F406" s="9">
        <v>14.341153862200001</v>
      </c>
      <c r="G406" s="9">
        <v>5.6411105554800001</v>
      </c>
      <c r="H406" s="9">
        <v>31.666836729300002</v>
      </c>
      <c r="I406" s="13">
        <v>1.5807000000000002E-2</v>
      </c>
      <c r="J406" s="10">
        <v>3.77</v>
      </c>
    </row>
    <row r="407" spans="1:10" x14ac:dyDescent="0.25">
      <c r="A407" s="11">
        <v>41055631</v>
      </c>
      <c r="B407" s="11" t="s">
        <v>6504</v>
      </c>
      <c r="C407" s="12" t="s">
        <v>6505</v>
      </c>
      <c r="D407" s="11" t="s">
        <v>1272</v>
      </c>
      <c r="E407" s="9">
        <v>8.50930118506</v>
      </c>
      <c r="F407" s="9">
        <v>8.9293976877700008</v>
      </c>
      <c r="G407" s="9">
        <v>8.9594108822299994</v>
      </c>
      <c r="H407" s="9">
        <v>14.856046860699999</v>
      </c>
      <c r="I407" s="13">
        <v>6.2648000000000001E-4</v>
      </c>
      <c r="J407" s="10">
        <v>1.69</v>
      </c>
    </row>
    <row r="408" spans="1:10" x14ac:dyDescent="0.25">
      <c r="A408" s="11">
        <v>41055643</v>
      </c>
      <c r="B408" s="11" t="s">
        <v>4289</v>
      </c>
      <c r="C408" s="12" t="s">
        <v>4290</v>
      </c>
      <c r="D408" s="11"/>
      <c r="E408" s="9">
        <v>8.7168451164</v>
      </c>
      <c r="F408" s="9">
        <v>15.9646807145</v>
      </c>
      <c r="G408" s="9">
        <v>17.2551616991</v>
      </c>
      <c r="H408" s="9">
        <v>71.152645490500007</v>
      </c>
      <c r="I408" s="13">
        <v>2.1822E-3</v>
      </c>
      <c r="J408" s="10">
        <v>5.09</v>
      </c>
    </row>
    <row r="409" spans="1:10" x14ac:dyDescent="0.25">
      <c r="A409" s="11">
        <v>41055653</v>
      </c>
      <c r="B409" s="11" t="s">
        <v>6647</v>
      </c>
      <c r="C409" s="12" t="s">
        <v>6648</v>
      </c>
      <c r="D409" s="11" t="s">
        <v>845</v>
      </c>
      <c r="E409" s="9">
        <v>5.8112300776000003</v>
      </c>
      <c r="F409" s="9">
        <v>5.1411683656899996</v>
      </c>
      <c r="G409" s="9">
        <v>4.9774504901299998</v>
      </c>
      <c r="H409" s="9">
        <v>13.6832010559</v>
      </c>
      <c r="I409" s="13">
        <v>8.9636999999999996E-4</v>
      </c>
      <c r="J409" s="10">
        <v>2.58</v>
      </c>
    </row>
    <row r="410" spans="1:10" x14ac:dyDescent="0.25">
      <c r="A410" s="11">
        <v>41055655</v>
      </c>
      <c r="B410" s="11" t="s">
        <v>4154</v>
      </c>
      <c r="C410" s="12" t="s">
        <v>4155</v>
      </c>
      <c r="D410" s="11" t="s">
        <v>937</v>
      </c>
      <c r="E410" s="9">
        <v>5.6036861462600003</v>
      </c>
      <c r="F410" s="9">
        <v>13.7999782447</v>
      </c>
      <c r="G410" s="9">
        <v>9.9549009802599997</v>
      </c>
      <c r="H410" s="9">
        <v>84.053949343200003</v>
      </c>
      <c r="I410" s="13">
        <v>1.0153E-3</v>
      </c>
      <c r="J410" s="10">
        <v>8.59</v>
      </c>
    </row>
    <row r="411" spans="1:10" x14ac:dyDescent="0.25">
      <c r="A411" s="11">
        <v>41055657</v>
      </c>
      <c r="B411" s="11" t="s">
        <v>5865</v>
      </c>
      <c r="C411" s="12" t="s">
        <v>5866</v>
      </c>
      <c r="D411" s="11" t="s">
        <v>674</v>
      </c>
      <c r="E411" s="9">
        <v>10.999828361200001</v>
      </c>
      <c r="F411" s="9">
        <v>12.988214818599999</v>
      </c>
      <c r="G411" s="9">
        <v>11.614051143599999</v>
      </c>
      <c r="H411" s="9">
        <v>21.502173087799999</v>
      </c>
      <c r="I411" s="13">
        <v>3.7621E-3</v>
      </c>
      <c r="J411" s="10">
        <v>1.81</v>
      </c>
    </row>
    <row r="412" spans="1:10" x14ac:dyDescent="0.25">
      <c r="A412" s="11">
        <v>41055659</v>
      </c>
      <c r="B412" s="11" t="s">
        <v>6663</v>
      </c>
      <c r="C412" s="12" t="s">
        <v>6664</v>
      </c>
      <c r="D412" s="11" t="s">
        <v>813</v>
      </c>
      <c r="E412" s="9">
        <v>8.7168451164</v>
      </c>
      <c r="F412" s="9">
        <v>9.1999854964899992</v>
      </c>
      <c r="G412" s="9">
        <v>8.29575081688</v>
      </c>
      <c r="H412" s="9">
        <v>13.6832010559</v>
      </c>
      <c r="I412" s="13">
        <v>2.7363999999999999E-3</v>
      </c>
      <c r="J412" s="10">
        <v>1.57</v>
      </c>
    </row>
    <row r="413" spans="1:10" x14ac:dyDescent="0.25">
      <c r="A413" s="11">
        <v>41055661</v>
      </c>
      <c r="B413" s="11" t="s">
        <v>3631</v>
      </c>
      <c r="C413" s="12" t="s">
        <v>3632</v>
      </c>
      <c r="D413" s="11" t="s">
        <v>3630</v>
      </c>
      <c r="E413" s="9">
        <v>103.56442174</v>
      </c>
      <c r="F413" s="9">
        <v>110.670413767</v>
      </c>
      <c r="G413" s="9">
        <v>142.68691405000001</v>
      </c>
      <c r="H413" s="9">
        <v>180.61825393800001</v>
      </c>
      <c r="I413" s="13">
        <v>3.6063999999999999E-2</v>
      </c>
      <c r="J413" s="10">
        <v>1.52</v>
      </c>
    </row>
    <row r="414" spans="1:10" x14ac:dyDescent="0.25">
      <c r="A414" s="11">
        <v>41055669</v>
      </c>
      <c r="B414" s="11" t="s">
        <v>4185</v>
      </c>
      <c r="C414" s="12" t="s">
        <v>4186</v>
      </c>
      <c r="D414" s="11" t="s">
        <v>1267</v>
      </c>
      <c r="E414" s="9">
        <v>12.245091949200001</v>
      </c>
      <c r="F414" s="9">
        <v>28.141132106899999</v>
      </c>
      <c r="G414" s="9">
        <v>13.6050313397</v>
      </c>
      <c r="H414" s="9">
        <v>80.926360530500006</v>
      </c>
      <c r="I414" s="13">
        <v>6.4596999999999996E-3</v>
      </c>
      <c r="J414" s="10">
        <v>4.5</v>
      </c>
    </row>
    <row r="415" spans="1:10" x14ac:dyDescent="0.25">
      <c r="A415" s="11">
        <v>41055671</v>
      </c>
      <c r="B415" s="11" t="s">
        <v>4414</v>
      </c>
      <c r="C415" s="12" t="s">
        <v>4415</v>
      </c>
      <c r="D415" s="11" t="s">
        <v>19</v>
      </c>
      <c r="E415" s="9">
        <v>35.4900122596</v>
      </c>
      <c r="F415" s="9">
        <v>34.635239516200002</v>
      </c>
      <c r="G415" s="9">
        <v>38.824113822999998</v>
      </c>
      <c r="H415" s="9">
        <v>63.333673458600003</v>
      </c>
      <c r="I415" s="13">
        <v>2.2285E-3</v>
      </c>
      <c r="J415" s="10">
        <v>1.74</v>
      </c>
    </row>
    <row r="416" spans="1:10" x14ac:dyDescent="0.25">
      <c r="A416" s="11">
        <v>41055677</v>
      </c>
      <c r="B416" s="11" t="s">
        <v>6538</v>
      </c>
      <c r="C416" s="12" t="s">
        <v>6539</v>
      </c>
      <c r="D416" s="11" t="s">
        <v>921</v>
      </c>
      <c r="E416" s="9">
        <v>3.9433346955099999</v>
      </c>
      <c r="F416" s="9">
        <v>7.0352830267300002</v>
      </c>
      <c r="G416" s="9">
        <v>5.3092805228</v>
      </c>
      <c r="H416" s="9">
        <v>14.465098259099999</v>
      </c>
      <c r="I416" s="13">
        <v>9.5619999999999993E-3</v>
      </c>
      <c r="J416" s="10">
        <v>2.66</v>
      </c>
    </row>
    <row r="417" spans="1:10" x14ac:dyDescent="0.25">
      <c r="A417" s="11">
        <v>41055679</v>
      </c>
      <c r="B417" s="11" t="s">
        <v>5870</v>
      </c>
      <c r="C417" s="12" t="s">
        <v>5871</v>
      </c>
      <c r="D417" s="11" t="s">
        <v>965</v>
      </c>
      <c r="E417" s="9">
        <v>2.9056150388000002</v>
      </c>
      <c r="F417" s="9">
        <v>1.3529390435999999</v>
      </c>
      <c r="G417" s="9">
        <v>0.99549009802599997</v>
      </c>
      <c r="H417" s="9">
        <v>21.111224486200001</v>
      </c>
      <c r="I417" s="13">
        <v>8.9357E-4</v>
      </c>
      <c r="J417" s="10">
        <v>12.05</v>
      </c>
    </row>
    <row r="418" spans="1:10" x14ac:dyDescent="0.25">
      <c r="A418" s="11">
        <v>41055685</v>
      </c>
      <c r="B418" s="11" t="s">
        <v>6263</v>
      </c>
      <c r="C418" s="12"/>
      <c r="D418" s="11" t="s">
        <v>933</v>
      </c>
      <c r="E418" s="9">
        <v>6.0187740089400004</v>
      </c>
      <c r="F418" s="9">
        <v>4.0588171308099996</v>
      </c>
      <c r="G418" s="9">
        <v>7.3002607188599997</v>
      </c>
      <c r="H418" s="9">
        <v>17.201738470199999</v>
      </c>
      <c r="I418" s="13">
        <v>6.5776000000000003E-3</v>
      </c>
      <c r="J418" s="10">
        <v>2.97</v>
      </c>
    </row>
    <row r="419" spans="1:10" x14ac:dyDescent="0.25">
      <c r="A419" s="11">
        <v>41055689</v>
      </c>
      <c r="B419" s="11" t="s">
        <v>4266</v>
      </c>
      <c r="C419" s="12" t="s">
        <v>4267</v>
      </c>
      <c r="D419" s="11" t="s">
        <v>944</v>
      </c>
      <c r="E419" s="9">
        <v>18.8864977522</v>
      </c>
      <c r="F419" s="9">
        <v>24.352902784800001</v>
      </c>
      <c r="G419" s="9">
        <v>32.851173234900003</v>
      </c>
      <c r="H419" s="9">
        <v>73.498337100100002</v>
      </c>
      <c r="I419" s="13">
        <v>7.0916E-3</v>
      </c>
      <c r="J419" s="10">
        <v>2.9</v>
      </c>
    </row>
    <row r="420" spans="1:10" x14ac:dyDescent="0.25">
      <c r="A420" s="11">
        <v>41055703</v>
      </c>
      <c r="B420" s="11" t="s">
        <v>4762</v>
      </c>
      <c r="C420" s="12"/>
      <c r="D420" s="11"/>
      <c r="E420" s="9">
        <v>21.584568859699999</v>
      </c>
      <c r="F420" s="9">
        <v>23.541139358700001</v>
      </c>
      <c r="G420" s="9">
        <v>12.277711209</v>
      </c>
      <c r="H420" s="9">
        <v>46.131934988399998</v>
      </c>
      <c r="I420" s="13">
        <v>1.6070999999999998E-2</v>
      </c>
      <c r="J420" s="10">
        <v>2.41</v>
      </c>
    </row>
    <row r="421" spans="1:10" x14ac:dyDescent="0.25">
      <c r="A421" s="11">
        <v>41055705</v>
      </c>
      <c r="B421" s="11" t="s">
        <v>6112</v>
      </c>
      <c r="C421" s="12" t="s">
        <v>6113</v>
      </c>
      <c r="D421" s="11" t="s">
        <v>455</v>
      </c>
      <c r="E421" s="9">
        <v>6.4338618716299996</v>
      </c>
      <c r="F421" s="9">
        <v>6.76469521801</v>
      </c>
      <c r="G421" s="9">
        <v>11.9458811763</v>
      </c>
      <c r="H421" s="9">
        <v>18.765532876599998</v>
      </c>
      <c r="I421" s="13">
        <v>2.7608000000000001E-2</v>
      </c>
      <c r="J421" s="10">
        <v>2.2400000000000002</v>
      </c>
    </row>
    <row r="422" spans="1:10" x14ac:dyDescent="0.25">
      <c r="A422" s="11">
        <v>41055707</v>
      </c>
      <c r="B422" s="11" t="s">
        <v>5273</v>
      </c>
      <c r="C422" s="12" t="s">
        <v>5274</v>
      </c>
      <c r="D422" s="11" t="s">
        <v>5272</v>
      </c>
      <c r="E422" s="9">
        <v>5.6036861462600003</v>
      </c>
      <c r="F422" s="9">
        <v>5.68234398313</v>
      </c>
      <c r="G422" s="9">
        <v>14.600521437699999</v>
      </c>
      <c r="H422" s="9">
        <v>32.448733932499998</v>
      </c>
      <c r="I422" s="13">
        <v>1.5395000000000001E-2</v>
      </c>
      <c r="J422" s="10">
        <v>3.76</v>
      </c>
    </row>
    <row r="423" spans="1:10" x14ac:dyDescent="0.25">
      <c r="A423" s="11">
        <v>41055713</v>
      </c>
      <c r="B423" s="11" t="s">
        <v>7031</v>
      </c>
      <c r="C423" s="12" t="s">
        <v>7032</v>
      </c>
      <c r="D423" s="11" t="s">
        <v>1260</v>
      </c>
      <c r="E423" s="9">
        <v>2.9056150388000002</v>
      </c>
      <c r="F423" s="9">
        <v>0.81176342616099995</v>
      </c>
      <c r="G423" s="9">
        <v>3.3183003267500002</v>
      </c>
      <c r="H423" s="9">
        <v>10.164663641500001</v>
      </c>
      <c r="I423" s="13">
        <v>9.5741999999999997E-3</v>
      </c>
      <c r="J423" s="10">
        <v>4.33</v>
      </c>
    </row>
    <row r="424" spans="1:10" x14ac:dyDescent="0.25">
      <c r="A424" s="11">
        <v>41055715</v>
      </c>
      <c r="B424" s="11" t="s">
        <v>4301</v>
      </c>
      <c r="C424" s="12" t="s">
        <v>4302</v>
      </c>
      <c r="D424" s="11" t="s">
        <v>1255</v>
      </c>
      <c r="E424" s="9">
        <v>38.603171229799997</v>
      </c>
      <c r="F424" s="9">
        <v>41.941110351699997</v>
      </c>
      <c r="G424" s="9">
        <v>31.1920230715</v>
      </c>
      <c r="H424" s="9">
        <v>70.370748287400005</v>
      </c>
      <c r="I424" s="13">
        <v>8.9753999999999997E-3</v>
      </c>
      <c r="J424" s="10">
        <v>1.89</v>
      </c>
    </row>
    <row r="425" spans="1:10" x14ac:dyDescent="0.25">
      <c r="A425" s="11">
        <v>41055719</v>
      </c>
      <c r="B425" s="11" t="s">
        <v>3934</v>
      </c>
      <c r="C425" s="12" t="s">
        <v>3935</v>
      </c>
      <c r="D425" s="11" t="s">
        <v>612</v>
      </c>
      <c r="E425" s="9">
        <v>70.772480587900006</v>
      </c>
      <c r="F425" s="9">
        <v>71.705769310899996</v>
      </c>
      <c r="G425" s="9">
        <v>71.675287057899993</v>
      </c>
      <c r="H425" s="9">
        <v>112.202248658</v>
      </c>
      <c r="I425" s="13">
        <v>5.4061000000000003E-5</v>
      </c>
      <c r="J425" s="10">
        <v>1.57</v>
      </c>
    </row>
    <row r="426" spans="1:10" x14ac:dyDescent="0.25">
      <c r="A426" s="11">
        <v>41055721</v>
      </c>
      <c r="B426" s="11" t="s">
        <v>4704</v>
      </c>
      <c r="C426" s="12"/>
      <c r="D426" s="11" t="s">
        <v>4703</v>
      </c>
      <c r="E426" s="9">
        <v>12.660179811900001</v>
      </c>
      <c r="F426" s="9">
        <v>20.294085654</v>
      </c>
      <c r="G426" s="9">
        <v>29.201042875399999</v>
      </c>
      <c r="H426" s="9">
        <v>48.8685751995</v>
      </c>
      <c r="I426" s="13">
        <v>2.7480000000000001E-2</v>
      </c>
      <c r="J426" s="10">
        <v>2.36</v>
      </c>
    </row>
    <row r="427" spans="1:10" x14ac:dyDescent="0.25">
      <c r="A427" s="11">
        <v>41055725</v>
      </c>
      <c r="B427" s="11" t="s">
        <v>3887</v>
      </c>
      <c r="C427" s="12" t="s">
        <v>3888</v>
      </c>
      <c r="D427" s="11" t="s">
        <v>781</v>
      </c>
      <c r="E427" s="9">
        <v>9.1319329790800001</v>
      </c>
      <c r="F427" s="9">
        <v>11.3646879663</v>
      </c>
      <c r="G427" s="9">
        <v>6.6366006535100004</v>
      </c>
      <c r="H427" s="9">
        <v>119.23932348699999</v>
      </c>
      <c r="I427" s="13">
        <v>1.5825E-4</v>
      </c>
      <c r="J427" s="10">
        <v>13.18</v>
      </c>
    </row>
    <row r="428" spans="1:10" x14ac:dyDescent="0.25">
      <c r="A428" s="11">
        <v>41055735</v>
      </c>
      <c r="B428" s="11" t="s">
        <v>4352</v>
      </c>
      <c r="C428" s="12" t="s">
        <v>4353</v>
      </c>
      <c r="D428" s="11"/>
      <c r="E428" s="9">
        <v>32.5843972208</v>
      </c>
      <c r="F428" s="9">
        <v>40.046995690599999</v>
      </c>
      <c r="G428" s="9">
        <v>52.429145162700003</v>
      </c>
      <c r="H428" s="9">
        <v>66.852210873000004</v>
      </c>
      <c r="I428" s="13">
        <v>4.8611000000000001E-2</v>
      </c>
      <c r="J428" s="10">
        <v>1.6</v>
      </c>
    </row>
    <row r="429" spans="1:10" x14ac:dyDescent="0.25">
      <c r="A429" s="11">
        <v>41055737</v>
      </c>
      <c r="B429" s="11" t="s">
        <v>3707</v>
      </c>
      <c r="C429" s="12" t="s">
        <v>3708</v>
      </c>
      <c r="D429" s="11" t="s">
        <v>742</v>
      </c>
      <c r="E429" s="9">
        <v>24.2826399671</v>
      </c>
      <c r="F429" s="9">
        <v>48.705805569699997</v>
      </c>
      <c r="G429" s="9">
        <v>36.1694735616</v>
      </c>
      <c r="H429" s="9">
        <v>152.46995462300001</v>
      </c>
      <c r="I429" s="13">
        <v>3.6613000000000001E-3</v>
      </c>
      <c r="J429" s="10">
        <v>4.1900000000000004</v>
      </c>
    </row>
    <row r="430" spans="1:10" x14ac:dyDescent="0.25">
      <c r="A430" s="11">
        <v>41055747</v>
      </c>
      <c r="B430" s="11" t="s">
        <v>4059</v>
      </c>
      <c r="C430" s="12" t="s">
        <v>4060</v>
      </c>
      <c r="D430" s="11" t="s">
        <v>1274</v>
      </c>
      <c r="E430" s="9">
        <v>22.622288516400001</v>
      </c>
      <c r="F430" s="9">
        <v>17.047031949400001</v>
      </c>
      <c r="G430" s="9">
        <v>14.600521437699999</v>
      </c>
      <c r="H430" s="9">
        <v>94.218612984700002</v>
      </c>
      <c r="I430" s="13">
        <v>9.678E-4</v>
      </c>
      <c r="J430" s="10">
        <v>5.21</v>
      </c>
    </row>
    <row r="431" spans="1:10" x14ac:dyDescent="0.25">
      <c r="A431" s="11">
        <v>41055759</v>
      </c>
      <c r="B431" s="11" t="s">
        <v>1751</v>
      </c>
      <c r="C431" s="12" t="s">
        <v>1752</v>
      </c>
      <c r="D431" s="11" t="s">
        <v>1753</v>
      </c>
      <c r="E431" s="9">
        <v>48.150192071500001</v>
      </c>
      <c r="F431" s="9">
        <v>49.517568995799998</v>
      </c>
      <c r="G431" s="9">
        <v>60.393065946900002</v>
      </c>
      <c r="H431" s="9">
        <v>106.728968236</v>
      </c>
      <c r="I431" s="13">
        <v>5.0923000000000001E-3</v>
      </c>
      <c r="J431" s="10">
        <v>2.0299999999999998</v>
      </c>
    </row>
    <row r="432" spans="1:10" x14ac:dyDescent="0.25">
      <c r="A432" s="11">
        <v>41055763</v>
      </c>
      <c r="B432" s="11" t="s">
        <v>5222</v>
      </c>
      <c r="C432" s="12" t="s">
        <v>5223</v>
      </c>
      <c r="D432" s="11" t="s">
        <v>1039</v>
      </c>
      <c r="E432" s="9">
        <v>15.5657948507</v>
      </c>
      <c r="F432" s="9">
        <v>16.776444140700001</v>
      </c>
      <c r="G432" s="9">
        <v>16.5915016338</v>
      </c>
      <c r="H432" s="9">
        <v>34.012528338899997</v>
      </c>
      <c r="I432" s="13">
        <v>4.4115000000000002E-4</v>
      </c>
      <c r="J432" s="10">
        <v>2.09</v>
      </c>
    </row>
    <row r="433" spans="1:10" x14ac:dyDescent="0.25">
      <c r="A433" s="11">
        <v>41055779</v>
      </c>
      <c r="B433" s="11" t="s">
        <v>3710</v>
      </c>
      <c r="C433" s="12" t="s">
        <v>3711</v>
      </c>
      <c r="D433" s="11"/>
      <c r="E433" s="9">
        <v>18.471409889499999</v>
      </c>
      <c r="F433" s="9">
        <v>44.376400630100001</v>
      </c>
      <c r="G433" s="9">
        <v>31.523853104200001</v>
      </c>
      <c r="H433" s="9">
        <v>151.297108818</v>
      </c>
      <c r="I433" s="13">
        <v>3.8701999999999999E-3</v>
      </c>
      <c r="J433" s="10">
        <v>4.8099999999999996</v>
      </c>
    </row>
    <row r="434" spans="1:10" x14ac:dyDescent="0.25">
      <c r="A434" s="11">
        <v>41055781</v>
      </c>
      <c r="B434" s="11" t="s">
        <v>3783</v>
      </c>
      <c r="C434" s="12" t="s">
        <v>3784</v>
      </c>
      <c r="D434" s="11" t="s">
        <v>774</v>
      </c>
      <c r="E434" s="9">
        <v>34.8673804656</v>
      </c>
      <c r="F434" s="9">
        <v>52.764622700499999</v>
      </c>
      <c r="G434" s="9">
        <v>63.379536240999997</v>
      </c>
      <c r="H434" s="9">
        <v>135.26821615200001</v>
      </c>
      <c r="I434" s="13">
        <v>9.4526999999999996E-3</v>
      </c>
      <c r="J434" s="10">
        <v>2.69</v>
      </c>
    </row>
    <row r="435" spans="1:10" x14ac:dyDescent="0.25">
      <c r="A435" s="11">
        <v>41055787</v>
      </c>
      <c r="B435" s="11"/>
      <c r="C435" s="12"/>
      <c r="D435" s="11"/>
      <c r="E435" s="9">
        <v>765.42201879200002</v>
      </c>
      <c r="F435" s="9">
        <v>951.38673546099994</v>
      </c>
      <c r="G435" s="9">
        <v>873.04481596899996</v>
      </c>
      <c r="H435" s="9">
        <v>13556.533708999999</v>
      </c>
      <c r="I435" s="13">
        <v>1.804E-5</v>
      </c>
      <c r="J435" s="10">
        <v>15.7</v>
      </c>
    </row>
    <row r="436" spans="1:10" x14ac:dyDescent="0.25">
      <c r="A436" s="11">
        <v>41055791</v>
      </c>
      <c r="B436" s="11" t="s">
        <v>2911</v>
      </c>
      <c r="C436" s="12" t="s">
        <v>2912</v>
      </c>
      <c r="D436" s="11" t="s">
        <v>2913</v>
      </c>
      <c r="E436" s="9">
        <v>21.584568859699999</v>
      </c>
      <c r="F436" s="9">
        <v>46.270515291199999</v>
      </c>
      <c r="G436" s="9">
        <v>23.5599323199</v>
      </c>
      <c r="H436" s="9">
        <v>97.737150399100003</v>
      </c>
      <c r="I436" s="13">
        <v>1.3611E-2</v>
      </c>
      <c r="J436" s="10">
        <v>3.21</v>
      </c>
    </row>
    <row r="437" spans="1:10" x14ac:dyDescent="0.25">
      <c r="A437" s="11">
        <v>41055804</v>
      </c>
      <c r="B437" s="11" t="s">
        <v>5392</v>
      </c>
      <c r="C437" s="12" t="s">
        <v>5393</v>
      </c>
      <c r="D437" s="11"/>
      <c r="E437" s="9">
        <v>7.8866693910299999</v>
      </c>
      <c r="F437" s="9">
        <v>10.552924540099999</v>
      </c>
      <c r="G437" s="9">
        <v>8.29575081688</v>
      </c>
      <c r="H437" s="9">
        <v>29.7120937213</v>
      </c>
      <c r="I437" s="13">
        <v>1.6371999999999999E-3</v>
      </c>
      <c r="J437" s="10">
        <v>3.33</v>
      </c>
    </row>
    <row r="438" spans="1:10" x14ac:dyDescent="0.25">
      <c r="A438" s="11">
        <v>41055806</v>
      </c>
      <c r="B438" s="11" t="s">
        <v>5456</v>
      </c>
      <c r="C438" s="12" t="s">
        <v>5457</v>
      </c>
      <c r="D438" s="11" t="s">
        <v>782</v>
      </c>
      <c r="E438" s="9">
        <v>4.3584225582</v>
      </c>
      <c r="F438" s="9">
        <v>9.1999854964899992</v>
      </c>
      <c r="G438" s="9">
        <v>3.9819603921</v>
      </c>
      <c r="H438" s="9">
        <v>28.148299314900001</v>
      </c>
      <c r="I438" s="13">
        <v>5.5989999999999998E-3</v>
      </c>
      <c r="J438" s="10">
        <v>4.8099999999999996</v>
      </c>
    </row>
    <row r="439" spans="1:10" x14ac:dyDescent="0.25">
      <c r="A439" s="11">
        <v>41055830</v>
      </c>
      <c r="B439" s="11" t="s">
        <v>6851</v>
      </c>
      <c r="C439" s="12" t="s">
        <v>6852</v>
      </c>
      <c r="D439" s="11" t="s">
        <v>175</v>
      </c>
      <c r="E439" s="9">
        <v>1.6603514507399999</v>
      </c>
      <c r="F439" s="9">
        <v>4.0588171308099996</v>
      </c>
      <c r="G439" s="9">
        <v>3.3183003267500002</v>
      </c>
      <c r="H439" s="9">
        <v>11.7284580479</v>
      </c>
      <c r="I439" s="13">
        <v>6.5621000000000004E-3</v>
      </c>
      <c r="J439" s="10">
        <v>3.89</v>
      </c>
    </row>
    <row r="440" spans="1:10" x14ac:dyDescent="0.25">
      <c r="A440" s="11">
        <v>41055840</v>
      </c>
      <c r="B440" s="11" t="s">
        <v>5115</v>
      </c>
      <c r="C440" s="12" t="s">
        <v>5116</v>
      </c>
      <c r="D440" s="11" t="s">
        <v>1324</v>
      </c>
      <c r="E440" s="9">
        <v>18.678953820899999</v>
      </c>
      <c r="F440" s="9">
        <v>10.552924540099999</v>
      </c>
      <c r="G440" s="9">
        <v>19.246141895200001</v>
      </c>
      <c r="H440" s="9">
        <v>35.967271346899999</v>
      </c>
      <c r="I440" s="13">
        <v>1.9181E-2</v>
      </c>
      <c r="J440" s="10">
        <v>2.23</v>
      </c>
    </row>
    <row r="441" spans="1:10" x14ac:dyDescent="0.25">
      <c r="A441" s="11">
        <v>41055842</v>
      </c>
      <c r="B441" s="11" t="s">
        <v>3507</v>
      </c>
      <c r="C441" s="12" t="s">
        <v>3508</v>
      </c>
      <c r="D441" s="11"/>
      <c r="E441" s="9">
        <v>98.790911319200006</v>
      </c>
      <c r="F441" s="9">
        <v>108.505711297</v>
      </c>
      <c r="G441" s="9">
        <v>56.411105554800002</v>
      </c>
      <c r="H441" s="9">
        <v>245.12477320100001</v>
      </c>
      <c r="I441" s="13">
        <v>1.0196999999999999E-2</v>
      </c>
      <c r="J441" s="10">
        <v>2.79</v>
      </c>
    </row>
    <row r="442" spans="1:10" x14ac:dyDescent="0.25">
      <c r="A442" s="11">
        <v>41055848</v>
      </c>
      <c r="B442" s="11" t="s">
        <v>5545</v>
      </c>
      <c r="C442" s="12" t="s">
        <v>5546</v>
      </c>
      <c r="D442" s="11" t="s">
        <v>924</v>
      </c>
      <c r="E442" s="9">
        <v>11.830004086500001</v>
      </c>
      <c r="F442" s="9">
        <v>12.717627009899999</v>
      </c>
      <c r="G442" s="9">
        <v>5.6411105554800001</v>
      </c>
      <c r="H442" s="9">
        <v>26.5845049086</v>
      </c>
      <c r="I442" s="13">
        <v>1.7670000000000002E-2</v>
      </c>
      <c r="J442" s="10">
        <v>2.64</v>
      </c>
    </row>
    <row r="443" spans="1:10" x14ac:dyDescent="0.25">
      <c r="A443" s="11">
        <v>41055858</v>
      </c>
      <c r="B443" s="11" t="s">
        <v>3826</v>
      </c>
      <c r="C443" s="12" t="s">
        <v>3827</v>
      </c>
      <c r="D443" s="11" t="s">
        <v>296</v>
      </c>
      <c r="E443" s="9">
        <v>44.414401307399999</v>
      </c>
      <c r="F443" s="9">
        <v>55.470500787699997</v>
      </c>
      <c r="G443" s="9">
        <v>44.133394345799999</v>
      </c>
      <c r="H443" s="9">
        <v>126.667346917</v>
      </c>
      <c r="I443" s="13">
        <v>2.264E-3</v>
      </c>
      <c r="J443" s="10">
        <v>2.64</v>
      </c>
    </row>
    <row r="444" spans="1:10" x14ac:dyDescent="0.25">
      <c r="A444" s="11">
        <v>41055868</v>
      </c>
      <c r="B444" s="11" t="s">
        <v>4951</v>
      </c>
      <c r="C444" s="12" t="s">
        <v>4952</v>
      </c>
      <c r="D444" s="11" t="s">
        <v>1002</v>
      </c>
      <c r="E444" s="9">
        <v>15.9808827134</v>
      </c>
      <c r="F444" s="9">
        <v>19.752910036599999</v>
      </c>
      <c r="G444" s="9">
        <v>13.936861372399999</v>
      </c>
      <c r="H444" s="9">
        <v>39.876757362799999</v>
      </c>
      <c r="I444" s="13">
        <v>5.4308999999999998E-3</v>
      </c>
      <c r="J444" s="10">
        <v>2.41</v>
      </c>
    </row>
    <row r="445" spans="1:10" x14ac:dyDescent="0.25">
      <c r="A445" s="11">
        <v>41055872</v>
      </c>
      <c r="B445" s="11" t="s">
        <v>6529</v>
      </c>
      <c r="C445" s="12" t="s">
        <v>6530</v>
      </c>
      <c r="D445" s="11" t="s">
        <v>940</v>
      </c>
      <c r="E445" s="9">
        <v>3.1131589701400002</v>
      </c>
      <c r="F445" s="9">
        <v>3.7882293220899999</v>
      </c>
      <c r="G445" s="9">
        <v>6.3047706208300003</v>
      </c>
      <c r="H445" s="9">
        <v>14.465098259099999</v>
      </c>
      <c r="I445" s="13">
        <v>9.1211E-3</v>
      </c>
      <c r="J445" s="10">
        <v>3.29</v>
      </c>
    </row>
    <row r="446" spans="1:10" x14ac:dyDescent="0.25">
      <c r="A446" s="11">
        <v>41055916</v>
      </c>
      <c r="B446" s="11" t="s">
        <v>5032</v>
      </c>
      <c r="C446" s="12" t="s">
        <v>5033</v>
      </c>
      <c r="D446" s="11" t="s">
        <v>1186</v>
      </c>
      <c r="E446" s="9">
        <v>10.7922844298</v>
      </c>
      <c r="F446" s="9">
        <v>11.9058635837</v>
      </c>
      <c r="G446" s="9">
        <v>13.6050313397</v>
      </c>
      <c r="H446" s="9">
        <v>37.9220143549</v>
      </c>
      <c r="I446" s="13">
        <v>9.9504999999999993E-4</v>
      </c>
      <c r="J446" s="10">
        <v>3.13</v>
      </c>
    </row>
    <row r="447" spans="1:10" x14ac:dyDescent="0.25">
      <c r="A447" s="11">
        <v>41055936</v>
      </c>
      <c r="B447" s="11" t="s">
        <v>5907</v>
      </c>
      <c r="C447" s="12" t="s">
        <v>5908</v>
      </c>
      <c r="D447" s="11" t="s">
        <v>1317</v>
      </c>
      <c r="E447" s="9">
        <v>8.7168451164</v>
      </c>
      <c r="F447" s="9">
        <v>10.8235123488</v>
      </c>
      <c r="G447" s="9">
        <v>8.6275808495599993</v>
      </c>
      <c r="H447" s="9">
        <v>21.111224486200001</v>
      </c>
      <c r="I447" s="13">
        <v>3.7158999999999998E-3</v>
      </c>
      <c r="J447" s="10">
        <v>2.25</v>
      </c>
    </row>
    <row r="448" spans="1:10" x14ac:dyDescent="0.25">
      <c r="A448" s="11">
        <v>41055944</v>
      </c>
      <c r="B448" s="11" t="s">
        <v>4570</v>
      </c>
      <c r="C448" s="12" t="s">
        <v>4571</v>
      </c>
      <c r="D448" s="11" t="s">
        <v>1220</v>
      </c>
      <c r="E448" s="9">
        <v>4.7735104208800001</v>
      </c>
      <c r="F448" s="9">
        <v>17.858795375500002</v>
      </c>
      <c r="G448" s="9">
        <v>5.9729405881600002</v>
      </c>
      <c r="H448" s="9">
        <v>54.732804223499997</v>
      </c>
      <c r="I448" s="13">
        <v>8.4728000000000008E-3</v>
      </c>
      <c r="J448" s="10">
        <v>5.74</v>
      </c>
    </row>
    <row r="449" spans="1:10" x14ac:dyDescent="0.25">
      <c r="A449" s="11">
        <v>41055964</v>
      </c>
      <c r="B449" s="11" t="s">
        <v>5953</v>
      </c>
      <c r="C449" s="12" t="s">
        <v>5954</v>
      </c>
      <c r="D449" s="11" t="s">
        <v>642</v>
      </c>
      <c r="E449" s="9">
        <v>3.5282468328299998</v>
      </c>
      <c r="F449" s="9">
        <v>3.2470537046399999</v>
      </c>
      <c r="G449" s="9">
        <v>2.6546402614</v>
      </c>
      <c r="H449" s="9">
        <v>20.329327283000001</v>
      </c>
      <c r="I449" s="13">
        <v>1.8469999999999999E-4</v>
      </c>
      <c r="J449" s="10">
        <v>6.47</v>
      </c>
    </row>
    <row r="450" spans="1:10" x14ac:dyDescent="0.25">
      <c r="A450" s="11">
        <v>41055975</v>
      </c>
      <c r="B450" s="11" t="s">
        <v>5244</v>
      </c>
      <c r="C450" s="12"/>
      <c r="D450" s="11" t="s">
        <v>1102</v>
      </c>
      <c r="E450" s="9">
        <v>8.9243890477400001</v>
      </c>
      <c r="F450" s="9">
        <v>7.8470464528899999</v>
      </c>
      <c r="G450" s="9">
        <v>10.950391078299999</v>
      </c>
      <c r="H450" s="9">
        <v>33.230631135700001</v>
      </c>
      <c r="I450" s="13">
        <v>1.5303999999999999E-3</v>
      </c>
      <c r="J450" s="10">
        <v>3.6</v>
      </c>
    </row>
    <row r="451" spans="1:10" x14ac:dyDescent="0.25">
      <c r="A451" s="11">
        <v>41055977</v>
      </c>
      <c r="B451" s="11" t="s">
        <v>4736</v>
      </c>
      <c r="C451" s="12" t="s">
        <v>4737</v>
      </c>
      <c r="D451" s="11" t="s">
        <v>1168</v>
      </c>
      <c r="E451" s="9">
        <v>6.4338618716299996</v>
      </c>
      <c r="F451" s="9">
        <v>20.0234978453</v>
      </c>
      <c r="G451" s="9">
        <v>9.9549009802599997</v>
      </c>
      <c r="H451" s="9">
        <v>47.304780793200003</v>
      </c>
      <c r="I451" s="13">
        <v>1.3121000000000001E-2</v>
      </c>
      <c r="J451" s="10">
        <v>3.9</v>
      </c>
    </row>
    <row r="452" spans="1:10" x14ac:dyDescent="0.25">
      <c r="A452" s="11">
        <v>41055982</v>
      </c>
      <c r="B452" s="11" t="s">
        <v>5144</v>
      </c>
      <c r="C452" s="12" t="s">
        <v>5145</v>
      </c>
      <c r="D452" s="11" t="s">
        <v>1004</v>
      </c>
      <c r="E452" s="9">
        <v>13.905443399999999</v>
      </c>
      <c r="F452" s="9">
        <v>13.2588026273</v>
      </c>
      <c r="G452" s="9">
        <v>5.3092805228</v>
      </c>
      <c r="H452" s="9">
        <v>35.185374143700002</v>
      </c>
      <c r="I452" s="13">
        <v>1.2697E-2</v>
      </c>
      <c r="J452" s="10">
        <v>3.25</v>
      </c>
    </row>
    <row r="453" spans="1:10" x14ac:dyDescent="0.25">
      <c r="A453" s="11">
        <v>41056004</v>
      </c>
      <c r="B453" s="11" t="s">
        <v>6801</v>
      </c>
      <c r="C453" s="12" t="s">
        <v>6802</v>
      </c>
      <c r="D453" s="11" t="s">
        <v>1052</v>
      </c>
      <c r="E453" s="9">
        <v>1.03771965671</v>
      </c>
      <c r="F453" s="9">
        <v>4.3294049395299998</v>
      </c>
      <c r="G453" s="9">
        <v>1.6591501633800001</v>
      </c>
      <c r="H453" s="9">
        <v>12.1194066495</v>
      </c>
      <c r="I453" s="13">
        <v>1.0401000000000001E-2</v>
      </c>
      <c r="J453" s="10">
        <v>5.17</v>
      </c>
    </row>
    <row r="454" spans="1:10" x14ac:dyDescent="0.25">
      <c r="A454" s="11">
        <v>41056006</v>
      </c>
      <c r="B454" s="11" t="s">
        <v>6721</v>
      </c>
      <c r="C454" s="12" t="s">
        <v>6722</v>
      </c>
      <c r="D454" s="11" t="s">
        <v>1325</v>
      </c>
      <c r="E454" s="9">
        <v>0.83017572537100004</v>
      </c>
      <c r="F454" s="9">
        <v>4.0588171308099996</v>
      </c>
      <c r="G454" s="9">
        <v>0.66366006535099997</v>
      </c>
      <c r="H454" s="9">
        <v>12.9013038527</v>
      </c>
      <c r="I454" s="13">
        <v>1.0095E-2</v>
      </c>
      <c r="J454" s="10">
        <v>6.97</v>
      </c>
    </row>
    <row r="455" spans="1:10" x14ac:dyDescent="0.25">
      <c r="A455" s="11">
        <v>41056008</v>
      </c>
      <c r="B455" s="11" t="s">
        <v>2608</v>
      </c>
      <c r="C455" s="12" t="s">
        <v>2609</v>
      </c>
      <c r="D455" s="11" t="s">
        <v>2610</v>
      </c>
      <c r="E455" s="9">
        <v>2.4905271761100001</v>
      </c>
      <c r="F455" s="9">
        <v>6.4941074092899997</v>
      </c>
      <c r="G455" s="9">
        <v>3.6501303594299999</v>
      </c>
      <c r="H455" s="9">
        <v>192.34671198500001</v>
      </c>
      <c r="I455" s="13">
        <v>3.9706000000000002E-5</v>
      </c>
      <c r="J455" s="10">
        <v>45.67</v>
      </c>
    </row>
    <row r="456" spans="1:10" x14ac:dyDescent="0.25">
      <c r="A456" s="11">
        <v>41056010</v>
      </c>
      <c r="B456" s="11" t="s">
        <v>6621</v>
      </c>
      <c r="C456" s="12" t="s">
        <v>6622</v>
      </c>
      <c r="D456" s="11" t="s">
        <v>2</v>
      </c>
      <c r="E456" s="9">
        <v>10.7922844298</v>
      </c>
      <c r="F456" s="9">
        <v>7.8470464528899999</v>
      </c>
      <c r="G456" s="9">
        <v>6.6366006535100004</v>
      </c>
      <c r="H456" s="9">
        <v>14.0741496575</v>
      </c>
      <c r="I456" s="13">
        <v>4.4811999999999998E-2</v>
      </c>
      <c r="J456" s="10">
        <v>1.67</v>
      </c>
    </row>
    <row r="457" spans="1:10" x14ac:dyDescent="0.25">
      <c r="A457" s="11">
        <v>41056016</v>
      </c>
      <c r="B457" s="11" t="s">
        <v>5522</v>
      </c>
      <c r="C457" s="12" t="s">
        <v>5523</v>
      </c>
      <c r="D457" s="11" t="s">
        <v>5521</v>
      </c>
      <c r="E457" s="9">
        <v>10.3771965671</v>
      </c>
      <c r="F457" s="9">
        <v>5.9529317918500002</v>
      </c>
      <c r="G457" s="9">
        <v>10.6185610456</v>
      </c>
      <c r="H457" s="9">
        <v>26.975453510200001</v>
      </c>
      <c r="I457" s="13">
        <v>6.8830000000000002E-3</v>
      </c>
      <c r="J457" s="10">
        <v>3</v>
      </c>
    </row>
    <row r="458" spans="1:10" x14ac:dyDescent="0.25">
      <c r="A458" s="11">
        <v>41056030</v>
      </c>
      <c r="B458" s="11" t="s">
        <v>5730</v>
      </c>
      <c r="C458" s="12" t="s">
        <v>5731</v>
      </c>
      <c r="D458" s="11"/>
      <c r="E458" s="9">
        <v>5.3961422149100002</v>
      </c>
      <c r="F458" s="9">
        <v>10.8235123488</v>
      </c>
      <c r="G458" s="9">
        <v>3.6501303594299999</v>
      </c>
      <c r="H458" s="9">
        <v>23.4569160958</v>
      </c>
      <c r="I458" s="13">
        <v>1.5723999999999998E-2</v>
      </c>
      <c r="J458" s="10">
        <v>3.54</v>
      </c>
    </row>
    <row r="459" spans="1:10" x14ac:dyDescent="0.25">
      <c r="A459" s="11">
        <v>41056044</v>
      </c>
      <c r="B459" s="11" t="s">
        <v>4792</v>
      </c>
      <c r="C459" s="12" t="s">
        <v>4793</v>
      </c>
      <c r="D459" s="11" t="s">
        <v>1291</v>
      </c>
      <c r="E459" s="9">
        <v>3.5282468328299998</v>
      </c>
      <c r="F459" s="9">
        <v>12.717627009899999</v>
      </c>
      <c r="G459" s="9">
        <v>9.2912409149100004</v>
      </c>
      <c r="H459" s="9">
        <v>44.568140581999998</v>
      </c>
      <c r="I459" s="13">
        <v>5.4894999999999996E-3</v>
      </c>
      <c r="J459" s="10">
        <v>5.24</v>
      </c>
    </row>
    <row r="460" spans="1:10" x14ac:dyDescent="0.25">
      <c r="A460" s="11">
        <v>41056056</v>
      </c>
      <c r="B460" s="11" t="s">
        <v>3840</v>
      </c>
      <c r="C460" s="12" t="s">
        <v>3841</v>
      </c>
      <c r="D460" s="11" t="s">
        <v>685</v>
      </c>
      <c r="E460" s="9">
        <v>87.583539026699995</v>
      </c>
      <c r="F460" s="9">
        <v>54.929325170200002</v>
      </c>
      <c r="G460" s="9">
        <v>71.343457025199996</v>
      </c>
      <c r="H460" s="9">
        <v>125.885449714</v>
      </c>
      <c r="I460" s="13">
        <v>2.8580000000000001E-2</v>
      </c>
      <c r="J460" s="10">
        <v>1.77</v>
      </c>
    </row>
    <row r="461" spans="1:10" x14ac:dyDescent="0.25">
      <c r="A461" s="11">
        <v>41056058</v>
      </c>
      <c r="B461" s="11" t="s">
        <v>2605</v>
      </c>
      <c r="C461" s="12" t="s">
        <v>2606</v>
      </c>
      <c r="D461" s="11" t="s">
        <v>2607</v>
      </c>
      <c r="E461" s="9">
        <v>8.3017572537100008</v>
      </c>
      <c r="F461" s="9">
        <v>7.0352830267300002</v>
      </c>
      <c r="G461" s="9">
        <v>6.3047706208300003</v>
      </c>
      <c r="H461" s="9">
        <v>19.9383786814</v>
      </c>
      <c r="I461" s="13">
        <v>2.1218999999999999E-3</v>
      </c>
      <c r="J461" s="10">
        <v>2.76</v>
      </c>
    </row>
    <row r="462" spans="1:10" x14ac:dyDescent="0.25">
      <c r="A462" s="11">
        <v>41056072</v>
      </c>
      <c r="B462" s="11" t="s">
        <v>1805</v>
      </c>
      <c r="C462" s="12" t="s">
        <v>1806</v>
      </c>
      <c r="D462" s="11" t="s">
        <v>1807</v>
      </c>
      <c r="E462" s="9">
        <v>31.9617654268</v>
      </c>
      <c r="F462" s="9">
        <v>48.976393378399997</v>
      </c>
      <c r="G462" s="9">
        <v>45.792544509199999</v>
      </c>
      <c r="H462" s="9">
        <v>136.050113356</v>
      </c>
      <c r="I462" s="13">
        <v>3.0755000000000001E-3</v>
      </c>
      <c r="J462" s="10">
        <v>3.22</v>
      </c>
    </row>
    <row r="463" spans="1:10" x14ac:dyDescent="0.25">
      <c r="A463" s="11">
        <v>41056078</v>
      </c>
      <c r="B463" s="11" t="s">
        <v>5596</v>
      </c>
      <c r="C463" s="12" t="s">
        <v>5597</v>
      </c>
      <c r="D463" s="11" t="s">
        <v>5595</v>
      </c>
      <c r="E463" s="9">
        <v>13.905443399999999</v>
      </c>
      <c r="F463" s="9">
        <v>8.9293976877700008</v>
      </c>
      <c r="G463" s="9">
        <v>12.277711209</v>
      </c>
      <c r="H463" s="9">
        <v>25.8026077054</v>
      </c>
      <c r="I463" s="13">
        <v>1.0756E-2</v>
      </c>
      <c r="J463" s="10">
        <v>2.2000000000000002</v>
      </c>
    </row>
    <row r="464" spans="1:10" x14ac:dyDescent="0.25">
      <c r="A464" s="11">
        <v>41056086</v>
      </c>
      <c r="B464" s="11" t="s">
        <v>2732</v>
      </c>
      <c r="C464" s="12" t="s">
        <v>2733</v>
      </c>
      <c r="D464" s="11"/>
      <c r="E464" s="9">
        <v>16.6035145074</v>
      </c>
      <c r="F464" s="9">
        <v>25.705841828400001</v>
      </c>
      <c r="G464" s="9">
        <v>17.2551616991</v>
      </c>
      <c r="H464" s="9">
        <v>66.070313669800001</v>
      </c>
      <c r="I464" s="13">
        <v>3.9750999999999996E-3</v>
      </c>
      <c r="J464" s="10">
        <v>3.33</v>
      </c>
    </row>
    <row r="465" spans="1:10" x14ac:dyDescent="0.25">
      <c r="A465" s="11">
        <v>41056090</v>
      </c>
      <c r="B465" s="11" t="s">
        <v>6677</v>
      </c>
      <c r="C465" s="12" t="s">
        <v>6678</v>
      </c>
      <c r="D465" s="11"/>
      <c r="E465" s="9">
        <v>4.5659664895400001</v>
      </c>
      <c r="F465" s="9">
        <v>2.7058780871999999</v>
      </c>
      <c r="G465" s="9">
        <v>0.66366006535099997</v>
      </c>
      <c r="H465" s="9">
        <v>13.2922524543</v>
      </c>
      <c r="I465" s="13">
        <v>1.1027E-2</v>
      </c>
      <c r="J465" s="10">
        <v>5.03</v>
      </c>
    </row>
    <row r="466" spans="1:10" x14ac:dyDescent="0.25">
      <c r="A466" s="11">
        <v>41056096</v>
      </c>
      <c r="B466" s="11" t="s">
        <v>6088</v>
      </c>
      <c r="C466" s="12" t="s">
        <v>6089</v>
      </c>
      <c r="D466" s="11"/>
      <c r="E466" s="9">
        <v>14.528075193999999</v>
      </c>
      <c r="F466" s="9">
        <v>11.635275775</v>
      </c>
      <c r="G466" s="9">
        <v>12.277711209</v>
      </c>
      <c r="H466" s="9">
        <v>19.1564814782</v>
      </c>
      <c r="I466" s="13">
        <v>1.8131000000000001E-2</v>
      </c>
      <c r="J466" s="10">
        <v>1.5</v>
      </c>
    </row>
    <row r="467" spans="1:10" x14ac:dyDescent="0.25">
      <c r="A467" s="11">
        <v>41056099</v>
      </c>
      <c r="B467" s="11" t="s">
        <v>5569</v>
      </c>
      <c r="C467" s="12" t="s">
        <v>5570</v>
      </c>
      <c r="D467" s="11"/>
      <c r="E467" s="9">
        <v>18.0563220268</v>
      </c>
      <c r="F467" s="9">
        <v>10.8235123488</v>
      </c>
      <c r="G467" s="9">
        <v>12.9413712743</v>
      </c>
      <c r="H467" s="9">
        <v>26.193556307000001</v>
      </c>
      <c r="I467" s="13">
        <v>2.9891000000000001E-2</v>
      </c>
      <c r="J467" s="10">
        <v>1.88</v>
      </c>
    </row>
    <row r="468" spans="1:10" x14ac:dyDescent="0.25">
      <c r="A468" s="11">
        <v>41056106</v>
      </c>
      <c r="B468" s="11" t="s">
        <v>4866</v>
      </c>
      <c r="C468" s="12" t="s">
        <v>4867</v>
      </c>
      <c r="D468" s="11" t="s">
        <v>487</v>
      </c>
      <c r="E468" s="9">
        <v>14.528075193999999</v>
      </c>
      <c r="F468" s="9">
        <v>10.8235123488</v>
      </c>
      <c r="G468" s="9">
        <v>17.2551616991</v>
      </c>
      <c r="H468" s="9">
        <v>43.004346175599999</v>
      </c>
      <c r="I468" s="13">
        <v>4.2448E-3</v>
      </c>
      <c r="J468" s="10">
        <v>3.03</v>
      </c>
    </row>
    <row r="469" spans="1:10" x14ac:dyDescent="0.25">
      <c r="A469" s="11">
        <v>41056118</v>
      </c>
      <c r="B469" s="11" t="s">
        <v>3247</v>
      </c>
      <c r="C469" s="12" t="s">
        <v>3248</v>
      </c>
      <c r="D469" s="11"/>
      <c r="E469" s="9">
        <v>518.237196563</v>
      </c>
      <c r="F469" s="9">
        <v>531.43445632700002</v>
      </c>
      <c r="G469" s="9">
        <v>185.16115823300001</v>
      </c>
      <c r="H469" s="9">
        <v>1225.2329173999999</v>
      </c>
      <c r="I469" s="13">
        <v>1.8835000000000001E-2</v>
      </c>
      <c r="J469" s="10">
        <v>2.98</v>
      </c>
    </row>
    <row r="470" spans="1:10" x14ac:dyDescent="0.25">
      <c r="A470" s="11">
        <v>41056130</v>
      </c>
      <c r="B470" s="11" t="s">
        <v>4452</v>
      </c>
      <c r="C470" s="12"/>
      <c r="D470" s="11" t="s">
        <v>4451</v>
      </c>
      <c r="E470" s="9">
        <v>10.999828361200001</v>
      </c>
      <c r="F470" s="9">
        <v>22.729375932500002</v>
      </c>
      <c r="G470" s="9">
        <v>14.9323514704</v>
      </c>
      <c r="H470" s="9">
        <v>60.597033247399999</v>
      </c>
      <c r="I470" s="13">
        <v>5.9474999999999997E-3</v>
      </c>
      <c r="J470" s="10">
        <v>3.74</v>
      </c>
    </row>
    <row r="471" spans="1:10" x14ac:dyDescent="0.25">
      <c r="A471" s="11">
        <v>41056132</v>
      </c>
      <c r="B471" s="11" t="s">
        <v>4839</v>
      </c>
      <c r="C471" s="12" t="s">
        <v>4840</v>
      </c>
      <c r="D471" s="11" t="s">
        <v>4838</v>
      </c>
      <c r="E471" s="9">
        <v>6.4338618716299996</v>
      </c>
      <c r="F471" s="9">
        <v>8.3882220703300003</v>
      </c>
      <c r="G471" s="9">
        <v>11.282221111</v>
      </c>
      <c r="H471" s="9">
        <v>43.3952947772</v>
      </c>
      <c r="I471" s="13">
        <v>1.6762000000000001E-3</v>
      </c>
      <c r="J471" s="10">
        <v>4.99</v>
      </c>
    </row>
    <row r="472" spans="1:10" x14ac:dyDescent="0.25">
      <c r="A472" s="11">
        <v>41056134</v>
      </c>
      <c r="B472" s="11" t="s">
        <v>4784</v>
      </c>
      <c r="C472" s="12" t="s">
        <v>4785</v>
      </c>
      <c r="D472" s="11" t="s">
        <v>1116</v>
      </c>
      <c r="E472" s="9">
        <v>18.0563220268</v>
      </c>
      <c r="F472" s="9">
        <v>20.0234978453</v>
      </c>
      <c r="G472" s="9">
        <v>19.5779719278</v>
      </c>
      <c r="H472" s="9">
        <v>44.9590891836</v>
      </c>
      <c r="I472" s="13">
        <v>5.0336000000000001E-4</v>
      </c>
      <c r="J472" s="10">
        <v>2.34</v>
      </c>
    </row>
    <row r="473" spans="1:10" x14ac:dyDescent="0.25">
      <c r="A473" s="11">
        <v>41056138</v>
      </c>
      <c r="B473" s="11" t="s">
        <v>6661</v>
      </c>
      <c r="C473" s="12" t="s">
        <v>6662</v>
      </c>
      <c r="D473" s="11" t="s">
        <v>6660</v>
      </c>
      <c r="E473" s="9">
        <v>7.4715815283399998</v>
      </c>
      <c r="F473" s="9">
        <v>8.3882220703300003</v>
      </c>
      <c r="G473" s="9">
        <v>9.2912409149100004</v>
      </c>
      <c r="H473" s="9">
        <v>13.6832010559</v>
      </c>
      <c r="I473" s="13">
        <v>9.4756000000000007E-3</v>
      </c>
      <c r="J473" s="10">
        <v>1.63</v>
      </c>
    </row>
    <row r="474" spans="1:10" x14ac:dyDescent="0.25">
      <c r="A474" s="11">
        <v>41056142</v>
      </c>
      <c r="B474" s="11" t="s">
        <v>6963</v>
      </c>
      <c r="C474" s="12" t="s">
        <v>6964</v>
      </c>
      <c r="D474" s="11" t="s">
        <v>843</v>
      </c>
      <c r="E474" s="9">
        <v>1.8678953820899999</v>
      </c>
      <c r="F474" s="9">
        <v>5.4117561744099998</v>
      </c>
      <c r="G474" s="9">
        <v>3.6501303594299999</v>
      </c>
      <c r="H474" s="9">
        <v>10.9465608447</v>
      </c>
      <c r="I474" s="13">
        <v>1.8963000000000001E-2</v>
      </c>
      <c r="J474" s="10">
        <v>3</v>
      </c>
    </row>
    <row r="475" spans="1:10" x14ac:dyDescent="0.25">
      <c r="A475" s="11">
        <v>41056166</v>
      </c>
      <c r="B475" s="11" t="s">
        <v>4057</v>
      </c>
      <c r="C475" s="12" t="s">
        <v>4058</v>
      </c>
      <c r="D475" s="11" t="s">
        <v>1175</v>
      </c>
      <c r="E475" s="9">
        <v>18.678953820899999</v>
      </c>
      <c r="F475" s="9">
        <v>10.8235123488</v>
      </c>
      <c r="G475" s="9">
        <v>19.5779719278</v>
      </c>
      <c r="H475" s="9">
        <v>94.218612984700002</v>
      </c>
      <c r="I475" s="13">
        <v>1.2874E-3</v>
      </c>
      <c r="J475" s="10">
        <v>5.76</v>
      </c>
    </row>
    <row r="476" spans="1:10" x14ac:dyDescent="0.25">
      <c r="A476" s="11">
        <v>41056168</v>
      </c>
      <c r="B476" s="11" t="s">
        <v>3359</v>
      </c>
      <c r="C476" s="12" t="s">
        <v>3360</v>
      </c>
      <c r="D476" s="11" t="s">
        <v>1225</v>
      </c>
      <c r="E476" s="9">
        <v>191.770592561</v>
      </c>
      <c r="F476" s="9">
        <v>53.305798317899999</v>
      </c>
      <c r="G476" s="9">
        <v>192.12958891900001</v>
      </c>
      <c r="H476" s="9">
        <v>434.73484497499999</v>
      </c>
      <c r="I476" s="13">
        <v>2.4639000000000001E-2</v>
      </c>
      <c r="J476" s="10">
        <v>2.98</v>
      </c>
    </row>
    <row r="477" spans="1:10" x14ac:dyDescent="0.25">
      <c r="A477" s="11">
        <v>41056180</v>
      </c>
      <c r="B477" s="11" t="s">
        <v>7047</v>
      </c>
      <c r="C477" s="12" t="s">
        <v>7048</v>
      </c>
      <c r="D477" s="11" t="s">
        <v>510</v>
      </c>
      <c r="E477" s="9">
        <v>3.3207029014799998</v>
      </c>
      <c r="F477" s="9">
        <v>4.59999274825</v>
      </c>
      <c r="G477" s="9">
        <v>2.6546402614</v>
      </c>
      <c r="H477" s="9">
        <v>10.164663641500001</v>
      </c>
      <c r="I477" s="13">
        <v>7.0007999999999997E-3</v>
      </c>
      <c r="J477" s="10">
        <v>2.88</v>
      </c>
    </row>
    <row r="478" spans="1:10" x14ac:dyDescent="0.25">
      <c r="A478" s="11">
        <v>41056184</v>
      </c>
      <c r="B478" s="11" t="s">
        <v>4930</v>
      </c>
      <c r="C478" s="12" t="s">
        <v>4931</v>
      </c>
      <c r="D478" s="11"/>
      <c r="E478" s="9">
        <v>23.6600081731</v>
      </c>
      <c r="F478" s="9">
        <v>15.152917288299999</v>
      </c>
      <c r="G478" s="9">
        <v>19.5779719278</v>
      </c>
      <c r="H478" s="9">
        <v>40.658654566000003</v>
      </c>
      <c r="I478" s="13">
        <v>1.3138E-2</v>
      </c>
      <c r="J478" s="10">
        <v>2.09</v>
      </c>
    </row>
    <row r="479" spans="1:10" x14ac:dyDescent="0.25">
      <c r="A479" s="11">
        <v>41056242</v>
      </c>
      <c r="B479" s="11" t="s">
        <v>5528</v>
      </c>
      <c r="C479" s="12" t="s">
        <v>5529</v>
      </c>
      <c r="D479" s="11" t="s">
        <v>1017</v>
      </c>
      <c r="E479" s="9">
        <v>9.9621087044499994</v>
      </c>
      <c r="F479" s="9">
        <v>17.317619758100001</v>
      </c>
      <c r="G479" s="9">
        <v>10.950391078299999</v>
      </c>
      <c r="H479" s="9">
        <v>26.975453510200001</v>
      </c>
      <c r="I479" s="13">
        <v>2.4816999999999999E-2</v>
      </c>
      <c r="J479" s="10">
        <v>2.12</v>
      </c>
    </row>
    <row r="480" spans="1:10" x14ac:dyDescent="0.25">
      <c r="A480" s="11">
        <v>41056254</v>
      </c>
      <c r="B480" s="11" t="s">
        <v>6531</v>
      </c>
      <c r="C480" s="12"/>
      <c r="D480" s="11" t="s">
        <v>281</v>
      </c>
      <c r="E480" s="9">
        <v>5.3961422149100002</v>
      </c>
      <c r="F480" s="9">
        <v>4.3294049395299998</v>
      </c>
      <c r="G480" s="9">
        <v>3.6501303594299999</v>
      </c>
      <c r="H480" s="9">
        <v>14.465098259099999</v>
      </c>
      <c r="I480" s="13">
        <v>2.4523000000000001E-3</v>
      </c>
      <c r="J480" s="10">
        <v>3.24</v>
      </c>
    </row>
    <row r="481" spans="1:10" x14ac:dyDescent="0.25">
      <c r="A481" s="11">
        <v>41151979</v>
      </c>
      <c r="B481" s="11"/>
      <c r="C481" s="12"/>
      <c r="D481" s="11" t="s">
        <v>5778</v>
      </c>
      <c r="E481" s="9">
        <v>6.0187740089400004</v>
      </c>
      <c r="F481" s="9">
        <v>11.635275775</v>
      </c>
      <c r="G481" s="9">
        <v>9.9549009802599997</v>
      </c>
      <c r="H481" s="9">
        <v>22.675018892600001</v>
      </c>
      <c r="I481" s="13">
        <v>1.4878000000000001E-2</v>
      </c>
      <c r="J481" s="10">
        <v>2.46</v>
      </c>
    </row>
    <row r="482" spans="1:10" x14ac:dyDescent="0.25">
      <c r="A482" s="11">
        <v>41151983</v>
      </c>
      <c r="B482" s="11" t="s">
        <v>4080</v>
      </c>
      <c r="C482" s="12" t="s">
        <v>4081</v>
      </c>
      <c r="D482" s="11" t="s">
        <v>1360</v>
      </c>
      <c r="E482" s="9">
        <v>25.7354474865</v>
      </c>
      <c r="F482" s="9">
        <v>28.411719915599999</v>
      </c>
      <c r="G482" s="9">
        <v>10.6185610456</v>
      </c>
      <c r="H482" s="9">
        <v>92.263869976799995</v>
      </c>
      <c r="I482" s="13">
        <v>6.0750999999999999E-3</v>
      </c>
      <c r="J482" s="10">
        <v>4.2699999999999996</v>
      </c>
    </row>
    <row r="483" spans="1:10" x14ac:dyDescent="0.25">
      <c r="A483" s="11">
        <v>41151985</v>
      </c>
      <c r="B483" s="11" t="s">
        <v>3913</v>
      </c>
      <c r="C483" s="12" t="s">
        <v>3914</v>
      </c>
      <c r="D483" s="11"/>
      <c r="E483" s="9">
        <v>13.075267674599999</v>
      </c>
      <c r="F483" s="9">
        <v>29.494071150500002</v>
      </c>
      <c r="G483" s="9">
        <v>10.950391078299999</v>
      </c>
      <c r="H483" s="9">
        <v>115.720786073</v>
      </c>
      <c r="I483" s="13">
        <v>3.5542E-3</v>
      </c>
      <c r="J483" s="10">
        <v>6.49</v>
      </c>
    </row>
    <row r="484" spans="1:10" x14ac:dyDescent="0.25">
      <c r="A484" s="11">
        <v>41151989</v>
      </c>
      <c r="B484" s="11" t="s">
        <v>3531</v>
      </c>
      <c r="C484" s="12" t="s">
        <v>3532</v>
      </c>
      <c r="D484" s="11"/>
      <c r="E484" s="9">
        <v>29.263694319300001</v>
      </c>
      <c r="F484" s="9">
        <v>61.423432579500002</v>
      </c>
      <c r="G484" s="9">
        <v>32.187513169500001</v>
      </c>
      <c r="H484" s="9">
        <v>225.18639451999999</v>
      </c>
      <c r="I484" s="13">
        <v>3.0815999999999999E-3</v>
      </c>
      <c r="J484" s="10">
        <v>5.5</v>
      </c>
    </row>
    <row r="485" spans="1:10" x14ac:dyDescent="0.25">
      <c r="A485" s="11">
        <v>41151995</v>
      </c>
      <c r="B485" s="11" t="s">
        <v>4164</v>
      </c>
      <c r="C485" s="12"/>
      <c r="D485" s="11" t="s">
        <v>4163</v>
      </c>
      <c r="E485" s="9">
        <v>27.1882550059</v>
      </c>
      <c r="F485" s="9">
        <v>22.458788123800002</v>
      </c>
      <c r="G485" s="9">
        <v>14.268691405</v>
      </c>
      <c r="H485" s="9">
        <v>83.27205214</v>
      </c>
      <c r="I485" s="13">
        <v>3.6797000000000002E-3</v>
      </c>
      <c r="J485" s="10">
        <v>3.91</v>
      </c>
    </row>
    <row r="486" spans="1:10" x14ac:dyDescent="0.25">
      <c r="A486" s="11">
        <v>41152001</v>
      </c>
      <c r="B486" s="11" t="s">
        <v>4973</v>
      </c>
      <c r="C486" s="12" t="s">
        <v>4974</v>
      </c>
      <c r="D486" s="11" t="s">
        <v>1237</v>
      </c>
      <c r="E486" s="9">
        <v>10.3771965671</v>
      </c>
      <c r="F486" s="9">
        <v>4.59999274825</v>
      </c>
      <c r="G486" s="9">
        <v>12.277711209</v>
      </c>
      <c r="H486" s="9">
        <v>39.094860159600003</v>
      </c>
      <c r="I486" s="13">
        <v>5.9065000000000003E-3</v>
      </c>
      <c r="J486" s="10">
        <v>4.3</v>
      </c>
    </row>
    <row r="487" spans="1:10" x14ac:dyDescent="0.25">
      <c r="A487" s="11">
        <v>41152005</v>
      </c>
      <c r="B487" s="11" t="s">
        <v>6968</v>
      </c>
      <c r="C487" s="12" t="s">
        <v>6969</v>
      </c>
      <c r="D487" s="11"/>
      <c r="E487" s="9">
        <v>6.4338618716299996</v>
      </c>
      <c r="F487" s="9">
        <v>2.9764658959200001</v>
      </c>
      <c r="G487" s="9">
        <v>2.3228102287299999</v>
      </c>
      <c r="H487" s="9">
        <v>10.9465608447</v>
      </c>
      <c r="I487" s="13">
        <v>3.1198E-2</v>
      </c>
      <c r="J487" s="10">
        <v>2.8</v>
      </c>
    </row>
    <row r="488" spans="1:10" x14ac:dyDescent="0.25">
      <c r="A488" s="11">
        <v>41152007</v>
      </c>
      <c r="B488" s="11" t="s">
        <v>5783</v>
      </c>
      <c r="C488" s="12" t="s">
        <v>5784</v>
      </c>
      <c r="D488" s="11" t="s">
        <v>1180</v>
      </c>
      <c r="E488" s="9">
        <v>6.0187740089400004</v>
      </c>
      <c r="F488" s="9">
        <v>12.717627009899999</v>
      </c>
      <c r="G488" s="9">
        <v>13.6050313397</v>
      </c>
      <c r="H488" s="9">
        <v>22.675018892600001</v>
      </c>
      <c r="I488" s="13">
        <v>3.8072000000000002E-2</v>
      </c>
      <c r="J488" s="10">
        <v>2.1</v>
      </c>
    </row>
    <row r="489" spans="1:10" x14ac:dyDescent="0.25">
      <c r="A489" s="11">
        <v>41152011</v>
      </c>
      <c r="B489" s="11" t="s">
        <v>3896</v>
      </c>
      <c r="C489" s="12" t="s">
        <v>3897</v>
      </c>
      <c r="D489" s="11" t="s">
        <v>1059</v>
      </c>
      <c r="E489" s="9">
        <v>15.5657948507</v>
      </c>
      <c r="F489" s="9">
        <v>38.964644455699997</v>
      </c>
      <c r="G489" s="9">
        <v>15.9278415684</v>
      </c>
      <c r="H489" s="9">
        <v>118.45742628399999</v>
      </c>
      <c r="I489" s="13">
        <v>6.5902000000000001E-3</v>
      </c>
      <c r="J489" s="10">
        <v>5.04</v>
      </c>
    </row>
    <row r="490" spans="1:10" x14ac:dyDescent="0.25">
      <c r="A490" s="11">
        <v>41152017</v>
      </c>
      <c r="B490" s="11" t="s">
        <v>6084</v>
      </c>
      <c r="C490" s="12" t="s">
        <v>6085</v>
      </c>
      <c r="D490" s="11" t="s">
        <v>540</v>
      </c>
      <c r="E490" s="9">
        <v>11.622460155200001</v>
      </c>
      <c r="F490" s="9">
        <v>12.447039201100001</v>
      </c>
      <c r="G490" s="9">
        <v>9.2912409149100004</v>
      </c>
      <c r="H490" s="9">
        <v>19.1564814782</v>
      </c>
      <c r="I490" s="13">
        <v>1.2904000000000001E-2</v>
      </c>
      <c r="J490" s="10">
        <v>1.72</v>
      </c>
    </row>
    <row r="491" spans="1:10" x14ac:dyDescent="0.25">
      <c r="A491" s="11">
        <v>41152019</v>
      </c>
      <c r="B491" s="11" t="s">
        <v>4554</v>
      </c>
      <c r="C491" s="12" t="s">
        <v>4555</v>
      </c>
      <c r="D491" s="11" t="s">
        <v>1181</v>
      </c>
      <c r="E491" s="9">
        <v>10.1696526358</v>
      </c>
      <c r="F491" s="9">
        <v>18.6705588017</v>
      </c>
      <c r="G491" s="9">
        <v>3.9819603921</v>
      </c>
      <c r="H491" s="9">
        <v>55.5147014267</v>
      </c>
      <c r="I491" s="13">
        <v>9.0302000000000004E-3</v>
      </c>
      <c r="J491" s="10">
        <v>5.07</v>
      </c>
    </row>
    <row r="492" spans="1:10" x14ac:dyDescent="0.25">
      <c r="A492" s="11">
        <v>41152021</v>
      </c>
      <c r="B492" s="11" t="s">
        <v>4578</v>
      </c>
      <c r="C492" s="12" t="s">
        <v>4579</v>
      </c>
      <c r="D492" s="11" t="s">
        <v>1199</v>
      </c>
      <c r="E492" s="9">
        <v>33.829660808900002</v>
      </c>
      <c r="F492" s="9">
        <v>24.082314976100001</v>
      </c>
      <c r="G492" s="9">
        <v>33.8466633329</v>
      </c>
      <c r="H492" s="9">
        <v>54.732804223499997</v>
      </c>
      <c r="I492" s="13">
        <v>1.7481E-2</v>
      </c>
      <c r="J492" s="10">
        <v>1.79</v>
      </c>
    </row>
    <row r="493" spans="1:10" x14ac:dyDescent="0.25">
      <c r="A493" s="11">
        <v>41152029</v>
      </c>
      <c r="B493" s="11" t="s">
        <v>3445</v>
      </c>
      <c r="C493" s="12" t="s">
        <v>3446</v>
      </c>
      <c r="D493" s="11"/>
      <c r="E493" s="9">
        <v>58.112300775999998</v>
      </c>
      <c r="F493" s="9">
        <v>87.399862216700001</v>
      </c>
      <c r="G493" s="9">
        <v>56.079275522099998</v>
      </c>
      <c r="H493" s="9">
        <v>291.25670818899999</v>
      </c>
      <c r="I493" s="13">
        <v>2.0317E-3</v>
      </c>
      <c r="J493" s="10">
        <v>4.33</v>
      </c>
    </row>
    <row r="494" spans="1:10" x14ac:dyDescent="0.25">
      <c r="A494" s="11">
        <v>41152031</v>
      </c>
      <c r="B494" s="11" t="s">
        <v>6120</v>
      </c>
      <c r="C494" s="12" t="s">
        <v>6121</v>
      </c>
      <c r="D494" s="11"/>
      <c r="E494" s="9">
        <v>0.83017572537100004</v>
      </c>
      <c r="F494" s="9">
        <v>3.2470537046399999</v>
      </c>
      <c r="G494" s="9">
        <v>2.6546402614</v>
      </c>
      <c r="H494" s="9">
        <v>18.374584275</v>
      </c>
      <c r="I494" s="13">
        <v>2.0385999999999998E-3</v>
      </c>
      <c r="J494" s="10">
        <v>8.19</v>
      </c>
    </row>
    <row r="495" spans="1:10" x14ac:dyDescent="0.25">
      <c r="A495" s="11">
        <v>41152051</v>
      </c>
      <c r="B495" s="11" t="s">
        <v>4532</v>
      </c>
      <c r="C495" s="12"/>
      <c r="D495" s="11"/>
      <c r="E495" s="9">
        <v>22.622288516400001</v>
      </c>
      <c r="F495" s="9">
        <v>23.27055155</v>
      </c>
      <c r="G495" s="9">
        <v>22.232612189200001</v>
      </c>
      <c r="H495" s="9">
        <v>56.687547231499998</v>
      </c>
      <c r="I495" s="13">
        <v>8.9376999999999995E-5</v>
      </c>
      <c r="J495" s="10">
        <v>2.5</v>
      </c>
    </row>
    <row r="496" spans="1:10" x14ac:dyDescent="0.25">
      <c r="A496" s="11">
        <v>41152131</v>
      </c>
      <c r="B496" s="11" t="s">
        <v>6984</v>
      </c>
      <c r="C496" s="12"/>
      <c r="D496" s="11" t="s">
        <v>1176</v>
      </c>
      <c r="E496" s="9">
        <v>2.07543931343</v>
      </c>
      <c r="F496" s="9">
        <v>1.08235123488</v>
      </c>
      <c r="G496" s="9">
        <v>1.99098019605</v>
      </c>
      <c r="H496" s="9">
        <v>10.555612243100001</v>
      </c>
      <c r="I496" s="13">
        <v>1.2836E-3</v>
      </c>
      <c r="J496" s="10">
        <v>6.15</v>
      </c>
    </row>
    <row r="497" spans="1:10" x14ac:dyDescent="0.25">
      <c r="A497" s="11">
        <v>41152137</v>
      </c>
      <c r="B497" s="11" t="s">
        <v>2575</v>
      </c>
      <c r="C497" s="12" t="s">
        <v>2576</v>
      </c>
      <c r="D497" s="11"/>
      <c r="E497" s="9">
        <v>103.149333877</v>
      </c>
      <c r="F497" s="9">
        <v>83.341045085900006</v>
      </c>
      <c r="G497" s="9">
        <v>78.643717744</v>
      </c>
      <c r="H497" s="9">
        <v>146.60572559900001</v>
      </c>
      <c r="I497" s="13">
        <v>1.6197E-2</v>
      </c>
      <c r="J497" s="10">
        <v>1.66</v>
      </c>
    </row>
    <row r="498" spans="1:10" x14ac:dyDescent="0.25">
      <c r="A498" s="11">
        <v>41152139</v>
      </c>
      <c r="B498" s="11" t="s">
        <v>6077</v>
      </c>
      <c r="C498" s="12"/>
      <c r="D498" s="11" t="s">
        <v>661</v>
      </c>
      <c r="E498" s="9">
        <v>5.8112300776000003</v>
      </c>
      <c r="F498" s="9">
        <v>8.9293976877700008</v>
      </c>
      <c r="G498" s="9">
        <v>6.6366006535100004</v>
      </c>
      <c r="H498" s="9">
        <v>19.1564814782</v>
      </c>
      <c r="I498" s="13">
        <v>5.8450000000000004E-3</v>
      </c>
      <c r="J498" s="10">
        <v>2.69</v>
      </c>
    </row>
    <row r="499" spans="1:10" x14ac:dyDescent="0.25">
      <c r="A499" s="11">
        <v>41152143</v>
      </c>
      <c r="B499" s="11" t="s">
        <v>3231</v>
      </c>
      <c r="C499" s="12" t="s">
        <v>3232</v>
      </c>
      <c r="D499" s="11"/>
      <c r="E499" s="9">
        <v>1294.65904372</v>
      </c>
      <c r="F499" s="9">
        <v>1451.7035937799999</v>
      </c>
      <c r="G499" s="9">
        <v>1640.5676815500001</v>
      </c>
      <c r="H499" s="9">
        <v>2427.0089187100002</v>
      </c>
      <c r="I499" s="13">
        <v>1.0574999999999999E-2</v>
      </c>
      <c r="J499" s="10">
        <v>1.66</v>
      </c>
    </row>
    <row r="500" spans="1:10" x14ac:dyDescent="0.25">
      <c r="A500" s="11">
        <v>41152146</v>
      </c>
      <c r="B500" s="11" t="s">
        <v>7070</v>
      </c>
      <c r="C500" s="12" t="s">
        <v>7071</v>
      </c>
      <c r="D500" s="11" t="s">
        <v>1282</v>
      </c>
      <c r="E500" s="9">
        <v>5.6036861462600003</v>
      </c>
      <c r="F500" s="9">
        <v>4.0588171308099996</v>
      </c>
      <c r="G500" s="9">
        <v>5.6411105554800001</v>
      </c>
      <c r="H500" s="9">
        <v>10.164663641500001</v>
      </c>
      <c r="I500" s="13">
        <v>9.4753000000000007E-3</v>
      </c>
      <c r="J500" s="10">
        <v>1.99</v>
      </c>
    </row>
    <row r="501" spans="1:10" x14ac:dyDescent="0.25">
      <c r="A501" s="11">
        <v>41152160</v>
      </c>
      <c r="B501" s="11" t="s">
        <v>6148</v>
      </c>
      <c r="C501" s="12" t="s">
        <v>6149</v>
      </c>
      <c r="D501" s="11" t="s">
        <v>900</v>
      </c>
      <c r="E501" s="9">
        <v>7.8866693910299999</v>
      </c>
      <c r="F501" s="9">
        <v>9.7411611139299996</v>
      </c>
      <c r="G501" s="9">
        <v>6.3047706208300003</v>
      </c>
      <c r="H501" s="9">
        <v>18.374584275</v>
      </c>
      <c r="I501" s="13">
        <v>8.7439000000000006E-3</v>
      </c>
      <c r="J501" s="10">
        <v>2.2999999999999998</v>
      </c>
    </row>
    <row r="502" spans="1:10" x14ac:dyDescent="0.25">
      <c r="A502" s="11">
        <v>41152170</v>
      </c>
      <c r="B502" s="11" t="s">
        <v>2665</v>
      </c>
      <c r="C502" s="12" t="s">
        <v>2666</v>
      </c>
      <c r="D502" s="11" t="s">
        <v>6098</v>
      </c>
      <c r="E502" s="9">
        <v>3.9433346955099999</v>
      </c>
      <c r="F502" s="9">
        <v>2.7058780871999999</v>
      </c>
      <c r="G502" s="9">
        <v>3.6501303594299999</v>
      </c>
      <c r="H502" s="9">
        <v>18.765532876599998</v>
      </c>
      <c r="I502" s="13">
        <v>5.8295999999999999E-4</v>
      </c>
      <c r="J502" s="10">
        <v>5.47</v>
      </c>
    </row>
    <row r="503" spans="1:10" x14ac:dyDescent="0.25">
      <c r="A503" s="11">
        <v>41152182</v>
      </c>
      <c r="B503" s="11" t="s">
        <v>3636</v>
      </c>
      <c r="C503" s="12" t="s">
        <v>3637</v>
      </c>
      <c r="D503" s="11"/>
      <c r="E503" s="9">
        <v>109.99828361199999</v>
      </c>
      <c r="F503" s="9">
        <v>106.88218444499999</v>
      </c>
      <c r="G503" s="9">
        <v>127.75456258</v>
      </c>
      <c r="H503" s="9">
        <v>178.66351093</v>
      </c>
      <c r="I503" s="13">
        <v>1.0257E-2</v>
      </c>
      <c r="J503" s="10">
        <v>1.56</v>
      </c>
    </row>
    <row r="504" spans="1:10" x14ac:dyDescent="0.25">
      <c r="A504" s="11">
        <v>41152184</v>
      </c>
      <c r="B504" s="11" t="s">
        <v>3816</v>
      </c>
      <c r="C504" s="12" t="s">
        <v>3817</v>
      </c>
      <c r="D504" s="11" t="s">
        <v>1062</v>
      </c>
      <c r="E504" s="9">
        <v>28.225974662599999</v>
      </c>
      <c r="F504" s="9">
        <v>31.6587736203</v>
      </c>
      <c r="G504" s="9">
        <v>31.1920230715</v>
      </c>
      <c r="H504" s="9">
        <v>128.62208992500001</v>
      </c>
      <c r="I504" s="13">
        <v>1.2375999999999999E-4</v>
      </c>
      <c r="J504" s="10">
        <v>4.24</v>
      </c>
    </row>
    <row r="505" spans="1:10" x14ac:dyDescent="0.25">
      <c r="A505" s="11">
        <v>41152198</v>
      </c>
      <c r="B505" s="11" t="s">
        <v>3214</v>
      </c>
      <c r="C505" s="12" t="s">
        <v>3215</v>
      </c>
      <c r="D505" s="11"/>
      <c r="E505" s="9">
        <v>3817.14798526</v>
      </c>
      <c r="F505" s="9">
        <v>4525.3105130399999</v>
      </c>
      <c r="G505" s="9">
        <v>4963.5136287599998</v>
      </c>
      <c r="H505" s="9">
        <v>7449.5256034200002</v>
      </c>
      <c r="I505" s="13">
        <v>1.2056000000000001E-2</v>
      </c>
      <c r="J505" s="10">
        <v>1.68</v>
      </c>
    </row>
    <row r="506" spans="1:10" x14ac:dyDescent="0.25">
      <c r="A506" s="11">
        <v>41152204</v>
      </c>
      <c r="B506" s="11" t="s">
        <v>5334</v>
      </c>
      <c r="C506" s="12" t="s">
        <v>5335</v>
      </c>
      <c r="D506" s="11" t="s">
        <v>1284</v>
      </c>
      <c r="E506" s="9">
        <v>3.7357907641699999</v>
      </c>
      <c r="F506" s="9">
        <v>2.4352902784800001</v>
      </c>
      <c r="G506" s="9">
        <v>1.6591501633800001</v>
      </c>
      <c r="H506" s="9">
        <v>30.884939526099998</v>
      </c>
      <c r="I506" s="13">
        <v>4.2841E-4</v>
      </c>
      <c r="J506" s="10">
        <v>11.83</v>
      </c>
    </row>
    <row r="507" spans="1:10" x14ac:dyDescent="0.25">
      <c r="A507" s="11">
        <v>41152208</v>
      </c>
      <c r="B507" s="11" t="s">
        <v>4145</v>
      </c>
      <c r="C507" s="12" t="s">
        <v>4146</v>
      </c>
      <c r="D507" s="11"/>
      <c r="E507" s="9">
        <v>19.716673477600001</v>
      </c>
      <c r="F507" s="9">
        <v>39.235232264499999</v>
      </c>
      <c r="G507" s="9">
        <v>52.7609751954</v>
      </c>
      <c r="H507" s="9">
        <v>85.617743749599995</v>
      </c>
      <c r="I507" s="13">
        <v>3.7252E-2</v>
      </c>
      <c r="J507" s="10">
        <v>2.2999999999999998</v>
      </c>
    </row>
    <row r="508" spans="1:10" x14ac:dyDescent="0.25">
      <c r="A508" s="11">
        <v>41152212</v>
      </c>
      <c r="B508" s="11" t="s">
        <v>4382</v>
      </c>
      <c r="C508" s="12" t="s">
        <v>4383</v>
      </c>
      <c r="D508" s="11"/>
      <c r="E508" s="9">
        <v>14.528075193999999</v>
      </c>
      <c r="F508" s="9">
        <v>17.047031949400001</v>
      </c>
      <c r="G508" s="9">
        <v>8.29575081688</v>
      </c>
      <c r="H508" s="9">
        <v>64.897467864999996</v>
      </c>
      <c r="I508" s="13">
        <v>2.4991000000000002E-3</v>
      </c>
      <c r="J508" s="10">
        <v>4.88</v>
      </c>
    </row>
    <row r="509" spans="1:10" x14ac:dyDescent="0.25">
      <c r="A509" s="11">
        <v>41152224</v>
      </c>
      <c r="B509" s="11" t="s">
        <v>5616</v>
      </c>
      <c r="C509" s="12" t="s">
        <v>5617</v>
      </c>
      <c r="D509" s="11" t="s">
        <v>119</v>
      </c>
      <c r="E509" s="9">
        <v>5.1885982835700002</v>
      </c>
      <c r="F509" s="9">
        <v>12.717627009899999</v>
      </c>
      <c r="G509" s="9">
        <v>9.2912409149100004</v>
      </c>
      <c r="H509" s="9">
        <v>25.411659103800002</v>
      </c>
      <c r="I509" s="13">
        <v>1.7169E-2</v>
      </c>
      <c r="J509" s="10">
        <v>2.8</v>
      </c>
    </row>
    <row r="510" spans="1:10" x14ac:dyDescent="0.25">
      <c r="A510" s="11">
        <v>41152270</v>
      </c>
      <c r="B510" s="11" t="s">
        <v>3984</v>
      </c>
      <c r="C510" s="12"/>
      <c r="D510" s="11"/>
      <c r="E510" s="9">
        <v>71.395112381900006</v>
      </c>
      <c r="F510" s="9">
        <v>70.082242458600007</v>
      </c>
      <c r="G510" s="9">
        <v>63.379536240999997</v>
      </c>
      <c r="H510" s="9">
        <v>105.947071033</v>
      </c>
      <c r="I510" s="13">
        <v>4.3172999999999996E-3</v>
      </c>
      <c r="J510" s="10">
        <v>1.55</v>
      </c>
    </row>
    <row r="511" spans="1:10" x14ac:dyDescent="0.25">
      <c r="A511" s="11">
        <v>41152278</v>
      </c>
      <c r="B511" s="11" t="s">
        <v>7008</v>
      </c>
      <c r="C511" s="12" t="s">
        <v>7009</v>
      </c>
      <c r="D511" s="11" t="s">
        <v>880</v>
      </c>
      <c r="E511" s="9">
        <v>5.3961422149100002</v>
      </c>
      <c r="F511" s="9">
        <v>5.4117561744099998</v>
      </c>
      <c r="G511" s="9">
        <v>4.6456204574499997</v>
      </c>
      <c r="H511" s="9">
        <v>10.555612243100001</v>
      </c>
      <c r="I511" s="13">
        <v>2.3711000000000001E-3</v>
      </c>
      <c r="J511" s="10">
        <v>2.0499999999999998</v>
      </c>
    </row>
    <row r="512" spans="1:10" x14ac:dyDescent="0.25">
      <c r="A512" s="11">
        <v>41152282</v>
      </c>
      <c r="B512" s="11" t="s">
        <v>1493</v>
      </c>
      <c r="C512" s="12" t="s">
        <v>1494</v>
      </c>
      <c r="D512" s="11" t="s">
        <v>1495</v>
      </c>
      <c r="E512" s="9">
        <v>3.3207029014799998</v>
      </c>
      <c r="F512" s="9">
        <v>4.0588171308099996</v>
      </c>
      <c r="G512" s="9">
        <v>6.6366006535100004</v>
      </c>
      <c r="H512" s="9">
        <v>16.810789868600001</v>
      </c>
      <c r="I512" s="13">
        <v>6.6429000000000002E-3</v>
      </c>
      <c r="J512" s="10">
        <v>3.6</v>
      </c>
    </row>
    <row r="513" spans="1:10" x14ac:dyDescent="0.25">
      <c r="A513" s="11">
        <v>41152290</v>
      </c>
      <c r="B513" s="11" t="s">
        <v>5327</v>
      </c>
      <c r="C513" s="12" t="s">
        <v>5328</v>
      </c>
      <c r="D513" s="11"/>
      <c r="E513" s="9">
        <v>7.0564936656599997</v>
      </c>
      <c r="F513" s="9">
        <v>14.341153862200001</v>
      </c>
      <c r="G513" s="9">
        <v>3.9819603921</v>
      </c>
      <c r="H513" s="9">
        <v>31.2758881277</v>
      </c>
      <c r="I513" s="13">
        <v>1.7389000000000002E-2</v>
      </c>
      <c r="J513" s="10">
        <v>3.7</v>
      </c>
    </row>
    <row r="514" spans="1:10" x14ac:dyDescent="0.25">
      <c r="A514" s="11">
        <v>41152296</v>
      </c>
      <c r="B514" s="11" t="s">
        <v>1542</v>
      </c>
      <c r="C514" s="12" t="s">
        <v>1543</v>
      </c>
      <c r="D514" s="11" t="s">
        <v>1544</v>
      </c>
      <c r="E514" s="9">
        <v>28.641062525300001</v>
      </c>
      <c r="F514" s="9">
        <v>37.070529794700001</v>
      </c>
      <c r="G514" s="9">
        <v>30.196532973499998</v>
      </c>
      <c r="H514" s="9">
        <v>153.642800427</v>
      </c>
      <c r="I514" s="13">
        <v>4.5938000000000001E-4</v>
      </c>
      <c r="J514" s="10">
        <v>4.8099999999999996</v>
      </c>
    </row>
    <row r="515" spans="1:10" x14ac:dyDescent="0.25">
      <c r="A515" s="11">
        <v>41152339</v>
      </c>
      <c r="B515" s="11" t="s">
        <v>5179</v>
      </c>
      <c r="C515" s="12" t="s">
        <v>5180</v>
      </c>
      <c r="D515" s="11" t="s">
        <v>971</v>
      </c>
      <c r="E515" s="9">
        <v>5.8112300776000003</v>
      </c>
      <c r="F515" s="9">
        <v>9.7411611139299996</v>
      </c>
      <c r="G515" s="9">
        <v>2.9864702940800001</v>
      </c>
      <c r="H515" s="9">
        <v>34.403476940499999</v>
      </c>
      <c r="I515" s="13">
        <v>4.7016999999999996E-3</v>
      </c>
      <c r="J515" s="10">
        <v>5.57</v>
      </c>
    </row>
    <row r="516" spans="1:10" x14ac:dyDescent="0.25">
      <c r="A516" s="11">
        <v>41152345</v>
      </c>
      <c r="B516" s="11" t="s">
        <v>6894</v>
      </c>
      <c r="C516" s="12" t="s">
        <v>6895</v>
      </c>
      <c r="D516" s="11"/>
      <c r="E516" s="9">
        <v>0.62263179402799995</v>
      </c>
      <c r="F516" s="9">
        <v>1.08235123488</v>
      </c>
      <c r="G516" s="9">
        <v>0</v>
      </c>
      <c r="H516" s="9">
        <v>11.3375094463</v>
      </c>
      <c r="I516" s="13">
        <v>8.7651000000000005E-4</v>
      </c>
      <c r="J516" s="10">
        <v>19.95</v>
      </c>
    </row>
    <row r="517" spans="1:10" x14ac:dyDescent="0.25">
      <c r="A517" s="11">
        <v>41152351</v>
      </c>
      <c r="B517" s="11" t="s">
        <v>4660</v>
      </c>
      <c r="C517" s="12" t="s">
        <v>4661</v>
      </c>
      <c r="D517" s="11"/>
      <c r="E517" s="9">
        <v>10.1696526358</v>
      </c>
      <c r="F517" s="9">
        <v>17.047031949400001</v>
      </c>
      <c r="G517" s="9">
        <v>15.2641815031</v>
      </c>
      <c r="H517" s="9">
        <v>50.4323696059</v>
      </c>
      <c r="I517" s="13">
        <v>3.1646000000000001E-3</v>
      </c>
      <c r="J517" s="10">
        <v>3.56</v>
      </c>
    </row>
    <row r="518" spans="1:10" x14ac:dyDescent="0.25">
      <c r="A518" s="11">
        <v>41152357</v>
      </c>
      <c r="B518" s="11" t="s">
        <v>6053</v>
      </c>
      <c r="C518" s="12" t="s">
        <v>6054</v>
      </c>
      <c r="D518" s="11"/>
      <c r="E518" s="9">
        <v>8.9243890477400001</v>
      </c>
      <c r="F518" s="9">
        <v>5.4117561744099998</v>
      </c>
      <c r="G518" s="9">
        <v>12.277711209</v>
      </c>
      <c r="H518" s="9">
        <v>19.547430079800002</v>
      </c>
      <c r="I518" s="13">
        <v>3.3347000000000002E-2</v>
      </c>
      <c r="J518" s="10">
        <v>2.2000000000000002</v>
      </c>
    </row>
    <row r="519" spans="1:10" x14ac:dyDescent="0.25">
      <c r="A519" s="11">
        <v>41152362</v>
      </c>
      <c r="B519" s="11" t="s">
        <v>6266</v>
      </c>
      <c r="C519" s="12" t="s">
        <v>6267</v>
      </c>
      <c r="D519" s="11" t="s">
        <v>553</v>
      </c>
      <c r="E519" s="9">
        <v>4.5659664895400001</v>
      </c>
      <c r="F519" s="9">
        <v>8.1176342616100001</v>
      </c>
      <c r="G519" s="9">
        <v>5.3092805228</v>
      </c>
      <c r="H519" s="9">
        <v>17.201738470199999</v>
      </c>
      <c r="I519" s="13">
        <v>8.9917999999999994E-3</v>
      </c>
      <c r="J519" s="10">
        <v>2.87</v>
      </c>
    </row>
    <row r="520" spans="1:10" x14ac:dyDescent="0.25">
      <c r="A520" s="11">
        <v>41152376</v>
      </c>
      <c r="B520" s="11" t="s">
        <v>5044</v>
      </c>
      <c r="C520" s="12" t="s">
        <v>5045</v>
      </c>
      <c r="D520" s="11"/>
      <c r="E520" s="9">
        <v>22.829832447699999</v>
      </c>
      <c r="F520" s="9">
        <v>19.482322227899999</v>
      </c>
      <c r="G520" s="9">
        <v>14.600521437699999</v>
      </c>
      <c r="H520" s="9">
        <v>37.9220143549</v>
      </c>
      <c r="I520" s="13">
        <v>1.5462999999999999E-2</v>
      </c>
      <c r="J520" s="10">
        <v>2</v>
      </c>
    </row>
    <row r="521" spans="1:10" x14ac:dyDescent="0.25">
      <c r="A521" s="11">
        <v>41152378</v>
      </c>
      <c r="B521" s="11" t="s">
        <v>3744</v>
      </c>
      <c r="C521" s="12" t="s">
        <v>3745</v>
      </c>
      <c r="D521" s="11"/>
      <c r="E521" s="9">
        <v>6.2263179402800004</v>
      </c>
      <c r="F521" s="9">
        <v>6.4941074092899997</v>
      </c>
      <c r="G521" s="9">
        <v>5.3092805228</v>
      </c>
      <c r="H521" s="9">
        <v>145.432879794</v>
      </c>
      <c r="I521" s="13">
        <v>6.6897999999999999E-6</v>
      </c>
      <c r="J521" s="10">
        <v>24.2</v>
      </c>
    </row>
    <row r="522" spans="1:10" x14ac:dyDescent="0.25">
      <c r="A522" s="11">
        <v>41152397</v>
      </c>
      <c r="B522" s="11" t="s">
        <v>4672</v>
      </c>
      <c r="C522" s="12" t="s">
        <v>4673</v>
      </c>
      <c r="D522" s="11" t="s">
        <v>1000</v>
      </c>
      <c r="E522" s="9">
        <v>13.490355537299999</v>
      </c>
      <c r="F522" s="9">
        <v>13.529390436</v>
      </c>
      <c r="G522" s="9">
        <v>9.9549009802599997</v>
      </c>
      <c r="H522" s="9">
        <v>50.041421004299998</v>
      </c>
      <c r="I522" s="13">
        <v>9.5797999999999999E-4</v>
      </c>
      <c r="J522" s="10">
        <v>4.0599999999999996</v>
      </c>
    </row>
    <row r="523" spans="1:10" x14ac:dyDescent="0.25">
      <c r="A523" s="11">
        <v>41152399</v>
      </c>
      <c r="B523" s="11" t="s">
        <v>3259</v>
      </c>
      <c r="C523" s="12" t="s">
        <v>3260</v>
      </c>
      <c r="D523" s="11"/>
      <c r="E523" s="9">
        <v>562.44405393900001</v>
      </c>
      <c r="F523" s="9">
        <v>482.45806294800002</v>
      </c>
      <c r="G523" s="9">
        <v>781.12789691800003</v>
      </c>
      <c r="H523" s="9">
        <v>1000.04652288</v>
      </c>
      <c r="I523" s="13">
        <v>4.8277E-2</v>
      </c>
      <c r="J523" s="10">
        <v>1.64</v>
      </c>
    </row>
    <row r="524" spans="1:10" x14ac:dyDescent="0.25">
      <c r="A524" s="11">
        <v>41152405</v>
      </c>
      <c r="B524" s="11" t="s">
        <v>1952</v>
      </c>
      <c r="C524" s="12"/>
      <c r="D524" s="11"/>
      <c r="E524" s="9">
        <v>43.791769513299997</v>
      </c>
      <c r="F524" s="9">
        <v>56.8234398313</v>
      </c>
      <c r="G524" s="9">
        <v>59.729405881600002</v>
      </c>
      <c r="H524" s="9">
        <v>82.490154936799996</v>
      </c>
      <c r="I524" s="13">
        <v>2.7143E-2</v>
      </c>
      <c r="J524" s="10">
        <v>1.54</v>
      </c>
    </row>
    <row r="525" spans="1:10" x14ac:dyDescent="0.25">
      <c r="A525" s="11">
        <v>41152416</v>
      </c>
      <c r="B525" s="11" t="s">
        <v>6584</v>
      </c>
      <c r="C525" s="12" t="s">
        <v>6585</v>
      </c>
      <c r="D525" s="11" t="s">
        <v>1250</v>
      </c>
      <c r="E525" s="9">
        <v>1.8678953820899999</v>
      </c>
      <c r="F525" s="9">
        <v>4.0588171308099996</v>
      </c>
      <c r="G525" s="9">
        <v>4.6456204574499997</v>
      </c>
      <c r="H525" s="9">
        <v>14.0741496575</v>
      </c>
      <c r="I525" s="13">
        <v>6.1035000000000004E-3</v>
      </c>
      <c r="J525" s="10">
        <v>3.99</v>
      </c>
    </row>
    <row r="526" spans="1:10" x14ac:dyDescent="0.25">
      <c r="A526" s="11">
        <v>41152424</v>
      </c>
      <c r="B526" s="11" t="s">
        <v>3770</v>
      </c>
      <c r="C526" s="12" t="s">
        <v>3771</v>
      </c>
      <c r="D526" s="11"/>
      <c r="E526" s="9">
        <v>47.942648140199999</v>
      </c>
      <c r="F526" s="9">
        <v>46.541103099899999</v>
      </c>
      <c r="G526" s="9">
        <v>81.630188038100002</v>
      </c>
      <c r="H526" s="9">
        <v>138.78675356700001</v>
      </c>
      <c r="I526" s="13">
        <v>1.9892E-2</v>
      </c>
      <c r="J526" s="10">
        <v>2.36</v>
      </c>
    </row>
    <row r="527" spans="1:10" x14ac:dyDescent="0.25">
      <c r="A527" s="11">
        <v>41152426</v>
      </c>
      <c r="B527" s="11" t="s">
        <v>6658</v>
      </c>
      <c r="C527" s="12" t="s">
        <v>6659</v>
      </c>
      <c r="D527" s="11"/>
      <c r="E527" s="9">
        <v>6.8489497343099996</v>
      </c>
      <c r="F527" s="9">
        <v>5.68234398313</v>
      </c>
      <c r="G527" s="9">
        <v>9.6230709475800005</v>
      </c>
      <c r="H527" s="9">
        <v>13.6832010559</v>
      </c>
      <c r="I527" s="13">
        <v>3.1996999999999998E-2</v>
      </c>
      <c r="J527" s="10">
        <v>1.85</v>
      </c>
    </row>
    <row r="528" spans="1:10" x14ac:dyDescent="0.25">
      <c r="A528" s="11">
        <v>41152436</v>
      </c>
      <c r="B528" s="11" t="s">
        <v>5787</v>
      </c>
      <c r="C528" s="12" t="s">
        <v>5788</v>
      </c>
      <c r="D528" s="11" t="s">
        <v>1228</v>
      </c>
      <c r="E528" s="9">
        <v>10.7922844298</v>
      </c>
      <c r="F528" s="9">
        <v>12.717627009899999</v>
      </c>
      <c r="G528" s="9">
        <v>10.6185610456</v>
      </c>
      <c r="H528" s="9">
        <v>22.675018892600001</v>
      </c>
      <c r="I528" s="13">
        <v>3.4680000000000002E-3</v>
      </c>
      <c r="J528" s="10">
        <v>1.99</v>
      </c>
    </row>
    <row r="529" spans="1:10" x14ac:dyDescent="0.25">
      <c r="A529" s="11">
        <v>41152452</v>
      </c>
      <c r="B529" s="11" t="s">
        <v>2484</v>
      </c>
      <c r="C529" s="12" t="s">
        <v>2485</v>
      </c>
      <c r="D529" s="11"/>
      <c r="E529" s="9">
        <v>105.017229259</v>
      </c>
      <c r="F529" s="9">
        <v>74.411647398100001</v>
      </c>
      <c r="G529" s="9">
        <v>78.975547776699997</v>
      </c>
      <c r="H529" s="9">
        <v>367.882634102</v>
      </c>
      <c r="I529" s="13">
        <v>1.1410999999999999E-3</v>
      </c>
      <c r="J529" s="10">
        <v>4.2699999999999996</v>
      </c>
    </row>
    <row r="530" spans="1:10" x14ac:dyDescent="0.25">
      <c r="A530" s="11">
        <v>41152454</v>
      </c>
      <c r="B530" s="11" t="s">
        <v>1389</v>
      </c>
      <c r="C530" s="12" t="s">
        <v>1390</v>
      </c>
      <c r="D530" s="11" t="s">
        <v>1391</v>
      </c>
      <c r="E530" s="9">
        <v>18.678953820899999</v>
      </c>
      <c r="F530" s="9">
        <v>21.376436888899999</v>
      </c>
      <c r="G530" s="9">
        <v>16.259671601099999</v>
      </c>
      <c r="H530" s="9">
        <v>121.58501509600001</v>
      </c>
      <c r="I530" s="13">
        <v>2.0528000000000001E-4</v>
      </c>
      <c r="J530" s="10">
        <v>6.48</v>
      </c>
    </row>
    <row r="531" spans="1:10" x14ac:dyDescent="0.25">
      <c r="A531" s="11">
        <v>41152467</v>
      </c>
      <c r="B531" s="11" t="s">
        <v>4986</v>
      </c>
      <c r="C531" s="12" t="s">
        <v>4987</v>
      </c>
      <c r="D531" s="11" t="s">
        <v>541</v>
      </c>
      <c r="E531" s="9">
        <v>15.9808827134</v>
      </c>
      <c r="F531" s="9">
        <v>21.917612506400001</v>
      </c>
      <c r="G531" s="9">
        <v>21.568952123900001</v>
      </c>
      <c r="H531" s="9">
        <v>39.094860159600003</v>
      </c>
      <c r="I531" s="13">
        <v>9.7716000000000001E-3</v>
      </c>
      <c r="J531" s="10">
        <v>1.97</v>
      </c>
    </row>
    <row r="532" spans="1:10" x14ac:dyDescent="0.25">
      <c r="A532" s="11">
        <v>41152483</v>
      </c>
      <c r="B532" s="11" t="s">
        <v>7026</v>
      </c>
      <c r="C532" s="12" t="s">
        <v>7027</v>
      </c>
      <c r="D532" s="11"/>
      <c r="E532" s="9">
        <v>3.7357907641699999</v>
      </c>
      <c r="F532" s="9">
        <v>1.08235123488</v>
      </c>
      <c r="G532" s="9">
        <v>0</v>
      </c>
      <c r="H532" s="9">
        <v>10.164663641500001</v>
      </c>
      <c r="I532" s="13">
        <v>1.5883000000000001E-2</v>
      </c>
      <c r="J532" s="10">
        <v>6.33</v>
      </c>
    </row>
    <row r="533" spans="1:10" x14ac:dyDescent="0.25">
      <c r="A533" s="11">
        <v>41281614</v>
      </c>
      <c r="B533" s="11" t="s">
        <v>3529</v>
      </c>
      <c r="C533" s="12" t="s">
        <v>3530</v>
      </c>
      <c r="D533" s="11" t="s">
        <v>651</v>
      </c>
      <c r="E533" s="9">
        <v>59.772652226700004</v>
      </c>
      <c r="F533" s="9">
        <v>107.15277225299999</v>
      </c>
      <c r="G533" s="9">
        <v>27.2100626794</v>
      </c>
      <c r="H533" s="9">
        <v>225.57734312100001</v>
      </c>
      <c r="I533" s="13">
        <v>2.0215E-2</v>
      </c>
      <c r="J533" s="10">
        <v>3.49</v>
      </c>
    </row>
    <row r="534" spans="1:10" x14ac:dyDescent="0.25">
      <c r="A534" s="11">
        <v>41282064</v>
      </c>
      <c r="B534" s="11" t="s">
        <v>2120</v>
      </c>
      <c r="C534" s="12" t="s">
        <v>2121</v>
      </c>
      <c r="D534" s="11" t="s">
        <v>2122</v>
      </c>
      <c r="E534" s="9">
        <v>10.1696526358</v>
      </c>
      <c r="F534" s="9">
        <v>17.317619758100001</v>
      </c>
      <c r="G534" s="9">
        <v>10.6185610456</v>
      </c>
      <c r="H534" s="9">
        <v>48.8685751995</v>
      </c>
      <c r="I534" s="13">
        <v>4.0226000000000003E-3</v>
      </c>
      <c r="J534" s="10">
        <v>3.85</v>
      </c>
    </row>
    <row r="535" spans="1:10" x14ac:dyDescent="0.25">
      <c r="A535" s="11">
        <v>41282081</v>
      </c>
      <c r="B535" s="11" t="s">
        <v>3752</v>
      </c>
      <c r="C535" s="12" t="s">
        <v>3753</v>
      </c>
      <c r="D535" s="11"/>
      <c r="E535" s="9">
        <v>70.980024519200001</v>
      </c>
      <c r="F535" s="9">
        <v>62.235196005699997</v>
      </c>
      <c r="G535" s="9">
        <v>105.853780423</v>
      </c>
      <c r="H535" s="9">
        <v>143.47813678599999</v>
      </c>
      <c r="I535" s="13">
        <v>4.1069000000000001E-2</v>
      </c>
      <c r="J535" s="10">
        <v>1.8</v>
      </c>
    </row>
    <row r="536" spans="1:10" x14ac:dyDescent="0.25">
      <c r="A536" s="11">
        <v>41282104</v>
      </c>
      <c r="B536" s="11" t="s">
        <v>3332</v>
      </c>
      <c r="C536" s="12" t="s">
        <v>3333</v>
      </c>
      <c r="D536" s="11" t="s">
        <v>1076</v>
      </c>
      <c r="E536" s="9">
        <v>73.678095626699999</v>
      </c>
      <c r="F536" s="9">
        <v>62.235196005699997</v>
      </c>
      <c r="G536" s="9">
        <v>66.034176502400001</v>
      </c>
      <c r="H536" s="9">
        <v>475.00255093999999</v>
      </c>
      <c r="I536" s="13">
        <v>6.8837999999999994E-5</v>
      </c>
      <c r="J536" s="10">
        <v>7.06</v>
      </c>
    </row>
    <row r="537" spans="1:10" x14ac:dyDescent="0.25">
      <c r="A537" s="11">
        <v>41282129</v>
      </c>
      <c r="B537" s="11" t="s">
        <v>1564</v>
      </c>
      <c r="C537" s="12" t="s">
        <v>1565</v>
      </c>
      <c r="D537" s="11"/>
      <c r="E537" s="9">
        <v>11.622460155200001</v>
      </c>
      <c r="F537" s="9">
        <v>8.3882220703300003</v>
      </c>
      <c r="G537" s="9">
        <v>6.3047706208300003</v>
      </c>
      <c r="H537" s="9">
        <v>35.967271346899999</v>
      </c>
      <c r="I537" s="13">
        <v>3.1863E-3</v>
      </c>
      <c r="J537" s="10">
        <v>4.0999999999999996</v>
      </c>
    </row>
    <row r="538" spans="1:10" x14ac:dyDescent="0.25">
      <c r="A538" s="11">
        <v>41282146</v>
      </c>
      <c r="B538" s="11" t="s">
        <v>2052</v>
      </c>
      <c r="C538" s="12" t="s">
        <v>2053</v>
      </c>
      <c r="D538" s="11" t="s">
        <v>2054</v>
      </c>
      <c r="E538" s="9">
        <v>23.867552104400001</v>
      </c>
      <c r="F538" s="9">
        <v>35.717590751099998</v>
      </c>
      <c r="G538" s="9">
        <v>21.568952123900001</v>
      </c>
      <c r="H538" s="9">
        <v>123.539758104</v>
      </c>
      <c r="I538" s="13">
        <v>2.0449000000000001E-3</v>
      </c>
      <c r="J538" s="10">
        <v>4.57</v>
      </c>
    </row>
    <row r="539" spans="1:10" x14ac:dyDescent="0.25">
      <c r="A539" s="11">
        <v>41282162</v>
      </c>
      <c r="B539" s="11" t="s">
        <v>2502</v>
      </c>
      <c r="C539" s="12" t="s">
        <v>2503</v>
      </c>
      <c r="D539" s="11" t="s">
        <v>2504</v>
      </c>
      <c r="E539" s="9">
        <v>24.2826399671</v>
      </c>
      <c r="F539" s="9">
        <v>17.047031949400001</v>
      </c>
      <c r="G539" s="9">
        <v>23.891762352600001</v>
      </c>
      <c r="H539" s="9">
        <v>82.099206335199995</v>
      </c>
      <c r="I539" s="13">
        <v>1.5371E-3</v>
      </c>
      <c r="J539" s="10">
        <v>3.78</v>
      </c>
    </row>
    <row r="540" spans="1:10" x14ac:dyDescent="0.25">
      <c r="A540" s="11">
        <v>41282178</v>
      </c>
      <c r="B540" s="11" t="s">
        <v>2445</v>
      </c>
      <c r="C540" s="12" t="s">
        <v>2446</v>
      </c>
      <c r="D540" s="11"/>
      <c r="E540" s="9">
        <v>252.78850837600001</v>
      </c>
      <c r="F540" s="9">
        <v>104.988069784</v>
      </c>
      <c r="G540" s="9">
        <v>81.630188038100002</v>
      </c>
      <c r="H540" s="9">
        <v>439.81717679600001</v>
      </c>
      <c r="I540" s="13">
        <v>3.1798E-2</v>
      </c>
      <c r="J540" s="10">
        <v>3</v>
      </c>
    </row>
    <row r="541" spans="1:10" x14ac:dyDescent="0.25">
      <c r="A541" s="11">
        <v>41282189</v>
      </c>
      <c r="B541" s="11" t="s">
        <v>1405</v>
      </c>
      <c r="C541" s="12" t="s">
        <v>1406</v>
      </c>
      <c r="D541" s="11"/>
      <c r="E541" s="9">
        <v>37.357907641700002</v>
      </c>
      <c r="F541" s="9">
        <v>22.458788123800002</v>
      </c>
      <c r="G541" s="9">
        <v>41.478754084400002</v>
      </c>
      <c r="H541" s="9">
        <v>100.47379060999999</v>
      </c>
      <c r="I541" s="13">
        <v>7.4070999999999998E-3</v>
      </c>
      <c r="J541" s="10">
        <v>2.98</v>
      </c>
    </row>
    <row r="542" spans="1:10" x14ac:dyDescent="0.25">
      <c r="A542" s="11">
        <v>41282207</v>
      </c>
      <c r="B542" s="11" t="s">
        <v>5318</v>
      </c>
      <c r="C542" s="12" t="s">
        <v>5319</v>
      </c>
      <c r="D542" s="11" t="s">
        <v>200</v>
      </c>
      <c r="E542" s="9">
        <v>2.9056150388000002</v>
      </c>
      <c r="F542" s="9">
        <v>8.6588098790500005</v>
      </c>
      <c r="G542" s="9">
        <v>4.9774504901299998</v>
      </c>
      <c r="H542" s="9">
        <v>31.2758881277</v>
      </c>
      <c r="I542" s="13">
        <v>4.3016E-3</v>
      </c>
      <c r="J542" s="10">
        <v>5.67</v>
      </c>
    </row>
    <row r="543" spans="1:10" x14ac:dyDescent="0.25">
      <c r="A543" s="11">
        <v>41386738</v>
      </c>
      <c r="B543" s="11" t="s">
        <v>5814</v>
      </c>
      <c r="C543" s="12" t="s">
        <v>5815</v>
      </c>
      <c r="D543" s="11" t="s">
        <v>1154</v>
      </c>
      <c r="E543" s="9">
        <v>5.8112300776000003</v>
      </c>
      <c r="F543" s="9">
        <v>3.5176415133700001</v>
      </c>
      <c r="G543" s="9">
        <v>5.9729405881600002</v>
      </c>
      <c r="H543" s="9">
        <v>21.893121689400001</v>
      </c>
      <c r="I543" s="13">
        <v>2.2715999999999999E-3</v>
      </c>
      <c r="J543" s="10">
        <v>4.29</v>
      </c>
    </row>
    <row r="544" spans="1:10" x14ac:dyDescent="0.25">
      <c r="A544" s="11">
        <v>41387113</v>
      </c>
      <c r="B544" s="11" t="s">
        <v>3818</v>
      </c>
      <c r="C544" s="12"/>
      <c r="D544" s="11"/>
      <c r="E544" s="9">
        <v>31.339133632799999</v>
      </c>
      <c r="F544" s="9">
        <v>41.399934734200002</v>
      </c>
      <c r="G544" s="9">
        <v>35.5058134963</v>
      </c>
      <c r="H544" s="9">
        <v>128.62208992500001</v>
      </c>
      <c r="I544" s="13">
        <v>1.0007E-3</v>
      </c>
      <c r="J544" s="10">
        <v>3.56</v>
      </c>
    </row>
    <row r="545" spans="1:10" x14ac:dyDescent="0.25">
      <c r="A545" s="11">
        <v>41387121</v>
      </c>
      <c r="B545" s="11" t="s">
        <v>5604</v>
      </c>
      <c r="C545" s="12"/>
      <c r="D545" s="11"/>
      <c r="E545" s="9">
        <v>7.0564936656599997</v>
      </c>
      <c r="F545" s="9">
        <v>4.0588171308099996</v>
      </c>
      <c r="G545" s="9">
        <v>5.6411105554800001</v>
      </c>
      <c r="H545" s="9">
        <v>25.411659103800002</v>
      </c>
      <c r="I545" s="13">
        <v>1.9076E-3</v>
      </c>
      <c r="J545" s="10">
        <v>4.55</v>
      </c>
    </row>
    <row r="546" spans="1:10" x14ac:dyDescent="0.25">
      <c r="A546" s="11">
        <v>41387145</v>
      </c>
      <c r="B546" s="11" t="s">
        <v>3730</v>
      </c>
      <c r="C546" s="12" t="s">
        <v>3731</v>
      </c>
      <c r="D546" s="11"/>
      <c r="E546" s="9">
        <v>56.036861462600001</v>
      </c>
      <c r="F546" s="9">
        <v>79.282227955099998</v>
      </c>
      <c r="G546" s="9">
        <v>100.54449990099999</v>
      </c>
      <c r="H546" s="9">
        <v>147.778571403</v>
      </c>
      <c r="I546" s="13">
        <v>3.2799000000000002E-2</v>
      </c>
      <c r="J546" s="10">
        <v>1.88</v>
      </c>
    </row>
    <row r="547" spans="1:10" x14ac:dyDescent="0.25">
      <c r="A547" s="11">
        <v>41387147</v>
      </c>
      <c r="B547" s="11" t="s">
        <v>1653</v>
      </c>
      <c r="C547" s="12"/>
      <c r="D547" s="11"/>
      <c r="E547" s="9">
        <v>35.074924396900002</v>
      </c>
      <c r="F547" s="9">
        <v>28.411719915599999</v>
      </c>
      <c r="G547" s="9">
        <v>21.568952123900001</v>
      </c>
      <c r="H547" s="9">
        <v>68.025056677799995</v>
      </c>
      <c r="I547" s="13">
        <v>9.5308000000000007E-3</v>
      </c>
      <c r="J547" s="10">
        <v>2.4</v>
      </c>
    </row>
    <row r="548" spans="1:10" x14ac:dyDescent="0.25">
      <c r="A548" s="11">
        <v>41387151</v>
      </c>
      <c r="B548" s="11" t="s">
        <v>6284</v>
      </c>
      <c r="C548" s="12" t="s">
        <v>6285</v>
      </c>
      <c r="D548" s="11" t="s">
        <v>52</v>
      </c>
      <c r="E548" s="9">
        <v>1.8678953820899999</v>
      </c>
      <c r="F548" s="9">
        <v>0.54117561744099996</v>
      </c>
      <c r="G548" s="9">
        <v>5.9729405881600002</v>
      </c>
      <c r="H548" s="9">
        <v>16.810789868600001</v>
      </c>
      <c r="I548" s="13">
        <v>1.3612000000000001E-2</v>
      </c>
      <c r="J548" s="10">
        <v>6.02</v>
      </c>
    </row>
    <row r="549" spans="1:10" x14ac:dyDescent="0.25">
      <c r="A549" s="11">
        <v>41387159</v>
      </c>
      <c r="B549" s="11" t="s">
        <v>4604</v>
      </c>
      <c r="C549" s="12"/>
      <c r="D549" s="11"/>
      <c r="E549" s="9">
        <v>14.9431630567</v>
      </c>
      <c r="F549" s="9">
        <v>14.0705660535</v>
      </c>
      <c r="G549" s="9">
        <v>18.9143118625</v>
      </c>
      <c r="H549" s="9">
        <v>53.169009817099997</v>
      </c>
      <c r="I549" s="13">
        <v>1.5864E-3</v>
      </c>
      <c r="J549" s="10">
        <v>3.33</v>
      </c>
    </row>
    <row r="550" spans="1:10" x14ac:dyDescent="0.25">
      <c r="A550" s="11">
        <v>41387171</v>
      </c>
      <c r="B550" s="11" t="s">
        <v>4480</v>
      </c>
      <c r="C550" s="12" t="s">
        <v>4481</v>
      </c>
      <c r="D550" s="11" t="s">
        <v>697</v>
      </c>
      <c r="E550" s="9">
        <v>25.1128156925</v>
      </c>
      <c r="F550" s="9">
        <v>25.164666211</v>
      </c>
      <c r="G550" s="9">
        <v>23.5599323199</v>
      </c>
      <c r="H550" s="9">
        <v>59.033238841100001</v>
      </c>
      <c r="I550" s="13">
        <v>2.2665000000000001E-4</v>
      </c>
      <c r="J550" s="10">
        <v>2.4</v>
      </c>
    </row>
    <row r="551" spans="1:10" x14ac:dyDescent="0.25">
      <c r="A551" s="11">
        <v>41387178</v>
      </c>
      <c r="B551" s="11" t="s">
        <v>6155</v>
      </c>
      <c r="C551" s="12"/>
      <c r="D551" s="11"/>
      <c r="E551" s="9">
        <v>1.24526358806</v>
      </c>
      <c r="F551" s="9">
        <v>0.54117561744099996</v>
      </c>
      <c r="G551" s="9">
        <v>1.3273201307</v>
      </c>
      <c r="H551" s="9">
        <v>17.983635673399998</v>
      </c>
      <c r="I551" s="13">
        <v>2.1907E-4</v>
      </c>
      <c r="J551" s="10">
        <v>17.329999999999998</v>
      </c>
    </row>
    <row r="552" spans="1:10" x14ac:dyDescent="0.25">
      <c r="A552" s="11">
        <v>41387193</v>
      </c>
      <c r="B552" s="11" t="s">
        <v>6961</v>
      </c>
      <c r="C552" s="12" t="s">
        <v>6962</v>
      </c>
      <c r="D552" s="11" t="s">
        <v>1098</v>
      </c>
      <c r="E552" s="9">
        <v>3.5282468328299998</v>
      </c>
      <c r="F552" s="9">
        <v>3.5176415133700001</v>
      </c>
      <c r="G552" s="9">
        <v>2.6546402614</v>
      </c>
      <c r="H552" s="9">
        <v>10.9465608447</v>
      </c>
      <c r="I552" s="13">
        <v>1.2076000000000001E-3</v>
      </c>
      <c r="J552" s="10">
        <v>3.39</v>
      </c>
    </row>
    <row r="553" spans="1:10" x14ac:dyDescent="0.25">
      <c r="A553" s="11">
        <v>41387211</v>
      </c>
      <c r="B553" s="11" t="s">
        <v>4130</v>
      </c>
      <c r="C553" s="12" t="s">
        <v>4131</v>
      </c>
      <c r="D553" s="11" t="s">
        <v>910</v>
      </c>
      <c r="E553" s="9">
        <v>12.867723743299999</v>
      </c>
      <c r="F553" s="9">
        <v>24.8940784023</v>
      </c>
      <c r="G553" s="9">
        <v>22.564442221899998</v>
      </c>
      <c r="H553" s="9">
        <v>87.181538156000002</v>
      </c>
      <c r="I553" s="13">
        <v>2.9926000000000002E-3</v>
      </c>
      <c r="J553" s="10">
        <v>4.34</v>
      </c>
    </row>
    <row r="554" spans="1:10" x14ac:dyDescent="0.25">
      <c r="A554" s="11">
        <v>41393062</v>
      </c>
      <c r="B554" s="11" t="s">
        <v>4147</v>
      </c>
      <c r="C554" s="12" t="s">
        <v>4148</v>
      </c>
      <c r="D554" s="11" t="s">
        <v>560</v>
      </c>
      <c r="E554" s="9">
        <v>29.678782181999999</v>
      </c>
      <c r="F554" s="9">
        <v>26.247017445899999</v>
      </c>
      <c r="G554" s="9">
        <v>34.510323398200001</v>
      </c>
      <c r="H554" s="9">
        <v>85.226795147999994</v>
      </c>
      <c r="I554" s="13">
        <v>1.9032000000000001E-3</v>
      </c>
      <c r="J554" s="10">
        <v>2.83</v>
      </c>
    </row>
    <row r="555" spans="1:10" x14ac:dyDescent="0.25">
      <c r="A555" s="11">
        <v>41393070</v>
      </c>
      <c r="B555" s="11" t="s">
        <v>6375</v>
      </c>
      <c r="C555" s="12" t="s">
        <v>6376</v>
      </c>
      <c r="D555" s="11" t="s">
        <v>471</v>
      </c>
      <c r="E555" s="9">
        <v>5.3961422149100002</v>
      </c>
      <c r="F555" s="9">
        <v>7.5764586441699997</v>
      </c>
      <c r="G555" s="9">
        <v>3.6501303594299999</v>
      </c>
      <c r="H555" s="9">
        <v>16.028892665499999</v>
      </c>
      <c r="I555" s="13">
        <v>1.1506000000000001E-2</v>
      </c>
      <c r="J555" s="10">
        <v>2.89</v>
      </c>
    </row>
    <row r="556" spans="1:10" x14ac:dyDescent="0.25">
      <c r="A556" s="11">
        <v>41393074</v>
      </c>
      <c r="B556" s="11" t="s">
        <v>4066</v>
      </c>
      <c r="C556" s="12" t="s">
        <v>4067</v>
      </c>
      <c r="D556" s="11" t="s">
        <v>633</v>
      </c>
      <c r="E556" s="9">
        <v>37.357907641700002</v>
      </c>
      <c r="F556" s="9">
        <v>32.470537046399997</v>
      </c>
      <c r="G556" s="9">
        <v>57.4065956528</v>
      </c>
      <c r="H556" s="9">
        <v>94.218612984700002</v>
      </c>
      <c r="I556" s="13">
        <v>2.0965999999999999E-2</v>
      </c>
      <c r="J556" s="10">
        <v>2.2200000000000002</v>
      </c>
    </row>
    <row r="557" spans="1:10" x14ac:dyDescent="0.25">
      <c r="A557" s="11">
        <v>41393076</v>
      </c>
      <c r="B557" s="11" t="s">
        <v>3746</v>
      </c>
      <c r="C557" s="12" t="s">
        <v>3747</v>
      </c>
      <c r="D557" s="11" t="s">
        <v>353</v>
      </c>
      <c r="E557" s="9">
        <v>13.697899468599999</v>
      </c>
      <c r="F557" s="9">
        <v>22.999963741199998</v>
      </c>
      <c r="G557" s="9">
        <v>22.564442221899998</v>
      </c>
      <c r="H557" s="9">
        <v>145.432879794</v>
      </c>
      <c r="I557" s="13">
        <v>5.8328000000000004E-4</v>
      </c>
      <c r="J557" s="10">
        <v>7.36</v>
      </c>
    </row>
    <row r="558" spans="1:10" x14ac:dyDescent="0.25">
      <c r="A558" s="11">
        <v>41393080</v>
      </c>
      <c r="B558" s="11" t="s">
        <v>2323</v>
      </c>
      <c r="C558" s="12" t="s">
        <v>2324</v>
      </c>
      <c r="D558" s="11" t="s">
        <v>2325</v>
      </c>
      <c r="E558" s="9">
        <v>118.922672659</v>
      </c>
      <c r="F558" s="9">
        <v>110.129238149</v>
      </c>
      <c r="G558" s="9">
        <v>145.673384344</v>
      </c>
      <c r="H558" s="9">
        <v>247.07951620899999</v>
      </c>
      <c r="I558" s="13">
        <v>7.5880000000000001E-3</v>
      </c>
      <c r="J558" s="10">
        <v>1.98</v>
      </c>
    </row>
    <row r="559" spans="1:10" x14ac:dyDescent="0.25">
      <c r="A559" s="11">
        <v>41393082</v>
      </c>
      <c r="B559" s="11" t="s">
        <v>6176</v>
      </c>
      <c r="C559" s="12" t="s">
        <v>6177</v>
      </c>
      <c r="D559" s="11" t="s">
        <v>591</v>
      </c>
      <c r="E559" s="9">
        <v>5.6036861462600003</v>
      </c>
      <c r="F559" s="9">
        <v>5.9529317918500002</v>
      </c>
      <c r="G559" s="9">
        <v>5.9729405881600002</v>
      </c>
      <c r="H559" s="9">
        <v>17.983635673399998</v>
      </c>
      <c r="I559" s="13">
        <v>1.2074E-4</v>
      </c>
      <c r="J559" s="10">
        <v>3.08</v>
      </c>
    </row>
    <row r="560" spans="1:10" x14ac:dyDescent="0.25">
      <c r="A560" s="11">
        <v>41393086</v>
      </c>
      <c r="B560" s="11" t="s">
        <v>2550</v>
      </c>
      <c r="C560" s="12" t="s">
        <v>2551</v>
      </c>
      <c r="D560" s="11" t="s">
        <v>2552</v>
      </c>
      <c r="E560" s="9">
        <v>24.4901838985</v>
      </c>
      <c r="F560" s="9">
        <v>16.776444140700001</v>
      </c>
      <c r="G560" s="9">
        <v>3.9819603921</v>
      </c>
      <c r="H560" s="9">
        <v>103.601379423</v>
      </c>
      <c r="I560" s="13">
        <v>4.5326000000000003E-3</v>
      </c>
      <c r="J560" s="10">
        <v>6.87</v>
      </c>
    </row>
    <row r="561" spans="1:10" x14ac:dyDescent="0.25">
      <c r="A561" s="11">
        <v>41393090</v>
      </c>
      <c r="B561" s="11" t="s">
        <v>6005</v>
      </c>
      <c r="C561" s="12" t="s">
        <v>6006</v>
      </c>
      <c r="D561" s="11" t="s">
        <v>6004</v>
      </c>
      <c r="E561" s="9">
        <v>4.5659664895400001</v>
      </c>
      <c r="F561" s="9">
        <v>6.76469521801</v>
      </c>
      <c r="G561" s="9">
        <v>8.9594108822299994</v>
      </c>
      <c r="H561" s="9">
        <v>19.9383786814</v>
      </c>
      <c r="I561" s="13">
        <v>9.2706000000000004E-3</v>
      </c>
      <c r="J561" s="10">
        <v>2.95</v>
      </c>
    </row>
    <row r="562" spans="1:10" x14ac:dyDescent="0.25">
      <c r="A562" s="11">
        <v>41393098</v>
      </c>
      <c r="B562" s="11" t="s">
        <v>4106</v>
      </c>
      <c r="C562" s="12" t="s">
        <v>4107</v>
      </c>
      <c r="D562" s="11" t="s">
        <v>911</v>
      </c>
      <c r="E562" s="9">
        <v>15.7733387821</v>
      </c>
      <c r="F562" s="9">
        <v>31.929361429</v>
      </c>
      <c r="G562" s="9">
        <v>22.232612189200001</v>
      </c>
      <c r="H562" s="9">
        <v>89.527229765599998</v>
      </c>
      <c r="I562" s="13">
        <v>4.9607999999999996E-3</v>
      </c>
      <c r="J562" s="10">
        <v>3.84</v>
      </c>
    </row>
    <row r="563" spans="1:10" x14ac:dyDescent="0.25">
      <c r="A563" s="11">
        <v>41393100</v>
      </c>
      <c r="B563" s="11" t="s">
        <v>2045</v>
      </c>
      <c r="C563" s="12" t="s">
        <v>2046</v>
      </c>
      <c r="D563" s="11" t="s">
        <v>2047</v>
      </c>
      <c r="E563" s="9">
        <v>54.376510011800001</v>
      </c>
      <c r="F563" s="9">
        <v>75.493998633000004</v>
      </c>
      <c r="G563" s="9">
        <v>96.562539508499995</v>
      </c>
      <c r="H563" s="9">
        <v>150.90616021599999</v>
      </c>
      <c r="I563" s="13">
        <v>2.5124E-2</v>
      </c>
      <c r="J563" s="10">
        <v>2</v>
      </c>
    </row>
    <row r="564" spans="1:10" x14ac:dyDescent="0.25">
      <c r="A564" s="11">
        <v>41393112</v>
      </c>
      <c r="B564" s="11" t="s">
        <v>4032</v>
      </c>
      <c r="C564" s="12" t="s">
        <v>4033</v>
      </c>
      <c r="D564" s="11"/>
      <c r="E564" s="9">
        <v>11.622460155200001</v>
      </c>
      <c r="F564" s="9">
        <v>14.341153862200001</v>
      </c>
      <c r="G564" s="9">
        <v>14.600521437699999</v>
      </c>
      <c r="H564" s="9">
        <v>97.737150399100003</v>
      </c>
      <c r="I564" s="13">
        <v>1.2833000000000001E-4</v>
      </c>
      <c r="J564" s="10">
        <v>7.23</v>
      </c>
    </row>
    <row r="565" spans="1:10" x14ac:dyDescent="0.25">
      <c r="A565" s="11">
        <v>41393114</v>
      </c>
      <c r="B565" s="11" t="s">
        <v>2751</v>
      </c>
      <c r="C565" s="12" t="s">
        <v>2752</v>
      </c>
      <c r="D565" s="11" t="s">
        <v>2299</v>
      </c>
      <c r="E565" s="9">
        <v>7.2640375969999997</v>
      </c>
      <c r="F565" s="9">
        <v>15.152917288299999</v>
      </c>
      <c r="G565" s="9">
        <v>13.6050313397</v>
      </c>
      <c r="H565" s="9">
        <v>39.876757362799999</v>
      </c>
      <c r="I565" s="13">
        <v>7.4044999999999996E-3</v>
      </c>
      <c r="J565" s="10">
        <v>3.32</v>
      </c>
    </row>
    <row r="566" spans="1:10" x14ac:dyDescent="0.25">
      <c r="A566" s="11">
        <v>41393116</v>
      </c>
      <c r="B566" s="11" t="s">
        <v>3443</v>
      </c>
      <c r="C566" s="12" t="s">
        <v>3444</v>
      </c>
      <c r="D566" s="11"/>
      <c r="E566" s="9">
        <v>66.414058029700001</v>
      </c>
      <c r="F566" s="9">
        <v>58.176378874900003</v>
      </c>
      <c r="G566" s="9">
        <v>72.007117090500003</v>
      </c>
      <c r="H566" s="9">
        <v>295.55714280699999</v>
      </c>
      <c r="I566" s="13">
        <v>3.0323999999999998E-4</v>
      </c>
      <c r="J566" s="10">
        <v>4.51</v>
      </c>
    </row>
    <row r="567" spans="1:10" x14ac:dyDescent="0.25">
      <c r="A567" s="11">
        <v>41393118</v>
      </c>
      <c r="B567" s="11" t="s">
        <v>4237</v>
      </c>
      <c r="C567" s="12" t="s">
        <v>4238</v>
      </c>
      <c r="D567" s="11" t="s">
        <v>1041</v>
      </c>
      <c r="E567" s="9">
        <v>19.924217408899999</v>
      </c>
      <c r="F567" s="9">
        <v>22.188200315100001</v>
      </c>
      <c r="G567" s="9">
        <v>21.568952123900001</v>
      </c>
      <c r="H567" s="9">
        <v>75.453080108099996</v>
      </c>
      <c r="I567" s="13">
        <v>1.6107E-4</v>
      </c>
      <c r="J567" s="10">
        <v>3.55</v>
      </c>
    </row>
    <row r="568" spans="1:10" x14ac:dyDescent="0.25">
      <c r="A568" s="11">
        <v>41393124</v>
      </c>
      <c r="B568" s="11" t="s">
        <v>3510</v>
      </c>
      <c r="C568" s="12" t="s">
        <v>3511</v>
      </c>
      <c r="D568" s="11"/>
      <c r="E568" s="9">
        <v>34.2447486716</v>
      </c>
      <c r="F568" s="9">
        <v>25.705841828400001</v>
      </c>
      <c r="G568" s="9">
        <v>23.891762352600001</v>
      </c>
      <c r="H568" s="9">
        <v>243.951927396</v>
      </c>
      <c r="I568" s="13">
        <v>2.1600999999999999E-4</v>
      </c>
      <c r="J568" s="10">
        <v>8.73</v>
      </c>
    </row>
    <row r="569" spans="1:10" x14ac:dyDescent="0.25">
      <c r="A569" s="11">
        <v>41393126</v>
      </c>
      <c r="B569" s="11" t="s">
        <v>4370</v>
      </c>
      <c r="C569" s="12" t="s">
        <v>4371</v>
      </c>
      <c r="D569" s="11"/>
      <c r="E569" s="9">
        <v>18.8864977522</v>
      </c>
      <c r="F569" s="9">
        <v>11.635275775</v>
      </c>
      <c r="G569" s="9">
        <v>27.2100626794</v>
      </c>
      <c r="H569" s="9">
        <v>65.679365068199999</v>
      </c>
      <c r="I569" s="13">
        <v>9.2747999999999997E-3</v>
      </c>
      <c r="J569" s="10">
        <v>3.41</v>
      </c>
    </row>
    <row r="570" spans="1:10" x14ac:dyDescent="0.25">
      <c r="A570" s="11">
        <v>41393140</v>
      </c>
      <c r="B570" s="11" t="s">
        <v>2032</v>
      </c>
      <c r="C570" s="12" t="s">
        <v>2033</v>
      </c>
      <c r="D570" s="11"/>
      <c r="E570" s="9">
        <v>25.320359623800002</v>
      </c>
      <c r="F570" s="9">
        <v>36.799941986</v>
      </c>
      <c r="G570" s="9">
        <v>35.837643528900003</v>
      </c>
      <c r="H570" s="9">
        <v>419.09690091099998</v>
      </c>
      <c r="I570" s="13">
        <v>9.0561000000000002E-5</v>
      </c>
      <c r="J570" s="10">
        <v>12.84</v>
      </c>
    </row>
    <row r="571" spans="1:10" x14ac:dyDescent="0.25">
      <c r="A571" s="11">
        <v>41393158</v>
      </c>
      <c r="B571" s="11" t="s">
        <v>3575</v>
      </c>
      <c r="C571" s="12" t="s">
        <v>3576</v>
      </c>
      <c r="D571" s="11" t="s">
        <v>1209</v>
      </c>
      <c r="E571" s="9">
        <v>47.942648140199999</v>
      </c>
      <c r="F571" s="9">
        <v>42.211698160399997</v>
      </c>
      <c r="G571" s="9">
        <v>62.715876175600002</v>
      </c>
      <c r="H571" s="9">
        <v>202.120427025</v>
      </c>
      <c r="I571" s="13">
        <v>1.6291999999999999E-3</v>
      </c>
      <c r="J571" s="10">
        <v>3.97</v>
      </c>
    </row>
    <row r="572" spans="1:10" x14ac:dyDescent="0.25">
      <c r="A572" s="11">
        <v>41393160</v>
      </c>
      <c r="B572" s="11" t="s">
        <v>6445</v>
      </c>
      <c r="C572" s="12" t="s">
        <v>6446</v>
      </c>
      <c r="D572" s="11"/>
      <c r="E572" s="9">
        <v>3.7357907641699999</v>
      </c>
      <c r="F572" s="9">
        <v>1.8941146610399999</v>
      </c>
      <c r="G572" s="9">
        <v>5.6411105554800001</v>
      </c>
      <c r="H572" s="9">
        <v>15.246995462299999</v>
      </c>
      <c r="I572" s="13">
        <v>8.5672999999999999E-3</v>
      </c>
      <c r="J572" s="10">
        <v>4.0599999999999996</v>
      </c>
    </row>
    <row r="573" spans="1:10" x14ac:dyDescent="0.25">
      <c r="A573" s="11">
        <v>41393164</v>
      </c>
      <c r="B573" s="11" t="s">
        <v>3417</v>
      </c>
      <c r="C573" s="12" t="s">
        <v>3418</v>
      </c>
      <c r="D573" s="11"/>
      <c r="E573" s="9">
        <v>65.998970166999996</v>
      </c>
      <c r="F573" s="9">
        <v>92.811618391099998</v>
      </c>
      <c r="G573" s="9">
        <v>122.77711209</v>
      </c>
      <c r="H573" s="9">
        <v>326.83303093500001</v>
      </c>
      <c r="I573" s="13">
        <v>4.9236999999999996E-3</v>
      </c>
      <c r="J573" s="10">
        <v>3.48</v>
      </c>
    </row>
    <row r="574" spans="1:10" x14ac:dyDescent="0.25">
      <c r="A574" s="11">
        <v>41393168</v>
      </c>
      <c r="B574" s="11" t="s">
        <v>6427</v>
      </c>
      <c r="C574" s="12" t="s">
        <v>6428</v>
      </c>
      <c r="D574" s="11"/>
      <c r="E574" s="9">
        <v>7.0564936656599997</v>
      </c>
      <c r="F574" s="9">
        <v>7.3058708354500004</v>
      </c>
      <c r="G574" s="9">
        <v>8.29575081688</v>
      </c>
      <c r="H574" s="9">
        <v>15.637944063899999</v>
      </c>
      <c r="I574" s="13">
        <v>2.1281E-3</v>
      </c>
      <c r="J574" s="10">
        <v>2.0699999999999998</v>
      </c>
    </row>
    <row r="575" spans="1:10" x14ac:dyDescent="0.25">
      <c r="A575" s="11">
        <v>41393172</v>
      </c>
      <c r="B575" s="11" t="s">
        <v>5505</v>
      </c>
      <c r="C575" s="12" t="s">
        <v>5506</v>
      </c>
      <c r="D575" s="11"/>
      <c r="E575" s="9">
        <v>6.0187740089400004</v>
      </c>
      <c r="F575" s="9">
        <v>10.8235123488</v>
      </c>
      <c r="G575" s="9">
        <v>8.29575081688</v>
      </c>
      <c r="H575" s="9">
        <v>27.366402111700001</v>
      </c>
      <c r="I575" s="13">
        <v>5.2611999999999997E-3</v>
      </c>
      <c r="J575" s="10">
        <v>3.27</v>
      </c>
    </row>
    <row r="576" spans="1:10" x14ac:dyDescent="0.25">
      <c r="A576" s="11">
        <v>41393182</v>
      </c>
      <c r="B576" s="11" t="s">
        <v>3549</v>
      </c>
      <c r="C576" s="12" t="s">
        <v>3550</v>
      </c>
      <c r="D576" s="11" t="s">
        <v>881</v>
      </c>
      <c r="E576" s="9">
        <v>38.810715161099999</v>
      </c>
      <c r="F576" s="9">
        <v>66.023425327799998</v>
      </c>
      <c r="G576" s="9">
        <v>45.460714476500002</v>
      </c>
      <c r="H576" s="9">
        <v>212.28509066699999</v>
      </c>
      <c r="I576" s="13">
        <v>2.5347999999999998E-3</v>
      </c>
      <c r="J576" s="10">
        <v>4.24</v>
      </c>
    </row>
    <row r="577" spans="1:10" x14ac:dyDescent="0.25">
      <c r="A577" s="11">
        <v>41393184</v>
      </c>
      <c r="B577" s="11" t="s">
        <v>2780</v>
      </c>
      <c r="C577" s="12" t="s">
        <v>2781</v>
      </c>
      <c r="D577" s="11" t="s">
        <v>2782</v>
      </c>
      <c r="E577" s="9">
        <v>11.414916223900001</v>
      </c>
      <c r="F577" s="9">
        <v>4.0588171308099996</v>
      </c>
      <c r="G577" s="9">
        <v>2.3228102287299999</v>
      </c>
      <c r="H577" s="9">
        <v>19.9383786814</v>
      </c>
      <c r="I577" s="13">
        <v>3.7468000000000001E-2</v>
      </c>
      <c r="J577" s="10">
        <v>3.36</v>
      </c>
    </row>
    <row r="578" spans="1:10" x14ac:dyDescent="0.25">
      <c r="A578" s="11">
        <v>41529825</v>
      </c>
      <c r="B578" s="11" t="s">
        <v>4093</v>
      </c>
      <c r="C578" s="12" t="s">
        <v>4094</v>
      </c>
      <c r="D578" s="11"/>
      <c r="E578" s="9">
        <v>40.886154474500003</v>
      </c>
      <c r="F578" s="9">
        <v>34.905827324900002</v>
      </c>
      <c r="G578" s="9">
        <v>21.900782156599998</v>
      </c>
      <c r="H578" s="9">
        <v>91.091024172000004</v>
      </c>
      <c r="I578" s="13">
        <v>9.0533000000000002E-3</v>
      </c>
      <c r="J578" s="10">
        <v>2.8</v>
      </c>
    </row>
    <row r="579" spans="1:10" x14ac:dyDescent="0.25">
      <c r="A579" s="11">
        <v>41529826</v>
      </c>
      <c r="B579" s="11" t="s">
        <v>3698</v>
      </c>
      <c r="C579" s="12" t="s">
        <v>3699</v>
      </c>
      <c r="D579" s="11"/>
      <c r="E579" s="9">
        <v>40.055978749200001</v>
      </c>
      <c r="F579" s="9">
        <v>55.199912978999997</v>
      </c>
      <c r="G579" s="9">
        <v>61.720386077599997</v>
      </c>
      <c r="H579" s="9">
        <v>154.81564623200001</v>
      </c>
      <c r="I579" s="13">
        <v>3.8760999999999999E-3</v>
      </c>
      <c r="J579" s="10">
        <v>2.96</v>
      </c>
    </row>
    <row r="580" spans="1:10" x14ac:dyDescent="0.25">
      <c r="A580" s="11">
        <v>42415496</v>
      </c>
      <c r="B580" s="11" t="s">
        <v>3302</v>
      </c>
      <c r="C580" s="12" t="s">
        <v>3303</v>
      </c>
      <c r="D580" s="11"/>
      <c r="E580" s="9">
        <v>20.546849202899999</v>
      </c>
      <c r="F580" s="9">
        <v>14.611741670900001</v>
      </c>
      <c r="G580" s="9">
        <v>4.9774504901299998</v>
      </c>
      <c r="H580" s="9">
        <v>618.08973912399995</v>
      </c>
      <c r="I580" s="13">
        <v>5.5781E-5</v>
      </c>
      <c r="J580" s="10">
        <v>46.2</v>
      </c>
    </row>
    <row r="581" spans="1:10" x14ac:dyDescent="0.25">
      <c r="A581" s="11">
        <v>42415500</v>
      </c>
      <c r="B581" s="11" t="s">
        <v>2194</v>
      </c>
      <c r="C581" s="12" t="s">
        <v>2195</v>
      </c>
      <c r="D581" s="11" t="s">
        <v>2196</v>
      </c>
      <c r="E581" s="9">
        <v>3.7357907641699999</v>
      </c>
      <c r="F581" s="9">
        <v>2.7058780871999999</v>
      </c>
      <c r="G581" s="9">
        <v>7.9639207842099999</v>
      </c>
      <c r="H581" s="9">
        <v>29.7120937213</v>
      </c>
      <c r="I581" s="13">
        <v>4.2363000000000001E-3</v>
      </c>
      <c r="J581" s="10">
        <v>6.19</v>
      </c>
    </row>
    <row r="582" spans="1:10" x14ac:dyDescent="0.25">
      <c r="A582" s="11">
        <v>42415506</v>
      </c>
      <c r="B582" s="11" t="s">
        <v>1928</v>
      </c>
      <c r="C582" s="12" t="s">
        <v>1929</v>
      </c>
      <c r="D582" s="11" t="s">
        <v>1930</v>
      </c>
      <c r="E582" s="9">
        <v>9.7545647731099994</v>
      </c>
      <c r="F582" s="9">
        <v>24.6234905936</v>
      </c>
      <c r="G582" s="9">
        <v>24.555422417999999</v>
      </c>
      <c r="H582" s="9">
        <v>64.897467864999996</v>
      </c>
      <c r="I582" s="13">
        <v>1.1686999999999999E-2</v>
      </c>
      <c r="J582" s="10">
        <v>3.3</v>
      </c>
    </row>
    <row r="583" spans="1:10" x14ac:dyDescent="0.25">
      <c r="A583" s="11">
        <v>42415508</v>
      </c>
      <c r="B583" s="11" t="s">
        <v>1780</v>
      </c>
      <c r="C583" s="12" t="s">
        <v>1781</v>
      </c>
      <c r="D583" s="11" t="s">
        <v>1782</v>
      </c>
      <c r="E583" s="9">
        <v>26.773167143199998</v>
      </c>
      <c r="F583" s="9">
        <v>43.023461586499998</v>
      </c>
      <c r="G583" s="9">
        <v>44.797054411200001</v>
      </c>
      <c r="H583" s="9">
        <v>121.58501509600001</v>
      </c>
      <c r="I583" s="13">
        <v>4.6769000000000003E-3</v>
      </c>
      <c r="J583" s="10">
        <v>3.18</v>
      </c>
    </row>
    <row r="584" spans="1:10" x14ac:dyDescent="0.25">
      <c r="A584" s="11">
        <v>42415510</v>
      </c>
      <c r="B584" s="11" t="s">
        <v>6526</v>
      </c>
      <c r="C584" s="12" t="s">
        <v>6527</v>
      </c>
      <c r="D584" s="11" t="s">
        <v>421</v>
      </c>
      <c r="E584" s="9">
        <v>2.07543931343</v>
      </c>
      <c r="F584" s="9">
        <v>4.8705805569700003</v>
      </c>
      <c r="G584" s="9">
        <v>3.6501303594299999</v>
      </c>
      <c r="H584" s="9">
        <v>14.465098259099999</v>
      </c>
      <c r="I584" s="13">
        <v>5.4577000000000002E-3</v>
      </c>
      <c r="J584" s="10">
        <v>4.0999999999999996</v>
      </c>
    </row>
    <row r="585" spans="1:10" x14ac:dyDescent="0.25">
      <c r="A585" s="11">
        <v>42415524</v>
      </c>
      <c r="B585" s="11" t="s">
        <v>5624</v>
      </c>
      <c r="C585" s="12" t="s">
        <v>5625</v>
      </c>
      <c r="D585" s="11" t="s">
        <v>773</v>
      </c>
      <c r="E585" s="9">
        <v>8.9243890477400001</v>
      </c>
      <c r="F585" s="9">
        <v>17.317619758100001</v>
      </c>
      <c r="G585" s="9">
        <v>10.286731012900001</v>
      </c>
      <c r="H585" s="9">
        <v>25.411659103800002</v>
      </c>
      <c r="I585" s="13">
        <v>3.6456000000000002E-2</v>
      </c>
      <c r="J585" s="10">
        <v>2.09</v>
      </c>
    </row>
    <row r="586" spans="1:10" x14ac:dyDescent="0.25">
      <c r="A586" s="11">
        <v>42476223</v>
      </c>
      <c r="B586" s="11" t="s">
        <v>4136</v>
      </c>
      <c r="C586" s="12" t="s">
        <v>4137</v>
      </c>
      <c r="D586" s="11"/>
      <c r="E586" s="9">
        <v>30.093870044700001</v>
      </c>
      <c r="F586" s="9">
        <v>39.776407881899999</v>
      </c>
      <c r="G586" s="9">
        <v>32.187513169500001</v>
      </c>
      <c r="H586" s="9">
        <v>86.399640952799999</v>
      </c>
      <c r="I586" s="13">
        <v>3.1507000000000002E-3</v>
      </c>
      <c r="J586" s="10">
        <v>2.54</v>
      </c>
    </row>
    <row r="587" spans="1:10" x14ac:dyDescent="0.25">
      <c r="A587" s="11">
        <v>42476226</v>
      </c>
      <c r="B587" s="11" t="s">
        <v>4559</v>
      </c>
      <c r="C587" s="12" t="s">
        <v>4560</v>
      </c>
      <c r="D587" s="11"/>
      <c r="E587" s="9">
        <v>24.697727829800002</v>
      </c>
      <c r="F587" s="9">
        <v>23.27055155</v>
      </c>
      <c r="G587" s="9">
        <v>29.5328729081</v>
      </c>
      <c r="H587" s="9">
        <v>55.5147014267</v>
      </c>
      <c r="I587" s="13">
        <v>3.9805999999999999E-3</v>
      </c>
      <c r="J587" s="10">
        <v>2.15</v>
      </c>
    </row>
    <row r="588" spans="1:10" x14ac:dyDescent="0.25">
      <c r="A588" s="11">
        <v>42476230</v>
      </c>
      <c r="B588" s="11" t="s">
        <v>3409</v>
      </c>
      <c r="C588" s="12" t="s">
        <v>3410</v>
      </c>
      <c r="D588" s="11"/>
      <c r="E588" s="9">
        <v>153.58250919400001</v>
      </c>
      <c r="F588" s="9">
        <v>102.552779505</v>
      </c>
      <c r="G588" s="9">
        <v>132.06835300500001</v>
      </c>
      <c r="H588" s="9">
        <v>331.524414154</v>
      </c>
      <c r="I588" s="13">
        <v>5.3093999999999997E-3</v>
      </c>
      <c r="J588" s="10">
        <v>2.56</v>
      </c>
    </row>
    <row r="589" spans="1:10" x14ac:dyDescent="0.25">
      <c r="A589" s="11">
        <v>42476231</v>
      </c>
      <c r="B589" s="11" t="s">
        <v>4446</v>
      </c>
      <c r="C589" s="12" t="s">
        <v>4447</v>
      </c>
      <c r="D589" s="11"/>
      <c r="E589" s="9">
        <v>4.5659664895400001</v>
      </c>
      <c r="F589" s="9">
        <v>9.1999854964899992</v>
      </c>
      <c r="G589" s="9">
        <v>6.9684306861799996</v>
      </c>
      <c r="H589" s="9">
        <v>60.597033247399999</v>
      </c>
      <c r="I589" s="13">
        <v>6.1207000000000004E-4</v>
      </c>
      <c r="J589" s="10">
        <v>8.77</v>
      </c>
    </row>
    <row r="590" spans="1:10" x14ac:dyDescent="0.25">
      <c r="A590" s="11">
        <v>42476234</v>
      </c>
      <c r="B590" s="11" t="s">
        <v>3252</v>
      </c>
      <c r="C590" s="12" t="s">
        <v>3253</v>
      </c>
      <c r="D590" s="11"/>
      <c r="E590" s="9">
        <v>243.65657539599999</v>
      </c>
      <c r="F590" s="9">
        <v>602.869637829</v>
      </c>
      <c r="G590" s="9">
        <v>345.76689404799998</v>
      </c>
      <c r="H590" s="9">
        <v>1029.7586166000001</v>
      </c>
      <c r="I590" s="13">
        <v>2.7392E-2</v>
      </c>
      <c r="J590" s="10">
        <v>2.59</v>
      </c>
    </row>
    <row r="591" spans="1:10" x14ac:dyDescent="0.25">
      <c r="A591" s="11">
        <v>42476240</v>
      </c>
      <c r="B591" s="11" t="s">
        <v>4078</v>
      </c>
      <c r="C591" s="12" t="s">
        <v>4079</v>
      </c>
      <c r="D591" s="11" t="s">
        <v>1322</v>
      </c>
      <c r="E591" s="9">
        <v>10.7922844298</v>
      </c>
      <c r="F591" s="9">
        <v>25.976429637199999</v>
      </c>
      <c r="G591" s="9">
        <v>26.214572581300001</v>
      </c>
      <c r="H591" s="9">
        <v>92.654818578299995</v>
      </c>
      <c r="I591" s="13">
        <v>5.0220000000000004E-3</v>
      </c>
      <c r="J591" s="10">
        <v>4.41</v>
      </c>
    </row>
    <row r="592" spans="1:10" x14ac:dyDescent="0.25">
      <c r="A592" s="11">
        <v>42476242</v>
      </c>
      <c r="B592" s="11" t="s">
        <v>5982</v>
      </c>
      <c r="C592" s="12"/>
      <c r="D592" s="11"/>
      <c r="E592" s="9">
        <v>0.207543931343</v>
      </c>
      <c r="F592" s="9">
        <v>1.3529390435999999</v>
      </c>
      <c r="G592" s="9">
        <v>0</v>
      </c>
      <c r="H592" s="9">
        <v>19.9383786814</v>
      </c>
      <c r="I592" s="13">
        <v>5.0914999999999999E-4</v>
      </c>
      <c r="J592" s="10">
        <v>38.33</v>
      </c>
    </row>
    <row r="593" spans="1:10" x14ac:dyDescent="0.25">
      <c r="A593" s="11">
        <v>42476249</v>
      </c>
      <c r="B593" s="11" t="s">
        <v>2226</v>
      </c>
      <c r="C593" s="12"/>
      <c r="D593" s="11" t="s">
        <v>2228</v>
      </c>
      <c r="E593" s="9">
        <v>13.697899468599999</v>
      </c>
      <c r="F593" s="9">
        <v>19.211734419100001</v>
      </c>
      <c r="G593" s="9">
        <v>16.923331666399999</v>
      </c>
      <c r="H593" s="9">
        <v>67.243159474600006</v>
      </c>
      <c r="I593" s="13">
        <v>9.9186999999999995E-4</v>
      </c>
      <c r="J593" s="10">
        <v>4.05</v>
      </c>
    </row>
    <row r="594" spans="1:10" x14ac:dyDescent="0.25">
      <c r="A594" s="11">
        <v>42476259</v>
      </c>
      <c r="B594" s="11" t="s">
        <v>3306</v>
      </c>
      <c r="C594" s="12" t="s">
        <v>3307</v>
      </c>
      <c r="D594" s="11" t="s">
        <v>985</v>
      </c>
      <c r="E594" s="9">
        <v>264.61851246200001</v>
      </c>
      <c r="F594" s="9">
        <v>279.787794217</v>
      </c>
      <c r="G594" s="9">
        <v>454.60714476499999</v>
      </c>
      <c r="H594" s="9">
        <v>598.54230904400004</v>
      </c>
      <c r="I594" s="13">
        <v>4.8882000000000002E-2</v>
      </c>
      <c r="J594" s="10">
        <v>1.8</v>
      </c>
    </row>
    <row r="595" spans="1:10" x14ac:dyDescent="0.25">
      <c r="A595" s="11">
        <v>42476263</v>
      </c>
      <c r="B595" s="11" t="s">
        <v>4876</v>
      </c>
      <c r="C595" s="12" t="s">
        <v>4877</v>
      </c>
      <c r="D595" s="11"/>
      <c r="E595" s="9">
        <v>3.9433346955099999</v>
      </c>
      <c r="F595" s="9">
        <v>2.7058780871999999</v>
      </c>
      <c r="G595" s="9">
        <v>1.3273201307</v>
      </c>
      <c r="H595" s="9">
        <v>42.613397573999997</v>
      </c>
      <c r="I595" s="13">
        <v>3.5317999999999998E-4</v>
      </c>
      <c r="J595" s="10">
        <v>16.03</v>
      </c>
    </row>
    <row r="596" spans="1:10" x14ac:dyDescent="0.25">
      <c r="A596" s="11">
        <v>42538981</v>
      </c>
      <c r="B596" s="11" t="s">
        <v>6226</v>
      </c>
      <c r="C596" s="12" t="s">
        <v>6227</v>
      </c>
      <c r="D596" s="11" t="s">
        <v>638</v>
      </c>
      <c r="E596" s="9">
        <v>6.0187740089400004</v>
      </c>
      <c r="F596" s="9">
        <v>10.8235123488</v>
      </c>
      <c r="G596" s="9">
        <v>9.6230709475800005</v>
      </c>
      <c r="H596" s="9">
        <v>17.5926870718</v>
      </c>
      <c r="I596" s="13">
        <v>2.5824E-2</v>
      </c>
      <c r="J596" s="10">
        <v>1.99</v>
      </c>
    </row>
    <row r="597" spans="1:10" x14ac:dyDescent="0.25">
      <c r="A597" s="11">
        <v>42543995</v>
      </c>
      <c r="B597" s="11" t="s">
        <v>4850</v>
      </c>
      <c r="C597" s="12" t="s">
        <v>4851</v>
      </c>
      <c r="D597" s="11"/>
      <c r="E597" s="9">
        <v>21.584568859699999</v>
      </c>
      <c r="F597" s="9">
        <v>14.611741670900001</v>
      </c>
      <c r="G597" s="9">
        <v>29.201042875399999</v>
      </c>
      <c r="H597" s="9">
        <v>43.3952947772</v>
      </c>
      <c r="I597" s="13">
        <v>3.6047000000000003E-2</v>
      </c>
      <c r="J597" s="10">
        <v>1.99</v>
      </c>
    </row>
    <row r="598" spans="1:10" x14ac:dyDescent="0.25">
      <c r="A598" s="11">
        <v>42627880</v>
      </c>
      <c r="B598" s="11" t="s">
        <v>4426</v>
      </c>
      <c r="C598" s="12" t="s">
        <v>4427</v>
      </c>
      <c r="D598" s="11" t="s">
        <v>4425</v>
      </c>
      <c r="E598" s="9">
        <v>24.075096035800001</v>
      </c>
      <c r="F598" s="9">
        <v>30.035246768</v>
      </c>
      <c r="G598" s="9">
        <v>18.9143118625</v>
      </c>
      <c r="H598" s="9">
        <v>62.160827653799998</v>
      </c>
      <c r="I598" s="13">
        <v>7.0939000000000002E-3</v>
      </c>
      <c r="J598" s="10">
        <v>2.5499999999999998</v>
      </c>
    </row>
    <row r="599" spans="1:10" x14ac:dyDescent="0.25">
      <c r="A599" s="11">
        <v>42734409</v>
      </c>
      <c r="B599" s="11" t="s">
        <v>3741</v>
      </c>
      <c r="C599" s="12" t="s">
        <v>3742</v>
      </c>
      <c r="D599" s="11"/>
      <c r="E599" s="9">
        <v>51.263351041699998</v>
      </c>
      <c r="F599" s="9">
        <v>46.270515291199999</v>
      </c>
      <c r="G599" s="9">
        <v>92.248749083700005</v>
      </c>
      <c r="H599" s="9">
        <v>146.214776997</v>
      </c>
      <c r="I599" s="13">
        <v>2.9384E-2</v>
      </c>
      <c r="J599" s="10">
        <v>2.31</v>
      </c>
    </row>
    <row r="600" spans="1:10" x14ac:dyDescent="0.25">
      <c r="A600" s="11">
        <v>42734414</v>
      </c>
      <c r="B600" s="11" t="s">
        <v>6613</v>
      </c>
      <c r="C600" s="12" t="s">
        <v>6614</v>
      </c>
      <c r="D600" s="11"/>
      <c r="E600" s="9">
        <v>7.4715815283399998</v>
      </c>
      <c r="F600" s="9">
        <v>5.4117561744099998</v>
      </c>
      <c r="G600" s="9">
        <v>7.3002607188599997</v>
      </c>
      <c r="H600" s="9">
        <v>14.0741496575</v>
      </c>
      <c r="I600" s="13">
        <v>8.1504999999999998E-3</v>
      </c>
      <c r="J600" s="10">
        <v>2.09</v>
      </c>
    </row>
    <row r="601" spans="1:10" x14ac:dyDescent="0.25">
      <c r="A601" s="11">
        <v>42734417</v>
      </c>
      <c r="B601" s="11" t="s">
        <v>3269</v>
      </c>
      <c r="C601" s="12" t="s">
        <v>3270</v>
      </c>
      <c r="D601" s="11" t="s">
        <v>2846</v>
      </c>
      <c r="E601" s="9">
        <v>383.95627298400001</v>
      </c>
      <c r="F601" s="9">
        <v>497.34039242799997</v>
      </c>
      <c r="G601" s="9">
        <v>398.85969927600001</v>
      </c>
      <c r="H601" s="9">
        <v>763.91356751900003</v>
      </c>
      <c r="I601" s="13">
        <v>1.0932000000000001E-2</v>
      </c>
      <c r="J601" s="10">
        <v>1.79</v>
      </c>
    </row>
    <row r="602" spans="1:10" x14ac:dyDescent="0.25">
      <c r="A602" s="11">
        <v>42734419</v>
      </c>
      <c r="B602" s="11" t="s">
        <v>3617</v>
      </c>
      <c r="C602" s="12" t="s">
        <v>3618</v>
      </c>
      <c r="D602" s="11"/>
      <c r="E602" s="9">
        <v>91.526873722199994</v>
      </c>
      <c r="F602" s="9">
        <v>91.458679347499995</v>
      </c>
      <c r="G602" s="9">
        <v>73.002607188599995</v>
      </c>
      <c r="H602" s="9">
        <v>184.91868855499999</v>
      </c>
      <c r="I602" s="13">
        <v>3.8140000000000001E-3</v>
      </c>
      <c r="J602" s="10">
        <v>2.17</v>
      </c>
    </row>
    <row r="603" spans="1:10" x14ac:dyDescent="0.25">
      <c r="A603" s="11">
        <v>42734421</v>
      </c>
      <c r="B603" s="11" t="s">
        <v>6163</v>
      </c>
      <c r="C603" s="12" t="s">
        <v>6164</v>
      </c>
      <c r="D603" s="11"/>
      <c r="E603" s="9">
        <v>3.7357907641699999</v>
      </c>
      <c r="F603" s="9">
        <v>3.5176415133700001</v>
      </c>
      <c r="G603" s="9">
        <v>0.99549009802599997</v>
      </c>
      <c r="H603" s="9">
        <v>17.983635673399998</v>
      </c>
      <c r="I603" s="13">
        <v>3.2212999999999999E-3</v>
      </c>
      <c r="J603" s="10">
        <v>6.54</v>
      </c>
    </row>
    <row r="604" spans="1:10" x14ac:dyDescent="0.25">
      <c r="A604" s="11">
        <v>42734422</v>
      </c>
      <c r="B604" s="11" t="s">
        <v>2282</v>
      </c>
      <c r="C604" s="12" t="s">
        <v>2283</v>
      </c>
      <c r="D604" s="11"/>
      <c r="E604" s="9">
        <v>175.78970984700001</v>
      </c>
      <c r="F604" s="9">
        <v>136.105667786</v>
      </c>
      <c r="G604" s="9">
        <v>253.51814496399999</v>
      </c>
      <c r="H604" s="9">
        <v>565.31167790799998</v>
      </c>
      <c r="I604" s="13">
        <v>8.2670999999999994E-3</v>
      </c>
      <c r="J604" s="10">
        <v>3</v>
      </c>
    </row>
    <row r="605" spans="1:10" x14ac:dyDescent="0.25">
      <c r="A605" s="11">
        <v>44662804</v>
      </c>
      <c r="B605" s="11" t="s">
        <v>5106</v>
      </c>
      <c r="C605" s="12" t="s">
        <v>5107</v>
      </c>
      <c r="D605" s="11"/>
      <c r="E605" s="9">
        <v>3.9433346955099999</v>
      </c>
      <c r="F605" s="9">
        <v>3.5176415133700001</v>
      </c>
      <c r="G605" s="9">
        <v>3.9819603921</v>
      </c>
      <c r="H605" s="9">
        <v>35.967271346899999</v>
      </c>
      <c r="I605" s="13">
        <v>2.2504E-5</v>
      </c>
      <c r="J605" s="10">
        <v>9.43</v>
      </c>
    </row>
    <row r="606" spans="1:10" x14ac:dyDescent="0.25">
      <c r="A606" s="11">
        <v>45356142</v>
      </c>
      <c r="B606" s="11" t="s">
        <v>4138</v>
      </c>
      <c r="C606" s="12" t="s">
        <v>3962</v>
      </c>
      <c r="D606" s="11" t="s">
        <v>816</v>
      </c>
      <c r="E606" s="9">
        <v>41.923874131200002</v>
      </c>
      <c r="F606" s="9">
        <v>44.376400630100001</v>
      </c>
      <c r="G606" s="9">
        <v>29.864702940800001</v>
      </c>
      <c r="H606" s="9">
        <v>86.399640952799999</v>
      </c>
      <c r="I606" s="13">
        <v>8.6998000000000006E-3</v>
      </c>
      <c r="J606" s="10">
        <v>2.23</v>
      </c>
    </row>
    <row r="607" spans="1:10" x14ac:dyDescent="0.25">
      <c r="A607" s="11">
        <v>45356144</v>
      </c>
      <c r="B607" s="11" t="s">
        <v>3961</v>
      </c>
      <c r="C607" s="12" t="s">
        <v>3962</v>
      </c>
      <c r="D607" s="11"/>
      <c r="E607" s="9">
        <v>46.489840620800003</v>
      </c>
      <c r="F607" s="9">
        <v>51.411683656900003</v>
      </c>
      <c r="G607" s="9">
        <v>72.670777155899998</v>
      </c>
      <c r="H607" s="9">
        <v>109.074659845</v>
      </c>
      <c r="I607" s="13">
        <v>2.2894000000000001E-2</v>
      </c>
      <c r="J607" s="10">
        <v>1.92</v>
      </c>
    </row>
    <row r="608" spans="1:10" x14ac:dyDescent="0.25">
      <c r="A608" s="11">
        <v>45387520</v>
      </c>
      <c r="B608" s="11" t="s">
        <v>3441</v>
      </c>
      <c r="C608" s="12" t="s">
        <v>3442</v>
      </c>
      <c r="D608" s="11" t="s">
        <v>580</v>
      </c>
      <c r="E608" s="9">
        <v>52.716158561100002</v>
      </c>
      <c r="F608" s="9">
        <v>60.611669153400001</v>
      </c>
      <c r="G608" s="9">
        <v>65.038686404399996</v>
      </c>
      <c r="H608" s="9">
        <v>296.33904001000002</v>
      </c>
      <c r="I608" s="13">
        <v>2.3069E-4</v>
      </c>
      <c r="J608" s="10">
        <v>4.9800000000000004</v>
      </c>
    </row>
    <row r="609" spans="1:10" x14ac:dyDescent="0.25">
      <c r="A609" s="11">
        <v>45387528</v>
      </c>
      <c r="B609" s="11" t="s">
        <v>5076</v>
      </c>
      <c r="C609" s="12" t="s">
        <v>5077</v>
      </c>
      <c r="D609" s="11" t="s">
        <v>623</v>
      </c>
      <c r="E609" s="9">
        <v>13.075267674599999</v>
      </c>
      <c r="F609" s="9">
        <v>12.717627009899999</v>
      </c>
      <c r="G609" s="9">
        <v>15.2641815031</v>
      </c>
      <c r="H609" s="9">
        <v>37.140117151699997</v>
      </c>
      <c r="I609" s="13">
        <v>1.191E-3</v>
      </c>
      <c r="J609" s="10">
        <v>2.71</v>
      </c>
    </row>
    <row r="610" spans="1:10" x14ac:dyDescent="0.25">
      <c r="A610" s="11">
        <v>45387552</v>
      </c>
      <c r="B610" s="11" t="s">
        <v>2253</v>
      </c>
      <c r="C610" s="12" t="s">
        <v>2254</v>
      </c>
      <c r="D610" s="11" t="s">
        <v>2255</v>
      </c>
      <c r="E610" s="9">
        <v>59.9801961581</v>
      </c>
      <c r="F610" s="9">
        <v>73.870471780700001</v>
      </c>
      <c r="G610" s="9">
        <v>66.034176502400001</v>
      </c>
      <c r="H610" s="9">
        <v>200.556632619</v>
      </c>
      <c r="I610" s="13">
        <v>9.0149999999999996E-4</v>
      </c>
      <c r="J610" s="10">
        <v>3.01</v>
      </c>
    </row>
    <row r="611" spans="1:10" x14ac:dyDescent="0.25">
      <c r="A611" s="11">
        <v>45387554</v>
      </c>
      <c r="B611" s="11" t="s">
        <v>3293</v>
      </c>
      <c r="C611" s="12" t="s">
        <v>3294</v>
      </c>
      <c r="D611" s="11" t="s">
        <v>727</v>
      </c>
      <c r="E611" s="9">
        <v>27.8108867999</v>
      </c>
      <c r="F611" s="9">
        <v>61.423432579500002</v>
      </c>
      <c r="G611" s="9">
        <v>30.860193038799999</v>
      </c>
      <c r="H611" s="9">
        <v>637.63716920399997</v>
      </c>
      <c r="I611" s="13">
        <v>3.2171000000000001E-4</v>
      </c>
      <c r="J611" s="10">
        <v>15.93</v>
      </c>
    </row>
    <row r="612" spans="1:10" x14ac:dyDescent="0.25">
      <c r="A612" s="11">
        <v>45387564</v>
      </c>
      <c r="B612" s="11" t="s">
        <v>3384</v>
      </c>
      <c r="C612" s="12" t="s">
        <v>3385</v>
      </c>
      <c r="D612" s="11" t="s">
        <v>43</v>
      </c>
      <c r="E612" s="9">
        <v>24.9052717611</v>
      </c>
      <c r="F612" s="9">
        <v>30.305834576700001</v>
      </c>
      <c r="G612" s="9">
        <v>30.196532973499998</v>
      </c>
      <c r="H612" s="9">
        <v>377.65634914200001</v>
      </c>
      <c r="I612" s="13">
        <v>2.6081E-5</v>
      </c>
      <c r="J612" s="10">
        <v>13.27</v>
      </c>
    </row>
    <row r="613" spans="1:10" x14ac:dyDescent="0.25">
      <c r="A613" s="11">
        <v>45387580</v>
      </c>
      <c r="B613" s="11" t="s">
        <v>5363</v>
      </c>
      <c r="C613" s="12" t="s">
        <v>5364</v>
      </c>
      <c r="D613" s="11"/>
      <c r="E613" s="9">
        <v>10.3771965671</v>
      </c>
      <c r="F613" s="9">
        <v>20.835261271499999</v>
      </c>
      <c r="G613" s="9">
        <v>14.9323514704</v>
      </c>
      <c r="H613" s="9">
        <v>30.4939909245</v>
      </c>
      <c r="I613" s="13">
        <v>3.7387999999999998E-2</v>
      </c>
      <c r="J613" s="10">
        <v>1.98</v>
      </c>
    </row>
    <row r="614" spans="1:10" x14ac:dyDescent="0.25">
      <c r="A614" s="11">
        <v>45387624</v>
      </c>
      <c r="B614" s="11" t="s">
        <v>3035</v>
      </c>
      <c r="C614" s="12" t="s">
        <v>3036</v>
      </c>
      <c r="D614" s="11" t="s">
        <v>3037</v>
      </c>
      <c r="E614" s="9">
        <v>9.1319329790800001</v>
      </c>
      <c r="F614" s="9">
        <v>17.858795375500002</v>
      </c>
      <c r="G614" s="9">
        <v>6.9684306861799996</v>
      </c>
      <c r="H614" s="9">
        <v>60.206084645799997</v>
      </c>
      <c r="I614" s="13">
        <v>4.6359000000000001E-3</v>
      </c>
      <c r="J614" s="10">
        <v>5.32</v>
      </c>
    </row>
    <row r="615" spans="1:10" x14ac:dyDescent="0.25">
      <c r="A615" s="11">
        <v>45387642</v>
      </c>
      <c r="B615" s="11" t="s">
        <v>2176</v>
      </c>
      <c r="C615" s="12" t="s">
        <v>2177</v>
      </c>
      <c r="D615" s="11" t="s">
        <v>2178</v>
      </c>
      <c r="E615" s="9">
        <v>33.622116877499998</v>
      </c>
      <c r="F615" s="9">
        <v>28.141132106899999</v>
      </c>
      <c r="G615" s="9">
        <v>35.5058134963</v>
      </c>
      <c r="H615" s="9">
        <v>140.350547973</v>
      </c>
      <c r="I615" s="13">
        <v>4.2182999999999999E-4</v>
      </c>
      <c r="J615" s="10">
        <v>4.33</v>
      </c>
    </row>
    <row r="616" spans="1:10" x14ac:dyDescent="0.25">
      <c r="A616" s="11">
        <v>45387652</v>
      </c>
      <c r="B616" s="11" t="s">
        <v>4003</v>
      </c>
      <c r="C616" s="12" t="s">
        <v>4004</v>
      </c>
      <c r="D616" s="11" t="s">
        <v>1055</v>
      </c>
      <c r="E616" s="9">
        <v>13.697899468599999</v>
      </c>
      <c r="F616" s="9">
        <v>12.988214818599999</v>
      </c>
      <c r="G616" s="9">
        <v>19.909801960500001</v>
      </c>
      <c r="H616" s="9">
        <v>101.25568781299999</v>
      </c>
      <c r="I616" s="13">
        <v>6.5295000000000001E-4</v>
      </c>
      <c r="J616" s="10">
        <v>6.52</v>
      </c>
    </row>
    <row r="617" spans="1:10" x14ac:dyDescent="0.25">
      <c r="A617" s="11">
        <v>45387672</v>
      </c>
      <c r="B617" s="11" t="s">
        <v>4212</v>
      </c>
      <c r="C617" s="12" t="s">
        <v>4213</v>
      </c>
      <c r="D617" s="11" t="s">
        <v>1359</v>
      </c>
      <c r="E617" s="9">
        <v>12.867723743299999</v>
      </c>
      <c r="F617" s="9">
        <v>14.341153862200001</v>
      </c>
      <c r="G617" s="9">
        <v>22.232612189200001</v>
      </c>
      <c r="H617" s="9">
        <v>78.189720319299994</v>
      </c>
      <c r="I617" s="13">
        <v>2.1919999999999999E-3</v>
      </c>
      <c r="J617" s="10">
        <v>4.74</v>
      </c>
    </row>
    <row r="618" spans="1:10" x14ac:dyDescent="0.25">
      <c r="A618" s="11">
        <v>45387684</v>
      </c>
      <c r="B618" s="11" t="s">
        <v>4676</v>
      </c>
      <c r="C618" s="12" t="s">
        <v>4677</v>
      </c>
      <c r="D618" s="11" t="s">
        <v>730</v>
      </c>
      <c r="E618" s="9">
        <v>18.2638659582</v>
      </c>
      <c r="F618" s="9">
        <v>15.152917288299999</v>
      </c>
      <c r="G618" s="9">
        <v>16.259671601099999</v>
      </c>
      <c r="H618" s="9">
        <v>50.041421004299998</v>
      </c>
      <c r="I618" s="13">
        <v>7.3722999999999996E-4</v>
      </c>
      <c r="J618" s="10">
        <v>3.02</v>
      </c>
    </row>
    <row r="619" spans="1:10" x14ac:dyDescent="0.25">
      <c r="A619" s="11">
        <v>45387694</v>
      </c>
      <c r="B619" s="11" t="s">
        <v>4936</v>
      </c>
      <c r="C619" s="12" t="s">
        <v>4937</v>
      </c>
      <c r="D619" s="11" t="s">
        <v>895</v>
      </c>
      <c r="E619" s="9">
        <v>10.999828361200001</v>
      </c>
      <c r="F619" s="9">
        <v>12.717627009899999</v>
      </c>
      <c r="G619" s="9">
        <v>15.2641815031</v>
      </c>
      <c r="H619" s="9">
        <v>40.267705964400001</v>
      </c>
      <c r="I619" s="13">
        <v>2.091E-3</v>
      </c>
      <c r="J619" s="10">
        <v>3.1</v>
      </c>
    </row>
    <row r="620" spans="1:10" x14ac:dyDescent="0.25">
      <c r="A620" s="11">
        <v>45387702</v>
      </c>
      <c r="B620" s="11" t="s">
        <v>3948</v>
      </c>
      <c r="C620" s="12"/>
      <c r="D620" s="11"/>
      <c r="E620" s="9">
        <v>46.489840620800003</v>
      </c>
      <c r="F620" s="9">
        <v>36.5293541773</v>
      </c>
      <c r="G620" s="9">
        <v>71.343457025199996</v>
      </c>
      <c r="H620" s="9">
        <v>110.24750564999999</v>
      </c>
      <c r="I620" s="13">
        <v>2.9614999999999999E-2</v>
      </c>
      <c r="J620" s="10">
        <v>2.14</v>
      </c>
    </row>
    <row r="621" spans="1:10" x14ac:dyDescent="0.25">
      <c r="A621" s="11">
        <v>45387704</v>
      </c>
      <c r="B621" s="11" t="s">
        <v>5049</v>
      </c>
      <c r="C621" s="12" t="s">
        <v>5050</v>
      </c>
      <c r="D621" s="11" t="s">
        <v>399</v>
      </c>
      <c r="E621" s="9">
        <v>3.9433346955099999</v>
      </c>
      <c r="F621" s="9">
        <v>5.68234398313</v>
      </c>
      <c r="G621" s="9">
        <v>2.6546402614</v>
      </c>
      <c r="H621" s="9">
        <v>37.531065753299998</v>
      </c>
      <c r="I621" s="13">
        <v>6.8057999999999997E-4</v>
      </c>
      <c r="J621" s="10">
        <v>9.17</v>
      </c>
    </row>
    <row r="622" spans="1:10" x14ac:dyDescent="0.25">
      <c r="A622" s="11">
        <v>45387710</v>
      </c>
      <c r="B622" s="11" t="s">
        <v>5438</v>
      </c>
      <c r="C622" s="12" t="s">
        <v>5439</v>
      </c>
      <c r="D622" s="11" t="s">
        <v>1171</v>
      </c>
      <c r="E622" s="9">
        <v>4.5659664895400001</v>
      </c>
      <c r="F622" s="9">
        <v>3.2470537046399999</v>
      </c>
      <c r="G622" s="9">
        <v>2.6546402614</v>
      </c>
      <c r="H622" s="9">
        <v>28.539247916499999</v>
      </c>
      <c r="I622" s="13">
        <v>5.1692999999999997E-4</v>
      </c>
      <c r="J622" s="10">
        <v>8.18</v>
      </c>
    </row>
    <row r="623" spans="1:10" x14ac:dyDescent="0.25">
      <c r="A623" s="11">
        <v>45387718</v>
      </c>
      <c r="B623" s="11" t="s">
        <v>6864</v>
      </c>
      <c r="C623" s="12" t="s">
        <v>6865</v>
      </c>
      <c r="D623" s="11" t="s">
        <v>1242</v>
      </c>
      <c r="E623" s="9">
        <v>3.7357907641699999</v>
      </c>
      <c r="F623" s="9">
        <v>5.1411683656899996</v>
      </c>
      <c r="G623" s="9">
        <v>3.6501303594299999</v>
      </c>
      <c r="H623" s="9">
        <v>11.7284580479</v>
      </c>
      <c r="I623" s="13">
        <v>3.8154999999999999E-3</v>
      </c>
      <c r="J623" s="10">
        <v>2.81</v>
      </c>
    </row>
    <row r="624" spans="1:10" x14ac:dyDescent="0.25">
      <c r="A624" s="11">
        <v>45387722</v>
      </c>
      <c r="B624" s="11" t="s">
        <v>4119</v>
      </c>
      <c r="C624" s="12" t="s">
        <v>4120</v>
      </c>
      <c r="D624" s="11"/>
      <c r="E624" s="9">
        <v>13.282811605899999</v>
      </c>
      <c r="F624" s="9">
        <v>24.352902784800001</v>
      </c>
      <c r="G624" s="9">
        <v>17.918821764499999</v>
      </c>
      <c r="H624" s="9">
        <v>88.354383960800007</v>
      </c>
      <c r="I624" s="13">
        <v>2.1172000000000001E-3</v>
      </c>
      <c r="J624" s="10">
        <v>4.7699999999999996</v>
      </c>
    </row>
    <row r="625" spans="1:10" x14ac:dyDescent="0.25">
      <c r="A625" s="11">
        <v>45387740</v>
      </c>
      <c r="B625" s="11" t="s">
        <v>6764</v>
      </c>
      <c r="C625" s="12" t="s">
        <v>6765</v>
      </c>
      <c r="D625" s="11" t="s">
        <v>1306</v>
      </c>
      <c r="E625" s="9">
        <v>0.62263179402799995</v>
      </c>
      <c r="F625" s="9">
        <v>0.81176342616099995</v>
      </c>
      <c r="G625" s="9">
        <v>0.66366006535099997</v>
      </c>
      <c r="H625" s="9">
        <v>12.5103552511</v>
      </c>
      <c r="I625" s="13">
        <v>2.3938999999999999E-5</v>
      </c>
      <c r="J625" s="10">
        <v>17.89</v>
      </c>
    </row>
    <row r="626" spans="1:10" x14ac:dyDescent="0.25">
      <c r="A626" s="11">
        <v>45387744</v>
      </c>
      <c r="B626" s="11" t="s">
        <v>4831</v>
      </c>
      <c r="C626" s="12" t="s">
        <v>4832</v>
      </c>
      <c r="D626" s="11"/>
      <c r="E626" s="9">
        <v>20.131761340299999</v>
      </c>
      <c r="F626" s="9">
        <v>19.211734419100001</v>
      </c>
      <c r="G626" s="9">
        <v>25.882742548700001</v>
      </c>
      <c r="H626" s="9">
        <v>43.786243378800002</v>
      </c>
      <c r="I626" s="13">
        <v>8.9309999999999997E-3</v>
      </c>
      <c r="J626" s="10">
        <v>2.0099999999999998</v>
      </c>
    </row>
    <row r="627" spans="1:10" x14ac:dyDescent="0.25">
      <c r="A627" s="11">
        <v>45387764</v>
      </c>
      <c r="B627" s="11" t="s">
        <v>3766</v>
      </c>
      <c r="C627" s="12" t="s">
        <v>3767</v>
      </c>
      <c r="D627" s="11" t="s">
        <v>567</v>
      </c>
      <c r="E627" s="9">
        <v>40.886154474500003</v>
      </c>
      <c r="F627" s="9">
        <v>53.846973935400001</v>
      </c>
      <c r="G627" s="9">
        <v>41.810584117099999</v>
      </c>
      <c r="H627" s="9">
        <v>139.177702168</v>
      </c>
      <c r="I627" s="13">
        <v>1.9635E-3</v>
      </c>
      <c r="J627" s="10">
        <v>3.06</v>
      </c>
    </row>
    <row r="628" spans="1:10" x14ac:dyDescent="0.25">
      <c r="A628" s="11">
        <v>45387786</v>
      </c>
      <c r="B628" s="11" t="s">
        <v>4046</v>
      </c>
      <c r="C628" s="12" t="s">
        <v>4047</v>
      </c>
      <c r="D628" s="11"/>
      <c r="E628" s="9">
        <v>25.527903555200002</v>
      </c>
      <c r="F628" s="9">
        <v>35.176415133699997</v>
      </c>
      <c r="G628" s="9">
        <v>22.232612189200001</v>
      </c>
      <c r="H628" s="9">
        <v>95.391458789500007</v>
      </c>
      <c r="I628" s="13">
        <v>3.2981E-3</v>
      </c>
      <c r="J628" s="10">
        <v>3.45</v>
      </c>
    </row>
    <row r="629" spans="1:10" x14ac:dyDescent="0.25">
      <c r="A629" s="11">
        <v>45387794</v>
      </c>
      <c r="B629" s="11" t="s">
        <v>6625</v>
      </c>
      <c r="C629" s="12" t="s">
        <v>6626</v>
      </c>
      <c r="D629" s="11" t="s">
        <v>1031</v>
      </c>
      <c r="E629" s="9">
        <v>0.41508786268600001</v>
      </c>
      <c r="F629" s="9">
        <v>0.54117561744099996</v>
      </c>
      <c r="G629" s="9">
        <v>0</v>
      </c>
      <c r="H629" s="9">
        <v>13.6832010559</v>
      </c>
      <c r="I629" s="13">
        <v>1.2992E-4</v>
      </c>
      <c r="J629" s="10">
        <v>42.93</v>
      </c>
    </row>
    <row r="630" spans="1:10" x14ac:dyDescent="0.25">
      <c r="A630" s="11">
        <v>45387802</v>
      </c>
      <c r="B630" s="11"/>
      <c r="C630" s="12"/>
      <c r="D630" s="11"/>
      <c r="E630" s="9">
        <v>64.546162647599999</v>
      </c>
      <c r="F630" s="9">
        <v>83.882220703300007</v>
      </c>
      <c r="G630" s="9">
        <v>68.025156698399996</v>
      </c>
      <c r="H630" s="9">
        <v>238.47864697399999</v>
      </c>
      <c r="I630" s="13">
        <v>1.2849999999999999E-3</v>
      </c>
      <c r="J630" s="10">
        <v>3.31</v>
      </c>
    </row>
    <row r="631" spans="1:10" x14ac:dyDescent="0.25">
      <c r="A631" s="11">
        <v>45387812</v>
      </c>
      <c r="B631" s="11" t="s">
        <v>4114</v>
      </c>
      <c r="C631" s="12" t="s">
        <v>4115</v>
      </c>
      <c r="D631" s="11"/>
      <c r="E631" s="9">
        <v>47.527560277500001</v>
      </c>
      <c r="F631" s="9">
        <v>27.329368680799998</v>
      </c>
      <c r="G631" s="9">
        <v>26.546402614000002</v>
      </c>
      <c r="H631" s="9">
        <v>89.136281163999996</v>
      </c>
      <c r="I631" s="13">
        <v>1.507E-2</v>
      </c>
      <c r="J631" s="10">
        <v>2.64</v>
      </c>
    </row>
    <row r="632" spans="1:10" x14ac:dyDescent="0.25">
      <c r="A632" s="11">
        <v>45387818</v>
      </c>
      <c r="B632" s="11" t="s">
        <v>5022</v>
      </c>
      <c r="C632" s="12" t="s">
        <v>5023</v>
      </c>
      <c r="D632" s="11"/>
      <c r="E632" s="9">
        <v>29.471238250700001</v>
      </c>
      <c r="F632" s="9">
        <v>23.541139358700001</v>
      </c>
      <c r="G632" s="9">
        <v>20.905292058499999</v>
      </c>
      <c r="H632" s="9">
        <v>38.3129629564</v>
      </c>
      <c r="I632" s="13">
        <v>3.3008000000000003E-2</v>
      </c>
      <c r="J632" s="10">
        <v>1.55</v>
      </c>
    </row>
    <row r="633" spans="1:10" x14ac:dyDescent="0.25">
      <c r="A633" s="11">
        <v>45387822</v>
      </c>
      <c r="B633" s="11" t="s">
        <v>6195</v>
      </c>
      <c r="C633" s="12" t="s">
        <v>6196</v>
      </c>
      <c r="D633" s="11" t="s">
        <v>854</v>
      </c>
      <c r="E633" s="9">
        <v>2.4905271761100001</v>
      </c>
      <c r="F633" s="9">
        <v>3.5176415133700001</v>
      </c>
      <c r="G633" s="9">
        <v>3.9819603921</v>
      </c>
      <c r="H633" s="9">
        <v>17.5926870718</v>
      </c>
      <c r="I633" s="13">
        <v>9.5396000000000001E-4</v>
      </c>
      <c r="J633" s="10">
        <v>5.28</v>
      </c>
    </row>
    <row r="634" spans="1:10" x14ac:dyDescent="0.25">
      <c r="A634" s="11">
        <v>45387832</v>
      </c>
      <c r="B634" s="11" t="s">
        <v>6957</v>
      </c>
      <c r="C634" s="12" t="s">
        <v>6958</v>
      </c>
      <c r="D634" s="11"/>
      <c r="E634" s="9">
        <v>4.15087862686</v>
      </c>
      <c r="F634" s="9">
        <v>2.4352902784800001</v>
      </c>
      <c r="G634" s="9">
        <v>2.6546402614</v>
      </c>
      <c r="H634" s="9">
        <v>10.9465608447</v>
      </c>
      <c r="I634" s="13">
        <v>5.0566999999999999E-3</v>
      </c>
      <c r="J634" s="10">
        <v>3.55</v>
      </c>
    </row>
    <row r="635" spans="1:10" x14ac:dyDescent="0.25">
      <c r="A635" s="11">
        <v>45387834</v>
      </c>
      <c r="B635" s="11" t="s">
        <v>1889</v>
      </c>
      <c r="C635" s="12" t="s">
        <v>1890</v>
      </c>
      <c r="D635" s="11" t="s">
        <v>1891</v>
      </c>
      <c r="E635" s="9">
        <v>4.7735104208800001</v>
      </c>
      <c r="F635" s="9">
        <v>7.0352830267300002</v>
      </c>
      <c r="G635" s="9">
        <v>6.3047706208300003</v>
      </c>
      <c r="H635" s="9">
        <v>17.5926870718</v>
      </c>
      <c r="I635" s="13">
        <v>3.1327999999999998E-3</v>
      </c>
      <c r="J635" s="10">
        <v>2.91</v>
      </c>
    </row>
    <row r="636" spans="1:10" x14ac:dyDescent="0.25">
      <c r="A636" s="11">
        <v>45387846</v>
      </c>
      <c r="B636" s="11" t="s">
        <v>6027</v>
      </c>
      <c r="C636" s="12" t="s">
        <v>6028</v>
      </c>
      <c r="D636" s="11" t="s">
        <v>1136</v>
      </c>
      <c r="E636" s="9">
        <v>2.07543931343</v>
      </c>
      <c r="F636" s="9">
        <v>1.6235268523199999</v>
      </c>
      <c r="G636" s="9">
        <v>1.6591501633800001</v>
      </c>
      <c r="H636" s="9">
        <v>19.547430079800002</v>
      </c>
      <c r="I636" s="13">
        <v>7.4469999999999997E-5</v>
      </c>
      <c r="J636" s="10">
        <v>10.94</v>
      </c>
    </row>
    <row r="637" spans="1:10" x14ac:dyDescent="0.25">
      <c r="A637" s="11">
        <v>45387872</v>
      </c>
      <c r="B637" s="11" t="s">
        <v>4846</v>
      </c>
      <c r="C637" s="12" t="s">
        <v>4847</v>
      </c>
      <c r="D637" s="11" t="s">
        <v>763</v>
      </c>
      <c r="E637" s="9">
        <v>12.452635880600001</v>
      </c>
      <c r="F637" s="9">
        <v>17.317619758100001</v>
      </c>
      <c r="G637" s="9">
        <v>22.564442221899998</v>
      </c>
      <c r="H637" s="9">
        <v>43.3952947772</v>
      </c>
      <c r="I637" s="13">
        <v>1.2415000000000001E-2</v>
      </c>
      <c r="J637" s="10">
        <v>2.4900000000000002</v>
      </c>
    </row>
    <row r="638" spans="1:10" x14ac:dyDescent="0.25">
      <c r="A638" s="11">
        <v>45387888</v>
      </c>
      <c r="B638" s="11" t="s">
        <v>4953</v>
      </c>
      <c r="C638" s="12" t="s">
        <v>4954</v>
      </c>
      <c r="D638" s="11" t="s">
        <v>820</v>
      </c>
      <c r="E638" s="9">
        <v>17.4336902328</v>
      </c>
      <c r="F638" s="9">
        <v>26.247017445899999</v>
      </c>
      <c r="G638" s="9">
        <v>25.550912516</v>
      </c>
      <c r="H638" s="9">
        <v>39.876757362799999</v>
      </c>
      <c r="I638" s="13">
        <v>2.7278E-2</v>
      </c>
      <c r="J638" s="10">
        <v>1.73</v>
      </c>
    </row>
    <row r="639" spans="1:10" x14ac:dyDescent="0.25">
      <c r="A639" s="11">
        <v>45387902</v>
      </c>
      <c r="B639" s="11" t="s">
        <v>4160</v>
      </c>
      <c r="C639" s="12"/>
      <c r="D639" s="11"/>
      <c r="E639" s="9">
        <v>15.5657948507</v>
      </c>
      <c r="F639" s="9">
        <v>14.0705660535</v>
      </c>
      <c r="G639" s="9">
        <v>7.6320907515299998</v>
      </c>
      <c r="H639" s="9">
        <v>83.663000741600001</v>
      </c>
      <c r="I639" s="13">
        <v>1.1846999999999999E-3</v>
      </c>
      <c r="J639" s="10">
        <v>6.73</v>
      </c>
    </row>
    <row r="640" spans="1:10" x14ac:dyDescent="0.25">
      <c r="A640" s="11">
        <v>45387914</v>
      </c>
      <c r="B640" s="11" t="s">
        <v>6919</v>
      </c>
      <c r="C640" s="12" t="s">
        <v>6920</v>
      </c>
      <c r="D640" s="11" t="s">
        <v>1012</v>
      </c>
      <c r="E640" s="9">
        <v>1.4528075194000001</v>
      </c>
      <c r="F640" s="9">
        <v>4.3294049395299998</v>
      </c>
      <c r="G640" s="9">
        <v>2.9864702940800001</v>
      </c>
      <c r="H640" s="9">
        <v>11.3375094463</v>
      </c>
      <c r="I640" s="13">
        <v>9.2200000000000008E-3</v>
      </c>
      <c r="J640" s="10">
        <v>3.88</v>
      </c>
    </row>
    <row r="641" spans="1:10" x14ac:dyDescent="0.25">
      <c r="A641" s="11">
        <v>45387922</v>
      </c>
      <c r="B641" s="11" t="s">
        <v>6904</v>
      </c>
      <c r="C641" s="12" t="s">
        <v>6905</v>
      </c>
      <c r="D641" s="11" t="s">
        <v>1358</v>
      </c>
      <c r="E641" s="9">
        <v>2.28298324477</v>
      </c>
      <c r="F641" s="9">
        <v>1.3529390435999999</v>
      </c>
      <c r="G641" s="9">
        <v>2.6546402614</v>
      </c>
      <c r="H641" s="9">
        <v>11.3375094463</v>
      </c>
      <c r="I641" s="13">
        <v>1.7541E-3</v>
      </c>
      <c r="J641" s="10">
        <v>5.41</v>
      </c>
    </row>
    <row r="642" spans="1:10" x14ac:dyDescent="0.25">
      <c r="A642" s="11">
        <v>45433506</v>
      </c>
      <c r="B642" s="11"/>
      <c r="C642" s="12"/>
      <c r="D642" s="11"/>
      <c r="E642" s="9">
        <v>69.7347609312</v>
      </c>
      <c r="F642" s="9">
        <v>23.541139358700001</v>
      </c>
      <c r="G642" s="9">
        <v>11.614051143599999</v>
      </c>
      <c r="H642" s="9">
        <v>115.720786073</v>
      </c>
      <c r="I642" s="13">
        <v>4.4914999999999997E-2</v>
      </c>
      <c r="J642" s="10">
        <v>3.31</v>
      </c>
    </row>
    <row r="643" spans="1:10" x14ac:dyDescent="0.25">
      <c r="A643" s="11">
        <v>45433519</v>
      </c>
      <c r="B643" s="11" t="s">
        <v>6729</v>
      </c>
      <c r="C643" s="12" t="s">
        <v>6730</v>
      </c>
      <c r="D643" s="11" t="s">
        <v>1217</v>
      </c>
      <c r="E643" s="9">
        <v>3.7357907641699999</v>
      </c>
      <c r="F643" s="9">
        <v>1.3529390435999999</v>
      </c>
      <c r="G643" s="9">
        <v>2.6546402614</v>
      </c>
      <c r="H643" s="9">
        <v>12.9013038527</v>
      </c>
      <c r="I643" s="13">
        <v>4.1527999999999999E-3</v>
      </c>
      <c r="J643" s="10">
        <v>5</v>
      </c>
    </row>
    <row r="644" spans="1:10" x14ac:dyDescent="0.25">
      <c r="A644" s="11">
        <v>45433527</v>
      </c>
      <c r="B644" s="11" t="s">
        <v>6937</v>
      </c>
      <c r="C644" s="12" t="s">
        <v>6938</v>
      </c>
      <c r="D644" s="11" t="s">
        <v>191</v>
      </c>
      <c r="E644" s="9">
        <v>6.2263179402800004</v>
      </c>
      <c r="F644" s="9">
        <v>2.9764658959200001</v>
      </c>
      <c r="G644" s="9">
        <v>7.3002607188599997</v>
      </c>
      <c r="H644" s="9">
        <v>11.3375094463</v>
      </c>
      <c r="I644" s="13">
        <v>4.6056E-2</v>
      </c>
      <c r="J644" s="10">
        <v>2.06</v>
      </c>
    </row>
    <row r="645" spans="1:10" x14ac:dyDescent="0.25">
      <c r="A645" s="11">
        <v>45433529</v>
      </c>
      <c r="B645" s="11" t="s">
        <v>3521</v>
      </c>
      <c r="C645" s="12" t="s">
        <v>3522</v>
      </c>
      <c r="D645" s="11"/>
      <c r="E645" s="9">
        <v>74.715815283400005</v>
      </c>
      <c r="F645" s="9">
        <v>94.705733052100001</v>
      </c>
      <c r="G645" s="9">
        <v>71.343457025199996</v>
      </c>
      <c r="H645" s="9">
        <v>230.65967494200001</v>
      </c>
      <c r="I645" s="13">
        <v>2.3452999999999998E-3</v>
      </c>
      <c r="J645" s="10">
        <v>2.87</v>
      </c>
    </row>
    <row r="646" spans="1:10" x14ac:dyDescent="0.25">
      <c r="A646" s="11">
        <v>45433530</v>
      </c>
      <c r="B646" s="11" t="s">
        <v>3319</v>
      </c>
      <c r="C646" s="12" t="s">
        <v>3320</v>
      </c>
      <c r="D646" s="11"/>
      <c r="E646" s="9">
        <v>228.29832447699999</v>
      </c>
      <c r="F646" s="9">
        <v>177.23501471200001</v>
      </c>
      <c r="G646" s="9">
        <v>216.68501133699999</v>
      </c>
      <c r="H646" s="9">
        <v>525.43492054599994</v>
      </c>
      <c r="I646" s="13">
        <v>2.3573000000000001E-3</v>
      </c>
      <c r="J646" s="10">
        <v>2.5299999999999998</v>
      </c>
    </row>
    <row r="647" spans="1:10" x14ac:dyDescent="0.25">
      <c r="A647" s="11">
        <v>45433531</v>
      </c>
      <c r="B647" s="11"/>
      <c r="C647" s="12"/>
      <c r="D647" s="11"/>
      <c r="E647" s="9">
        <v>17.848778095499998</v>
      </c>
      <c r="F647" s="9">
        <v>25.4352540197</v>
      </c>
      <c r="G647" s="9">
        <v>29.201042875399999</v>
      </c>
      <c r="H647" s="9">
        <v>48.086677996399999</v>
      </c>
      <c r="I647" s="13">
        <v>1.8997E-2</v>
      </c>
      <c r="J647" s="10">
        <v>1.99</v>
      </c>
    </row>
    <row r="648" spans="1:10" x14ac:dyDescent="0.25">
      <c r="A648" s="11">
        <v>45433539</v>
      </c>
      <c r="B648" s="11" t="s">
        <v>4445</v>
      </c>
      <c r="C648" s="12"/>
      <c r="D648" s="11" t="s">
        <v>1268</v>
      </c>
      <c r="E648" s="9">
        <v>17.226146301499998</v>
      </c>
      <c r="F648" s="9">
        <v>38.423468838300003</v>
      </c>
      <c r="G648" s="9">
        <v>27.2100626794</v>
      </c>
      <c r="H648" s="9">
        <v>60.987981849000001</v>
      </c>
      <c r="I648" s="13">
        <v>3.2004999999999999E-2</v>
      </c>
      <c r="J648" s="10">
        <v>2.21</v>
      </c>
    </row>
    <row r="649" spans="1:10" x14ac:dyDescent="0.25">
      <c r="A649" s="11">
        <v>45592937</v>
      </c>
      <c r="B649" s="11" t="s">
        <v>5843</v>
      </c>
      <c r="C649" s="12" t="s">
        <v>5844</v>
      </c>
      <c r="D649" s="11" t="s">
        <v>5842</v>
      </c>
      <c r="E649" s="9">
        <v>4.15087862686</v>
      </c>
      <c r="F649" s="9">
        <v>5.68234398313</v>
      </c>
      <c r="G649" s="9">
        <v>0.99549009802599997</v>
      </c>
      <c r="H649" s="9">
        <v>21.502173087799999</v>
      </c>
      <c r="I649" s="13">
        <v>5.9643999999999999E-3</v>
      </c>
      <c r="J649" s="10">
        <v>5.96</v>
      </c>
    </row>
    <row r="650" spans="1:10" x14ac:dyDescent="0.25">
      <c r="A650" s="11">
        <v>45597469</v>
      </c>
      <c r="B650" s="11" t="s">
        <v>6629</v>
      </c>
      <c r="C650" s="12" t="s">
        <v>6630</v>
      </c>
      <c r="D650" s="11"/>
      <c r="E650" s="9">
        <v>2.28298324477</v>
      </c>
      <c r="F650" s="9">
        <v>1.08235123488</v>
      </c>
      <c r="G650" s="9">
        <v>0.66366006535099997</v>
      </c>
      <c r="H650" s="9">
        <v>13.6832010559</v>
      </c>
      <c r="I650" s="13">
        <v>1.5158999999999999E-3</v>
      </c>
      <c r="J650" s="10">
        <v>10.19</v>
      </c>
    </row>
    <row r="651" spans="1:10" x14ac:dyDescent="0.25">
      <c r="A651" s="11">
        <v>46195772</v>
      </c>
      <c r="B651" s="11" t="s">
        <v>3217</v>
      </c>
      <c r="C651" s="12"/>
      <c r="D651" s="11"/>
      <c r="E651" s="9">
        <v>1099.56774825</v>
      </c>
      <c r="F651" s="9">
        <v>936.50440598099999</v>
      </c>
      <c r="G651" s="9">
        <v>580.70255718199996</v>
      </c>
      <c r="H651" s="9">
        <v>4570.1891526600002</v>
      </c>
      <c r="I651" s="13">
        <v>1.7118999999999999E-3</v>
      </c>
      <c r="J651" s="10">
        <v>5.24</v>
      </c>
    </row>
    <row r="652" spans="1:10" x14ac:dyDescent="0.25">
      <c r="A652" s="11">
        <v>46195774</v>
      </c>
      <c r="B652" s="11" t="s">
        <v>4900</v>
      </c>
      <c r="C652" s="12" t="s">
        <v>4901</v>
      </c>
      <c r="D652" s="11" t="s">
        <v>868</v>
      </c>
      <c r="E652" s="9">
        <v>4.9810543522300001</v>
      </c>
      <c r="F652" s="9">
        <v>10.552924540099999</v>
      </c>
      <c r="G652" s="9">
        <v>5.6411105554800001</v>
      </c>
      <c r="H652" s="9">
        <v>41.440551769199999</v>
      </c>
      <c r="I652" s="13">
        <v>2.6624999999999999E-3</v>
      </c>
      <c r="J652" s="10">
        <v>5.87</v>
      </c>
    </row>
    <row r="653" spans="1:10" x14ac:dyDescent="0.25">
      <c r="A653" s="11">
        <v>46195776</v>
      </c>
      <c r="B653" s="11" t="s">
        <v>6016</v>
      </c>
      <c r="C653" s="12" t="s">
        <v>6017</v>
      </c>
      <c r="D653" s="11" t="s">
        <v>827</v>
      </c>
      <c r="E653" s="9">
        <v>10.5847404985</v>
      </c>
      <c r="F653" s="9">
        <v>4.8705805569700003</v>
      </c>
      <c r="G653" s="9">
        <v>8.6275808495599993</v>
      </c>
      <c r="H653" s="9">
        <v>19.9383786814</v>
      </c>
      <c r="I653" s="13">
        <v>1.9227999999999999E-2</v>
      </c>
      <c r="J653" s="10">
        <v>2.48</v>
      </c>
    </row>
    <row r="654" spans="1:10" x14ac:dyDescent="0.25">
      <c r="A654" s="11">
        <v>46309466</v>
      </c>
      <c r="B654" s="11" t="s">
        <v>4744</v>
      </c>
      <c r="C654" s="12" t="s">
        <v>4745</v>
      </c>
      <c r="D654" s="11" t="s">
        <v>1165</v>
      </c>
      <c r="E654" s="9">
        <v>8.50930118506</v>
      </c>
      <c r="F654" s="9">
        <v>7.8470464528899999</v>
      </c>
      <c r="G654" s="9">
        <v>7.3002607188599997</v>
      </c>
      <c r="H654" s="9">
        <v>46.913832191600001</v>
      </c>
      <c r="I654" s="13">
        <v>7.9480999999999993E-5</v>
      </c>
      <c r="J654" s="10">
        <v>5.95</v>
      </c>
    </row>
    <row r="655" spans="1:10" x14ac:dyDescent="0.25">
      <c r="A655" s="11">
        <v>46309468</v>
      </c>
      <c r="B655" s="11" t="s">
        <v>6887</v>
      </c>
      <c r="C655" s="12" t="s">
        <v>6888</v>
      </c>
      <c r="D655" s="11" t="s">
        <v>552</v>
      </c>
      <c r="E655" s="9">
        <v>7.0564936656599997</v>
      </c>
      <c r="F655" s="9">
        <v>6.4941074092899997</v>
      </c>
      <c r="G655" s="9">
        <v>5.9729405881600002</v>
      </c>
      <c r="H655" s="9">
        <v>11.7284580479</v>
      </c>
      <c r="I655" s="13">
        <v>3.7663000000000002E-3</v>
      </c>
      <c r="J655" s="10">
        <v>1.8</v>
      </c>
    </row>
    <row r="656" spans="1:10" x14ac:dyDescent="0.25">
      <c r="A656" s="11">
        <v>46309476</v>
      </c>
      <c r="B656" s="11" t="s">
        <v>6731</v>
      </c>
      <c r="C656" s="12" t="s">
        <v>6732</v>
      </c>
      <c r="D656" s="11" t="s">
        <v>1227</v>
      </c>
      <c r="E656" s="9">
        <v>2.9056150388000002</v>
      </c>
      <c r="F656" s="9">
        <v>2.7058780871999999</v>
      </c>
      <c r="G656" s="9">
        <v>2.3228102287299999</v>
      </c>
      <c r="H656" s="9">
        <v>12.9013038527</v>
      </c>
      <c r="I656" s="13">
        <v>2.9503E-4</v>
      </c>
      <c r="J656" s="10">
        <v>4.88</v>
      </c>
    </row>
    <row r="657" spans="1:10" x14ac:dyDescent="0.25">
      <c r="A657" s="11">
        <v>46309478</v>
      </c>
      <c r="B657" s="11" t="s">
        <v>5469</v>
      </c>
      <c r="C657" s="12"/>
      <c r="D657" s="11" t="s">
        <v>915</v>
      </c>
      <c r="E657" s="9">
        <v>10.1696526358</v>
      </c>
      <c r="F657" s="9">
        <v>13.7999782447</v>
      </c>
      <c r="G657" s="9">
        <v>13.273201307000001</v>
      </c>
      <c r="H657" s="9">
        <v>28.148299314900001</v>
      </c>
      <c r="I657" s="13">
        <v>5.1256000000000001E-3</v>
      </c>
      <c r="J657" s="10">
        <v>2.27</v>
      </c>
    </row>
    <row r="658" spans="1:10" x14ac:dyDescent="0.25">
      <c r="A658" s="11">
        <v>46309480</v>
      </c>
      <c r="B658" s="11" t="s">
        <v>4165</v>
      </c>
      <c r="C658" s="12" t="s">
        <v>4166</v>
      </c>
      <c r="D658" s="11" t="s">
        <v>744</v>
      </c>
      <c r="E658" s="9">
        <v>21.169480997000001</v>
      </c>
      <c r="F658" s="9">
        <v>29.494071150500002</v>
      </c>
      <c r="G658" s="9">
        <v>47.783524705200001</v>
      </c>
      <c r="H658" s="9">
        <v>83.27205214</v>
      </c>
      <c r="I658" s="13">
        <v>2.3394000000000002E-2</v>
      </c>
      <c r="J658" s="10">
        <v>2.54</v>
      </c>
    </row>
    <row r="659" spans="1:10" x14ac:dyDescent="0.25">
      <c r="A659" s="11">
        <v>46309484</v>
      </c>
      <c r="B659" s="11" t="s">
        <v>6153</v>
      </c>
      <c r="C659" s="12" t="s">
        <v>6154</v>
      </c>
      <c r="D659" s="11" t="s">
        <v>6152</v>
      </c>
      <c r="E659" s="9">
        <v>9.1319329790800001</v>
      </c>
      <c r="F659" s="9">
        <v>10.282336731399999</v>
      </c>
      <c r="G659" s="9">
        <v>11.282221111</v>
      </c>
      <c r="H659" s="9">
        <v>18.374584275</v>
      </c>
      <c r="I659" s="13">
        <v>6.0095000000000001E-3</v>
      </c>
      <c r="J659" s="10">
        <v>1.8</v>
      </c>
    </row>
    <row r="660" spans="1:10" x14ac:dyDescent="0.25">
      <c r="A660" s="11">
        <v>46309488</v>
      </c>
      <c r="B660" s="11" t="s">
        <v>3464</v>
      </c>
      <c r="C660" s="12"/>
      <c r="D660" s="11" t="s">
        <v>764</v>
      </c>
      <c r="E660" s="9">
        <v>66.414058029700001</v>
      </c>
      <c r="F660" s="9">
        <v>127.17627009900001</v>
      </c>
      <c r="G660" s="9">
        <v>151.97815496499999</v>
      </c>
      <c r="H660" s="9">
        <v>277.18255853199997</v>
      </c>
      <c r="I660" s="13">
        <v>2.3764E-2</v>
      </c>
      <c r="J660" s="10">
        <v>2.41</v>
      </c>
    </row>
    <row r="661" spans="1:10" x14ac:dyDescent="0.25">
      <c r="A661" s="11">
        <v>46309492</v>
      </c>
      <c r="B661" s="11" t="s">
        <v>2408</v>
      </c>
      <c r="C661" s="12" t="s">
        <v>2409</v>
      </c>
      <c r="D661" s="11"/>
      <c r="E661" s="9">
        <v>7.8866693910299999</v>
      </c>
      <c r="F661" s="9">
        <v>14.0705660535</v>
      </c>
      <c r="G661" s="9">
        <v>15.596011535700001</v>
      </c>
      <c r="H661" s="9">
        <v>73.107388498500001</v>
      </c>
      <c r="I661" s="13">
        <v>1.5107E-3</v>
      </c>
      <c r="J661" s="10">
        <v>5.84</v>
      </c>
    </row>
    <row r="662" spans="1:10" x14ac:dyDescent="0.25">
      <c r="A662" s="11">
        <v>46309518</v>
      </c>
      <c r="B662" s="11" t="s">
        <v>4240</v>
      </c>
      <c r="C662" s="12" t="s">
        <v>4241</v>
      </c>
      <c r="D662" s="11" t="s">
        <v>577</v>
      </c>
      <c r="E662" s="9">
        <v>24.4901838985</v>
      </c>
      <c r="F662" s="9">
        <v>34.905827324900002</v>
      </c>
      <c r="G662" s="9">
        <v>33.8466633329</v>
      </c>
      <c r="H662" s="9">
        <v>75.453080108099996</v>
      </c>
      <c r="I662" s="13">
        <v>5.4662000000000001E-3</v>
      </c>
      <c r="J662" s="10">
        <v>2.4300000000000002</v>
      </c>
    </row>
    <row r="663" spans="1:10" x14ac:dyDescent="0.25">
      <c r="A663" s="11">
        <v>46309524</v>
      </c>
      <c r="B663" s="11" t="s">
        <v>5946</v>
      </c>
      <c r="C663" s="12" t="s">
        <v>5947</v>
      </c>
      <c r="D663" s="11" t="s">
        <v>1338</v>
      </c>
      <c r="E663" s="9">
        <v>13.697899468599999</v>
      </c>
      <c r="F663" s="9">
        <v>8.9293976877700008</v>
      </c>
      <c r="G663" s="9">
        <v>9.2912409149100004</v>
      </c>
      <c r="H663" s="9">
        <v>20.720275884599999</v>
      </c>
      <c r="I663" s="13">
        <v>2.2546E-2</v>
      </c>
      <c r="J663" s="10">
        <v>1.95</v>
      </c>
    </row>
    <row r="664" spans="1:10" x14ac:dyDescent="0.25">
      <c r="A664" s="11">
        <v>46309542</v>
      </c>
      <c r="B664" s="11" t="s">
        <v>3734</v>
      </c>
      <c r="C664" s="12" t="s">
        <v>3735</v>
      </c>
      <c r="D664" s="11" t="s">
        <v>1313</v>
      </c>
      <c r="E664" s="9">
        <v>28.848606456700001</v>
      </c>
      <c r="F664" s="9">
        <v>23.811727167400001</v>
      </c>
      <c r="G664" s="9">
        <v>16.923331666399999</v>
      </c>
      <c r="H664" s="9">
        <v>146.9966742</v>
      </c>
      <c r="I664" s="13">
        <v>7.7519000000000004E-4</v>
      </c>
      <c r="J664" s="10">
        <v>6.34</v>
      </c>
    </row>
    <row r="665" spans="1:10" x14ac:dyDescent="0.25">
      <c r="A665" s="11">
        <v>46309548</v>
      </c>
      <c r="B665" s="11" t="s">
        <v>4620</v>
      </c>
      <c r="C665" s="12"/>
      <c r="D665" s="11" t="s">
        <v>4619</v>
      </c>
      <c r="E665" s="9">
        <v>19.924217408899999</v>
      </c>
      <c r="F665" s="9">
        <v>17.858795375500002</v>
      </c>
      <c r="G665" s="9">
        <v>20.5734620259</v>
      </c>
      <c r="H665" s="9">
        <v>52.387112613900001</v>
      </c>
      <c r="I665" s="13">
        <v>6.0285000000000004E-4</v>
      </c>
      <c r="J665" s="10">
        <v>2.69</v>
      </c>
    </row>
    <row r="666" spans="1:10" x14ac:dyDescent="0.25">
      <c r="A666" s="11">
        <v>46309566</v>
      </c>
      <c r="B666" s="11" t="s">
        <v>2783</v>
      </c>
      <c r="C666" s="12" t="s">
        <v>2784</v>
      </c>
      <c r="D666" s="11" t="s">
        <v>2785</v>
      </c>
      <c r="E666" s="9">
        <v>1.4528075194000001</v>
      </c>
      <c r="F666" s="9">
        <v>5.4117561744099998</v>
      </c>
      <c r="G666" s="9">
        <v>2.9864702940800001</v>
      </c>
      <c r="H666" s="9">
        <v>20.329327283000001</v>
      </c>
      <c r="I666" s="13">
        <v>4.4339999999999996E-3</v>
      </c>
      <c r="J666" s="10">
        <v>6.19</v>
      </c>
    </row>
    <row r="667" spans="1:10" x14ac:dyDescent="0.25">
      <c r="A667" s="11">
        <v>46358339</v>
      </c>
      <c r="B667" s="11" t="s">
        <v>5877</v>
      </c>
      <c r="C667" s="12" t="s">
        <v>5878</v>
      </c>
      <c r="D667" s="11" t="s">
        <v>990</v>
      </c>
      <c r="E667" s="9">
        <v>3.9433346955099999</v>
      </c>
      <c r="F667" s="9">
        <v>3.7882293220899999</v>
      </c>
      <c r="G667" s="9">
        <v>4.9774504901299998</v>
      </c>
      <c r="H667" s="9">
        <v>21.111224486200001</v>
      </c>
      <c r="I667" s="13">
        <v>5.1904999999999996E-4</v>
      </c>
      <c r="J667" s="10">
        <v>4.9800000000000004</v>
      </c>
    </row>
    <row r="668" spans="1:10" x14ac:dyDescent="0.25">
      <c r="A668" s="11">
        <v>46391101</v>
      </c>
      <c r="B668" s="11" t="s">
        <v>5320</v>
      </c>
      <c r="C668" s="12" t="s">
        <v>5321</v>
      </c>
      <c r="D668" s="11"/>
      <c r="E668" s="9">
        <v>8.3017572537100008</v>
      </c>
      <c r="F668" s="9">
        <v>7.0352830267300002</v>
      </c>
      <c r="G668" s="9">
        <v>3.9819603921</v>
      </c>
      <c r="H668" s="9">
        <v>31.2758881277</v>
      </c>
      <c r="I668" s="13">
        <v>2.6113999999999998E-3</v>
      </c>
      <c r="J668" s="10">
        <v>4.8600000000000003</v>
      </c>
    </row>
    <row r="669" spans="1:10" x14ac:dyDescent="0.25">
      <c r="A669" s="11">
        <v>46402507</v>
      </c>
      <c r="B669" s="11" t="s">
        <v>3434</v>
      </c>
      <c r="C669" s="12"/>
      <c r="D669" s="11"/>
      <c r="E669" s="9">
        <v>32.791941152200003</v>
      </c>
      <c r="F669" s="9">
        <v>74.141059589400001</v>
      </c>
      <c r="G669" s="9">
        <v>38.824113822999998</v>
      </c>
      <c r="H669" s="9">
        <v>310.41318966799997</v>
      </c>
      <c r="I669" s="13">
        <v>2.4123999999999999E-3</v>
      </c>
      <c r="J669" s="10">
        <v>6.39</v>
      </c>
    </row>
    <row r="670" spans="1:10" x14ac:dyDescent="0.25">
      <c r="A670" s="11">
        <v>46402512</v>
      </c>
      <c r="B670" s="11" t="s">
        <v>3613</v>
      </c>
      <c r="C670" s="12" t="s">
        <v>3614</v>
      </c>
      <c r="D670" s="11"/>
      <c r="E670" s="9">
        <v>27.3957989373</v>
      </c>
      <c r="F670" s="9">
        <v>46.270515291199999</v>
      </c>
      <c r="G670" s="9">
        <v>14.9323514704</v>
      </c>
      <c r="H670" s="9">
        <v>186.09153436</v>
      </c>
      <c r="I670" s="13">
        <v>3.3809999999999999E-3</v>
      </c>
      <c r="J670" s="10">
        <v>6.3</v>
      </c>
    </row>
    <row r="671" spans="1:10" x14ac:dyDescent="0.25">
      <c r="A671" s="11">
        <v>46559751</v>
      </c>
      <c r="B671" s="11" t="s">
        <v>4089</v>
      </c>
      <c r="C671" s="12" t="s">
        <v>4090</v>
      </c>
      <c r="D671" s="11" t="s">
        <v>548</v>
      </c>
      <c r="E671" s="9">
        <v>71.395112381900006</v>
      </c>
      <c r="F671" s="9">
        <v>57.3646154487</v>
      </c>
      <c r="G671" s="9">
        <v>44.465224378499997</v>
      </c>
      <c r="H671" s="9">
        <v>91.481972773600006</v>
      </c>
      <c r="I671" s="13">
        <v>4.9145000000000001E-2</v>
      </c>
      <c r="J671" s="10">
        <v>1.58</v>
      </c>
    </row>
    <row r="672" spans="1:10" x14ac:dyDescent="0.25">
      <c r="A672" s="11">
        <v>46559753</v>
      </c>
      <c r="B672" s="11" t="s">
        <v>3777</v>
      </c>
      <c r="C672" s="12" t="s">
        <v>3778</v>
      </c>
      <c r="D672" s="11"/>
      <c r="E672" s="9">
        <v>42.961593788000002</v>
      </c>
      <c r="F672" s="9">
        <v>40.3175834993</v>
      </c>
      <c r="G672" s="9">
        <v>54.088295326100003</v>
      </c>
      <c r="H672" s="9">
        <v>136.832010559</v>
      </c>
      <c r="I672" s="13">
        <v>2.1462E-3</v>
      </c>
      <c r="J672" s="10">
        <v>2.99</v>
      </c>
    </row>
    <row r="673" spans="1:10" x14ac:dyDescent="0.25">
      <c r="A673" s="11">
        <v>46559755</v>
      </c>
      <c r="B673" s="11" t="s">
        <v>4907</v>
      </c>
      <c r="C673" s="12" t="s">
        <v>4908</v>
      </c>
      <c r="D673" s="11" t="s">
        <v>964</v>
      </c>
      <c r="E673" s="9">
        <v>13.282811605899999</v>
      </c>
      <c r="F673" s="9">
        <v>13.529390436</v>
      </c>
      <c r="G673" s="9">
        <v>15.9278415684</v>
      </c>
      <c r="H673" s="9">
        <v>41.440551769199999</v>
      </c>
      <c r="I673" s="13">
        <v>9.4412000000000001E-4</v>
      </c>
      <c r="J673" s="10">
        <v>2.91</v>
      </c>
    </row>
    <row r="674" spans="1:10" x14ac:dyDescent="0.25">
      <c r="A674" s="11">
        <v>47085668</v>
      </c>
      <c r="B674" s="11" t="s">
        <v>6252</v>
      </c>
      <c r="C674" s="12" t="s">
        <v>6253</v>
      </c>
      <c r="D674" s="11" t="s">
        <v>889</v>
      </c>
      <c r="E674" s="9">
        <v>5.3961422149100002</v>
      </c>
      <c r="F674" s="9">
        <v>4.59999274825</v>
      </c>
      <c r="G674" s="9">
        <v>6.3047706208300003</v>
      </c>
      <c r="H674" s="9">
        <v>17.201738470199999</v>
      </c>
      <c r="I674" s="13">
        <v>1.7369E-3</v>
      </c>
      <c r="J674" s="10">
        <v>3.17</v>
      </c>
    </row>
    <row r="675" spans="1:10" x14ac:dyDescent="0.25">
      <c r="A675" s="11">
        <v>47085670</v>
      </c>
      <c r="B675" s="11" t="s">
        <v>2376</v>
      </c>
      <c r="C675" s="12" t="s">
        <v>2377</v>
      </c>
      <c r="D675" s="11"/>
      <c r="E675" s="9">
        <v>83.640204331199996</v>
      </c>
      <c r="F675" s="9">
        <v>67.105776562700001</v>
      </c>
      <c r="G675" s="9">
        <v>51.101825032000001</v>
      </c>
      <c r="H675" s="9">
        <v>1479.3495084399999</v>
      </c>
      <c r="I675" s="13">
        <v>4.4147000000000003E-5</v>
      </c>
      <c r="J675" s="10">
        <v>21.99</v>
      </c>
    </row>
    <row r="676" spans="1:10" x14ac:dyDescent="0.25">
      <c r="A676" s="11">
        <v>47085674</v>
      </c>
      <c r="B676" s="11" t="s">
        <v>3673</v>
      </c>
      <c r="C676" s="12" t="s">
        <v>3674</v>
      </c>
      <c r="D676" s="11" t="s">
        <v>647</v>
      </c>
      <c r="E676" s="9">
        <v>2.9056150388000002</v>
      </c>
      <c r="F676" s="9">
        <v>4.3294049395299998</v>
      </c>
      <c r="G676" s="9">
        <v>2.3228102287299999</v>
      </c>
      <c r="H676" s="9">
        <v>161.85272106100001</v>
      </c>
      <c r="I676" s="13">
        <v>1.3935E-5</v>
      </c>
      <c r="J676" s="10">
        <v>50.8</v>
      </c>
    </row>
    <row r="677" spans="1:10" x14ac:dyDescent="0.25">
      <c r="A677" s="11">
        <v>47085682</v>
      </c>
      <c r="B677" s="11" t="s">
        <v>3353</v>
      </c>
      <c r="C677" s="12" t="s">
        <v>3354</v>
      </c>
      <c r="D677" s="11" t="s">
        <v>777</v>
      </c>
      <c r="E677" s="9">
        <v>70.980024519200001</v>
      </c>
      <c r="F677" s="9">
        <v>143.14095081299999</v>
      </c>
      <c r="G677" s="9">
        <v>119.790641796</v>
      </c>
      <c r="H677" s="9">
        <v>439.81717679600001</v>
      </c>
      <c r="I677" s="13">
        <v>4.1557E-3</v>
      </c>
      <c r="J677" s="10">
        <v>3.95</v>
      </c>
    </row>
    <row r="678" spans="1:10" x14ac:dyDescent="0.25">
      <c r="A678" s="11">
        <v>47085696</v>
      </c>
      <c r="B678" s="11" t="s">
        <v>5846</v>
      </c>
      <c r="C678" s="12" t="s">
        <v>5847</v>
      </c>
      <c r="D678" s="11" t="s">
        <v>689</v>
      </c>
      <c r="E678" s="9">
        <v>9.5470208417699993</v>
      </c>
      <c r="F678" s="9">
        <v>1.6235268523199999</v>
      </c>
      <c r="G678" s="9">
        <v>4.3137904247799996</v>
      </c>
      <c r="H678" s="9">
        <v>21.502173087799999</v>
      </c>
      <c r="I678" s="13">
        <v>1.9479E-2</v>
      </c>
      <c r="J678" s="10">
        <v>4.17</v>
      </c>
    </row>
    <row r="679" spans="1:10" x14ac:dyDescent="0.25">
      <c r="A679" s="11">
        <v>47085700</v>
      </c>
      <c r="B679" s="11" t="s">
        <v>4799</v>
      </c>
      <c r="C679" s="12" t="s">
        <v>4800</v>
      </c>
      <c r="D679" s="11"/>
      <c r="E679" s="9">
        <v>18.0563220268</v>
      </c>
      <c r="F679" s="9">
        <v>16.505856331899999</v>
      </c>
      <c r="G679" s="9">
        <v>28.205552777400001</v>
      </c>
      <c r="H679" s="9">
        <v>44.568140581999998</v>
      </c>
      <c r="I679" s="13">
        <v>2.3122E-2</v>
      </c>
      <c r="J679" s="10">
        <v>2.13</v>
      </c>
    </row>
    <row r="680" spans="1:10" x14ac:dyDescent="0.25">
      <c r="A680" s="11">
        <v>47085712</v>
      </c>
      <c r="B680" s="11" t="s">
        <v>3523</v>
      </c>
      <c r="C680" s="12" t="s">
        <v>3524</v>
      </c>
      <c r="D680" s="11" t="s">
        <v>1156</v>
      </c>
      <c r="E680" s="9">
        <v>92.772137310199994</v>
      </c>
      <c r="F680" s="9">
        <v>89.564564686500006</v>
      </c>
      <c r="G680" s="9">
        <v>117.136001534</v>
      </c>
      <c r="H680" s="9">
        <v>229.09588053499999</v>
      </c>
      <c r="I680" s="13">
        <v>4.4812999999999997E-3</v>
      </c>
      <c r="J680" s="10">
        <v>2.29</v>
      </c>
    </row>
    <row r="681" spans="1:10" x14ac:dyDescent="0.25">
      <c r="A681" s="11">
        <v>47085714</v>
      </c>
      <c r="B681" s="11" t="s">
        <v>4563</v>
      </c>
      <c r="C681" s="12" t="s">
        <v>4564</v>
      </c>
      <c r="D681" s="11" t="s">
        <v>1044</v>
      </c>
      <c r="E681" s="9">
        <v>10.7922844298</v>
      </c>
      <c r="F681" s="9">
        <v>8.1176342616100001</v>
      </c>
      <c r="G681" s="9">
        <v>11.9458811763</v>
      </c>
      <c r="H681" s="9">
        <v>55.123752825099999</v>
      </c>
      <c r="I681" s="13">
        <v>6.3343999999999998E-4</v>
      </c>
      <c r="J681" s="10">
        <v>5.36</v>
      </c>
    </row>
    <row r="682" spans="1:10" x14ac:dyDescent="0.25">
      <c r="A682" s="11">
        <v>47085734</v>
      </c>
      <c r="B682" s="11" t="s">
        <v>4546</v>
      </c>
      <c r="C682" s="12"/>
      <c r="D682" s="11" t="s">
        <v>927</v>
      </c>
      <c r="E682" s="9">
        <v>25.320359623800002</v>
      </c>
      <c r="F682" s="9">
        <v>21.105849080199999</v>
      </c>
      <c r="G682" s="9">
        <v>15.596011535700001</v>
      </c>
      <c r="H682" s="9">
        <v>56.296598629899997</v>
      </c>
      <c r="I682" s="13">
        <v>6.1548999999999996E-3</v>
      </c>
      <c r="J682" s="10">
        <v>2.72</v>
      </c>
    </row>
    <row r="683" spans="1:10" x14ac:dyDescent="0.25">
      <c r="A683" s="11">
        <v>47085742</v>
      </c>
      <c r="B683" s="11" t="s">
        <v>6838</v>
      </c>
      <c r="C683" s="12" t="s">
        <v>6839</v>
      </c>
      <c r="D683" s="11"/>
      <c r="E683" s="9">
        <v>1.24526358806</v>
      </c>
      <c r="F683" s="9">
        <v>2.9764658959200001</v>
      </c>
      <c r="G683" s="9">
        <v>2.3228102287299999</v>
      </c>
      <c r="H683" s="9">
        <v>11.7284580479</v>
      </c>
      <c r="I683" s="13">
        <v>3.0060999999999998E-3</v>
      </c>
      <c r="J683" s="10">
        <v>5.38</v>
      </c>
    </row>
    <row r="684" spans="1:10" x14ac:dyDescent="0.25">
      <c r="A684" s="11">
        <v>47085748</v>
      </c>
      <c r="B684" s="11" t="s">
        <v>5630</v>
      </c>
      <c r="C684" s="12" t="s">
        <v>5631</v>
      </c>
      <c r="D684" s="11"/>
      <c r="E684" s="9">
        <v>5.6036861462600003</v>
      </c>
      <c r="F684" s="9">
        <v>3.2470537046399999</v>
      </c>
      <c r="G684" s="9">
        <v>2.6546402614</v>
      </c>
      <c r="H684" s="9">
        <v>25.0207105022</v>
      </c>
      <c r="I684" s="13">
        <v>1.7833E-3</v>
      </c>
      <c r="J684" s="10">
        <v>6.52</v>
      </c>
    </row>
    <row r="685" spans="1:10" x14ac:dyDescent="0.25">
      <c r="A685" s="11">
        <v>47085774</v>
      </c>
      <c r="B685" s="11" t="s">
        <v>3278</v>
      </c>
      <c r="C685" s="12" t="s">
        <v>3279</v>
      </c>
      <c r="D685" s="11" t="s">
        <v>1158</v>
      </c>
      <c r="E685" s="9">
        <v>22.207200653699999</v>
      </c>
      <c r="F685" s="9">
        <v>67.105776562700001</v>
      </c>
      <c r="G685" s="9">
        <v>25.882742548700001</v>
      </c>
      <c r="H685" s="9">
        <v>713.48119791299996</v>
      </c>
      <c r="I685" s="13">
        <v>4.5402000000000002E-4</v>
      </c>
      <c r="J685" s="10">
        <v>18.579999999999998</v>
      </c>
    </row>
    <row r="686" spans="1:10" x14ac:dyDescent="0.25">
      <c r="A686" s="11">
        <v>47085780</v>
      </c>
      <c r="B686" s="11" t="s">
        <v>3458</v>
      </c>
      <c r="C686" s="12" t="s">
        <v>3459</v>
      </c>
      <c r="D686" s="11" t="s">
        <v>1060</v>
      </c>
      <c r="E686" s="9">
        <v>53.546334286399997</v>
      </c>
      <c r="F686" s="9">
        <v>57.09402764</v>
      </c>
      <c r="G686" s="9">
        <v>56.7429355875</v>
      </c>
      <c r="H686" s="9">
        <v>280.31014734500002</v>
      </c>
      <c r="I686" s="13">
        <v>2.5741E-5</v>
      </c>
      <c r="J686" s="10">
        <v>5.0199999999999996</v>
      </c>
    </row>
    <row r="687" spans="1:10" x14ac:dyDescent="0.25">
      <c r="A687" s="11">
        <v>47085788</v>
      </c>
      <c r="B687" s="11" t="s">
        <v>4018</v>
      </c>
      <c r="C687" s="12" t="s">
        <v>4019</v>
      </c>
      <c r="D687" s="11" t="s">
        <v>311</v>
      </c>
      <c r="E687" s="9">
        <v>73.678095626699999</v>
      </c>
      <c r="F687" s="9">
        <v>67.917539988800002</v>
      </c>
      <c r="G687" s="9">
        <v>58.070255718200002</v>
      </c>
      <c r="H687" s="9">
        <v>100.47379060999999</v>
      </c>
      <c r="I687" s="13">
        <v>1.7526E-2</v>
      </c>
      <c r="J687" s="10">
        <v>1.51</v>
      </c>
    </row>
    <row r="688" spans="1:10" x14ac:dyDescent="0.25">
      <c r="A688" s="11">
        <v>47085806</v>
      </c>
      <c r="B688" s="11" t="s">
        <v>7014</v>
      </c>
      <c r="C688" s="12"/>
      <c r="D688" s="11" t="s">
        <v>49</v>
      </c>
      <c r="E688" s="9">
        <v>0.207543931343</v>
      </c>
      <c r="F688" s="9">
        <v>0.54117561744099996</v>
      </c>
      <c r="G688" s="9">
        <v>0</v>
      </c>
      <c r="H688" s="9">
        <v>10.164663641500001</v>
      </c>
      <c r="I688" s="13">
        <v>2.1246000000000001E-4</v>
      </c>
      <c r="J688" s="10">
        <v>40.729999999999997</v>
      </c>
    </row>
    <row r="689" spans="1:10" x14ac:dyDescent="0.25">
      <c r="A689" s="11">
        <v>47085816</v>
      </c>
      <c r="B689" s="11" t="s">
        <v>4156</v>
      </c>
      <c r="C689" s="12" t="s">
        <v>4157</v>
      </c>
      <c r="D689" s="11" t="s">
        <v>1122</v>
      </c>
      <c r="E689" s="9">
        <v>12.867723743299999</v>
      </c>
      <c r="F689" s="9">
        <v>24.082314976100001</v>
      </c>
      <c r="G689" s="9">
        <v>25.550912516</v>
      </c>
      <c r="H689" s="9">
        <v>84.053949343200003</v>
      </c>
      <c r="I689" s="13">
        <v>3.9911E-3</v>
      </c>
      <c r="J689" s="10">
        <v>4.03</v>
      </c>
    </row>
    <row r="690" spans="1:10" x14ac:dyDescent="0.25">
      <c r="A690" s="11">
        <v>47085826</v>
      </c>
      <c r="B690" s="11" t="s">
        <v>4307</v>
      </c>
      <c r="C690" s="12" t="s">
        <v>4308</v>
      </c>
      <c r="D690" s="11" t="s">
        <v>1251</v>
      </c>
      <c r="E690" s="9">
        <v>26.150535349199998</v>
      </c>
      <c r="F690" s="9">
        <v>19.482322227899999</v>
      </c>
      <c r="G690" s="9">
        <v>23.5599323199</v>
      </c>
      <c r="H690" s="9">
        <v>69.979799685800003</v>
      </c>
      <c r="I690" s="13">
        <v>1.7246E-3</v>
      </c>
      <c r="J690" s="10">
        <v>3.03</v>
      </c>
    </row>
    <row r="691" spans="1:10" x14ac:dyDescent="0.25">
      <c r="A691" s="11">
        <v>47085830</v>
      </c>
      <c r="B691" s="11" t="s">
        <v>3431</v>
      </c>
      <c r="C691" s="12" t="s">
        <v>3432</v>
      </c>
      <c r="D691" s="11" t="s">
        <v>3430</v>
      </c>
      <c r="E691" s="9">
        <v>133.450747853</v>
      </c>
      <c r="F691" s="9">
        <v>110.129238149</v>
      </c>
      <c r="G691" s="9">
        <v>114.14953124</v>
      </c>
      <c r="H691" s="9">
        <v>313.93172708200001</v>
      </c>
      <c r="I691" s="13">
        <v>1.3751E-3</v>
      </c>
      <c r="J691" s="10">
        <v>2.63</v>
      </c>
    </row>
    <row r="692" spans="1:10" x14ac:dyDescent="0.25">
      <c r="A692" s="11">
        <v>47085836</v>
      </c>
      <c r="B692" s="11" t="s">
        <v>2648</v>
      </c>
      <c r="C692" s="12" t="s">
        <v>2649</v>
      </c>
      <c r="D692" s="11" t="s">
        <v>2650</v>
      </c>
      <c r="E692" s="9">
        <v>26.773167143199998</v>
      </c>
      <c r="F692" s="9">
        <v>27.058780872</v>
      </c>
      <c r="G692" s="9">
        <v>29.5328729081</v>
      </c>
      <c r="H692" s="9">
        <v>51.9961640123</v>
      </c>
      <c r="I692" s="13">
        <v>1.2442E-3</v>
      </c>
      <c r="J692" s="10">
        <v>1.87</v>
      </c>
    </row>
    <row r="693" spans="1:10" x14ac:dyDescent="0.25">
      <c r="A693" s="11">
        <v>47085844</v>
      </c>
      <c r="B693" s="11" t="s">
        <v>2357</v>
      </c>
      <c r="C693" s="12" t="s">
        <v>2358</v>
      </c>
      <c r="D693" s="11" t="s">
        <v>2359</v>
      </c>
      <c r="E693" s="9">
        <v>31.9617654268</v>
      </c>
      <c r="F693" s="9">
        <v>40.858759116800002</v>
      </c>
      <c r="G693" s="9">
        <v>25.219082483299999</v>
      </c>
      <c r="H693" s="9">
        <v>84.444897944800005</v>
      </c>
      <c r="I693" s="13">
        <v>7.6422E-3</v>
      </c>
      <c r="J693" s="10">
        <v>2.58</v>
      </c>
    </row>
    <row r="694" spans="1:10" x14ac:dyDescent="0.25">
      <c r="A694" s="11">
        <v>47085854</v>
      </c>
      <c r="B694" s="11" t="s">
        <v>4194</v>
      </c>
      <c r="C694" s="12" t="s">
        <v>4195</v>
      </c>
      <c r="D694" s="11" t="s">
        <v>225</v>
      </c>
      <c r="E694" s="9">
        <v>9.1319329790800001</v>
      </c>
      <c r="F694" s="9">
        <v>19.482322227899999</v>
      </c>
      <c r="G694" s="9">
        <v>14.600521437699999</v>
      </c>
      <c r="H694" s="9">
        <v>79.753514725700001</v>
      </c>
      <c r="I694" s="13">
        <v>2.1029999999999998E-3</v>
      </c>
      <c r="J694" s="10">
        <v>5.54</v>
      </c>
    </row>
    <row r="695" spans="1:10" x14ac:dyDescent="0.25">
      <c r="A695" s="11">
        <v>47085870</v>
      </c>
      <c r="B695" s="11" t="s">
        <v>4010</v>
      </c>
      <c r="C695" s="12" t="s">
        <v>4011</v>
      </c>
      <c r="D695" s="11" t="s">
        <v>1118</v>
      </c>
      <c r="E695" s="9">
        <v>11.622460155200001</v>
      </c>
      <c r="F695" s="9">
        <v>11.635275775</v>
      </c>
      <c r="G695" s="9">
        <v>9.2912409149100004</v>
      </c>
      <c r="H695" s="9">
        <v>100.47379060999999</v>
      </c>
      <c r="I695" s="13">
        <v>7.3097999999999997E-5</v>
      </c>
      <c r="J695" s="10">
        <v>9.26</v>
      </c>
    </row>
    <row r="696" spans="1:10" x14ac:dyDescent="0.25">
      <c r="A696" s="11">
        <v>47085872</v>
      </c>
      <c r="B696" s="11" t="s">
        <v>3562</v>
      </c>
      <c r="C696" s="12"/>
      <c r="D696" s="11"/>
      <c r="E696" s="9">
        <v>78.036518184900004</v>
      </c>
      <c r="F696" s="9">
        <v>43.8352250127</v>
      </c>
      <c r="G696" s="9">
        <v>42.806074215099997</v>
      </c>
      <c r="H696" s="9">
        <v>207.593707448</v>
      </c>
      <c r="I696" s="13">
        <v>5.6898000000000001E-3</v>
      </c>
      <c r="J696" s="10">
        <v>3.78</v>
      </c>
    </row>
    <row r="697" spans="1:10" x14ac:dyDescent="0.25">
      <c r="A697" s="11">
        <v>47085874</v>
      </c>
      <c r="B697" s="11" t="s">
        <v>5404</v>
      </c>
      <c r="C697" s="12" t="s">
        <v>5405</v>
      </c>
      <c r="D697" s="11" t="s">
        <v>795</v>
      </c>
      <c r="E697" s="9">
        <v>2.9056150388000002</v>
      </c>
      <c r="F697" s="9">
        <v>8.1176342616100001</v>
      </c>
      <c r="G697" s="9">
        <v>6.9684306861799996</v>
      </c>
      <c r="H697" s="9">
        <v>29.321145119699999</v>
      </c>
      <c r="I697" s="13">
        <v>4.5795000000000002E-3</v>
      </c>
      <c r="J697" s="10">
        <v>4.8899999999999997</v>
      </c>
    </row>
    <row r="698" spans="1:10" x14ac:dyDescent="0.25">
      <c r="A698" s="11">
        <v>47085878</v>
      </c>
      <c r="B698" s="11" t="s">
        <v>5472</v>
      </c>
      <c r="C698" s="12" t="s">
        <v>5473</v>
      </c>
      <c r="D698" s="11" t="s">
        <v>489</v>
      </c>
      <c r="E698" s="9">
        <v>12.452635880600001</v>
      </c>
      <c r="F698" s="9">
        <v>16.235268523199998</v>
      </c>
      <c r="G698" s="9">
        <v>15.2641815031</v>
      </c>
      <c r="H698" s="9">
        <v>28.148299314900001</v>
      </c>
      <c r="I698" s="13">
        <v>6.8075000000000002E-3</v>
      </c>
      <c r="J698" s="10">
        <v>1.92</v>
      </c>
    </row>
    <row r="699" spans="1:10" x14ac:dyDescent="0.25">
      <c r="A699" s="11">
        <v>47085886</v>
      </c>
      <c r="B699" s="11" t="s">
        <v>6742</v>
      </c>
      <c r="C699" s="12" t="s">
        <v>6743</v>
      </c>
      <c r="D699" s="11"/>
      <c r="E699" s="9">
        <v>1.8678953820899999</v>
      </c>
      <c r="F699" s="9">
        <v>5.9529317918500002</v>
      </c>
      <c r="G699" s="9">
        <v>5.3092805228</v>
      </c>
      <c r="H699" s="9">
        <v>12.9013038527</v>
      </c>
      <c r="I699" s="13">
        <v>2.1479000000000002E-2</v>
      </c>
      <c r="J699" s="10">
        <v>2.95</v>
      </c>
    </row>
    <row r="700" spans="1:10" x14ac:dyDescent="0.25">
      <c r="A700" s="11">
        <v>47085896</v>
      </c>
      <c r="B700" s="11" t="s">
        <v>4496</v>
      </c>
      <c r="C700" s="12" t="s">
        <v>4497</v>
      </c>
      <c r="D700" s="11" t="s">
        <v>4495</v>
      </c>
      <c r="E700" s="9">
        <v>13.905443399999999</v>
      </c>
      <c r="F700" s="9">
        <v>11.0941001575</v>
      </c>
      <c r="G700" s="9">
        <v>15.2641815031</v>
      </c>
      <c r="H700" s="9">
        <v>58.251341637899998</v>
      </c>
      <c r="I700" s="13">
        <v>7.5642999999999999E-4</v>
      </c>
      <c r="J700" s="10">
        <v>4.34</v>
      </c>
    </row>
    <row r="701" spans="1:10" x14ac:dyDescent="0.25">
      <c r="A701" s="11">
        <v>47085902</v>
      </c>
      <c r="B701" s="11" t="s">
        <v>4775</v>
      </c>
      <c r="C701" s="12" t="s">
        <v>4776</v>
      </c>
      <c r="D701" s="11" t="s">
        <v>1099</v>
      </c>
      <c r="E701" s="9">
        <v>22.414744585000001</v>
      </c>
      <c r="F701" s="9">
        <v>27.329368680799998</v>
      </c>
      <c r="G701" s="9">
        <v>27.2100626794</v>
      </c>
      <c r="H701" s="9">
        <v>45.740986386800003</v>
      </c>
      <c r="I701" s="13">
        <v>6.4301999999999996E-3</v>
      </c>
      <c r="J701" s="10">
        <v>1.78</v>
      </c>
    </row>
    <row r="702" spans="1:10" x14ac:dyDescent="0.25">
      <c r="A702" s="11">
        <v>47085910</v>
      </c>
      <c r="B702" s="11" t="s">
        <v>6883</v>
      </c>
      <c r="C702" s="12" t="s">
        <v>6884</v>
      </c>
      <c r="D702" s="11"/>
      <c r="E702" s="9">
        <v>7.2640375969999997</v>
      </c>
      <c r="F702" s="9">
        <v>5.9529317918500002</v>
      </c>
      <c r="G702" s="9">
        <v>4.3137904247799996</v>
      </c>
      <c r="H702" s="9">
        <v>11.7284580479</v>
      </c>
      <c r="I702" s="13">
        <v>2.146E-2</v>
      </c>
      <c r="J702" s="10">
        <v>2.0099999999999998</v>
      </c>
    </row>
    <row r="703" spans="1:10" x14ac:dyDescent="0.25">
      <c r="A703" s="11">
        <v>47085918</v>
      </c>
      <c r="B703" s="11" t="s">
        <v>3600</v>
      </c>
      <c r="C703" s="12" t="s">
        <v>3601</v>
      </c>
      <c r="D703" s="11"/>
      <c r="E703" s="9">
        <v>57.489668981999998</v>
      </c>
      <c r="F703" s="9">
        <v>40.588171308100002</v>
      </c>
      <c r="G703" s="9">
        <v>16.923331666399999</v>
      </c>
      <c r="H703" s="9">
        <v>189.21912317300001</v>
      </c>
      <c r="I703" s="13">
        <v>6.0363999999999999E-3</v>
      </c>
      <c r="J703" s="10">
        <v>4.9400000000000004</v>
      </c>
    </row>
    <row r="704" spans="1:10" x14ac:dyDescent="0.25">
      <c r="A704" s="11">
        <v>47085924</v>
      </c>
      <c r="B704" s="11" t="s">
        <v>4005</v>
      </c>
      <c r="C704" s="12"/>
      <c r="D704" s="11"/>
      <c r="E704" s="9">
        <v>33.414572946200003</v>
      </c>
      <c r="F704" s="9">
        <v>25.164666211</v>
      </c>
      <c r="G704" s="9">
        <v>41.810584117099999</v>
      </c>
      <c r="H704" s="9">
        <v>101.25568781299999</v>
      </c>
      <c r="I704" s="13">
        <v>4.9537000000000001E-3</v>
      </c>
      <c r="J704" s="10">
        <v>3.03</v>
      </c>
    </row>
    <row r="705" spans="1:10" x14ac:dyDescent="0.25">
      <c r="A705" s="11">
        <v>47085928</v>
      </c>
      <c r="B705" s="11" t="s">
        <v>4512</v>
      </c>
      <c r="C705" s="12" t="s">
        <v>4513</v>
      </c>
      <c r="D705" s="11"/>
      <c r="E705" s="9">
        <v>7.2640375969999997</v>
      </c>
      <c r="F705" s="9">
        <v>8.3882220703300003</v>
      </c>
      <c r="G705" s="9">
        <v>3.9819603921</v>
      </c>
      <c r="H705" s="9">
        <v>57.469444434700002</v>
      </c>
      <c r="I705" s="13">
        <v>6.7303999999999997E-4</v>
      </c>
      <c r="J705" s="10">
        <v>8.7799999999999994</v>
      </c>
    </row>
    <row r="706" spans="1:10" x14ac:dyDescent="0.25">
      <c r="A706" s="11">
        <v>47085932</v>
      </c>
      <c r="B706" s="11" t="s">
        <v>3975</v>
      </c>
      <c r="C706" s="12" t="s">
        <v>3976</v>
      </c>
      <c r="D706" s="11" t="s">
        <v>1046</v>
      </c>
      <c r="E706" s="9">
        <v>22.207200653699999</v>
      </c>
      <c r="F706" s="9">
        <v>31.117598002800001</v>
      </c>
      <c r="G706" s="9">
        <v>34.842153430899998</v>
      </c>
      <c r="H706" s="9">
        <v>106.728968236</v>
      </c>
      <c r="I706" s="13">
        <v>2.3295999999999998E-3</v>
      </c>
      <c r="J706" s="10">
        <v>3.63</v>
      </c>
    </row>
    <row r="707" spans="1:10" x14ac:dyDescent="0.25">
      <c r="A707" s="11">
        <v>47085942</v>
      </c>
      <c r="B707" s="11" t="s">
        <v>3334</v>
      </c>
      <c r="C707" s="12" t="s">
        <v>3335</v>
      </c>
      <c r="D707" s="11" t="s">
        <v>790</v>
      </c>
      <c r="E707" s="9">
        <v>87.168451164000004</v>
      </c>
      <c r="F707" s="9">
        <v>110.670413767</v>
      </c>
      <c r="G707" s="9">
        <v>117.79966159999999</v>
      </c>
      <c r="H707" s="9">
        <v>473.82970513499998</v>
      </c>
      <c r="I707" s="13">
        <v>6.2883000000000004E-4</v>
      </c>
      <c r="J707" s="10">
        <v>4.5</v>
      </c>
    </row>
    <row r="708" spans="1:10" x14ac:dyDescent="0.25">
      <c r="A708" s="11">
        <v>47085944</v>
      </c>
      <c r="B708" s="11" t="s">
        <v>3918</v>
      </c>
      <c r="C708" s="12" t="s">
        <v>3919</v>
      </c>
      <c r="D708" s="11"/>
      <c r="E708" s="9">
        <v>27.1882550059</v>
      </c>
      <c r="F708" s="9">
        <v>33.82347609</v>
      </c>
      <c r="G708" s="9">
        <v>31.523853104200001</v>
      </c>
      <c r="H708" s="9">
        <v>114.938888869</v>
      </c>
      <c r="I708" s="13">
        <v>5.2893999999999999E-4</v>
      </c>
      <c r="J708" s="10">
        <v>3.73</v>
      </c>
    </row>
    <row r="709" spans="1:10" x14ac:dyDescent="0.25">
      <c r="A709" s="11">
        <v>47085956</v>
      </c>
      <c r="B709" s="11" t="s">
        <v>3748</v>
      </c>
      <c r="C709" s="12" t="s">
        <v>3749</v>
      </c>
      <c r="D709" s="11"/>
      <c r="E709" s="9">
        <v>24.2826399671</v>
      </c>
      <c r="F709" s="9">
        <v>31.6587736203</v>
      </c>
      <c r="G709" s="9">
        <v>20.5734620259</v>
      </c>
      <c r="H709" s="9">
        <v>145.432879794</v>
      </c>
      <c r="I709" s="13">
        <v>7.4025000000000002E-4</v>
      </c>
      <c r="J709" s="10">
        <v>5.7</v>
      </c>
    </row>
    <row r="710" spans="1:10" x14ac:dyDescent="0.25">
      <c r="A710" s="11">
        <v>47085958</v>
      </c>
      <c r="B710" s="11" t="s">
        <v>4132</v>
      </c>
      <c r="C710" s="12" t="s">
        <v>4133</v>
      </c>
      <c r="D710" s="11" t="s">
        <v>650</v>
      </c>
      <c r="E710" s="9">
        <v>23.244920310400001</v>
      </c>
      <c r="F710" s="9">
        <v>28.411719915599999</v>
      </c>
      <c r="G710" s="9">
        <v>23.5599323199</v>
      </c>
      <c r="H710" s="9">
        <v>86.7905895544</v>
      </c>
      <c r="I710" s="13">
        <v>7.3158000000000001E-4</v>
      </c>
      <c r="J710" s="10">
        <v>3.46</v>
      </c>
    </row>
    <row r="711" spans="1:10" x14ac:dyDescent="0.25">
      <c r="A711" s="11">
        <v>47085966</v>
      </c>
      <c r="B711" s="11" t="s">
        <v>6435</v>
      </c>
      <c r="C711" s="12" t="s">
        <v>6436</v>
      </c>
      <c r="D711" s="11" t="s">
        <v>1085</v>
      </c>
      <c r="E711" s="9">
        <v>0.207543931343</v>
      </c>
      <c r="F711" s="9">
        <v>2.9764658959200001</v>
      </c>
      <c r="G711" s="9">
        <v>0.66366006535099997</v>
      </c>
      <c r="H711" s="9">
        <v>15.246995462299999</v>
      </c>
      <c r="I711" s="13">
        <v>3.8252E-3</v>
      </c>
      <c r="J711" s="10">
        <v>11.89</v>
      </c>
    </row>
    <row r="712" spans="1:10" x14ac:dyDescent="0.25">
      <c r="A712" s="11">
        <v>47085976</v>
      </c>
      <c r="B712" s="11" t="s">
        <v>4507</v>
      </c>
      <c r="C712" s="12"/>
      <c r="D712" s="11" t="s">
        <v>1113</v>
      </c>
      <c r="E712" s="9">
        <v>20.546849202899999</v>
      </c>
      <c r="F712" s="9">
        <v>18.6705588017</v>
      </c>
      <c r="G712" s="9">
        <v>19.909801960500001</v>
      </c>
      <c r="H712" s="9">
        <v>57.860393036300003</v>
      </c>
      <c r="I712" s="13">
        <v>1.9183000000000001E-4</v>
      </c>
      <c r="J712" s="10">
        <v>2.94</v>
      </c>
    </row>
    <row r="713" spans="1:10" x14ac:dyDescent="0.25">
      <c r="A713" s="11">
        <v>47085990</v>
      </c>
      <c r="B713" s="11" t="s">
        <v>5190</v>
      </c>
      <c r="C713" s="12" t="s">
        <v>5191</v>
      </c>
      <c r="D713" s="11" t="s">
        <v>906</v>
      </c>
      <c r="E713" s="9">
        <v>9.1319329790800001</v>
      </c>
      <c r="F713" s="9">
        <v>14.882329479599999</v>
      </c>
      <c r="G713" s="9">
        <v>14.9323514704</v>
      </c>
      <c r="H713" s="9">
        <v>34.403476940499999</v>
      </c>
      <c r="I713" s="13">
        <v>8.0385000000000005E-3</v>
      </c>
      <c r="J713" s="10">
        <v>2.65</v>
      </c>
    </row>
    <row r="714" spans="1:10" x14ac:dyDescent="0.25">
      <c r="A714" s="11">
        <v>47086002</v>
      </c>
      <c r="B714" s="11" t="s">
        <v>6073</v>
      </c>
      <c r="C714" s="12" t="s">
        <v>6074</v>
      </c>
      <c r="D714" s="11" t="s">
        <v>160</v>
      </c>
      <c r="E714" s="9">
        <v>3.5282468328299998</v>
      </c>
      <c r="F714" s="9">
        <v>6.76469521801</v>
      </c>
      <c r="G714" s="9">
        <v>8.9594108822299994</v>
      </c>
      <c r="H714" s="9">
        <v>19.1564814782</v>
      </c>
      <c r="I714" s="13">
        <v>1.5313999999999999E-2</v>
      </c>
      <c r="J714" s="10">
        <v>2.99</v>
      </c>
    </row>
    <row r="715" spans="1:10" x14ac:dyDescent="0.25">
      <c r="A715" s="11">
        <v>47086010</v>
      </c>
      <c r="B715" s="11" t="s">
        <v>7053</v>
      </c>
      <c r="C715" s="12" t="s">
        <v>7054</v>
      </c>
      <c r="D715" s="11" t="s">
        <v>678</v>
      </c>
      <c r="E715" s="9">
        <v>4.9810543522300001</v>
      </c>
      <c r="F715" s="9">
        <v>3.5176415133700001</v>
      </c>
      <c r="G715" s="9">
        <v>2.9864702940800001</v>
      </c>
      <c r="H715" s="9">
        <v>10.164663641500001</v>
      </c>
      <c r="I715" s="13">
        <v>8.7913999999999996E-3</v>
      </c>
      <c r="J715" s="10">
        <v>2.66</v>
      </c>
    </row>
    <row r="716" spans="1:10" x14ac:dyDescent="0.25">
      <c r="A716" s="11">
        <v>47086014</v>
      </c>
      <c r="B716" s="11"/>
      <c r="C716" s="12"/>
      <c r="D716" s="11" t="s">
        <v>923</v>
      </c>
      <c r="E716" s="9">
        <v>296.995365752</v>
      </c>
      <c r="F716" s="9">
        <v>131.776262847</v>
      </c>
      <c r="G716" s="9">
        <v>149.98717476900001</v>
      </c>
      <c r="H716" s="9">
        <v>1239.69801566</v>
      </c>
      <c r="I716" s="13">
        <v>2.4867999999999999E-3</v>
      </c>
      <c r="J716" s="10">
        <v>6.43</v>
      </c>
    </row>
    <row r="717" spans="1:10" x14ac:dyDescent="0.25">
      <c r="A717" s="11">
        <v>47086022</v>
      </c>
      <c r="B717" s="11" t="s">
        <v>6655</v>
      </c>
      <c r="C717" s="12" t="s">
        <v>6656</v>
      </c>
      <c r="D717" s="11" t="s">
        <v>663</v>
      </c>
      <c r="E717" s="9">
        <v>8.0942133223700008</v>
      </c>
      <c r="F717" s="9">
        <v>4.0588171308099996</v>
      </c>
      <c r="G717" s="9">
        <v>5.3092805228</v>
      </c>
      <c r="H717" s="9">
        <v>13.6832010559</v>
      </c>
      <c r="I717" s="13">
        <v>2.1950000000000001E-2</v>
      </c>
      <c r="J717" s="10">
        <v>2.35</v>
      </c>
    </row>
    <row r="718" spans="1:10" x14ac:dyDescent="0.25">
      <c r="A718" s="11">
        <v>47086028</v>
      </c>
      <c r="B718" s="11" t="s">
        <v>5530</v>
      </c>
      <c r="C718" s="12" t="s">
        <v>5531</v>
      </c>
      <c r="D718" s="11"/>
      <c r="E718" s="9">
        <v>10.999828361200001</v>
      </c>
      <c r="F718" s="9">
        <v>18.399970993</v>
      </c>
      <c r="G718" s="9">
        <v>12.609541241700001</v>
      </c>
      <c r="H718" s="9">
        <v>26.975453510200001</v>
      </c>
      <c r="I718" s="13">
        <v>2.8624E-2</v>
      </c>
      <c r="J718" s="10">
        <v>1.93</v>
      </c>
    </row>
    <row r="719" spans="1:10" x14ac:dyDescent="0.25">
      <c r="A719" s="11">
        <v>47086034</v>
      </c>
      <c r="B719" s="11" t="s">
        <v>4395</v>
      </c>
      <c r="C719" s="12" t="s">
        <v>4396</v>
      </c>
      <c r="D719" s="11" t="s">
        <v>1304</v>
      </c>
      <c r="E719" s="9">
        <v>14.320531262699999</v>
      </c>
      <c r="F719" s="9">
        <v>23.27055155</v>
      </c>
      <c r="G719" s="9">
        <v>16.923331666399999</v>
      </c>
      <c r="H719" s="9">
        <v>64.115570661800007</v>
      </c>
      <c r="I719" s="13">
        <v>3.3722000000000001E-3</v>
      </c>
      <c r="J719" s="10">
        <v>3.53</v>
      </c>
    </row>
    <row r="720" spans="1:10" x14ac:dyDescent="0.25">
      <c r="A720" s="11">
        <v>47086036</v>
      </c>
      <c r="B720" s="11" t="s">
        <v>4296</v>
      </c>
      <c r="C720" s="12"/>
      <c r="D720" s="11" t="s">
        <v>1050</v>
      </c>
      <c r="E720" s="9">
        <v>24.2826399671</v>
      </c>
      <c r="F720" s="9">
        <v>28.682307724400001</v>
      </c>
      <c r="G720" s="9">
        <v>12.277711209</v>
      </c>
      <c r="H720" s="9">
        <v>70.761696888900005</v>
      </c>
      <c r="I720" s="13">
        <v>9.8423999999999994E-3</v>
      </c>
      <c r="J720" s="10">
        <v>3.25</v>
      </c>
    </row>
    <row r="721" spans="1:10" x14ac:dyDescent="0.25">
      <c r="A721" s="11">
        <v>47086042</v>
      </c>
      <c r="B721" s="11" t="s">
        <v>5451</v>
      </c>
      <c r="C721" s="12" t="s">
        <v>5452</v>
      </c>
      <c r="D721" s="11"/>
      <c r="E721" s="9">
        <v>3.7357907641699999</v>
      </c>
      <c r="F721" s="9">
        <v>6.4941074092899997</v>
      </c>
      <c r="G721" s="9">
        <v>5.3092805228</v>
      </c>
      <c r="H721" s="9">
        <v>28.148299314900001</v>
      </c>
      <c r="I721" s="13">
        <v>1.2482999999999999E-3</v>
      </c>
      <c r="J721" s="10">
        <v>5.43</v>
      </c>
    </row>
    <row r="722" spans="1:10" x14ac:dyDescent="0.25">
      <c r="A722" s="11">
        <v>47086044</v>
      </c>
      <c r="B722" s="11" t="s">
        <v>4345</v>
      </c>
      <c r="C722" s="12" t="s">
        <v>4346</v>
      </c>
      <c r="D722" s="11" t="s">
        <v>1032</v>
      </c>
      <c r="E722" s="9">
        <v>15.5657948507</v>
      </c>
      <c r="F722" s="9">
        <v>20.835261271499999</v>
      </c>
      <c r="G722" s="9">
        <v>28.205552777400001</v>
      </c>
      <c r="H722" s="9">
        <v>67.243159474600006</v>
      </c>
      <c r="I722" s="13">
        <v>6.3474999999999998E-3</v>
      </c>
      <c r="J722" s="10">
        <v>3.12</v>
      </c>
    </row>
    <row r="723" spans="1:10" x14ac:dyDescent="0.25">
      <c r="A723" s="11">
        <v>47086052</v>
      </c>
      <c r="B723" s="11" t="s">
        <v>5573</v>
      </c>
      <c r="C723" s="12" t="s">
        <v>5574</v>
      </c>
      <c r="D723" s="11" t="s">
        <v>993</v>
      </c>
      <c r="E723" s="9">
        <v>13.075267674599999</v>
      </c>
      <c r="F723" s="9">
        <v>18.1293831843</v>
      </c>
      <c r="G723" s="9">
        <v>14.268691405</v>
      </c>
      <c r="H723" s="9">
        <v>26.193556307000001</v>
      </c>
      <c r="I723" s="13">
        <v>1.8149999999999999E-2</v>
      </c>
      <c r="J723" s="10">
        <v>1.73</v>
      </c>
    </row>
    <row r="724" spans="1:10" x14ac:dyDescent="0.25">
      <c r="A724" s="11">
        <v>47086054</v>
      </c>
      <c r="B724" s="11" t="s">
        <v>4932</v>
      </c>
      <c r="C724" s="12" t="s">
        <v>4933</v>
      </c>
      <c r="D724" s="11"/>
      <c r="E724" s="9">
        <v>2.6980711074600001</v>
      </c>
      <c r="F724" s="9">
        <v>7.5764586441699997</v>
      </c>
      <c r="G724" s="9">
        <v>6.6366006535100004</v>
      </c>
      <c r="H724" s="9">
        <v>40.267705964400001</v>
      </c>
      <c r="I724" s="13">
        <v>1.8541E-3</v>
      </c>
      <c r="J724" s="10">
        <v>7.14</v>
      </c>
    </row>
    <row r="725" spans="1:10" x14ac:dyDescent="0.25">
      <c r="A725" s="11">
        <v>47086060</v>
      </c>
      <c r="B725" s="11"/>
      <c r="C725" s="12"/>
      <c r="D725" s="11" t="s">
        <v>469</v>
      </c>
      <c r="E725" s="9">
        <v>12.452635880600001</v>
      </c>
      <c r="F725" s="9">
        <v>2.4352902784800001</v>
      </c>
      <c r="G725" s="9">
        <v>5.6411105554800001</v>
      </c>
      <c r="H725" s="9">
        <v>43.3952947772</v>
      </c>
      <c r="I725" s="13">
        <v>6.5764999999999999E-3</v>
      </c>
      <c r="J725" s="10">
        <v>6.34</v>
      </c>
    </row>
    <row r="726" spans="1:10" x14ac:dyDescent="0.25">
      <c r="A726" s="11">
        <v>47086062</v>
      </c>
      <c r="B726" s="11" t="s">
        <v>6170</v>
      </c>
      <c r="C726" s="12" t="s">
        <v>6171</v>
      </c>
      <c r="D726" s="11" t="s">
        <v>1015</v>
      </c>
      <c r="E726" s="9">
        <v>4.7735104208800001</v>
      </c>
      <c r="F726" s="9">
        <v>5.68234398313</v>
      </c>
      <c r="G726" s="9">
        <v>5.3092805228</v>
      </c>
      <c r="H726" s="9">
        <v>17.983635673399998</v>
      </c>
      <c r="I726" s="13">
        <v>4.1775999999999998E-4</v>
      </c>
      <c r="J726" s="10">
        <v>3.42</v>
      </c>
    </row>
    <row r="727" spans="1:10" x14ac:dyDescent="0.25">
      <c r="A727" s="11">
        <v>47086074</v>
      </c>
      <c r="B727" s="11" t="s">
        <v>3970</v>
      </c>
      <c r="C727" s="12" t="s">
        <v>3971</v>
      </c>
      <c r="D727" s="11" t="s">
        <v>1169</v>
      </c>
      <c r="E727" s="9">
        <v>30.508957907399999</v>
      </c>
      <c r="F727" s="9">
        <v>32.470537046399997</v>
      </c>
      <c r="G727" s="9">
        <v>44.133394345799999</v>
      </c>
      <c r="H727" s="9">
        <v>108.292762642</v>
      </c>
      <c r="I727" s="13">
        <v>3.3926999999999998E-3</v>
      </c>
      <c r="J727" s="10">
        <v>3.03</v>
      </c>
    </row>
    <row r="728" spans="1:10" x14ac:dyDescent="0.25">
      <c r="A728" s="11">
        <v>47086078</v>
      </c>
      <c r="B728" s="11" t="s">
        <v>6075</v>
      </c>
      <c r="C728" s="12" t="s">
        <v>6076</v>
      </c>
      <c r="D728" s="11" t="s">
        <v>1048</v>
      </c>
      <c r="E728" s="9">
        <v>3.1131589701400002</v>
      </c>
      <c r="F728" s="9">
        <v>10.282336731399999</v>
      </c>
      <c r="G728" s="9">
        <v>6.9684306861799996</v>
      </c>
      <c r="H728" s="9">
        <v>19.1564814782</v>
      </c>
      <c r="I728" s="13">
        <v>2.7023999999999999E-2</v>
      </c>
      <c r="J728" s="10">
        <v>2.82</v>
      </c>
    </row>
    <row r="729" spans="1:10" x14ac:dyDescent="0.25">
      <c r="A729" s="11">
        <v>47086102</v>
      </c>
      <c r="B729" s="11" t="s">
        <v>4510</v>
      </c>
      <c r="C729" s="12" t="s">
        <v>4511</v>
      </c>
      <c r="D729" s="11"/>
      <c r="E729" s="9">
        <v>36.527731916299999</v>
      </c>
      <c r="F729" s="9">
        <v>28.952895533100001</v>
      </c>
      <c r="G729" s="9">
        <v>38.824113822999998</v>
      </c>
      <c r="H729" s="9">
        <v>57.860393036300003</v>
      </c>
      <c r="I729" s="13">
        <v>1.5968E-2</v>
      </c>
      <c r="J729" s="10">
        <v>1.66</v>
      </c>
    </row>
    <row r="730" spans="1:10" x14ac:dyDescent="0.25">
      <c r="A730" s="11">
        <v>47086104</v>
      </c>
      <c r="B730" s="11" t="s">
        <v>4542</v>
      </c>
      <c r="C730" s="12" t="s">
        <v>4543</v>
      </c>
      <c r="D730" s="11" t="s">
        <v>247</v>
      </c>
      <c r="E730" s="9">
        <v>6.2263179402800004</v>
      </c>
      <c r="F730" s="9">
        <v>20.294085654</v>
      </c>
      <c r="G730" s="9">
        <v>13.6050313397</v>
      </c>
      <c r="H730" s="9">
        <v>56.296598629899997</v>
      </c>
      <c r="I730" s="13">
        <v>8.8759000000000008E-3</v>
      </c>
      <c r="J730" s="10">
        <v>4.21</v>
      </c>
    </row>
    <row r="731" spans="1:10" x14ac:dyDescent="0.25">
      <c r="A731" s="11">
        <v>47086114</v>
      </c>
      <c r="B731" s="11" t="s">
        <v>3581</v>
      </c>
      <c r="C731" s="12" t="s">
        <v>3582</v>
      </c>
      <c r="D731" s="11" t="s">
        <v>617</v>
      </c>
      <c r="E731" s="9">
        <v>104.809685328</v>
      </c>
      <c r="F731" s="9">
        <v>89.564564686500006</v>
      </c>
      <c r="G731" s="9">
        <v>140.364103822</v>
      </c>
      <c r="H731" s="9">
        <v>196.64714660300001</v>
      </c>
      <c r="I731" s="13">
        <v>2.9963E-2</v>
      </c>
      <c r="J731" s="10">
        <v>1.76</v>
      </c>
    </row>
    <row r="732" spans="1:10" x14ac:dyDescent="0.25">
      <c r="A732" s="11">
        <v>47086118</v>
      </c>
      <c r="B732" s="11" t="s">
        <v>4263</v>
      </c>
      <c r="C732" s="12" t="s">
        <v>4264</v>
      </c>
      <c r="D732" s="11" t="s">
        <v>723</v>
      </c>
      <c r="E732" s="9">
        <v>20.546849202899999</v>
      </c>
      <c r="F732" s="9">
        <v>26.517605254599999</v>
      </c>
      <c r="G732" s="9">
        <v>30.860193038799999</v>
      </c>
      <c r="H732" s="9">
        <v>73.889285701700004</v>
      </c>
      <c r="I732" s="13">
        <v>3.9306000000000002E-3</v>
      </c>
      <c r="J732" s="10">
        <v>2.84</v>
      </c>
    </row>
    <row r="733" spans="1:10" x14ac:dyDescent="0.25">
      <c r="A733" s="11">
        <v>47086130</v>
      </c>
      <c r="B733" s="11" t="s">
        <v>3237</v>
      </c>
      <c r="C733" s="12" t="s">
        <v>3238</v>
      </c>
      <c r="D733" s="11" t="s">
        <v>3236</v>
      </c>
      <c r="E733" s="9">
        <v>1021.53123007</v>
      </c>
      <c r="F733" s="9">
        <v>1149.4570114400001</v>
      </c>
      <c r="G733" s="9">
        <v>1073.80198574</v>
      </c>
      <c r="H733" s="9">
        <v>1841.75886212</v>
      </c>
      <c r="I733" s="13">
        <v>2.3804E-3</v>
      </c>
      <c r="J733" s="10">
        <v>1.7</v>
      </c>
    </row>
    <row r="734" spans="1:10" x14ac:dyDescent="0.25">
      <c r="A734" s="11">
        <v>47086138</v>
      </c>
      <c r="B734" s="11"/>
      <c r="C734" s="12"/>
      <c r="D734" s="11" t="s">
        <v>1454</v>
      </c>
      <c r="E734" s="9">
        <v>57.6972129133</v>
      </c>
      <c r="F734" s="9">
        <v>73.058708354499998</v>
      </c>
      <c r="G734" s="9">
        <v>86.607638528300001</v>
      </c>
      <c r="H734" s="9">
        <v>147.38762280200001</v>
      </c>
      <c r="I734" s="13">
        <v>1.2187E-2</v>
      </c>
      <c r="J734" s="10">
        <v>2.0299999999999998</v>
      </c>
    </row>
    <row r="735" spans="1:10" x14ac:dyDescent="0.25">
      <c r="A735" s="11">
        <v>47086144</v>
      </c>
      <c r="B735" s="11" t="s">
        <v>6454</v>
      </c>
      <c r="C735" s="12" t="s">
        <v>6455</v>
      </c>
      <c r="D735" s="11"/>
      <c r="E735" s="9">
        <v>3.5282468328299998</v>
      </c>
      <c r="F735" s="9">
        <v>5.1411683656899996</v>
      </c>
      <c r="G735" s="9">
        <v>7.3002607188599997</v>
      </c>
      <c r="H735" s="9">
        <v>15.246995462299999</v>
      </c>
      <c r="I735" s="13">
        <v>1.2154E-2</v>
      </c>
      <c r="J735" s="10">
        <v>2.86</v>
      </c>
    </row>
    <row r="736" spans="1:10" x14ac:dyDescent="0.25">
      <c r="A736" s="11">
        <v>47086146</v>
      </c>
      <c r="B736" s="11" t="s">
        <v>5885</v>
      </c>
      <c r="C736" s="12" t="s">
        <v>5886</v>
      </c>
      <c r="D736" s="11" t="s">
        <v>952</v>
      </c>
      <c r="E736" s="9">
        <v>4.15087862686</v>
      </c>
      <c r="F736" s="9">
        <v>5.1411683656899996</v>
      </c>
      <c r="G736" s="9">
        <v>5.3092805228</v>
      </c>
      <c r="H736" s="9">
        <v>21.111224486200001</v>
      </c>
      <c r="I736" s="13">
        <v>4.3400999999999997E-4</v>
      </c>
      <c r="J736" s="10">
        <v>4.34</v>
      </c>
    </row>
    <row r="737" spans="1:10" x14ac:dyDescent="0.25">
      <c r="A737" s="11">
        <v>47086150</v>
      </c>
      <c r="B737" s="11" t="s">
        <v>6588</v>
      </c>
      <c r="C737" s="12" t="s">
        <v>6589</v>
      </c>
      <c r="D737" s="11" t="s">
        <v>646</v>
      </c>
      <c r="E737" s="9">
        <v>3.5282468328299998</v>
      </c>
      <c r="F737" s="9">
        <v>5.1411683656899996</v>
      </c>
      <c r="G737" s="9">
        <v>2.9864702940800001</v>
      </c>
      <c r="H737" s="9">
        <v>14.0741496575</v>
      </c>
      <c r="I737" s="13">
        <v>3.8084E-3</v>
      </c>
      <c r="J737" s="10">
        <v>3.62</v>
      </c>
    </row>
    <row r="738" spans="1:10" x14ac:dyDescent="0.25">
      <c r="A738" s="11">
        <v>47086162</v>
      </c>
      <c r="B738" s="11" t="s">
        <v>6793</v>
      </c>
      <c r="C738" s="12" t="s">
        <v>6794</v>
      </c>
      <c r="D738" s="11" t="s">
        <v>960</v>
      </c>
      <c r="E738" s="9">
        <v>0.207543931343</v>
      </c>
      <c r="F738" s="9">
        <v>0.81176342616099995</v>
      </c>
      <c r="G738" s="9">
        <v>0</v>
      </c>
      <c r="H738" s="9">
        <v>12.1194066495</v>
      </c>
      <c r="I738" s="13">
        <v>4.1703999999999998E-4</v>
      </c>
      <c r="J738" s="10">
        <v>35.67</v>
      </c>
    </row>
    <row r="739" spans="1:10" x14ac:dyDescent="0.25">
      <c r="A739" s="11">
        <v>47086170</v>
      </c>
      <c r="B739" s="11" t="s">
        <v>6370</v>
      </c>
      <c r="C739" s="12" t="s">
        <v>2891</v>
      </c>
      <c r="D739" s="11"/>
      <c r="E739" s="9">
        <v>3.9433346955099999</v>
      </c>
      <c r="F739" s="9">
        <v>5.4117561744099998</v>
      </c>
      <c r="G739" s="9">
        <v>5.3092805228</v>
      </c>
      <c r="H739" s="9">
        <v>16.028892665499999</v>
      </c>
      <c r="I739" s="13">
        <v>1.8860999999999999E-3</v>
      </c>
      <c r="J739" s="10">
        <v>3.28</v>
      </c>
    </row>
    <row r="740" spans="1:10" x14ac:dyDescent="0.25">
      <c r="A740" s="11">
        <v>47086176</v>
      </c>
      <c r="B740" s="11" t="s">
        <v>5589</v>
      </c>
      <c r="C740" s="12" t="s">
        <v>5590</v>
      </c>
      <c r="D740" s="11" t="s">
        <v>1299</v>
      </c>
      <c r="E740" s="9">
        <v>10.3771965671</v>
      </c>
      <c r="F740" s="9">
        <v>11.635275775</v>
      </c>
      <c r="G740" s="9">
        <v>1.3273201307</v>
      </c>
      <c r="H740" s="9">
        <v>25.8026077054</v>
      </c>
      <c r="I740" s="13">
        <v>3.1012000000000001E-2</v>
      </c>
      <c r="J740" s="10">
        <v>3.32</v>
      </c>
    </row>
    <row r="741" spans="1:10" x14ac:dyDescent="0.25">
      <c r="A741" s="11">
        <v>47086190</v>
      </c>
      <c r="B741" s="11" t="s">
        <v>5879</v>
      </c>
      <c r="C741" s="12" t="s">
        <v>5880</v>
      </c>
      <c r="D741" s="11"/>
      <c r="E741" s="9">
        <v>8.9243890477400001</v>
      </c>
      <c r="F741" s="9">
        <v>2.1647024697599999</v>
      </c>
      <c r="G741" s="9">
        <v>2.3228102287299999</v>
      </c>
      <c r="H741" s="9">
        <v>21.111224486200001</v>
      </c>
      <c r="I741" s="13">
        <v>1.7302999999999999E-2</v>
      </c>
      <c r="J741" s="10">
        <v>4.72</v>
      </c>
    </row>
    <row r="742" spans="1:10" x14ac:dyDescent="0.25">
      <c r="A742" s="11">
        <v>47086198</v>
      </c>
      <c r="B742" s="11" t="s">
        <v>3558</v>
      </c>
      <c r="C742" s="12" t="s">
        <v>3559</v>
      </c>
      <c r="D742" s="11" t="s">
        <v>1079</v>
      </c>
      <c r="E742" s="9">
        <v>103.149333877</v>
      </c>
      <c r="F742" s="9">
        <v>140.97624834300001</v>
      </c>
      <c r="G742" s="9">
        <v>146.33704441</v>
      </c>
      <c r="H742" s="9">
        <v>209.157501854</v>
      </c>
      <c r="I742" s="13">
        <v>2.8347000000000001E-2</v>
      </c>
      <c r="J742" s="10">
        <v>1.61</v>
      </c>
    </row>
    <row r="743" spans="1:10" x14ac:dyDescent="0.25">
      <c r="A743" s="11">
        <v>47086200</v>
      </c>
      <c r="B743" s="11" t="s">
        <v>2938</v>
      </c>
      <c r="C743" s="12" t="s">
        <v>2939</v>
      </c>
      <c r="D743" s="11" t="s">
        <v>5507</v>
      </c>
      <c r="E743" s="9">
        <v>8.9243890477400001</v>
      </c>
      <c r="F743" s="9">
        <v>12.176451392400001</v>
      </c>
      <c r="G743" s="9">
        <v>11.614051143599999</v>
      </c>
      <c r="H743" s="9">
        <v>27.366402111700001</v>
      </c>
      <c r="I743" s="13">
        <v>3.7620000000000002E-3</v>
      </c>
      <c r="J743" s="10">
        <v>2.5099999999999998</v>
      </c>
    </row>
    <row r="744" spans="1:10" x14ac:dyDescent="0.25">
      <c r="A744" s="11">
        <v>47086202</v>
      </c>
      <c r="B744" s="11" t="s">
        <v>6859</v>
      </c>
      <c r="C744" s="12" t="s">
        <v>6860</v>
      </c>
      <c r="D744" s="11" t="s">
        <v>89</v>
      </c>
      <c r="E744" s="9">
        <v>4.15087862686</v>
      </c>
      <c r="F744" s="9">
        <v>3.5176415133700001</v>
      </c>
      <c r="G744" s="9">
        <v>2.6546402614</v>
      </c>
      <c r="H744" s="9">
        <v>11.7284580479</v>
      </c>
      <c r="I744" s="13">
        <v>2.7585999999999999E-3</v>
      </c>
      <c r="J744" s="10">
        <v>3.41</v>
      </c>
    </row>
    <row r="745" spans="1:10" x14ac:dyDescent="0.25">
      <c r="A745" s="11">
        <v>47086210</v>
      </c>
      <c r="B745" s="11" t="s">
        <v>5781</v>
      </c>
      <c r="C745" s="12" t="s">
        <v>5782</v>
      </c>
      <c r="D745" s="11" t="s">
        <v>1193</v>
      </c>
      <c r="E745" s="9">
        <v>12.037548017900001</v>
      </c>
      <c r="F745" s="9">
        <v>10.282336731399999</v>
      </c>
      <c r="G745" s="9">
        <v>8.6275808495599993</v>
      </c>
      <c r="H745" s="9">
        <v>22.675018892600001</v>
      </c>
      <c r="I745" s="13">
        <v>6.2068999999999996E-3</v>
      </c>
      <c r="J745" s="10">
        <v>2.2000000000000002</v>
      </c>
    </row>
    <row r="746" spans="1:10" x14ac:dyDescent="0.25">
      <c r="A746" s="11">
        <v>47086214</v>
      </c>
      <c r="B746" s="11" t="s">
        <v>6703</v>
      </c>
      <c r="C746" s="12" t="s">
        <v>6704</v>
      </c>
      <c r="D746" s="11" t="s">
        <v>86</v>
      </c>
      <c r="E746" s="9">
        <v>6.4338618716299996</v>
      </c>
      <c r="F746" s="9">
        <v>7.0352830267300002</v>
      </c>
      <c r="G746" s="9">
        <v>1.99098019605</v>
      </c>
      <c r="H746" s="9">
        <v>13.2922524543</v>
      </c>
      <c r="I746" s="13">
        <v>3.5291000000000003E-2</v>
      </c>
      <c r="J746" s="10">
        <v>2.58</v>
      </c>
    </row>
    <row r="747" spans="1:10" x14ac:dyDescent="0.25">
      <c r="A747" s="11">
        <v>47086228</v>
      </c>
      <c r="B747" s="11" t="s">
        <v>5005</v>
      </c>
      <c r="C747" s="12" t="s">
        <v>5006</v>
      </c>
      <c r="D747" s="11"/>
      <c r="E747" s="9">
        <v>18.8864977522</v>
      </c>
      <c r="F747" s="9">
        <v>24.6234905936</v>
      </c>
      <c r="G747" s="9">
        <v>28.537382810099999</v>
      </c>
      <c r="H747" s="9">
        <v>38.703911558000001</v>
      </c>
      <c r="I747" s="13">
        <v>3.4126999999999998E-2</v>
      </c>
      <c r="J747" s="10">
        <v>1.61</v>
      </c>
    </row>
    <row r="748" spans="1:10" x14ac:dyDescent="0.25">
      <c r="A748" s="11">
        <v>47086234</v>
      </c>
      <c r="B748" s="11" t="s">
        <v>6873</v>
      </c>
      <c r="C748" s="12" t="s">
        <v>6874</v>
      </c>
      <c r="D748" s="11"/>
      <c r="E748" s="9">
        <v>3.5282468328299998</v>
      </c>
      <c r="F748" s="9">
        <v>3.7882293220899999</v>
      </c>
      <c r="G748" s="9">
        <v>7.6320907515299998</v>
      </c>
      <c r="H748" s="9">
        <v>11.7284580479</v>
      </c>
      <c r="I748" s="13">
        <v>3.6324000000000002E-2</v>
      </c>
      <c r="J748" s="10">
        <v>2.35</v>
      </c>
    </row>
    <row r="749" spans="1:10" x14ac:dyDescent="0.25">
      <c r="A749" s="11">
        <v>47086238</v>
      </c>
      <c r="B749" s="11" t="s">
        <v>6146</v>
      </c>
      <c r="C749" s="12" t="s">
        <v>6147</v>
      </c>
      <c r="D749" s="11" t="s">
        <v>1011</v>
      </c>
      <c r="E749" s="9">
        <v>4.7735104208800001</v>
      </c>
      <c r="F749" s="9">
        <v>11.635275775</v>
      </c>
      <c r="G749" s="9">
        <v>6.3047706208300003</v>
      </c>
      <c r="H749" s="9">
        <v>18.374584275</v>
      </c>
      <c r="I749" s="13">
        <v>3.4391999999999999E-2</v>
      </c>
      <c r="J749" s="10">
        <v>2.4300000000000002</v>
      </c>
    </row>
    <row r="750" spans="1:10" x14ac:dyDescent="0.25">
      <c r="A750" s="11">
        <v>47086240</v>
      </c>
      <c r="B750" s="11" t="s">
        <v>1475</v>
      </c>
      <c r="C750" s="12"/>
      <c r="D750" s="11" t="s">
        <v>3265</v>
      </c>
      <c r="E750" s="9">
        <v>12.452635880600001</v>
      </c>
      <c r="F750" s="9">
        <v>17.588207566800001</v>
      </c>
      <c r="G750" s="9">
        <v>29.5328729081</v>
      </c>
      <c r="H750" s="9">
        <v>47.304780793200003</v>
      </c>
      <c r="I750" s="13">
        <v>3.2093999999999998E-2</v>
      </c>
      <c r="J750" s="10">
        <v>2.38</v>
      </c>
    </row>
    <row r="751" spans="1:10" x14ac:dyDescent="0.25">
      <c r="A751" s="11">
        <v>47086246</v>
      </c>
      <c r="B751" s="11" t="s">
        <v>4316</v>
      </c>
      <c r="C751" s="12"/>
      <c r="D751" s="11"/>
      <c r="E751" s="9">
        <v>23.6600081731</v>
      </c>
      <c r="F751" s="9">
        <v>34.364651707500002</v>
      </c>
      <c r="G751" s="9">
        <v>16.923331666399999</v>
      </c>
      <c r="H751" s="9">
        <v>69.588851084200002</v>
      </c>
      <c r="I751" s="13">
        <v>1.2793000000000001E-2</v>
      </c>
      <c r="J751" s="10">
        <v>2.79</v>
      </c>
    </row>
    <row r="752" spans="1:10" x14ac:dyDescent="0.25">
      <c r="A752" s="11">
        <v>47086260</v>
      </c>
      <c r="B752" s="11" t="s">
        <v>6124</v>
      </c>
      <c r="C752" s="12" t="s">
        <v>6125</v>
      </c>
      <c r="D752" s="11"/>
      <c r="E752" s="9">
        <v>2.9056150388000002</v>
      </c>
      <c r="F752" s="9">
        <v>4.3294049395299998</v>
      </c>
      <c r="G752" s="9">
        <v>6.3047706208300003</v>
      </c>
      <c r="H752" s="9">
        <v>18.374584275</v>
      </c>
      <c r="I752" s="13">
        <v>4.9998999999999998E-3</v>
      </c>
      <c r="J752" s="10">
        <v>4.07</v>
      </c>
    </row>
    <row r="753" spans="1:10" x14ac:dyDescent="0.25">
      <c r="A753" s="11">
        <v>47086268</v>
      </c>
      <c r="B753" s="11" t="s">
        <v>4309</v>
      </c>
      <c r="C753" s="12" t="s">
        <v>4310</v>
      </c>
      <c r="D753" s="11" t="s">
        <v>1097</v>
      </c>
      <c r="E753" s="9">
        <v>19.716673477600001</v>
      </c>
      <c r="F753" s="9">
        <v>30.035246768</v>
      </c>
      <c r="G753" s="9">
        <v>26.878232646699999</v>
      </c>
      <c r="H753" s="9">
        <v>69.979799685800003</v>
      </c>
      <c r="I753" s="13">
        <v>4.6744000000000004E-3</v>
      </c>
      <c r="J753" s="10">
        <v>2.74</v>
      </c>
    </row>
    <row r="754" spans="1:10" x14ac:dyDescent="0.25">
      <c r="A754" s="11">
        <v>47086270</v>
      </c>
      <c r="B754" s="11" t="s">
        <v>4565</v>
      </c>
      <c r="C754" s="12" t="s">
        <v>4566</v>
      </c>
      <c r="D754" s="11" t="s">
        <v>1296</v>
      </c>
      <c r="E754" s="9">
        <v>23.244920310400001</v>
      </c>
      <c r="F754" s="9">
        <v>20.564673462799998</v>
      </c>
      <c r="G754" s="9">
        <v>18.582481829799999</v>
      </c>
      <c r="H754" s="9">
        <v>55.123752825099999</v>
      </c>
      <c r="I754" s="13">
        <v>1.5039000000000001E-3</v>
      </c>
      <c r="J754" s="10">
        <v>2.65</v>
      </c>
    </row>
    <row r="755" spans="1:10" x14ac:dyDescent="0.25">
      <c r="A755" s="11">
        <v>47086286</v>
      </c>
      <c r="B755" s="11" t="s">
        <v>3998</v>
      </c>
      <c r="C755" s="12" t="s">
        <v>3999</v>
      </c>
      <c r="D755" s="11"/>
      <c r="E755" s="9">
        <v>2.07543931343</v>
      </c>
      <c r="F755" s="9">
        <v>1.8941146610399999</v>
      </c>
      <c r="G755" s="9">
        <v>8.29575081688</v>
      </c>
      <c r="H755" s="9">
        <v>101.25568781299999</v>
      </c>
      <c r="I755" s="13">
        <v>4.6680000000000002E-4</v>
      </c>
      <c r="J755" s="10">
        <v>24.77</v>
      </c>
    </row>
    <row r="756" spans="1:10" x14ac:dyDescent="0.25">
      <c r="A756" s="11">
        <v>47086288</v>
      </c>
      <c r="B756" s="11" t="s">
        <v>5676</v>
      </c>
      <c r="C756" s="12" t="s">
        <v>5677</v>
      </c>
      <c r="D756" s="11"/>
      <c r="E756" s="9">
        <v>4.5659664895400001</v>
      </c>
      <c r="F756" s="9">
        <v>4.0588171308099996</v>
      </c>
      <c r="G756" s="9">
        <v>5.6411105554800001</v>
      </c>
      <c r="H756" s="9">
        <v>24.238813299</v>
      </c>
      <c r="I756" s="13">
        <v>5.1447999999999999E-4</v>
      </c>
      <c r="J756" s="10">
        <v>5.0999999999999996</v>
      </c>
    </row>
    <row r="757" spans="1:10" x14ac:dyDescent="0.25">
      <c r="A757" s="11">
        <v>47086294</v>
      </c>
      <c r="B757" s="11" t="s">
        <v>1992</v>
      </c>
      <c r="C757" s="12" t="s">
        <v>1993</v>
      </c>
      <c r="D757" s="11" t="s">
        <v>4587</v>
      </c>
      <c r="E757" s="9">
        <v>20.961937065600001</v>
      </c>
      <c r="F757" s="9">
        <v>18.6705588017</v>
      </c>
      <c r="G757" s="9">
        <v>16.923331666399999</v>
      </c>
      <c r="H757" s="9">
        <v>54.341855621900002</v>
      </c>
      <c r="I757" s="13">
        <v>1.1194E-3</v>
      </c>
      <c r="J757" s="10">
        <v>2.88</v>
      </c>
    </row>
    <row r="758" spans="1:10" x14ac:dyDescent="0.25">
      <c r="A758" s="11">
        <v>47086318</v>
      </c>
      <c r="B758" s="11" t="s">
        <v>5270</v>
      </c>
      <c r="C758" s="12" t="s">
        <v>5271</v>
      </c>
      <c r="D758" s="11" t="s">
        <v>886</v>
      </c>
      <c r="E758" s="9">
        <v>7.0564936656599997</v>
      </c>
      <c r="F758" s="9">
        <v>9.4705733052099994</v>
      </c>
      <c r="G758" s="9">
        <v>5.9729405881600002</v>
      </c>
      <c r="H758" s="9">
        <v>32.448733932499998</v>
      </c>
      <c r="I758" s="13">
        <v>1.7224E-3</v>
      </c>
      <c r="J758" s="10">
        <v>4.33</v>
      </c>
    </row>
    <row r="759" spans="1:10" x14ac:dyDescent="0.25">
      <c r="A759" s="11">
        <v>47086420</v>
      </c>
      <c r="B759" s="11" t="s">
        <v>1677</v>
      </c>
      <c r="C759" s="12" t="s">
        <v>1678</v>
      </c>
      <c r="D759" s="11"/>
      <c r="E759" s="9">
        <v>7.8866693910299999</v>
      </c>
      <c r="F759" s="9">
        <v>4.59999274825</v>
      </c>
      <c r="G759" s="9">
        <v>10.6185610456</v>
      </c>
      <c r="H759" s="9">
        <v>20.329327283000001</v>
      </c>
      <c r="I759" s="13">
        <v>1.8436999999999999E-2</v>
      </c>
      <c r="J759" s="10">
        <v>2.64</v>
      </c>
    </row>
    <row r="760" spans="1:10" x14ac:dyDescent="0.25">
      <c r="A760" s="11">
        <v>47086430</v>
      </c>
      <c r="B760" s="11" t="s">
        <v>6717</v>
      </c>
      <c r="C760" s="12" t="s">
        <v>6718</v>
      </c>
      <c r="D760" s="11"/>
      <c r="E760" s="9">
        <v>1.03771965671</v>
      </c>
      <c r="F760" s="9">
        <v>2.9764658959200001</v>
      </c>
      <c r="G760" s="9">
        <v>0.66366006535099997</v>
      </c>
      <c r="H760" s="9">
        <v>12.9013038527</v>
      </c>
      <c r="I760" s="13">
        <v>4.0325999999999999E-3</v>
      </c>
      <c r="J760" s="10">
        <v>8.27</v>
      </c>
    </row>
    <row r="761" spans="1:10" x14ac:dyDescent="0.25">
      <c r="A761" s="11">
        <v>47086456</v>
      </c>
      <c r="B761" s="11" t="s">
        <v>4319</v>
      </c>
      <c r="C761" s="12"/>
      <c r="D761" s="11" t="s">
        <v>1124</v>
      </c>
      <c r="E761" s="9">
        <v>20.754393134299999</v>
      </c>
      <c r="F761" s="9">
        <v>40.3175834993</v>
      </c>
      <c r="G761" s="9">
        <v>43.801564313100002</v>
      </c>
      <c r="H761" s="9">
        <v>69.1979024826</v>
      </c>
      <c r="I761" s="13">
        <v>4.1015000000000003E-2</v>
      </c>
      <c r="J761" s="10">
        <v>1.98</v>
      </c>
    </row>
    <row r="762" spans="1:10" x14ac:dyDescent="0.25">
      <c r="A762" s="11">
        <v>47086482</v>
      </c>
      <c r="B762" s="11" t="s">
        <v>6382</v>
      </c>
      <c r="C762" s="12" t="s">
        <v>6383</v>
      </c>
      <c r="D762" s="11"/>
      <c r="E762" s="9">
        <v>9.3394769104299993</v>
      </c>
      <c r="F762" s="9">
        <v>7.3058708354500004</v>
      </c>
      <c r="G762" s="9">
        <v>2.9864702940800001</v>
      </c>
      <c r="H762" s="9">
        <v>16.028892665499999</v>
      </c>
      <c r="I762" s="13">
        <v>3.6451999999999998E-2</v>
      </c>
      <c r="J762" s="10">
        <v>2.4500000000000002</v>
      </c>
    </row>
    <row r="763" spans="1:10" x14ac:dyDescent="0.25">
      <c r="A763" s="11">
        <v>47086490</v>
      </c>
      <c r="B763" s="11" t="s">
        <v>5758</v>
      </c>
      <c r="C763" s="12" t="s">
        <v>5759</v>
      </c>
      <c r="D763" s="11" t="s">
        <v>1074</v>
      </c>
      <c r="E763" s="9">
        <v>8.3017572537100008</v>
      </c>
      <c r="F763" s="9">
        <v>6.4941074092899997</v>
      </c>
      <c r="G763" s="9">
        <v>4.6456204574499997</v>
      </c>
      <c r="H763" s="9">
        <v>23.065967494199999</v>
      </c>
      <c r="I763" s="13">
        <v>4.0990999999999996E-3</v>
      </c>
      <c r="J763" s="10">
        <v>3.56</v>
      </c>
    </row>
    <row r="764" spans="1:10" x14ac:dyDescent="0.25">
      <c r="A764" s="11">
        <v>47086498</v>
      </c>
      <c r="B764" s="11" t="s">
        <v>4732</v>
      </c>
      <c r="C764" s="12" t="s">
        <v>2937</v>
      </c>
      <c r="D764" s="11" t="s">
        <v>569</v>
      </c>
      <c r="E764" s="9">
        <v>11.207372292500001</v>
      </c>
      <c r="F764" s="9">
        <v>11.9058635837</v>
      </c>
      <c r="G764" s="9">
        <v>7.9639207842099999</v>
      </c>
      <c r="H764" s="9">
        <v>47.304780793200003</v>
      </c>
      <c r="I764" s="13">
        <v>1.0548000000000001E-3</v>
      </c>
      <c r="J764" s="10">
        <v>4.57</v>
      </c>
    </row>
    <row r="765" spans="1:10" x14ac:dyDescent="0.25">
      <c r="A765" s="11">
        <v>47086502</v>
      </c>
      <c r="B765" s="11" t="s">
        <v>3774</v>
      </c>
      <c r="C765" s="12" t="s">
        <v>3775</v>
      </c>
      <c r="D765" s="11" t="s">
        <v>938</v>
      </c>
      <c r="E765" s="9">
        <v>42.131418062599998</v>
      </c>
      <c r="F765" s="9">
        <v>52.223447083000003</v>
      </c>
      <c r="G765" s="9">
        <v>65.038686404399996</v>
      </c>
      <c r="H765" s="9">
        <v>137.613907762</v>
      </c>
      <c r="I765" s="13">
        <v>6.0926000000000001E-3</v>
      </c>
      <c r="J765" s="10">
        <v>2.59</v>
      </c>
    </row>
    <row r="766" spans="1:10" x14ac:dyDescent="0.25">
      <c r="A766" s="11">
        <v>47086518</v>
      </c>
      <c r="B766" s="11" t="s">
        <v>4684</v>
      </c>
      <c r="C766" s="12" t="s">
        <v>4685</v>
      </c>
      <c r="D766" s="11" t="s">
        <v>78</v>
      </c>
      <c r="E766" s="9">
        <v>11.207372292500001</v>
      </c>
      <c r="F766" s="9">
        <v>12.717627009899999</v>
      </c>
      <c r="G766" s="9">
        <v>11.614051143599999</v>
      </c>
      <c r="H766" s="9">
        <v>49.650472402699997</v>
      </c>
      <c r="I766" s="13">
        <v>1.4023E-4</v>
      </c>
      <c r="J766" s="10">
        <v>4.1900000000000004</v>
      </c>
    </row>
    <row r="767" spans="1:10" x14ac:dyDescent="0.25">
      <c r="A767" s="11">
        <v>47086520</v>
      </c>
      <c r="B767" s="11" t="s">
        <v>3789</v>
      </c>
      <c r="C767" s="12" t="s">
        <v>3790</v>
      </c>
      <c r="D767" s="11" t="s">
        <v>459</v>
      </c>
      <c r="E767" s="9">
        <v>40.055978749200001</v>
      </c>
      <c r="F767" s="9">
        <v>53.035210509199999</v>
      </c>
      <c r="G767" s="9">
        <v>35.173983463600003</v>
      </c>
      <c r="H767" s="9">
        <v>132.14062734000001</v>
      </c>
      <c r="I767" s="13">
        <v>3.5127000000000001E-3</v>
      </c>
      <c r="J767" s="10">
        <v>3.09</v>
      </c>
    </row>
    <row r="768" spans="1:10" x14ac:dyDescent="0.25">
      <c r="A768" s="11">
        <v>47086530</v>
      </c>
      <c r="B768" s="11" t="s">
        <v>3481</v>
      </c>
      <c r="C768" s="12"/>
      <c r="D768" s="11"/>
      <c r="E768" s="9">
        <v>16.6035145074</v>
      </c>
      <c r="F768" s="9">
        <v>26.7881930633</v>
      </c>
      <c r="G768" s="9">
        <v>23.5599323199</v>
      </c>
      <c r="H768" s="9">
        <v>264.67220328100001</v>
      </c>
      <c r="I768" s="13">
        <v>1.5438999999999999E-4</v>
      </c>
      <c r="J768" s="10">
        <v>11.86</v>
      </c>
    </row>
    <row r="769" spans="1:10" x14ac:dyDescent="0.25">
      <c r="A769" s="11">
        <v>47086550</v>
      </c>
      <c r="B769" s="11" t="s">
        <v>6118</v>
      </c>
      <c r="C769" s="12" t="s">
        <v>6119</v>
      </c>
      <c r="D769" s="11"/>
      <c r="E769" s="9">
        <v>3.3207029014799998</v>
      </c>
      <c r="F769" s="9">
        <v>1.08235123488</v>
      </c>
      <c r="G769" s="9">
        <v>1.3273201307</v>
      </c>
      <c r="H769" s="9">
        <v>18.374584275</v>
      </c>
      <c r="I769" s="13">
        <v>1.8071000000000001E-3</v>
      </c>
      <c r="J769" s="10">
        <v>9.6199999999999992</v>
      </c>
    </row>
    <row r="770" spans="1:10" x14ac:dyDescent="0.25">
      <c r="A770" s="11">
        <v>47086554</v>
      </c>
      <c r="B770" s="11" t="s">
        <v>6205</v>
      </c>
      <c r="C770" s="12" t="s">
        <v>6206</v>
      </c>
      <c r="D770" s="11"/>
      <c r="E770" s="9">
        <v>5.6036861462600003</v>
      </c>
      <c r="F770" s="9">
        <v>7.0352830267300002</v>
      </c>
      <c r="G770" s="9">
        <v>2.3228102287299999</v>
      </c>
      <c r="H770" s="9">
        <v>17.5926870718</v>
      </c>
      <c r="I770" s="13">
        <v>1.1945000000000001E-2</v>
      </c>
      <c r="J770" s="10">
        <v>3.53</v>
      </c>
    </row>
    <row r="771" spans="1:10" x14ac:dyDescent="0.25">
      <c r="A771" s="11">
        <v>47086560</v>
      </c>
      <c r="B771" s="11" t="s">
        <v>1969</v>
      </c>
      <c r="C771" s="12"/>
      <c r="D771" s="11" t="s">
        <v>1971</v>
      </c>
      <c r="E771" s="9">
        <v>18.471409889499999</v>
      </c>
      <c r="F771" s="9">
        <v>12.988214818599999</v>
      </c>
      <c r="G771" s="9">
        <v>15.2641815031</v>
      </c>
      <c r="H771" s="9">
        <v>24.629761900599998</v>
      </c>
      <c r="I771" s="13">
        <v>2.9994E-2</v>
      </c>
      <c r="J771" s="10">
        <v>1.58</v>
      </c>
    </row>
    <row r="772" spans="1:10" x14ac:dyDescent="0.25">
      <c r="A772" s="11">
        <v>47086570</v>
      </c>
      <c r="B772" s="11" t="s">
        <v>2291</v>
      </c>
      <c r="C772" s="12" t="s">
        <v>2292</v>
      </c>
      <c r="D772" s="11" t="s">
        <v>2293</v>
      </c>
      <c r="E772" s="9">
        <v>19.924217408899999</v>
      </c>
      <c r="F772" s="9">
        <v>16.235268523199998</v>
      </c>
      <c r="G772" s="9">
        <v>11.282221111</v>
      </c>
      <c r="H772" s="9">
        <v>61.378930450600002</v>
      </c>
      <c r="I772" s="13">
        <v>2.97E-3</v>
      </c>
      <c r="J772" s="10">
        <v>3.88</v>
      </c>
    </row>
    <row r="773" spans="1:10" x14ac:dyDescent="0.25">
      <c r="A773" s="11">
        <v>47086574</v>
      </c>
      <c r="B773" s="11" t="s">
        <v>4518</v>
      </c>
      <c r="C773" s="12" t="s">
        <v>4519</v>
      </c>
      <c r="D773" s="11"/>
      <c r="E773" s="9">
        <v>42.754049856599998</v>
      </c>
      <c r="F773" s="9">
        <v>30.035246768</v>
      </c>
      <c r="G773" s="9">
        <v>31.1920230715</v>
      </c>
      <c r="H773" s="9">
        <v>57.469444434700002</v>
      </c>
      <c r="I773" s="13">
        <v>3.0497E-2</v>
      </c>
      <c r="J773" s="10">
        <v>1.66</v>
      </c>
    </row>
    <row r="774" spans="1:10" x14ac:dyDescent="0.25">
      <c r="A774" s="11">
        <v>47086580</v>
      </c>
      <c r="B774" s="11" t="s">
        <v>5238</v>
      </c>
      <c r="C774" s="12" t="s">
        <v>5239</v>
      </c>
      <c r="D774" s="11" t="s">
        <v>898</v>
      </c>
      <c r="E774" s="9">
        <v>21.999656722299999</v>
      </c>
      <c r="F774" s="9">
        <v>20.0234978453</v>
      </c>
      <c r="G774" s="9">
        <v>21.900782156599998</v>
      </c>
      <c r="H774" s="9">
        <v>33.621579737300003</v>
      </c>
      <c r="I774" s="13">
        <v>2.7864999999999999E-3</v>
      </c>
      <c r="J774" s="10">
        <v>1.58</v>
      </c>
    </row>
    <row r="775" spans="1:10" x14ac:dyDescent="0.25">
      <c r="A775" s="11">
        <v>47086582</v>
      </c>
      <c r="B775" s="11" t="s">
        <v>3700</v>
      </c>
      <c r="C775" s="12" t="s">
        <v>3701</v>
      </c>
      <c r="D775" s="11"/>
      <c r="E775" s="9">
        <v>29.886326113399999</v>
      </c>
      <c r="F775" s="9">
        <v>14.882329479599999</v>
      </c>
      <c r="G775" s="9">
        <v>17.586991731800001</v>
      </c>
      <c r="H775" s="9">
        <v>154.03374902900001</v>
      </c>
      <c r="I775" s="13">
        <v>1.1988999999999999E-3</v>
      </c>
      <c r="J775" s="10">
        <v>7.41</v>
      </c>
    </row>
    <row r="776" spans="1:10" x14ac:dyDescent="0.25">
      <c r="A776" s="11">
        <v>47086586</v>
      </c>
      <c r="B776" s="11" t="s">
        <v>5793</v>
      </c>
      <c r="C776" s="12"/>
      <c r="D776" s="11" t="s">
        <v>683</v>
      </c>
      <c r="E776" s="9">
        <v>2.07543931343</v>
      </c>
      <c r="F776" s="9">
        <v>5.4117561744099998</v>
      </c>
      <c r="G776" s="9">
        <v>1.6591501633800001</v>
      </c>
      <c r="H776" s="9">
        <v>22.284070290999999</v>
      </c>
      <c r="I776" s="13">
        <v>3.6949000000000001E-3</v>
      </c>
      <c r="J776" s="10">
        <v>7.31</v>
      </c>
    </row>
    <row r="777" spans="1:10" x14ac:dyDescent="0.25">
      <c r="A777" s="11">
        <v>47086590</v>
      </c>
      <c r="B777" s="11" t="s">
        <v>4533</v>
      </c>
      <c r="C777" s="12" t="s">
        <v>4534</v>
      </c>
      <c r="D777" s="11" t="s">
        <v>728</v>
      </c>
      <c r="E777" s="9">
        <v>10.3771965671</v>
      </c>
      <c r="F777" s="9">
        <v>22.999963741199998</v>
      </c>
      <c r="G777" s="9">
        <v>35.837643528900003</v>
      </c>
      <c r="H777" s="9">
        <v>56.687547231499998</v>
      </c>
      <c r="I777" s="13">
        <v>4.4387999999999997E-2</v>
      </c>
      <c r="J777" s="10">
        <v>2.46</v>
      </c>
    </row>
    <row r="778" spans="1:10" x14ac:dyDescent="0.25">
      <c r="A778" s="11">
        <v>47086600</v>
      </c>
      <c r="B778" s="11" t="s">
        <v>2027</v>
      </c>
      <c r="C778" s="12" t="s">
        <v>2028</v>
      </c>
      <c r="D778" s="11" t="s">
        <v>2029</v>
      </c>
      <c r="E778" s="9">
        <v>46.697384552099997</v>
      </c>
      <c r="F778" s="9">
        <v>32.199949237699997</v>
      </c>
      <c r="G778" s="9">
        <v>59.729405881600002</v>
      </c>
      <c r="H778" s="9">
        <v>220.104062699</v>
      </c>
      <c r="I778" s="13">
        <v>2.0795000000000002E-3</v>
      </c>
      <c r="J778" s="10">
        <v>4.76</v>
      </c>
    </row>
    <row r="779" spans="1:10" x14ac:dyDescent="0.25">
      <c r="A779" s="11">
        <v>47086612</v>
      </c>
      <c r="B779" s="11" t="s">
        <v>4667</v>
      </c>
      <c r="C779" s="12"/>
      <c r="D779" s="11" t="s">
        <v>846</v>
      </c>
      <c r="E779" s="9">
        <v>20.961937065600001</v>
      </c>
      <c r="F779" s="9">
        <v>15.152917288299999</v>
      </c>
      <c r="G779" s="9">
        <v>30.528363006100001</v>
      </c>
      <c r="H779" s="9">
        <v>50.4323696059</v>
      </c>
      <c r="I779" s="13">
        <v>2.4163E-2</v>
      </c>
      <c r="J779" s="10">
        <v>2.27</v>
      </c>
    </row>
    <row r="780" spans="1:10" x14ac:dyDescent="0.25">
      <c r="A780" s="11">
        <v>47086626</v>
      </c>
      <c r="B780" s="11" t="s">
        <v>5310</v>
      </c>
      <c r="C780" s="12"/>
      <c r="D780" s="11"/>
      <c r="E780" s="9">
        <v>9.3394769104299993</v>
      </c>
      <c r="F780" s="9">
        <v>10.552924540099999</v>
      </c>
      <c r="G780" s="9">
        <v>14.9323514704</v>
      </c>
      <c r="H780" s="9">
        <v>31.666836729300002</v>
      </c>
      <c r="I780" s="13">
        <v>7.0127999999999996E-3</v>
      </c>
      <c r="J780" s="10">
        <v>2.73</v>
      </c>
    </row>
    <row r="781" spans="1:10" x14ac:dyDescent="0.25">
      <c r="A781" s="11">
        <v>47086628</v>
      </c>
      <c r="B781" s="11" t="s">
        <v>4763</v>
      </c>
      <c r="C781" s="12" t="s">
        <v>4764</v>
      </c>
      <c r="D781" s="11"/>
      <c r="E781" s="9">
        <v>6.8489497343099996</v>
      </c>
      <c r="F781" s="9">
        <v>5.4117561744099998</v>
      </c>
      <c r="G781" s="9">
        <v>6.3047706208300003</v>
      </c>
      <c r="H781" s="9">
        <v>45.740986386800003</v>
      </c>
      <c r="I781" s="13">
        <v>1.0733E-4</v>
      </c>
      <c r="J781" s="10">
        <v>7.39</v>
      </c>
    </row>
    <row r="782" spans="1:10" x14ac:dyDescent="0.25">
      <c r="A782" s="11">
        <v>47086630</v>
      </c>
      <c r="B782" s="11" t="s">
        <v>2231</v>
      </c>
      <c r="C782" s="12" t="s">
        <v>2232</v>
      </c>
      <c r="D782" s="11"/>
      <c r="E782" s="9">
        <v>11.207372292500001</v>
      </c>
      <c r="F782" s="9">
        <v>11.9058635837</v>
      </c>
      <c r="G782" s="9">
        <v>15.9278415684</v>
      </c>
      <c r="H782" s="9">
        <v>21.111224486200001</v>
      </c>
      <c r="I782" s="13">
        <v>3.1149E-2</v>
      </c>
      <c r="J782" s="10">
        <v>1.62</v>
      </c>
    </row>
    <row r="783" spans="1:10" x14ac:dyDescent="0.25">
      <c r="A783" s="11">
        <v>47086636</v>
      </c>
      <c r="B783" s="11" t="s">
        <v>2390</v>
      </c>
      <c r="C783" s="12" t="s">
        <v>2391</v>
      </c>
      <c r="D783" s="11" t="s">
        <v>2392</v>
      </c>
      <c r="E783" s="9">
        <v>0.62263179402799995</v>
      </c>
      <c r="F783" s="9">
        <v>3.7882293220899999</v>
      </c>
      <c r="G783" s="9">
        <v>0.99549009802599997</v>
      </c>
      <c r="H783" s="9">
        <v>10.9465608447</v>
      </c>
      <c r="I783" s="13">
        <v>1.2017E-2</v>
      </c>
      <c r="J783" s="10">
        <v>6.07</v>
      </c>
    </row>
    <row r="784" spans="1:10" x14ac:dyDescent="0.25">
      <c r="A784" s="11">
        <v>47086640</v>
      </c>
      <c r="B784" s="11" t="s">
        <v>1985</v>
      </c>
      <c r="C784" s="12" t="s">
        <v>1986</v>
      </c>
      <c r="D784" s="11" t="s">
        <v>1987</v>
      </c>
      <c r="E784" s="9">
        <v>17.641234164099998</v>
      </c>
      <c r="F784" s="9">
        <v>25.164666211</v>
      </c>
      <c r="G784" s="9">
        <v>16.5915016338</v>
      </c>
      <c r="H784" s="9">
        <v>78.580668920899996</v>
      </c>
      <c r="I784" s="13">
        <v>2.1258000000000002E-3</v>
      </c>
      <c r="J784" s="10">
        <v>3.97</v>
      </c>
    </row>
    <row r="785" spans="1:10" x14ac:dyDescent="0.25">
      <c r="A785" s="11">
        <v>47086644</v>
      </c>
      <c r="B785" s="11" t="s">
        <v>3287</v>
      </c>
      <c r="C785" s="12" t="s">
        <v>3288</v>
      </c>
      <c r="D785" s="11" t="s">
        <v>1040</v>
      </c>
      <c r="E785" s="9">
        <v>181.393395994</v>
      </c>
      <c r="F785" s="9">
        <v>247.85843278799999</v>
      </c>
      <c r="G785" s="9">
        <v>274.09160699</v>
      </c>
      <c r="H785" s="9">
        <v>667.74021152700004</v>
      </c>
      <c r="I785" s="13">
        <v>4.0312000000000004E-3</v>
      </c>
      <c r="J785" s="10">
        <v>2.85</v>
      </c>
    </row>
    <row r="786" spans="1:10" x14ac:dyDescent="0.25">
      <c r="A786" s="11">
        <v>47086652</v>
      </c>
      <c r="B786" s="11" t="s">
        <v>4036</v>
      </c>
      <c r="C786" s="12" t="s">
        <v>4037</v>
      </c>
      <c r="D786" s="11"/>
      <c r="E786" s="9">
        <v>32.169309358100001</v>
      </c>
      <c r="F786" s="9">
        <v>31.117598002800001</v>
      </c>
      <c r="G786" s="9">
        <v>42.806074215099997</v>
      </c>
      <c r="H786" s="9">
        <v>96.173355992699996</v>
      </c>
      <c r="I786" s="13">
        <v>3.7388999999999999E-3</v>
      </c>
      <c r="J786" s="10">
        <v>2.72</v>
      </c>
    </row>
    <row r="787" spans="1:10" x14ac:dyDescent="0.25">
      <c r="A787" s="11">
        <v>47086660</v>
      </c>
      <c r="B787" s="11" t="s">
        <v>3273</v>
      </c>
      <c r="C787" s="12" t="s">
        <v>3274</v>
      </c>
      <c r="D787" s="11" t="s">
        <v>449</v>
      </c>
      <c r="E787" s="9">
        <v>118.50758479700001</v>
      </c>
      <c r="F787" s="9">
        <v>71.435181502199995</v>
      </c>
      <c r="G787" s="9">
        <v>119.790641796</v>
      </c>
      <c r="H787" s="9">
        <v>752.96700667499999</v>
      </c>
      <c r="I787" s="13">
        <v>5.9984999999999997E-4</v>
      </c>
      <c r="J787" s="10">
        <v>7.29</v>
      </c>
    </row>
    <row r="788" spans="1:10" x14ac:dyDescent="0.25">
      <c r="A788" s="11">
        <v>47086662</v>
      </c>
      <c r="B788" s="11" t="s">
        <v>4428</v>
      </c>
      <c r="C788" s="12" t="s">
        <v>4429</v>
      </c>
      <c r="D788" s="11" t="s">
        <v>211</v>
      </c>
      <c r="E788" s="9">
        <v>25.320359623800002</v>
      </c>
      <c r="F788" s="9">
        <v>30.035246768</v>
      </c>
      <c r="G788" s="9">
        <v>18.582481829799999</v>
      </c>
      <c r="H788" s="9">
        <v>62.160827653799998</v>
      </c>
      <c r="I788" s="13">
        <v>7.6636999999999999E-3</v>
      </c>
      <c r="J788" s="10">
        <v>2.52</v>
      </c>
    </row>
    <row r="789" spans="1:10" x14ac:dyDescent="0.25">
      <c r="A789" s="11">
        <v>47086666</v>
      </c>
      <c r="B789" s="11" t="s">
        <v>4177</v>
      </c>
      <c r="C789" s="12" t="s">
        <v>4178</v>
      </c>
      <c r="D789" s="11" t="s">
        <v>1090</v>
      </c>
      <c r="E789" s="9">
        <v>44.829489170000002</v>
      </c>
      <c r="F789" s="9">
        <v>40.858759116800002</v>
      </c>
      <c r="G789" s="9">
        <v>40.483263986399997</v>
      </c>
      <c r="H789" s="9">
        <v>82.099206335199995</v>
      </c>
      <c r="I789" s="13">
        <v>1.1716999999999999E-3</v>
      </c>
      <c r="J789" s="10">
        <v>1.95</v>
      </c>
    </row>
    <row r="790" spans="1:10" x14ac:dyDescent="0.25">
      <c r="A790" s="11">
        <v>47086674</v>
      </c>
      <c r="B790" s="11" t="s">
        <v>3932</v>
      </c>
      <c r="C790" s="12" t="s">
        <v>3933</v>
      </c>
      <c r="D790" s="11" t="s">
        <v>606</v>
      </c>
      <c r="E790" s="9">
        <v>63.923530853599999</v>
      </c>
      <c r="F790" s="9">
        <v>53.846973935400001</v>
      </c>
      <c r="G790" s="9">
        <v>56.7429355875</v>
      </c>
      <c r="H790" s="9">
        <v>112.202248658</v>
      </c>
      <c r="I790" s="13">
        <v>3.0696E-3</v>
      </c>
      <c r="J790" s="10">
        <v>1.93</v>
      </c>
    </row>
    <row r="791" spans="1:10" x14ac:dyDescent="0.25">
      <c r="A791" s="11">
        <v>47086676</v>
      </c>
      <c r="B791" s="11" t="s">
        <v>3724</v>
      </c>
      <c r="C791" s="12" t="s">
        <v>3725</v>
      </c>
      <c r="D791" s="11" t="s">
        <v>692</v>
      </c>
      <c r="E791" s="9">
        <v>19.924217408899999</v>
      </c>
      <c r="F791" s="9">
        <v>36.799941986</v>
      </c>
      <c r="G791" s="9">
        <v>23.2281022873</v>
      </c>
      <c r="H791" s="9">
        <v>148.56046860699999</v>
      </c>
      <c r="I791" s="13">
        <v>1.7932E-3</v>
      </c>
      <c r="J791" s="10">
        <v>5.57</v>
      </c>
    </row>
    <row r="792" spans="1:10" x14ac:dyDescent="0.25">
      <c r="A792" s="11">
        <v>47086698</v>
      </c>
      <c r="B792" s="11" t="s">
        <v>5919</v>
      </c>
      <c r="C792" s="12" t="s">
        <v>5920</v>
      </c>
      <c r="D792" s="11" t="s">
        <v>1351</v>
      </c>
      <c r="E792" s="9">
        <v>5.6036861462600003</v>
      </c>
      <c r="F792" s="9">
        <v>7.3058708354500004</v>
      </c>
      <c r="G792" s="9">
        <v>2.6546402614</v>
      </c>
      <c r="H792" s="9">
        <v>20.720275884599999</v>
      </c>
      <c r="I792" s="13">
        <v>7.4225999999999997E-3</v>
      </c>
      <c r="J792" s="10">
        <v>3.99</v>
      </c>
    </row>
    <row r="793" spans="1:10" x14ac:dyDescent="0.25">
      <c r="A793" s="11">
        <v>47086700</v>
      </c>
      <c r="B793" s="11" t="s">
        <v>6532</v>
      </c>
      <c r="C793" s="12"/>
      <c r="D793" s="11" t="s">
        <v>320</v>
      </c>
      <c r="E793" s="9">
        <v>6.8489497343099996</v>
      </c>
      <c r="F793" s="9">
        <v>4.3294049395299998</v>
      </c>
      <c r="G793" s="9">
        <v>2.3228102287299999</v>
      </c>
      <c r="H793" s="9">
        <v>14.465098259099999</v>
      </c>
      <c r="I793" s="13">
        <v>1.6419E-2</v>
      </c>
      <c r="J793" s="10">
        <v>3.21</v>
      </c>
    </row>
    <row r="794" spans="1:10" x14ac:dyDescent="0.25">
      <c r="A794" s="11">
        <v>47086708</v>
      </c>
      <c r="B794" s="11" t="s">
        <v>6688</v>
      </c>
      <c r="C794" s="12" t="s">
        <v>6689</v>
      </c>
      <c r="D794" s="11"/>
      <c r="E794" s="9">
        <v>2.9056150388000002</v>
      </c>
      <c r="F794" s="9">
        <v>1.8941146610399999</v>
      </c>
      <c r="G794" s="9">
        <v>4.9774504901299998</v>
      </c>
      <c r="H794" s="9">
        <v>13.2922524543</v>
      </c>
      <c r="I794" s="13">
        <v>8.1873999999999992E-3</v>
      </c>
      <c r="J794" s="10">
        <v>4.08</v>
      </c>
    </row>
    <row r="795" spans="1:10" x14ac:dyDescent="0.25">
      <c r="A795" s="11">
        <v>47086710</v>
      </c>
      <c r="B795" s="11" t="s">
        <v>1946</v>
      </c>
      <c r="C795" s="12"/>
      <c r="D795" s="11"/>
      <c r="E795" s="9">
        <v>13.490355537299999</v>
      </c>
      <c r="F795" s="9">
        <v>17.317619758100001</v>
      </c>
      <c r="G795" s="9">
        <v>11.9458811763</v>
      </c>
      <c r="H795" s="9">
        <v>82.490154936799996</v>
      </c>
      <c r="I795" s="13">
        <v>5.4982000000000002E-4</v>
      </c>
      <c r="J795" s="10">
        <v>5.79</v>
      </c>
    </row>
    <row r="796" spans="1:10" x14ac:dyDescent="0.25">
      <c r="A796" s="11">
        <v>47086714</v>
      </c>
      <c r="B796" s="11" t="s">
        <v>3819</v>
      </c>
      <c r="C796" s="12"/>
      <c r="D796" s="11" t="s">
        <v>1035</v>
      </c>
      <c r="E796" s="9">
        <v>20.546849202899999</v>
      </c>
      <c r="F796" s="9">
        <v>38.694056646999996</v>
      </c>
      <c r="G796" s="9">
        <v>23.5599323199</v>
      </c>
      <c r="H796" s="9">
        <v>128.23114132399999</v>
      </c>
      <c r="I796" s="13">
        <v>3.1082000000000002E-3</v>
      </c>
      <c r="J796" s="10">
        <v>4.6500000000000004</v>
      </c>
    </row>
    <row r="797" spans="1:10" x14ac:dyDescent="0.25">
      <c r="A797" s="11">
        <v>47086718</v>
      </c>
      <c r="B797" s="11" t="s">
        <v>1529</v>
      </c>
      <c r="C797" s="12" t="s">
        <v>1530</v>
      </c>
      <c r="D797" s="11" t="s">
        <v>1531</v>
      </c>
      <c r="E797" s="9">
        <v>16.395970576100002</v>
      </c>
      <c r="F797" s="9">
        <v>24.352902784800001</v>
      </c>
      <c r="G797" s="9">
        <v>28.8692128428</v>
      </c>
      <c r="H797" s="9">
        <v>44.568140581999998</v>
      </c>
      <c r="I797" s="13">
        <v>2.8041E-2</v>
      </c>
      <c r="J797" s="10">
        <v>1.92</v>
      </c>
    </row>
    <row r="798" spans="1:10" x14ac:dyDescent="0.25">
      <c r="A798" s="11">
        <v>47086724</v>
      </c>
      <c r="B798" s="11" t="s">
        <v>4610</v>
      </c>
      <c r="C798" s="12" t="s">
        <v>4611</v>
      </c>
      <c r="D798" s="11" t="s">
        <v>1138</v>
      </c>
      <c r="E798" s="9">
        <v>18.678953820899999</v>
      </c>
      <c r="F798" s="9">
        <v>12.447039201100001</v>
      </c>
      <c r="G798" s="9">
        <v>28.8692128428</v>
      </c>
      <c r="H798" s="9">
        <v>52.778061215500003</v>
      </c>
      <c r="I798" s="13">
        <v>2.0813000000000002E-2</v>
      </c>
      <c r="J798" s="10">
        <v>2.64</v>
      </c>
    </row>
    <row r="799" spans="1:10" x14ac:dyDescent="0.25">
      <c r="A799" s="11">
        <v>47086726</v>
      </c>
      <c r="B799" s="11" t="s">
        <v>4651</v>
      </c>
      <c r="C799" s="12"/>
      <c r="D799" s="11" t="s">
        <v>1222</v>
      </c>
      <c r="E799" s="9">
        <v>19.509129546200001</v>
      </c>
      <c r="F799" s="9">
        <v>16.776444140700001</v>
      </c>
      <c r="G799" s="9">
        <v>35.5058134963</v>
      </c>
      <c r="H799" s="9">
        <v>51.214266809100003</v>
      </c>
      <c r="I799" s="13">
        <v>4.2880000000000001E-2</v>
      </c>
      <c r="J799" s="10">
        <v>2.14</v>
      </c>
    </row>
    <row r="800" spans="1:10" x14ac:dyDescent="0.25">
      <c r="A800" s="11">
        <v>47086728</v>
      </c>
      <c r="B800" s="11" t="s">
        <v>5716</v>
      </c>
      <c r="C800" s="12" t="s">
        <v>5717</v>
      </c>
      <c r="D800" s="11" t="s">
        <v>573</v>
      </c>
      <c r="E800" s="9">
        <v>15.3582509194</v>
      </c>
      <c r="F800" s="9">
        <v>11.0941001575</v>
      </c>
      <c r="G800" s="9">
        <v>16.5915016338</v>
      </c>
      <c r="H800" s="9">
        <v>23.847864697399999</v>
      </c>
      <c r="I800" s="13">
        <v>2.9928E-2</v>
      </c>
      <c r="J800" s="10">
        <v>1.66</v>
      </c>
    </row>
    <row r="801" spans="1:10" x14ac:dyDescent="0.25">
      <c r="A801" s="11">
        <v>47086732</v>
      </c>
      <c r="B801" s="11" t="s">
        <v>1662</v>
      </c>
      <c r="C801" s="12"/>
      <c r="D801" s="11" t="s">
        <v>1664</v>
      </c>
      <c r="E801" s="9">
        <v>40.678610543200001</v>
      </c>
      <c r="F801" s="9">
        <v>18.6705588017</v>
      </c>
      <c r="G801" s="9">
        <v>20.905292058499999</v>
      </c>
      <c r="H801" s="9">
        <v>67.243159474600006</v>
      </c>
      <c r="I801" s="13">
        <v>2.8653999999999999E-2</v>
      </c>
      <c r="J801" s="10">
        <v>2.5099999999999998</v>
      </c>
    </row>
    <row r="802" spans="1:10" x14ac:dyDescent="0.25">
      <c r="A802" s="11">
        <v>47086742</v>
      </c>
      <c r="B802" s="11" t="s">
        <v>5338</v>
      </c>
      <c r="C802" s="12"/>
      <c r="D802" s="11" t="s">
        <v>5337</v>
      </c>
      <c r="E802" s="9">
        <v>4.9810543522300001</v>
      </c>
      <c r="F802" s="9">
        <v>9.1999854964899992</v>
      </c>
      <c r="G802" s="9">
        <v>6.6366006535100004</v>
      </c>
      <c r="H802" s="9">
        <v>30.884939526099998</v>
      </c>
      <c r="I802" s="13">
        <v>2.5974000000000001E-3</v>
      </c>
      <c r="J802" s="10">
        <v>4.45</v>
      </c>
    </row>
    <row r="803" spans="1:10" x14ac:dyDescent="0.25">
      <c r="A803" s="11">
        <v>47086744</v>
      </c>
      <c r="B803" s="11" t="s">
        <v>5740</v>
      </c>
      <c r="C803" s="12" t="s">
        <v>5741</v>
      </c>
      <c r="D803" s="11" t="s">
        <v>377</v>
      </c>
      <c r="E803" s="9">
        <v>12.452635880600001</v>
      </c>
      <c r="F803" s="9">
        <v>11.635275775</v>
      </c>
      <c r="G803" s="9">
        <v>15.596011535700001</v>
      </c>
      <c r="H803" s="9">
        <v>23.4569160958</v>
      </c>
      <c r="I803" s="13">
        <v>1.3641E-2</v>
      </c>
      <c r="J803" s="10">
        <v>1.77</v>
      </c>
    </row>
    <row r="804" spans="1:10" x14ac:dyDescent="0.25">
      <c r="A804" s="11">
        <v>47086748</v>
      </c>
      <c r="B804" s="11" t="s">
        <v>3938</v>
      </c>
      <c r="C804" s="12" t="s">
        <v>3939</v>
      </c>
      <c r="D804" s="11" t="s">
        <v>1372</v>
      </c>
      <c r="E804" s="9">
        <v>24.9052717611</v>
      </c>
      <c r="F804" s="9">
        <v>29.764658959199998</v>
      </c>
      <c r="G804" s="9">
        <v>18.250651797100002</v>
      </c>
      <c r="H804" s="9">
        <v>111.420351455</v>
      </c>
      <c r="I804" s="13">
        <v>1.4612E-3</v>
      </c>
      <c r="J804" s="10">
        <v>4.58</v>
      </c>
    </row>
    <row r="805" spans="1:10" x14ac:dyDescent="0.25">
      <c r="A805" s="11">
        <v>47086752</v>
      </c>
      <c r="B805" s="11" t="s">
        <v>6977</v>
      </c>
      <c r="C805" s="12" t="s">
        <v>6978</v>
      </c>
      <c r="D805" s="11" t="s">
        <v>1139</v>
      </c>
      <c r="E805" s="9">
        <v>1.6603514507399999</v>
      </c>
      <c r="F805" s="9">
        <v>1.3529390435999999</v>
      </c>
      <c r="G805" s="9">
        <v>0</v>
      </c>
      <c r="H805" s="9">
        <v>10.555612243100001</v>
      </c>
      <c r="I805" s="13">
        <v>2.9853000000000002E-3</v>
      </c>
      <c r="J805" s="10">
        <v>10.51</v>
      </c>
    </row>
    <row r="806" spans="1:10" x14ac:dyDescent="0.25">
      <c r="A806" s="11">
        <v>47086762</v>
      </c>
      <c r="B806" s="11" t="s">
        <v>4710</v>
      </c>
      <c r="C806" s="12" t="s">
        <v>4711</v>
      </c>
      <c r="D806" s="11" t="s">
        <v>1298</v>
      </c>
      <c r="E806" s="9">
        <v>8.7168451164</v>
      </c>
      <c r="F806" s="9">
        <v>21.647024697599999</v>
      </c>
      <c r="G806" s="9">
        <v>13.6050313397</v>
      </c>
      <c r="H806" s="9">
        <v>48.086677996399999</v>
      </c>
      <c r="I806" s="13">
        <v>1.2385999999999999E-2</v>
      </c>
      <c r="J806" s="10">
        <v>3.28</v>
      </c>
    </row>
    <row r="807" spans="1:10" x14ac:dyDescent="0.25">
      <c r="A807" s="11">
        <v>47086764</v>
      </c>
      <c r="B807" s="11" t="s">
        <v>3602</v>
      </c>
      <c r="C807" s="12" t="s">
        <v>3603</v>
      </c>
      <c r="D807" s="11"/>
      <c r="E807" s="9">
        <v>82.187396811799999</v>
      </c>
      <c r="F807" s="9">
        <v>98.764550182899995</v>
      </c>
      <c r="G807" s="9">
        <v>62.384046142999999</v>
      </c>
      <c r="H807" s="9">
        <v>189.21912317300001</v>
      </c>
      <c r="I807" s="13">
        <v>9.3462000000000007E-3</v>
      </c>
      <c r="J807" s="10">
        <v>2.33</v>
      </c>
    </row>
    <row r="808" spans="1:10" x14ac:dyDescent="0.25">
      <c r="A808" s="11">
        <v>47086770</v>
      </c>
      <c r="B808" s="11" t="s">
        <v>3901</v>
      </c>
      <c r="C808" s="12" t="s">
        <v>3902</v>
      </c>
      <c r="D808" s="11"/>
      <c r="E808" s="9">
        <v>22.622288516400001</v>
      </c>
      <c r="F808" s="9">
        <v>18.399970993</v>
      </c>
      <c r="G808" s="9">
        <v>15.2641815031</v>
      </c>
      <c r="H808" s="9">
        <v>118.066477682</v>
      </c>
      <c r="I808" s="13">
        <v>4.5315999999999998E-4</v>
      </c>
      <c r="J808" s="10">
        <v>6.29</v>
      </c>
    </row>
    <row r="809" spans="1:10" x14ac:dyDescent="0.25">
      <c r="A809" s="11">
        <v>47086776</v>
      </c>
      <c r="B809" s="11" t="s">
        <v>6921</v>
      </c>
      <c r="C809" s="12" t="s">
        <v>6922</v>
      </c>
      <c r="D809" s="11"/>
      <c r="E809" s="9">
        <v>2.9056150388000002</v>
      </c>
      <c r="F809" s="9">
        <v>4.8705805569700003</v>
      </c>
      <c r="G809" s="9">
        <v>1.99098019605</v>
      </c>
      <c r="H809" s="9">
        <v>11.3375094463</v>
      </c>
      <c r="I809" s="13">
        <v>1.119E-2</v>
      </c>
      <c r="J809" s="10">
        <v>3.48</v>
      </c>
    </row>
    <row r="810" spans="1:10" x14ac:dyDescent="0.25">
      <c r="A810" s="11">
        <v>47086784</v>
      </c>
      <c r="B810" s="11" t="s">
        <v>3750</v>
      </c>
      <c r="C810" s="12" t="s">
        <v>1641</v>
      </c>
      <c r="D810" s="11"/>
      <c r="E810" s="9">
        <v>51.678438904399997</v>
      </c>
      <c r="F810" s="9">
        <v>47.894042143500002</v>
      </c>
      <c r="G810" s="9">
        <v>64.043196306300004</v>
      </c>
      <c r="H810" s="9">
        <v>144.650982591</v>
      </c>
      <c r="I810" s="13">
        <v>2.8912E-3</v>
      </c>
      <c r="J810" s="10">
        <v>2.65</v>
      </c>
    </row>
    <row r="811" spans="1:10" x14ac:dyDescent="0.25">
      <c r="A811" s="11">
        <v>47086790</v>
      </c>
      <c r="B811" s="11" t="s">
        <v>3474</v>
      </c>
      <c r="C811" s="12" t="s">
        <v>3475</v>
      </c>
      <c r="D811" s="11" t="s">
        <v>883</v>
      </c>
      <c r="E811" s="9">
        <v>15.150706988</v>
      </c>
      <c r="F811" s="9">
        <v>8.9293976877700008</v>
      </c>
      <c r="G811" s="9">
        <v>10.6185610456</v>
      </c>
      <c r="H811" s="9">
        <v>270.14548370300002</v>
      </c>
      <c r="I811" s="13">
        <v>5.2975E-5</v>
      </c>
      <c r="J811" s="10">
        <v>23.36</v>
      </c>
    </row>
    <row r="812" spans="1:10" x14ac:dyDescent="0.25">
      <c r="A812" s="11">
        <v>47086810</v>
      </c>
      <c r="B812" s="11" t="s">
        <v>3587</v>
      </c>
      <c r="C812" s="12"/>
      <c r="D812" s="11"/>
      <c r="E812" s="9">
        <v>59.772652226700004</v>
      </c>
      <c r="F812" s="9">
        <v>50.0587446133</v>
      </c>
      <c r="G812" s="9">
        <v>61.056726012299997</v>
      </c>
      <c r="H812" s="9">
        <v>195.86524940000001</v>
      </c>
      <c r="I812" s="13">
        <v>6.2363999999999996E-4</v>
      </c>
      <c r="J812" s="10">
        <v>3.44</v>
      </c>
    </row>
    <row r="813" spans="1:10" x14ac:dyDescent="0.25">
      <c r="A813" s="11">
        <v>47086812</v>
      </c>
      <c r="B813" s="11" t="s">
        <v>6637</v>
      </c>
      <c r="C813" s="12" t="s">
        <v>6638</v>
      </c>
      <c r="D813" s="11" t="s">
        <v>892</v>
      </c>
      <c r="E813" s="9">
        <v>3.7357907641699999</v>
      </c>
      <c r="F813" s="9">
        <v>3.7882293220899999</v>
      </c>
      <c r="G813" s="9">
        <v>2.9864702940800001</v>
      </c>
      <c r="H813" s="9">
        <v>13.6832010559</v>
      </c>
      <c r="I813" s="13">
        <v>6.0818000000000005E-4</v>
      </c>
      <c r="J813" s="10">
        <v>3.91</v>
      </c>
    </row>
    <row r="814" spans="1:10" x14ac:dyDescent="0.25">
      <c r="A814" s="11">
        <v>47086814</v>
      </c>
      <c r="B814" s="11" t="s">
        <v>5501</v>
      </c>
      <c r="C814" s="12" t="s">
        <v>5502</v>
      </c>
      <c r="D814" s="11" t="s">
        <v>5500</v>
      </c>
      <c r="E814" s="9">
        <v>10.3771965671</v>
      </c>
      <c r="F814" s="9">
        <v>8.6588098790500005</v>
      </c>
      <c r="G814" s="9">
        <v>5.6411105554800001</v>
      </c>
      <c r="H814" s="9">
        <v>27.366402111700001</v>
      </c>
      <c r="I814" s="13">
        <v>5.3317E-3</v>
      </c>
      <c r="J814" s="10">
        <v>3.33</v>
      </c>
    </row>
    <row r="815" spans="1:10" x14ac:dyDescent="0.25">
      <c r="A815" s="11">
        <v>47086826</v>
      </c>
      <c r="B815" s="11" t="s">
        <v>6429</v>
      </c>
      <c r="C815" s="12"/>
      <c r="D815" s="11" t="s">
        <v>1305</v>
      </c>
      <c r="E815" s="9">
        <v>8.3017572537100008</v>
      </c>
      <c r="F815" s="9">
        <v>6.4941074092899997</v>
      </c>
      <c r="G815" s="9">
        <v>10.286731012900001</v>
      </c>
      <c r="H815" s="9">
        <v>15.637944063899999</v>
      </c>
      <c r="I815" s="13">
        <v>2.2255E-2</v>
      </c>
      <c r="J815" s="10">
        <v>1.87</v>
      </c>
    </row>
    <row r="816" spans="1:10" x14ac:dyDescent="0.25">
      <c r="A816" s="11">
        <v>47086830</v>
      </c>
      <c r="B816" s="11" t="s">
        <v>4113</v>
      </c>
      <c r="C816" s="12"/>
      <c r="D816" s="11" t="s">
        <v>793</v>
      </c>
      <c r="E816" s="9">
        <v>24.9052717611</v>
      </c>
      <c r="F816" s="9">
        <v>21.917612506400001</v>
      </c>
      <c r="G816" s="9">
        <v>24.887252450599998</v>
      </c>
      <c r="H816" s="9">
        <v>89.136281163999996</v>
      </c>
      <c r="I816" s="13">
        <v>2.3515E-4</v>
      </c>
      <c r="J816" s="10">
        <v>3.73</v>
      </c>
    </row>
    <row r="817" spans="1:10" x14ac:dyDescent="0.25">
      <c r="A817" s="11">
        <v>47086832</v>
      </c>
      <c r="B817" s="11" t="s">
        <v>6615</v>
      </c>
      <c r="C817" s="12" t="s">
        <v>6616</v>
      </c>
      <c r="D817" s="11" t="s">
        <v>848</v>
      </c>
      <c r="E817" s="9">
        <v>5.1885982835700002</v>
      </c>
      <c r="F817" s="9">
        <v>5.68234398313</v>
      </c>
      <c r="G817" s="9">
        <v>9.9549009802599997</v>
      </c>
      <c r="H817" s="9">
        <v>14.0741496575</v>
      </c>
      <c r="I817" s="13">
        <v>4.2714000000000002E-2</v>
      </c>
      <c r="J817" s="10">
        <v>2.0299999999999998</v>
      </c>
    </row>
    <row r="818" spans="1:10" x14ac:dyDescent="0.25">
      <c r="A818" s="11">
        <v>47086840</v>
      </c>
      <c r="B818" s="11" t="s">
        <v>2436</v>
      </c>
      <c r="C818" s="12" t="s">
        <v>2437</v>
      </c>
      <c r="D818" s="11" t="s">
        <v>2438</v>
      </c>
      <c r="E818" s="9">
        <v>6.8489497343099996</v>
      </c>
      <c r="F818" s="9">
        <v>7.8470464528899999</v>
      </c>
      <c r="G818" s="9">
        <v>9.9549009802599997</v>
      </c>
      <c r="H818" s="9">
        <v>56.296598629899997</v>
      </c>
      <c r="I818" s="13">
        <v>3.859E-4</v>
      </c>
      <c r="J818" s="10">
        <v>6.85</v>
      </c>
    </row>
    <row r="819" spans="1:10" x14ac:dyDescent="0.25">
      <c r="A819" s="11">
        <v>47086852</v>
      </c>
      <c r="B819" s="11" t="s">
        <v>6995</v>
      </c>
      <c r="C819" s="12" t="s">
        <v>6996</v>
      </c>
      <c r="D819" s="11"/>
      <c r="E819" s="9">
        <v>2.28298324477</v>
      </c>
      <c r="F819" s="9">
        <v>5.68234398313</v>
      </c>
      <c r="G819" s="9">
        <v>0.99549009802599997</v>
      </c>
      <c r="H819" s="9">
        <v>10.555612243100001</v>
      </c>
      <c r="I819" s="13">
        <v>3.2350999999999998E-2</v>
      </c>
      <c r="J819" s="10">
        <v>3.53</v>
      </c>
    </row>
    <row r="820" spans="1:10" x14ac:dyDescent="0.25">
      <c r="A820" s="11">
        <v>47086858</v>
      </c>
      <c r="B820" s="11" t="s">
        <v>1408</v>
      </c>
      <c r="C820" s="12" t="s">
        <v>1409</v>
      </c>
      <c r="D820" s="11" t="s">
        <v>3390</v>
      </c>
      <c r="E820" s="9">
        <v>122.86600735499999</v>
      </c>
      <c r="F820" s="9">
        <v>84.693984129499995</v>
      </c>
      <c r="G820" s="9">
        <v>104.526460293</v>
      </c>
      <c r="H820" s="9">
        <v>375.70160613399997</v>
      </c>
      <c r="I820" s="13">
        <v>1.6444000000000001E-3</v>
      </c>
      <c r="J820" s="10">
        <v>3.61</v>
      </c>
    </row>
    <row r="821" spans="1:10" x14ac:dyDescent="0.25">
      <c r="A821" s="11">
        <v>47086860</v>
      </c>
      <c r="B821" s="11" t="s">
        <v>4044</v>
      </c>
      <c r="C821" s="12" t="s">
        <v>4045</v>
      </c>
      <c r="D821" s="11" t="s">
        <v>481</v>
      </c>
      <c r="E821" s="9">
        <v>18.8864977522</v>
      </c>
      <c r="F821" s="9">
        <v>27.599956489499998</v>
      </c>
      <c r="G821" s="9">
        <v>26.878232646699999</v>
      </c>
      <c r="H821" s="9">
        <v>95.391458789500007</v>
      </c>
      <c r="I821" s="13">
        <v>1.5441999999999999E-3</v>
      </c>
      <c r="J821" s="10">
        <v>3.9</v>
      </c>
    </row>
    <row r="822" spans="1:10" x14ac:dyDescent="0.25">
      <c r="A822" s="11">
        <v>47086862</v>
      </c>
      <c r="B822" s="11" t="s">
        <v>3487</v>
      </c>
      <c r="C822" s="12"/>
      <c r="D822" s="11" t="s">
        <v>3486</v>
      </c>
      <c r="E822" s="9">
        <v>45.659664895399999</v>
      </c>
      <c r="F822" s="9">
        <v>59.529317918499999</v>
      </c>
      <c r="G822" s="9">
        <v>68.356986731099994</v>
      </c>
      <c r="H822" s="9">
        <v>256.85323124899998</v>
      </c>
      <c r="I822" s="13">
        <v>1.0989999999999999E-3</v>
      </c>
      <c r="J822" s="10">
        <v>4.4400000000000004</v>
      </c>
    </row>
    <row r="823" spans="1:10" x14ac:dyDescent="0.25">
      <c r="A823" s="11">
        <v>47086868</v>
      </c>
      <c r="B823" s="11" t="s">
        <v>6281</v>
      </c>
      <c r="C823" s="12" t="s">
        <v>6282</v>
      </c>
      <c r="D823" s="11" t="s">
        <v>25</v>
      </c>
      <c r="E823" s="9">
        <v>1.6603514507399999</v>
      </c>
      <c r="F823" s="9">
        <v>0.27058780871999999</v>
      </c>
      <c r="G823" s="9">
        <v>0</v>
      </c>
      <c r="H823" s="9">
        <v>16.810789868600001</v>
      </c>
      <c r="I823" s="13">
        <v>1.0526999999999999E-3</v>
      </c>
      <c r="J823" s="10">
        <v>26.12</v>
      </c>
    </row>
    <row r="824" spans="1:10" x14ac:dyDescent="0.25">
      <c r="A824" s="11">
        <v>47086870</v>
      </c>
      <c r="B824" s="11" t="s">
        <v>6239</v>
      </c>
      <c r="C824" s="12"/>
      <c r="D824" s="11" t="s">
        <v>122</v>
      </c>
      <c r="E824" s="9">
        <v>1.4528075194000001</v>
      </c>
      <c r="F824" s="9">
        <v>2.9764658959200001</v>
      </c>
      <c r="G824" s="9">
        <v>1.3273201307</v>
      </c>
      <c r="H824" s="9">
        <v>17.201738470199999</v>
      </c>
      <c r="I824" s="13">
        <v>1.2324E-3</v>
      </c>
      <c r="J824" s="10">
        <v>8.9600000000000009</v>
      </c>
    </row>
    <row r="825" spans="1:10" x14ac:dyDescent="0.25">
      <c r="A825" s="11">
        <v>47086874</v>
      </c>
      <c r="B825" s="11" t="s">
        <v>4549</v>
      </c>
      <c r="C825" s="12" t="s">
        <v>4550</v>
      </c>
      <c r="D825" s="11"/>
      <c r="E825" s="9">
        <v>21.999656722299999</v>
      </c>
      <c r="F825" s="9">
        <v>32.470537046399997</v>
      </c>
      <c r="G825" s="9">
        <v>16.923331666399999</v>
      </c>
      <c r="H825" s="9">
        <v>55.905650028300002</v>
      </c>
      <c r="I825" s="13">
        <v>1.9859999999999999E-2</v>
      </c>
      <c r="J825" s="10">
        <v>2.35</v>
      </c>
    </row>
    <row r="826" spans="1:10" x14ac:dyDescent="0.25">
      <c r="A826" s="11">
        <v>47086876</v>
      </c>
      <c r="B826" s="11" t="s">
        <v>2410</v>
      </c>
      <c r="C826" s="12" t="s">
        <v>2411</v>
      </c>
      <c r="D826" s="11"/>
      <c r="E826" s="9">
        <v>29.056150387999999</v>
      </c>
      <c r="F826" s="9">
        <v>32.741124855199999</v>
      </c>
      <c r="G826" s="9">
        <v>38.824113822999998</v>
      </c>
      <c r="H826" s="9">
        <v>110.638454252</v>
      </c>
      <c r="I826" s="13">
        <v>1.3466999999999999E-3</v>
      </c>
      <c r="J826" s="10">
        <v>3.3</v>
      </c>
    </row>
    <row r="827" spans="1:10" x14ac:dyDescent="0.25">
      <c r="A827" s="11">
        <v>47086894</v>
      </c>
      <c r="B827" s="11" t="s">
        <v>5119</v>
      </c>
      <c r="C827" s="12" t="s">
        <v>5120</v>
      </c>
      <c r="D827" s="11"/>
      <c r="E827" s="9">
        <v>1.8678953820899999</v>
      </c>
      <c r="F827" s="9">
        <v>2.1647024697599999</v>
      </c>
      <c r="G827" s="9">
        <v>1.6591501633800001</v>
      </c>
      <c r="H827" s="9">
        <v>35.576322745299997</v>
      </c>
      <c r="I827" s="13">
        <v>1.8624999999999999E-5</v>
      </c>
      <c r="J827" s="10">
        <v>18.75</v>
      </c>
    </row>
    <row r="828" spans="1:10" x14ac:dyDescent="0.25">
      <c r="A828" s="11">
        <v>47086898</v>
      </c>
      <c r="B828" s="11" t="s">
        <v>6327</v>
      </c>
      <c r="C828" s="12" t="s">
        <v>6328</v>
      </c>
      <c r="D828" s="11" t="s">
        <v>1235</v>
      </c>
      <c r="E828" s="9">
        <v>4.7735104208800001</v>
      </c>
      <c r="F828" s="9">
        <v>5.9529317918500002</v>
      </c>
      <c r="G828" s="9">
        <v>3.6501303594299999</v>
      </c>
      <c r="H828" s="9">
        <v>16.419841266999999</v>
      </c>
      <c r="I828" s="13">
        <v>3.2808999999999998E-3</v>
      </c>
      <c r="J828" s="10">
        <v>3.43</v>
      </c>
    </row>
    <row r="829" spans="1:10" x14ac:dyDescent="0.25">
      <c r="A829" s="11">
        <v>47086904</v>
      </c>
      <c r="B829" s="11" t="s">
        <v>2233</v>
      </c>
      <c r="C829" s="12" t="s">
        <v>2234</v>
      </c>
      <c r="D829" s="11"/>
      <c r="E829" s="9">
        <v>35.697556190999997</v>
      </c>
      <c r="F829" s="9">
        <v>34.094063898800002</v>
      </c>
      <c r="G829" s="9">
        <v>27.2100626794</v>
      </c>
      <c r="H829" s="9">
        <v>139.56865077</v>
      </c>
      <c r="I829" s="13">
        <v>5.9055999999999996E-4</v>
      </c>
      <c r="J829" s="10">
        <v>4.32</v>
      </c>
    </row>
    <row r="830" spans="1:10" x14ac:dyDescent="0.25">
      <c r="A830" s="11">
        <v>47086916</v>
      </c>
      <c r="B830" s="11" t="s">
        <v>4091</v>
      </c>
      <c r="C830" s="12" t="s">
        <v>4092</v>
      </c>
      <c r="D830" s="11" t="s">
        <v>909</v>
      </c>
      <c r="E830" s="9">
        <v>39.225803023799998</v>
      </c>
      <c r="F830" s="9">
        <v>19.752910036599999</v>
      </c>
      <c r="G830" s="9">
        <v>18.250651797100002</v>
      </c>
      <c r="H830" s="9">
        <v>91.091024172000004</v>
      </c>
      <c r="I830" s="13">
        <v>1.0447E-2</v>
      </c>
      <c r="J830" s="10">
        <v>3.54</v>
      </c>
    </row>
    <row r="831" spans="1:10" x14ac:dyDescent="0.25">
      <c r="A831" s="11">
        <v>47086920</v>
      </c>
      <c r="B831" s="11" t="s">
        <v>3488</v>
      </c>
      <c r="C831" s="12" t="s">
        <v>3489</v>
      </c>
      <c r="D831" s="11" t="s">
        <v>905</v>
      </c>
      <c r="E831" s="9">
        <v>125.1489906</v>
      </c>
      <c r="F831" s="9">
        <v>91.999854964899995</v>
      </c>
      <c r="G831" s="9">
        <v>148.991684671</v>
      </c>
      <c r="H831" s="9">
        <v>256.85323124899998</v>
      </c>
      <c r="I831" s="13">
        <v>1.4685E-2</v>
      </c>
      <c r="J831" s="10">
        <v>2.1</v>
      </c>
    </row>
    <row r="832" spans="1:10" x14ac:dyDescent="0.25">
      <c r="A832" s="11">
        <v>47086934</v>
      </c>
      <c r="B832" s="11" t="s">
        <v>2331</v>
      </c>
      <c r="C832" s="12" t="s">
        <v>2332</v>
      </c>
      <c r="D832" s="11" t="s">
        <v>2333</v>
      </c>
      <c r="E832" s="9">
        <v>45.037033101399999</v>
      </c>
      <c r="F832" s="9">
        <v>76.035174250400004</v>
      </c>
      <c r="G832" s="9">
        <v>53.424635260700001</v>
      </c>
      <c r="H832" s="9">
        <v>232.22346934800001</v>
      </c>
      <c r="I832" s="13">
        <v>2.8159999999999999E-3</v>
      </c>
      <c r="J832" s="10">
        <v>3.99</v>
      </c>
    </row>
    <row r="833" spans="1:10" x14ac:dyDescent="0.25">
      <c r="A833" s="11">
        <v>47086950</v>
      </c>
      <c r="B833" s="11" t="s">
        <v>3468</v>
      </c>
      <c r="C833" s="12" t="s">
        <v>3469</v>
      </c>
      <c r="D833" s="11" t="s">
        <v>715</v>
      </c>
      <c r="E833" s="9">
        <v>39.640890886500003</v>
      </c>
      <c r="F833" s="9">
        <v>46.811690908599999</v>
      </c>
      <c r="G833" s="9">
        <v>50.438164966599999</v>
      </c>
      <c r="H833" s="9">
        <v>275.61876412499998</v>
      </c>
      <c r="I833" s="13">
        <v>1.9049E-4</v>
      </c>
      <c r="J833" s="10">
        <v>6.04</v>
      </c>
    </row>
    <row r="834" spans="1:10" x14ac:dyDescent="0.25">
      <c r="A834" s="11">
        <v>47086954</v>
      </c>
      <c r="B834" s="11" t="s">
        <v>6756</v>
      </c>
      <c r="C834" s="12" t="s">
        <v>6757</v>
      </c>
      <c r="D834" s="11" t="s">
        <v>809</v>
      </c>
      <c r="E834" s="9">
        <v>6.0187740089400004</v>
      </c>
      <c r="F834" s="9">
        <v>5.1411683656899996</v>
      </c>
      <c r="G834" s="9">
        <v>5.3092805228</v>
      </c>
      <c r="H834" s="9">
        <v>12.9013038527</v>
      </c>
      <c r="I834" s="13">
        <v>1.3446E-3</v>
      </c>
      <c r="J834" s="10">
        <v>2.35</v>
      </c>
    </row>
    <row r="835" spans="1:10" x14ac:dyDescent="0.25">
      <c r="A835" s="11">
        <v>47086966</v>
      </c>
      <c r="B835" s="11" t="s">
        <v>3650</v>
      </c>
      <c r="C835" s="12" t="s">
        <v>3651</v>
      </c>
      <c r="D835" s="11" t="s">
        <v>1344</v>
      </c>
      <c r="E835" s="9">
        <v>88.413714752000004</v>
      </c>
      <c r="F835" s="9">
        <v>130.964499421</v>
      </c>
      <c r="G835" s="9">
        <v>126.75907248199999</v>
      </c>
      <c r="H835" s="9">
        <v>173.97212771</v>
      </c>
      <c r="I835" s="13">
        <v>4.9557999999999998E-2</v>
      </c>
      <c r="J835" s="10">
        <v>1.51</v>
      </c>
    </row>
    <row r="836" spans="1:10" x14ac:dyDescent="0.25">
      <c r="A836" s="11">
        <v>47086978</v>
      </c>
      <c r="B836" s="11" t="s">
        <v>2288</v>
      </c>
      <c r="C836" s="12" t="s">
        <v>2289</v>
      </c>
      <c r="D836" s="11" t="s">
        <v>2290</v>
      </c>
      <c r="E836" s="9">
        <v>9.9621087044499994</v>
      </c>
      <c r="F836" s="9">
        <v>14.0705660535</v>
      </c>
      <c r="G836" s="9">
        <v>11.614051143599999</v>
      </c>
      <c r="H836" s="9">
        <v>44.568140581999998</v>
      </c>
      <c r="I836" s="13">
        <v>1.3284E-3</v>
      </c>
      <c r="J836" s="10">
        <v>3.75</v>
      </c>
    </row>
    <row r="837" spans="1:10" x14ac:dyDescent="0.25">
      <c r="A837" s="11">
        <v>47086980</v>
      </c>
      <c r="B837" s="11" t="s">
        <v>5651</v>
      </c>
      <c r="C837" s="12"/>
      <c r="D837" s="11" t="s">
        <v>770</v>
      </c>
      <c r="E837" s="9">
        <v>7.2640375969999997</v>
      </c>
      <c r="F837" s="9">
        <v>10.552924540099999</v>
      </c>
      <c r="G837" s="9">
        <v>10.286731012900001</v>
      </c>
      <c r="H837" s="9">
        <v>25.0207105022</v>
      </c>
      <c r="I837" s="13">
        <v>4.5301999999999999E-3</v>
      </c>
      <c r="J837" s="10">
        <v>2.67</v>
      </c>
    </row>
    <row r="838" spans="1:10" x14ac:dyDescent="0.25">
      <c r="A838" s="11">
        <v>47086992</v>
      </c>
      <c r="B838" s="11" t="s">
        <v>4412</v>
      </c>
      <c r="C838" s="12" t="s">
        <v>4413</v>
      </c>
      <c r="D838" s="11" t="s">
        <v>654</v>
      </c>
      <c r="E838" s="9">
        <v>26.773167143199998</v>
      </c>
      <c r="F838" s="9">
        <v>31.3881858116</v>
      </c>
      <c r="G838" s="9">
        <v>40.483263986399997</v>
      </c>
      <c r="H838" s="9">
        <v>63.333673458600003</v>
      </c>
      <c r="I838" s="13">
        <v>1.7084999999999999E-2</v>
      </c>
      <c r="J838" s="10">
        <v>1.93</v>
      </c>
    </row>
    <row r="839" spans="1:10" x14ac:dyDescent="0.25">
      <c r="A839" s="11">
        <v>47086994</v>
      </c>
      <c r="B839" s="11" t="s">
        <v>6015</v>
      </c>
      <c r="C839" s="12" t="s">
        <v>2711</v>
      </c>
      <c r="D839" s="11"/>
      <c r="E839" s="9">
        <v>4.7735104208800001</v>
      </c>
      <c r="F839" s="9">
        <v>8.6588098790500005</v>
      </c>
      <c r="G839" s="9">
        <v>9.9549009802599997</v>
      </c>
      <c r="H839" s="9">
        <v>19.9383786814</v>
      </c>
      <c r="I839" s="13">
        <v>1.6355000000000001E-2</v>
      </c>
      <c r="J839" s="10">
        <v>2.56</v>
      </c>
    </row>
    <row r="840" spans="1:10" x14ac:dyDescent="0.25">
      <c r="A840" s="11">
        <v>47087000</v>
      </c>
      <c r="B840" s="11" t="s">
        <v>3638</v>
      </c>
      <c r="C840" s="12"/>
      <c r="D840" s="11" t="s">
        <v>1211</v>
      </c>
      <c r="E840" s="9">
        <v>17.018602370100002</v>
      </c>
      <c r="F840" s="9">
        <v>27.329368680799998</v>
      </c>
      <c r="G840" s="9">
        <v>21.568952123900001</v>
      </c>
      <c r="H840" s="9">
        <v>178.27256232799999</v>
      </c>
      <c r="I840" s="13">
        <v>3.6290999999999998E-4</v>
      </c>
      <c r="J840" s="10">
        <v>8.11</v>
      </c>
    </row>
    <row r="841" spans="1:10" x14ac:dyDescent="0.25">
      <c r="A841" s="11">
        <v>47087002</v>
      </c>
      <c r="B841" s="11" t="s">
        <v>5618</v>
      </c>
      <c r="C841" s="12" t="s">
        <v>5619</v>
      </c>
      <c r="D841" s="11"/>
      <c r="E841" s="9">
        <v>6.2263179402800004</v>
      </c>
      <c r="F841" s="9">
        <v>10.552924540099999</v>
      </c>
      <c r="G841" s="9">
        <v>12.277711209</v>
      </c>
      <c r="H841" s="9">
        <v>25.411659103800002</v>
      </c>
      <c r="I841" s="13">
        <v>1.3138E-2</v>
      </c>
      <c r="J841" s="10">
        <v>2.62</v>
      </c>
    </row>
    <row r="842" spans="1:10" x14ac:dyDescent="0.25">
      <c r="A842" s="11">
        <v>47087010</v>
      </c>
      <c r="B842" s="11" t="s">
        <v>3067</v>
      </c>
      <c r="C842" s="12" t="s">
        <v>6741</v>
      </c>
      <c r="D842" s="11" t="s">
        <v>3068</v>
      </c>
      <c r="E842" s="9">
        <v>4.7735104208800001</v>
      </c>
      <c r="F842" s="9">
        <v>4.59999274825</v>
      </c>
      <c r="G842" s="9">
        <v>3.6501303594299999</v>
      </c>
      <c r="H842" s="9">
        <v>12.9013038527</v>
      </c>
      <c r="I842" s="13">
        <v>1.5679999999999999E-3</v>
      </c>
      <c r="J842" s="10">
        <v>2.97</v>
      </c>
    </row>
    <row r="843" spans="1:10" x14ac:dyDescent="0.25">
      <c r="A843" s="11">
        <v>47087012</v>
      </c>
      <c r="B843" s="11" t="s">
        <v>6072</v>
      </c>
      <c r="C843" s="12"/>
      <c r="D843" s="11" t="s">
        <v>981</v>
      </c>
      <c r="E843" s="9">
        <v>6.6414058029699996</v>
      </c>
      <c r="F843" s="9">
        <v>5.4117561744099998</v>
      </c>
      <c r="G843" s="9">
        <v>6.9684306861799996</v>
      </c>
      <c r="H843" s="9">
        <v>19.1564814782</v>
      </c>
      <c r="I843" s="13">
        <v>1.3931E-3</v>
      </c>
      <c r="J843" s="10">
        <v>3.02</v>
      </c>
    </row>
    <row r="844" spans="1:10" x14ac:dyDescent="0.25">
      <c r="A844" s="11">
        <v>47087018</v>
      </c>
      <c r="B844" s="11" t="s">
        <v>4042</v>
      </c>
      <c r="C844" s="12" t="s">
        <v>4043</v>
      </c>
      <c r="D844" s="11" t="s">
        <v>503</v>
      </c>
      <c r="E844" s="9">
        <v>42.546505925300004</v>
      </c>
      <c r="F844" s="9">
        <v>29.494071150500002</v>
      </c>
      <c r="G844" s="9">
        <v>65.038686404399996</v>
      </c>
      <c r="H844" s="9">
        <v>95.782407391099994</v>
      </c>
      <c r="I844" s="13">
        <v>4.0218999999999998E-2</v>
      </c>
      <c r="J844" s="10">
        <v>2.1</v>
      </c>
    </row>
    <row r="845" spans="1:10" x14ac:dyDescent="0.25">
      <c r="A845" s="11">
        <v>47087032</v>
      </c>
      <c r="B845" s="11" t="s">
        <v>3571</v>
      </c>
      <c r="C845" s="12" t="s">
        <v>3572</v>
      </c>
      <c r="D845" s="11" t="s">
        <v>916</v>
      </c>
      <c r="E845" s="9">
        <v>27.3957989373</v>
      </c>
      <c r="F845" s="9">
        <v>26.247017445899999</v>
      </c>
      <c r="G845" s="9">
        <v>21.568952123900001</v>
      </c>
      <c r="H845" s="9">
        <v>202.51137562700001</v>
      </c>
      <c r="I845" s="13">
        <v>9.9228999999999995E-5</v>
      </c>
      <c r="J845" s="10">
        <v>8.08</v>
      </c>
    </row>
    <row r="846" spans="1:10" x14ac:dyDescent="0.25">
      <c r="A846" s="11">
        <v>47087042</v>
      </c>
      <c r="B846" s="11" t="s">
        <v>4746</v>
      </c>
      <c r="C846" s="12" t="s">
        <v>4747</v>
      </c>
      <c r="D846" s="11" t="s">
        <v>329</v>
      </c>
      <c r="E846" s="9">
        <v>13.697899468599999</v>
      </c>
      <c r="F846" s="9">
        <v>23.27055155</v>
      </c>
      <c r="G846" s="9">
        <v>20.905292058499999</v>
      </c>
      <c r="H846" s="9">
        <v>46.913832191600001</v>
      </c>
      <c r="I846" s="13">
        <v>1.0746E-2</v>
      </c>
      <c r="J846" s="10">
        <v>2.4300000000000002</v>
      </c>
    </row>
    <row r="847" spans="1:10" x14ac:dyDescent="0.25">
      <c r="A847" s="11">
        <v>47087046</v>
      </c>
      <c r="B847" s="11" t="s">
        <v>4073</v>
      </c>
      <c r="C847" s="12"/>
      <c r="D847" s="11" t="s">
        <v>1375</v>
      </c>
      <c r="E847" s="9">
        <v>14.528075193999999</v>
      </c>
      <c r="F847" s="9">
        <v>15.6940929058</v>
      </c>
      <c r="G847" s="9">
        <v>9.2912409149100004</v>
      </c>
      <c r="H847" s="9">
        <v>93.045767179899997</v>
      </c>
      <c r="I847" s="13">
        <v>6.0475000000000004E-4</v>
      </c>
      <c r="J847" s="10">
        <v>7.06</v>
      </c>
    </row>
    <row r="848" spans="1:10" x14ac:dyDescent="0.25">
      <c r="A848" s="11">
        <v>47087048</v>
      </c>
      <c r="B848" s="11" t="s">
        <v>4430</v>
      </c>
      <c r="C848" s="12" t="s">
        <v>4431</v>
      </c>
      <c r="D848" s="11" t="s">
        <v>98</v>
      </c>
      <c r="E848" s="9">
        <v>32.376853289499998</v>
      </c>
      <c r="F848" s="9">
        <v>26.7881930633</v>
      </c>
      <c r="G848" s="9">
        <v>30.860193038799999</v>
      </c>
      <c r="H848" s="9">
        <v>61.769879052199997</v>
      </c>
      <c r="I848" s="13">
        <v>2.7642999999999999E-3</v>
      </c>
      <c r="J848" s="10">
        <v>2.06</v>
      </c>
    </row>
    <row r="849" spans="1:10" x14ac:dyDescent="0.25">
      <c r="A849" s="11">
        <v>47087052</v>
      </c>
      <c r="B849" s="11" t="s">
        <v>5622</v>
      </c>
      <c r="C849" s="12" t="s">
        <v>5623</v>
      </c>
      <c r="D849" s="11"/>
      <c r="E849" s="9">
        <v>11.622460155200001</v>
      </c>
      <c r="F849" s="9">
        <v>11.0941001575</v>
      </c>
      <c r="G849" s="9">
        <v>8.9594108822299994</v>
      </c>
      <c r="H849" s="9">
        <v>25.411659103800002</v>
      </c>
      <c r="I849" s="13">
        <v>2.8711000000000001E-3</v>
      </c>
      <c r="J849" s="10">
        <v>2.41</v>
      </c>
    </row>
    <row r="850" spans="1:10" x14ac:dyDescent="0.25">
      <c r="A850" s="11">
        <v>47087054</v>
      </c>
      <c r="B850" s="11" t="s">
        <v>3881</v>
      </c>
      <c r="C850" s="12" t="s">
        <v>3882</v>
      </c>
      <c r="D850" s="11"/>
      <c r="E850" s="9">
        <v>29.886326113399999</v>
      </c>
      <c r="F850" s="9">
        <v>35.717590751099998</v>
      </c>
      <c r="G850" s="9">
        <v>58.070255718200002</v>
      </c>
      <c r="H850" s="9">
        <v>120.02122069000001</v>
      </c>
      <c r="I850" s="13">
        <v>1.1705999999999999E-2</v>
      </c>
      <c r="J850" s="10">
        <v>2.91</v>
      </c>
    </row>
    <row r="851" spans="1:10" x14ac:dyDescent="0.25">
      <c r="A851" s="11">
        <v>47087066</v>
      </c>
      <c r="B851" s="11" t="s">
        <v>3433</v>
      </c>
      <c r="C851" s="12"/>
      <c r="D851" s="11" t="s">
        <v>1111</v>
      </c>
      <c r="E851" s="9">
        <v>146.73355945899999</v>
      </c>
      <c r="F851" s="9">
        <v>199.693802836</v>
      </c>
      <c r="G851" s="9">
        <v>160.27390578200001</v>
      </c>
      <c r="H851" s="9">
        <v>311.58603547199999</v>
      </c>
      <c r="I851" s="13">
        <v>1.2177E-2</v>
      </c>
      <c r="J851" s="10">
        <v>1.84</v>
      </c>
    </row>
    <row r="852" spans="1:10" x14ac:dyDescent="0.25">
      <c r="A852" s="11">
        <v>47087068</v>
      </c>
      <c r="B852" s="11" t="s">
        <v>4864</v>
      </c>
      <c r="C852" s="12" t="s">
        <v>4865</v>
      </c>
      <c r="D852" s="11"/>
      <c r="E852" s="9">
        <v>8.3017572537100008</v>
      </c>
      <c r="F852" s="9">
        <v>11.635275775</v>
      </c>
      <c r="G852" s="9">
        <v>8.9594108822299994</v>
      </c>
      <c r="H852" s="9">
        <v>43.004346175599999</v>
      </c>
      <c r="I852" s="13">
        <v>9.0395999999999998E-4</v>
      </c>
      <c r="J852" s="10">
        <v>4.46</v>
      </c>
    </row>
    <row r="853" spans="1:10" x14ac:dyDescent="0.25">
      <c r="A853" s="11">
        <v>47087070</v>
      </c>
      <c r="B853" s="11" t="s">
        <v>4797</v>
      </c>
      <c r="C853" s="12"/>
      <c r="D853" s="11"/>
      <c r="E853" s="9">
        <v>12.867723743299999</v>
      </c>
      <c r="F853" s="9">
        <v>20.0234978453</v>
      </c>
      <c r="G853" s="9">
        <v>20.241631993199999</v>
      </c>
      <c r="H853" s="9">
        <v>44.568140581999998</v>
      </c>
      <c r="I853" s="13">
        <v>7.8708000000000007E-3</v>
      </c>
      <c r="J853" s="10">
        <v>2.52</v>
      </c>
    </row>
    <row r="854" spans="1:10" x14ac:dyDescent="0.25">
      <c r="A854" s="11">
        <v>47087074</v>
      </c>
      <c r="B854" s="11" t="s">
        <v>6714</v>
      </c>
      <c r="C854" s="12" t="s">
        <v>6715</v>
      </c>
      <c r="D854" s="11" t="s">
        <v>821</v>
      </c>
      <c r="E854" s="9">
        <v>1.24526358806</v>
      </c>
      <c r="F854" s="9">
        <v>1.08235123488</v>
      </c>
      <c r="G854" s="9">
        <v>0</v>
      </c>
      <c r="H854" s="9">
        <v>12.9013038527</v>
      </c>
      <c r="I854" s="13">
        <v>1.0023E-3</v>
      </c>
      <c r="J854" s="10">
        <v>16.63</v>
      </c>
    </row>
    <row r="855" spans="1:10" x14ac:dyDescent="0.25">
      <c r="A855" s="11">
        <v>47087206</v>
      </c>
      <c r="B855" s="11" t="s">
        <v>2493</v>
      </c>
      <c r="C855" s="12"/>
      <c r="D855" s="11"/>
      <c r="E855" s="9">
        <v>31.9617654268</v>
      </c>
      <c r="F855" s="9">
        <v>50.870508039400001</v>
      </c>
      <c r="G855" s="9">
        <v>49.774504901299998</v>
      </c>
      <c r="H855" s="9">
        <v>182.18204834400001</v>
      </c>
      <c r="I855" s="13">
        <v>1.9650000000000002E-3</v>
      </c>
      <c r="J855" s="10">
        <v>4.12</v>
      </c>
    </row>
    <row r="856" spans="1:10" x14ac:dyDescent="0.25">
      <c r="A856" s="11">
        <v>47087216</v>
      </c>
      <c r="B856" s="11" t="s">
        <v>4099</v>
      </c>
      <c r="C856" s="12"/>
      <c r="D856" s="11" t="s">
        <v>1091</v>
      </c>
      <c r="E856" s="9">
        <v>30.508957907399999</v>
      </c>
      <c r="F856" s="9">
        <v>30.847010194100001</v>
      </c>
      <c r="G856" s="9">
        <v>25.219082483299999</v>
      </c>
      <c r="H856" s="9">
        <v>90.309126968800001</v>
      </c>
      <c r="I856" s="13">
        <v>8.7434999999999998E-4</v>
      </c>
      <c r="J856" s="10">
        <v>3.13</v>
      </c>
    </row>
    <row r="857" spans="1:10" x14ac:dyDescent="0.25">
      <c r="A857" s="11">
        <v>47087218</v>
      </c>
      <c r="B857" s="11" t="s">
        <v>6549</v>
      </c>
      <c r="C857" s="12" t="s">
        <v>6550</v>
      </c>
      <c r="D857" s="11" t="s">
        <v>1146</v>
      </c>
      <c r="E857" s="9">
        <v>8.0942133223700008</v>
      </c>
      <c r="F857" s="9">
        <v>7.0352830267300002</v>
      </c>
      <c r="G857" s="9">
        <v>2.6546402614</v>
      </c>
      <c r="H857" s="9">
        <v>14.465098259099999</v>
      </c>
      <c r="I857" s="13">
        <v>3.5054000000000002E-2</v>
      </c>
      <c r="J857" s="10">
        <v>2.44</v>
      </c>
    </row>
    <row r="858" spans="1:10" x14ac:dyDescent="0.25">
      <c r="A858" s="11">
        <v>47087224</v>
      </c>
      <c r="B858" s="11" t="s">
        <v>2757</v>
      </c>
      <c r="C858" s="12" t="s">
        <v>2758</v>
      </c>
      <c r="D858" s="11" t="s">
        <v>3849</v>
      </c>
      <c r="E858" s="9">
        <v>72.847919901300003</v>
      </c>
      <c r="F858" s="9">
        <v>56.282264213799998</v>
      </c>
      <c r="G858" s="9">
        <v>87.603128626300006</v>
      </c>
      <c r="H858" s="9">
        <v>125.103552511</v>
      </c>
      <c r="I858" s="13">
        <v>2.8017E-2</v>
      </c>
      <c r="J858" s="10">
        <v>1.73</v>
      </c>
    </row>
    <row r="859" spans="1:10" x14ac:dyDescent="0.25">
      <c r="A859" s="11">
        <v>47087226</v>
      </c>
      <c r="B859" s="11" t="s">
        <v>5169</v>
      </c>
      <c r="C859" s="12" t="s">
        <v>5170</v>
      </c>
      <c r="D859" s="11"/>
      <c r="E859" s="9">
        <v>14.112987331299999</v>
      </c>
      <c r="F859" s="9">
        <v>16.505856331899999</v>
      </c>
      <c r="G859" s="9">
        <v>19.246141895200001</v>
      </c>
      <c r="H859" s="9">
        <v>34.794425542100001</v>
      </c>
      <c r="I859" s="13">
        <v>6.4875000000000002E-3</v>
      </c>
      <c r="J859" s="10">
        <v>2.09</v>
      </c>
    </row>
    <row r="860" spans="1:10" x14ac:dyDescent="0.25">
      <c r="A860" s="11">
        <v>47087228</v>
      </c>
      <c r="B860" s="11" t="s">
        <v>3861</v>
      </c>
      <c r="C860" s="12"/>
      <c r="D860" s="11"/>
      <c r="E860" s="9">
        <v>52.093526767</v>
      </c>
      <c r="F860" s="9">
        <v>53.576386126599999</v>
      </c>
      <c r="G860" s="9">
        <v>63.047706208299999</v>
      </c>
      <c r="H860" s="9">
        <v>123.148809503</v>
      </c>
      <c r="I860" s="13">
        <v>2.5920000000000001E-3</v>
      </c>
      <c r="J860" s="10">
        <v>2.19</v>
      </c>
    </row>
    <row r="861" spans="1:10" x14ac:dyDescent="0.25">
      <c r="A861" s="11">
        <v>47087230</v>
      </c>
      <c r="B861" s="11" t="s">
        <v>2310</v>
      </c>
      <c r="C861" s="12" t="s">
        <v>2311</v>
      </c>
      <c r="D861" s="11" t="s">
        <v>2312</v>
      </c>
      <c r="E861" s="9">
        <v>10.7922844298</v>
      </c>
      <c r="F861" s="9">
        <v>21.647024697599999</v>
      </c>
      <c r="G861" s="9">
        <v>19.909801960500001</v>
      </c>
      <c r="H861" s="9">
        <v>54.732804223499997</v>
      </c>
      <c r="I861" s="13">
        <v>7.9971E-3</v>
      </c>
      <c r="J861" s="10">
        <v>3.14</v>
      </c>
    </row>
    <row r="862" spans="1:10" x14ac:dyDescent="0.25">
      <c r="A862" s="11">
        <v>47087234</v>
      </c>
      <c r="B862" s="11" t="s">
        <v>3553</v>
      </c>
      <c r="C862" s="12" t="s">
        <v>3554</v>
      </c>
      <c r="D862" s="11" t="s">
        <v>1014</v>
      </c>
      <c r="E862" s="9">
        <v>86.545819370000004</v>
      </c>
      <c r="F862" s="9">
        <v>67.917539988800002</v>
      </c>
      <c r="G862" s="9">
        <v>73.334437221200005</v>
      </c>
      <c r="H862" s="9">
        <v>211.50319346399999</v>
      </c>
      <c r="I862" s="13">
        <v>1.6557E-3</v>
      </c>
      <c r="J862" s="10">
        <v>2.79</v>
      </c>
    </row>
    <row r="863" spans="1:10" x14ac:dyDescent="0.25">
      <c r="A863" s="11">
        <v>47087254</v>
      </c>
      <c r="B863" s="11" t="s">
        <v>3979</v>
      </c>
      <c r="C863" s="12"/>
      <c r="D863" s="11" t="s">
        <v>101</v>
      </c>
      <c r="E863" s="9">
        <v>34.037204740200004</v>
      </c>
      <c r="F863" s="9">
        <v>35.447002942399997</v>
      </c>
      <c r="G863" s="9">
        <v>55.747445489500002</v>
      </c>
      <c r="H863" s="9">
        <v>106.728968236</v>
      </c>
      <c r="I863" s="13">
        <v>1.1436999999999999E-2</v>
      </c>
      <c r="J863" s="10">
        <v>2.56</v>
      </c>
    </row>
    <row r="864" spans="1:10" x14ac:dyDescent="0.25">
      <c r="A864" s="11">
        <v>47087258</v>
      </c>
      <c r="B864" s="11" t="s">
        <v>4143</v>
      </c>
      <c r="C864" s="12" t="s">
        <v>4144</v>
      </c>
      <c r="D864" s="11" t="s">
        <v>876</v>
      </c>
      <c r="E864" s="9">
        <v>29.886326113399999</v>
      </c>
      <c r="F864" s="9">
        <v>30.847010194100001</v>
      </c>
      <c r="G864" s="9">
        <v>34.178493365599998</v>
      </c>
      <c r="H864" s="9">
        <v>85.617743749599995</v>
      </c>
      <c r="I864" s="13">
        <v>5.8814999999999996E-4</v>
      </c>
      <c r="J864" s="10">
        <v>2.71</v>
      </c>
    </row>
    <row r="865" spans="1:10" x14ac:dyDescent="0.25">
      <c r="A865" s="11">
        <v>47087268</v>
      </c>
      <c r="B865" s="11" t="s">
        <v>4886</v>
      </c>
      <c r="C865" s="12" t="s">
        <v>4887</v>
      </c>
      <c r="D865" s="11" t="s">
        <v>824</v>
      </c>
      <c r="E865" s="9">
        <v>13.697899468599999</v>
      </c>
      <c r="F865" s="9">
        <v>14.341153862200001</v>
      </c>
      <c r="G865" s="9">
        <v>14.268691405</v>
      </c>
      <c r="H865" s="9">
        <v>42.222448972400002</v>
      </c>
      <c r="I865" s="13">
        <v>5.0654E-5</v>
      </c>
      <c r="J865" s="10">
        <v>2.99</v>
      </c>
    </row>
    <row r="866" spans="1:10" x14ac:dyDescent="0.25">
      <c r="A866" s="11">
        <v>47087270</v>
      </c>
      <c r="B866" s="11" t="s">
        <v>6442</v>
      </c>
      <c r="C866" s="12"/>
      <c r="D866" s="11" t="s">
        <v>520</v>
      </c>
      <c r="E866" s="9">
        <v>2.9056150388000002</v>
      </c>
      <c r="F866" s="9">
        <v>2.4352902784800001</v>
      </c>
      <c r="G866" s="9">
        <v>5.6411105554800001</v>
      </c>
      <c r="H866" s="9">
        <v>15.246995462299999</v>
      </c>
      <c r="I866" s="13">
        <v>7.3023999999999997E-3</v>
      </c>
      <c r="J866" s="10">
        <v>4.17</v>
      </c>
    </row>
    <row r="867" spans="1:10" x14ac:dyDescent="0.25">
      <c r="A867" s="11">
        <v>47087272</v>
      </c>
      <c r="B867" s="11" t="s">
        <v>5998</v>
      </c>
      <c r="C867" s="12" t="s">
        <v>5999</v>
      </c>
      <c r="D867" s="11" t="s">
        <v>5997</v>
      </c>
      <c r="E867" s="9">
        <v>6.8489497343099996</v>
      </c>
      <c r="F867" s="9">
        <v>9.7411611139299996</v>
      </c>
      <c r="G867" s="9">
        <v>2.6546402614</v>
      </c>
      <c r="H867" s="9">
        <v>19.9383786814</v>
      </c>
      <c r="I867" s="13">
        <v>2.1885000000000002E-2</v>
      </c>
      <c r="J867" s="10">
        <v>3.11</v>
      </c>
    </row>
    <row r="868" spans="1:10" x14ac:dyDescent="0.25">
      <c r="A868" s="11">
        <v>47087274</v>
      </c>
      <c r="B868" s="11" t="s">
        <v>5942</v>
      </c>
      <c r="C868" s="12" t="s">
        <v>5943</v>
      </c>
      <c r="D868" s="11" t="s">
        <v>849</v>
      </c>
      <c r="E868" s="9">
        <v>12.660179811900001</v>
      </c>
      <c r="F868" s="9">
        <v>7.3058708354500004</v>
      </c>
      <c r="G868" s="9">
        <v>10.286731012900001</v>
      </c>
      <c r="H868" s="9">
        <v>20.720275884599999</v>
      </c>
      <c r="I868" s="13">
        <v>2.1033E-2</v>
      </c>
      <c r="J868" s="10">
        <v>2.0499999999999998</v>
      </c>
    </row>
    <row r="869" spans="1:10" x14ac:dyDescent="0.25">
      <c r="A869" s="11">
        <v>47087278</v>
      </c>
      <c r="B869" s="11" t="s">
        <v>1826</v>
      </c>
      <c r="C869" s="12" t="s">
        <v>1827</v>
      </c>
      <c r="D869" s="11"/>
      <c r="E869" s="9">
        <v>14.528075193999999</v>
      </c>
      <c r="F869" s="9">
        <v>18.941146610400001</v>
      </c>
      <c r="G869" s="9">
        <v>12.609541241700001</v>
      </c>
      <c r="H869" s="9">
        <v>28.148299314900001</v>
      </c>
      <c r="I869" s="13">
        <v>2.0697E-2</v>
      </c>
      <c r="J869" s="10">
        <v>1.83</v>
      </c>
    </row>
    <row r="870" spans="1:10" x14ac:dyDescent="0.25">
      <c r="A870" s="11">
        <v>47087280</v>
      </c>
      <c r="B870" s="11" t="s">
        <v>4230</v>
      </c>
      <c r="C870" s="12" t="s">
        <v>4231</v>
      </c>
      <c r="D870" s="11"/>
      <c r="E870" s="9">
        <v>9.7545647731099994</v>
      </c>
      <c r="F870" s="9">
        <v>8.9293976877700008</v>
      </c>
      <c r="G870" s="9">
        <v>8.6275808495599993</v>
      </c>
      <c r="H870" s="9">
        <v>76.625925912900001</v>
      </c>
      <c r="I870" s="13">
        <v>2.8530999999999998E-5</v>
      </c>
      <c r="J870" s="10">
        <v>8.42</v>
      </c>
    </row>
    <row r="871" spans="1:10" x14ac:dyDescent="0.25">
      <c r="A871" s="11">
        <v>47087282</v>
      </c>
      <c r="B871" s="11" t="s">
        <v>4833</v>
      </c>
      <c r="C871" s="12" t="s">
        <v>4834</v>
      </c>
      <c r="D871" s="11" t="s">
        <v>1042</v>
      </c>
      <c r="E871" s="9">
        <v>18.0563220268</v>
      </c>
      <c r="F871" s="9">
        <v>30.576422385400001</v>
      </c>
      <c r="G871" s="9">
        <v>20.241631993199999</v>
      </c>
      <c r="H871" s="9">
        <v>43.786243378800002</v>
      </c>
      <c r="I871" s="13">
        <v>3.2729000000000001E-2</v>
      </c>
      <c r="J871" s="10">
        <v>1.91</v>
      </c>
    </row>
    <row r="872" spans="1:10" x14ac:dyDescent="0.25">
      <c r="A872" s="11">
        <v>47087290</v>
      </c>
      <c r="B872" s="11" t="s">
        <v>6108</v>
      </c>
      <c r="C872" s="12" t="s">
        <v>6109</v>
      </c>
      <c r="D872" s="11"/>
      <c r="E872" s="9">
        <v>8.50930118506</v>
      </c>
      <c r="F872" s="9">
        <v>3.7882293220899999</v>
      </c>
      <c r="G872" s="9">
        <v>9.2912409149100004</v>
      </c>
      <c r="H872" s="9">
        <v>18.765532876599998</v>
      </c>
      <c r="I872" s="13">
        <v>2.1180999999999998E-2</v>
      </c>
      <c r="J872" s="10">
        <v>2.61</v>
      </c>
    </row>
    <row r="873" spans="1:10" x14ac:dyDescent="0.25">
      <c r="A873" s="11">
        <v>47087304</v>
      </c>
      <c r="B873" s="11" t="s">
        <v>5464</v>
      </c>
      <c r="C873" s="12" t="s">
        <v>5465</v>
      </c>
      <c r="D873" s="11" t="s">
        <v>1080</v>
      </c>
      <c r="E873" s="9">
        <v>6.0187740089400004</v>
      </c>
      <c r="F873" s="9">
        <v>11.635275775</v>
      </c>
      <c r="G873" s="9">
        <v>9.6230709475800005</v>
      </c>
      <c r="H873" s="9">
        <v>28.148299314900001</v>
      </c>
      <c r="I873" s="13">
        <v>7.3287999999999999E-3</v>
      </c>
      <c r="J873" s="10">
        <v>3.1</v>
      </c>
    </row>
    <row r="874" spans="1:10" x14ac:dyDescent="0.25">
      <c r="A874" s="11">
        <v>47087306</v>
      </c>
      <c r="B874" s="11" t="s">
        <v>4392</v>
      </c>
      <c r="C874" s="12"/>
      <c r="D874" s="11"/>
      <c r="E874" s="9">
        <v>10.999828361200001</v>
      </c>
      <c r="F874" s="9">
        <v>12.988214818599999</v>
      </c>
      <c r="G874" s="9">
        <v>19.909801960500001</v>
      </c>
      <c r="H874" s="9">
        <v>64.115570661800007</v>
      </c>
      <c r="I874" s="13">
        <v>2.957E-3</v>
      </c>
      <c r="J874" s="10">
        <v>4.38</v>
      </c>
    </row>
    <row r="875" spans="1:10" x14ac:dyDescent="0.25">
      <c r="A875" s="11">
        <v>47087316</v>
      </c>
      <c r="B875" s="11" t="s">
        <v>2481</v>
      </c>
      <c r="C875" s="12" t="s">
        <v>2482</v>
      </c>
      <c r="D875" s="11" t="s">
        <v>2483</v>
      </c>
      <c r="E875" s="9">
        <v>11.414916223900001</v>
      </c>
      <c r="F875" s="9">
        <v>10.011748922700001</v>
      </c>
      <c r="G875" s="9">
        <v>14.268691405</v>
      </c>
      <c r="H875" s="9">
        <v>23.4569160958</v>
      </c>
      <c r="I875" s="13">
        <v>1.1707E-2</v>
      </c>
      <c r="J875" s="10">
        <v>1.97</v>
      </c>
    </row>
    <row r="876" spans="1:10" x14ac:dyDescent="0.25">
      <c r="A876" s="11">
        <v>47087318</v>
      </c>
      <c r="B876" s="11" t="s">
        <v>4051</v>
      </c>
      <c r="C876" s="12" t="s">
        <v>4052</v>
      </c>
      <c r="D876" s="11" t="s">
        <v>514</v>
      </c>
      <c r="E876" s="9">
        <v>28.225974662599999</v>
      </c>
      <c r="F876" s="9">
        <v>30.576422385400001</v>
      </c>
      <c r="G876" s="9">
        <v>43.469734280499999</v>
      </c>
      <c r="H876" s="9">
        <v>95.000510187900005</v>
      </c>
      <c r="I876" s="13">
        <v>6.0305000000000003E-3</v>
      </c>
      <c r="J876" s="10">
        <v>2.79</v>
      </c>
    </row>
    <row r="877" spans="1:10" x14ac:dyDescent="0.25">
      <c r="A877" s="11">
        <v>47087320</v>
      </c>
      <c r="B877" s="11" t="s">
        <v>5593</v>
      </c>
      <c r="C877" s="12" t="s">
        <v>5594</v>
      </c>
      <c r="D877" s="11" t="s">
        <v>527</v>
      </c>
      <c r="E877" s="9">
        <v>9.3394769104299993</v>
      </c>
      <c r="F877" s="9">
        <v>12.447039201100001</v>
      </c>
      <c r="G877" s="9">
        <v>11.614051143599999</v>
      </c>
      <c r="H877" s="9">
        <v>25.8026077054</v>
      </c>
      <c r="I877" s="13">
        <v>3.9715000000000002E-3</v>
      </c>
      <c r="J877" s="10">
        <v>2.3199999999999998</v>
      </c>
    </row>
    <row r="878" spans="1:10" x14ac:dyDescent="0.25">
      <c r="A878" s="11">
        <v>47087330</v>
      </c>
      <c r="B878" s="11" t="s">
        <v>3422</v>
      </c>
      <c r="C878" s="12" t="s">
        <v>3423</v>
      </c>
      <c r="D878" s="11" t="s">
        <v>1045</v>
      </c>
      <c r="E878" s="9">
        <v>55.829317531199997</v>
      </c>
      <c r="F878" s="9">
        <v>83.341045085900006</v>
      </c>
      <c r="G878" s="9">
        <v>89.262278789700005</v>
      </c>
      <c r="H878" s="9">
        <v>320.57785330899998</v>
      </c>
      <c r="I878" s="13">
        <v>1.7749E-3</v>
      </c>
      <c r="J878" s="10">
        <v>4.21</v>
      </c>
    </row>
    <row r="879" spans="1:10" x14ac:dyDescent="0.25">
      <c r="A879" s="11">
        <v>47087332</v>
      </c>
      <c r="B879" s="11" t="s">
        <v>3547</v>
      </c>
      <c r="C879" s="12" t="s">
        <v>3548</v>
      </c>
      <c r="D879" s="11" t="s">
        <v>486</v>
      </c>
      <c r="E879" s="9">
        <v>9.9621087044499994</v>
      </c>
      <c r="F879" s="9">
        <v>7.0352830267300002</v>
      </c>
      <c r="G879" s="9">
        <v>10.286731012900001</v>
      </c>
      <c r="H879" s="9">
        <v>212.28509066699999</v>
      </c>
      <c r="I879" s="13">
        <v>2.6882000000000001E-5</v>
      </c>
      <c r="J879" s="10">
        <v>23.34</v>
      </c>
    </row>
    <row r="880" spans="1:10" x14ac:dyDescent="0.25">
      <c r="A880" s="11">
        <v>47087336</v>
      </c>
      <c r="B880" s="11" t="s">
        <v>4175</v>
      </c>
      <c r="C880" s="12" t="s">
        <v>4176</v>
      </c>
      <c r="D880" s="11" t="s">
        <v>242</v>
      </c>
      <c r="E880" s="9">
        <v>24.2826399671</v>
      </c>
      <c r="F880" s="9">
        <v>31.3881858116</v>
      </c>
      <c r="G880" s="9">
        <v>32.187513169500001</v>
      </c>
      <c r="H880" s="9">
        <v>82.099206335199995</v>
      </c>
      <c r="I880" s="13">
        <v>2.2534E-3</v>
      </c>
      <c r="J880" s="10">
        <v>2.8</v>
      </c>
    </row>
    <row r="881" spans="1:10" x14ac:dyDescent="0.25">
      <c r="A881" s="11">
        <v>47087338</v>
      </c>
      <c r="B881" s="11" t="s">
        <v>2326</v>
      </c>
      <c r="C881" s="12" t="s">
        <v>2327</v>
      </c>
      <c r="D881" s="11" t="s">
        <v>2328</v>
      </c>
      <c r="E881" s="9">
        <v>2.4905271761100001</v>
      </c>
      <c r="F881" s="9">
        <v>4.59999274825</v>
      </c>
      <c r="G881" s="9">
        <v>2.6546402614</v>
      </c>
      <c r="H881" s="9">
        <v>11.7284580479</v>
      </c>
      <c r="I881" s="13">
        <v>6.2370999999999998E-3</v>
      </c>
      <c r="J881" s="10">
        <v>3.61</v>
      </c>
    </row>
    <row r="882" spans="1:10" x14ac:dyDescent="0.25">
      <c r="A882" s="11">
        <v>47087340</v>
      </c>
      <c r="B882" s="11" t="s">
        <v>3372</v>
      </c>
      <c r="C882" s="12"/>
      <c r="D882" s="11" t="s">
        <v>1278</v>
      </c>
      <c r="E882" s="9">
        <v>102.734246015</v>
      </c>
      <c r="F882" s="9">
        <v>116.35275774999999</v>
      </c>
      <c r="G882" s="9">
        <v>199.42984963800001</v>
      </c>
      <c r="H882" s="9">
        <v>406.58654566000001</v>
      </c>
      <c r="I882" s="13">
        <v>1.2552000000000001E-2</v>
      </c>
      <c r="J882" s="10">
        <v>2.91</v>
      </c>
    </row>
    <row r="883" spans="1:10" x14ac:dyDescent="0.25">
      <c r="A883" s="11">
        <v>47087350</v>
      </c>
      <c r="B883" s="11"/>
      <c r="C883" s="12"/>
      <c r="D883" s="11"/>
      <c r="E883" s="9">
        <v>12.660179811900001</v>
      </c>
      <c r="F883" s="9">
        <v>11.9058635837</v>
      </c>
      <c r="G883" s="9">
        <v>11.282221111</v>
      </c>
      <c r="H883" s="9">
        <v>20.329327283000001</v>
      </c>
      <c r="I883" s="13">
        <v>2.3595999999999999E-3</v>
      </c>
      <c r="J883" s="10">
        <v>1.7</v>
      </c>
    </row>
    <row r="884" spans="1:10" x14ac:dyDescent="0.25">
      <c r="A884" s="11">
        <v>47087356</v>
      </c>
      <c r="B884" s="11" t="s">
        <v>3842</v>
      </c>
      <c r="C884" s="12" t="s">
        <v>3843</v>
      </c>
      <c r="D884" s="11"/>
      <c r="E884" s="9">
        <v>42.754049856599998</v>
      </c>
      <c r="F884" s="9">
        <v>30.305834576700001</v>
      </c>
      <c r="G884" s="9">
        <v>20.905292058499999</v>
      </c>
      <c r="H884" s="9">
        <v>125.49450111199999</v>
      </c>
      <c r="I884" s="13">
        <v>4.5066999999999998E-3</v>
      </c>
      <c r="J884" s="10">
        <v>4.01</v>
      </c>
    </row>
    <row r="885" spans="1:10" x14ac:dyDescent="0.25">
      <c r="A885" s="11">
        <v>47087358</v>
      </c>
      <c r="B885" s="11" t="s">
        <v>4858</v>
      </c>
      <c r="C885" s="12" t="s">
        <v>4859</v>
      </c>
      <c r="D885" s="11" t="s">
        <v>1196</v>
      </c>
      <c r="E885" s="9">
        <v>29.056150387999999</v>
      </c>
      <c r="F885" s="9">
        <v>26.247017445899999</v>
      </c>
      <c r="G885" s="9">
        <v>15.2641815031</v>
      </c>
      <c r="H885" s="9">
        <v>43.3952947772</v>
      </c>
      <c r="I885" s="13">
        <v>4.1922000000000001E-2</v>
      </c>
      <c r="J885" s="10">
        <v>1.84</v>
      </c>
    </row>
    <row r="886" spans="1:10" x14ac:dyDescent="0.25">
      <c r="A886" s="11">
        <v>47087362</v>
      </c>
      <c r="B886" s="11" t="s">
        <v>4173</v>
      </c>
      <c r="C886" s="12" t="s">
        <v>4174</v>
      </c>
      <c r="D886" s="11" t="s">
        <v>435</v>
      </c>
      <c r="E886" s="9">
        <v>18.0563220268</v>
      </c>
      <c r="F886" s="9">
        <v>31.6587736203</v>
      </c>
      <c r="G886" s="9">
        <v>27.2100626794</v>
      </c>
      <c r="H886" s="9">
        <v>82.099206335199995</v>
      </c>
      <c r="I886" s="13">
        <v>4.9867999999999996E-3</v>
      </c>
      <c r="J886" s="10">
        <v>3.2</v>
      </c>
    </row>
    <row r="887" spans="1:10" x14ac:dyDescent="0.25">
      <c r="A887" s="11">
        <v>47087364</v>
      </c>
      <c r="B887" s="11" t="s">
        <v>5078</v>
      </c>
      <c r="C887" s="12" t="s">
        <v>5079</v>
      </c>
      <c r="D887" s="11" t="s">
        <v>959</v>
      </c>
      <c r="E887" s="9">
        <v>15.3582509194</v>
      </c>
      <c r="F887" s="9">
        <v>16.235268523199998</v>
      </c>
      <c r="G887" s="9">
        <v>12.9413712743</v>
      </c>
      <c r="H887" s="9">
        <v>37.140117151699997</v>
      </c>
      <c r="I887" s="13">
        <v>1.9862999999999999E-3</v>
      </c>
      <c r="J887" s="10">
        <v>2.5</v>
      </c>
    </row>
    <row r="888" spans="1:10" x14ac:dyDescent="0.25">
      <c r="A888" s="11">
        <v>47087368</v>
      </c>
      <c r="B888" s="11" t="s">
        <v>3257</v>
      </c>
      <c r="C888" s="12" t="s">
        <v>3258</v>
      </c>
      <c r="D888" s="11" t="s">
        <v>508</v>
      </c>
      <c r="E888" s="9">
        <v>37.150363710400001</v>
      </c>
      <c r="F888" s="9">
        <v>57.09402764</v>
      </c>
      <c r="G888" s="9">
        <v>24.555422417999999</v>
      </c>
      <c r="H888" s="9">
        <v>1000.04652288</v>
      </c>
      <c r="I888" s="13">
        <v>9.7027000000000005E-5</v>
      </c>
      <c r="J888" s="10">
        <v>25.25</v>
      </c>
    </row>
    <row r="889" spans="1:10" x14ac:dyDescent="0.25">
      <c r="A889" s="11">
        <v>47087380</v>
      </c>
      <c r="B889" s="11" t="s">
        <v>5602</v>
      </c>
      <c r="C889" s="12" t="s">
        <v>5603</v>
      </c>
      <c r="D889" s="11" t="s">
        <v>1126</v>
      </c>
      <c r="E889" s="9">
        <v>6.2263179402800004</v>
      </c>
      <c r="F889" s="9">
        <v>4.59999274825</v>
      </c>
      <c r="G889" s="9">
        <v>3.9819603921</v>
      </c>
      <c r="H889" s="9">
        <v>25.411659103800002</v>
      </c>
      <c r="I889" s="13">
        <v>1.0276E-3</v>
      </c>
      <c r="J889" s="10">
        <v>5.15</v>
      </c>
    </row>
    <row r="890" spans="1:10" x14ac:dyDescent="0.25">
      <c r="A890" s="11">
        <v>47087382</v>
      </c>
      <c r="B890" s="11" t="s">
        <v>5028</v>
      </c>
      <c r="C890" s="12" t="s">
        <v>5029</v>
      </c>
      <c r="D890" s="11" t="s">
        <v>5027</v>
      </c>
      <c r="E890" s="9">
        <v>7.0564936656599997</v>
      </c>
      <c r="F890" s="9">
        <v>12.176451392400001</v>
      </c>
      <c r="G890" s="9">
        <v>6.3047706208300003</v>
      </c>
      <c r="H890" s="9">
        <v>37.9220143549</v>
      </c>
      <c r="I890" s="13">
        <v>3.9359E-3</v>
      </c>
      <c r="J890" s="10">
        <v>4.45</v>
      </c>
    </row>
    <row r="891" spans="1:10" x14ac:dyDescent="0.25">
      <c r="A891" s="11">
        <v>47087386</v>
      </c>
      <c r="B891" s="11" t="s">
        <v>6652</v>
      </c>
      <c r="C891" s="12" t="s">
        <v>6653</v>
      </c>
      <c r="D891" s="11" t="s">
        <v>539</v>
      </c>
      <c r="E891" s="9">
        <v>3.3207029014799998</v>
      </c>
      <c r="F891" s="9">
        <v>4.59999274825</v>
      </c>
      <c r="G891" s="9">
        <v>8.9594108822299994</v>
      </c>
      <c r="H891" s="9">
        <v>13.6832010559</v>
      </c>
      <c r="I891" s="13">
        <v>4.2798000000000003E-2</v>
      </c>
      <c r="J891" s="10">
        <v>2.4300000000000002</v>
      </c>
    </row>
    <row r="892" spans="1:10" x14ac:dyDescent="0.25">
      <c r="A892" s="11">
        <v>47087394</v>
      </c>
      <c r="B892" s="11" t="s">
        <v>2187</v>
      </c>
      <c r="C892" s="12" t="s">
        <v>2188</v>
      </c>
      <c r="D892" s="11" t="s">
        <v>3239</v>
      </c>
      <c r="E892" s="9">
        <v>66.206514098400007</v>
      </c>
      <c r="F892" s="9">
        <v>152.88211192700001</v>
      </c>
      <c r="G892" s="9">
        <v>56.079275522099998</v>
      </c>
      <c r="H892" s="9">
        <v>1724.0833330400001</v>
      </c>
      <c r="I892" s="13">
        <v>3.5401999999999997E-4</v>
      </c>
      <c r="J892" s="10">
        <v>18.8</v>
      </c>
    </row>
    <row r="893" spans="1:10" x14ac:dyDescent="0.25">
      <c r="A893" s="11">
        <v>47087396</v>
      </c>
      <c r="B893" s="11" t="s">
        <v>6574</v>
      </c>
      <c r="C893" s="12" t="s">
        <v>6575</v>
      </c>
      <c r="D893" s="11" t="s">
        <v>570</v>
      </c>
      <c r="E893" s="9">
        <v>1.8678953820899999</v>
      </c>
      <c r="F893" s="9">
        <v>3.5176415133700001</v>
      </c>
      <c r="G893" s="9">
        <v>2.6546402614</v>
      </c>
      <c r="H893" s="9">
        <v>14.0741496575</v>
      </c>
      <c r="I893" s="13">
        <v>1.6375000000000001E-3</v>
      </c>
      <c r="J893" s="10">
        <v>5.25</v>
      </c>
    </row>
    <row r="894" spans="1:10" x14ac:dyDescent="0.25">
      <c r="A894" s="11">
        <v>47087404</v>
      </c>
      <c r="B894" s="11" t="s">
        <v>4590</v>
      </c>
      <c r="C894" s="12" t="s">
        <v>4591</v>
      </c>
      <c r="D894" s="11" t="s">
        <v>684</v>
      </c>
      <c r="E894" s="9">
        <v>17.848778095499998</v>
      </c>
      <c r="F894" s="9">
        <v>30.035246768</v>
      </c>
      <c r="G894" s="9">
        <v>27.2100626794</v>
      </c>
      <c r="H894" s="9">
        <v>53.950907020300001</v>
      </c>
      <c r="I894" s="13">
        <v>1.5803999999999999E-2</v>
      </c>
      <c r="J894" s="10">
        <v>2.16</v>
      </c>
    </row>
    <row r="895" spans="1:10" x14ac:dyDescent="0.25">
      <c r="A895" s="11">
        <v>47087410</v>
      </c>
      <c r="B895" s="11" t="s">
        <v>5401</v>
      </c>
      <c r="C895" s="12"/>
      <c r="D895" s="11" t="s">
        <v>636</v>
      </c>
      <c r="E895" s="9">
        <v>10.999828361200001</v>
      </c>
      <c r="F895" s="9">
        <v>7.8470464528899999</v>
      </c>
      <c r="G895" s="9">
        <v>19.246141895200001</v>
      </c>
      <c r="H895" s="9">
        <v>29.7120937213</v>
      </c>
      <c r="I895" s="13">
        <v>3.7501E-2</v>
      </c>
      <c r="J895" s="10">
        <v>2.34</v>
      </c>
    </row>
    <row r="896" spans="1:10" x14ac:dyDescent="0.25">
      <c r="A896" s="11">
        <v>47087414</v>
      </c>
      <c r="B896" s="11" t="s">
        <v>6168</v>
      </c>
      <c r="C896" s="12" t="s">
        <v>6169</v>
      </c>
      <c r="D896" s="11" t="s">
        <v>1198</v>
      </c>
      <c r="E896" s="9">
        <v>4.3584225582</v>
      </c>
      <c r="F896" s="9">
        <v>5.68234398313</v>
      </c>
      <c r="G896" s="9">
        <v>3.9819603921</v>
      </c>
      <c r="H896" s="9">
        <v>17.983635673399998</v>
      </c>
      <c r="I896" s="13">
        <v>1.4854E-3</v>
      </c>
      <c r="J896" s="10">
        <v>3.85</v>
      </c>
    </row>
    <row r="897" spans="1:10" x14ac:dyDescent="0.25">
      <c r="A897" s="11">
        <v>47087418</v>
      </c>
      <c r="B897" s="11" t="s">
        <v>2316</v>
      </c>
      <c r="C897" s="12" t="s">
        <v>2317</v>
      </c>
      <c r="D897" s="11"/>
      <c r="E897" s="9">
        <v>28.018430731300001</v>
      </c>
      <c r="F897" s="9">
        <v>36.799941986</v>
      </c>
      <c r="G897" s="9">
        <v>34.178493365599998</v>
      </c>
      <c r="H897" s="9">
        <v>94.609561586300003</v>
      </c>
      <c r="I897" s="13">
        <v>1.7907000000000001E-3</v>
      </c>
      <c r="J897" s="10">
        <v>2.87</v>
      </c>
    </row>
    <row r="898" spans="1:10" x14ac:dyDescent="0.25">
      <c r="A898" s="11">
        <v>47087422</v>
      </c>
      <c r="B898" s="11" t="s">
        <v>4690</v>
      </c>
      <c r="C898" s="12" t="s">
        <v>4691</v>
      </c>
      <c r="D898" s="11" t="s">
        <v>370</v>
      </c>
      <c r="E898" s="9">
        <v>13.075267674599999</v>
      </c>
      <c r="F898" s="9">
        <v>17.047031949400001</v>
      </c>
      <c r="G898" s="9">
        <v>15.2641815031</v>
      </c>
      <c r="H898" s="9">
        <v>49.650472402699997</v>
      </c>
      <c r="I898" s="13">
        <v>1.0648999999999999E-3</v>
      </c>
      <c r="J898" s="10">
        <v>3.28</v>
      </c>
    </row>
    <row r="899" spans="1:10" x14ac:dyDescent="0.25">
      <c r="A899" s="11">
        <v>47087426</v>
      </c>
      <c r="B899" s="11" t="s">
        <v>1867</v>
      </c>
      <c r="C899" s="12" t="s">
        <v>1868</v>
      </c>
      <c r="D899" s="11" t="s">
        <v>1869</v>
      </c>
      <c r="E899" s="9">
        <v>54.376510011800001</v>
      </c>
      <c r="F899" s="9">
        <v>87.399862216700001</v>
      </c>
      <c r="G899" s="9">
        <v>76.984567580700002</v>
      </c>
      <c r="H899" s="9">
        <v>259.198922858</v>
      </c>
      <c r="I899" s="13">
        <v>2.7236000000000001E-3</v>
      </c>
      <c r="J899" s="10">
        <v>3.55</v>
      </c>
    </row>
    <row r="900" spans="1:10" x14ac:dyDescent="0.25">
      <c r="A900" s="11">
        <v>47087430</v>
      </c>
      <c r="B900" s="11" t="s">
        <v>6018</v>
      </c>
      <c r="C900" s="12" t="s">
        <v>6019</v>
      </c>
      <c r="D900" s="11" t="s">
        <v>776</v>
      </c>
      <c r="E900" s="9">
        <v>4.15087862686</v>
      </c>
      <c r="F900" s="9">
        <v>8.3882220703300003</v>
      </c>
      <c r="G900" s="9">
        <v>12.609541241700001</v>
      </c>
      <c r="H900" s="9">
        <v>19.9383786814</v>
      </c>
      <c r="I900" s="13">
        <v>4.1700000000000001E-2</v>
      </c>
      <c r="J900" s="10">
        <v>2.38</v>
      </c>
    </row>
    <row r="901" spans="1:10" x14ac:dyDescent="0.25">
      <c r="A901" s="11">
        <v>47087434</v>
      </c>
      <c r="B901" s="11" t="s">
        <v>2024</v>
      </c>
      <c r="C901" s="12"/>
      <c r="D901" s="11" t="s">
        <v>2026</v>
      </c>
      <c r="E901" s="9">
        <v>105.639861053</v>
      </c>
      <c r="F901" s="9">
        <v>436.18754765699998</v>
      </c>
      <c r="G901" s="9">
        <v>150.65083483500001</v>
      </c>
      <c r="H901" s="9">
        <v>2187.3574259299999</v>
      </c>
      <c r="I901" s="13">
        <v>2.7869000000000001E-3</v>
      </c>
      <c r="J901" s="10">
        <v>9.48</v>
      </c>
    </row>
    <row r="902" spans="1:10" x14ac:dyDescent="0.25">
      <c r="A902" s="11">
        <v>47087436</v>
      </c>
      <c r="B902" s="11" t="s">
        <v>5613</v>
      </c>
      <c r="C902" s="12"/>
      <c r="D902" s="11"/>
      <c r="E902" s="9">
        <v>6.0187740089400004</v>
      </c>
      <c r="F902" s="9">
        <v>8.1176342616100001</v>
      </c>
      <c r="G902" s="9">
        <v>11.282221111</v>
      </c>
      <c r="H902" s="9">
        <v>25.411659103800002</v>
      </c>
      <c r="I902" s="13">
        <v>8.1793999999999999E-3</v>
      </c>
      <c r="J902" s="10">
        <v>3</v>
      </c>
    </row>
    <row r="903" spans="1:10" x14ac:dyDescent="0.25">
      <c r="A903" s="11">
        <v>47087446</v>
      </c>
      <c r="B903" s="11" t="s">
        <v>3539</v>
      </c>
      <c r="C903" s="12" t="s">
        <v>3540</v>
      </c>
      <c r="D903" s="11"/>
      <c r="E903" s="9">
        <v>52.716158561100002</v>
      </c>
      <c r="F903" s="9">
        <v>63.5881350493</v>
      </c>
      <c r="G903" s="9">
        <v>77.648227645999995</v>
      </c>
      <c r="H903" s="9">
        <v>219.322165496</v>
      </c>
      <c r="I903" s="13">
        <v>2.1640000000000001E-3</v>
      </c>
      <c r="J903" s="10">
        <v>3.39</v>
      </c>
    </row>
    <row r="904" spans="1:10" x14ac:dyDescent="0.25">
      <c r="A904" s="11">
        <v>47087454</v>
      </c>
      <c r="B904" s="11" t="s">
        <v>4183</v>
      </c>
      <c r="C904" s="12" t="s">
        <v>4184</v>
      </c>
      <c r="D904" s="11"/>
      <c r="E904" s="9">
        <v>16.6035145074</v>
      </c>
      <c r="F904" s="9">
        <v>12.988214818599999</v>
      </c>
      <c r="G904" s="9">
        <v>15.596011535700001</v>
      </c>
      <c r="H904" s="9">
        <v>80.926360530500006</v>
      </c>
      <c r="I904" s="13">
        <v>2.6549000000000001E-4</v>
      </c>
      <c r="J904" s="10">
        <v>5.37</v>
      </c>
    </row>
    <row r="905" spans="1:10" x14ac:dyDescent="0.25">
      <c r="A905" s="11">
        <v>47087458</v>
      </c>
      <c r="B905" s="11" t="s">
        <v>4645</v>
      </c>
      <c r="C905" s="12" t="s">
        <v>4646</v>
      </c>
      <c r="D905" s="11" t="s">
        <v>1316</v>
      </c>
      <c r="E905" s="9">
        <v>7.0564936656599997</v>
      </c>
      <c r="F905" s="9">
        <v>13.529390436</v>
      </c>
      <c r="G905" s="9">
        <v>7.3002607188599997</v>
      </c>
      <c r="H905" s="9">
        <v>51.214266809100003</v>
      </c>
      <c r="I905" s="13">
        <v>2.5043999999999999E-3</v>
      </c>
      <c r="J905" s="10">
        <v>5.51</v>
      </c>
    </row>
    <row r="906" spans="1:10" x14ac:dyDescent="0.25">
      <c r="A906" s="11">
        <v>47087460</v>
      </c>
      <c r="B906" s="11" t="s">
        <v>5488</v>
      </c>
      <c r="C906" s="12" t="s">
        <v>5489</v>
      </c>
      <c r="D906" s="11" t="s">
        <v>526</v>
      </c>
      <c r="E906" s="9">
        <v>9.9621087044499994</v>
      </c>
      <c r="F906" s="9">
        <v>11.635275775</v>
      </c>
      <c r="G906" s="9">
        <v>8.29575081688</v>
      </c>
      <c r="H906" s="9">
        <v>27.757350713299999</v>
      </c>
      <c r="I906" s="13">
        <v>2.8422E-3</v>
      </c>
      <c r="J906" s="10">
        <v>2.79</v>
      </c>
    </row>
    <row r="907" spans="1:10" x14ac:dyDescent="0.25">
      <c r="A907" s="11">
        <v>47087629</v>
      </c>
      <c r="B907" s="11" t="s">
        <v>3518</v>
      </c>
      <c r="C907" s="12"/>
      <c r="D907" s="11"/>
      <c r="E907" s="9">
        <v>63.715986922200003</v>
      </c>
      <c r="F907" s="9">
        <v>116.35275774999999</v>
      </c>
      <c r="G907" s="9">
        <v>88.930448756999994</v>
      </c>
      <c r="H907" s="9">
        <v>231.44157214500001</v>
      </c>
      <c r="I907" s="13">
        <v>1.1332999999999999E-2</v>
      </c>
      <c r="J907" s="10">
        <v>2.58</v>
      </c>
    </row>
    <row r="908" spans="1:10" x14ac:dyDescent="0.25">
      <c r="A908" s="11">
        <v>47087635</v>
      </c>
      <c r="B908" s="11" t="s">
        <v>7072</v>
      </c>
      <c r="C908" s="12" t="s">
        <v>7073</v>
      </c>
      <c r="D908" s="11" t="s">
        <v>609</v>
      </c>
      <c r="E908" s="9">
        <v>4.9810543522300001</v>
      </c>
      <c r="F908" s="9">
        <v>7.3058708354500004</v>
      </c>
      <c r="G908" s="9">
        <v>3.6501303594299999</v>
      </c>
      <c r="H908" s="9">
        <v>10.164663641500001</v>
      </c>
      <c r="I908" s="13">
        <v>4.3727000000000002E-2</v>
      </c>
      <c r="J908" s="10">
        <v>1.91</v>
      </c>
    </row>
    <row r="909" spans="1:10" x14ac:dyDescent="0.25">
      <c r="A909" s="11">
        <v>47087645</v>
      </c>
      <c r="B909" s="11" t="s">
        <v>6020</v>
      </c>
      <c r="C909" s="12" t="s">
        <v>6021</v>
      </c>
      <c r="D909" s="11"/>
      <c r="E909" s="9">
        <v>12.245091949200001</v>
      </c>
      <c r="F909" s="9">
        <v>10.011748922700001</v>
      </c>
      <c r="G909" s="9">
        <v>5.6411105554800001</v>
      </c>
      <c r="H909" s="9">
        <v>19.9383786814</v>
      </c>
      <c r="I909" s="13">
        <v>3.1718000000000003E-2</v>
      </c>
      <c r="J909" s="10">
        <v>2.14</v>
      </c>
    </row>
    <row r="910" spans="1:10" x14ac:dyDescent="0.25">
      <c r="A910" s="11">
        <v>47174754</v>
      </c>
      <c r="B910" s="11" t="s">
        <v>3500</v>
      </c>
      <c r="C910" s="12" t="s">
        <v>3501</v>
      </c>
      <c r="D910" s="11" t="s">
        <v>1185</v>
      </c>
      <c r="E910" s="9">
        <v>30.716501838700001</v>
      </c>
      <c r="F910" s="9">
        <v>53.305798317899999</v>
      </c>
      <c r="G910" s="9">
        <v>41.146924051699997</v>
      </c>
      <c r="H910" s="9">
        <v>247.07951620899999</v>
      </c>
      <c r="I910" s="13">
        <v>1.0095E-3</v>
      </c>
      <c r="J910" s="10">
        <v>5.92</v>
      </c>
    </row>
    <row r="911" spans="1:10" x14ac:dyDescent="0.25">
      <c r="A911" s="11">
        <v>47271365</v>
      </c>
      <c r="B911" s="11" t="s">
        <v>5912</v>
      </c>
      <c r="C911" s="12" t="s">
        <v>5913</v>
      </c>
      <c r="D911" s="11" t="s">
        <v>1054</v>
      </c>
      <c r="E911" s="9">
        <v>1.6603514507399999</v>
      </c>
      <c r="F911" s="9">
        <v>3.7882293220899999</v>
      </c>
      <c r="G911" s="9">
        <v>3.6501303594299999</v>
      </c>
      <c r="H911" s="9">
        <v>20.720275884599999</v>
      </c>
      <c r="I911" s="13">
        <v>1.5009999999999999E-3</v>
      </c>
      <c r="J911" s="10">
        <v>6.83</v>
      </c>
    </row>
    <row r="912" spans="1:10" x14ac:dyDescent="0.25">
      <c r="A912" s="11">
        <v>47271383</v>
      </c>
      <c r="B912" s="11" t="s">
        <v>3297</v>
      </c>
      <c r="C912" s="12" t="s">
        <v>3298</v>
      </c>
      <c r="D912" s="11"/>
      <c r="E912" s="9">
        <v>45.452120964099997</v>
      </c>
      <c r="F912" s="9">
        <v>51.411683656900003</v>
      </c>
      <c r="G912" s="9">
        <v>127.090902515</v>
      </c>
      <c r="H912" s="9">
        <v>627.47250556200004</v>
      </c>
      <c r="I912" s="13">
        <v>2.2507999999999998E-3</v>
      </c>
      <c r="J912" s="10">
        <v>8.41</v>
      </c>
    </row>
    <row r="913" spans="1:10" x14ac:dyDescent="0.25">
      <c r="A913" s="11">
        <v>47271385</v>
      </c>
      <c r="B913" s="11" t="s">
        <v>5275</v>
      </c>
      <c r="C913" s="12" t="s">
        <v>5276</v>
      </c>
      <c r="D913" s="11" t="s">
        <v>1219</v>
      </c>
      <c r="E913" s="9">
        <v>6.4338618716299996</v>
      </c>
      <c r="F913" s="9">
        <v>10.011748922700001</v>
      </c>
      <c r="G913" s="9">
        <v>10.286731012900001</v>
      </c>
      <c r="H913" s="9">
        <v>32.448733932499998</v>
      </c>
      <c r="I913" s="13">
        <v>2.8308000000000001E-3</v>
      </c>
      <c r="J913" s="10">
        <v>3.64</v>
      </c>
    </row>
    <row r="914" spans="1:10" x14ac:dyDescent="0.25">
      <c r="A914" s="11">
        <v>47271389</v>
      </c>
      <c r="B914" s="11" t="s">
        <v>3958</v>
      </c>
      <c r="C914" s="12" t="s">
        <v>3031</v>
      </c>
      <c r="D914" s="11"/>
      <c r="E914" s="9">
        <v>17.018602370100002</v>
      </c>
      <c r="F914" s="9">
        <v>29.494071150500002</v>
      </c>
      <c r="G914" s="9">
        <v>15.596011535700001</v>
      </c>
      <c r="H914" s="9">
        <v>109.46560844699999</v>
      </c>
      <c r="I914" s="13">
        <v>2.4667000000000001E-3</v>
      </c>
      <c r="J914" s="10">
        <v>5.29</v>
      </c>
    </row>
    <row r="915" spans="1:10" x14ac:dyDescent="0.25">
      <c r="A915" s="11">
        <v>47271393</v>
      </c>
      <c r="B915" s="11" t="s">
        <v>3361</v>
      </c>
      <c r="C915" s="12" t="s">
        <v>3362</v>
      </c>
      <c r="D915" s="11" t="s">
        <v>1155</v>
      </c>
      <c r="E915" s="9">
        <v>21.584568859699999</v>
      </c>
      <c r="F915" s="9">
        <v>35.447002942399997</v>
      </c>
      <c r="G915" s="9">
        <v>9.6230709475800005</v>
      </c>
      <c r="H915" s="9">
        <v>432.78010196700001</v>
      </c>
      <c r="I915" s="13">
        <v>3.2938999999999999E-4</v>
      </c>
      <c r="J915" s="10">
        <v>19.48</v>
      </c>
    </row>
    <row r="916" spans="1:10" x14ac:dyDescent="0.25">
      <c r="A916" s="11">
        <v>47271411</v>
      </c>
      <c r="B916" s="11" t="s">
        <v>3477</v>
      </c>
      <c r="C916" s="12" t="s">
        <v>3478</v>
      </c>
      <c r="D916" s="11"/>
      <c r="E916" s="9">
        <v>78.659149978900004</v>
      </c>
      <c r="F916" s="9">
        <v>119.870399263</v>
      </c>
      <c r="G916" s="9">
        <v>112.15855104400001</v>
      </c>
      <c r="H916" s="9">
        <v>266.23599768700001</v>
      </c>
      <c r="I916" s="13">
        <v>5.9952E-3</v>
      </c>
      <c r="J916" s="10">
        <v>2.57</v>
      </c>
    </row>
    <row r="917" spans="1:10" x14ac:dyDescent="0.25">
      <c r="A917" s="11">
        <v>47271414</v>
      </c>
      <c r="B917" s="11" t="s">
        <v>3718</v>
      </c>
      <c r="C917" s="12" t="s">
        <v>3719</v>
      </c>
      <c r="D917" s="11" t="s">
        <v>713</v>
      </c>
      <c r="E917" s="9">
        <v>40.678610543200001</v>
      </c>
      <c r="F917" s="9">
        <v>55.199912978999997</v>
      </c>
      <c r="G917" s="9">
        <v>66.366006535099999</v>
      </c>
      <c r="H917" s="9">
        <v>150.12426301299999</v>
      </c>
      <c r="I917" s="13">
        <v>5.9515999999999996E-3</v>
      </c>
      <c r="J917" s="10">
        <v>2.78</v>
      </c>
    </row>
    <row r="918" spans="1:10" x14ac:dyDescent="0.25">
      <c r="A918" s="11">
        <v>47271418</v>
      </c>
      <c r="B918" s="11" t="s">
        <v>1496</v>
      </c>
      <c r="C918" s="12" t="s">
        <v>1497</v>
      </c>
      <c r="D918" s="11"/>
      <c r="E918" s="9">
        <v>87.168451164000004</v>
      </c>
      <c r="F918" s="9">
        <v>89.023389069000004</v>
      </c>
      <c r="G918" s="9">
        <v>95.898879443200002</v>
      </c>
      <c r="H918" s="9">
        <v>317.84121309800003</v>
      </c>
      <c r="I918" s="13">
        <v>1.3627999999999999E-4</v>
      </c>
      <c r="J918" s="10">
        <v>3.5</v>
      </c>
    </row>
    <row r="919" spans="1:10" x14ac:dyDescent="0.25">
      <c r="A919" s="11">
        <v>47271430</v>
      </c>
      <c r="B919" s="11" t="s">
        <v>5490</v>
      </c>
      <c r="C919" s="12" t="s">
        <v>5491</v>
      </c>
      <c r="D919" s="11" t="s">
        <v>829</v>
      </c>
      <c r="E919" s="9">
        <v>7.8866693910299999</v>
      </c>
      <c r="F919" s="9">
        <v>9.4705733052099994</v>
      </c>
      <c r="G919" s="9">
        <v>13.936861372399999</v>
      </c>
      <c r="H919" s="9">
        <v>27.757350713299999</v>
      </c>
      <c r="I919" s="13">
        <v>1.0501E-2</v>
      </c>
      <c r="J919" s="10">
        <v>2.66</v>
      </c>
    </row>
    <row r="920" spans="1:10" x14ac:dyDescent="0.25">
      <c r="A920" s="11">
        <v>47271436</v>
      </c>
      <c r="B920" s="11" t="s">
        <v>3754</v>
      </c>
      <c r="C920" s="12" t="s">
        <v>3755</v>
      </c>
      <c r="D920" s="11" t="s">
        <v>559</v>
      </c>
      <c r="E920" s="9">
        <v>30.093870044700001</v>
      </c>
      <c r="F920" s="9">
        <v>29.223483341800002</v>
      </c>
      <c r="G920" s="9">
        <v>20.905292058499999</v>
      </c>
      <c r="H920" s="9">
        <v>143.08718818400001</v>
      </c>
      <c r="I920" s="13">
        <v>6.3261000000000003E-4</v>
      </c>
      <c r="J920" s="10">
        <v>5.35</v>
      </c>
    </row>
    <row r="921" spans="1:10" x14ac:dyDescent="0.25">
      <c r="A921" s="11">
        <v>47271441</v>
      </c>
      <c r="B921" s="11" t="s">
        <v>4069</v>
      </c>
      <c r="C921" s="12" t="s">
        <v>4070</v>
      </c>
      <c r="D921" s="11"/>
      <c r="E921" s="9">
        <v>27.603342868599999</v>
      </c>
      <c r="F921" s="9">
        <v>37.882293220900003</v>
      </c>
      <c r="G921" s="9">
        <v>29.201042875399999</v>
      </c>
      <c r="H921" s="9">
        <v>93.436715781499998</v>
      </c>
      <c r="I921" s="13">
        <v>2.6678000000000001E-3</v>
      </c>
      <c r="J921" s="10">
        <v>2.96</v>
      </c>
    </row>
    <row r="922" spans="1:10" x14ac:dyDescent="0.25">
      <c r="A922" s="11">
        <v>47271548</v>
      </c>
      <c r="B922" s="11" t="s">
        <v>5251</v>
      </c>
      <c r="C922" s="12" t="s">
        <v>5252</v>
      </c>
      <c r="D922" s="11"/>
      <c r="E922" s="9">
        <v>11.414916223900001</v>
      </c>
      <c r="F922" s="9">
        <v>5.9529317918500002</v>
      </c>
      <c r="G922" s="9">
        <v>5.6411105554800001</v>
      </c>
      <c r="H922" s="9">
        <v>32.8396825341</v>
      </c>
      <c r="I922" s="13">
        <v>5.4917000000000004E-3</v>
      </c>
      <c r="J922" s="10">
        <v>4.28</v>
      </c>
    </row>
    <row r="923" spans="1:10" x14ac:dyDescent="0.25">
      <c r="A923" s="11">
        <v>47497971</v>
      </c>
      <c r="B923" s="11" t="s">
        <v>4398</v>
      </c>
      <c r="C923" s="12" t="s">
        <v>4399</v>
      </c>
      <c r="D923" s="11" t="s">
        <v>571</v>
      </c>
      <c r="E923" s="9">
        <v>13.905443399999999</v>
      </c>
      <c r="F923" s="9">
        <v>16.505856331899999</v>
      </c>
      <c r="G923" s="9">
        <v>1.99098019605</v>
      </c>
      <c r="H923" s="9">
        <v>63.724622060199998</v>
      </c>
      <c r="I923" s="13">
        <v>7.0444000000000001E-3</v>
      </c>
      <c r="J923" s="10">
        <v>5.9</v>
      </c>
    </row>
    <row r="924" spans="1:10" x14ac:dyDescent="0.25">
      <c r="A924" s="11">
        <v>47550680</v>
      </c>
      <c r="B924" s="11" t="s">
        <v>5903</v>
      </c>
      <c r="C924" s="12" t="s">
        <v>5904</v>
      </c>
      <c r="D924" s="11" t="s">
        <v>734</v>
      </c>
      <c r="E924" s="9">
        <v>5.1885982835700002</v>
      </c>
      <c r="F924" s="9">
        <v>13.2588026273</v>
      </c>
      <c r="G924" s="9">
        <v>5.6411105554800001</v>
      </c>
      <c r="H924" s="9">
        <v>21.111224486200001</v>
      </c>
      <c r="I924" s="13">
        <v>3.8365999999999997E-2</v>
      </c>
      <c r="J924" s="10">
        <v>2.63</v>
      </c>
    </row>
    <row r="925" spans="1:10" x14ac:dyDescent="0.25">
      <c r="A925" s="11">
        <v>47550684</v>
      </c>
      <c r="B925" s="11" t="s">
        <v>5526</v>
      </c>
      <c r="C925" s="12" t="s">
        <v>5527</v>
      </c>
      <c r="D925" s="11" t="s">
        <v>418</v>
      </c>
      <c r="E925" s="9">
        <v>11.830004086500001</v>
      </c>
      <c r="F925" s="9">
        <v>8.3882220703300003</v>
      </c>
      <c r="G925" s="9">
        <v>12.277711209</v>
      </c>
      <c r="H925" s="9">
        <v>26.975453510200001</v>
      </c>
      <c r="I925" s="13">
        <v>5.6943999999999996E-3</v>
      </c>
      <c r="J925" s="10">
        <v>2.4900000000000002</v>
      </c>
    </row>
    <row r="926" spans="1:10" x14ac:dyDescent="0.25">
      <c r="A926" s="11">
        <v>47550686</v>
      </c>
      <c r="B926" s="11" t="s">
        <v>2200</v>
      </c>
      <c r="C926" s="12" t="s">
        <v>2201</v>
      </c>
      <c r="D926" s="11" t="s">
        <v>3776</v>
      </c>
      <c r="E926" s="9">
        <v>35.4900122596</v>
      </c>
      <c r="F926" s="9">
        <v>41.941110351699997</v>
      </c>
      <c r="G926" s="9">
        <v>77.316397613299998</v>
      </c>
      <c r="H926" s="9">
        <v>137.22295915999999</v>
      </c>
      <c r="I926" s="13">
        <v>2.2273999999999999E-2</v>
      </c>
      <c r="J926" s="10">
        <v>2.66</v>
      </c>
    </row>
    <row r="927" spans="1:10" x14ac:dyDescent="0.25">
      <c r="A927" s="11">
        <v>47550690</v>
      </c>
      <c r="B927" s="11" t="s">
        <v>4489</v>
      </c>
      <c r="C927" s="12"/>
      <c r="D927" s="11" t="s">
        <v>894</v>
      </c>
      <c r="E927" s="9">
        <v>18.8864977522</v>
      </c>
      <c r="F927" s="9">
        <v>16.235268523199998</v>
      </c>
      <c r="G927" s="9">
        <v>12.9413712743</v>
      </c>
      <c r="H927" s="9">
        <v>58.642290239499999</v>
      </c>
      <c r="I927" s="13">
        <v>1.6544999999999999E-3</v>
      </c>
      <c r="J927" s="10">
        <v>3.66</v>
      </c>
    </row>
    <row r="928" spans="1:10" x14ac:dyDescent="0.25">
      <c r="A928" s="11">
        <v>47550694</v>
      </c>
      <c r="B928" s="11" t="s">
        <v>6064</v>
      </c>
      <c r="C928" s="12" t="s">
        <v>6065</v>
      </c>
      <c r="D928" s="11" t="s">
        <v>1285</v>
      </c>
      <c r="E928" s="9">
        <v>1.24526358806</v>
      </c>
      <c r="F928" s="9">
        <v>5.1411683656899996</v>
      </c>
      <c r="G928" s="9">
        <v>6.6366006535100004</v>
      </c>
      <c r="H928" s="9">
        <v>19.1564814782</v>
      </c>
      <c r="I928" s="13">
        <v>1.1466E-2</v>
      </c>
      <c r="J928" s="10">
        <v>4.41</v>
      </c>
    </row>
    <row r="929" spans="1:10" x14ac:dyDescent="0.25">
      <c r="A929" s="11">
        <v>47550698</v>
      </c>
      <c r="B929" s="11" t="s">
        <v>3525</v>
      </c>
      <c r="C929" s="12" t="s">
        <v>3526</v>
      </c>
      <c r="D929" s="11" t="s">
        <v>811</v>
      </c>
      <c r="E929" s="9">
        <v>26.773167143199998</v>
      </c>
      <c r="F929" s="9">
        <v>45.188164056300003</v>
      </c>
      <c r="G929" s="9">
        <v>55.0837854241</v>
      </c>
      <c r="H929" s="9">
        <v>225.96829172299999</v>
      </c>
      <c r="I929" s="13">
        <v>2.0325E-3</v>
      </c>
      <c r="J929" s="10">
        <v>5.34</v>
      </c>
    </row>
    <row r="930" spans="1:10" x14ac:dyDescent="0.25">
      <c r="A930" s="11">
        <v>47550704</v>
      </c>
      <c r="B930" s="11" t="s">
        <v>5249</v>
      </c>
      <c r="C930" s="12" t="s">
        <v>5250</v>
      </c>
      <c r="D930" s="11" t="s">
        <v>326</v>
      </c>
      <c r="E930" s="9">
        <v>5.6036861462600003</v>
      </c>
      <c r="F930" s="9">
        <v>5.68234398313</v>
      </c>
      <c r="G930" s="9">
        <v>6.9684306861799996</v>
      </c>
      <c r="H930" s="9">
        <v>32.8396825341</v>
      </c>
      <c r="I930" s="13">
        <v>2.8509999999999999E-4</v>
      </c>
      <c r="J930" s="10">
        <v>5.4</v>
      </c>
    </row>
    <row r="931" spans="1:10" x14ac:dyDescent="0.25">
      <c r="A931" s="11">
        <v>47550708</v>
      </c>
      <c r="B931" s="11" t="s">
        <v>3436</v>
      </c>
      <c r="C931" s="12" t="s">
        <v>3437</v>
      </c>
      <c r="D931" s="11" t="s">
        <v>1328</v>
      </c>
      <c r="E931" s="9">
        <v>100.036174907</v>
      </c>
      <c r="F931" s="9">
        <v>117.705696793</v>
      </c>
      <c r="G931" s="9">
        <v>126.09541241700001</v>
      </c>
      <c r="H931" s="9">
        <v>309.24034386300002</v>
      </c>
      <c r="I931" s="13">
        <v>1.5587999999999999E-3</v>
      </c>
      <c r="J931" s="10">
        <v>2.7</v>
      </c>
    </row>
    <row r="932" spans="1:10" x14ac:dyDescent="0.25">
      <c r="A932" s="11">
        <v>47550714</v>
      </c>
      <c r="B932" s="11" t="s">
        <v>2050</v>
      </c>
      <c r="C932" s="12" t="s">
        <v>2051</v>
      </c>
      <c r="D932" s="11"/>
      <c r="E932" s="9">
        <v>61.640547608799999</v>
      </c>
      <c r="F932" s="9">
        <v>103.093955122</v>
      </c>
      <c r="G932" s="9">
        <v>49.774504901299998</v>
      </c>
      <c r="H932" s="9">
        <v>284.61058196200003</v>
      </c>
      <c r="I932" s="13">
        <v>5.7035999999999996E-3</v>
      </c>
      <c r="J932" s="10">
        <v>3.98</v>
      </c>
    </row>
    <row r="933" spans="1:10" x14ac:dyDescent="0.25">
      <c r="A933" s="11">
        <v>47550722</v>
      </c>
      <c r="B933" s="11" t="s">
        <v>3726</v>
      </c>
      <c r="C933" s="12" t="s">
        <v>3727</v>
      </c>
      <c r="D933" s="11"/>
      <c r="E933" s="9">
        <v>48.357736002899998</v>
      </c>
      <c r="F933" s="9">
        <v>54.658737361500002</v>
      </c>
      <c r="G933" s="9">
        <v>55.0837854241</v>
      </c>
      <c r="H933" s="9">
        <v>148.56046860699999</v>
      </c>
      <c r="I933" s="13">
        <v>5.1186000000000005E-4</v>
      </c>
      <c r="J933" s="10">
        <v>2.82</v>
      </c>
    </row>
    <row r="934" spans="1:10" x14ac:dyDescent="0.25">
      <c r="A934" s="11">
        <v>47550736</v>
      </c>
      <c r="B934" s="11" t="s">
        <v>3615</v>
      </c>
      <c r="C934" s="12" t="s">
        <v>3616</v>
      </c>
      <c r="D934" s="11" t="s">
        <v>130</v>
      </c>
      <c r="E934" s="9">
        <v>59.772652226700004</v>
      </c>
      <c r="F934" s="9">
        <v>59.529317918499999</v>
      </c>
      <c r="G934" s="9">
        <v>46.124374541900004</v>
      </c>
      <c r="H934" s="9">
        <v>184.91868855499999</v>
      </c>
      <c r="I934" s="13">
        <v>1.2097E-3</v>
      </c>
      <c r="J934" s="10">
        <v>3.35</v>
      </c>
    </row>
    <row r="935" spans="1:10" x14ac:dyDescent="0.25">
      <c r="A935" s="11">
        <v>47550752</v>
      </c>
      <c r="B935" s="11" t="s">
        <v>1715</v>
      </c>
      <c r="C935" s="12" t="s">
        <v>1716</v>
      </c>
      <c r="D935" s="11" t="s">
        <v>1717</v>
      </c>
      <c r="E935" s="9">
        <v>6.2263179402800004</v>
      </c>
      <c r="F935" s="9">
        <v>8.9293976877700008</v>
      </c>
      <c r="G935" s="9">
        <v>7.3002607188599997</v>
      </c>
      <c r="H935" s="9">
        <v>25.8026077054</v>
      </c>
      <c r="I935" s="13">
        <v>1.8231E-3</v>
      </c>
      <c r="J935" s="10">
        <v>3.45</v>
      </c>
    </row>
    <row r="936" spans="1:10" x14ac:dyDescent="0.25">
      <c r="A936" s="11">
        <v>47550760</v>
      </c>
      <c r="B936" s="11" t="s">
        <v>3304</v>
      </c>
      <c r="C936" s="12" t="s">
        <v>3305</v>
      </c>
      <c r="D936" s="11"/>
      <c r="E936" s="9">
        <v>53.338790355100002</v>
      </c>
      <c r="F936" s="9">
        <v>105.529245401</v>
      </c>
      <c r="G936" s="9">
        <v>55.747445489500002</v>
      </c>
      <c r="H936" s="9">
        <v>609.48886988899994</v>
      </c>
      <c r="I936" s="13">
        <v>9.9862999999999992E-4</v>
      </c>
      <c r="J936" s="10">
        <v>8.52</v>
      </c>
    </row>
    <row r="937" spans="1:10" x14ac:dyDescent="0.25">
      <c r="A937" s="11">
        <v>47550772</v>
      </c>
      <c r="B937" s="11" t="s">
        <v>5581</v>
      </c>
      <c r="C937" s="12" t="s">
        <v>5582</v>
      </c>
      <c r="D937" s="11" t="s">
        <v>1364</v>
      </c>
      <c r="E937" s="9">
        <v>4.3584225582</v>
      </c>
      <c r="F937" s="9">
        <v>2.7058780871999999</v>
      </c>
      <c r="G937" s="9">
        <v>3.3183003267500002</v>
      </c>
      <c r="H937" s="9">
        <v>25.8026077054</v>
      </c>
      <c r="I937" s="13">
        <v>4.9640000000000003E-4</v>
      </c>
      <c r="J937" s="10">
        <v>7.46</v>
      </c>
    </row>
    <row r="938" spans="1:10" x14ac:dyDescent="0.25">
      <c r="A938" s="11">
        <v>47550778</v>
      </c>
      <c r="B938" s="11" t="s">
        <v>3786</v>
      </c>
      <c r="C938" s="12"/>
      <c r="D938" s="11" t="s">
        <v>607</v>
      </c>
      <c r="E938" s="9">
        <v>81.772308949099994</v>
      </c>
      <c r="F938" s="9">
        <v>79.011640146399998</v>
      </c>
      <c r="G938" s="9">
        <v>99.880839835299994</v>
      </c>
      <c r="H938" s="9">
        <v>132.531575941</v>
      </c>
      <c r="I938" s="13">
        <v>2.0015999999999999E-2</v>
      </c>
      <c r="J938" s="10">
        <v>1.53</v>
      </c>
    </row>
    <row r="939" spans="1:10" x14ac:dyDescent="0.25">
      <c r="A939" s="11">
        <v>47550780</v>
      </c>
      <c r="B939" s="11" t="s">
        <v>5930</v>
      </c>
      <c r="C939" s="12" t="s">
        <v>5931</v>
      </c>
      <c r="D939" s="11" t="s">
        <v>5929</v>
      </c>
      <c r="E939" s="9">
        <v>7.6791254596799998</v>
      </c>
      <c r="F939" s="9">
        <v>7.0352830267300002</v>
      </c>
      <c r="G939" s="9">
        <v>7.3002607188599997</v>
      </c>
      <c r="H939" s="9">
        <v>20.720275884599999</v>
      </c>
      <c r="I939" s="13">
        <v>2.3002E-4</v>
      </c>
      <c r="J939" s="10">
        <v>2.82</v>
      </c>
    </row>
    <row r="940" spans="1:10" x14ac:dyDescent="0.25">
      <c r="A940" s="11">
        <v>47550788</v>
      </c>
      <c r="B940" s="11" t="s">
        <v>3551</v>
      </c>
      <c r="C940" s="12" t="s">
        <v>3552</v>
      </c>
      <c r="D940" s="11"/>
      <c r="E940" s="9">
        <v>72.432832038599997</v>
      </c>
      <c r="F940" s="9">
        <v>133.12920188999999</v>
      </c>
      <c r="G940" s="9">
        <v>92.248749083700005</v>
      </c>
      <c r="H940" s="9">
        <v>211.89414206500001</v>
      </c>
      <c r="I940" s="13">
        <v>2.4251000000000002E-2</v>
      </c>
      <c r="J940" s="10">
        <v>2.13</v>
      </c>
    </row>
    <row r="941" spans="1:10" x14ac:dyDescent="0.25">
      <c r="A941" s="11">
        <v>47550792</v>
      </c>
      <c r="B941" s="11" t="s">
        <v>3892</v>
      </c>
      <c r="C941" s="12" t="s">
        <v>3893</v>
      </c>
      <c r="D941" s="11" t="s">
        <v>3891</v>
      </c>
      <c r="E941" s="9">
        <v>76.583710665500007</v>
      </c>
      <c r="F941" s="9">
        <v>68.458715606300004</v>
      </c>
      <c r="G941" s="9">
        <v>57.074765620199997</v>
      </c>
      <c r="H941" s="9">
        <v>119.23932348699999</v>
      </c>
      <c r="I941" s="13">
        <v>1.1712999999999999E-2</v>
      </c>
      <c r="J941" s="10">
        <v>1.77</v>
      </c>
    </row>
    <row r="942" spans="1:10" x14ac:dyDescent="0.25">
      <c r="A942" s="11">
        <v>47550794</v>
      </c>
      <c r="B942" s="11" t="s">
        <v>2595</v>
      </c>
      <c r="C942" s="12" t="s">
        <v>2596</v>
      </c>
      <c r="D942" s="11" t="s">
        <v>2597</v>
      </c>
      <c r="E942" s="9">
        <v>15.5657948507</v>
      </c>
      <c r="F942" s="9">
        <v>12.176451392400001</v>
      </c>
      <c r="G942" s="9">
        <v>8.6275808495599993</v>
      </c>
      <c r="H942" s="9">
        <v>34.794425542100001</v>
      </c>
      <c r="I942" s="13">
        <v>7.8563000000000001E-3</v>
      </c>
      <c r="J942" s="10">
        <v>2.87</v>
      </c>
    </row>
    <row r="943" spans="1:10" x14ac:dyDescent="0.25">
      <c r="A943" s="11">
        <v>47550796</v>
      </c>
      <c r="B943" s="11" t="s">
        <v>3336</v>
      </c>
      <c r="C943" s="12"/>
      <c r="D943" s="11" t="s">
        <v>1303</v>
      </c>
      <c r="E943" s="9">
        <v>233.48692276099999</v>
      </c>
      <c r="F943" s="9">
        <v>147.47035575300001</v>
      </c>
      <c r="G943" s="9">
        <v>136.71397346200001</v>
      </c>
      <c r="H943" s="9">
        <v>470.70211632199999</v>
      </c>
      <c r="I943" s="13">
        <v>1.0388E-2</v>
      </c>
      <c r="J943" s="10">
        <v>2.73</v>
      </c>
    </row>
    <row r="944" spans="1:10" x14ac:dyDescent="0.25">
      <c r="A944" s="11">
        <v>47550798</v>
      </c>
      <c r="B944" s="11" t="s">
        <v>4117</v>
      </c>
      <c r="C944" s="12" t="s">
        <v>4118</v>
      </c>
      <c r="D944" s="11" t="s">
        <v>1252</v>
      </c>
      <c r="E944" s="9">
        <v>14.7356191253</v>
      </c>
      <c r="F944" s="9">
        <v>21.647024697599999</v>
      </c>
      <c r="G944" s="9">
        <v>16.259671601099999</v>
      </c>
      <c r="H944" s="9">
        <v>88.354383960800007</v>
      </c>
      <c r="I944" s="13">
        <v>8.6461000000000003E-4</v>
      </c>
      <c r="J944" s="10">
        <v>5.04</v>
      </c>
    </row>
    <row r="945" spans="1:10" x14ac:dyDescent="0.25">
      <c r="A945" s="11">
        <v>47550800</v>
      </c>
      <c r="B945" s="11" t="s">
        <v>3543</v>
      </c>
      <c r="C945" s="12" t="s">
        <v>3544</v>
      </c>
      <c r="D945" s="11"/>
      <c r="E945" s="9">
        <v>34.452292602900002</v>
      </c>
      <c r="F945" s="9">
        <v>52.223447083000003</v>
      </c>
      <c r="G945" s="9">
        <v>55.747445489500002</v>
      </c>
      <c r="H945" s="9">
        <v>215.41267948000001</v>
      </c>
      <c r="I945" s="13">
        <v>1.5231999999999999E-3</v>
      </c>
      <c r="J945" s="10">
        <v>4.54</v>
      </c>
    </row>
    <row r="946" spans="1:10" x14ac:dyDescent="0.25">
      <c r="A946" s="11">
        <v>47550804</v>
      </c>
      <c r="B946" s="11"/>
      <c r="C946" s="12"/>
      <c r="D946" s="11"/>
      <c r="E946" s="9">
        <v>25.320359623800002</v>
      </c>
      <c r="F946" s="9">
        <v>20.835261271499999</v>
      </c>
      <c r="G946" s="9">
        <v>23.2281022873</v>
      </c>
      <c r="H946" s="9">
        <v>51.9961640123</v>
      </c>
      <c r="I946" s="13">
        <v>2.0173000000000001E-3</v>
      </c>
      <c r="J946" s="10">
        <v>2.25</v>
      </c>
    </row>
    <row r="947" spans="1:10" x14ac:dyDescent="0.25">
      <c r="A947" s="11">
        <v>47550806</v>
      </c>
      <c r="B947" s="11" t="s">
        <v>4476</v>
      </c>
      <c r="C947" s="12"/>
      <c r="D947" s="11"/>
      <c r="E947" s="9">
        <v>22.829832447699999</v>
      </c>
      <c r="F947" s="9">
        <v>41.399934734200002</v>
      </c>
      <c r="G947" s="9">
        <v>33.8466633329</v>
      </c>
      <c r="H947" s="9">
        <v>59.424187442700003</v>
      </c>
      <c r="I947" s="13">
        <v>3.8452E-2</v>
      </c>
      <c r="J947" s="10">
        <v>1.82</v>
      </c>
    </row>
    <row r="948" spans="1:10" x14ac:dyDescent="0.25">
      <c r="A948" s="11">
        <v>47550808</v>
      </c>
      <c r="B948" s="11" t="s">
        <v>5111</v>
      </c>
      <c r="C948" s="12" t="s">
        <v>5112</v>
      </c>
      <c r="D948" s="11" t="s">
        <v>287</v>
      </c>
      <c r="E948" s="9">
        <v>7.4715815283399998</v>
      </c>
      <c r="F948" s="9">
        <v>10.011748922700001</v>
      </c>
      <c r="G948" s="9">
        <v>18.250651797100002</v>
      </c>
      <c r="H948" s="9">
        <v>35.967271346899999</v>
      </c>
      <c r="I948" s="13">
        <v>1.7902000000000001E-2</v>
      </c>
      <c r="J948" s="10">
        <v>3.02</v>
      </c>
    </row>
    <row r="949" spans="1:10" x14ac:dyDescent="0.25">
      <c r="A949" s="11">
        <v>47550812</v>
      </c>
      <c r="B949" s="11" t="s">
        <v>6931</v>
      </c>
      <c r="C949" s="12" t="s">
        <v>6932</v>
      </c>
      <c r="D949" s="11" t="s">
        <v>575</v>
      </c>
      <c r="E949" s="9">
        <v>3.5282468328299998</v>
      </c>
      <c r="F949" s="9">
        <v>5.68234398313</v>
      </c>
      <c r="G949" s="9">
        <v>6.3047706208300003</v>
      </c>
      <c r="H949" s="9">
        <v>11.3375094463</v>
      </c>
      <c r="I949" s="13">
        <v>1.8719E-2</v>
      </c>
      <c r="J949" s="10">
        <v>2.19</v>
      </c>
    </row>
    <row r="950" spans="1:10" x14ac:dyDescent="0.25">
      <c r="A950" s="11">
        <v>47550826</v>
      </c>
      <c r="B950" s="11" t="s">
        <v>4827</v>
      </c>
      <c r="C950" s="12" t="s">
        <v>4828</v>
      </c>
      <c r="D950" s="11" t="s">
        <v>499</v>
      </c>
      <c r="E950" s="9">
        <v>12.037548017900001</v>
      </c>
      <c r="F950" s="9">
        <v>22.188200315100001</v>
      </c>
      <c r="G950" s="9">
        <v>22.232612189200001</v>
      </c>
      <c r="H950" s="9">
        <v>43.786243378800002</v>
      </c>
      <c r="I950" s="13">
        <v>1.7998E-2</v>
      </c>
      <c r="J950" s="10">
        <v>2.33</v>
      </c>
    </row>
    <row r="951" spans="1:10" x14ac:dyDescent="0.25">
      <c r="A951" s="11">
        <v>47550828</v>
      </c>
      <c r="B951" s="11" t="s">
        <v>3648</v>
      </c>
      <c r="C951" s="12" t="s">
        <v>3649</v>
      </c>
      <c r="D951" s="11" t="s">
        <v>216</v>
      </c>
      <c r="E951" s="9">
        <v>37.772995504400001</v>
      </c>
      <c r="F951" s="9">
        <v>47.894042143500002</v>
      </c>
      <c r="G951" s="9">
        <v>45.128884443799997</v>
      </c>
      <c r="H951" s="9">
        <v>173.97212771</v>
      </c>
      <c r="I951" s="13">
        <v>5.3257999999999995E-4</v>
      </c>
      <c r="J951" s="10">
        <v>3.99</v>
      </c>
    </row>
    <row r="952" spans="1:10" x14ac:dyDescent="0.25">
      <c r="A952" s="11">
        <v>47550832</v>
      </c>
      <c r="B952" s="11" t="s">
        <v>2681</v>
      </c>
      <c r="C952" s="12"/>
      <c r="D952" s="11" t="s">
        <v>2683</v>
      </c>
      <c r="E952" s="9">
        <v>2.9056150388000002</v>
      </c>
      <c r="F952" s="9">
        <v>13.529390436</v>
      </c>
      <c r="G952" s="9">
        <v>2.9864702940800001</v>
      </c>
      <c r="H952" s="9">
        <v>47.304780793200003</v>
      </c>
      <c r="I952" s="13">
        <v>7.3360999999999999E-3</v>
      </c>
      <c r="J952" s="10">
        <v>7.31</v>
      </c>
    </row>
    <row r="953" spans="1:10" x14ac:dyDescent="0.25">
      <c r="A953" s="11">
        <v>47550854</v>
      </c>
      <c r="B953" s="11" t="s">
        <v>4022</v>
      </c>
      <c r="C953" s="12" t="s">
        <v>4023</v>
      </c>
      <c r="D953" s="11" t="s">
        <v>70</v>
      </c>
      <c r="E953" s="9">
        <v>22.207200653699999</v>
      </c>
      <c r="F953" s="9">
        <v>18.941146610400001</v>
      </c>
      <c r="G953" s="9">
        <v>27.8737227447</v>
      </c>
      <c r="H953" s="9">
        <v>99.691893407099997</v>
      </c>
      <c r="I953" s="13">
        <v>1.1724999999999999E-3</v>
      </c>
      <c r="J953" s="10">
        <v>4.33</v>
      </c>
    </row>
    <row r="954" spans="1:10" x14ac:dyDescent="0.25">
      <c r="A954" s="11">
        <v>47550878</v>
      </c>
      <c r="B954" s="11" t="s">
        <v>4232</v>
      </c>
      <c r="C954" s="12" t="s">
        <v>4233</v>
      </c>
      <c r="D954" s="11"/>
      <c r="E954" s="9">
        <v>15.5657948507</v>
      </c>
      <c r="F954" s="9">
        <v>11.635275775</v>
      </c>
      <c r="G954" s="9">
        <v>27.2100626794</v>
      </c>
      <c r="H954" s="9">
        <v>76.2349773113</v>
      </c>
      <c r="I954" s="13">
        <v>6.4279999999999997E-3</v>
      </c>
      <c r="J954" s="10">
        <v>4.2</v>
      </c>
    </row>
    <row r="955" spans="1:10" x14ac:dyDescent="0.25">
      <c r="A955" s="11">
        <v>47550894</v>
      </c>
      <c r="B955" s="11" t="s">
        <v>4598</v>
      </c>
      <c r="C955" s="12" t="s">
        <v>4599</v>
      </c>
      <c r="D955" s="11"/>
      <c r="E955" s="9">
        <v>26.980711074599999</v>
      </c>
      <c r="F955" s="9">
        <v>25.705841828400001</v>
      </c>
      <c r="G955" s="9">
        <v>26.878232646699999</v>
      </c>
      <c r="H955" s="9">
        <v>53.559958418699999</v>
      </c>
      <c r="I955" s="13">
        <v>2.3803E-4</v>
      </c>
      <c r="J955" s="10">
        <v>2.02</v>
      </c>
    </row>
    <row r="956" spans="1:10" x14ac:dyDescent="0.25">
      <c r="A956" s="11">
        <v>47550896</v>
      </c>
      <c r="B956" s="11" t="s">
        <v>6172</v>
      </c>
      <c r="C956" s="12" t="s">
        <v>6173</v>
      </c>
      <c r="D956" s="11"/>
      <c r="E956" s="9">
        <v>4.3584225582</v>
      </c>
      <c r="F956" s="9">
        <v>6.76469521801</v>
      </c>
      <c r="G956" s="9">
        <v>4.6456204574499997</v>
      </c>
      <c r="H956" s="9">
        <v>17.983635673399998</v>
      </c>
      <c r="I956" s="13">
        <v>3.6259E-3</v>
      </c>
      <c r="J956" s="10">
        <v>3.42</v>
      </c>
    </row>
    <row r="957" spans="1:10" x14ac:dyDescent="0.25">
      <c r="A957" s="11">
        <v>47550906</v>
      </c>
      <c r="B957" s="11" t="s">
        <v>5177</v>
      </c>
      <c r="C957" s="12" t="s">
        <v>5178</v>
      </c>
      <c r="D957" s="11" t="s">
        <v>515</v>
      </c>
      <c r="E957" s="9">
        <v>1.8678953820899999</v>
      </c>
      <c r="F957" s="9">
        <v>1.6235268523199999</v>
      </c>
      <c r="G957" s="9">
        <v>1.6591501633800001</v>
      </c>
      <c r="H957" s="9">
        <v>34.403476940499999</v>
      </c>
      <c r="I957" s="13">
        <v>7.2886E-6</v>
      </c>
      <c r="J957" s="10">
        <v>20.04</v>
      </c>
    </row>
    <row r="958" spans="1:10" x14ac:dyDescent="0.25">
      <c r="A958" s="11">
        <v>47551336</v>
      </c>
      <c r="B958" s="11" t="s">
        <v>2020</v>
      </c>
      <c r="C958" s="12"/>
      <c r="D958" s="11"/>
      <c r="E958" s="9">
        <v>14.9431630567</v>
      </c>
      <c r="F958" s="9">
        <v>16.505856331899999</v>
      </c>
      <c r="G958" s="9">
        <v>11.9458811763</v>
      </c>
      <c r="H958" s="9">
        <v>48.086677996399999</v>
      </c>
      <c r="I958" s="13">
        <v>1.5999E-3</v>
      </c>
      <c r="J958" s="10">
        <v>3.32</v>
      </c>
    </row>
    <row r="959" spans="1:10" x14ac:dyDescent="0.25">
      <c r="A959" s="11">
        <v>47551342</v>
      </c>
      <c r="B959" s="11" t="s">
        <v>5901</v>
      </c>
      <c r="C959" s="12" t="s">
        <v>5902</v>
      </c>
      <c r="D959" s="11" t="s">
        <v>615</v>
      </c>
      <c r="E959" s="9">
        <v>9.1319329790800001</v>
      </c>
      <c r="F959" s="9">
        <v>4.8705805569700003</v>
      </c>
      <c r="G959" s="9">
        <v>7.3002607188599997</v>
      </c>
      <c r="H959" s="9">
        <v>21.111224486200001</v>
      </c>
      <c r="I959" s="13">
        <v>7.4666000000000003E-3</v>
      </c>
      <c r="J959" s="10">
        <v>2.97</v>
      </c>
    </row>
    <row r="960" spans="1:10" x14ac:dyDescent="0.25">
      <c r="A960" s="11">
        <v>47777301</v>
      </c>
      <c r="B960" s="11" t="s">
        <v>5858</v>
      </c>
      <c r="C960" s="12" t="s">
        <v>5859</v>
      </c>
      <c r="D960" s="11" t="s">
        <v>688</v>
      </c>
      <c r="E960" s="9">
        <v>7.6791254596799998</v>
      </c>
      <c r="F960" s="9">
        <v>6.4941074092899997</v>
      </c>
      <c r="G960" s="9">
        <v>9.6230709475800005</v>
      </c>
      <c r="H960" s="9">
        <v>21.502173087799999</v>
      </c>
      <c r="I960" s="13">
        <v>4.3959000000000003E-3</v>
      </c>
      <c r="J960" s="10">
        <v>2.71</v>
      </c>
    </row>
    <row r="961" spans="1:10" x14ac:dyDescent="0.25">
      <c r="A961" s="11">
        <v>47777320</v>
      </c>
      <c r="B961" s="11" t="s">
        <v>3040</v>
      </c>
      <c r="C961" s="12" t="s">
        <v>3041</v>
      </c>
      <c r="D961" s="11"/>
      <c r="E961" s="9">
        <v>34.2447486716</v>
      </c>
      <c r="F961" s="9">
        <v>45.458751865000004</v>
      </c>
      <c r="G961" s="9">
        <v>32.519343202199998</v>
      </c>
      <c r="H961" s="9">
        <v>110.638454252</v>
      </c>
      <c r="I961" s="13">
        <v>3.0917000000000002E-3</v>
      </c>
      <c r="J961" s="10">
        <v>2.96</v>
      </c>
    </row>
    <row r="962" spans="1:10" x14ac:dyDescent="0.25">
      <c r="A962" s="11">
        <v>48597016</v>
      </c>
      <c r="B962" s="11" t="s">
        <v>4373</v>
      </c>
      <c r="C962" s="12" t="s">
        <v>4374</v>
      </c>
      <c r="D962" s="11"/>
      <c r="E962" s="9">
        <v>19.716673477600001</v>
      </c>
      <c r="F962" s="9">
        <v>18.399970993</v>
      </c>
      <c r="G962" s="9">
        <v>27.541892712100001</v>
      </c>
      <c r="H962" s="9">
        <v>65.288416466599998</v>
      </c>
      <c r="I962" s="13">
        <v>4.2529000000000004E-3</v>
      </c>
      <c r="J962" s="10">
        <v>2.98</v>
      </c>
    </row>
    <row r="963" spans="1:10" x14ac:dyDescent="0.25">
      <c r="A963" s="11">
        <v>48762655</v>
      </c>
      <c r="B963" s="11" t="s">
        <v>6458</v>
      </c>
      <c r="C963" s="12" t="s">
        <v>6459</v>
      </c>
      <c r="D963" s="11"/>
      <c r="E963" s="9">
        <v>5.1885982835700002</v>
      </c>
      <c r="F963" s="9">
        <v>6.76469521801</v>
      </c>
      <c r="G963" s="9">
        <v>5.3092805228</v>
      </c>
      <c r="H963" s="9">
        <v>15.246995462299999</v>
      </c>
      <c r="I963" s="13">
        <v>2.9956000000000002E-3</v>
      </c>
      <c r="J963" s="10">
        <v>2.65</v>
      </c>
    </row>
    <row r="964" spans="1:10" x14ac:dyDescent="0.25">
      <c r="A964" s="11">
        <v>48762658</v>
      </c>
      <c r="B964" s="11" t="s">
        <v>4320</v>
      </c>
      <c r="C964" s="12" t="s">
        <v>4321</v>
      </c>
      <c r="D964" s="11"/>
      <c r="E964" s="9">
        <v>29.678782181999999</v>
      </c>
      <c r="F964" s="9">
        <v>43.8352250127</v>
      </c>
      <c r="G964" s="9">
        <v>36.501303594299998</v>
      </c>
      <c r="H964" s="9">
        <v>69.1979024826</v>
      </c>
      <c r="I964" s="13">
        <v>1.5301E-2</v>
      </c>
      <c r="J964" s="10">
        <v>1.89</v>
      </c>
    </row>
    <row r="965" spans="1:10" x14ac:dyDescent="0.25">
      <c r="A965" s="11">
        <v>48762659</v>
      </c>
      <c r="B965" s="11" t="s">
        <v>4924</v>
      </c>
      <c r="C965" s="12" t="s">
        <v>4925</v>
      </c>
      <c r="D965" s="11"/>
      <c r="E965" s="9">
        <v>6.6414058029699996</v>
      </c>
      <c r="F965" s="9">
        <v>17.317619758100001</v>
      </c>
      <c r="G965" s="9">
        <v>7.6320907515299998</v>
      </c>
      <c r="H965" s="9">
        <v>40.658654566000003</v>
      </c>
      <c r="I965" s="13">
        <v>1.2527E-2</v>
      </c>
      <c r="J965" s="10">
        <v>3.86</v>
      </c>
    </row>
    <row r="966" spans="1:10" x14ac:dyDescent="0.25">
      <c r="A966" s="11">
        <v>48762661</v>
      </c>
      <c r="B966" s="11" t="s">
        <v>5983</v>
      </c>
      <c r="C966" s="12" t="s">
        <v>5984</v>
      </c>
      <c r="D966" s="11" t="s">
        <v>1057</v>
      </c>
      <c r="E966" s="9">
        <v>1.4528075194000001</v>
      </c>
      <c r="F966" s="9">
        <v>3.5176415133700001</v>
      </c>
      <c r="G966" s="9">
        <v>0</v>
      </c>
      <c r="H966" s="9">
        <v>19.9383786814</v>
      </c>
      <c r="I966" s="13">
        <v>3.0772E-3</v>
      </c>
      <c r="J966" s="10">
        <v>12.03</v>
      </c>
    </row>
    <row r="967" spans="1:10" x14ac:dyDescent="0.25">
      <c r="A967" s="11">
        <v>48762664</v>
      </c>
      <c r="B967" s="11" t="s">
        <v>3605</v>
      </c>
      <c r="C967" s="12"/>
      <c r="D967" s="11" t="s">
        <v>3604</v>
      </c>
      <c r="E967" s="9">
        <v>105.639861053</v>
      </c>
      <c r="F967" s="9">
        <v>113.376291854</v>
      </c>
      <c r="G967" s="9">
        <v>151.64632493299999</v>
      </c>
      <c r="H967" s="9">
        <v>188.437225969</v>
      </c>
      <c r="I967" s="13">
        <v>4.4805999999999999E-2</v>
      </c>
      <c r="J967" s="10">
        <v>1.53</v>
      </c>
    </row>
    <row r="968" spans="1:10" x14ac:dyDescent="0.25">
      <c r="A968" s="11">
        <v>48762666</v>
      </c>
      <c r="B968" s="11" t="s">
        <v>3621</v>
      </c>
      <c r="C968" s="12" t="s">
        <v>3622</v>
      </c>
      <c r="D968" s="11" t="s">
        <v>867</v>
      </c>
      <c r="E968" s="9">
        <v>30.093870044700001</v>
      </c>
      <c r="F968" s="9">
        <v>19.752910036599999</v>
      </c>
      <c r="G968" s="9">
        <v>37.164963659599998</v>
      </c>
      <c r="H968" s="9">
        <v>183.74584275000001</v>
      </c>
      <c r="I968" s="13">
        <v>1.0648999999999999E-3</v>
      </c>
      <c r="J968" s="10">
        <v>6.34</v>
      </c>
    </row>
    <row r="969" spans="1:10" x14ac:dyDescent="0.25">
      <c r="A969" s="11">
        <v>48926636</v>
      </c>
      <c r="B969" s="11" t="s">
        <v>4597</v>
      </c>
      <c r="C969" s="12"/>
      <c r="D969" s="11" t="s">
        <v>1143</v>
      </c>
      <c r="E969" s="9">
        <v>18.0563220268</v>
      </c>
      <c r="F969" s="9">
        <v>31.6587736203</v>
      </c>
      <c r="G969" s="9">
        <v>21.2371220912</v>
      </c>
      <c r="H969" s="9">
        <v>53.559958418699999</v>
      </c>
      <c r="I969" s="13">
        <v>1.8380000000000001E-2</v>
      </c>
      <c r="J969" s="10">
        <v>2.2599999999999998</v>
      </c>
    </row>
    <row r="970" spans="1:10" x14ac:dyDescent="0.25">
      <c r="A970" s="11">
        <v>48926638</v>
      </c>
      <c r="B970" s="11" t="s">
        <v>4568</v>
      </c>
      <c r="C970" s="12" t="s">
        <v>4569</v>
      </c>
      <c r="D970" s="11"/>
      <c r="E970" s="9">
        <v>14.9431630567</v>
      </c>
      <c r="F970" s="9">
        <v>5.4117561744099998</v>
      </c>
      <c r="G970" s="9">
        <v>1.6591501633800001</v>
      </c>
      <c r="H970" s="9">
        <v>54.732804223499997</v>
      </c>
      <c r="I970" s="13">
        <v>6.8179E-3</v>
      </c>
      <c r="J970" s="10">
        <v>7.46</v>
      </c>
    </row>
    <row r="971" spans="1:10" x14ac:dyDescent="0.25">
      <c r="A971" s="11">
        <v>48976046</v>
      </c>
      <c r="B971" s="11" t="s">
        <v>7062</v>
      </c>
      <c r="C971" s="12" t="s">
        <v>7063</v>
      </c>
      <c r="D971" s="11"/>
      <c r="E971" s="9">
        <v>5.6036861462600003</v>
      </c>
      <c r="F971" s="9">
        <v>5.4117561744099998</v>
      </c>
      <c r="G971" s="9">
        <v>2.6546402614</v>
      </c>
      <c r="H971" s="9">
        <v>10.164663641500001</v>
      </c>
      <c r="I971" s="13">
        <v>2.6466E-2</v>
      </c>
      <c r="J971" s="10">
        <v>2.23</v>
      </c>
    </row>
    <row r="972" spans="1:10" x14ac:dyDescent="0.25">
      <c r="A972" s="11">
        <v>49227274</v>
      </c>
      <c r="B972" s="11" t="s">
        <v>4082</v>
      </c>
      <c r="C972" s="12" t="s">
        <v>4083</v>
      </c>
      <c r="D972" s="11"/>
      <c r="E972" s="9">
        <v>11.830004086500001</v>
      </c>
      <c r="F972" s="9">
        <v>37.341117603400001</v>
      </c>
      <c r="G972" s="9">
        <v>27.541892712100001</v>
      </c>
      <c r="H972" s="9">
        <v>92.263869976799995</v>
      </c>
      <c r="I972" s="13">
        <v>1.2148000000000001E-2</v>
      </c>
      <c r="J972" s="10">
        <v>3.61</v>
      </c>
    </row>
    <row r="973" spans="1:10" x14ac:dyDescent="0.25">
      <c r="A973" s="11">
        <v>49227306</v>
      </c>
      <c r="B973" s="11" t="s">
        <v>3664</v>
      </c>
      <c r="C973" s="12" t="s">
        <v>3665</v>
      </c>
      <c r="D973" s="11"/>
      <c r="E973" s="9">
        <v>4.5659664895400001</v>
      </c>
      <c r="F973" s="9">
        <v>11.635275775</v>
      </c>
      <c r="G973" s="9">
        <v>8.6275808495599993</v>
      </c>
      <c r="H973" s="9">
        <v>166.93505288200001</v>
      </c>
      <c r="I973" s="13">
        <v>1.6333E-4</v>
      </c>
      <c r="J973" s="10">
        <v>20.170000000000002</v>
      </c>
    </row>
    <row r="974" spans="1:10" x14ac:dyDescent="0.25">
      <c r="A974" s="11">
        <v>49227579</v>
      </c>
      <c r="B974" s="11" t="s">
        <v>5343</v>
      </c>
      <c r="C974" s="12" t="s">
        <v>5344</v>
      </c>
      <c r="D974" s="11" t="s">
        <v>278</v>
      </c>
      <c r="E974" s="9">
        <v>6.2263179402800004</v>
      </c>
      <c r="F974" s="9">
        <v>14.341153862200001</v>
      </c>
      <c r="G974" s="9">
        <v>15.596011535700001</v>
      </c>
      <c r="H974" s="9">
        <v>30.884939526099998</v>
      </c>
      <c r="I974" s="13">
        <v>2.3444E-2</v>
      </c>
      <c r="J974" s="10">
        <v>2.56</v>
      </c>
    </row>
    <row r="975" spans="1:10" x14ac:dyDescent="0.25">
      <c r="A975" s="11">
        <v>49227596</v>
      </c>
      <c r="B975" s="11" t="s">
        <v>6259</v>
      </c>
      <c r="C975" s="12" t="s">
        <v>6260</v>
      </c>
      <c r="D975" s="11" t="s">
        <v>6258</v>
      </c>
      <c r="E975" s="9">
        <v>3.9433346955099999</v>
      </c>
      <c r="F975" s="9">
        <v>7.8470464528899999</v>
      </c>
      <c r="G975" s="9">
        <v>4.6456204574499997</v>
      </c>
      <c r="H975" s="9">
        <v>17.201738470199999</v>
      </c>
      <c r="I975" s="13">
        <v>1.0248999999999999E-2</v>
      </c>
      <c r="J975" s="10">
        <v>3.14</v>
      </c>
    </row>
    <row r="976" spans="1:10" x14ac:dyDescent="0.25">
      <c r="A976" s="11">
        <v>49227648</v>
      </c>
      <c r="B976" s="11" t="s">
        <v>5171</v>
      </c>
      <c r="C976" s="12" t="s">
        <v>5172</v>
      </c>
      <c r="D976" s="11" t="s">
        <v>629</v>
      </c>
      <c r="E976" s="9">
        <v>16.8110584388</v>
      </c>
      <c r="F976" s="9">
        <v>19.211734419100001</v>
      </c>
      <c r="G976" s="9">
        <v>13.936861372399999</v>
      </c>
      <c r="H976" s="9">
        <v>34.794425542100001</v>
      </c>
      <c r="I976" s="13">
        <v>7.0388999999999998E-3</v>
      </c>
      <c r="J976" s="10">
        <v>2.09</v>
      </c>
    </row>
    <row r="977" spans="1:10" x14ac:dyDescent="0.25">
      <c r="A977" s="11">
        <v>49274613</v>
      </c>
      <c r="B977" s="11" t="s">
        <v>6078</v>
      </c>
      <c r="C977" s="12" t="s">
        <v>6079</v>
      </c>
      <c r="D977" s="11"/>
      <c r="E977" s="9">
        <v>7.2640375969999997</v>
      </c>
      <c r="F977" s="9">
        <v>7.5764586441699997</v>
      </c>
      <c r="G977" s="9">
        <v>6.9684306861799996</v>
      </c>
      <c r="H977" s="9">
        <v>19.1564814782</v>
      </c>
      <c r="I977" s="13">
        <v>2.1178000000000001E-4</v>
      </c>
      <c r="J977" s="10">
        <v>2.64</v>
      </c>
    </row>
    <row r="978" spans="1:10" x14ac:dyDescent="0.25">
      <c r="A978" s="11">
        <v>49274616</v>
      </c>
      <c r="B978" s="11" t="s">
        <v>5674</v>
      </c>
      <c r="C978" s="12" t="s">
        <v>5675</v>
      </c>
      <c r="D978" s="11"/>
      <c r="E978" s="9">
        <v>3.5282468328299998</v>
      </c>
      <c r="F978" s="9">
        <v>3.7882293220899999</v>
      </c>
      <c r="G978" s="9">
        <v>3.6501303594299999</v>
      </c>
      <c r="H978" s="9">
        <v>24.238813299</v>
      </c>
      <c r="I978" s="13">
        <v>1.8447000000000001E-5</v>
      </c>
      <c r="J978" s="10">
        <v>6.63</v>
      </c>
    </row>
    <row r="979" spans="1:10" x14ac:dyDescent="0.25">
      <c r="A979" s="11">
        <v>49402290</v>
      </c>
      <c r="B979" s="11" t="s">
        <v>3496</v>
      </c>
      <c r="C979" s="12" t="s">
        <v>3497</v>
      </c>
      <c r="D979" s="11"/>
      <c r="E979" s="9">
        <v>42.131418062599998</v>
      </c>
      <c r="F979" s="9">
        <v>74.411647398100001</v>
      </c>
      <c r="G979" s="9">
        <v>26.546402614000002</v>
      </c>
      <c r="H979" s="9">
        <v>250.20710502200001</v>
      </c>
      <c r="I979" s="13">
        <v>4.8149999999999998E-3</v>
      </c>
      <c r="J979" s="10">
        <v>5.25</v>
      </c>
    </row>
    <row r="980" spans="1:10" x14ac:dyDescent="0.25">
      <c r="A980" s="11">
        <v>49533614</v>
      </c>
      <c r="B980" s="11" t="s">
        <v>1387</v>
      </c>
      <c r="C980" s="12" t="s">
        <v>3339</v>
      </c>
      <c r="D980" s="11"/>
      <c r="E980" s="9">
        <v>35.074924396900002</v>
      </c>
      <c r="F980" s="9">
        <v>56.011676405099998</v>
      </c>
      <c r="G980" s="9">
        <v>105.853780423</v>
      </c>
      <c r="H980" s="9">
        <v>469.138321916</v>
      </c>
      <c r="I980" s="13">
        <v>2.6990999999999999E-3</v>
      </c>
      <c r="J980" s="10">
        <v>7.15</v>
      </c>
    </row>
    <row r="981" spans="1:10" x14ac:dyDescent="0.25">
      <c r="A981" s="11">
        <v>50080157</v>
      </c>
      <c r="B981" s="11" t="s">
        <v>1754</v>
      </c>
      <c r="C981" s="12" t="s">
        <v>1755</v>
      </c>
      <c r="D981" s="11" t="s">
        <v>1756</v>
      </c>
      <c r="E981" s="9">
        <v>57.074581119299999</v>
      </c>
      <c r="F981" s="9">
        <v>53.576386126599999</v>
      </c>
      <c r="G981" s="9">
        <v>46.788034607199997</v>
      </c>
      <c r="H981" s="9">
        <v>302.20326903400002</v>
      </c>
      <c r="I981" s="13">
        <v>1.4661000000000001E-4</v>
      </c>
      <c r="J981" s="10">
        <v>5.76</v>
      </c>
    </row>
    <row r="982" spans="1:10" x14ac:dyDescent="0.25">
      <c r="A982" s="11">
        <v>50080159</v>
      </c>
      <c r="B982" s="11" t="s">
        <v>4544</v>
      </c>
      <c r="C982" s="12" t="s">
        <v>4545</v>
      </c>
      <c r="D982" s="11" t="s">
        <v>64</v>
      </c>
      <c r="E982" s="9">
        <v>23.244920310400001</v>
      </c>
      <c r="F982" s="9">
        <v>9.7411611139299996</v>
      </c>
      <c r="G982" s="9">
        <v>16.259671601099999</v>
      </c>
      <c r="H982" s="9">
        <v>56.296598629899997</v>
      </c>
      <c r="I982" s="13">
        <v>9.4070000000000004E-3</v>
      </c>
      <c r="J982" s="10">
        <v>3.43</v>
      </c>
    </row>
    <row r="983" spans="1:10" x14ac:dyDescent="0.25">
      <c r="A983" s="11">
        <v>50080165</v>
      </c>
      <c r="B983" s="11" t="s">
        <v>1966</v>
      </c>
      <c r="C983" s="12" t="s">
        <v>1967</v>
      </c>
      <c r="D983" s="11" t="s">
        <v>1968</v>
      </c>
      <c r="E983" s="9">
        <v>43.791769513299997</v>
      </c>
      <c r="F983" s="9">
        <v>45.729339673699997</v>
      </c>
      <c r="G983" s="9">
        <v>21.900782156599998</v>
      </c>
      <c r="H983" s="9">
        <v>106.33801963400001</v>
      </c>
      <c r="I983" s="13">
        <v>1.1971000000000001E-2</v>
      </c>
      <c r="J983" s="10">
        <v>2.86</v>
      </c>
    </row>
    <row r="984" spans="1:10" x14ac:dyDescent="0.25">
      <c r="A984" s="11">
        <v>50080169</v>
      </c>
      <c r="B984" s="11" t="s">
        <v>5513</v>
      </c>
      <c r="C984" s="12" t="s">
        <v>5514</v>
      </c>
      <c r="D984" s="11" t="s">
        <v>407</v>
      </c>
      <c r="E984" s="9">
        <v>11.414916223900001</v>
      </c>
      <c r="F984" s="9">
        <v>10.8235123488</v>
      </c>
      <c r="G984" s="9">
        <v>19.5779719278</v>
      </c>
      <c r="H984" s="9">
        <v>27.366402111700001</v>
      </c>
      <c r="I984" s="13">
        <v>4.1674000000000003E-2</v>
      </c>
      <c r="J984" s="10">
        <v>1.96</v>
      </c>
    </row>
    <row r="985" spans="1:10" x14ac:dyDescent="0.25">
      <c r="A985" s="11">
        <v>50233794</v>
      </c>
      <c r="B985" s="11" t="s">
        <v>4305</v>
      </c>
      <c r="C985" s="12" t="s">
        <v>4306</v>
      </c>
      <c r="D985" s="11"/>
      <c r="E985" s="9">
        <v>23.4524642417</v>
      </c>
      <c r="F985" s="9">
        <v>14.882329479599999</v>
      </c>
      <c r="G985" s="9">
        <v>16.259671601099999</v>
      </c>
      <c r="H985" s="9">
        <v>69.979799685800003</v>
      </c>
      <c r="I985" s="13">
        <v>2.6381999999999998E-3</v>
      </c>
      <c r="J985" s="10">
        <v>3.85</v>
      </c>
    </row>
    <row r="986" spans="1:10" x14ac:dyDescent="0.25">
      <c r="A986" s="11">
        <v>50233896</v>
      </c>
      <c r="B986" s="11" t="s">
        <v>5459</v>
      </c>
      <c r="C986" s="12" t="s">
        <v>5460</v>
      </c>
      <c r="D986" s="11" t="s">
        <v>755</v>
      </c>
      <c r="E986" s="9">
        <v>7.4715815283399998</v>
      </c>
      <c r="F986" s="9">
        <v>6.2235196005700004</v>
      </c>
      <c r="G986" s="9">
        <v>4.9774504901299998</v>
      </c>
      <c r="H986" s="9">
        <v>28.148299314900001</v>
      </c>
      <c r="I986" s="13">
        <v>1.0881E-3</v>
      </c>
      <c r="J986" s="10">
        <v>4.5199999999999996</v>
      </c>
    </row>
    <row r="987" spans="1:10" x14ac:dyDescent="0.25">
      <c r="A987" s="11">
        <v>50233908</v>
      </c>
      <c r="B987" s="11" t="s">
        <v>3596</v>
      </c>
      <c r="C987" s="12" t="s">
        <v>3597</v>
      </c>
      <c r="D987" s="11"/>
      <c r="E987" s="9">
        <v>10.1696526358</v>
      </c>
      <c r="F987" s="9">
        <v>13.2588026273</v>
      </c>
      <c r="G987" s="9">
        <v>8.9594108822299994</v>
      </c>
      <c r="H987" s="9">
        <v>190.00102037600001</v>
      </c>
      <c r="I987" s="13">
        <v>5.1119999999999998E-5</v>
      </c>
      <c r="J987" s="10">
        <v>17.600000000000001</v>
      </c>
    </row>
    <row r="988" spans="1:10" x14ac:dyDescent="0.25">
      <c r="A988" s="11">
        <v>50344745</v>
      </c>
      <c r="B988" s="11" t="s">
        <v>6788</v>
      </c>
      <c r="C988" s="12" t="s">
        <v>6789</v>
      </c>
      <c r="D988" s="11" t="s">
        <v>866</v>
      </c>
      <c r="E988" s="9">
        <v>6.4338618716299996</v>
      </c>
      <c r="F988" s="9">
        <v>6.2235196005700004</v>
      </c>
      <c r="G988" s="9">
        <v>7.6320907515299998</v>
      </c>
      <c r="H988" s="9">
        <v>12.5103552511</v>
      </c>
      <c r="I988" s="13">
        <v>5.6978999999999997E-3</v>
      </c>
      <c r="J988" s="10">
        <v>1.85</v>
      </c>
    </row>
    <row r="989" spans="1:10" x14ac:dyDescent="0.25">
      <c r="A989" s="11">
        <v>50344747</v>
      </c>
      <c r="B989" s="11" t="s">
        <v>6560</v>
      </c>
      <c r="C989" s="12" t="s">
        <v>6561</v>
      </c>
      <c r="D989" s="11" t="s">
        <v>1215</v>
      </c>
      <c r="E989" s="9">
        <v>8.7168451164</v>
      </c>
      <c r="F989" s="9">
        <v>5.9529317918500002</v>
      </c>
      <c r="G989" s="9">
        <v>9.2912409149100004</v>
      </c>
      <c r="H989" s="9">
        <v>14.465098259099999</v>
      </c>
      <c r="I989" s="13">
        <v>2.3522000000000001E-2</v>
      </c>
      <c r="J989" s="10">
        <v>1.81</v>
      </c>
    </row>
    <row r="990" spans="1:10" x14ac:dyDescent="0.25">
      <c r="A990" s="11">
        <v>50344753</v>
      </c>
      <c r="B990" s="11" t="s">
        <v>5769</v>
      </c>
      <c r="C990" s="12" t="s">
        <v>5770</v>
      </c>
      <c r="D990" s="11" t="s">
        <v>918</v>
      </c>
      <c r="E990" s="9">
        <v>7.8866693910299999</v>
      </c>
      <c r="F990" s="9">
        <v>13.2588026273</v>
      </c>
      <c r="G990" s="9">
        <v>15.2641815031</v>
      </c>
      <c r="H990" s="9">
        <v>23.065967494199999</v>
      </c>
      <c r="I990" s="13">
        <v>3.8516000000000002E-2</v>
      </c>
      <c r="J990" s="10">
        <v>1.9</v>
      </c>
    </row>
    <row r="991" spans="1:10" x14ac:dyDescent="0.25">
      <c r="A991" s="11">
        <v>50344755</v>
      </c>
      <c r="B991" s="11" t="s">
        <v>3566</v>
      </c>
      <c r="C991" s="12" t="s">
        <v>3567</v>
      </c>
      <c r="D991" s="11" t="s">
        <v>1020</v>
      </c>
      <c r="E991" s="9">
        <v>37.980539435700003</v>
      </c>
      <c r="F991" s="9">
        <v>49.7881568046</v>
      </c>
      <c r="G991" s="9">
        <v>66.697836567699994</v>
      </c>
      <c r="H991" s="9">
        <v>205.63896444</v>
      </c>
      <c r="I991" s="13">
        <v>2.9082000000000001E-3</v>
      </c>
      <c r="J991" s="10">
        <v>3.99</v>
      </c>
    </row>
    <row r="992" spans="1:10" x14ac:dyDescent="0.25">
      <c r="A992" s="11">
        <v>50344767</v>
      </c>
      <c r="B992" s="11" t="s">
        <v>5692</v>
      </c>
      <c r="C992" s="12" t="s">
        <v>5693</v>
      </c>
      <c r="D992" s="11" t="s">
        <v>492</v>
      </c>
      <c r="E992" s="9">
        <v>17.848778095499998</v>
      </c>
      <c r="F992" s="9">
        <v>14.611741670900001</v>
      </c>
      <c r="G992" s="9">
        <v>11.614051143599999</v>
      </c>
      <c r="H992" s="9">
        <v>24.238813299</v>
      </c>
      <c r="I992" s="13">
        <v>3.3496999999999999E-2</v>
      </c>
      <c r="J992" s="10">
        <v>1.65</v>
      </c>
    </row>
    <row r="993" spans="1:10" x14ac:dyDescent="0.25">
      <c r="A993" s="11">
        <v>50344775</v>
      </c>
      <c r="B993" s="11" t="s">
        <v>4076</v>
      </c>
      <c r="C993" s="12" t="s">
        <v>4077</v>
      </c>
      <c r="D993" s="11" t="s">
        <v>991</v>
      </c>
      <c r="E993" s="9">
        <v>20.339305271600001</v>
      </c>
      <c r="F993" s="9">
        <v>27.058780872</v>
      </c>
      <c r="G993" s="9">
        <v>15.2641815031</v>
      </c>
      <c r="H993" s="9">
        <v>92.654818578299995</v>
      </c>
      <c r="I993" s="13">
        <v>2.2606000000000002E-3</v>
      </c>
      <c r="J993" s="10">
        <v>4.4400000000000004</v>
      </c>
    </row>
    <row r="994" spans="1:10" x14ac:dyDescent="0.25">
      <c r="A994" s="11">
        <v>50344783</v>
      </c>
      <c r="B994" s="11" t="s">
        <v>3940</v>
      </c>
      <c r="C994" s="12" t="s">
        <v>3941</v>
      </c>
      <c r="D994" s="11" t="s">
        <v>386</v>
      </c>
      <c r="E994" s="9">
        <v>41.923874131200002</v>
      </c>
      <c r="F994" s="9">
        <v>68.458715606300004</v>
      </c>
      <c r="G994" s="9">
        <v>52.097315129999998</v>
      </c>
      <c r="H994" s="9">
        <v>111.420351455</v>
      </c>
      <c r="I994" s="13">
        <v>1.7838E-2</v>
      </c>
      <c r="J994" s="10">
        <v>2.06</v>
      </c>
    </row>
    <row r="995" spans="1:10" x14ac:dyDescent="0.25">
      <c r="A995" s="11">
        <v>50344789</v>
      </c>
      <c r="B995" s="11" t="s">
        <v>3392</v>
      </c>
      <c r="C995" s="12"/>
      <c r="D995" s="11"/>
      <c r="E995" s="9">
        <v>181.60093992500001</v>
      </c>
      <c r="F995" s="9">
        <v>93.6233818173</v>
      </c>
      <c r="G995" s="9">
        <v>118.13149163200001</v>
      </c>
      <c r="H995" s="9">
        <v>371.01022291499999</v>
      </c>
      <c r="I995" s="13">
        <v>1.1736999999999999E-2</v>
      </c>
      <c r="J995" s="10">
        <v>2.83</v>
      </c>
    </row>
    <row r="996" spans="1:10" x14ac:dyDescent="0.25">
      <c r="A996" s="11">
        <v>50344797</v>
      </c>
      <c r="B996" s="11" t="s">
        <v>4050</v>
      </c>
      <c r="C996" s="12"/>
      <c r="D996" s="11" t="s">
        <v>46</v>
      </c>
      <c r="E996" s="9">
        <v>6.0187740089400004</v>
      </c>
      <c r="F996" s="9">
        <v>28.411719915599999</v>
      </c>
      <c r="G996" s="9">
        <v>14.600521437699999</v>
      </c>
      <c r="H996" s="9">
        <v>95.000510187900005</v>
      </c>
      <c r="I996" s="13">
        <v>6.8079000000000004E-3</v>
      </c>
      <c r="J996" s="10">
        <v>5.81</v>
      </c>
    </row>
    <row r="997" spans="1:10" x14ac:dyDescent="0.25">
      <c r="A997" s="11">
        <v>50344799</v>
      </c>
      <c r="B997" s="11" t="s">
        <v>3678</v>
      </c>
      <c r="C997" s="12" t="s">
        <v>3679</v>
      </c>
      <c r="D997" s="11"/>
      <c r="E997" s="9">
        <v>83.4326603998</v>
      </c>
      <c r="F997" s="9">
        <v>88.482213451600003</v>
      </c>
      <c r="G997" s="9">
        <v>98.885349737200002</v>
      </c>
      <c r="H997" s="9">
        <v>159.897978053</v>
      </c>
      <c r="I997" s="13">
        <v>4.2624999999999998E-3</v>
      </c>
      <c r="J997" s="10">
        <v>1.77</v>
      </c>
    </row>
    <row r="998" spans="1:10" x14ac:dyDescent="0.25">
      <c r="A998" s="11">
        <v>50344827</v>
      </c>
      <c r="B998" s="11" t="s">
        <v>1670</v>
      </c>
      <c r="C998" s="12" t="s">
        <v>1671</v>
      </c>
      <c r="D998" s="11"/>
      <c r="E998" s="9">
        <v>12.867723743299999</v>
      </c>
      <c r="F998" s="9">
        <v>9.4705733052099994</v>
      </c>
      <c r="G998" s="9">
        <v>12.9413712743</v>
      </c>
      <c r="H998" s="9">
        <v>19.9383786814</v>
      </c>
      <c r="I998" s="13">
        <v>1.8869E-2</v>
      </c>
      <c r="J998" s="10">
        <v>1.7</v>
      </c>
    </row>
    <row r="999" spans="1:10" x14ac:dyDescent="0.25">
      <c r="A999" s="11">
        <v>50344833</v>
      </c>
      <c r="B999" s="11" t="s">
        <v>6131</v>
      </c>
      <c r="C999" s="12" t="s">
        <v>6132</v>
      </c>
      <c r="D999" s="11" t="s">
        <v>1337</v>
      </c>
      <c r="E999" s="9">
        <v>3.7357907641699999</v>
      </c>
      <c r="F999" s="9">
        <v>5.1411683656899996</v>
      </c>
      <c r="G999" s="9">
        <v>6.9684306861799996</v>
      </c>
      <c r="H999" s="9">
        <v>18.374584275</v>
      </c>
      <c r="I999" s="13">
        <v>5.2598000000000002E-3</v>
      </c>
      <c r="J999" s="10">
        <v>3.48</v>
      </c>
    </row>
    <row r="1000" spans="1:10" x14ac:dyDescent="0.25">
      <c r="A1000" s="11">
        <v>50344835</v>
      </c>
      <c r="B1000" s="11" t="s">
        <v>3470</v>
      </c>
      <c r="C1000" s="12" t="s">
        <v>3471</v>
      </c>
      <c r="D1000" s="11"/>
      <c r="E1000" s="9">
        <v>64.546162647599999</v>
      </c>
      <c r="F1000" s="9">
        <v>68.729303415000004</v>
      </c>
      <c r="G1000" s="9">
        <v>68.688816763800006</v>
      </c>
      <c r="H1000" s="9">
        <v>275.61876412499998</v>
      </c>
      <c r="I1000" s="13">
        <v>4.5170000000000003E-5</v>
      </c>
      <c r="J1000" s="10">
        <v>4.09</v>
      </c>
    </row>
    <row r="1001" spans="1:10" x14ac:dyDescent="0.25">
      <c r="A1001" s="11">
        <v>50344841</v>
      </c>
      <c r="B1001" s="11" t="s">
        <v>4272</v>
      </c>
      <c r="C1001" s="12" t="s">
        <v>4273</v>
      </c>
      <c r="D1001" s="11" t="s">
        <v>595</v>
      </c>
      <c r="E1001" s="9">
        <v>43.791769513299997</v>
      </c>
      <c r="F1001" s="9">
        <v>37.070529794700001</v>
      </c>
      <c r="G1001" s="9">
        <v>56.411105554800002</v>
      </c>
      <c r="H1001" s="9">
        <v>73.498337100100002</v>
      </c>
      <c r="I1001" s="13">
        <v>3.9184999999999998E-2</v>
      </c>
      <c r="J1001" s="10">
        <v>1.61</v>
      </c>
    </row>
    <row r="1002" spans="1:10" x14ac:dyDescent="0.25">
      <c r="A1002" s="11">
        <v>50344845</v>
      </c>
      <c r="B1002" s="11" t="s">
        <v>2822</v>
      </c>
      <c r="C1002" s="12" t="s">
        <v>2823</v>
      </c>
      <c r="D1002" s="11" t="s">
        <v>2824</v>
      </c>
      <c r="E1002" s="9">
        <v>10.3771965671</v>
      </c>
      <c r="F1002" s="9">
        <v>14.0705660535</v>
      </c>
      <c r="G1002" s="9">
        <v>10.286731012900001</v>
      </c>
      <c r="H1002" s="9">
        <v>19.547430079800002</v>
      </c>
      <c r="I1002" s="13">
        <v>2.4146000000000001E-2</v>
      </c>
      <c r="J1002" s="10">
        <v>1.69</v>
      </c>
    </row>
    <row r="1003" spans="1:10" x14ac:dyDescent="0.25">
      <c r="A1003" s="11">
        <v>50344847</v>
      </c>
      <c r="B1003" s="11" t="s">
        <v>1733</v>
      </c>
      <c r="C1003" s="12" t="s">
        <v>1734</v>
      </c>
      <c r="D1003" s="11" t="s">
        <v>1735</v>
      </c>
      <c r="E1003" s="9">
        <v>122.658463424</v>
      </c>
      <c r="F1003" s="9">
        <v>104.988069784</v>
      </c>
      <c r="G1003" s="9">
        <v>74.993587384600005</v>
      </c>
      <c r="H1003" s="9">
        <v>247.470464811</v>
      </c>
      <c r="I1003" s="13">
        <v>8.8978000000000008E-3</v>
      </c>
      <c r="J1003" s="10">
        <v>2.4500000000000002</v>
      </c>
    </row>
    <row r="1004" spans="1:10" x14ac:dyDescent="0.25">
      <c r="A1004" s="11">
        <v>50344865</v>
      </c>
      <c r="B1004" s="11" t="s">
        <v>2082</v>
      </c>
      <c r="C1004" s="12" t="s">
        <v>2083</v>
      </c>
      <c r="D1004" s="11" t="s">
        <v>2084</v>
      </c>
      <c r="E1004" s="9">
        <v>27.603342868599999</v>
      </c>
      <c r="F1004" s="9">
        <v>30.305834576700001</v>
      </c>
      <c r="G1004" s="9">
        <v>35.837643528900003</v>
      </c>
      <c r="H1004" s="9">
        <v>65.288416466599998</v>
      </c>
      <c r="I1004" s="13">
        <v>4.9784E-3</v>
      </c>
      <c r="J1004" s="10">
        <v>2.09</v>
      </c>
    </row>
    <row r="1005" spans="1:10" x14ac:dyDescent="0.25">
      <c r="A1005" s="11">
        <v>50344873</v>
      </c>
      <c r="B1005" s="11" t="s">
        <v>5938</v>
      </c>
      <c r="C1005" s="12" t="s">
        <v>5939</v>
      </c>
      <c r="D1005" s="11"/>
      <c r="E1005" s="9">
        <v>8.3017572537100008</v>
      </c>
      <c r="F1005" s="9">
        <v>13.529390436</v>
      </c>
      <c r="G1005" s="9">
        <v>3.9819603921</v>
      </c>
      <c r="H1005" s="9">
        <v>20.720275884599999</v>
      </c>
      <c r="I1005" s="13">
        <v>4.7854000000000001E-2</v>
      </c>
      <c r="J1005" s="10">
        <v>2.41</v>
      </c>
    </row>
    <row r="1006" spans="1:10" x14ac:dyDescent="0.25">
      <c r="A1006" s="11">
        <v>50344879</v>
      </c>
      <c r="B1006" s="11" t="s">
        <v>4248</v>
      </c>
      <c r="C1006" s="12"/>
      <c r="D1006" s="11" t="s">
        <v>926</v>
      </c>
      <c r="E1006" s="9">
        <v>37.980539435700003</v>
      </c>
      <c r="F1006" s="9">
        <v>41.670522542900002</v>
      </c>
      <c r="G1006" s="9">
        <v>38.4922837903</v>
      </c>
      <c r="H1006" s="9">
        <v>74.671182904899993</v>
      </c>
      <c r="I1006" s="13">
        <v>1.0763000000000001E-3</v>
      </c>
      <c r="J1006" s="10">
        <v>1.9</v>
      </c>
    </row>
    <row r="1007" spans="1:10" x14ac:dyDescent="0.25">
      <c r="A1007" s="11">
        <v>50344883</v>
      </c>
      <c r="B1007" s="11" t="s">
        <v>5678</v>
      </c>
      <c r="C1007" s="12" t="s">
        <v>5679</v>
      </c>
      <c r="D1007" s="11" t="s">
        <v>1029</v>
      </c>
      <c r="E1007" s="9">
        <v>11.207372292500001</v>
      </c>
      <c r="F1007" s="9">
        <v>4.3294049395299998</v>
      </c>
      <c r="G1007" s="9">
        <v>2.6546402614</v>
      </c>
      <c r="H1007" s="9">
        <v>24.238813299</v>
      </c>
      <c r="I1007" s="13">
        <v>2.0063000000000001E-2</v>
      </c>
      <c r="J1007" s="10">
        <v>4</v>
      </c>
    </row>
    <row r="1008" spans="1:10" x14ac:dyDescent="0.25">
      <c r="A1008" s="11">
        <v>50344885</v>
      </c>
      <c r="B1008" s="11" t="s">
        <v>5779</v>
      </c>
      <c r="C1008" s="12" t="s">
        <v>5780</v>
      </c>
      <c r="D1008" s="11" t="s">
        <v>1289</v>
      </c>
      <c r="E1008" s="9">
        <v>10.1696526358</v>
      </c>
      <c r="F1008" s="9">
        <v>10.8235123488</v>
      </c>
      <c r="G1008" s="9">
        <v>6.9684306861799996</v>
      </c>
      <c r="H1008" s="9">
        <v>22.675018892600001</v>
      </c>
      <c r="I1008" s="13">
        <v>7.6962999999999997E-3</v>
      </c>
      <c r="J1008" s="10">
        <v>2.4300000000000002</v>
      </c>
    </row>
    <row r="1009" spans="1:10" x14ac:dyDescent="0.25">
      <c r="A1009" s="11">
        <v>50344891</v>
      </c>
      <c r="B1009" s="11" t="s">
        <v>2901</v>
      </c>
      <c r="C1009" s="12" t="s">
        <v>2902</v>
      </c>
      <c r="D1009" s="11"/>
      <c r="E1009" s="9">
        <v>3.7357907641699999</v>
      </c>
      <c r="F1009" s="9">
        <v>10.552924540099999</v>
      </c>
      <c r="G1009" s="9">
        <v>1.99098019605</v>
      </c>
      <c r="H1009" s="9">
        <v>18.765532876599998</v>
      </c>
      <c r="I1009" s="13">
        <v>3.6589000000000003E-2</v>
      </c>
      <c r="J1009" s="10">
        <v>3.46</v>
      </c>
    </row>
    <row r="1010" spans="1:10" x14ac:dyDescent="0.25">
      <c r="A1010" s="11">
        <v>50344899</v>
      </c>
      <c r="B1010" s="11" t="s">
        <v>2721</v>
      </c>
      <c r="C1010" s="12" t="s">
        <v>2722</v>
      </c>
      <c r="D1010" s="11"/>
      <c r="E1010" s="9">
        <v>1.8678953820899999</v>
      </c>
      <c r="F1010" s="9">
        <v>7.5764586441699997</v>
      </c>
      <c r="G1010" s="9">
        <v>5.3092805228</v>
      </c>
      <c r="H1010" s="9">
        <v>26.193556307000001</v>
      </c>
      <c r="I1010" s="13">
        <v>6.0061999999999997E-3</v>
      </c>
      <c r="J1010" s="10">
        <v>5.33</v>
      </c>
    </row>
    <row r="1011" spans="1:10" x14ac:dyDescent="0.25">
      <c r="A1011" s="11">
        <v>50344905</v>
      </c>
      <c r="B1011" s="11" t="s">
        <v>6739</v>
      </c>
      <c r="C1011" s="12" t="s">
        <v>6740</v>
      </c>
      <c r="D1011" s="11" t="s">
        <v>860</v>
      </c>
      <c r="E1011" s="9">
        <v>4.9810543522300001</v>
      </c>
      <c r="F1011" s="9">
        <v>3.2470537046399999</v>
      </c>
      <c r="G1011" s="9">
        <v>4.6456204574499997</v>
      </c>
      <c r="H1011" s="9">
        <v>12.9013038527</v>
      </c>
      <c r="I1011" s="13">
        <v>3.9713999999999999E-3</v>
      </c>
      <c r="J1011" s="10">
        <v>3.01</v>
      </c>
    </row>
    <row r="1012" spans="1:10" x14ac:dyDescent="0.25">
      <c r="A1012" s="11">
        <v>50344915</v>
      </c>
      <c r="B1012" s="11" t="s">
        <v>5389</v>
      </c>
      <c r="C1012" s="12" t="s">
        <v>5390</v>
      </c>
      <c r="D1012" s="11" t="s">
        <v>495</v>
      </c>
      <c r="E1012" s="9">
        <v>4.9810543522300001</v>
      </c>
      <c r="F1012" s="9">
        <v>8.6588098790500005</v>
      </c>
      <c r="G1012" s="9">
        <v>6.9684306861799996</v>
      </c>
      <c r="H1012" s="9">
        <v>29.7120937213</v>
      </c>
      <c r="I1012" s="13">
        <v>2.1922000000000001E-3</v>
      </c>
      <c r="J1012" s="10">
        <v>4.33</v>
      </c>
    </row>
    <row r="1013" spans="1:10" x14ac:dyDescent="0.25">
      <c r="A1013" s="11">
        <v>50344917</v>
      </c>
      <c r="B1013" s="11" t="s">
        <v>4202</v>
      </c>
      <c r="C1013" s="12"/>
      <c r="D1013" s="11" t="s">
        <v>1343</v>
      </c>
      <c r="E1013" s="9">
        <v>21.792112791000001</v>
      </c>
      <c r="F1013" s="9">
        <v>18.1293831843</v>
      </c>
      <c r="G1013" s="9">
        <v>27.2100626794</v>
      </c>
      <c r="H1013" s="9">
        <v>79.362566124099999</v>
      </c>
      <c r="I1013" s="13">
        <v>2.1392999999999998E-3</v>
      </c>
      <c r="J1013" s="10">
        <v>3.55</v>
      </c>
    </row>
    <row r="1014" spans="1:10" x14ac:dyDescent="0.25">
      <c r="A1014" s="11">
        <v>50344929</v>
      </c>
      <c r="B1014" s="11" t="s">
        <v>4095</v>
      </c>
      <c r="C1014" s="12"/>
      <c r="D1014" s="11"/>
      <c r="E1014" s="9">
        <v>2.6980711074600001</v>
      </c>
      <c r="F1014" s="9">
        <v>8.9293976877700008</v>
      </c>
      <c r="G1014" s="9">
        <v>8.6275808495599993</v>
      </c>
      <c r="H1014" s="9">
        <v>90.700075570400003</v>
      </c>
      <c r="I1014" s="13">
        <v>5.7740000000000005E-4</v>
      </c>
      <c r="J1014" s="10">
        <v>13.43</v>
      </c>
    </row>
    <row r="1015" spans="1:10" x14ac:dyDescent="0.25">
      <c r="A1015" s="11">
        <v>50344959</v>
      </c>
      <c r="B1015" s="11" t="s">
        <v>4982</v>
      </c>
      <c r="C1015" s="12" t="s">
        <v>4983</v>
      </c>
      <c r="D1015" s="11" t="s">
        <v>409</v>
      </c>
      <c r="E1015" s="9">
        <v>15.3582509194</v>
      </c>
      <c r="F1015" s="9">
        <v>20.835261271499999</v>
      </c>
      <c r="G1015" s="9">
        <v>17.586991731800001</v>
      </c>
      <c r="H1015" s="9">
        <v>39.094860159600003</v>
      </c>
      <c r="I1015" s="13">
        <v>5.4409999999999997E-3</v>
      </c>
      <c r="J1015" s="10">
        <v>2.1800000000000002</v>
      </c>
    </row>
    <row r="1016" spans="1:10" x14ac:dyDescent="0.25">
      <c r="A1016" s="11">
        <v>50344963</v>
      </c>
      <c r="B1016" s="11" t="s">
        <v>5955</v>
      </c>
      <c r="C1016" s="12"/>
      <c r="D1016" s="11" t="s">
        <v>1223</v>
      </c>
      <c r="E1016" s="9">
        <v>3.7357907641699999</v>
      </c>
      <c r="F1016" s="9">
        <v>4.59999274825</v>
      </c>
      <c r="G1016" s="9">
        <v>1.6591501633800001</v>
      </c>
      <c r="H1016" s="9">
        <v>20.329327283000001</v>
      </c>
      <c r="I1016" s="13">
        <v>2.5416000000000002E-3</v>
      </c>
      <c r="J1016" s="10">
        <v>6.1</v>
      </c>
    </row>
    <row r="1017" spans="1:10" x14ac:dyDescent="0.25">
      <c r="A1017" s="11">
        <v>50344979</v>
      </c>
      <c r="B1017" s="11" t="s">
        <v>2313</v>
      </c>
      <c r="C1017" s="12" t="s">
        <v>2314</v>
      </c>
      <c r="D1017" s="11" t="s">
        <v>2315</v>
      </c>
      <c r="E1017" s="9">
        <v>5.3961422149100002</v>
      </c>
      <c r="F1017" s="9">
        <v>14.0705660535</v>
      </c>
      <c r="G1017" s="9">
        <v>10.6185610456</v>
      </c>
      <c r="H1017" s="9">
        <v>37.140117151699997</v>
      </c>
      <c r="I1017" s="13">
        <v>8.6069000000000007E-3</v>
      </c>
      <c r="J1017" s="10">
        <v>3.7</v>
      </c>
    </row>
    <row r="1018" spans="1:10" x14ac:dyDescent="0.25">
      <c r="A1018" s="11">
        <v>50344981</v>
      </c>
      <c r="B1018" s="11" t="s">
        <v>4364</v>
      </c>
      <c r="C1018" s="12" t="s">
        <v>4365</v>
      </c>
      <c r="D1018" s="11"/>
      <c r="E1018" s="9">
        <v>9.5470208417699993</v>
      </c>
      <c r="F1018" s="9">
        <v>4.8705805569700003</v>
      </c>
      <c r="G1018" s="9">
        <v>4.3137904247799996</v>
      </c>
      <c r="H1018" s="9">
        <v>65.679365068199999</v>
      </c>
      <c r="I1018" s="13">
        <v>7.6201000000000003E-4</v>
      </c>
      <c r="J1018" s="10">
        <v>10.52</v>
      </c>
    </row>
    <row r="1019" spans="1:10" x14ac:dyDescent="0.25">
      <c r="A1019" s="11">
        <v>50344991</v>
      </c>
      <c r="B1019" s="11" t="s">
        <v>4116</v>
      </c>
      <c r="C1019" s="12"/>
      <c r="D1019" s="11"/>
      <c r="E1019" s="9">
        <v>16.395970576100002</v>
      </c>
      <c r="F1019" s="9">
        <v>20.564673462799998</v>
      </c>
      <c r="G1019" s="9">
        <v>14.268691405</v>
      </c>
      <c r="H1019" s="9">
        <v>88.745332562399994</v>
      </c>
      <c r="I1019" s="13">
        <v>6.6839000000000004E-4</v>
      </c>
      <c r="J1019" s="10">
        <v>5.2</v>
      </c>
    </row>
    <row r="1020" spans="1:10" x14ac:dyDescent="0.25">
      <c r="A1020" s="11">
        <v>50345017</v>
      </c>
      <c r="B1020" s="11" t="s">
        <v>4960</v>
      </c>
      <c r="C1020" s="12" t="s">
        <v>4961</v>
      </c>
      <c r="D1020" s="11"/>
      <c r="E1020" s="9">
        <v>5.3961422149100002</v>
      </c>
      <c r="F1020" s="9">
        <v>9.7411611139299996</v>
      </c>
      <c r="G1020" s="9">
        <v>2.9864702940800001</v>
      </c>
      <c r="H1020" s="9">
        <v>39.485808761199998</v>
      </c>
      <c r="I1020" s="13">
        <v>3.4120000000000001E-3</v>
      </c>
      <c r="J1020" s="10">
        <v>6.54</v>
      </c>
    </row>
    <row r="1021" spans="1:10" x14ac:dyDescent="0.25">
      <c r="A1021" s="11">
        <v>50345019</v>
      </c>
      <c r="B1021" s="11" t="s">
        <v>2055</v>
      </c>
      <c r="C1021" s="12" t="s">
        <v>2056</v>
      </c>
      <c r="D1021" s="11" t="s">
        <v>2057</v>
      </c>
      <c r="E1021" s="9">
        <v>8.50930118506</v>
      </c>
      <c r="F1021" s="9">
        <v>8.6588098790500005</v>
      </c>
      <c r="G1021" s="9">
        <v>25.550912516</v>
      </c>
      <c r="H1021" s="9">
        <v>58.251341637899998</v>
      </c>
      <c r="I1021" s="13">
        <v>1.6161999999999999E-2</v>
      </c>
      <c r="J1021" s="10">
        <v>4.09</v>
      </c>
    </row>
    <row r="1022" spans="1:10" x14ac:dyDescent="0.25">
      <c r="A1022" s="11">
        <v>50345061</v>
      </c>
      <c r="B1022" s="11" t="s">
        <v>6425</v>
      </c>
      <c r="C1022" s="12" t="s">
        <v>6426</v>
      </c>
      <c r="D1022" s="11" t="s">
        <v>1184</v>
      </c>
      <c r="E1022" s="9">
        <v>6.6414058029699996</v>
      </c>
      <c r="F1022" s="9">
        <v>7.0352830267300002</v>
      </c>
      <c r="G1022" s="9">
        <v>7.3002607188599997</v>
      </c>
      <c r="H1022" s="9">
        <v>15.637944063899999</v>
      </c>
      <c r="I1022" s="13">
        <v>5.5112E-4</v>
      </c>
      <c r="J1022" s="10">
        <v>2.2400000000000002</v>
      </c>
    </row>
    <row r="1023" spans="1:10" x14ac:dyDescent="0.25">
      <c r="A1023" s="11">
        <v>50345079</v>
      </c>
      <c r="B1023" s="11" t="s">
        <v>1963</v>
      </c>
      <c r="C1023" s="12" t="s">
        <v>1964</v>
      </c>
      <c r="D1023" s="11" t="s">
        <v>1965</v>
      </c>
      <c r="E1023" s="9">
        <v>3.5282468328299998</v>
      </c>
      <c r="F1023" s="9">
        <v>3.2470537046399999</v>
      </c>
      <c r="G1023" s="9">
        <v>0.66366006535099997</v>
      </c>
      <c r="H1023" s="9">
        <v>30.884939526099998</v>
      </c>
      <c r="I1023" s="13">
        <v>9.7300000000000002E-4</v>
      </c>
      <c r="J1023" s="10">
        <v>12.46</v>
      </c>
    </row>
    <row r="1024" spans="1:10" x14ac:dyDescent="0.25">
      <c r="A1024" s="11">
        <v>50345083</v>
      </c>
      <c r="B1024" s="11" t="s">
        <v>7076</v>
      </c>
      <c r="C1024" s="12"/>
      <c r="D1024" s="11"/>
      <c r="E1024" s="9">
        <v>4.7735104208800001</v>
      </c>
      <c r="F1024" s="9">
        <v>5.4117561744099998</v>
      </c>
      <c r="G1024" s="9">
        <v>6.3047706208300003</v>
      </c>
      <c r="H1024" s="9">
        <v>10.164663641500001</v>
      </c>
      <c r="I1024" s="13">
        <v>8.4918000000000007E-3</v>
      </c>
      <c r="J1024" s="10">
        <v>1.85</v>
      </c>
    </row>
    <row r="1025" spans="1:10" x14ac:dyDescent="0.25">
      <c r="A1025" s="11">
        <v>50345089</v>
      </c>
      <c r="B1025" s="11"/>
      <c r="C1025" s="12"/>
      <c r="D1025" s="11"/>
      <c r="E1025" s="9">
        <v>0.207543931343</v>
      </c>
      <c r="F1025" s="9">
        <v>3.5176415133700001</v>
      </c>
      <c r="G1025" s="9">
        <v>0.66366006535099997</v>
      </c>
      <c r="H1025" s="9">
        <v>25.8026077054</v>
      </c>
      <c r="I1025" s="13">
        <v>1.7761000000000001E-3</v>
      </c>
      <c r="J1025" s="10">
        <v>17.64</v>
      </c>
    </row>
    <row r="1026" spans="1:10" x14ac:dyDescent="0.25">
      <c r="A1026" s="11">
        <v>50345097</v>
      </c>
      <c r="B1026" s="11" t="s">
        <v>6047</v>
      </c>
      <c r="C1026" s="12" t="s">
        <v>6048</v>
      </c>
      <c r="D1026" s="11" t="s">
        <v>945</v>
      </c>
      <c r="E1026" s="9">
        <v>6.2263179402800004</v>
      </c>
      <c r="F1026" s="9">
        <v>10.011748922700001</v>
      </c>
      <c r="G1026" s="9">
        <v>8.6275808495599993</v>
      </c>
      <c r="H1026" s="9">
        <v>19.547430079800002</v>
      </c>
      <c r="I1026" s="13">
        <v>9.6156999999999996E-3</v>
      </c>
      <c r="J1026" s="10">
        <v>2.36</v>
      </c>
    </row>
    <row r="1027" spans="1:10" x14ac:dyDescent="0.25">
      <c r="A1027" s="11">
        <v>50345105</v>
      </c>
      <c r="B1027" s="11" t="s">
        <v>5620</v>
      </c>
      <c r="C1027" s="12" t="s">
        <v>5621</v>
      </c>
      <c r="D1027" s="11" t="s">
        <v>461</v>
      </c>
      <c r="E1027" s="9">
        <v>6.6414058029699996</v>
      </c>
      <c r="F1027" s="9">
        <v>8.9293976877700008</v>
      </c>
      <c r="G1027" s="9">
        <v>13.6050313397</v>
      </c>
      <c r="H1027" s="9">
        <v>25.411659103800002</v>
      </c>
      <c r="I1027" s="13">
        <v>1.6782999999999999E-2</v>
      </c>
      <c r="J1027" s="10">
        <v>2.61</v>
      </c>
    </row>
    <row r="1028" spans="1:10" x14ac:dyDescent="0.25">
      <c r="A1028" s="11">
        <v>50345113</v>
      </c>
      <c r="B1028" s="11" t="s">
        <v>5446</v>
      </c>
      <c r="C1028" s="12" t="s">
        <v>5447</v>
      </c>
      <c r="D1028" s="11" t="s">
        <v>388</v>
      </c>
      <c r="E1028" s="9">
        <v>8.7168451164</v>
      </c>
      <c r="F1028" s="9">
        <v>17.317619758100001</v>
      </c>
      <c r="G1028" s="9">
        <v>10.950391078299999</v>
      </c>
      <c r="H1028" s="9">
        <v>28.539247916499999</v>
      </c>
      <c r="I1028" s="13">
        <v>2.4362000000000002E-2</v>
      </c>
      <c r="J1028" s="10">
        <v>2.31</v>
      </c>
    </row>
    <row r="1029" spans="1:10" x14ac:dyDescent="0.25">
      <c r="A1029" s="11">
        <v>50345115</v>
      </c>
      <c r="B1029" s="11" t="s">
        <v>6774</v>
      </c>
      <c r="C1029" s="12"/>
      <c r="D1029" s="11" t="s">
        <v>1108</v>
      </c>
      <c r="E1029" s="9">
        <v>4.3584225582</v>
      </c>
      <c r="F1029" s="9">
        <v>6.2235196005700004</v>
      </c>
      <c r="G1029" s="9">
        <v>1.3273201307</v>
      </c>
      <c r="H1029" s="9">
        <v>12.5103552511</v>
      </c>
      <c r="I1029" s="13">
        <v>2.6988999999999999E-2</v>
      </c>
      <c r="J1029" s="10">
        <v>3.15</v>
      </c>
    </row>
    <row r="1030" spans="1:10" x14ac:dyDescent="0.25">
      <c r="A1030" s="11">
        <v>50355953</v>
      </c>
      <c r="B1030" s="11" t="s">
        <v>2590</v>
      </c>
      <c r="C1030" s="12" t="s">
        <v>2591</v>
      </c>
      <c r="D1030" s="11" t="s">
        <v>2592</v>
      </c>
      <c r="E1030" s="9">
        <v>2.4905271761100001</v>
      </c>
      <c r="F1030" s="9">
        <v>8.1176342616100001</v>
      </c>
      <c r="G1030" s="9">
        <v>3.3183003267500002</v>
      </c>
      <c r="H1030" s="9">
        <v>56.296598629899997</v>
      </c>
      <c r="I1030" s="13">
        <v>1.1435E-3</v>
      </c>
      <c r="J1030" s="10">
        <v>12.13</v>
      </c>
    </row>
    <row r="1031" spans="1:10" x14ac:dyDescent="0.25">
      <c r="A1031" s="11">
        <v>50355965</v>
      </c>
      <c r="B1031" s="11" t="s">
        <v>6842</v>
      </c>
      <c r="C1031" s="12" t="s">
        <v>6843</v>
      </c>
      <c r="D1031" s="11"/>
      <c r="E1031" s="9">
        <v>3.1131589701400002</v>
      </c>
      <c r="F1031" s="9">
        <v>1.6235268523199999</v>
      </c>
      <c r="G1031" s="9">
        <v>2.3228102287299999</v>
      </c>
      <c r="H1031" s="9">
        <v>11.7284580479</v>
      </c>
      <c r="I1031" s="13">
        <v>2.1335E-3</v>
      </c>
      <c r="J1031" s="10">
        <v>4.9800000000000004</v>
      </c>
    </row>
    <row r="1032" spans="1:10" x14ac:dyDescent="0.25">
      <c r="A1032" s="11">
        <v>50539663</v>
      </c>
      <c r="B1032" s="11" t="s">
        <v>5812</v>
      </c>
      <c r="C1032" s="12" t="s">
        <v>5813</v>
      </c>
      <c r="D1032" s="11" t="s">
        <v>5811</v>
      </c>
      <c r="E1032" s="9">
        <v>3.9433346955099999</v>
      </c>
      <c r="F1032" s="9">
        <v>7.0352830267300002</v>
      </c>
      <c r="G1032" s="9">
        <v>3.6501303594299999</v>
      </c>
      <c r="H1032" s="9">
        <v>21.893121689400001</v>
      </c>
      <c r="I1032" s="13">
        <v>3.9100000000000003E-3</v>
      </c>
      <c r="J1032" s="10">
        <v>4.49</v>
      </c>
    </row>
    <row r="1033" spans="1:10" x14ac:dyDescent="0.25">
      <c r="A1033" s="11">
        <v>50539669</v>
      </c>
      <c r="B1033" s="11" t="s">
        <v>4335</v>
      </c>
      <c r="C1033" s="12" t="s">
        <v>4336</v>
      </c>
      <c r="D1033" s="11"/>
      <c r="E1033" s="9">
        <v>33.622116877499998</v>
      </c>
      <c r="F1033" s="9">
        <v>25.164666211</v>
      </c>
      <c r="G1033" s="9">
        <v>39.155943855700002</v>
      </c>
      <c r="H1033" s="9">
        <v>68.025056677799995</v>
      </c>
      <c r="I1033" s="13">
        <v>1.2999E-2</v>
      </c>
      <c r="J1033" s="10">
        <v>2.08</v>
      </c>
    </row>
    <row r="1034" spans="1:10" x14ac:dyDescent="0.25">
      <c r="A1034" s="11">
        <v>50539677</v>
      </c>
      <c r="B1034" s="11" t="s">
        <v>5280</v>
      </c>
      <c r="C1034" s="12" t="s">
        <v>5281</v>
      </c>
      <c r="D1034" s="11"/>
      <c r="E1034" s="9">
        <v>12.037548017900001</v>
      </c>
      <c r="F1034" s="9">
        <v>10.011748922700001</v>
      </c>
      <c r="G1034" s="9">
        <v>20.241631993199999</v>
      </c>
      <c r="H1034" s="9">
        <v>32.448733932499998</v>
      </c>
      <c r="I1034" s="13">
        <v>2.7771000000000001E-2</v>
      </c>
      <c r="J1034" s="10">
        <v>2.2999999999999998</v>
      </c>
    </row>
    <row r="1035" spans="1:10" x14ac:dyDescent="0.25">
      <c r="A1035" s="11">
        <v>50539679</v>
      </c>
      <c r="B1035" s="11" t="s">
        <v>6387</v>
      </c>
      <c r="C1035" s="12" t="s">
        <v>6388</v>
      </c>
      <c r="D1035" s="11"/>
      <c r="E1035" s="9">
        <v>9.1319329790800001</v>
      </c>
      <c r="F1035" s="9">
        <v>4.59999274825</v>
      </c>
      <c r="G1035" s="9">
        <v>9.9549009802599997</v>
      </c>
      <c r="H1035" s="9">
        <v>16.028892665499999</v>
      </c>
      <c r="I1035" s="13">
        <v>3.9990999999999999E-2</v>
      </c>
      <c r="J1035" s="10">
        <v>2.0299999999999998</v>
      </c>
    </row>
    <row r="1036" spans="1:10" x14ac:dyDescent="0.25">
      <c r="A1036" s="11">
        <v>50539691</v>
      </c>
      <c r="B1036" s="11" t="s">
        <v>4190</v>
      </c>
      <c r="C1036" s="12" t="s">
        <v>4191</v>
      </c>
      <c r="D1036" s="11" t="s">
        <v>4189</v>
      </c>
      <c r="E1036" s="9">
        <v>13.697899468599999</v>
      </c>
      <c r="F1036" s="9">
        <v>36.5293541773</v>
      </c>
      <c r="G1036" s="9">
        <v>24.887252450599998</v>
      </c>
      <c r="H1036" s="9">
        <v>80.144463327300002</v>
      </c>
      <c r="I1036" s="13">
        <v>1.3988E-2</v>
      </c>
      <c r="J1036" s="10">
        <v>3.2</v>
      </c>
    </row>
    <row r="1037" spans="1:10" x14ac:dyDescent="0.25">
      <c r="A1037" s="11">
        <v>50539703</v>
      </c>
      <c r="B1037" s="11" t="s">
        <v>5263</v>
      </c>
      <c r="C1037" s="12" t="s">
        <v>5264</v>
      </c>
      <c r="D1037" s="11"/>
      <c r="E1037" s="9">
        <v>15.3582509194</v>
      </c>
      <c r="F1037" s="9">
        <v>15.9646807145</v>
      </c>
      <c r="G1037" s="9">
        <v>17.918821764499999</v>
      </c>
      <c r="H1037" s="9">
        <v>32.8396825341</v>
      </c>
      <c r="I1037" s="13">
        <v>2.1129E-3</v>
      </c>
      <c r="J1037" s="10">
        <v>2</v>
      </c>
    </row>
    <row r="1038" spans="1:10" x14ac:dyDescent="0.25">
      <c r="A1038" s="11">
        <v>50539737</v>
      </c>
      <c r="B1038" s="11" t="s">
        <v>4714</v>
      </c>
      <c r="C1038" s="12" t="s">
        <v>4715</v>
      </c>
      <c r="D1038" s="11" t="s">
        <v>1142</v>
      </c>
      <c r="E1038" s="9">
        <v>3.1131589701400002</v>
      </c>
      <c r="F1038" s="9">
        <v>1.6235268523199999</v>
      </c>
      <c r="G1038" s="9">
        <v>1.3273201307</v>
      </c>
      <c r="H1038" s="9">
        <v>47.695729394799997</v>
      </c>
      <c r="I1038" s="13">
        <v>1.484E-4</v>
      </c>
      <c r="J1038" s="10">
        <v>23.6</v>
      </c>
    </row>
    <row r="1039" spans="1:10" x14ac:dyDescent="0.25">
      <c r="A1039" s="11">
        <v>50539741</v>
      </c>
      <c r="B1039" s="11" t="s">
        <v>5380</v>
      </c>
      <c r="C1039" s="12" t="s">
        <v>5381</v>
      </c>
      <c r="D1039" s="11" t="s">
        <v>441</v>
      </c>
      <c r="E1039" s="9">
        <v>18.471409889499999</v>
      </c>
      <c r="F1039" s="9">
        <v>12.176451392400001</v>
      </c>
      <c r="G1039" s="9">
        <v>12.277711209</v>
      </c>
      <c r="H1039" s="9">
        <v>30.103042322899999</v>
      </c>
      <c r="I1039" s="13">
        <v>1.7018999999999999E-2</v>
      </c>
      <c r="J1039" s="10">
        <v>2.1</v>
      </c>
    </row>
    <row r="1040" spans="1:10" x14ac:dyDescent="0.25">
      <c r="A1040" s="11">
        <v>50539745</v>
      </c>
      <c r="B1040" s="11" t="s">
        <v>6136</v>
      </c>
      <c r="C1040" s="12" t="s">
        <v>6137</v>
      </c>
      <c r="D1040" s="11" t="s">
        <v>804</v>
      </c>
      <c r="E1040" s="9">
        <v>6.6414058029699996</v>
      </c>
      <c r="F1040" s="9">
        <v>6.2235196005700004</v>
      </c>
      <c r="G1040" s="9">
        <v>5.3092805228</v>
      </c>
      <c r="H1040" s="9">
        <v>18.374584275</v>
      </c>
      <c r="I1040" s="13">
        <v>9.6487999999999999E-4</v>
      </c>
      <c r="J1040" s="10">
        <v>3.03</v>
      </c>
    </row>
    <row r="1041" spans="1:10" x14ac:dyDescent="0.25">
      <c r="A1041" s="11">
        <v>50539749</v>
      </c>
      <c r="B1041" s="11" t="s">
        <v>7019</v>
      </c>
      <c r="C1041" s="12" t="s">
        <v>7020</v>
      </c>
      <c r="D1041" s="11" t="s">
        <v>1312</v>
      </c>
      <c r="E1041" s="9">
        <v>0.41508786268600001</v>
      </c>
      <c r="F1041" s="9">
        <v>1.8941146610399999</v>
      </c>
      <c r="G1041" s="9">
        <v>0.99549009802599997</v>
      </c>
      <c r="H1041" s="9">
        <v>10.164663641500001</v>
      </c>
      <c r="I1041" s="13">
        <v>2.2864999999999999E-3</v>
      </c>
      <c r="J1041" s="10">
        <v>9.23</v>
      </c>
    </row>
    <row r="1042" spans="1:10" x14ac:dyDescent="0.25">
      <c r="A1042" s="11">
        <v>50539777</v>
      </c>
      <c r="B1042" s="11" t="s">
        <v>5746</v>
      </c>
      <c r="C1042" s="12" t="s">
        <v>5747</v>
      </c>
      <c r="D1042" s="11" t="s">
        <v>1345</v>
      </c>
      <c r="E1042" s="9">
        <v>2.6980711074600001</v>
      </c>
      <c r="F1042" s="9">
        <v>6.4941074092899997</v>
      </c>
      <c r="G1042" s="9">
        <v>1.6591501633800001</v>
      </c>
      <c r="H1042" s="9">
        <v>23.065967494199999</v>
      </c>
      <c r="I1042" s="13">
        <v>5.594E-3</v>
      </c>
      <c r="J1042" s="10">
        <v>6.38</v>
      </c>
    </row>
    <row r="1043" spans="1:10" x14ac:dyDescent="0.25">
      <c r="A1043" s="11">
        <v>50539791</v>
      </c>
      <c r="B1043" s="11" t="s">
        <v>3871</v>
      </c>
      <c r="C1043" s="12" t="s">
        <v>3872</v>
      </c>
      <c r="D1043" s="11"/>
      <c r="E1043" s="9">
        <v>43.9993134447</v>
      </c>
      <c r="F1043" s="9">
        <v>42.211698160399997</v>
      </c>
      <c r="G1043" s="9">
        <v>70.679796959800001</v>
      </c>
      <c r="H1043" s="9">
        <v>121.58501509600001</v>
      </c>
      <c r="I1043" s="13">
        <v>1.7225000000000001E-2</v>
      </c>
      <c r="J1043" s="10">
        <v>2.3199999999999998</v>
      </c>
    </row>
    <row r="1044" spans="1:10" x14ac:dyDescent="0.25">
      <c r="A1044" s="11">
        <v>50539799</v>
      </c>
      <c r="B1044" s="11" t="s">
        <v>6890</v>
      </c>
      <c r="C1044" s="12" t="s">
        <v>6891</v>
      </c>
      <c r="D1044" s="11" t="s">
        <v>6889</v>
      </c>
      <c r="E1044" s="9">
        <v>5.8112300776000003</v>
      </c>
      <c r="F1044" s="9">
        <v>5.9529317918500002</v>
      </c>
      <c r="G1044" s="9">
        <v>8.29575081688</v>
      </c>
      <c r="H1044" s="9">
        <v>11.7284580479</v>
      </c>
      <c r="I1044" s="13">
        <v>2.4781000000000001E-2</v>
      </c>
      <c r="J1044" s="10">
        <v>1.75</v>
      </c>
    </row>
    <row r="1045" spans="1:10" x14ac:dyDescent="0.25">
      <c r="A1045" s="11">
        <v>50539813</v>
      </c>
      <c r="B1045" s="11" t="s">
        <v>5386</v>
      </c>
      <c r="C1045" s="12"/>
      <c r="D1045" s="11" t="s">
        <v>731</v>
      </c>
      <c r="E1045" s="9">
        <v>16.6035145074</v>
      </c>
      <c r="F1045" s="9">
        <v>21.647024697599999</v>
      </c>
      <c r="G1045" s="9">
        <v>20.905292058499999</v>
      </c>
      <c r="H1045" s="9">
        <v>30.103042322899999</v>
      </c>
      <c r="I1045" s="13">
        <v>2.1852E-2</v>
      </c>
      <c r="J1045" s="10">
        <v>1.53</v>
      </c>
    </row>
    <row r="1046" spans="1:10" x14ac:dyDescent="0.25">
      <c r="A1046" s="11">
        <v>50539817</v>
      </c>
      <c r="B1046" s="11" t="s">
        <v>5247</v>
      </c>
      <c r="C1046" s="12" t="s">
        <v>5248</v>
      </c>
      <c r="D1046" s="11" t="s">
        <v>705</v>
      </c>
      <c r="E1046" s="9">
        <v>10.3771965671</v>
      </c>
      <c r="F1046" s="9">
        <v>12.717627009899999</v>
      </c>
      <c r="G1046" s="9">
        <v>8.9594108822299994</v>
      </c>
      <c r="H1046" s="9">
        <v>33.230631135700001</v>
      </c>
      <c r="I1046" s="13">
        <v>2.2901000000000002E-3</v>
      </c>
      <c r="J1046" s="10">
        <v>3.11</v>
      </c>
    </row>
    <row r="1047" spans="1:10" x14ac:dyDescent="0.25">
      <c r="A1047" s="11">
        <v>50539819</v>
      </c>
      <c r="B1047" s="11" t="s">
        <v>4754</v>
      </c>
      <c r="C1047" s="12" t="s">
        <v>4755</v>
      </c>
      <c r="D1047" s="11" t="s">
        <v>765</v>
      </c>
      <c r="E1047" s="9">
        <v>19.924217408899999</v>
      </c>
      <c r="F1047" s="9">
        <v>22.729375932500002</v>
      </c>
      <c r="G1047" s="9">
        <v>24.223592385300002</v>
      </c>
      <c r="H1047" s="9">
        <v>46.522883589999999</v>
      </c>
      <c r="I1047" s="13">
        <v>2.6928E-3</v>
      </c>
      <c r="J1047" s="10">
        <v>2.09</v>
      </c>
    </row>
    <row r="1048" spans="1:10" x14ac:dyDescent="0.25">
      <c r="A1048" s="11">
        <v>50539823</v>
      </c>
      <c r="B1048" s="11" t="s">
        <v>6952</v>
      </c>
      <c r="C1048" s="12" t="s">
        <v>6953</v>
      </c>
      <c r="D1048" s="11" t="s">
        <v>1073</v>
      </c>
      <c r="E1048" s="9">
        <v>1.03771965671</v>
      </c>
      <c r="F1048" s="9">
        <v>4.8705805569700003</v>
      </c>
      <c r="G1048" s="9">
        <v>1.6591501633800001</v>
      </c>
      <c r="H1048" s="9">
        <v>10.9465608447</v>
      </c>
      <c r="I1048" s="13">
        <v>1.9972E-2</v>
      </c>
      <c r="J1048" s="10">
        <v>4.34</v>
      </c>
    </row>
    <row r="1049" spans="1:10" x14ac:dyDescent="0.25">
      <c r="A1049" s="11">
        <v>50539827</v>
      </c>
      <c r="B1049" s="11" t="s">
        <v>6518</v>
      </c>
      <c r="C1049" s="12" t="s">
        <v>6519</v>
      </c>
      <c r="D1049" s="11" t="s">
        <v>1257</v>
      </c>
      <c r="E1049" s="9">
        <v>2.07543931343</v>
      </c>
      <c r="F1049" s="9">
        <v>3.7882293220899999</v>
      </c>
      <c r="G1049" s="9">
        <v>0.66366006535099997</v>
      </c>
      <c r="H1049" s="9">
        <v>14.465098259099999</v>
      </c>
      <c r="I1049" s="13">
        <v>5.2680000000000001E-3</v>
      </c>
      <c r="J1049" s="10">
        <v>6.65</v>
      </c>
    </row>
    <row r="1050" spans="1:10" x14ac:dyDescent="0.25">
      <c r="A1050" s="11">
        <v>50539831</v>
      </c>
      <c r="B1050" s="11" t="s">
        <v>3300</v>
      </c>
      <c r="C1050" s="12" t="s">
        <v>3301</v>
      </c>
      <c r="D1050" s="11" t="s">
        <v>3299</v>
      </c>
      <c r="E1050" s="9">
        <v>152.12970167399999</v>
      </c>
      <c r="F1050" s="9">
        <v>181.83500746000001</v>
      </c>
      <c r="G1050" s="9">
        <v>158.282925586</v>
      </c>
      <c r="H1050" s="9">
        <v>618.87163632700003</v>
      </c>
      <c r="I1050" s="13">
        <v>3.9528000000000002E-4</v>
      </c>
      <c r="J1050" s="10">
        <v>3.77</v>
      </c>
    </row>
    <row r="1051" spans="1:10" x14ac:dyDescent="0.25">
      <c r="A1051" s="11">
        <v>50539837</v>
      </c>
      <c r="B1051" s="11" t="s">
        <v>6816</v>
      </c>
      <c r="C1051" s="12" t="s">
        <v>6817</v>
      </c>
      <c r="D1051" s="11" t="s">
        <v>186</v>
      </c>
      <c r="E1051" s="9">
        <v>5.1885982835700002</v>
      </c>
      <c r="F1051" s="9">
        <v>5.9529317918500002</v>
      </c>
      <c r="G1051" s="9">
        <v>1.99098019605</v>
      </c>
      <c r="H1051" s="9">
        <v>12.1194066495</v>
      </c>
      <c r="I1051" s="13">
        <v>2.4274E-2</v>
      </c>
      <c r="J1051" s="10">
        <v>2.77</v>
      </c>
    </row>
    <row r="1052" spans="1:10" x14ac:dyDescent="0.25">
      <c r="A1052" s="11">
        <v>50539841</v>
      </c>
      <c r="B1052" s="11" t="s">
        <v>5492</v>
      </c>
      <c r="C1052" s="12" t="s">
        <v>5493</v>
      </c>
      <c r="D1052" s="11" t="s">
        <v>31</v>
      </c>
      <c r="E1052" s="9">
        <v>0.207543931343</v>
      </c>
      <c r="F1052" s="9">
        <v>0.27058780871999999</v>
      </c>
      <c r="G1052" s="9">
        <v>0.331830032675</v>
      </c>
      <c r="H1052" s="9">
        <v>27.366402111700001</v>
      </c>
      <c r="I1052" s="13">
        <v>1.5092000000000001E-6</v>
      </c>
      <c r="J1052" s="10">
        <v>101.36</v>
      </c>
    </row>
    <row r="1053" spans="1:10" x14ac:dyDescent="0.25">
      <c r="A1053" s="11">
        <v>50539853</v>
      </c>
      <c r="B1053" s="11" t="s">
        <v>6439</v>
      </c>
      <c r="C1053" s="12"/>
      <c r="D1053" s="11" t="s">
        <v>1144</v>
      </c>
      <c r="E1053" s="9">
        <v>2.9056150388000002</v>
      </c>
      <c r="F1053" s="9">
        <v>1.8941146610399999</v>
      </c>
      <c r="G1053" s="9">
        <v>1.99098019605</v>
      </c>
      <c r="H1053" s="9">
        <v>15.246995462299999</v>
      </c>
      <c r="I1053" s="13">
        <v>6.0393000000000003E-4</v>
      </c>
      <c r="J1053" s="10">
        <v>6.74</v>
      </c>
    </row>
    <row r="1054" spans="1:10" x14ac:dyDescent="0.25">
      <c r="A1054" s="11">
        <v>50539889</v>
      </c>
      <c r="B1054" s="11" t="s">
        <v>5282</v>
      </c>
      <c r="C1054" s="12" t="s">
        <v>5283</v>
      </c>
      <c r="D1054" s="11"/>
      <c r="E1054" s="9">
        <v>7.0564936656599997</v>
      </c>
      <c r="F1054" s="9">
        <v>5.9529317918500002</v>
      </c>
      <c r="G1054" s="9">
        <v>7.3002607188599997</v>
      </c>
      <c r="H1054" s="9">
        <v>32.057785330900003</v>
      </c>
      <c r="I1054" s="13">
        <v>2.5506999999999998E-4</v>
      </c>
      <c r="J1054" s="10">
        <v>4.74</v>
      </c>
    </row>
    <row r="1055" spans="1:10" x14ac:dyDescent="0.25">
      <c r="A1055" s="11">
        <v>50539901</v>
      </c>
      <c r="B1055" s="11" t="s">
        <v>6292</v>
      </c>
      <c r="C1055" s="12" t="s">
        <v>6293</v>
      </c>
      <c r="D1055" s="11" t="s">
        <v>6291</v>
      </c>
      <c r="E1055" s="9">
        <v>5.6036861462600003</v>
      </c>
      <c r="F1055" s="9">
        <v>7.0352830267300002</v>
      </c>
      <c r="G1055" s="9">
        <v>4.3137904247799996</v>
      </c>
      <c r="H1055" s="9">
        <v>16.810789868600001</v>
      </c>
      <c r="I1055" s="13">
        <v>4.8387999999999999E-3</v>
      </c>
      <c r="J1055" s="10">
        <v>2.97</v>
      </c>
    </row>
    <row r="1056" spans="1:10" x14ac:dyDescent="0.25">
      <c r="A1056" s="11">
        <v>50539903</v>
      </c>
      <c r="B1056" s="11" t="s">
        <v>4631</v>
      </c>
      <c r="C1056" s="12" t="s">
        <v>4632</v>
      </c>
      <c r="D1056" s="11"/>
      <c r="E1056" s="9">
        <v>5.1885982835700002</v>
      </c>
      <c r="F1056" s="9">
        <v>10.8235123488</v>
      </c>
      <c r="G1056" s="9">
        <v>2.3228102287299999</v>
      </c>
      <c r="H1056" s="9">
        <v>51.605215410699998</v>
      </c>
      <c r="I1056" s="13">
        <v>2.9926000000000002E-3</v>
      </c>
      <c r="J1056" s="10">
        <v>8.44</v>
      </c>
    </row>
    <row r="1057" spans="1:10" x14ac:dyDescent="0.25">
      <c r="A1057" s="11">
        <v>50539909</v>
      </c>
      <c r="B1057" s="11" t="s">
        <v>4508</v>
      </c>
      <c r="C1057" s="12" t="s">
        <v>4509</v>
      </c>
      <c r="D1057" s="11" t="s">
        <v>720</v>
      </c>
      <c r="E1057" s="9">
        <v>30.093870044700001</v>
      </c>
      <c r="F1057" s="9">
        <v>28.682307724400001</v>
      </c>
      <c r="G1057" s="9">
        <v>23.891762352600001</v>
      </c>
      <c r="H1057" s="9">
        <v>57.860393036300003</v>
      </c>
      <c r="I1057" s="13">
        <v>3.8086000000000001E-3</v>
      </c>
      <c r="J1057" s="10">
        <v>2.1</v>
      </c>
    </row>
    <row r="1058" spans="1:10" x14ac:dyDescent="0.25">
      <c r="A1058" s="11">
        <v>50539913</v>
      </c>
      <c r="B1058" s="11" t="s">
        <v>4585</v>
      </c>
      <c r="C1058" s="12" t="s">
        <v>4586</v>
      </c>
      <c r="D1058" s="11" t="s">
        <v>506</v>
      </c>
      <c r="E1058" s="9">
        <v>14.528075193999999</v>
      </c>
      <c r="F1058" s="9">
        <v>14.0705660535</v>
      </c>
      <c r="G1058" s="9">
        <v>27.2100626794</v>
      </c>
      <c r="H1058" s="9">
        <v>54.341855621900002</v>
      </c>
      <c r="I1058" s="13">
        <v>1.421E-2</v>
      </c>
      <c r="J1058" s="10">
        <v>2.92</v>
      </c>
    </row>
    <row r="1059" spans="1:10" x14ac:dyDescent="0.25">
      <c r="A1059" s="11">
        <v>50539915</v>
      </c>
      <c r="B1059" s="11" t="s">
        <v>5899</v>
      </c>
      <c r="C1059" s="12" t="s">
        <v>5900</v>
      </c>
      <c r="D1059" s="11" t="s">
        <v>704</v>
      </c>
      <c r="E1059" s="9">
        <v>4.9810543522300001</v>
      </c>
      <c r="F1059" s="9">
        <v>11.0941001575</v>
      </c>
      <c r="G1059" s="9">
        <v>4.6456204574499997</v>
      </c>
      <c r="H1059" s="9">
        <v>21.111224486200001</v>
      </c>
      <c r="I1059" s="13">
        <v>2.1239999999999998E-2</v>
      </c>
      <c r="J1059" s="10">
        <v>3.06</v>
      </c>
    </row>
    <row r="1060" spans="1:10" x14ac:dyDescent="0.25">
      <c r="A1060" s="11">
        <v>50539933</v>
      </c>
      <c r="B1060" s="11" t="s">
        <v>5591</v>
      </c>
      <c r="C1060" s="12" t="s">
        <v>5592</v>
      </c>
      <c r="D1060" s="11"/>
      <c r="E1060" s="9">
        <v>15.5657948507</v>
      </c>
      <c r="F1060" s="9">
        <v>3.7882293220899999</v>
      </c>
      <c r="G1060" s="9">
        <v>10.950391078299999</v>
      </c>
      <c r="H1060" s="9">
        <v>25.8026077054</v>
      </c>
      <c r="I1060" s="13">
        <v>4.4833999999999999E-2</v>
      </c>
      <c r="J1060" s="10">
        <v>2.5499999999999998</v>
      </c>
    </row>
    <row r="1061" spans="1:10" x14ac:dyDescent="0.25">
      <c r="A1061" s="11">
        <v>50539951</v>
      </c>
      <c r="B1061" s="11" t="s">
        <v>3347</v>
      </c>
      <c r="C1061" s="12"/>
      <c r="D1061" s="11"/>
      <c r="E1061" s="9">
        <v>190.31778504100001</v>
      </c>
      <c r="F1061" s="9">
        <v>132.858614082</v>
      </c>
      <c r="G1061" s="9">
        <v>241.90409382000001</v>
      </c>
      <c r="H1061" s="9">
        <v>457.80081246899999</v>
      </c>
      <c r="I1061" s="13">
        <v>1.3377999999999999E-2</v>
      </c>
      <c r="J1061" s="10">
        <v>2.4300000000000002</v>
      </c>
    </row>
    <row r="1062" spans="1:10" x14ac:dyDescent="0.25">
      <c r="A1062" s="11">
        <v>50539957</v>
      </c>
      <c r="B1062" s="11" t="s">
        <v>1839</v>
      </c>
      <c r="C1062" s="12" t="s">
        <v>1840</v>
      </c>
      <c r="D1062" s="11"/>
      <c r="E1062" s="9">
        <v>23.037376379099999</v>
      </c>
      <c r="F1062" s="9">
        <v>21.917612506400001</v>
      </c>
      <c r="G1062" s="9">
        <v>30.528363006100001</v>
      </c>
      <c r="H1062" s="9">
        <v>104.383276626</v>
      </c>
      <c r="I1062" s="13">
        <v>1.16E-3</v>
      </c>
      <c r="J1062" s="10">
        <v>4.1500000000000004</v>
      </c>
    </row>
    <row r="1063" spans="1:10" x14ac:dyDescent="0.25">
      <c r="A1063" s="11">
        <v>50539965</v>
      </c>
      <c r="B1063" s="11" t="s">
        <v>4453</v>
      </c>
      <c r="C1063" s="12"/>
      <c r="D1063" s="11" t="s">
        <v>1373</v>
      </c>
      <c r="E1063" s="9">
        <v>28.225974662599999</v>
      </c>
      <c r="F1063" s="9">
        <v>24.352902784800001</v>
      </c>
      <c r="G1063" s="9">
        <v>42.4742441824</v>
      </c>
      <c r="H1063" s="9">
        <v>60.597033247399999</v>
      </c>
      <c r="I1063" s="13">
        <v>3.4485000000000002E-2</v>
      </c>
      <c r="J1063" s="10">
        <v>1.91</v>
      </c>
    </row>
    <row r="1064" spans="1:10" x14ac:dyDescent="0.25">
      <c r="A1064" s="11">
        <v>50539967</v>
      </c>
      <c r="B1064" s="11" t="s">
        <v>6818</v>
      </c>
      <c r="C1064" s="12" t="s">
        <v>6819</v>
      </c>
      <c r="D1064" s="11" t="s">
        <v>1279</v>
      </c>
      <c r="E1064" s="9">
        <v>3.9433346955099999</v>
      </c>
      <c r="F1064" s="9">
        <v>5.1411683656899996</v>
      </c>
      <c r="G1064" s="9">
        <v>5.6411105554800001</v>
      </c>
      <c r="H1064" s="9">
        <v>12.1194066495</v>
      </c>
      <c r="I1064" s="13">
        <v>4.8279000000000004E-3</v>
      </c>
      <c r="J1064" s="10">
        <v>2.4700000000000002</v>
      </c>
    </row>
    <row r="1065" spans="1:10" x14ac:dyDescent="0.25">
      <c r="A1065" s="11">
        <v>50539975</v>
      </c>
      <c r="B1065" s="11" t="s">
        <v>6822</v>
      </c>
      <c r="C1065" s="12" t="s">
        <v>6823</v>
      </c>
      <c r="D1065" s="11"/>
      <c r="E1065" s="9">
        <v>6.0187740089400004</v>
      </c>
      <c r="F1065" s="9">
        <v>4.8705805569700003</v>
      </c>
      <c r="G1065" s="9">
        <v>4.6456204574499997</v>
      </c>
      <c r="H1065" s="9">
        <v>12.1194066495</v>
      </c>
      <c r="I1065" s="13">
        <v>3.7464E-3</v>
      </c>
      <c r="J1065" s="10">
        <v>2.34</v>
      </c>
    </row>
    <row r="1066" spans="1:10" x14ac:dyDescent="0.25">
      <c r="A1066" s="11">
        <v>50539989</v>
      </c>
      <c r="B1066" s="11" t="s">
        <v>3289</v>
      </c>
      <c r="C1066" s="12" t="s">
        <v>3290</v>
      </c>
      <c r="D1066" s="11"/>
      <c r="E1066" s="9">
        <v>51.470894973</v>
      </c>
      <c r="F1066" s="9">
        <v>128.25862133300001</v>
      </c>
      <c r="G1066" s="9">
        <v>9.9549009802599997</v>
      </c>
      <c r="H1066" s="9">
        <v>663.04882830700001</v>
      </c>
      <c r="I1066" s="13">
        <v>3.3219999999999999E-3</v>
      </c>
      <c r="J1066" s="10">
        <v>10.49</v>
      </c>
    </row>
    <row r="1067" spans="1:10" x14ac:dyDescent="0.25">
      <c r="A1067" s="11">
        <v>50539997</v>
      </c>
      <c r="B1067" s="11" t="s">
        <v>4696</v>
      </c>
      <c r="C1067" s="12"/>
      <c r="D1067" s="11" t="s">
        <v>1330</v>
      </c>
      <c r="E1067" s="9">
        <v>8.7168451164</v>
      </c>
      <c r="F1067" s="9">
        <v>21.647024697599999</v>
      </c>
      <c r="G1067" s="9">
        <v>9.6230709475800005</v>
      </c>
      <c r="H1067" s="9">
        <v>49.259523801100002</v>
      </c>
      <c r="I1067" s="13">
        <v>1.308E-2</v>
      </c>
      <c r="J1067" s="10">
        <v>3.7</v>
      </c>
    </row>
    <row r="1068" spans="1:10" x14ac:dyDescent="0.25">
      <c r="A1068" s="11">
        <v>50540005</v>
      </c>
      <c r="B1068" s="11" t="s">
        <v>3513</v>
      </c>
      <c r="C1068" s="12"/>
      <c r="D1068" s="11"/>
      <c r="E1068" s="9">
        <v>21.377024928299999</v>
      </c>
      <c r="F1068" s="9">
        <v>30.847010194100001</v>
      </c>
      <c r="G1068" s="9">
        <v>35.5058134963</v>
      </c>
      <c r="H1068" s="9">
        <v>240.04244138000001</v>
      </c>
      <c r="I1068" s="13">
        <v>3.8654E-4</v>
      </c>
      <c r="J1068" s="10">
        <v>8.2100000000000009</v>
      </c>
    </row>
    <row r="1069" spans="1:10" x14ac:dyDescent="0.25">
      <c r="A1069" s="11">
        <v>50540013</v>
      </c>
      <c r="B1069" s="11" t="s">
        <v>1959</v>
      </c>
      <c r="C1069" s="12" t="s">
        <v>1960</v>
      </c>
      <c r="D1069" s="11" t="s">
        <v>6987</v>
      </c>
      <c r="E1069" s="9">
        <v>1.03771965671</v>
      </c>
      <c r="F1069" s="9">
        <v>4.0588171308099996</v>
      </c>
      <c r="G1069" s="9">
        <v>2.9864702940800001</v>
      </c>
      <c r="H1069" s="9">
        <v>10.555612243100001</v>
      </c>
      <c r="I1069" s="13">
        <v>1.2937000000000001E-2</v>
      </c>
      <c r="J1069" s="10">
        <v>3.92</v>
      </c>
    </row>
    <row r="1070" spans="1:10" x14ac:dyDescent="0.25">
      <c r="A1070" s="11">
        <v>50540025</v>
      </c>
      <c r="B1070" s="11" t="s">
        <v>6066</v>
      </c>
      <c r="C1070" s="12" t="s">
        <v>6067</v>
      </c>
      <c r="D1070" s="11" t="s">
        <v>717</v>
      </c>
      <c r="E1070" s="9">
        <v>8.7168451164</v>
      </c>
      <c r="F1070" s="9">
        <v>4.3294049395299998</v>
      </c>
      <c r="G1070" s="9">
        <v>0.66366006535099997</v>
      </c>
      <c r="H1070" s="9">
        <v>19.1564814782</v>
      </c>
      <c r="I1070" s="13">
        <v>2.409E-2</v>
      </c>
      <c r="J1070" s="10">
        <v>4.1900000000000004</v>
      </c>
    </row>
    <row r="1071" spans="1:10" x14ac:dyDescent="0.25">
      <c r="A1071" s="11">
        <v>50540039</v>
      </c>
      <c r="B1071" s="11" t="s">
        <v>3930</v>
      </c>
      <c r="C1071" s="12" t="s">
        <v>3931</v>
      </c>
      <c r="D1071" s="11" t="s">
        <v>611</v>
      </c>
      <c r="E1071" s="9">
        <v>36.320187984999997</v>
      </c>
      <c r="F1071" s="9">
        <v>43.8352250127</v>
      </c>
      <c r="G1071" s="9">
        <v>49.110844835899996</v>
      </c>
      <c r="H1071" s="9">
        <v>112.202248658</v>
      </c>
      <c r="I1071" s="13">
        <v>2.8724000000000002E-3</v>
      </c>
      <c r="J1071" s="10">
        <v>2.6</v>
      </c>
    </row>
    <row r="1072" spans="1:10" x14ac:dyDescent="0.25">
      <c r="A1072" s="11">
        <v>50540063</v>
      </c>
      <c r="B1072" s="11" t="s">
        <v>4708</v>
      </c>
      <c r="C1072" s="12" t="s">
        <v>4709</v>
      </c>
      <c r="D1072" s="11" t="s">
        <v>735</v>
      </c>
      <c r="E1072" s="9">
        <v>6.2263179402800004</v>
      </c>
      <c r="F1072" s="9">
        <v>10.282336731399999</v>
      </c>
      <c r="G1072" s="9">
        <v>14.9323514704</v>
      </c>
      <c r="H1072" s="9">
        <v>48.086677996399999</v>
      </c>
      <c r="I1072" s="13">
        <v>4.4289000000000004E-3</v>
      </c>
      <c r="J1072" s="10">
        <v>4.59</v>
      </c>
    </row>
    <row r="1073" spans="1:10" x14ac:dyDescent="0.25">
      <c r="A1073" s="11">
        <v>50540085</v>
      </c>
      <c r="B1073" s="11" t="s">
        <v>6631</v>
      </c>
      <c r="C1073" s="12" t="s">
        <v>6632</v>
      </c>
      <c r="D1073" s="11" t="s">
        <v>671</v>
      </c>
      <c r="E1073" s="9">
        <v>3.1131589701400002</v>
      </c>
      <c r="F1073" s="9">
        <v>3.5176415133700001</v>
      </c>
      <c r="G1073" s="9">
        <v>1.6591501633800001</v>
      </c>
      <c r="H1073" s="9">
        <v>13.6832010559</v>
      </c>
      <c r="I1073" s="13">
        <v>2.4818000000000002E-3</v>
      </c>
      <c r="J1073" s="10">
        <v>4.95</v>
      </c>
    </row>
    <row r="1074" spans="1:10" x14ac:dyDescent="0.25">
      <c r="A1074" s="11">
        <v>50540087</v>
      </c>
      <c r="B1074" s="11" t="s">
        <v>6261</v>
      </c>
      <c r="C1074" s="12" t="s">
        <v>6262</v>
      </c>
      <c r="D1074" s="11"/>
      <c r="E1074" s="9">
        <v>5.1885982835700002</v>
      </c>
      <c r="F1074" s="9">
        <v>6.4941074092899997</v>
      </c>
      <c r="G1074" s="9">
        <v>4.9774504901299998</v>
      </c>
      <c r="H1074" s="9">
        <v>17.201738470199999</v>
      </c>
      <c r="I1074" s="13">
        <v>1.6298E-3</v>
      </c>
      <c r="J1074" s="10">
        <v>3.1</v>
      </c>
    </row>
    <row r="1075" spans="1:10" x14ac:dyDescent="0.25">
      <c r="A1075" s="11">
        <v>50540097</v>
      </c>
      <c r="B1075" s="11" t="s">
        <v>5306</v>
      </c>
      <c r="C1075" s="12"/>
      <c r="D1075" s="11" t="s">
        <v>5305</v>
      </c>
      <c r="E1075" s="9">
        <v>12.037548017900001</v>
      </c>
      <c r="F1075" s="9">
        <v>12.176451392400001</v>
      </c>
      <c r="G1075" s="9">
        <v>7.3002607188599997</v>
      </c>
      <c r="H1075" s="9">
        <v>31.666836729300002</v>
      </c>
      <c r="I1075" s="13">
        <v>5.6550999999999997E-3</v>
      </c>
      <c r="J1075" s="10">
        <v>3.01</v>
      </c>
    </row>
    <row r="1076" spans="1:10" x14ac:dyDescent="0.25">
      <c r="A1076" s="11">
        <v>50540103</v>
      </c>
      <c r="B1076" s="11" t="s">
        <v>6916</v>
      </c>
      <c r="C1076" s="12" t="s">
        <v>6917</v>
      </c>
      <c r="D1076" s="11"/>
      <c r="E1076" s="9">
        <v>2.6980711074600001</v>
      </c>
      <c r="F1076" s="9">
        <v>2.1647024697599999</v>
      </c>
      <c r="G1076" s="9">
        <v>2.9864702940800001</v>
      </c>
      <c r="H1076" s="9">
        <v>11.3375094463</v>
      </c>
      <c r="I1076" s="13">
        <v>7.2406E-4</v>
      </c>
      <c r="J1076" s="10">
        <v>4.33</v>
      </c>
    </row>
    <row r="1077" spans="1:10" x14ac:dyDescent="0.25">
      <c r="A1077" s="11">
        <v>50540111</v>
      </c>
      <c r="B1077" s="11" t="s">
        <v>3905</v>
      </c>
      <c r="C1077" s="12" t="s">
        <v>3906</v>
      </c>
      <c r="D1077" s="11" t="s">
        <v>1371</v>
      </c>
      <c r="E1077" s="9">
        <v>10.3771965671</v>
      </c>
      <c r="F1077" s="9">
        <v>32.199949237699997</v>
      </c>
      <c r="G1077" s="9">
        <v>17.2551616991</v>
      </c>
      <c r="H1077" s="9">
        <v>117.67552908099999</v>
      </c>
      <c r="I1077" s="13">
        <v>4.3042999999999996E-3</v>
      </c>
      <c r="J1077" s="10">
        <v>5.9</v>
      </c>
    </row>
    <row r="1078" spans="1:10" x14ac:dyDescent="0.25">
      <c r="A1078" s="11">
        <v>50540129</v>
      </c>
      <c r="B1078" s="11" t="s">
        <v>5359</v>
      </c>
      <c r="C1078" s="12" t="s">
        <v>5360</v>
      </c>
      <c r="D1078" s="11" t="s">
        <v>1270</v>
      </c>
      <c r="E1078" s="9">
        <v>3.9433346955099999</v>
      </c>
      <c r="F1078" s="9">
        <v>12.447039201100001</v>
      </c>
      <c r="G1078" s="9">
        <v>5.6411105554800001</v>
      </c>
      <c r="H1078" s="9">
        <v>30.4939909245</v>
      </c>
      <c r="I1078" s="13">
        <v>1.2298E-2</v>
      </c>
      <c r="J1078" s="10">
        <v>4.1500000000000004</v>
      </c>
    </row>
    <row r="1079" spans="1:10" x14ac:dyDescent="0.25">
      <c r="A1079" s="11">
        <v>50540139</v>
      </c>
      <c r="B1079" s="11" t="s">
        <v>7065</v>
      </c>
      <c r="C1079" s="12" t="s">
        <v>7066</v>
      </c>
      <c r="D1079" s="11" t="s">
        <v>7064</v>
      </c>
      <c r="E1079" s="9">
        <v>5.3961422149100002</v>
      </c>
      <c r="F1079" s="9">
        <v>3.7882293220899999</v>
      </c>
      <c r="G1079" s="9">
        <v>5.3092805228</v>
      </c>
      <c r="H1079" s="9">
        <v>10.164663641500001</v>
      </c>
      <c r="I1079" s="13">
        <v>9.1698000000000005E-3</v>
      </c>
      <c r="J1079" s="10">
        <v>2.1</v>
      </c>
    </row>
    <row r="1080" spans="1:10" x14ac:dyDescent="0.25">
      <c r="A1080" s="11">
        <v>50540141</v>
      </c>
      <c r="B1080" s="11" t="s">
        <v>5848</v>
      </c>
      <c r="C1080" s="12" t="s">
        <v>5849</v>
      </c>
      <c r="D1080" s="11" t="s">
        <v>272</v>
      </c>
      <c r="E1080" s="9">
        <v>3.1131589701400002</v>
      </c>
      <c r="F1080" s="9">
        <v>3.7882293220899999</v>
      </c>
      <c r="G1080" s="9">
        <v>9.2912409149100004</v>
      </c>
      <c r="H1080" s="9">
        <v>21.502173087799999</v>
      </c>
      <c r="I1080" s="13">
        <v>1.4505000000000001E-2</v>
      </c>
      <c r="J1080" s="10">
        <v>3.98</v>
      </c>
    </row>
    <row r="1081" spans="1:10" x14ac:dyDescent="0.25">
      <c r="A1081" s="11">
        <v>50540151</v>
      </c>
      <c r="B1081" s="11" t="s">
        <v>3494</v>
      </c>
      <c r="C1081" s="12" t="s">
        <v>3495</v>
      </c>
      <c r="D1081" s="11"/>
      <c r="E1081" s="9">
        <v>10.1696526358</v>
      </c>
      <c r="F1081" s="9">
        <v>16.505856331899999</v>
      </c>
      <c r="G1081" s="9">
        <v>13.936861372399999</v>
      </c>
      <c r="H1081" s="9">
        <v>253.33469383400001</v>
      </c>
      <c r="I1081" s="13">
        <v>5.8112999999999997E-5</v>
      </c>
      <c r="J1081" s="10">
        <v>18.71</v>
      </c>
    </row>
    <row r="1082" spans="1:10" x14ac:dyDescent="0.25">
      <c r="A1082" s="11">
        <v>50540157</v>
      </c>
      <c r="B1082" s="11" t="s">
        <v>2844</v>
      </c>
      <c r="C1082" s="12" t="s">
        <v>2845</v>
      </c>
      <c r="D1082" s="11"/>
      <c r="E1082" s="9">
        <v>55.414229668499999</v>
      </c>
      <c r="F1082" s="9">
        <v>42.482285969099998</v>
      </c>
      <c r="G1082" s="9">
        <v>66.697836567699994</v>
      </c>
      <c r="H1082" s="9">
        <v>123.930706706</v>
      </c>
      <c r="I1082" s="13">
        <v>1.0101000000000001E-2</v>
      </c>
      <c r="J1082" s="10">
        <v>2.2599999999999998</v>
      </c>
    </row>
    <row r="1083" spans="1:10" x14ac:dyDescent="0.25">
      <c r="A1083" s="11">
        <v>50540161</v>
      </c>
      <c r="B1083" s="11" t="s">
        <v>3709</v>
      </c>
      <c r="C1083" s="12"/>
      <c r="D1083" s="11" t="s">
        <v>67</v>
      </c>
      <c r="E1083" s="9">
        <v>45.867208826800002</v>
      </c>
      <c r="F1083" s="9">
        <v>65.752837519099998</v>
      </c>
      <c r="G1083" s="9">
        <v>36.501303594299998</v>
      </c>
      <c r="H1083" s="9">
        <v>152.46995462300001</v>
      </c>
      <c r="I1083" s="13">
        <v>6.9454E-3</v>
      </c>
      <c r="J1083" s="10">
        <v>3.09</v>
      </c>
    </row>
    <row r="1084" spans="1:10" x14ac:dyDescent="0.25">
      <c r="A1084" s="11">
        <v>50540165</v>
      </c>
      <c r="B1084" s="11" t="s">
        <v>6974</v>
      </c>
      <c r="C1084" s="12" t="s">
        <v>6975</v>
      </c>
      <c r="D1084" s="11" t="s">
        <v>891</v>
      </c>
      <c r="E1084" s="9">
        <v>4.15087862686</v>
      </c>
      <c r="F1084" s="9">
        <v>7.5764586441699997</v>
      </c>
      <c r="G1084" s="9">
        <v>5.6411105554800001</v>
      </c>
      <c r="H1084" s="9">
        <v>10.9465608447</v>
      </c>
      <c r="I1084" s="13">
        <v>3.5444000000000003E-2</v>
      </c>
      <c r="J1084" s="10">
        <v>1.89</v>
      </c>
    </row>
    <row r="1085" spans="1:10" x14ac:dyDescent="0.25">
      <c r="A1085" s="11">
        <v>50540175</v>
      </c>
      <c r="B1085" s="11" t="s">
        <v>4731</v>
      </c>
      <c r="C1085" s="12"/>
      <c r="D1085" s="11" t="s">
        <v>1167</v>
      </c>
      <c r="E1085" s="9">
        <v>3.3207029014799998</v>
      </c>
      <c r="F1085" s="9">
        <v>7.0352830267300002</v>
      </c>
      <c r="G1085" s="9">
        <v>8.6275808495599993</v>
      </c>
      <c r="H1085" s="9">
        <v>47.304780793200003</v>
      </c>
      <c r="I1085" s="13">
        <v>1.4622000000000001E-3</v>
      </c>
      <c r="J1085" s="10">
        <v>7.48</v>
      </c>
    </row>
    <row r="1086" spans="1:10" x14ac:dyDescent="0.25">
      <c r="A1086" s="11">
        <v>50540177</v>
      </c>
      <c r="B1086" s="11" t="s">
        <v>5167</v>
      </c>
      <c r="C1086" s="12" t="s">
        <v>5168</v>
      </c>
      <c r="D1086" s="11" t="s">
        <v>5166</v>
      </c>
      <c r="E1086" s="9">
        <v>9.5470208417699993</v>
      </c>
      <c r="F1086" s="9">
        <v>20.0234978453</v>
      </c>
      <c r="G1086" s="9">
        <v>13.6050313397</v>
      </c>
      <c r="H1086" s="9">
        <v>34.794425542100001</v>
      </c>
      <c r="I1086" s="13">
        <v>2.1634E-2</v>
      </c>
      <c r="J1086" s="10">
        <v>2.42</v>
      </c>
    </row>
    <row r="1087" spans="1:10" x14ac:dyDescent="0.25">
      <c r="A1087" s="11">
        <v>50540181</v>
      </c>
      <c r="B1087" s="11" t="s">
        <v>4896</v>
      </c>
      <c r="C1087" s="12" t="s">
        <v>4897</v>
      </c>
      <c r="D1087" s="11" t="s">
        <v>1334</v>
      </c>
      <c r="E1087" s="9">
        <v>6.6414058029699996</v>
      </c>
      <c r="F1087" s="9">
        <v>13.529390436</v>
      </c>
      <c r="G1087" s="9">
        <v>10.286731012900001</v>
      </c>
      <c r="H1087" s="9">
        <v>41.831500370800001</v>
      </c>
      <c r="I1087" s="13">
        <v>3.9399999999999999E-3</v>
      </c>
      <c r="J1087" s="10">
        <v>4.12</v>
      </c>
    </row>
    <row r="1088" spans="1:10" x14ac:dyDescent="0.25">
      <c r="A1088" s="11">
        <v>50540187</v>
      </c>
      <c r="B1088" s="11" t="s">
        <v>2907</v>
      </c>
      <c r="C1088" s="12" t="s">
        <v>2908</v>
      </c>
      <c r="D1088" s="11" t="s">
        <v>3684</v>
      </c>
      <c r="E1088" s="9">
        <v>14.320531262699999</v>
      </c>
      <c r="F1088" s="9">
        <v>25.976429637199999</v>
      </c>
      <c r="G1088" s="9">
        <v>18.582481829799999</v>
      </c>
      <c r="H1088" s="9">
        <v>156.77038923999999</v>
      </c>
      <c r="I1088" s="13">
        <v>6.1992000000000004E-4</v>
      </c>
      <c r="J1088" s="10">
        <v>7.99</v>
      </c>
    </row>
    <row r="1089" spans="1:10" x14ac:dyDescent="0.25">
      <c r="A1089" s="11">
        <v>50540199</v>
      </c>
      <c r="B1089" s="11" t="s">
        <v>5351</v>
      </c>
      <c r="C1089" s="12" t="s">
        <v>5352</v>
      </c>
      <c r="D1089" s="11" t="s">
        <v>970</v>
      </c>
      <c r="E1089" s="9">
        <v>1.6603514507399999</v>
      </c>
      <c r="F1089" s="9">
        <v>4.59999274825</v>
      </c>
      <c r="G1089" s="9">
        <v>0.331830032675</v>
      </c>
      <c r="H1089" s="9">
        <v>30.4939909245</v>
      </c>
      <c r="I1089" s="13">
        <v>1.9959000000000001E-3</v>
      </c>
      <c r="J1089" s="10">
        <v>13.88</v>
      </c>
    </row>
    <row r="1090" spans="1:10" x14ac:dyDescent="0.25">
      <c r="A1090" s="11">
        <v>50540209</v>
      </c>
      <c r="B1090" s="11" t="s">
        <v>2835</v>
      </c>
      <c r="C1090" s="12" t="s">
        <v>2836</v>
      </c>
      <c r="D1090" s="11" t="s">
        <v>2837</v>
      </c>
      <c r="E1090" s="9">
        <v>12.660179811900001</v>
      </c>
      <c r="F1090" s="9">
        <v>18.399970993</v>
      </c>
      <c r="G1090" s="9">
        <v>13.273201307000001</v>
      </c>
      <c r="H1090" s="9">
        <v>27.366402111700001</v>
      </c>
      <c r="I1090" s="13">
        <v>1.9982E-2</v>
      </c>
      <c r="J1090" s="10">
        <v>1.85</v>
      </c>
    </row>
    <row r="1091" spans="1:10" x14ac:dyDescent="0.25">
      <c r="A1091" s="11">
        <v>50540213</v>
      </c>
      <c r="B1091" s="11" t="s">
        <v>3907</v>
      </c>
      <c r="C1091" s="12" t="s">
        <v>3908</v>
      </c>
      <c r="D1091" s="11" t="s">
        <v>533</v>
      </c>
      <c r="E1091" s="9">
        <v>30.093870044700001</v>
      </c>
      <c r="F1091" s="9">
        <v>45.458751865000004</v>
      </c>
      <c r="G1091" s="9">
        <v>56.079275522099998</v>
      </c>
      <c r="H1091" s="9">
        <v>117.67552908099999</v>
      </c>
      <c r="I1091" s="13">
        <v>1.0299000000000001E-2</v>
      </c>
      <c r="J1091" s="10">
        <v>2.68</v>
      </c>
    </row>
    <row r="1092" spans="1:10" x14ac:dyDescent="0.25">
      <c r="A1092" s="11">
        <v>50540215</v>
      </c>
      <c r="B1092" s="11" t="s">
        <v>1726</v>
      </c>
      <c r="C1092" s="12" t="s">
        <v>1727</v>
      </c>
      <c r="D1092" s="11" t="s">
        <v>1728</v>
      </c>
      <c r="E1092" s="9">
        <v>9.1319329790800001</v>
      </c>
      <c r="F1092" s="9">
        <v>14.611741670900001</v>
      </c>
      <c r="G1092" s="9">
        <v>6.6366006535100004</v>
      </c>
      <c r="H1092" s="9">
        <v>58.251341637899998</v>
      </c>
      <c r="I1092" s="13">
        <v>2.3946000000000002E-3</v>
      </c>
      <c r="J1092" s="10">
        <v>5.75</v>
      </c>
    </row>
    <row r="1093" spans="1:10" x14ac:dyDescent="0.25">
      <c r="A1093" s="11">
        <v>50540235</v>
      </c>
      <c r="B1093" s="11" t="s">
        <v>4918</v>
      </c>
      <c r="C1093" s="12"/>
      <c r="D1093" s="11" t="s">
        <v>995</v>
      </c>
      <c r="E1093" s="9">
        <v>9.1319329790800001</v>
      </c>
      <c r="F1093" s="9">
        <v>11.9058635837</v>
      </c>
      <c r="G1093" s="9">
        <v>16.259671601099999</v>
      </c>
      <c r="H1093" s="9">
        <v>41.049603167599997</v>
      </c>
      <c r="I1093" s="13">
        <v>5.3378999999999996E-3</v>
      </c>
      <c r="J1093" s="10">
        <v>3.3</v>
      </c>
    </row>
    <row r="1094" spans="1:10" x14ac:dyDescent="0.25">
      <c r="A1094" s="11">
        <v>50540261</v>
      </c>
      <c r="B1094" s="11" t="s">
        <v>5053</v>
      </c>
      <c r="C1094" s="12" t="s">
        <v>5054</v>
      </c>
      <c r="D1094" s="11" t="s">
        <v>584</v>
      </c>
      <c r="E1094" s="9">
        <v>5.6036861462600003</v>
      </c>
      <c r="F1094" s="9">
        <v>8.1176342616100001</v>
      </c>
      <c r="G1094" s="9">
        <v>5.3092805228</v>
      </c>
      <c r="H1094" s="9">
        <v>37.531065753299998</v>
      </c>
      <c r="I1094" s="13">
        <v>8.1002000000000005E-4</v>
      </c>
      <c r="J1094" s="10">
        <v>5.92</v>
      </c>
    </row>
    <row r="1095" spans="1:10" x14ac:dyDescent="0.25">
      <c r="A1095" s="11">
        <v>50540283</v>
      </c>
      <c r="B1095" s="11" t="s">
        <v>3923</v>
      </c>
      <c r="C1095" s="12" t="s">
        <v>3924</v>
      </c>
      <c r="D1095" s="11" t="s">
        <v>3922</v>
      </c>
      <c r="E1095" s="9">
        <v>15.7733387821</v>
      </c>
      <c r="F1095" s="9">
        <v>17.047031949400001</v>
      </c>
      <c r="G1095" s="9">
        <v>18.250651797100002</v>
      </c>
      <c r="H1095" s="9">
        <v>114.547940268</v>
      </c>
      <c r="I1095" s="13">
        <v>5.4851000000000001E-5</v>
      </c>
      <c r="J1095" s="10">
        <v>6.73</v>
      </c>
    </row>
    <row r="1096" spans="1:10" x14ac:dyDescent="0.25">
      <c r="A1096" s="11">
        <v>50540285</v>
      </c>
      <c r="B1096" s="11" t="s">
        <v>2800</v>
      </c>
      <c r="C1096" s="12"/>
      <c r="D1096" s="11" t="s">
        <v>3570</v>
      </c>
      <c r="E1096" s="9">
        <v>56.244405393900003</v>
      </c>
      <c r="F1096" s="9">
        <v>89.835152495200006</v>
      </c>
      <c r="G1096" s="9">
        <v>75.325417417300002</v>
      </c>
      <c r="H1096" s="9">
        <v>204.857067237</v>
      </c>
      <c r="I1096" s="13">
        <v>5.4602000000000001E-3</v>
      </c>
      <c r="J1096" s="10">
        <v>2.78</v>
      </c>
    </row>
    <row r="1097" spans="1:10" x14ac:dyDescent="0.25">
      <c r="A1097" s="11">
        <v>50540293</v>
      </c>
      <c r="B1097" s="11" t="s">
        <v>5515</v>
      </c>
      <c r="C1097" s="12" t="s">
        <v>5516</v>
      </c>
      <c r="D1097" s="11" t="s">
        <v>779</v>
      </c>
      <c r="E1097" s="9">
        <v>17.641234164099998</v>
      </c>
      <c r="F1097" s="9">
        <v>14.0705660535</v>
      </c>
      <c r="G1097" s="9">
        <v>11.614051143599999</v>
      </c>
      <c r="H1097" s="9">
        <v>27.366402111700001</v>
      </c>
      <c r="I1097" s="13">
        <v>1.7536E-2</v>
      </c>
      <c r="J1097" s="10">
        <v>1.89</v>
      </c>
    </row>
    <row r="1098" spans="1:10" x14ac:dyDescent="0.25">
      <c r="A1098" s="11">
        <v>50540311</v>
      </c>
      <c r="B1098" s="11" t="s">
        <v>5181</v>
      </c>
      <c r="C1098" s="12" t="s">
        <v>5182</v>
      </c>
      <c r="D1098" s="11" t="s">
        <v>172</v>
      </c>
      <c r="E1098" s="9">
        <v>4.15087862686</v>
      </c>
      <c r="F1098" s="9">
        <v>9.4705733052099994</v>
      </c>
      <c r="G1098" s="9">
        <v>8.9594108822299994</v>
      </c>
      <c r="H1098" s="9">
        <v>34.403476940499999</v>
      </c>
      <c r="I1098" s="13">
        <v>3.9408999999999998E-3</v>
      </c>
      <c r="J1098" s="10">
        <v>4.57</v>
      </c>
    </row>
    <row r="1099" spans="1:10" x14ac:dyDescent="0.25">
      <c r="A1099" s="11">
        <v>50540313</v>
      </c>
      <c r="B1099" s="11" t="s">
        <v>3865</v>
      </c>
      <c r="C1099" s="12" t="s">
        <v>3866</v>
      </c>
      <c r="D1099" s="11" t="s">
        <v>335</v>
      </c>
      <c r="E1099" s="9">
        <v>24.4901838985</v>
      </c>
      <c r="F1099" s="9">
        <v>3.7882293220899999</v>
      </c>
      <c r="G1099" s="9">
        <v>4.3137904247799996</v>
      </c>
      <c r="H1099" s="9">
        <v>121.975963698</v>
      </c>
      <c r="I1099" s="13">
        <v>3.7429E-3</v>
      </c>
      <c r="J1099" s="10">
        <v>11.23</v>
      </c>
    </row>
    <row r="1100" spans="1:10" x14ac:dyDescent="0.25">
      <c r="A1100" s="11">
        <v>50540333</v>
      </c>
      <c r="B1100" s="11" t="s">
        <v>6484</v>
      </c>
      <c r="C1100" s="12" t="s">
        <v>6485</v>
      </c>
      <c r="D1100" s="11" t="s">
        <v>610</v>
      </c>
      <c r="E1100" s="9">
        <v>3.9433346955099999</v>
      </c>
      <c r="F1100" s="9">
        <v>5.9529317918500002</v>
      </c>
      <c r="G1100" s="9">
        <v>4.3137904247799996</v>
      </c>
      <c r="H1100" s="9">
        <v>14.856046860699999</v>
      </c>
      <c r="I1100" s="13">
        <v>3.9857E-3</v>
      </c>
      <c r="J1100" s="10">
        <v>3.14</v>
      </c>
    </row>
    <row r="1101" spans="1:10" x14ac:dyDescent="0.25">
      <c r="A1101" s="11">
        <v>50540349</v>
      </c>
      <c r="B1101" s="11" t="s">
        <v>5659</v>
      </c>
      <c r="C1101" s="12" t="s">
        <v>5660</v>
      </c>
      <c r="D1101" s="11" t="s">
        <v>5658</v>
      </c>
      <c r="E1101" s="9">
        <v>17.226146301499998</v>
      </c>
      <c r="F1101" s="9">
        <v>13.529390436</v>
      </c>
      <c r="G1101" s="9">
        <v>17.586991731800001</v>
      </c>
      <c r="H1101" s="9">
        <v>25.0207105022</v>
      </c>
      <c r="I1101" s="13">
        <v>2.0833999999999998E-2</v>
      </c>
      <c r="J1101" s="10">
        <v>1.55</v>
      </c>
    </row>
    <row r="1102" spans="1:10" x14ac:dyDescent="0.25">
      <c r="A1102" s="11">
        <v>50540359</v>
      </c>
      <c r="B1102" s="11" t="s">
        <v>5585</v>
      </c>
      <c r="C1102" s="12" t="s">
        <v>5586</v>
      </c>
      <c r="D1102" s="11" t="s">
        <v>1224</v>
      </c>
      <c r="E1102" s="9">
        <v>3.9433346955099999</v>
      </c>
      <c r="F1102" s="9">
        <v>3.7882293220899999</v>
      </c>
      <c r="G1102" s="9">
        <v>3.9819603921</v>
      </c>
      <c r="H1102" s="9">
        <v>25.8026077054</v>
      </c>
      <c r="I1102" s="13">
        <v>6.9500000000000004E-6</v>
      </c>
      <c r="J1102" s="10">
        <v>6.61</v>
      </c>
    </row>
    <row r="1103" spans="1:10" x14ac:dyDescent="0.25">
      <c r="A1103" s="11">
        <v>50540363</v>
      </c>
      <c r="B1103" s="11" t="s">
        <v>5208</v>
      </c>
      <c r="C1103" s="12" t="s">
        <v>5209</v>
      </c>
      <c r="D1103" s="11"/>
      <c r="E1103" s="9">
        <v>9.1319329790800001</v>
      </c>
      <c r="F1103" s="9">
        <v>10.011748922700001</v>
      </c>
      <c r="G1103" s="9">
        <v>11.9458811763</v>
      </c>
      <c r="H1103" s="9">
        <v>34.012528338899997</v>
      </c>
      <c r="I1103" s="13">
        <v>1.2137999999999999E-3</v>
      </c>
      <c r="J1103" s="10">
        <v>3.28</v>
      </c>
    </row>
    <row r="1104" spans="1:10" x14ac:dyDescent="0.25">
      <c r="A1104" s="11">
        <v>50540369</v>
      </c>
      <c r="B1104" s="11" t="s">
        <v>3355</v>
      </c>
      <c r="C1104" s="12" t="s">
        <v>3356</v>
      </c>
      <c r="D1104" s="11" t="s">
        <v>822</v>
      </c>
      <c r="E1104" s="9">
        <v>125.97916632499999</v>
      </c>
      <c r="F1104" s="9">
        <v>178.587953755</v>
      </c>
      <c r="G1104" s="9">
        <v>248.54069447399999</v>
      </c>
      <c r="H1104" s="9">
        <v>437.471485186</v>
      </c>
      <c r="I1104" s="13">
        <v>1.9085000000000001E-2</v>
      </c>
      <c r="J1104" s="10">
        <v>2.37</v>
      </c>
    </row>
    <row r="1105" spans="1:10" x14ac:dyDescent="0.25">
      <c r="A1105" s="11">
        <v>50540373</v>
      </c>
      <c r="B1105" s="11" t="s">
        <v>2542</v>
      </c>
      <c r="C1105" s="12" t="s">
        <v>2543</v>
      </c>
      <c r="D1105" s="11"/>
      <c r="E1105" s="9">
        <v>110.62091540599999</v>
      </c>
      <c r="F1105" s="9">
        <v>140.43507272599999</v>
      </c>
      <c r="G1105" s="9">
        <v>37.828623725</v>
      </c>
      <c r="H1105" s="9">
        <v>1009.42928932</v>
      </c>
      <c r="I1105" s="13">
        <v>1.1118E-3</v>
      </c>
      <c r="J1105" s="10">
        <v>10.48</v>
      </c>
    </row>
    <row r="1106" spans="1:10" x14ac:dyDescent="0.25">
      <c r="A1106" s="11">
        <v>50540411</v>
      </c>
      <c r="B1106" s="11" t="s">
        <v>2817</v>
      </c>
      <c r="C1106" s="12" t="s">
        <v>2818</v>
      </c>
      <c r="D1106" s="11" t="s">
        <v>2819</v>
      </c>
      <c r="E1106" s="9">
        <v>16.8110584388</v>
      </c>
      <c r="F1106" s="9">
        <v>18.941146610400001</v>
      </c>
      <c r="G1106" s="9">
        <v>22.564442221899998</v>
      </c>
      <c r="H1106" s="9">
        <v>41.440551769199999</v>
      </c>
      <c r="I1106" s="13">
        <v>5.9043000000000003E-3</v>
      </c>
      <c r="J1106" s="10">
        <v>2.13</v>
      </c>
    </row>
    <row r="1107" spans="1:10" x14ac:dyDescent="0.25">
      <c r="A1107" s="11">
        <v>50540413</v>
      </c>
      <c r="B1107" s="11" t="s">
        <v>2393</v>
      </c>
      <c r="C1107" s="12" t="s">
        <v>2394</v>
      </c>
      <c r="D1107" s="11" t="s">
        <v>2395</v>
      </c>
      <c r="E1107" s="9">
        <v>9.1319329790800001</v>
      </c>
      <c r="F1107" s="9">
        <v>10.8235123488</v>
      </c>
      <c r="G1107" s="9">
        <v>15.2641815031</v>
      </c>
      <c r="H1107" s="9">
        <v>31.666836729300002</v>
      </c>
      <c r="I1107" s="13">
        <v>8.4725000000000009E-3</v>
      </c>
      <c r="J1107" s="10">
        <v>2.7</v>
      </c>
    </row>
    <row r="1108" spans="1:10" x14ac:dyDescent="0.25">
      <c r="A1108" s="11">
        <v>50540433</v>
      </c>
      <c r="B1108" s="11" t="s">
        <v>5051</v>
      </c>
      <c r="C1108" s="12" t="s">
        <v>5052</v>
      </c>
      <c r="D1108" s="11" t="s">
        <v>914</v>
      </c>
      <c r="E1108" s="9">
        <v>4.7735104208800001</v>
      </c>
      <c r="F1108" s="9">
        <v>4.8705805569700003</v>
      </c>
      <c r="G1108" s="9">
        <v>8.6275808495599993</v>
      </c>
      <c r="H1108" s="9">
        <v>37.531065753299998</v>
      </c>
      <c r="I1108" s="13">
        <v>1.5818E-3</v>
      </c>
      <c r="J1108" s="10">
        <v>6.16</v>
      </c>
    </row>
    <row r="1109" spans="1:10" x14ac:dyDescent="0.25">
      <c r="A1109" s="11">
        <v>50540449</v>
      </c>
      <c r="B1109" s="11" t="s">
        <v>4397</v>
      </c>
      <c r="C1109" s="12"/>
      <c r="D1109" s="11"/>
      <c r="E1109" s="9">
        <v>23.4524642417</v>
      </c>
      <c r="F1109" s="9">
        <v>24.6234905936</v>
      </c>
      <c r="G1109" s="9">
        <v>26.546402614000002</v>
      </c>
      <c r="H1109" s="9">
        <v>64.115570661800007</v>
      </c>
      <c r="I1109" s="13">
        <v>4.9843000000000001E-4</v>
      </c>
      <c r="J1109" s="10">
        <v>2.58</v>
      </c>
    </row>
    <row r="1110" spans="1:10" x14ac:dyDescent="0.25">
      <c r="A1110" s="11">
        <v>50540477</v>
      </c>
      <c r="B1110" s="11" t="s">
        <v>4473</v>
      </c>
      <c r="C1110" s="12" t="s">
        <v>4474</v>
      </c>
      <c r="D1110" s="11"/>
      <c r="E1110" s="9">
        <v>29.471238250700001</v>
      </c>
      <c r="F1110" s="9">
        <v>35.176415133699997</v>
      </c>
      <c r="G1110" s="9">
        <v>8.6275808495599993</v>
      </c>
      <c r="H1110" s="9">
        <v>59.424187442700003</v>
      </c>
      <c r="I1110" s="13">
        <v>4.9535000000000003E-2</v>
      </c>
      <c r="J1110" s="10">
        <v>2.4300000000000002</v>
      </c>
    </row>
    <row r="1111" spans="1:10" x14ac:dyDescent="0.25">
      <c r="A1111" s="11">
        <v>50540487</v>
      </c>
      <c r="B1111" s="11" t="s">
        <v>5634</v>
      </c>
      <c r="C1111" s="12" t="s">
        <v>5635</v>
      </c>
      <c r="D1111" s="11"/>
      <c r="E1111" s="9">
        <v>3.9433346955099999</v>
      </c>
      <c r="F1111" s="9">
        <v>5.1411683656899996</v>
      </c>
      <c r="G1111" s="9">
        <v>5.3092805228</v>
      </c>
      <c r="H1111" s="9">
        <v>25.0207105022</v>
      </c>
      <c r="I1111" s="13">
        <v>4.6650000000000001E-4</v>
      </c>
      <c r="J1111" s="10">
        <v>5.21</v>
      </c>
    </row>
    <row r="1112" spans="1:10" x14ac:dyDescent="0.25">
      <c r="A1112" s="11">
        <v>50540491</v>
      </c>
      <c r="B1112" s="11" t="s">
        <v>5373</v>
      </c>
      <c r="C1112" s="12" t="s">
        <v>5374</v>
      </c>
      <c r="D1112" s="11" t="s">
        <v>1333</v>
      </c>
      <c r="E1112" s="9">
        <v>13.697899468599999</v>
      </c>
      <c r="F1112" s="9">
        <v>14.341153862200001</v>
      </c>
      <c r="G1112" s="9">
        <v>6.9684306861799996</v>
      </c>
      <c r="H1112" s="9">
        <v>30.103042322899999</v>
      </c>
      <c r="I1112" s="13">
        <v>1.5731999999999999E-2</v>
      </c>
      <c r="J1112" s="10">
        <v>2.58</v>
      </c>
    </row>
    <row r="1113" spans="1:10" x14ac:dyDescent="0.25">
      <c r="A1113" s="11">
        <v>50540493</v>
      </c>
      <c r="B1113" s="11" t="s">
        <v>5245</v>
      </c>
      <c r="C1113" s="12" t="s">
        <v>5246</v>
      </c>
      <c r="D1113" s="11" t="s">
        <v>686</v>
      </c>
      <c r="E1113" s="9">
        <v>13.075267674599999</v>
      </c>
      <c r="F1113" s="9">
        <v>13.529390436</v>
      </c>
      <c r="G1113" s="9">
        <v>5.3092805228</v>
      </c>
      <c r="H1113" s="9">
        <v>33.230631135700001</v>
      </c>
      <c r="I1113" s="13">
        <v>1.3703E-2</v>
      </c>
      <c r="J1113" s="10">
        <v>3.12</v>
      </c>
    </row>
    <row r="1114" spans="1:10" x14ac:dyDescent="0.25">
      <c r="A1114" s="11">
        <v>50540495</v>
      </c>
      <c r="B1114" s="11" t="s">
        <v>5139</v>
      </c>
      <c r="C1114" s="12" t="s">
        <v>5140</v>
      </c>
      <c r="D1114" s="11" t="s">
        <v>1230</v>
      </c>
      <c r="E1114" s="9">
        <v>2.9056150388000002</v>
      </c>
      <c r="F1114" s="9">
        <v>8.1176342616100001</v>
      </c>
      <c r="G1114" s="9">
        <v>9.2912409149100004</v>
      </c>
      <c r="H1114" s="9">
        <v>35.185374143700002</v>
      </c>
      <c r="I1114" s="13">
        <v>4.7378999999999998E-3</v>
      </c>
      <c r="J1114" s="10">
        <v>5.2</v>
      </c>
    </row>
    <row r="1115" spans="1:10" x14ac:dyDescent="0.25">
      <c r="A1115" s="11">
        <v>50540497</v>
      </c>
      <c r="B1115" s="11" t="s">
        <v>3590</v>
      </c>
      <c r="C1115" s="12" t="s">
        <v>3591</v>
      </c>
      <c r="D1115" s="11" t="s">
        <v>819</v>
      </c>
      <c r="E1115" s="9">
        <v>18.2638659582</v>
      </c>
      <c r="F1115" s="9">
        <v>30.847010194100001</v>
      </c>
      <c r="G1115" s="9">
        <v>29.201042875399999</v>
      </c>
      <c r="H1115" s="9">
        <v>193.128609189</v>
      </c>
      <c r="I1115" s="13">
        <v>5.5256999999999995E-4</v>
      </c>
      <c r="J1115" s="10">
        <v>7.4</v>
      </c>
    </row>
    <row r="1116" spans="1:10" x14ac:dyDescent="0.25">
      <c r="A1116" s="11">
        <v>50540501</v>
      </c>
      <c r="B1116" s="11" t="s">
        <v>6209</v>
      </c>
      <c r="C1116" s="12" t="s">
        <v>6210</v>
      </c>
      <c r="D1116" s="11"/>
      <c r="E1116" s="9">
        <v>4.5659664895400001</v>
      </c>
      <c r="F1116" s="9">
        <v>5.4117561744099998</v>
      </c>
      <c r="G1116" s="9">
        <v>5.9729405881600002</v>
      </c>
      <c r="H1116" s="9">
        <v>17.5926870718</v>
      </c>
      <c r="I1116" s="13">
        <v>1.0911E-3</v>
      </c>
      <c r="J1116" s="10">
        <v>3.31</v>
      </c>
    </row>
    <row r="1117" spans="1:10" x14ac:dyDescent="0.25">
      <c r="A1117" s="11">
        <v>50540505</v>
      </c>
      <c r="B1117" s="11" t="s">
        <v>5644</v>
      </c>
      <c r="C1117" s="12" t="s">
        <v>5645</v>
      </c>
      <c r="D1117" s="11" t="s">
        <v>999</v>
      </c>
      <c r="E1117" s="9">
        <v>8.50930118506</v>
      </c>
      <c r="F1117" s="9">
        <v>8.9293976877700008</v>
      </c>
      <c r="G1117" s="9">
        <v>7.9639207842099999</v>
      </c>
      <c r="H1117" s="9">
        <v>25.0207105022</v>
      </c>
      <c r="I1117" s="13">
        <v>2.4785999999999997E-4</v>
      </c>
      <c r="J1117" s="10">
        <v>2.95</v>
      </c>
    </row>
    <row r="1118" spans="1:10" x14ac:dyDescent="0.25">
      <c r="A1118" s="11">
        <v>50540537</v>
      </c>
      <c r="B1118" s="11" t="s">
        <v>4029</v>
      </c>
      <c r="C1118" s="12"/>
      <c r="D1118" s="11" t="s">
        <v>493</v>
      </c>
      <c r="E1118" s="9">
        <v>24.9052717611</v>
      </c>
      <c r="F1118" s="9">
        <v>30.576422385400001</v>
      </c>
      <c r="G1118" s="9">
        <v>59.729405881600002</v>
      </c>
      <c r="H1118" s="9">
        <v>98.519047602300006</v>
      </c>
      <c r="I1118" s="13">
        <v>3.0679000000000001E-2</v>
      </c>
      <c r="J1118" s="10">
        <v>2.57</v>
      </c>
    </row>
    <row r="1119" spans="1:10" x14ac:dyDescent="0.25">
      <c r="A1119" s="11">
        <v>50540539</v>
      </c>
      <c r="B1119" s="11" t="s">
        <v>4243</v>
      </c>
      <c r="C1119" s="12" t="s">
        <v>4244</v>
      </c>
      <c r="D1119" s="11" t="s">
        <v>4242</v>
      </c>
      <c r="E1119" s="9">
        <v>9.9621087044499994</v>
      </c>
      <c r="F1119" s="9">
        <v>27.870544298199999</v>
      </c>
      <c r="G1119" s="9">
        <v>7.3002607188599997</v>
      </c>
      <c r="H1119" s="9">
        <v>75.062131506499995</v>
      </c>
      <c r="I1119" s="13">
        <v>1.1395000000000001E-2</v>
      </c>
      <c r="J1119" s="10">
        <v>4.99</v>
      </c>
    </row>
    <row r="1120" spans="1:10" x14ac:dyDescent="0.25">
      <c r="A1120" s="11">
        <v>50582983</v>
      </c>
      <c r="B1120" s="11" t="s">
        <v>3049</v>
      </c>
      <c r="C1120" s="12" t="s">
        <v>3050</v>
      </c>
      <c r="D1120" s="11"/>
      <c r="E1120" s="9">
        <v>4.5659664895400001</v>
      </c>
      <c r="F1120" s="9">
        <v>6.2235196005700004</v>
      </c>
      <c r="G1120" s="9">
        <v>5.9729405881600002</v>
      </c>
      <c r="H1120" s="9">
        <v>23.847864697399999</v>
      </c>
      <c r="I1120" s="13">
        <v>7.6393000000000001E-4</v>
      </c>
      <c r="J1120" s="10">
        <v>4.2699999999999996</v>
      </c>
    </row>
    <row r="1121" spans="1:10" x14ac:dyDescent="0.25">
      <c r="A1121" s="11">
        <v>50582987</v>
      </c>
      <c r="B1121" s="11" t="s">
        <v>6002</v>
      </c>
      <c r="C1121" s="12" t="s">
        <v>6003</v>
      </c>
      <c r="D1121" s="11"/>
      <c r="E1121" s="9">
        <v>8.50930118506</v>
      </c>
      <c r="F1121" s="9">
        <v>7.8470464528899999</v>
      </c>
      <c r="G1121" s="9">
        <v>3.6501303594299999</v>
      </c>
      <c r="H1121" s="9">
        <v>19.9383786814</v>
      </c>
      <c r="I1121" s="13">
        <v>1.2557E-2</v>
      </c>
      <c r="J1121" s="10">
        <v>2.99</v>
      </c>
    </row>
    <row r="1122" spans="1:10" x14ac:dyDescent="0.25">
      <c r="A1122" s="11">
        <v>50811829</v>
      </c>
      <c r="B1122" s="11" t="s">
        <v>1849</v>
      </c>
      <c r="C1122" s="12"/>
      <c r="D1122" s="11" t="s">
        <v>1851</v>
      </c>
      <c r="E1122" s="9">
        <v>23.4524642417</v>
      </c>
      <c r="F1122" s="9">
        <v>27.329368680799998</v>
      </c>
      <c r="G1122" s="9">
        <v>43.469734280499999</v>
      </c>
      <c r="H1122" s="9">
        <v>73.498337100100002</v>
      </c>
      <c r="I1122" s="13">
        <v>2.0596E-2</v>
      </c>
      <c r="J1122" s="10">
        <v>2.34</v>
      </c>
    </row>
    <row r="1123" spans="1:10" x14ac:dyDescent="0.25">
      <c r="A1123" s="11">
        <v>50878272</v>
      </c>
      <c r="B1123" s="11" t="s">
        <v>2563</v>
      </c>
      <c r="C1123" s="12" t="s">
        <v>2564</v>
      </c>
      <c r="D1123" s="11"/>
      <c r="E1123" s="9">
        <v>80.111957498300001</v>
      </c>
      <c r="F1123" s="9">
        <v>64.941074092899996</v>
      </c>
      <c r="G1123" s="9">
        <v>73.9980972866</v>
      </c>
      <c r="H1123" s="9">
        <v>202.51137562700001</v>
      </c>
      <c r="I1123" s="13">
        <v>1.1609000000000001E-3</v>
      </c>
      <c r="J1123" s="10">
        <v>2.77</v>
      </c>
    </row>
    <row r="1124" spans="1:10" x14ac:dyDescent="0.25">
      <c r="A1124" s="11">
        <v>50878290</v>
      </c>
      <c r="B1124" s="11" t="s">
        <v>3504</v>
      </c>
      <c r="C1124" s="12" t="s">
        <v>3505</v>
      </c>
      <c r="D1124" s="11"/>
      <c r="E1124" s="9">
        <v>56.451949325199998</v>
      </c>
      <c r="F1124" s="9">
        <v>43.2940493953</v>
      </c>
      <c r="G1124" s="9">
        <v>63.711366273700001</v>
      </c>
      <c r="H1124" s="9">
        <v>245.12477320100001</v>
      </c>
      <c r="I1124" s="13">
        <v>9.8071000000000009E-4</v>
      </c>
      <c r="J1124" s="10">
        <v>4.5</v>
      </c>
    </row>
    <row r="1125" spans="1:10" x14ac:dyDescent="0.25">
      <c r="A1125" s="11">
        <v>51010918</v>
      </c>
      <c r="B1125" s="11" t="s">
        <v>3473</v>
      </c>
      <c r="C1125" s="12"/>
      <c r="D1125" s="11"/>
      <c r="E1125" s="9">
        <v>104.187053534</v>
      </c>
      <c r="F1125" s="9">
        <v>140.97624834300001</v>
      </c>
      <c r="G1125" s="9">
        <v>116.804171502</v>
      </c>
      <c r="H1125" s="9">
        <v>272.88212391399998</v>
      </c>
      <c r="I1125" s="13">
        <v>4.9933E-3</v>
      </c>
      <c r="J1125" s="10">
        <v>2.2599999999999998</v>
      </c>
    </row>
    <row r="1126" spans="1:10" x14ac:dyDescent="0.25">
      <c r="A1126" s="11">
        <v>51010922</v>
      </c>
      <c r="B1126" s="11" t="s">
        <v>3847</v>
      </c>
      <c r="C1126" s="12" t="s">
        <v>3848</v>
      </c>
      <c r="D1126" s="11" t="s">
        <v>3846</v>
      </c>
      <c r="E1126" s="9">
        <v>15.3582509194</v>
      </c>
      <c r="F1126" s="9">
        <v>19.211734419100001</v>
      </c>
      <c r="G1126" s="9">
        <v>19.5779719278</v>
      </c>
      <c r="H1126" s="9">
        <v>125.103552511</v>
      </c>
      <c r="I1126" s="13">
        <v>1.5631E-4</v>
      </c>
      <c r="J1126" s="10">
        <v>6.93</v>
      </c>
    </row>
    <row r="1127" spans="1:10" x14ac:dyDescent="0.25">
      <c r="A1127" s="11">
        <v>51010930</v>
      </c>
      <c r="B1127" s="11" t="s">
        <v>3462</v>
      </c>
      <c r="C1127" s="12" t="s">
        <v>3463</v>
      </c>
      <c r="D1127" s="11" t="s">
        <v>517</v>
      </c>
      <c r="E1127" s="9">
        <v>52.301070698399997</v>
      </c>
      <c r="F1127" s="9">
        <v>37.341117603400001</v>
      </c>
      <c r="G1127" s="9">
        <v>78.643717744</v>
      </c>
      <c r="H1127" s="9">
        <v>277.57350713300002</v>
      </c>
      <c r="I1127" s="13">
        <v>2.9554E-3</v>
      </c>
      <c r="J1127" s="10">
        <v>4.95</v>
      </c>
    </row>
    <row r="1128" spans="1:10" x14ac:dyDescent="0.25">
      <c r="A1128" s="11">
        <v>51010950</v>
      </c>
      <c r="B1128" s="11" t="s">
        <v>3255</v>
      </c>
      <c r="C1128" s="12" t="s">
        <v>3256</v>
      </c>
      <c r="D1128" s="11" t="s">
        <v>3254</v>
      </c>
      <c r="E1128" s="9">
        <v>609.34898242199995</v>
      </c>
      <c r="F1128" s="9">
        <v>550.646190746</v>
      </c>
      <c r="G1128" s="9">
        <v>586.01183770499995</v>
      </c>
      <c r="H1128" s="9">
        <v>1005.51980331</v>
      </c>
      <c r="I1128" s="13">
        <v>1.6195000000000001E-3</v>
      </c>
      <c r="J1128" s="10">
        <v>1.73</v>
      </c>
    </row>
    <row r="1129" spans="1:10" x14ac:dyDescent="0.25">
      <c r="A1129" s="11">
        <v>51010954</v>
      </c>
      <c r="B1129" s="11" t="s">
        <v>5062</v>
      </c>
      <c r="C1129" s="12" t="s">
        <v>5063</v>
      </c>
      <c r="D1129" s="11" t="s">
        <v>5061</v>
      </c>
      <c r="E1129" s="9">
        <v>24.697727829800002</v>
      </c>
      <c r="F1129" s="9">
        <v>21.917612506400001</v>
      </c>
      <c r="G1129" s="9">
        <v>19.246141895200001</v>
      </c>
      <c r="H1129" s="9">
        <v>37.531065753299998</v>
      </c>
      <c r="I1129" s="13">
        <v>1.0244E-2</v>
      </c>
      <c r="J1129" s="10">
        <v>1.71</v>
      </c>
    </row>
    <row r="1130" spans="1:10" x14ac:dyDescent="0.25">
      <c r="A1130" s="11">
        <v>51010968</v>
      </c>
      <c r="B1130" s="11" t="s">
        <v>4547</v>
      </c>
      <c r="C1130" s="12" t="s">
        <v>4548</v>
      </c>
      <c r="D1130" s="11" t="s">
        <v>1204</v>
      </c>
      <c r="E1130" s="9">
        <v>22.414744585000001</v>
      </c>
      <c r="F1130" s="9">
        <v>19.752910036599999</v>
      </c>
      <c r="G1130" s="9">
        <v>11.614051143599999</v>
      </c>
      <c r="H1130" s="9">
        <v>55.905650028300002</v>
      </c>
      <c r="I1130" s="13">
        <v>7.2674999999999997E-3</v>
      </c>
      <c r="J1130" s="10">
        <v>3.12</v>
      </c>
    </row>
    <row r="1131" spans="1:10" x14ac:dyDescent="0.25">
      <c r="A1131" s="11">
        <v>51010978</v>
      </c>
      <c r="B1131" s="11" t="s">
        <v>3694</v>
      </c>
      <c r="C1131" s="12" t="s">
        <v>3695</v>
      </c>
      <c r="D1131" s="11" t="s">
        <v>675</v>
      </c>
      <c r="E1131" s="9">
        <v>62.470723334200002</v>
      </c>
      <c r="F1131" s="9">
        <v>55.199912978999997</v>
      </c>
      <c r="G1131" s="9">
        <v>67.693326665800001</v>
      </c>
      <c r="H1131" s="9">
        <v>155.59754343500001</v>
      </c>
      <c r="I1131" s="13">
        <v>1.4905000000000001E-3</v>
      </c>
      <c r="J1131" s="10">
        <v>2.52</v>
      </c>
    </row>
    <row r="1132" spans="1:10" x14ac:dyDescent="0.25">
      <c r="A1132" s="11">
        <v>51011000</v>
      </c>
      <c r="B1132" s="11" t="s">
        <v>6727</v>
      </c>
      <c r="C1132" s="12" t="s">
        <v>6728</v>
      </c>
      <c r="D1132" s="11" t="s">
        <v>677</v>
      </c>
      <c r="E1132" s="9">
        <v>1.4528075194000001</v>
      </c>
      <c r="F1132" s="9">
        <v>4.59999274825</v>
      </c>
      <c r="G1132" s="9">
        <v>1.3273201307</v>
      </c>
      <c r="H1132" s="9">
        <v>12.9013038527</v>
      </c>
      <c r="I1132" s="13">
        <v>1.0321E-2</v>
      </c>
      <c r="J1132" s="10">
        <v>5.24</v>
      </c>
    </row>
    <row r="1133" spans="1:10" x14ac:dyDescent="0.25">
      <c r="A1133" s="11">
        <v>51011014</v>
      </c>
      <c r="B1133" s="11" t="s">
        <v>5868</v>
      </c>
      <c r="C1133" s="12" t="s">
        <v>5869</v>
      </c>
      <c r="D1133" s="11" t="s">
        <v>931</v>
      </c>
      <c r="E1133" s="9">
        <v>0.62263179402799995</v>
      </c>
      <c r="F1133" s="9">
        <v>3.7882293220899999</v>
      </c>
      <c r="G1133" s="9">
        <v>0.66366006535099997</v>
      </c>
      <c r="H1133" s="9">
        <v>21.111224486200001</v>
      </c>
      <c r="I1133" s="13">
        <v>2.9188E-3</v>
      </c>
      <c r="J1133" s="10">
        <v>12.48</v>
      </c>
    </row>
    <row r="1134" spans="1:10" x14ac:dyDescent="0.25">
      <c r="A1134" s="11">
        <v>51011024</v>
      </c>
      <c r="B1134" s="11" t="s">
        <v>4802</v>
      </c>
      <c r="C1134" s="12" t="s">
        <v>4803</v>
      </c>
      <c r="D1134" s="11" t="s">
        <v>263</v>
      </c>
      <c r="E1134" s="9">
        <v>8.7168451164</v>
      </c>
      <c r="F1134" s="9">
        <v>12.988214818599999</v>
      </c>
      <c r="G1134" s="9">
        <v>10.6185610456</v>
      </c>
      <c r="H1134" s="9">
        <v>44.177191980400004</v>
      </c>
      <c r="I1134" s="13">
        <v>1.3818000000000001E-3</v>
      </c>
      <c r="J1134" s="10">
        <v>4.0999999999999996</v>
      </c>
    </row>
    <row r="1135" spans="1:10" x14ac:dyDescent="0.25">
      <c r="A1135" s="11">
        <v>51011030</v>
      </c>
      <c r="B1135" s="11" t="s">
        <v>6490</v>
      </c>
      <c r="C1135" s="12" t="s">
        <v>6491</v>
      </c>
      <c r="D1135" s="11" t="s">
        <v>1294</v>
      </c>
      <c r="E1135" s="9">
        <v>4.5659664895400001</v>
      </c>
      <c r="F1135" s="9">
        <v>5.4117561744099998</v>
      </c>
      <c r="G1135" s="9">
        <v>4.9774504901299998</v>
      </c>
      <c r="H1135" s="9">
        <v>14.856046860699999</v>
      </c>
      <c r="I1135" s="13">
        <v>5.4372000000000003E-4</v>
      </c>
      <c r="J1135" s="10">
        <v>2.98</v>
      </c>
    </row>
    <row r="1136" spans="1:10" x14ac:dyDescent="0.25">
      <c r="A1136" s="11">
        <v>51011032</v>
      </c>
      <c r="B1136" s="11" t="s">
        <v>4337</v>
      </c>
      <c r="C1136" s="12" t="s">
        <v>4338</v>
      </c>
      <c r="D1136" s="11"/>
      <c r="E1136" s="9">
        <v>28.225974662599999</v>
      </c>
      <c r="F1136" s="9">
        <v>33.5528882813</v>
      </c>
      <c r="G1136" s="9">
        <v>43.137904247800002</v>
      </c>
      <c r="H1136" s="9">
        <v>68.025056677799995</v>
      </c>
      <c r="I1136" s="13">
        <v>1.6941999999999999E-2</v>
      </c>
      <c r="J1136" s="10">
        <v>1.95</v>
      </c>
    </row>
    <row r="1137" spans="1:10" x14ac:dyDescent="0.25">
      <c r="A1137" s="11">
        <v>51011044</v>
      </c>
      <c r="B1137" s="11" t="s">
        <v>5203</v>
      </c>
      <c r="C1137" s="12" t="s">
        <v>5204</v>
      </c>
      <c r="D1137" s="11"/>
      <c r="E1137" s="9">
        <v>14.7356191253</v>
      </c>
      <c r="F1137" s="9">
        <v>5.9529317918500002</v>
      </c>
      <c r="G1137" s="9">
        <v>4.6456204574499997</v>
      </c>
      <c r="H1137" s="9">
        <v>34.012528338899997</v>
      </c>
      <c r="I1137" s="13">
        <v>1.4929E-2</v>
      </c>
      <c r="J1137" s="10">
        <v>4.03</v>
      </c>
    </row>
    <row r="1138" spans="1:10" x14ac:dyDescent="0.25">
      <c r="A1138" s="11">
        <v>51011050</v>
      </c>
      <c r="B1138" s="11" t="s">
        <v>1707</v>
      </c>
      <c r="C1138" s="12"/>
      <c r="D1138" s="11"/>
      <c r="E1138" s="9">
        <v>7.8866693910299999</v>
      </c>
      <c r="F1138" s="9">
        <v>18.941146610400001</v>
      </c>
      <c r="G1138" s="9">
        <v>11.9458811763</v>
      </c>
      <c r="H1138" s="9">
        <v>94.609561586300003</v>
      </c>
      <c r="I1138" s="13">
        <v>1.5445000000000001E-3</v>
      </c>
      <c r="J1138" s="10">
        <v>7.32</v>
      </c>
    </row>
    <row r="1139" spans="1:10" x14ac:dyDescent="0.25">
      <c r="A1139" s="11">
        <v>51011058</v>
      </c>
      <c r="B1139" s="11" t="s">
        <v>4366</v>
      </c>
      <c r="C1139" s="12" t="s">
        <v>4367</v>
      </c>
      <c r="D1139" s="11"/>
      <c r="E1139" s="9">
        <v>9.7545647731099994</v>
      </c>
      <c r="F1139" s="9">
        <v>9.7411611139299996</v>
      </c>
      <c r="G1139" s="9">
        <v>10.6185610456</v>
      </c>
      <c r="H1139" s="9">
        <v>65.679365068199999</v>
      </c>
      <c r="I1139" s="13">
        <v>2.6174E-5</v>
      </c>
      <c r="J1139" s="10">
        <v>6.54</v>
      </c>
    </row>
    <row r="1140" spans="1:10" x14ac:dyDescent="0.25">
      <c r="A1140" s="11">
        <v>51011060</v>
      </c>
      <c r="B1140" s="11" t="s">
        <v>3351</v>
      </c>
      <c r="C1140" s="12"/>
      <c r="D1140" s="11" t="s">
        <v>155</v>
      </c>
      <c r="E1140" s="9">
        <v>75.545991008800002</v>
      </c>
      <c r="F1140" s="9">
        <v>168.03502921500001</v>
      </c>
      <c r="G1140" s="9">
        <v>140.03227378899999</v>
      </c>
      <c r="H1140" s="9">
        <v>445.29045721799997</v>
      </c>
      <c r="I1140" s="13">
        <v>7.3597999999999997E-3</v>
      </c>
      <c r="J1140" s="10">
        <v>3.48</v>
      </c>
    </row>
    <row r="1141" spans="1:10" x14ac:dyDescent="0.25">
      <c r="A1141" s="11">
        <v>51011064</v>
      </c>
      <c r="B1141" s="11" t="s">
        <v>1423</v>
      </c>
      <c r="C1141" s="12" t="s">
        <v>1424</v>
      </c>
      <c r="D1141" s="11" t="s">
        <v>3977</v>
      </c>
      <c r="E1141" s="9">
        <v>28.433518593999999</v>
      </c>
      <c r="F1141" s="9">
        <v>29.764658959199998</v>
      </c>
      <c r="G1141" s="9">
        <v>30.196532973499998</v>
      </c>
      <c r="H1141" s="9">
        <v>106.728968236</v>
      </c>
      <c r="I1141" s="13">
        <v>4.9917000000000003E-5</v>
      </c>
      <c r="J1141" s="10">
        <v>3.62</v>
      </c>
    </row>
    <row r="1142" spans="1:10" x14ac:dyDescent="0.25">
      <c r="A1142" s="11">
        <v>51011072</v>
      </c>
      <c r="B1142" s="11" t="s">
        <v>5978</v>
      </c>
      <c r="C1142" s="12" t="s">
        <v>5979</v>
      </c>
      <c r="D1142" s="11" t="s">
        <v>698</v>
      </c>
      <c r="E1142" s="9">
        <v>8.0942133223700008</v>
      </c>
      <c r="F1142" s="9">
        <v>11.0941001575</v>
      </c>
      <c r="G1142" s="9">
        <v>14.600521437699999</v>
      </c>
      <c r="H1142" s="9">
        <v>20.329327283000001</v>
      </c>
      <c r="I1142" s="13">
        <v>4.0615999999999999E-2</v>
      </c>
      <c r="J1142" s="10">
        <v>1.8</v>
      </c>
    </row>
    <row r="1143" spans="1:10" x14ac:dyDescent="0.25">
      <c r="A1143" s="11">
        <v>51011074</v>
      </c>
      <c r="B1143" s="11" t="s">
        <v>6927</v>
      </c>
      <c r="C1143" s="12" t="s">
        <v>6928</v>
      </c>
      <c r="D1143" s="11" t="s">
        <v>222</v>
      </c>
      <c r="E1143" s="9">
        <v>6.2263179402800004</v>
      </c>
      <c r="F1143" s="9">
        <v>2.7058780871999999</v>
      </c>
      <c r="G1143" s="9">
        <v>4.3137904247799996</v>
      </c>
      <c r="H1143" s="9">
        <v>11.3375094463</v>
      </c>
      <c r="I1143" s="13">
        <v>2.0825E-2</v>
      </c>
      <c r="J1143" s="10">
        <v>2.57</v>
      </c>
    </row>
    <row r="1144" spans="1:10" x14ac:dyDescent="0.25">
      <c r="A1144" s="11">
        <v>51011076</v>
      </c>
      <c r="B1144" s="11" t="s">
        <v>5406</v>
      </c>
      <c r="C1144" s="12" t="s">
        <v>5407</v>
      </c>
      <c r="D1144" s="11"/>
      <c r="E1144" s="9">
        <v>6.4338618716299996</v>
      </c>
      <c r="F1144" s="9">
        <v>7.8470464528899999</v>
      </c>
      <c r="G1144" s="9">
        <v>6.3047706208300003</v>
      </c>
      <c r="H1144" s="9">
        <v>29.321145119699999</v>
      </c>
      <c r="I1144" s="13">
        <v>4.6414999999999998E-4</v>
      </c>
      <c r="J1144" s="10">
        <v>4.2699999999999996</v>
      </c>
    </row>
    <row r="1145" spans="1:10" x14ac:dyDescent="0.25">
      <c r="A1145" s="11">
        <v>51011078</v>
      </c>
      <c r="B1145" s="11" t="s">
        <v>1572</v>
      </c>
      <c r="C1145" s="12" t="s">
        <v>1573</v>
      </c>
      <c r="D1145" s="11" t="s">
        <v>1574</v>
      </c>
      <c r="E1145" s="9">
        <v>8.3017572537100008</v>
      </c>
      <c r="F1145" s="9">
        <v>5.9529317918500002</v>
      </c>
      <c r="G1145" s="9">
        <v>4.9774504901299998</v>
      </c>
      <c r="H1145" s="9">
        <v>56.296598629899997</v>
      </c>
      <c r="I1145" s="13">
        <v>3.836E-4</v>
      </c>
      <c r="J1145" s="10">
        <v>8.7799999999999994</v>
      </c>
    </row>
    <row r="1146" spans="1:10" x14ac:dyDescent="0.25">
      <c r="A1146" s="11">
        <v>51011080</v>
      </c>
      <c r="B1146" s="11" t="s">
        <v>5066</v>
      </c>
      <c r="C1146" s="12" t="s">
        <v>5067</v>
      </c>
      <c r="D1146" s="11"/>
      <c r="E1146" s="9">
        <v>5.1885982835700002</v>
      </c>
      <c r="F1146" s="9">
        <v>4.59999274825</v>
      </c>
      <c r="G1146" s="9">
        <v>1.6591501633800001</v>
      </c>
      <c r="H1146" s="9">
        <v>37.140117151699997</v>
      </c>
      <c r="I1146" s="13">
        <v>1.0535E-3</v>
      </c>
      <c r="J1146" s="10">
        <v>9.73</v>
      </c>
    </row>
    <row r="1147" spans="1:10" x14ac:dyDescent="0.25">
      <c r="A1147" s="11">
        <v>51011096</v>
      </c>
      <c r="B1147" s="11" t="s">
        <v>5267</v>
      </c>
      <c r="C1147" s="12" t="s">
        <v>5268</v>
      </c>
      <c r="D1147" s="11" t="s">
        <v>847</v>
      </c>
      <c r="E1147" s="9">
        <v>20.339305271600001</v>
      </c>
      <c r="F1147" s="9">
        <v>16.235268523199998</v>
      </c>
      <c r="G1147" s="9">
        <v>25.550912516</v>
      </c>
      <c r="H1147" s="9">
        <v>32.8396825341</v>
      </c>
      <c r="I1147" s="13">
        <v>4.7026999999999999E-2</v>
      </c>
      <c r="J1147" s="10">
        <v>1.59</v>
      </c>
    </row>
    <row r="1148" spans="1:10" x14ac:dyDescent="0.25">
      <c r="A1148" s="11">
        <v>51011116</v>
      </c>
      <c r="B1148" s="11" t="s">
        <v>6737</v>
      </c>
      <c r="C1148" s="12" t="s">
        <v>6738</v>
      </c>
      <c r="D1148" s="11"/>
      <c r="E1148" s="9">
        <v>3.1131589701400002</v>
      </c>
      <c r="F1148" s="9">
        <v>1.08235123488</v>
      </c>
      <c r="G1148" s="9">
        <v>7.6320907515299998</v>
      </c>
      <c r="H1148" s="9">
        <v>12.9013038527</v>
      </c>
      <c r="I1148" s="13">
        <v>4.3007999999999998E-2</v>
      </c>
      <c r="J1148" s="10">
        <v>3.27</v>
      </c>
    </row>
    <row r="1149" spans="1:10" x14ac:dyDescent="0.25">
      <c r="A1149" s="11">
        <v>51011120</v>
      </c>
      <c r="B1149" s="11" t="s">
        <v>4406</v>
      </c>
      <c r="C1149" s="12" t="s">
        <v>4407</v>
      </c>
      <c r="D1149" s="11" t="s">
        <v>806</v>
      </c>
      <c r="E1149" s="9">
        <v>15.150706988</v>
      </c>
      <c r="F1149" s="9">
        <v>20.835261271499999</v>
      </c>
      <c r="G1149" s="9">
        <v>12.277711209</v>
      </c>
      <c r="H1149" s="9">
        <v>63.333673458600003</v>
      </c>
      <c r="I1149" s="13">
        <v>2.7818000000000001E-3</v>
      </c>
      <c r="J1149" s="10">
        <v>3.94</v>
      </c>
    </row>
    <row r="1150" spans="1:10" x14ac:dyDescent="0.25">
      <c r="A1150" s="11">
        <v>51230510</v>
      </c>
      <c r="B1150" s="11" t="s">
        <v>6469</v>
      </c>
      <c r="C1150" s="12" t="s">
        <v>6470</v>
      </c>
      <c r="D1150" s="11" t="s">
        <v>564</v>
      </c>
      <c r="E1150" s="9">
        <v>2.4905271761100001</v>
      </c>
      <c r="F1150" s="9">
        <v>1.08235123488</v>
      </c>
      <c r="G1150" s="9">
        <v>0.66366006535099997</v>
      </c>
      <c r="H1150" s="9">
        <v>14.856046860699999</v>
      </c>
      <c r="I1150" s="13">
        <v>1.6379999999999999E-3</v>
      </c>
      <c r="J1150" s="10">
        <v>10.52</v>
      </c>
    </row>
    <row r="1151" spans="1:10" x14ac:dyDescent="0.25">
      <c r="A1151" s="11">
        <v>51230593</v>
      </c>
      <c r="B1151" s="11" t="s">
        <v>3485</v>
      </c>
      <c r="C1151" s="12"/>
      <c r="D1151" s="11" t="s">
        <v>1348</v>
      </c>
      <c r="E1151" s="9">
        <v>37.150363710400001</v>
      </c>
      <c r="F1151" s="9">
        <v>50.5999202307</v>
      </c>
      <c r="G1151" s="9">
        <v>33.514833300200003</v>
      </c>
      <c r="H1151" s="9">
        <v>259.198922858</v>
      </c>
      <c r="I1151" s="13">
        <v>5.6329000000000004E-4</v>
      </c>
      <c r="J1151" s="10">
        <v>6.41</v>
      </c>
    </row>
    <row r="1152" spans="1:10" x14ac:dyDescent="0.25">
      <c r="A1152" s="11">
        <v>51230608</v>
      </c>
      <c r="B1152" s="11" t="s">
        <v>1877</v>
      </c>
      <c r="C1152" s="12" t="s">
        <v>1878</v>
      </c>
      <c r="D1152" s="11" t="s">
        <v>1879</v>
      </c>
      <c r="E1152" s="9">
        <v>13.697899468599999</v>
      </c>
      <c r="F1152" s="9">
        <v>14.341153862200001</v>
      </c>
      <c r="G1152" s="9">
        <v>12.609541241700001</v>
      </c>
      <c r="H1152" s="9">
        <v>33.230631135700001</v>
      </c>
      <c r="I1152" s="13">
        <v>6.4000999999999999E-4</v>
      </c>
      <c r="J1152" s="10">
        <v>2.4500000000000002</v>
      </c>
    </row>
    <row r="1153" spans="1:10" x14ac:dyDescent="0.25">
      <c r="A1153" s="11">
        <v>51467887</v>
      </c>
      <c r="B1153" s="11" t="s">
        <v>7029</v>
      </c>
      <c r="C1153" s="12" t="s">
        <v>7030</v>
      </c>
      <c r="D1153" s="11" t="s">
        <v>258</v>
      </c>
      <c r="E1153" s="9">
        <v>1.03771965671</v>
      </c>
      <c r="F1153" s="9">
        <v>4.8705805569700003</v>
      </c>
      <c r="G1153" s="9">
        <v>0.66366006535099997</v>
      </c>
      <c r="H1153" s="9">
        <v>10.164663641500001</v>
      </c>
      <c r="I1153" s="13">
        <v>2.7422999999999999E-2</v>
      </c>
      <c r="J1153" s="10">
        <v>4.6399999999999997</v>
      </c>
    </row>
    <row r="1154" spans="1:10" x14ac:dyDescent="0.25">
      <c r="A1154" s="11">
        <v>51467895</v>
      </c>
      <c r="B1154" s="11" t="s">
        <v>5897</v>
      </c>
      <c r="C1154" s="12" t="s">
        <v>5898</v>
      </c>
      <c r="D1154" s="11" t="s">
        <v>978</v>
      </c>
      <c r="E1154" s="9">
        <v>5.3961422149100002</v>
      </c>
      <c r="F1154" s="9">
        <v>8.3882220703300003</v>
      </c>
      <c r="G1154" s="9">
        <v>6.6366006535100004</v>
      </c>
      <c r="H1154" s="9">
        <v>21.111224486200001</v>
      </c>
      <c r="I1154" s="13">
        <v>3.6960000000000001E-3</v>
      </c>
      <c r="J1154" s="10">
        <v>3.1</v>
      </c>
    </row>
    <row r="1155" spans="1:10" x14ac:dyDescent="0.25">
      <c r="A1155" s="11">
        <v>51467904</v>
      </c>
      <c r="B1155" s="11" t="s">
        <v>5498</v>
      </c>
      <c r="C1155" s="12"/>
      <c r="D1155" s="11" t="s">
        <v>597</v>
      </c>
      <c r="E1155" s="9">
        <v>6.6414058029699996</v>
      </c>
      <c r="F1155" s="9">
        <v>13.2588026273</v>
      </c>
      <c r="G1155" s="9">
        <v>3.9819603921</v>
      </c>
      <c r="H1155" s="9">
        <v>27.366402111700001</v>
      </c>
      <c r="I1155" s="13">
        <v>1.9722E-2</v>
      </c>
      <c r="J1155" s="10">
        <v>3.44</v>
      </c>
    </row>
    <row r="1156" spans="1:10" x14ac:dyDescent="0.25">
      <c r="A1156" s="11">
        <v>51467965</v>
      </c>
      <c r="B1156" s="11" t="s">
        <v>6344</v>
      </c>
      <c r="C1156" s="12" t="s">
        <v>6345</v>
      </c>
      <c r="D1156" s="11" t="s">
        <v>648</v>
      </c>
      <c r="E1156" s="9">
        <v>8.9243890477400001</v>
      </c>
      <c r="F1156" s="9">
        <v>5.4117561744099998</v>
      </c>
      <c r="G1156" s="9">
        <v>4.3137904247799996</v>
      </c>
      <c r="H1156" s="9">
        <v>16.419841266999999</v>
      </c>
      <c r="I1156" s="13">
        <v>1.7989000000000002E-2</v>
      </c>
      <c r="J1156" s="10">
        <v>2.64</v>
      </c>
    </row>
    <row r="1157" spans="1:10" x14ac:dyDescent="0.25">
      <c r="A1157" s="11">
        <v>51467993</v>
      </c>
      <c r="B1157" s="11" t="s">
        <v>3873</v>
      </c>
      <c r="C1157" s="12"/>
      <c r="D1157" s="11"/>
      <c r="E1157" s="9">
        <v>17.018602370100002</v>
      </c>
      <c r="F1157" s="9">
        <v>28.141132106899999</v>
      </c>
      <c r="G1157" s="9">
        <v>27.541892712100001</v>
      </c>
      <c r="H1157" s="9">
        <v>121.194066495</v>
      </c>
      <c r="I1157" s="13">
        <v>1.3776999999999999E-3</v>
      </c>
      <c r="J1157" s="10">
        <v>5</v>
      </c>
    </row>
    <row r="1158" spans="1:10" x14ac:dyDescent="0.25">
      <c r="A1158" s="11">
        <v>51468001</v>
      </c>
      <c r="B1158" s="11" t="s">
        <v>4520</v>
      </c>
      <c r="C1158" s="12" t="s">
        <v>4521</v>
      </c>
      <c r="D1158" s="11" t="s">
        <v>799</v>
      </c>
      <c r="E1158" s="9">
        <v>14.320531262699999</v>
      </c>
      <c r="F1158" s="9">
        <v>14.341153862200001</v>
      </c>
      <c r="G1158" s="9">
        <v>16.259671601099999</v>
      </c>
      <c r="H1158" s="9">
        <v>57.0784958331</v>
      </c>
      <c r="I1158" s="13">
        <v>2.5026999999999997E-4</v>
      </c>
      <c r="J1158" s="10">
        <v>3.81</v>
      </c>
    </row>
    <row r="1159" spans="1:10" x14ac:dyDescent="0.25">
      <c r="A1159" s="11">
        <v>51468042</v>
      </c>
      <c r="B1159" s="11" t="s">
        <v>6488</v>
      </c>
      <c r="C1159" s="12" t="s">
        <v>6489</v>
      </c>
      <c r="D1159" s="11" t="s">
        <v>1315</v>
      </c>
      <c r="E1159" s="9">
        <v>3.5282468328299998</v>
      </c>
      <c r="F1159" s="9">
        <v>7.8470464528899999</v>
      </c>
      <c r="G1159" s="9">
        <v>3.3183003267500002</v>
      </c>
      <c r="H1159" s="9">
        <v>14.856046860699999</v>
      </c>
      <c r="I1159" s="13">
        <v>2.0737999999999999E-2</v>
      </c>
      <c r="J1159" s="10">
        <v>3.03</v>
      </c>
    </row>
    <row r="1160" spans="1:10" x14ac:dyDescent="0.25">
      <c r="A1160" s="11">
        <v>51468068</v>
      </c>
      <c r="B1160" s="11" t="s">
        <v>3952</v>
      </c>
      <c r="C1160" s="12" t="s">
        <v>3953</v>
      </c>
      <c r="D1160" s="11" t="s">
        <v>3951</v>
      </c>
      <c r="E1160" s="9">
        <v>18.2638659582</v>
      </c>
      <c r="F1160" s="9">
        <v>23.27055155</v>
      </c>
      <c r="G1160" s="9">
        <v>15.596011535700001</v>
      </c>
      <c r="H1160" s="9">
        <v>109.856557049</v>
      </c>
      <c r="I1160" s="13">
        <v>6.1607999999999997E-4</v>
      </c>
      <c r="J1160" s="10">
        <v>5.77</v>
      </c>
    </row>
    <row r="1161" spans="1:10" x14ac:dyDescent="0.25">
      <c r="A1161" s="11">
        <v>51491868</v>
      </c>
      <c r="B1161" s="11" t="s">
        <v>5034</v>
      </c>
      <c r="C1161" s="12" t="s">
        <v>5035</v>
      </c>
      <c r="D1161" s="11"/>
      <c r="E1161" s="9">
        <v>15.7733387821</v>
      </c>
      <c r="F1161" s="9">
        <v>10.282336731399999</v>
      </c>
      <c r="G1161" s="9">
        <v>15.9278415684</v>
      </c>
      <c r="H1161" s="9">
        <v>37.9220143549</v>
      </c>
      <c r="I1161" s="13">
        <v>5.9398000000000003E-3</v>
      </c>
      <c r="J1161" s="10">
        <v>2.71</v>
      </c>
    </row>
    <row r="1162" spans="1:10" x14ac:dyDescent="0.25">
      <c r="A1162" s="11">
        <v>51556248</v>
      </c>
      <c r="B1162" s="11" t="s">
        <v>5816</v>
      </c>
      <c r="C1162" s="12" t="s">
        <v>5817</v>
      </c>
      <c r="D1162" s="11"/>
      <c r="E1162" s="9">
        <v>3.5282468328299998</v>
      </c>
      <c r="F1162" s="9">
        <v>6.76469521801</v>
      </c>
      <c r="G1162" s="9">
        <v>5.6411105554800001</v>
      </c>
      <c r="H1162" s="9">
        <v>21.893121689400001</v>
      </c>
      <c r="I1162" s="13">
        <v>3.3579999999999999E-3</v>
      </c>
      <c r="J1162" s="10">
        <v>4.12</v>
      </c>
    </row>
    <row r="1163" spans="1:10" x14ac:dyDescent="0.25">
      <c r="A1163" s="11">
        <v>51556252</v>
      </c>
      <c r="B1163" s="11" t="s">
        <v>6918</v>
      </c>
      <c r="C1163" s="12" t="s">
        <v>5817</v>
      </c>
      <c r="D1163" s="11" t="s">
        <v>858</v>
      </c>
      <c r="E1163" s="9">
        <v>2.07543931343</v>
      </c>
      <c r="F1163" s="9">
        <v>4.59999274825</v>
      </c>
      <c r="G1163" s="9">
        <v>1.99098019605</v>
      </c>
      <c r="H1163" s="9">
        <v>11.3375094463</v>
      </c>
      <c r="I1163" s="13">
        <v>1.0096000000000001E-2</v>
      </c>
      <c r="J1163" s="10">
        <v>3.92</v>
      </c>
    </row>
    <row r="1164" spans="1:10" x14ac:dyDescent="0.25">
      <c r="A1164" s="11">
        <v>51556254</v>
      </c>
      <c r="B1164" s="11" t="s">
        <v>5785</v>
      </c>
      <c r="C1164" s="12" t="s">
        <v>5786</v>
      </c>
      <c r="D1164" s="11"/>
      <c r="E1164" s="9">
        <v>13.490355537299999</v>
      </c>
      <c r="F1164" s="9">
        <v>11.635275775</v>
      </c>
      <c r="G1164" s="9">
        <v>8.9594108822299994</v>
      </c>
      <c r="H1164" s="9">
        <v>22.675018892600001</v>
      </c>
      <c r="I1164" s="13">
        <v>1.2987E-2</v>
      </c>
      <c r="J1164" s="10">
        <v>2</v>
      </c>
    </row>
    <row r="1165" spans="1:10" x14ac:dyDescent="0.25">
      <c r="A1165" s="11">
        <v>51571916</v>
      </c>
      <c r="B1165" s="11" t="s">
        <v>5861</v>
      </c>
      <c r="C1165" s="12" t="s">
        <v>5862</v>
      </c>
      <c r="D1165" s="11"/>
      <c r="E1165" s="9">
        <v>12.452635880600001</v>
      </c>
      <c r="F1165" s="9">
        <v>10.282336731399999</v>
      </c>
      <c r="G1165" s="9">
        <v>7.9639207842099999</v>
      </c>
      <c r="H1165" s="9">
        <v>21.502173087799999</v>
      </c>
      <c r="I1165" s="13">
        <v>1.3113E-2</v>
      </c>
      <c r="J1165" s="10">
        <v>2.1</v>
      </c>
    </row>
    <row r="1166" spans="1:10" x14ac:dyDescent="0.25">
      <c r="A1166" s="11">
        <v>51571918</v>
      </c>
      <c r="B1166" s="11" t="s">
        <v>5583</v>
      </c>
      <c r="C1166" s="12" t="s">
        <v>5584</v>
      </c>
      <c r="D1166" s="11" t="s">
        <v>75</v>
      </c>
      <c r="E1166" s="9">
        <v>0.207543931343</v>
      </c>
      <c r="F1166" s="9">
        <v>7.8470464528899999</v>
      </c>
      <c r="G1166" s="9">
        <v>3.3183003267500002</v>
      </c>
      <c r="H1166" s="9">
        <v>25.8026077054</v>
      </c>
      <c r="I1166" s="13">
        <v>9.8787000000000007E-3</v>
      </c>
      <c r="J1166" s="10">
        <v>6.81</v>
      </c>
    </row>
    <row r="1167" spans="1:10" x14ac:dyDescent="0.25">
      <c r="A1167" s="11">
        <v>51571928</v>
      </c>
      <c r="B1167" s="11" t="s">
        <v>4438</v>
      </c>
      <c r="C1167" s="12" t="s">
        <v>4439</v>
      </c>
      <c r="D1167" s="11" t="s">
        <v>92</v>
      </c>
      <c r="E1167" s="9">
        <v>23.244920310400001</v>
      </c>
      <c r="F1167" s="9">
        <v>32.470537046399997</v>
      </c>
      <c r="G1167" s="9">
        <v>24.887252450599998</v>
      </c>
      <c r="H1167" s="9">
        <v>61.378930450600002</v>
      </c>
      <c r="I1167" s="13">
        <v>6.7849E-3</v>
      </c>
      <c r="J1167" s="10">
        <v>2.2799999999999998</v>
      </c>
    </row>
    <row r="1168" spans="1:10" x14ac:dyDescent="0.25">
      <c r="A1168" s="11">
        <v>51571930</v>
      </c>
      <c r="B1168" s="11" t="s">
        <v>6298</v>
      </c>
      <c r="C1168" s="12" t="s">
        <v>6299</v>
      </c>
      <c r="D1168" s="11" t="s">
        <v>1038</v>
      </c>
      <c r="E1168" s="9">
        <v>7.8866693910299999</v>
      </c>
      <c r="F1168" s="9">
        <v>6.4941074092899997</v>
      </c>
      <c r="G1168" s="9">
        <v>6.9684306861799996</v>
      </c>
      <c r="H1168" s="9">
        <v>16.810789868600001</v>
      </c>
      <c r="I1168" s="13">
        <v>1.7907000000000001E-3</v>
      </c>
      <c r="J1168" s="10">
        <v>2.36</v>
      </c>
    </row>
    <row r="1169" spans="1:10" x14ac:dyDescent="0.25">
      <c r="A1169" s="11">
        <v>51591888</v>
      </c>
      <c r="B1169" s="11" t="s">
        <v>4643</v>
      </c>
      <c r="C1169" s="12" t="s">
        <v>4644</v>
      </c>
      <c r="D1169" s="11" t="s">
        <v>554</v>
      </c>
      <c r="E1169" s="9">
        <v>4.3584225582</v>
      </c>
      <c r="F1169" s="9">
        <v>7.3058708354500004</v>
      </c>
      <c r="G1169" s="9">
        <v>11.9458811763</v>
      </c>
      <c r="H1169" s="9">
        <v>51.214266809100003</v>
      </c>
      <c r="I1169" s="13">
        <v>2.5293999999999998E-3</v>
      </c>
      <c r="J1169" s="10">
        <v>6.51</v>
      </c>
    </row>
    <row r="1170" spans="1:10" x14ac:dyDescent="0.25">
      <c r="A1170" s="11">
        <v>51591890</v>
      </c>
      <c r="B1170" s="11" t="s">
        <v>6558</v>
      </c>
      <c r="C1170" s="12" t="s">
        <v>6559</v>
      </c>
      <c r="D1170" s="11" t="s">
        <v>404</v>
      </c>
      <c r="E1170" s="9">
        <v>8.50930118506</v>
      </c>
      <c r="F1170" s="9">
        <v>8.6588098790500005</v>
      </c>
      <c r="G1170" s="9">
        <v>6.6366006535100004</v>
      </c>
      <c r="H1170" s="9">
        <v>14.465098259099999</v>
      </c>
      <c r="I1170" s="13">
        <v>1.0225E-2</v>
      </c>
      <c r="J1170" s="10">
        <v>1.82</v>
      </c>
    </row>
    <row r="1171" spans="1:10" x14ac:dyDescent="0.25">
      <c r="A1171" s="11">
        <v>51591894</v>
      </c>
      <c r="B1171" s="11" t="s">
        <v>6912</v>
      </c>
      <c r="C1171" s="12" t="s">
        <v>6913</v>
      </c>
      <c r="D1171" s="11" t="s">
        <v>107</v>
      </c>
      <c r="E1171" s="9">
        <v>1.8678953820899999</v>
      </c>
      <c r="F1171" s="9">
        <v>2.7058780871999999</v>
      </c>
      <c r="G1171" s="9">
        <v>2.9864702940800001</v>
      </c>
      <c r="H1171" s="9">
        <v>11.3375094463</v>
      </c>
      <c r="I1171" s="13">
        <v>1.3994000000000001E-3</v>
      </c>
      <c r="J1171" s="10">
        <v>4.5</v>
      </c>
    </row>
    <row r="1172" spans="1:10" x14ac:dyDescent="0.25">
      <c r="A1172" s="11">
        <v>51783966</v>
      </c>
      <c r="B1172" s="11" t="s">
        <v>5969</v>
      </c>
      <c r="C1172" s="12" t="s">
        <v>5970</v>
      </c>
      <c r="D1172" s="11"/>
      <c r="E1172" s="9">
        <v>10.999828361200001</v>
      </c>
      <c r="F1172" s="9">
        <v>4.3294049395299998</v>
      </c>
      <c r="G1172" s="9">
        <v>5.3092805228</v>
      </c>
      <c r="H1172" s="9">
        <v>20.329327283000001</v>
      </c>
      <c r="I1172" s="13">
        <v>2.3290999999999999E-2</v>
      </c>
      <c r="J1172" s="10">
        <v>2.96</v>
      </c>
    </row>
    <row r="1173" spans="1:10" x14ac:dyDescent="0.25">
      <c r="A1173" s="11">
        <v>51972161</v>
      </c>
      <c r="B1173" s="11" t="s">
        <v>5821</v>
      </c>
      <c r="C1173" s="12" t="s">
        <v>5822</v>
      </c>
      <c r="D1173" s="11" t="s">
        <v>1340</v>
      </c>
      <c r="E1173" s="9">
        <v>4.5659664895400001</v>
      </c>
      <c r="F1173" s="9">
        <v>8.6588098790500005</v>
      </c>
      <c r="G1173" s="9">
        <v>7.9639207842099999</v>
      </c>
      <c r="H1173" s="9">
        <v>21.893121689400001</v>
      </c>
      <c r="I1173" s="13">
        <v>7.2404000000000001E-3</v>
      </c>
      <c r="J1173" s="10">
        <v>3.1</v>
      </c>
    </row>
    <row r="1174" spans="1:10" x14ac:dyDescent="0.25">
      <c r="A1174" s="11">
        <v>51972165</v>
      </c>
      <c r="B1174" s="11" t="s">
        <v>2419</v>
      </c>
      <c r="C1174" s="12"/>
      <c r="D1174" s="11" t="s">
        <v>3403</v>
      </c>
      <c r="E1174" s="9">
        <v>36.320187984999997</v>
      </c>
      <c r="F1174" s="9">
        <v>21.376436888899999</v>
      </c>
      <c r="G1174" s="9">
        <v>20.241631993199999</v>
      </c>
      <c r="H1174" s="9">
        <v>338.95243758399999</v>
      </c>
      <c r="I1174" s="13">
        <v>2.7353000000000002E-4</v>
      </c>
      <c r="J1174" s="10">
        <v>13.05</v>
      </c>
    </row>
    <row r="1175" spans="1:10" x14ac:dyDescent="0.25">
      <c r="A1175" s="11">
        <v>52138560</v>
      </c>
      <c r="B1175" s="11" t="s">
        <v>4393</v>
      </c>
      <c r="C1175" s="12" t="s">
        <v>4394</v>
      </c>
      <c r="D1175" s="11" t="s">
        <v>1151</v>
      </c>
      <c r="E1175" s="9">
        <v>14.528075193999999</v>
      </c>
      <c r="F1175" s="9">
        <v>15.6940929058</v>
      </c>
      <c r="G1175" s="9">
        <v>13.936861372399999</v>
      </c>
      <c r="H1175" s="9">
        <v>64.115570661800007</v>
      </c>
      <c r="I1175" s="13">
        <v>1.1472E-4</v>
      </c>
      <c r="J1175" s="10">
        <v>4.3600000000000003</v>
      </c>
    </row>
    <row r="1176" spans="1:10" x14ac:dyDescent="0.25">
      <c r="A1176" s="11">
        <v>52138562</v>
      </c>
      <c r="B1176" s="11" t="s">
        <v>5496</v>
      </c>
      <c r="C1176" s="12" t="s">
        <v>5497</v>
      </c>
      <c r="D1176" s="11" t="s">
        <v>1137</v>
      </c>
      <c r="E1176" s="9">
        <v>6.4338618716299996</v>
      </c>
      <c r="F1176" s="9">
        <v>7.3058708354500004</v>
      </c>
      <c r="G1176" s="9">
        <v>8.29575081688</v>
      </c>
      <c r="H1176" s="9">
        <v>27.366402111700001</v>
      </c>
      <c r="I1176" s="13">
        <v>7.4695000000000002E-4</v>
      </c>
      <c r="J1176" s="10">
        <v>3.73</v>
      </c>
    </row>
    <row r="1177" spans="1:10" x14ac:dyDescent="0.25">
      <c r="A1177" s="11">
        <v>52218881</v>
      </c>
      <c r="B1177" s="11" t="s">
        <v>7033</v>
      </c>
      <c r="C1177" s="12" t="s">
        <v>7034</v>
      </c>
      <c r="D1177" s="11"/>
      <c r="E1177" s="9">
        <v>0.62263179402799995</v>
      </c>
      <c r="F1177" s="9">
        <v>1.8941146610399999</v>
      </c>
      <c r="G1177" s="9">
        <v>4.6456204574499997</v>
      </c>
      <c r="H1177" s="9">
        <v>10.164663641500001</v>
      </c>
      <c r="I1177" s="13">
        <v>2.1877000000000001E-2</v>
      </c>
      <c r="J1177" s="10">
        <v>4.26</v>
      </c>
    </row>
    <row r="1178" spans="1:10" x14ac:dyDescent="0.25">
      <c r="A1178" s="11">
        <v>52218903</v>
      </c>
      <c r="B1178" s="11" t="s">
        <v>5367</v>
      </c>
      <c r="C1178" s="12" t="s">
        <v>5368</v>
      </c>
      <c r="D1178" s="11"/>
      <c r="E1178" s="9">
        <v>9.7545647731099994</v>
      </c>
      <c r="F1178" s="9">
        <v>10.552924540099999</v>
      </c>
      <c r="G1178" s="9">
        <v>4.9774504901299998</v>
      </c>
      <c r="H1178" s="9">
        <v>30.103042322899999</v>
      </c>
      <c r="I1178" s="13">
        <v>6.4704000000000003E-3</v>
      </c>
      <c r="J1178" s="10">
        <v>3.57</v>
      </c>
    </row>
    <row r="1179" spans="1:10" x14ac:dyDescent="0.25">
      <c r="A1179" s="11">
        <v>52218909</v>
      </c>
      <c r="B1179" s="11" t="s">
        <v>4612</v>
      </c>
      <c r="C1179" s="12" t="s">
        <v>4613</v>
      </c>
      <c r="D1179" s="11" t="s">
        <v>1234</v>
      </c>
      <c r="E1179" s="9">
        <v>15.150706988</v>
      </c>
      <c r="F1179" s="9">
        <v>17.858795375500002</v>
      </c>
      <c r="G1179" s="9">
        <v>30.196532973499998</v>
      </c>
      <c r="H1179" s="9">
        <v>52.778061215500003</v>
      </c>
      <c r="I1179" s="13">
        <v>2.0555E-2</v>
      </c>
      <c r="J1179" s="10">
        <v>2.5099999999999998</v>
      </c>
    </row>
    <row r="1180" spans="1:10" x14ac:dyDescent="0.25">
      <c r="A1180" s="11">
        <v>52218925</v>
      </c>
      <c r="B1180" s="11" t="s">
        <v>5905</v>
      </c>
      <c r="C1180" s="12" t="s">
        <v>5906</v>
      </c>
      <c r="D1180" s="11" t="s">
        <v>317</v>
      </c>
      <c r="E1180" s="9">
        <v>6.0187740089400004</v>
      </c>
      <c r="F1180" s="9">
        <v>13.7999782447</v>
      </c>
      <c r="G1180" s="9">
        <v>5.3092805228</v>
      </c>
      <c r="H1180" s="9">
        <v>21.111224486200001</v>
      </c>
      <c r="I1180" s="13">
        <v>4.2849999999999999E-2</v>
      </c>
      <c r="J1180" s="10">
        <v>2.52</v>
      </c>
    </row>
    <row r="1181" spans="1:10" x14ac:dyDescent="0.25">
      <c r="A1181" s="11">
        <v>52218929</v>
      </c>
      <c r="B1181" s="11" t="s">
        <v>5461</v>
      </c>
      <c r="C1181" s="12"/>
      <c r="D1181" s="11" t="s">
        <v>879</v>
      </c>
      <c r="E1181" s="9">
        <v>5.8112300776000003</v>
      </c>
      <c r="F1181" s="9">
        <v>6.76469521801</v>
      </c>
      <c r="G1181" s="9">
        <v>6.6366006535100004</v>
      </c>
      <c r="H1181" s="9">
        <v>28.148299314900001</v>
      </c>
      <c r="I1181" s="13">
        <v>1.9814999999999999E-4</v>
      </c>
      <c r="J1181" s="10">
        <v>4.4000000000000004</v>
      </c>
    </row>
    <row r="1182" spans="1:10" x14ac:dyDescent="0.25">
      <c r="A1182" s="11">
        <v>52218939</v>
      </c>
      <c r="B1182" s="11" t="s">
        <v>6481</v>
      </c>
      <c r="C1182" s="12" t="s">
        <v>6482</v>
      </c>
      <c r="D1182" s="11"/>
      <c r="E1182" s="9">
        <v>3.5282468328299998</v>
      </c>
      <c r="F1182" s="9">
        <v>5.1411683656899996</v>
      </c>
      <c r="G1182" s="9">
        <v>3.9819603921</v>
      </c>
      <c r="H1182" s="9">
        <v>14.856046860699999</v>
      </c>
      <c r="I1182" s="13">
        <v>1.9449999999999999E-3</v>
      </c>
      <c r="J1182" s="10">
        <v>3.52</v>
      </c>
    </row>
    <row r="1183" spans="1:10" x14ac:dyDescent="0.25">
      <c r="A1183" s="11">
        <v>52218943</v>
      </c>
      <c r="B1183" s="11" t="s">
        <v>1948</v>
      </c>
      <c r="C1183" s="12" t="s">
        <v>1949</v>
      </c>
      <c r="D1183" s="11"/>
      <c r="E1183" s="9">
        <v>467.80402124699998</v>
      </c>
      <c r="F1183" s="9">
        <v>810.95166273500001</v>
      </c>
      <c r="G1183" s="9">
        <v>599.61686904400005</v>
      </c>
      <c r="H1183" s="9">
        <v>3684.29962144</v>
      </c>
      <c r="I1183" s="13">
        <v>1.0666E-3</v>
      </c>
      <c r="J1183" s="10">
        <v>5.88</v>
      </c>
    </row>
    <row r="1184" spans="1:10" x14ac:dyDescent="0.25">
      <c r="A1184" s="11">
        <v>52218951</v>
      </c>
      <c r="B1184" s="11" t="s">
        <v>1498</v>
      </c>
      <c r="C1184" s="12" t="s">
        <v>1499</v>
      </c>
      <c r="D1184" s="11"/>
      <c r="E1184" s="9">
        <v>76.791254596800002</v>
      </c>
      <c r="F1184" s="9">
        <v>56.5528520226</v>
      </c>
      <c r="G1184" s="9">
        <v>69.352476829099999</v>
      </c>
      <c r="H1184" s="9">
        <v>161.07082385800001</v>
      </c>
      <c r="I1184" s="13">
        <v>3.9585999999999996E-3</v>
      </c>
      <c r="J1184" s="10">
        <v>2.38</v>
      </c>
    </row>
    <row r="1185" spans="1:10" x14ac:dyDescent="0.25">
      <c r="A1185" s="11">
        <v>52218953</v>
      </c>
      <c r="B1185" s="11" t="s">
        <v>2658</v>
      </c>
      <c r="C1185" s="12" t="s">
        <v>2659</v>
      </c>
      <c r="D1185" s="11" t="s">
        <v>2660</v>
      </c>
      <c r="E1185" s="9">
        <v>23.244920310400001</v>
      </c>
      <c r="F1185" s="9">
        <v>18.6705588017</v>
      </c>
      <c r="G1185" s="9">
        <v>33.8466633329</v>
      </c>
      <c r="H1185" s="9">
        <v>69.1979024826</v>
      </c>
      <c r="I1185" s="13">
        <v>1.0206E-2</v>
      </c>
      <c r="J1185" s="10">
        <v>2.74</v>
      </c>
    </row>
    <row r="1186" spans="1:10" x14ac:dyDescent="0.25">
      <c r="A1186" s="11">
        <v>52218965</v>
      </c>
      <c r="B1186" s="11" t="s">
        <v>4922</v>
      </c>
      <c r="C1186" s="12" t="s">
        <v>4923</v>
      </c>
      <c r="D1186" s="11"/>
      <c r="E1186" s="9">
        <v>24.2826399671</v>
      </c>
      <c r="F1186" s="9">
        <v>24.082314976100001</v>
      </c>
      <c r="G1186" s="9">
        <v>11.282221111</v>
      </c>
      <c r="H1186" s="9">
        <v>41.049603167599997</v>
      </c>
      <c r="I1186" s="13">
        <v>3.9116999999999999E-2</v>
      </c>
      <c r="J1186" s="10">
        <v>2.06</v>
      </c>
    </row>
    <row r="1187" spans="1:10" x14ac:dyDescent="0.25">
      <c r="A1187" s="11">
        <v>52218973</v>
      </c>
      <c r="B1187" s="11" t="s">
        <v>2812</v>
      </c>
      <c r="C1187" s="12" t="s">
        <v>2813</v>
      </c>
      <c r="D1187" s="11" t="s">
        <v>2814</v>
      </c>
      <c r="E1187" s="9">
        <v>9.9621087044499994</v>
      </c>
      <c r="F1187" s="9">
        <v>13.2588026273</v>
      </c>
      <c r="G1187" s="9">
        <v>7.6320907515299998</v>
      </c>
      <c r="H1187" s="9">
        <v>27.757350713299999</v>
      </c>
      <c r="I1187" s="13">
        <v>8.7968000000000005E-3</v>
      </c>
      <c r="J1187" s="10">
        <v>2.7</v>
      </c>
    </row>
    <row r="1188" spans="1:10" x14ac:dyDescent="0.25">
      <c r="A1188" s="11">
        <v>52218989</v>
      </c>
      <c r="B1188" s="11" t="s">
        <v>6520</v>
      </c>
      <c r="C1188" s="12" t="s">
        <v>6521</v>
      </c>
      <c r="D1188" s="11" t="s">
        <v>634</v>
      </c>
      <c r="E1188" s="9">
        <v>1.8678953820899999</v>
      </c>
      <c r="F1188" s="9">
        <v>3.2470537046399999</v>
      </c>
      <c r="G1188" s="9">
        <v>2.6546402614</v>
      </c>
      <c r="H1188" s="9">
        <v>14.465098259099999</v>
      </c>
      <c r="I1188" s="13">
        <v>1.0106E-3</v>
      </c>
      <c r="J1188" s="10">
        <v>5.59</v>
      </c>
    </row>
    <row r="1189" spans="1:10" x14ac:dyDescent="0.25">
      <c r="A1189" s="11">
        <v>52219009</v>
      </c>
      <c r="B1189" s="11" t="s">
        <v>6062</v>
      </c>
      <c r="C1189" s="12" t="s">
        <v>6063</v>
      </c>
      <c r="D1189" s="11" t="s">
        <v>1019</v>
      </c>
      <c r="E1189" s="9">
        <v>1.03771965671</v>
      </c>
      <c r="F1189" s="9">
        <v>2.7058780871999999</v>
      </c>
      <c r="G1189" s="9">
        <v>0.66366006535099997</v>
      </c>
      <c r="H1189" s="9">
        <v>19.1564814782</v>
      </c>
      <c r="I1189" s="13">
        <v>1.2308E-3</v>
      </c>
      <c r="J1189" s="10">
        <v>13.04</v>
      </c>
    </row>
    <row r="1190" spans="1:10" x14ac:dyDescent="0.25">
      <c r="A1190" s="11">
        <v>52219013</v>
      </c>
      <c r="B1190" s="11" t="s">
        <v>5369</v>
      </c>
      <c r="C1190" s="12" t="s">
        <v>5370</v>
      </c>
      <c r="D1190" s="11" t="s">
        <v>453</v>
      </c>
      <c r="E1190" s="9">
        <v>9.3394769104299993</v>
      </c>
      <c r="F1190" s="9">
        <v>13.2588026273</v>
      </c>
      <c r="G1190" s="9">
        <v>6.9684306861799996</v>
      </c>
      <c r="H1190" s="9">
        <v>30.103042322899999</v>
      </c>
      <c r="I1190" s="13">
        <v>8.1738999999999996E-3</v>
      </c>
      <c r="J1190" s="10">
        <v>3.05</v>
      </c>
    </row>
    <row r="1191" spans="1:10" x14ac:dyDescent="0.25">
      <c r="A1191" s="11">
        <v>52219021</v>
      </c>
      <c r="B1191" s="11" t="s">
        <v>6342</v>
      </c>
      <c r="C1191" s="12"/>
      <c r="D1191" s="11" t="s">
        <v>513</v>
      </c>
      <c r="E1191" s="9">
        <v>7.6791254596799998</v>
      </c>
      <c r="F1191" s="9">
        <v>4.0588171308099996</v>
      </c>
      <c r="G1191" s="9">
        <v>5.9729405881600002</v>
      </c>
      <c r="H1191" s="9">
        <v>16.419841266999999</v>
      </c>
      <c r="I1191" s="13">
        <v>9.7248000000000005E-3</v>
      </c>
      <c r="J1191" s="10">
        <v>2.78</v>
      </c>
    </row>
    <row r="1192" spans="1:10" x14ac:dyDescent="0.25">
      <c r="A1192" s="11">
        <v>52219025</v>
      </c>
      <c r="B1192" s="11" t="s">
        <v>3757</v>
      </c>
      <c r="C1192" s="12" t="s">
        <v>3758</v>
      </c>
      <c r="D1192" s="11" t="s">
        <v>3756</v>
      </c>
      <c r="E1192" s="9">
        <v>35.4900122596</v>
      </c>
      <c r="F1192" s="9">
        <v>61.152844770800002</v>
      </c>
      <c r="G1192" s="9">
        <v>25.219082483299999</v>
      </c>
      <c r="H1192" s="9">
        <v>143.08718818400001</v>
      </c>
      <c r="I1192" s="13">
        <v>1.0737999999999999E-2</v>
      </c>
      <c r="J1192" s="10">
        <v>3.52</v>
      </c>
    </row>
    <row r="1193" spans="1:10" x14ac:dyDescent="0.25">
      <c r="A1193" s="11">
        <v>52219053</v>
      </c>
      <c r="B1193" s="11" t="s">
        <v>4535</v>
      </c>
      <c r="C1193" s="12" t="s">
        <v>4536</v>
      </c>
      <c r="D1193" s="11" t="s">
        <v>1301</v>
      </c>
      <c r="E1193" s="9">
        <v>24.697727829800002</v>
      </c>
      <c r="F1193" s="9">
        <v>23.541139358700001</v>
      </c>
      <c r="G1193" s="9">
        <v>35.173983463600003</v>
      </c>
      <c r="H1193" s="9">
        <v>56.687547231499998</v>
      </c>
      <c r="I1193" s="13">
        <v>1.6136000000000001E-2</v>
      </c>
      <c r="J1193" s="10">
        <v>2.04</v>
      </c>
    </row>
    <row r="1194" spans="1:10" x14ac:dyDescent="0.25">
      <c r="A1194" s="11">
        <v>52219055</v>
      </c>
      <c r="B1194" s="11" t="s">
        <v>4419</v>
      </c>
      <c r="C1194" s="12"/>
      <c r="D1194" s="11"/>
      <c r="E1194" s="9">
        <v>18.2638659582</v>
      </c>
      <c r="F1194" s="9">
        <v>24.6234905936</v>
      </c>
      <c r="G1194" s="9">
        <v>16.5915016338</v>
      </c>
      <c r="H1194" s="9">
        <v>62.942724857000002</v>
      </c>
      <c r="I1194" s="13">
        <v>3.1771999999999998E-3</v>
      </c>
      <c r="J1194" s="10">
        <v>3.17</v>
      </c>
    </row>
    <row r="1195" spans="1:10" x14ac:dyDescent="0.25">
      <c r="A1195" s="11">
        <v>52219061</v>
      </c>
      <c r="B1195" s="11" t="s">
        <v>2450</v>
      </c>
      <c r="C1195" s="12" t="s">
        <v>2451</v>
      </c>
      <c r="D1195" s="11"/>
      <c r="E1195" s="9">
        <v>29.263694319300001</v>
      </c>
      <c r="F1195" s="9">
        <v>30.035246768</v>
      </c>
      <c r="G1195" s="9">
        <v>36.833133627000002</v>
      </c>
      <c r="H1195" s="9">
        <v>123.930706706</v>
      </c>
      <c r="I1195" s="13">
        <v>6.7721000000000003E-4</v>
      </c>
      <c r="J1195" s="10">
        <v>3.87</v>
      </c>
    </row>
    <row r="1196" spans="1:10" x14ac:dyDescent="0.25">
      <c r="A1196" s="11">
        <v>52219071</v>
      </c>
      <c r="B1196" s="11" t="s">
        <v>3751</v>
      </c>
      <c r="C1196" s="12"/>
      <c r="D1196" s="11" t="s">
        <v>716</v>
      </c>
      <c r="E1196" s="9">
        <v>26.3580792805</v>
      </c>
      <c r="F1196" s="9">
        <v>61.423432579500002</v>
      </c>
      <c r="G1196" s="9">
        <v>64.043196306300004</v>
      </c>
      <c r="H1196" s="9">
        <v>143.47813678599999</v>
      </c>
      <c r="I1196" s="13">
        <v>1.6607E-2</v>
      </c>
      <c r="J1196" s="10">
        <v>2.84</v>
      </c>
    </row>
    <row r="1197" spans="1:10" x14ac:dyDescent="0.25">
      <c r="A1197" s="11">
        <v>52219091</v>
      </c>
      <c r="B1197" s="11" t="s">
        <v>7024</v>
      </c>
      <c r="C1197" s="12" t="s">
        <v>7025</v>
      </c>
      <c r="D1197" s="11"/>
      <c r="E1197" s="9">
        <v>0.41508786268600001</v>
      </c>
      <c r="F1197" s="9">
        <v>2.9764658959200001</v>
      </c>
      <c r="G1197" s="9">
        <v>1.3273201307</v>
      </c>
      <c r="H1197" s="9">
        <v>10.164663641500001</v>
      </c>
      <c r="I1197" s="13">
        <v>7.7064999999999998E-3</v>
      </c>
      <c r="J1197" s="10">
        <v>6.46</v>
      </c>
    </row>
    <row r="1198" spans="1:10" x14ac:dyDescent="0.25">
      <c r="A1198" s="11">
        <v>52219109</v>
      </c>
      <c r="B1198" s="11" t="s">
        <v>6836</v>
      </c>
      <c r="C1198" s="12" t="s">
        <v>6837</v>
      </c>
      <c r="D1198" s="11"/>
      <c r="E1198" s="9">
        <v>2.07543931343</v>
      </c>
      <c r="F1198" s="9">
        <v>1.8941146610399999</v>
      </c>
      <c r="G1198" s="9">
        <v>1.99098019605</v>
      </c>
      <c r="H1198" s="9">
        <v>11.7284580479</v>
      </c>
      <c r="I1198" s="13">
        <v>3.5425E-5</v>
      </c>
      <c r="J1198" s="10">
        <v>5.9</v>
      </c>
    </row>
    <row r="1199" spans="1:10" x14ac:dyDescent="0.25">
      <c r="A1199" s="11">
        <v>52219113</v>
      </c>
      <c r="B1199" s="11" t="s">
        <v>5159</v>
      </c>
      <c r="C1199" s="12" t="s">
        <v>5160</v>
      </c>
      <c r="D1199" s="11" t="s">
        <v>1183</v>
      </c>
      <c r="E1199" s="9">
        <v>10.7922844298</v>
      </c>
      <c r="F1199" s="9">
        <v>9.7411611139299996</v>
      </c>
      <c r="G1199" s="9">
        <v>8.6275808495599993</v>
      </c>
      <c r="H1199" s="9">
        <v>34.794425542100001</v>
      </c>
      <c r="I1199" s="13">
        <v>6.3958999999999999E-4</v>
      </c>
      <c r="J1199" s="10">
        <v>3.58</v>
      </c>
    </row>
    <row r="1200" spans="1:10" x14ac:dyDescent="0.25">
      <c r="A1200" s="11">
        <v>52219129</v>
      </c>
      <c r="B1200" s="11" t="s">
        <v>6368</v>
      </c>
      <c r="C1200" s="12" t="s">
        <v>6369</v>
      </c>
      <c r="D1200" s="11" t="s">
        <v>189</v>
      </c>
      <c r="E1200" s="9">
        <v>6.2263179402800004</v>
      </c>
      <c r="F1200" s="9">
        <v>3.5176415133700001</v>
      </c>
      <c r="G1200" s="9">
        <v>3.9819603921</v>
      </c>
      <c r="H1200" s="9">
        <v>16.028892665499999</v>
      </c>
      <c r="I1200" s="13">
        <v>5.2202999999999998E-3</v>
      </c>
      <c r="J1200" s="10">
        <v>3.5</v>
      </c>
    </row>
    <row r="1201" spans="1:10" x14ac:dyDescent="0.25">
      <c r="A1201" s="11">
        <v>52219139</v>
      </c>
      <c r="B1201" s="11" t="s">
        <v>4522</v>
      </c>
      <c r="C1201" s="12" t="s">
        <v>4523</v>
      </c>
      <c r="D1201" s="11" t="s">
        <v>1072</v>
      </c>
      <c r="E1201" s="9">
        <v>15.5657948507</v>
      </c>
      <c r="F1201" s="9">
        <v>25.164666211</v>
      </c>
      <c r="G1201" s="9">
        <v>28.205552777400001</v>
      </c>
      <c r="H1201" s="9">
        <v>57.0784958331</v>
      </c>
      <c r="I1201" s="13">
        <v>1.2192E-2</v>
      </c>
      <c r="J1201" s="10">
        <v>2.48</v>
      </c>
    </row>
    <row r="1202" spans="1:10" x14ac:dyDescent="0.25">
      <c r="A1202" s="11">
        <v>52219181</v>
      </c>
      <c r="B1202" s="11" t="s">
        <v>4123</v>
      </c>
      <c r="C1202" s="12" t="s">
        <v>4124</v>
      </c>
      <c r="D1202" s="11" t="s">
        <v>1081</v>
      </c>
      <c r="E1202" s="9">
        <v>35.4900122596</v>
      </c>
      <c r="F1202" s="9">
        <v>35.988178559799998</v>
      </c>
      <c r="G1202" s="9">
        <v>25.550912516</v>
      </c>
      <c r="H1202" s="9">
        <v>88.354383960800007</v>
      </c>
      <c r="I1202" s="13">
        <v>3.6326000000000002E-3</v>
      </c>
      <c r="J1202" s="10">
        <v>2.73</v>
      </c>
    </row>
    <row r="1203" spans="1:10" x14ac:dyDescent="0.25">
      <c r="A1203" s="11">
        <v>52219191</v>
      </c>
      <c r="B1203" s="11" t="s">
        <v>4315</v>
      </c>
      <c r="C1203" s="12"/>
      <c r="D1203" s="11" t="s">
        <v>4314</v>
      </c>
      <c r="E1203" s="9">
        <v>12.660179811900001</v>
      </c>
      <c r="F1203" s="9">
        <v>15.9646807145</v>
      </c>
      <c r="G1203" s="9">
        <v>15.2641815031</v>
      </c>
      <c r="H1203" s="9">
        <v>69.588851084200002</v>
      </c>
      <c r="I1203" s="13">
        <v>3.3378999999999999E-4</v>
      </c>
      <c r="J1203" s="10">
        <v>4.76</v>
      </c>
    </row>
    <row r="1204" spans="1:10" x14ac:dyDescent="0.25">
      <c r="A1204" s="11">
        <v>52345400</v>
      </c>
      <c r="B1204" s="11" t="s">
        <v>4388</v>
      </c>
      <c r="C1204" s="12" t="s">
        <v>4389</v>
      </c>
      <c r="D1204" s="11"/>
      <c r="E1204" s="9">
        <v>6.8489497343099996</v>
      </c>
      <c r="F1204" s="9">
        <v>15.152917288299999</v>
      </c>
      <c r="G1204" s="9">
        <v>10.6185610456</v>
      </c>
      <c r="H1204" s="9">
        <v>64.115570661800007</v>
      </c>
      <c r="I1204" s="13">
        <v>2.0747999999999999E-3</v>
      </c>
      <c r="J1204" s="10">
        <v>5.9</v>
      </c>
    </row>
    <row r="1205" spans="1:10" x14ac:dyDescent="0.25">
      <c r="A1205" s="11">
        <v>52353321</v>
      </c>
      <c r="B1205" s="11" t="s">
        <v>3218</v>
      </c>
      <c r="C1205" s="12" t="s">
        <v>3219</v>
      </c>
      <c r="D1205" s="11"/>
      <c r="E1205" s="9">
        <v>241.78868001399999</v>
      </c>
      <c r="F1205" s="9">
        <v>399.65819348000002</v>
      </c>
      <c r="G1205" s="9">
        <v>398.527869243</v>
      </c>
      <c r="H1205" s="9">
        <v>3863.3540809800002</v>
      </c>
      <c r="I1205" s="13">
        <v>2.2222999999999999E-4</v>
      </c>
      <c r="J1205" s="10">
        <v>11.14</v>
      </c>
    </row>
    <row r="1206" spans="1:10" x14ac:dyDescent="0.25">
      <c r="A1206" s="11">
        <v>52353327</v>
      </c>
      <c r="B1206" s="11" t="s">
        <v>5724</v>
      </c>
      <c r="C1206" s="12" t="s">
        <v>5725</v>
      </c>
      <c r="D1206" s="11" t="s">
        <v>581</v>
      </c>
      <c r="E1206" s="9">
        <v>2.9056150388000002</v>
      </c>
      <c r="F1206" s="9">
        <v>9.1999854964899992</v>
      </c>
      <c r="G1206" s="9">
        <v>4.6456204574499997</v>
      </c>
      <c r="H1206" s="9">
        <v>23.4569160958</v>
      </c>
      <c r="I1206" s="13">
        <v>1.0832E-2</v>
      </c>
      <c r="J1206" s="10">
        <v>4.2</v>
      </c>
    </row>
    <row r="1207" spans="1:10" x14ac:dyDescent="0.25">
      <c r="A1207" s="11">
        <v>52627173</v>
      </c>
      <c r="B1207" s="11" t="s">
        <v>6443</v>
      </c>
      <c r="C1207" s="12" t="s">
        <v>6444</v>
      </c>
      <c r="D1207" s="11" t="s">
        <v>1160</v>
      </c>
      <c r="E1207" s="9">
        <v>1.4528075194000001</v>
      </c>
      <c r="F1207" s="9">
        <v>5.9529317918500002</v>
      </c>
      <c r="G1207" s="9">
        <v>3.6501303594299999</v>
      </c>
      <c r="H1207" s="9">
        <v>15.246995462299999</v>
      </c>
      <c r="I1207" s="13">
        <v>1.2593999999999999E-2</v>
      </c>
      <c r="J1207" s="10">
        <v>4.1399999999999997</v>
      </c>
    </row>
    <row r="1208" spans="1:10" x14ac:dyDescent="0.25">
      <c r="A1208" s="11">
        <v>53292604</v>
      </c>
      <c r="B1208" s="11" t="s">
        <v>4990</v>
      </c>
      <c r="C1208" s="12" t="s">
        <v>4991</v>
      </c>
      <c r="D1208" s="11" t="s">
        <v>1293</v>
      </c>
      <c r="E1208" s="9">
        <v>1.03771965671</v>
      </c>
      <c r="F1208" s="9">
        <v>9.4705733052099994</v>
      </c>
      <c r="G1208" s="9">
        <v>3.9819603921</v>
      </c>
      <c r="H1208" s="9">
        <v>38.703911558000001</v>
      </c>
      <c r="I1208" s="13">
        <v>5.3574E-3</v>
      </c>
      <c r="J1208" s="10">
        <v>8.01</v>
      </c>
    </row>
    <row r="1209" spans="1:10" x14ac:dyDescent="0.25">
      <c r="A1209" s="11">
        <v>53292633</v>
      </c>
      <c r="B1209" s="11" t="s">
        <v>6055</v>
      </c>
      <c r="C1209" s="12" t="s">
        <v>6056</v>
      </c>
      <c r="D1209" s="11" t="s">
        <v>1159</v>
      </c>
      <c r="E1209" s="9">
        <v>8.9243890477400001</v>
      </c>
      <c r="F1209" s="9">
        <v>7.5764586441699997</v>
      </c>
      <c r="G1209" s="9">
        <v>10.6185610456</v>
      </c>
      <c r="H1209" s="9">
        <v>19.547430079800002</v>
      </c>
      <c r="I1209" s="13">
        <v>6.8164000000000002E-3</v>
      </c>
      <c r="J1209" s="10">
        <v>2.16</v>
      </c>
    </row>
    <row r="1210" spans="1:10" x14ac:dyDescent="0.25">
      <c r="A1210" s="11">
        <v>53749654</v>
      </c>
      <c r="B1210" s="11" t="s">
        <v>4741</v>
      </c>
      <c r="C1210" s="12" t="s">
        <v>4742</v>
      </c>
      <c r="D1210" s="11"/>
      <c r="E1210" s="9">
        <v>4.5659664895400001</v>
      </c>
      <c r="F1210" s="9">
        <v>7.5764586441699997</v>
      </c>
      <c r="G1210" s="9">
        <v>0</v>
      </c>
      <c r="H1210" s="9">
        <v>46.913832191600001</v>
      </c>
      <c r="I1210" s="13">
        <v>2.6516999999999999E-3</v>
      </c>
      <c r="J1210" s="10">
        <v>11.59</v>
      </c>
    </row>
    <row r="1211" spans="1:10" x14ac:dyDescent="0.25">
      <c r="A1211" s="11">
        <v>53933225</v>
      </c>
      <c r="B1211" s="11" t="s">
        <v>6031</v>
      </c>
      <c r="C1211" s="12" t="s">
        <v>6032</v>
      </c>
      <c r="D1211" s="11" t="s">
        <v>644</v>
      </c>
      <c r="E1211" s="9">
        <v>6.2263179402800004</v>
      </c>
      <c r="F1211" s="9">
        <v>3.2470537046399999</v>
      </c>
      <c r="G1211" s="9">
        <v>2.3228102287299999</v>
      </c>
      <c r="H1211" s="9">
        <v>19.547430079800002</v>
      </c>
      <c r="I1211" s="13">
        <v>5.6632000000000002E-3</v>
      </c>
      <c r="J1211" s="10">
        <v>4.97</v>
      </c>
    </row>
    <row r="1212" spans="1:10" x14ac:dyDescent="0.25">
      <c r="A1212" s="11">
        <v>53933241</v>
      </c>
      <c r="B1212" s="11" t="s">
        <v>3266</v>
      </c>
      <c r="C1212" s="12" t="s">
        <v>3267</v>
      </c>
      <c r="D1212" s="11" t="s">
        <v>3265</v>
      </c>
      <c r="E1212" s="9">
        <v>113.52653044500001</v>
      </c>
      <c r="F1212" s="9">
        <v>118.246872411</v>
      </c>
      <c r="G1212" s="9">
        <v>142.023253985</v>
      </c>
      <c r="H1212" s="9">
        <v>786.97953501400002</v>
      </c>
      <c r="I1212" s="13">
        <v>1.773E-4</v>
      </c>
      <c r="J1212" s="10">
        <v>6.32</v>
      </c>
    </row>
    <row r="1213" spans="1:10" x14ac:dyDescent="0.25">
      <c r="A1213" s="11">
        <v>53933247</v>
      </c>
      <c r="B1213" s="11" t="s">
        <v>2069</v>
      </c>
      <c r="C1213" s="12" t="s">
        <v>2070</v>
      </c>
      <c r="D1213" s="11" t="s">
        <v>2071</v>
      </c>
      <c r="E1213" s="9">
        <v>97.130559868399999</v>
      </c>
      <c r="F1213" s="9">
        <v>76.035174250400004</v>
      </c>
      <c r="G1213" s="9">
        <v>111.494890979</v>
      </c>
      <c r="H1213" s="9">
        <v>315.88647008999999</v>
      </c>
      <c r="I1213" s="13">
        <v>2.1681000000000001E-3</v>
      </c>
      <c r="J1213" s="10">
        <v>3.33</v>
      </c>
    </row>
    <row r="1214" spans="1:10" x14ac:dyDescent="0.25">
      <c r="A1214" s="11">
        <v>53933255</v>
      </c>
      <c r="B1214" s="11" t="s">
        <v>4422</v>
      </c>
      <c r="C1214" s="12" t="s">
        <v>4423</v>
      </c>
      <c r="D1214" s="11"/>
      <c r="E1214" s="9">
        <v>25.527903555200002</v>
      </c>
      <c r="F1214" s="9">
        <v>43.2940493953</v>
      </c>
      <c r="G1214" s="9">
        <v>42.806074215099997</v>
      </c>
      <c r="H1214" s="9">
        <v>62.5517762554</v>
      </c>
      <c r="I1214" s="13">
        <v>4.9194000000000002E-2</v>
      </c>
      <c r="J1214" s="10">
        <v>1.68</v>
      </c>
    </row>
    <row r="1215" spans="1:10" x14ac:dyDescent="0.25">
      <c r="A1215" s="11">
        <v>54020673</v>
      </c>
      <c r="B1215" s="11" t="s">
        <v>5684</v>
      </c>
      <c r="C1215" s="12" t="s">
        <v>5685</v>
      </c>
      <c r="D1215" s="11" t="s">
        <v>775</v>
      </c>
      <c r="E1215" s="9">
        <v>7.6791254596799998</v>
      </c>
      <c r="F1215" s="9">
        <v>12.988214818599999</v>
      </c>
      <c r="G1215" s="9">
        <v>7.9639207842099999</v>
      </c>
      <c r="H1215" s="9">
        <v>24.238813299</v>
      </c>
      <c r="I1215" s="13">
        <v>1.3518000000000001E-2</v>
      </c>
      <c r="J1215" s="10">
        <v>2.54</v>
      </c>
    </row>
    <row r="1216" spans="1:10" x14ac:dyDescent="0.25">
      <c r="A1216" s="11">
        <v>54261739</v>
      </c>
      <c r="B1216" s="11" t="s">
        <v>6885</v>
      </c>
      <c r="C1216" s="12" t="s">
        <v>6886</v>
      </c>
      <c r="D1216" s="11" t="s">
        <v>1221</v>
      </c>
      <c r="E1216" s="9">
        <v>5.1885982835700002</v>
      </c>
      <c r="F1216" s="9">
        <v>5.1411683656899996</v>
      </c>
      <c r="G1216" s="9">
        <v>7.9639207842099999</v>
      </c>
      <c r="H1216" s="9">
        <v>11.7284580479</v>
      </c>
      <c r="I1216" s="13">
        <v>2.7618E-2</v>
      </c>
      <c r="J1216" s="10">
        <v>1.92</v>
      </c>
    </row>
    <row r="1217" spans="1:10" x14ac:dyDescent="0.25">
      <c r="A1217" s="11">
        <v>54261764</v>
      </c>
      <c r="B1217" s="11" t="s">
        <v>4141</v>
      </c>
      <c r="C1217" s="12" t="s">
        <v>4142</v>
      </c>
      <c r="D1217" s="11" t="s">
        <v>787</v>
      </c>
      <c r="E1217" s="9">
        <v>47.527560277500001</v>
      </c>
      <c r="F1217" s="9">
        <v>61.423432579500002</v>
      </c>
      <c r="G1217" s="9">
        <v>46.124374541900004</v>
      </c>
      <c r="H1217" s="9">
        <v>86.008692351199997</v>
      </c>
      <c r="I1217" s="13">
        <v>1.9637000000000002E-2</v>
      </c>
      <c r="J1217" s="10">
        <v>1.66</v>
      </c>
    </row>
    <row r="1218" spans="1:10" x14ac:dyDescent="0.25">
      <c r="A1218" s="11">
        <v>54261766</v>
      </c>
      <c r="B1218" s="11" t="s">
        <v>4600</v>
      </c>
      <c r="C1218" s="12" t="s">
        <v>4601</v>
      </c>
      <c r="D1218" s="11" t="s">
        <v>1309</v>
      </c>
      <c r="E1218" s="9">
        <v>31.131589701399999</v>
      </c>
      <c r="F1218" s="9">
        <v>28.411719915599999</v>
      </c>
      <c r="G1218" s="9">
        <v>23.2281022873</v>
      </c>
      <c r="H1218" s="9">
        <v>53.559958418699999</v>
      </c>
      <c r="I1218" s="13">
        <v>7.8369000000000008E-3</v>
      </c>
      <c r="J1218" s="10">
        <v>1.94</v>
      </c>
    </row>
    <row r="1219" spans="1:10" x14ac:dyDescent="0.25">
      <c r="A1219" s="11">
        <v>54261768</v>
      </c>
      <c r="B1219" s="11" t="s">
        <v>5126</v>
      </c>
      <c r="C1219" s="12" t="s">
        <v>5127</v>
      </c>
      <c r="D1219" s="11" t="s">
        <v>762</v>
      </c>
      <c r="E1219" s="9">
        <v>8.7168451164</v>
      </c>
      <c r="F1219" s="9">
        <v>7.8470464528899999</v>
      </c>
      <c r="G1219" s="9">
        <v>11.282221111</v>
      </c>
      <c r="H1219" s="9">
        <v>35.576322745299997</v>
      </c>
      <c r="I1219" s="13">
        <v>1.5841E-3</v>
      </c>
      <c r="J1219" s="10">
        <v>3.83</v>
      </c>
    </row>
    <row r="1220" spans="1:10" x14ac:dyDescent="0.25">
      <c r="A1220" s="11">
        <v>54261786</v>
      </c>
      <c r="B1220" s="11" t="s">
        <v>2475</v>
      </c>
      <c r="C1220" s="12" t="s">
        <v>2476</v>
      </c>
      <c r="D1220" s="11" t="s">
        <v>2477</v>
      </c>
      <c r="E1220" s="9">
        <v>35.4900122596</v>
      </c>
      <c r="F1220" s="9">
        <v>50.870508039400001</v>
      </c>
      <c r="G1220" s="9">
        <v>22.896272254599999</v>
      </c>
      <c r="H1220" s="9">
        <v>378.43824634499998</v>
      </c>
      <c r="I1220" s="13">
        <v>5.6008000000000002E-4</v>
      </c>
      <c r="J1220" s="10">
        <v>10.39</v>
      </c>
    </row>
    <row r="1221" spans="1:10" x14ac:dyDescent="0.25">
      <c r="A1221" s="11">
        <v>54261794</v>
      </c>
      <c r="B1221" s="11" t="s">
        <v>6719</v>
      </c>
      <c r="C1221" s="12" t="s">
        <v>6720</v>
      </c>
      <c r="D1221" s="11"/>
      <c r="E1221" s="9">
        <v>2.4905271761100001</v>
      </c>
      <c r="F1221" s="9">
        <v>1.8941146610399999</v>
      </c>
      <c r="G1221" s="9">
        <v>0.99549009802599997</v>
      </c>
      <c r="H1221" s="9">
        <v>12.9013038527</v>
      </c>
      <c r="I1221" s="13">
        <v>1.5384999999999999E-3</v>
      </c>
      <c r="J1221" s="10">
        <v>7.19</v>
      </c>
    </row>
    <row r="1222" spans="1:10" x14ac:dyDescent="0.25">
      <c r="A1222" s="11">
        <v>54261800</v>
      </c>
      <c r="B1222" s="11" t="s">
        <v>4014</v>
      </c>
      <c r="C1222" s="12" t="s">
        <v>4015</v>
      </c>
      <c r="D1222" s="11"/>
      <c r="E1222" s="9">
        <v>27.3957989373</v>
      </c>
      <c r="F1222" s="9">
        <v>44.105812821400001</v>
      </c>
      <c r="G1222" s="9">
        <v>49.774504901299998</v>
      </c>
      <c r="H1222" s="9">
        <v>100.47379060999999</v>
      </c>
      <c r="I1222" s="13">
        <v>1.2290000000000001E-2</v>
      </c>
      <c r="J1222" s="10">
        <v>2.4900000000000002</v>
      </c>
    </row>
    <row r="1223" spans="1:10" x14ac:dyDescent="0.25">
      <c r="A1223" s="11">
        <v>54262128</v>
      </c>
      <c r="B1223" s="11" t="s">
        <v>4528</v>
      </c>
      <c r="C1223" s="12" t="s">
        <v>4529</v>
      </c>
      <c r="D1223" s="11"/>
      <c r="E1223" s="9">
        <v>20.754393134299999</v>
      </c>
      <c r="F1223" s="9">
        <v>15.4235050971</v>
      </c>
      <c r="G1223" s="9">
        <v>16.923331666399999</v>
      </c>
      <c r="H1223" s="9">
        <v>56.687547231499998</v>
      </c>
      <c r="I1223" s="13">
        <v>1.6984999999999999E-3</v>
      </c>
      <c r="J1223" s="10">
        <v>3.2</v>
      </c>
    </row>
    <row r="1224" spans="1:10" x14ac:dyDescent="0.25">
      <c r="A1224" s="11">
        <v>54400363</v>
      </c>
      <c r="B1224" s="11" t="s">
        <v>6040</v>
      </c>
      <c r="C1224" s="12" t="s">
        <v>6041</v>
      </c>
      <c r="D1224" s="11" t="s">
        <v>760</v>
      </c>
      <c r="E1224" s="9">
        <v>4.3584225582</v>
      </c>
      <c r="F1224" s="9">
        <v>7.5764586441699997</v>
      </c>
      <c r="G1224" s="9">
        <v>10.286731012900001</v>
      </c>
      <c r="H1224" s="9">
        <v>19.547430079800002</v>
      </c>
      <c r="I1224" s="13">
        <v>1.9390999999999999E-2</v>
      </c>
      <c r="J1224" s="10">
        <v>2.64</v>
      </c>
    </row>
    <row r="1225" spans="1:10" x14ac:dyDescent="0.25">
      <c r="A1225" s="11">
        <v>54400383</v>
      </c>
      <c r="B1225" s="11"/>
      <c r="C1225" s="12"/>
      <c r="D1225" s="11"/>
      <c r="E1225" s="9">
        <v>7.2640375969999997</v>
      </c>
      <c r="F1225" s="9">
        <v>23.541139358700001</v>
      </c>
      <c r="G1225" s="9">
        <v>0</v>
      </c>
      <c r="H1225" s="9">
        <v>44.9590891836</v>
      </c>
      <c r="I1225" s="13">
        <v>3.7724000000000001E-2</v>
      </c>
      <c r="J1225" s="10">
        <v>4.38</v>
      </c>
    </row>
    <row r="1226" spans="1:10" x14ac:dyDescent="0.25">
      <c r="A1226" s="11">
        <v>54400387</v>
      </c>
      <c r="B1226" s="11" t="s">
        <v>5686</v>
      </c>
      <c r="C1226" s="12" t="s">
        <v>5687</v>
      </c>
      <c r="D1226" s="11" t="s">
        <v>529</v>
      </c>
      <c r="E1226" s="9">
        <v>9.5470208417699993</v>
      </c>
      <c r="F1226" s="9">
        <v>10.282336731399999</v>
      </c>
      <c r="G1226" s="9">
        <v>12.277711209</v>
      </c>
      <c r="H1226" s="9">
        <v>24.238813299</v>
      </c>
      <c r="I1226" s="13">
        <v>3.7827E-3</v>
      </c>
      <c r="J1226" s="10">
        <v>2.2599999999999998</v>
      </c>
    </row>
    <row r="1227" spans="1:10" x14ac:dyDescent="0.25">
      <c r="A1227" s="11">
        <v>54400389</v>
      </c>
      <c r="B1227" s="11" t="s">
        <v>3545</v>
      </c>
      <c r="C1227" s="12" t="s">
        <v>3546</v>
      </c>
      <c r="D1227" s="11" t="s">
        <v>547</v>
      </c>
      <c r="E1227" s="9">
        <v>35.905100122299999</v>
      </c>
      <c r="F1227" s="9">
        <v>60.341081344599999</v>
      </c>
      <c r="G1227" s="9">
        <v>42.142414149799997</v>
      </c>
      <c r="H1227" s="9">
        <v>213.457936472</v>
      </c>
      <c r="I1227" s="13">
        <v>1.9077E-3</v>
      </c>
      <c r="J1227" s="10">
        <v>4.63</v>
      </c>
    </row>
    <row r="1228" spans="1:10" x14ac:dyDescent="0.25">
      <c r="A1228" s="11">
        <v>54400391</v>
      </c>
      <c r="B1228" s="11" t="s">
        <v>6401</v>
      </c>
      <c r="C1228" s="12" t="s">
        <v>6402</v>
      </c>
      <c r="D1228" s="11"/>
      <c r="E1228" s="9">
        <v>3.7357907641699999</v>
      </c>
      <c r="F1228" s="9">
        <v>4.0588171308099996</v>
      </c>
      <c r="G1228" s="9">
        <v>4.3137904247799996</v>
      </c>
      <c r="H1228" s="9">
        <v>15.637944063899999</v>
      </c>
      <c r="I1228" s="13">
        <v>2.3246000000000001E-4</v>
      </c>
      <c r="J1228" s="10">
        <v>3.87</v>
      </c>
    </row>
    <row r="1229" spans="1:10" x14ac:dyDescent="0.25">
      <c r="A1229" s="11">
        <v>54400403</v>
      </c>
      <c r="B1229" s="11" t="s">
        <v>6956</v>
      </c>
      <c r="C1229" s="12"/>
      <c r="D1229" s="11" t="s">
        <v>792</v>
      </c>
      <c r="E1229" s="9">
        <v>2.4905271761100001</v>
      </c>
      <c r="F1229" s="9">
        <v>2.4352902784800001</v>
      </c>
      <c r="G1229" s="9">
        <v>3.6501303594299999</v>
      </c>
      <c r="H1229" s="9">
        <v>10.9465608447</v>
      </c>
      <c r="I1229" s="13">
        <v>2.6922000000000001E-3</v>
      </c>
      <c r="J1229" s="10">
        <v>3.83</v>
      </c>
    </row>
    <row r="1230" spans="1:10" x14ac:dyDescent="0.25">
      <c r="A1230" s="11">
        <v>54400405</v>
      </c>
      <c r="B1230" s="11" t="s">
        <v>3993</v>
      </c>
      <c r="C1230" s="12" t="s">
        <v>3994</v>
      </c>
      <c r="D1230" s="11" t="s">
        <v>710</v>
      </c>
      <c r="E1230" s="9">
        <v>17.848778095499998</v>
      </c>
      <c r="F1230" s="9">
        <v>28.141132106899999</v>
      </c>
      <c r="G1230" s="9">
        <v>29.201042875399999</v>
      </c>
      <c r="H1230" s="9">
        <v>102.81948222</v>
      </c>
      <c r="I1230" s="13">
        <v>2.1724000000000001E-3</v>
      </c>
      <c r="J1230" s="10">
        <v>4.0999999999999996</v>
      </c>
    </row>
    <row r="1231" spans="1:10" x14ac:dyDescent="0.25">
      <c r="A1231" s="11">
        <v>54400407</v>
      </c>
      <c r="B1231" s="11" t="s">
        <v>4151</v>
      </c>
      <c r="C1231" s="12"/>
      <c r="D1231" s="11"/>
      <c r="E1231" s="9">
        <v>1.03771965671</v>
      </c>
      <c r="F1231" s="9">
        <v>4.3294049395299998</v>
      </c>
      <c r="G1231" s="9">
        <v>1.99098019605</v>
      </c>
      <c r="H1231" s="9">
        <v>84.835846546400006</v>
      </c>
      <c r="I1231" s="13">
        <v>1.4066E-4</v>
      </c>
      <c r="J1231" s="10">
        <v>34.590000000000003</v>
      </c>
    </row>
    <row r="1232" spans="1:10" x14ac:dyDescent="0.25">
      <c r="A1232" s="11">
        <v>54400413</v>
      </c>
      <c r="B1232" s="11" t="s">
        <v>5427</v>
      </c>
      <c r="C1232" s="12"/>
      <c r="D1232" s="11"/>
      <c r="E1232" s="9">
        <v>6.0187740089400004</v>
      </c>
      <c r="F1232" s="9">
        <v>11.9058635837</v>
      </c>
      <c r="G1232" s="9">
        <v>11.282221111</v>
      </c>
      <c r="H1232" s="9">
        <v>28.930196518100001</v>
      </c>
      <c r="I1232" s="13">
        <v>9.4316000000000001E-3</v>
      </c>
      <c r="J1232" s="10">
        <v>2.97</v>
      </c>
    </row>
    <row r="1233" spans="1:10" x14ac:dyDescent="0.25">
      <c r="A1233" s="11">
        <v>54400415</v>
      </c>
      <c r="B1233" s="11" t="s">
        <v>6211</v>
      </c>
      <c r="C1233" s="12"/>
      <c r="D1233" s="11" t="s">
        <v>1121</v>
      </c>
      <c r="E1233" s="9">
        <v>6.0187740089400004</v>
      </c>
      <c r="F1233" s="9">
        <v>7.5764586441699997</v>
      </c>
      <c r="G1233" s="9">
        <v>4.9774504901299998</v>
      </c>
      <c r="H1233" s="9">
        <v>17.5926870718</v>
      </c>
      <c r="I1233" s="13">
        <v>4.3826000000000004E-3</v>
      </c>
      <c r="J1233" s="10">
        <v>2.84</v>
      </c>
    </row>
    <row r="1234" spans="1:10" x14ac:dyDescent="0.25">
      <c r="A1234" s="11">
        <v>54400423</v>
      </c>
      <c r="B1234" s="11" t="s">
        <v>6700</v>
      </c>
      <c r="C1234" s="12"/>
      <c r="D1234" s="11"/>
      <c r="E1234" s="9">
        <v>1.4528075194000001</v>
      </c>
      <c r="F1234" s="9">
        <v>8.3882220703300003</v>
      </c>
      <c r="G1234" s="9">
        <v>3.6501303594299999</v>
      </c>
      <c r="H1234" s="9">
        <v>13.2922524543</v>
      </c>
      <c r="I1234" s="13">
        <v>4.9884999999999999E-2</v>
      </c>
      <c r="J1234" s="10">
        <v>2.96</v>
      </c>
    </row>
    <row r="1235" spans="1:10" x14ac:dyDescent="0.25">
      <c r="A1235" s="11">
        <v>54400431</v>
      </c>
      <c r="B1235" s="11" t="s">
        <v>3949</v>
      </c>
      <c r="C1235" s="12" t="s">
        <v>3950</v>
      </c>
      <c r="D1235" s="11"/>
      <c r="E1235" s="9">
        <v>15.9808827134</v>
      </c>
      <c r="F1235" s="9">
        <v>28.141132106899999</v>
      </c>
      <c r="G1235" s="9">
        <v>8.29575081688</v>
      </c>
      <c r="H1235" s="9">
        <v>109.856557049</v>
      </c>
      <c r="I1235" s="13">
        <v>3.8641999999999999E-3</v>
      </c>
      <c r="J1235" s="10">
        <v>6.29</v>
      </c>
    </row>
    <row r="1236" spans="1:10" x14ac:dyDescent="0.25">
      <c r="A1236" s="11">
        <v>54400433</v>
      </c>
      <c r="B1236" s="11" t="s">
        <v>4540</v>
      </c>
      <c r="C1236" s="12" t="s">
        <v>4541</v>
      </c>
      <c r="D1236" s="11"/>
      <c r="E1236" s="9">
        <v>14.112987331299999</v>
      </c>
      <c r="F1236" s="9">
        <v>9.1999854964899992</v>
      </c>
      <c r="G1236" s="9">
        <v>8.9594108822299994</v>
      </c>
      <c r="H1236" s="9">
        <v>56.296598629899997</v>
      </c>
      <c r="I1236" s="13">
        <v>1.3387E-3</v>
      </c>
      <c r="J1236" s="10">
        <v>5.23</v>
      </c>
    </row>
    <row r="1237" spans="1:10" x14ac:dyDescent="0.25">
      <c r="A1237" s="11">
        <v>54400453</v>
      </c>
      <c r="B1237" s="11" t="s">
        <v>1693</v>
      </c>
      <c r="C1237" s="12" t="s">
        <v>1694</v>
      </c>
      <c r="D1237" s="11" t="s">
        <v>1695</v>
      </c>
      <c r="E1237" s="9">
        <v>16.6035145074</v>
      </c>
      <c r="F1237" s="9">
        <v>44.917576247600003</v>
      </c>
      <c r="G1237" s="9">
        <v>35.173983463600003</v>
      </c>
      <c r="H1237" s="9">
        <v>159.11608085</v>
      </c>
      <c r="I1237" s="13">
        <v>4.2560000000000002E-3</v>
      </c>
      <c r="J1237" s="10">
        <v>4.9400000000000004</v>
      </c>
    </row>
    <row r="1238" spans="1:10" x14ac:dyDescent="0.25">
      <c r="A1238" s="11">
        <v>54400457</v>
      </c>
      <c r="B1238" s="11" t="s">
        <v>3676</v>
      </c>
      <c r="C1238" s="12" t="s">
        <v>3677</v>
      </c>
      <c r="D1238" s="11" t="s">
        <v>885</v>
      </c>
      <c r="E1238" s="9">
        <v>2.6980711074600001</v>
      </c>
      <c r="F1238" s="9">
        <v>8.1176342616100001</v>
      </c>
      <c r="G1238" s="9">
        <v>8.29575081688</v>
      </c>
      <c r="H1238" s="9">
        <v>160.28892665500001</v>
      </c>
      <c r="I1238" s="13">
        <v>1.4196E-4</v>
      </c>
      <c r="J1238" s="10">
        <v>25.16</v>
      </c>
    </row>
    <row r="1239" spans="1:10" x14ac:dyDescent="0.25">
      <c r="A1239" s="11">
        <v>54400465</v>
      </c>
      <c r="B1239" s="11" t="s">
        <v>5989</v>
      </c>
      <c r="C1239" s="12" t="s">
        <v>5990</v>
      </c>
      <c r="D1239" s="11"/>
      <c r="E1239" s="9">
        <v>2.07543931343</v>
      </c>
      <c r="F1239" s="9">
        <v>5.9529317918500002</v>
      </c>
      <c r="G1239" s="9">
        <v>5.9729405881600002</v>
      </c>
      <c r="H1239" s="9">
        <v>19.9383786814</v>
      </c>
      <c r="I1239" s="13">
        <v>7.2354999999999997E-3</v>
      </c>
      <c r="J1239" s="10">
        <v>4.2699999999999996</v>
      </c>
    </row>
    <row r="1240" spans="1:10" x14ac:dyDescent="0.25">
      <c r="A1240" s="11">
        <v>54400469</v>
      </c>
      <c r="B1240" s="11" t="s">
        <v>6892</v>
      </c>
      <c r="C1240" s="12" t="s">
        <v>6893</v>
      </c>
      <c r="D1240" s="11" t="s">
        <v>733</v>
      </c>
      <c r="E1240" s="9">
        <v>5.3961422149100002</v>
      </c>
      <c r="F1240" s="9">
        <v>8.9293976877700008</v>
      </c>
      <c r="G1240" s="9">
        <v>7.3002607188599997</v>
      </c>
      <c r="H1240" s="9">
        <v>11.7284580479</v>
      </c>
      <c r="I1240" s="13">
        <v>4.7001000000000001E-2</v>
      </c>
      <c r="J1240" s="10">
        <v>1.63</v>
      </c>
    </row>
    <row r="1241" spans="1:10" x14ac:dyDescent="0.25">
      <c r="A1241" s="11">
        <v>54400471</v>
      </c>
      <c r="B1241" s="11" t="s">
        <v>2684</v>
      </c>
      <c r="C1241" s="12" t="s">
        <v>2685</v>
      </c>
      <c r="D1241" s="11" t="s">
        <v>4265</v>
      </c>
      <c r="E1241" s="9">
        <v>17.018602370100002</v>
      </c>
      <c r="F1241" s="9">
        <v>28.411719915599999</v>
      </c>
      <c r="G1241" s="9">
        <v>22.564442221899998</v>
      </c>
      <c r="H1241" s="9">
        <v>73.498337100100002</v>
      </c>
      <c r="I1241" s="13">
        <v>4.1653999999999997E-3</v>
      </c>
      <c r="J1241" s="10">
        <v>3.24</v>
      </c>
    </row>
    <row r="1242" spans="1:10" x14ac:dyDescent="0.25">
      <c r="A1242" s="11">
        <v>54400473</v>
      </c>
      <c r="B1242" s="11" t="s">
        <v>6593</v>
      </c>
      <c r="C1242" s="12" t="s">
        <v>6594</v>
      </c>
      <c r="D1242" s="11" t="s">
        <v>1243</v>
      </c>
      <c r="E1242" s="9">
        <v>4.9810543522300001</v>
      </c>
      <c r="F1242" s="9">
        <v>6.2235196005700004</v>
      </c>
      <c r="G1242" s="9">
        <v>1.6591501633800001</v>
      </c>
      <c r="H1242" s="9">
        <v>14.0741496575</v>
      </c>
      <c r="I1242" s="13">
        <v>1.8329999999999999E-2</v>
      </c>
      <c r="J1242" s="10">
        <v>3.28</v>
      </c>
    </row>
    <row r="1243" spans="1:10" x14ac:dyDescent="0.25">
      <c r="A1243" s="11">
        <v>54400479</v>
      </c>
      <c r="B1243" s="11" t="s">
        <v>2840</v>
      </c>
      <c r="C1243" s="12" t="s">
        <v>2841</v>
      </c>
      <c r="D1243" s="11"/>
      <c r="E1243" s="9">
        <v>4.3584225582</v>
      </c>
      <c r="F1243" s="9">
        <v>4.59999274825</v>
      </c>
      <c r="G1243" s="9">
        <v>7.3002607188599997</v>
      </c>
      <c r="H1243" s="9">
        <v>28.930196518100001</v>
      </c>
      <c r="I1243" s="13">
        <v>1.5842E-3</v>
      </c>
      <c r="J1243" s="10">
        <v>5.34</v>
      </c>
    </row>
    <row r="1244" spans="1:10" x14ac:dyDescent="0.25">
      <c r="A1244" s="11">
        <v>54400533</v>
      </c>
      <c r="B1244" s="11" t="s">
        <v>6943</v>
      </c>
      <c r="C1244" s="12" t="s">
        <v>6944</v>
      </c>
      <c r="D1244" s="11" t="s">
        <v>622</v>
      </c>
      <c r="E1244" s="9">
        <v>0.62263179402799995</v>
      </c>
      <c r="F1244" s="9">
        <v>0.54117561744099996</v>
      </c>
      <c r="G1244" s="9">
        <v>2.9864702940800001</v>
      </c>
      <c r="H1244" s="9">
        <v>10.9465608447</v>
      </c>
      <c r="I1244" s="13">
        <v>7.2674999999999997E-3</v>
      </c>
      <c r="J1244" s="10">
        <v>7.91</v>
      </c>
    </row>
    <row r="1245" spans="1:10" x14ac:dyDescent="0.25">
      <c r="A1245" s="11">
        <v>54400537</v>
      </c>
      <c r="B1245" s="11" t="s">
        <v>5117</v>
      </c>
      <c r="C1245" s="12"/>
      <c r="D1245" s="11"/>
      <c r="E1245" s="9">
        <v>11.830004086500001</v>
      </c>
      <c r="F1245" s="9">
        <v>20.0234978453</v>
      </c>
      <c r="G1245" s="9">
        <v>16.923331666399999</v>
      </c>
      <c r="H1245" s="9">
        <v>35.967271346899999</v>
      </c>
      <c r="I1245" s="13">
        <v>1.4312E-2</v>
      </c>
      <c r="J1245" s="10">
        <v>2.21</v>
      </c>
    </row>
    <row r="1246" spans="1:10" x14ac:dyDescent="0.25">
      <c r="A1246" s="11">
        <v>54400539</v>
      </c>
      <c r="B1246" s="11" t="s">
        <v>5543</v>
      </c>
      <c r="C1246" s="12" t="s">
        <v>5544</v>
      </c>
      <c r="D1246" s="11" t="s">
        <v>1187</v>
      </c>
      <c r="E1246" s="9">
        <v>7.6791254596799998</v>
      </c>
      <c r="F1246" s="9">
        <v>7.5764586441699997</v>
      </c>
      <c r="G1246" s="9">
        <v>14.268691405</v>
      </c>
      <c r="H1246" s="9">
        <v>26.5845049086</v>
      </c>
      <c r="I1246" s="13">
        <v>1.7101999999999999E-2</v>
      </c>
      <c r="J1246" s="10">
        <v>2.7</v>
      </c>
    </row>
    <row r="1247" spans="1:10" x14ac:dyDescent="0.25">
      <c r="A1247" s="11">
        <v>54400555</v>
      </c>
      <c r="B1247" s="11" t="s">
        <v>5216</v>
      </c>
      <c r="C1247" s="12" t="s">
        <v>5217</v>
      </c>
      <c r="D1247" s="11"/>
      <c r="E1247" s="9">
        <v>19.094041683499999</v>
      </c>
      <c r="F1247" s="9">
        <v>12.176451392400001</v>
      </c>
      <c r="G1247" s="9">
        <v>13.6050313397</v>
      </c>
      <c r="H1247" s="9">
        <v>34.012528338899997</v>
      </c>
      <c r="I1247" s="13">
        <v>1.2021E-2</v>
      </c>
      <c r="J1247" s="10">
        <v>2.27</v>
      </c>
    </row>
    <row r="1248" spans="1:10" x14ac:dyDescent="0.25">
      <c r="A1248" s="11">
        <v>54400559</v>
      </c>
      <c r="B1248" s="11" t="s">
        <v>6354</v>
      </c>
      <c r="C1248" s="12" t="s">
        <v>6355</v>
      </c>
      <c r="D1248" s="11" t="s">
        <v>152</v>
      </c>
      <c r="E1248" s="9">
        <v>1.03771965671</v>
      </c>
      <c r="F1248" s="9">
        <v>1.08235123488</v>
      </c>
      <c r="G1248" s="9">
        <v>2.6546402614</v>
      </c>
      <c r="H1248" s="9">
        <v>16.028892665499999</v>
      </c>
      <c r="I1248" s="13">
        <v>1.4595999999999999E-3</v>
      </c>
      <c r="J1248" s="10">
        <v>10.07</v>
      </c>
    </row>
    <row r="1249" spans="1:10" x14ac:dyDescent="0.25">
      <c r="A1249" s="11">
        <v>54400561</v>
      </c>
      <c r="B1249" s="11"/>
      <c r="C1249" s="12"/>
      <c r="D1249" s="11" t="s">
        <v>356</v>
      </c>
      <c r="E1249" s="9">
        <v>4.9810543522300001</v>
      </c>
      <c r="F1249" s="9">
        <v>2.7058780871999999</v>
      </c>
      <c r="G1249" s="9">
        <v>2.9864702940800001</v>
      </c>
      <c r="H1249" s="9">
        <v>11.7284580479</v>
      </c>
      <c r="I1249" s="13">
        <v>7.7857000000000004E-3</v>
      </c>
      <c r="J1249" s="10">
        <v>3.3</v>
      </c>
    </row>
    <row r="1250" spans="1:10" x14ac:dyDescent="0.25">
      <c r="A1250" s="11">
        <v>54400573</v>
      </c>
      <c r="B1250" s="11" t="s">
        <v>6471</v>
      </c>
      <c r="C1250" s="12" t="s">
        <v>6472</v>
      </c>
      <c r="D1250" s="11"/>
      <c r="E1250" s="9">
        <v>2.9056150388000002</v>
      </c>
      <c r="F1250" s="9">
        <v>0.27058780871999999</v>
      </c>
      <c r="G1250" s="9">
        <v>2.9864702940800001</v>
      </c>
      <c r="H1250" s="9">
        <v>14.856046860699999</v>
      </c>
      <c r="I1250" s="13">
        <v>4.7092999999999996E-3</v>
      </c>
      <c r="J1250" s="10">
        <v>7.23</v>
      </c>
    </row>
    <row r="1251" spans="1:10" x14ac:dyDescent="0.25">
      <c r="A1251" s="11">
        <v>54400585</v>
      </c>
      <c r="B1251" s="11" t="s">
        <v>5494</v>
      </c>
      <c r="C1251" s="12" t="s">
        <v>5495</v>
      </c>
      <c r="D1251" s="11" t="s">
        <v>1166</v>
      </c>
      <c r="E1251" s="9">
        <v>7.2640375969999997</v>
      </c>
      <c r="F1251" s="9">
        <v>8.9293976877700008</v>
      </c>
      <c r="G1251" s="9">
        <v>5.3092805228</v>
      </c>
      <c r="H1251" s="9">
        <v>27.366402111700001</v>
      </c>
      <c r="I1251" s="13">
        <v>2.6384999999999998E-3</v>
      </c>
      <c r="J1251" s="10">
        <v>3.82</v>
      </c>
    </row>
    <row r="1252" spans="1:10" x14ac:dyDescent="0.25">
      <c r="A1252" s="11">
        <v>54400587</v>
      </c>
      <c r="B1252" s="11" t="s">
        <v>4860</v>
      </c>
      <c r="C1252" s="12" t="s">
        <v>4861</v>
      </c>
      <c r="D1252" s="11" t="s">
        <v>501</v>
      </c>
      <c r="E1252" s="9">
        <v>28.018430731300001</v>
      </c>
      <c r="F1252" s="9">
        <v>21.917612506400001</v>
      </c>
      <c r="G1252" s="9">
        <v>30.860193038799999</v>
      </c>
      <c r="H1252" s="9">
        <v>43.3952947772</v>
      </c>
      <c r="I1252" s="13">
        <v>2.4975000000000001E-2</v>
      </c>
      <c r="J1252" s="10">
        <v>1.61</v>
      </c>
    </row>
    <row r="1253" spans="1:10" x14ac:dyDescent="0.25">
      <c r="A1253" s="11">
        <v>54400599</v>
      </c>
      <c r="B1253" s="11" t="s">
        <v>6404</v>
      </c>
      <c r="C1253" s="12" t="s">
        <v>6405</v>
      </c>
      <c r="D1253" s="11" t="s">
        <v>1030</v>
      </c>
      <c r="E1253" s="9">
        <v>3.7357907641699999</v>
      </c>
      <c r="F1253" s="9">
        <v>4.59999274825</v>
      </c>
      <c r="G1253" s="9">
        <v>4.9774504901299998</v>
      </c>
      <c r="H1253" s="9">
        <v>15.637944063899999</v>
      </c>
      <c r="I1253" s="13">
        <v>1.183E-3</v>
      </c>
      <c r="J1253" s="10">
        <v>3.52</v>
      </c>
    </row>
    <row r="1254" spans="1:10" x14ac:dyDescent="0.25">
      <c r="A1254" s="11">
        <v>54400611</v>
      </c>
      <c r="B1254" s="11" t="s">
        <v>2614</v>
      </c>
      <c r="C1254" s="12" t="s">
        <v>2615</v>
      </c>
      <c r="D1254" s="11" t="s">
        <v>2616</v>
      </c>
      <c r="E1254" s="9">
        <v>13.697899468599999</v>
      </c>
      <c r="F1254" s="9">
        <v>37.882293220900003</v>
      </c>
      <c r="G1254" s="9">
        <v>25.550912516</v>
      </c>
      <c r="H1254" s="9">
        <v>94.609561586300003</v>
      </c>
      <c r="I1254" s="13">
        <v>1.0135E-2</v>
      </c>
      <c r="J1254" s="10">
        <v>3.68</v>
      </c>
    </row>
    <row r="1255" spans="1:10" x14ac:dyDescent="0.25">
      <c r="A1255" s="11">
        <v>54400625</v>
      </c>
      <c r="B1255" s="11" t="s">
        <v>6295</v>
      </c>
      <c r="C1255" s="12" t="s">
        <v>6296</v>
      </c>
      <c r="D1255" s="11" t="s">
        <v>946</v>
      </c>
      <c r="E1255" s="9">
        <v>8.3017572537100008</v>
      </c>
      <c r="F1255" s="9">
        <v>5.68234398313</v>
      </c>
      <c r="G1255" s="9">
        <v>5.3092805228</v>
      </c>
      <c r="H1255" s="9">
        <v>16.810789868600001</v>
      </c>
      <c r="I1255" s="13">
        <v>8.1296000000000007E-3</v>
      </c>
      <c r="J1255" s="10">
        <v>2.61</v>
      </c>
    </row>
    <row r="1256" spans="1:10" x14ac:dyDescent="0.25">
      <c r="A1256" s="11">
        <v>54400657</v>
      </c>
      <c r="B1256" s="11" t="s">
        <v>6545</v>
      </c>
      <c r="C1256" s="12" t="s">
        <v>6546</v>
      </c>
      <c r="D1256" s="11" t="s">
        <v>1063</v>
      </c>
      <c r="E1256" s="9">
        <v>6.0187740089400004</v>
      </c>
      <c r="F1256" s="9">
        <v>5.4117561744099998</v>
      </c>
      <c r="G1256" s="9">
        <v>5.9729405881600002</v>
      </c>
      <c r="H1256" s="9">
        <v>14.465098259099999</v>
      </c>
      <c r="I1256" s="13">
        <v>5.2804999999999996E-4</v>
      </c>
      <c r="J1256" s="10">
        <v>2.4900000000000002</v>
      </c>
    </row>
    <row r="1257" spans="1:10" x14ac:dyDescent="0.25">
      <c r="A1257" s="11">
        <v>54400685</v>
      </c>
      <c r="B1257" s="11" t="s">
        <v>6998</v>
      </c>
      <c r="C1257" s="12" t="s">
        <v>6999</v>
      </c>
      <c r="D1257" s="11" t="s">
        <v>681</v>
      </c>
      <c r="E1257" s="9">
        <v>3.1131589701400002</v>
      </c>
      <c r="F1257" s="9">
        <v>3.7882293220899999</v>
      </c>
      <c r="G1257" s="9">
        <v>4.6456204574499997</v>
      </c>
      <c r="H1257" s="9">
        <v>10.555612243100001</v>
      </c>
      <c r="I1257" s="13">
        <v>4.0759999999999998E-3</v>
      </c>
      <c r="J1257" s="10">
        <v>2.74</v>
      </c>
    </row>
    <row r="1258" spans="1:10" x14ac:dyDescent="0.25">
      <c r="A1258" s="11">
        <v>54400689</v>
      </c>
      <c r="B1258" s="11" t="s">
        <v>6867</v>
      </c>
      <c r="C1258" s="12" t="s">
        <v>6868</v>
      </c>
      <c r="D1258" s="11" t="s">
        <v>562</v>
      </c>
      <c r="E1258" s="9">
        <v>3.1131589701400002</v>
      </c>
      <c r="F1258" s="9">
        <v>2.4352902784800001</v>
      </c>
      <c r="G1258" s="9">
        <v>7.3002607188599997</v>
      </c>
      <c r="H1258" s="9">
        <v>11.7284580479</v>
      </c>
      <c r="I1258" s="13">
        <v>3.9854000000000001E-2</v>
      </c>
      <c r="J1258" s="10">
        <v>2.74</v>
      </c>
    </row>
    <row r="1259" spans="1:10" x14ac:dyDescent="0.25">
      <c r="A1259" s="11">
        <v>54792775</v>
      </c>
      <c r="B1259" s="11" t="s">
        <v>3592</v>
      </c>
      <c r="C1259" s="12" t="s">
        <v>3593</v>
      </c>
      <c r="D1259" s="11" t="s">
        <v>691</v>
      </c>
      <c r="E1259" s="9">
        <v>30.093870044700001</v>
      </c>
      <c r="F1259" s="9">
        <v>24.6234905936</v>
      </c>
      <c r="G1259" s="9">
        <v>18.9143118625</v>
      </c>
      <c r="H1259" s="9">
        <v>192.73766058699999</v>
      </c>
      <c r="I1259" s="13">
        <v>3.6947E-4</v>
      </c>
      <c r="J1259" s="10">
        <v>7.85</v>
      </c>
    </row>
    <row r="1260" spans="1:10" x14ac:dyDescent="0.25">
      <c r="A1260" s="11">
        <v>55741582</v>
      </c>
      <c r="B1260" s="11" t="s">
        <v>1398</v>
      </c>
      <c r="C1260" s="12" t="s">
        <v>1399</v>
      </c>
      <c r="D1260" s="11" t="s">
        <v>1400</v>
      </c>
      <c r="E1260" s="9">
        <v>2.07543931343</v>
      </c>
      <c r="F1260" s="9">
        <v>4.0588171308099996</v>
      </c>
      <c r="G1260" s="9">
        <v>7.3002607188599997</v>
      </c>
      <c r="H1260" s="9">
        <v>16.419841266999999</v>
      </c>
      <c r="I1260" s="13">
        <v>1.5812E-2</v>
      </c>
      <c r="J1260" s="10">
        <v>3.67</v>
      </c>
    </row>
    <row r="1261" spans="1:10" x14ac:dyDescent="0.25">
      <c r="A1261" s="11">
        <v>55742084</v>
      </c>
      <c r="B1261" s="11" t="s">
        <v>4868</v>
      </c>
      <c r="C1261" s="12"/>
      <c r="D1261" s="11"/>
      <c r="E1261" s="9">
        <v>7.4715815283399998</v>
      </c>
      <c r="F1261" s="9">
        <v>19.482322227899999</v>
      </c>
      <c r="G1261" s="9">
        <v>18.582481829799999</v>
      </c>
      <c r="H1261" s="9">
        <v>43.004346175599999</v>
      </c>
      <c r="I1261" s="13">
        <v>1.8727000000000001E-2</v>
      </c>
      <c r="J1261" s="10">
        <v>2.83</v>
      </c>
    </row>
    <row r="1262" spans="1:10" x14ac:dyDescent="0.25">
      <c r="A1262" s="11">
        <v>55742149</v>
      </c>
      <c r="B1262" s="11" t="s">
        <v>3227</v>
      </c>
      <c r="C1262" s="12" t="s">
        <v>3228</v>
      </c>
      <c r="D1262" s="11"/>
      <c r="E1262" s="9">
        <v>167.28040866200001</v>
      </c>
      <c r="F1262" s="9">
        <v>421.30521817800002</v>
      </c>
      <c r="G1262" s="9">
        <v>94.239729279800002</v>
      </c>
      <c r="H1262" s="9">
        <v>2736.6402111699999</v>
      </c>
      <c r="I1262" s="13">
        <v>1.5571000000000001E-3</v>
      </c>
      <c r="J1262" s="10">
        <v>12.02</v>
      </c>
    </row>
    <row r="1263" spans="1:10" x14ac:dyDescent="0.25">
      <c r="A1263" s="11">
        <v>55742327</v>
      </c>
      <c r="B1263" s="11" t="s">
        <v>2528</v>
      </c>
      <c r="C1263" s="12" t="s">
        <v>2529</v>
      </c>
      <c r="D1263" s="11" t="s">
        <v>2530</v>
      </c>
      <c r="E1263" s="9">
        <v>11.207372292500001</v>
      </c>
      <c r="F1263" s="9">
        <v>11.3646879663</v>
      </c>
      <c r="G1263" s="9">
        <v>5.6411105554800001</v>
      </c>
      <c r="H1263" s="9">
        <v>49.650472402699997</v>
      </c>
      <c r="I1263" s="13">
        <v>2.2174E-3</v>
      </c>
      <c r="J1263" s="10">
        <v>5.28</v>
      </c>
    </row>
    <row r="1264" spans="1:10" x14ac:dyDescent="0.25">
      <c r="A1264" s="11">
        <v>55742387</v>
      </c>
      <c r="B1264" s="11" t="s">
        <v>3328</v>
      </c>
      <c r="C1264" s="12" t="s">
        <v>3329</v>
      </c>
      <c r="D1264" s="11"/>
      <c r="E1264" s="9">
        <v>79.074237841599995</v>
      </c>
      <c r="F1264" s="9">
        <v>195.36439789600001</v>
      </c>
      <c r="G1264" s="9">
        <v>45.128884443799997</v>
      </c>
      <c r="H1264" s="9">
        <v>480.86677996399999</v>
      </c>
      <c r="I1264" s="13">
        <v>1.4455000000000001E-2</v>
      </c>
      <c r="J1264" s="10">
        <v>4.51</v>
      </c>
    </row>
    <row r="1265" spans="1:10" x14ac:dyDescent="0.25">
      <c r="A1265" s="11">
        <v>55742481</v>
      </c>
      <c r="B1265" s="11" t="s">
        <v>5608</v>
      </c>
      <c r="C1265" s="12" t="s">
        <v>5609</v>
      </c>
      <c r="D1265" s="11"/>
      <c r="E1265" s="9">
        <v>4.7735104208800001</v>
      </c>
      <c r="F1265" s="9">
        <v>8.9293976877700008</v>
      </c>
      <c r="G1265" s="9">
        <v>6.3047706208300003</v>
      </c>
      <c r="H1265" s="9">
        <v>25.411659103800002</v>
      </c>
      <c r="I1265" s="13">
        <v>4.0626000000000004E-3</v>
      </c>
      <c r="J1265" s="10">
        <v>3.81</v>
      </c>
    </row>
    <row r="1266" spans="1:10" x14ac:dyDescent="0.25">
      <c r="A1266" s="11">
        <v>55742544</v>
      </c>
      <c r="B1266" s="11" t="s">
        <v>5705</v>
      </c>
      <c r="C1266" s="12" t="s">
        <v>5706</v>
      </c>
      <c r="D1266" s="11" t="s">
        <v>628</v>
      </c>
      <c r="E1266" s="9">
        <v>7.4715815283399998</v>
      </c>
      <c r="F1266" s="9">
        <v>6.4941074092899997</v>
      </c>
      <c r="G1266" s="9">
        <v>5.3092805228</v>
      </c>
      <c r="H1266" s="9">
        <v>23.847864697399999</v>
      </c>
      <c r="I1266" s="13">
        <v>1.3382999999999999E-3</v>
      </c>
      <c r="J1266" s="10">
        <v>3.71</v>
      </c>
    </row>
    <row r="1267" spans="1:10" x14ac:dyDescent="0.25">
      <c r="A1267" s="11">
        <v>55742558</v>
      </c>
      <c r="B1267" s="11" t="s">
        <v>3370</v>
      </c>
      <c r="C1267" s="12" t="s">
        <v>3371</v>
      </c>
      <c r="D1267" s="11" t="s">
        <v>269</v>
      </c>
      <c r="E1267" s="9">
        <v>107.092668573</v>
      </c>
      <c r="F1267" s="9">
        <v>73.058708354499998</v>
      </c>
      <c r="G1267" s="9">
        <v>71.675287057899993</v>
      </c>
      <c r="H1267" s="9">
        <v>409.714134473</v>
      </c>
      <c r="I1267" s="13">
        <v>1.2600999999999999E-3</v>
      </c>
      <c r="J1267" s="10">
        <v>4.88</v>
      </c>
    </row>
    <row r="1268" spans="1:10" x14ac:dyDescent="0.25">
      <c r="A1268" s="11">
        <v>55742582</v>
      </c>
      <c r="B1268" s="11" t="s">
        <v>4012</v>
      </c>
      <c r="C1268" s="12" t="s">
        <v>4013</v>
      </c>
      <c r="D1268" s="11" t="s">
        <v>913</v>
      </c>
      <c r="E1268" s="9">
        <v>30.508957907399999</v>
      </c>
      <c r="F1268" s="9">
        <v>31.929361429</v>
      </c>
      <c r="G1268" s="9">
        <v>36.1694735616</v>
      </c>
      <c r="H1268" s="9">
        <v>100.47379060999999</v>
      </c>
      <c r="I1268" s="13">
        <v>6.4234999999999997E-4</v>
      </c>
      <c r="J1268" s="10">
        <v>3.06</v>
      </c>
    </row>
    <row r="1269" spans="1:10" x14ac:dyDescent="0.25">
      <c r="A1269" s="11">
        <v>55742588</v>
      </c>
      <c r="B1269" s="11" t="s">
        <v>5094</v>
      </c>
      <c r="C1269" s="12" t="s">
        <v>5095</v>
      </c>
      <c r="D1269" s="11"/>
      <c r="E1269" s="9">
        <v>2.07543931343</v>
      </c>
      <c r="F1269" s="9">
        <v>4.8705805569700003</v>
      </c>
      <c r="G1269" s="9">
        <v>1.6591501633800001</v>
      </c>
      <c r="H1269" s="9">
        <v>36.3582199485</v>
      </c>
      <c r="I1269" s="13">
        <v>9.0173E-4</v>
      </c>
      <c r="J1269" s="10">
        <v>12.68</v>
      </c>
    </row>
    <row r="1270" spans="1:10" x14ac:dyDescent="0.25">
      <c r="A1270" s="11">
        <v>55742590</v>
      </c>
      <c r="B1270" s="11" t="s">
        <v>5220</v>
      </c>
      <c r="C1270" s="12" t="s">
        <v>5221</v>
      </c>
      <c r="D1270" s="11" t="s">
        <v>919</v>
      </c>
      <c r="E1270" s="9">
        <v>11.830004086500001</v>
      </c>
      <c r="F1270" s="9">
        <v>18.1293831843</v>
      </c>
      <c r="G1270" s="9">
        <v>18.582481829799999</v>
      </c>
      <c r="H1270" s="9">
        <v>34.012528338899997</v>
      </c>
      <c r="I1270" s="13">
        <v>1.4723E-2</v>
      </c>
      <c r="J1270" s="10">
        <v>2.1</v>
      </c>
    </row>
    <row r="1271" spans="1:10" x14ac:dyDescent="0.25">
      <c r="A1271" s="11">
        <v>55742592</v>
      </c>
      <c r="B1271" s="11" t="s">
        <v>6264</v>
      </c>
      <c r="C1271" s="12" t="s">
        <v>6265</v>
      </c>
      <c r="D1271" s="11" t="s">
        <v>142</v>
      </c>
      <c r="E1271" s="9">
        <v>7.6791254596799998</v>
      </c>
      <c r="F1271" s="9">
        <v>5.1411683656899996</v>
      </c>
      <c r="G1271" s="9">
        <v>4.9774504901299998</v>
      </c>
      <c r="H1271" s="9">
        <v>17.201738470199999</v>
      </c>
      <c r="I1271" s="13">
        <v>6.0972999999999999E-3</v>
      </c>
      <c r="J1271" s="10">
        <v>2.9</v>
      </c>
    </row>
    <row r="1272" spans="1:10" x14ac:dyDescent="0.25">
      <c r="A1272" s="11">
        <v>55742594</v>
      </c>
      <c r="B1272" s="11" t="s">
        <v>2470</v>
      </c>
      <c r="C1272" s="12" t="s">
        <v>2471</v>
      </c>
      <c r="D1272" s="11" t="s">
        <v>2472</v>
      </c>
      <c r="E1272" s="9">
        <v>30.093870044700001</v>
      </c>
      <c r="F1272" s="9">
        <v>43.8352250127</v>
      </c>
      <c r="G1272" s="9">
        <v>57.738425685499998</v>
      </c>
      <c r="H1272" s="9">
        <v>193.51955778999999</v>
      </c>
      <c r="I1272" s="13">
        <v>2.8232000000000001E-3</v>
      </c>
      <c r="J1272" s="10">
        <v>4.41</v>
      </c>
    </row>
    <row r="1273" spans="1:10" x14ac:dyDescent="0.25">
      <c r="A1273" s="11">
        <v>55742596</v>
      </c>
      <c r="B1273" s="11" t="s">
        <v>2016</v>
      </c>
      <c r="C1273" s="12" t="s">
        <v>2017</v>
      </c>
      <c r="D1273" s="11" t="s">
        <v>3250</v>
      </c>
      <c r="E1273" s="9">
        <v>195.71392725600001</v>
      </c>
      <c r="F1273" s="9">
        <v>200.234978453</v>
      </c>
      <c r="G1273" s="9">
        <v>284.04650796999999</v>
      </c>
      <c r="H1273" s="9">
        <v>1095.43798167</v>
      </c>
      <c r="I1273" s="13">
        <v>1.0905000000000001E-3</v>
      </c>
      <c r="J1273" s="10">
        <v>4.83</v>
      </c>
    </row>
    <row r="1274" spans="1:10" x14ac:dyDescent="0.25">
      <c r="A1274" s="11">
        <v>55742598</v>
      </c>
      <c r="B1274" s="11" t="s">
        <v>5135</v>
      </c>
      <c r="C1274" s="12" t="s">
        <v>5136</v>
      </c>
      <c r="D1274" s="11" t="s">
        <v>1276</v>
      </c>
      <c r="E1274" s="9">
        <v>2.4905271761100001</v>
      </c>
      <c r="F1274" s="9">
        <v>5.4117561744099998</v>
      </c>
      <c r="G1274" s="9">
        <v>2.6546402614</v>
      </c>
      <c r="H1274" s="9">
        <v>35.185374143700002</v>
      </c>
      <c r="I1274" s="13">
        <v>8.7087999999999998E-4</v>
      </c>
      <c r="J1274" s="10">
        <v>10</v>
      </c>
    </row>
    <row r="1275" spans="1:10" x14ac:dyDescent="0.25">
      <c r="A1275" s="11">
        <v>55925202</v>
      </c>
      <c r="B1275" s="11" t="s">
        <v>5279</v>
      </c>
      <c r="C1275" s="12"/>
      <c r="D1275" s="11" t="s">
        <v>817</v>
      </c>
      <c r="E1275" s="9">
        <v>11.414916223900001</v>
      </c>
      <c r="F1275" s="9">
        <v>9.1999854964899992</v>
      </c>
      <c r="G1275" s="9">
        <v>7.3002607188599997</v>
      </c>
      <c r="H1275" s="9">
        <v>32.448733932499998</v>
      </c>
      <c r="I1275" s="13">
        <v>2.6196000000000001E-3</v>
      </c>
      <c r="J1275" s="10">
        <v>3.49</v>
      </c>
    </row>
    <row r="1276" spans="1:10" x14ac:dyDescent="0.25">
      <c r="A1276" s="11">
        <v>55925214</v>
      </c>
      <c r="B1276" s="11" t="s">
        <v>5534</v>
      </c>
      <c r="C1276" s="12" t="s">
        <v>5535</v>
      </c>
      <c r="D1276" s="11" t="s">
        <v>447</v>
      </c>
      <c r="E1276" s="9">
        <v>5.8112300776000003</v>
      </c>
      <c r="F1276" s="9">
        <v>5.4117561744099998</v>
      </c>
      <c r="G1276" s="9">
        <v>4.9774504901299998</v>
      </c>
      <c r="H1276" s="9">
        <v>26.5845049086</v>
      </c>
      <c r="I1276" s="13">
        <v>1.1865E-4</v>
      </c>
      <c r="J1276" s="10">
        <v>4.92</v>
      </c>
    </row>
    <row r="1277" spans="1:10" x14ac:dyDescent="0.25">
      <c r="A1277" s="11">
        <v>55925216</v>
      </c>
      <c r="B1277" s="11" t="s">
        <v>5294</v>
      </c>
      <c r="C1277" s="12" t="s">
        <v>5295</v>
      </c>
      <c r="D1277" s="11" t="s">
        <v>1283</v>
      </c>
      <c r="E1277" s="9">
        <v>10.999828361200001</v>
      </c>
      <c r="F1277" s="9">
        <v>12.176451392400001</v>
      </c>
      <c r="G1277" s="9">
        <v>16.923331666399999</v>
      </c>
      <c r="H1277" s="9">
        <v>32.057785330900003</v>
      </c>
      <c r="I1277" s="13">
        <v>9.1096000000000007E-3</v>
      </c>
      <c r="J1277" s="10">
        <v>2.4</v>
      </c>
    </row>
    <row r="1278" spans="1:10" x14ac:dyDescent="0.25">
      <c r="A1278" s="11">
        <v>55925236</v>
      </c>
      <c r="B1278" s="11" t="s">
        <v>7015</v>
      </c>
      <c r="C1278" s="12" t="s">
        <v>7016</v>
      </c>
      <c r="D1278" s="11" t="s">
        <v>669</v>
      </c>
      <c r="E1278" s="9">
        <v>0.83017572537100004</v>
      </c>
      <c r="F1278" s="9">
        <v>0.54117561744099996</v>
      </c>
      <c r="G1278" s="9">
        <v>0</v>
      </c>
      <c r="H1278" s="9">
        <v>10.164663641500001</v>
      </c>
      <c r="I1278" s="13">
        <v>5.7028000000000005E-4</v>
      </c>
      <c r="J1278" s="10">
        <v>22.24</v>
      </c>
    </row>
    <row r="1279" spans="1:10" x14ac:dyDescent="0.25">
      <c r="A1279" s="11">
        <v>55925258</v>
      </c>
      <c r="B1279" s="11" t="s">
        <v>4878</v>
      </c>
      <c r="C1279" s="12" t="s">
        <v>4879</v>
      </c>
      <c r="D1279" s="11" t="s">
        <v>314</v>
      </c>
      <c r="E1279" s="9">
        <v>10.3771965671</v>
      </c>
      <c r="F1279" s="9">
        <v>19.211734419100001</v>
      </c>
      <c r="G1279" s="9">
        <v>20.905292058499999</v>
      </c>
      <c r="H1279" s="9">
        <v>42.613397573999997</v>
      </c>
      <c r="I1279" s="13">
        <v>1.5576E-2</v>
      </c>
      <c r="J1279" s="10">
        <v>2.5299999999999998</v>
      </c>
    </row>
    <row r="1280" spans="1:10" x14ac:dyDescent="0.25">
      <c r="A1280" s="11">
        <v>55925266</v>
      </c>
      <c r="B1280" s="11" t="s">
        <v>5226</v>
      </c>
      <c r="C1280" s="12" t="s">
        <v>5227</v>
      </c>
      <c r="D1280" s="11" t="s">
        <v>13</v>
      </c>
      <c r="E1280" s="9">
        <v>10.1696526358</v>
      </c>
      <c r="F1280" s="9">
        <v>2.7058780871999999</v>
      </c>
      <c r="G1280" s="9">
        <v>1.3273201307</v>
      </c>
      <c r="H1280" s="9">
        <v>33.621579737300003</v>
      </c>
      <c r="I1280" s="13">
        <v>9.0378999999999998E-3</v>
      </c>
      <c r="J1280" s="10">
        <v>7.1</v>
      </c>
    </row>
    <row r="1281" spans="1:10" x14ac:dyDescent="0.25">
      <c r="A1281" s="11">
        <v>55925276</v>
      </c>
      <c r="B1281" s="11" t="s">
        <v>4994</v>
      </c>
      <c r="C1281" s="12" t="s">
        <v>4995</v>
      </c>
      <c r="D1281" s="11" t="s">
        <v>579</v>
      </c>
      <c r="E1281" s="9">
        <v>5.1885982835700002</v>
      </c>
      <c r="F1281" s="9">
        <v>13.529390436</v>
      </c>
      <c r="G1281" s="9">
        <v>15.596011535700001</v>
      </c>
      <c r="H1281" s="9">
        <v>38.703911558000001</v>
      </c>
      <c r="I1281" s="13">
        <v>1.329E-2</v>
      </c>
      <c r="J1281" s="10">
        <v>3.38</v>
      </c>
    </row>
    <row r="1282" spans="1:10" x14ac:dyDescent="0.25">
      <c r="A1282" s="11">
        <v>55925298</v>
      </c>
      <c r="B1282" s="11" t="s">
        <v>5767</v>
      </c>
      <c r="C1282" s="12" t="s">
        <v>5768</v>
      </c>
      <c r="D1282" s="11" t="s">
        <v>1003</v>
      </c>
      <c r="E1282" s="9">
        <v>9.7545647731099994</v>
      </c>
      <c r="F1282" s="9">
        <v>10.011748922700001</v>
      </c>
      <c r="G1282" s="9">
        <v>10.6185610456</v>
      </c>
      <c r="H1282" s="9">
        <v>23.065967494199999</v>
      </c>
      <c r="I1282" s="13">
        <v>3.4346000000000002E-4</v>
      </c>
      <c r="J1282" s="10">
        <v>2.2799999999999998</v>
      </c>
    </row>
    <row r="1283" spans="1:10" x14ac:dyDescent="0.25">
      <c r="A1283" s="11">
        <v>55925300</v>
      </c>
      <c r="B1283" s="11" t="s">
        <v>3779</v>
      </c>
      <c r="C1283" s="12" t="s">
        <v>3780</v>
      </c>
      <c r="D1283" s="11" t="s">
        <v>939</v>
      </c>
      <c r="E1283" s="9">
        <v>33.414572946200003</v>
      </c>
      <c r="F1283" s="9">
        <v>43.8352250127</v>
      </c>
      <c r="G1283" s="9">
        <v>36.501303594299998</v>
      </c>
      <c r="H1283" s="9">
        <v>136.44106195699999</v>
      </c>
      <c r="I1283" s="13">
        <v>9.7806E-4</v>
      </c>
      <c r="J1283" s="10">
        <v>3.6</v>
      </c>
    </row>
    <row r="1284" spans="1:10" x14ac:dyDescent="0.25">
      <c r="A1284" s="11">
        <v>55925304</v>
      </c>
      <c r="B1284" s="11" t="s">
        <v>4702</v>
      </c>
      <c r="C1284" s="12"/>
      <c r="D1284" s="11" t="s">
        <v>1037</v>
      </c>
      <c r="E1284" s="9">
        <v>16.6035145074</v>
      </c>
      <c r="F1284" s="9">
        <v>14.341153862200001</v>
      </c>
      <c r="G1284" s="9">
        <v>21.2371220912</v>
      </c>
      <c r="H1284" s="9">
        <v>48.8685751995</v>
      </c>
      <c r="I1284" s="13">
        <v>4.1123000000000002E-3</v>
      </c>
      <c r="J1284" s="10">
        <v>2.81</v>
      </c>
    </row>
    <row r="1285" spans="1:10" x14ac:dyDescent="0.25">
      <c r="A1285" s="11">
        <v>55925328</v>
      </c>
      <c r="B1285" s="11" t="s">
        <v>6779</v>
      </c>
      <c r="C1285" s="12" t="s">
        <v>6780</v>
      </c>
      <c r="D1285" s="11" t="s">
        <v>968</v>
      </c>
      <c r="E1285" s="9">
        <v>4.9810543522300001</v>
      </c>
      <c r="F1285" s="9">
        <v>4.3294049395299998</v>
      </c>
      <c r="G1285" s="9">
        <v>5.9729405881600002</v>
      </c>
      <c r="H1285" s="9">
        <v>12.5103552511</v>
      </c>
      <c r="I1285" s="13">
        <v>4.4142000000000001E-3</v>
      </c>
      <c r="J1285" s="10">
        <v>2.46</v>
      </c>
    </row>
    <row r="1286" spans="1:10" x14ac:dyDescent="0.25">
      <c r="A1286" s="11">
        <v>55925382</v>
      </c>
      <c r="B1286" s="11" t="s">
        <v>4636</v>
      </c>
      <c r="C1286" s="12" t="s">
        <v>4637</v>
      </c>
      <c r="D1286" s="11" t="s">
        <v>136</v>
      </c>
      <c r="E1286" s="9">
        <v>16.8110584388</v>
      </c>
      <c r="F1286" s="9">
        <v>20.564673462799998</v>
      </c>
      <c r="G1286" s="9">
        <v>23.891762352600001</v>
      </c>
      <c r="H1286" s="9">
        <v>51.605215410699998</v>
      </c>
      <c r="I1286" s="13">
        <v>4.3039000000000003E-3</v>
      </c>
      <c r="J1286" s="10">
        <v>2.5299999999999998</v>
      </c>
    </row>
    <row r="1287" spans="1:10" x14ac:dyDescent="0.25">
      <c r="A1287" s="11">
        <v>55925400</v>
      </c>
      <c r="B1287" s="11" t="s">
        <v>6192</v>
      </c>
      <c r="C1287" s="12" t="s">
        <v>6193</v>
      </c>
      <c r="D1287" s="11" t="s">
        <v>1024</v>
      </c>
      <c r="E1287" s="9">
        <v>1.6603514507399999</v>
      </c>
      <c r="F1287" s="9">
        <v>0.81176342616099995</v>
      </c>
      <c r="G1287" s="9">
        <v>2.3228102287299999</v>
      </c>
      <c r="H1287" s="9">
        <v>17.5926870718</v>
      </c>
      <c r="I1287" s="13">
        <v>7.4136000000000004E-4</v>
      </c>
      <c r="J1287" s="10">
        <v>11.01</v>
      </c>
    </row>
    <row r="1288" spans="1:10" x14ac:dyDescent="0.25">
      <c r="A1288" s="11">
        <v>55925416</v>
      </c>
      <c r="B1288" s="11" t="s">
        <v>5735</v>
      </c>
      <c r="C1288" s="12" t="s">
        <v>5736</v>
      </c>
      <c r="D1288" s="11" t="s">
        <v>873</v>
      </c>
      <c r="E1288" s="9">
        <v>7.0564936656599997</v>
      </c>
      <c r="F1288" s="9">
        <v>5.68234398313</v>
      </c>
      <c r="G1288" s="9">
        <v>8.29575081688</v>
      </c>
      <c r="H1288" s="9">
        <v>23.4569160958</v>
      </c>
      <c r="I1288" s="13">
        <v>2.0752000000000001E-3</v>
      </c>
      <c r="J1288" s="10">
        <v>3.35</v>
      </c>
    </row>
    <row r="1289" spans="1:10" x14ac:dyDescent="0.25">
      <c r="A1289" s="11">
        <v>55925420</v>
      </c>
      <c r="B1289" s="11" t="s">
        <v>5863</v>
      </c>
      <c r="C1289" s="12" t="s">
        <v>5864</v>
      </c>
      <c r="D1289" s="11"/>
      <c r="E1289" s="9">
        <v>8.7168451164</v>
      </c>
      <c r="F1289" s="9">
        <v>10.011748922700001</v>
      </c>
      <c r="G1289" s="9">
        <v>12.277711209</v>
      </c>
      <c r="H1289" s="9">
        <v>21.502173087799999</v>
      </c>
      <c r="I1289" s="13">
        <v>8.7673000000000004E-3</v>
      </c>
      <c r="J1289" s="10">
        <v>2.08</v>
      </c>
    </row>
    <row r="1290" spans="1:10" x14ac:dyDescent="0.25">
      <c r="A1290" s="11">
        <v>55925428</v>
      </c>
      <c r="B1290" s="11" t="s">
        <v>6462</v>
      </c>
      <c r="C1290" s="12" t="s">
        <v>6463</v>
      </c>
      <c r="D1290" s="11"/>
      <c r="E1290" s="9">
        <v>4.3584225582</v>
      </c>
      <c r="F1290" s="9">
        <v>6.4941074092899997</v>
      </c>
      <c r="G1290" s="9">
        <v>7.6320907515299998</v>
      </c>
      <c r="H1290" s="9">
        <v>15.246995462299999</v>
      </c>
      <c r="I1290" s="13">
        <v>1.0626E-2</v>
      </c>
      <c r="J1290" s="10">
        <v>2.4700000000000002</v>
      </c>
    </row>
    <row r="1291" spans="1:10" x14ac:dyDescent="0.25">
      <c r="A1291" s="11">
        <v>55925497</v>
      </c>
      <c r="B1291" s="11" t="s">
        <v>4905</v>
      </c>
      <c r="C1291" s="12" t="s">
        <v>4906</v>
      </c>
      <c r="D1291" s="11"/>
      <c r="E1291" s="9">
        <v>14.528075193999999</v>
      </c>
      <c r="F1291" s="9">
        <v>11.3646879663</v>
      </c>
      <c r="G1291" s="9">
        <v>14.600521437699999</v>
      </c>
      <c r="H1291" s="9">
        <v>41.440551769199999</v>
      </c>
      <c r="I1291" s="13">
        <v>1.4143999999999999E-3</v>
      </c>
      <c r="J1291" s="10">
        <v>3.07</v>
      </c>
    </row>
    <row r="1292" spans="1:10" x14ac:dyDescent="0.25">
      <c r="A1292" s="11">
        <v>55925515</v>
      </c>
      <c r="B1292" s="11" t="s">
        <v>4964</v>
      </c>
      <c r="C1292" s="12" t="s">
        <v>4965</v>
      </c>
      <c r="D1292" s="11" t="s">
        <v>721</v>
      </c>
      <c r="E1292" s="9">
        <v>19.509129546200001</v>
      </c>
      <c r="F1292" s="9">
        <v>8.9293976877700008</v>
      </c>
      <c r="G1292" s="9">
        <v>6.3047706208300003</v>
      </c>
      <c r="H1292" s="9">
        <v>39.485808761199998</v>
      </c>
      <c r="I1292" s="13">
        <v>2.0254999999999999E-2</v>
      </c>
      <c r="J1292" s="10">
        <v>3.41</v>
      </c>
    </row>
    <row r="1293" spans="1:10" x14ac:dyDescent="0.25">
      <c r="A1293" s="11">
        <v>55925517</v>
      </c>
      <c r="B1293" s="11" t="s">
        <v>6694</v>
      </c>
      <c r="C1293" s="12" t="s">
        <v>6695</v>
      </c>
      <c r="D1293" s="11"/>
      <c r="E1293" s="9">
        <v>2.9056150388000002</v>
      </c>
      <c r="F1293" s="9">
        <v>5.1411683656899996</v>
      </c>
      <c r="G1293" s="9">
        <v>3.6501303594299999</v>
      </c>
      <c r="H1293" s="9">
        <v>13.2922524543</v>
      </c>
      <c r="I1293" s="13">
        <v>4.6452999999999998E-3</v>
      </c>
      <c r="J1293" s="10">
        <v>3.41</v>
      </c>
    </row>
    <row r="1294" spans="1:10" x14ac:dyDescent="0.25">
      <c r="A1294" s="11">
        <v>55925523</v>
      </c>
      <c r="B1294" s="11" t="s">
        <v>4806</v>
      </c>
      <c r="C1294" s="12" t="s">
        <v>4807</v>
      </c>
      <c r="D1294" s="11" t="s">
        <v>1150</v>
      </c>
      <c r="E1294" s="9">
        <v>26.5656232119</v>
      </c>
      <c r="F1294" s="9">
        <v>15.6940929058</v>
      </c>
      <c r="G1294" s="9">
        <v>24.887252450599998</v>
      </c>
      <c r="H1294" s="9">
        <v>44.177191980400004</v>
      </c>
      <c r="I1294" s="13">
        <v>2.3282000000000001E-2</v>
      </c>
      <c r="J1294" s="10">
        <v>1.97</v>
      </c>
    </row>
    <row r="1295" spans="1:10" x14ac:dyDescent="0.25">
      <c r="A1295" s="11">
        <v>55925525</v>
      </c>
      <c r="B1295" s="11" t="s">
        <v>5313</v>
      </c>
      <c r="C1295" s="12"/>
      <c r="D1295" s="11" t="s">
        <v>1135</v>
      </c>
      <c r="E1295" s="9">
        <v>13.905443399999999</v>
      </c>
      <c r="F1295" s="9">
        <v>17.047031949400001</v>
      </c>
      <c r="G1295" s="9">
        <v>10.6185610456</v>
      </c>
      <c r="H1295" s="9">
        <v>31.666836729300002</v>
      </c>
      <c r="I1295" s="13">
        <v>1.0527999999999999E-2</v>
      </c>
      <c r="J1295" s="10">
        <v>2.29</v>
      </c>
    </row>
    <row r="1296" spans="1:10" x14ac:dyDescent="0.25">
      <c r="A1296" s="11">
        <v>55925545</v>
      </c>
      <c r="B1296" s="11" t="s">
        <v>6194</v>
      </c>
      <c r="C1296" s="12"/>
      <c r="D1296" s="11"/>
      <c r="E1296" s="9">
        <v>4.15087862686</v>
      </c>
      <c r="F1296" s="9">
        <v>3.5176415133700001</v>
      </c>
      <c r="G1296" s="9">
        <v>0.331830032675</v>
      </c>
      <c r="H1296" s="9">
        <v>17.5926870718</v>
      </c>
      <c r="I1296" s="13">
        <v>6.4003000000000003E-3</v>
      </c>
      <c r="J1296" s="10">
        <v>6.6</v>
      </c>
    </row>
    <row r="1297" spans="1:10" x14ac:dyDescent="0.25">
      <c r="A1297" s="11">
        <v>55925551</v>
      </c>
      <c r="B1297" s="11" t="s">
        <v>2300</v>
      </c>
      <c r="C1297" s="12" t="s">
        <v>2301</v>
      </c>
      <c r="D1297" s="11" t="s">
        <v>3807</v>
      </c>
      <c r="E1297" s="9">
        <v>13.075267674599999</v>
      </c>
      <c r="F1297" s="9">
        <v>14.0705660535</v>
      </c>
      <c r="G1297" s="9">
        <v>5.3092805228</v>
      </c>
      <c r="H1297" s="9">
        <v>130.185884332</v>
      </c>
      <c r="I1297" s="13">
        <v>5.4261999999999995E-4</v>
      </c>
      <c r="J1297" s="10">
        <v>12.03</v>
      </c>
    </row>
    <row r="1298" spans="1:10" x14ac:dyDescent="0.25">
      <c r="A1298" s="11">
        <v>55925555</v>
      </c>
      <c r="B1298" s="11" t="s">
        <v>5932</v>
      </c>
      <c r="C1298" s="12" t="s">
        <v>5933</v>
      </c>
      <c r="D1298" s="11" t="s">
        <v>1069</v>
      </c>
      <c r="E1298" s="9">
        <v>7.0564936656599997</v>
      </c>
      <c r="F1298" s="9">
        <v>8.1176342616100001</v>
      </c>
      <c r="G1298" s="9">
        <v>6.9684306861799996</v>
      </c>
      <c r="H1298" s="9">
        <v>20.720275884599999</v>
      </c>
      <c r="I1298" s="13">
        <v>6.9649999999999996E-4</v>
      </c>
      <c r="J1298" s="10">
        <v>2.81</v>
      </c>
    </row>
    <row r="1299" spans="1:10" x14ac:dyDescent="0.25">
      <c r="A1299" s="11">
        <v>55926063</v>
      </c>
      <c r="B1299" s="11" t="s">
        <v>4760</v>
      </c>
      <c r="C1299" s="12" t="s">
        <v>4761</v>
      </c>
      <c r="D1299" s="11"/>
      <c r="E1299" s="9">
        <v>16.6035145074</v>
      </c>
      <c r="F1299" s="9">
        <v>11.3646879663</v>
      </c>
      <c r="G1299" s="9">
        <v>20.5734620259</v>
      </c>
      <c r="H1299" s="9">
        <v>46.131934988399998</v>
      </c>
      <c r="I1299" s="13">
        <v>7.8411000000000002E-3</v>
      </c>
      <c r="J1299" s="10">
        <v>2.85</v>
      </c>
    </row>
    <row r="1300" spans="1:10" x14ac:dyDescent="0.25">
      <c r="A1300" s="11">
        <v>55926081</v>
      </c>
      <c r="B1300" s="11" t="s">
        <v>5799</v>
      </c>
      <c r="C1300" s="12"/>
      <c r="D1300" s="11" t="s">
        <v>699</v>
      </c>
      <c r="E1300" s="9">
        <v>7.6791254596799998</v>
      </c>
      <c r="F1300" s="9">
        <v>5.9529317918500002</v>
      </c>
      <c r="G1300" s="9">
        <v>10.6185610456</v>
      </c>
      <c r="H1300" s="9">
        <v>22.284070290999999</v>
      </c>
      <c r="I1300" s="13">
        <v>8.8251000000000007E-3</v>
      </c>
      <c r="J1300" s="10">
        <v>2.76</v>
      </c>
    </row>
    <row r="1301" spans="1:10" x14ac:dyDescent="0.25">
      <c r="A1301" s="11">
        <v>55926091</v>
      </c>
      <c r="B1301" s="11" t="s">
        <v>3244</v>
      </c>
      <c r="C1301" s="12" t="s">
        <v>3245</v>
      </c>
      <c r="D1301" s="11" t="s">
        <v>95</v>
      </c>
      <c r="E1301" s="9">
        <v>337.67397629499999</v>
      </c>
      <c r="F1301" s="9">
        <v>554.70500787699996</v>
      </c>
      <c r="G1301" s="9">
        <v>444.652243785</v>
      </c>
      <c r="H1301" s="9">
        <v>1369.1020027899999</v>
      </c>
      <c r="I1301" s="13">
        <v>4.5709000000000001E-3</v>
      </c>
      <c r="J1301" s="10">
        <v>3.07</v>
      </c>
    </row>
    <row r="1302" spans="1:10" x14ac:dyDescent="0.25">
      <c r="A1302" s="11">
        <v>56090147</v>
      </c>
      <c r="B1302" s="11" t="s">
        <v>4602</v>
      </c>
      <c r="C1302" s="12" t="s">
        <v>4603</v>
      </c>
      <c r="D1302" s="11" t="s">
        <v>592</v>
      </c>
      <c r="E1302" s="9">
        <v>17.018602370100002</v>
      </c>
      <c r="F1302" s="9">
        <v>22.188200315100001</v>
      </c>
      <c r="G1302" s="9">
        <v>7.3002607188599997</v>
      </c>
      <c r="H1302" s="9">
        <v>53.169009817099997</v>
      </c>
      <c r="I1302" s="13">
        <v>1.3148999999999999E-2</v>
      </c>
      <c r="J1302" s="10">
        <v>3.43</v>
      </c>
    </row>
    <row r="1303" spans="1:10" x14ac:dyDescent="0.25">
      <c r="A1303" s="11">
        <v>56090151</v>
      </c>
      <c r="B1303" s="11" t="s">
        <v>5324</v>
      </c>
      <c r="C1303" s="12" t="s">
        <v>5325</v>
      </c>
      <c r="D1303" s="11" t="s">
        <v>500</v>
      </c>
      <c r="E1303" s="9">
        <v>2.4905271761100001</v>
      </c>
      <c r="F1303" s="9">
        <v>10.8235123488</v>
      </c>
      <c r="G1303" s="9">
        <v>7.3002607188599997</v>
      </c>
      <c r="H1303" s="9">
        <v>31.2758881277</v>
      </c>
      <c r="I1303" s="13">
        <v>9.5562000000000008E-3</v>
      </c>
      <c r="J1303" s="10">
        <v>4.55</v>
      </c>
    </row>
    <row r="1304" spans="1:10" x14ac:dyDescent="0.25">
      <c r="A1304" s="11">
        <v>56090155</v>
      </c>
      <c r="B1304" s="11" t="s">
        <v>3805</v>
      </c>
      <c r="C1304" s="12" t="s">
        <v>3806</v>
      </c>
      <c r="D1304" s="11" t="s">
        <v>3804</v>
      </c>
      <c r="E1304" s="9">
        <v>73.678095626699999</v>
      </c>
      <c r="F1304" s="9">
        <v>63.858722858</v>
      </c>
      <c r="G1304" s="9">
        <v>99.549009802599997</v>
      </c>
      <c r="H1304" s="9">
        <v>130.57683293299999</v>
      </c>
      <c r="I1304" s="13">
        <v>3.9872999999999999E-2</v>
      </c>
      <c r="J1304" s="10">
        <v>1.65</v>
      </c>
    </row>
    <row r="1305" spans="1:10" x14ac:dyDescent="0.25">
      <c r="A1305" s="11">
        <v>56090157</v>
      </c>
      <c r="B1305" s="11" t="s">
        <v>6830</v>
      </c>
      <c r="C1305" s="12" t="s">
        <v>6831</v>
      </c>
      <c r="D1305" s="11" t="s">
        <v>1177</v>
      </c>
      <c r="E1305" s="9">
        <v>7.0564936656599997</v>
      </c>
      <c r="F1305" s="9">
        <v>4.0588171308099996</v>
      </c>
      <c r="G1305" s="9">
        <v>8.29575081688</v>
      </c>
      <c r="H1305" s="9">
        <v>12.1194066495</v>
      </c>
      <c r="I1305" s="13">
        <v>4.6316000000000003E-2</v>
      </c>
      <c r="J1305" s="10">
        <v>1.87</v>
      </c>
    </row>
    <row r="1306" spans="1:10" x14ac:dyDescent="0.25">
      <c r="A1306" s="11">
        <v>56090165</v>
      </c>
      <c r="B1306" s="11" t="s">
        <v>4829</v>
      </c>
      <c r="C1306" s="12" t="s">
        <v>4830</v>
      </c>
      <c r="D1306" s="11" t="s">
        <v>794</v>
      </c>
      <c r="E1306" s="9">
        <v>18.2638659582</v>
      </c>
      <c r="F1306" s="9">
        <v>18.399970993</v>
      </c>
      <c r="G1306" s="9">
        <v>24.223592385300002</v>
      </c>
      <c r="H1306" s="9">
        <v>43.786243378800002</v>
      </c>
      <c r="I1306" s="13">
        <v>6.8165999999999999E-3</v>
      </c>
      <c r="J1306" s="10">
        <v>2.16</v>
      </c>
    </row>
    <row r="1307" spans="1:10" x14ac:dyDescent="0.25">
      <c r="A1307" s="11">
        <v>56090181</v>
      </c>
      <c r="B1307" s="11" t="s">
        <v>6555</v>
      </c>
      <c r="C1307" s="12"/>
      <c r="D1307" s="11" t="s">
        <v>478</v>
      </c>
      <c r="E1307" s="9">
        <v>8.50930118506</v>
      </c>
      <c r="F1307" s="9">
        <v>7.0352830267300002</v>
      </c>
      <c r="G1307" s="9">
        <v>5.6411105554800001</v>
      </c>
      <c r="H1307" s="9">
        <v>14.465098259099999</v>
      </c>
      <c r="I1307" s="13">
        <v>1.2343E-2</v>
      </c>
      <c r="J1307" s="10">
        <v>2.0499999999999998</v>
      </c>
    </row>
    <row r="1308" spans="1:10" x14ac:dyDescent="0.25">
      <c r="A1308" s="11">
        <v>56090187</v>
      </c>
      <c r="B1308" s="11" t="s">
        <v>3850</v>
      </c>
      <c r="C1308" s="12" t="s">
        <v>3851</v>
      </c>
      <c r="D1308" s="11" t="s">
        <v>477</v>
      </c>
      <c r="E1308" s="9">
        <v>23.6600081731</v>
      </c>
      <c r="F1308" s="9">
        <v>30.576422385400001</v>
      </c>
      <c r="G1308" s="9">
        <v>33.8466633329</v>
      </c>
      <c r="H1308" s="9">
        <v>124.71260390899999</v>
      </c>
      <c r="I1308" s="13">
        <v>9.7576E-4</v>
      </c>
      <c r="J1308" s="10">
        <v>4.25</v>
      </c>
    </row>
    <row r="1309" spans="1:10" x14ac:dyDescent="0.25">
      <c r="A1309" s="11">
        <v>56090189</v>
      </c>
      <c r="B1309" s="11" t="s">
        <v>5614</v>
      </c>
      <c r="C1309" s="12" t="s">
        <v>5615</v>
      </c>
      <c r="D1309" s="11" t="s">
        <v>496</v>
      </c>
      <c r="E1309" s="9">
        <v>4.5659664895400001</v>
      </c>
      <c r="F1309" s="9">
        <v>13.2588026273</v>
      </c>
      <c r="G1309" s="9">
        <v>8.9594108822299994</v>
      </c>
      <c r="H1309" s="9">
        <v>25.411659103800002</v>
      </c>
      <c r="I1309" s="13">
        <v>2.257E-2</v>
      </c>
      <c r="J1309" s="10">
        <v>2.85</v>
      </c>
    </row>
    <row r="1310" spans="1:10" x14ac:dyDescent="0.25">
      <c r="A1310" s="11">
        <v>56090211</v>
      </c>
      <c r="B1310" s="11" t="s">
        <v>5288</v>
      </c>
      <c r="C1310" s="12" t="s">
        <v>5289</v>
      </c>
      <c r="D1310" s="11" t="s">
        <v>992</v>
      </c>
      <c r="E1310" s="9">
        <v>5.6036861462600003</v>
      </c>
      <c r="F1310" s="9">
        <v>11.9058635837</v>
      </c>
      <c r="G1310" s="9">
        <v>10.286731012900001</v>
      </c>
      <c r="H1310" s="9">
        <v>32.057785330900003</v>
      </c>
      <c r="I1310" s="13">
        <v>6.7863000000000003E-3</v>
      </c>
      <c r="J1310" s="10">
        <v>3.46</v>
      </c>
    </row>
    <row r="1311" spans="1:10" x14ac:dyDescent="0.25">
      <c r="A1311" s="11">
        <v>56118287</v>
      </c>
      <c r="B1311" s="11" t="s">
        <v>4257</v>
      </c>
      <c r="C1311" s="12"/>
      <c r="D1311" s="11"/>
      <c r="E1311" s="9">
        <v>17.226146301499998</v>
      </c>
      <c r="F1311" s="9">
        <v>16.776444140700001</v>
      </c>
      <c r="G1311" s="9">
        <v>4.3137904247799996</v>
      </c>
      <c r="H1311" s="9">
        <v>73.889285701700004</v>
      </c>
      <c r="I1311" s="13">
        <v>4.7644999999999996E-3</v>
      </c>
      <c r="J1311" s="10">
        <v>5.79</v>
      </c>
    </row>
    <row r="1312" spans="1:10" x14ac:dyDescent="0.25">
      <c r="A1312" s="11">
        <v>56118555</v>
      </c>
      <c r="B1312" s="11" t="s">
        <v>1996</v>
      </c>
      <c r="C1312" s="12" t="s">
        <v>1997</v>
      </c>
      <c r="D1312" s="11"/>
      <c r="E1312" s="9">
        <v>15.9808827134</v>
      </c>
      <c r="F1312" s="9">
        <v>20.294085654</v>
      </c>
      <c r="G1312" s="9">
        <v>13.6050313397</v>
      </c>
      <c r="H1312" s="9">
        <v>35.185374143700002</v>
      </c>
      <c r="I1312" s="13">
        <v>1.0959999999999999E-2</v>
      </c>
      <c r="J1312" s="10">
        <v>2.12</v>
      </c>
    </row>
    <row r="1313" spans="1:10" x14ac:dyDescent="0.25">
      <c r="A1313" s="11">
        <v>56118637</v>
      </c>
      <c r="B1313" s="11" t="s">
        <v>3314</v>
      </c>
      <c r="C1313" s="12" t="s">
        <v>3315</v>
      </c>
      <c r="D1313" s="11" t="s">
        <v>1368</v>
      </c>
      <c r="E1313" s="9">
        <v>72.017744175999994</v>
      </c>
      <c r="F1313" s="9">
        <v>109.85865034</v>
      </c>
      <c r="G1313" s="9">
        <v>113.485871175</v>
      </c>
      <c r="H1313" s="9">
        <v>550.84657964899998</v>
      </c>
      <c r="I1313" s="13">
        <v>8.6005999999999995E-4</v>
      </c>
      <c r="J1313" s="10">
        <v>5.59</v>
      </c>
    </row>
    <row r="1314" spans="1:10" x14ac:dyDescent="0.25">
      <c r="A1314" s="11">
        <v>56118657</v>
      </c>
      <c r="B1314" s="11"/>
      <c r="C1314" s="12"/>
      <c r="D1314" s="11"/>
      <c r="E1314" s="9">
        <v>4.5659664895400001</v>
      </c>
      <c r="F1314" s="9">
        <v>10.011748922700001</v>
      </c>
      <c r="G1314" s="9">
        <v>1.6591501633800001</v>
      </c>
      <c r="H1314" s="9">
        <v>45.740986386800003</v>
      </c>
      <c r="I1314" s="13">
        <v>3.6278999999999999E-3</v>
      </c>
      <c r="J1314" s="10">
        <v>8.4499999999999993</v>
      </c>
    </row>
    <row r="1315" spans="1:10" x14ac:dyDescent="0.25">
      <c r="A1315" s="11">
        <v>56606001</v>
      </c>
      <c r="B1315" s="11" t="s">
        <v>6275</v>
      </c>
      <c r="C1315" s="12" t="s">
        <v>6276</v>
      </c>
      <c r="D1315" s="11" t="s">
        <v>630</v>
      </c>
      <c r="E1315" s="9">
        <v>9.7545647731099994</v>
      </c>
      <c r="F1315" s="9">
        <v>8.1176342616100001</v>
      </c>
      <c r="G1315" s="9">
        <v>11.9458811763</v>
      </c>
      <c r="H1315" s="9">
        <v>17.201738470199999</v>
      </c>
      <c r="I1315" s="13">
        <v>2.2117000000000001E-2</v>
      </c>
      <c r="J1315" s="10">
        <v>1.73</v>
      </c>
    </row>
    <row r="1316" spans="1:10" x14ac:dyDescent="0.25">
      <c r="A1316" s="11">
        <v>56693220</v>
      </c>
      <c r="B1316" s="11" t="s">
        <v>6391</v>
      </c>
      <c r="C1316" s="12" t="s">
        <v>6392</v>
      </c>
      <c r="D1316" s="11" t="s">
        <v>842</v>
      </c>
      <c r="E1316" s="9">
        <v>7.8866693910299999</v>
      </c>
      <c r="F1316" s="9">
        <v>9.1999854964899992</v>
      </c>
      <c r="G1316" s="9">
        <v>11.614051143599999</v>
      </c>
      <c r="H1316" s="9">
        <v>16.028892665499999</v>
      </c>
      <c r="I1316" s="13">
        <v>2.7223000000000001E-2</v>
      </c>
      <c r="J1316" s="10">
        <v>1.68</v>
      </c>
    </row>
    <row r="1317" spans="1:10" x14ac:dyDescent="0.25">
      <c r="A1317" s="11">
        <v>56693224</v>
      </c>
      <c r="B1317" s="11" t="s">
        <v>5286</v>
      </c>
      <c r="C1317" s="12" t="s">
        <v>5287</v>
      </c>
      <c r="D1317" s="11"/>
      <c r="E1317" s="9">
        <v>5.8112300776000003</v>
      </c>
      <c r="F1317" s="9">
        <v>6.2235196005700004</v>
      </c>
      <c r="G1317" s="9">
        <v>12.9413712743</v>
      </c>
      <c r="H1317" s="9">
        <v>32.057785330900003</v>
      </c>
      <c r="I1317" s="13">
        <v>9.2330999999999993E-3</v>
      </c>
      <c r="J1317" s="10">
        <v>3.85</v>
      </c>
    </row>
    <row r="1318" spans="1:10" x14ac:dyDescent="0.25">
      <c r="A1318" s="11">
        <v>56693246</v>
      </c>
      <c r="B1318" s="11" t="s">
        <v>5733</v>
      </c>
      <c r="C1318" s="12" t="s">
        <v>5734</v>
      </c>
      <c r="D1318" s="11" t="s">
        <v>5732</v>
      </c>
      <c r="E1318" s="9">
        <v>5.6036861462600003</v>
      </c>
      <c r="F1318" s="9">
        <v>9.1999854964899992</v>
      </c>
      <c r="G1318" s="9">
        <v>5.3092805228</v>
      </c>
      <c r="H1318" s="9">
        <v>23.4569160958</v>
      </c>
      <c r="I1318" s="13">
        <v>5.5167000000000002E-3</v>
      </c>
      <c r="J1318" s="10">
        <v>3.5</v>
      </c>
    </row>
    <row r="1319" spans="1:10" x14ac:dyDescent="0.25">
      <c r="A1319" s="11">
        <v>56693262</v>
      </c>
      <c r="B1319" s="11" t="s">
        <v>3268</v>
      </c>
      <c r="C1319" s="12"/>
      <c r="D1319" s="11" t="s">
        <v>838</v>
      </c>
      <c r="E1319" s="9">
        <v>147.97882304699999</v>
      </c>
      <c r="F1319" s="9">
        <v>71.976357119599996</v>
      </c>
      <c r="G1319" s="9">
        <v>165.25135627200001</v>
      </c>
      <c r="H1319" s="9">
        <v>771.73253955099995</v>
      </c>
      <c r="I1319" s="13">
        <v>1.9784999999999998E-3</v>
      </c>
      <c r="J1319" s="10">
        <v>6.01</v>
      </c>
    </row>
    <row r="1320" spans="1:10" x14ac:dyDescent="0.25">
      <c r="A1320" s="11">
        <v>56693311</v>
      </c>
      <c r="B1320" s="11" t="s">
        <v>6619</v>
      </c>
      <c r="C1320" s="12" t="s">
        <v>6620</v>
      </c>
      <c r="D1320" s="11" t="s">
        <v>667</v>
      </c>
      <c r="E1320" s="9">
        <v>7.8866693910299999</v>
      </c>
      <c r="F1320" s="9">
        <v>6.76469521801</v>
      </c>
      <c r="G1320" s="9">
        <v>9.9549009802599997</v>
      </c>
      <c r="H1320" s="9">
        <v>14.0741496575</v>
      </c>
      <c r="I1320" s="13">
        <v>2.4657999999999999E-2</v>
      </c>
      <c r="J1320" s="10">
        <v>1.72</v>
      </c>
    </row>
    <row r="1321" spans="1:10" x14ac:dyDescent="0.25">
      <c r="A1321" s="11">
        <v>56693313</v>
      </c>
      <c r="B1321" s="11" t="s">
        <v>7058</v>
      </c>
      <c r="C1321" s="12" t="s">
        <v>7059</v>
      </c>
      <c r="D1321" s="11" t="s">
        <v>789</v>
      </c>
      <c r="E1321" s="9">
        <v>6.0187740089400004</v>
      </c>
      <c r="F1321" s="9">
        <v>2.9764658959200001</v>
      </c>
      <c r="G1321" s="9">
        <v>4.3137904247799996</v>
      </c>
      <c r="H1321" s="9">
        <v>10.164663641500001</v>
      </c>
      <c r="I1321" s="13">
        <v>2.1943000000000001E-2</v>
      </c>
      <c r="J1321" s="10">
        <v>2.29</v>
      </c>
    </row>
    <row r="1322" spans="1:10" x14ac:dyDescent="0.25">
      <c r="A1322" s="11">
        <v>56693317</v>
      </c>
      <c r="B1322" s="11" t="s">
        <v>3811</v>
      </c>
      <c r="C1322" s="12" t="s">
        <v>3812</v>
      </c>
      <c r="D1322" s="11" t="s">
        <v>747</v>
      </c>
      <c r="E1322" s="9">
        <v>73.885639557999994</v>
      </c>
      <c r="F1322" s="9">
        <v>51.952859274300003</v>
      </c>
      <c r="G1322" s="9">
        <v>72.007117090500003</v>
      </c>
      <c r="H1322" s="9">
        <v>129.79493572999999</v>
      </c>
      <c r="I1322" s="13">
        <v>1.1828999999999999E-2</v>
      </c>
      <c r="J1322" s="10">
        <v>1.97</v>
      </c>
    </row>
    <row r="1323" spans="1:10" x14ac:dyDescent="0.25">
      <c r="A1323" s="11">
        <v>56693325</v>
      </c>
      <c r="B1323" s="11" t="s">
        <v>6853</v>
      </c>
      <c r="C1323" s="12" t="s">
        <v>6854</v>
      </c>
      <c r="D1323" s="11"/>
      <c r="E1323" s="9">
        <v>4.7735104208800001</v>
      </c>
      <c r="F1323" s="9">
        <v>3.2470537046399999</v>
      </c>
      <c r="G1323" s="9">
        <v>1.99098019605</v>
      </c>
      <c r="H1323" s="9">
        <v>11.7284580479</v>
      </c>
      <c r="I1323" s="13">
        <v>9.2662999999999999E-3</v>
      </c>
      <c r="J1323" s="10">
        <v>3.51</v>
      </c>
    </row>
    <row r="1324" spans="1:10" x14ac:dyDescent="0.25">
      <c r="A1324" s="11">
        <v>56693358</v>
      </c>
      <c r="B1324" s="11" t="s">
        <v>6480</v>
      </c>
      <c r="C1324" s="12"/>
      <c r="D1324" s="11" t="s">
        <v>1125</v>
      </c>
      <c r="E1324" s="9">
        <v>3.5282468328299998</v>
      </c>
      <c r="F1324" s="9">
        <v>4.3294049395299998</v>
      </c>
      <c r="G1324" s="9">
        <v>4.6456204574499997</v>
      </c>
      <c r="H1324" s="9">
        <v>14.856046860699999</v>
      </c>
      <c r="I1324" s="13">
        <v>9.2845999999999998E-4</v>
      </c>
      <c r="J1324" s="10">
        <v>3.56</v>
      </c>
    </row>
    <row r="1325" spans="1:10" x14ac:dyDescent="0.25">
      <c r="A1325" s="11">
        <v>56693372</v>
      </c>
      <c r="B1325" s="11" t="s">
        <v>3594</v>
      </c>
      <c r="C1325" s="12" t="s">
        <v>3595</v>
      </c>
      <c r="D1325" s="11"/>
      <c r="E1325" s="9">
        <v>24.2826399671</v>
      </c>
      <c r="F1325" s="9">
        <v>67.646952180100001</v>
      </c>
      <c r="G1325" s="9">
        <v>42.142414149799997</v>
      </c>
      <c r="H1325" s="9">
        <v>191.56481478200001</v>
      </c>
      <c r="I1325" s="13">
        <v>7.2338999999999997E-3</v>
      </c>
      <c r="J1325" s="10">
        <v>4.29</v>
      </c>
    </row>
    <row r="1326" spans="1:10" x14ac:dyDescent="0.25">
      <c r="A1326" s="11">
        <v>56693378</v>
      </c>
      <c r="B1326" s="11" t="s">
        <v>4940</v>
      </c>
      <c r="C1326" s="12" t="s">
        <v>4941</v>
      </c>
      <c r="D1326" s="11" t="s">
        <v>935</v>
      </c>
      <c r="E1326" s="9">
        <v>7.8866693910299999</v>
      </c>
      <c r="F1326" s="9">
        <v>17.047031949400001</v>
      </c>
      <c r="G1326" s="9">
        <v>20.905292058499999</v>
      </c>
      <c r="H1326" s="9">
        <v>40.267705964400001</v>
      </c>
      <c r="I1326" s="13">
        <v>2.2863000000000001E-2</v>
      </c>
      <c r="J1326" s="10">
        <v>2.64</v>
      </c>
    </row>
    <row r="1327" spans="1:10" x14ac:dyDescent="0.25">
      <c r="A1327" s="11">
        <v>56785411</v>
      </c>
      <c r="B1327" s="11" t="s">
        <v>5925</v>
      </c>
      <c r="C1327" s="12" t="s">
        <v>5926</v>
      </c>
      <c r="D1327" s="11"/>
      <c r="E1327" s="9">
        <v>5.1885982835700002</v>
      </c>
      <c r="F1327" s="9">
        <v>3.5176415133700001</v>
      </c>
      <c r="G1327" s="9">
        <v>9.6230709475800005</v>
      </c>
      <c r="H1327" s="9">
        <v>20.720275884599999</v>
      </c>
      <c r="I1327" s="13">
        <v>1.5146E-2</v>
      </c>
      <c r="J1327" s="10">
        <v>3.39</v>
      </c>
    </row>
    <row r="1328" spans="1:10" x14ac:dyDescent="0.25">
      <c r="A1328" s="11">
        <v>56790259</v>
      </c>
      <c r="B1328" s="11" t="s">
        <v>3732</v>
      </c>
      <c r="C1328" s="12"/>
      <c r="D1328" s="11" t="s">
        <v>1350</v>
      </c>
      <c r="E1328" s="9">
        <v>26.150535349199998</v>
      </c>
      <c r="F1328" s="9">
        <v>20.564673462799998</v>
      </c>
      <c r="G1328" s="9">
        <v>23.2281022873</v>
      </c>
      <c r="H1328" s="9">
        <v>147.38762280200001</v>
      </c>
      <c r="I1328" s="13">
        <v>1.7002E-4</v>
      </c>
      <c r="J1328" s="10">
        <v>6.32</v>
      </c>
    </row>
    <row r="1329" spans="1:10" x14ac:dyDescent="0.25">
      <c r="A1329" s="11">
        <v>56790304</v>
      </c>
      <c r="B1329" s="11" t="s">
        <v>5549</v>
      </c>
      <c r="C1329" s="12" t="s">
        <v>5550</v>
      </c>
      <c r="D1329" s="11" t="s">
        <v>583</v>
      </c>
      <c r="E1329" s="9">
        <v>12.037548017900001</v>
      </c>
      <c r="F1329" s="9">
        <v>11.3646879663</v>
      </c>
      <c r="G1329" s="9">
        <v>12.9413712743</v>
      </c>
      <c r="H1329" s="9">
        <v>26.5845049086</v>
      </c>
      <c r="I1329" s="13">
        <v>9.0246E-4</v>
      </c>
      <c r="J1329" s="10">
        <v>2.19</v>
      </c>
    </row>
    <row r="1330" spans="1:10" x14ac:dyDescent="0.25">
      <c r="A1330" s="11">
        <v>56790314</v>
      </c>
      <c r="B1330" s="11" t="s">
        <v>3460</v>
      </c>
      <c r="C1330" s="12" t="s">
        <v>3461</v>
      </c>
      <c r="D1330" s="11" t="s">
        <v>323</v>
      </c>
      <c r="E1330" s="9">
        <v>26.5656232119</v>
      </c>
      <c r="F1330" s="9">
        <v>28.141132106899999</v>
      </c>
      <c r="G1330" s="9">
        <v>36.833133627000002</v>
      </c>
      <c r="H1330" s="9">
        <v>277.57350713300002</v>
      </c>
      <c r="I1330" s="13">
        <v>1.6553999999999999E-4</v>
      </c>
      <c r="J1330" s="10">
        <v>9.1</v>
      </c>
    </row>
    <row r="1331" spans="1:10" x14ac:dyDescent="0.25">
      <c r="A1331" s="11">
        <v>56797747</v>
      </c>
      <c r="B1331" s="11" t="s">
        <v>6340</v>
      </c>
      <c r="C1331" s="12" t="s">
        <v>6341</v>
      </c>
      <c r="D1331" s="11" t="s">
        <v>1070</v>
      </c>
      <c r="E1331" s="9">
        <v>6.2263179402800004</v>
      </c>
      <c r="F1331" s="9">
        <v>2.7058780871999999</v>
      </c>
      <c r="G1331" s="9">
        <v>8.6275808495599993</v>
      </c>
      <c r="H1331" s="9">
        <v>16.419841266999999</v>
      </c>
      <c r="I1331" s="13">
        <v>2.5288999999999999E-2</v>
      </c>
      <c r="J1331" s="10">
        <v>2.81</v>
      </c>
    </row>
    <row r="1332" spans="1:10" x14ac:dyDescent="0.25">
      <c r="A1332" s="11">
        <v>56912191</v>
      </c>
      <c r="B1332" s="11" t="s">
        <v>6347</v>
      </c>
      <c r="C1332" s="12" t="s">
        <v>6348</v>
      </c>
      <c r="D1332" s="11"/>
      <c r="E1332" s="9">
        <v>8.3017572537100008</v>
      </c>
      <c r="F1332" s="9">
        <v>9.7411611139299996</v>
      </c>
      <c r="G1332" s="9">
        <v>7.6320907515299998</v>
      </c>
      <c r="H1332" s="9">
        <v>16.419841266999999</v>
      </c>
      <c r="I1332" s="13">
        <v>6.1021000000000001E-3</v>
      </c>
      <c r="J1332" s="10">
        <v>1.92</v>
      </c>
    </row>
    <row r="1333" spans="1:10" x14ac:dyDescent="0.25">
      <c r="A1333" s="11">
        <v>57524447</v>
      </c>
      <c r="B1333" s="11" t="s">
        <v>6989</v>
      </c>
      <c r="C1333" s="12" t="s">
        <v>6990</v>
      </c>
      <c r="D1333" s="11" t="s">
        <v>593</v>
      </c>
      <c r="E1333" s="9">
        <v>3.7357907641699999</v>
      </c>
      <c r="F1333" s="9">
        <v>3.5176415133700001</v>
      </c>
      <c r="G1333" s="9">
        <v>1.3273201307</v>
      </c>
      <c r="H1333" s="9">
        <v>10.555612243100001</v>
      </c>
      <c r="I1333" s="13">
        <v>9.6577E-3</v>
      </c>
      <c r="J1333" s="10">
        <v>3.69</v>
      </c>
    </row>
    <row r="1334" spans="1:10" x14ac:dyDescent="0.25">
      <c r="A1334" s="11">
        <v>57524487</v>
      </c>
      <c r="B1334" s="11" t="s">
        <v>5253</v>
      </c>
      <c r="C1334" s="12" t="s">
        <v>5254</v>
      </c>
      <c r="D1334" s="11" t="s">
        <v>1049</v>
      </c>
      <c r="E1334" s="9">
        <v>12.452635880600001</v>
      </c>
      <c r="F1334" s="9">
        <v>8.3882220703300003</v>
      </c>
      <c r="G1334" s="9">
        <v>8.29575081688</v>
      </c>
      <c r="H1334" s="9">
        <v>32.8396825341</v>
      </c>
      <c r="I1334" s="13">
        <v>3.5788E-3</v>
      </c>
      <c r="J1334" s="10">
        <v>3.38</v>
      </c>
    </row>
    <row r="1335" spans="1:10" x14ac:dyDescent="0.25">
      <c r="A1335" s="11">
        <v>57524500</v>
      </c>
      <c r="B1335" s="11" t="s">
        <v>5329</v>
      </c>
      <c r="C1335" s="12" t="s">
        <v>5330</v>
      </c>
      <c r="D1335" s="11" t="s">
        <v>1170</v>
      </c>
      <c r="E1335" s="9">
        <v>3.7357907641699999</v>
      </c>
      <c r="F1335" s="9">
        <v>10.8235123488</v>
      </c>
      <c r="G1335" s="9">
        <v>10.950391078299999</v>
      </c>
      <c r="H1335" s="9">
        <v>31.2758881277</v>
      </c>
      <c r="I1335" s="13">
        <v>1.0906000000000001E-2</v>
      </c>
      <c r="J1335" s="10">
        <v>3.68</v>
      </c>
    </row>
    <row r="1336" spans="1:10" x14ac:dyDescent="0.25">
      <c r="A1336" s="11">
        <v>57524651</v>
      </c>
      <c r="B1336" s="11" t="s">
        <v>2208</v>
      </c>
      <c r="C1336" s="12" t="s">
        <v>2209</v>
      </c>
      <c r="D1336" s="11"/>
      <c r="E1336" s="9">
        <v>70.149848793900006</v>
      </c>
      <c r="F1336" s="9">
        <v>89.835152495200006</v>
      </c>
      <c r="G1336" s="9">
        <v>66.697836567699994</v>
      </c>
      <c r="H1336" s="9">
        <v>329.56967114600002</v>
      </c>
      <c r="I1336" s="13">
        <v>8.0225000000000001E-4</v>
      </c>
      <c r="J1336" s="10">
        <v>4.3600000000000003</v>
      </c>
    </row>
    <row r="1337" spans="1:10" x14ac:dyDescent="0.25">
      <c r="A1337" s="11">
        <v>57524674</v>
      </c>
      <c r="B1337" s="11" t="s">
        <v>5444</v>
      </c>
      <c r="C1337" s="12" t="s">
        <v>5445</v>
      </c>
      <c r="D1337" s="11" t="s">
        <v>850</v>
      </c>
      <c r="E1337" s="9">
        <v>7.8866693910299999</v>
      </c>
      <c r="F1337" s="9">
        <v>19.211734419100001</v>
      </c>
      <c r="G1337" s="9">
        <v>9.6230709475800005</v>
      </c>
      <c r="H1337" s="9">
        <v>28.539247916499999</v>
      </c>
      <c r="I1337" s="13">
        <v>4.3721999999999997E-2</v>
      </c>
      <c r="J1337" s="10">
        <v>2.33</v>
      </c>
    </row>
    <row r="1338" spans="1:10" x14ac:dyDescent="0.25">
      <c r="A1338" s="11">
        <v>57524740</v>
      </c>
      <c r="B1338" s="11" t="s">
        <v>5124</v>
      </c>
      <c r="C1338" s="12" t="s">
        <v>5125</v>
      </c>
      <c r="D1338" s="11" t="s">
        <v>696</v>
      </c>
      <c r="E1338" s="9">
        <v>6.8489497343099996</v>
      </c>
      <c r="F1338" s="9">
        <v>6.76469521801</v>
      </c>
      <c r="G1338" s="9">
        <v>5.3092805228</v>
      </c>
      <c r="H1338" s="9">
        <v>35.576322745299997</v>
      </c>
      <c r="I1338" s="13">
        <v>2.9107999999999998E-4</v>
      </c>
      <c r="J1338" s="10">
        <v>5.64</v>
      </c>
    </row>
    <row r="1339" spans="1:10" x14ac:dyDescent="0.25">
      <c r="A1339" s="11">
        <v>57524755</v>
      </c>
      <c r="B1339" s="11"/>
      <c r="C1339" s="12"/>
      <c r="D1339" s="11"/>
      <c r="E1339" s="9">
        <v>11.622460155200001</v>
      </c>
      <c r="F1339" s="9">
        <v>11.3646879663</v>
      </c>
      <c r="G1339" s="9">
        <v>25.882742548700001</v>
      </c>
      <c r="H1339" s="9">
        <v>52.778061215500003</v>
      </c>
      <c r="I1339" s="13">
        <v>1.686E-2</v>
      </c>
      <c r="J1339" s="10">
        <v>3.24</v>
      </c>
    </row>
    <row r="1340" spans="1:10" x14ac:dyDescent="0.25">
      <c r="A1340" s="11">
        <v>57524764</v>
      </c>
      <c r="B1340" s="11" t="s">
        <v>4477</v>
      </c>
      <c r="C1340" s="12" t="s">
        <v>4478</v>
      </c>
      <c r="D1340" s="11" t="s">
        <v>746</v>
      </c>
      <c r="E1340" s="9">
        <v>40.471066611799998</v>
      </c>
      <c r="F1340" s="9">
        <v>38.694056646999996</v>
      </c>
      <c r="G1340" s="9">
        <v>28.205552777400001</v>
      </c>
      <c r="H1340" s="9">
        <v>59.424187442700003</v>
      </c>
      <c r="I1340" s="13">
        <v>2.5409000000000001E-2</v>
      </c>
      <c r="J1340" s="10">
        <v>1.66</v>
      </c>
    </row>
    <row r="1341" spans="1:10" x14ac:dyDescent="0.25">
      <c r="A1341" s="11">
        <v>57525541</v>
      </c>
      <c r="B1341" s="11" t="s">
        <v>5763</v>
      </c>
      <c r="C1341" s="12" t="s">
        <v>5764</v>
      </c>
      <c r="D1341" s="11" t="s">
        <v>34</v>
      </c>
      <c r="E1341" s="9">
        <v>5.1885982835700002</v>
      </c>
      <c r="F1341" s="9">
        <v>6.4941074092899997</v>
      </c>
      <c r="G1341" s="9">
        <v>12.609541241700001</v>
      </c>
      <c r="H1341" s="9">
        <v>23.065967494199999</v>
      </c>
      <c r="I1341" s="13">
        <v>2.2353000000000001E-2</v>
      </c>
      <c r="J1341" s="10">
        <v>2.85</v>
      </c>
    </row>
    <row r="1342" spans="1:10" x14ac:dyDescent="0.25">
      <c r="A1342" s="11">
        <v>57525606</v>
      </c>
      <c r="B1342" s="11" t="s">
        <v>5261</v>
      </c>
      <c r="C1342" s="12" t="s">
        <v>5262</v>
      </c>
      <c r="D1342" s="11" t="s">
        <v>375</v>
      </c>
      <c r="E1342" s="9">
        <v>9.5470208417699993</v>
      </c>
      <c r="F1342" s="9">
        <v>22.458788123800002</v>
      </c>
      <c r="G1342" s="9">
        <v>12.609541241700001</v>
      </c>
      <c r="H1342" s="9">
        <v>32.8396825341</v>
      </c>
      <c r="I1342" s="13">
        <v>4.4610999999999998E-2</v>
      </c>
      <c r="J1342" s="10">
        <v>2.21</v>
      </c>
    </row>
    <row r="1343" spans="1:10" x14ac:dyDescent="0.25">
      <c r="A1343" s="11">
        <v>57525642</v>
      </c>
      <c r="B1343" s="11" t="s">
        <v>4030</v>
      </c>
      <c r="C1343" s="12" t="s">
        <v>4031</v>
      </c>
      <c r="D1343" s="11" t="s">
        <v>1147</v>
      </c>
      <c r="E1343" s="9">
        <v>29.471238250700001</v>
      </c>
      <c r="F1343" s="9">
        <v>33.011712663899999</v>
      </c>
      <c r="G1343" s="9">
        <v>30.196532973499998</v>
      </c>
      <c r="H1343" s="9">
        <v>98.128099000700004</v>
      </c>
      <c r="I1343" s="13">
        <v>2.5308999999999998E-4</v>
      </c>
      <c r="J1343" s="10">
        <v>3.18</v>
      </c>
    </row>
    <row r="1344" spans="1:10" x14ac:dyDescent="0.25">
      <c r="A1344" s="11">
        <v>57525671</v>
      </c>
      <c r="B1344" s="11" t="s">
        <v>6576</v>
      </c>
      <c r="C1344" s="12" t="s">
        <v>6577</v>
      </c>
      <c r="D1344" s="11" t="s">
        <v>1109</v>
      </c>
      <c r="E1344" s="9">
        <v>1.6603514507399999</v>
      </c>
      <c r="F1344" s="9">
        <v>4.0588171308099996</v>
      </c>
      <c r="G1344" s="9">
        <v>3.3183003267500002</v>
      </c>
      <c r="H1344" s="9">
        <v>14.0741496575</v>
      </c>
      <c r="I1344" s="13">
        <v>4.0397999999999996E-3</v>
      </c>
      <c r="J1344" s="10">
        <v>4.67</v>
      </c>
    </row>
    <row r="1345" spans="1:10" x14ac:dyDescent="0.25">
      <c r="A1345" s="11">
        <v>57525725</v>
      </c>
      <c r="B1345" s="11" t="s">
        <v>3713</v>
      </c>
      <c r="C1345" s="12"/>
      <c r="D1345" s="11"/>
      <c r="E1345" s="9">
        <v>28.225974662599999</v>
      </c>
      <c r="F1345" s="9">
        <v>56.8234398313</v>
      </c>
      <c r="G1345" s="9">
        <v>45.460714476500002</v>
      </c>
      <c r="H1345" s="9">
        <v>150.90616021599999</v>
      </c>
      <c r="I1345" s="13">
        <v>5.9427000000000004E-3</v>
      </c>
      <c r="J1345" s="10">
        <v>3.47</v>
      </c>
    </row>
    <row r="1346" spans="1:10" x14ac:dyDescent="0.25">
      <c r="A1346" s="11">
        <v>57525773</v>
      </c>
      <c r="B1346" s="11" t="s">
        <v>4655</v>
      </c>
      <c r="C1346" s="12" t="s">
        <v>4656</v>
      </c>
      <c r="D1346" s="11"/>
      <c r="E1346" s="9">
        <v>21.169480997000001</v>
      </c>
      <c r="F1346" s="9">
        <v>23.27055155</v>
      </c>
      <c r="G1346" s="9">
        <v>22.896272254599999</v>
      </c>
      <c r="H1346" s="9">
        <v>50.823318207500002</v>
      </c>
      <c r="I1346" s="13">
        <v>5.1586000000000004E-4</v>
      </c>
      <c r="J1346" s="10">
        <v>2.2599999999999998</v>
      </c>
    </row>
    <row r="1347" spans="1:10" x14ac:dyDescent="0.25">
      <c r="A1347" s="11">
        <v>57525800</v>
      </c>
      <c r="B1347" s="11" t="s">
        <v>6608</v>
      </c>
      <c r="C1347" s="12" t="s">
        <v>6609</v>
      </c>
      <c r="D1347" s="11" t="s">
        <v>679</v>
      </c>
      <c r="E1347" s="9">
        <v>4.15087862686</v>
      </c>
      <c r="F1347" s="9">
        <v>7.3058708354500004</v>
      </c>
      <c r="G1347" s="9">
        <v>7.3002607188599997</v>
      </c>
      <c r="H1347" s="9">
        <v>14.0741496575</v>
      </c>
      <c r="I1347" s="13">
        <v>1.6959999999999999E-2</v>
      </c>
      <c r="J1347" s="10">
        <v>2.25</v>
      </c>
    </row>
    <row r="1348" spans="1:10" x14ac:dyDescent="0.25">
      <c r="A1348" s="11">
        <v>57525850</v>
      </c>
      <c r="B1348" s="11" t="s">
        <v>6180</v>
      </c>
      <c r="C1348" s="12" t="s">
        <v>6181</v>
      </c>
      <c r="D1348" s="11" t="s">
        <v>803</v>
      </c>
      <c r="E1348" s="9">
        <v>10.999828361200001</v>
      </c>
      <c r="F1348" s="9">
        <v>7.0352830267300002</v>
      </c>
      <c r="G1348" s="9">
        <v>6.3047706208300003</v>
      </c>
      <c r="H1348" s="9">
        <v>17.983635673399998</v>
      </c>
      <c r="I1348" s="13">
        <v>2.1176E-2</v>
      </c>
      <c r="J1348" s="10">
        <v>2.2200000000000002</v>
      </c>
    </row>
    <row r="1349" spans="1:10" x14ac:dyDescent="0.25">
      <c r="A1349" s="11">
        <v>57525871</v>
      </c>
      <c r="B1349" s="11" t="s">
        <v>6752</v>
      </c>
      <c r="C1349" s="12" t="s">
        <v>6753</v>
      </c>
      <c r="D1349" s="11"/>
      <c r="E1349" s="9">
        <v>3.5282468328299998</v>
      </c>
      <c r="F1349" s="9">
        <v>5.9529317918500002</v>
      </c>
      <c r="G1349" s="9">
        <v>5.3092805228</v>
      </c>
      <c r="H1349" s="9">
        <v>12.9013038527</v>
      </c>
      <c r="I1349" s="13">
        <v>8.6230000000000005E-3</v>
      </c>
      <c r="J1349" s="10">
        <v>2.62</v>
      </c>
    </row>
    <row r="1350" spans="1:10" x14ac:dyDescent="0.25">
      <c r="A1350" s="11">
        <v>57525909</v>
      </c>
      <c r="B1350" s="11" t="s">
        <v>5391</v>
      </c>
      <c r="C1350" s="12"/>
      <c r="D1350" s="11" t="s">
        <v>707</v>
      </c>
      <c r="E1350" s="9">
        <v>6.8489497343099996</v>
      </c>
      <c r="F1350" s="9">
        <v>9.4705733052099994</v>
      </c>
      <c r="G1350" s="9">
        <v>8.9594108822299994</v>
      </c>
      <c r="H1350" s="9">
        <v>29.7120937213</v>
      </c>
      <c r="I1350" s="13">
        <v>1.5173000000000001E-3</v>
      </c>
      <c r="J1350" s="10">
        <v>3.53</v>
      </c>
    </row>
    <row r="1351" spans="1:10" x14ac:dyDescent="0.25">
      <c r="A1351" s="11">
        <v>57525931</v>
      </c>
      <c r="B1351" s="11" t="s">
        <v>4167</v>
      </c>
      <c r="C1351" s="12" t="s">
        <v>4168</v>
      </c>
      <c r="D1351" s="11" t="s">
        <v>748</v>
      </c>
      <c r="E1351" s="9">
        <v>30.508957907399999</v>
      </c>
      <c r="F1351" s="9">
        <v>39.235232264499999</v>
      </c>
      <c r="G1351" s="9">
        <v>32.187513169500001</v>
      </c>
      <c r="H1351" s="9">
        <v>83.27205214</v>
      </c>
      <c r="I1351" s="13">
        <v>2.8996E-3</v>
      </c>
      <c r="J1351" s="10">
        <v>2.4500000000000002</v>
      </c>
    </row>
    <row r="1352" spans="1:10" x14ac:dyDescent="0.25">
      <c r="A1352" s="11">
        <v>57525936</v>
      </c>
      <c r="B1352" s="11" t="s">
        <v>6805</v>
      </c>
      <c r="C1352" s="12" t="s">
        <v>6806</v>
      </c>
      <c r="D1352" s="11" t="s">
        <v>1104</v>
      </c>
      <c r="E1352" s="9">
        <v>1.8678953820899999</v>
      </c>
      <c r="F1352" s="9">
        <v>4.8705805569700003</v>
      </c>
      <c r="G1352" s="9">
        <v>1.3273201307</v>
      </c>
      <c r="H1352" s="9">
        <v>12.1194066495</v>
      </c>
      <c r="I1352" s="13">
        <v>1.3745E-2</v>
      </c>
      <c r="J1352" s="10">
        <v>4.51</v>
      </c>
    </row>
    <row r="1353" spans="1:10" x14ac:dyDescent="0.25">
      <c r="A1353" s="11">
        <v>57525944</v>
      </c>
      <c r="B1353" s="11" t="s">
        <v>5387</v>
      </c>
      <c r="C1353" s="12" t="s">
        <v>5388</v>
      </c>
      <c r="D1353" s="11"/>
      <c r="E1353" s="9">
        <v>4.3584225582</v>
      </c>
      <c r="F1353" s="9">
        <v>1.6235268523199999</v>
      </c>
      <c r="G1353" s="9">
        <v>1.6591501633800001</v>
      </c>
      <c r="H1353" s="9">
        <v>29.7120937213</v>
      </c>
      <c r="I1353" s="13">
        <v>1.1405E-3</v>
      </c>
      <c r="J1353" s="10">
        <v>11.67</v>
      </c>
    </row>
    <row r="1354" spans="1:10" x14ac:dyDescent="0.25">
      <c r="A1354" s="11">
        <v>57525953</v>
      </c>
      <c r="B1354" s="11" t="s">
        <v>5384</v>
      </c>
      <c r="C1354" s="12" t="s">
        <v>5385</v>
      </c>
      <c r="D1354" s="11"/>
      <c r="E1354" s="9">
        <v>20.546849202899999</v>
      </c>
      <c r="F1354" s="9">
        <v>12.717627009899999</v>
      </c>
      <c r="G1354" s="9">
        <v>17.918821764499999</v>
      </c>
      <c r="H1354" s="9">
        <v>30.103042322899999</v>
      </c>
      <c r="I1354" s="13">
        <v>2.9440999999999998E-2</v>
      </c>
      <c r="J1354" s="10">
        <v>1.76</v>
      </c>
    </row>
    <row r="1355" spans="1:10" x14ac:dyDescent="0.25">
      <c r="A1355" s="11">
        <v>57525958</v>
      </c>
      <c r="B1355" s="11" t="s">
        <v>7060</v>
      </c>
      <c r="C1355" s="12" t="s">
        <v>7061</v>
      </c>
      <c r="D1355" s="11" t="s">
        <v>1016</v>
      </c>
      <c r="E1355" s="9">
        <v>4.9810543522300001</v>
      </c>
      <c r="F1355" s="9">
        <v>4.59999274825</v>
      </c>
      <c r="G1355" s="9">
        <v>3.9819603921</v>
      </c>
      <c r="H1355" s="9">
        <v>10.164663641500001</v>
      </c>
      <c r="I1355" s="13">
        <v>2.6194E-3</v>
      </c>
      <c r="J1355" s="10">
        <v>2.25</v>
      </c>
    </row>
    <row r="1356" spans="1:10" x14ac:dyDescent="0.25">
      <c r="A1356" s="11">
        <v>57525981</v>
      </c>
      <c r="B1356" s="11" t="s">
        <v>6669</v>
      </c>
      <c r="C1356" s="12" t="s">
        <v>6670</v>
      </c>
      <c r="D1356" s="11" t="s">
        <v>383</v>
      </c>
      <c r="E1356" s="9">
        <v>0.41508786268600001</v>
      </c>
      <c r="F1356" s="9">
        <v>2.7058780871999999</v>
      </c>
      <c r="G1356" s="9">
        <v>1.99098019605</v>
      </c>
      <c r="H1356" s="9">
        <v>13.2922524543</v>
      </c>
      <c r="I1356" s="13">
        <v>3.4256E-3</v>
      </c>
      <c r="J1356" s="10">
        <v>7.8</v>
      </c>
    </row>
    <row r="1357" spans="1:10" x14ac:dyDescent="0.25">
      <c r="A1357" s="11">
        <v>57526009</v>
      </c>
      <c r="B1357" s="11" t="s">
        <v>6510</v>
      </c>
      <c r="C1357" s="12" t="s">
        <v>6511</v>
      </c>
      <c r="D1357" s="11" t="s">
        <v>22</v>
      </c>
      <c r="E1357" s="9">
        <v>0.41508786268600001</v>
      </c>
      <c r="F1357" s="9">
        <v>1.8941146610399999</v>
      </c>
      <c r="G1357" s="9">
        <v>0.99549009802599997</v>
      </c>
      <c r="H1357" s="9">
        <v>14.465098259099999</v>
      </c>
      <c r="I1357" s="13">
        <v>1.0564999999999999E-3</v>
      </c>
      <c r="J1357" s="10">
        <v>13.13</v>
      </c>
    </row>
    <row r="1358" spans="1:10" x14ac:dyDescent="0.25">
      <c r="A1358" s="11">
        <v>57526495</v>
      </c>
      <c r="B1358" s="11" t="s">
        <v>5408</v>
      </c>
      <c r="C1358" s="12" t="s">
        <v>5409</v>
      </c>
      <c r="D1358" s="11" t="s">
        <v>665</v>
      </c>
      <c r="E1358" s="9">
        <v>3.1131589701400002</v>
      </c>
      <c r="F1358" s="9">
        <v>9.1999854964899992</v>
      </c>
      <c r="G1358" s="9">
        <v>9.6230709475800005</v>
      </c>
      <c r="H1358" s="9">
        <v>29.321145119699999</v>
      </c>
      <c r="I1358" s="13">
        <v>9.0156999999999998E-3</v>
      </c>
      <c r="J1358" s="10">
        <v>4.01</v>
      </c>
    </row>
    <row r="1359" spans="1:10" x14ac:dyDescent="0.25">
      <c r="A1359" s="11">
        <v>57526526</v>
      </c>
      <c r="B1359" s="11" t="s">
        <v>4820</v>
      </c>
      <c r="C1359" s="12" t="s">
        <v>4821</v>
      </c>
      <c r="D1359" s="11" t="s">
        <v>494</v>
      </c>
      <c r="E1359" s="9">
        <v>10.5847404985</v>
      </c>
      <c r="F1359" s="9">
        <v>12.176451392400001</v>
      </c>
      <c r="G1359" s="9">
        <v>0.66366006535099997</v>
      </c>
      <c r="H1359" s="9">
        <v>43.786243378800002</v>
      </c>
      <c r="I1359" s="13">
        <v>9.8513000000000003E-3</v>
      </c>
      <c r="J1359" s="10">
        <v>5.61</v>
      </c>
    </row>
    <row r="1360" spans="1:10" x14ac:dyDescent="0.25">
      <c r="A1360" s="11">
        <v>57526688</v>
      </c>
      <c r="B1360" s="11" t="s">
        <v>6486</v>
      </c>
      <c r="C1360" s="12" t="s">
        <v>6487</v>
      </c>
      <c r="D1360" s="11" t="s">
        <v>437</v>
      </c>
      <c r="E1360" s="9">
        <v>5.8112300776000003</v>
      </c>
      <c r="F1360" s="9">
        <v>4.0588171308099996</v>
      </c>
      <c r="G1360" s="9">
        <v>4.6456204574499997</v>
      </c>
      <c r="H1360" s="9">
        <v>14.856046860699999</v>
      </c>
      <c r="I1360" s="13">
        <v>2.5014E-3</v>
      </c>
      <c r="J1360" s="10">
        <v>3.07</v>
      </c>
    </row>
    <row r="1361" spans="1:10" x14ac:dyDescent="0.25">
      <c r="A1361" s="11">
        <v>57526698</v>
      </c>
      <c r="B1361" s="11" t="s">
        <v>3400</v>
      </c>
      <c r="C1361" s="12" t="s">
        <v>3401</v>
      </c>
      <c r="D1361" s="11" t="s">
        <v>1008</v>
      </c>
      <c r="E1361" s="9">
        <v>39.848434817799998</v>
      </c>
      <c r="F1361" s="9">
        <v>64.399898475499995</v>
      </c>
      <c r="G1361" s="9">
        <v>30.196532973499998</v>
      </c>
      <c r="H1361" s="9">
        <v>342.47097499799997</v>
      </c>
      <c r="I1361" s="13">
        <v>1.1682999999999999E-3</v>
      </c>
      <c r="J1361" s="10">
        <v>7.64</v>
      </c>
    </row>
    <row r="1362" spans="1:10" x14ac:dyDescent="0.25">
      <c r="A1362" s="11">
        <v>57526725</v>
      </c>
      <c r="B1362" s="11" t="s">
        <v>4359</v>
      </c>
      <c r="C1362" s="12" t="s">
        <v>4360</v>
      </c>
      <c r="D1362" s="11"/>
      <c r="E1362" s="9">
        <v>13.697899468599999</v>
      </c>
      <c r="F1362" s="9">
        <v>26.247017445899999</v>
      </c>
      <c r="G1362" s="9">
        <v>36.833133627000002</v>
      </c>
      <c r="H1362" s="9">
        <v>66.070313669800001</v>
      </c>
      <c r="I1362" s="13">
        <v>2.6071E-2</v>
      </c>
      <c r="J1362" s="10">
        <v>2.58</v>
      </c>
    </row>
    <row r="1363" spans="1:10" x14ac:dyDescent="0.25">
      <c r="A1363" s="11">
        <v>57526739</v>
      </c>
      <c r="B1363" s="11" t="s">
        <v>3420</v>
      </c>
      <c r="C1363" s="12" t="s">
        <v>3421</v>
      </c>
      <c r="D1363" s="11" t="s">
        <v>948</v>
      </c>
      <c r="E1363" s="9">
        <v>16.6035145074</v>
      </c>
      <c r="F1363" s="9">
        <v>54.929325170200002</v>
      </c>
      <c r="G1363" s="9">
        <v>14.9323514704</v>
      </c>
      <c r="H1363" s="9">
        <v>322.92354491899999</v>
      </c>
      <c r="I1363" s="13">
        <v>1.9659E-3</v>
      </c>
      <c r="J1363" s="10">
        <v>11.2</v>
      </c>
    </row>
    <row r="1364" spans="1:10" x14ac:dyDescent="0.25">
      <c r="A1364" s="11">
        <v>57617214</v>
      </c>
      <c r="B1364" s="11" t="s">
        <v>5265</v>
      </c>
      <c r="C1364" s="12" t="s">
        <v>5266</v>
      </c>
      <c r="D1364" s="11"/>
      <c r="E1364" s="9">
        <v>17.4336902328</v>
      </c>
      <c r="F1364" s="9">
        <v>20.564673462799998</v>
      </c>
      <c r="G1364" s="9">
        <v>16.259671601099999</v>
      </c>
      <c r="H1364" s="9">
        <v>32.8396825341</v>
      </c>
      <c r="I1364" s="13">
        <v>7.6096999999999996E-3</v>
      </c>
      <c r="J1364" s="10">
        <v>1.82</v>
      </c>
    </row>
    <row r="1365" spans="1:10" x14ac:dyDescent="0.25">
      <c r="A1365" s="11">
        <v>57768820</v>
      </c>
      <c r="B1365" s="11" t="s">
        <v>4006</v>
      </c>
      <c r="C1365" s="12" t="s">
        <v>4007</v>
      </c>
      <c r="D1365" s="11" t="s">
        <v>396</v>
      </c>
      <c r="E1365" s="9">
        <v>33.2070290148</v>
      </c>
      <c r="F1365" s="9">
        <v>21.647024697599999</v>
      </c>
      <c r="G1365" s="9">
        <v>26.214572581300001</v>
      </c>
      <c r="H1365" s="9">
        <v>100.864739212</v>
      </c>
      <c r="I1365" s="13">
        <v>2.0761E-3</v>
      </c>
      <c r="J1365" s="10">
        <v>3.73</v>
      </c>
    </row>
    <row r="1366" spans="1:10" x14ac:dyDescent="0.25">
      <c r="A1366" s="11">
        <v>57768842</v>
      </c>
      <c r="B1366" s="11" t="s">
        <v>5775</v>
      </c>
      <c r="C1366" s="12" t="s">
        <v>5776</v>
      </c>
      <c r="D1366" s="11" t="s">
        <v>682</v>
      </c>
      <c r="E1366" s="9">
        <v>4.9810543522300001</v>
      </c>
      <c r="F1366" s="9">
        <v>5.1411683656899996</v>
      </c>
      <c r="G1366" s="9">
        <v>4.9774504901299998</v>
      </c>
      <c r="H1366" s="9">
        <v>22.675018892600001</v>
      </c>
      <c r="I1366" s="13">
        <v>3.5599999999999998E-6</v>
      </c>
      <c r="J1366" s="10">
        <v>4.51</v>
      </c>
    </row>
    <row r="1367" spans="1:10" x14ac:dyDescent="0.25">
      <c r="A1367" s="11">
        <v>57768846</v>
      </c>
      <c r="B1367" s="11" t="s">
        <v>6011</v>
      </c>
      <c r="C1367" s="12" t="s">
        <v>6012</v>
      </c>
      <c r="D1367" s="11" t="s">
        <v>6010</v>
      </c>
      <c r="E1367" s="9">
        <v>8.0942133223700008</v>
      </c>
      <c r="F1367" s="9">
        <v>7.0352830267300002</v>
      </c>
      <c r="G1367" s="9">
        <v>6.6366006535100004</v>
      </c>
      <c r="H1367" s="9">
        <v>19.9383786814</v>
      </c>
      <c r="I1367" s="13">
        <v>1.2511E-3</v>
      </c>
      <c r="J1367" s="10">
        <v>2.75</v>
      </c>
    </row>
    <row r="1368" spans="1:10" x14ac:dyDescent="0.25">
      <c r="A1368" s="11">
        <v>57768902</v>
      </c>
      <c r="B1368" s="11" t="s">
        <v>3990</v>
      </c>
      <c r="C1368" s="12" t="s">
        <v>3991</v>
      </c>
      <c r="D1368" s="11"/>
      <c r="E1368" s="9">
        <v>22.829832447699999</v>
      </c>
      <c r="F1368" s="9">
        <v>23.811727167400001</v>
      </c>
      <c r="G1368" s="9">
        <v>14.9323514704</v>
      </c>
      <c r="H1368" s="9">
        <v>103.601379423</v>
      </c>
      <c r="I1368" s="13">
        <v>1.1454E-3</v>
      </c>
      <c r="J1368" s="10">
        <v>5.05</v>
      </c>
    </row>
    <row r="1369" spans="1:10" x14ac:dyDescent="0.25">
      <c r="A1369" s="11">
        <v>57770404</v>
      </c>
      <c r="B1369" s="11" t="s">
        <v>5688</v>
      </c>
      <c r="C1369" s="12" t="s">
        <v>5689</v>
      </c>
      <c r="D1369" s="11"/>
      <c r="E1369" s="9">
        <v>11.414916223900001</v>
      </c>
      <c r="F1369" s="9">
        <v>8.6588098790500005</v>
      </c>
      <c r="G1369" s="9">
        <v>14.9323514704</v>
      </c>
      <c r="H1369" s="9">
        <v>24.238813299</v>
      </c>
      <c r="I1369" s="13">
        <v>1.9896E-2</v>
      </c>
      <c r="J1369" s="10">
        <v>2.08</v>
      </c>
    </row>
    <row r="1370" spans="1:10" x14ac:dyDescent="0.25">
      <c r="A1370" s="11">
        <v>57770423</v>
      </c>
      <c r="B1370" s="11" t="s">
        <v>6068</v>
      </c>
      <c r="C1370" s="12" t="s">
        <v>6069</v>
      </c>
      <c r="D1370" s="11"/>
      <c r="E1370" s="9">
        <v>3.3207029014799998</v>
      </c>
      <c r="F1370" s="9">
        <v>6.76469521801</v>
      </c>
      <c r="G1370" s="9">
        <v>4.3137904247799996</v>
      </c>
      <c r="H1370" s="9">
        <v>19.1564814782</v>
      </c>
      <c r="I1370" s="13">
        <v>5.1837999999999997E-3</v>
      </c>
      <c r="J1370" s="10">
        <v>3.99</v>
      </c>
    </row>
    <row r="1371" spans="1:10" x14ac:dyDescent="0.25">
      <c r="A1371" s="11">
        <v>57770434</v>
      </c>
      <c r="B1371" s="11" t="s">
        <v>6366</v>
      </c>
      <c r="C1371" s="12" t="s">
        <v>6367</v>
      </c>
      <c r="D1371" s="11"/>
      <c r="E1371" s="9">
        <v>6.0187740089400004</v>
      </c>
      <c r="F1371" s="9">
        <v>2.4352902784800001</v>
      </c>
      <c r="G1371" s="9">
        <v>4.3137904247799996</v>
      </c>
      <c r="H1371" s="9">
        <v>16.028892665499999</v>
      </c>
      <c r="I1371" s="13">
        <v>7.7181000000000003E-3</v>
      </c>
      <c r="J1371" s="10">
        <v>3.77</v>
      </c>
    </row>
    <row r="1372" spans="1:10" x14ac:dyDescent="0.25">
      <c r="A1372" s="11">
        <v>57863775</v>
      </c>
      <c r="B1372" s="11" t="s">
        <v>5131</v>
      </c>
      <c r="C1372" s="12" t="s">
        <v>5132</v>
      </c>
      <c r="D1372" s="11"/>
      <c r="E1372" s="9">
        <v>21.584568859699999</v>
      </c>
      <c r="F1372" s="9">
        <v>23.811727167400001</v>
      </c>
      <c r="G1372" s="9">
        <v>16.923331666399999</v>
      </c>
      <c r="H1372" s="9">
        <v>35.576322745299997</v>
      </c>
      <c r="I1372" s="13">
        <v>1.8305999999999999E-2</v>
      </c>
      <c r="J1372" s="10">
        <v>1.71</v>
      </c>
    </row>
    <row r="1373" spans="1:10" x14ac:dyDescent="0.25">
      <c r="A1373" s="11">
        <v>58332439</v>
      </c>
      <c r="B1373" s="11" t="s">
        <v>4945</v>
      </c>
      <c r="C1373" s="12" t="s">
        <v>4946</v>
      </c>
      <c r="D1373" s="11"/>
      <c r="E1373" s="9">
        <v>3.3207029014799998</v>
      </c>
      <c r="F1373" s="9">
        <v>9.7411611139299996</v>
      </c>
      <c r="G1373" s="9">
        <v>7.9639207842099999</v>
      </c>
      <c r="H1373" s="9">
        <v>39.876757362799999</v>
      </c>
      <c r="I1373" s="13">
        <v>3.3673000000000002E-3</v>
      </c>
      <c r="J1373" s="10">
        <v>5.69</v>
      </c>
    </row>
    <row r="1374" spans="1:10" x14ac:dyDescent="0.25">
      <c r="A1374" s="11">
        <v>58801515</v>
      </c>
      <c r="B1374" s="11" t="s">
        <v>3899</v>
      </c>
      <c r="C1374" s="12" t="s">
        <v>3900</v>
      </c>
      <c r="D1374" s="11" t="s">
        <v>3898</v>
      </c>
      <c r="E1374" s="9">
        <v>38.395627298400001</v>
      </c>
      <c r="F1374" s="9">
        <v>42.211698160399997</v>
      </c>
      <c r="G1374" s="9">
        <v>64.043196306300004</v>
      </c>
      <c r="H1374" s="9">
        <v>118.45742628399999</v>
      </c>
      <c r="I1374" s="13">
        <v>1.2628E-2</v>
      </c>
      <c r="J1374" s="10">
        <v>2.46</v>
      </c>
    </row>
    <row r="1375" spans="1:10" x14ac:dyDescent="0.25">
      <c r="A1375" s="11">
        <v>58801517</v>
      </c>
      <c r="B1375" s="11" t="s">
        <v>4375</v>
      </c>
      <c r="C1375" s="12" t="s">
        <v>4376</v>
      </c>
      <c r="D1375" s="11" t="s">
        <v>668</v>
      </c>
      <c r="E1375" s="9">
        <v>35.905100122299999</v>
      </c>
      <c r="F1375" s="9">
        <v>26.7881930633</v>
      </c>
      <c r="G1375" s="9">
        <v>9.2912409149100004</v>
      </c>
      <c r="H1375" s="9">
        <v>65.288416466599998</v>
      </c>
      <c r="I1375" s="13">
        <v>3.3910999999999997E-2</v>
      </c>
      <c r="J1375" s="10">
        <v>2.72</v>
      </c>
    </row>
    <row r="1376" spans="1:10" x14ac:dyDescent="0.25">
      <c r="A1376" s="11">
        <v>58801525</v>
      </c>
      <c r="B1376" s="11" t="s">
        <v>3798</v>
      </c>
      <c r="C1376" s="12" t="s">
        <v>3799</v>
      </c>
      <c r="D1376" s="11" t="s">
        <v>739</v>
      </c>
      <c r="E1376" s="9">
        <v>40.055978749200001</v>
      </c>
      <c r="F1376" s="9">
        <v>44.376400630100001</v>
      </c>
      <c r="G1376" s="9">
        <v>28.205552777400001</v>
      </c>
      <c r="H1376" s="9">
        <v>131.35873013599999</v>
      </c>
      <c r="I1376" s="13">
        <v>2.6554999999999999E-3</v>
      </c>
      <c r="J1376" s="10">
        <v>3.5</v>
      </c>
    </row>
    <row r="1377" spans="1:10" x14ac:dyDescent="0.25">
      <c r="A1377" s="11">
        <v>58801527</v>
      </c>
      <c r="B1377" s="11" t="s">
        <v>3916</v>
      </c>
      <c r="C1377" s="12" t="s">
        <v>3917</v>
      </c>
      <c r="D1377" s="11"/>
      <c r="E1377" s="9">
        <v>44.414401307399999</v>
      </c>
      <c r="F1377" s="9">
        <v>38.964644455699997</v>
      </c>
      <c r="G1377" s="9">
        <v>33.183003267499998</v>
      </c>
      <c r="H1377" s="9">
        <v>115.329837471</v>
      </c>
      <c r="I1377" s="13">
        <v>1.7853000000000001E-3</v>
      </c>
      <c r="J1377" s="10">
        <v>2.97</v>
      </c>
    </row>
    <row r="1378" spans="1:10" x14ac:dyDescent="0.25">
      <c r="A1378" s="11">
        <v>59858542</v>
      </c>
      <c r="B1378" s="11" t="s">
        <v>6126</v>
      </c>
      <c r="C1378" s="12" t="s">
        <v>6127</v>
      </c>
      <c r="D1378" s="11" t="s">
        <v>1010</v>
      </c>
      <c r="E1378" s="9">
        <v>2.6980711074600001</v>
      </c>
      <c r="F1378" s="9">
        <v>5.1411683656899996</v>
      </c>
      <c r="G1378" s="9">
        <v>5.9729405881600002</v>
      </c>
      <c r="H1378" s="9">
        <v>18.374584275</v>
      </c>
      <c r="I1378" s="13">
        <v>5.0549000000000002E-3</v>
      </c>
      <c r="J1378" s="10">
        <v>3.99</v>
      </c>
    </row>
    <row r="1379" spans="1:10" x14ac:dyDescent="0.25">
      <c r="A1379" s="11">
        <v>60279688</v>
      </c>
      <c r="B1379" s="11" t="s">
        <v>3579</v>
      </c>
      <c r="C1379" s="12" t="s">
        <v>3580</v>
      </c>
      <c r="D1379" s="11" t="s">
        <v>163</v>
      </c>
      <c r="E1379" s="9">
        <v>90.281610134100006</v>
      </c>
      <c r="F1379" s="9">
        <v>90.917503730099995</v>
      </c>
      <c r="G1379" s="9">
        <v>125.763582384</v>
      </c>
      <c r="H1379" s="9">
        <v>199.774735416</v>
      </c>
      <c r="I1379" s="13">
        <v>1.4187E-2</v>
      </c>
      <c r="J1379" s="10">
        <v>1.95</v>
      </c>
    </row>
    <row r="1380" spans="1:10" x14ac:dyDescent="0.25">
      <c r="A1380" s="11">
        <v>60279690</v>
      </c>
      <c r="B1380" s="11" t="s">
        <v>6950</v>
      </c>
      <c r="C1380" s="12" t="s">
        <v>6951</v>
      </c>
      <c r="D1380" s="11" t="s">
        <v>1078</v>
      </c>
      <c r="E1380" s="9">
        <v>0.83017572537100004</v>
      </c>
      <c r="F1380" s="9">
        <v>3.7882293220899999</v>
      </c>
      <c r="G1380" s="9">
        <v>0.99549009802599997</v>
      </c>
      <c r="H1380" s="9">
        <v>10.9465608447</v>
      </c>
      <c r="I1380" s="13">
        <v>1.1298000000000001E-2</v>
      </c>
      <c r="J1380" s="10">
        <v>5.85</v>
      </c>
    </row>
    <row r="1381" spans="1:10" x14ac:dyDescent="0.25">
      <c r="A1381" s="11">
        <v>61097893</v>
      </c>
      <c r="B1381" s="11" t="s">
        <v>4647</v>
      </c>
      <c r="C1381" s="12" t="s">
        <v>4648</v>
      </c>
      <c r="D1381" s="11" t="s">
        <v>7</v>
      </c>
      <c r="E1381" s="9">
        <v>8.9243890477400001</v>
      </c>
      <c r="F1381" s="9">
        <v>14.0705660535</v>
      </c>
      <c r="G1381" s="9">
        <v>9.2912409149100004</v>
      </c>
      <c r="H1381" s="9">
        <v>51.214266809100003</v>
      </c>
      <c r="I1381" s="13">
        <v>1.7029E-3</v>
      </c>
      <c r="J1381" s="10">
        <v>4.76</v>
      </c>
    </row>
    <row r="1382" spans="1:10" x14ac:dyDescent="0.25">
      <c r="A1382" s="11">
        <v>61651745</v>
      </c>
      <c r="B1382" s="11" t="s">
        <v>4249</v>
      </c>
      <c r="C1382" s="12" t="s">
        <v>4250</v>
      </c>
      <c r="D1382" s="11"/>
      <c r="E1382" s="9">
        <v>3.1131589701400002</v>
      </c>
      <c r="F1382" s="9">
        <v>12.176451392400001</v>
      </c>
      <c r="G1382" s="9">
        <v>10.950391078299999</v>
      </c>
      <c r="H1382" s="9">
        <v>74.280234303300006</v>
      </c>
      <c r="I1382" s="13">
        <v>1.8917999999999999E-3</v>
      </c>
      <c r="J1382" s="10">
        <v>8.49</v>
      </c>
    </row>
    <row r="1383" spans="1:10" x14ac:dyDescent="0.25">
      <c r="A1383" s="11">
        <v>61651761</v>
      </c>
      <c r="B1383" s="11" t="s">
        <v>4500</v>
      </c>
      <c r="C1383" s="12" t="s">
        <v>4501</v>
      </c>
      <c r="D1383" s="11"/>
      <c r="E1383" s="9">
        <v>16.6035145074</v>
      </c>
      <c r="F1383" s="9">
        <v>11.635275775</v>
      </c>
      <c r="G1383" s="9">
        <v>16.923331666399999</v>
      </c>
      <c r="H1383" s="9">
        <v>58.251341637899998</v>
      </c>
      <c r="I1383" s="13">
        <v>1.5744999999999999E-3</v>
      </c>
      <c r="J1383" s="10">
        <v>3.87</v>
      </c>
    </row>
    <row r="1384" spans="1:10" x14ac:dyDescent="0.25">
      <c r="A1384" s="11">
        <v>61651805</v>
      </c>
      <c r="B1384" s="11" t="s">
        <v>3793</v>
      </c>
      <c r="C1384" s="12" t="s">
        <v>3794</v>
      </c>
      <c r="D1384" s="11"/>
      <c r="E1384" s="9">
        <v>101.696526358</v>
      </c>
      <c r="F1384" s="9">
        <v>65.482249710299996</v>
      </c>
      <c r="G1384" s="9">
        <v>86.275808495600003</v>
      </c>
      <c r="H1384" s="9">
        <v>132.14062734000001</v>
      </c>
      <c r="I1384" s="13">
        <v>4.5282000000000003E-2</v>
      </c>
      <c r="J1384" s="10">
        <v>1.56</v>
      </c>
    </row>
    <row r="1385" spans="1:10" x14ac:dyDescent="0.25">
      <c r="A1385" s="11">
        <v>61651843</v>
      </c>
      <c r="B1385" s="11" t="s">
        <v>1463</v>
      </c>
      <c r="C1385" s="12" t="s">
        <v>1464</v>
      </c>
      <c r="D1385" s="11" t="s">
        <v>1465</v>
      </c>
      <c r="E1385" s="9">
        <v>10.999828361200001</v>
      </c>
      <c r="F1385" s="9">
        <v>11.9058635837</v>
      </c>
      <c r="G1385" s="9">
        <v>2.3228102287299999</v>
      </c>
      <c r="H1385" s="9">
        <v>30.4939909245</v>
      </c>
      <c r="I1385" s="13">
        <v>1.865E-2</v>
      </c>
      <c r="J1385" s="10">
        <v>3.63</v>
      </c>
    </row>
    <row r="1386" spans="1:10" x14ac:dyDescent="0.25">
      <c r="A1386" s="11">
        <v>61651845</v>
      </c>
      <c r="B1386" s="11" t="s">
        <v>3419</v>
      </c>
      <c r="C1386" s="12"/>
      <c r="D1386" s="11" t="s">
        <v>624</v>
      </c>
      <c r="E1386" s="9">
        <v>107.092668573</v>
      </c>
      <c r="F1386" s="9">
        <v>150.98799726600001</v>
      </c>
      <c r="G1386" s="9">
        <v>120.78613189399999</v>
      </c>
      <c r="H1386" s="9">
        <v>325.66018513</v>
      </c>
      <c r="I1386" s="13">
        <v>4.2027999999999996E-3</v>
      </c>
      <c r="J1386" s="10">
        <v>2.58</v>
      </c>
    </row>
    <row r="1387" spans="1:10" x14ac:dyDescent="0.25">
      <c r="A1387" s="11">
        <v>61651849</v>
      </c>
      <c r="B1387" s="11" t="s">
        <v>4627</v>
      </c>
      <c r="C1387" s="12" t="s">
        <v>4628</v>
      </c>
      <c r="D1387" s="11"/>
      <c r="E1387" s="9">
        <v>25.9429914179</v>
      </c>
      <c r="F1387" s="9">
        <v>21.376436888899999</v>
      </c>
      <c r="G1387" s="9">
        <v>20.905292058499999</v>
      </c>
      <c r="H1387" s="9">
        <v>51.9961640123</v>
      </c>
      <c r="I1387" s="13">
        <v>2.9382000000000002E-3</v>
      </c>
      <c r="J1387" s="10">
        <v>2.29</v>
      </c>
    </row>
    <row r="1388" spans="1:10" x14ac:dyDescent="0.25">
      <c r="A1388" s="11">
        <v>61651857</v>
      </c>
      <c r="B1388" s="11" t="s">
        <v>2940</v>
      </c>
      <c r="C1388" s="12" t="s">
        <v>2941</v>
      </c>
      <c r="D1388" s="11" t="s">
        <v>5224</v>
      </c>
      <c r="E1388" s="9">
        <v>19.716673477600001</v>
      </c>
      <c r="F1388" s="9">
        <v>14.882329479599999</v>
      </c>
      <c r="G1388" s="9">
        <v>19.246141895200001</v>
      </c>
      <c r="H1388" s="9">
        <v>34.012528338899997</v>
      </c>
      <c r="I1388" s="13">
        <v>8.8722999999999996E-3</v>
      </c>
      <c r="J1388" s="10">
        <v>1.9</v>
      </c>
    </row>
    <row r="1389" spans="1:10" x14ac:dyDescent="0.25">
      <c r="A1389" s="11">
        <v>61657910</v>
      </c>
      <c r="B1389" s="11" t="s">
        <v>1858</v>
      </c>
      <c r="C1389" s="12" t="s">
        <v>1859</v>
      </c>
      <c r="D1389" s="11"/>
      <c r="E1389" s="9">
        <v>9.5470208417699993</v>
      </c>
      <c r="F1389" s="9">
        <v>12.447039201100001</v>
      </c>
      <c r="G1389" s="9">
        <v>11.614051143599999</v>
      </c>
      <c r="H1389" s="9">
        <v>47.304780793200003</v>
      </c>
      <c r="I1389" s="13">
        <v>5.7224999999999995E-4</v>
      </c>
      <c r="J1389" s="10">
        <v>4.22</v>
      </c>
    </row>
    <row r="1390" spans="1:10" x14ac:dyDescent="0.25">
      <c r="A1390" s="11">
        <v>61806465</v>
      </c>
      <c r="B1390" s="11" t="s">
        <v>6478</v>
      </c>
      <c r="C1390" s="12" t="s">
        <v>6479</v>
      </c>
      <c r="D1390" s="11" t="s">
        <v>586</v>
      </c>
      <c r="E1390" s="9">
        <v>7.4715815283399998</v>
      </c>
      <c r="F1390" s="9">
        <v>4.59999274825</v>
      </c>
      <c r="G1390" s="9">
        <v>0.331830032675</v>
      </c>
      <c r="H1390" s="9">
        <v>14.856046860699999</v>
      </c>
      <c r="I1390" s="13">
        <v>3.5726000000000001E-2</v>
      </c>
      <c r="J1390" s="10">
        <v>3.59</v>
      </c>
    </row>
    <row r="1391" spans="1:10" x14ac:dyDescent="0.25">
      <c r="A1391" s="11">
        <v>61806483</v>
      </c>
      <c r="B1391" s="11" t="s">
        <v>3516</v>
      </c>
      <c r="C1391" s="12" t="s">
        <v>3517</v>
      </c>
      <c r="D1391" s="11" t="s">
        <v>1210</v>
      </c>
      <c r="E1391" s="9">
        <v>167.69549652500001</v>
      </c>
      <c r="F1391" s="9">
        <v>101.741016079</v>
      </c>
      <c r="G1391" s="9">
        <v>119.458811763</v>
      </c>
      <c r="H1391" s="9">
        <v>231.83252074699999</v>
      </c>
      <c r="I1391" s="13">
        <v>3.5277000000000003E-2</v>
      </c>
      <c r="J1391" s="10">
        <v>1.79</v>
      </c>
    </row>
    <row r="1392" spans="1:10" x14ac:dyDescent="0.25">
      <c r="A1392" s="11">
        <v>61806515</v>
      </c>
      <c r="B1392" s="11" t="s">
        <v>5827</v>
      </c>
      <c r="C1392" s="12" t="s">
        <v>5828</v>
      </c>
      <c r="D1392" s="11" t="s">
        <v>791</v>
      </c>
      <c r="E1392" s="9">
        <v>6.0187740089400004</v>
      </c>
      <c r="F1392" s="9">
        <v>9.4705733052099994</v>
      </c>
      <c r="G1392" s="9">
        <v>9.2912409149100004</v>
      </c>
      <c r="H1392" s="9">
        <v>21.893121689400001</v>
      </c>
      <c r="I1392" s="13">
        <v>6.8573000000000002E-3</v>
      </c>
      <c r="J1392" s="10">
        <v>2.65</v>
      </c>
    </row>
    <row r="1393" spans="1:10" x14ac:dyDescent="0.25">
      <c r="A1393" s="11">
        <v>61806521</v>
      </c>
      <c r="B1393" s="11" t="s">
        <v>4455</v>
      </c>
      <c r="C1393" s="12"/>
      <c r="D1393" s="11" t="s">
        <v>4454</v>
      </c>
      <c r="E1393" s="9">
        <v>30.924045770100001</v>
      </c>
      <c r="F1393" s="9">
        <v>39.235232264499999</v>
      </c>
      <c r="G1393" s="9">
        <v>38.824113822999998</v>
      </c>
      <c r="H1393" s="9">
        <v>60.597033247399999</v>
      </c>
      <c r="I1393" s="13">
        <v>1.2142999999999999E-2</v>
      </c>
      <c r="J1393" s="10">
        <v>1.67</v>
      </c>
    </row>
    <row r="1394" spans="1:10" x14ac:dyDescent="0.25">
      <c r="A1394" s="11">
        <v>61806537</v>
      </c>
      <c r="B1394" s="11" t="s">
        <v>4967</v>
      </c>
      <c r="C1394" s="12" t="s">
        <v>4968</v>
      </c>
      <c r="D1394" s="11" t="s">
        <v>4966</v>
      </c>
      <c r="E1394" s="9">
        <v>6.0187740089400004</v>
      </c>
      <c r="F1394" s="9">
        <v>15.9646807145</v>
      </c>
      <c r="G1394" s="9">
        <v>14.9323514704</v>
      </c>
      <c r="H1394" s="9">
        <v>39.485808761199998</v>
      </c>
      <c r="I1394" s="13">
        <v>1.3278999999999999E-2</v>
      </c>
      <c r="J1394" s="10">
        <v>3.21</v>
      </c>
    </row>
    <row r="1395" spans="1:10" x14ac:dyDescent="0.25">
      <c r="A1395" s="11">
        <v>61806545</v>
      </c>
      <c r="B1395" s="11" t="s">
        <v>4524</v>
      </c>
      <c r="C1395" s="12" t="s">
        <v>4525</v>
      </c>
      <c r="D1395" s="11" t="s">
        <v>994</v>
      </c>
      <c r="E1395" s="9">
        <v>24.2826399671</v>
      </c>
      <c r="F1395" s="9">
        <v>25.164666211</v>
      </c>
      <c r="G1395" s="9">
        <v>28.537382810099999</v>
      </c>
      <c r="H1395" s="9">
        <v>57.0784958331</v>
      </c>
      <c r="I1395" s="13">
        <v>1.681E-3</v>
      </c>
      <c r="J1395" s="10">
        <v>2.2000000000000002</v>
      </c>
    </row>
    <row r="1396" spans="1:10" x14ac:dyDescent="0.25">
      <c r="A1396" s="11">
        <v>61806587</v>
      </c>
      <c r="B1396" s="11" t="s">
        <v>6692</v>
      </c>
      <c r="C1396" s="12" t="s">
        <v>6693</v>
      </c>
      <c r="D1396" s="11"/>
      <c r="E1396" s="9">
        <v>2.9056150388000002</v>
      </c>
      <c r="F1396" s="9">
        <v>3.7882293220899999</v>
      </c>
      <c r="G1396" s="9">
        <v>3.6501303594299999</v>
      </c>
      <c r="H1396" s="9">
        <v>13.2922524543</v>
      </c>
      <c r="I1396" s="13">
        <v>8.3779000000000004E-4</v>
      </c>
      <c r="J1396" s="10">
        <v>3.86</v>
      </c>
    </row>
    <row r="1397" spans="1:10" x14ac:dyDescent="0.25">
      <c r="A1397" s="11">
        <v>61806637</v>
      </c>
      <c r="B1397" s="11" t="s">
        <v>3929</v>
      </c>
      <c r="C1397" s="12"/>
      <c r="D1397" s="11"/>
      <c r="E1397" s="9">
        <v>39.225803023799998</v>
      </c>
      <c r="F1397" s="9">
        <v>36.5293541773</v>
      </c>
      <c r="G1397" s="9">
        <v>60.393065946900002</v>
      </c>
      <c r="H1397" s="9">
        <v>113.375094463</v>
      </c>
      <c r="I1397" s="13">
        <v>1.2114E-2</v>
      </c>
      <c r="J1397" s="10">
        <v>2.5</v>
      </c>
    </row>
    <row r="1398" spans="1:10" x14ac:dyDescent="0.25">
      <c r="A1398" s="11">
        <v>61806714</v>
      </c>
      <c r="B1398" s="11" t="s">
        <v>6844</v>
      </c>
      <c r="C1398" s="12"/>
      <c r="D1398" s="11" t="s">
        <v>757</v>
      </c>
      <c r="E1398" s="9">
        <v>1.03771965671</v>
      </c>
      <c r="F1398" s="9">
        <v>3.5176415133700001</v>
      </c>
      <c r="G1398" s="9">
        <v>2.6546402614</v>
      </c>
      <c r="H1398" s="9">
        <v>11.7284580479</v>
      </c>
      <c r="I1398" s="13">
        <v>6.2234999999999999E-3</v>
      </c>
      <c r="J1398" s="10">
        <v>4.88</v>
      </c>
    </row>
    <row r="1399" spans="1:10" x14ac:dyDescent="0.25">
      <c r="A1399" s="11">
        <v>61889055</v>
      </c>
      <c r="B1399" s="11" t="s">
        <v>6570</v>
      </c>
      <c r="C1399" s="12" t="s">
        <v>6571</v>
      </c>
      <c r="D1399" s="11" t="s">
        <v>1354</v>
      </c>
      <c r="E1399" s="9">
        <v>1.4528075194000001</v>
      </c>
      <c r="F1399" s="9">
        <v>2.9764658959200001</v>
      </c>
      <c r="G1399" s="9">
        <v>1.99098019605</v>
      </c>
      <c r="H1399" s="9">
        <v>14.0741496575</v>
      </c>
      <c r="I1399" s="13">
        <v>1.3626000000000001E-3</v>
      </c>
      <c r="J1399" s="10">
        <v>6.58</v>
      </c>
    </row>
    <row r="1400" spans="1:10" x14ac:dyDescent="0.25">
      <c r="A1400" s="11">
        <v>62122764</v>
      </c>
      <c r="B1400" s="11" t="s">
        <v>2996</v>
      </c>
      <c r="C1400" s="12" t="s">
        <v>2997</v>
      </c>
      <c r="D1400" s="11"/>
      <c r="E1400" s="9">
        <v>12.037548017900001</v>
      </c>
      <c r="F1400" s="9">
        <v>10.011748922700001</v>
      </c>
      <c r="G1400" s="9">
        <v>11.614051143599999</v>
      </c>
      <c r="H1400" s="9">
        <v>26.5845049086</v>
      </c>
      <c r="I1400" s="13">
        <v>1.5705000000000001E-3</v>
      </c>
      <c r="J1400" s="10">
        <v>2.37</v>
      </c>
    </row>
    <row r="1401" spans="1:10" x14ac:dyDescent="0.25">
      <c r="A1401" s="11">
        <v>62122820</v>
      </c>
      <c r="B1401" s="11" t="s">
        <v>6965</v>
      </c>
      <c r="C1401" s="12" t="s">
        <v>6966</v>
      </c>
      <c r="D1401" s="11" t="s">
        <v>798</v>
      </c>
      <c r="E1401" s="9">
        <v>4.9810543522300001</v>
      </c>
      <c r="F1401" s="9">
        <v>2.9764658959200001</v>
      </c>
      <c r="G1401" s="9">
        <v>3.3183003267500002</v>
      </c>
      <c r="H1401" s="9">
        <v>10.9465608447</v>
      </c>
      <c r="I1401" s="13">
        <v>7.5347000000000001E-3</v>
      </c>
      <c r="J1401" s="10">
        <v>2.91</v>
      </c>
    </row>
    <row r="1402" spans="1:10" x14ac:dyDescent="0.25">
      <c r="A1402" s="11">
        <v>62122834</v>
      </c>
      <c r="B1402" s="11" t="s">
        <v>6200</v>
      </c>
      <c r="C1402" s="12"/>
      <c r="D1402" s="11" t="s">
        <v>125</v>
      </c>
      <c r="E1402" s="9">
        <v>3.3207029014799998</v>
      </c>
      <c r="F1402" s="9">
        <v>3.7882293220899999</v>
      </c>
      <c r="G1402" s="9">
        <v>4.3137904247799996</v>
      </c>
      <c r="H1402" s="9">
        <v>17.5926870718</v>
      </c>
      <c r="I1402" s="13">
        <v>4.373E-4</v>
      </c>
      <c r="J1402" s="10">
        <v>4.62</v>
      </c>
    </row>
    <row r="1403" spans="1:10" x14ac:dyDescent="0.25">
      <c r="A1403" s="11">
        <v>62122882</v>
      </c>
      <c r="B1403" s="11" t="s">
        <v>6877</v>
      </c>
      <c r="C1403" s="12" t="s">
        <v>6878</v>
      </c>
      <c r="D1403" s="11" t="s">
        <v>732</v>
      </c>
      <c r="E1403" s="9">
        <v>4.5659664895400001</v>
      </c>
      <c r="F1403" s="9">
        <v>4.0588171308099996</v>
      </c>
      <c r="G1403" s="9">
        <v>6.9684306861799996</v>
      </c>
      <c r="H1403" s="9">
        <v>11.7284580479</v>
      </c>
      <c r="I1403" s="13">
        <v>1.8624000000000002E-2</v>
      </c>
      <c r="J1403" s="10">
        <v>2.2599999999999998</v>
      </c>
    </row>
    <row r="1404" spans="1:10" x14ac:dyDescent="0.25">
      <c r="A1404" s="11">
        <v>62122886</v>
      </c>
      <c r="B1404" s="11" t="s">
        <v>5382</v>
      </c>
      <c r="C1404" s="12" t="s">
        <v>5383</v>
      </c>
      <c r="D1404" s="11" t="s">
        <v>932</v>
      </c>
      <c r="E1404" s="9">
        <v>13.697899468599999</v>
      </c>
      <c r="F1404" s="9">
        <v>14.882329479599999</v>
      </c>
      <c r="G1404" s="9">
        <v>16.5915016338</v>
      </c>
      <c r="H1404" s="9">
        <v>30.103042322899999</v>
      </c>
      <c r="I1404" s="13">
        <v>3.1170999999999998E-3</v>
      </c>
      <c r="J1404" s="10">
        <v>2</v>
      </c>
    </row>
    <row r="1405" spans="1:10" x14ac:dyDescent="0.25">
      <c r="A1405" s="11">
        <v>62122894</v>
      </c>
      <c r="B1405" s="11" t="s">
        <v>5024</v>
      </c>
      <c r="C1405" s="12" t="s">
        <v>5025</v>
      </c>
      <c r="D1405" s="11"/>
      <c r="E1405" s="9">
        <v>1.8678953820899999</v>
      </c>
      <c r="F1405" s="9">
        <v>2.4352902784800001</v>
      </c>
      <c r="G1405" s="9">
        <v>0.99549009802599997</v>
      </c>
      <c r="H1405" s="9">
        <v>37.9220143549</v>
      </c>
      <c r="I1405" s="13">
        <v>1.2847999999999999E-4</v>
      </c>
      <c r="J1405" s="10">
        <v>21.47</v>
      </c>
    </row>
    <row r="1406" spans="1:10" x14ac:dyDescent="0.25">
      <c r="A1406" s="11">
        <v>62122922</v>
      </c>
      <c r="B1406" s="11" t="s">
        <v>3945</v>
      </c>
      <c r="C1406" s="12"/>
      <c r="D1406" s="11" t="s">
        <v>3944</v>
      </c>
      <c r="E1406" s="9">
        <v>33.622116877499998</v>
      </c>
      <c r="F1406" s="9">
        <v>37.341117603400001</v>
      </c>
      <c r="G1406" s="9">
        <v>44.133394345799999</v>
      </c>
      <c r="H1406" s="9">
        <v>110.638454252</v>
      </c>
      <c r="I1406" s="13">
        <v>1.8054E-3</v>
      </c>
      <c r="J1406" s="10">
        <v>2.88</v>
      </c>
    </row>
    <row r="1407" spans="1:10" x14ac:dyDescent="0.25">
      <c r="A1407" s="11">
        <v>62122938</v>
      </c>
      <c r="B1407" s="11" t="s">
        <v>5173</v>
      </c>
      <c r="C1407" s="12" t="s">
        <v>5174</v>
      </c>
      <c r="D1407" s="11"/>
      <c r="E1407" s="9">
        <v>23.037376379099999</v>
      </c>
      <c r="F1407" s="9">
        <v>20.0234978453</v>
      </c>
      <c r="G1407" s="9">
        <v>15.596011535700001</v>
      </c>
      <c r="H1407" s="9">
        <v>34.794425542100001</v>
      </c>
      <c r="I1407" s="13">
        <v>1.9243E-2</v>
      </c>
      <c r="J1407" s="10">
        <v>1.78</v>
      </c>
    </row>
    <row r="1408" spans="1:10" x14ac:dyDescent="0.25">
      <c r="A1408" s="11">
        <v>62821817</v>
      </c>
      <c r="B1408" s="11" t="s">
        <v>6787</v>
      </c>
      <c r="C1408" s="12"/>
      <c r="D1408" s="11" t="s">
        <v>166</v>
      </c>
      <c r="E1408" s="9">
        <v>4.5659664895400001</v>
      </c>
      <c r="F1408" s="9">
        <v>7.3058708354500004</v>
      </c>
      <c r="G1408" s="9">
        <v>7.9639207842099999</v>
      </c>
      <c r="H1408" s="9">
        <v>12.5103552511</v>
      </c>
      <c r="I1408" s="13">
        <v>2.9828E-2</v>
      </c>
      <c r="J1408" s="10">
        <v>1.89</v>
      </c>
    </row>
    <row r="1409" spans="1:10" x14ac:dyDescent="0.25">
      <c r="A1409" s="11">
        <v>62955036</v>
      </c>
      <c r="B1409" s="11" t="s">
        <v>6050</v>
      </c>
      <c r="C1409" s="12"/>
      <c r="D1409" s="11" t="s">
        <v>1353</v>
      </c>
      <c r="E1409" s="9">
        <v>7.4715815283399998</v>
      </c>
      <c r="F1409" s="9">
        <v>9.1999854964899992</v>
      </c>
      <c r="G1409" s="9">
        <v>9.2912409149100004</v>
      </c>
      <c r="H1409" s="9">
        <v>19.547430079800002</v>
      </c>
      <c r="I1409" s="13">
        <v>2.8939E-3</v>
      </c>
      <c r="J1409" s="10">
        <v>2.2599999999999998</v>
      </c>
    </row>
    <row r="1410" spans="1:10" x14ac:dyDescent="0.25">
      <c r="A1410" s="11">
        <v>62955048</v>
      </c>
      <c r="B1410" s="11" t="s">
        <v>3787</v>
      </c>
      <c r="C1410" s="12" t="s">
        <v>3788</v>
      </c>
      <c r="D1410" s="11" t="s">
        <v>687</v>
      </c>
      <c r="E1410" s="9">
        <v>41.923874131200002</v>
      </c>
      <c r="F1410" s="9">
        <v>38.694056646999996</v>
      </c>
      <c r="G1410" s="9">
        <v>46.456204574499999</v>
      </c>
      <c r="H1410" s="9">
        <v>132.14062734000001</v>
      </c>
      <c r="I1410" s="13">
        <v>6.3581E-4</v>
      </c>
      <c r="J1410" s="10">
        <v>3.12</v>
      </c>
    </row>
    <row r="1411" spans="1:10" x14ac:dyDescent="0.25">
      <c r="A1411" s="11">
        <v>62955070</v>
      </c>
      <c r="B1411" s="11" t="s">
        <v>6781</v>
      </c>
      <c r="C1411" s="12" t="s">
        <v>6782</v>
      </c>
      <c r="D1411" s="11"/>
      <c r="E1411" s="9">
        <v>5.8112300776000003</v>
      </c>
      <c r="F1411" s="9">
        <v>4.3294049395299998</v>
      </c>
      <c r="G1411" s="9">
        <v>5.6411105554800001</v>
      </c>
      <c r="H1411" s="9">
        <v>12.5103552511</v>
      </c>
      <c r="I1411" s="13">
        <v>4.1612000000000003E-3</v>
      </c>
      <c r="J1411" s="10">
        <v>2.38</v>
      </c>
    </row>
    <row r="1412" spans="1:10" x14ac:dyDescent="0.25">
      <c r="A1412" s="11">
        <v>62955080</v>
      </c>
      <c r="B1412" s="11" t="s">
        <v>5638</v>
      </c>
      <c r="C1412" s="12" t="s">
        <v>5639</v>
      </c>
      <c r="D1412" s="11"/>
      <c r="E1412" s="9">
        <v>6.8489497343099996</v>
      </c>
      <c r="F1412" s="9">
        <v>5.4117561744099998</v>
      </c>
      <c r="G1412" s="9">
        <v>8.9594108822299994</v>
      </c>
      <c r="H1412" s="9">
        <v>25.0207105022</v>
      </c>
      <c r="I1412" s="13">
        <v>3.3961E-3</v>
      </c>
      <c r="J1412" s="10">
        <v>3.54</v>
      </c>
    </row>
    <row r="1413" spans="1:10" x14ac:dyDescent="0.25">
      <c r="A1413" s="11">
        <v>62955082</v>
      </c>
      <c r="B1413" s="11" t="s">
        <v>4086</v>
      </c>
      <c r="C1413" s="12" t="s">
        <v>4087</v>
      </c>
      <c r="D1413" s="11" t="s">
        <v>802</v>
      </c>
      <c r="E1413" s="9">
        <v>19.716673477600001</v>
      </c>
      <c r="F1413" s="9">
        <v>21.376436888899999</v>
      </c>
      <c r="G1413" s="9">
        <v>21.900782156599998</v>
      </c>
      <c r="H1413" s="9">
        <v>91.481972773600006</v>
      </c>
      <c r="I1413" s="13">
        <v>8.9184999999999994E-5</v>
      </c>
      <c r="J1413" s="10">
        <v>4.3600000000000003</v>
      </c>
    </row>
    <row r="1414" spans="1:10" x14ac:dyDescent="0.25">
      <c r="A1414" s="11">
        <v>62955126</v>
      </c>
      <c r="B1414" s="11" t="s">
        <v>4312</v>
      </c>
      <c r="C1414" s="12" t="s">
        <v>4313</v>
      </c>
      <c r="D1414" s="11" t="s">
        <v>4311</v>
      </c>
      <c r="E1414" s="9">
        <v>17.641234164099998</v>
      </c>
      <c r="F1414" s="9">
        <v>46.270515291199999</v>
      </c>
      <c r="G1414" s="9">
        <v>26.546402614000002</v>
      </c>
      <c r="H1414" s="9">
        <v>69.979799685800003</v>
      </c>
      <c r="I1414" s="13">
        <v>4.2405999999999999E-2</v>
      </c>
      <c r="J1414" s="10">
        <v>2.3199999999999998</v>
      </c>
    </row>
    <row r="1415" spans="1:10" x14ac:dyDescent="0.25">
      <c r="A1415" s="11">
        <v>62955140</v>
      </c>
      <c r="B1415" s="11" t="s">
        <v>6544</v>
      </c>
      <c r="C1415" s="12"/>
      <c r="D1415" s="11"/>
      <c r="E1415" s="9">
        <v>3.7357907641699999</v>
      </c>
      <c r="F1415" s="9">
        <v>8.3882220703300003</v>
      </c>
      <c r="G1415" s="9">
        <v>4.6456204574499997</v>
      </c>
      <c r="H1415" s="9">
        <v>14.465098259099999</v>
      </c>
      <c r="I1415" s="13">
        <v>2.5023E-2</v>
      </c>
      <c r="J1415" s="10">
        <v>2.59</v>
      </c>
    </row>
    <row r="1416" spans="1:10" x14ac:dyDescent="0.25">
      <c r="A1416" s="11">
        <v>62955144</v>
      </c>
      <c r="B1416" s="11" t="s">
        <v>5986</v>
      </c>
      <c r="C1416" s="12" t="s">
        <v>5987</v>
      </c>
      <c r="D1416" s="11"/>
      <c r="E1416" s="9">
        <v>2.28298324477</v>
      </c>
      <c r="F1416" s="9">
        <v>5.9529317918500002</v>
      </c>
      <c r="G1416" s="9">
        <v>1.3273201307</v>
      </c>
      <c r="H1416" s="9">
        <v>19.9383786814</v>
      </c>
      <c r="I1416" s="13">
        <v>7.2471000000000002E-3</v>
      </c>
      <c r="J1416" s="10">
        <v>6.25</v>
      </c>
    </row>
    <row r="1417" spans="1:10" x14ac:dyDescent="0.25">
      <c r="A1417" s="11">
        <v>62955156</v>
      </c>
      <c r="B1417" s="11" t="s">
        <v>4016</v>
      </c>
      <c r="C1417" s="12" t="s">
        <v>4017</v>
      </c>
      <c r="D1417" s="11" t="s">
        <v>1288</v>
      </c>
      <c r="E1417" s="9">
        <v>23.867552104400001</v>
      </c>
      <c r="F1417" s="9">
        <v>61.152844770800002</v>
      </c>
      <c r="G1417" s="9">
        <v>49.442674868600001</v>
      </c>
      <c r="H1417" s="9">
        <v>100.47379060999999</v>
      </c>
      <c r="I1417" s="13">
        <v>3.6943999999999998E-2</v>
      </c>
      <c r="J1417" s="10">
        <v>2.2400000000000002</v>
      </c>
    </row>
    <row r="1418" spans="1:10" x14ac:dyDescent="0.25">
      <c r="A1418" s="11">
        <v>62955166</v>
      </c>
      <c r="B1418" s="11" t="s">
        <v>4812</v>
      </c>
      <c r="C1418" s="12"/>
      <c r="D1418" s="11"/>
      <c r="E1418" s="9">
        <v>24.4901838985</v>
      </c>
      <c r="F1418" s="9">
        <v>29.494071150500002</v>
      </c>
      <c r="G1418" s="9">
        <v>27.2100626794</v>
      </c>
      <c r="H1418" s="9">
        <v>44.177191980400004</v>
      </c>
      <c r="I1418" s="13">
        <v>7.0372000000000004E-3</v>
      </c>
      <c r="J1418" s="10">
        <v>1.63</v>
      </c>
    </row>
    <row r="1419" spans="1:10" x14ac:dyDescent="0.25">
      <c r="A1419" s="11">
        <v>62955170</v>
      </c>
      <c r="B1419" s="11" t="s">
        <v>4996</v>
      </c>
      <c r="C1419" s="12"/>
      <c r="D1419" s="11" t="s">
        <v>1107</v>
      </c>
      <c r="E1419" s="9">
        <v>9.5470208417699993</v>
      </c>
      <c r="F1419" s="9">
        <v>8.9293976877700008</v>
      </c>
      <c r="G1419" s="9">
        <v>21.2371220912</v>
      </c>
      <c r="H1419" s="9">
        <v>38.703911558000001</v>
      </c>
      <c r="I1419" s="13">
        <v>2.3775999999999999E-2</v>
      </c>
      <c r="J1419" s="10">
        <v>2.92</v>
      </c>
    </row>
    <row r="1420" spans="1:10" x14ac:dyDescent="0.25">
      <c r="A1420" s="11">
        <v>62955192</v>
      </c>
      <c r="B1420" s="11" t="s">
        <v>4026</v>
      </c>
      <c r="C1420" s="12"/>
      <c r="D1420" s="11" t="s">
        <v>4025</v>
      </c>
      <c r="E1420" s="9">
        <v>33.622116877499998</v>
      </c>
      <c r="F1420" s="9">
        <v>45.729339673699997</v>
      </c>
      <c r="G1420" s="9">
        <v>22.232612189200001</v>
      </c>
      <c r="H1420" s="9">
        <v>98.909996203899993</v>
      </c>
      <c r="I1420" s="13">
        <v>1.0699E-2</v>
      </c>
      <c r="J1420" s="10">
        <v>2.92</v>
      </c>
    </row>
    <row r="1421" spans="1:10" x14ac:dyDescent="0.25">
      <c r="A1421" s="11">
        <v>62955202</v>
      </c>
      <c r="B1421" s="11" t="s">
        <v>4801</v>
      </c>
      <c r="C1421" s="12"/>
      <c r="D1421" s="11"/>
      <c r="E1421" s="9">
        <v>6.2263179402800004</v>
      </c>
      <c r="F1421" s="9">
        <v>12.717627009899999</v>
      </c>
      <c r="G1421" s="9">
        <v>12.277711209</v>
      </c>
      <c r="H1421" s="9">
        <v>44.177191980400004</v>
      </c>
      <c r="I1421" s="13">
        <v>3.8495000000000001E-3</v>
      </c>
      <c r="J1421" s="10">
        <v>4.24</v>
      </c>
    </row>
    <row r="1422" spans="1:10" x14ac:dyDescent="0.25">
      <c r="A1422" s="11">
        <v>62955214</v>
      </c>
      <c r="B1422" s="11" t="s">
        <v>6494</v>
      </c>
      <c r="C1422" s="12" t="s">
        <v>6495</v>
      </c>
      <c r="D1422" s="11"/>
      <c r="E1422" s="9">
        <v>4.15087862686</v>
      </c>
      <c r="F1422" s="9">
        <v>6.2235196005700004</v>
      </c>
      <c r="G1422" s="9">
        <v>5.9729405881600002</v>
      </c>
      <c r="H1422" s="9">
        <v>14.856046860699999</v>
      </c>
      <c r="I1422" s="13">
        <v>4.5142000000000003E-3</v>
      </c>
      <c r="J1422" s="10">
        <v>2.73</v>
      </c>
    </row>
    <row r="1423" spans="1:10" x14ac:dyDescent="0.25">
      <c r="A1423" s="11">
        <v>62955224</v>
      </c>
      <c r="B1423" s="11" t="s">
        <v>6682</v>
      </c>
      <c r="C1423" s="12"/>
      <c r="D1423" s="11"/>
      <c r="E1423" s="9">
        <v>2.4905271761100001</v>
      </c>
      <c r="F1423" s="9">
        <v>3.2470537046399999</v>
      </c>
      <c r="G1423" s="9">
        <v>2.6546402614</v>
      </c>
      <c r="H1423" s="9">
        <v>13.2922524543</v>
      </c>
      <c r="I1423" s="13">
        <v>3.9281E-4</v>
      </c>
      <c r="J1423" s="10">
        <v>4.75</v>
      </c>
    </row>
    <row r="1424" spans="1:10" x14ac:dyDescent="0.25">
      <c r="A1424" s="11">
        <v>62955240</v>
      </c>
      <c r="B1424" s="11" t="s">
        <v>5071</v>
      </c>
      <c r="C1424" s="12" t="s">
        <v>5072</v>
      </c>
      <c r="D1424" s="11" t="s">
        <v>1018</v>
      </c>
      <c r="E1424" s="9">
        <v>5.8112300776000003</v>
      </c>
      <c r="F1424" s="9">
        <v>14.0705660535</v>
      </c>
      <c r="G1424" s="9">
        <v>8.29575081688</v>
      </c>
      <c r="H1424" s="9">
        <v>37.140117151699997</v>
      </c>
      <c r="I1424" s="13">
        <v>7.7844000000000003E-3</v>
      </c>
      <c r="J1424" s="10">
        <v>3.95</v>
      </c>
    </row>
    <row r="1425" spans="1:10" x14ac:dyDescent="0.25">
      <c r="A1425" s="11">
        <v>62955248</v>
      </c>
      <c r="B1425" s="11" t="s">
        <v>4854</v>
      </c>
      <c r="C1425" s="12" t="s">
        <v>4855</v>
      </c>
      <c r="D1425" s="11" t="s">
        <v>1075</v>
      </c>
      <c r="E1425" s="9">
        <v>16.6035145074</v>
      </c>
      <c r="F1425" s="9">
        <v>22.458788123800002</v>
      </c>
      <c r="G1425" s="9">
        <v>30.196532973499998</v>
      </c>
      <c r="H1425" s="9">
        <v>43.3952947772</v>
      </c>
      <c r="I1425" s="13">
        <v>3.5623000000000002E-2</v>
      </c>
      <c r="J1425" s="10">
        <v>1.88</v>
      </c>
    </row>
    <row r="1426" spans="1:10" x14ac:dyDescent="0.25">
      <c r="A1426" s="11">
        <v>62955258</v>
      </c>
      <c r="B1426" s="11" t="s">
        <v>6024</v>
      </c>
      <c r="C1426" s="12" t="s">
        <v>6025</v>
      </c>
      <c r="D1426" s="11" t="s">
        <v>104</v>
      </c>
      <c r="E1426" s="9">
        <v>7.8866693910299999</v>
      </c>
      <c r="F1426" s="9">
        <v>14.0705660535</v>
      </c>
      <c r="G1426" s="9">
        <v>9.2912409149100004</v>
      </c>
      <c r="H1426" s="9">
        <v>19.9383786814</v>
      </c>
      <c r="I1426" s="13">
        <v>3.7150000000000002E-2</v>
      </c>
      <c r="J1426" s="10">
        <v>1.91</v>
      </c>
    </row>
    <row r="1427" spans="1:10" x14ac:dyDescent="0.25">
      <c r="A1427" s="11">
        <v>62955282</v>
      </c>
      <c r="B1427" s="11" t="s">
        <v>6198</v>
      </c>
      <c r="C1427" s="12" t="s">
        <v>6199</v>
      </c>
      <c r="D1427" s="11" t="s">
        <v>6197</v>
      </c>
      <c r="E1427" s="9">
        <v>1.8678953820899999</v>
      </c>
      <c r="F1427" s="9">
        <v>5.9529317918500002</v>
      </c>
      <c r="G1427" s="9">
        <v>3.3183003267500002</v>
      </c>
      <c r="H1427" s="9">
        <v>17.5926870718</v>
      </c>
      <c r="I1427" s="13">
        <v>7.4453999999999996E-3</v>
      </c>
      <c r="J1427" s="10">
        <v>4.74</v>
      </c>
    </row>
    <row r="1428" spans="1:10" x14ac:dyDescent="0.25">
      <c r="A1428" s="11">
        <v>62955298</v>
      </c>
      <c r="B1428" s="11" t="s">
        <v>2579</v>
      </c>
      <c r="C1428" s="12" t="s">
        <v>2580</v>
      </c>
      <c r="D1428" s="11"/>
      <c r="E1428" s="9">
        <v>26.150535349199998</v>
      </c>
      <c r="F1428" s="9">
        <v>16.776444140700001</v>
      </c>
      <c r="G1428" s="9">
        <v>23.2281022873</v>
      </c>
      <c r="H1428" s="9">
        <v>50.823318207500002</v>
      </c>
      <c r="I1428" s="13">
        <v>9.1797000000000007E-3</v>
      </c>
      <c r="J1428" s="10">
        <v>2.2999999999999998</v>
      </c>
    </row>
    <row r="1429" spans="1:10" x14ac:dyDescent="0.25">
      <c r="A1429" s="11">
        <v>62955316</v>
      </c>
      <c r="B1429" s="11" t="s">
        <v>6516</v>
      </c>
      <c r="C1429" s="12" t="s">
        <v>6517</v>
      </c>
      <c r="D1429" s="11"/>
      <c r="E1429" s="9">
        <v>2.4905271761100001</v>
      </c>
      <c r="F1429" s="9">
        <v>3.5176415133700001</v>
      </c>
      <c r="G1429" s="9">
        <v>0.331830032675</v>
      </c>
      <c r="H1429" s="9">
        <v>14.465098259099999</v>
      </c>
      <c r="I1429" s="13">
        <v>5.7597999999999998E-3</v>
      </c>
      <c r="J1429" s="10">
        <v>6.84</v>
      </c>
    </row>
    <row r="1430" spans="1:10" x14ac:dyDescent="0.25">
      <c r="A1430" s="11">
        <v>62955332</v>
      </c>
      <c r="B1430" s="11" t="s">
        <v>4782</v>
      </c>
      <c r="C1430" s="12" t="s">
        <v>4783</v>
      </c>
      <c r="D1430" s="11" t="s">
        <v>1028</v>
      </c>
      <c r="E1430" s="9">
        <v>6.6414058029699996</v>
      </c>
      <c r="F1430" s="9">
        <v>17.588207566800001</v>
      </c>
      <c r="G1430" s="9">
        <v>23.5599323199</v>
      </c>
      <c r="H1430" s="9">
        <v>44.9590891836</v>
      </c>
      <c r="I1430" s="13">
        <v>2.8097E-2</v>
      </c>
      <c r="J1430" s="10">
        <v>2.82</v>
      </c>
    </row>
    <row r="1431" spans="1:10" x14ac:dyDescent="0.25">
      <c r="A1431" s="11">
        <v>62955342</v>
      </c>
      <c r="B1431" s="11" t="s">
        <v>3692</v>
      </c>
      <c r="C1431" s="12" t="s">
        <v>3693</v>
      </c>
      <c r="D1431" s="11" t="s">
        <v>1247</v>
      </c>
      <c r="E1431" s="9">
        <v>33.829660808900002</v>
      </c>
      <c r="F1431" s="9">
        <v>51.141095848200003</v>
      </c>
      <c r="G1431" s="9">
        <v>74.329927319299998</v>
      </c>
      <c r="H1431" s="9">
        <v>155.59754343500001</v>
      </c>
      <c r="I1431" s="13">
        <v>1.2841999999999999E-2</v>
      </c>
      <c r="J1431" s="10">
        <v>2.93</v>
      </c>
    </row>
    <row r="1432" spans="1:10" x14ac:dyDescent="0.25">
      <c r="A1432" s="11">
        <v>62955360</v>
      </c>
      <c r="B1432" s="11"/>
      <c r="C1432" s="12"/>
      <c r="D1432" s="11"/>
      <c r="E1432" s="9">
        <v>4.7735104208800001</v>
      </c>
      <c r="F1432" s="9">
        <v>10.552924540099999</v>
      </c>
      <c r="G1432" s="9">
        <v>12.9413712743</v>
      </c>
      <c r="H1432" s="9">
        <v>32.8396825341</v>
      </c>
      <c r="I1432" s="13">
        <v>1.047E-2</v>
      </c>
      <c r="J1432" s="10">
        <v>3.49</v>
      </c>
    </row>
    <row r="1433" spans="1:10" x14ac:dyDescent="0.25">
      <c r="A1433" s="11">
        <v>62955366</v>
      </c>
      <c r="B1433" s="11" t="s">
        <v>5096</v>
      </c>
      <c r="C1433" s="12" t="s">
        <v>5097</v>
      </c>
      <c r="D1433" s="11"/>
      <c r="E1433" s="9">
        <v>11.622460155200001</v>
      </c>
      <c r="F1433" s="9">
        <v>9.4705733052099994</v>
      </c>
      <c r="G1433" s="9">
        <v>5.9729405881600002</v>
      </c>
      <c r="H1433" s="9">
        <v>36.3582199485</v>
      </c>
      <c r="I1433" s="13">
        <v>3.5431999999999998E-3</v>
      </c>
      <c r="J1433" s="10">
        <v>4.03</v>
      </c>
    </row>
    <row r="1434" spans="1:10" x14ac:dyDescent="0.25">
      <c r="A1434" s="11">
        <v>62955432</v>
      </c>
      <c r="B1434" s="11" t="s">
        <v>4674</v>
      </c>
      <c r="C1434" s="12" t="s">
        <v>4675</v>
      </c>
      <c r="D1434" s="11"/>
      <c r="E1434" s="9">
        <v>19.924217408899999</v>
      </c>
      <c r="F1434" s="9">
        <v>11.0941001575</v>
      </c>
      <c r="G1434" s="9">
        <v>7.6320907515299998</v>
      </c>
      <c r="H1434" s="9">
        <v>50.041421004299998</v>
      </c>
      <c r="I1434" s="13">
        <v>9.5700000000000004E-3</v>
      </c>
      <c r="J1434" s="10">
        <v>3.88</v>
      </c>
    </row>
    <row r="1435" spans="1:10" x14ac:dyDescent="0.25">
      <c r="A1435" s="11">
        <v>62955436</v>
      </c>
      <c r="B1435" s="11" t="s">
        <v>1679</v>
      </c>
      <c r="C1435" s="12" t="s">
        <v>1680</v>
      </c>
      <c r="D1435" s="11"/>
      <c r="E1435" s="9">
        <v>15.3582509194</v>
      </c>
      <c r="F1435" s="9">
        <v>20.294085654</v>
      </c>
      <c r="G1435" s="9">
        <v>17.586991731800001</v>
      </c>
      <c r="H1435" s="9">
        <v>67.634108076199993</v>
      </c>
      <c r="I1435" s="13">
        <v>8.0751E-4</v>
      </c>
      <c r="J1435" s="10">
        <v>3.81</v>
      </c>
    </row>
    <row r="1436" spans="1:10" x14ac:dyDescent="0.25">
      <c r="A1436" s="11">
        <v>62955446</v>
      </c>
      <c r="B1436" s="11" t="s">
        <v>5950</v>
      </c>
      <c r="C1436" s="12"/>
      <c r="D1436" s="11" t="s">
        <v>1128</v>
      </c>
      <c r="E1436" s="9">
        <v>0.62263179402799995</v>
      </c>
      <c r="F1436" s="9">
        <v>2.1647024697599999</v>
      </c>
      <c r="G1436" s="9">
        <v>1.99098019605</v>
      </c>
      <c r="H1436" s="9">
        <v>20.329327283000001</v>
      </c>
      <c r="I1436" s="13">
        <v>7.2365999999999999E-4</v>
      </c>
      <c r="J1436" s="10">
        <v>12.76</v>
      </c>
    </row>
    <row r="1437" spans="1:10" x14ac:dyDescent="0.25">
      <c r="A1437" s="11">
        <v>62955472</v>
      </c>
      <c r="B1437" s="11" t="s">
        <v>5001</v>
      </c>
      <c r="C1437" s="12" t="s">
        <v>5002</v>
      </c>
      <c r="D1437" s="11" t="s">
        <v>980</v>
      </c>
      <c r="E1437" s="9">
        <v>20.961937065600001</v>
      </c>
      <c r="F1437" s="9">
        <v>17.047031949400001</v>
      </c>
      <c r="G1437" s="9">
        <v>8.9594108822299994</v>
      </c>
      <c r="H1437" s="9">
        <v>38.703911558000001</v>
      </c>
      <c r="I1437" s="13">
        <v>2.2662000000000002E-2</v>
      </c>
      <c r="J1437" s="10">
        <v>2.4700000000000002</v>
      </c>
    </row>
    <row r="1438" spans="1:10" x14ac:dyDescent="0.25">
      <c r="A1438" s="11">
        <v>62955484</v>
      </c>
      <c r="B1438" s="11" t="s">
        <v>6321</v>
      </c>
      <c r="C1438" s="12" t="s">
        <v>6322</v>
      </c>
      <c r="D1438" s="11" t="s">
        <v>988</v>
      </c>
      <c r="E1438" s="9">
        <v>2.4905271761100001</v>
      </c>
      <c r="F1438" s="9">
        <v>6.76469521801</v>
      </c>
      <c r="G1438" s="9">
        <v>3.3183003267500002</v>
      </c>
      <c r="H1438" s="9">
        <v>16.419841266999999</v>
      </c>
      <c r="I1438" s="13">
        <v>1.1511E-2</v>
      </c>
      <c r="J1438" s="10">
        <v>3.92</v>
      </c>
    </row>
    <row r="1439" spans="1:10" x14ac:dyDescent="0.25">
      <c r="A1439" s="11">
        <v>62955496</v>
      </c>
      <c r="B1439" s="11" t="s">
        <v>3813</v>
      </c>
      <c r="C1439" s="12" t="s">
        <v>2995</v>
      </c>
      <c r="D1439" s="11"/>
      <c r="E1439" s="9">
        <v>4.5659664895400001</v>
      </c>
      <c r="F1439" s="9">
        <v>3.7882293220899999</v>
      </c>
      <c r="G1439" s="9">
        <v>1.3273201307</v>
      </c>
      <c r="H1439" s="9">
        <v>129.40398712800001</v>
      </c>
      <c r="I1439" s="13">
        <v>6.2048E-5</v>
      </c>
      <c r="J1439" s="10">
        <v>40.1</v>
      </c>
    </row>
    <row r="1440" spans="1:10" x14ac:dyDescent="0.25">
      <c r="A1440" s="11">
        <v>62955508</v>
      </c>
      <c r="B1440" s="11" t="s">
        <v>5378</v>
      </c>
      <c r="C1440" s="12" t="s">
        <v>5379</v>
      </c>
      <c r="D1440" s="11" t="s">
        <v>255</v>
      </c>
      <c r="E1440" s="9">
        <v>18.678953820899999</v>
      </c>
      <c r="F1440" s="9">
        <v>12.447039201100001</v>
      </c>
      <c r="G1440" s="9">
        <v>10.286731012900001</v>
      </c>
      <c r="H1440" s="9">
        <v>30.103042322899999</v>
      </c>
      <c r="I1440" s="13">
        <v>2.3146E-2</v>
      </c>
      <c r="J1440" s="10">
        <v>2.1800000000000002</v>
      </c>
    </row>
    <row r="1441" spans="1:10" x14ac:dyDescent="0.25">
      <c r="A1441" s="11">
        <v>62955518</v>
      </c>
      <c r="B1441" s="11" t="s">
        <v>6766</v>
      </c>
      <c r="C1441" s="12"/>
      <c r="D1441" s="11" t="s">
        <v>902</v>
      </c>
      <c r="E1441" s="9">
        <v>0.41508786268600001</v>
      </c>
      <c r="F1441" s="9">
        <v>0.81176342616099995</v>
      </c>
      <c r="G1441" s="9">
        <v>2.6546402614</v>
      </c>
      <c r="H1441" s="9">
        <v>12.5103552511</v>
      </c>
      <c r="I1441" s="13">
        <v>3.9886000000000001E-3</v>
      </c>
      <c r="J1441" s="10">
        <v>9.67</v>
      </c>
    </row>
    <row r="1442" spans="1:10" x14ac:dyDescent="0.25">
      <c r="A1442" s="11">
        <v>62955526</v>
      </c>
      <c r="B1442" s="11" t="s">
        <v>1584</v>
      </c>
      <c r="C1442" s="12" t="s">
        <v>1585</v>
      </c>
      <c r="D1442" s="11" t="s">
        <v>1586</v>
      </c>
      <c r="E1442" s="9">
        <v>12.037548017900001</v>
      </c>
      <c r="F1442" s="9">
        <v>20.294085654</v>
      </c>
      <c r="G1442" s="9">
        <v>14.600521437699999</v>
      </c>
      <c r="H1442" s="9">
        <v>27.366402111700001</v>
      </c>
      <c r="I1442" s="13">
        <v>4.0757000000000002E-2</v>
      </c>
      <c r="J1442" s="10">
        <v>1.75</v>
      </c>
    </row>
    <row r="1443" spans="1:10" x14ac:dyDescent="0.25">
      <c r="A1443" s="11">
        <v>62955548</v>
      </c>
      <c r="B1443" s="11"/>
      <c r="C1443" s="12"/>
      <c r="D1443" s="11"/>
      <c r="E1443" s="9">
        <v>16.8110584388</v>
      </c>
      <c r="F1443" s="9">
        <v>58.446966683600003</v>
      </c>
      <c r="G1443" s="9">
        <v>15.2641815031</v>
      </c>
      <c r="H1443" s="9">
        <v>101.646636415</v>
      </c>
      <c r="I1443" s="13">
        <v>3.6937999999999999E-2</v>
      </c>
      <c r="J1443" s="10">
        <v>3.37</v>
      </c>
    </row>
    <row r="1444" spans="1:10" x14ac:dyDescent="0.25">
      <c r="A1444" s="11">
        <v>62955554</v>
      </c>
      <c r="B1444" s="11"/>
      <c r="C1444" s="12"/>
      <c r="D1444" s="11"/>
      <c r="E1444" s="9">
        <v>10.1696526358</v>
      </c>
      <c r="F1444" s="9">
        <v>15.4235050971</v>
      </c>
      <c r="G1444" s="9">
        <v>14.268691405</v>
      </c>
      <c r="H1444" s="9">
        <v>83.663000741600001</v>
      </c>
      <c r="I1444" s="13">
        <v>5.0471000000000001E-4</v>
      </c>
      <c r="J1444" s="10">
        <v>6.3</v>
      </c>
    </row>
    <row r="1445" spans="1:10" x14ac:dyDescent="0.25">
      <c r="A1445" s="11">
        <v>62955558</v>
      </c>
      <c r="B1445" s="11" t="s">
        <v>6116</v>
      </c>
      <c r="C1445" s="12" t="s">
        <v>6117</v>
      </c>
      <c r="D1445" s="11" t="s">
        <v>457</v>
      </c>
      <c r="E1445" s="9">
        <v>7.6791254596799998</v>
      </c>
      <c r="F1445" s="9">
        <v>9.4705733052099994</v>
      </c>
      <c r="G1445" s="9">
        <v>9.2912409149100004</v>
      </c>
      <c r="H1445" s="9">
        <v>18.765532876599998</v>
      </c>
      <c r="I1445" s="13">
        <v>3.2502999999999998E-3</v>
      </c>
      <c r="J1445" s="10">
        <v>2.13</v>
      </c>
    </row>
    <row r="1446" spans="1:10" x14ac:dyDescent="0.25">
      <c r="A1446" s="11">
        <v>62955566</v>
      </c>
      <c r="B1446" s="11" t="s">
        <v>2366</v>
      </c>
      <c r="C1446" s="12" t="s">
        <v>2367</v>
      </c>
      <c r="D1446" s="11"/>
      <c r="E1446" s="9">
        <v>210.44954638199999</v>
      </c>
      <c r="F1446" s="9">
        <v>339.317112135</v>
      </c>
      <c r="G1446" s="9">
        <v>174.87442722</v>
      </c>
      <c r="H1446" s="9">
        <v>1475.83097103</v>
      </c>
      <c r="I1446" s="13">
        <v>1.6335E-3</v>
      </c>
      <c r="J1446" s="10">
        <v>6.11</v>
      </c>
    </row>
    <row r="1447" spans="1:10" x14ac:dyDescent="0.25">
      <c r="A1447" s="11">
        <v>62955574</v>
      </c>
      <c r="B1447" s="11" t="s">
        <v>4756</v>
      </c>
      <c r="C1447" s="12" t="s">
        <v>4757</v>
      </c>
      <c r="D1447" s="11" t="s">
        <v>1366</v>
      </c>
      <c r="E1447" s="9">
        <v>4.15087862686</v>
      </c>
      <c r="F1447" s="9">
        <v>10.011748922700001</v>
      </c>
      <c r="G1447" s="9">
        <v>6.6366006535100004</v>
      </c>
      <c r="H1447" s="9">
        <v>46.131934988399998</v>
      </c>
      <c r="I1447" s="13">
        <v>1.8404000000000001E-3</v>
      </c>
      <c r="J1447" s="10">
        <v>6.65</v>
      </c>
    </row>
    <row r="1448" spans="1:10" x14ac:dyDescent="0.25">
      <c r="A1448" s="11">
        <v>62955584</v>
      </c>
      <c r="B1448" s="11" t="s">
        <v>5395</v>
      </c>
      <c r="C1448" s="12" t="s">
        <v>5396</v>
      </c>
      <c r="D1448" s="11" t="s">
        <v>871</v>
      </c>
      <c r="E1448" s="9">
        <v>5.1885982835700002</v>
      </c>
      <c r="F1448" s="9">
        <v>14.341153862200001</v>
      </c>
      <c r="G1448" s="9">
        <v>8.6275808495599993</v>
      </c>
      <c r="H1448" s="9">
        <v>29.7120937213</v>
      </c>
      <c r="I1448" s="13">
        <v>1.6622999999999999E-2</v>
      </c>
      <c r="J1448" s="10">
        <v>3.17</v>
      </c>
    </row>
    <row r="1449" spans="1:10" x14ac:dyDescent="0.25">
      <c r="A1449" s="11">
        <v>62955630</v>
      </c>
      <c r="B1449" s="11" t="s">
        <v>6420</v>
      </c>
      <c r="C1449" s="12" t="s">
        <v>6421</v>
      </c>
      <c r="D1449" s="11"/>
      <c r="E1449" s="9">
        <v>6.6414058029699996</v>
      </c>
      <c r="F1449" s="9">
        <v>7.5764586441699997</v>
      </c>
      <c r="G1449" s="9">
        <v>3.6501303594299999</v>
      </c>
      <c r="H1449" s="9">
        <v>15.637944063899999</v>
      </c>
      <c r="I1449" s="13">
        <v>1.4421E-2</v>
      </c>
      <c r="J1449" s="10">
        <v>2.63</v>
      </c>
    </row>
    <row r="1450" spans="1:10" x14ac:dyDescent="0.25">
      <c r="A1450" s="11">
        <v>62955638</v>
      </c>
      <c r="B1450" s="11" t="s">
        <v>4485</v>
      </c>
      <c r="C1450" s="12" t="s">
        <v>4486</v>
      </c>
      <c r="D1450" s="11" t="s">
        <v>743</v>
      </c>
      <c r="E1450" s="9">
        <v>29.678782181999999</v>
      </c>
      <c r="F1450" s="9">
        <v>30.035246768</v>
      </c>
      <c r="G1450" s="9">
        <v>42.4742441824</v>
      </c>
      <c r="H1450" s="9">
        <v>59.033238841100001</v>
      </c>
      <c r="I1450" s="13">
        <v>2.7441E-2</v>
      </c>
      <c r="J1450" s="10">
        <v>1.73</v>
      </c>
    </row>
    <row r="1451" spans="1:10" x14ac:dyDescent="0.25">
      <c r="A1451" s="11">
        <v>62955642</v>
      </c>
      <c r="B1451" s="11" t="s">
        <v>5818</v>
      </c>
      <c r="C1451" s="12" t="s">
        <v>5819</v>
      </c>
      <c r="D1451" s="11" t="s">
        <v>605</v>
      </c>
      <c r="E1451" s="9">
        <v>4.3584225582</v>
      </c>
      <c r="F1451" s="9">
        <v>7.0352830267300002</v>
      </c>
      <c r="G1451" s="9">
        <v>5.3092805228</v>
      </c>
      <c r="H1451" s="9">
        <v>21.893121689400001</v>
      </c>
      <c r="I1451" s="13">
        <v>2.1711999999999999E-3</v>
      </c>
      <c r="J1451" s="10">
        <v>3.93</v>
      </c>
    </row>
    <row r="1452" spans="1:10" x14ac:dyDescent="0.25">
      <c r="A1452" s="11">
        <v>62955650</v>
      </c>
      <c r="B1452" s="11" t="s">
        <v>5800</v>
      </c>
      <c r="C1452" s="12"/>
      <c r="D1452" s="11" t="s">
        <v>966</v>
      </c>
      <c r="E1452" s="9">
        <v>5.6036861462600003</v>
      </c>
      <c r="F1452" s="9">
        <v>10.8235123488</v>
      </c>
      <c r="G1452" s="9">
        <v>10.286731012900001</v>
      </c>
      <c r="H1452" s="9">
        <v>22.284070290999999</v>
      </c>
      <c r="I1452" s="13">
        <v>1.4937000000000001E-2</v>
      </c>
      <c r="J1452" s="10">
        <v>2.5</v>
      </c>
    </row>
    <row r="1453" spans="1:10" x14ac:dyDescent="0.25">
      <c r="A1453" s="11">
        <v>62955678</v>
      </c>
      <c r="B1453" s="11" t="s">
        <v>3424</v>
      </c>
      <c r="C1453" s="12" t="s">
        <v>3425</v>
      </c>
      <c r="D1453" s="11"/>
      <c r="E1453" s="9">
        <v>38.603171229799997</v>
      </c>
      <c r="F1453" s="9">
        <v>24.8940784023</v>
      </c>
      <c r="G1453" s="9">
        <v>31.1920230715</v>
      </c>
      <c r="H1453" s="9">
        <v>320.186904707</v>
      </c>
      <c r="I1453" s="13">
        <v>1.8809E-4</v>
      </c>
      <c r="J1453" s="10">
        <v>10.14</v>
      </c>
    </row>
    <row r="1454" spans="1:10" x14ac:dyDescent="0.25">
      <c r="A1454" s="11">
        <v>62955712</v>
      </c>
      <c r="B1454" s="11" t="s">
        <v>2137</v>
      </c>
      <c r="C1454" s="12"/>
      <c r="D1454" s="11" t="s">
        <v>2139</v>
      </c>
      <c r="E1454" s="9">
        <v>8.9243890477400001</v>
      </c>
      <c r="F1454" s="9">
        <v>7.8470464528899999</v>
      </c>
      <c r="G1454" s="9">
        <v>5.3092805228</v>
      </c>
      <c r="H1454" s="9">
        <v>45.740986386800003</v>
      </c>
      <c r="I1454" s="13">
        <v>7.6979000000000001E-4</v>
      </c>
      <c r="J1454" s="10">
        <v>6.21</v>
      </c>
    </row>
    <row r="1455" spans="1:10" x14ac:dyDescent="0.25">
      <c r="A1455" s="11">
        <v>62955724</v>
      </c>
      <c r="B1455" s="11" t="s">
        <v>6537</v>
      </c>
      <c r="C1455" s="12"/>
      <c r="D1455" s="11" t="s">
        <v>1311</v>
      </c>
      <c r="E1455" s="9">
        <v>7.4715815283399998</v>
      </c>
      <c r="F1455" s="9">
        <v>5.1411683656899996</v>
      </c>
      <c r="G1455" s="9">
        <v>3.3183003267500002</v>
      </c>
      <c r="H1455" s="9">
        <v>14.465098259099999</v>
      </c>
      <c r="I1455" s="13">
        <v>1.704E-2</v>
      </c>
      <c r="J1455" s="10">
        <v>2.72</v>
      </c>
    </row>
    <row r="1456" spans="1:10" x14ac:dyDescent="0.25">
      <c r="A1456" s="11">
        <v>62955750</v>
      </c>
      <c r="B1456" s="11" t="s">
        <v>2348</v>
      </c>
      <c r="C1456" s="12" t="s">
        <v>2349</v>
      </c>
      <c r="D1456" s="11"/>
      <c r="E1456" s="9">
        <v>3.1131589701400002</v>
      </c>
      <c r="F1456" s="9">
        <v>9.4705733052099994</v>
      </c>
      <c r="G1456" s="9">
        <v>7.3002607188599997</v>
      </c>
      <c r="H1456" s="9">
        <v>17.5926870718</v>
      </c>
      <c r="I1456" s="13">
        <v>2.8077000000000001E-2</v>
      </c>
      <c r="J1456" s="10">
        <v>2.65</v>
      </c>
    </row>
    <row r="1457" spans="1:10" x14ac:dyDescent="0.25">
      <c r="A1457" s="11">
        <v>62955774</v>
      </c>
      <c r="B1457" s="11" t="s">
        <v>5850</v>
      </c>
      <c r="C1457" s="12" t="s">
        <v>5851</v>
      </c>
      <c r="D1457" s="11" t="s">
        <v>724</v>
      </c>
      <c r="E1457" s="9">
        <v>3.1131589701400002</v>
      </c>
      <c r="F1457" s="9">
        <v>9.7411611139299996</v>
      </c>
      <c r="G1457" s="9">
        <v>5.9729405881600002</v>
      </c>
      <c r="H1457" s="9">
        <v>21.502173087799999</v>
      </c>
      <c r="I1457" s="13">
        <v>1.5358E-2</v>
      </c>
      <c r="J1457" s="10">
        <v>3.43</v>
      </c>
    </row>
    <row r="1458" spans="1:10" x14ac:dyDescent="0.25">
      <c r="A1458" s="11">
        <v>62955784</v>
      </c>
      <c r="B1458" s="11" t="s">
        <v>7013</v>
      </c>
      <c r="C1458" s="12"/>
      <c r="D1458" s="11" t="s">
        <v>7012</v>
      </c>
      <c r="E1458" s="9">
        <v>4.9810543522300001</v>
      </c>
      <c r="F1458" s="9">
        <v>6.4941074092899997</v>
      </c>
      <c r="G1458" s="9">
        <v>7.6320907515299998</v>
      </c>
      <c r="H1458" s="9">
        <v>10.555612243100001</v>
      </c>
      <c r="I1458" s="13">
        <v>3.0252000000000001E-2</v>
      </c>
      <c r="J1458" s="10">
        <v>1.66</v>
      </c>
    </row>
    <row r="1459" spans="1:10" x14ac:dyDescent="0.25">
      <c r="A1459" s="11">
        <v>65301423</v>
      </c>
      <c r="B1459" s="11" t="s">
        <v>5242</v>
      </c>
      <c r="C1459" s="12" t="s">
        <v>5243</v>
      </c>
      <c r="D1459" s="11"/>
      <c r="E1459" s="9">
        <v>3.5282468328299998</v>
      </c>
      <c r="F1459" s="9">
        <v>7.5764586441699997</v>
      </c>
      <c r="G1459" s="9">
        <v>0</v>
      </c>
      <c r="H1459" s="9">
        <v>33.230631135700001</v>
      </c>
      <c r="I1459" s="13">
        <v>5.4967999999999996E-3</v>
      </c>
      <c r="J1459" s="10">
        <v>8.98</v>
      </c>
    </row>
    <row r="1460" spans="1:10" x14ac:dyDescent="0.25">
      <c r="A1460" s="11">
        <v>65301448</v>
      </c>
      <c r="B1460" s="11" t="s">
        <v>6254</v>
      </c>
      <c r="C1460" s="12" t="s">
        <v>6255</v>
      </c>
      <c r="D1460" s="11"/>
      <c r="E1460" s="9">
        <v>2.07543931343</v>
      </c>
      <c r="F1460" s="9">
        <v>10.282336731399999</v>
      </c>
      <c r="G1460" s="9">
        <v>3.9819603921</v>
      </c>
      <c r="H1460" s="9">
        <v>17.201738470199999</v>
      </c>
      <c r="I1460" s="13">
        <v>4.1827999999999997E-2</v>
      </c>
      <c r="J1460" s="10">
        <v>3.16</v>
      </c>
    </row>
    <row r="1461" spans="1:10" x14ac:dyDescent="0.25">
      <c r="A1461" s="11">
        <v>65301453</v>
      </c>
      <c r="B1461" s="11" t="s">
        <v>6389</v>
      </c>
      <c r="C1461" s="12" t="s">
        <v>6390</v>
      </c>
      <c r="D1461" s="11"/>
      <c r="E1461" s="9">
        <v>8.9243890477400001</v>
      </c>
      <c r="F1461" s="9">
        <v>10.8235123488</v>
      </c>
      <c r="G1461" s="9">
        <v>4.6456204574499997</v>
      </c>
      <c r="H1461" s="9">
        <v>16.028892665499999</v>
      </c>
      <c r="I1461" s="13">
        <v>4.9891999999999999E-2</v>
      </c>
      <c r="J1461" s="10">
        <v>1.97</v>
      </c>
    </row>
    <row r="1462" spans="1:10" x14ac:dyDescent="0.25">
      <c r="A1462" s="11">
        <v>65301455</v>
      </c>
      <c r="B1462" s="11" t="s">
        <v>2639</v>
      </c>
      <c r="C1462" s="12" t="s">
        <v>2640</v>
      </c>
      <c r="D1462" s="11"/>
      <c r="E1462" s="9">
        <v>13.282811605899999</v>
      </c>
      <c r="F1462" s="9">
        <v>29.494071150500002</v>
      </c>
      <c r="G1462" s="9">
        <v>12.9413712743</v>
      </c>
      <c r="H1462" s="9">
        <v>68.416005279399997</v>
      </c>
      <c r="I1462" s="13">
        <v>1.1826E-2</v>
      </c>
      <c r="J1462" s="10">
        <v>3.68</v>
      </c>
    </row>
    <row r="1463" spans="1:10" x14ac:dyDescent="0.25">
      <c r="A1463" s="11">
        <v>65301460</v>
      </c>
      <c r="B1463" s="11" t="s">
        <v>4880</v>
      </c>
      <c r="C1463" s="12" t="s">
        <v>4881</v>
      </c>
      <c r="D1463" s="11"/>
      <c r="E1463" s="9">
        <v>1.8678953820899999</v>
      </c>
      <c r="F1463" s="9">
        <v>2.7058780871999999</v>
      </c>
      <c r="G1463" s="9">
        <v>1.99098019605</v>
      </c>
      <c r="H1463" s="9">
        <v>42.222448972400002</v>
      </c>
      <c r="I1463" s="13">
        <v>3.9580999999999999E-5</v>
      </c>
      <c r="J1463" s="10">
        <v>19.3</v>
      </c>
    </row>
    <row r="1464" spans="1:10" x14ac:dyDescent="0.25">
      <c r="A1464" s="11">
        <v>66348080</v>
      </c>
      <c r="B1464" s="11" t="s">
        <v>3660</v>
      </c>
      <c r="C1464" s="12" t="s">
        <v>3661</v>
      </c>
      <c r="D1464" s="11" t="s">
        <v>709</v>
      </c>
      <c r="E1464" s="9">
        <v>93.394769104299996</v>
      </c>
      <c r="F1464" s="9">
        <v>83.070457277200006</v>
      </c>
      <c r="G1464" s="9">
        <v>94.239729279800002</v>
      </c>
      <c r="H1464" s="9">
        <v>168.107898686</v>
      </c>
      <c r="I1464" s="13">
        <v>2.1002E-3</v>
      </c>
      <c r="J1464" s="10">
        <v>1.86</v>
      </c>
    </row>
    <row r="1465" spans="1:10" x14ac:dyDescent="0.25">
      <c r="A1465" s="11">
        <v>66392147</v>
      </c>
      <c r="B1465" s="11" t="s">
        <v>4410</v>
      </c>
      <c r="C1465" s="12" t="s">
        <v>4411</v>
      </c>
      <c r="D1465" s="11" t="s">
        <v>1110</v>
      </c>
      <c r="E1465" s="9">
        <v>15.5657948507</v>
      </c>
      <c r="F1465" s="9">
        <v>21.376436888899999</v>
      </c>
      <c r="G1465" s="9">
        <v>27.541892712100001</v>
      </c>
      <c r="H1465" s="9">
        <v>63.333673458600003</v>
      </c>
      <c r="I1465" s="13">
        <v>6.6877000000000004E-3</v>
      </c>
      <c r="J1465" s="10">
        <v>2.95</v>
      </c>
    </row>
    <row r="1466" spans="1:10" x14ac:dyDescent="0.25">
      <c r="A1466" s="11">
        <v>66392195</v>
      </c>
      <c r="B1466" s="11" t="s">
        <v>5794</v>
      </c>
      <c r="C1466" s="12"/>
      <c r="D1466" s="11"/>
      <c r="E1466" s="9">
        <v>2.28298324477</v>
      </c>
      <c r="F1466" s="9">
        <v>4.3294049395299998</v>
      </c>
      <c r="G1466" s="9">
        <v>4.3137904247799996</v>
      </c>
      <c r="H1466" s="9">
        <v>22.284070290999999</v>
      </c>
      <c r="I1466" s="13">
        <v>1.2731000000000001E-3</v>
      </c>
      <c r="J1466" s="10">
        <v>6.12</v>
      </c>
    </row>
    <row r="1467" spans="1:10" x14ac:dyDescent="0.25">
      <c r="A1467" s="11">
        <v>66392208</v>
      </c>
      <c r="B1467" s="11" t="s">
        <v>6449</v>
      </c>
      <c r="C1467" s="12" t="s">
        <v>6450</v>
      </c>
      <c r="D1467" s="11"/>
      <c r="E1467" s="9">
        <v>5.1885982835700002</v>
      </c>
      <c r="F1467" s="9">
        <v>7.3058708354500004</v>
      </c>
      <c r="G1467" s="9">
        <v>1.3273201307</v>
      </c>
      <c r="H1467" s="9">
        <v>15.246995462299999</v>
      </c>
      <c r="I1467" s="13">
        <v>2.6415999999999999E-2</v>
      </c>
      <c r="J1467" s="10">
        <v>3.31</v>
      </c>
    </row>
    <row r="1468" spans="1:10" x14ac:dyDescent="0.25">
      <c r="A1468" s="11">
        <v>66392218</v>
      </c>
      <c r="B1468" s="11" t="s">
        <v>5259</v>
      </c>
      <c r="C1468" s="12" t="s">
        <v>5260</v>
      </c>
      <c r="D1468" s="11" t="s">
        <v>380</v>
      </c>
      <c r="E1468" s="9">
        <v>13.697899468599999</v>
      </c>
      <c r="F1468" s="9">
        <v>17.317619758100001</v>
      </c>
      <c r="G1468" s="9">
        <v>12.609541241700001</v>
      </c>
      <c r="H1468" s="9">
        <v>32.8396825341</v>
      </c>
      <c r="I1468" s="13">
        <v>5.9830999999999999E-3</v>
      </c>
      <c r="J1468" s="10">
        <v>2.2599999999999998</v>
      </c>
    </row>
    <row r="1469" spans="1:10" x14ac:dyDescent="0.25">
      <c r="A1469" s="11">
        <v>66392222</v>
      </c>
      <c r="B1469" s="11" t="s">
        <v>3809</v>
      </c>
      <c r="C1469" s="12" t="s">
        <v>3810</v>
      </c>
      <c r="D1469" s="11" t="s">
        <v>888</v>
      </c>
      <c r="E1469" s="9">
        <v>58.942476501400002</v>
      </c>
      <c r="F1469" s="9">
        <v>39.505820073199999</v>
      </c>
      <c r="G1469" s="9">
        <v>51.765485097300001</v>
      </c>
      <c r="H1469" s="9">
        <v>130.185884332</v>
      </c>
      <c r="I1469" s="13">
        <v>4.9639999999999997E-3</v>
      </c>
      <c r="J1469" s="10">
        <v>2.6</v>
      </c>
    </row>
    <row r="1470" spans="1:10" x14ac:dyDescent="0.25">
      <c r="A1470" s="11">
        <v>66392228</v>
      </c>
      <c r="B1470" s="11" t="s">
        <v>5808</v>
      </c>
      <c r="C1470" s="12"/>
      <c r="D1470" s="11"/>
      <c r="E1470" s="9">
        <v>1.8678953820899999</v>
      </c>
      <c r="F1470" s="9">
        <v>2.7058780871999999</v>
      </c>
      <c r="G1470" s="9">
        <v>2.3228102287299999</v>
      </c>
      <c r="H1470" s="9">
        <v>21.893121689400001</v>
      </c>
      <c r="I1470" s="13">
        <v>1.3880000000000001E-4</v>
      </c>
      <c r="J1470" s="10">
        <v>9.52</v>
      </c>
    </row>
    <row r="1471" spans="1:10" x14ac:dyDescent="0.25">
      <c r="A1471" s="11">
        <v>66472211</v>
      </c>
      <c r="B1471" s="11" t="s">
        <v>3956</v>
      </c>
      <c r="C1471" s="12" t="s">
        <v>3957</v>
      </c>
      <c r="D1471" s="11"/>
      <c r="E1471" s="9">
        <v>24.9052717611</v>
      </c>
      <c r="F1471" s="9">
        <v>46.811690908599999</v>
      </c>
      <c r="G1471" s="9">
        <v>41.810584117099999</v>
      </c>
      <c r="H1471" s="9">
        <v>109.856557049</v>
      </c>
      <c r="I1471" s="13">
        <v>8.3472000000000008E-3</v>
      </c>
      <c r="J1471" s="10">
        <v>2.9</v>
      </c>
    </row>
    <row r="1472" spans="1:10" x14ac:dyDescent="0.25">
      <c r="A1472" s="11">
        <v>66472247</v>
      </c>
      <c r="B1472" s="11" t="s">
        <v>4493</v>
      </c>
      <c r="C1472" s="12" t="s">
        <v>4494</v>
      </c>
      <c r="D1472" s="11" t="s">
        <v>4492</v>
      </c>
      <c r="E1472" s="9">
        <v>27.3957989373</v>
      </c>
      <c r="F1472" s="9">
        <v>18.399970993</v>
      </c>
      <c r="G1472" s="9">
        <v>35.837643528900003</v>
      </c>
      <c r="H1472" s="9">
        <v>58.642290239499999</v>
      </c>
      <c r="I1472" s="13">
        <v>2.4656999999999998E-2</v>
      </c>
      <c r="J1472" s="10">
        <v>2.16</v>
      </c>
    </row>
    <row r="1473" spans="1:10" x14ac:dyDescent="0.25">
      <c r="A1473" s="11">
        <v>66472253</v>
      </c>
      <c r="B1473" s="11" t="s">
        <v>6096</v>
      </c>
      <c r="C1473" s="12" t="s">
        <v>6097</v>
      </c>
      <c r="D1473" s="11" t="s">
        <v>1112</v>
      </c>
      <c r="E1473" s="9">
        <v>1.8678953820899999</v>
      </c>
      <c r="F1473" s="9">
        <v>4.3294049395299998</v>
      </c>
      <c r="G1473" s="9">
        <v>2.3228102287299999</v>
      </c>
      <c r="H1473" s="9">
        <v>18.765532876599998</v>
      </c>
      <c r="I1473" s="13">
        <v>2.1548000000000001E-3</v>
      </c>
      <c r="J1473" s="10">
        <v>6.61</v>
      </c>
    </row>
    <row r="1474" spans="1:10" x14ac:dyDescent="0.25">
      <c r="A1474" s="11">
        <v>66472263</v>
      </c>
      <c r="B1474" s="11" t="s">
        <v>6566</v>
      </c>
      <c r="C1474" s="12" t="s">
        <v>6567</v>
      </c>
      <c r="D1474" s="11" t="s">
        <v>266</v>
      </c>
      <c r="E1474" s="9">
        <v>2.28298324477</v>
      </c>
      <c r="F1474" s="9">
        <v>1.3529390435999999</v>
      </c>
      <c r="G1474" s="9">
        <v>0.331830032675</v>
      </c>
      <c r="H1474" s="9">
        <v>14.0741496575</v>
      </c>
      <c r="I1474" s="13">
        <v>2.0457000000000001E-3</v>
      </c>
      <c r="J1474" s="10">
        <v>10.64</v>
      </c>
    </row>
    <row r="1475" spans="1:10" x14ac:dyDescent="0.25">
      <c r="A1475" s="11">
        <v>66472273</v>
      </c>
      <c r="B1475" s="11" t="s">
        <v>4424</v>
      </c>
      <c r="C1475" s="12"/>
      <c r="D1475" s="11" t="s">
        <v>1120</v>
      </c>
      <c r="E1475" s="9">
        <v>30.716501838700001</v>
      </c>
      <c r="F1475" s="9">
        <v>20.0234978453</v>
      </c>
      <c r="G1475" s="9">
        <v>15.2641815031</v>
      </c>
      <c r="H1475" s="9">
        <v>62.160827653799998</v>
      </c>
      <c r="I1475" s="13">
        <v>1.2605999999999999E-2</v>
      </c>
      <c r="J1475" s="10">
        <v>2.83</v>
      </c>
    </row>
    <row r="1476" spans="1:10" x14ac:dyDescent="0.25">
      <c r="A1476" s="11">
        <v>66472285</v>
      </c>
      <c r="B1476" s="11" t="s">
        <v>4882</v>
      </c>
      <c r="C1476" s="12" t="s">
        <v>4883</v>
      </c>
      <c r="D1476" s="11" t="s">
        <v>954</v>
      </c>
      <c r="E1476" s="9">
        <v>11.207372292500001</v>
      </c>
      <c r="F1476" s="9">
        <v>9.7411611139299996</v>
      </c>
      <c r="G1476" s="9">
        <v>2.3228102287299999</v>
      </c>
      <c r="H1476" s="9">
        <v>42.222448972400002</v>
      </c>
      <c r="I1476" s="13">
        <v>6.3102000000000002E-3</v>
      </c>
      <c r="J1476" s="10">
        <v>5.44</v>
      </c>
    </row>
    <row r="1477" spans="1:10" x14ac:dyDescent="0.25">
      <c r="A1477" s="11">
        <v>66472361</v>
      </c>
      <c r="B1477" s="11" t="s">
        <v>6418</v>
      </c>
      <c r="C1477" s="12" t="s">
        <v>6419</v>
      </c>
      <c r="D1477" s="11"/>
      <c r="E1477" s="9">
        <v>4.7735104208800001</v>
      </c>
      <c r="F1477" s="9">
        <v>8.3882220703300003</v>
      </c>
      <c r="G1477" s="9">
        <v>3.9819603921</v>
      </c>
      <c r="H1477" s="9">
        <v>15.637944063899999</v>
      </c>
      <c r="I1477" s="13">
        <v>1.8294999999999999E-2</v>
      </c>
      <c r="J1477" s="10">
        <v>2.74</v>
      </c>
    </row>
    <row r="1478" spans="1:10" x14ac:dyDescent="0.25">
      <c r="A1478" s="11">
        <v>66472369</v>
      </c>
      <c r="B1478" s="11" t="s">
        <v>5934</v>
      </c>
      <c r="C1478" s="12" t="s">
        <v>5935</v>
      </c>
      <c r="D1478" s="11" t="s">
        <v>711</v>
      </c>
      <c r="E1478" s="9">
        <v>3.3207029014799998</v>
      </c>
      <c r="F1478" s="9">
        <v>9.1999854964899992</v>
      </c>
      <c r="G1478" s="9">
        <v>10.6185610456</v>
      </c>
      <c r="H1478" s="9">
        <v>20.720275884599999</v>
      </c>
      <c r="I1478" s="13">
        <v>2.8351999999999999E-2</v>
      </c>
      <c r="J1478" s="10">
        <v>2.69</v>
      </c>
    </row>
    <row r="1479" spans="1:10" x14ac:dyDescent="0.25">
      <c r="A1479" s="11">
        <v>66472379</v>
      </c>
      <c r="B1479" s="11" t="s">
        <v>3791</v>
      </c>
      <c r="C1479" s="12" t="s">
        <v>3792</v>
      </c>
      <c r="D1479" s="11" t="s">
        <v>967</v>
      </c>
      <c r="E1479" s="9">
        <v>63.508442990900001</v>
      </c>
      <c r="F1479" s="9">
        <v>87.941037834100001</v>
      </c>
      <c r="G1479" s="9">
        <v>72.670777155899998</v>
      </c>
      <c r="H1479" s="9">
        <v>132.14062734000001</v>
      </c>
      <c r="I1479" s="13">
        <v>1.5017000000000001E-2</v>
      </c>
      <c r="J1479" s="10">
        <v>1.77</v>
      </c>
    </row>
    <row r="1480" spans="1:10" x14ac:dyDescent="0.25">
      <c r="A1480" s="11">
        <v>66472405</v>
      </c>
      <c r="B1480" s="11" t="s">
        <v>6453</v>
      </c>
      <c r="C1480" s="12"/>
      <c r="D1480" s="11"/>
      <c r="E1480" s="9">
        <v>5.1885982835700002</v>
      </c>
      <c r="F1480" s="9">
        <v>5.68234398313</v>
      </c>
      <c r="G1480" s="9">
        <v>3.9819603921</v>
      </c>
      <c r="H1480" s="9">
        <v>15.246995462299999</v>
      </c>
      <c r="I1480" s="13">
        <v>2.4209000000000001E-3</v>
      </c>
      <c r="J1480" s="10">
        <v>3.08</v>
      </c>
    </row>
    <row r="1481" spans="1:10" x14ac:dyDescent="0.25">
      <c r="A1481" s="11">
        <v>66472487</v>
      </c>
      <c r="B1481" s="11" t="s">
        <v>5434</v>
      </c>
      <c r="C1481" s="12" t="s">
        <v>5435</v>
      </c>
      <c r="D1481" s="11"/>
      <c r="E1481" s="9">
        <v>1.6603514507399999</v>
      </c>
      <c r="F1481" s="9">
        <v>2.7058780871999999</v>
      </c>
      <c r="G1481" s="9">
        <v>0.99549009802599997</v>
      </c>
      <c r="H1481" s="9">
        <v>28.539247916499999</v>
      </c>
      <c r="I1481" s="13">
        <v>3.4116000000000002E-4</v>
      </c>
      <c r="J1481" s="10">
        <v>15.97</v>
      </c>
    </row>
    <row r="1482" spans="1:10" x14ac:dyDescent="0.25">
      <c r="A1482" s="11">
        <v>66472501</v>
      </c>
      <c r="B1482" s="11" t="s">
        <v>4416</v>
      </c>
      <c r="C1482" s="12" t="s">
        <v>4417</v>
      </c>
      <c r="D1482" s="11" t="s">
        <v>740</v>
      </c>
      <c r="E1482" s="9">
        <v>36.735275847700002</v>
      </c>
      <c r="F1482" s="9">
        <v>45.729339673699997</v>
      </c>
      <c r="G1482" s="9">
        <v>29.864702940800001</v>
      </c>
      <c r="H1482" s="9">
        <v>63.333673458600003</v>
      </c>
      <c r="I1482" s="13">
        <v>2.9897E-2</v>
      </c>
      <c r="J1482" s="10">
        <v>1.69</v>
      </c>
    </row>
    <row r="1483" spans="1:10" x14ac:dyDescent="0.25">
      <c r="A1483" s="11">
        <v>66472517</v>
      </c>
      <c r="B1483" s="11" t="s">
        <v>4456</v>
      </c>
      <c r="C1483" s="12" t="s">
        <v>4457</v>
      </c>
      <c r="D1483" s="11" t="s">
        <v>443</v>
      </c>
      <c r="E1483" s="9">
        <v>15.150706988</v>
      </c>
      <c r="F1483" s="9">
        <v>14.611741670900001</v>
      </c>
      <c r="G1483" s="9">
        <v>10.286731012900001</v>
      </c>
      <c r="H1483" s="9">
        <v>60.206084645799997</v>
      </c>
      <c r="I1483" s="13">
        <v>1.0838E-3</v>
      </c>
      <c r="J1483" s="10">
        <v>4.51</v>
      </c>
    </row>
    <row r="1484" spans="1:10" x14ac:dyDescent="0.25">
      <c r="A1484" s="11">
        <v>66472535</v>
      </c>
      <c r="B1484" s="11"/>
      <c r="C1484" s="12"/>
      <c r="D1484" s="11" t="s">
        <v>1369</v>
      </c>
      <c r="E1484" s="9">
        <v>2.6980711074600001</v>
      </c>
      <c r="F1484" s="9">
        <v>4.0588171308099996</v>
      </c>
      <c r="G1484" s="9">
        <v>5.3092805228</v>
      </c>
      <c r="H1484" s="9">
        <v>27.366402111700001</v>
      </c>
      <c r="I1484" s="13">
        <v>1.0322E-3</v>
      </c>
      <c r="J1484" s="10">
        <v>6.8</v>
      </c>
    </row>
    <row r="1485" spans="1:10" x14ac:dyDescent="0.25">
      <c r="A1485" s="11">
        <v>66472553</v>
      </c>
      <c r="B1485" s="11" t="s">
        <v>3428</v>
      </c>
      <c r="C1485" s="12" t="s">
        <v>3429</v>
      </c>
      <c r="D1485" s="11" t="s">
        <v>240</v>
      </c>
      <c r="E1485" s="9">
        <v>11.830004086500001</v>
      </c>
      <c r="F1485" s="9">
        <v>9.4705733052099994</v>
      </c>
      <c r="G1485" s="9">
        <v>7.3002607188599997</v>
      </c>
      <c r="H1485" s="9">
        <v>315.88647008999999</v>
      </c>
      <c r="I1485" s="13">
        <v>1.7980999999999999E-5</v>
      </c>
      <c r="J1485" s="10">
        <v>33.130000000000003</v>
      </c>
    </row>
    <row r="1486" spans="1:10" x14ac:dyDescent="0.25">
      <c r="A1486" s="11">
        <v>66472589</v>
      </c>
      <c r="B1486" s="11" t="s">
        <v>2039</v>
      </c>
      <c r="C1486" s="12"/>
      <c r="D1486" s="11" t="s">
        <v>2041</v>
      </c>
      <c r="E1486" s="9">
        <v>8.50930118506</v>
      </c>
      <c r="F1486" s="9">
        <v>11.635275775</v>
      </c>
      <c r="G1486" s="9">
        <v>10.950391078299999</v>
      </c>
      <c r="H1486" s="9">
        <v>15.637944063899999</v>
      </c>
      <c r="I1486" s="13">
        <v>3.1362000000000001E-2</v>
      </c>
      <c r="J1486" s="10">
        <v>1.51</v>
      </c>
    </row>
    <row r="1487" spans="1:10" x14ac:dyDescent="0.25">
      <c r="A1487" s="11">
        <v>66472593</v>
      </c>
      <c r="B1487" s="11" t="s">
        <v>6572</v>
      </c>
      <c r="C1487" s="12" t="s">
        <v>6573</v>
      </c>
      <c r="D1487" s="11" t="s">
        <v>480</v>
      </c>
      <c r="E1487" s="9">
        <v>1.4528075194000001</v>
      </c>
      <c r="F1487" s="9">
        <v>5.1411683656899996</v>
      </c>
      <c r="G1487" s="9">
        <v>0</v>
      </c>
      <c r="H1487" s="9">
        <v>14.0741496575</v>
      </c>
      <c r="I1487" s="13">
        <v>1.5789000000000001E-2</v>
      </c>
      <c r="J1487" s="10">
        <v>6.4</v>
      </c>
    </row>
    <row r="1488" spans="1:10" x14ac:dyDescent="0.25">
      <c r="A1488" s="11">
        <v>66472607</v>
      </c>
      <c r="B1488" s="11" t="s">
        <v>6122</v>
      </c>
      <c r="C1488" s="12" t="s">
        <v>6123</v>
      </c>
      <c r="D1488" s="11" t="s">
        <v>394</v>
      </c>
      <c r="E1488" s="9">
        <v>4.15087862686</v>
      </c>
      <c r="F1488" s="9">
        <v>4.0588171308099996</v>
      </c>
      <c r="G1488" s="9">
        <v>4.6456204574499997</v>
      </c>
      <c r="H1488" s="9">
        <v>18.374584275</v>
      </c>
      <c r="I1488" s="13">
        <v>1.1734E-4</v>
      </c>
      <c r="J1488" s="10">
        <v>4.29</v>
      </c>
    </row>
    <row r="1489" spans="1:10" x14ac:dyDescent="0.25">
      <c r="A1489" s="11">
        <v>66472627</v>
      </c>
      <c r="B1489" s="11" t="s">
        <v>6437</v>
      </c>
      <c r="C1489" s="12" t="s">
        <v>6438</v>
      </c>
      <c r="D1489" s="11" t="s">
        <v>1130</v>
      </c>
      <c r="E1489" s="9">
        <v>2.28298324477</v>
      </c>
      <c r="F1489" s="9">
        <v>1.08235123488</v>
      </c>
      <c r="G1489" s="9">
        <v>2.6546402614</v>
      </c>
      <c r="H1489" s="9">
        <v>15.246995462299999</v>
      </c>
      <c r="I1489" s="13">
        <v>1.3305000000000001E-3</v>
      </c>
      <c r="J1489" s="10">
        <v>7.6</v>
      </c>
    </row>
    <row r="1490" spans="1:10" x14ac:dyDescent="0.25">
      <c r="A1490" s="11">
        <v>66472633</v>
      </c>
      <c r="B1490" s="11" t="s">
        <v>5068</v>
      </c>
      <c r="C1490" s="12" t="s">
        <v>5069</v>
      </c>
      <c r="D1490" s="11" t="s">
        <v>753</v>
      </c>
      <c r="E1490" s="9">
        <v>6.2263179402800004</v>
      </c>
      <c r="F1490" s="9">
        <v>9.4705733052099994</v>
      </c>
      <c r="G1490" s="9">
        <v>9.6230709475800005</v>
      </c>
      <c r="H1490" s="9">
        <v>37.140117151699997</v>
      </c>
      <c r="I1490" s="13">
        <v>1.5149E-3</v>
      </c>
      <c r="J1490" s="10">
        <v>4.4000000000000004</v>
      </c>
    </row>
    <row r="1491" spans="1:10" x14ac:dyDescent="0.25">
      <c r="A1491" s="11">
        <v>66472645</v>
      </c>
      <c r="B1491" s="11" t="s">
        <v>4159</v>
      </c>
      <c r="C1491" s="12"/>
      <c r="D1491" s="11"/>
      <c r="E1491" s="9">
        <v>41.301242337200001</v>
      </c>
      <c r="F1491" s="9">
        <v>38.152881029600003</v>
      </c>
      <c r="G1491" s="9">
        <v>23.891762352600001</v>
      </c>
      <c r="H1491" s="9">
        <v>84.053949343200003</v>
      </c>
      <c r="I1491" s="13">
        <v>1.1455999999999999E-2</v>
      </c>
      <c r="J1491" s="10">
        <v>2.44</v>
      </c>
    </row>
    <row r="1492" spans="1:10" x14ac:dyDescent="0.25">
      <c r="A1492" s="11">
        <v>66472647</v>
      </c>
      <c r="B1492" s="11"/>
      <c r="C1492" s="12"/>
      <c r="D1492" s="11" t="s">
        <v>749</v>
      </c>
      <c r="E1492" s="9">
        <v>18.2638659582</v>
      </c>
      <c r="F1492" s="9">
        <v>36.5293541773</v>
      </c>
      <c r="G1492" s="9">
        <v>14.9323514704</v>
      </c>
      <c r="H1492" s="9">
        <v>55.905650028300002</v>
      </c>
      <c r="I1492" s="13">
        <v>3.9648000000000003E-2</v>
      </c>
      <c r="J1492" s="10">
        <v>2.41</v>
      </c>
    </row>
    <row r="1493" spans="1:10" x14ac:dyDescent="0.25">
      <c r="A1493" s="11">
        <v>66472649</v>
      </c>
      <c r="B1493" s="11" t="s">
        <v>6970</v>
      </c>
      <c r="C1493" s="12" t="s">
        <v>6971</v>
      </c>
      <c r="D1493" s="11" t="s">
        <v>670</v>
      </c>
      <c r="E1493" s="9">
        <v>5.8112300776000003</v>
      </c>
      <c r="F1493" s="9">
        <v>4.0588171308099996</v>
      </c>
      <c r="G1493" s="9">
        <v>2.9864702940800001</v>
      </c>
      <c r="H1493" s="9">
        <v>10.9465608447</v>
      </c>
      <c r="I1493" s="13">
        <v>1.4888999999999999E-2</v>
      </c>
      <c r="J1493" s="10">
        <v>2.5499999999999998</v>
      </c>
    </row>
    <row r="1494" spans="1:10" x14ac:dyDescent="0.25">
      <c r="A1494" s="11">
        <v>66472667</v>
      </c>
      <c r="B1494" s="11" t="s">
        <v>6422</v>
      </c>
      <c r="C1494" s="12" t="s">
        <v>6423</v>
      </c>
      <c r="D1494" s="11" t="s">
        <v>479</v>
      </c>
      <c r="E1494" s="9">
        <v>5.1885982835700002</v>
      </c>
      <c r="F1494" s="9">
        <v>7.3058708354500004</v>
      </c>
      <c r="G1494" s="9">
        <v>6.3047706208300003</v>
      </c>
      <c r="H1494" s="9">
        <v>15.637944063899999</v>
      </c>
      <c r="I1494" s="13">
        <v>4.1954000000000002E-3</v>
      </c>
      <c r="J1494" s="10">
        <v>2.5</v>
      </c>
    </row>
    <row r="1495" spans="1:10" x14ac:dyDescent="0.25">
      <c r="A1495" s="11">
        <v>66472679</v>
      </c>
      <c r="B1495" s="11" t="s">
        <v>5397</v>
      </c>
      <c r="C1495" s="12" t="s">
        <v>5398</v>
      </c>
      <c r="D1495" s="11" t="s">
        <v>588</v>
      </c>
      <c r="E1495" s="9">
        <v>10.999828361200001</v>
      </c>
      <c r="F1495" s="9">
        <v>15.4235050971</v>
      </c>
      <c r="G1495" s="9">
        <v>3.9819603921</v>
      </c>
      <c r="H1495" s="9">
        <v>29.7120937213</v>
      </c>
      <c r="I1495" s="13">
        <v>2.7591999999999998E-2</v>
      </c>
      <c r="J1495" s="10">
        <v>2.93</v>
      </c>
    </row>
    <row r="1496" spans="1:10" x14ac:dyDescent="0.25">
      <c r="A1496" s="11">
        <v>66472691</v>
      </c>
      <c r="B1496" s="11" t="s">
        <v>1720</v>
      </c>
      <c r="C1496" s="12"/>
      <c r="D1496" s="11" t="s">
        <v>1722</v>
      </c>
      <c r="E1496" s="9">
        <v>3.1131589701400002</v>
      </c>
      <c r="F1496" s="9">
        <v>9.1999854964899992</v>
      </c>
      <c r="G1496" s="9">
        <v>3.3183003267500002</v>
      </c>
      <c r="H1496" s="9">
        <v>24.238813299</v>
      </c>
      <c r="I1496" s="13">
        <v>1.0907999999999999E-2</v>
      </c>
      <c r="J1496" s="10">
        <v>4.6500000000000004</v>
      </c>
    </row>
    <row r="1497" spans="1:10" x14ac:dyDescent="0.25">
      <c r="A1497" s="11">
        <v>66472721</v>
      </c>
      <c r="B1497" s="11" t="s">
        <v>5198</v>
      </c>
      <c r="C1497" s="12"/>
      <c r="D1497" s="11" t="s">
        <v>1229</v>
      </c>
      <c r="E1497" s="9">
        <v>16.8110584388</v>
      </c>
      <c r="F1497" s="9">
        <v>11.9058635837</v>
      </c>
      <c r="G1497" s="9">
        <v>14.9323514704</v>
      </c>
      <c r="H1497" s="9">
        <v>34.403476940499999</v>
      </c>
      <c r="I1497" s="13">
        <v>5.1151E-3</v>
      </c>
      <c r="J1497" s="10">
        <v>2.36</v>
      </c>
    </row>
    <row r="1498" spans="1:10" x14ac:dyDescent="0.25">
      <c r="A1498" s="11">
        <v>66472733</v>
      </c>
      <c r="B1498" s="11" t="s">
        <v>6775</v>
      </c>
      <c r="C1498" s="12" t="s">
        <v>6776</v>
      </c>
      <c r="D1498" s="11" t="s">
        <v>1265</v>
      </c>
      <c r="E1498" s="9">
        <v>3.5282468328299998</v>
      </c>
      <c r="F1498" s="9">
        <v>4.8705805569700003</v>
      </c>
      <c r="G1498" s="9">
        <v>6.3047706208300003</v>
      </c>
      <c r="H1498" s="9">
        <v>12.5103552511</v>
      </c>
      <c r="I1498" s="13">
        <v>1.1122999999999999E-2</v>
      </c>
      <c r="J1498" s="10">
        <v>2.5499999999999998</v>
      </c>
    </row>
    <row r="1499" spans="1:10" x14ac:dyDescent="0.25">
      <c r="A1499" s="11">
        <v>66472743</v>
      </c>
      <c r="B1499" s="11" t="s">
        <v>5322</v>
      </c>
      <c r="C1499" s="12" t="s">
        <v>5323</v>
      </c>
      <c r="D1499" s="11" t="s">
        <v>1053</v>
      </c>
      <c r="E1499" s="9">
        <v>4.9810543522300001</v>
      </c>
      <c r="F1499" s="9">
        <v>7.3058708354500004</v>
      </c>
      <c r="G1499" s="9">
        <v>7.6320907515299998</v>
      </c>
      <c r="H1499" s="9">
        <v>31.2758881277</v>
      </c>
      <c r="I1499" s="13">
        <v>1.1065999999999999E-3</v>
      </c>
      <c r="J1499" s="10">
        <v>4.71</v>
      </c>
    </row>
    <row r="1500" spans="1:10" x14ac:dyDescent="0.25">
      <c r="A1500" s="11">
        <v>66472745</v>
      </c>
      <c r="B1500" s="11" t="s">
        <v>4339</v>
      </c>
      <c r="C1500" s="12" t="s">
        <v>4340</v>
      </c>
      <c r="D1500" s="11"/>
      <c r="E1500" s="9">
        <v>42.131418062599998</v>
      </c>
      <c r="F1500" s="9">
        <v>40.588171308100002</v>
      </c>
      <c r="G1500" s="9">
        <v>53.424635260700001</v>
      </c>
      <c r="H1500" s="9">
        <v>68.025056677799995</v>
      </c>
      <c r="I1500" s="13">
        <v>3.0414E-2</v>
      </c>
      <c r="J1500" s="10">
        <v>1.5</v>
      </c>
    </row>
    <row r="1501" spans="1:10" x14ac:dyDescent="0.25">
      <c r="A1501" s="11">
        <v>66472755</v>
      </c>
      <c r="B1501" s="11" t="s">
        <v>6564</v>
      </c>
      <c r="C1501" s="12" t="s">
        <v>6565</v>
      </c>
      <c r="D1501" s="11" t="s">
        <v>917</v>
      </c>
      <c r="E1501" s="9">
        <v>9.3394769104299993</v>
      </c>
      <c r="F1501" s="9">
        <v>5.68234398313</v>
      </c>
      <c r="G1501" s="9">
        <v>9.2912409149100004</v>
      </c>
      <c r="H1501" s="9">
        <v>14.465098259099999</v>
      </c>
      <c r="I1501" s="13">
        <v>3.3404999999999997E-2</v>
      </c>
      <c r="J1501" s="10">
        <v>1.78</v>
      </c>
    </row>
    <row r="1502" spans="1:10" x14ac:dyDescent="0.25">
      <c r="A1502" s="11">
        <v>66472875</v>
      </c>
      <c r="B1502" s="11" t="s">
        <v>2989</v>
      </c>
      <c r="C1502" s="12"/>
      <c r="D1502" s="11" t="s">
        <v>2991</v>
      </c>
      <c r="E1502" s="9">
        <v>13.697899468599999</v>
      </c>
      <c r="F1502" s="9">
        <v>36.799941986</v>
      </c>
      <c r="G1502" s="9">
        <v>25.882742548700001</v>
      </c>
      <c r="H1502" s="9">
        <v>149.73331441100001</v>
      </c>
      <c r="I1502" s="13">
        <v>2.8717999999999999E-3</v>
      </c>
      <c r="J1502" s="10">
        <v>5.88</v>
      </c>
    </row>
    <row r="1503" spans="1:10" x14ac:dyDescent="0.25">
      <c r="A1503" s="11">
        <v>66472917</v>
      </c>
      <c r="B1503" s="11" t="s">
        <v>2155</v>
      </c>
      <c r="C1503" s="12" t="s">
        <v>2156</v>
      </c>
      <c r="D1503" s="11" t="s">
        <v>6639</v>
      </c>
      <c r="E1503" s="9">
        <v>3.7357907641699999</v>
      </c>
      <c r="F1503" s="9">
        <v>3.5176415133700001</v>
      </c>
      <c r="G1503" s="9">
        <v>3.3183003267500002</v>
      </c>
      <c r="H1503" s="9">
        <v>13.6832010559</v>
      </c>
      <c r="I1503" s="13">
        <v>1.2813000000000001E-4</v>
      </c>
      <c r="J1503" s="10">
        <v>3.88</v>
      </c>
    </row>
    <row r="1504" spans="1:10" x14ac:dyDescent="0.25">
      <c r="A1504" s="11">
        <v>66773047</v>
      </c>
      <c r="B1504" s="11"/>
      <c r="C1504" s="12"/>
      <c r="D1504" s="11"/>
      <c r="E1504" s="9">
        <v>3.7357907641699999</v>
      </c>
      <c r="F1504" s="9">
        <v>8.1176342616100001</v>
      </c>
      <c r="G1504" s="9">
        <v>2.6546402614</v>
      </c>
      <c r="H1504" s="9">
        <v>17.201738470199999</v>
      </c>
      <c r="I1504" s="13">
        <v>1.7517999999999999E-2</v>
      </c>
      <c r="J1504" s="10">
        <v>3.56</v>
      </c>
    </row>
    <row r="1505" spans="1:10" x14ac:dyDescent="0.25">
      <c r="A1505" s="11">
        <v>66773055</v>
      </c>
      <c r="B1505" s="11" t="s">
        <v>5083</v>
      </c>
      <c r="C1505" s="12" t="s">
        <v>5084</v>
      </c>
      <c r="D1505" s="11" t="s">
        <v>587</v>
      </c>
      <c r="E1505" s="9">
        <v>8.0942133223700008</v>
      </c>
      <c r="F1505" s="9">
        <v>9.1999854964899992</v>
      </c>
      <c r="G1505" s="9">
        <v>4.6456204574499997</v>
      </c>
      <c r="H1505" s="9">
        <v>36.749168550100002</v>
      </c>
      <c r="I1505" s="13">
        <v>2.2177999999999998E-3</v>
      </c>
      <c r="J1505" s="10">
        <v>5.0199999999999996</v>
      </c>
    </row>
    <row r="1506" spans="1:10" x14ac:dyDescent="0.25">
      <c r="A1506" s="11">
        <v>66773087</v>
      </c>
      <c r="B1506" s="11" t="s">
        <v>5801</v>
      </c>
      <c r="C1506" s="12"/>
      <c r="D1506" s="11"/>
      <c r="E1506" s="9">
        <v>13.905443399999999</v>
      </c>
      <c r="F1506" s="9">
        <v>8.3882220703300003</v>
      </c>
      <c r="G1506" s="9">
        <v>8.9594108822299994</v>
      </c>
      <c r="H1506" s="9">
        <v>22.284070290999999</v>
      </c>
      <c r="I1506" s="13">
        <v>2.0875999999999999E-2</v>
      </c>
      <c r="J1506" s="10">
        <v>2.14</v>
      </c>
    </row>
    <row r="1507" spans="1:10" x14ac:dyDescent="0.25">
      <c r="A1507" s="11">
        <v>66773091</v>
      </c>
      <c r="B1507" s="11" t="s">
        <v>6562</v>
      </c>
      <c r="C1507" s="12" t="s">
        <v>6563</v>
      </c>
      <c r="D1507" s="11" t="s">
        <v>979</v>
      </c>
      <c r="E1507" s="9">
        <v>7.6791254596799998</v>
      </c>
      <c r="F1507" s="9">
        <v>8.6588098790500005</v>
      </c>
      <c r="G1507" s="9">
        <v>7.9639207842099999</v>
      </c>
      <c r="H1507" s="9">
        <v>14.465098259099999</v>
      </c>
      <c r="I1507" s="13">
        <v>2.1584999999999998E-3</v>
      </c>
      <c r="J1507" s="10">
        <v>1.79</v>
      </c>
    </row>
    <row r="1508" spans="1:10" x14ac:dyDescent="0.25">
      <c r="A1508" s="11">
        <v>66773111</v>
      </c>
      <c r="B1508" s="11" t="s">
        <v>5829</v>
      </c>
      <c r="C1508" s="12" t="s">
        <v>5830</v>
      </c>
      <c r="D1508" s="11"/>
      <c r="E1508" s="9">
        <v>8.9243890477400001</v>
      </c>
      <c r="F1508" s="9">
        <v>8.3882220703300003</v>
      </c>
      <c r="G1508" s="9">
        <v>10.286731012900001</v>
      </c>
      <c r="H1508" s="9">
        <v>21.893121689400001</v>
      </c>
      <c r="I1508" s="13">
        <v>1.9987E-3</v>
      </c>
      <c r="J1508" s="10">
        <v>2.38</v>
      </c>
    </row>
    <row r="1509" spans="1:10" x14ac:dyDescent="0.25">
      <c r="A1509" s="11">
        <v>66773127</v>
      </c>
      <c r="B1509" s="11" t="s">
        <v>4467</v>
      </c>
      <c r="C1509" s="12" t="s">
        <v>4468</v>
      </c>
      <c r="D1509" s="11" t="s">
        <v>4466</v>
      </c>
      <c r="E1509" s="9">
        <v>17.641234164099998</v>
      </c>
      <c r="F1509" s="9">
        <v>13.529390436</v>
      </c>
      <c r="G1509" s="9">
        <v>13.273201307000001</v>
      </c>
      <c r="H1509" s="9">
        <v>59.424187442700003</v>
      </c>
      <c r="I1509" s="13">
        <v>9.8555999999999991E-4</v>
      </c>
      <c r="J1509" s="10">
        <v>4.01</v>
      </c>
    </row>
    <row r="1510" spans="1:10" x14ac:dyDescent="0.25">
      <c r="A1510" s="11">
        <v>66773129</v>
      </c>
      <c r="B1510" s="11" t="s">
        <v>3925</v>
      </c>
      <c r="C1510" s="12" t="s">
        <v>3926</v>
      </c>
      <c r="D1510" s="11" t="s">
        <v>928</v>
      </c>
      <c r="E1510" s="9">
        <v>37.980539435700003</v>
      </c>
      <c r="F1510" s="9">
        <v>48.976393378399997</v>
      </c>
      <c r="G1510" s="9">
        <v>24.223592385300002</v>
      </c>
      <c r="H1510" s="9">
        <v>114.547940268</v>
      </c>
      <c r="I1510" s="13">
        <v>8.4753999999999993E-3</v>
      </c>
      <c r="J1510" s="10">
        <v>3.09</v>
      </c>
    </row>
    <row r="1511" spans="1:10" x14ac:dyDescent="0.25">
      <c r="A1511" s="11">
        <v>66773133</v>
      </c>
      <c r="B1511" s="11" t="s">
        <v>6358</v>
      </c>
      <c r="C1511" s="12" t="s">
        <v>6359</v>
      </c>
      <c r="D1511" s="11" t="s">
        <v>284</v>
      </c>
      <c r="E1511" s="9">
        <v>3.1131589701400002</v>
      </c>
      <c r="F1511" s="9">
        <v>2.1647024697599999</v>
      </c>
      <c r="G1511" s="9">
        <v>4.9774504901299998</v>
      </c>
      <c r="H1511" s="9">
        <v>16.028892665499999</v>
      </c>
      <c r="I1511" s="13">
        <v>4.2852999999999997E-3</v>
      </c>
      <c r="J1511" s="10">
        <v>4.6900000000000004</v>
      </c>
    </row>
    <row r="1512" spans="1:10" x14ac:dyDescent="0.25">
      <c r="A1512" s="11">
        <v>66773139</v>
      </c>
      <c r="B1512" s="11" t="s">
        <v>6553</v>
      </c>
      <c r="C1512" s="12" t="s">
        <v>6554</v>
      </c>
      <c r="D1512" s="11" t="s">
        <v>1236</v>
      </c>
      <c r="E1512" s="9">
        <v>5.6036861462600003</v>
      </c>
      <c r="F1512" s="9">
        <v>5.9529317918500002</v>
      </c>
      <c r="G1512" s="9">
        <v>7.3002607188599997</v>
      </c>
      <c r="H1512" s="9">
        <v>14.465098259099999</v>
      </c>
      <c r="I1512" s="13">
        <v>3.8934999999999998E-3</v>
      </c>
      <c r="J1512" s="10">
        <v>2.2999999999999998</v>
      </c>
    </row>
    <row r="1513" spans="1:10" x14ac:dyDescent="0.25">
      <c r="A1513" s="11">
        <v>66773145</v>
      </c>
      <c r="B1513" s="11" t="s">
        <v>2011</v>
      </c>
      <c r="C1513" s="12" t="s">
        <v>2012</v>
      </c>
      <c r="D1513" s="11" t="s">
        <v>2013</v>
      </c>
      <c r="E1513" s="9">
        <v>1.4528075194000001</v>
      </c>
      <c r="F1513" s="9">
        <v>6.4941074092899997</v>
      </c>
      <c r="G1513" s="9">
        <v>6.9684306861799996</v>
      </c>
      <c r="H1513" s="9">
        <v>13.2922524543</v>
      </c>
      <c r="I1513" s="13">
        <v>4.1959999999999997E-2</v>
      </c>
      <c r="J1513" s="10">
        <v>2.67</v>
      </c>
    </row>
    <row r="1514" spans="1:10" x14ac:dyDescent="0.25">
      <c r="A1514" s="11">
        <v>66773148</v>
      </c>
      <c r="B1514" s="11" t="s">
        <v>6475</v>
      </c>
      <c r="C1514" s="12"/>
      <c r="D1514" s="11" t="s">
        <v>538</v>
      </c>
      <c r="E1514" s="9">
        <v>1.4528075194000001</v>
      </c>
      <c r="F1514" s="9">
        <v>3.2470537046399999</v>
      </c>
      <c r="G1514" s="9">
        <v>4.9774504901299998</v>
      </c>
      <c r="H1514" s="9">
        <v>14.856046860699999</v>
      </c>
      <c r="I1514" s="13">
        <v>7.4187000000000003E-3</v>
      </c>
      <c r="J1514" s="10">
        <v>4.6100000000000003</v>
      </c>
    </row>
    <row r="1515" spans="1:10" x14ac:dyDescent="0.25">
      <c r="A1515" s="11">
        <v>66773152</v>
      </c>
      <c r="B1515" s="11" t="s">
        <v>3012</v>
      </c>
      <c r="C1515" s="12" t="s">
        <v>3013</v>
      </c>
      <c r="D1515" s="11"/>
      <c r="E1515" s="9">
        <v>0.41508786268600001</v>
      </c>
      <c r="F1515" s="9">
        <v>2.7058780871999999</v>
      </c>
      <c r="G1515" s="9">
        <v>0.99549009802599997</v>
      </c>
      <c r="H1515" s="9">
        <v>19.1564814782</v>
      </c>
      <c r="I1515" s="13">
        <v>1.4885E-3</v>
      </c>
      <c r="J1515" s="10">
        <v>13.96</v>
      </c>
    </row>
    <row r="1516" spans="1:10" x14ac:dyDescent="0.25">
      <c r="A1516" s="11">
        <v>66773160</v>
      </c>
      <c r="B1516" s="11" t="s">
        <v>6600</v>
      </c>
      <c r="C1516" s="12" t="s">
        <v>6601</v>
      </c>
      <c r="D1516" s="11" t="s">
        <v>1355</v>
      </c>
      <c r="E1516" s="9">
        <v>2.07543931343</v>
      </c>
      <c r="F1516" s="9">
        <v>3.7882293220899999</v>
      </c>
      <c r="G1516" s="9">
        <v>7.6320907515299998</v>
      </c>
      <c r="H1516" s="9">
        <v>14.0741496575</v>
      </c>
      <c r="I1516" s="13">
        <v>2.7504000000000001E-2</v>
      </c>
      <c r="J1516" s="10">
        <v>3.13</v>
      </c>
    </row>
    <row r="1517" spans="1:10" x14ac:dyDescent="0.25">
      <c r="A1517" s="11">
        <v>66773162</v>
      </c>
      <c r="B1517" s="11" t="s">
        <v>7002</v>
      </c>
      <c r="C1517" s="12"/>
      <c r="D1517" s="11" t="s">
        <v>626</v>
      </c>
      <c r="E1517" s="9">
        <v>4.9810543522300001</v>
      </c>
      <c r="F1517" s="9">
        <v>2.4352902784800001</v>
      </c>
      <c r="G1517" s="9">
        <v>5.3092805228</v>
      </c>
      <c r="H1517" s="9">
        <v>10.555612243100001</v>
      </c>
      <c r="I1517" s="13">
        <v>2.0281E-2</v>
      </c>
      <c r="J1517" s="10">
        <v>2.4900000000000002</v>
      </c>
    </row>
    <row r="1518" spans="1:10" x14ac:dyDescent="0.25">
      <c r="A1518" s="11">
        <v>66773337</v>
      </c>
      <c r="B1518" s="11" t="s">
        <v>5699</v>
      </c>
      <c r="C1518" s="12" t="s">
        <v>5700</v>
      </c>
      <c r="D1518" s="11" t="s">
        <v>1149</v>
      </c>
      <c r="E1518" s="9">
        <v>4.15087862686</v>
      </c>
      <c r="F1518" s="9">
        <v>6.2235196005700004</v>
      </c>
      <c r="G1518" s="9">
        <v>7.6320907515299998</v>
      </c>
      <c r="H1518" s="9">
        <v>23.847864697399999</v>
      </c>
      <c r="I1518" s="13">
        <v>3.0579000000000001E-3</v>
      </c>
      <c r="J1518" s="10">
        <v>3.97</v>
      </c>
    </row>
    <row r="1519" spans="1:10" x14ac:dyDescent="0.25">
      <c r="A1519" s="11">
        <v>66773353</v>
      </c>
      <c r="B1519" s="11" t="s">
        <v>3386</v>
      </c>
      <c r="C1519" s="12" t="s">
        <v>3387</v>
      </c>
      <c r="D1519" s="11" t="s">
        <v>722</v>
      </c>
      <c r="E1519" s="9">
        <v>108.75302002399999</v>
      </c>
      <c r="F1519" s="9">
        <v>156.39975344000001</v>
      </c>
      <c r="G1519" s="9">
        <v>199.09801960499999</v>
      </c>
      <c r="H1519" s="9">
        <v>377.26540054100002</v>
      </c>
      <c r="I1519" s="13">
        <v>1.3457999999999999E-2</v>
      </c>
      <c r="J1519" s="10">
        <v>2.44</v>
      </c>
    </row>
    <row r="1520" spans="1:10" x14ac:dyDescent="0.25">
      <c r="A1520" s="11">
        <v>66793371</v>
      </c>
      <c r="B1520" s="11" t="s">
        <v>4984</v>
      </c>
      <c r="C1520" s="12" t="s">
        <v>4985</v>
      </c>
      <c r="D1520" s="11" t="s">
        <v>252</v>
      </c>
      <c r="E1520" s="9">
        <v>17.641234164099998</v>
      </c>
      <c r="F1520" s="9">
        <v>18.1293831843</v>
      </c>
      <c r="G1520" s="9">
        <v>22.232612189200001</v>
      </c>
      <c r="H1520" s="9">
        <v>39.094860159600003</v>
      </c>
      <c r="I1520" s="13">
        <v>5.3724999999999997E-3</v>
      </c>
      <c r="J1520" s="10">
        <v>2.02</v>
      </c>
    </row>
    <row r="1521" spans="1:10" x14ac:dyDescent="0.25">
      <c r="A1521" s="11">
        <v>67459921</v>
      </c>
      <c r="B1521" s="11" t="s">
        <v>2694</v>
      </c>
      <c r="C1521" s="12" t="s">
        <v>2695</v>
      </c>
      <c r="D1521" s="11"/>
      <c r="E1521" s="9">
        <v>8.7168451164</v>
      </c>
      <c r="F1521" s="9">
        <v>11.635275775</v>
      </c>
      <c r="G1521" s="9">
        <v>14.9323514704</v>
      </c>
      <c r="H1521" s="9">
        <v>20.720275884599999</v>
      </c>
      <c r="I1521" s="13">
        <v>3.7657999999999997E-2</v>
      </c>
      <c r="J1521" s="10">
        <v>1.76</v>
      </c>
    </row>
    <row r="1522" spans="1:10" x14ac:dyDescent="0.25">
      <c r="A1522" s="11">
        <v>67514526</v>
      </c>
      <c r="B1522" s="11" t="s">
        <v>4649</v>
      </c>
      <c r="C1522" s="12" t="s">
        <v>4650</v>
      </c>
      <c r="D1522" s="11" t="s">
        <v>1009</v>
      </c>
      <c r="E1522" s="9">
        <v>13.905443399999999</v>
      </c>
      <c r="F1522" s="9">
        <v>9.4705733052099994</v>
      </c>
      <c r="G1522" s="9">
        <v>11.282221111</v>
      </c>
      <c r="H1522" s="9">
        <v>51.214266809100003</v>
      </c>
      <c r="I1522" s="13">
        <v>1.0368E-3</v>
      </c>
      <c r="J1522" s="10">
        <v>4.43</v>
      </c>
    </row>
    <row r="1523" spans="1:10" x14ac:dyDescent="0.25">
      <c r="A1523" s="11">
        <v>67514529</v>
      </c>
      <c r="B1523" s="11" t="s">
        <v>3405</v>
      </c>
      <c r="C1523" s="12"/>
      <c r="D1523" s="11"/>
      <c r="E1523" s="9">
        <v>25.1128156925</v>
      </c>
      <c r="F1523" s="9">
        <v>52.223447083000003</v>
      </c>
      <c r="G1523" s="9">
        <v>43.469734280499999</v>
      </c>
      <c r="H1523" s="9">
        <v>333.47915716199998</v>
      </c>
      <c r="I1523" s="13">
        <v>7.4133000000000001E-4</v>
      </c>
      <c r="J1523" s="10">
        <v>8.2799999999999994</v>
      </c>
    </row>
    <row r="1524" spans="1:10" x14ac:dyDescent="0.25">
      <c r="A1524" s="11">
        <v>67514544</v>
      </c>
      <c r="B1524" s="11" t="s">
        <v>6036</v>
      </c>
      <c r="C1524" s="12" t="s">
        <v>6037</v>
      </c>
      <c r="D1524" s="11" t="s">
        <v>975</v>
      </c>
      <c r="E1524" s="9">
        <v>2.9056150388000002</v>
      </c>
      <c r="F1524" s="9">
        <v>4.8705805569700003</v>
      </c>
      <c r="G1524" s="9">
        <v>6.3047706208300003</v>
      </c>
      <c r="H1524" s="9">
        <v>19.547430079800002</v>
      </c>
      <c r="I1524" s="13">
        <v>4.4142000000000001E-3</v>
      </c>
      <c r="J1524" s="10">
        <v>4.16</v>
      </c>
    </row>
    <row r="1525" spans="1:10" x14ac:dyDescent="0.25">
      <c r="A1525" s="11">
        <v>67972631</v>
      </c>
      <c r="B1525" s="11" t="s">
        <v>5642</v>
      </c>
      <c r="C1525" s="12" t="s">
        <v>5643</v>
      </c>
      <c r="D1525" s="11" t="s">
        <v>1245</v>
      </c>
      <c r="E1525" s="9">
        <v>9.7545647731099994</v>
      </c>
      <c r="F1525" s="9">
        <v>3.7882293220899999</v>
      </c>
      <c r="G1525" s="9">
        <v>11.282221111</v>
      </c>
      <c r="H1525" s="9">
        <v>25.0207105022</v>
      </c>
      <c r="I1525" s="13">
        <v>1.8308999999999999E-2</v>
      </c>
      <c r="J1525" s="10">
        <v>3.02</v>
      </c>
    </row>
    <row r="1526" spans="1:10" x14ac:dyDescent="0.25">
      <c r="A1526" s="11">
        <v>67972635</v>
      </c>
      <c r="B1526" s="11" t="s">
        <v>2355</v>
      </c>
      <c r="C1526" s="12" t="s">
        <v>2356</v>
      </c>
      <c r="D1526" s="11"/>
      <c r="E1526" s="9">
        <v>101.904070289</v>
      </c>
      <c r="F1526" s="9">
        <v>132.31743846399999</v>
      </c>
      <c r="G1526" s="9">
        <v>138.04129359300001</v>
      </c>
      <c r="H1526" s="9">
        <v>321.75069911399999</v>
      </c>
      <c r="I1526" s="13">
        <v>3.1957000000000001E-3</v>
      </c>
      <c r="J1526" s="10">
        <v>2.59</v>
      </c>
    </row>
    <row r="1527" spans="1:10" x14ac:dyDescent="0.25">
      <c r="A1527" s="11">
        <v>68371331</v>
      </c>
      <c r="B1527" s="11"/>
      <c r="C1527" s="12"/>
      <c r="D1527" s="11" t="s">
        <v>1258</v>
      </c>
      <c r="E1527" s="9">
        <v>0</v>
      </c>
      <c r="F1527" s="9">
        <v>0.27058780871999999</v>
      </c>
      <c r="G1527" s="9">
        <v>0</v>
      </c>
      <c r="H1527" s="9">
        <v>18.374584275</v>
      </c>
      <c r="I1527" s="13">
        <v>2.9859E-5</v>
      </c>
      <c r="J1527" s="10">
        <v>203.72</v>
      </c>
    </row>
    <row r="1528" spans="1:10" x14ac:dyDescent="0.25">
      <c r="A1528" s="11">
        <v>68448529</v>
      </c>
      <c r="B1528" s="11" t="s">
        <v>3291</v>
      </c>
      <c r="C1528" s="12" t="s">
        <v>3292</v>
      </c>
      <c r="D1528" s="11"/>
      <c r="E1528" s="9">
        <v>306.33484266200003</v>
      </c>
      <c r="F1528" s="9">
        <v>248.39960840500001</v>
      </c>
      <c r="G1528" s="9">
        <v>306.94278022499998</v>
      </c>
      <c r="H1528" s="9">
        <v>651.32037026</v>
      </c>
      <c r="I1528" s="13">
        <v>2.8272000000000002E-3</v>
      </c>
      <c r="J1528" s="10">
        <v>2.27</v>
      </c>
    </row>
    <row r="1529" spans="1:10" x14ac:dyDescent="0.25">
      <c r="A1529" s="11">
        <v>68989264</v>
      </c>
      <c r="B1529" s="11" t="s">
        <v>6138</v>
      </c>
      <c r="C1529" s="12" t="s">
        <v>6139</v>
      </c>
      <c r="D1529" s="11" t="s">
        <v>875</v>
      </c>
      <c r="E1529" s="9">
        <v>7.0564936656599997</v>
      </c>
      <c r="F1529" s="9">
        <v>7.3058708354500004</v>
      </c>
      <c r="G1529" s="9">
        <v>5.9729405881600002</v>
      </c>
      <c r="H1529" s="9">
        <v>18.374584275</v>
      </c>
      <c r="I1529" s="13">
        <v>1.2116E-3</v>
      </c>
      <c r="J1529" s="10">
        <v>2.71</v>
      </c>
    </row>
    <row r="1530" spans="1:10" x14ac:dyDescent="0.25">
      <c r="A1530" s="11">
        <v>70778803</v>
      </c>
      <c r="B1530" s="11" t="s">
        <v>5718</v>
      </c>
      <c r="C1530" s="12" t="s">
        <v>5719</v>
      </c>
      <c r="D1530" s="11" t="s">
        <v>347</v>
      </c>
      <c r="E1530" s="9">
        <v>0.207543931343</v>
      </c>
      <c r="F1530" s="9">
        <v>1.3529390435999999</v>
      </c>
      <c r="G1530" s="9">
        <v>0.99549009802599997</v>
      </c>
      <c r="H1530" s="9">
        <v>23.4569160958</v>
      </c>
      <c r="I1530" s="13">
        <v>2.4284E-4</v>
      </c>
      <c r="J1530" s="10">
        <v>27.53</v>
      </c>
    </row>
    <row r="1531" spans="1:10" x14ac:dyDescent="0.25">
      <c r="A1531" s="11">
        <v>70778805</v>
      </c>
      <c r="B1531" s="11" t="s">
        <v>5742</v>
      </c>
      <c r="C1531" s="12" t="s">
        <v>5743</v>
      </c>
      <c r="D1531" s="11" t="s">
        <v>1134</v>
      </c>
      <c r="E1531" s="9">
        <v>0.41508786268600001</v>
      </c>
      <c r="F1531" s="9">
        <v>2.7058780871999999</v>
      </c>
      <c r="G1531" s="9">
        <v>0.99549009802599997</v>
      </c>
      <c r="H1531" s="9">
        <v>23.065967494199999</v>
      </c>
      <c r="I1531" s="13">
        <v>1.0028999999999999E-3</v>
      </c>
      <c r="J1531" s="10">
        <v>16.809999999999999</v>
      </c>
    </row>
    <row r="1532" spans="1:10" x14ac:dyDescent="0.25">
      <c r="A1532" s="11">
        <v>70887542</v>
      </c>
      <c r="B1532" s="11" t="s">
        <v>6514</v>
      </c>
      <c r="C1532" s="12" t="s">
        <v>6515</v>
      </c>
      <c r="D1532" s="11" t="s">
        <v>1320</v>
      </c>
      <c r="E1532" s="9">
        <v>1.03771965671</v>
      </c>
      <c r="F1532" s="9">
        <v>2.1647024697599999</v>
      </c>
      <c r="G1532" s="9">
        <v>0.99549009802599997</v>
      </c>
      <c r="H1532" s="9">
        <v>14.465098259099999</v>
      </c>
      <c r="I1532" s="13">
        <v>9.3103999999999995E-4</v>
      </c>
      <c r="J1532" s="10">
        <v>10.34</v>
      </c>
    </row>
    <row r="1533" spans="1:10" x14ac:dyDescent="0.25">
      <c r="A1533" s="11">
        <v>70887544</v>
      </c>
      <c r="B1533" s="11" t="s">
        <v>6114</v>
      </c>
      <c r="C1533" s="12" t="s">
        <v>6115</v>
      </c>
      <c r="D1533" s="11" t="s">
        <v>558</v>
      </c>
      <c r="E1533" s="9">
        <v>6.4338618716299996</v>
      </c>
      <c r="F1533" s="9">
        <v>12.176451392400001</v>
      </c>
      <c r="G1533" s="9">
        <v>7.6320907515299998</v>
      </c>
      <c r="H1533" s="9">
        <v>18.765532876599998</v>
      </c>
      <c r="I1533" s="13">
        <v>2.9475999999999999E-2</v>
      </c>
      <c r="J1533" s="10">
        <v>2.15</v>
      </c>
    </row>
    <row r="1534" spans="1:10" x14ac:dyDescent="0.25">
      <c r="A1534" s="11">
        <v>70887546</v>
      </c>
      <c r="B1534" s="11" t="s">
        <v>6712</v>
      </c>
      <c r="C1534" s="12" t="s">
        <v>6713</v>
      </c>
      <c r="D1534" s="11" t="s">
        <v>1356</v>
      </c>
      <c r="E1534" s="9">
        <v>5.6036861462600003</v>
      </c>
      <c r="F1534" s="9">
        <v>8.1176342616100001</v>
      </c>
      <c r="G1534" s="9">
        <v>6.9684306861799996</v>
      </c>
      <c r="H1534" s="9">
        <v>13.2922524543</v>
      </c>
      <c r="I1534" s="13">
        <v>1.2537E-2</v>
      </c>
      <c r="J1534" s="10">
        <v>1.93</v>
      </c>
    </row>
    <row r="1535" spans="1:10" x14ac:dyDescent="0.25">
      <c r="A1535" s="11">
        <v>70887550</v>
      </c>
      <c r="B1535" s="11" t="s">
        <v>6582</v>
      </c>
      <c r="C1535" s="12" t="s">
        <v>6583</v>
      </c>
      <c r="D1535" s="11"/>
      <c r="E1535" s="9">
        <v>4.15087862686</v>
      </c>
      <c r="F1535" s="9">
        <v>4.3294049395299998</v>
      </c>
      <c r="G1535" s="9">
        <v>1.99098019605</v>
      </c>
      <c r="H1535" s="9">
        <v>14.0741496575</v>
      </c>
      <c r="I1535" s="13">
        <v>4.9763000000000003E-3</v>
      </c>
      <c r="J1535" s="10">
        <v>4.03</v>
      </c>
    </row>
    <row r="1536" spans="1:10" x14ac:dyDescent="0.25">
      <c r="A1536" s="11">
        <v>70887554</v>
      </c>
      <c r="B1536" s="11" t="s">
        <v>3439</v>
      </c>
      <c r="C1536" s="12" t="s">
        <v>3440</v>
      </c>
      <c r="D1536" s="11" t="s">
        <v>783</v>
      </c>
      <c r="E1536" s="9">
        <v>131.99794033399999</v>
      </c>
      <c r="F1536" s="9">
        <v>119.599811454</v>
      </c>
      <c r="G1536" s="9">
        <v>140.364103822</v>
      </c>
      <c r="H1536" s="9">
        <v>303.37611483900002</v>
      </c>
      <c r="I1536" s="13">
        <v>1.2210000000000001E-3</v>
      </c>
      <c r="J1536" s="10">
        <v>2.3199999999999998</v>
      </c>
    </row>
    <row r="1537" spans="1:10" x14ac:dyDescent="0.25">
      <c r="A1537" s="11">
        <v>70887560</v>
      </c>
      <c r="B1537" s="11" t="s">
        <v>2700</v>
      </c>
      <c r="C1537" s="12"/>
      <c r="D1537" s="11" t="s">
        <v>2702</v>
      </c>
      <c r="E1537" s="9">
        <v>58.3198447073</v>
      </c>
      <c r="F1537" s="9">
        <v>102.011603888</v>
      </c>
      <c r="G1537" s="9">
        <v>117.79966159999999</v>
      </c>
      <c r="H1537" s="9">
        <v>414.79646629400003</v>
      </c>
      <c r="I1537" s="13">
        <v>3.0381000000000002E-3</v>
      </c>
      <c r="J1537" s="10">
        <v>4.47</v>
      </c>
    </row>
    <row r="1538" spans="1:10" x14ac:dyDescent="0.25">
      <c r="A1538" s="11">
        <v>70887562</v>
      </c>
      <c r="B1538" s="11" t="s">
        <v>2547</v>
      </c>
      <c r="C1538" s="12" t="s">
        <v>2548</v>
      </c>
      <c r="D1538" s="11" t="s">
        <v>2549</v>
      </c>
      <c r="E1538" s="9">
        <v>0.41508786268600001</v>
      </c>
      <c r="F1538" s="9">
        <v>5.1411683656899996</v>
      </c>
      <c r="G1538" s="9">
        <v>1.3273201307</v>
      </c>
      <c r="H1538" s="9">
        <v>10.9465608447</v>
      </c>
      <c r="I1538" s="13">
        <v>2.6721000000000002E-2</v>
      </c>
      <c r="J1538" s="10">
        <v>4.7699999999999996</v>
      </c>
    </row>
    <row r="1539" spans="1:10" x14ac:dyDescent="0.25">
      <c r="A1539" s="11">
        <v>70887584</v>
      </c>
      <c r="B1539" s="11" t="s">
        <v>4947</v>
      </c>
      <c r="C1539" s="12" t="s">
        <v>4948</v>
      </c>
      <c r="D1539" s="11" t="s">
        <v>511</v>
      </c>
      <c r="E1539" s="9">
        <v>3.1131589701400002</v>
      </c>
      <c r="F1539" s="9">
        <v>14.611741670900001</v>
      </c>
      <c r="G1539" s="9">
        <v>11.282221111</v>
      </c>
      <c r="H1539" s="9">
        <v>39.876757362799999</v>
      </c>
      <c r="I1539" s="13">
        <v>1.2547000000000001E-2</v>
      </c>
      <c r="J1539" s="10">
        <v>4.12</v>
      </c>
    </row>
    <row r="1540" spans="1:10" x14ac:dyDescent="0.25">
      <c r="A1540" s="11">
        <v>70887600</v>
      </c>
      <c r="B1540" s="11" t="s">
        <v>4902</v>
      </c>
      <c r="C1540" s="12" t="s">
        <v>4903</v>
      </c>
      <c r="D1540" s="11" t="s">
        <v>1331</v>
      </c>
      <c r="E1540" s="9">
        <v>5.1885982835700002</v>
      </c>
      <c r="F1540" s="9">
        <v>13.529390436</v>
      </c>
      <c r="G1540" s="9">
        <v>11.614051143599999</v>
      </c>
      <c r="H1540" s="9">
        <v>41.440551769199999</v>
      </c>
      <c r="I1540" s="13">
        <v>6.3726E-3</v>
      </c>
      <c r="J1540" s="10">
        <v>4.0999999999999996</v>
      </c>
    </row>
    <row r="1541" spans="1:10" x14ac:dyDescent="0.25">
      <c r="A1541" s="11">
        <v>70887614</v>
      </c>
      <c r="B1541" s="11" t="s">
        <v>5690</v>
      </c>
      <c r="C1541" s="12" t="s">
        <v>5691</v>
      </c>
      <c r="D1541" s="11" t="s">
        <v>903</v>
      </c>
      <c r="E1541" s="9">
        <v>12.867723743299999</v>
      </c>
      <c r="F1541" s="9">
        <v>8.9293976877700008</v>
      </c>
      <c r="G1541" s="9">
        <v>17.2551616991</v>
      </c>
      <c r="H1541" s="9">
        <v>24.238813299</v>
      </c>
      <c r="I1541" s="13">
        <v>4.4093E-2</v>
      </c>
      <c r="J1541" s="10">
        <v>1.86</v>
      </c>
    </row>
    <row r="1542" spans="1:10" x14ac:dyDescent="0.25">
      <c r="A1542" s="11">
        <v>70887720</v>
      </c>
      <c r="B1542" s="11" t="s">
        <v>1681</v>
      </c>
      <c r="C1542" s="12" t="s">
        <v>1682</v>
      </c>
      <c r="D1542" s="11" t="s">
        <v>1683</v>
      </c>
      <c r="E1542" s="9">
        <v>46.697384552099997</v>
      </c>
      <c r="F1542" s="9">
        <v>26.7881930633</v>
      </c>
      <c r="G1542" s="9">
        <v>43.801564313100002</v>
      </c>
      <c r="H1542" s="9">
        <v>103.601379423</v>
      </c>
      <c r="I1542" s="13">
        <v>9.1331999999999993E-3</v>
      </c>
      <c r="J1542" s="10">
        <v>2.65</v>
      </c>
    </row>
    <row r="1543" spans="1:10" x14ac:dyDescent="0.25">
      <c r="A1543" s="11">
        <v>70887754</v>
      </c>
      <c r="B1543" s="11" t="s">
        <v>3588</v>
      </c>
      <c r="C1543" s="12" t="s">
        <v>3589</v>
      </c>
      <c r="D1543" s="11" t="s">
        <v>338</v>
      </c>
      <c r="E1543" s="9">
        <v>13.905443399999999</v>
      </c>
      <c r="F1543" s="9">
        <v>21.917612506400001</v>
      </c>
      <c r="G1543" s="9">
        <v>3.3183003267500002</v>
      </c>
      <c r="H1543" s="9">
        <v>193.51955778999999</v>
      </c>
      <c r="I1543" s="13">
        <v>8.8980000000000005E-4</v>
      </c>
      <c r="J1543" s="10">
        <v>14.83</v>
      </c>
    </row>
    <row r="1544" spans="1:10" x14ac:dyDescent="0.25">
      <c r="A1544" s="11">
        <v>70912381</v>
      </c>
      <c r="B1544" s="11" t="s">
        <v>2815</v>
      </c>
      <c r="C1544" s="12" t="s">
        <v>2816</v>
      </c>
      <c r="D1544" s="11"/>
      <c r="E1544" s="9">
        <v>30.508957907399999</v>
      </c>
      <c r="F1544" s="9">
        <v>50.870508039400001</v>
      </c>
      <c r="G1544" s="9">
        <v>40.815094019100002</v>
      </c>
      <c r="H1544" s="9">
        <v>73.107388498500001</v>
      </c>
      <c r="I1544" s="13">
        <v>3.1546999999999999E-2</v>
      </c>
      <c r="J1544" s="10">
        <v>1.79</v>
      </c>
    </row>
    <row r="1545" spans="1:10" x14ac:dyDescent="0.25">
      <c r="A1545" s="11">
        <v>71274128</v>
      </c>
      <c r="B1545" s="11" t="s">
        <v>2402</v>
      </c>
      <c r="C1545" s="12"/>
      <c r="D1545" s="11"/>
      <c r="E1545" s="9">
        <v>178.90286881700001</v>
      </c>
      <c r="F1545" s="9">
        <v>225.12905685499999</v>
      </c>
      <c r="G1545" s="9">
        <v>256.504615258</v>
      </c>
      <c r="H1545" s="9">
        <v>662.26693110400004</v>
      </c>
      <c r="I1545" s="13">
        <v>2.5880999999999999E-3</v>
      </c>
      <c r="J1545" s="10">
        <v>3.01</v>
      </c>
    </row>
    <row r="1546" spans="1:10" x14ac:dyDescent="0.25">
      <c r="A1546" s="11">
        <v>71480067</v>
      </c>
      <c r="B1546" s="11" t="s">
        <v>5326</v>
      </c>
      <c r="C1546" s="12"/>
      <c r="D1546" s="11" t="s">
        <v>1300</v>
      </c>
      <c r="E1546" s="9">
        <v>4.3584225582</v>
      </c>
      <c r="F1546" s="9">
        <v>10.552924540099999</v>
      </c>
      <c r="G1546" s="9">
        <v>6.6366006535100004</v>
      </c>
      <c r="H1546" s="9">
        <v>31.2758881277</v>
      </c>
      <c r="I1546" s="13">
        <v>5.6224999999999999E-3</v>
      </c>
      <c r="J1546" s="10">
        <v>4.3499999999999996</v>
      </c>
    </row>
    <row r="1547" spans="1:10" x14ac:dyDescent="0.25">
      <c r="A1547" s="11">
        <v>71480112</v>
      </c>
      <c r="B1547" s="11" t="s">
        <v>6803</v>
      </c>
      <c r="C1547" s="12" t="s">
        <v>6804</v>
      </c>
      <c r="D1547" s="11" t="s">
        <v>941</v>
      </c>
      <c r="E1547" s="9">
        <v>2.9056150388000002</v>
      </c>
      <c r="F1547" s="9">
        <v>2.7058780871999999</v>
      </c>
      <c r="G1547" s="9">
        <v>1.99098019605</v>
      </c>
      <c r="H1547" s="9">
        <v>12.1194066495</v>
      </c>
      <c r="I1547" s="13">
        <v>8.1242E-4</v>
      </c>
      <c r="J1547" s="10">
        <v>4.78</v>
      </c>
    </row>
    <row r="1548" spans="1:10" x14ac:dyDescent="0.25">
      <c r="A1548" s="11">
        <v>71534261</v>
      </c>
      <c r="B1548" s="11" t="s">
        <v>4040</v>
      </c>
      <c r="C1548" s="12" t="s">
        <v>4041</v>
      </c>
      <c r="D1548" s="11" t="s">
        <v>535</v>
      </c>
      <c r="E1548" s="9">
        <v>19.301585614899999</v>
      </c>
      <c r="F1548" s="9">
        <v>21.105849080199999</v>
      </c>
      <c r="G1548" s="9">
        <v>30.528363006100001</v>
      </c>
      <c r="H1548" s="9">
        <v>95.782407391099994</v>
      </c>
      <c r="I1548" s="13">
        <v>2.3072000000000001E-3</v>
      </c>
      <c r="J1548" s="10">
        <v>4.05</v>
      </c>
    </row>
    <row r="1549" spans="1:10" x14ac:dyDescent="0.25">
      <c r="A1549" s="11">
        <v>71725346</v>
      </c>
      <c r="B1549" s="11" t="s">
        <v>5963</v>
      </c>
      <c r="C1549" s="12" t="s">
        <v>5964</v>
      </c>
      <c r="D1549" s="11"/>
      <c r="E1549" s="9">
        <v>4.5659664895400001</v>
      </c>
      <c r="F1549" s="9">
        <v>9.7411611139299996</v>
      </c>
      <c r="G1549" s="9">
        <v>5.6411105554800001</v>
      </c>
      <c r="H1549" s="9">
        <v>20.329327283000001</v>
      </c>
      <c r="I1549" s="13">
        <v>1.2784E-2</v>
      </c>
      <c r="J1549" s="10">
        <v>3.06</v>
      </c>
    </row>
    <row r="1550" spans="1:10" x14ac:dyDescent="0.25">
      <c r="A1550" s="11">
        <v>71834289</v>
      </c>
      <c r="B1550" s="11" t="s">
        <v>3415</v>
      </c>
      <c r="C1550" s="12" t="s">
        <v>3416</v>
      </c>
      <c r="D1550" s="11"/>
      <c r="E1550" s="9">
        <v>85.300555781900002</v>
      </c>
      <c r="F1550" s="9">
        <v>71.435181502199995</v>
      </c>
      <c r="G1550" s="9">
        <v>118.463321665</v>
      </c>
      <c r="H1550" s="9">
        <v>328.78777394299999</v>
      </c>
      <c r="I1550" s="13">
        <v>3.4554999999999998E-3</v>
      </c>
      <c r="J1550" s="10">
        <v>3.58</v>
      </c>
    </row>
    <row r="1551" spans="1:10" x14ac:dyDescent="0.25">
      <c r="A1551" s="11">
        <v>71834291</v>
      </c>
      <c r="B1551" s="11" t="s">
        <v>7035</v>
      </c>
      <c r="C1551" s="12"/>
      <c r="D1551" s="11"/>
      <c r="E1551" s="9">
        <v>1.24526358806</v>
      </c>
      <c r="F1551" s="9">
        <v>4.0588171308099996</v>
      </c>
      <c r="G1551" s="9">
        <v>2.3228102287299999</v>
      </c>
      <c r="H1551" s="9">
        <v>10.164663641500001</v>
      </c>
      <c r="I1551" s="13">
        <v>1.1938000000000001E-2</v>
      </c>
      <c r="J1551" s="10">
        <v>4</v>
      </c>
    </row>
    <row r="1552" spans="1:10" x14ac:dyDescent="0.25">
      <c r="A1552" s="11">
        <v>71834405</v>
      </c>
      <c r="B1552" s="11" t="s">
        <v>4234</v>
      </c>
      <c r="C1552" s="12"/>
      <c r="D1552" s="11" t="s">
        <v>415</v>
      </c>
      <c r="E1552" s="9">
        <v>34.8673804656</v>
      </c>
      <c r="F1552" s="9">
        <v>24.6234905936</v>
      </c>
      <c r="G1552" s="9">
        <v>24.555422417999999</v>
      </c>
      <c r="H1552" s="9">
        <v>75.844028709699998</v>
      </c>
      <c r="I1552" s="13">
        <v>5.1266000000000003E-3</v>
      </c>
      <c r="J1552" s="10">
        <v>2.71</v>
      </c>
    </row>
    <row r="1553" spans="1:10" x14ac:dyDescent="0.25">
      <c r="A1553" s="11">
        <v>71834467</v>
      </c>
      <c r="B1553" s="11" t="s">
        <v>4281</v>
      </c>
      <c r="C1553" s="12" t="s">
        <v>4282</v>
      </c>
      <c r="D1553" s="11" t="s">
        <v>1094</v>
      </c>
      <c r="E1553" s="9">
        <v>25.320359623800002</v>
      </c>
      <c r="F1553" s="9">
        <v>27.870544298199999</v>
      </c>
      <c r="G1553" s="9">
        <v>24.555422417999999</v>
      </c>
      <c r="H1553" s="9">
        <v>71.934542693699996</v>
      </c>
      <c r="I1553" s="13">
        <v>4.7661999999999997E-4</v>
      </c>
      <c r="J1553" s="10">
        <v>2.78</v>
      </c>
    </row>
    <row r="1554" spans="1:10" x14ac:dyDescent="0.25">
      <c r="A1554" s="11">
        <v>71834479</v>
      </c>
      <c r="B1554" s="11" t="s">
        <v>5650</v>
      </c>
      <c r="C1554" s="12"/>
      <c r="D1554" s="11" t="s">
        <v>1025</v>
      </c>
      <c r="E1554" s="9">
        <v>7.4715815283399998</v>
      </c>
      <c r="F1554" s="9">
        <v>11.9058635837</v>
      </c>
      <c r="G1554" s="9">
        <v>7.9639207842099999</v>
      </c>
      <c r="H1554" s="9">
        <v>25.0207105022</v>
      </c>
      <c r="I1554" s="13">
        <v>7.5965E-3</v>
      </c>
      <c r="J1554" s="10">
        <v>2.75</v>
      </c>
    </row>
    <row r="1555" spans="1:10" x14ac:dyDescent="0.25">
      <c r="A1555" s="11">
        <v>71834495</v>
      </c>
      <c r="B1555" s="11" t="s">
        <v>5086</v>
      </c>
      <c r="C1555" s="12" t="s">
        <v>5087</v>
      </c>
      <c r="D1555" s="11" t="s">
        <v>635</v>
      </c>
      <c r="E1555" s="9">
        <v>13.490355537299999</v>
      </c>
      <c r="F1555" s="9">
        <v>14.0705660535</v>
      </c>
      <c r="G1555" s="9">
        <v>18.250651797100002</v>
      </c>
      <c r="H1555" s="9">
        <v>36.749168550100002</v>
      </c>
      <c r="I1555" s="13">
        <v>4.9417000000000003E-3</v>
      </c>
      <c r="J1555" s="10">
        <v>2.41</v>
      </c>
    </row>
    <row r="1556" spans="1:10" x14ac:dyDescent="0.25">
      <c r="A1556" s="11">
        <v>71834517</v>
      </c>
      <c r="B1556" s="11" t="s">
        <v>3316</v>
      </c>
      <c r="C1556" s="12"/>
      <c r="D1556" s="11" t="s">
        <v>1089</v>
      </c>
      <c r="E1556" s="9">
        <v>44.414401307399999</v>
      </c>
      <c r="F1556" s="9">
        <v>74.682235206800001</v>
      </c>
      <c r="G1556" s="9">
        <v>17.586991731800001</v>
      </c>
      <c r="H1556" s="9">
        <v>534.42673838200005</v>
      </c>
      <c r="I1556" s="13">
        <v>1.1364999999999999E-3</v>
      </c>
      <c r="J1556" s="10">
        <v>11.73</v>
      </c>
    </row>
    <row r="1557" spans="1:10" x14ac:dyDescent="0.25">
      <c r="A1557" s="11">
        <v>71834525</v>
      </c>
      <c r="B1557" s="11" t="s">
        <v>2734</v>
      </c>
      <c r="C1557" s="12" t="s">
        <v>2735</v>
      </c>
      <c r="D1557" s="11" t="s">
        <v>5290</v>
      </c>
      <c r="E1557" s="9">
        <v>9.3394769104299993</v>
      </c>
      <c r="F1557" s="9">
        <v>10.282336731399999</v>
      </c>
      <c r="G1557" s="9">
        <v>13.273201307000001</v>
      </c>
      <c r="H1557" s="9">
        <v>32.057785330900003</v>
      </c>
      <c r="I1557" s="13">
        <v>3.2185999999999998E-3</v>
      </c>
      <c r="J1557" s="10">
        <v>2.92</v>
      </c>
    </row>
    <row r="1558" spans="1:10" x14ac:dyDescent="0.25">
      <c r="A1558" s="11">
        <v>71834551</v>
      </c>
      <c r="B1558" s="11" t="s">
        <v>6100</v>
      </c>
      <c r="C1558" s="12" t="s">
        <v>6101</v>
      </c>
      <c r="D1558" s="11" t="s">
        <v>1253</v>
      </c>
      <c r="E1558" s="9">
        <v>3.9433346955099999</v>
      </c>
      <c r="F1558" s="9">
        <v>3.7882293220899999</v>
      </c>
      <c r="G1558" s="9">
        <v>3.3183003267500002</v>
      </c>
      <c r="H1558" s="9">
        <v>18.765532876599998</v>
      </c>
      <c r="I1558" s="13">
        <v>1.5037000000000001E-4</v>
      </c>
      <c r="J1558" s="10">
        <v>5.09</v>
      </c>
    </row>
    <row r="1559" spans="1:10" x14ac:dyDescent="0.25">
      <c r="A1559" s="11">
        <v>71834555</v>
      </c>
      <c r="B1559" s="11" t="s">
        <v>4808</v>
      </c>
      <c r="C1559" s="12" t="s">
        <v>4809</v>
      </c>
      <c r="D1559" s="11" t="s">
        <v>590</v>
      </c>
      <c r="E1559" s="9">
        <v>28.433518593999999</v>
      </c>
      <c r="F1559" s="9">
        <v>26.247017445899999</v>
      </c>
      <c r="G1559" s="9">
        <v>20.241631993199999</v>
      </c>
      <c r="H1559" s="9">
        <v>44.177191980400004</v>
      </c>
      <c r="I1559" s="13">
        <v>1.5793000000000001E-2</v>
      </c>
      <c r="J1559" s="10">
        <v>1.77</v>
      </c>
    </row>
    <row r="1560" spans="1:10" x14ac:dyDescent="0.25">
      <c r="A1560" s="11">
        <v>71834571</v>
      </c>
      <c r="B1560" s="11" t="s">
        <v>3556</v>
      </c>
      <c r="C1560" s="12" t="s">
        <v>3557</v>
      </c>
      <c r="D1560" s="11" t="s">
        <v>621</v>
      </c>
      <c r="E1560" s="9">
        <v>31.546677564100001</v>
      </c>
      <c r="F1560" s="9">
        <v>35.717590751099998</v>
      </c>
      <c r="G1560" s="9">
        <v>32.851173234900003</v>
      </c>
      <c r="H1560" s="9">
        <v>209.939399057</v>
      </c>
      <c r="I1560" s="13">
        <v>4.8912999999999997E-5</v>
      </c>
      <c r="J1560" s="10">
        <v>6.29</v>
      </c>
    </row>
    <row r="1561" spans="1:10" x14ac:dyDescent="0.25">
      <c r="A1561" s="11">
        <v>71834591</v>
      </c>
      <c r="B1561" s="11" t="s">
        <v>1567</v>
      </c>
      <c r="C1561" s="12"/>
      <c r="D1561" s="11" t="s">
        <v>1569</v>
      </c>
      <c r="E1561" s="9">
        <v>12.660179811900001</v>
      </c>
      <c r="F1561" s="9">
        <v>0.54117561744099996</v>
      </c>
      <c r="G1561" s="9">
        <v>3.6501303594299999</v>
      </c>
      <c r="H1561" s="9">
        <v>24.629761900599998</v>
      </c>
      <c r="I1561" s="13">
        <v>3.5133999999999999E-2</v>
      </c>
      <c r="J1561" s="10">
        <v>4.38</v>
      </c>
    </row>
    <row r="1562" spans="1:10" x14ac:dyDescent="0.25">
      <c r="A1562" s="11">
        <v>71834659</v>
      </c>
      <c r="B1562" s="11" t="s">
        <v>6044</v>
      </c>
      <c r="C1562" s="12"/>
      <c r="D1562" s="11" t="s">
        <v>1347</v>
      </c>
      <c r="E1562" s="9">
        <v>11.414916223900001</v>
      </c>
      <c r="F1562" s="9">
        <v>6.2235196005700004</v>
      </c>
      <c r="G1562" s="9">
        <v>5.3092805228</v>
      </c>
      <c r="H1562" s="9">
        <v>19.547430079800002</v>
      </c>
      <c r="I1562" s="13">
        <v>2.4719999999999999E-2</v>
      </c>
      <c r="J1562" s="10">
        <v>2.56</v>
      </c>
    </row>
    <row r="1563" spans="1:10" x14ac:dyDescent="0.25">
      <c r="A1563" s="11">
        <v>71892404</v>
      </c>
      <c r="B1563" s="11" t="s">
        <v>5199</v>
      </c>
      <c r="C1563" s="12"/>
      <c r="D1563" s="11" t="s">
        <v>1157</v>
      </c>
      <c r="E1563" s="9">
        <v>14.9431630567</v>
      </c>
      <c r="F1563" s="9">
        <v>9.1999854964899992</v>
      </c>
      <c r="G1563" s="9">
        <v>21.900782156599998</v>
      </c>
      <c r="H1563" s="9">
        <v>34.403476940499999</v>
      </c>
      <c r="I1563" s="13">
        <v>3.5157000000000001E-2</v>
      </c>
      <c r="J1563" s="10">
        <v>2.2400000000000002</v>
      </c>
    </row>
    <row r="1564" spans="1:10" x14ac:dyDescent="0.25">
      <c r="A1564" s="11">
        <v>71892455</v>
      </c>
      <c r="B1564" s="11" t="s">
        <v>4956</v>
      </c>
      <c r="C1564" s="12" t="s">
        <v>4957</v>
      </c>
      <c r="D1564" s="11" t="s">
        <v>4955</v>
      </c>
      <c r="E1564" s="9">
        <v>17.226146301499998</v>
      </c>
      <c r="F1564" s="9">
        <v>25.705841828400001</v>
      </c>
      <c r="G1564" s="9">
        <v>28.8692128428</v>
      </c>
      <c r="H1564" s="9">
        <v>39.876757362799999</v>
      </c>
      <c r="I1564" s="13">
        <v>4.4630999999999997E-2</v>
      </c>
      <c r="J1564" s="10">
        <v>1.67</v>
      </c>
    </row>
    <row r="1565" spans="1:10" x14ac:dyDescent="0.25">
      <c r="A1565" s="11">
        <v>71892459</v>
      </c>
      <c r="B1565" s="11" t="s">
        <v>6216</v>
      </c>
      <c r="C1565" s="12" t="s">
        <v>6217</v>
      </c>
      <c r="D1565" s="11" t="s">
        <v>672</v>
      </c>
      <c r="E1565" s="9">
        <v>9.3394769104299993</v>
      </c>
      <c r="F1565" s="9">
        <v>7.3058708354500004</v>
      </c>
      <c r="G1565" s="9">
        <v>2.9864702940800001</v>
      </c>
      <c r="H1565" s="9">
        <v>17.5926870718</v>
      </c>
      <c r="I1565" s="13">
        <v>2.7066E-2</v>
      </c>
      <c r="J1565" s="10">
        <v>2.69</v>
      </c>
    </row>
    <row r="1566" spans="1:10" x14ac:dyDescent="0.25">
      <c r="A1566" s="11">
        <v>71892473</v>
      </c>
      <c r="B1566" s="11" t="s">
        <v>2466</v>
      </c>
      <c r="C1566" s="12"/>
      <c r="D1566" s="11"/>
      <c r="E1566" s="9">
        <v>9.9621087044499994</v>
      </c>
      <c r="F1566" s="9">
        <v>14.882329479599999</v>
      </c>
      <c r="G1566" s="9">
        <v>12.609541241700001</v>
      </c>
      <c r="H1566" s="9">
        <v>65.288416466599998</v>
      </c>
      <c r="I1566" s="13">
        <v>7.1781999999999998E-4</v>
      </c>
      <c r="J1566" s="10">
        <v>5.23</v>
      </c>
    </row>
    <row r="1567" spans="1:10" x14ac:dyDescent="0.25">
      <c r="A1567" s="11">
        <v>72534834</v>
      </c>
      <c r="B1567" s="11" t="s">
        <v>3271</v>
      </c>
      <c r="C1567" s="12" t="s">
        <v>3272</v>
      </c>
      <c r="D1567" s="11" t="s">
        <v>656</v>
      </c>
      <c r="E1567" s="9">
        <v>227.883236614</v>
      </c>
      <c r="F1567" s="9">
        <v>493.82275091499997</v>
      </c>
      <c r="G1567" s="9">
        <v>329.83905247899997</v>
      </c>
      <c r="H1567" s="9">
        <v>761.17692730800002</v>
      </c>
      <c r="I1567" s="13">
        <v>3.3773999999999998E-2</v>
      </c>
      <c r="J1567" s="10">
        <v>2.17</v>
      </c>
    </row>
    <row r="1568" spans="1:10" x14ac:dyDescent="0.25">
      <c r="A1568" s="11">
        <v>73088651</v>
      </c>
      <c r="B1568" s="11" t="s">
        <v>3537</v>
      </c>
      <c r="C1568" s="12" t="s">
        <v>3538</v>
      </c>
      <c r="D1568" s="11"/>
      <c r="E1568" s="9">
        <v>69.527216999800004</v>
      </c>
      <c r="F1568" s="9">
        <v>71.435181502199995</v>
      </c>
      <c r="G1568" s="9">
        <v>80.966527972799994</v>
      </c>
      <c r="H1568" s="9">
        <v>221.276908504</v>
      </c>
      <c r="I1568" s="13">
        <v>5.8306999999999999E-4</v>
      </c>
      <c r="J1568" s="10">
        <v>2.99</v>
      </c>
    </row>
    <row r="1569" spans="1:10" x14ac:dyDescent="0.25">
      <c r="A1569" s="11">
        <v>74315929</v>
      </c>
      <c r="B1569" s="11" t="s">
        <v>3502</v>
      </c>
      <c r="C1569" s="12" t="s">
        <v>3503</v>
      </c>
      <c r="D1569" s="11" t="s">
        <v>61</v>
      </c>
      <c r="E1569" s="9">
        <v>70.3573927252</v>
      </c>
      <c r="F1569" s="9">
        <v>113.64687966300001</v>
      </c>
      <c r="G1569" s="9">
        <v>90.921428953000003</v>
      </c>
      <c r="H1569" s="9">
        <v>245.90667040400001</v>
      </c>
      <c r="I1569" s="13">
        <v>6.4771000000000004E-3</v>
      </c>
      <c r="J1569" s="10">
        <v>2.68</v>
      </c>
    </row>
    <row r="1570" spans="1:10" x14ac:dyDescent="0.25">
      <c r="A1570" s="11">
        <v>74315934</v>
      </c>
      <c r="B1570" s="11" t="s">
        <v>6212</v>
      </c>
      <c r="C1570" s="12" t="s">
        <v>6213</v>
      </c>
      <c r="D1570" s="11" t="s">
        <v>602</v>
      </c>
      <c r="E1570" s="9">
        <v>4.3584225582</v>
      </c>
      <c r="F1570" s="9">
        <v>7.8470464528899999</v>
      </c>
      <c r="G1570" s="9">
        <v>6.6366006535100004</v>
      </c>
      <c r="H1570" s="9">
        <v>17.5926870718</v>
      </c>
      <c r="I1570" s="13">
        <v>7.6280999999999996E-3</v>
      </c>
      <c r="J1570" s="10">
        <v>2.8</v>
      </c>
    </row>
    <row r="1571" spans="1:10" x14ac:dyDescent="0.25">
      <c r="A1571" s="11">
        <v>74315936</v>
      </c>
      <c r="B1571" s="11" t="s">
        <v>2173</v>
      </c>
      <c r="C1571" s="12" t="s">
        <v>2174</v>
      </c>
      <c r="D1571" s="11" t="s">
        <v>4944</v>
      </c>
      <c r="E1571" s="9">
        <v>1.6603514507399999</v>
      </c>
      <c r="F1571" s="9">
        <v>8.3882220703300003</v>
      </c>
      <c r="G1571" s="9">
        <v>2.9864702940800001</v>
      </c>
      <c r="H1571" s="9">
        <v>39.876757362799999</v>
      </c>
      <c r="I1571" s="13">
        <v>3.3159999999999999E-3</v>
      </c>
      <c r="J1571" s="10">
        <v>9.18</v>
      </c>
    </row>
    <row r="1572" spans="1:10" x14ac:dyDescent="0.25">
      <c r="A1572" s="11">
        <v>74315940</v>
      </c>
      <c r="B1572" s="11" t="s">
        <v>4888</v>
      </c>
      <c r="C1572" s="12"/>
      <c r="D1572" s="11" t="s">
        <v>532</v>
      </c>
      <c r="E1572" s="9">
        <v>8.3017572537100008</v>
      </c>
      <c r="F1572" s="9">
        <v>18.6705588017</v>
      </c>
      <c r="G1572" s="9">
        <v>22.564442221899998</v>
      </c>
      <c r="H1572" s="9">
        <v>42.222448972400002</v>
      </c>
      <c r="I1572" s="13">
        <v>2.6553E-2</v>
      </c>
      <c r="J1572" s="10">
        <v>2.56</v>
      </c>
    </row>
    <row r="1573" spans="1:10" x14ac:dyDescent="0.25">
      <c r="A1573" s="11">
        <v>76253692</v>
      </c>
      <c r="B1573" s="11" t="s">
        <v>1538</v>
      </c>
      <c r="C1573" s="12" t="s">
        <v>1539</v>
      </c>
      <c r="D1573" s="11"/>
      <c r="E1573" s="9">
        <v>4.15087862686</v>
      </c>
      <c r="F1573" s="9">
        <v>4.8705805569700003</v>
      </c>
      <c r="G1573" s="9">
        <v>2.9864702940800001</v>
      </c>
      <c r="H1573" s="9">
        <v>122.757860901</v>
      </c>
      <c r="I1573" s="13">
        <v>2.1818999999999999E-5</v>
      </c>
      <c r="J1573" s="10">
        <v>30.67</v>
      </c>
    </row>
    <row r="1574" spans="1:10" x14ac:dyDescent="0.25">
      <c r="A1574" s="11">
        <v>76253776</v>
      </c>
      <c r="B1574" s="11" t="s">
        <v>6650</v>
      </c>
      <c r="C1574" s="12" t="s">
        <v>6651</v>
      </c>
      <c r="D1574" s="11" t="s">
        <v>145</v>
      </c>
      <c r="E1574" s="9">
        <v>4.5659664895400001</v>
      </c>
      <c r="F1574" s="9">
        <v>4.59999274825</v>
      </c>
      <c r="G1574" s="9">
        <v>7.3002607188599997</v>
      </c>
      <c r="H1574" s="9">
        <v>13.6832010559</v>
      </c>
      <c r="I1574" s="13">
        <v>1.1833E-2</v>
      </c>
      <c r="J1574" s="10">
        <v>2.4900000000000002</v>
      </c>
    </row>
    <row r="1575" spans="1:10" x14ac:dyDescent="0.25">
      <c r="A1575" s="11">
        <v>76253854</v>
      </c>
      <c r="B1575" s="11" t="s">
        <v>2074</v>
      </c>
      <c r="C1575" s="12"/>
      <c r="D1575" s="11" t="s">
        <v>2076</v>
      </c>
      <c r="E1575" s="9">
        <v>19.301585614899999</v>
      </c>
      <c r="F1575" s="9">
        <v>32.741124855199999</v>
      </c>
      <c r="G1575" s="9">
        <v>39.819603921000002</v>
      </c>
      <c r="H1575" s="9">
        <v>116.502683276</v>
      </c>
      <c r="I1575" s="13">
        <v>4.8599000000000003E-3</v>
      </c>
      <c r="J1575" s="10">
        <v>3.8</v>
      </c>
    </row>
    <row r="1576" spans="1:10" x14ac:dyDescent="0.25">
      <c r="A1576" s="11">
        <v>76253862</v>
      </c>
      <c r="B1576" s="11" t="s">
        <v>4158</v>
      </c>
      <c r="C1576" s="12"/>
      <c r="D1576" s="11" t="s">
        <v>1367</v>
      </c>
      <c r="E1576" s="9">
        <v>31.131589701399999</v>
      </c>
      <c r="F1576" s="9">
        <v>25.4352540197</v>
      </c>
      <c r="G1576" s="9">
        <v>42.806074215099997</v>
      </c>
      <c r="H1576" s="9">
        <v>84.053949343200003</v>
      </c>
      <c r="I1576" s="13">
        <v>9.9346E-3</v>
      </c>
      <c r="J1576" s="10">
        <v>2.54</v>
      </c>
    </row>
    <row r="1577" spans="1:10" x14ac:dyDescent="0.25">
      <c r="A1577" s="11">
        <v>76253882</v>
      </c>
      <c r="B1577" s="11" t="s">
        <v>5059</v>
      </c>
      <c r="C1577" s="12" t="s">
        <v>5060</v>
      </c>
      <c r="D1577" s="11" t="s">
        <v>1127</v>
      </c>
      <c r="E1577" s="9">
        <v>21.377024928299999</v>
      </c>
      <c r="F1577" s="9">
        <v>13.529390436</v>
      </c>
      <c r="G1577" s="9">
        <v>22.564442221899998</v>
      </c>
      <c r="H1577" s="9">
        <v>37.531065753299998</v>
      </c>
      <c r="I1577" s="13">
        <v>2.3394000000000002E-2</v>
      </c>
      <c r="J1577" s="10">
        <v>1.96</v>
      </c>
    </row>
    <row r="1578" spans="1:10" x14ac:dyDescent="0.25">
      <c r="A1578" s="11">
        <v>76253887</v>
      </c>
      <c r="B1578" s="11"/>
      <c r="C1578" s="12"/>
      <c r="D1578" s="11" t="s">
        <v>3992</v>
      </c>
      <c r="E1578" s="9">
        <v>21.999656722299999</v>
      </c>
      <c r="F1578" s="9">
        <v>21.376436888899999</v>
      </c>
      <c r="G1578" s="9">
        <v>31.1920230715</v>
      </c>
      <c r="H1578" s="9">
        <v>103.601379423</v>
      </c>
      <c r="I1578" s="13">
        <v>1.6186E-3</v>
      </c>
      <c r="J1578" s="10">
        <v>4.17</v>
      </c>
    </row>
    <row r="1579" spans="1:10" x14ac:dyDescent="0.25">
      <c r="A1579" s="11">
        <v>76253907</v>
      </c>
      <c r="B1579" s="11" t="s">
        <v>6985</v>
      </c>
      <c r="C1579" s="12" t="s">
        <v>6986</v>
      </c>
      <c r="D1579" s="11" t="s">
        <v>1346</v>
      </c>
      <c r="E1579" s="9">
        <v>2.9056150388000002</v>
      </c>
      <c r="F1579" s="9">
        <v>3.7882293220899999</v>
      </c>
      <c r="G1579" s="9">
        <v>0.99549009802599997</v>
      </c>
      <c r="H1579" s="9">
        <v>10.555612243100001</v>
      </c>
      <c r="I1579" s="13">
        <v>1.039E-2</v>
      </c>
      <c r="J1579" s="10">
        <v>4.12</v>
      </c>
    </row>
    <row r="1580" spans="1:10" x14ac:dyDescent="0.25">
      <c r="A1580" s="11">
        <v>77404243</v>
      </c>
      <c r="B1580" s="11" t="s">
        <v>4825</v>
      </c>
      <c r="C1580" s="12" t="s">
        <v>4826</v>
      </c>
      <c r="D1580" s="11"/>
      <c r="E1580" s="9">
        <v>9.5470208417699993</v>
      </c>
      <c r="F1580" s="9">
        <v>20.0234978453</v>
      </c>
      <c r="G1580" s="9">
        <v>6.9684306861799996</v>
      </c>
      <c r="H1580" s="9">
        <v>43.786243378800002</v>
      </c>
      <c r="I1580" s="13">
        <v>1.5483E-2</v>
      </c>
      <c r="J1580" s="10">
        <v>3.6</v>
      </c>
    </row>
    <row r="1581" spans="1:10" x14ac:dyDescent="0.25">
      <c r="A1581" s="11">
        <v>77683060</v>
      </c>
      <c r="B1581" s="11" t="s">
        <v>6923</v>
      </c>
      <c r="C1581" s="12" t="s">
        <v>6924</v>
      </c>
      <c r="D1581" s="11" t="s">
        <v>528</v>
      </c>
      <c r="E1581" s="9">
        <v>1.24526358806</v>
      </c>
      <c r="F1581" s="9">
        <v>5.68234398313</v>
      </c>
      <c r="G1581" s="9">
        <v>3.3183003267500002</v>
      </c>
      <c r="H1581" s="9">
        <v>11.3375094463</v>
      </c>
      <c r="I1581" s="13">
        <v>2.6026000000000001E-2</v>
      </c>
      <c r="J1581" s="10">
        <v>3.32</v>
      </c>
    </row>
    <row r="1582" spans="1:10" x14ac:dyDescent="0.25">
      <c r="A1582" s="11">
        <v>77993325</v>
      </c>
      <c r="B1582" s="11" t="s">
        <v>4255</v>
      </c>
      <c r="C1582" s="12" t="s">
        <v>4256</v>
      </c>
      <c r="D1582" s="11" t="s">
        <v>613</v>
      </c>
      <c r="E1582" s="9">
        <v>38.395627298400001</v>
      </c>
      <c r="F1582" s="9">
        <v>28.141132106899999</v>
      </c>
      <c r="G1582" s="9">
        <v>29.201042875399999</v>
      </c>
      <c r="H1582" s="9">
        <v>74.280234303300006</v>
      </c>
      <c r="I1582" s="13">
        <v>5.8792000000000002E-3</v>
      </c>
      <c r="J1582" s="10">
        <v>2.33</v>
      </c>
    </row>
    <row r="1583" spans="1:10" x14ac:dyDescent="0.25">
      <c r="A1583" s="11">
        <v>78370153</v>
      </c>
      <c r="B1583" s="11" t="s">
        <v>6203</v>
      </c>
      <c r="C1583" s="12" t="s">
        <v>6204</v>
      </c>
      <c r="D1583" s="11"/>
      <c r="E1583" s="9">
        <v>5.3961422149100002</v>
      </c>
      <c r="F1583" s="9">
        <v>7.0352830267300002</v>
      </c>
      <c r="G1583" s="9">
        <v>0.99549009802599997</v>
      </c>
      <c r="H1583" s="9">
        <v>17.5926870718</v>
      </c>
      <c r="I1583" s="13">
        <v>1.8148999999999998E-2</v>
      </c>
      <c r="J1583" s="10">
        <v>3.93</v>
      </c>
    </row>
    <row r="1584" spans="1:10" x14ac:dyDescent="0.25">
      <c r="A1584" s="11">
        <v>80751130</v>
      </c>
      <c r="B1584" s="11" t="s">
        <v>4668</v>
      </c>
      <c r="C1584" s="12"/>
      <c r="D1584" s="11" t="s">
        <v>509</v>
      </c>
      <c r="E1584" s="9">
        <v>14.528075193999999</v>
      </c>
      <c r="F1584" s="9">
        <v>22.458788123800002</v>
      </c>
      <c r="G1584" s="9">
        <v>30.528363006100001</v>
      </c>
      <c r="H1584" s="9">
        <v>50.4323696059</v>
      </c>
      <c r="I1584" s="13">
        <v>2.6329000000000002E-2</v>
      </c>
      <c r="J1584" s="10">
        <v>2.2400000000000002</v>
      </c>
    </row>
    <row r="1585" spans="1:10" x14ac:dyDescent="0.25">
      <c r="A1585" s="11">
        <v>80751154</v>
      </c>
      <c r="B1585" s="11" t="s">
        <v>6591</v>
      </c>
      <c r="C1585" s="12" t="s">
        <v>6592</v>
      </c>
      <c r="D1585" s="11" t="s">
        <v>825</v>
      </c>
      <c r="E1585" s="9">
        <v>1.4528075194000001</v>
      </c>
      <c r="F1585" s="9">
        <v>7.0352830267300002</v>
      </c>
      <c r="G1585" s="9">
        <v>4.3137904247799996</v>
      </c>
      <c r="H1585" s="9">
        <v>14.0741496575</v>
      </c>
      <c r="I1585" s="13">
        <v>2.5096E-2</v>
      </c>
      <c r="J1585" s="10">
        <v>3.3</v>
      </c>
    </row>
    <row r="1586" spans="1:10" x14ac:dyDescent="0.25">
      <c r="A1586" s="11">
        <v>80751158</v>
      </c>
      <c r="B1586" s="11" t="s">
        <v>1984</v>
      </c>
      <c r="C1586" s="12" t="s">
        <v>1983</v>
      </c>
      <c r="D1586" s="11"/>
      <c r="E1586" s="9">
        <v>7111.2852635299996</v>
      </c>
      <c r="F1586" s="9">
        <v>2298.9140228900001</v>
      </c>
      <c r="G1586" s="9">
        <v>3886.0615126600001</v>
      </c>
      <c r="H1586" s="9">
        <v>16564.4922496</v>
      </c>
      <c r="I1586" s="13">
        <v>1.3346E-2</v>
      </c>
      <c r="J1586" s="10">
        <v>3.74</v>
      </c>
    </row>
    <row r="1587" spans="1:10" x14ac:dyDescent="0.25">
      <c r="A1587" s="11">
        <v>82617537</v>
      </c>
      <c r="B1587" s="11" t="s">
        <v>5361</v>
      </c>
      <c r="C1587" s="12" t="s">
        <v>5362</v>
      </c>
      <c r="D1587" s="11"/>
      <c r="E1587" s="9">
        <v>8.50930118506</v>
      </c>
      <c r="F1587" s="9">
        <v>12.447039201100001</v>
      </c>
      <c r="G1587" s="9">
        <v>6.6366006535100004</v>
      </c>
      <c r="H1587" s="9">
        <v>30.4939909245</v>
      </c>
      <c r="I1587" s="13">
        <v>6.3429000000000003E-3</v>
      </c>
      <c r="J1587" s="10">
        <v>3.32</v>
      </c>
    </row>
    <row r="1588" spans="1:10" x14ac:dyDescent="0.25">
      <c r="A1588" s="11">
        <v>82658185</v>
      </c>
      <c r="B1588" s="11" t="s">
        <v>3275</v>
      </c>
      <c r="C1588" s="12" t="s">
        <v>3276</v>
      </c>
      <c r="D1588" s="11" t="s">
        <v>701</v>
      </c>
      <c r="E1588" s="9">
        <v>197.374278707</v>
      </c>
      <c r="F1588" s="9">
        <v>155.04681439699999</v>
      </c>
      <c r="G1588" s="9">
        <v>108.840250717</v>
      </c>
      <c r="H1588" s="9">
        <v>725.20965596099995</v>
      </c>
      <c r="I1588" s="13">
        <v>1.9983000000000002E-3</v>
      </c>
      <c r="J1588" s="10">
        <v>4.72</v>
      </c>
    </row>
    <row r="1589" spans="1:10" x14ac:dyDescent="0.25">
      <c r="A1589" s="11">
        <v>82658227</v>
      </c>
      <c r="B1589" s="11" t="s">
        <v>4179</v>
      </c>
      <c r="C1589" s="12" t="s">
        <v>4180</v>
      </c>
      <c r="D1589" s="11" t="s">
        <v>800</v>
      </c>
      <c r="E1589" s="9">
        <v>20.754393134299999</v>
      </c>
      <c r="F1589" s="9">
        <v>11.635275775</v>
      </c>
      <c r="G1589" s="9">
        <v>32.519343202199998</v>
      </c>
      <c r="H1589" s="9">
        <v>81.708257733600007</v>
      </c>
      <c r="I1589" s="13">
        <v>9.9854000000000002E-3</v>
      </c>
      <c r="J1589" s="10">
        <v>3.78</v>
      </c>
    </row>
    <row r="1590" spans="1:10" x14ac:dyDescent="0.25">
      <c r="A1590" s="11">
        <v>82658235</v>
      </c>
      <c r="B1590" s="11" t="s">
        <v>3295</v>
      </c>
      <c r="C1590" s="12" t="s">
        <v>3296</v>
      </c>
      <c r="D1590" s="11" t="s">
        <v>726</v>
      </c>
      <c r="E1590" s="9">
        <v>70.3573927252</v>
      </c>
      <c r="F1590" s="9">
        <v>86.046923173099998</v>
      </c>
      <c r="G1590" s="9">
        <v>97.5580296065</v>
      </c>
      <c r="H1590" s="9">
        <v>630.20914577300005</v>
      </c>
      <c r="I1590" s="13">
        <v>2.0859000000000001E-4</v>
      </c>
      <c r="J1590" s="10">
        <v>7.44</v>
      </c>
    </row>
    <row r="1591" spans="1:10" x14ac:dyDescent="0.25">
      <c r="A1591" s="11">
        <v>82658253</v>
      </c>
      <c r="B1591" s="11" t="s">
        <v>5236</v>
      </c>
      <c r="C1591" s="12" t="s">
        <v>5237</v>
      </c>
      <c r="D1591" s="11" t="s">
        <v>758</v>
      </c>
      <c r="E1591" s="9">
        <v>23.244920310400001</v>
      </c>
      <c r="F1591" s="9">
        <v>22.729375932500002</v>
      </c>
      <c r="G1591" s="9">
        <v>13.936861372399999</v>
      </c>
      <c r="H1591" s="9">
        <v>33.621579737300003</v>
      </c>
      <c r="I1591" s="13">
        <v>4.5525000000000003E-2</v>
      </c>
      <c r="J1591" s="10">
        <v>1.68</v>
      </c>
    </row>
    <row r="1592" spans="1:10" x14ac:dyDescent="0.25">
      <c r="A1592" s="11">
        <v>82658289</v>
      </c>
      <c r="B1592" s="11" t="s">
        <v>4576</v>
      </c>
      <c r="C1592" s="12"/>
      <c r="D1592" s="11"/>
      <c r="E1592" s="9">
        <v>17.641234164099998</v>
      </c>
      <c r="F1592" s="9">
        <v>29.494071150500002</v>
      </c>
      <c r="G1592" s="9">
        <v>20.905292058499999</v>
      </c>
      <c r="H1592" s="9">
        <v>54.732804223499997</v>
      </c>
      <c r="I1592" s="13">
        <v>1.204E-2</v>
      </c>
      <c r="J1592" s="10">
        <v>2.41</v>
      </c>
    </row>
    <row r="1593" spans="1:10" x14ac:dyDescent="0.25">
      <c r="A1593" s="11">
        <v>82658315</v>
      </c>
      <c r="B1593" s="11" t="s">
        <v>4942</v>
      </c>
      <c r="C1593" s="12" t="s">
        <v>4943</v>
      </c>
      <c r="D1593" s="11"/>
      <c r="E1593" s="9">
        <v>25.320359623800002</v>
      </c>
      <c r="F1593" s="9">
        <v>17.047031949400001</v>
      </c>
      <c r="G1593" s="9">
        <v>27.2100626794</v>
      </c>
      <c r="H1593" s="9">
        <v>40.267705964400001</v>
      </c>
      <c r="I1593" s="13">
        <v>3.1823999999999998E-2</v>
      </c>
      <c r="J1593" s="10">
        <v>1.74</v>
      </c>
    </row>
    <row r="1594" spans="1:10" x14ac:dyDescent="0.25">
      <c r="A1594" s="11">
        <v>83025065</v>
      </c>
      <c r="B1594" s="11" t="s">
        <v>6512</v>
      </c>
      <c r="C1594" s="12" t="s">
        <v>6513</v>
      </c>
      <c r="D1594" s="11"/>
      <c r="E1594" s="9">
        <v>1.24526358806</v>
      </c>
      <c r="F1594" s="9">
        <v>2.1647024697599999</v>
      </c>
      <c r="G1594" s="9">
        <v>0.66366006535099997</v>
      </c>
      <c r="H1594" s="9">
        <v>14.465098259099999</v>
      </c>
      <c r="I1594" s="13">
        <v>1.1253999999999999E-3</v>
      </c>
      <c r="J1594" s="10">
        <v>10.65</v>
      </c>
    </row>
    <row r="1595" spans="1:10" x14ac:dyDescent="0.25">
      <c r="A1595" s="11">
        <v>83415107</v>
      </c>
      <c r="B1595" s="11" t="s">
        <v>6246</v>
      </c>
      <c r="C1595" s="12" t="s">
        <v>6247</v>
      </c>
      <c r="D1595" s="11" t="s">
        <v>1342</v>
      </c>
      <c r="E1595" s="9">
        <v>3.3207029014799998</v>
      </c>
      <c r="F1595" s="9">
        <v>3.7882293220899999</v>
      </c>
      <c r="G1595" s="9">
        <v>3.3183003267500002</v>
      </c>
      <c r="H1595" s="9">
        <v>17.201738470199999</v>
      </c>
      <c r="I1595" s="13">
        <v>1.4725E-4</v>
      </c>
      <c r="J1595" s="10">
        <v>4.95</v>
      </c>
    </row>
    <row r="1596" spans="1:10" x14ac:dyDescent="0.25">
      <c r="A1596" s="11">
        <v>83415129</v>
      </c>
      <c r="B1596" s="11" t="s">
        <v>5113</v>
      </c>
      <c r="C1596" s="12" t="s">
        <v>5114</v>
      </c>
      <c r="D1596" s="11" t="s">
        <v>1362</v>
      </c>
      <c r="E1596" s="9">
        <v>11.207372292500001</v>
      </c>
      <c r="F1596" s="9">
        <v>17.588207566800001</v>
      </c>
      <c r="G1596" s="9">
        <v>10.286731012900001</v>
      </c>
      <c r="H1596" s="9">
        <v>35.967271346899999</v>
      </c>
      <c r="I1596" s="13">
        <v>9.8642999999999995E-3</v>
      </c>
      <c r="J1596" s="10">
        <v>2.76</v>
      </c>
    </row>
    <row r="1597" spans="1:10" x14ac:dyDescent="0.25">
      <c r="A1597" s="11">
        <v>83523753</v>
      </c>
      <c r="B1597" s="11" t="s">
        <v>2018</v>
      </c>
      <c r="C1597" s="12" t="s">
        <v>2019</v>
      </c>
      <c r="D1597" s="11"/>
      <c r="E1597" s="9">
        <v>94.847576623699993</v>
      </c>
      <c r="F1597" s="9">
        <v>108.235123488</v>
      </c>
      <c r="G1597" s="9">
        <v>102.867310129</v>
      </c>
      <c r="H1597" s="9">
        <v>387.03911557999999</v>
      </c>
      <c r="I1597" s="13">
        <v>1.8681000000000001E-4</v>
      </c>
      <c r="J1597" s="10">
        <v>3.8</v>
      </c>
    </row>
    <row r="1598" spans="1:10" x14ac:dyDescent="0.25">
      <c r="A1598" s="11">
        <v>84095194</v>
      </c>
      <c r="B1598" s="11" t="s">
        <v>4035</v>
      </c>
      <c r="C1598" s="12" t="s">
        <v>3329</v>
      </c>
      <c r="D1598" s="11"/>
      <c r="E1598" s="9">
        <v>37.980539435700003</v>
      </c>
      <c r="F1598" s="9">
        <v>27.599956489499998</v>
      </c>
      <c r="G1598" s="9">
        <v>1.3273201307</v>
      </c>
      <c r="H1598" s="9">
        <v>97.346201797500001</v>
      </c>
      <c r="I1598" s="13">
        <v>2.0551E-2</v>
      </c>
      <c r="J1598" s="10">
        <v>4.3600000000000003</v>
      </c>
    </row>
    <row r="1599" spans="1:10" x14ac:dyDescent="0.25">
      <c r="A1599" s="11">
        <v>85677492</v>
      </c>
      <c r="B1599" s="11" t="s">
        <v>5109</v>
      </c>
      <c r="C1599" s="12" t="s">
        <v>5110</v>
      </c>
      <c r="D1599" s="11" t="s">
        <v>815</v>
      </c>
      <c r="E1599" s="9">
        <v>7.8866693910299999</v>
      </c>
      <c r="F1599" s="9">
        <v>10.552924540099999</v>
      </c>
      <c r="G1599" s="9">
        <v>9.2912409149100004</v>
      </c>
      <c r="H1599" s="9">
        <v>35.967271346899999</v>
      </c>
      <c r="I1599" s="13">
        <v>8.4935000000000002E-4</v>
      </c>
      <c r="J1599" s="10">
        <v>3.89</v>
      </c>
    </row>
    <row r="1600" spans="1:10" x14ac:dyDescent="0.25">
      <c r="A1600" s="11">
        <v>88900486</v>
      </c>
      <c r="B1600" s="11" t="s">
        <v>5560</v>
      </c>
      <c r="C1600" s="12"/>
      <c r="D1600" s="11"/>
      <c r="E1600" s="9">
        <v>12.867723743299999</v>
      </c>
      <c r="F1600" s="9">
        <v>8.1176342616100001</v>
      </c>
      <c r="G1600" s="9">
        <v>9.6230709475800005</v>
      </c>
      <c r="H1600" s="9">
        <v>26.193556307000001</v>
      </c>
      <c r="I1600" s="13">
        <v>7.7603000000000004E-3</v>
      </c>
      <c r="J1600" s="10">
        <v>2.57</v>
      </c>
    </row>
    <row r="1601" spans="1:10" x14ac:dyDescent="0.25">
      <c r="A1601" s="11">
        <v>89886292</v>
      </c>
      <c r="B1601" s="11" t="s">
        <v>6981</v>
      </c>
      <c r="C1601" s="12" t="s">
        <v>6982</v>
      </c>
      <c r="D1601" s="11" t="s">
        <v>530</v>
      </c>
      <c r="E1601" s="9">
        <v>0.62263179402799995</v>
      </c>
      <c r="F1601" s="9">
        <v>2.9764658959200001</v>
      </c>
      <c r="G1601" s="9">
        <v>0.331830032675</v>
      </c>
      <c r="H1601" s="9">
        <v>10.555612243100001</v>
      </c>
      <c r="I1601" s="13">
        <v>8.3348999999999993E-3</v>
      </c>
      <c r="J1601" s="10">
        <v>8.06</v>
      </c>
    </row>
    <row r="1602" spans="1:10" x14ac:dyDescent="0.25">
      <c r="A1602" s="11">
        <v>89886312</v>
      </c>
      <c r="B1602" s="11" t="s">
        <v>7040</v>
      </c>
      <c r="C1602" s="12" t="s">
        <v>7041</v>
      </c>
      <c r="D1602" s="11" t="s">
        <v>1218</v>
      </c>
      <c r="E1602" s="9">
        <v>2.6980711074600001</v>
      </c>
      <c r="F1602" s="9">
        <v>3.2470537046399999</v>
      </c>
      <c r="G1602" s="9">
        <v>2.9864702940800001</v>
      </c>
      <c r="H1602" s="9">
        <v>10.164663641500001</v>
      </c>
      <c r="I1602" s="13">
        <v>4.0325000000000002E-4</v>
      </c>
      <c r="J1602" s="10">
        <v>3.41</v>
      </c>
    </row>
    <row r="1603" spans="1:10" x14ac:dyDescent="0.25">
      <c r="A1603" s="11">
        <v>89886314</v>
      </c>
      <c r="B1603" s="11" t="s">
        <v>4469</v>
      </c>
      <c r="C1603" s="12" t="s">
        <v>4470</v>
      </c>
      <c r="D1603" s="11" t="s">
        <v>465</v>
      </c>
      <c r="E1603" s="9">
        <v>17.018602370100002</v>
      </c>
      <c r="F1603" s="9">
        <v>16.776444140700001</v>
      </c>
      <c r="G1603" s="9">
        <v>15.2641815031</v>
      </c>
      <c r="H1603" s="9">
        <v>59.424187442700003</v>
      </c>
      <c r="I1603" s="13">
        <v>1.5536E-4</v>
      </c>
      <c r="J1603" s="10">
        <v>3.63</v>
      </c>
    </row>
    <row r="1604" spans="1:10" x14ac:dyDescent="0.25">
      <c r="A1604" s="11">
        <v>89886332</v>
      </c>
      <c r="B1604" s="11" t="s">
        <v>5750</v>
      </c>
      <c r="C1604" s="12" t="s">
        <v>5751</v>
      </c>
      <c r="D1604" s="11"/>
      <c r="E1604" s="9">
        <v>6.2263179402800004</v>
      </c>
      <c r="F1604" s="9">
        <v>5.4117561744099998</v>
      </c>
      <c r="G1604" s="9">
        <v>3.6501303594299999</v>
      </c>
      <c r="H1604" s="9">
        <v>23.065967494199999</v>
      </c>
      <c r="I1604" s="13">
        <v>1.6727000000000001E-3</v>
      </c>
      <c r="J1604" s="10">
        <v>4.53</v>
      </c>
    </row>
    <row r="1605" spans="1:10" x14ac:dyDescent="0.25">
      <c r="A1605" s="11">
        <v>90093315</v>
      </c>
      <c r="B1605" s="11" t="s">
        <v>2986</v>
      </c>
      <c r="C1605" s="12"/>
      <c r="D1605" s="11" t="s">
        <v>2988</v>
      </c>
      <c r="E1605" s="9">
        <v>44.6219452387</v>
      </c>
      <c r="F1605" s="9">
        <v>46.270515291199999</v>
      </c>
      <c r="G1605" s="9">
        <v>17.2551616991</v>
      </c>
      <c r="H1605" s="9">
        <v>1550.8931025300001</v>
      </c>
      <c r="I1605" s="13">
        <v>3.8472E-5</v>
      </c>
      <c r="J1605" s="10">
        <v>43.02</v>
      </c>
    </row>
    <row r="1606" spans="1:10" x14ac:dyDescent="0.25">
      <c r="A1606" s="11">
        <v>90093325</v>
      </c>
      <c r="B1606" s="11" t="s">
        <v>5150</v>
      </c>
      <c r="C1606" s="12" t="s">
        <v>5151</v>
      </c>
      <c r="D1606" s="11" t="s">
        <v>676</v>
      </c>
      <c r="E1606" s="9">
        <v>17.018602370100002</v>
      </c>
      <c r="F1606" s="9">
        <v>8.6588098790500005</v>
      </c>
      <c r="G1606" s="9">
        <v>19.5779719278</v>
      </c>
      <c r="H1606" s="9">
        <v>35.185374143700002</v>
      </c>
      <c r="I1606" s="13">
        <v>2.5713E-2</v>
      </c>
      <c r="J1606" s="10">
        <v>2.33</v>
      </c>
    </row>
    <row r="1607" spans="1:10" x14ac:dyDescent="0.25">
      <c r="A1607" s="11">
        <v>90093329</v>
      </c>
      <c r="B1607" s="11" t="s">
        <v>4403</v>
      </c>
      <c r="C1607" s="12" t="s">
        <v>4404</v>
      </c>
      <c r="D1607" s="11"/>
      <c r="E1607" s="9">
        <v>0.62263179402799995</v>
      </c>
      <c r="F1607" s="9">
        <v>7.3058708354500004</v>
      </c>
      <c r="G1607" s="9">
        <v>0.331830032675</v>
      </c>
      <c r="H1607" s="9">
        <v>63.333673458600003</v>
      </c>
      <c r="I1607" s="13">
        <v>1.4203E-3</v>
      </c>
      <c r="J1607" s="10">
        <v>23</v>
      </c>
    </row>
    <row r="1608" spans="1:10" x14ac:dyDescent="0.25">
      <c r="A1608" s="11">
        <v>91176299</v>
      </c>
      <c r="B1608" s="11" t="s">
        <v>5428</v>
      </c>
      <c r="C1608" s="12"/>
      <c r="D1608" s="11" t="s">
        <v>1071</v>
      </c>
      <c r="E1608" s="9">
        <v>14.320531262699999</v>
      </c>
      <c r="F1608" s="9">
        <v>6.76469521801</v>
      </c>
      <c r="G1608" s="9">
        <v>8.29575081688</v>
      </c>
      <c r="H1608" s="9">
        <v>28.930196518100001</v>
      </c>
      <c r="I1608" s="13">
        <v>1.4088E-2</v>
      </c>
      <c r="J1608" s="10">
        <v>2.95</v>
      </c>
    </row>
    <row r="1609" spans="1:10" x14ac:dyDescent="0.25">
      <c r="A1609" s="11">
        <v>91754189</v>
      </c>
      <c r="B1609" s="11" t="s">
        <v>3656</v>
      </c>
      <c r="C1609" s="12" t="s">
        <v>3657</v>
      </c>
      <c r="D1609" s="11"/>
      <c r="E1609" s="9">
        <v>33.414572946200003</v>
      </c>
      <c r="F1609" s="9">
        <v>38.423468838300003</v>
      </c>
      <c r="G1609" s="9">
        <v>27.541892712100001</v>
      </c>
      <c r="H1609" s="9">
        <v>172.408333304</v>
      </c>
      <c r="I1609" s="13">
        <v>5.1099999999999995E-4</v>
      </c>
      <c r="J1609" s="10">
        <v>5.2</v>
      </c>
    </row>
    <row r="1610" spans="1:10" x14ac:dyDescent="0.25">
      <c r="A1610" s="11">
        <v>93205054</v>
      </c>
      <c r="B1610" s="11" t="s">
        <v>1627</v>
      </c>
      <c r="C1610" s="12" t="s">
        <v>3438</v>
      </c>
      <c r="D1610" s="11"/>
      <c r="E1610" s="9">
        <v>194.883751531</v>
      </c>
      <c r="F1610" s="9">
        <v>132.588026273</v>
      </c>
      <c r="G1610" s="9">
        <v>75.325417417300002</v>
      </c>
      <c r="H1610" s="9">
        <v>309.24034386300002</v>
      </c>
      <c r="I1610" s="13">
        <v>3.6835E-2</v>
      </c>
      <c r="J1610" s="10">
        <v>2.2999999999999998</v>
      </c>
    </row>
    <row r="1611" spans="1:10" x14ac:dyDescent="0.25">
      <c r="A1611" s="11">
        <v>94158222</v>
      </c>
      <c r="B1611" s="11" t="s">
        <v>3995</v>
      </c>
      <c r="C1611" s="12"/>
      <c r="D1611" s="11"/>
      <c r="E1611" s="9">
        <v>31.339133632799999</v>
      </c>
      <c r="F1611" s="9">
        <v>48.164629952200002</v>
      </c>
      <c r="G1611" s="9">
        <v>49.774504901299998</v>
      </c>
      <c r="H1611" s="9">
        <v>102.428533618</v>
      </c>
      <c r="I1611" s="13">
        <v>9.8133999999999999E-3</v>
      </c>
      <c r="J1611" s="10">
        <v>2.38</v>
      </c>
    </row>
    <row r="1612" spans="1:10" x14ac:dyDescent="0.25">
      <c r="A1612" s="11">
        <v>94536632</v>
      </c>
      <c r="B1612" s="11" t="s">
        <v>2205</v>
      </c>
      <c r="C1612" s="12" t="s">
        <v>2206</v>
      </c>
      <c r="D1612" s="11" t="s">
        <v>2207</v>
      </c>
      <c r="E1612" s="9">
        <v>0.41508786268600001</v>
      </c>
      <c r="F1612" s="9">
        <v>3.2470537046399999</v>
      </c>
      <c r="G1612" s="9">
        <v>0.66366006535099997</v>
      </c>
      <c r="H1612" s="9">
        <v>19.9383786814</v>
      </c>
      <c r="I1612" s="13">
        <v>2.3021000000000001E-3</v>
      </c>
      <c r="J1612" s="10">
        <v>13.83</v>
      </c>
    </row>
    <row r="1613" spans="1:10" x14ac:dyDescent="0.25">
      <c r="A1613" s="11">
        <v>94536640</v>
      </c>
      <c r="B1613" s="11" t="s">
        <v>5551</v>
      </c>
      <c r="C1613" s="12" t="s">
        <v>5552</v>
      </c>
      <c r="D1613" s="11"/>
      <c r="E1613" s="9">
        <v>10.999828361200001</v>
      </c>
      <c r="F1613" s="9">
        <v>10.282336731399999</v>
      </c>
      <c r="G1613" s="9">
        <v>16.5915016338</v>
      </c>
      <c r="H1613" s="9">
        <v>26.5845049086</v>
      </c>
      <c r="I1613" s="13">
        <v>1.9772000000000001E-2</v>
      </c>
      <c r="J1613" s="10">
        <v>2.11</v>
      </c>
    </row>
    <row r="1614" spans="1:10" x14ac:dyDescent="0.25">
      <c r="A1614" s="11">
        <v>94536648</v>
      </c>
      <c r="B1614" s="11" t="s">
        <v>4361</v>
      </c>
      <c r="C1614" s="12"/>
      <c r="D1614" s="11"/>
      <c r="E1614" s="9">
        <v>50.640719247600003</v>
      </c>
      <c r="F1614" s="9">
        <v>32.470537046399997</v>
      </c>
      <c r="G1614" s="9">
        <v>42.806074215099997</v>
      </c>
      <c r="H1614" s="9">
        <v>66.070313669800001</v>
      </c>
      <c r="I1614" s="13">
        <v>4.4077999999999999E-2</v>
      </c>
      <c r="J1614" s="10">
        <v>1.57</v>
      </c>
    </row>
    <row r="1615" spans="1:10" x14ac:dyDescent="0.25">
      <c r="A1615" s="11">
        <v>94536660</v>
      </c>
      <c r="B1615" s="11" t="s">
        <v>4277</v>
      </c>
      <c r="C1615" s="12" t="s">
        <v>4278</v>
      </c>
      <c r="D1615" s="11" t="s">
        <v>920</v>
      </c>
      <c r="E1615" s="9">
        <v>4.7735104208800001</v>
      </c>
      <c r="F1615" s="9">
        <v>12.717627009899999</v>
      </c>
      <c r="G1615" s="9">
        <v>9.9549009802599997</v>
      </c>
      <c r="H1615" s="9">
        <v>71.934542693699996</v>
      </c>
      <c r="I1615" s="13">
        <v>1.3629E-3</v>
      </c>
      <c r="J1615" s="10">
        <v>7.86</v>
      </c>
    </row>
    <row r="1616" spans="1:10" x14ac:dyDescent="0.25">
      <c r="A1616" s="11">
        <v>94536895</v>
      </c>
      <c r="B1616" s="11" t="s">
        <v>2646</v>
      </c>
      <c r="C1616" s="12" t="s">
        <v>2647</v>
      </c>
      <c r="D1616" s="11"/>
      <c r="E1616" s="9">
        <v>5.6036861462600003</v>
      </c>
      <c r="F1616" s="9">
        <v>3.2470537046399999</v>
      </c>
      <c r="G1616" s="9">
        <v>12.609541241700001</v>
      </c>
      <c r="H1616" s="9">
        <v>36.749168550100002</v>
      </c>
      <c r="I1616" s="13">
        <v>8.9732000000000006E-3</v>
      </c>
      <c r="J1616" s="10">
        <v>5.14</v>
      </c>
    </row>
    <row r="1617" spans="1:10" x14ac:dyDescent="0.25">
      <c r="A1617" s="11">
        <v>94536911</v>
      </c>
      <c r="B1617" s="11" t="s">
        <v>5648</v>
      </c>
      <c r="C1617" s="12" t="s">
        <v>5649</v>
      </c>
      <c r="D1617" s="11" t="s">
        <v>1087</v>
      </c>
      <c r="E1617" s="9">
        <v>7.6791254596799998</v>
      </c>
      <c r="F1617" s="9">
        <v>9.1999854964899992</v>
      </c>
      <c r="G1617" s="9">
        <v>9.6230709475800005</v>
      </c>
      <c r="H1617" s="9">
        <v>25.0207105022</v>
      </c>
      <c r="I1617" s="13">
        <v>1.2772E-3</v>
      </c>
      <c r="J1617" s="10">
        <v>2.83</v>
      </c>
    </row>
    <row r="1618" spans="1:10" x14ac:dyDescent="0.25">
      <c r="A1618" s="11">
        <v>94536913</v>
      </c>
      <c r="B1618" s="11" t="s">
        <v>6705</v>
      </c>
      <c r="C1618" s="12" t="s">
        <v>6706</v>
      </c>
      <c r="D1618" s="11"/>
      <c r="E1618" s="9">
        <v>6.0187740089400004</v>
      </c>
      <c r="F1618" s="9">
        <v>2.9764658959200001</v>
      </c>
      <c r="G1618" s="9">
        <v>7.9639207842099999</v>
      </c>
      <c r="H1618" s="9">
        <v>13.2922524543</v>
      </c>
      <c r="I1618" s="13">
        <v>3.4374000000000002E-2</v>
      </c>
      <c r="J1618" s="10">
        <v>2.35</v>
      </c>
    </row>
    <row r="1619" spans="1:10" x14ac:dyDescent="0.25">
      <c r="A1619" s="11">
        <v>94536957</v>
      </c>
      <c r="B1619" s="11" t="s">
        <v>2884</v>
      </c>
      <c r="C1619" s="12"/>
      <c r="D1619" s="11"/>
      <c r="E1619" s="9">
        <v>2.28298324477</v>
      </c>
      <c r="F1619" s="9">
        <v>8.6588098790500005</v>
      </c>
      <c r="G1619" s="9">
        <v>7.6320907515299998</v>
      </c>
      <c r="H1619" s="9">
        <v>16.419841266999999</v>
      </c>
      <c r="I1619" s="13">
        <v>3.5529999999999999E-2</v>
      </c>
      <c r="J1619" s="10">
        <v>2.65</v>
      </c>
    </row>
    <row r="1620" spans="1:10" x14ac:dyDescent="0.25">
      <c r="A1620" s="11">
        <v>94536981</v>
      </c>
      <c r="B1620" s="11" t="s">
        <v>5737</v>
      </c>
      <c r="C1620" s="12"/>
      <c r="D1620" s="11"/>
      <c r="E1620" s="9">
        <v>4.7735104208800001</v>
      </c>
      <c r="F1620" s="9">
        <v>8.6588098790500005</v>
      </c>
      <c r="G1620" s="9">
        <v>7.6320907515299998</v>
      </c>
      <c r="H1620" s="9">
        <v>23.4569160958</v>
      </c>
      <c r="I1620" s="13">
        <v>4.9338000000000003E-3</v>
      </c>
      <c r="J1620" s="10">
        <v>3.34</v>
      </c>
    </row>
    <row r="1621" spans="1:10" x14ac:dyDescent="0.25">
      <c r="A1621" s="11">
        <v>95147675</v>
      </c>
      <c r="B1621" s="11" t="s">
        <v>2184</v>
      </c>
      <c r="C1621" s="12" t="s">
        <v>2185</v>
      </c>
      <c r="D1621" s="11"/>
      <c r="E1621" s="9">
        <v>41.508786268599998</v>
      </c>
      <c r="F1621" s="9">
        <v>34.905827324900002</v>
      </c>
      <c r="G1621" s="9">
        <v>54.088295326100003</v>
      </c>
      <c r="H1621" s="9">
        <v>77.407823116100005</v>
      </c>
      <c r="I1621" s="13">
        <v>2.6509000000000001E-2</v>
      </c>
      <c r="J1621" s="10">
        <v>1.78</v>
      </c>
    </row>
    <row r="1622" spans="1:10" x14ac:dyDescent="0.25">
      <c r="A1622" s="11">
        <v>99028935</v>
      </c>
      <c r="B1622" s="11" t="s">
        <v>2519</v>
      </c>
      <c r="C1622" s="12" t="s">
        <v>5108</v>
      </c>
      <c r="D1622" s="11" t="s">
        <v>2521</v>
      </c>
      <c r="E1622" s="9">
        <v>6.4338618716299996</v>
      </c>
      <c r="F1622" s="9">
        <v>8.1176342616100001</v>
      </c>
      <c r="G1622" s="9">
        <v>7.6320907515299998</v>
      </c>
      <c r="H1622" s="9">
        <v>35.967271346899999</v>
      </c>
      <c r="I1622" s="13">
        <v>3.102E-4</v>
      </c>
      <c r="J1622" s="10">
        <v>4.8600000000000003</v>
      </c>
    </row>
    <row r="1623" spans="1:10" x14ac:dyDescent="0.25">
      <c r="A1623" s="11">
        <v>109254762</v>
      </c>
      <c r="B1623" s="11" t="s">
        <v>4949</v>
      </c>
      <c r="C1623" s="12" t="s">
        <v>4950</v>
      </c>
      <c r="D1623" s="11" t="s">
        <v>1249</v>
      </c>
      <c r="E1623" s="9">
        <v>9.9621087044499994</v>
      </c>
      <c r="F1623" s="9">
        <v>13.2588026273</v>
      </c>
      <c r="G1623" s="9">
        <v>15.9278415684</v>
      </c>
      <c r="H1623" s="9">
        <v>39.876757362799999</v>
      </c>
      <c r="I1623" s="13">
        <v>4.0232999999999996E-3</v>
      </c>
      <c r="J1623" s="10">
        <v>3.06</v>
      </c>
    </row>
    <row r="1624" spans="1:10" x14ac:dyDescent="0.25">
      <c r="A1624" s="11">
        <v>109254775</v>
      </c>
      <c r="B1624" s="11" t="s">
        <v>5825</v>
      </c>
      <c r="C1624" s="12" t="s">
        <v>5826</v>
      </c>
      <c r="D1624" s="11"/>
      <c r="E1624" s="9">
        <v>12.867723743299999</v>
      </c>
      <c r="F1624" s="9">
        <v>9.1999854964899992</v>
      </c>
      <c r="G1624" s="9">
        <v>2.6546402614</v>
      </c>
      <c r="H1624" s="9">
        <v>21.893121689400001</v>
      </c>
      <c r="I1624" s="13">
        <v>4.4639999999999999E-2</v>
      </c>
      <c r="J1624" s="10">
        <v>2.66</v>
      </c>
    </row>
    <row r="1625" spans="1:10" x14ac:dyDescent="0.25">
      <c r="A1625" s="11">
        <v>109639158</v>
      </c>
      <c r="B1625" s="11" t="s">
        <v>3867</v>
      </c>
      <c r="C1625" s="12"/>
      <c r="D1625" s="11"/>
      <c r="E1625" s="9">
        <v>53.1312464238</v>
      </c>
      <c r="F1625" s="9">
        <v>71.705769310899996</v>
      </c>
      <c r="G1625" s="9">
        <v>72.007117090500003</v>
      </c>
      <c r="H1625" s="9">
        <v>121.975963698</v>
      </c>
      <c r="I1625" s="13">
        <v>1.2061000000000001E-2</v>
      </c>
      <c r="J1625" s="10">
        <v>1.86</v>
      </c>
    </row>
    <row r="1626" spans="1:10" x14ac:dyDescent="0.25">
      <c r="A1626" s="11">
        <v>110626148</v>
      </c>
      <c r="B1626" s="11" t="s">
        <v>3927</v>
      </c>
      <c r="C1626" s="12" t="s">
        <v>3928</v>
      </c>
      <c r="D1626" s="11" t="s">
        <v>537</v>
      </c>
      <c r="E1626" s="9">
        <v>39.018259092400001</v>
      </c>
      <c r="F1626" s="9">
        <v>37.611705412100001</v>
      </c>
      <c r="G1626" s="9">
        <v>61.056726012299997</v>
      </c>
      <c r="H1626" s="9">
        <v>114.547940268</v>
      </c>
      <c r="I1626" s="13">
        <v>1.2086E-2</v>
      </c>
      <c r="J1626" s="10">
        <v>2.5</v>
      </c>
    </row>
    <row r="1627" spans="1:10" x14ac:dyDescent="0.25">
      <c r="A1627" s="11">
        <v>110626180</v>
      </c>
      <c r="B1627" s="11" t="s">
        <v>4487</v>
      </c>
      <c r="C1627" s="12" t="s">
        <v>4488</v>
      </c>
      <c r="D1627" s="11"/>
      <c r="E1627" s="9">
        <v>8.7168451164</v>
      </c>
      <c r="F1627" s="9">
        <v>6.76469521801</v>
      </c>
      <c r="G1627" s="9">
        <v>4.6456204574499997</v>
      </c>
      <c r="H1627" s="9">
        <v>58.642290239499999</v>
      </c>
      <c r="I1627" s="13">
        <v>5.2057999999999998E-4</v>
      </c>
      <c r="J1627" s="10">
        <v>8.74</v>
      </c>
    </row>
    <row r="1628" spans="1:10" x14ac:dyDescent="0.25">
      <c r="A1628" s="11">
        <v>113195569</v>
      </c>
      <c r="B1628" s="11" t="s">
        <v>1561</v>
      </c>
      <c r="C1628" s="12" t="s">
        <v>3663</v>
      </c>
      <c r="D1628" s="11"/>
      <c r="E1628" s="9">
        <v>97.960735593799996</v>
      </c>
      <c r="F1628" s="9">
        <v>67.646952180100001</v>
      </c>
      <c r="G1628" s="9">
        <v>97.5580296065</v>
      </c>
      <c r="H1628" s="9">
        <v>167.326001483</v>
      </c>
      <c r="I1628" s="13">
        <v>1.5635E-2</v>
      </c>
      <c r="J1628" s="10">
        <v>1.91</v>
      </c>
    </row>
    <row r="1629" spans="1:10" x14ac:dyDescent="0.25">
      <c r="A1629" s="11">
        <v>113195573</v>
      </c>
      <c r="B1629" s="11" t="s">
        <v>6440</v>
      </c>
      <c r="C1629" s="12"/>
      <c r="D1629" s="11" t="s">
        <v>907</v>
      </c>
      <c r="E1629" s="9">
        <v>2.6980711074600001</v>
      </c>
      <c r="F1629" s="9">
        <v>1.6235268523199999</v>
      </c>
      <c r="G1629" s="9">
        <v>4.9774504901299998</v>
      </c>
      <c r="H1629" s="9">
        <v>15.246995462299999</v>
      </c>
      <c r="I1629" s="13">
        <v>6.7832999999999999E-3</v>
      </c>
      <c r="J1629" s="10">
        <v>4.92</v>
      </c>
    </row>
    <row r="1630" spans="1:10" x14ac:dyDescent="0.25">
      <c r="A1630" s="11">
        <v>113195629</v>
      </c>
      <c r="B1630" s="11" t="s">
        <v>3680</v>
      </c>
      <c r="C1630" s="12" t="s">
        <v>3681</v>
      </c>
      <c r="D1630" s="11"/>
      <c r="E1630" s="9">
        <v>3.5282468328299998</v>
      </c>
      <c r="F1630" s="9">
        <v>4.59999274825</v>
      </c>
      <c r="G1630" s="9">
        <v>2.6546402614</v>
      </c>
      <c r="H1630" s="9">
        <v>158.72513224799999</v>
      </c>
      <c r="I1630" s="13">
        <v>1.2609000000000001E-5</v>
      </c>
      <c r="J1630" s="10">
        <v>44.16</v>
      </c>
    </row>
    <row r="1631" spans="1:10" x14ac:dyDescent="0.25">
      <c r="A1631" s="11">
        <v>113205489</v>
      </c>
      <c r="B1631" s="11" t="s">
        <v>4623</v>
      </c>
      <c r="C1631" s="12" t="s">
        <v>4624</v>
      </c>
      <c r="D1631" s="11" t="s">
        <v>332</v>
      </c>
      <c r="E1631" s="9">
        <v>17.848778095499998</v>
      </c>
      <c r="F1631" s="9">
        <v>33.82347609</v>
      </c>
      <c r="G1631" s="9">
        <v>28.537382810099999</v>
      </c>
      <c r="H1631" s="9">
        <v>52.387112613900001</v>
      </c>
      <c r="I1631" s="13">
        <v>3.1928999999999999E-2</v>
      </c>
      <c r="J1631" s="10">
        <v>1.96</v>
      </c>
    </row>
    <row r="1632" spans="1:10" x14ac:dyDescent="0.25">
      <c r="A1632" s="11">
        <v>113205960</v>
      </c>
      <c r="B1632" s="11" t="s">
        <v>5519</v>
      </c>
      <c r="C1632" s="12" t="s">
        <v>5520</v>
      </c>
      <c r="D1632" s="11"/>
      <c r="E1632" s="9">
        <v>3.3207029014799998</v>
      </c>
      <c r="F1632" s="9">
        <v>6.4941074092899997</v>
      </c>
      <c r="G1632" s="9">
        <v>3.6501303594299999</v>
      </c>
      <c r="H1632" s="9">
        <v>26.975453510200001</v>
      </c>
      <c r="I1632" s="13">
        <v>1.9957E-3</v>
      </c>
      <c r="J1632" s="10">
        <v>6.01</v>
      </c>
    </row>
    <row r="1633" spans="1:10" x14ac:dyDescent="0.25">
      <c r="A1633" s="11">
        <v>113374134</v>
      </c>
      <c r="B1633" s="11" t="s">
        <v>6234</v>
      </c>
      <c r="C1633" s="12"/>
      <c r="D1633" s="11"/>
      <c r="E1633" s="9">
        <v>1.24526358806</v>
      </c>
      <c r="F1633" s="9">
        <v>0.27058780871999999</v>
      </c>
      <c r="G1633" s="9">
        <v>0</v>
      </c>
      <c r="H1633" s="9">
        <v>17.201738470199999</v>
      </c>
      <c r="I1633" s="13">
        <v>4.6580999999999999E-4</v>
      </c>
      <c r="J1633" s="10">
        <v>34.04</v>
      </c>
    </row>
    <row r="1634" spans="1:10" x14ac:dyDescent="0.25">
      <c r="A1634" s="11">
        <v>113671558</v>
      </c>
      <c r="B1634" s="11" t="s">
        <v>6009</v>
      </c>
      <c r="C1634" s="12"/>
      <c r="D1634" s="11" t="s">
        <v>1212</v>
      </c>
      <c r="E1634" s="9">
        <v>10.3771965671</v>
      </c>
      <c r="F1634" s="9">
        <v>4.8705805569700003</v>
      </c>
      <c r="G1634" s="9">
        <v>5.6411105554800001</v>
      </c>
      <c r="H1634" s="9">
        <v>19.9383786814</v>
      </c>
      <c r="I1634" s="13">
        <v>1.7396999999999999E-2</v>
      </c>
      <c r="J1634" s="10">
        <v>2.86</v>
      </c>
    </row>
    <row r="1635" spans="1:10" x14ac:dyDescent="0.25">
      <c r="A1635" s="11">
        <v>113671671</v>
      </c>
      <c r="B1635" s="11" t="s">
        <v>6379</v>
      </c>
      <c r="C1635" s="12" t="s">
        <v>4724</v>
      </c>
      <c r="D1635" s="11"/>
      <c r="E1635" s="9">
        <v>6.0187740089400004</v>
      </c>
      <c r="F1635" s="9">
        <v>7.8470464528899999</v>
      </c>
      <c r="G1635" s="9">
        <v>3.6501303594299999</v>
      </c>
      <c r="H1635" s="9">
        <v>16.028892665499999</v>
      </c>
      <c r="I1635" s="13">
        <v>1.3348E-2</v>
      </c>
      <c r="J1635" s="10">
        <v>2.75</v>
      </c>
    </row>
    <row r="1636" spans="1:10" x14ac:dyDescent="0.25">
      <c r="A1636" s="11">
        <v>113673091</v>
      </c>
      <c r="B1636" s="11" t="s">
        <v>6748</v>
      </c>
      <c r="C1636" s="12" t="s">
        <v>6749</v>
      </c>
      <c r="D1636" s="11" t="s">
        <v>1277</v>
      </c>
      <c r="E1636" s="9">
        <v>3.5282468328299998</v>
      </c>
      <c r="F1636" s="9">
        <v>7.3058708354500004</v>
      </c>
      <c r="G1636" s="9">
        <v>3.3183003267500002</v>
      </c>
      <c r="H1636" s="9">
        <v>12.9013038527</v>
      </c>
      <c r="I1636" s="13">
        <v>2.427E-2</v>
      </c>
      <c r="J1636" s="10">
        <v>2.73</v>
      </c>
    </row>
    <row r="1637" spans="1:10" x14ac:dyDescent="0.25">
      <c r="A1637" s="11">
        <v>113673894</v>
      </c>
      <c r="B1637" s="11" t="s">
        <v>6228</v>
      </c>
      <c r="C1637" s="12" t="s">
        <v>6229</v>
      </c>
      <c r="D1637" s="11" t="s">
        <v>551</v>
      </c>
      <c r="E1637" s="9">
        <v>13.075267674599999</v>
      </c>
      <c r="F1637" s="9">
        <v>7.5764586441699997</v>
      </c>
      <c r="G1637" s="9">
        <v>8.6275808495599993</v>
      </c>
      <c r="H1637" s="9">
        <v>17.5926870718</v>
      </c>
      <c r="I1637" s="13">
        <v>4.3601000000000001E-2</v>
      </c>
      <c r="J1637" s="10">
        <v>1.8</v>
      </c>
    </row>
    <row r="1638" spans="1:10" x14ac:dyDescent="0.25">
      <c r="A1638" s="11">
        <v>113674280</v>
      </c>
      <c r="B1638" s="11"/>
      <c r="C1638" s="12"/>
      <c r="D1638" s="11"/>
      <c r="E1638" s="9">
        <v>4.9810543522300001</v>
      </c>
      <c r="F1638" s="9">
        <v>2.9764658959200001</v>
      </c>
      <c r="G1638" s="9">
        <v>3.3183003267500002</v>
      </c>
      <c r="H1638" s="9">
        <v>14.0741496575</v>
      </c>
      <c r="I1638" s="13">
        <v>3.6120000000000002E-3</v>
      </c>
      <c r="J1638" s="10">
        <v>3.74</v>
      </c>
    </row>
    <row r="1639" spans="1:10" x14ac:dyDescent="0.25">
      <c r="A1639" s="11">
        <v>113674507</v>
      </c>
      <c r="B1639" s="11" t="s">
        <v>6214</v>
      </c>
      <c r="C1639" s="12" t="s">
        <v>6215</v>
      </c>
      <c r="D1639" s="11" t="s">
        <v>882</v>
      </c>
      <c r="E1639" s="9">
        <v>6.2263179402800004</v>
      </c>
      <c r="F1639" s="9">
        <v>3.7882293220899999</v>
      </c>
      <c r="G1639" s="9">
        <v>9.2912409149100004</v>
      </c>
      <c r="H1639" s="9">
        <v>17.5926870718</v>
      </c>
      <c r="I1639" s="13">
        <v>1.9726E-2</v>
      </c>
      <c r="J1639" s="10">
        <v>2.73</v>
      </c>
    </row>
    <row r="1640" spans="1:10" x14ac:dyDescent="0.25">
      <c r="A1640" s="11">
        <v>113674788</v>
      </c>
      <c r="B1640" s="11" t="s">
        <v>3449</v>
      </c>
      <c r="C1640" s="12" t="s">
        <v>3450</v>
      </c>
      <c r="D1640" s="11"/>
      <c r="E1640" s="9">
        <v>134.696011441</v>
      </c>
      <c r="F1640" s="9">
        <v>111.482177193</v>
      </c>
      <c r="G1640" s="9">
        <v>160.93756584799999</v>
      </c>
      <c r="H1640" s="9">
        <v>288.52006797799999</v>
      </c>
      <c r="I1640" s="13">
        <v>8.6084000000000004E-3</v>
      </c>
      <c r="J1640" s="10">
        <v>2.13</v>
      </c>
    </row>
    <row r="1641" spans="1:10" x14ac:dyDescent="0.25">
      <c r="A1641" s="11">
        <v>113675124</v>
      </c>
      <c r="B1641" s="11" t="s">
        <v>6993</v>
      </c>
      <c r="C1641" s="12" t="s">
        <v>6994</v>
      </c>
      <c r="D1641" s="11" t="s">
        <v>1068</v>
      </c>
      <c r="E1641" s="9">
        <v>3.9433346955099999</v>
      </c>
      <c r="F1641" s="9">
        <v>2.9764658959200001</v>
      </c>
      <c r="G1641" s="9">
        <v>1.99098019605</v>
      </c>
      <c r="H1641" s="9">
        <v>10.555612243100001</v>
      </c>
      <c r="I1641" s="13">
        <v>5.1279999999999997E-3</v>
      </c>
      <c r="J1641" s="10">
        <v>3.55</v>
      </c>
    </row>
    <row r="1642" spans="1:10" x14ac:dyDescent="0.25">
      <c r="A1642" s="11">
        <v>113675175</v>
      </c>
      <c r="B1642" s="11" t="s">
        <v>6857</v>
      </c>
      <c r="C1642" s="12" t="s">
        <v>6858</v>
      </c>
      <c r="D1642" s="11" t="s">
        <v>473</v>
      </c>
      <c r="E1642" s="9">
        <v>2.4905271761100001</v>
      </c>
      <c r="F1642" s="9">
        <v>3.5176415133700001</v>
      </c>
      <c r="G1642" s="9">
        <v>4.3137904247799996</v>
      </c>
      <c r="H1642" s="9">
        <v>11.7284580479</v>
      </c>
      <c r="I1642" s="13">
        <v>3.9437999999999999E-3</v>
      </c>
      <c r="J1642" s="10">
        <v>3.41</v>
      </c>
    </row>
    <row r="1643" spans="1:10" x14ac:dyDescent="0.25">
      <c r="A1643" s="11">
        <v>113675441</v>
      </c>
      <c r="B1643" s="11" t="s">
        <v>6935</v>
      </c>
      <c r="C1643" s="12" t="s">
        <v>6936</v>
      </c>
      <c r="D1643" s="11"/>
      <c r="E1643" s="9">
        <v>4.7735104208800001</v>
      </c>
      <c r="F1643" s="9">
        <v>3.5176415133700001</v>
      </c>
      <c r="G1643" s="9">
        <v>7.6320907515299998</v>
      </c>
      <c r="H1643" s="9">
        <v>11.3375094463</v>
      </c>
      <c r="I1643" s="13">
        <v>3.8327E-2</v>
      </c>
      <c r="J1643" s="10">
        <v>2.14</v>
      </c>
    </row>
    <row r="1644" spans="1:10" x14ac:dyDescent="0.25">
      <c r="A1644" s="11">
        <v>113676342</v>
      </c>
      <c r="B1644" s="11" t="s">
        <v>5652</v>
      </c>
      <c r="C1644" s="12" t="s">
        <v>5653</v>
      </c>
      <c r="D1644" s="11" t="s">
        <v>986</v>
      </c>
      <c r="E1644" s="9">
        <v>5.3961422149100002</v>
      </c>
      <c r="F1644" s="9">
        <v>11.3646879663</v>
      </c>
      <c r="G1644" s="9">
        <v>13.273201307000001</v>
      </c>
      <c r="H1644" s="9">
        <v>25.0207105022</v>
      </c>
      <c r="I1644" s="13">
        <v>2.4381E-2</v>
      </c>
      <c r="J1644" s="10">
        <v>2.5</v>
      </c>
    </row>
    <row r="1645" spans="1:10" x14ac:dyDescent="0.25">
      <c r="A1645" s="11">
        <v>113676612</v>
      </c>
      <c r="B1645" s="11" t="s">
        <v>6633</v>
      </c>
      <c r="C1645" s="12" t="s">
        <v>6634</v>
      </c>
      <c r="D1645" s="11" t="s">
        <v>359</v>
      </c>
      <c r="E1645" s="9">
        <v>1.8678953820899999</v>
      </c>
      <c r="F1645" s="9">
        <v>4.8705805569700003</v>
      </c>
      <c r="G1645" s="9">
        <v>1.99098019605</v>
      </c>
      <c r="H1645" s="9">
        <v>13.6832010559</v>
      </c>
      <c r="I1645" s="13">
        <v>8.2454999999999994E-3</v>
      </c>
      <c r="J1645" s="10">
        <v>4.7</v>
      </c>
    </row>
    <row r="1646" spans="1:10" x14ac:dyDescent="0.25">
      <c r="A1646" s="11">
        <v>113676646</v>
      </c>
      <c r="B1646" s="11" t="s">
        <v>4844</v>
      </c>
      <c r="C1646" s="12" t="s">
        <v>4845</v>
      </c>
      <c r="D1646" s="11" t="s">
        <v>930</v>
      </c>
      <c r="E1646" s="9">
        <v>7.0564936656599997</v>
      </c>
      <c r="F1646" s="9">
        <v>16.235268523199998</v>
      </c>
      <c r="G1646" s="9">
        <v>18.9143118625</v>
      </c>
      <c r="H1646" s="9">
        <v>43.3952947772</v>
      </c>
      <c r="I1646" s="13">
        <v>1.4487E-2</v>
      </c>
      <c r="J1646" s="10">
        <v>3.08</v>
      </c>
    </row>
    <row r="1647" spans="1:10" x14ac:dyDescent="0.25">
      <c r="A1647" s="11">
        <v>113676720</v>
      </c>
      <c r="B1647" s="11" t="s">
        <v>2768</v>
      </c>
      <c r="C1647" s="12" t="s">
        <v>2769</v>
      </c>
      <c r="D1647" s="11" t="s">
        <v>6863</v>
      </c>
      <c r="E1647" s="9">
        <v>4.3584225582</v>
      </c>
      <c r="F1647" s="9">
        <v>2.1647024697599999</v>
      </c>
      <c r="G1647" s="9">
        <v>5.9729405881600002</v>
      </c>
      <c r="H1647" s="9">
        <v>11.7284580479</v>
      </c>
      <c r="I1647" s="13">
        <v>2.0896999999999999E-2</v>
      </c>
      <c r="J1647" s="10">
        <v>2.82</v>
      </c>
    </row>
    <row r="1648" spans="1:10" x14ac:dyDescent="0.25">
      <c r="A1648" s="11">
        <v>113676739</v>
      </c>
      <c r="B1648" s="11" t="s">
        <v>6744</v>
      </c>
      <c r="C1648" s="12" t="s">
        <v>6745</v>
      </c>
      <c r="D1648" s="11"/>
      <c r="E1648" s="9">
        <v>2.6980711074600001</v>
      </c>
      <c r="F1648" s="9">
        <v>3.5176415133700001</v>
      </c>
      <c r="G1648" s="9">
        <v>7.6320907515299998</v>
      </c>
      <c r="H1648" s="9">
        <v>12.9013038527</v>
      </c>
      <c r="I1648" s="13">
        <v>3.1845999999999999E-2</v>
      </c>
      <c r="J1648" s="10">
        <v>2.79</v>
      </c>
    </row>
    <row r="1649" spans="1:10" x14ac:dyDescent="0.25">
      <c r="A1649" s="11">
        <v>113676894</v>
      </c>
      <c r="B1649" s="11" t="s">
        <v>1510</v>
      </c>
      <c r="C1649" s="12"/>
      <c r="D1649" s="11" t="s">
        <v>1512</v>
      </c>
      <c r="E1649" s="9">
        <v>5.8112300776000003</v>
      </c>
      <c r="F1649" s="9">
        <v>1.3529390435999999</v>
      </c>
      <c r="G1649" s="9">
        <v>3.9819603921</v>
      </c>
      <c r="H1649" s="9">
        <v>28.930196518100001</v>
      </c>
      <c r="I1649" s="13">
        <v>2.5653999999999998E-3</v>
      </c>
      <c r="J1649" s="10">
        <v>7.79</v>
      </c>
    </row>
    <row r="1650" spans="1:10" x14ac:dyDescent="0.25">
      <c r="A1650" s="11">
        <v>113677074</v>
      </c>
      <c r="B1650" s="11" t="s">
        <v>4259</v>
      </c>
      <c r="C1650" s="12" t="s">
        <v>4260</v>
      </c>
      <c r="D1650" s="11" t="s">
        <v>4258</v>
      </c>
      <c r="E1650" s="9">
        <v>12.037548017900001</v>
      </c>
      <c r="F1650" s="9">
        <v>28.141132106899999</v>
      </c>
      <c r="G1650" s="9">
        <v>20.5734620259</v>
      </c>
      <c r="H1650" s="9">
        <v>73.889285701700004</v>
      </c>
      <c r="I1650" s="13">
        <v>7.4281E-3</v>
      </c>
      <c r="J1650" s="10">
        <v>3.65</v>
      </c>
    </row>
    <row r="1651" spans="1:10" x14ac:dyDescent="0.25">
      <c r="A1651" s="11">
        <v>113677126</v>
      </c>
      <c r="B1651" s="11" t="s">
        <v>3682</v>
      </c>
      <c r="C1651" s="12" t="s">
        <v>3683</v>
      </c>
      <c r="D1651" s="11"/>
      <c r="E1651" s="9">
        <v>28.848606456700001</v>
      </c>
      <c r="F1651" s="9">
        <v>46.541103099899999</v>
      </c>
      <c r="G1651" s="9">
        <v>61.056726012299997</v>
      </c>
      <c r="H1651" s="9">
        <v>157.94323504499999</v>
      </c>
      <c r="I1651" s="13">
        <v>6.8281000000000001E-3</v>
      </c>
      <c r="J1651" s="10">
        <v>3.47</v>
      </c>
    </row>
    <row r="1652" spans="1:10" x14ac:dyDescent="0.25">
      <c r="A1652" s="11">
        <v>113677433</v>
      </c>
      <c r="B1652" s="11" t="s">
        <v>5628</v>
      </c>
      <c r="C1652" s="12" t="s">
        <v>5629</v>
      </c>
      <c r="D1652" s="11" t="s">
        <v>1271</v>
      </c>
      <c r="E1652" s="9">
        <v>2.4905271761100001</v>
      </c>
      <c r="F1652" s="9">
        <v>1.3529390435999999</v>
      </c>
      <c r="G1652" s="9">
        <v>3.6501303594299999</v>
      </c>
      <c r="H1652" s="9">
        <v>25.0207105022</v>
      </c>
      <c r="I1652" s="13">
        <v>8.7277000000000003E-4</v>
      </c>
      <c r="J1652" s="10">
        <v>10.02</v>
      </c>
    </row>
    <row r="1653" spans="1:10" x14ac:dyDescent="0.25">
      <c r="A1653" s="11">
        <v>113678159</v>
      </c>
      <c r="B1653" s="11" t="s">
        <v>1468</v>
      </c>
      <c r="C1653" s="12"/>
      <c r="D1653" s="11" t="s">
        <v>1470</v>
      </c>
      <c r="E1653" s="9">
        <v>34.452292602900002</v>
      </c>
      <c r="F1653" s="9">
        <v>55.741088596399997</v>
      </c>
      <c r="G1653" s="9">
        <v>89.594108822300001</v>
      </c>
      <c r="H1653" s="9">
        <v>265.45410048399998</v>
      </c>
      <c r="I1653" s="13">
        <v>6.038E-3</v>
      </c>
      <c r="J1653" s="10">
        <v>4.43</v>
      </c>
    </row>
    <row r="1654" spans="1:10" x14ac:dyDescent="0.25">
      <c r="A1654" s="11">
        <v>113678174</v>
      </c>
      <c r="B1654" s="11" t="s">
        <v>1460</v>
      </c>
      <c r="C1654" s="12"/>
      <c r="D1654" s="11"/>
      <c r="E1654" s="9">
        <v>46.904928483500001</v>
      </c>
      <c r="F1654" s="9">
        <v>50.0587446133</v>
      </c>
      <c r="G1654" s="9">
        <v>49.442674868600001</v>
      </c>
      <c r="H1654" s="9">
        <v>437.471485186</v>
      </c>
      <c r="I1654" s="13">
        <v>6.2435999999999998E-6</v>
      </c>
      <c r="J1654" s="10">
        <v>8.9600000000000009</v>
      </c>
    </row>
    <row r="1655" spans="1:10" x14ac:dyDescent="0.25">
      <c r="A1655" s="11">
        <v>113678176</v>
      </c>
      <c r="B1655" s="11" t="s">
        <v>6332</v>
      </c>
      <c r="C1655" s="12" t="s">
        <v>6333</v>
      </c>
      <c r="D1655" s="11" t="s">
        <v>1119</v>
      </c>
      <c r="E1655" s="9">
        <v>7.0564936656599997</v>
      </c>
      <c r="F1655" s="9">
        <v>4.8705805569700003</v>
      </c>
      <c r="G1655" s="9">
        <v>3.9819603921</v>
      </c>
      <c r="H1655" s="9">
        <v>16.419841266999999</v>
      </c>
      <c r="I1655" s="13">
        <v>6.8512E-3</v>
      </c>
      <c r="J1655" s="10">
        <v>3.1</v>
      </c>
    </row>
    <row r="1656" spans="1:10" x14ac:dyDescent="0.25">
      <c r="A1656" s="11">
        <v>113678244</v>
      </c>
      <c r="B1656" s="11" t="s">
        <v>4567</v>
      </c>
      <c r="C1656" s="12"/>
      <c r="D1656" s="11"/>
      <c r="E1656" s="9">
        <v>31.131589701399999</v>
      </c>
      <c r="F1656" s="9">
        <v>20.294085654</v>
      </c>
      <c r="G1656" s="9">
        <v>21.568952123900001</v>
      </c>
      <c r="H1656" s="9">
        <v>55.123752825099999</v>
      </c>
      <c r="I1656" s="13">
        <v>1.2021E-2</v>
      </c>
      <c r="J1656" s="10">
        <v>2.27</v>
      </c>
    </row>
    <row r="1657" spans="1:10" x14ac:dyDescent="0.25">
      <c r="A1657" s="11">
        <v>113678457</v>
      </c>
      <c r="B1657" s="11" t="s">
        <v>3609</v>
      </c>
      <c r="C1657" s="12"/>
      <c r="D1657" s="11"/>
      <c r="E1657" s="9">
        <v>40.055978749200001</v>
      </c>
      <c r="F1657" s="9">
        <v>24.352902784800001</v>
      </c>
      <c r="G1657" s="9">
        <v>28.8692128428</v>
      </c>
      <c r="H1657" s="9">
        <v>186.48248296099999</v>
      </c>
      <c r="I1657" s="13">
        <v>9.0138000000000002E-4</v>
      </c>
      <c r="J1657" s="10">
        <v>6</v>
      </c>
    </row>
    <row r="1658" spans="1:10" x14ac:dyDescent="0.25">
      <c r="A1658" s="11">
        <v>113678491</v>
      </c>
      <c r="B1658" s="11" t="s">
        <v>4400</v>
      </c>
      <c r="C1658" s="12"/>
      <c r="D1658" s="11"/>
      <c r="E1658" s="9">
        <v>21.377024928299999</v>
      </c>
      <c r="F1658" s="9">
        <v>12.447039201100001</v>
      </c>
      <c r="G1658" s="9">
        <v>27.541892712100001</v>
      </c>
      <c r="H1658" s="9">
        <v>63.724622060199998</v>
      </c>
      <c r="I1658" s="13">
        <v>1.0119E-2</v>
      </c>
      <c r="J1658" s="10">
        <v>3.12</v>
      </c>
    </row>
    <row r="1659" spans="1:10" x14ac:dyDescent="0.25">
      <c r="A1659" s="11">
        <v>113678578</v>
      </c>
      <c r="B1659" s="11" t="s">
        <v>3623</v>
      </c>
      <c r="C1659" s="12"/>
      <c r="D1659" s="11"/>
      <c r="E1659" s="9">
        <v>85.300555781900002</v>
      </c>
      <c r="F1659" s="9">
        <v>41.129346925500002</v>
      </c>
      <c r="G1659" s="9">
        <v>37.164963659599998</v>
      </c>
      <c r="H1659" s="9">
        <v>183.74584275000001</v>
      </c>
      <c r="I1659" s="13">
        <v>1.3962E-2</v>
      </c>
      <c r="J1659" s="10">
        <v>3.37</v>
      </c>
    </row>
    <row r="1660" spans="1:10" x14ac:dyDescent="0.25">
      <c r="A1660" s="11">
        <v>113678711</v>
      </c>
      <c r="B1660" s="11" t="s">
        <v>1775</v>
      </c>
      <c r="C1660" s="12"/>
      <c r="D1660" s="11"/>
      <c r="E1660" s="9">
        <v>6.2263179402800004</v>
      </c>
      <c r="F1660" s="9">
        <v>27.058780872</v>
      </c>
      <c r="G1660" s="9">
        <v>19.246141895200001</v>
      </c>
      <c r="H1660" s="9">
        <v>44.9590891836</v>
      </c>
      <c r="I1660" s="13">
        <v>4.5747000000000003E-2</v>
      </c>
      <c r="J1660" s="10">
        <v>2.57</v>
      </c>
    </row>
    <row r="1661" spans="1:10" x14ac:dyDescent="0.25">
      <c r="A1661" s="11">
        <v>113678793</v>
      </c>
      <c r="B1661" s="11" t="s">
        <v>4297</v>
      </c>
      <c r="C1661" s="12" t="s">
        <v>4298</v>
      </c>
      <c r="D1661" s="11"/>
      <c r="E1661" s="9">
        <v>38.395627298400001</v>
      </c>
      <c r="F1661" s="9">
        <v>37.341117603400001</v>
      </c>
      <c r="G1661" s="9">
        <v>26.878232646699999</v>
      </c>
      <c r="H1661" s="9">
        <v>70.761696888900005</v>
      </c>
      <c r="I1661" s="13">
        <v>9.8726000000000005E-3</v>
      </c>
      <c r="J1661" s="10">
        <v>2.0699999999999998</v>
      </c>
    </row>
    <row r="1662" spans="1:10" x14ac:dyDescent="0.25">
      <c r="A1662" s="11">
        <v>113678797</v>
      </c>
      <c r="B1662" s="11" t="s">
        <v>3936</v>
      </c>
      <c r="C1662" s="12"/>
      <c r="D1662" s="11"/>
      <c r="E1662" s="9">
        <v>24.697727829800002</v>
      </c>
      <c r="F1662" s="9">
        <v>33.282300472599999</v>
      </c>
      <c r="G1662" s="9">
        <v>32.187513169500001</v>
      </c>
      <c r="H1662" s="9">
        <v>111.811300057</v>
      </c>
      <c r="I1662" s="13">
        <v>1.0911E-3</v>
      </c>
      <c r="J1662" s="10">
        <v>3.72</v>
      </c>
    </row>
    <row r="1663" spans="1:10" x14ac:dyDescent="0.25">
      <c r="A1663" s="11">
        <v>113678864</v>
      </c>
      <c r="B1663" s="11" t="s">
        <v>6725</v>
      </c>
      <c r="C1663" s="12" t="s">
        <v>6726</v>
      </c>
      <c r="D1663" s="11"/>
      <c r="E1663" s="9">
        <v>1.03771965671</v>
      </c>
      <c r="F1663" s="9">
        <v>2.9764658959200001</v>
      </c>
      <c r="G1663" s="9">
        <v>2.6546402614</v>
      </c>
      <c r="H1663" s="9">
        <v>12.9013038527</v>
      </c>
      <c r="I1663" s="13">
        <v>3.3909000000000001E-3</v>
      </c>
      <c r="J1663" s="10">
        <v>5.8</v>
      </c>
    </row>
    <row r="1664" spans="1:10" x14ac:dyDescent="0.25">
      <c r="A1664" s="11">
        <v>113678898</v>
      </c>
      <c r="B1664" s="11" t="s">
        <v>4444</v>
      </c>
      <c r="C1664" s="12"/>
      <c r="D1664" s="11" t="s">
        <v>568</v>
      </c>
      <c r="E1664" s="9">
        <v>0.207543931343</v>
      </c>
      <c r="F1664" s="9">
        <v>1.08235123488</v>
      </c>
      <c r="G1664" s="9">
        <v>0.331830032675</v>
      </c>
      <c r="H1664" s="9">
        <v>60.987981849000001</v>
      </c>
      <c r="I1664" s="13">
        <v>2.2184E-5</v>
      </c>
      <c r="J1664" s="10">
        <v>112.82</v>
      </c>
    </row>
    <row r="1665" spans="1:10" x14ac:dyDescent="0.25">
      <c r="A1665" s="11">
        <v>113678916</v>
      </c>
      <c r="B1665" s="11" t="s">
        <v>4577</v>
      </c>
      <c r="C1665" s="12"/>
      <c r="D1665" s="11" t="s">
        <v>234</v>
      </c>
      <c r="E1665" s="9">
        <v>36.1126440536</v>
      </c>
      <c r="F1665" s="9">
        <v>26.7881930633</v>
      </c>
      <c r="G1665" s="9">
        <v>23.891762352600001</v>
      </c>
      <c r="H1665" s="9">
        <v>54.732804223499997</v>
      </c>
      <c r="I1665" s="13">
        <v>1.9792000000000001E-2</v>
      </c>
      <c r="J1665" s="10">
        <v>1.89</v>
      </c>
    </row>
    <row r="1666" spans="1:10" x14ac:dyDescent="0.25">
      <c r="A1666" s="11">
        <v>113678932</v>
      </c>
      <c r="B1666" s="11" t="s">
        <v>5703</v>
      </c>
      <c r="C1666" s="12" t="s">
        <v>5704</v>
      </c>
      <c r="D1666" s="11" t="s">
        <v>951</v>
      </c>
      <c r="E1666" s="9">
        <v>3.7357907641699999</v>
      </c>
      <c r="F1666" s="9">
        <v>6.4941074092899997</v>
      </c>
      <c r="G1666" s="9">
        <v>7.9639207842099999</v>
      </c>
      <c r="H1666" s="9">
        <v>23.847864697399999</v>
      </c>
      <c r="I1666" s="13">
        <v>5.0111000000000001E-3</v>
      </c>
      <c r="J1666" s="10">
        <v>3.93</v>
      </c>
    </row>
    <row r="1667" spans="1:10" x14ac:dyDescent="0.25">
      <c r="A1667" s="11">
        <v>113678993</v>
      </c>
      <c r="B1667" s="11" t="s">
        <v>4098</v>
      </c>
      <c r="C1667" s="12" t="s">
        <v>2811</v>
      </c>
      <c r="D1667" s="11"/>
      <c r="E1667" s="9">
        <v>24.9052717611</v>
      </c>
      <c r="F1667" s="9">
        <v>23.27055155</v>
      </c>
      <c r="G1667" s="9">
        <v>10.6185610456</v>
      </c>
      <c r="H1667" s="9">
        <v>90.309126968800001</v>
      </c>
      <c r="I1667" s="13">
        <v>4.0689000000000003E-3</v>
      </c>
      <c r="J1667" s="10">
        <v>4.6100000000000003</v>
      </c>
    </row>
    <row r="1668" spans="1:10" x14ac:dyDescent="0.25">
      <c r="A1668" s="11">
        <v>113679067</v>
      </c>
      <c r="B1668" s="11" t="s">
        <v>5099</v>
      </c>
      <c r="C1668" s="12" t="s">
        <v>5100</v>
      </c>
      <c r="D1668" s="11" t="s">
        <v>482</v>
      </c>
      <c r="E1668" s="9">
        <v>11.622460155200001</v>
      </c>
      <c r="F1668" s="9">
        <v>12.988214818599999</v>
      </c>
      <c r="G1668" s="9">
        <v>20.905292058499999</v>
      </c>
      <c r="H1668" s="9">
        <v>36.3582199485</v>
      </c>
      <c r="I1668" s="13">
        <v>1.8086999999999999E-2</v>
      </c>
      <c r="J1668" s="10">
        <v>2.4</v>
      </c>
    </row>
    <row r="1669" spans="1:10" x14ac:dyDescent="0.25">
      <c r="A1669" s="11">
        <v>113679085</v>
      </c>
      <c r="B1669" s="11" t="s">
        <v>5341</v>
      </c>
      <c r="C1669" s="12" t="s">
        <v>5342</v>
      </c>
      <c r="D1669" s="11" t="s">
        <v>652</v>
      </c>
      <c r="E1669" s="9">
        <v>7.8866693910299999</v>
      </c>
      <c r="F1669" s="9">
        <v>11.0941001575</v>
      </c>
      <c r="G1669" s="9">
        <v>13.936861372399999</v>
      </c>
      <c r="H1669" s="9">
        <v>30.884939526099998</v>
      </c>
      <c r="I1669" s="13">
        <v>7.4767000000000002E-3</v>
      </c>
      <c r="J1669" s="10">
        <v>2.81</v>
      </c>
    </row>
    <row r="1670" spans="1:10" x14ac:dyDescent="0.25">
      <c r="A1670" s="11">
        <v>113679100</v>
      </c>
      <c r="B1670" s="11" t="s">
        <v>5156</v>
      </c>
      <c r="C1670" s="12" t="s">
        <v>5157</v>
      </c>
      <c r="D1670" s="11"/>
      <c r="E1670" s="9">
        <v>10.5847404985</v>
      </c>
      <c r="F1670" s="9">
        <v>11.3646879663</v>
      </c>
      <c r="G1670" s="9">
        <v>1.3273201307</v>
      </c>
      <c r="H1670" s="9">
        <v>34.794425542100001</v>
      </c>
      <c r="I1670" s="13">
        <v>1.4076E-2</v>
      </c>
      <c r="J1670" s="10">
        <v>4.4800000000000004</v>
      </c>
    </row>
    <row r="1671" spans="1:10" x14ac:dyDescent="0.25">
      <c r="A1671" s="11">
        <v>113679133</v>
      </c>
      <c r="B1671" s="11" t="s">
        <v>2079</v>
      </c>
      <c r="C1671" s="12" t="s">
        <v>2080</v>
      </c>
      <c r="D1671" s="11" t="s">
        <v>2081</v>
      </c>
      <c r="E1671" s="9">
        <v>13.697899468599999</v>
      </c>
      <c r="F1671" s="9">
        <v>20.0234978453</v>
      </c>
      <c r="G1671" s="9">
        <v>20.5734620259</v>
      </c>
      <c r="H1671" s="9">
        <v>30.884939526099998</v>
      </c>
      <c r="I1671" s="13">
        <v>2.8461E-2</v>
      </c>
      <c r="J1671" s="10">
        <v>1.71</v>
      </c>
    </row>
    <row r="1672" spans="1:10" x14ac:dyDescent="0.25">
      <c r="A1672" s="11">
        <v>113679467</v>
      </c>
      <c r="B1672" s="11" t="s">
        <v>4418</v>
      </c>
      <c r="C1672" s="12"/>
      <c r="D1672" s="11" t="s">
        <v>934</v>
      </c>
      <c r="E1672" s="9">
        <v>11.830004086500001</v>
      </c>
      <c r="F1672" s="9">
        <v>12.717627009899999</v>
      </c>
      <c r="G1672" s="9">
        <v>13.273201307000001</v>
      </c>
      <c r="H1672" s="9">
        <v>62.942724857000002</v>
      </c>
      <c r="I1672" s="13">
        <v>7.5087999999999997E-5</v>
      </c>
      <c r="J1672" s="10">
        <v>4.99</v>
      </c>
    </row>
    <row r="1673" spans="1:10" x14ac:dyDescent="0.25">
      <c r="A1673" s="11">
        <v>113679494</v>
      </c>
      <c r="B1673" s="11" t="s">
        <v>4380</v>
      </c>
      <c r="C1673" s="12" t="s">
        <v>4381</v>
      </c>
      <c r="D1673" s="11" t="s">
        <v>4379</v>
      </c>
      <c r="E1673" s="9">
        <v>41.0936984059</v>
      </c>
      <c r="F1673" s="9">
        <v>32.741124855199999</v>
      </c>
      <c r="G1673" s="9">
        <v>42.806074215099997</v>
      </c>
      <c r="H1673" s="9">
        <v>65.288416466599998</v>
      </c>
      <c r="I1673" s="13">
        <v>1.3665999999999999E-2</v>
      </c>
      <c r="J1673" s="10">
        <v>1.68</v>
      </c>
    </row>
    <row r="1674" spans="1:10" x14ac:dyDescent="0.25">
      <c r="A1674" s="11">
        <v>113679933</v>
      </c>
      <c r="B1674" s="11" t="s">
        <v>4401</v>
      </c>
      <c r="C1674" s="12" t="s">
        <v>4402</v>
      </c>
      <c r="D1674" s="11" t="s">
        <v>856</v>
      </c>
      <c r="E1674" s="9">
        <v>29.471238250700001</v>
      </c>
      <c r="F1674" s="9">
        <v>27.329368680799998</v>
      </c>
      <c r="G1674" s="9">
        <v>25.882742548700001</v>
      </c>
      <c r="H1674" s="9">
        <v>63.724622060199998</v>
      </c>
      <c r="I1674" s="13">
        <v>8.3975E-4</v>
      </c>
      <c r="J1674" s="10">
        <v>2.31</v>
      </c>
    </row>
    <row r="1675" spans="1:10" x14ac:dyDescent="0.25">
      <c r="A1675" s="11">
        <v>113680602</v>
      </c>
      <c r="B1675" s="11" t="s">
        <v>5960</v>
      </c>
      <c r="C1675" s="12"/>
      <c r="D1675" s="11" t="s">
        <v>364</v>
      </c>
      <c r="E1675" s="9">
        <v>4.9810543522300001</v>
      </c>
      <c r="F1675" s="9">
        <v>7.3058708354500004</v>
      </c>
      <c r="G1675" s="9">
        <v>6.3047706208300003</v>
      </c>
      <c r="H1675" s="9">
        <v>20.329327283000001</v>
      </c>
      <c r="I1675" s="13">
        <v>2.2225000000000001E-3</v>
      </c>
      <c r="J1675" s="10">
        <v>3.28</v>
      </c>
    </row>
    <row r="1676" spans="1:10" x14ac:dyDescent="0.25">
      <c r="A1676" s="11">
        <v>113681375</v>
      </c>
      <c r="B1676" s="11" t="s">
        <v>4777</v>
      </c>
      <c r="C1676" s="12" t="s">
        <v>4778</v>
      </c>
      <c r="D1676" s="11"/>
      <c r="E1676" s="9">
        <v>12.037548017900001</v>
      </c>
      <c r="F1676" s="9">
        <v>10.8235123488</v>
      </c>
      <c r="G1676" s="9">
        <v>13.273201307000001</v>
      </c>
      <c r="H1676" s="9">
        <v>45.350037785200001</v>
      </c>
      <c r="I1676" s="13">
        <v>4.6774000000000002E-4</v>
      </c>
      <c r="J1676" s="10">
        <v>3.77</v>
      </c>
    </row>
    <row r="1677" spans="1:10" x14ac:dyDescent="0.25">
      <c r="A1677" s="11">
        <v>113681384</v>
      </c>
      <c r="B1677" s="11" t="s">
        <v>4934</v>
      </c>
      <c r="C1677" s="12" t="s">
        <v>4935</v>
      </c>
      <c r="D1677" s="11" t="s">
        <v>929</v>
      </c>
      <c r="E1677" s="9">
        <v>11.830004086500001</v>
      </c>
      <c r="F1677" s="9">
        <v>8.1176342616100001</v>
      </c>
      <c r="G1677" s="9">
        <v>9.6230709475800005</v>
      </c>
      <c r="H1677" s="9">
        <v>40.267705964400001</v>
      </c>
      <c r="I1677" s="13">
        <v>1.2413999999999999E-3</v>
      </c>
      <c r="J1677" s="10">
        <v>4.09</v>
      </c>
    </row>
    <row r="1678" spans="1:10" x14ac:dyDescent="0.25">
      <c r="A1678" s="11">
        <v>113681526</v>
      </c>
      <c r="B1678" s="11" t="s">
        <v>6346</v>
      </c>
      <c r="C1678" s="12"/>
      <c r="D1678" s="11" t="s">
        <v>16</v>
      </c>
      <c r="E1678" s="9">
        <v>5.3961422149100002</v>
      </c>
      <c r="F1678" s="9">
        <v>6.2235196005700004</v>
      </c>
      <c r="G1678" s="9">
        <v>8.29575081688</v>
      </c>
      <c r="H1678" s="9">
        <v>16.419841266999999</v>
      </c>
      <c r="I1678" s="13">
        <v>7.7483999999999999E-3</v>
      </c>
      <c r="J1678" s="10">
        <v>2.4700000000000002</v>
      </c>
    </row>
    <row r="1679" spans="1:10" x14ac:dyDescent="0.25">
      <c r="A1679" s="11">
        <v>113681529</v>
      </c>
      <c r="B1679" s="11" t="s">
        <v>3183</v>
      </c>
      <c r="C1679" s="12" t="s">
        <v>4875</v>
      </c>
      <c r="D1679" s="11" t="s">
        <v>3184</v>
      </c>
      <c r="E1679" s="9">
        <v>15.9808827134</v>
      </c>
      <c r="F1679" s="9">
        <v>13.7999782447</v>
      </c>
      <c r="G1679" s="9">
        <v>27.2100626794</v>
      </c>
      <c r="H1679" s="9">
        <v>43.004346175599999</v>
      </c>
      <c r="I1679" s="13">
        <v>2.8608000000000001E-2</v>
      </c>
      <c r="J1679" s="10">
        <v>2.2599999999999998</v>
      </c>
    </row>
    <row r="1680" spans="1:10" x14ac:dyDescent="0.25">
      <c r="A1680" s="11">
        <v>113681914</v>
      </c>
      <c r="B1680" s="11" t="s">
        <v>5760</v>
      </c>
      <c r="C1680" s="12"/>
      <c r="D1680" s="11"/>
      <c r="E1680" s="9">
        <v>5.3961422149100002</v>
      </c>
      <c r="F1680" s="9">
        <v>11.635275775</v>
      </c>
      <c r="G1680" s="9">
        <v>3.3183003267500002</v>
      </c>
      <c r="H1680" s="9">
        <v>23.065967494199999</v>
      </c>
      <c r="I1680" s="13">
        <v>2.2488000000000001E-2</v>
      </c>
      <c r="J1680" s="10">
        <v>3.4</v>
      </c>
    </row>
    <row r="1681" spans="1:10" x14ac:dyDescent="0.25">
      <c r="A1681" s="11">
        <v>113681988</v>
      </c>
      <c r="B1681" s="11" t="s">
        <v>5958</v>
      </c>
      <c r="C1681" s="12"/>
      <c r="D1681" s="11"/>
      <c r="E1681" s="9">
        <v>3.5282468328299998</v>
      </c>
      <c r="F1681" s="9">
        <v>5.1411683656899996</v>
      </c>
      <c r="G1681" s="9">
        <v>4.9774504901299998</v>
      </c>
      <c r="H1681" s="9">
        <v>20.329327283000001</v>
      </c>
      <c r="I1681" s="13">
        <v>1.0755000000000001E-3</v>
      </c>
      <c r="J1681" s="10">
        <v>4.47</v>
      </c>
    </row>
    <row r="1682" spans="1:10" x14ac:dyDescent="0.25">
      <c r="A1682" s="11">
        <v>113682185</v>
      </c>
      <c r="B1682" s="11" t="s">
        <v>5988</v>
      </c>
      <c r="C1682" s="12"/>
      <c r="D1682" s="11"/>
      <c r="E1682" s="9">
        <v>4.5659664895400001</v>
      </c>
      <c r="F1682" s="9">
        <v>2.7058780871999999</v>
      </c>
      <c r="G1682" s="9">
        <v>4.6456204574499997</v>
      </c>
      <c r="H1682" s="9">
        <v>19.9383786814</v>
      </c>
      <c r="I1682" s="13">
        <v>1.5762E-3</v>
      </c>
      <c r="J1682" s="10">
        <v>5.0199999999999996</v>
      </c>
    </row>
    <row r="1683" spans="1:10" x14ac:dyDescent="0.25">
      <c r="A1683" s="11">
        <v>113682365</v>
      </c>
      <c r="B1683" s="11" t="s">
        <v>5158</v>
      </c>
      <c r="C1683" s="12"/>
      <c r="D1683" s="11" t="s">
        <v>1335</v>
      </c>
      <c r="E1683" s="9">
        <v>4.5659664895400001</v>
      </c>
      <c r="F1683" s="9">
        <v>10.8235123488</v>
      </c>
      <c r="G1683" s="9">
        <v>9.6230709475800005</v>
      </c>
      <c r="H1683" s="9">
        <v>34.794425542100001</v>
      </c>
      <c r="I1683" s="13">
        <v>5.1063000000000002E-3</v>
      </c>
      <c r="J1683" s="10">
        <v>4.17</v>
      </c>
    </row>
    <row r="1684" spans="1:10" x14ac:dyDescent="0.25">
      <c r="A1684" s="11">
        <v>113682522</v>
      </c>
      <c r="B1684" s="11" t="s">
        <v>2895</v>
      </c>
      <c r="C1684" s="12" t="s">
        <v>2896</v>
      </c>
      <c r="D1684" s="11" t="s">
        <v>2897</v>
      </c>
      <c r="E1684" s="9">
        <v>6.0187740089400004</v>
      </c>
      <c r="F1684" s="9">
        <v>8.3882220703300003</v>
      </c>
      <c r="G1684" s="9">
        <v>8.29575081688</v>
      </c>
      <c r="H1684" s="9">
        <v>12.9013038527</v>
      </c>
      <c r="I1684" s="13">
        <v>2.0926E-2</v>
      </c>
      <c r="J1684" s="10">
        <v>1.7</v>
      </c>
    </row>
    <row r="1685" spans="1:10" x14ac:dyDescent="0.25">
      <c r="A1685" s="11">
        <v>113930694</v>
      </c>
      <c r="B1685" s="11"/>
      <c r="C1685" s="12"/>
      <c r="D1685" s="11" t="s">
        <v>750</v>
      </c>
      <c r="E1685" s="9">
        <v>87.998626889400001</v>
      </c>
      <c r="F1685" s="9">
        <v>73.058708354499998</v>
      </c>
      <c r="G1685" s="9">
        <v>104.526460293</v>
      </c>
      <c r="H1685" s="9">
        <v>135.65916475399999</v>
      </c>
      <c r="I1685" s="13">
        <v>3.5033000000000002E-2</v>
      </c>
      <c r="J1685" s="10">
        <v>1.53</v>
      </c>
    </row>
    <row r="1686" spans="1:10" x14ac:dyDescent="0.25">
      <c r="A1686" s="11">
        <v>113951746</v>
      </c>
      <c r="B1686" s="11" t="s">
        <v>6979</v>
      </c>
      <c r="C1686" s="12" t="s">
        <v>6980</v>
      </c>
      <c r="D1686" s="11" t="s">
        <v>741</v>
      </c>
      <c r="E1686" s="9">
        <v>0.83017572537100004</v>
      </c>
      <c r="F1686" s="9">
        <v>1.6235268523199999</v>
      </c>
      <c r="G1686" s="9">
        <v>1.3273201307</v>
      </c>
      <c r="H1686" s="9">
        <v>10.555612243100001</v>
      </c>
      <c r="I1686" s="13">
        <v>6.1998000000000001E-4</v>
      </c>
      <c r="J1686" s="10">
        <v>8.3800000000000008</v>
      </c>
    </row>
    <row r="1687" spans="1:10" x14ac:dyDescent="0.25">
      <c r="A1687" s="11">
        <v>113951750</v>
      </c>
      <c r="B1687" s="11" t="s">
        <v>5346</v>
      </c>
      <c r="C1687" s="12" t="s">
        <v>5347</v>
      </c>
      <c r="D1687" s="11" t="s">
        <v>5345</v>
      </c>
      <c r="E1687" s="9">
        <v>14.112987331299999</v>
      </c>
      <c r="F1687" s="9">
        <v>15.6940929058</v>
      </c>
      <c r="G1687" s="9">
        <v>6.6366006535100004</v>
      </c>
      <c r="H1687" s="9">
        <v>30.884939526099998</v>
      </c>
      <c r="I1687" s="13">
        <v>2.1617999999999998E-2</v>
      </c>
      <c r="J1687" s="10">
        <v>2.54</v>
      </c>
    </row>
    <row r="1688" spans="1:10" x14ac:dyDescent="0.25">
      <c r="A1688" s="11">
        <v>113951756</v>
      </c>
      <c r="B1688" s="11" t="s">
        <v>4464</v>
      </c>
      <c r="C1688" s="12" t="s">
        <v>4465</v>
      </c>
      <c r="D1688" s="11" t="s">
        <v>4463</v>
      </c>
      <c r="E1688" s="9">
        <v>29.263694319300001</v>
      </c>
      <c r="F1688" s="9">
        <v>37.611705412100001</v>
      </c>
      <c r="G1688" s="9">
        <v>25.882742548700001</v>
      </c>
      <c r="H1688" s="9">
        <v>59.815136044200003</v>
      </c>
      <c r="I1688" s="13">
        <v>1.4182999999999999E-2</v>
      </c>
      <c r="J1688" s="10">
        <v>1.93</v>
      </c>
    </row>
    <row r="1689" spans="1:10" x14ac:dyDescent="0.25">
      <c r="A1689" s="11">
        <v>113951770</v>
      </c>
      <c r="B1689" s="11" t="s">
        <v>3394</v>
      </c>
      <c r="C1689" s="12" t="s">
        <v>3395</v>
      </c>
      <c r="D1689" s="11"/>
      <c r="E1689" s="9">
        <v>204.01568451</v>
      </c>
      <c r="F1689" s="9">
        <v>242.717264422</v>
      </c>
      <c r="G1689" s="9">
        <v>252.854484899</v>
      </c>
      <c r="H1689" s="9">
        <v>361.62745647700001</v>
      </c>
      <c r="I1689" s="13">
        <v>1.319E-2</v>
      </c>
      <c r="J1689" s="10">
        <v>1.55</v>
      </c>
    </row>
    <row r="1690" spans="1:10" x14ac:dyDescent="0.25">
      <c r="A1690" s="11">
        <v>114158714</v>
      </c>
      <c r="B1690" s="11" t="s">
        <v>4227</v>
      </c>
      <c r="C1690" s="12"/>
      <c r="D1690" s="11" t="s">
        <v>950</v>
      </c>
      <c r="E1690" s="9">
        <v>19.509129546200001</v>
      </c>
      <c r="F1690" s="9">
        <v>27.599956489499998</v>
      </c>
      <c r="G1690" s="9">
        <v>24.887252450599998</v>
      </c>
      <c r="H1690" s="9">
        <v>77.016874514500003</v>
      </c>
      <c r="I1690" s="13">
        <v>2.0124000000000001E-3</v>
      </c>
      <c r="J1690" s="10">
        <v>3.21</v>
      </c>
    </row>
    <row r="1691" spans="1:10" x14ac:dyDescent="0.25">
      <c r="A1691" s="11">
        <v>114326402</v>
      </c>
      <c r="B1691" s="11" t="s">
        <v>6380</v>
      </c>
      <c r="C1691" s="12" t="s">
        <v>6381</v>
      </c>
      <c r="D1691" s="11" t="s">
        <v>1178</v>
      </c>
      <c r="E1691" s="9">
        <v>4.9810543522300001</v>
      </c>
      <c r="F1691" s="9">
        <v>8.6588098790500005</v>
      </c>
      <c r="G1691" s="9">
        <v>5.6411105554800001</v>
      </c>
      <c r="H1691" s="9">
        <v>16.028892665499999</v>
      </c>
      <c r="I1691" s="13">
        <v>1.406E-2</v>
      </c>
      <c r="J1691" s="10">
        <v>2.4900000000000002</v>
      </c>
    </row>
    <row r="1692" spans="1:10" x14ac:dyDescent="0.25">
      <c r="A1692" s="11">
        <v>115312272</v>
      </c>
      <c r="B1692" s="11" t="s">
        <v>4916</v>
      </c>
      <c r="C1692" s="12" t="s">
        <v>4917</v>
      </c>
      <c r="D1692" s="11"/>
      <c r="E1692" s="9">
        <v>9.7545647731099994</v>
      </c>
      <c r="F1692" s="9">
        <v>10.552924540099999</v>
      </c>
      <c r="G1692" s="9">
        <v>11.282221111</v>
      </c>
      <c r="H1692" s="9">
        <v>41.049603167599997</v>
      </c>
      <c r="I1692" s="13">
        <v>2.0268E-4</v>
      </c>
      <c r="J1692" s="10">
        <v>3.9</v>
      </c>
    </row>
    <row r="1693" spans="1:10" x14ac:dyDescent="0.25">
      <c r="A1693" s="11">
        <v>115430072</v>
      </c>
      <c r="B1693" s="11" t="s">
        <v>1979</v>
      </c>
      <c r="C1693" s="12" t="s">
        <v>1980</v>
      </c>
      <c r="D1693" s="11" t="s">
        <v>1981</v>
      </c>
      <c r="E1693" s="9">
        <v>9.1319329790800001</v>
      </c>
      <c r="F1693" s="9">
        <v>8.6588098790500005</v>
      </c>
      <c r="G1693" s="9">
        <v>16.923331666399999</v>
      </c>
      <c r="H1693" s="9">
        <v>24.238813299</v>
      </c>
      <c r="I1693" s="13">
        <v>4.1855999999999997E-2</v>
      </c>
      <c r="J1693" s="10">
        <v>2.09</v>
      </c>
    </row>
    <row r="1694" spans="1:10" x14ac:dyDescent="0.25">
      <c r="A1694" s="11">
        <v>115430074</v>
      </c>
      <c r="B1694" s="11" t="s">
        <v>2593</v>
      </c>
      <c r="C1694" s="12" t="s">
        <v>2594</v>
      </c>
      <c r="D1694" s="11"/>
      <c r="E1694" s="9">
        <v>26.150535349199998</v>
      </c>
      <c r="F1694" s="9">
        <v>51.952859274300003</v>
      </c>
      <c r="G1694" s="9">
        <v>47.783524705200001</v>
      </c>
      <c r="H1694" s="9">
        <v>185.309637157</v>
      </c>
      <c r="I1694" s="13">
        <v>3.0964E-3</v>
      </c>
      <c r="J1694" s="10">
        <v>4.42</v>
      </c>
    </row>
    <row r="1695" spans="1:10" x14ac:dyDescent="0.25">
      <c r="A1695" s="11">
        <v>115430076</v>
      </c>
      <c r="B1695" s="11" t="s">
        <v>3628</v>
      </c>
      <c r="C1695" s="12" t="s">
        <v>3629</v>
      </c>
      <c r="D1695" s="11"/>
      <c r="E1695" s="9">
        <v>8.9243890477400001</v>
      </c>
      <c r="F1695" s="9">
        <v>8.6588098790500005</v>
      </c>
      <c r="G1695" s="9">
        <v>8.6275808495599993</v>
      </c>
      <c r="H1695" s="9">
        <v>180.61825393800001</v>
      </c>
      <c r="I1695" s="13">
        <v>2.6330999999999999E-7</v>
      </c>
      <c r="J1695" s="10">
        <v>20.67</v>
      </c>
    </row>
    <row r="1696" spans="1:10" x14ac:dyDescent="0.25">
      <c r="A1696" s="11">
        <v>115430090</v>
      </c>
      <c r="B1696" s="11" t="s">
        <v>5707</v>
      </c>
      <c r="C1696" s="12" t="s">
        <v>5708</v>
      </c>
      <c r="D1696" s="11" t="s">
        <v>893</v>
      </c>
      <c r="E1696" s="9">
        <v>6.6414058029699996</v>
      </c>
      <c r="F1696" s="9">
        <v>6.76469521801</v>
      </c>
      <c r="G1696" s="9">
        <v>8.6275808495599993</v>
      </c>
      <c r="H1696" s="9">
        <v>23.847864697399999</v>
      </c>
      <c r="I1696" s="13">
        <v>1.4882999999999999E-3</v>
      </c>
      <c r="J1696" s="10">
        <v>3.25</v>
      </c>
    </row>
    <row r="1697" spans="1:10" x14ac:dyDescent="0.25">
      <c r="A1697" s="11">
        <v>115494939</v>
      </c>
      <c r="B1697" s="11" t="s">
        <v>5414</v>
      </c>
      <c r="C1697" s="12" t="s">
        <v>5415</v>
      </c>
      <c r="D1697" s="11"/>
      <c r="E1697" s="9">
        <v>12.245091949200001</v>
      </c>
      <c r="F1697" s="9">
        <v>14.341153862200001</v>
      </c>
      <c r="G1697" s="9">
        <v>8.9594108822299994</v>
      </c>
      <c r="H1697" s="9">
        <v>29.321145119699999</v>
      </c>
      <c r="I1697" s="13">
        <v>7.6931999999999999E-3</v>
      </c>
      <c r="J1697" s="10">
        <v>2.4700000000000002</v>
      </c>
    </row>
    <row r="1698" spans="1:10" x14ac:dyDescent="0.25">
      <c r="A1698" s="11">
        <v>115495184</v>
      </c>
      <c r="B1698" s="11" t="s">
        <v>4408</v>
      </c>
      <c r="C1698" s="12" t="s">
        <v>4409</v>
      </c>
      <c r="D1698" s="11"/>
      <c r="E1698" s="9">
        <v>14.9431630567</v>
      </c>
      <c r="F1698" s="9">
        <v>13.529390436</v>
      </c>
      <c r="G1698" s="9">
        <v>25.550912516</v>
      </c>
      <c r="H1698" s="9">
        <v>63.333673458600003</v>
      </c>
      <c r="I1698" s="13">
        <v>7.0412000000000001E-3</v>
      </c>
      <c r="J1698" s="10">
        <v>3.52</v>
      </c>
    </row>
    <row r="1699" spans="1:10" x14ac:dyDescent="0.25">
      <c r="A1699" s="11">
        <v>115495712</v>
      </c>
      <c r="B1699" s="11" t="s">
        <v>6686</v>
      </c>
      <c r="C1699" s="12" t="s">
        <v>6687</v>
      </c>
      <c r="D1699" s="11"/>
      <c r="E1699" s="9">
        <v>2.4905271761100001</v>
      </c>
      <c r="F1699" s="9">
        <v>2.4352902784800001</v>
      </c>
      <c r="G1699" s="9">
        <v>4.6456204574499997</v>
      </c>
      <c r="H1699" s="9">
        <v>13.2922524543</v>
      </c>
      <c r="I1699" s="13">
        <v>4.9725999999999998E-3</v>
      </c>
      <c r="J1699" s="10">
        <v>4.17</v>
      </c>
    </row>
    <row r="1700" spans="1:10" x14ac:dyDescent="0.25">
      <c r="A1700" s="11">
        <v>115495914</v>
      </c>
      <c r="B1700" s="11" t="s">
        <v>4331</v>
      </c>
      <c r="C1700" s="12" t="s">
        <v>4332</v>
      </c>
      <c r="D1700" s="11" t="s">
        <v>1026</v>
      </c>
      <c r="E1700" s="9">
        <v>25.1128156925</v>
      </c>
      <c r="F1700" s="9">
        <v>20.564673462799998</v>
      </c>
      <c r="G1700" s="9">
        <v>35.5058134963</v>
      </c>
      <c r="H1700" s="9">
        <v>68.025056677799995</v>
      </c>
      <c r="I1700" s="13">
        <v>1.142E-2</v>
      </c>
      <c r="J1700" s="10">
        <v>2.5099999999999998</v>
      </c>
    </row>
    <row r="1701" spans="1:10" x14ac:dyDescent="0.25">
      <c r="A1701" s="11">
        <v>115496162</v>
      </c>
      <c r="B1701" s="11" t="s">
        <v>3981</v>
      </c>
      <c r="C1701" s="12"/>
      <c r="D1701" s="11" t="s">
        <v>3980</v>
      </c>
      <c r="E1701" s="9">
        <v>30.924045770100001</v>
      </c>
      <c r="F1701" s="9">
        <v>29.223483341800002</v>
      </c>
      <c r="G1701" s="9">
        <v>32.519343202199998</v>
      </c>
      <c r="H1701" s="9">
        <v>105.947071033</v>
      </c>
      <c r="I1701" s="13">
        <v>1.6119999999999999E-4</v>
      </c>
      <c r="J1701" s="10">
        <v>3.43</v>
      </c>
    </row>
    <row r="1702" spans="1:10" x14ac:dyDescent="0.25">
      <c r="A1702" s="11">
        <v>115496182</v>
      </c>
      <c r="B1702" s="11" t="s">
        <v>1817</v>
      </c>
      <c r="C1702" s="12" t="s">
        <v>1818</v>
      </c>
      <c r="D1702" s="11" t="s">
        <v>1819</v>
      </c>
      <c r="E1702" s="9">
        <v>3.3207029014799998</v>
      </c>
      <c r="F1702" s="9">
        <v>7.0352830267300002</v>
      </c>
      <c r="G1702" s="9">
        <v>3.9819603921</v>
      </c>
      <c r="H1702" s="9">
        <v>18.765532876599998</v>
      </c>
      <c r="I1702" s="13">
        <v>6.4757E-3</v>
      </c>
      <c r="J1702" s="10">
        <v>3.93</v>
      </c>
    </row>
    <row r="1703" spans="1:10" x14ac:dyDescent="0.25">
      <c r="A1703" s="11">
        <v>115496227</v>
      </c>
      <c r="B1703" s="11" t="s">
        <v>6310</v>
      </c>
      <c r="C1703" s="12" t="s">
        <v>6311</v>
      </c>
      <c r="D1703" s="11"/>
      <c r="E1703" s="9">
        <v>0</v>
      </c>
      <c r="F1703" s="9">
        <v>0.81176342616099995</v>
      </c>
      <c r="G1703" s="9">
        <v>1.3273201307</v>
      </c>
      <c r="H1703" s="9">
        <v>16.419841266999999</v>
      </c>
      <c r="I1703" s="13">
        <v>5.8098999999999998E-4</v>
      </c>
      <c r="J1703" s="10">
        <v>23.03</v>
      </c>
    </row>
    <row r="1704" spans="1:10" x14ac:dyDescent="0.25">
      <c r="A1704" s="11">
        <v>115497493</v>
      </c>
      <c r="B1704" s="11" t="s">
        <v>5510</v>
      </c>
      <c r="C1704" s="12"/>
      <c r="D1704" s="11"/>
      <c r="E1704" s="9">
        <v>8.9243890477400001</v>
      </c>
      <c r="F1704" s="9">
        <v>14.341153862200001</v>
      </c>
      <c r="G1704" s="9">
        <v>14.9323514704</v>
      </c>
      <c r="H1704" s="9">
        <v>27.366402111700001</v>
      </c>
      <c r="I1704" s="13">
        <v>1.6431000000000001E-2</v>
      </c>
      <c r="J1704" s="10">
        <v>2.15</v>
      </c>
    </row>
    <row r="1705" spans="1:10" x14ac:dyDescent="0.25">
      <c r="A1705" s="11">
        <v>115529332</v>
      </c>
      <c r="B1705" s="11" t="s">
        <v>5038</v>
      </c>
      <c r="C1705" s="12" t="s">
        <v>5039</v>
      </c>
      <c r="D1705" s="11" t="s">
        <v>725</v>
      </c>
      <c r="E1705" s="9">
        <v>12.245091949200001</v>
      </c>
      <c r="F1705" s="9">
        <v>18.1293831843</v>
      </c>
      <c r="G1705" s="9">
        <v>16.923331666399999</v>
      </c>
      <c r="H1705" s="9">
        <v>37.9220143549</v>
      </c>
      <c r="I1705" s="13">
        <v>6.5316000000000003E-3</v>
      </c>
      <c r="J1705" s="10">
        <v>2.41</v>
      </c>
    </row>
    <row r="1706" spans="1:10" x14ac:dyDescent="0.25">
      <c r="A1706" s="11">
        <v>115529362</v>
      </c>
      <c r="B1706" s="11" t="s">
        <v>2957</v>
      </c>
      <c r="C1706" s="12" t="s">
        <v>2958</v>
      </c>
      <c r="D1706" s="11" t="s">
        <v>2959</v>
      </c>
      <c r="E1706" s="9">
        <v>2.28298324477</v>
      </c>
      <c r="F1706" s="9">
        <v>3.2470537046399999</v>
      </c>
      <c r="G1706" s="9">
        <v>0.331830032675</v>
      </c>
      <c r="H1706" s="9">
        <v>120.02122069000001</v>
      </c>
      <c r="I1706" s="13">
        <v>5.2682999999999997E-5</v>
      </c>
      <c r="J1706" s="10">
        <v>61.42</v>
      </c>
    </row>
    <row r="1707" spans="1:10" x14ac:dyDescent="0.25">
      <c r="A1707" s="11">
        <v>115529426</v>
      </c>
      <c r="B1707" s="11" t="s">
        <v>6105</v>
      </c>
      <c r="C1707" s="12" t="s">
        <v>6106</v>
      </c>
      <c r="D1707" s="11"/>
      <c r="E1707" s="9">
        <v>6.2263179402800004</v>
      </c>
      <c r="F1707" s="9">
        <v>2.9764658959200001</v>
      </c>
      <c r="G1707" s="9">
        <v>3.6501303594299999</v>
      </c>
      <c r="H1707" s="9">
        <v>18.765532876599998</v>
      </c>
      <c r="I1707" s="13">
        <v>4.4568000000000003E-3</v>
      </c>
      <c r="J1707" s="10">
        <v>4.38</v>
      </c>
    </row>
    <row r="1708" spans="1:10" x14ac:dyDescent="0.25">
      <c r="A1708" s="11">
        <v>115529428</v>
      </c>
      <c r="B1708" s="11" t="s">
        <v>4795</v>
      </c>
      <c r="C1708" s="12" t="s">
        <v>4796</v>
      </c>
      <c r="D1708" s="11"/>
      <c r="E1708" s="9">
        <v>16.395970576100002</v>
      </c>
      <c r="F1708" s="9">
        <v>18.941146610400001</v>
      </c>
      <c r="G1708" s="9">
        <v>13.936861372399999</v>
      </c>
      <c r="H1708" s="9">
        <v>44.568140581999998</v>
      </c>
      <c r="I1708" s="13">
        <v>2.6094999999999998E-3</v>
      </c>
      <c r="J1708" s="10">
        <v>2.71</v>
      </c>
    </row>
    <row r="1709" spans="1:10" x14ac:dyDescent="0.25">
      <c r="A1709" s="11">
        <v>116004540</v>
      </c>
      <c r="B1709" s="11" t="s">
        <v>6733</v>
      </c>
      <c r="C1709" s="12" t="s">
        <v>6734</v>
      </c>
      <c r="D1709" s="11"/>
      <c r="E1709" s="9">
        <v>2.07543931343</v>
      </c>
      <c r="F1709" s="9">
        <v>3.7882293220899999</v>
      </c>
      <c r="G1709" s="9">
        <v>4.3137904247799996</v>
      </c>
      <c r="H1709" s="9">
        <v>12.9013038527</v>
      </c>
      <c r="I1709" s="13">
        <v>4.8764000000000004E-3</v>
      </c>
      <c r="J1709" s="10">
        <v>3.8</v>
      </c>
    </row>
    <row r="1710" spans="1:10" x14ac:dyDescent="0.25">
      <c r="A1710" s="11">
        <v>116004572</v>
      </c>
      <c r="B1710" s="11" t="s">
        <v>6683</v>
      </c>
      <c r="C1710" s="12"/>
      <c r="D1710" s="11" t="s">
        <v>969</v>
      </c>
      <c r="E1710" s="9">
        <v>2.9056150388000002</v>
      </c>
      <c r="F1710" s="9">
        <v>3.5176415133700001</v>
      </c>
      <c r="G1710" s="9">
        <v>2.3228102287299999</v>
      </c>
      <c r="H1710" s="9">
        <v>13.2922524543</v>
      </c>
      <c r="I1710" s="13">
        <v>1.1076E-3</v>
      </c>
      <c r="J1710" s="10">
        <v>4.5599999999999996</v>
      </c>
    </row>
    <row r="1711" spans="1:10" x14ac:dyDescent="0.25">
      <c r="A1711" s="11">
        <v>116175241</v>
      </c>
      <c r="B1711" s="11" t="s">
        <v>5064</v>
      </c>
      <c r="C1711" s="12" t="s">
        <v>5065</v>
      </c>
      <c r="D1711" s="11"/>
      <c r="E1711" s="9">
        <v>4.3584225582</v>
      </c>
      <c r="F1711" s="9">
        <v>3.5176415133700001</v>
      </c>
      <c r="G1711" s="9">
        <v>0.99549009802599997</v>
      </c>
      <c r="H1711" s="9">
        <v>37.140117151699997</v>
      </c>
      <c r="I1711" s="13">
        <v>8.8668999999999998E-4</v>
      </c>
      <c r="J1711" s="10">
        <v>12.56</v>
      </c>
    </row>
    <row r="1712" spans="1:10" x14ac:dyDescent="0.25">
      <c r="A1712" s="11">
        <v>116235415</v>
      </c>
      <c r="B1712" s="11" t="s">
        <v>4558</v>
      </c>
      <c r="C1712" s="12"/>
      <c r="D1712" s="11"/>
      <c r="E1712" s="9">
        <v>16.395970576100002</v>
      </c>
      <c r="F1712" s="9">
        <v>31.117598002800001</v>
      </c>
      <c r="G1712" s="9">
        <v>24.555422417999999</v>
      </c>
      <c r="H1712" s="9">
        <v>55.5147014267</v>
      </c>
      <c r="I1712" s="13">
        <v>1.7781999999999999E-2</v>
      </c>
      <c r="J1712" s="10">
        <v>2.31</v>
      </c>
    </row>
    <row r="1713" spans="1:10" x14ac:dyDescent="0.25">
      <c r="A1713" s="11">
        <v>116235419</v>
      </c>
      <c r="B1713" s="11" t="s">
        <v>3533</v>
      </c>
      <c r="C1713" s="12" t="s">
        <v>3534</v>
      </c>
      <c r="D1713" s="11"/>
      <c r="E1713" s="9">
        <v>41.508786268599998</v>
      </c>
      <c r="F1713" s="9">
        <v>98.764550182899995</v>
      </c>
      <c r="G1713" s="9">
        <v>65.370516437000006</v>
      </c>
      <c r="H1713" s="9">
        <v>222.84070291</v>
      </c>
      <c r="I1713" s="13">
        <v>1.1409000000000001E-2</v>
      </c>
      <c r="J1713" s="10">
        <v>3.25</v>
      </c>
    </row>
    <row r="1714" spans="1:10" x14ac:dyDescent="0.25">
      <c r="A1714" s="11">
        <v>116235425</v>
      </c>
      <c r="B1714" s="11" t="s">
        <v>4862</v>
      </c>
      <c r="C1714" s="12" t="s">
        <v>4863</v>
      </c>
      <c r="D1714" s="11" t="s">
        <v>1370</v>
      </c>
      <c r="E1714" s="9">
        <v>3.9433346955099999</v>
      </c>
      <c r="F1714" s="9">
        <v>6.76469521801</v>
      </c>
      <c r="G1714" s="9">
        <v>6.3047706208300003</v>
      </c>
      <c r="H1714" s="9">
        <v>43.004346175599999</v>
      </c>
      <c r="I1714" s="13">
        <v>5.7428000000000004E-4</v>
      </c>
      <c r="J1714" s="10">
        <v>7.58</v>
      </c>
    </row>
    <row r="1715" spans="1:10" x14ac:dyDescent="0.25">
      <c r="A1715" s="11">
        <v>116267934</v>
      </c>
      <c r="B1715" s="11" t="s">
        <v>5206</v>
      </c>
      <c r="C1715" s="12" t="s">
        <v>5207</v>
      </c>
      <c r="D1715" s="11"/>
      <c r="E1715" s="9">
        <v>7.8866693910299999</v>
      </c>
      <c r="F1715" s="9">
        <v>9.7411611139299996</v>
      </c>
      <c r="G1715" s="9">
        <v>12.277711209</v>
      </c>
      <c r="H1715" s="9">
        <v>34.012528338899997</v>
      </c>
      <c r="I1715" s="13">
        <v>2.8119999999999998E-3</v>
      </c>
      <c r="J1715" s="10">
        <v>3.41</v>
      </c>
    </row>
    <row r="1716" spans="1:10" x14ac:dyDescent="0.25">
      <c r="A1716" s="11">
        <v>116267938</v>
      </c>
      <c r="B1716" s="11" t="s">
        <v>4962</v>
      </c>
      <c r="C1716" s="12" t="s">
        <v>4963</v>
      </c>
      <c r="D1716" s="11"/>
      <c r="E1716" s="9">
        <v>8.9243890477400001</v>
      </c>
      <c r="F1716" s="9">
        <v>12.988214818599999</v>
      </c>
      <c r="G1716" s="9">
        <v>5.9729405881600002</v>
      </c>
      <c r="H1716" s="9">
        <v>39.485808761199998</v>
      </c>
      <c r="I1716" s="13">
        <v>4.4906E-3</v>
      </c>
      <c r="J1716" s="10">
        <v>4.25</v>
      </c>
    </row>
    <row r="1717" spans="1:10" x14ac:dyDescent="0.25">
      <c r="A1717" s="11">
        <v>116267950</v>
      </c>
      <c r="B1717" s="11" t="s">
        <v>5872</v>
      </c>
      <c r="C1717" s="12"/>
      <c r="D1717" s="11" t="s">
        <v>761</v>
      </c>
      <c r="E1717" s="9">
        <v>1.8678953820899999</v>
      </c>
      <c r="F1717" s="9">
        <v>3.2470537046399999</v>
      </c>
      <c r="G1717" s="9">
        <v>5.9729405881600002</v>
      </c>
      <c r="H1717" s="9">
        <v>21.111224486200001</v>
      </c>
      <c r="I1717" s="13">
        <v>4.7984999999999998E-3</v>
      </c>
      <c r="J1717" s="10">
        <v>5.71</v>
      </c>
    </row>
    <row r="1718" spans="1:10" x14ac:dyDescent="0.25">
      <c r="A1718" s="11">
        <v>116267980</v>
      </c>
      <c r="B1718" s="11" t="s">
        <v>4341</v>
      </c>
      <c r="C1718" s="12" t="s">
        <v>4342</v>
      </c>
      <c r="D1718" s="11" t="s">
        <v>1084</v>
      </c>
      <c r="E1718" s="9">
        <v>13.282811605899999</v>
      </c>
      <c r="F1718" s="9">
        <v>15.152917288299999</v>
      </c>
      <c r="G1718" s="9">
        <v>16.923331666399999</v>
      </c>
      <c r="H1718" s="9">
        <v>67.634108076199993</v>
      </c>
      <c r="I1718" s="13">
        <v>3.9250999999999999E-4</v>
      </c>
      <c r="J1718" s="10">
        <v>4.47</v>
      </c>
    </row>
    <row r="1719" spans="1:10" x14ac:dyDescent="0.25">
      <c r="A1719" s="11">
        <v>116267984</v>
      </c>
      <c r="B1719" s="11" t="s">
        <v>6433</v>
      </c>
      <c r="C1719" s="12" t="s">
        <v>6434</v>
      </c>
      <c r="D1719" s="11"/>
      <c r="E1719" s="9">
        <v>8.50930118506</v>
      </c>
      <c r="F1719" s="9">
        <v>9.1999854964899992</v>
      </c>
      <c r="G1719" s="9">
        <v>10.950391078299999</v>
      </c>
      <c r="H1719" s="9">
        <v>15.637944063899999</v>
      </c>
      <c r="I1719" s="13">
        <v>1.4892000000000001E-2</v>
      </c>
      <c r="J1719" s="10">
        <v>1.64</v>
      </c>
    </row>
    <row r="1720" spans="1:10" x14ac:dyDescent="0.25">
      <c r="A1720" s="11">
        <v>116267990</v>
      </c>
      <c r="B1720" s="11" t="s">
        <v>2631</v>
      </c>
      <c r="C1720" s="12" t="s">
        <v>2632</v>
      </c>
      <c r="D1720" s="11" t="s">
        <v>2633</v>
      </c>
      <c r="E1720" s="9">
        <v>3.7357907641699999</v>
      </c>
      <c r="F1720" s="9">
        <v>5.9529317918500002</v>
      </c>
      <c r="G1720" s="9">
        <v>5.6411105554800001</v>
      </c>
      <c r="H1720" s="9">
        <v>14.465098259099999</v>
      </c>
      <c r="I1720" s="13">
        <v>5.6481999999999999E-3</v>
      </c>
      <c r="J1720" s="10">
        <v>2.83</v>
      </c>
    </row>
    <row r="1721" spans="1:10" x14ac:dyDescent="0.25">
      <c r="A1721" s="11">
        <v>116268018</v>
      </c>
      <c r="B1721" s="11" t="s">
        <v>4893</v>
      </c>
      <c r="C1721" s="12" t="s">
        <v>4894</v>
      </c>
      <c r="D1721" s="11" t="s">
        <v>600</v>
      </c>
      <c r="E1721" s="9">
        <v>3.1131589701400002</v>
      </c>
      <c r="F1721" s="9">
        <v>8.6588098790500005</v>
      </c>
      <c r="G1721" s="9">
        <v>5.3092805228</v>
      </c>
      <c r="H1721" s="9">
        <v>41.831500370800001</v>
      </c>
      <c r="I1721" s="13">
        <v>2.0298E-3</v>
      </c>
      <c r="J1721" s="10">
        <v>7.35</v>
      </c>
    </row>
    <row r="1722" spans="1:10" x14ac:dyDescent="0.25">
      <c r="A1722" s="11">
        <v>116268022</v>
      </c>
      <c r="B1722" s="11" t="s">
        <v>6325</v>
      </c>
      <c r="C1722" s="12" t="s">
        <v>6326</v>
      </c>
      <c r="D1722" s="11"/>
      <c r="E1722" s="9">
        <v>5.6036861462600003</v>
      </c>
      <c r="F1722" s="9">
        <v>4.0588171308099996</v>
      </c>
      <c r="G1722" s="9">
        <v>3.3183003267500002</v>
      </c>
      <c r="H1722" s="9">
        <v>16.419841266999999</v>
      </c>
      <c r="I1722" s="13">
        <v>3.1066000000000002E-3</v>
      </c>
      <c r="J1722" s="10">
        <v>3.79</v>
      </c>
    </row>
    <row r="1723" spans="1:10" x14ac:dyDescent="0.25">
      <c r="A1723" s="11">
        <v>116268050</v>
      </c>
      <c r="B1723" s="11" t="s">
        <v>6413</v>
      </c>
      <c r="C1723" s="12" t="s">
        <v>6414</v>
      </c>
      <c r="D1723" s="11" t="s">
        <v>6412</v>
      </c>
      <c r="E1723" s="9">
        <v>5.6036861462600003</v>
      </c>
      <c r="F1723" s="9">
        <v>7.0352830267300002</v>
      </c>
      <c r="G1723" s="9">
        <v>3.9819603921</v>
      </c>
      <c r="H1723" s="9">
        <v>15.637944063899999</v>
      </c>
      <c r="I1723" s="13">
        <v>7.3305999999999996E-3</v>
      </c>
      <c r="J1723" s="10">
        <v>2.82</v>
      </c>
    </row>
    <row r="1724" spans="1:10" x14ac:dyDescent="0.25">
      <c r="A1724" s="11">
        <v>116268076</v>
      </c>
      <c r="B1724" s="11" t="s">
        <v>5339</v>
      </c>
      <c r="C1724" s="12" t="s">
        <v>5340</v>
      </c>
      <c r="D1724" s="11" t="s">
        <v>531</v>
      </c>
      <c r="E1724" s="9">
        <v>5.1885982835700002</v>
      </c>
      <c r="F1724" s="9">
        <v>8.6588098790500005</v>
      </c>
      <c r="G1724" s="9">
        <v>11.282221111</v>
      </c>
      <c r="H1724" s="9">
        <v>30.884939526099998</v>
      </c>
      <c r="I1724" s="13">
        <v>6.1130000000000004E-3</v>
      </c>
      <c r="J1724" s="10">
        <v>3.69</v>
      </c>
    </row>
    <row r="1725" spans="1:10" x14ac:dyDescent="0.25">
      <c r="A1725" s="11">
        <v>116517245</v>
      </c>
      <c r="B1725" s="11" t="s">
        <v>2258</v>
      </c>
      <c r="C1725" s="12"/>
      <c r="D1725" s="11"/>
      <c r="E1725" s="9">
        <v>6.6414058029699996</v>
      </c>
      <c r="F1725" s="9">
        <v>8.3882220703300003</v>
      </c>
      <c r="G1725" s="9">
        <v>5.9729405881600002</v>
      </c>
      <c r="H1725" s="9">
        <v>32.448733932499998</v>
      </c>
      <c r="I1725" s="13">
        <v>8.0502999999999998E-4</v>
      </c>
      <c r="J1725" s="10">
        <v>4.63</v>
      </c>
    </row>
    <row r="1726" spans="1:10" x14ac:dyDescent="0.25">
      <c r="A1726" s="11">
        <v>116517249</v>
      </c>
      <c r="B1726" s="11" t="s">
        <v>6671</v>
      </c>
      <c r="C1726" s="12" t="s">
        <v>6672</v>
      </c>
      <c r="D1726" s="11" t="s">
        <v>433</v>
      </c>
      <c r="E1726" s="9">
        <v>1.4528075194000001</v>
      </c>
      <c r="F1726" s="9">
        <v>2.4352902784800001</v>
      </c>
      <c r="G1726" s="9">
        <v>1.6591501633800001</v>
      </c>
      <c r="H1726" s="9">
        <v>13.2922524543</v>
      </c>
      <c r="I1726" s="13">
        <v>5.6899999999999995E-4</v>
      </c>
      <c r="J1726" s="10">
        <v>7.19</v>
      </c>
    </row>
    <row r="1727" spans="1:10" x14ac:dyDescent="0.25">
      <c r="A1727" s="11">
        <v>116517251</v>
      </c>
      <c r="B1727" s="11" t="s">
        <v>2004</v>
      </c>
      <c r="C1727" s="12" t="s">
        <v>2005</v>
      </c>
      <c r="D1727" s="11" t="s">
        <v>2006</v>
      </c>
      <c r="E1727" s="9">
        <v>21.792112791000001</v>
      </c>
      <c r="F1727" s="9">
        <v>21.105849080199999</v>
      </c>
      <c r="G1727" s="9">
        <v>42.806074215099997</v>
      </c>
      <c r="H1727" s="9">
        <v>105.55612243100001</v>
      </c>
      <c r="I1727" s="13">
        <v>8.4338E-3</v>
      </c>
      <c r="J1727" s="10">
        <v>3.69</v>
      </c>
    </row>
    <row r="1728" spans="1:10" x14ac:dyDescent="0.25">
      <c r="A1728" s="11">
        <v>116517259</v>
      </c>
      <c r="B1728" s="11" t="s">
        <v>5357</v>
      </c>
      <c r="C1728" s="12" t="s">
        <v>5358</v>
      </c>
      <c r="D1728" s="11"/>
      <c r="E1728" s="9">
        <v>4.7735104208800001</v>
      </c>
      <c r="F1728" s="9">
        <v>4.0588171308099996</v>
      </c>
      <c r="G1728" s="9">
        <v>7.9639207842099999</v>
      </c>
      <c r="H1728" s="9">
        <v>30.4939909245</v>
      </c>
      <c r="I1728" s="13">
        <v>2.3224999999999999E-3</v>
      </c>
      <c r="J1728" s="10">
        <v>5.45</v>
      </c>
    </row>
    <row r="1729" spans="1:10" x14ac:dyDescent="0.25">
      <c r="A1729" s="11">
        <v>116517271</v>
      </c>
      <c r="B1729" s="11" t="s">
        <v>4475</v>
      </c>
      <c r="C1729" s="12"/>
      <c r="D1729" s="11" t="s">
        <v>1194</v>
      </c>
      <c r="E1729" s="9">
        <v>22.829832447699999</v>
      </c>
      <c r="F1729" s="9">
        <v>34.094063898800002</v>
      </c>
      <c r="G1729" s="9">
        <v>26.546402614000002</v>
      </c>
      <c r="H1729" s="9">
        <v>59.424187442700003</v>
      </c>
      <c r="I1729" s="13">
        <v>1.0898E-2</v>
      </c>
      <c r="J1729" s="10">
        <v>2.14</v>
      </c>
    </row>
    <row r="1730" spans="1:10" x14ac:dyDescent="0.25">
      <c r="A1730" s="11">
        <v>116517273</v>
      </c>
      <c r="B1730" s="11" t="s">
        <v>3366</v>
      </c>
      <c r="C1730" s="12" t="s">
        <v>3367</v>
      </c>
      <c r="D1730" s="11" t="s">
        <v>1352</v>
      </c>
      <c r="E1730" s="9">
        <v>68.904585205800004</v>
      </c>
      <c r="F1730" s="9">
        <v>52.764622700499999</v>
      </c>
      <c r="G1730" s="9">
        <v>31.1920230715</v>
      </c>
      <c r="H1730" s="9">
        <v>415.578363497</v>
      </c>
      <c r="I1730" s="13">
        <v>8.9592999999999997E-4</v>
      </c>
      <c r="J1730" s="10">
        <v>8.16</v>
      </c>
    </row>
    <row r="1731" spans="1:10" x14ac:dyDescent="0.25">
      <c r="A1731" s="11">
        <v>116812885</v>
      </c>
      <c r="B1731" s="11" t="s">
        <v>1841</v>
      </c>
      <c r="C1731" s="12" t="s">
        <v>1842</v>
      </c>
      <c r="D1731" s="11"/>
      <c r="E1731" s="9">
        <v>13.697899468599999</v>
      </c>
      <c r="F1731" s="9">
        <v>20.0234978453</v>
      </c>
      <c r="G1731" s="9">
        <v>16.259671601099999</v>
      </c>
      <c r="H1731" s="9">
        <v>33.230631135700001</v>
      </c>
      <c r="I1731" s="13">
        <v>1.2003E-2</v>
      </c>
      <c r="J1731" s="10">
        <v>1.99</v>
      </c>
    </row>
    <row r="1732" spans="1:10" x14ac:dyDescent="0.25">
      <c r="A1732" s="11">
        <v>116812887</v>
      </c>
      <c r="B1732" s="11" t="s">
        <v>4139</v>
      </c>
      <c r="C1732" s="12" t="s">
        <v>4140</v>
      </c>
      <c r="D1732" s="11"/>
      <c r="E1732" s="9">
        <v>48.150192071500001</v>
      </c>
      <c r="F1732" s="9">
        <v>38.152881029600003</v>
      </c>
      <c r="G1732" s="9">
        <v>48.779014803300001</v>
      </c>
      <c r="H1732" s="9">
        <v>86.008692351199997</v>
      </c>
      <c r="I1732" s="13">
        <v>6.9794000000000002E-3</v>
      </c>
      <c r="J1732" s="10">
        <v>1.91</v>
      </c>
    </row>
    <row r="1733" spans="1:10" x14ac:dyDescent="0.25">
      <c r="A1733" s="11">
        <v>116812895</v>
      </c>
      <c r="B1733" s="11" t="s">
        <v>6929</v>
      </c>
      <c r="C1733" s="12" t="s">
        <v>6930</v>
      </c>
      <c r="D1733" s="11" t="s">
        <v>831</v>
      </c>
      <c r="E1733" s="9">
        <v>5.3961422149100002</v>
      </c>
      <c r="F1733" s="9">
        <v>5.9529317918500002</v>
      </c>
      <c r="G1733" s="9">
        <v>3.3183003267500002</v>
      </c>
      <c r="H1733" s="9">
        <v>11.3375094463</v>
      </c>
      <c r="I1733" s="13">
        <v>1.5966999999999999E-2</v>
      </c>
      <c r="J1733" s="10">
        <v>2.3199999999999998</v>
      </c>
    </row>
    <row r="1734" spans="1:10" x14ac:dyDescent="0.25">
      <c r="A1734" s="11">
        <v>116875802</v>
      </c>
      <c r="B1734" s="11" t="s">
        <v>3978</v>
      </c>
      <c r="C1734" s="12" t="s">
        <v>3329</v>
      </c>
      <c r="D1734" s="11"/>
      <c r="E1734" s="9">
        <v>24.075096035800001</v>
      </c>
      <c r="F1734" s="9">
        <v>57.09402764</v>
      </c>
      <c r="G1734" s="9">
        <v>13.273201307000001</v>
      </c>
      <c r="H1734" s="9">
        <v>106.728968236</v>
      </c>
      <c r="I1734" s="13">
        <v>2.9347000000000002E-2</v>
      </c>
      <c r="J1734" s="10">
        <v>3.39</v>
      </c>
    </row>
    <row r="1735" spans="1:10" x14ac:dyDescent="0.25">
      <c r="A1735" s="11">
        <v>117606144</v>
      </c>
      <c r="B1735" s="11" t="s">
        <v>7056</v>
      </c>
      <c r="C1735" s="12"/>
      <c r="D1735" s="11" t="s">
        <v>572</v>
      </c>
      <c r="E1735" s="9">
        <v>3.9433346955099999</v>
      </c>
      <c r="F1735" s="9">
        <v>5.68234398313</v>
      </c>
      <c r="G1735" s="9">
        <v>2.6546402614</v>
      </c>
      <c r="H1735" s="9">
        <v>10.164663641500001</v>
      </c>
      <c r="I1735" s="13">
        <v>1.9819E-2</v>
      </c>
      <c r="J1735" s="10">
        <v>2.48</v>
      </c>
    </row>
    <row r="1736" spans="1:10" x14ac:dyDescent="0.25">
      <c r="A1736" s="11">
        <v>117606150</v>
      </c>
      <c r="B1736" s="11" t="s">
        <v>6847</v>
      </c>
      <c r="C1736" s="12" t="s">
        <v>6848</v>
      </c>
      <c r="D1736" s="11" t="s">
        <v>1341</v>
      </c>
      <c r="E1736" s="9">
        <v>2.4905271761100001</v>
      </c>
      <c r="F1736" s="9">
        <v>6.2235196005700004</v>
      </c>
      <c r="G1736" s="9">
        <v>0</v>
      </c>
      <c r="H1736" s="9">
        <v>11.7284580479</v>
      </c>
      <c r="I1736" s="13">
        <v>3.9421999999999999E-2</v>
      </c>
      <c r="J1736" s="10">
        <v>4.04</v>
      </c>
    </row>
    <row r="1737" spans="1:10" x14ac:dyDescent="0.25">
      <c r="A1737" s="11">
        <v>117606168</v>
      </c>
      <c r="B1737" s="11" t="s">
        <v>3585</v>
      </c>
      <c r="C1737" s="12" t="s">
        <v>3586</v>
      </c>
      <c r="D1737" s="11" t="s">
        <v>818</v>
      </c>
      <c r="E1737" s="9">
        <v>39.018259092400001</v>
      </c>
      <c r="F1737" s="9">
        <v>71.705769310899996</v>
      </c>
      <c r="G1737" s="9">
        <v>24.887252450599998</v>
      </c>
      <c r="H1737" s="9">
        <v>195.86524940000001</v>
      </c>
      <c r="I1737" s="13">
        <v>8.3540999999999997E-3</v>
      </c>
      <c r="J1737" s="10">
        <v>4.33</v>
      </c>
    </row>
    <row r="1738" spans="1:10" x14ac:dyDescent="0.25">
      <c r="A1738" s="11">
        <v>117606179</v>
      </c>
      <c r="B1738" s="11" t="s">
        <v>6758</v>
      </c>
      <c r="C1738" s="12" t="s">
        <v>6759</v>
      </c>
      <c r="D1738" s="11" t="s">
        <v>694</v>
      </c>
      <c r="E1738" s="9">
        <v>4.7735104208800001</v>
      </c>
      <c r="F1738" s="9">
        <v>6.76469521801</v>
      </c>
      <c r="G1738" s="9">
        <v>5.3092805228</v>
      </c>
      <c r="H1738" s="9">
        <v>12.9013038527</v>
      </c>
      <c r="I1738" s="13">
        <v>6.7692999999999998E-3</v>
      </c>
      <c r="J1738" s="10">
        <v>2.2999999999999998</v>
      </c>
    </row>
    <row r="1739" spans="1:10" x14ac:dyDescent="0.25">
      <c r="A1739" s="11">
        <v>117606199</v>
      </c>
      <c r="B1739" s="11" t="s">
        <v>5993</v>
      </c>
      <c r="C1739" s="12" t="s">
        <v>5994</v>
      </c>
      <c r="D1739" s="11"/>
      <c r="E1739" s="9">
        <v>4.9810543522300001</v>
      </c>
      <c r="F1739" s="9">
        <v>6.4941074092899997</v>
      </c>
      <c r="G1739" s="9">
        <v>6.3047706208300003</v>
      </c>
      <c r="H1739" s="9">
        <v>19.9383786814</v>
      </c>
      <c r="I1739" s="13">
        <v>1.1316E-3</v>
      </c>
      <c r="J1739" s="10">
        <v>3.36</v>
      </c>
    </row>
    <row r="1740" spans="1:10" x14ac:dyDescent="0.25">
      <c r="A1740" s="11">
        <v>117606217</v>
      </c>
      <c r="B1740" s="11" t="s">
        <v>1579</v>
      </c>
      <c r="C1740" s="12" t="s">
        <v>1580</v>
      </c>
      <c r="D1740" s="11"/>
      <c r="E1740" s="9">
        <v>28.641062525300001</v>
      </c>
      <c r="F1740" s="9">
        <v>44.376400630100001</v>
      </c>
      <c r="G1740" s="9">
        <v>33.183003267499998</v>
      </c>
      <c r="H1740" s="9">
        <v>58.251341637899998</v>
      </c>
      <c r="I1740" s="13">
        <v>3.9505999999999999E-2</v>
      </c>
      <c r="J1740" s="10">
        <v>1.65</v>
      </c>
    </row>
    <row r="1741" spans="1:10" x14ac:dyDescent="0.25">
      <c r="A1741" s="11">
        <v>117606235</v>
      </c>
      <c r="B1741" s="11" t="s">
        <v>6140</v>
      </c>
      <c r="C1741" s="12" t="s">
        <v>6141</v>
      </c>
      <c r="D1741" s="11" t="s">
        <v>899</v>
      </c>
      <c r="E1741" s="9">
        <v>3.7357907641699999</v>
      </c>
      <c r="F1741" s="9">
        <v>8.6588098790500005</v>
      </c>
      <c r="G1741" s="9">
        <v>8.6275808495599993</v>
      </c>
      <c r="H1741" s="9">
        <v>18.374584275</v>
      </c>
      <c r="I1741" s="13">
        <v>2.0319E-2</v>
      </c>
      <c r="J1741" s="10">
        <v>2.62</v>
      </c>
    </row>
    <row r="1742" spans="1:10" x14ac:dyDescent="0.25">
      <c r="A1742" s="11">
        <v>117606243</v>
      </c>
      <c r="B1742" s="11" t="s">
        <v>6349</v>
      </c>
      <c r="C1742" s="12" t="s">
        <v>6350</v>
      </c>
      <c r="D1742" s="11"/>
      <c r="E1742" s="9">
        <v>8.7168451164</v>
      </c>
      <c r="F1742" s="9">
        <v>10.8235123488</v>
      </c>
      <c r="G1742" s="9">
        <v>9.9549009802599997</v>
      </c>
      <c r="H1742" s="9">
        <v>16.419841266999999</v>
      </c>
      <c r="I1742" s="13">
        <v>8.5720999999999992E-3</v>
      </c>
      <c r="J1742" s="10">
        <v>1.67</v>
      </c>
    </row>
    <row r="1743" spans="1:10" x14ac:dyDescent="0.25">
      <c r="A1743" s="11">
        <v>117606251</v>
      </c>
      <c r="B1743" s="11" t="s">
        <v>2413</v>
      </c>
      <c r="C1743" s="12" t="s">
        <v>2414</v>
      </c>
      <c r="D1743" s="11" t="s">
        <v>2415</v>
      </c>
      <c r="E1743" s="9">
        <v>74.300727420699999</v>
      </c>
      <c r="F1743" s="9">
        <v>82.258693851000004</v>
      </c>
      <c r="G1743" s="9">
        <v>79.639207842100006</v>
      </c>
      <c r="H1743" s="9">
        <v>200.16568401699999</v>
      </c>
      <c r="I1743" s="13">
        <v>3.7399999999999998E-4</v>
      </c>
      <c r="J1743" s="10">
        <v>2.54</v>
      </c>
    </row>
    <row r="1744" spans="1:10" x14ac:dyDescent="0.25">
      <c r="A1744" s="11">
        <v>117606257</v>
      </c>
      <c r="B1744" s="11" t="s">
        <v>5831</v>
      </c>
      <c r="C1744" s="12" t="s">
        <v>5832</v>
      </c>
      <c r="D1744" s="11" t="s">
        <v>780</v>
      </c>
      <c r="E1744" s="9">
        <v>15.150706988</v>
      </c>
      <c r="F1744" s="9">
        <v>8.1176342616100001</v>
      </c>
      <c r="G1744" s="9">
        <v>11.614051143599999</v>
      </c>
      <c r="H1744" s="9">
        <v>21.893121689400001</v>
      </c>
      <c r="I1744" s="13">
        <v>3.7622000000000003E-2</v>
      </c>
      <c r="J1744" s="10">
        <v>1.88</v>
      </c>
    </row>
    <row r="1745" spans="1:10" x14ac:dyDescent="0.25">
      <c r="A1745" s="11">
        <v>117606282</v>
      </c>
      <c r="B1745" s="11" t="s">
        <v>3568</v>
      </c>
      <c r="C1745" s="12"/>
      <c r="D1745" s="11"/>
      <c r="E1745" s="9">
        <v>27.1882550059</v>
      </c>
      <c r="F1745" s="9">
        <v>69.811654649900007</v>
      </c>
      <c r="G1745" s="9">
        <v>57.738425685499998</v>
      </c>
      <c r="H1745" s="9">
        <v>205.63896444</v>
      </c>
      <c r="I1745" s="13">
        <v>6.7022999999999996E-3</v>
      </c>
      <c r="J1745" s="10">
        <v>3.99</v>
      </c>
    </row>
    <row r="1746" spans="1:10" x14ac:dyDescent="0.25">
      <c r="A1746" s="11">
        <v>117606284</v>
      </c>
      <c r="B1746" s="11" t="s">
        <v>6165</v>
      </c>
      <c r="C1746" s="12"/>
      <c r="D1746" s="11"/>
      <c r="E1746" s="9">
        <v>3.7357907641699999</v>
      </c>
      <c r="F1746" s="9">
        <v>5.68234398313</v>
      </c>
      <c r="G1746" s="9">
        <v>0.66366006535099997</v>
      </c>
      <c r="H1746" s="9">
        <v>17.983635673399998</v>
      </c>
      <c r="I1746" s="13">
        <v>9.7154000000000008E-3</v>
      </c>
      <c r="J1746" s="10">
        <v>5.35</v>
      </c>
    </row>
    <row r="1747" spans="1:10" x14ac:dyDescent="0.25">
      <c r="A1747" s="11">
        <v>117606290</v>
      </c>
      <c r="B1747" s="11" t="s">
        <v>3322</v>
      </c>
      <c r="C1747" s="12"/>
      <c r="D1747" s="11"/>
      <c r="E1747" s="9">
        <v>303.42922762299997</v>
      </c>
      <c r="F1747" s="9">
        <v>250.29372306600001</v>
      </c>
      <c r="G1747" s="9">
        <v>291.01493865600003</v>
      </c>
      <c r="H1747" s="9">
        <v>510.96982228600001</v>
      </c>
      <c r="I1747" s="13">
        <v>4.8507999999999997E-3</v>
      </c>
      <c r="J1747" s="10">
        <v>1.81</v>
      </c>
    </row>
    <row r="1748" spans="1:10" x14ac:dyDescent="0.25">
      <c r="A1748" s="11">
        <v>117606304</v>
      </c>
      <c r="B1748" s="11" t="s">
        <v>6673</v>
      </c>
      <c r="C1748" s="12" t="s">
        <v>6674</v>
      </c>
      <c r="D1748" s="11" t="s">
        <v>1231</v>
      </c>
      <c r="E1748" s="9">
        <v>1.4528075194000001</v>
      </c>
      <c r="F1748" s="9">
        <v>4.0588171308099996</v>
      </c>
      <c r="G1748" s="9">
        <v>0.66366006535099997</v>
      </c>
      <c r="H1748" s="9">
        <v>13.2922524543</v>
      </c>
      <c r="I1748" s="13">
        <v>8.2927999999999995E-3</v>
      </c>
      <c r="J1748" s="10">
        <v>6.46</v>
      </c>
    </row>
    <row r="1749" spans="1:10" x14ac:dyDescent="0.25">
      <c r="A1749" s="11">
        <v>117606402</v>
      </c>
      <c r="B1749" s="11" t="s">
        <v>4790</v>
      </c>
      <c r="C1749" s="12" t="s">
        <v>4791</v>
      </c>
      <c r="D1749" s="11"/>
      <c r="E1749" s="9">
        <v>7.6791254596799998</v>
      </c>
      <c r="F1749" s="9">
        <v>10.282336731399999</v>
      </c>
      <c r="G1749" s="9">
        <v>3.9819603921</v>
      </c>
      <c r="H1749" s="9">
        <v>44.568140581999998</v>
      </c>
      <c r="I1749" s="13">
        <v>2.3971000000000001E-3</v>
      </c>
      <c r="J1749" s="10">
        <v>6.09</v>
      </c>
    </row>
    <row r="1750" spans="1:10" x14ac:dyDescent="0.25">
      <c r="A1750" s="11">
        <v>117606404</v>
      </c>
      <c r="B1750" s="11" t="s">
        <v>4325</v>
      </c>
      <c r="C1750" s="12" t="s">
        <v>4326</v>
      </c>
      <c r="D1750" s="11"/>
      <c r="E1750" s="9">
        <v>26.5656232119</v>
      </c>
      <c r="F1750" s="9">
        <v>34.364651707500002</v>
      </c>
      <c r="G1750" s="9">
        <v>41.146924051699997</v>
      </c>
      <c r="H1750" s="9">
        <v>68.806953880999998</v>
      </c>
      <c r="I1750" s="13">
        <v>1.4213999999999999E-2</v>
      </c>
      <c r="J1750" s="10">
        <v>2.02</v>
      </c>
    </row>
    <row r="1751" spans="1:10" x14ac:dyDescent="0.25">
      <c r="A1751" s="11">
        <v>118150411</v>
      </c>
      <c r="B1751" s="11" t="s">
        <v>5399</v>
      </c>
      <c r="C1751" s="12" t="s">
        <v>5400</v>
      </c>
      <c r="D1751" s="11" t="s">
        <v>608</v>
      </c>
      <c r="E1751" s="9">
        <v>11.207372292500001</v>
      </c>
      <c r="F1751" s="9">
        <v>17.047031949400001</v>
      </c>
      <c r="G1751" s="9">
        <v>6.9684306861799996</v>
      </c>
      <c r="H1751" s="9">
        <v>29.7120937213</v>
      </c>
      <c r="I1751" s="13">
        <v>2.5061E-2</v>
      </c>
      <c r="J1751" s="10">
        <v>2.5299999999999998</v>
      </c>
    </row>
    <row r="1752" spans="1:10" x14ac:dyDescent="0.25">
      <c r="A1752" s="11">
        <v>118150423</v>
      </c>
      <c r="B1752" s="11" t="s">
        <v>5823</v>
      </c>
      <c r="C1752" s="12" t="s">
        <v>5824</v>
      </c>
      <c r="D1752" s="11" t="s">
        <v>147</v>
      </c>
      <c r="E1752" s="9">
        <v>8.7168451164</v>
      </c>
      <c r="F1752" s="9">
        <v>11.635275775</v>
      </c>
      <c r="G1752" s="9">
        <v>2.9864702940800001</v>
      </c>
      <c r="H1752" s="9">
        <v>21.893121689400001</v>
      </c>
      <c r="I1752" s="13">
        <v>3.0491999999999998E-2</v>
      </c>
      <c r="J1752" s="10">
        <v>2.81</v>
      </c>
    </row>
    <row r="1753" spans="1:10" x14ac:dyDescent="0.25">
      <c r="A1753" s="11">
        <v>118150433</v>
      </c>
      <c r="B1753" s="11" t="s">
        <v>5789</v>
      </c>
      <c r="C1753" s="12" t="s">
        <v>5790</v>
      </c>
      <c r="D1753" s="11" t="s">
        <v>808</v>
      </c>
      <c r="E1753" s="9">
        <v>12.660179811900001</v>
      </c>
      <c r="F1753" s="9">
        <v>12.447039201100001</v>
      </c>
      <c r="G1753" s="9">
        <v>9.2912409149100004</v>
      </c>
      <c r="H1753" s="9">
        <v>22.675018892600001</v>
      </c>
      <c r="I1753" s="13">
        <v>9.2306000000000003E-3</v>
      </c>
      <c r="J1753" s="10">
        <v>1.98</v>
      </c>
    </row>
    <row r="1754" spans="1:10" x14ac:dyDescent="0.25">
      <c r="A1754" s="11">
        <v>118150437</v>
      </c>
      <c r="B1754" s="11" t="s">
        <v>6302</v>
      </c>
      <c r="C1754" s="12" t="s">
        <v>6303</v>
      </c>
      <c r="D1754" s="11" t="s">
        <v>1281</v>
      </c>
      <c r="E1754" s="9">
        <v>7.0564936656599997</v>
      </c>
      <c r="F1754" s="9">
        <v>12.176451392400001</v>
      </c>
      <c r="G1754" s="9">
        <v>5.9729405881600002</v>
      </c>
      <c r="H1754" s="9">
        <v>16.810789868600001</v>
      </c>
      <c r="I1754" s="13">
        <v>4.8361000000000001E-2</v>
      </c>
      <c r="J1754" s="10">
        <v>2</v>
      </c>
    </row>
    <row r="1755" spans="1:10" x14ac:dyDescent="0.25">
      <c r="A1755" s="11">
        <v>118150443</v>
      </c>
      <c r="B1755" s="11" t="s">
        <v>6223</v>
      </c>
      <c r="C1755" s="12" t="s">
        <v>6224</v>
      </c>
      <c r="D1755" s="11"/>
      <c r="E1755" s="9">
        <v>6.8489497343099996</v>
      </c>
      <c r="F1755" s="9">
        <v>8.9293976877700008</v>
      </c>
      <c r="G1755" s="9">
        <v>10.286731012900001</v>
      </c>
      <c r="H1755" s="9">
        <v>17.5926870718</v>
      </c>
      <c r="I1755" s="13">
        <v>1.2716E-2</v>
      </c>
      <c r="J1755" s="10">
        <v>2.02</v>
      </c>
    </row>
    <row r="1756" spans="1:10" x14ac:dyDescent="0.25">
      <c r="A1756" s="11">
        <v>118150447</v>
      </c>
      <c r="B1756" s="11" t="s">
        <v>6338</v>
      </c>
      <c r="C1756" s="12" t="s">
        <v>6339</v>
      </c>
      <c r="D1756" s="11" t="s">
        <v>6337</v>
      </c>
      <c r="E1756" s="9">
        <v>2.28298324477</v>
      </c>
      <c r="F1756" s="9">
        <v>7.3058708354500004</v>
      </c>
      <c r="G1756" s="9">
        <v>7.9639207842099999</v>
      </c>
      <c r="H1756" s="9">
        <v>16.419841266999999</v>
      </c>
      <c r="I1756" s="13">
        <v>2.7826E-2</v>
      </c>
      <c r="J1756" s="10">
        <v>2.81</v>
      </c>
    </row>
    <row r="1757" spans="1:10" x14ac:dyDescent="0.25">
      <c r="A1757" s="11">
        <v>118150453</v>
      </c>
      <c r="B1757" s="11" t="s">
        <v>6524</v>
      </c>
      <c r="C1757" s="12" t="s">
        <v>6525</v>
      </c>
      <c r="D1757" s="11"/>
      <c r="E1757" s="9">
        <v>2.07543931343</v>
      </c>
      <c r="F1757" s="9">
        <v>6.76469521801</v>
      </c>
      <c r="G1757" s="9">
        <v>1.6591501633800001</v>
      </c>
      <c r="H1757" s="9">
        <v>14.465098259099999</v>
      </c>
      <c r="I1757" s="13">
        <v>2.1573999999999999E-2</v>
      </c>
      <c r="J1757" s="10">
        <v>4.13</v>
      </c>
    </row>
    <row r="1758" spans="1:10" x14ac:dyDescent="0.25">
      <c r="A1758" s="11">
        <v>118150455</v>
      </c>
      <c r="B1758" s="11" t="s">
        <v>5951</v>
      </c>
      <c r="C1758" s="12" t="s">
        <v>5952</v>
      </c>
      <c r="D1758" s="11"/>
      <c r="E1758" s="9">
        <v>1.4528075194000001</v>
      </c>
      <c r="F1758" s="9">
        <v>2.4352902784800001</v>
      </c>
      <c r="G1758" s="9">
        <v>1.99098019605</v>
      </c>
      <c r="H1758" s="9">
        <v>20.329327283000001</v>
      </c>
      <c r="I1758" s="13">
        <v>2.0159E-4</v>
      </c>
      <c r="J1758" s="10">
        <v>10.37</v>
      </c>
    </row>
    <row r="1759" spans="1:10" x14ac:dyDescent="0.25">
      <c r="A1759" s="11">
        <v>118150461</v>
      </c>
      <c r="B1759" s="11" t="s">
        <v>4034</v>
      </c>
      <c r="C1759" s="12"/>
      <c r="D1759" s="11"/>
      <c r="E1759" s="9">
        <v>42.3389619939</v>
      </c>
      <c r="F1759" s="9">
        <v>18.1293831843</v>
      </c>
      <c r="G1759" s="9">
        <v>24.555422417999999</v>
      </c>
      <c r="H1759" s="9">
        <v>97.737150399100003</v>
      </c>
      <c r="I1759" s="13">
        <v>1.0692999999999999E-2</v>
      </c>
      <c r="J1759" s="10">
        <v>3.45</v>
      </c>
    </row>
    <row r="1760" spans="1:10" x14ac:dyDescent="0.25">
      <c r="A1760" s="11">
        <v>118150527</v>
      </c>
      <c r="B1760" s="11" t="s">
        <v>3972</v>
      </c>
      <c r="C1760" s="12"/>
      <c r="D1760" s="11" t="s">
        <v>516</v>
      </c>
      <c r="E1760" s="9">
        <v>43.791769513299997</v>
      </c>
      <c r="F1760" s="9">
        <v>37.611705412100001</v>
      </c>
      <c r="G1760" s="9">
        <v>44.797054411200001</v>
      </c>
      <c r="H1760" s="9">
        <v>108.292762642</v>
      </c>
      <c r="I1760" s="13">
        <v>1.1540000000000001E-3</v>
      </c>
      <c r="J1760" s="10">
        <v>2.57</v>
      </c>
    </row>
    <row r="1761" spans="1:10" x14ac:dyDescent="0.25">
      <c r="A1761" s="11">
        <v>118150549</v>
      </c>
      <c r="B1761" s="11" t="s">
        <v>6500</v>
      </c>
      <c r="C1761" s="12" t="s">
        <v>6501</v>
      </c>
      <c r="D1761" s="11" t="s">
        <v>874</v>
      </c>
      <c r="E1761" s="9">
        <v>6.4338618716299996</v>
      </c>
      <c r="F1761" s="9">
        <v>5.9529317918500002</v>
      </c>
      <c r="G1761" s="9">
        <v>5.6411105554800001</v>
      </c>
      <c r="H1761" s="9">
        <v>14.856046860699999</v>
      </c>
      <c r="I1761" s="13">
        <v>6.7263999999999996E-4</v>
      </c>
      <c r="J1761" s="10">
        <v>2.4700000000000002</v>
      </c>
    </row>
    <row r="1762" spans="1:10" x14ac:dyDescent="0.25">
      <c r="A1762" s="11">
        <v>118150551</v>
      </c>
      <c r="B1762" s="11" t="s">
        <v>4270</v>
      </c>
      <c r="C1762" s="12" t="s">
        <v>4271</v>
      </c>
      <c r="D1762" s="11"/>
      <c r="E1762" s="9">
        <v>50.640719247600003</v>
      </c>
      <c r="F1762" s="9">
        <v>39.235232264499999</v>
      </c>
      <c r="G1762" s="9">
        <v>41.810584117099999</v>
      </c>
      <c r="H1762" s="9">
        <v>73.498337100100002</v>
      </c>
      <c r="I1762" s="13">
        <v>1.328E-2</v>
      </c>
      <c r="J1762" s="10">
        <v>1.67</v>
      </c>
    </row>
    <row r="1763" spans="1:10" x14ac:dyDescent="0.25">
      <c r="A1763" s="11">
        <v>118150571</v>
      </c>
      <c r="B1763" s="11" t="s">
        <v>5694</v>
      </c>
      <c r="C1763" s="12"/>
      <c r="D1763" s="11" t="s">
        <v>680</v>
      </c>
      <c r="E1763" s="9">
        <v>0.62263179402799995</v>
      </c>
      <c r="F1763" s="9">
        <v>0.81176342616099995</v>
      </c>
      <c r="G1763" s="9">
        <v>1.6591501633800001</v>
      </c>
      <c r="H1763" s="9">
        <v>23.847864697399999</v>
      </c>
      <c r="I1763" s="13">
        <v>2.2073000000000001E-4</v>
      </c>
      <c r="J1763" s="10">
        <v>23.13</v>
      </c>
    </row>
    <row r="1764" spans="1:10" x14ac:dyDescent="0.25">
      <c r="A1764" s="11">
        <v>118150573</v>
      </c>
      <c r="B1764" s="11" t="s">
        <v>5867</v>
      </c>
      <c r="C1764" s="12"/>
      <c r="D1764" s="11" t="s">
        <v>855</v>
      </c>
      <c r="E1764" s="9">
        <v>10.1696526358</v>
      </c>
      <c r="F1764" s="9">
        <v>11.635275775</v>
      </c>
      <c r="G1764" s="9">
        <v>15.9278415684</v>
      </c>
      <c r="H1764" s="9">
        <v>21.502173087799999</v>
      </c>
      <c r="I1764" s="13">
        <v>3.4934E-2</v>
      </c>
      <c r="J1764" s="10">
        <v>1.71</v>
      </c>
    </row>
    <row r="1765" spans="1:10" x14ac:dyDescent="0.25">
      <c r="A1765" s="11">
        <v>118150579</v>
      </c>
      <c r="B1765" s="11" t="s">
        <v>6533</v>
      </c>
      <c r="C1765" s="12" t="s">
        <v>6534</v>
      </c>
      <c r="D1765" s="11" t="s">
        <v>504</v>
      </c>
      <c r="E1765" s="9">
        <v>1.8678953820899999</v>
      </c>
      <c r="F1765" s="9">
        <v>5.4117561744099998</v>
      </c>
      <c r="G1765" s="9">
        <v>6.6366006535100004</v>
      </c>
      <c r="H1765" s="9">
        <v>14.465098259099999</v>
      </c>
      <c r="I1765" s="13">
        <v>1.9813999999999998E-2</v>
      </c>
      <c r="J1765" s="10">
        <v>3.12</v>
      </c>
    </row>
    <row r="1766" spans="1:10" x14ac:dyDescent="0.25">
      <c r="A1766" s="11">
        <v>118150587</v>
      </c>
      <c r="B1766" s="11" t="s">
        <v>4372</v>
      </c>
      <c r="C1766" s="12"/>
      <c r="D1766" s="11" t="s">
        <v>1105</v>
      </c>
      <c r="E1766" s="9">
        <v>17.848778095499998</v>
      </c>
      <c r="F1766" s="9">
        <v>18.941146610400001</v>
      </c>
      <c r="G1766" s="9">
        <v>24.223592385300002</v>
      </c>
      <c r="H1766" s="9">
        <v>65.288416466599998</v>
      </c>
      <c r="I1766" s="13">
        <v>1.9220000000000001E-3</v>
      </c>
      <c r="J1766" s="10">
        <v>3.21</v>
      </c>
    </row>
    <row r="1767" spans="1:10" x14ac:dyDescent="0.25">
      <c r="A1767" s="11">
        <v>118150593</v>
      </c>
      <c r="B1767" s="11" t="s">
        <v>6399</v>
      </c>
      <c r="C1767" s="12" t="s">
        <v>6400</v>
      </c>
      <c r="D1767" s="11" t="s">
        <v>563</v>
      </c>
      <c r="E1767" s="9">
        <v>2.6980711074600001</v>
      </c>
      <c r="F1767" s="9">
        <v>4.59999274825</v>
      </c>
      <c r="G1767" s="9">
        <v>4.3137904247799996</v>
      </c>
      <c r="H1767" s="9">
        <v>15.637944063899999</v>
      </c>
      <c r="I1767" s="13">
        <v>2.5165999999999999E-3</v>
      </c>
      <c r="J1767" s="10">
        <v>4.04</v>
      </c>
    </row>
    <row r="1768" spans="1:10" x14ac:dyDescent="0.25">
      <c r="A1768" s="11">
        <v>118150623</v>
      </c>
      <c r="B1768" s="11" t="s">
        <v>5577</v>
      </c>
      <c r="C1768" s="12"/>
      <c r="D1768" s="11"/>
      <c r="E1768" s="9">
        <v>1.6603514507399999</v>
      </c>
      <c r="F1768" s="9">
        <v>3.2470537046399999</v>
      </c>
      <c r="G1768" s="9">
        <v>0.66366006535099997</v>
      </c>
      <c r="H1768" s="9">
        <v>25.8026077054</v>
      </c>
      <c r="I1768" s="13">
        <v>9.2011999999999997E-4</v>
      </c>
      <c r="J1768" s="10">
        <v>13.89</v>
      </c>
    </row>
    <row r="1769" spans="1:10" x14ac:dyDescent="0.25">
      <c r="A1769" s="11">
        <v>118601078</v>
      </c>
      <c r="B1769" s="11" t="s">
        <v>5558</v>
      </c>
      <c r="C1769" s="12" t="s">
        <v>5559</v>
      </c>
      <c r="D1769" s="11" t="s">
        <v>594</v>
      </c>
      <c r="E1769" s="9">
        <v>9.1319329790800001</v>
      </c>
      <c r="F1769" s="9">
        <v>9.7411611139299996</v>
      </c>
      <c r="G1769" s="9">
        <v>11.282221111</v>
      </c>
      <c r="H1769" s="9">
        <v>26.193556307000001</v>
      </c>
      <c r="I1769" s="13">
        <v>1.6454E-3</v>
      </c>
      <c r="J1769" s="10">
        <v>2.61</v>
      </c>
    </row>
    <row r="1770" spans="1:10" x14ac:dyDescent="0.25">
      <c r="A1770" s="11">
        <v>118722329</v>
      </c>
      <c r="B1770" s="11" t="s">
        <v>5662</v>
      </c>
      <c r="C1770" s="12" t="s">
        <v>5663</v>
      </c>
      <c r="D1770" s="11" t="s">
        <v>5661</v>
      </c>
      <c r="E1770" s="9">
        <v>8.7168451164</v>
      </c>
      <c r="F1770" s="9">
        <v>8.6588098790500005</v>
      </c>
      <c r="G1770" s="9">
        <v>1.3273201307</v>
      </c>
      <c r="H1770" s="9">
        <v>24.629761900599998</v>
      </c>
      <c r="I1770" s="13">
        <v>1.7562999999999999E-2</v>
      </c>
      <c r="J1770" s="10">
        <v>3.95</v>
      </c>
    </row>
    <row r="1771" spans="1:10" x14ac:dyDescent="0.25">
      <c r="A1771" s="11">
        <v>119226209</v>
      </c>
      <c r="B1771" s="11" t="s">
        <v>6811</v>
      </c>
      <c r="C1771" s="12"/>
      <c r="D1771" s="11" t="s">
        <v>666</v>
      </c>
      <c r="E1771" s="9">
        <v>4.3584225582</v>
      </c>
      <c r="F1771" s="9">
        <v>3.7882293220899999</v>
      </c>
      <c r="G1771" s="9">
        <v>2.9864702940800001</v>
      </c>
      <c r="H1771" s="9">
        <v>12.1194066495</v>
      </c>
      <c r="I1771" s="13">
        <v>2.3408999999999999E-3</v>
      </c>
      <c r="J1771" s="10">
        <v>3.27</v>
      </c>
    </row>
    <row r="1772" spans="1:10" x14ac:dyDescent="0.25">
      <c r="A1772" s="11">
        <v>119226212</v>
      </c>
      <c r="B1772" s="11" t="s">
        <v>1896</v>
      </c>
      <c r="C1772" s="12" t="s">
        <v>1897</v>
      </c>
      <c r="D1772" s="11" t="s">
        <v>1898</v>
      </c>
      <c r="E1772" s="9">
        <v>45.244577032700001</v>
      </c>
      <c r="F1772" s="9">
        <v>41.670522542900002</v>
      </c>
      <c r="G1772" s="9">
        <v>43.801564313100002</v>
      </c>
      <c r="H1772" s="9">
        <v>173.97212771</v>
      </c>
      <c r="I1772" s="13">
        <v>6.0798000000000003E-5</v>
      </c>
      <c r="J1772" s="10">
        <v>3.99</v>
      </c>
    </row>
    <row r="1773" spans="1:10" x14ac:dyDescent="0.25">
      <c r="A1773" s="11">
        <v>119508803</v>
      </c>
      <c r="B1773" s="11" t="s">
        <v>5148</v>
      </c>
      <c r="C1773" s="12" t="s">
        <v>5149</v>
      </c>
      <c r="D1773" s="11" t="s">
        <v>431</v>
      </c>
      <c r="E1773" s="9">
        <v>13.282811605899999</v>
      </c>
      <c r="F1773" s="9">
        <v>10.011748922700001</v>
      </c>
      <c r="G1773" s="9">
        <v>11.9458811763</v>
      </c>
      <c r="H1773" s="9">
        <v>35.185374143700002</v>
      </c>
      <c r="I1773" s="13">
        <v>1.6563999999999999E-3</v>
      </c>
      <c r="J1773" s="10">
        <v>3</v>
      </c>
    </row>
    <row r="1774" spans="1:10" x14ac:dyDescent="0.25">
      <c r="A1774" s="11">
        <v>119672904</v>
      </c>
      <c r="B1774" s="11" t="s">
        <v>3619</v>
      </c>
      <c r="C1774" s="12" t="s">
        <v>3620</v>
      </c>
      <c r="D1774" s="11" t="s">
        <v>828</v>
      </c>
      <c r="E1774" s="9">
        <v>68.074409480400007</v>
      </c>
      <c r="F1774" s="9">
        <v>57.635203257400001</v>
      </c>
      <c r="G1774" s="9">
        <v>52.097315129999998</v>
      </c>
      <c r="H1774" s="9">
        <v>184.527739954</v>
      </c>
      <c r="I1774" s="13">
        <v>1.4016E-3</v>
      </c>
      <c r="J1774" s="10">
        <v>3.11</v>
      </c>
    </row>
    <row r="1775" spans="1:10" x14ac:dyDescent="0.25">
      <c r="A1775" s="11">
        <v>120586959</v>
      </c>
      <c r="B1775" s="11"/>
      <c r="C1775" s="12"/>
      <c r="D1775" s="11"/>
      <c r="E1775" s="9">
        <v>16.6035145074</v>
      </c>
      <c r="F1775" s="9">
        <v>48.435217760999997</v>
      </c>
      <c r="G1775" s="9">
        <v>12.9413712743</v>
      </c>
      <c r="H1775" s="9">
        <v>212.67603926800001</v>
      </c>
      <c r="I1775" s="13">
        <v>3.6210999999999999E-3</v>
      </c>
      <c r="J1775" s="10">
        <v>8.18</v>
      </c>
    </row>
    <row r="1776" spans="1:10" x14ac:dyDescent="0.25">
      <c r="A1776" s="11">
        <v>121582331</v>
      </c>
      <c r="B1776" s="11" t="s">
        <v>1788</v>
      </c>
      <c r="C1776" s="12" t="s">
        <v>5300</v>
      </c>
      <c r="D1776" s="11"/>
      <c r="E1776" s="9">
        <v>7.2640375969999997</v>
      </c>
      <c r="F1776" s="9">
        <v>2.1647024697599999</v>
      </c>
      <c r="G1776" s="9">
        <v>8.29575081688</v>
      </c>
      <c r="H1776" s="9">
        <v>31.666836729300002</v>
      </c>
      <c r="I1776" s="13">
        <v>5.3309000000000004E-3</v>
      </c>
      <c r="J1776" s="10">
        <v>5.36</v>
      </c>
    </row>
    <row r="1777" spans="1:10" x14ac:dyDescent="0.25">
      <c r="A1777" s="11">
        <v>121582337</v>
      </c>
      <c r="B1777" s="11" t="s">
        <v>5579</v>
      </c>
      <c r="C1777" s="12" t="s">
        <v>5580</v>
      </c>
      <c r="D1777" s="11" t="s">
        <v>5578</v>
      </c>
      <c r="E1777" s="9">
        <v>0.207543931343</v>
      </c>
      <c r="F1777" s="9">
        <v>5.9529317918500002</v>
      </c>
      <c r="G1777" s="9">
        <v>1.99098019605</v>
      </c>
      <c r="H1777" s="9">
        <v>25.8026077054</v>
      </c>
      <c r="I1777" s="13">
        <v>5.4761000000000002E-3</v>
      </c>
      <c r="J1777" s="10">
        <v>9.5</v>
      </c>
    </row>
    <row r="1778" spans="1:10" x14ac:dyDescent="0.25">
      <c r="A1778" s="11">
        <v>121582349</v>
      </c>
      <c r="B1778" s="11" t="s">
        <v>4712</v>
      </c>
      <c r="C1778" s="12" t="s">
        <v>4713</v>
      </c>
      <c r="D1778" s="11"/>
      <c r="E1778" s="9">
        <v>34.037204740200004</v>
      </c>
      <c r="F1778" s="9">
        <v>30.576422385400001</v>
      </c>
      <c r="G1778" s="9">
        <v>23.2281022873</v>
      </c>
      <c r="H1778" s="9">
        <v>48.086677996399999</v>
      </c>
      <c r="I1778" s="13">
        <v>2.7480999999999998E-2</v>
      </c>
      <c r="J1778" s="10">
        <v>1.64</v>
      </c>
    </row>
    <row r="1779" spans="1:10" x14ac:dyDescent="0.25">
      <c r="A1779" s="11">
        <v>121582375</v>
      </c>
      <c r="B1779" s="11" t="s">
        <v>4997</v>
      </c>
      <c r="C1779" s="12" t="s">
        <v>4998</v>
      </c>
      <c r="D1779" s="11"/>
      <c r="E1779" s="9">
        <v>9.9621087044499994</v>
      </c>
      <c r="F1779" s="9">
        <v>5.68234398313</v>
      </c>
      <c r="G1779" s="9">
        <v>24.887252450599998</v>
      </c>
      <c r="H1779" s="9">
        <v>38.703911558000001</v>
      </c>
      <c r="I1779" s="13">
        <v>4.9496999999999999E-2</v>
      </c>
      <c r="J1779" s="10">
        <v>2.86</v>
      </c>
    </row>
    <row r="1780" spans="1:10" x14ac:dyDescent="0.25">
      <c r="A1780" s="11">
        <v>121582379</v>
      </c>
      <c r="B1780" s="11" t="s">
        <v>5940</v>
      </c>
      <c r="C1780" s="12" t="s">
        <v>5941</v>
      </c>
      <c r="D1780" s="11"/>
      <c r="E1780" s="9">
        <v>13.075267674599999</v>
      </c>
      <c r="F1780" s="9">
        <v>4.59999274825</v>
      </c>
      <c r="G1780" s="9">
        <v>10.286731012900001</v>
      </c>
      <c r="H1780" s="9">
        <v>20.720275884599999</v>
      </c>
      <c r="I1780" s="13">
        <v>4.5155000000000001E-2</v>
      </c>
      <c r="J1780" s="10">
        <v>2.2200000000000002</v>
      </c>
    </row>
    <row r="1781" spans="1:10" x14ac:dyDescent="0.25">
      <c r="A1781" s="11">
        <v>121582451</v>
      </c>
      <c r="B1781" s="11" t="s">
        <v>5668</v>
      </c>
      <c r="C1781" s="12"/>
      <c r="D1781" s="11" t="s">
        <v>5667</v>
      </c>
      <c r="E1781" s="9">
        <v>7.4715815283399998</v>
      </c>
      <c r="F1781" s="9">
        <v>14.341153862200001</v>
      </c>
      <c r="G1781" s="9">
        <v>8.29575081688</v>
      </c>
      <c r="H1781" s="9">
        <v>24.629761900599998</v>
      </c>
      <c r="I1781" s="13">
        <v>2.1017999999999998E-2</v>
      </c>
      <c r="J1781" s="10">
        <v>2.4500000000000002</v>
      </c>
    </row>
    <row r="1782" spans="1:10" x14ac:dyDescent="0.25">
      <c r="A1782" s="11">
        <v>121582453</v>
      </c>
      <c r="B1782" s="11" t="s">
        <v>4235</v>
      </c>
      <c r="C1782" s="12" t="s">
        <v>4236</v>
      </c>
      <c r="D1782" s="11" t="s">
        <v>936</v>
      </c>
      <c r="E1782" s="9">
        <v>31.546677564100001</v>
      </c>
      <c r="F1782" s="9">
        <v>50.0587446133</v>
      </c>
      <c r="G1782" s="9">
        <v>42.142414149799997</v>
      </c>
      <c r="H1782" s="9">
        <v>75.844028709699998</v>
      </c>
      <c r="I1782" s="13">
        <v>2.3435000000000001E-2</v>
      </c>
      <c r="J1782" s="10">
        <v>1.84</v>
      </c>
    </row>
    <row r="1783" spans="1:10" x14ac:dyDescent="0.25">
      <c r="A1783" s="11">
        <v>121582457</v>
      </c>
      <c r="B1783" s="11" t="s">
        <v>4210</v>
      </c>
      <c r="C1783" s="12" t="s">
        <v>4211</v>
      </c>
      <c r="D1783" s="11" t="s">
        <v>664</v>
      </c>
      <c r="E1783" s="9">
        <v>23.867552104400001</v>
      </c>
      <c r="F1783" s="9">
        <v>29.494071150500002</v>
      </c>
      <c r="G1783" s="9">
        <v>37.496793692300002</v>
      </c>
      <c r="H1783" s="9">
        <v>78.580668920899996</v>
      </c>
      <c r="I1783" s="13">
        <v>6.6093999999999997E-3</v>
      </c>
      <c r="J1783" s="10">
        <v>2.59</v>
      </c>
    </row>
    <row r="1784" spans="1:10" x14ac:dyDescent="0.25">
      <c r="A1784" s="11">
        <v>121583339</v>
      </c>
      <c r="B1784" s="11" t="s">
        <v>4976</v>
      </c>
      <c r="C1784" s="12" t="s">
        <v>4977</v>
      </c>
      <c r="D1784" s="11" t="s">
        <v>4975</v>
      </c>
      <c r="E1784" s="9">
        <v>5.6036861462600003</v>
      </c>
      <c r="F1784" s="9">
        <v>10.011748922700001</v>
      </c>
      <c r="G1784" s="9">
        <v>14.9323514704</v>
      </c>
      <c r="H1784" s="9">
        <v>39.094860159600003</v>
      </c>
      <c r="I1784" s="13">
        <v>8.5082000000000005E-3</v>
      </c>
      <c r="J1784" s="10">
        <v>3.84</v>
      </c>
    </row>
    <row r="1785" spans="1:10" x14ac:dyDescent="0.25">
      <c r="A1785" s="11">
        <v>121583678</v>
      </c>
      <c r="B1785" s="11" t="s">
        <v>5636</v>
      </c>
      <c r="C1785" s="12" t="s">
        <v>5637</v>
      </c>
      <c r="D1785" s="11"/>
      <c r="E1785" s="9">
        <v>12.660179811900001</v>
      </c>
      <c r="F1785" s="9">
        <v>2.7058780871999999</v>
      </c>
      <c r="G1785" s="9">
        <v>1.3273201307</v>
      </c>
      <c r="H1785" s="9">
        <v>25.0207105022</v>
      </c>
      <c r="I1785" s="13">
        <v>3.2465000000000001E-2</v>
      </c>
      <c r="J1785" s="10">
        <v>4.5</v>
      </c>
    </row>
    <row r="1786" spans="1:10" x14ac:dyDescent="0.25">
      <c r="A1786" s="11">
        <v>121583688</v>
      </c>
      <c r="B1786" s="11" t="s">
        <v>4804</v>
      </c>
      <c r="C1786" s="12" t="s">
        <v>4805</v>
      </c>
      <c r="D1786" s="11" t="s">
        <v>392</v>
      </c>
      <c r="E1786" s="9">
        <v>18.0563220268</v>
      </c>
      <c r="F1786" s="9">
        <v>22.188200315100001</v>
      </c>
      <c r="G1786" s="9">
        <v>20.241631993199999</v>
      </c>
      <c r="H1786" s="9">
        <v>44.177191980400004</v>
      </c>
      <c r="I1786" s="13">
        <v>2.4169999999999999E-3</v>
      </c>
      <c r="J1786" s="10">
        <v>2.19</v>
      </c>
    </row>
    <row r="1787" spans="1:10" x14ac:dyDescent="0.25">
      <c r="A1787" s="11">
        <v>121583690</v>
      </c>
      <c r="B1787" s="11" t="s">
        <v>6251</v>
      </c>
      <c r="C1787" s="12"/>
      <c r="D1787" s="11" t="s">
        <v>1232</v>
      </c>
      <c r="E1787" s="9">
        <v>5.6036861462600003</v>
      </c>
      <c r="F1787" s="9">
        <v>6.76469521801</v>
      </c>
      <c r="G1787" s="9">
        <v>1.99098019605</v>
      </c>
      <c r="H1787" s="9">
        <v>17.201738470199999</v>
      </c>
      <c r="I1787" s="13">
        <v>1.3259E-2</v>
      </c>
      <c r="J1787" s="10">
        <v>3.59</v>
      </c>
    </row>
    <row r="1788" spans="1:10" x14ac:dyDescent="0.25">
      <c r="A1788" s="11">
        <v>121583716</v>
      </c>
      <c r="B1788" s="11" t="s">
        <v>2620</v>
      </c>
      <c r="C1788" s="12"/>
      <c r="D1788" s="11" t="s">
        <v>2622</v>
      </c>
      <c r="E1788" s="9">
        <v>105.847404985</v>
      </c>
      <c r="F1788" s="9">
        <v>82.529281659700004</v>
      </c>
      <c r="G1788" s="9">
        <v>164.58769620699999</v>
      </c>
      <c r="H1788" s="9">
        <v>287.73817077500001</v>
      </c>
      <c r="I1788" s="13">
        <v>2.0014000000000001E-2</v>
      </c>
      <c r="J1788" s="10">
        <v>2.4500000000000002</v>
      </c>
    </row>
    <row r="1789" spans="1:10" x14ac:dyDescent="0.25">
      <c r="A1789" s="11">
        <v>121583749</v>
      </c>
      <c r="B1789" s="11" t="s">
        <v>2525</v>
      </c>
      <c r="C1789" s="12" t="s">
        <v>2526</v>
      </c>
      <c r="D1789" s="11"/>
      <c r="E1789" s="9">
        <v>2.6980711074600001</v>
      </c>
      <c r="F1789" s="9">
        <v>0.54117561744099996</v>
      </c>
      <c r="G1789" s="9">
        <v>4.9774504901299998</v>
      </c>
      <c r="H1789" s="9">
        <v>20.329327283000001</v>
      </c>
      <c r="I1789" s="13">
        <v>5.4248999999999999E-3</v>
      </c>
      <c r="J1789" s="10">
        <v>7.42</v>
      </c>
    </row>
    <row r="1790" spans="1:10" x14ac:dyDescent="0.25">
      <c r="A1790" s="11">
        <v>121583785</v>
      </c>
      <c r="B1790" s="11" t="s">
        <v>6103</v>
      </c>
      <c r="C1790" s="12" t="s">
        <v>6104</v>
      </c>
      <c r="D1790" s="11" t="s">
        <v>614</v>
      </c>
      <c r="E1790" s="9">
        <v>2.9056150388000002</v>
      </c>
      <c r="F1790" s="9">
        <v>3.7882293220899999</v>
      </c>
      <c r="G1790" s="9">
        <v>5.9729405881600002</v>
      </c>
      <c r="H1790" s="9">
        <v>18.765532876599998</v>
      </c>
      <c r="I1790" s="13">
        <v>3.9715999999999996E-3</v>
      </c>
      <c r="J1790" s="10">
        <v>4.4400000000000004</v>
      </c>
    </row>
    <row r="1791" spans="1:10" x14ac:dyDescent="0.25">
      <c r="A1791" s="11">
        <v>121583813</v>
      </c>
      <c r="B1791" s="11" t="s">
        <v>1385</v>
      </c>
      <c r="C1791" s="12" t="s">
        <v>1386</v>
      </c>
      <c r="D1791" s="11" t="s">
        <v>3512</v>
      </c>
      <c r="E1791" s="9">
        <v>72.640375969999994</v>
      </c>
      <c r="F1791" s="9">
        <v>23.27055155</v>
      </c>
      <c r="G1791" s="9">
        <v>83.952998266899996</v>
      </c>
      <c r="H1791" s="9">
        <v>243.56097879500001</v>
      </c>
      <c r="I1791" s="13">
        <v>1.0132E-2</v>
      </c>
      <c r="J1791" s="10">
        <v>4.0599999999999996</v>
      </c>
    </row>
    <row r="1792" spans="1:10" x14ac:dyDescent="0.25">
      <c r="A1792" s="11">
        <v>121583815</v>
      </c>
      <c r="B1792" s="11" t="s">
        <v>5517</v>
      </c>
      <c r="C1792" s="12" t="s">
        <v>5518</v>
      </c>
      <c r="D1792" s="11" t="s">
        <v>943</v>
      </c>
      <c r="E1792" s="9">
        <v>3.3207029014799998</v>
      </c>
      <c r="F1792" s="9">
        <v>5.68234398313</v>
      </c>
      <c r="G1792" s="9">
        <v>3.3183003267500002</v>
      </c>
      <c r="H1792" s="9">
        <v>26.975453510200001</v>
      </c>
      <c r="I1792" s="13">
        <v>1.2182E-3</v>
      </c>
      <c r="J1792" s="10">
        <v>6.57</v>
      </c>
    </row>
    <row r="1793" spans="1:10" x14ac:dyDescent="0.25">
      <c r="A1793" s="11">
        <v>121583878</v>
      </c>
      <c r="B1793" s="11" t="s">
        <v>6161</v>
      </c>
      <c r="C1793" s="12" t="s">
        <v>6162</v>
      </c>
      <c r="D1793" s="11" t="s">
        <v>485</v>
      </c>
      <c r="E1793" s="9">
        <v>2.28298324477</v>
      </c>
      <c r="F1793" s="9">
        <v>2.4352902784800001</v>
      </c>
      <c r="G1793" s="9">
        <v>3.3183003267500002</v>
      </c>
      <c r="H1793" s="9">
        <v>17.983635673399998</v>
      </c>
      <c r="I1793" s="13">
        <v>4.2977999999999999E-4</v>
      </c>
      <c r="J1793" s="10">
        <v>6.71</v>
      </c>
    </row>
    <row r="1794" spans="1:10" x14ac:dyDescent="0.25">
      <c r="A1794" s="11">
        <v>121583896</v>
      </c>
      <c r="B1794" s="11" t="s">
        <v>5425</v>
      </c>
      <c r="C1794" s="12" t="s">
        <v>5426</v>
      </c>
      <c r="D1794" s="11" t="s">
        <v>870</v>
      </c>
      <c r="E1794" s="9">
        <v>12.660179811900001</v>
      </c>
      <c r="F1794" s="9">
        <v>10.011748922700001</v>
      </c>
      <c r="G1794" s="9">
        <v>4.3137904247799996</v>
      </c>
      <c r="H1794" s="9">
        <v>28.930196518100001</v>
      </c>
      <c r="I1794" s="13">
        <v>1.5129E-2</v>
      </c>
      <c r="J1794" s="10">
        <v>3.22</v>
      </c>
    </row>
    <row r="1795" spans="1:10" x14ac:dyDescent="0.25">
      <c r="A1795" s="11">
        <v>121583927</v>
      </c>
      <c r="B1795" s="11" t="s">
        <v>6431</v>
      </c>
      <c r="C1795" s="12" t="s">
        <v>6432</v>
      </c>
      <c r="D1795" s="11" t="s">
        <v>949</v>
      </c>
      <c r="E1795" s="9">
        <v>9.1319329790800001</v>
      </c>
      <c r="F1795" s="9">
        <v>8.3882220703300003</v>
      </c>
      <c r="G1795" s="9">
        <v>8.6275808495599993</v>
      </c>
      <c r="H1795" s="9">
        <v>15.637944063899999</v>
      </c>
      <c r="I1795" s="13">
        <v>9.0892999999999996E-4</v>
      </c>
      <c r="J1795" s="10">
        <v>1.79</v>
      </c>
    </row>
    <row r="1796" spans="1:10" x14ac:dyDescent="0.25">
      <c r="A1796" s="11">
        <v>121583933</v>
      </c>
      <c r="B1796" s="11" t="s">
        <v>6240</v>
      </c>
      <c r="C1796" s="12" t="s">
        <v>6241</v>
      </c>
      <c r="D1796" s="11" t="s">
        <v>1100</v>
      </c>
      <c r="E1796" s="9">
        <v>2.28298324477</v>
      </c>
      <c r="F1796" s="9">
        <v>3.2470537046399999</v>
      </c>
      <c r="G1796" s="9">
        <v>1.3273201307</v>
      </c>
      <c r="H1796" s="9">
        <v>17.201738470199999</v>
      </c>
      <c r="I1796" s="13">
        <v>1.3475E-3</v>
      </c>
      <c r="J1796" s="10">
        <v>7.53</v>
      </c>
    </row>
    <row r="1797" spans="1:10" x14ac:dyDescent="0.25">
      <c r="A1797" s="11">
        <v>121583941</v>
      </c>
      <c r="B1797" s="11" t="s">
        <v>2887</v>
      </c>
      <c r="C1797" s="12" t="s">
        <v>2888</v>
      </c>
      <c r="D1797" s="11" t="s">
        <v>2889</v>
      </c>
      <c r="E1797" s="9">
        <v>1.4528075194000001</v>
      </c>
      <c r="F1797" s="9">
        <v>6.76469521801</v>
      </c>
      <c r="G1797" s="9">
        <v>5.9729405881600002</v>
      </c>
      <c r="H1797" s="9">
        <v>19.1564814782</v>
      </c>
      <c r="I1797" s="13">
        <v>1.2812E-2</v>
      </c>
      <c r="J1797" s="10">
        <v>4.05</v>
      </c>
    </row>
    <row r="1798" spans="1:10" x14ac:dyDescent="0.25">
      <c r="A1798" s="11">
        <v>121583963</v>
      </c>
      <c r="B1798" s="11" t="s">
        <v>6000</v>
      </c>
      <c r="C1798" s="12" t="s">
        <v>6001</v>
      </c>
      <c r="D1798" s="11" t="s">
        <v>836</v>
      </c>
      <c r="E1798" s="9">
        <v>6.8489497343099996</v>
      </c>
      <c r="F1798" s="9">
        <v>6.76469521801</v>
      </c>
      <c r="G1798" s="9">
        <v>5.9729405881600002</v>
      </c>
      <c r="H1798" s="9">
        <v>19.9383786814</v>
      </c>
      <c r="I1798" s="13">
        <v>3.9776999999999998E-4</v>
      </c>
      <c r="J1798" s="10">
        <v>3.05</v>
      </c>
    </row>
    <row r="1799" spans="1:10" x14ac:dyDescent="0.25">
      <c r="A1799" s="11">
        <v>121583967</v>
      </c>
      <c r="B1799" s="11" t="s">
        <v>4330</v>
      </c>
      <c r="C1799" s="12"/>
      <c r="D1799" s="11"/>
      <c r="E1799" s="9">
        <v>17.226146301499998</v>
      </c>
      <c r="F1799" s="9">
        <v>17.858795375500002</v>
      </c>
      <c r="G1799" s="9">
        <v>8.6275808495599993</v>
      </c>
      <c r="H1799" s="9">
        <v>68.025056677799995</v>
      </c>
      <c r="I1799" s="13">
        <v>3.117E-3</v>
      </c>
      <c r="J1799" s="10">
        <v>4.67</v>
      </c>
    </row>
    <row r="1800" spans="1:10" x14ac:dyDescent="0.25">
      <c r="A1800" s="11">
        <v>121583981</v>
      </c>
      <c r="B1800" s="11" t="s">
        <v>6948</v>
      </c>
      <c r="C1800" s="12" t="s">
        <v>6949</v>
      </c>
      <c r="D1800" s="11" t="s">
        <v>1061</v>
      </c>
      <c r="E1800" s="9">
        <v>1.4528075194000001</v>
      </c>
      <c r="F1800" s="9">
        <v>1.6235268523199999</v>
      </c>
      <c r="G1800" s="9">
        <v>1.6591501633800001</v>
      </c>
      <c r="H1800" s="9">
        <v>10.9465608447</v>
      </c>
      <c r="I1800" s="13">
        <v>3.8538000000000003E-5</v>
      </c>
      <c r="J1800" s="10">
        <v>6.93</v>
      </c>
    </row>
    <row r="1801" spans="1:10" x14ac:dyDescent="0.25">
      <c r="A1801" s="11">
        <v>122114539</v>
      </c>
      <c r="B1801" s="11" t="s">
        <v>6855</v>
      </c>
      <c r="C1801" s="12" t="s">
        <v>6856</v>
      </c>
      <c r="D1801" s="11"/>
      <c r="E1801" s="9">
        <v>4.9810543522300001</v>
      </c>
      <c r="F1801" s="9">
        <v>4.0588171308099996</v>
      </c>
      <c r="G1801" s="9">
        <v>0.99549009802599997</v>
      </c>
      <c r="H1801" s="9">
        <v>11.7284580479</v>
      </c>
      <c r="I1801" s="13">
        <v>2.0489E-2</v>
      </c>
      <c r="J1801" s="10">
        <v>3.51</v>
      </c>
    </row>
    <row r="1802" spans="1:10" x14ac:dyDescent="0.25">
      <c r="A1802" s="11">
        <v>122114546</v>
      </c>
      <c r="B1802" s="11" t="s">
        <v>5756</v>
      </c>
      <c r="C1802" s="12" t="s">
        <v>5757</v>
      </c>
      <c r="D1802" s="11" t="s">
        <v>752</v>
      </c>
      <c r="E1802" s="9">
        <v>2.9056150388000002</v>
      </c>
      <c r="F1802" s="9">
        <v>11.0941001575</v>
      </c>
      <c r="G1802" s="9">
        <v>5.3092805228</v>
      </c>
      <c r="H1802" s="9">
        <v>23.065967494199999</v>
      </c>
      <c r="I1802" s="13">
        <v>2.0669E-2</v>
      </c>
      <c r="J1802" s="10">
        <v>3.58</v>
      </c>
    </row>
    <row r="1803" spans="1:10" x14ac:dyDescent="0.25">
      <c r="A1803" s="11">
        <v>122114576</v>
      </c>
      <c r="B1803" s="11" t="s">
        <v>5664</v>
      </c>
      <c r="C1803" s="12" t="s">
        <v>5665</v>
      </c>
      <c r="D1803" s="11" t="s">
        <v>250</v>
      </c>
      <c r="E1803" s="9">
        <v>3.9433346955099999</v>
      </c>
      <c r="F1803" s="9">
        <v>7.3058708354500004</v>
      </c>
      <c r="G1803" s="9">
        <v>8.6275808495599993</v>
      </c>
      <c r="H1803" s="9">
        <v>24.629761900599998</v>
      </c>
      <c r="I1803" s="13">
        <v>6.0051000000000002E-3</v>
      </c>
      <c r="J1803" s="10">
        <v>3.72</v>
      </c>
    </row>
    <row r="1804" spans="1:10" x14ac:dyDescent="0.25">
      <c r="A1804" s="11">
        <v>122114580</v>
      </c>
      <c r="B1804" s="11" t="s">
        <v>5985</v>
      </c>
      <c r="C1804" s="12"/>
      <c r="D1804" s="11" t="s">
        <v>603</v>
      </c>
      <c r="E1804" s="9">
        <v>2.9056150388000002</v>
      </c>
      <c r="F1804" s="9">
        <v>3.7882293220899999</v>
      </c>
      <c r="G1804" s="9">
        <v>1.6591501633800001</v>
      </c>
      <c r="H1804" s="9">
        <v>19.9383786814</v>
      </c>
      <c r="I1804" s="13">
        <v>1.263E-3</v>
      </c>
      <c r="J1804" s="10">
        <v>7.16</v>
      </c>
    </row>
    <row r="1805" spans="1:10" x14ac:dyDescent="0.25">
      <c r="A1805" s="11">
        <v>122114605</v>
      </c>
      <c r="B1805" s="11" t="s">
        <v>5277</v>
      </c>
      <c r="C1805" s="12" t="s">
        <v>5278</v>
      </c>
      <c r="D1805" s="11"/>
      <c r="E1805" s="9">
        <v>4.7735104208800001</v>
      </c>
      <c r="F1805" s="9">
        <v>13.7999782447</v>
      </c>
      <c r="G1805" s="9">
        <v>8.9594108822299994</v>
      </c>
      <c r="H1805" s="9">
        <v>32.448733932499998</v>
      </c>
      <c r="I1805" s="13">
        <v>1.2328E-2</v>
      </c>
      <c r="J1805" s="10">
        <v>3.54</v>
      </c>
    </row>
    <row r="1806" spans="1:10" x14ac:dyDescent="0.25">
      <c r="A1806" s="11">
        <v>123702805</v>
      </c>
      <c r="B1806" s="11" t="s">
        <v>6448</v>
      </c>
      <c r="C1806" s="12"/>
      <c r="D1806" s="11" t="s">
        <v>542</v>
      </c>
      <c r="E1806" s="9">
        <v>6.2263179402800004</v>
      </c>
      <c r="F1806" s="9">
        <v>3.7882293220899999</v>
      </c>
      <c r="G1806" s="9">
        <v>3.3183003267500002</v>
      </c>
      <c r="H1806" s="9">
        <v>15.246995462299999</v>
      </c>
      <c r="I1806" s="13">
        <v>6.8399999999999997E-3</v>
      </c>
      <c r="J1806" s="10">
        <v>3.43</v>
      </c>
    </row>
    <row r="1807" spans="1:10" x14ac:dyDescent="0.25">
      <c r="A1807" s="11">
        <v>123704023</v>
      </c>
      <c r="B1807" s="11" t="s">
        <v>6690</v>
      </c>
      <c r="C1807" s="12" t="s">
        <v>6691</v>
      </c>
      <c r="D1807" s="11"/>
      <c r="E1807" s="9">
        <v>2.4905271761100001</v>
      </c>
      <c r="F1807" s="9">
        <v>2.7058780871999999</v>
      </c>
      <c r="G1807" s="9">
        <v>4.6456204574499997</v>
      </c>
      <c r="H1807" s="9">
        <v>13.2922524543</v>
      </c>
      <c r="I1807" s="13">
        <v>4.4186E-3</v>
      </c>
      <c r="J1807" s="10">
        <v>4.05</v>
      </c>
    </row>
    <row r="1808" spans="1:10" x14ac:dyDescent="0.25">
      <c r="A1808" s="11">
        <v>123704446</v>
      </c>
      <c r="B1808" s="11" t="s">
        <v>6271</v>
      </c>
      <c r="C1808" s="12" t="s">
        <v>6272</v>
      </c>
      <c r="D1808" s="11"/>
      <c r="E1808" s="9">
        <v>5.1885982835700002</v>
      </c>
      <c r="F1808" s="9">
        <v>8.3882220703300003</v>
      </c>
      <c r="G1808" s="9">
        <v>7.9639207842099999</v>
      </c>
      <c r="H1808" s="9">
        <v>17.201738470199999</v>
      </c>
      <c r="I1808" s="13">
        <v>9.9819000000000001E-3</v>
      </c>
      <c r="J1808" s="10">
        <v>2.4</v>
      </c>
    </row>
    <row r="1809" spans="1:10" x14ac:dyDescent="0.25">
      <c r="A1809" s="11">
        <v>123704641</v>
      </c>
      <c r="B1809" s="11" t="s">
        <v>4884</v>
      </c>
      <c r="C1809" s="12" t="s">
        <v>4885</v>
      </c>
      <c r="D1809" s="11"/>
      <c r="E1809" s="9">
        <v>8.3017572537100008</v>
      </c>
      <c r="F1809" s="9">
        <v>8.9293976877700008</v>
      </c>
      <c r="G1809" s="9">
        <v>9.2912409149100004</v>
      </c>
      <c r="H1809" s="9">
        <v>42.222448972400002</v>
      </c>
      <c r="I1809" s="13">
        <v>7.5840000000000006E-5</v>
      </c>
      <c r="J1809" s="10">
        <v>4.78</v>
      </c>
    </row>
    <row r="1810" spans="1:10" x14ac:dyDescent="0.25">
      <c r="A1810" s="11">
        <v>123705029</v>
      </c>
      <c r="B1810" s="11" t="s">
        <v>4723</v>
      </c>
      <c r="C1810" s="12" t="s">
        <v>4724</v>
      </c>
      <c r="D1810" s="11"/>
      <c r="E1810" s="9">
        <v>15.7733387821</v>
      </c>
      <c r="F1810" s="9">
        <v>19.482322227899999</v>
      </c>
      <c r="G1810" s="9">
        <v>24.887252450599998</v>
      </c>
      <c r="H1810" s="9">
        <v>47.695729394799997</v>
      </c>
      <c r="I1810" s="13">
        <v>9.0188999999999998E-3</v>
      </c>
      <c r="J1810" s="10">
        <v>2.38</v>
      </c>
    </row>
    <row r="1811" spans="1:10" x14ac:dyDescent="0.25">
      <c r="A1811" s="11">
        <v>123705548</v>
      </c>
      <c r="B1811" s="11" t="s">
        <v>5348</v>
      </c>
      <c r="C1811" s="12"/>
      <c r="D1811" s="11" t="s">
        <v>1241</v>
      </c>
      <c r="E1811" s="9">
        <v>17.641234164099998</v>
      </c>
      <c r="F1811" s="9">
        <v>8.1176342616100001</v>
      </c>
      <c r="G1811" s="9">
        <v>17.2551616991</v>
      </c>
      <c r="H1811" s="9">
        <v>30.884939526099998</v>
      </c>
      <c r="I1811" s="13">
        <v>3.3642999999999999E-2</v>
      </c>
      <c r="J1811" s="10">
        <v>2.15</v>
      </c>
    </row>
    <row r="1812" spans="1:10" x14ac:dyDescent="0.25">
      <c r="A1812" s="11">
        <v>123706193</v>
      </c>
      <c r="B1812" s="11" t="s">
        <v>6135</v>
      </c>
      <c r="C1812" s="12"/>
      <c r="D1812" s="11"/>
      <c r="E1812" s="9">
        <v>5.3961422149100002</v>
      </c>
      <c r="F1812" s="9">
        <v>7.8470464528899999</v>
      </c>
      <c r="G1812" s="9">
        <v>4.3137904247799996</v>
      </c>
      <c r="H1812" s="9">
        <v>18.374584275</v>
      </c>
      <c r="I1812" s="13">
        <v>6.6937000000000003E-3</v>
      </c>
      <c r="J1812" s="10">
        <v>3.14</v>
      </c>
    </row>
    <row r="1813" spans="1:10" x14ac:dyDescent="0.25">
      <c r="A1813" s="11">
        <v>123706704</v>
      </c>
      <c r="B1813" s="11" t="s">
        <v>6309</v>
      </c>
      <c r="C1813" s="12"/>
      <c r="D1813" s="11"/>
      <c r="E1813" s="9">
        <v>0.41508786268600001</v>
      </c>
      <c r="F1813" s="9">
        <v>0.54117561744099996</v>
      </c>
      <c r="G1813" s="9">
        <v>0</v>
      </c>
      <c r="H1813" s="9">
        <v>16.419841266999999</v>
      </c>
      <c r="I1813" s="13">
        <v>9.0005000000000003E-5</v>
      </c>
      <c r="J1813" s="10">
        <v>51.51</v>
      </c>
    </row>
    <row r="1814" spans="1:10" x14ac:dyDescent="0.25">
      <c r="A1814" s="11">
        <v>123707032</v>
      </c>
      <c r="B1814" s="11" t="s">
        <v>2898</v>
      </c>
      <c r="C1814" s="12" t="s">
        <v>2899</v>
      </c>
      <c r="D1814" s="11" t="s">
        <v>2900</v>
      </c>
      <c r="E1814" s="9">
        <v>10.5847404985</v>
      </c>
      <c r="F1814" s="9">
        <v>13.529390436</v>
      </c>
      <c r="G1814" s="9">
        <v>16.259671601099999</v>
      </c>
      <c r="H1814" s="9">
        <v>64.115570661800007</v>
      </c>
      <c r="I1814" s="13">
        <v>1.0545000000000001E-3</v>
      </c>
      <c r="J1814" s="10">
        <v>4.76</v>
      </c>
    </row>
    <row r="1815" spans="1:10" x14ac:dyDescent="0.25">
      <c r="A1815" s="11">
        <v>123707223</v>
      </c>
      <c r="B1815" s="11" t="s">
        <v>6879</v>
      </c>
      <c r="C1815" s="12" t="s">
        <v>6880</v>
      </c>
      <c r="D1815" s="11"/>
      <c r="E1815" s="9">
        <v>4.5659664895400001</v>
      </c>
      <c r="F1815" s="9">
        <v>4.59999274825</v>
      </c>
      <c r="G1815" s="9">
        <v>6.9684306861799996</v>
      </c>
      <c r="H1815" s="9">
        <v>11.7284580479</v>
      </c>
      <c r="I1815" s="13">
        <v>1.5744999999999999E-2</v>
      </c>
      <c r="J1815" s="10">
        <v>2.1800000000000002</v>
      </c>
    </row>
    <row r="1816" spans="1:10" x14ac:dyDescent="0.25">
      <c r="A1816" s="11">
        <v>123707740</v>
      </c>
      <c r="B1816" s="11" t="s">
        <v>5017</v>
      </c>
      <c r="C1816" s="12"/>
      <c r="D1816" s="11" t="s">
        <v>502</v>
      </c>
      <c r="E1816" s="9">
        <v>6.0187740089400004</v>
      </c>
      <c r="F1816" s="9">
        <v>13.2588026273</v>
      </c>
      <c r="G1816" s="9">
        <v>17.2551616991</v>
      </c>
      <c r="H1816" s="9">
        <v>38.3129629564</v>
      </c>
      <c r="I1816" s="13">
        <v>1.5688000000000001E-2</v>
      </c>
      <c r="J1816" s="10">
        <v>3.15</v>
      </c>
    </row>
    <row r="1817" spans="1:10" x14ac:dyDescent="0.25">
      <c r="A1817" s="11">
        <v>123707983</v>
      </c>
      <c r="B1817" s="11" t="s">
        <v>5416</v>
      </c>
      <c r="C1817" s="12" t="s">
        <v>5417</v>
      </c>
      <c r="D1817" s="11"/>
      <c r="E1817" s="9">
        <v>3.1131589701400002</v>
      </c>
      <c r="F1817" s="9">
        <v>3.5176415133700001</v>
      </c>
      <c r="G1817" s="9">
        <v>3.9819603921</v>
      </c>
      <c r="H1817" s="9">
        <v>28.930196518100001</v>
      </c>
      <c r="I1817" s="13">
        <v>1.0532E-4</v>
      </c>
      <c r="J1817" s="10">
        <v>8.18</v>
      </c>
    </row>
    <row r="1818" spans="1:10" x14ac:dyDescent="0.25">
      <c r="A1818" s="11">
        <v>124001536</v>
      </c>
      <c r="B1818" s="11" t="s">
        <v>5196</v>
      </c>
      <c r="C1818" s="12" t="s">
        <v>5197</v>
      </c>
      <c r="D1818" s="11"/>
      <c r="E1818" s="9">
        <v>11.622460155200001</v>
      </c>
      <c r="F1818" s="9">
        <v>12.988214818599999</v>
      </c>
      <c r="G1818" s="9">
        <v>18.250651797100002</v>
      </c>
      <c r="H1818" s="9">
        <v>34.403476940499999</v>
      </c>
      <c r="I1818" s="13">
        <v>1.0148000000000001E-2</v>
      </c>
      <c r="J1818" s="10">
        <v>2.41</v>
      </c>
    </row>
    <row r="1819" spans="1:10" x14ac:dyDescent="0.25">
      <c r="A1819" s="11">
        <v>124430519</v>
      </c>
      <c r="B1819" s="11" t="s">
        <v>2087</v>
      </c>
      <c r="C1819" s="12" t="s">
        <v>2088</v>
      </c>
      <c r="D1819" s="11" t="s">
        <v>2089</v>
      </c>
      <c r="E1819" s="9">
        <v>15.5657948507</v>
      </c>
      <c r="F1819" s="9">
        <v>30.847010194100001</v>
      </c>
      <c r="G1819" s="9">
        <v>27.8737227447</v>
      </c>
      <c r="H1819" s="9">
        <v>52.778061215500003</v>
      </c>
      <c r="I1819" s="13">
        <v>2.6527999999999999E-2</v>
      </c>
      <c r="J1819" s="10">
        <v>2.13</v>
      </c>
    </row>
    <row r="1820" spans="1:10" x14ac:dyDescent="0.25">
      <c r="A1820" s="11">
        <v>124430523</v>
      </c>
      <c r="B1820" s="11" t="s">
        <v>3349</v>
      </c>
      <c r="C1820" s="12" t="s">
        <v>3350</v>
      </c>
      <c r="D1820" s="11"/>
      <c r="E1820" s="9">
        <v>35.282468328299998</v>
      </c>
      <c r="F1820" s="9">
        <v>40.046995690599999</v>
      </c>
      <c r="G1820" s="9">
        <v>47.451694672599999</v>
      </c>
      <c r="H1820" s="9">
        <v>452.71848064900001</v>
      </c>
      <c r="I1820" s="13">
        <v>7.4430000000000004E-5</v>
      </c>
      <c r="J1820" s="10">
        <v>11.06</v>
      </c>
    </row>
    <row r="1821" spans="1:10" x14ac:dyDescent="0.25">
      <c r="A1821" s="11">
        <v>124430732</v>
      </c>
      <c r="B1821" s="11" t="s">
        <v>6701</v>
      </c>
      <c r="C1821" s="12" t="s">
        <v>6702</v>
      </c>
      <c r="D1821" s="11" t="s">
        <v>585</v>
      </c>
      <c r="E1821" s="9">
        <v>3.5282468328299998</v>
      </c>
      <c r="F1821" s="9">
        <v>5.9529317918500002</v>
      </c>
      <c r="G1821" s="9">
        <v>5.6411105554800001</v>
      </c>
      <c r="H1821" s="9">
        <v>13.2922524543</v>
      </c>
      <c r="I1821" s="13">
        <v>8.6817999999999999E-3</v>
      </c>
      <c r="J1821" s="10">
        <v>2.64</v>
      </c>
    </row>
    <row r="1822" spans="1:10" x14ac:dyDescent="0.25">
      <c r="A1822" s="11">
        <v>124430738</v>
      </c>
      <c r="B1822" s="11" t="s">
        <v>3942</v>
      </c>
      <c r="C1822" s="12" t="s">
        <v>3943</v>
      </c>
      <c r="D1822" s="11" t="s">
        <v>1174</v>
      </c>
      <c r="E1822" s="9">
        <v>12.867723743299999</v>
      </c>
      <c r="F1822" s="9">
        <v>25.976429637199999</v>
      </c>
      <c r="G1822" s="9">
        <v>12.609541241700001</v>
      </c>
      <c r="H1822" s="9">
        <v>110.638454252</v>
      </c>
      <c r="I1822" s="13">
        <v>2.2279000000000001E-3</v>
      </c>
      <c r="J1822" s="10">
        <v>6.45</v>
      </c>
    </row>
    <row r="1823" spans="1:10" x14ac:dyDescent="0.25">
      <c r="A1823" s="11">
        <v>124430741</v>
      </c>
      <c r="B1823" s="11" t="s">
        <v>5353</v>
      </c>
      <c r="C1823" s="12" t="s">
        <v>5354</v>
      </c>
      <c r="D1823" s="11"/>
      <c r="E1823" s="9">
        <v>3.9433346955099999</v>
      </c>
      <c r="F1823" s="9">
        <v>5.4117561744099998</v>
      </c>
      <c r="G1823" s="9">
        <v>3.3183003267500002</v>
      </c>
      <c r="H1823" s="9">
        <v>30.4939909245</v>
      </c>
      <c r="I1823" s="13">
        <v>5.6335999999999995E-4</v>
      </c>
      <c r="J1823" s="10">
        <v>7.22</v>
      </c>
    </row>
    <row r="1824" spans="1:10" x14ac:dyDescent="0.25">
      <c r="A1824" s="11">
        <v>124430746</v>
      </c>
      <c r="B1824" s="11" t="s">
        <v>6313</v>
      </c>
      <c r="C1824" s="12" t="s">
        <v>6314</v>
      </c>
      <c r="D1824" s="11"/>
      <c r="E1824" s="9">
        <v>1.24526358806</v>
      </c>
      <c r="F1824" s="9">
        <v>2.1647024697599999</v>
      </c>
      <c r="G1824" s="9">
        <v>0.66366006535099997</v>
      </c>
      <c r="H1824" s="9">
        <v>16.419841266999999</v>
      </c>
      <c r="I1824" s="13">
        <v>8.5926000000000004E-4</v>
      </c>
      <c r="J1824" s="10">
        <v>12.09</v>
      </c>
    </row>
    <row r="1825" spans="1:10" x14ac:dyDescent="0.25">
      <c r="A1825" s="11">
        <v>125630298</v>
      </c>
      <c r="B1825" s="11" t="s">
        <v>4891</v>
      </c>
      <c r="C1825" s="12" t="s">
        <v>4892</v>
      </c>
      <c r="D1825" s="11"/>
      <c r="E1825" s="9">
        <v>3.7357907641699999</v>
      </c>
      <c r="F1825" s="9">
        <v>4.8705805569700003</v>
      </c>
      <c r="G1825" s="9">
        <v>3.6501303594299999</v>
      </c>
      <c r="H1825" s="9">
        <v>41.831500370800001</v>
      </c>
      <c r="I1825" s="13">
        <v>1.1255E-4</v>
      </c>
      <c r="J1825" s="10">
        <v>10.24</v>
      </c>
    </row>
    <row r="1826" spans="1:10" x14ac:dyDescent="0.25">
      <c r="A1826" s="11">
        <v>125630319</v>
      </c>
      <c r="B1826" s="11" t="s">
        <v>6207</v>
      </c>
      <c r="C1826" s="12" t="s">
        <v>6208</v>
      </c>
      <c r="D1826" s="11"/>
      <c r="E1826" s="9">
        <v>8.7168451164</v>
      </c>
      <c r="F1826" s="9">
        <v>3.7882293220899999</v>
      </c>
      <c r="G1826" s="9">
        <v>3.3183003267500002</v>
      </c>
      <c r="H1826" s="9">
        <v>17.5926870718</v>
      </c>
      <c r="I1826" s="13">
        <v>1.8957999999999999E-2</v>
      </c>
      <c r="J1826" s="10">
        <v>3.34</v>
      </c>
    </row>
    <row r="1827" spans="1:10" x14ac:dyDescent="0.25">
      <c r="A1827" s="11">
        <v>125630321</v>
      </c>
      <c r="B1827" s="11" t="s">
        <v>4822</v>
      </c>
      <c r="C1827" s="12" t="s">
        <v>4823</v>
      </c>
      <c r="D1827" s="11"/>
      <c r="E1827" s="9">
        <v>4.7735104208800001</v>
      </c>
      <c r="F1827" s="9">
        <v>14.341153862200001</v>
      </c>
      <c r="G1827" s="9">
        <v>5.6411105554800001</v>
      </c>
      <c r="H1827" s="9">
        <v>43.786243378800002</v>
      </c>
      <c r="I1827" s="13">
        <v>7.2364999999999999E-3</v>
      </c>
      <c r="J1827" s="10">
        <v>5.31</v>
      </c>
    </row>
    <row r="1828" spans="1:10" x14ac:dyDescent="0.25">
      <c r="A1828" s="11">
        <v>125630322</v>
      </c>
      <c r="B1828" s="11" t="s">
        <v>3802</v>
      </c>
      <c r="C1828" s="12" t="s">
        <v>3803</v>
      </c>
      <c r="D1828" s="11"/>
      <c r="E1828" s="9">
        <v>61.640547608799999</v>
      </c>
      <c r="F1828" s="9">
        <v>32.470537046399997</v>
      </c>
      <c r="G1828" s="9">
        <v>41.478754084400002</v>
      </c>
      <c r="H1828" s="9">
        <v>130.57683293299999</v>
      </c>
      <c r="I1828" s="13">
        <v>9.9933000000000001E-3</v>
      </c>
      <c r="J1828" s="10">
        <v>2.89</v>
      </c>
    </row>
    <row r="1829" spans="1:10" x14ac:dyDescent="0.25">
      <c r="A1829" s="11">
        <v>125630327</v>
      </c>
      <c r="B1829" s="11" t="s">
        <v>5971</v>
      </c>
      <c r="C1829" s="12" t="s">
        <v>5972</v>
      </c>
      <c r="D1829" s="11"/>
      <c r="E1829" s="9">
        <v>6.4338618716299996</v>
      </c>
      <c r="F1829" s="9">
        <v>7.5764586441699997</v>
      </c>
      <c r="G1829" s="9">
        <v>7.9639207842099999</v>
      </c>
      <c r="H1829" s="9">
        <v>20.329327283000001</v>
      </c>
      <c r="I1829" s="13">
        <v>1.3717E-3</v>
      </c>
      <c r="J1829" s="10">
        <v>2.78</v>
      </c>
    </row>
    <row r="1830" spans="1:10" x14ac:dyDescent="0.25">
      <c r="A1830" s="11">
        <v>125813086</v>
      </c>
      <c r="B1830" s="11" t="s">
        <v>4813</v>
      </c>
      <c r="C1830" s="12"/>
      <c r="D1830" s="11" t="s">
        <v>1214</v>
      </c>
      <c r="E1830" s="9">
        <v>28.018430731300001</v>
      </c>
      <c r="F1830" s="9">
        <v>25.705841828400001</v>
      </c>
      <c r="G1830" s="9">
        <v>28.205552777400001</v>
      </c>
      <c r="H1830" s="9">
        <v>44.177191980400004</v>
      </c>
      <c r="I1830" s="13">
        <v>2.2449000000000002E-3</v>
      </c>
      <c r="J1830" s="10">
        <v>1.62</v>
      </c>
    </row>
    <row r="1831" spans="1:10" x14ac:dyDescent="0.25">
      <c r="A1831" s="11">
        <v>125814018</v>
      </c>
      <c r="B1831" s="11" t="s">
        <v>6654</v>
      </c>
      <c r="C1831" s="12"/>
      <c r="D1831" s="11" t="s">
        <v>1290</v>
      </c>
      <c r="E1831" s="9">
        <v>6.8489497343099996</v>
      </c>
      <c r="F1831" s="9">
        <v>8.1176342616100001</v>
      </c>
      <c r="G1831" s="9">
        <v>1.99098019605</v>
      </c>
      <c r="H1831" s="9">
        <v>13.6832010559</v>
      </c>
      <c r="I1831" s="13">
        <v>4.9026E-2</v>
      </c>
      <c r="J1831" s="10">
        <v>2.42</v>
      </c>
    </row>
    <row r="1832" spans="1:10" x14ac:dyDescent="0.25">
      <c r="A1832" s="11">
        <v>125814405</v>
      </c>
      <c r="B1832" s="11" t="s">
        <v>4537</v>
      </c>
      <c r="C1832" s="12"/>
      <c r="D1832" s="11"/>
      <c r="E1832" s="9">
        <v>4.7735104208800001</v>
      </c>
      <c r="F1832" s="9">
        <v>8.9293976877700008</v>
      </c>
      <c r="G1832" s="9">
        <v>9.2912409149100004</v>
      </c>
      <c r="H1832" s="9">
        <v>56.296598629899997</v>
      </c>
      <c r="I1832" s="13">
        <v>8.7310999999999997E-4</v>
      </c>
      <c r="J1832" s="10">
        <v>7.34</v>
      </c>
    </row>
    <row r="1833" spans="1:10" x14ac:dyDescent="0.25">
      <c r="A1833" s="11">
        <v>125816467</v>
      </c>
      <c r="B1833" s="11" t="s">
        <v>3712</v>
      </c>
      <c r="C1833" s="12"/>
      <c r="D1833" s="11"/>
      <c r="E1833" s="9">
        <v>2.07543931343</v>
      </c>
      <c r="F1833" s="9">
        <v>4.3294049395299998</v>
      </c>
      <c r="G1833" s="9">
        <v>0</v>
      </c>
      <c r="H1833" s="9">
        <v>150.90616021599999</v>
      </c>
      <c r="I1833" s="13">
        <v>6.9627000000000003E-5</v>
      </c>
      <c r="J1833" s="10">
        <v>70.680000000000007</v>
      </c>
    </row>
    <row r="1834" spans="1:10" x14ac:dyDescent="0.25">
      <c r="A1834" s="11">
        <v>125821415</v>
      </c>
      <c r="B1834" s="11" t="s">
        <v>6767</v>
      </c>
      <c r="C1834" s="12"/>
      <c r="D1834" s="11"/>
      <c r="E1834" s="9">
        <v>4.7735104208800001</v>
      </c>
      <c r="F1834" s="9">
        <v>3.7882293220899999</v>
      </c>
      <c r="G1834" s="9">
        <v>1.6591501633800001</v>
      </c>
      <c r="H1834" s="9">
        <v>12.5103552511</v>
      </c>
      <c r="I1834" s="13">
        <v>9.9988999999999998E-3</v>
      </c>
      <c r="J1834" s="10">
        <v>3.67</v>
      </c>
    </row>
    <row r="1835" spans="1:10" x14ac:dyDescent="0.25">
      <c r="A1835" s="11">
        <v>125823038</v>
      </c>
      <c r="B1835" s="11" t="s">
        <v>6866</v>
      </c>
      <c r="C1835" s="12"/>
      <c r="D1835" s="11"/>
      <c r="E1835" s="9">
        <v>3.5282468328299998</v>
      </c>
      <c r="F1835" s="9">
        <v>4.59999274825</v>
      </c>
      <c r="G1835" s="9">
        <v>4.6456204574499997</v>
      </c>
      <c r="H1835" s="9">
        <v>11.7284580479</v>
      </c>
      <c r="I1835" s="13">
        <v>2.4028000000000001E-3</v>
      </c>
      <c r="J1835" s="10">
        <v>2.75</v>
      </c>
    </row>
    <row r="1836" spans="1:10" x14ac:dyDescent="0.25">
      <c r="A1836" s="11">
        <v>125833336</v>
      </c>
      <c r="B1836" s="11" t="s">
        <v>4329</v>
      </c>
      <c r="C1836" s="12"/>
      <c r="D1836" s="11"/>
      <c r="E1836" s="9">
        <v>9.7545647731099994</v>
      </c>
      <c r="F1836" s="9">
        <v>9.7411611139299996</v>
      </c>
      <c r="G1836" s="9">
        <v>13.6050313397</v>
      </c>
      <c r="H1836" s="9">
        <v>68.025056677799995</v>
      </c>
      <c r="I1836" s="13">
        <v>5.0737000000000004E-4</v>
      </c>
      <c r="J1836" s="10">
        <v>6.17</v>
      </c>
    </row>
    <row r="1837" spans="1:10" x14ac:dyDescent="0.25">
      <c r="A1837" s="11">
        <v>125840207</v>
      </c>
      <c r="B1837" s="11" t="s">
        <v>6988</v>
      </c>
      <c r="C1837" s="12"/>
      <c r="D1837" s="11"/>
      <c r="E1837" s="9">
        <v>3.9433346955099999</v>
      </c>
      <c r="F1837" s="9">
        <v>3.2470537046399999</v>
      </c>
      <c r="G1837" s="9">
        <v>0.99549009802599997</v>
      </c>
      <c r="H1837" s="9">
        <v>10.555612243100001</v>
      </c>
      <c r="I1837" s="13">
        <v>1.2011000000000001E-2</v>
      </c>
      <c r="J1837" s="10">
        <v>3.87</v>
      </c>
    </row>
    <row r="1838" spans="1:10" x14ac:dyDescent="0.25">
      <c r="A1838" s="11">
        <v>125842180</v>
      </c>
      <c r="B1838" s="11" t="s">
        <v>1581</v>
      </c>
      <c r="C1838" s="12"/>
      <c r="D1838" s="11" t="s">
        <v>1583</v>
      </c>
      <c r="E1838" s="9">
        <v>7.6791254596799998</v>
      </c>
      <c r="F1838" s="9">
        <v>16.505856331899999</v>
      </c>
      <c r="G1838" s="9">
        <v>20.241631993199999</v>
      </c>
      <c r="H1838" s="9">
        <v>86.399640952799999</v>
      </c>
      <c r="I1838" s="13">
        <v>2.6700999999999999E-3</v>
      </c>
      <c r="J1838" s="10">
        <v>5.83</v>
      </c>
    </row>
    <row r="1839" spans="1:10" x14ac:dyDescent="0.25">
      <c r="A1839" s="11">
        <v>125847491</v>
      </c>
      <c r="B1839" s="11" t="s">
        <v>6353</v>
      </c>
      <c r="C1839" s="12"/>
      <c r="D1839" s="11" t="s">
        <v>738</v>
      </c>
      <c r="E1839" s="9">
        <v>0.207543931343</v>
      </c>
      <c r="F1839" s="9">
        <v>1.08235123488</v>
      </c>
      <c r="G1839" s="9">
        <v>2.3228102287299999</v>
      </c>
      <c r="H1839" s="9">
        <v>16.028892665499999</v>
      </c>
      <c r="I1839" s="13">
        <v>1.6849E-3</v>
      </c>
      <c r="J1839" s="10">
        <v>13.31</v>
      </c>
    </row>
    <row r="1840" spans="1:10" x14ac:dyDescent="0.25">
      <c r="A1840" s="11">
        <v>125854013</v>
      </c>
      <c r="B1840" s="11" t="s">
        <v>5487</v>
      </c>
      <c r="C1840" s="12"/>
      <c r="D1840" s="11" t="s">
        <v>1216</v>
      </c>
      <c r="E1840" s="9">
        <v>6.8489497343099996</v>
      </c>
      <c r="F1840" s="9">
        <v>12.447039201100001</v>
      </c>
      <c r="G1840" s="9">
        <v>9.2912409149100004</v>
      </c>
      <c r="H1840" s="9">
        <v>27.757350713299999</v>
      </c>
      <c r="I1840" s="13">
        <v>7.7425999999999997E-3</v>
      </c>
      <c r="J1840" s="10">
        <v>2.91</v>
      </c>
    </row>
    <row r="1841" spans="1:10" x14ac:dyDescent="0.25">
      <c r="A1841" s="11">
        <v>125991749</v>
      </c>
      <c r="B1841" s="11" t="s">
        <v>6133</v>
      </c>
      <c r="C1841" s="12" t="s">
        <v>6134</v>
      </c>
      <c r="D1841" s="11"/>
      <c r="E1841" s="9">
        <v>4.15087862686</v>
      </c>
      <c r="F1841" s="9">
        <v>6.76469521801</v>
      </c>
      <c r="G1841" s="9">
        <v>6.6366006535100004</v>
      </c>
      <c r="H1841" s="9">
        <v>18.374584275</v>
      </c>
      <c r="I1841" s="13">
        <v>4.4127000000000003E-3</v>
      </c>
      <c r="J1841" s="10">
        <v>3.14</v>
      </c>
    </row>
    <row r="1842" spans="1:10" x14ac:dyDescent="0.25">
      <c r="A1842" s="11">
        <v>125995395</v>
      </c>
      <c r="B1842" s="11" t="s">
        <v>2042</v>
      </c>
      <c r="C1842" s="12" t="s">
        <v>2043</v>
      </c>
      <c r="D1842" s="11" t="s">
        <v>2044</v>
      </c>
      <c r="E1842" s="9">
        <v>14.9431630567</v>
      </c>
      <c r="F1842" s="9">
        <v>5.9529317918500002</v>
      </c>
      <c r="G1842" s="9">
        <v>11.282221111</v>
      </c>
      <c r="H1842" s="9">
        <v>64.897467864999996</v>
      </c>
      <c r="I1842" s="13">
        <v>2.2694E-3</v>
      </c>
      <c r="J1842" s="10">
        <v>6.05</v>
      </c>
    </row>
    <row r="1843" spans="1:10" x14ac:dyDescent="0.25">
      <c r="A1843" s="11">
        <v>125995399</v>
      </c>
      <c r="B1843" s="11" t="s">
        <v>5837</v>
      </c>
      <c r="C1843" s="12" t="s">
        <v>5838</v>
      </c>
      <c r="D1843" s="11" t="s">
        <v>1086</v>
      </c>
      <c r="E1843" s="9">
        <v>1.8678953820899999</v>
      </c>
      <c r="F1843" s="9">
        <v>3.7882293220899999</v>
      </c>
      <c r="G1843" s="9">
        <v>2.3228102287299999</v>
      </c>
      <c r="H1843" s="9">
        <v>21.502173087799999</v>
      </c>
      <c r="I1843" s="13">
        <v>9.4158000000000002E-4</v>
      </c>
      <c r="J1843" s="10">
        <v>8.08</v>
      </c>
    </row>
    <row r="1844" spans="1:10" x14ac:dyDescent="0.25">
      <c r="A1844" s="11">
        <v>126158896</v>
      </c>
      <c r="B1844" s="11" t="s">
        <v>2140</v>
      </c>
      <c r="C1844" s="12" t="s">
        <v>2141</v>
      </c>
      <c r="D1844" s="11" t="s">
        <v>2142</v>
      </c>
      <c r="E1844" s="9">
        <v>21.169480997000001</v>
      </c>
      <c r="F1844" s="9">
        <v>36.258766368499998</v>
      </c>
      <c r="G1844" s="9">
        <v>1.99098019605</v>
      </c>
      <c r="H1844" s="9">
        <v>77.798771717700006</v>
      </c>
      <c r="I1844" s="13">
        <v>2.8087000000000001E-2</v>
      </c>
      <c r="J1844" s="10">
        <v>3.93</v>
      </c>
    </row>
    <row r="1845" spans="1:10" x14ac:dyDescent="0.25">
      <c r="A1845" s="11">
        <v>126158904</v>
      </c>
      <c r="B1845" s="11" t="s">
        <v>1477</v>
      </c>
      <c r="C1845" s="12"/>
      <c r="D1845" s="11" t="s">
        <v>1479</v>
      </c>
      <c r="E1845" s="9">
        <v>52.923702492399997</v>
      </c>
      <c r="F1845" s="9">
        <v>41.670522542900002</v>
      </c>
      <c r="G1845" s="9">
        <v>57.738425685499998</v>
      </c>
      <c r="H1845" s="9">
        <v>130.185884332</v>
      </c>
      <c r="I1845" s="13">
        <v>3.5425000000000001E-3</v>
      </c>
      <c r="J1845" s="10">
        <v>2.56</v>
      </c>
    </row>
    <row r="1846" spans="1:10" x14ac:dyDescent="0.25">
      <c r="A1846" s="11">
        <v>126158910</v>
      </c>
      <c r="B1846" s="11" t="s">
        <v>2159</v>
      </c>
      <c r="C1846" s="12" t="s">
        <v>2160</v>
      </c>
      <c r="D1846" s="11"/>
      <c r="E1846" s="9">
        <v>19.094041683499999</v>
      </c>
      <c r="F1846" s="9">
        <v>12.447039201100001</v>
      </c>
      <c r="G1846" s="9">
        <v>7.9639207842099999</v>
      </c>
      <c r="H1846" s="9">
        <v>51.605215410699998</v>
      </c>
      <c r="I1846" s="13">
        <v>6.9768E-3</v>
      </c>
      <c r="J1846" s="10">
        <v>3.92</v>
      </c>
    </row>
    <row r="1847" spans="1:10" x14ac:dyDescent="0.25">
      <c r="A1847" s="11">
        <v>126215529</v>
      </c>
      <c r="B1847" s="11" t="s">
        <v>6033</v>
      </c>
      <c r="C1847" s="12"/>
      <c r="D1847" s="11" t="s">
        <v>851</v>
      </c>
      <c r="E1847" s="9">
        <v>4.3584225582</v>
      </c>
      <c r="F1847" s="9">
        <v>5.68234398313</v>
      </c>
      <c r="G1847" s="9">
        <v>2.3228102287299999</v>
      </c>
      <c r="H1847" s="9">
        <v>19.547430079800002</v>
      </c>
      <c r="I1847" s="13">
        <v>4.1292000000000004E-3</v>
      </c>
      <c r="J1847" s="10">
        <v>4.74</v>
      </c>
    </row>
    <row r="1848" spans="1:10" x14ac:dyDescent="0.25">
      <c r="A1848" s="11">
        <v>126722694</v>
      </c>
      <c r="B1848" s="11" t="s">
        <v>6861</v>
      </c>
      <c r="C1848" s="12" t="s">
        <v>6862</v>
      </c>
      <c r="D1848" s="11"/>
      <c r="E1848" s="9">
        <v>3.5282468328299998</v>
      </c>
      <c r="F1848" s="9">
        <v>2.9764658959200001</v>
      </c>
      <c r="G1848" s="9">
        <v>5.6411105554800001</v>
      </c>
      <c r="H1848" s="9">
        <v>11.7284580479</v>
      </c>
      <c r="I1848" s="13">
        <v>1.0621999999999999E-2</v>
      </c>
      <c r="J1848" s="10">
        <v>2.9</v>
      </c>
    </row>
    <row r="1849" spans="1:10" x14ac:dyDescent="0.25">
      <c r="A1849" s="11">
        <v>126723627</v>
      </c>
      <c r="B1849" s="11" t="s">
        <v>2163</v>
      </c>
      <c r="C1849" s="12" t="s">
        <v>2164</v>
      </c>
      <c r="D1849" s="11"/>
      <c r="E1849" s="9">
        <v>32.999485083499998</v>
      </c>
      <c r="F1849" s="9">
        <v>31.3881858116</v>
      </c>
      <c r="G1849" s="9">
        <v>29.864702940800001</v>
      </c>
      <c r="H1849" s="9">
        <v>81.317309132099993</v>
      </c>
      <c r="I1849" s="13">
        <v>3.2200000000000002E-4</v>
      </c>
      <c r="J1849" s="10">
        <v>2.59</v>
      </c>
    </row>
    <row r="1850" spans="1:10" x14ac:dyDescent="0.25">
      <c r="A1850" s="11">
        <v>130485182</v>
      </c>
      <c r="B1850" s="11" t="s">
        <v>6237</v>
      </c>
      <c r="C1850" s="12" t="s">
        <v>6238</v>
      </c>
      <c r="D1850" s="11" t="s">
        <v>28</v>
      </c>
      <c r="E1850" s="9">
        <v>1.8678953820899999</v>
      </c>
      <c r="F1850" s="9">
        <v>2.1647024697599999</v>
      </c>
      <c r="G1850" s="9">
        <v>0.331830032675</v>
      </c>
      <c r="H1850" s="9">
        <v>17.201738470199999</v>
      </c>
      <c r="I1850" s="13">
        <v>1.402E-3</v>
      </c>
      <c r="J1850" s="10">
        <v>11.82</v>
      </c>
    </row>
    <row r="1851" spans="1:10" x14ac:dyDescent="0.25">
      <c r="A1851" s="11">
        <v>130485776</v>
      </c>
      <c r="B1851" s="11" t="s">
        <v>6760</v>
      </c>
      <c r="C1851" s="12" t="s">
        <v>6761</v>
      </c>
      <c r="D1851" s="11" t="s">
        <v>412</v>
      </c>
      <c r="E1851" s="9">
        <v>7.6791254596799998</v>
      </c>
      <c r="F1851" s="9">
        <v>4.8705805569700003</v>
      </c>
      <c r="G1851" s="9">
        <v>4.6456204574499997</v>
      </c>
      <c r="H1851" s="9">
        <v>12.9013038527</v>
      </c>
      <c r="I1851" s="13">
        <v>1.8449E-2</v>
      </c>
      <c r="J1851" s="10">
        <v>2.25</v>
      </c>
    </row>
    <row r="1852" spans="1:10" x14ac:dyDescent="0.25">
      <c r="A1852" s="11">
        <v>130499569</v>
      </c>
      <c r="B1852" s="11" t="s">
        <v>4574</v>
      </c>
      <c r="C1852" s="12" t="s">
        <v>4575</v>
      </c>
      <c r="D1852" s="11"/>
      <c r="E1852" s="9">
        <v>16.6035145074</v>
      </c>
      <c r="F1852" s="9">
        <v>21.376436888899999</v>
      </c>
      <c r="G1852" s="9">
        <v>28.205552777400001</v>
      </c>
      <c r="H1852" s="9">
        <v>54.732804223499997</v>
      </c>
      <c r="I1852" s="13">
        <v>1.0467000000000001E-2</v>
      </c>
      <c r="J1852" s="10">
        <v>2.48</v>
      </c>
    </row>
    <row r="1853" spans="1:10" x14ac:dyDescent="0.25">
      <c r="A1853" s="11">
        <v>130501326</v>
      </c>
      <c r="B1853" s="11" t="s">
        <v>6360</v>
      </c>
      <c r="C1853" s="12"/>
      <c r="D1853" s="11"/>
      <c r="E1853" s="9">
        <v>3.1131589701400002</v>
      </c>
      <c r="F1853" s="9">
        <v>2.7058780871999999</v>
      </c>
      <c r="G1853" s="9">
        <v>5.3092805228</v>
      </c>
      <c r="H1853" s="9">
        <v>16.028892665499999</v>
      </c>
      <c r="I1853" s="13">
        <v>4.2906000000000003E-3</v>
      </c>
      <c r="J1853" s="10">
        <v>4.32</v>
      </c>
    </row>
    <row r="1854" spans="1:10" x14ac:dyDescent="0.25">
      <c r="A1854" s="11">
        <v>130502077</v>
      </c>
      <c r="B1854" s="11" t="s">
        <v>5007</v>
      </c>
      <c r="C1854" s="12" t="s">
        <v>5008</v>
      </c>
      <c r="D1854" s="11" t="s">
        <v>812</v>
      </c>
      <c r="E1854" s="9">
        <v>21.792112791000001</v>
      </c>
      <c r="F1854" s="9">
        <v>28.141132106899999</v>
      </c>
      <c r="G1854" s="9">
        <v>23.5599323199</v>
      </c>
      <c r="H1854" s="9">
        <v>38.703911558000001</v>
      </c>
      <c r="I1854" s="13">
        <v>1.6965999999999998E-2</v>
      </c>
      <c r="J1854" s="10">
        <v>1.58</v>
      </c>
    </row>
    <row r="1855" spans="1:10" x14ac:dyDescent="0.25">
      <c r="A1855" s="11">
        <v>130502153</v>
      </c>
      <c r="B1855" s="11" t="s">
        <v>5121</v>
      </c>
      <c r="C1855" s="12"/>
      <c r="D1855" s="11"/>
      <c r="E1855" s="9">
        <v>5.1885982835700002</v>
      </c>
      <c r="F1855" s="9">
        <v>4.3294049395299998</v>
      </c>
      <c r="G1855" s="9">
        <v>1.6591501633800001</v>
      </c>
      <c r="H1855" s="9">
        <v>35.576322745299997</v>
      </c>
      <c r="I1855" s="13">
        <v>1.0826E-3</v>
      </c>
      <c r="J1855" s="10">
        <v>9.5500000000000007</v>
      </c>
    </row>
    <row r="1856" spans="1:10" x14ac:dyDescent="0.25">
      <c r="A1856" s="11">
        <v>131886524</v>
      </c>
      <c r="B1856" s="11" t="s">
        <v>6786</v>
      </c>
      <c r="C1856" s="12"/>
      <c r="D1856" s="11"/>
      <c r="E1856" s="9">
        <v>6.2263179402800004</v>
      </c>
      <c r="F1856" s="9">
        <v>5.9529317918500002</v>
      </c>
      <c r="G1856" s="9">
        <v>7.3002607188599997</v>
      </c>
      <c r="H1856" s="9">
        <v>12.5103552511</v>
      </c>
      <c r="I1856" s="13">
        <v>4.5063999999999998E-3</v>
      </c>
      <c r="J1856" s="10">
        <v>1.93</v>
      </c>
    </row>
    <row r="1857" spans="1:10" x14ac:dyDescent="0.25">
      <c r="A1857" s="11">
        <v>131887279</v>
      </c>
      <c r="B1857" s="11" t="s">
        <v>4440</v>
      </c>
      <c r="C1857" s="12" t="s">
        <v>4441</v>
      </c>
      <c r="D1857" s="11" t="s">
        <v>872</v>
      </c>
      <c r="E1857" s="9">
        <v>31.131589701399999</v>
      </c>
      <c r="F1857" s="9">
        <v>22.188200315100001</v>
      </c>
      <c r="G1857" s="9">
        <v>41.478754084400002</v>
      </c>
      <c r="H1857" s="9">
        <v>61.378930450600002</v>
      </c>
      <c r="I1857" s="13">
        <v>3.3286000000000003E-2</v>
      </c>
      <c r="J1857" s="10">
        <v>1.94</v>
      </c>
    </row>
    <row r="1858" spans="1:10" x14ac:dyDescent="0.25">
      <c r="A1858" s="11">
        <v>131887345</v>
      </c>
      <c r="B1858" s="11" t="s">
        <v>6304</v>
      </c>
      <c r="C1858" s="12" t="s">
        <v>6305</v>
      </c>
      <c r="D1858" s="11" t="s">
        <v>1244</v>
      </c>
      <c r="E1858" s="9">
        <v>6.0187740089400004</v>
      </c>
      <c r="F1858" s="9">
        <v>8.3882220703300003</v>
      </c>
      <c r="G1858" s="9">
        <v>11.9458811763</v>
      </c>
      <c r="H1858" s="9">
        <v>16.810789868600001</v>
      </c>
      <c r="I1858" s="13">
        <v>4.2587E-2</v>
      </c>
      <c r="J1858" s="10">
        <v>1.91</v>
      </c>
    </row>
    <row r="1859" spans="1:10" x14ac:dyDescent="0.25">
      <c r="A1859" s="11">
        <v>131887971</v>
      </c>
      <c r="B1859" s="11" t="s">
        <v>4551</v>
      </c>
      <c r="C1859" s="12"/>
      <c r="D1859" s="11" t="s">
        <v>1132</v>
      </c>
      <c r="E1859" s="9">
        <v>36.735275847700002</v>
      </c>
      <c r="F1859" s="9">
        <v>22.458788123800002</v>
      </c>
      <c r="G1859" s="9">
        <v>23.2281022873</v>
      </c>
      <c r="H1859" s="9">
        <v>55.905650028300002</v>
      </c>
      <c r="I1859" s="13">
        <v>2.5411E-2</v>
      </c>
      <c r="J1859" s="10">
        <v>2.0299999999999998</v>
      </c>
    </row>
    <row r="1860" spans="1:10" x14ac:dyDescent="0.25">
      <c r="A1860" s="11">
        <v>131888306</v>
      </c>
      <c r="B1860" s="11" t="s">
        <v>4357</v>
      </c>
      <c r="C1860" s="12" t="s">
        <v>4358</v>
      </c>
      <c r="D1860" s="11"/>
      <c r="E1860" s="9">
        <v>43.791769513299997</v>
      </c>
      <c r="F1860" s="9">
        <v>41.129346925500002</v>
      </c>
      <c r="G1860" s="9">
        <v>42.806074215099997</v>
      </c>
      <c r="H1860" s="9">
        <v>66.461262271400003</v>
      </c>
      <c r="I1860" s="13">
        <v>1.0826E-3</v>
      </c>
      <c r="J1860" s="10">
        <v>1.56</v>
      </c>
    </row>
    <row r="1861" spans="1:10" x14ac:dyDescent="0.25">
      <c r="A1861" s="11">
        <v>131888608</v>
      </c>
      <c r="B1861" s="11" t="s">
        <v>4818</v>
      </c>
      <c r="C1861" s="12" t="s">
        <v>4819</v>
      </c>
      <c r="D1861" s="11"/>
      <c r="E1861" s="9">
        <v>10.1696526358</v>
      </c>
      <c r="F1861" s="9">
        <v>4.59999274825</v>
      </c>
      <c r="G1861" s="9">
        <v>2.3228102287299999</v>
      </c>
      <c r="H1861" s="9">
        <v>43.786243378800002</v>
      </c>
      <c r="I1861" s="13">
        <v>3.7697999999999998E-3</v>
      </c>
      <c r="J1861" s="10">
        <v>7.69</v>
      </c>
    </row>
    <row r="1862" spans="1:10" x14ac:dyDescent="0.25">
      <c r="A1862" s="11">
        <v>131888920</v>
      </c>
      <c r="B1862" s="11" t="s">
        <v>5701</v>
      </c>
      <c r="C1862" s="12" t="s">
        <v>5702</v>
      </c>
      <c r="D1862" s="11"/>
      <c r="E1862" s="9">
        <v>5.6036861462600003</v>
      </c>
      <c r="F1862" s="9">
        <v>7.5764586441699997</v>
      </c>
      <c r="G1862" s="9">
        <v>4.9774504901299998</v>
      </c>
      <c r="H1862" s="9">
        <v>23.847864697399999</v>
      </c>
      <c r="I1862" s="13">
        <v>1.9586999999999999E-3</v>
      </c>
      <c r="J1862" s="10">
        <v>3.94</v>
      </c>
    </row>
    <row r="1863" spans="1:10" x14ac:dyDescent="0.25">
      <c r="A1863" s="11">
        <v>131889078</v>
      </c>
      <c r="B1863" s="11" t="s">
        <v>6604</v>
      </c>
      <c r="C1863" s="12"/>
      <c r="D1863" s="11" t="s">
        <v>1153</v>
      </c>
      <c r="E1863" s="9">
        <v>4.5659664895400001</v>
      </c>
      <c r="F1863" s="9">
        <v>6.2235196005700004</v>
      </c>
      <c r="G1863" s="9">
        <v>5.3092805228</v>
      </c>
      <c r="H1863" s="9">
        <v>14.0741496575</v>
      </c>
      <c r="I1863" s="13">
        <v>2.7997999999999999E-3</v>
      </c>
      <c r="J1863" s="10">
        <v>2.62</v>
      </c>
    </row>
    <row r="1864" spans="1:10" x14ac:dyDescent="0.25">
      <c r="A1864" s="11">
        <v>131889247</v>
      </c>
      <c r="B1864" s="11" t="s">
        <v>6900</v>
      </c>
      <c r="C1864" s="12" t="s">
        <v>6901</v>
      </c>
      <c r="D1864" s="11"/>
      <c r="E1864" s="9">
        <v>1.8678953820899999</v>
      </c>
      <c r="F1864" s="9">
        <v>2.4352902784800001</v>
      </c>
      <c r="G1864" s="9">
        <v>1.3273201307</v>
      </c>
      <c r="H1864" s="9">
        <v>11.3375094463</v>
      </c>
      <c r="I1864" s="13">
        <v>1.1343E-3</v>
      </c>
      <c r="J1864" s="10">
        <v>6.04</v>
      </c>
    </row>
    <row r="1865" spans="1:10" x14ac:dyDescent="0.25">
      <c r="A1865" s="11">
        <v>131889258</v>
      </c>
      <c r="B1865" s="11" t="s">
        <v>4717</v>
      </c>
      <c r="C1865" s="12"/>
      <c r="D1865" s="11" t="s">
        <v>475</v>
      </c>
      <c r="E1865" s="9">
        <v>6.6414058029699996</v>
      </c>
      <c r="F1865" s="9">
        <v>3.7882293220899999</v>
      </c>
      <c r="G1865" s="9">
        <v>1.3273201307</v>
      </c>
      <c r="H1865" s="9">
        <v>47.695729394799997</v>
      </c>
      <c r="I1865" s="13">
        <v>1.2191999999999999E-3</v>
      </c>
      <c r="J1865" s="10">
        <v>12.17</v>
      </c>
    </row>
    <row r="1866" spans="1:10" x14ac:dyDescent="0.25">
      <c r="A1866" s="11">
        <v>131889782</v>
      </c>
      <c r="B1866" s="11" t="s">
        <v>5944</v>
      </c>
      <c r="C1866" s="12"/>
      <c r="D1866" s="11" t="s">
        <v>463</v>
      </c>
      <c r="E1866" s="9">
        <v>6.0187740089400004</v>
      </c>
      <c r="F1866" s="9">
        <v>12.176451392400001</v>
      </c>
      <c r="G1866" s="9">
        <v>13.273201307000001</v>
      </c>
      <c r="H1866" s="9">
        <v>20.720275884599999</v>
      </c>
      <c r="I1866" s="13">
        <v>4.6214999999999999E-2</v>
      </c>
      <c r="J1866" s="10">
        <v>1.98</v>
      </c>
    </row>
    <row r="1867" spans="1:10" x14ac:dyDescent="0.25">
      <c r="A1867" s="11">
        <v>133778962</v>
      </c>
      <c r="B1867" s="11" t="s">
        <v>5539</v>
      </c>
      <c r="C1867" s="12" t="s">
        <v>5540</v>
      </c>
      <c r="D1867" s="11" t="s">
        <v>840</v>
      </c>
      <c r="E1867" s="9">
        <v>8.7168451164</v>
      </c>
      <c r="F1867" s="9">
        <v>6.2235196005700004</v>
      </c>
      <c r="G1867" s="9">
        <v>7.9639207842099999</v>
      </c>
      <c r="H1867" s="9">
        <v>26.5845049086</v>
      </c>
      <c r="I1867" s="13">
        <v>1.5376999999999999E-3</v>
      </c>
      <c r="J1867" s="10">
        <v>3.48</v>
      </c>
    </row>
    <row r="1868" spans="1:10" x14ac:dyDescent="0.25">
      <c r="A1868" s="11">
        <v>134085344</v>
      </c>
      <c r="B1868" s="11" t="s">
        <v>5089</v>
      </c>
      <c r="C1868" s="12" t="s">
        <v>5090</v>
      </c>
      <c r="D1868" s="11"/>
      <c r="E1868" s="9">
        <v>25.7354474865</v>
      </c>
      <c r="F1868" s="9">
        <v>16.776444140700001</v>
      </c>
      <c r="G1868" s="9">
        <v>13.6050313397</v>
      </c>
      <c r="H1868" s="9">
        <v>36.749168550100002</v>
      </c>
      <c r="I1868" s="13">
        <v>3.8143000000000003E-2</v>
      </c>
      <c r="J1868" s="10">
        <v>1.96</v>
      </c>
    </row>
    <row r="1869" spans="1:10" x14ac:dyDescent="0.25">
      <c r="A1869" s="11">
        <v>134085379</v>
      </c>
      <c r="B1869" s="11" t="s">
        <v>4914</v>
      </c>
      <c r="C1869" s="12" t="s">
        <v>4915</v>
      </c>
      <c r="D1869" s="11"/>
      <c r="E1869" s="9">
        <v>0</v>
      </c>
      <c r="F1869" s="9">
        <v>0.81176342616099995</v>
      </c>
      <c r="G1869" s="9">
        <v>0.99549009802599997</v>
      </c>
      <c r="H1869" s="9">
        <v>41.049603167599997</v>
      </c>
      <c r="I1869" s="13">
        <v>5.7179000000000003E-5</v>
      </c>
      <c r="J1869" s="10">
        <v>68.14</v>
      </c>
    </row>
    <row r="1870" spans="1:10" x14ac:dyDescent="0.25">
      <c r="A1870" s="11">
        <v>134133229</v>
      </c>
      <c r="B1870" s="11" t="s">
        <v>5803</v>
      </c>
      <c r="C1870" s="12" t="s">
        <v>5804</v>
      </c>
      <c r="D1870" s="11" t="s">
        <v>706</v>
      </c>
      <c r="E1870" s="9">
        <v>12.452635880600001</v>
      </c>
      <c r="F1870" s="9">
        <v>12.988214818599999</v>
      </c>
      <c r="G1870" s="9">
        <v>9.9549009802599997</v>
      </c>
      <c r="H1870" s="9">
        <v>22.284070290999999</v>
      </c>
      <c r="I1870" s="13">
        <v>7.7688999999999996E-3</v>
      </c>
      <c r="J1870" s="10">
        <v>1.89</v>
      </c>
    </row>
    <row r="1871" spans="1:10" x14ac:dyDescent="0.25">
      <c r="A1871" s="11">
        <v>134133255</v>
      </c>
      <c r="B1871" s="11" t="s">
        <v>4788</v>
      </c>
      <c r="C1871" s="12" t="s">
        <v>4789</v>
      </c>
      <c r="D1871" s="11"/>
      <c r="E1871" s="9">
        <v>5.3961422149100002</v>
      </c>
      <c r="F1871" s="9">
        <v>5.9529317918500002</v>
      </c>
      <c r="G1871" s="9">
        <v>7.9639207842099999</v>
      </c>
      <c r="H1871" s="9">
        <v>44.568140581999998</v>
      </c>
      <c r="I1871" s="13">
        <v>4.2456999999999998E-4</v>
      </c>
      <c r="J1871" s="10">
        <v>6.92</v>
      </c>
    </row>
    <row r="1872" spans="1:10" x14ac:dyDescent="0.25">
      <c r="A1872" s="11">
        <v>134133284</v>
      </c>
      <c r="B1872" s="11" t="s">
        <v>3378</v>
      </c>
      <c r="C1872" s="12" t="s">
        <v>3379</v>
      </c>
      <c r="D1872" s="11" t="s">
        <v>3377</v>
      </c>
      <c r="E1872" s="9">
        <v>61.848091540200002</v>
      </c>
      <c r="F1872" s="9">
        <v>70.894005884699993</v>
      </c>
      <c r="G1872" s="9">
        <v>96.230709475799998</v>
      </c>
      <c r="H1872" s="9">
        <v>398.76757362799998</v>
      </c>
      <c r="I1872" s="13">
        <v>1.0166999999999999E-3</v>
      </c>
      <c r="J1872" s="10">
        <v>5.22</v>
      </c>
    </row>
    <row r="1873" spans="1:10" x14ac:dyDescent="0.25">
      <c r="A1873" s="11">
        <v>136255691</v>
      </c>
      <c r="B1873" s="11" t="s">
        <v>5483</v>
      </c>
      <c r="C1873" s="12" t="s">
        <v>5484</v>
      </c>
      <c r="D1873" s="11"/>
      <c r="E1873" s="9">
        <v>7.2640375969999997</v>
      </c>
      <c r="F1873" s="9">
        <v>10.011748922700001</v>
      </c>
      <c r="G1873" s="9">
        <v>7.3002607188599997</v>
      </c>
      <c r="H1873" s="9">
        <v>27.757350713299999</v>
      </c>
      <c r="I1873" s="13">
        <v>2.1018999999999999E-3</v>
      </c>
      <c r="J1873" s="10">
        <v>3.39</v>
      </c>
    </row>
    <row r="1874" spans="1:10" x14ac:dyDescent="0.25">
      <c r="A1874" s="11">
        <v>136255942</v>
      </c>
      <c r="B1874" s="11" t="s">
        <v>6768</v>
      </c>
      <c r="C1874" s="12" t="s">
        <v>6769</v>
      </c>
      <c r="D1874" s="11"/>
      <c r="E1874" s="9">
        <v>5.1885982835700002</v>
      </c>
      <c r="F1874" s="9">
        <v>4.0588171308099996</v>
      </c>
      <c r="G1874" s="9">
        <v>1.99098019605</v>
      </c>
      <c r="H1874" s="9">
        <v>12.5103552511</v>
      </c>
      <c r="I1874" s="13">
        <v>1.1356E-2</v>
      </c>
      <c r="J1874" s="10">
        <v>3.34</v>
      </c>
    </row>
    <row r="1875" spans="1:10" x14ac:dyDescent="0.25">
      <c r="A1875" s="11">
        <v>136256026</v>
      </c>
      <c r="B1875" s="11" t="s">
        <v>6869</v>
      </c>
      <c r="C1875" s="12" t="s">
        <v>6870</v>
      </c>
      <c r="D1875" s="11" t="s">
        <v>627</v>
      </c>
      <c r="E1875" s="9">
        <v>4.7735104208800001</v>
      </c>
      <c r="F1875" s="9">
        <v>3.7882293220899999</v>
      </c>
      <c r="G1875" s="9">
        <v>4.6456204574499997</v>
      </c>
      <c r="H1875" s="9">
        <v>11.7284580479</v>
      </c>
      <c r="I1875" s="13">
        <v>1.7468E-3</v>
      </c>
      <c r="J1875" s="10">
        <v>2.66</v>
      </c>
    </row>
    <row r="1876" spans="1:10" x14ac:dyDescent="0.25">
      <c r="A1876" s="11">
        <v>136256455</v>
      </c>
      <c r="B1876" s="11" t="s">
        <v>6754</v>
      </c>
      <c r="C1876" s="12" t="s">
        <v>6755</v>
      </c>
      <c r="D1876" s="11"/>
      <c r="E1876" s="9">
        <v>7.6791254596799998</v>
      </c>
      <c r="F1876" s="9">
        <v>5.68234398313</v>
      </c>
      <c r="G1876" s="9">
        <v>2.3228102287299999</v>
      </c>
      <c r="H1876" s="9">
        <v>12.9013038527</v>
      </c>
      <c r="I1876" s="13">
        <v>3.9764000000000001E-2</v>
      </c>
      <c r="J1876" s="10">
        <v>2.4700000000000002</v>
      </c>
    </row>
    <row r="1877" spans="1:10" x14ac:dyDescent="0.25">
      <c r="A1877" s="11">
        <v>139947599</v>
      </c>
      <c r="B1877" s="11" t="s">
        <v>5598</v>
      </c>
      <c r="C1877" s="12" t="s">
        <v>5599</v>
      </c>
      <c r="D1877" s="11"/>
      <c r="E1877" s="9">
        <v>1.4528075194000001</v>
      </c>
      <c r="F1877" s="9">
        <v>1.08235123488</v>
      </c>
      <c r="G1877" s="9">
        <v>2.9864702940800001</v>
      </c>
      <c r="H1877" s="9">
        <v>25.411659103800002</v>
      </c>
      <c r="I1877" s="13">
        <v>6.0333999999999995E-4</v>
      </c>
      <c r="J1877" s="10">
        <v>13.81</v>
      </c>
    </row>
    <row r="1878" spans="1:10" x14ac:dyDescent="0.25">
      <c r="A1878" s="11">
        <v>139948262</v>
      </c>
      <c r="B1878" s="11" t="s">
        <v>4245</v>
      </c>
      <c r="C1878" s="12"/>
      <c r="D1878" s="11" t="s">
        <v>472</v>
      </c>
      <c r="E1878" s="9">
        <v>4.9810543522300001</v>
      </c>
      <c r="F1878" s="9">
        <v>5.9529317918500002</v>
      </c>
      <c r="G1878" s="9">
        <v>1.6591501633800001</v>
      </c>
      <c r="H1878" s="9">
        <v>74.671182904899993</v>
      </c>
      <c r="I1878" s="13">
        <v>3.3972000000000001E-4</v>
      </c>
      <c r="J1878" s="10">
        <v>17.79</v>
      </c>
    </row>
    <row r="1879" spans="1:10" x14ac:dyDescent="0.25">
      <c r="A1879" s="11">
        <v>139948505</v>
      </c>
      <c r="B1879" s="11" t="s">
        <v>4552</v>
      </c>
      <c r="C1879" s="12" t="s">
        <v>4553</v>
      </c>
      <c r="D1879" s="11"/>
      <c r="E1879" s="9">
        <v>4.5659664895400001</v>
      </c>
      <c r="F1879" s="9">
        <v>7.5764586441699997</v>
      </c>
      <c r="G1879" s="9">
        <v>7.6320907515299998</v>
      </c>
      <c r="H1879" s="9">
        <v>55.5147014267</v>
      </c>
      <c r="I1879" s="13">
        <v>4.1794E-4</v>
      </c>
      <c r="J1879" s="10">
        <v>8.42</v>
      </c>
    </row>
    <row r="1880" spans="1:10" x14ac:dyDescent="0.25">
      <c r="A1880" s="11">
        <v>139948508</v>
      </c>
      <c r="B1880" s="11" t="s">
        <v>6908</v>
      </c>
      <c r="C1880" s="12" t="s">
        <v>6909</v>
      </c>
      <c r="D1880" s="11"/>
      <c r="E1880" s="9">
        <v>6.2263179402800004</v>
      </c>
      <c r="F1880" s="9">
        <v>0.54117561744099996</v>
      </c>
      <c r="G1880" s="9">
        <v>0</v>
      </c>
      <c r="H1880" s="9">
        <v>11.3375094463</v>
      </c>
      <c r="I1880" s="13">
        <v>4.4891E-2</v>
      </c>
      <c r="J1880" s="10">
        <v>5.03</v>
      </c>
    </row>
    <row r="1881" spans="1:10" x14ac:dyDescent="0.25">
      <c r="A1881" s="11">
        <v>139948898</v>
      </c>
      <c r="B1881" s="11" t="s">
        <v>3072</v>
      </c>
      <c r="C1881" s="12"/>
      <c r="D1881" s="11"/>
      <c r="E1881" s="9">
        <v>5.1885982835700002</v>
      </c>
      <c r="F1881" s="9">
        <v>4.8705805569700003</v>
      </c>
      <c r="G1881" s="9">
        <v>0.99549009802599997</v>
      </c>
      <c r="H1881" s="9">
        <v>13.2922524543</v>
      </c>
      <c r="I1881" s="13">
        <v>1.9283999999999999E-2</v>
      </c>
      <c r="J1881" s="10">
        <v>3.61</v>
      </c>
    </row>
    <row r="1882" spans="1:10" x14ac:dyDescent="0.25">
      <c r="A1882" s="11">
        <v>139948988</v>
      </c>
      <c r="B1882" s="11" t="s">
        <v>4462</v>
      </c>
      <c r="C1882" s="12"/>
      <c r="D1882" s="11" t="s">
        <v>1226</v>
      </c>
      <c r="E1882" s="9">
        <v>14.9431630567</v>
      </c>
      <c r="F1882" s="9">
        <v>17.317619758100001</v>
      </c>
      <c r="G1882" s="9">
        <v>6.6366006535100004</v>
      </c>
      <c r="H1882" s="9">
        <v>59.815136044200003</v>
      </c>
      <c r="I1882" s="13">
        <v>4.7498000000000002E-3</v>
      </c>
      <c r="J1882" s="10">
        <v>4.6100000000000003</v>
      </c>
    </row>
    <row r="1883" spans="1:10" x14ac:dyDescent="0.25">
      <c r="A1883" s="11">
        <v>139949248</v>
      </c>
      <c r="B1883" s="11" t="s">
        <v>5485</v>
      </c>
      <c r="C1883" s="12" t="s">
        <v>5486</v>
      </c>
      <c r="D1883" s="11"/>
      <c r="E1883" s="9">
        <v>5.3961422149100002</v>
      </c>
      <c r="F1883" s="9">
        <v>8.1176342616100001</v>
      </c>
      <c r="G1883" s="9">
        <v>13.936861372399999</v>
      </c>
      <c r="H1883" s="9">
        <v>27.757350713299999</v>
      </c>
      <c r="I1883" s="13">
        <v>1.7571E-2</v>
      </c>
      <c r="J1883" s="10">
        <v>3.03</v>
      </c>
    </row>
    <row r="1884" spans="1:10" x14ac:dyDescent="0.25">
      <c r="A1884" s="11">
        <v>145587656</v>
      </c>
      <c r="B1884" s="11" t="s">
        <v>6522</v>
      </c>
      <c r="C1884" s="12" t="s">
        <v>6523</v>
      </c>
      <c r="D1884" s="11"/>
      <c r="E1884" s="9">
        <v>3.3207029014799998</v>
      </c>
      <c r="F1884" s="9">
        <v>2.4352902784800001</v>
      </c>
      <c r="G1884" s="9">
        <v>2.6546402614</v>
      </c>
      <c r="H1884" s="9">
        <v>14.465098259099999</v>
      </c>
      <c r="I1884" s="13">
        <v>5.1097000000000002E-4</v>
      </c>
      <c r="J1884" s="10">
        <v>5.16</v>
      </c>
    </row>
    <row r="1885" spans="1:10" x14ac:dyDescent="0.25">
      <c r="A1885" s="11">
        <v>145587662</v>
      </c>
      <c r="B1885" s="11" t="s">
        <v>4294</v>
      </c>
      <c r="C1885" s="12" t="s">
        <v>4295</v>
      </c>
      <c r="D1885" s="11"/>
      <c r="E1885" s="9">
        <v>8.7168451164</v>
      </c>
      <c r="F1885" s="9">
        <v>20.835261271499999</v>
      </c>
      <c r="G1885" s="9">
        <v>17.586991731800001</v>
      </c>
      <c r="H1885" s="9">
        <v>70.761696888900005</v>
      </c>
      <c r="I1885" s="13">
        <v>4.2881999999999998E-3</v>
      </c>
      <c r="J1885" s="10">
        <v>4.5</v>
      </c>
    </row>
    <row r="1886" spans="1:10" x14ac:dyDescent="0.25">
      <c r="A1886" s="11">
        <v>145587680</v>
      </c>
      <c r="B1886" s="11" t="s">
        <v>4572</v>
      </c>
      <c r="C1886" s="12" t="s">
        <v>4573</v>
      </c>
      <c r="D1886" s="11"/>
      <c r="E1886" s="9">
        <v>16.6035145074</v>
      </c>
      <c r="F1886" s="9">
        <v>22.729375932500002</v>
      </c>
      <c r="G1886" s="9">
        <v>17.918821764499999</v>
      </c>
      <c r="H1886" s="9">
        <v>54.732804223499997</v>
      </c>
      <c r="I1886" s="13">
        <v>2.6990999999999999E-3</v>
      </c>
      <c r="J1886" s="10">
        <v>2.87</v>
      </c>
    </row>
    <row r="1887" spans="1:10" x14ac:dyDescent="0.25">
      <c r="A1887" s="11">
        <v>146134892</v>
      </c>
      <c r="B1887" s="11" t="s">
        <v>4765</v>
      </c>
      <c r="C1887" s="12" t="s">
        <v>4766</v>
      </c>
      <c r="D1887" s="11"/>
      <c r="E1887" s="9">
        <v>5.8112300776000003</v>
      </c>
      <c r="F1887" s="9">
        <v>11.0941001575</v>
      </c>
      <c r="G1887" s="9">
        <v>11.9458811763</v>
      </c>
      <c r="H1887" s="9">
        <v>45.740986386800003</v>
      </c>
      <c r="I1887" s="13">
        <v>2.7992E-3</v>
      </c>
      <c r="J1887" s="10">
        <v>4.76</v>
      </c>
    </row>
    <row r="1888" spans="1:10" x14ac:dyDescent="0.25">
      <c r="A1888" s="11">
        <v>147899546</v>
      </c>
      <c r="B1888" s="11" t="s">
        <v>6447</v>
      </c>
      <c r="C1888" s="12"/>
      <c r="D1888" s="11"/>
      <c r="E1888" s="9">
        <v>3.5282468328299998</v>
      </c>
      <c r="F1888" s="9">
        <v>5.68234398313</v>
      </c>
      <c r="G1888" s="9">
        <v>3.9819603921</v>
      </c>
      <c r="H1888" s="9">
        <v>15.246995462299999</v>
      </c>
      <c r="I1888" s="13">
        <v>3.7793000000000002E-3</v>
      </c>
      <c r="J1888" s="10">
        <v>3.47</v>
      </c>
    </row>
    <row r="1889" spans="1:10" x14ac:dyDescent="0.25">
      <c r="A1889" s="11">
        <v>147899584</v>
      </c>
      <c r="B1889" s="11" t="s">
        <v>4633</v>
      </c>
      <c r="C1889" s="12" t="s">
        <v>4634</v>
      </c>
      <c r="D1889" s="11"/>
      <c r="E1889" s="9">
        <v>7.8866693910299999</v>
      </c>
      <c r="F1889" s="9">
        <v>15.4235050971</v>
      </c>
      <c r="G1889" s="9">
        <v>13.273201307000001</v>
      </c>
      <c r="H1889" s="9">
        <v>51.605215410699998</v>
      </c>
      <c r="I1889" s="13">
        <v>3.199E-3</v>
      </c>
      <c r="J1889" s="10">
        <v>4.2300000000000004</v>
      </c>
    </row>
    <row r="1890" spans="1:10" x14ac:dyDescent="0.25">
      <c r="A1890" s="11">
        <v>147900882</v>
      </c>
      <c r="B1890" s="11" t="s">
        <v>6939</v>
      </c>
      <c r="C1890" s="12" t="s">
        <v>6940</v>
      </c>
      <c r="D1890" s="11"/>
      <c r="E1890" s="9">
        <v>8.0942133223700008</v>
      </c>
      <c r="F1890" s="9">
        <v>5.4117561744099998</v>
      </c>
      <c r="G1890" s="9">
        <v>4.9774504901299998</v>
      </c>
      <c r="H1890" s="9">
        <v>11.3375094463</v>
      </c>
      <c r="I1890" s="13">
        <v>3.4136E-2</v>
      </c>
      <c r="J1890" s="10">
        <v>1.84</v>
      </c>
    </row>
    <row r="1891" spans="1:10" x14ac:dyDescent="0.25">
      <c r="A1891" s="11">
        <v>147901597</v>
      </c>
      <c r="B1891" s="11" t="s">
        <v>6602</v>
      </c>
      <c r="C1891" s="12" t="s">
        <v>6603</v>
      </c>
      <c r="D1891" s="11" t="s">
        <v>1310</v>
      </c>
      <c r="E1891" s="9">
        <v>3.5282468328299998</v>
      </c>
      <c r="F1891" s="9">
        <v>8.6588098790500005</v>
      </c>
      <c r="G1891" s="9">
        <v>1.3273201307</v>
      </c>
      <c r="H1891" s="9">
        <v>14.0741496575</v>
      </c>
      <c r="I1891" s="13">
        <v>4.8462999999999999E-2</v>
      </c>
      <c r="J1891" s="10">
        <v>3.12</v>
      </c>
    </row>
    <row r="1892" spans="1:10" x14ac:dyDescent="0.25">
      <c r="A1892" s="11">
        <v>147902709</v>
      </c>
      <c r="B1892" s="11" t="s">
        <v>5910</v>
      </c>
      <c r="C1892" s="12" t="s">
        <v>5911</v>
      </c>
      <c r="D1892" s="11" t="s">
        <v>598</v>
      </c>
      <c r="E1892" s="9">
        <v>1.8678953820899999</v>
      </c>
      <c r="F1892" s="9">
        <v>4.8705805569700003</v>
      </c>
      <c r="G1892" s="9">
        <v>0.66366006535099997</v>
      </c>
      <c r="H1892" s="9">
        <v>20.720275884599999</v>
      </c>
      <c r="I1892" s="13">
        <v>4.6766000000000004E-3</v>
      </c>
      <c r="J1892" s="10">
        <v>8.4</v>
      </c>
    </row>
    <row r="1893" spans="1:10" x14ac:dyDescent="0.25">
      <c r="A1893" s="11">
        <v>147902821</v>
      </c>
      <c r="B1893" s="11" t="s">
        <v>6144</v>
      </c>
      <c r="C1893" s="12" t="s">
        <v>6145</v>
      </c>
      <c r="D1893" s="11"/>
      <c r="E1893" s="9">
        <v>4.5659664895400001</v>
      </c>
      <c r="F1893" s="9">
        <v>5.4117561744099998</v>
      </c>
      <c r="G1893" s="9">
        <v>12.277711209</v>
      </c>
      <c r="H1893" s="9">
        <v>18.374584275</v>
      </c>
      <c r="I1893" s="13">
        <v>4.6257E-2</v>
      </c>
      <c r="J1893" s="10">
        <v>2.48</v>
      </c>
    </row>
    <row r="1894" spans="1:10" x14ac:dyDescent="0.25">
      <c r="A1894" s="11">
        <v>147904484</v>
      </c>
      <c r="B1894" s="11" t="s">
        <v>4317</v>
      </c>
      <c r="C1894" s="12" t="s">
        <v>4318</v>
      </c>
      <c r="D1894" s="11" t="s">
        <v>830</v>
      </c>
      <c r="E1894" s="9">
        <v>21.377024928299999</v>
      </c>
      <c r="F1894" s="9">
        <v>30.035246768</v>
      </c>
      <c r="G1894" s="9">
        <v>34.510323398200001</v>
      </c>
      <c r="H1894" s="9">
        <v>69.588851084200002</v>
      </c>
      <c r="I1894" s="13">
        <v>8.6849000000000006E-3</v>
      </c>
      <c r="J1894" s="10">
        <v>2.4300000000000002</v>
      </c>
    </row>
    <row r="1895" spans="1:10" x14ac:dyDescent="0.25">
      <c r="A1895" s="11">
        <v>147905223</v>
      </c>
      <c r="B1895" s="11"/>
      <c r="C1895" s="12"/>
      <c r="D1895" s="11"/>
      <c r="E1895" s="9">
        <v>0.41508786268600001</v>
      </c>
      <c r="F1895" s="9">
        <v>2.1647024697599999</v>
      </c>
      <c r="G1895" s="9">
        <v>1.3273201307</v>
      </c>
      <c r="H1895" s="9">
        <v>10.164663641500001</v>
      </c>
      <c r="I1895" s="13">
        <v>3.3912999999999999E-3</v>
      </c>
      <c r="J1895" s="10">
        <v>7.8</v>
      </c>
    </row>
    <row r="1896" spans="1:10" x14ac:dyDescent="0.25">
      <c r="A1896" s="11">
        <v>147905387</v>
      </c>
      <c r="B1896" s="11" t="s">
        <v>6556</v>
      </c>
      <c r="C1896" s="12" t="s">
        <v>6557</v>
      </c>
      <c r="D1896" s="11" t="s">
        <v>1339</v>
      </c>
      <c r="E1896" s="9">
        <v>4.9810543522300001</v>
      </c>
      <c r="F1896" s="9">
        <v>7.5764586441699997</v>
      </c>
      <c r="G1896" s="9">
        <v>10.286731012900001</v>
      </c>
      <c r="H1896" s="9">
        <v>14.465098259099999</v>
      </c>
      <c r="I1896" s="13">
        <v>4.6234999999999998E-2</v>
      </c>
      <c r="J1896" s="10">
        <v>1.9</v>
      </c>
    </row>
    <row r="1897" spans="1:10" x14ac:dyDescent="0.25">
      <c r="A1897" s="11">
        <v>147905883</v>
      </c>
      <c r="B1897" s="11" t="s">
        <v>3785</v>
      </c>
      <c r="C1897" s="12"/>
      <c r="D1897" s="11" t="s">
        <v>1307</v>
      </c>
      <c r="E1897" s="9">
        <v>43.9993134447</v>
      </c>
      <c r="F1897" s="9">
        <v>56.8234398313</v>
      </c>
      <c r="G1897" s="9">
        <v>76.320907515299993</v>
      </c>
      <c r="H1897" s="9">
        <v>134.87726755099999</v>
      </c>
      <c r="I1897" s="13">
        <v>1.4978E-2</v>
      </c>
      <c r="J1897" s="10">
        <v>2.2799999999999998</v>
      </c>
    </row>
    <row r="1898" spans="1:10" x14ac:dyDescent="0.25">
      <c r="A1898" s="11">
        <v>147906343</v>
      </c>
      <c r="B1898" s="11" t="s">
        <v>6807</v>
      </c>
      <c r="C1898" s="12" t="s">
        <v>6808</v>
      </c>
      <c r="D1898" s="11" t="s">
        <v>649</v>
      </c>
      <c r="E1898" s="9">
        <v>3.9433346955099999</v>
      </c>
      <c r="F1898" s="9">
        <v>4.0588171308099996</v>
      </c>
      <c r="G1898" s="9">
        <v>2.9864702940800001</v>
      </c>
      <c r="H1898" s="9">
        <v>12.1194066495</v>
      </c>
      <c r="I1898" s="13">
        <v>1.6053E-3</v>
      </c>
      <c r="J1898" s="10">
        <v>3.31</v>
      </c>
    </row>
    <row r="1899" spans="1:10" x14ac:dyDescent="0.25">
      <c r="A1899" s="11">
        <v>147906782</v>
      </c>
      <c r="B1899" s="11" t="s">
        <v>5936</v>
      </c>
      <c r="C1899" s="12" t="s">
        <v>5937</v>
      </c>
      <c r="D1899" s="11" t="s">
        <v>1238</v>
      </c>
      <c r="E1899" s="9">
        <v>4.9810543522300001</v>
      </c>
      <c r="F1899" s="9">
        <v>8.6588098790500005</v>
      </c>
      <c r="G1899" s="9">
        <v>11.614051143599999</v>
      </c>
      <c r="H1899" s="9">
        <v>20.720275884599999</v>
      </c>
      <c r="I1899" s="13">
        <v>2.3394999999999999E-2</v>
      </c>
      <c r="J1899" s="10">
        <v>2.46</v>
      </c>
    </row>
    <row r="1900" spans="1:10" x14ac:dyDescent="0.25">
      <c r="A1900" s="11">
        <v>147907327</v>
      </c>
      <c r="B1900" s="11" t="s">
        <v>5709</v>
      </c>
      <c r="C1900" s="12" t="s">
        <v>5710</v>
      </c>
      <c r="D1900" s="11" t="s">
        <v>702</v>
      </c>
      <c r="E1900" s="9">
        <v>6.8489497343099996</v>
      </c>
      <c r="F1900" s="9">
        <v>8.3882220703300003</v>
      </c>
      <c r="G1900" s="9">
        <v>8.9594108822299994</v>
      </c>
      <c r="H1900" s="9">
        <v>23.847864697399999</v>
      </c>
      <c r="I1900" s="13">
        <v>1.7371000000000001E-3</v>
      </c>
      <c r="J1900" s="10">
        <v>2.96</v>
      </c>
    </row>
    <row r="1901" spans="1:10" x14ac:dyDescent="0.25">
      <c r="A1901" s="11">
        <v>148222002</v>
      </c>
      <c r="B1901" s="11" t="s">
        <v>4214</v>
      </c>
      <c r="C1901" s="12" t="s">
        <v>4215</v>
      </c>
      <c r="D1901" s="11" t="s">
        <v>963</v>
      </c>
      <c r="E1901" s="9">
        <v>18.0563220268</v>
      </c>
      <c r="F1901" s="9">
        <v>13.7999782447</v>
      </c>
      <c r="G1901" s="9">
        <v>22.564442221899998</v>
      </c>
      <c r="H1901" s="9">
        <v>78.189720319299994</v>
      </c>
      <c r="I1901" s="13">
        <v>1.7861000000000001E-3</v>
      </c>
      <c r="J1901" s="10">
        <v>4.3099999999999996</v>
      </c>
    </row>
    <row r="1902" spans="1:10" x14ac:dyDescent="0.25">
      <c r="A1902" s="11">
        <v>148223624</v>
      </c>
      <c r="B1902" s="11" t="s">
        <v>3885</v>
      </c>
      <c r="C1902" s="12" t="s">
        <v>3886</v>
      </c>
      <c r="D1902" s="11" t="s">
        <v>857</v>
      </c>
      <c r="E1902" s="9">
        <v>76.583710665500007</v>
      </c>
      <c r="F1902" s="9">
        <v>40.858759116800002</v>
      </c>
      <c r="G1902" s="9">
        <v>63.047706208299999</v>
      </c>
      <c r="H1902" s="9">
        <v>119.630272088</v>
      </c>
      <c r="I1902" s="13">
        <v>2.9295999999999999E-2</v>
      </c>
      <c r="J1902" s="10">
        <v>1.99</v>
      </c>
    </row>
    <row r="1903" spans="1:10" x14ac:dyDescent="0.25">
      <c r="A1903" s="11">
        <v>148225209</v>
      </c>
      <c r="B1903" s="11" t="s">
        <v>5130</v>
      </c>
      <c r="C1903" s="12"/>
      <c r="D1903" s="11" t="s">
        <v>5129</v>
      </c>
      <c r="E1903" s="9">
        <v>19.094041683499999</v>
      </c>
      <c r="F1903" s="9">
        <v>14.882329479599999</v>
      </c>
      <c r="G1903" s="9">
        <v>11.282221111</v>
      </c>
      <c r="H1903" s="9">
        <v>35.576322745299997</v>
      </c>
      <c r="I1903" s="13">
        <v>1.1873E-2</v>
      </c>
      <c r="J1903" s="10">
        <v>2.36</v>
      </c>
    </row>
    <row r="1904" spans="1:10" x14ac:dyDescent="0.25">
      <c r="A1904" s="11">
        <v>148225559</v>
      </c>
      <c r="B1904" s="11" t="s">
        <v>2371</v>
      </c>
      <c r="C1904" s="12" t="s">
        <v>2372</v>
      </c>
      <c r="D1904" s="11" t="s">
        <v>2373</v>
      </c>
      <c r="E1904" s="9">
        <v>9.7545647731099994</v>
      </c>
      <c r="F1904" s="9">
        <v>8.3882220703300003</v>
      </c>
      <c r="G1904" s="9">
        <v>10.286731012900001</v>
      </c>
      <c r="H1904" s="9">
        <v>20.329327283000001</v>
      </c>
      <c r="I1904" s="13">
        <v>2.7606000000000002E-3</v>
      </c>
      <c r="J1904" s="10">
        <v>2.15</v>
      </c>
    </row>
    <row r="1905" spans="1:10" x14ac:dyDescent="0.25">
      <c r="A1905" s="11">
        <v>148226073</v>
      </c>
      <c r="B1905" s="11" t="s">
        <v>6762</v>
      </c>
      <c r="C1905" s="12" t="s">
        <v>6763</v>
      </c>
      <c r="D1905" s="11" t="s">
        <v>1141</v>
      </c>
      <c r="E1905" s="9">
        <v>6.4338618716299996</v>
      </c>
      <c r="F1905" s="9">
        <v>5.1411683656899996</v>
      </c>
      <c r="G1905" s="9">
        <v>9.2912409149100004</v>
      </c>
      <c r="H1905" s="9">
        <v>12.9013038527</v>
      </c>
      <c r="I1905" s="13">
        <v>4.0666000000000001E-2</v>
      </c>
      <c r="J1905" s="10">
        <v>1.85</v>
      </c>
    </row>
    <row r="1906" spans="1:10" x14ac:dyDescent="0.25">
      <c r="A1906" s="11">
        <v>148226167</v>
      </c>
      <c r="B1906" s="11" t="s">
        <v>7000</v>
      </c>
      <c r="C1906" s="12" t="s">
        <v>7001</v>
      </c>
      <c r="D1906" s="11" t="s">
        <v>977</v>
      </c>
      <c r="E1906" s="9">
        <v>4.3584225582</v>
      </c>
      <c r="F1906" s="9">
        <v>4.59999274825</v>
      </c>
      <c r="G1906" s="9">
        <v>3.3183003267500002</v>
      </c>
      <c r="H1906" s="9">
        <v>10.555612243100001</v>
      </c>
      <c r="I1906" s="13">
        <v>3.8436E-3</v>
      </c>
      <c r="J1906" s="10">
        <v>2.58</v>
      </c>
    </row>
    <row r="1907" spans="1:10" x14ac:dyDescent="0.25">
      <c r="A1907" s="11">
        <v>148226647</v>
      </c>
      <c r="B1907" s="11" t="s">
        <v>6799</v>
      </c>
      <c r="C1907" s="12" t="s">
        <v>6800</v>
      </c>
      <c r="D1907" s="11" t="s">
        <v>1323</v>
      </c>
      <c r="E1907" s="9">
        <v>1.03771965671</v>
      </c>
      <c r="F1907" s="9">
        <v>2.7058780871999999</v>
      </c>
      <c r="G1907" s="9">
        <v>2.3228102287299999</v>
      </c>
      <c r="H1907" s="9">
        <v>12.1194066495</v>
      </c>
      <c r="I1907" s="13">
        <v>2.5715E-3</v>
      </c>
      <c r="J1907" s="10">
        <v>5.99</v>
      </c>
    </row>
    <row r="1908" spans="1:10" x14ac:dyDescent="0.25">
      <c r="A1908" s="11">
        <v>148226738</v>
      </c>
      <c r="B1908" s="11" t="s">
        <v>5186</v>
      </c>
      <c r="C1908" s="12" t="s">
        <v>5187</v>
      </c>
      <c r="D1908" s="11" t="s">
        <v>5185</v>
      </c>
      <c r="E1908" s="9">
        <v>12.867723743299999</v>
      </c>
      <c r="F1908" s="9">
        <v>10.8235123488</v>
      </c>
      <c r="G1908" s="9">
        <v>8.9594108822299994</v>
      </c>
      <c r="H1908" s="9">
        <v>34.403476940499999</v>
      </c>
      <c r="I1908" s="13">
        <v>2.2918000000000001E-3</v>
      </c>
      <c r="J1908" s="10">
        <v>3.16</v>
      </c>
    </row>
    <row r="1909" spans="1:10" x14ac:dyDescent="0.25">
      <c r="A1909" s="11">
        <v>148226834</v>
      </c>
      <c r="B1909" s="11" t="s">
        <v>6110</v>
      </c>
      <c r="C1909" s="12" t="s">
        <v>6111</v>
      </c>
      <c r="D1909" s="11"/>
      <c r="E1909" s="9">
        <v>8.50930118506</v>
      </c>
      <c r="F1909" s="9">
        <v>8.6588098790500005</v>
      </c>
      <c r="G1909" s="9">
        <v>6.6366006535100004</v>
      </c>
      <c r="H1909" s="9">
        <v>18.765532876599998</v>
      </c>
      <c r="I1909" s="13">
        <v>3.7705999999999998E-3</v>
      </c>
      <c r="J1909" s="10">
        <v>2.36</v>
      </c>
    </row>
    <row r="1910" spans="1:10" x14ac:dyDescent="0.25">
      <c r="A1910" s="11">
        <v>148227539</v>
      </c>
      <c r="B1910" s="11" t="s">
        <v>4343</v>
      </c>
      <c r="C1910" s="12" t="s">
        <v>4344</v>
      </c>
      <c r="D1910" s="11" t="s">
        <v>1006</v>
      </c>
      <c r="E1910" s="9">
        <v>28.641062525300001</v>
      </c>
      <c r="F1910" s="9">
        <v>17.047031949400001</v>
      </c>
      <c r="G1910" s="9">
        <v>0.331830032675</v>
      </c>
      <c r="H1910" s="9">
        <v>67.243159474600006</v>
      </c>
      <c r="I1910" s="13">
        <v>2.4142E-2</v>
      </c>
      <c r="J1910" s="10">
        <v>4.38</v>
      </c>
    </row>
    <row r="1911" spans="1:10" x14ac:dyDescent="0.25">
      <c r="A1911" s="11">
        <v>148229905</v>
      </c>
      <c r="B1911" s="11" t="s">
        <v>2917</v>
      </c>
      <c r="C1911" s="12" t="s">
        <v>2918</v>
      </c>
      <c r="D1911" s="11"/>
      <c r="E1911" s="9">
        <v>526.74649774800002</v>
      </c>
      <c r="F1911" s="9">
        <v>1228.7392394000001</v>
      </c>
      <c r="G1911" s="9">
        <v>877.02677636099997</v>
      </c>
      <c r="H1911" s="9">
        <v>2202.2134727900002</v>
      </c>
      <c r="I1911" s="13">
        <v>2.2610000000000002E-2</v>
      </c>
      <c r="J1911" s="10">
        <v>2.5099999999999998</v>
      </c>
    </row>
    <row r="1912" spans="1:10" x14ac:dyDescent="0.25">
      <c r="A1912" s="11">
        <v>148231661</v>
      </c>
      <c r="B1912" s="11" t="s">
        <v>3834</v>
      </c>
      <c r="C1912" s="12" t="s">
        <v>3835</v>
      </c>
      <c r="D1912" s="11"/>
      <c r="E1912" s="9">
        <v>64.546162647599999</v>
      </c>
      <c r="F1912" s="9">
        <v>57.905791066200003</v>
      </c>
      <c r="G1912" s="9">
        <v>93.907899247100005</v>
      </c>
      <c r="H1912" s="9">
        <v>126.276398316</v>
      </c>
      <c r="I1912" s="13">
        <v>3.9243E-2</v>
      </c>
      <c r="J1912" s="10">
        <v>1.75</v>
      </c>
    </row>
    <row r="1913" spans="1:10" x14ac:dyDescent="0.25">
      <c r="A1913" s="11">
        <v>148232127</v>
      </c>
      <c r="B1913" s="11" t="s">
        <v>3824</v>
      </c>
      <c r="C1913" s="12" t="s">
        <v>3825</v>
      </c>
      <c r="D1913" s="11"/>
      <c r="E1913" s="9">
        <v>42.754049856599998</v>
      </c>
      <c r="F1913" s="9">
        <v>50.5999202307</v>
      </c>
      <c r="G1913" s="9">
        <v>73.666267253900003</v>
      </c>
      <c r="H1913" s="9">
        <v>127.058295519</v>
      </c>
      <c r="I1913" s="13">
        <v>1.6466999999999999E-2</v>
      </c>
      <c r="J1913" s="10">
        <v>2.2799999999999998</v>
      </c>
    </row>
    <row r="1914" spans="1:10" x14ac:dyDescent="0.25">
      <c r="A1914" s="11">
        <v>148232151</v>
      </c>
      <c r="B1914" s="11" t="s">
        <v>1439</v>
      </c>
      <c r="C1914" s="12" t="s">
        <v>1440</v>
      </c>
      <c r="D1914" s="11"/>
      <c r="E1914" s="9">
        <v>505.99210461400003</v>
      </c>
      <c r="F1914" s="9">
        <v>526.83446357900004</v>
      </c>
      <c r="G1914" s="9">
        <v>421.42414149799998</v>
      </c>
      <c r="H1914" s="9">
        <v>960.16976552100004</v>
      </c>
      <c r="I1914" s="13">
        <v>4.5637999999999998E-3</v>
      </c>
      <c r="J1914" s="10">
        <v>1.98</v>
      </c>
    </row>
    <row r="1915" spans="1:10" x14ac:dyDescent="0.25">
      <c r="A1915" s="11">
        <v>148232269</v>
      </c>
      <c r="B1915" s="11" t="s">
        <v>5449</v>
      </c>
      <c r="C1915" s="12" t="s">
        <v>5450</v>
      </c>
      <c r="D1915" s="11" t="s">
        <v>557</v>
      </c>
      <c r="E1915" s="9">
        <v>5.3961422149100002</v>
      </c>
      <c r="F1915" s="9">
        <v>4.59999274825</v>
      </c>
      <c r="G1915" s="9">
        <v>5.3092805228</v>
      </c>
      <c r="H1915" s="9">
        <v>28.148299314900001</v>
      </c>
      <c r="I1915" s="13">
        <v>1.197E-4</v>
      </c>
      <c r="J1915" s="10">
        <v>5.52</v>
      </c>
    </row>
    <row r="1916" spans="1:10" x14ac:dyDescent="0.25">
      <c r="A1916" s="11">
        <v>148232362</v>
      </c>
      <c r="B1916" s="11" t="s">
        <v>5726</v>
      </c>
      <c r="C1916" s="12" t="s">
        <v>5727</v>
      </c>
      <c r="D1916" s="11"/>
      <c r="E1916" s="9">
        <v>6.8489497343099996</v>
      </c>
      <c r="F1916" s="9">
        <v>6.4941074092899997</v>
      </c>
      <c r="G1916" s="9">
        <v>5.3092805228</v>
      </c>
      <c r="H1916" s="9">
        <v>23.4569160958</v>
      </c>
      <c r="I1916" s="13">
        <v>7.0091999999999995E-4</v>
      </c>
      <c r="J1916" s="10">
        <v>3.77</v>
      </c>
    </row>
    <row r="1917" spans="1:10" x14ac:dyDescent="0.25">
      <c r="A1917" s="11">
        <v>148234501</v>
      </c>
      <c r="B1917" s="11" t="s">
        <v>3509</v>
      </c>
      <c r="C1917" s="12"/>
      <c r="D1917" s="11"/>
      <c r="E1917" s="9">
        <v>80.942133223699997</v>
      </c>
      <c r="F1917" s="9">
        <v>137.45860683000001</v>
      </c>
      <c r="G1917" s="9">
        <v>73.002607188599995</v>
      </c>
      <c r="H1917" s="9">
        <v>244.733824599</v>
      </c>
      <c r="I1917" s="13">
        <v>1.8423999999999999E-2</v>
      </c>
      <c r="J1917" s="10">
        <v>2.52</v>
      </c>
    </row>
    <row r="1918" spans="1:10" x14ac:dyDescent="0.25">
      <c r="A1918" s="11">
        <v>148235155</v>
      </c>
      <c r="B1918" s="11" t="s">
        <v>5292</v>
      </c>
      <c r="C1918" s="12" t="s">
        <v>5293</v>
      </c>
      <c r="D1918" s="11" t="s">
        <v>5291</v>
      </c>
      <c r="E1918" s="9">
        <v>7.2640375969999997</v>
      </c>
      <c r="F1918" s="9">
        <v>14.882329479599999</v>
      </c>
      <c r="G1918" s="9">
        <v>17.918821764499999</v>
      </c>
      <c r="H1918" s="9">
        <v>32.057785330900003</v>
      </c>
      <c r="I1918" s="13">
        <v>2.7203999999999999E-2</v>
      </c>
      <c r="J1918" s="10">
        <v>2.4</v>
      </c>
    </row>
    <row r="1919" spans="1:10" x14ac:dyDescent="0.25">
      <c r="A1919" s="11">
        <v>148235633</v>
      </c>
      <c r="B1919" s="11" t="s">
        <v>4108</v>
      </c>
      <c r="C1919" s="12" t="s">
        <v>4109</v>
      </c>
      <c r="D1919" s="11"/>
      <c r="E1919" s="9">
        <v>31.754221495399999</v>
      </c>
      <c r="F1919" s="9">
        <v>22.188200315100001</v>
      </c>
      <c r="G1919" s="9">
        <v>40.815094019100002</v>
      </c>
      <c r="H1919" s="9">
        <v>89.527229765599998</v>
      </c>
      <c r="I1919" s="13">
        <v>8.4933000000000005E-3</v>
      </c>
      <c r="J1919" s="10">
        <v>2.83</v>
      </c>
    </row>
    <row r="1920" spans="1:10" x14ac:dyDescent="0.25">
      <c r="A1920" s="11">
        <v>148235672</v>
      </c>
      <c r="B1920" s="11" t="s">
        <v>4048</v>
      </c>
      <c r="C1920" s="12" t="s">
        <v>4049</v>
      </c>
      <c r="D1920" s="11" t="s">
        <v>1021</v>
      </c>
      <c r="E1920" s="9">
        <v>26.773167143199998</v>
      </c>
      <c r="F1920" s="9">
        <v>40.858759116800002</v>
      </c>
      <c r="G1920" s="9">
        <v>39.4877738884</v>
      </c>
      <c r="H1920" s="9">
        <v>95.391458789500007</v>
      </c>
      <c r="I1920" s="13">
        <v>5.6024999999999998E-3</v>
      </c>
      <c r="J1920" s="10">
        <v>2.67</v>
      </c>
    </row>
    <row r="1921" spans="1:10" x14ac:dyDescent="0.25">
      <c r="A1921" s="11">
        <v>148236282</v>
      </c>
      <c r="B1921" s="11" t="s">
        <v>5773</v>
      </c>
      <c r="C1921" s="12" t="s">
        <v>5774</v>
      </c>
      <c r="D1921" s="11"/>
      <c r="E1921" s="9">
        <v>0.41508786268600001</v>
      </c>
      <c r="F1921" s="9">
        <v>2.9764658959200001</v>
      </c>
      <c r="G1921" s="9">
        <v>1.6591501633800001</v>
      </c>
      <c r="H1921" s="9">
        <v>22.675018892600001</v>
      </c>
      <c r="I1921" s="13">
        <v>1.2750000000000001E-3</v>
      </c>
      <c r="J1921" s="10">
        <v>13.47</v>
      </c>
    </row>
    <row r="1922" spans="1:10" x14ac:dyDescent="0.25">
      <c r="A1922" s="11">
        <v>148236598</v>
      </c>
      <c r="B1922" s="11" t="s">
        <v>3671</v>
      </c>
      <c r="C1922" s="12" t="s">
        <v>3672</v>
      </c>
      <c r="D1922" s="11" t="s">
        <v>904</v>
      </c>
      <c r="E1922" s="9">
        <v>108.337932161</v>
      </c>
      <c r="F1922" s="9">
        <v>88.752801260300004</v>
      </c>
      <c r="G1922" s="9">
        <v>92.248749083700005</v>
      </c>
      <c r="H1922" s="9">
        <v>164.980309874</v>
      </c>
      <c r="I1922" s="13">
        <v>7.6054E-3</v>
      </c>
      <c r="J1922" s="10">
        <v>1.71</v>
      </c>
    </row>
    <row r="1923" spans="1:10" x14ac:dyDescent="0.25">
      <c r="A1923" s="11">
        <v>148236832</v>
      </c>
      <c r="B1923" s="11" t="s">
        <v>7049</v>
      </c>
      <c r="C1923" s="12" t="s">
        <v>7050</v>
      </c>
      <c r="D1923" s="11" t="s">
        <v>1295</v>
      </c>
      <c r="E1923" s="9">
        <v>2.4905271761100001</v>
      </c>
      <c r="F1923" s="9">
        <v>4.59999274825</v>
      </c>
      <c r="G1923" s="9">
        <v>3.9819603921</v>
      </c>
      <c r="H1923" s="9">
        <v>10.164663641500001</v>
      </c>
      <c r="I1923" s="13">
        <v>9.1049000000000008E-3</v>
      </c>
      <c r="J1923" s="10">
        <v>2.75</v>
      </c>
    </row>
    <row r="1924" spans="1:10" x14ac:dyDescent="0.25">
      <c r="A1924" s="11">
        <v>148237096</v>
      </c>
      <c r="B1924" s="11" t="s">
        <v>4692</v>
      </c>
      <c r="C1924" s="12" t="s">
        <v>4693</v>
      </c>
      <c r="D1924" s="11" t="s">
        <v>534</v>
      </c>
      <c r="E1924" s="9">
        <v>12.037548017900001</v>
      </c>
      <c r="F1924" s="9">
        <v>17.317619758100001</v>
      </c>
      <c r="G1924" s="9">
        <v>27.8737227447</v>
      </c>
      <c r="H1924" s="9">
        <v>49.650472402699997</v>
      </c>
      <c r="I1924" s="13">
        <v>2.2499000000000002E-2</v>
      </c>
      <c r="J1924" s="10">
        <v>2.6</v>
      </c>
    </row>
    <row r="1925" spans="1:10" x14ac:dyDescent="0.25">
      <c r="A1925" s="11">
        <v>148277550</v>
      </c>
      <c r="B1925" s="11" t="s">
        <v>6286</v>
      </c>
      <c r="C1925" s="12"/>
      <c r="D1925" s="11"/>
      <c r="E1925" s="9">
        <v>3.1131589701400002</v>
      </c>
      <c r="F1925" s="9">
        <v>4.0588171308099996</v>
      </c>
      <c r="G1925" s="9">
        <v>1.99098019605</v>
      </c>
      <c r="H1925" s="9">
        <v>16.810789868600001</v>
      </c>
      <c r="I1925" s="13">
        <v>1.9442999999999999E-3</v>
      </c>
      <c r="J1925" s="10">
        <v>5.5</v>
      </c>
    </row>
    <row r="1926" spans="1:10" x14ac:dyDescent="0.25">
      <c r="A1926" s="11">
        <v>148277606</v>
      </c>
      <c r="B1926" s="11" t="s">
        <v>4694</v>
      </c>
      <c r="C1926" s="12" t="s">
        <v>4695</v>
      </c>
      <c r="D1926" s="11"/>
      <c r="E1926" s="9">
        <v>1.6603514507399999</v>
      </c>
      <c r="F1926" s="9">
        <v>8.1176342616100001</v>
      </c>
      <c r="G1926" s="9">
        <v>3.6501303594299999</v>
      </c>
      <c r="H1926" s="9">
        <v>49.259523801100002</v>
      </c>
      <c r="I1926" s="13">
        <v>1.7757000000000001E-3</v>
      </c>
      <c r="J1926" s="10">
        <v>11.01</v>
      </c>
    </row>
    <row r="1927" spans="1:10" x14ac:dyDescent="0.25">
      <c r="A1927" s="11">
        <v>148277638</v>
      </c>
      <c r="B1927" s="11" t="s">
        <v>2974</v>
      </c>
      <c r="C1927" s="12" t="s">
        <v>2975</v>
      </c>
      <c r="D1927" s="11"/>
      <c r="E1927" s="9">
        <v>10.999828361200001</v>
      </c>
      <c r="F1927" s="9">
        <v>8.1176342616100001</v>
      </c>
      <c r="G1927" s="9">
        <v>11.282221111</v>
      </c>
      <c r="H1927" s="9">
        <v>48.477626598000001</v>
      </c>
      <c r="I1927" s="13">
        <v>7.0653000000000003E-4</v>
      </c>
      <c r="J1927" s="10">
        <v>4.78</v>
      </c>
    </row>
    <row r="1928" spans="1:10" x14ac:dyDescent="0.25">
      <c r="A1928" s="11">
        <v>148277647</v>
      </c>
      <c r="B1928" s="11" t="s">
        <v>6129</v>
      </c>
      <c r="C1928" s="12" t="s">
        <v>6130</v>
      </c>
      <c r="D1928" s="11"/>
      <c r="E1928" s="9">
        <v>4.5659664895400001</v>
      </c>
      <c r="F1928" s="9">
        <v>7.5764586441699997</v>
      </c>
      <c r="G1928" s="9">
        <v>2.9864702940800001</v>
      </c>
      <c r="H1928" s="9">
        <v>18.374584275</v>
      </c>
      <c r="I1928" s="13">
        <v>1.0071E-2</v>
      </c>
      <c r="J1928" s="10">
        <v>3.64</v>
      </c>
    </row>
    <row r="1929" spans="1:10" x14ac:dyDescent="0.25">
      <c r="A1929" s="11">
        <v>148277672</v>
      </c>
      <c r="B1929" s="11" t="s">
        <v>1976</v>
      </c>
      <c r="C1929" s="12" t="s">
        <v>1977</v>
      </c>
      <c r="D1929" s="11"/>
      <c r="E1929" s="9">
        <v>17.4336902328</v>
      </c>
      <c r="F1929" s="9">
        <v>16.235268523199998</v>
      </c>
      <c r="G1929" s="9">
        <v>21.900782156599998</v>
      </c>
      <c r="H1929" s="9">
        <v>77.016874514500003</v>
      </c>
      <c r="I1929" s="13">
        <v>8.7838E-4</v>
      </c>
      <c r="J1929" s="10">
        <v>4.16</v>
      </c>
    </row>
    <row r="1930" spans="1:10" x14ac:dyDescent="0.25">
      <c r="A1930" s="11">
        <v>148298682</v>
      </c>
      <c r="B1930" s="11" t="s">
        <v>5013</v>
      </c>
      <c r="C1930" s="12" t="s">
        <v>5014</v>
      </c>
      <c r="D1930" s="11" t="s">
        <v>984</v>
      </c>
      <c r="E1930" s="9">
        <v>8.50930118506</v>
      </c>
      <c r="F1930" s="9">
        <v>7.3058708354500004</v>
      </c>
      <c r="G1930" s="9">
        <v>11.282221111</v>
      </c>
      <c r="H1930" s="9">
        <v>38.3129629564</v>
      </c>
      <c r="I1930" s="13">
        <v>1.6356999999999999E-3</v>
      </c>
      <c r="J1930" s="10">
        <v>4.24</v>
      </c>
    </row>
    <row r="1931" spans="1:10" x14ac:dyDescent="0.25">
      <c r="A1931" s="11">
        <v>148356252</v>
      </c>
      <c r="B1931" s="11" t="s">
        <v>6406</v>
      </c>
      <c r="C1931" s="12" t="s">
        <v>6407</v>
      </c>
      <c r="D1931" s="11" t="s">
        <v>1280</v>
      </c>
      <c r="E1931" s="9">
        <v>3.7357907641699999</v>
      </c>
      <c r="F1931" s="9">
        <v>6.76469521801</v>
      </c>
      <c r="G1931" s="9">
        <v>2.9864702940800001</v>
      </c>
      <c r="H1931" s="9">
        <v>15.637944063899999</v>
      </c>
      <c r="I1931" s="13">
        <v>1.0885000000000001E-2</v>
      </c>
      <c r="J1931" s="10">
        <v>3.48</v>
      </c>
    </row>
    <row r="1932" spans="1:10" x14ac:dyDescent="0.25">
      <c r="A1932" s="11">
        <v>148356264</v>
      </c>
      <c r="B1932" s="11" t="s">
        <v>4504</v>
      </c>
      <c r="C1932" s="12" t="s">
        <v>4505</v>
      </c>
      <c r="D1932" s="11" t="s">
        <v>1259</v>
      </c>
      <c r="E1932" s="9">
        <v>27.3957989373</v>
      </c>
      <c r="F1932" s="9">
        <v>25.976429637199999</v>
      </c>
      <c r="G1932" s="9">
        <v>32.519343202199998</v>
      </c>
      <c r="H1932" s="9">
        <v>58.251341637899998</v>
      </c>
      <c r="I1932" s="13">
        <v>4.4032999999999997E-3</v>
      </c>
      <c r="J1932" s="10">
        <v>2.0299999999999998</v>
      </c>
    </row>
    <row r="1933" spans="1:10" x14ac:dyDescent="0.25">
      <c r="A1933" s="11">
        <v>148540039</v>
      </c>
      <c r="B1933" s="11" t="s">
        <v>1785</v>
      </c>
      <c r="C1933" s="12" t="s">
        <v>1786</v>
      </c>
      <c r="D1933" s="11"/>
      <c r="E1933" s="9">
        <v>17.226146301499998</v>
      </c>
      <c r="F1933" s="9">
        <v>22.729375932500002</v>
      </c>
      <c r="G1933" s="9">
        <v>36.1694735616</v>
      </c>
      <c r="H1933" s="9">
        <v>62.942724857000002</v>
      </c>
      <c r="I1933" s="13">
        <v>2.1877000000000001E-2</v>
      </c>
      <c r="J1933" s="10">
        <v>2.48</v>
      </c>
    </row>
    <row r="1934" spans="1:10" x14ac:dyDescent="0.25">
      <c r="A1934" s="11">
        <v>148540041</v>
      </c>
      <c r="B1934" s="11" t="s">
        <v>4125</v>
      </c>
      <c r="C1934" s="12" t="s">
        <v>4126</v>
      </c>
      <c r="D1934" s="11"/>
      <c r="E1934" s="9">
        <v>53.546334286399997</v>
      </c>
      <c r="F1934" s="9">
        <v>35.176415133699997</v>
      </c>
      <c r="G1934" s="9">
        <v>35.5058134963</v>
      </c>
      <c r="H1934" s="9">
        <v>88.354383960800007</v>
      </c>
      <c r="I1934" s="13">
        <v>1.6171999999999999E-2</v>
      </c>
      <c r="J1934" s="10">
        <v>2.13</v>
      </c>
    </row>
    <row r="1935" spans="1:10" x14ac:dyDescent="0.25">
      <c r="A1935" s="11">
        <v>148540065</v>
      </c>
      <c r="B1935" s="11" t="s">
        <v>1783</v>
      </c>
      <c r="C1935" s="12" t="s">
        <v>1784</v>
      </c>
      <c r="D1935" s="11"/>
      <c r="E1935" s="9">
        <v>30.301413975999999</v>
      </c>
      <c r="F1935" s="9">
        <v>60.070493535899999</v>
      </c>
      <c r="G1935" s="9">
        <v>64.043196306300004</v>
      </c>
      <c r="H1935" s="9">
        <v>143.86908538700001</v>
      </c>
      <c r="I1935" s="13">
        <v>1.2999999999999999E-2</v>
      </c>
      <c r="J1935" s="10">
        <v>2.8</v>
      </c>
    </row>
    <row r="1936" spans="1:10" x14ac:dyDescent="0.25">
      <c r="A1936" s="11">
        <v>148540092</v>
      </c>
      <c r="B1936" s="11" t="s">
        <v>5508</v>
      </c>
      <c r="C1936" s="12" t="s">
        <v>5509</v>
      </c>
      <c r="D1936" s="11"/>
      <c r="E1936" s="9">
        <v>10.5847404985</v>
      </c>
      <c r="F1936" s="9">
        <v>10.011748922700001</v>
      </c>
      <c r="G1936" s="9">
        <v>12.9413712743</v>
      </c>
      <c r="H1936" s="9">
        <v>27.366402111700001</v>
      </c>
      <c r="I1936" s="13">
        <v>2.9510000000000001E-3</v>
      </c>
      <c r="J1936" s="10">
        <v>2.4500000000000002</v>
      </c>
    </row>
    <row r="1937" spans="1:10" x14ac:dyDescent="0.25">
      <c r="A1937" s="11">
        <v>148540109</v>
      </c>
      <c r="B1937" s="11" t="s">
        <v>3407</v>
      </c>
      <c r="C1937" s="12" t="s">
        <v>3408</v>
      </c>
      <c r="D1937" s="11"/>
      <c r="E1937" s="9">
        <v>27.1882550059</v>
      </c>
      <c r="F1937" s="9">
        <v>26.517605254599999</v>
      </c>
      <c r="G1937" s="9">
        <v>46.456204574499999</v>
      </c>
      <c r="H1937" s="9">
        <v>331.91536275499999</v>
      </c>
      <c r="I1937" s="13">
        <v>4.8160999999999999E-4</v>
      </c>
      <c r="J1937" s="10">
        <v>9.94</v>
      </c>
    </row>
    <row r="1938" spans="1:10" x14ac:dyDescent="0.25">
      <c r="A1938" s="11">
        <v>148596962</v>
      </c>
      <c r="B1938" s="11" t="s">
        <v>3874</v>
      </c>
      <c r="C1938" s="12" t="s">
        <v>3875</v>
      </c>
      <c r="D1938" s="11" t="s">
        <v>640</v>
      </c>
      <c r="E1938" s="9">
        <v>40.471066611799998</v>
      </c>
      <c r="F1938" s="9">
        <v>43.564637204</v>
      </c>
      <c r="G1938" s="9">
        <v>36.833133627000002</v>
      </c>
      <c r="H1938" s="9">
        <v>120.412169292</v>
      </c>
      <c r="I1938" s="13">
        <v>6.0159999999999999E-4</v>
      </c>
      <c r="J1938" s="10">
        <v>2.99</v>
      </c>
    </row>
    <row r="1939" spans="1:10" x14ac:dyDescent="0.25">
      <c r="A1939" s="11">
        <v>148887471</v>
      </c>
      <c r="B1939" s="11" t="s">
        <v>4134</v>
      </c>
      <c r="C1939" s="12" t="s">
        <v>4135</v>
      </c>
      <c r="D1939" s="11"/>
      <c r="E1939" s="9">
        <v>10.7922844298</v>
      </c>
      <c r="F1939" s="9">
        <v>18.941146610400001</v>
      </c>
      <c r="G1939" s="9">
        <v>8.29575081688</v>
      </c>
      <c r="H1939" s="9">
        <v>86.399640952799999</v>
      </c>
      <c r="I1939" s="13">
        <v>1.8772000000000001E-3</v>
      </c>
      <c r="J1939" s="10">
        <v>6.82</v>
      </c>
    </row>
    <row r="1940" spans="1:10" x14ac:dyDescent="0.25">
      <c r="A1940" s="11">
        <v>148922832</v>
      </c>
      <c r="B1940" s="11" t="s">
        <v>6809</v>
      </c>
      <c r="C1940" s="12" t="s">
        <v>6810</v>
      </c>
      <c r="D1940" s="11" t="s">
        <v>1357</v>
      </c>
      <c r="E1940" s="9">
        <v>2.07543931343</v>
      </c>
      <c r="F1940" s="9">
        <v>5.68234398313</v>
      </c>
      <c r="G1940" s="9">
        <v>3.3183003267500002</v>
      </c>
      <c r="H1940" s="9">
        <v>12.1194066495</v>
      </c>
      <c r="I1940" s="13">
        <v>1.5505E-2</v>
      </c>
      <c r="J1940" s="10">
        <v>3.28</v>
      </c>
    </row>
    <row r="1941" spans="1:10" x14ac:dyDescent="0.25">
      <c r="A1941" s="11">
        <v>148922860</v>
      </c>
      <c r="B1941" s="11" t="s">
        <v>5205</v>
      </c>
      <c r="C1941" s="12"/>
      <c r="D1941" s="11"/>
      <c r="E1941" s="9">
        <v>7.2640375969999997</v>
      </c>
      <c r="F1941" s="9">
        <v>9.4705733052099994</v>
      </c>
      <c r="G1941" s="9">
        <v>11.9458811763</v>
      </c>
      <c r="H1941" s="9">
        <v>34.012528338899997</v>
      </c>
      <c r="I1941" s="13">
        <v>2.9424999999999998E-3</v>
      </c>
      <c r="J1941" s="10">
        <v>3.56</v>
      </c>
    </row>
    <row r="1942" spans="1:10" x14ac:dyDescent="0.25">
      <c r="A1942" s="11">
        <v>148922867</v>
      </c>
      <c r="B1942" s="11" t="s">
        <v>5524</v>
      </c>
      <c r="C1942" s="12" t="s">
        <v>5525</v>
      </c>
      <c r="D1942" s="11"/>
      <c r="E1942" s="9">
        <v>13.697899468599999</v>
      </c>
      <c r="F1942" s="9">
        <v>9.4705733052099994</v>
      </c>
      <c r="G1942" s="9">
        <v>9.2912409149100004</v>
      </c>
      <c r="H1942" s="9">
        <v>26.975453510200001</v>
      </c>
      <c r="I1942" s="13">
        <v>7.7815000000000002E-3</v>
      </c>
      <c r="J1942" s="10">
        <v>2.4900000000000002</v>
      </c>
    </row>
    <row r="1943" spans="1:10" x14ac:dyDescent="0.25">
      <c r="A1943" s="11">
        <v>148922923</v>
      </c>
      <c r="B1943" s="11" t="s">
        <v>5309</v>
      </c>
      <c r="C1943" s="12"/>
      <c r="D1943" s="11" t="s">
        <v>1239</v>
      </c>
      <c r="E1943" s="9">
        <v>5.8112300776000003</v>
      </c>
      <c r="F1943" s="9">
        <v>12.447039201100001</v>
      </c>
      <c r="G1943" s="9">
        <v>15.9278415684</v>
      </c>
      <c r="H1943" s="9">
        <v>31.666836729300002</v>
      </c>
      <c r="I1943" s="13">
        <v>2.0555E-2</v>
      </c>
      <c r="J1943" s="10">
        <v>2.78</v>
      </c>
    </row>
    <row r="1944" spans="1:10" x14ac:dyDescent="0.25">
      <c r="A1944" s="11">
        <v>149588618</v>
      </c>
      <c r="B1944" s="11" t="s">
        <v>6335</v>
      </c>
      <c r="C1944" s="12" t="s">
        <v>6336</v>
      </c>
      <c r="D1944" s="11" t="s">
        <v>6334</v>
      </c>
      <c r="E1944" s="9">
        <v>4.7735104208800001</v>
      </c>
      <c r="F1944" s="9">
        <v>8.3882220703300003</v>
      </c>
      <c r="G1944" s="9">
        <v>2.9864702940800001</v>
      </c>
      <c r="H1944" s="9">
        <v>16.419841266999999</v>
      </c>
      <c r="I1944" s="13">
        <v>2.0198000000000001E-2</v>
      </c>
      <c r="J1944" s="10">
        <v>3.05</v>
      </c>
    </row>
    <row r="1945" spans="1:10" x14ac:dyDescent="0.25">
      <c r="A1945" s="11">
        <v>149773469</v>
      </c>
      <c r="B1945" s="11" t="s">
        <v>6696</v>
      </c>
      <c r="C1945" s="12" t="s">
        <v>6697</v>
      </c>
      <c r="D1945" s="11" t="s">
        <v>1083</v>
      </c>
      <c r="E1945" s="9">
        <v>3.3207029014799998</v>
      </c>
      <c r="F1945" s="9">
        <v>6.2235196005700004</v>
      </c>
      <c r="G1945" s="9">
        <v>2.6546402614</v>
      </c>
      <c r="H1945" s="9">
        <v>13.2922524543</v>
      </c>
      <c r="I1945" s="13">
        <v>1.3422E-2</v>
      </c>
      <c r="J1945" s="10">
        <v>3.27</v>
      </c>
    </row>
    <row r="1946" spans="1:10" x14ac:dyDescent="0.25">
      <c r="A1946" s="11">
        <v>149773475</v>
      </c>
      <c r="B1946" s="11" t="s">
        <v>4279</v>
      </c>
      <c r="C1946" s="12" t="s">
        <v>4280</v>
      </c>
      <c r="D1946" s="11" t="s">
        <v>350</v>
      </c>
      <c r="E1946" s="9">
        <v>17.4336902328</v>
      </c>
      <c r="F1946" s="9">
        <v>21.105849080199999</v>
      </c>
      <c r="G1946" s="9">
        <v>19.246141895200001</v>
      </c>
      <c r="H1946" s="9">
        <v>71.934542693699996</v>
      </c>
      <c r="I1946" s="13">
        <v>4.1114E-4</v>
      </c>
      <c r="J1946" s="10">
        <v>3.73</v>
      </c>
    </row>
    <row r="1947" spans="1:10" x14ac:dyDescent="0.25">
      <c r="A1947" s="11">
        <v>149773518</v>
      </c>
      <c r="B1947" s="11" t="s">
        <v>6707</v>
      </c>
      <c r="C1947" s="12" t="s">
        <v>6708</v>
      </c>
      <c r="D1947" s="11" t="s">
        <v>1254</v>
      </c>
      <c r="E1947" s="9">
        <v>4.3584225582</v>
      </c>
      <c r="F1947" s="9">
        <v>7.5764586441699997</v>
      </c>
      <c r="G1947" s="9">
        <v>6.3047706208300003</v>
      </c>
      <c r="H1947" s="9">
        <v>13.2922524543</v>
      </c>
      <c r="I1947" s="13">
        <v>1.6249E-2</v>
      </c>
      <c r="J1947" s="10">
        <v>2.19</v>
      </c>
    </row>
    <row r="1948" spans="1:10" x14ac:dyDescent="0.25">
      <c r="A1948" s="11">
        <v>149773544</v>
      </c>
      <c r="B1948" s="11" t="s">
        <v>6898</v>
      </c>
      <c r="C1948" s="12" t="s">
        <v>6899</v>
      </c>
      <c r="D1948" s="11" t="s">
        <v>1007</v>
      </c>
      <c r="E1948" s="9">
        <v>1.4528075194000001</v>
      </c>
      <c r="F1948" s="9">
        <v>0.81176342616099995</v>
      </c>
      <c r="G1948" s="9">
        <v>3.3183003267500002</v>
      </c>
      <c r="H1948" s="9">
        <v>11.3375094463</v>
      </c>
      <c r="I1948" s="13">
        <v>6.1729000000000003E-3</v>
      </c>
      <c r="J1948" s="10">
        <v>6.09</v>
      </c>
    </row>
    <row r="1949" spans="1:10" x14ac:dyDescent="0.25">
      <c r="A1949" s="11">
        <v>150378484</v>
      </c>
      <c r="B1949" s="11" t="s">
        <v>3368</v>
      </c>
      <c r="C1949" s="12" t="s">
        <v>3369</v>
      </c>
      <c r="D1949" s="11"/>
      <c r="E1949" s="9">
        <v>18.471409889499999</v>
      </c>
      <c r="F1949" s="9">
        <v>70.352830267300007</v>
      </c>
      <c r="G1949" s="9">
        <v>50.438164966599999</v>
      </c>
      <c r="H1949" s="9">
        <v>414.014569091</v>
      </c>
      <c r="I1949" s="13">
        <v>1.6863E-3</v>
      </c>
      <c r="J1949" s="10">
        <v>8.92</v>
      </c>
    </row>
    <row r="1950" spans="1:10" x14ac:dyDescent="0.25">
      <c r="A1950" s="11">
        <v>153791469</v>
      </c>
      <c r="B1950" s="11" t="s">
        <v>6201</v>
      </c>
      <c r="C1950" s="12" t="s">
        <v>6202</v>
      </c>
      <c r="D1950" s="11" t="s">
        <v>695</v>
      </c>
      <c r="E1950" s="9">
        <v>2.9056150388000002</v>
      </c>
      <c r="F1950" s="9">
        <v>5.68234398313</v>
      </c>
      <c r="G1950" s="9">
        <v>3.9819603921</v>
      </c>
      <c r="H1950" s="9">
        <v>17.5926870718</v>
      </c>
      <c r="I1950" s="13">
        <v>3.6738999999999999E-3</v>
      </c>
      <c r="J1950" s="10">
        <v>4.2</v>
      </c>
    </row>
    <row r="1951" spans="1:10" x14ac:dyDescent="0.25">
      <c r="A1951" s="11">
        <v>153791728</v>
      </c>
      <c r="B1951" s="11" t="s">
        <v>6128</v>
      </c>
      <c r="C1951" s="12"/>
      <c r="D1951" s="11"/>
      <c r="E1951" s="9">
        <v>2.07543931343</v>
      </c>
      <c r="F1951" s="9">
        <v>9.4705733052099994</v>
      </c>
      <c r="G1951" s="9">
        <v>2.6546402614</v>
      </c>
      <c r="H1951" s="9">
        <v>18.374584275</v>
      </c>
      <c r="I1951" s="13">
        <v>2.8986000000000001E-2</v>
      </c>
      <c r="J1951" s="10">
        <v>3.88</v>
      </c>
    </row>
    <row r="1952" spans="1:10" x14ac:dyDescent="0.25">
      <c r="A1952" s="11">
        <v>153791831</v>
      </c>
      <c r="B1952" s="11" t="s">
        <v>2115</v>
      </c>
      <c r="C1952" s="12"/>
      <c r="D1952" s="11"/>
      <c r="E1952" s="9">
        <v>4.3584225582</v>
      </c>
      <c r="F1952" s="9">
        <v>4.3294049395299998</v>
      </c>
      <c r="G1952" s="9">
        <v>7.9639207842099999</v>
      </c>
      <c r="H1952" s="9">
        <v>48.8685751995</v>
      </c>
      <c r="I1952" s="13">
        <v>7.8783E-4</v>
      </c>
      <c r="J1952" s="10">
        <v>8.8000000000000007</v>
      </c>
    </row>
    <row r="1953" spans="1:10" x14ac:dyDescent="0.25">
      <c r="A1953" s="11">
        <v>153792018</v>
      </c>
      <c r="B1953" s="11" t="s">
        <v>6430</v>
      </c>
      <c r="C1953" s="12"/>
      <c r="D1953" s="11" t="s">
        <v>556</v>
      </c>
      <c r="E1953" s="9">
        <v>6.4338618716299996</v>
      </c>
      <c r="F1953" s="9">
        <v>7.0352830267300002</v>
      </c>
      <c r="G1953" s="9">
        <v>11.614051143599999</v>
      </c>
      <c r="H1953" s="9">
        <v>15.637944063899999</v>
      </c>
      <c r="I1953" s="13">
        <v>4.7481000000000002E-2</v>
      </c>
      <c r="J1953" s="10">
        <v>1.87</v>
      </c>
    </row>
    <row r="1954" spans="1:10" x14ac:dyDescent="0.25">
      <c r="A1954" s="11">
        <v>153792197</v>
      </c>
      <c r="B1954" s="11" t="s">
        <v>6627</v>
      </c>
      <c r="C1954" s="12" t="s">
        <v>6628</v>
      </c>
      <c r="D1954" s="11"/>
      <c r="E1954" s="9">
        <v>1.24526358806</v>
      </c>
      <c r="F1954" s="9">
        <v>1.6235268523199999</v>
      </c>
      <c r="G1954" s="9">
        <v>0.331830032675</v>
      </c>
      <c r="H1954" s="9">
        <v>13.6832010559</v>
      </c>
      <c r="I1954" s="13">
        <v>9.1978000000000003E-4</v>
      </c>
      <c r="J1954" s="10">
        <v>12.83</v>
      </c>
    </row>
    <row r="1955" spans="1:10" x14ac:dyDescent="0.25">
      <c r="A1955" s="11">
        <v>153792359</v>
      </c>
      <c r="B1955" s="11" t="s">
        <v>4068</v>
      </c>
      <c r="C1955" s="12"/>
      <c r="D1955" s="11"/>
      <c r="E1955" s="9">
        <v>37.980539435700003</v>
      </c>
      <c r="F1955" s="9">
        <v>48.435217760999997</v>
      </c>
      <c r="G1955" s="9">
        <v>70.016136894499994</v>
      </c>
      <c r="H1955" s="9">
        <v>93.8276643831</v>
      </c>
      <c r="I1955" s="13">
        <v>4.7539999999999999E-2</v>
      </c>
      <c r="J1955" s="10">
        <v>1.8</v>
      </c>
    </row>
    <row r="1956" spans="1:10" x14ac:dyDescent="0.25">
      <c r="A1956" s="11">
        <v>154426289</v>
      </c>
      <c r="B1956" s="11" t="s">
        <v>4615</v>
      </c>
      <c r="C1956" s="12" t="s">
        <v>4616</v>
      </c>
      <c r="D1956" s="11" t="s">
        <v>4614</v>
      </c>
      <c r="E1956" s="9">
        <v>18.2638659582</v>
      </c>
      <c r="F1956" s="9">
        <v>30.035246768</v>
      </c>
      <c r="G1956" s="9">
        <v>17.2551616991</v>
      </c>
      <c r="H1956" s="9">
        <v>52.778061215500003</v>
      </c>
      <c r="I1956" s="13">
        <v>1.6930000000000001E-2</v>
      </c>
      <c r="J1956" s="10">
        <v>2.42</v>
      </c>
    </row>
    <row r="1957" spans="1:10" x14ac:dyDescent="0.25">
      <c r="A1957" s="11">
        <v>154426307</v>
      </c>
      <c r="B1957" s="11" t="s">
        <v>3223</v>
      </c>
      <c r="C1957" s="12" t="s">
        <v>3224</v>
      </c>
      <c r="D1957" s="11" t="s">
        <v>3222</v>
      </c>
      <c r="E1957" s="9">
        <v>1432.0531262699999</v>
      </c>
      <c r="F1957" s="9">
        <v>1847.57355794</v>
      </c>
      <c r="G1957" s="9">
        <v>2290.62271556</v>
      </c>
      <c r="H1957" s="9">
        <v>3305.0794778999998</v>
      </c>
      <c r="I1957" s="13">
        <v>2.8062E-2</v>
      </c>
      <c r="J1957" s="10">
        <v>1.78</v>
      </c>
    </row>
    <row r="1958" spans="1:10" x14ac:dyDescent="0.25">
      <c r="A1958" s="11">
        <v>154800461</v>
      </c>
      <c r="B1958" s="11" t="s">
        <v>5777</v>
      </c>
      <c r="C1958" s="12"/>
      <c r="D1958" s="11" t="s">
        <v>490</v>
      </c>
      <c r="E1958" s="9">
        <v>7.4715815283399998</v>
      </c>
      <c r="F1958" s="9">
        <v>5.68234398313</v>
      </c>
      <c r="G1958" s="9">
        <v>2.9864702940800001</v>
      </c>
      <c r="H1958" s="9">
        <v>22.675018892600001</v>
      </c>
      <c r="I1958" s="13">
        <v>5.6649999999999999E-3</v>
      </c>
      <c r="J1958" s="10">
        <v>4.21</v>
      </c>
    </row>
    <row r="1959" spans="1:10" x14ac:dyDescent="0.25">
      <c r="A1959" s="11">
        <v>156139158</v>
      </c>
      <c r="B1959" s="11" t="s">
        <v>5563</v>
      </c>
      <c r="C1959" s="12" t="s">
        <v>5564</v>
      </c>
      <c r="D1959" s="11"/>
      <c r="E1959" s="9">
        <v>8.7168451164</v>
      </c>
      <c r="F1959" s="9">
        <v>11.3646879663</v>
      </c>
      <c r="G1959" s="9">
        <v>14.9323514704</v>
      </c>
      <c r="H1959" s="9">
        <v>26.193556307000001</v>
      </c>
      <c r="I1959" s="13">
        <v>1.491E-2</v>
      </c>
      <c r="J1959" s="10">
        <v>2.2400000000000002</v>
      </c>
    </row>
    <row r="1960" spans="1:10" x14ac:dyDescent="0.25">
      <c r="A1960" s="11">
        <v>156255177</v>
      </c>
      <c r="B1960" s="11" t="s">
        <v>6384</v>
      </c>
      <c r="C1960" s="12" t="s">
        <v>6385</v>
      </c>
      <c r="D1960" s="11" t="s">
        <v>219</v>
      </c>
      <c r="E1960" s="9">
        <v>5.6036861462600003</v>
      </c>
      <c r="F1960" s="9">
        <v>5.1411683656899996</v>
      </c>
      <c r="G1960" s="9">
        <v>10.286731012900001</v>
      </c>
      <c r="H1960" s="9">
        <v>16.028892665499999</v>
      </c>
      <c r="I1960" s="13">
        <v>3.2238999999999997E-2</v>
      </c>
      <c r="J1960" s="10">
        <v>2.29</v>
      </c>
    </row>
    <row r="1961" spans="1:10" x14ac:dyDescent="0.25">
      <c r="A1961" s="11">
        <v>156447030</v>
      </c>
      <c r="B1961" s="11" t="s">
        <v>4635</v>
      </c>
      <c r="C1961" s="12"/>
      <c r="D1961" s="11" t="s">
        <v>1033</v>
      </c>
      <c r="E1961" s="9">
        <v>24.075096035800001</v>
      </c>
      <c r="F1961" s="9">
        <v>25.4352540197</v>
      </c>
      <c r="G1961" s="9">
        <v>7.3002607188599997</v>
      </c>
      <c r="H1961" s="9">
        <v>51.605215410699998</v>
      </c>
      <c r="I1961" s="13">
        <v>3.0394000000000001E-2</v>
      </c>
      <c r="J1961" s="10">
        <v>2.73</v>
      </c>
    </row>
    <row r="1962" spans="1:10" x14ac:dyDescent="0.25">
      <c r="A1962" s="11">
        <v>156739276</v>
      </c>
      <c r="B1962" s="11"/>
      <c r="C1962" s="12"/>
      <c r="D1962" s="11" t="s">
        <v>290</v>
      </c>
      <c r="E1962" s="9">
        <v>26.5656232119</v>
      </c>
      <c r="F1962" s="9">
        <v>37.882293220900003</v>
      </c>
      <c r="G1962" s="9">
        <v>20.5734620259</v>
      </c>
      <c r="H1962" s="9">
        <v>75.062131506499995</v>
      </c>
      <c r="I1962" s="13">
        <v>1.1573E-2</v>
      </c>
      <c r="J1962" s="10">
        <v>2.65</v>
      </c>
    </row>
    <row r="1963" spans="1:10" x14ac:dyDescent="0.25">
      <c r="A1963" s="11">
        <v>157073892</v>
      </c>
      <c r="B1963" s="11" t="s">
        <v>1415</v>
      </c>
      <c r="C1963" s="12" t="s">
        <v>1416</v>
      </c>
      <c r="D1963" s="11"/>
      <c r="E1963" s="9">
        <v>62.055635471499997</v>
      </c>
      <c r="F1963" s="9">
        <v>61.694020388299997</v>
      </c>
      <c r="G1963" s="9">
        <v>66.697836567699994</v>
      </c>
      <c r="H1963" s="9">
        <v>134.09537034799999</v>
      </c>
      <c r="I1963" s="13">
        <v>5.1588000000000003E-4</v>
      </c>
      <c r="J1963" s="10">
        <v>2.11</v>
      </c>
    </row>
    <row r="1964" spans="1:10" x14ac:dyDescent="0.25">
      <c r="A1964" s="11">
        <v>157073909</v>
      </c>
      <c r="B1964" s="11" t="s">
        <v>6178</v>
      </c>
      <c r="C1964" s="12" t="s">
        <v>6179</v>
      </c>
      <c r="D1964" s="11"/>
      <c r="E1964" s="9">
        <v>6.8489497343099996</v>
      </c>
      <c r="F1964" s="9">
        <v>7.0352830267300002</v>
      </c>
      <c r="G1964" s="9">
        <v>4.3137904247799996</v>
      </c>
      <c r="H1964" s="9">
        <v>17.983635673399998</v>
      </c>
      <c r="I1964" s="13">
        <v>5.2272000000000004E-3</v>
      </c>
      <c r="J1964" s="10">
        <v>2.96</v>
      </c>
    </row>
    <row r="1965" spans="1:10" x14ac:dyDescent="0.25">
      <c r="A1965" s="11">
        <v>157278623</v>
      </c>
      <c r="B1965" s="11" t="s">
        <v>5298</v>
      </c>
      <c r="C1965" s="12" t="s">
        <v>5299</v>
      </c>
      <c r="D1965" s="11" t="s">
        <v>632</v>
      </c>
      <c r="E1965" s="9">
        <v>2.07543931343</v>
      </c>
      <c r="F1965" s="9">
        <v>1.6235268523199999</v>
      </c>
      <c r="G1965" s="9">
        <v>2.6546402614</v>
      </c>
      <c r="H1965" s="9">
        <v>31.666836729300002</v>
      </c>
      <c r="I1965" s="13">
        <v>1.1564E-4</v>
      </c>
      <c r="J1965" s="10">
        <v>14.95</v>
      </c>
    </row>
    <row r="1966" spans="1:10" x14ac:dyDescent="0.25">
      <c r="A1966" s="11">
        <v>157311702</v>
      </c>
      <c r="B1966" s="11" t="s">
        <v>3016</v>
      </c>
      <c r="C1966" s="12"/>
      <c r="D1966" s="11" t="s">
        <v>3018</v>
      </c>
      <c r="E1966" s="9">
        <v>27.3957989373</v>
      </c>
      <c r="F1966" s="9">
        <v>24.6234905936</v>
      </c>
      <c r="G1966" s="9">
        <v>14.600521437699999</v>
      </c>
      <c r="H1966" s="9">
        <v>75.844028709699998</v>
      </c>
      <c r="I1966" s="13">
        <v>5.2125000000000001E-3</v>
      </c>
      <c r="J1966" s="10">
        <v>3.42</v>
      </c>
    </row>
    <row r="1967" spans="1:10" x14ac:dyDescent="0.25">
      <c r="A1967" s="11">
        <v>157311742</v>
      </c>
      <c r="B1967" s="11" t="s">
        <v>3249</v>
      </c>
      <c r="C1967" s="12"/>
      <c r="D1967" s="11"/>
      <c r="E1967" s="9">
        <v>324.18362075700003</v>
      </c>
      <c r="F1967" s="9">
        <v>310.364216602</v>
      </c>
      <c r="G1967" s="9">
        <v>318.88866140099998</v>
      </c>
      <c r="H1967" s="9">
        <v>1126.3229212000001</v>
      </c>
      <c r="I1967" s="13">
        <v>2.4714000000000001E-5</v>
      </c>
      <c r="J1967" s="10">
        <v>3.54</v>
      </c>
    </row>
    <row r="1968" spans="1:10" x14ac:dyDescent="0.25">
      <c r="A1968" s="11">
        <v>157311774</v>
      </c>
      <c r="B1968" s="11" t="s">
        <v>2923</v>
      </c>
      <c r="C1968" s="12" t="s">
        <v>2924</v>
      </c>
      <c r="D1968" s="11"/>
      <c r="E1968" s="9">
        <v>17.4336902328</v>
      </c>
      <c r="F1968" s="9">
        <v>43.564637204</v>
      </c>
      <c r="G1968" s="9">
        <v>23.5599323199</v>
      </c>
      <c r="H1968" s="9">
        <v>279.13730154000001</v>
      </c>
      <c r="I1968" s="13">
        <v>9.912600000000001E-4</v>
      </c>
      <c r="J1968" s="10">
        <v>9.9</v>
      </c>
    </row>
    <row r="1969" spans="1:10" x14ac:dyDescent="0.25">
      <c r="A1969" s="11">
        <v>157419135</v>
      </c>
      <c r="B1969" s="11" t="s">
        <v>2060</v>
      </c>
      <c r="C1969" s="12" t="s">
        <v>2061</v>
      </c>
      <c r="D1969" s="11"/>
      <c r="E1969" s="9">
        <v>213.147617489</v>
      </c>
      <c r="F1969" s="9">
        <v>181.56441965100001</v>
      </c>
      <c r="G1969" s="9">
        <v>115.476851371</v>
      </c>
      <c r="H1969" s="9">
        <v>415.18741489500002</v>
      </c>
      <c r="I1969" s="13">
        <v>1.3486E-2</v>
      </c>
      <c r="J1969" s="10">
        <v>2.44</v>
      </c>
    </row>
    <row r="1970" spans="1:10" x14ac:dyDescent="0.25">
      <c r="A1970" s="11">
        <v>157743307</v>
      </c>
      <c r="B1970" s="11" t="s">
        <v>3398</v>
      </c>
      <c r="C1970" s="12" t="s">
        <v>3399</v>
      </c>
      <c r="D1970" s="11"/>
      <c r="E1970" s="9">
        <v>147.14864732199999</v>
      </c>
      <c r="F1970" s="9">
        <v>200.505566262</v>
      </c>
      <c r="G1970" s="9">
        <v>92.248749083700005</v>
      </c>
      <c r="H1970" s="9">
        <v>355.37227885099998</v>
      </c>
      <c r="I1970" s="13">
        <v>2.1693E-2</v>
      </c>
      <c r="J1970" s="10">
        <v>2.42</v>
      </c>
    </row>
    <row r="1971" spans="1:10" x14ac:dyDescent="0.25">
      <c r="A1971" s="11">
        <v>157743309</v>
      </c>
      <c r="B1971" s="11" t="s">
        <v>5336</v>
      </c>
      <c r="C1971" s="12"/>
      <c r="D1971" s="11"/>
      <c r="E1971" s="9">
        <v>2.28298324477</v>
      </c>
      <c r="F1971" s="9">
        <v>5.9529317918500002</v>
      </c>
      <c r="G1971" s="9">
        <v>5.6411105554800001</v>
      </c>
      <c r="H1971" s="9">
        <v>30.884939526099998</v>
      </c>
      <c r="I1971" s="13">
        <v>1.9862E-3</v>
      </c>
      <c r="J1971" s="10">
        <v>6.68</v>
      </c>
    </row>
    <row r="1972" spans="1:10" x14ac:dyDescent="0.25">
      <c r="A1972" s="11">
        <v>157743323</v>
      </c>
      <c r="B1972" s="11" t="s">
        <v>4187</v>
      </c>
      <c r="C1972" s="12" t="s">
        <v>4188</v>
      </c>
      <c r="D1972" s="11" t="s">
        <v>1233</v>
      </c>
      <c r="E1972" s="9">
        <v>28.433518593999999</v>
      </c>
      <c r="F1972" s="9">
        <v>29.494071150500002</v>
      </c>
      <c r="G1972" s="9">
        <v>38.824113822999998</v>
      </c>
      <c r="H1972" s="9">
        <v>80.535411928900004</v>
      </c>
      <c r="I1972" s="13">
        <v>4.6382000000000003E-3</v>
      </c>
      <c r="J1972" s="10">
        <v>2.5</v>
      </c>
    </row>
    <row r="1973" spans="1:10" x14ac:dyDescent="0.25">
      <c r="A1973" s="11">
        <v>157743331</v>
      </c>
      <c r="B1973" s="11" t="s">
        <v>2034</v>
      </c>
      <c r="C1973" s="12" t="s">
        <v>2035</v>
      </c>
      <c r="D1973" s="11" t="s">
        <v>2036</v>
      </c>
      <c r="E1973" s="9">
        <v>64.131074784899994</v>
      </c>
      <c r="F1973" s="9">
        <v>47.352866526100001</v>
      </c>
      <c r="G1973" s="9">
        <v>57.4065956528</v>
      </c>
      <c r="H1973" s="9">
        <v>163.80746406899999</v>
      </c>
      <c r="I1973" s="13">
        <v>2.0311000000000001E-3</v>
      </c>
      <c r="J1973" s="10">
        <v>2.91</v>
      </c>
    </row>
    <row r="1974" spans="1:10" x14ac:dyDescent="0.25">
      <c r="A1974" s="11">
        <v>157743341</v>
      </c>
      <c r="B1974" s="11" t="s">
        <v>5541</v>
      </c>
      <c r="C1974" s="12" t="s">
        <v>5542</v>
      </c>
      <c r="D1974" s="11" t="s">
        <v>1275</v>
      </c>
      <c r="E1974" s="9">
        <v>8.9243890477400001</v>
      </c>
      <c r="F1974" s="9">
        <v>6.2235196005700004</v>
      </c>
      <c r="G1974" s="9">
        <v>8.6275808495599993</v>
      </c>
      <c r="H1974" s="9">
        <v>26.5845049086</v>
      </c>
      <c r="I1974" s="13">
        <v>2.081E-3</v>
      </c>
      <c r="J1974" s="10">
        <v>3.35</v>
      </c>
    </row>
    <row r="1975" spans="1:10" x14ac:dyDescent="0.25">
      <c r="A1975" s="11">
        <v>157744493</v>
      </c>
      <c r="B1975" s="11" t="s">
        <v>5230</v>
      </c>
      <c r="C1975" s="12" t="s">
        <v>5231</v>
      </c>
      <c r="D1975" s="11" t="s">
        <v>544</v>
      </c>
      <c r="E1975" s="9">
        <v>6.6414058029699996</v>
      </c>
      <c r="F1975" s="9">
        <v>14.0705660535</v>
      </c>
      <c r="G1975" s="9">
        <v>10.286731012900001</v>
      </c>
      <c r="H1975" s="9">
        <v>33.621579737300003</v>
      </c>
      <c r="I1975" s="13">
        <v>8.5486999999999994E-3</v>
      </c>
      <c r="J1975" s="10">
        <v>3.25</v>
      </c>
    </row>
    <row r="1976" spans="1:10" x14ac:dyDescent="0.25">
      <c r="A1976" s="11">
        <v>157841212</v>
      </c>
      <c r="B1976" s="11" t="s">
        <v>6277</v>
      </c>
      <c r="C1976" s="12" t="s">
        <v>6278</v>
      </c>
      <c r="D1976" s="11"/>
      <c r="E1976" s="9">
        <v>0.83017572537100004</v>
      </c>
      <c r="F1976" s="9">
        <v>0.27058780871999999</v>
      </c>
      <c r="G1976" s="9">
        <v>0</v>
      </c>
      <c r="H1976" s="9">
        <v>16.810789868600001</v>
      </c>
      <c r="I1976" s="13">
        <v>2.0154E-4</v>
      </c>
      <c r="J1976" s="10">
        <v>45.82</v>
      </c>
    </row>
    <row r="1977" spans="1:10" x14ac:dyDescent="0.25">
      <c r="A1977" s="11">
        <v>157841220</v>
      </c>
      <c r="B1977" s="11" t="s">
        <v>5476</v>
      </c>
      <c r="C1977" s="12" t="s">
        <v>5477</v>
      </c>
      <c r="D1977" s="11" t="s">
        <v>1056</v>
      </c>
      <c r="E1977" s="9">
        <v>4.3584225582</v>
      </c>
      <c r="F1977" s="9">
        <v>2.9764658959200001</v>
      </c>
      <c r="G1977" s="9">
        <v>0.99549009802599997</v>
      </c>
      <c r="H1977" s="9">
        <v>27.757350713299999</v>
      </c>
      <c r="I1977" s="13">
        <v>1.5537000000000001E-3</v>
      </c>
      <c r="J1977" s="10">
        <v>10</v>
      </c>
    </row>
    <row r="1978" spans="1:10" x14ac:dyDescent="0.25">
      <c r="A1978" s="11">
        <v>157841222</v>
      </c>
      <c r="B1978" s="11" t="s">
        <v>6586</v>
      </c>
      <c r="C1978" s="12" t="s">
        <v>6587</v>
      </c>
      <c r="D1978" s="11"/>
      <c r="E1978" s="9">
        <v>2.07543931343</v>
      </c>
      <c r="F1978" s="9">
        <v>2.9764658959200001</v>
      </c>
      <c r="G1978" s="9">
        <v>6.3047706208300003</v>
      </c>
      <c r="H1978" s="9">
        <v>14.0741496575</v>
      </c>
      <c r="I1978" s="13">
        <v>1.5018999999999999E-2</v>
      </c>
      <c r="J1978" s="10">
        <v>3.72</v>
      </c>
    </row>
    <row r="1979" spans="1:10" x14ac:dyDescent="0.25">
      <c r="A1979" s="11">
        <v>157841229</v>
      </c>
      <c r="B1979" s="11" t="s">
        <v>5301</v>
      </c>
      <c r="C1979" s="12"/>
      <c r="D1979" s="11"/>
      <c r="E1979" s="9">
        <v>4.5659664895400001</v>
      </c>
      <c r="F1979" s="9">
        <v>13.2588026273</v>
      </c>
      <c r="G1979" s="9">
        <v>5.6411105554800001</v>
      </c>
      <c r="H1979" s="9">
        <v>31.666836729300002</v>
      </c>
      <c r="I1979" s="13">
        <v>1.3004E-2</v>
      </c>
      <c r="J1979" s="10">
        <v>4.05</v>
      </c>
    </row>
    <row r="1980" spans="1:10" x14ac:dyDescent="0.25">
      <c r="A1980" s="11">
        <v>157841237</v>
      </c>
      <c r="B1980" s="11" t="s">
        <v>4024</v>
      </c>
      <c r="C1980" s="12"/>
      <c r="D1980" s="11" t="s">
        <v>973</v>
      </c>
      <c r="E1980" s="9">
        <v>12.660179811900001</v>
      </c>
      <c r="F1980" s="9">
        <v>20.564673462799998</v>
      </c>
      <c r="G1980" s="9">
        <v>19.246141895200001</v>
      </c>
      <c r="H1980" s="9">
        <v>98.909996203899993</v>
      </c>
      <c r="I1980" s="13">
        <v>8.9276000000000004E-4</v>
      </c>
      <c r="J1980" s="10">
        <v>5.66</v>
      </c>
    </row>
    <row r="1981" spans="1:10" x14ac:dyDescent="0.25">
      <c r="A1981" s="11">
        <v>157909771</v>
      </c>
      <c r="B1981" s="11" t="s">
        <v>6456</v>
      </c>
      <c r="C1981" s="12" t="s">
        <v>6457</v>
      </c>
      <c r="D1981" s="11"/>
      <c r="E1981" s="9">
        <v>8.9243890477400001</v>
      </c>
      <c r="F1981" s="9">
        <v>3.7882293220899999</v>
      </c>
      <c r="G1981" s="9">
        <v>3.3183003267500002</v>
      </c>
      <c r="H1981" s="9">
        <v>15.246995462299999</v>
      </c>
      <c r="I1981" s="13">
        <v>3.1343999999999997E-2</v>
      </c>
      <c r="J1981" s="10">
        <v>2.85</v>
      </c>
    </row>
    <row r="1982" spans="1:10" x14ac:dyDescent="0.25">
      <c r="A1982" s="11">
        <v>157909775</v>
      </c>
      <c r="B1982" s="11" t="s">
        <v>4561</v>
      </c>
      <c r="C1982" s="12" t="s">
        <v>4562</v>
      </c>
      <c r="D1982" s="11"/>
      <c r="E1982" s="9">
        <v>22.414744585000001</v>
      </c>
      <c r="F1982" s="9">
        <v>22.458788123800002</v>
      </c>
      <c r="G1982" s="9">
        <v>36.833133627000002</v>
      </c>
      <c r="H1982" s="9">
        <v>55.5147014267</v>
      </c>
      <c r="I1982" s="13">
        <v>2.7463000000000001E-2</v>
      </c>
      <c r="J1982" s="10">
        <v>2.04</v>
      </c>
    </row>
    <row r="1983" spans="1:10" x14ac:dyDescent="0.25">
      <c r="A1983" s="11">
        <v>157909840</v>
      </c>
      <c r="B1983" s="11" t="s">
        <v>2350</v>
      </c>
      <c r="C1983" s="12"/>
      <c r="D1983" s="11" t="s">
        <v>2352</v>
      </c>
      <c r="E1983" s="9">
        <v>28.433518593999999</v>
      </c>
      <c r="F1983" s="9">
        <v>30.847010194100001</v>
      </c>
      <c r="G1983" s="9">
        <v>29.5328729081</v>
      </c>
      <c r="H1983" s="9">
        <v>47.304780793200003</v>
      </c>
      <c r="I1983" s="13">
        <v>1.5264E-3</v>
      </c>
      <c r="J1983" s="10">
        <v>1.6</v>
      </c>
    </row>
    <row r="1984" spans="1:10" x14ac:dyDescent="0.25">
      <c r="A1984" s="11">
        <v>158517897</v>
      </c>
      <c r="B1984" s="11" t="s">
        <v>2112</v>
      </c>
      <c r="C1984" s="12" t="s">
        <v>2113</v>
      </c>
      <c r="D1984" s="11" t="s">
        <v>2114</v>
      </c>
      <c r="E1984" s="9">
        <v>49.395455659600003</v>
      </c>
      <c r="F1984" s="9">
        <v>55.199912978999997</v>
      </c>
      <c r="G1984" s="9">
        <v>86.939468560899996</v>
      </c>
      <c r="H1984" s="9">
        <v>115.329837471</v>
      </c>
      <c r="I1984" s="13">
        <v>4.7641999999999997E-2</v>
      </c>
      <c r="J1984" s="10">
        <v>1.81</v>
      </c>
    </row>
    <row r="1985" spans="1:10" x14ac:dyDescent="0.25">
      <c r="A1985" s="11">
        <v>158534036</v>
      </c>
      <c r="B1985" s="11" t="s">
        <v>3317</v>
      </c>
      <c r="C1985" s="12"/>
      <c r="D1985" s="11"/>
      <c r="E1985" s="9">
        <v>84.0552921938</v>
      </c>
      <c r="F1985" s="9">
        <v>124.74097982000001</v>
      </c>
      <c r="G1985" s="9">
        <v>129.74554277600001</v>
      </c>
      <c r="H1985" s="9">
        <v>533.64484117899997</v>
      </c>
      <c r="I1985" s="13">
        <v>1.1754999999999999E-3</v>
      </c>
      <c r="J1985" s="10">
        <v>4.7300000000000004</v>
      </c>
    </row>
    <row r="1986" spans="1:10" x14ac:dyDescent="0.25">
      <c r="A1986" s="11">
        <v>158534052</v>
      </c>
      <c r="B1986" s="11" t="s">
        <v>5015</v>
      </c>
      <c r="C1986" s="12" t="s">
        <v>5016</v>
      </c>
      <c r="D1986" s="11" t="s">
        <v>445</v>
      </c>
      <c r="E1986" s="9">
        <v>11.830004086500001</v>
      </c>
      <c r="F1986" s="9">
        <v>13.7999782447</v>
      </c>
      <c r="G1986" s="9">
        <v>6.9684306861799996</v>
      </c>
      <c r="H1986" s="9">
        <v>38.3129629564</v>
      </c>
      <c r="I1986" s="13">
        <v>5.3660000000000001E-3</v>
      </c>
      <c r="J1986" s="10">
        <v>3.53</v>
      </c>
    </row>
    <row r="1987" spans="1:10" x14ac:dyDescent="0.25">
      <c r="A1987" s="11">
        <v>160333234</v>
      </c>
      <c r="B1987" s="11" t="s">
        <v>3330</v>
      </c>
      <c r="C1987" s="12" t="s">
        <v>3331</v>
      </c>
      <c r="D1987" s="11" t="s">
        <v>643</v>
      </c>
      <c r="E1987" s="9">
        <v>259.84500204099999</v>
      </c>
      <c r="F1987" s="9">
        <v>264.90546473699999</v>
      </c>
      <c r="G1987" s="9">
        <v>337.13931319800002</v>
      </c>
      <c r="H1987" s="9">
        <v>476.56634534599999</v>
      </c>
      <c r="I1987" s="13">
        <v>1.6938999999999999E-2</v>
      </c>
      <c r="J1987" s="10">
        <v>1.66</v>
      </c>
    </row>
    <row r="1988" spans="1:10" x14ac:dyDescent="0.25">
      <c r="A1988" s="11">
        <v>160333346</v>
      </c>
      <c r="B1988" s="11" t="s">
        <v>3312</v>
      </c>
      <c r="C1988" s="12" t="s">
        <v>3313</v>
      </c>
      <c r="D1988" s="11"/>
      <c r="E1988" s="9">
        <v>39.640890886500003</v>
      </c>
      <c r="F1988" s="9">
        <v>26.247017445899999</v>
      </c>
      <c r="G1988" s="9">
        <v>50.438164966599999</v>
      </c>
      <c r="H1988" s="9">
        <v>583.29531358199995</v>
      </c>
      <c r="I1988" s="13">
        <v>1.6516E-4</v>
      </c>
      <c r="J1988" s="10">
        <v>15.04</v>
      </c>
    </row>
    <row r="1989" spans="1:10" x14ac:dyDescent="0.25">
      <c r="A1989" s="11">
        <v>160333563</v>
      </c>
      <c r="B1989" s="11" t="s">
        <v>6232</v>
      </c>
      <c r="C1989" s="12" t="s">
        <v>6233</v>
      </c>
      <c r="D1989" s="11"/>
      <c r="E1989" s="9">
        <v>0.83017572537100004</v>
      </c>
      <c r="F1989" s="9">
        <v>0</v>
      </c>
      <c r="G1989" s="9">
        <v>0</v>
      </c>
      <c r="H1989" s="9">
        <v>17.201738470199999</v>
      </c>
      <c r="I1989" s="13">
        <v>2.4791E-4</v>
      </c>
      <c r="J1989" s="10">
        <v>62.16</v>
      </c>
    </row>
    <row r="1990" spans="1:10" x14ac:dyDescent="0.25">
      <c r="A1990" s="11">
        <v>160333606</v>
      </c>
      <c r="B1990" s="11" t="s">
        <v>5672</v>
      </c>
      <c r="C1990" s="12" t="s">
        <v>5673</v>
      </c>
      <c r="D1990" s="11"/>
      <c r="E1990" s="9">
        <v>1.24526358806</v>
      </c>
      <c r="F1990" s="9">
        <v>0</v>
      </c>
      <c r="G1990" s="9">
        <v>0</v>
      </c>
      <c r="H1990" s="9">
        <v>24.238813299</v>
      </c>
      <c r="I1990" s="13">
        <v>2.8235000000000001E-4</v>
      </c>
      <c r="J1990" s="10">
        <v>58.39</v>
      </c>
    </row>
    <row r="1991" spans="1:10" x14ac:dyDescent="0.25">
      <c r="A1991" s="11">
        <v>160333631</v>
      </c>
      <c r="B1991" s="11" t="s">
        <v>5973</v>
      </c>
      <c r="C1991" s="12" t="s">
        <v>5974</v>
      </c>
      <c r="D1991" s="11" t="s">
        <v>766</v>
      </c>
      <c r="E1991" s="9">
        <v>6.8489497343099996</v>
      </c>
      <c r="F1991" s="9">
        <v>8.3882220703300003</v>
      </c>
      <c r="G1991" s="9">
        <v>8.9594108822299994</v>
      </c>
      <c r="H1991" s="9">
        <v>20.329327283000001</v>
      </c>
      <c r="I1991" s="13">
        <v>2.8682999999999998E-3</v>
      </c>
      <c r="J1991" s="10">
        <v>2.52</v>
      </c>
    </row>
    <row r="1992" spans="1:10" x14ac:dyDescent="0.25">
      <c r="A1992" s="11">
        <v>160333635</v>
      </c>
      <c r="B1992" s="11" t="s">
        <v>3828</v>
      </c>
      <c r="C1992" s="12" t="s">
        <v>3829</v>
      </c>
      <c r="D1992" s="11"/>
      <c r="E1992" s="9">
        <v>2.28298324477</v>
      </c>
      <c r="F1992" s="9">
        <v>1.8941146610399999</v>
      </c>
      <c r="G1992" s="9">
        <v>3.9819603921</v>
      </c>
      <c r="H1992" s="9">
        <v>126.276398316</v>
      </c>
      <c r="I1992" s="13">
        <v>2.7141999999999999E-5</v>
      </c>
      <c r="J1992" s="10">
        <v>46.43</v>
      </c>
    </row>
    <row r="1993" spans="1:10" x14ac:dyDescent="0.25">
      <c r="A1993" s="11">
        <v>160333639</v>
      </c>
      <c r="B1993" s="11" t="s">
        <v>3140</v>
      </c>
      <c r="C1993" s="12" t="s">
        <v>5269</v>
      </c>
      <c r="D1993" s="11"/>
      <c r="E1993" s="9">
        <v>7.8866693910299999</v>
      </c>
      <c r="F1993" s="9">
        <v>11.3646879663</v>
      </c>
      <c r="G1993" s="9">
        <v>2.6546402614</v>
      </c>
      <c r="H1993" s="9">
        <v>32.448733932499998</v>
      </c>
      <c r="I1993" s="13">
        <v>1.0014E-2</v>
      </c>
      <c r="J1993" s="10">
        <v>4.4400000000000004</v>
      </c>
    </row>
    <row r="1994" spans="1:10" x14ac:dyDescent="0.25">
      <c r="A1994" s="11">
        <v>160333656</v>
      </c>
      <c r="B1994" s="11" t="s">
        <v>4362</v>
      </c>
      <c r="C1994" s="12" t="s">
        <v>4363</v>
      </c>
      <c r="D1994" s="11" t="s">
        <v>1093</v>
      </c>
      <c r="E1994" s="9">
        <v>5.8112300776000003</v>
      </c>
      <c r="F1994" s="9">
        <v>4.3294049395299998</v>
      </c>
      <c r="G1994" s="9">
        <v>6.9684306861799996</v>
      </c>
      <c r="H1994" s="9">
        <v>65.679365068199999</v>
      </c>
      <c r="I1994" s="13">
        <v>1.694E-4</v>
      </c>
      <c r="J1994" s="10">
        <v>11.52</v>
      </c>
    </row>
    <row r="1995" spans="1:10" x14ac:dyDescent="0.25">
      <c r="A1995" s="11">
        <v>160333681</v>
      </c>
      <c r="B1995" s="11" t="s">
        <v>3241</v>
      </c>
      <c r="C1995" s="12"/>
      <c r="D1995" s="11" t="s">
        <v>3240</v>
      </c>
      <c r="E1995" s="9">
        <v>400.144699629</v>
      </c>
      <c r="F1995" s="9">
        <v>812.03401397000005</v>
      </c>
      <c r="G1995" s="9">
        <v>569.08850603799999</v>
      </c>
      <c r="H1995" s="9">
        <v>1624.3914396299999</v>
      </c>
      <c r="I1995" s="13">
        <v>1.3187000000000001E-2</v>
      </c>
      <c r="J1995" s="10">
        <v>2.74</v>
      </c>
    </row>
    <row r="1996" spans="1:10" x14ac:dyDescent="0.25">
      <c r="A1996" s="11">
        <v>160333684</v>
      </c>
      <c r="B1996" s="11" t="s">
        <v>6483</v>
      </c>
      <c r="C1996" s="12"/>
      <c r="D1996" s="11"/>
      <c r="E1996" s="9">
        <v>5.3961422149100002</v>
      </c>
      <c r="F1996" s="9">
        <v>4.59999274825</v>
      </c>
      <c r="G1996" s="9">
        <v>3.6501303594299999</v>
      </c>
      <c r="H1996" s="9">
        <v>14.856046860699999</v>
      </c>
      <c r="I1996" s="13">
        <v>2.2504000000000001E-3</v>
      </c>
      <c r="J1996" s="10">
        <v>3.27</v>
      </c>
    </row>
    <row r="1997" spans="1:10" x14ac:dyDescent="0.25">
      <c r="A1997" s="11">
        <v>160333704</v>
      </c>
      <c r="B1997" s="11" t="s">
        <v>3808</v>
      </c>
      <c r="C1997" s="12"/>
      <c r="D1997" s="11"/>
      <c r="E1997" s="9">
        <v>26.3580792805</v>
      </c>
      <c r="F1997" s="9">
        <v>17.317619758100001</v>
      </c>
      <c r="G1997" s="9">
        <v>20.5734620259</v>
      </c>
      <c r="H1997" s="9">
        <v>130.185884332</v>
      </c>
      <c r="I1997" s="13">
        <v>5.9745999999999996E-4</v>
      </c>
      <c r="J1997" s="10">
        <v>6.08</v>
      </c>
    </row>
    <row r="1998" spans="1:10" x14ac:dyDescent="0.25">
      <c r="A1998" s="11">
        <v>160333854</v>
      </c>
      <c r="B1998" s="11" t="s">
        <v>5654</v>
      </c>
      <c r="C1998" s="12" t="s">
        <v>5655</v>
      </c>
      <c r="D1998" s="11"/>
      <c r="E1998" s="9">
        <v>11.207372292500001</v>
      </c>
      <c r="F1998" s="9">
        <v>7.0352830267300002</v>
      </c>
      <c r="G1998" s="9">
        <v>14.600521437699999</v>
      </c>
      <c r="H1998" s="9">
        <v>25.0207105022</v>
      </c>
      <c r="I1998" s="13">
        <v>2.3556000000000001E-2</v>
      </c>
      <c r="J1998" s="10">
        <v>2.29</v>
      </c>
    </row>
    <row r="1999" spans="1:10" x14ac:dyDescent="0.25">
      <c r="A1999" s="11">
        <v>160333858</v>
      </c>
      <c r="B1999" s="11" t="s">
        <v>6596</v>
      </c>
      <c r="C1999" s="12" t="s">
        <v>6597</v>
      </c>
      <c r="D1999" s="11" t="s">
        <v>974</v>
      </c>
      <c r="E1999" s="9">
        <v>4.5659664895400001</v>
      </c>
      <c r="F1999" s="9">
        <v>6.2235196005700004</v>
      </c>
      <c r="G1999" s="9">
        <v>2.6546402614</v>
      </c>
      <c r="H1999" s="9">
        <v>14.0741496575</v>
      </c>
      <c r="I1999" s="13">
        <v>1.0921999999999999E-2</v>
      </c>
      <c r="J1999" s="10">
        <v>3.14</v>
      </c>
    </row>
    <row r="2000" spans="1:10" x14ac:dyDescent="0.25">
      <c r="A2000" s="11">
        <v>160333874</v>
      </c>
      <c r="B2000" s="11" t="s">
        <v>6675</v>
      </c>
      <c r="C2000" s="12" t="s">
        <v>6676</v>
      </c>
      <c r="D2000" s="11" t="s">
        <v>1164</v>
      </c>
      <c r="E2000" s="9">
        <v>3.5282468328299998</v>
      </c>
      <c r="F2000" s="9">
        <v>2.4352902784800001</v>
      </c>
      <c r="G2000" s="9">
        <v>1.3273201307</v>
      </c>
      <c r="H2000" s="9">
        <v>13.2922524543</v>
      </c>
      <c r="I2000" s="13">
        <v>3.3776000000000001E-3</v>
      </c>
      <c r="J2000" s="10">
        <v>5.47</v>
      </c>
    </row>
    <row r="2001" spans="1:10" x14ac:dyDescent="0.25">
      <c r="A2001" s="11">
        <v>160333912</v>
      </c>
      <c r="B2001" s="11" t="s">
        <v>5797</v>
      </c>
      <c r="C2001" s="12" t="s">
        <v>5798</v>
      </c>
      <c r="D2001" s="11" t="s">
        <v>844</v>
      </c>
      <c r="E2001" s="9">
        <v>5.3961422149100002</v>
      </c>
      <c r="F2001" s="9">
        <v>5.9529317918500002</v>
      </c>
      <c r="G2001" s="9">
        <v>9.6230709475800005</v>
      </c>
      <c r="H2001" s="9">
        <v>22.284070290999999</v>
      </c>
      <c r="I2001" s="13">
        <v>7.2675999999999999E-3</v>
      </c>
      <c r="J2001" s="10">
        <v>3.19</v>
      </c>
    </row>
    <row r="2002" spans="1:10" x14ac:dyDescent="0.25">
      <c r="A2002" s="11">
        <v>160420305</v>
      </c>
      <c r="B2002" s="11" t="s">
        <v>3251</v>
      </c>
      <c r="C2002" s="12"/>
      <c r="D2002" s="11"/>
      <c r="E2002" s="9">
        <v>218.751303635</v>
      </c>
      <c r="F2002" s="9">
        <v>126.364506672</v>
      </c>
      <c r="G2002" s="9">
        <v>226.97174235</v>
      </c>
      <c r="H2002" s="9">
        <v>1031.32241101</v>
      </c>
      <c r="I2002" s="13">
        <v>1.4691000000000001E-3</v>
      </c>
      <c r="J2002" s="10">
        <v>5.41</v>
      </c>
    </row>
    <row r="2003" spans="1:10" x14ac:dyDescent="0.25">
      <c r="A2003" s="11">
        <v>161016848</v>
      </c>
      <c r="B2003" s="11" t="s">
        <v>6222</v>
      </c>
      <c r="C2003" s="12"/>
      <c r="D2003" s="11"/>
      <c r="E2003" s="9">
        <v>8.0942133223700008</v>
      </c>
      <c r="F2003" s="9">
        <v>8.1176342616100001</v>
      </c>
      <c r="G2003" s="9">
        <v>9.6230709475800005</v>
      </c>
      <c r="H2003" s="9">
        <v>17.5926870718</v>
      </c>
      <c r="I2003" s="13">
        <v>3.0722000000000002E-3</v>
      </c>
      <c r="J2003" s="10">
        <v>2.04</v>
      </c>
    </row>
    <row r="2004" spans="1:10" x14ac:dyDescent="0.25">
      <c r="A2004" s="11">
        <v>161353495</v>
      </c>
      <c r="B2004" s="11" t="s">
        <v>6792</v>
      </c>
      <c r="C2004" s="12"/>
      <c r="D2004" s="11"/>
      <c r="E2004" s="9">
        <v>9.5470208417699993</v>
      </c>
      <c r="F2004" s="9">
        <v>8.6588098790500005</v>
      </c>
      <c r="G2004" s="9">
        <v>6.6366006535100004</v>
      </c>
      <c r="H2004" s="9">
        <v>12.5103552511</v>
      </c>
      <c r="I2004" s="13">
        <v>3.9283999999999999E-2</v>
      </c>
      <c r="J2004" s="10">
        <v>1.51</v>
      </c>
    </row>
    <row r="2005" spans="1:10" x14ac:dyDescent="0.25">
      <c r="A2005" s="11">
        <v>161484617</v>
      </c>
      <c r="B2005" s="11" t="s">
        <v>6605</v>
      </c>
      <c r="C2005" s="12"/>
      <c r="D2005" s="11" t="s">
        <v>488</v>
      </c>
      <c r="E2005" s="9">
        <v>5.8112300776000003</v>
      </c>
      <c r="F2005" s="9">
        <v>5.68234398313</v>
      </c>
      <c r="G2005" s="9">
        <v>4.9774504901299998</v>
      </c>
      <c r="H2005" s="9">
        <v>14.0741496575</v>
      </c>
      <c r="I2005" s="13">
        <v>8.5521999999999996E-4</v>
      </c>
      <c r="J2005" s="10">
        <v>2.56</v>
      </c>
    </row>
    <row r="2006" spans="1:10" x14ac:dyDescent="0.25">
      <c r="A2006" s="11">
        <v>161484620</v>
      </c>
      <c r="B2006" s="11" t="s">
        <v>6057</v>
      </c>
      <c r="C2006" s="12"/>
      <c r="D2006" s="11"/>
      <c r="E2006" s="9">
        <v>9.9621087044499994</v>
      </c>
      <c r="F2006" s="9">
        <v>12.988214818599999</v>
      </c>
      <c r="G2006" s="9">
        <v>7.3002607188599997</v>
      </c>
      <c r="H2006" s="9">
        <v>19.547430079800002</v>
      </c>
      <c r="I2006" s="13">
        <v>2.9326999999999999E-2</v>
      </c>
      <c r="J2006" s="10">
        <v>1.94</v>
      </c>
    </row>
    <row r="2007" spans="1:10" x14ac:dyDescent="0.25">
      <c r="A2007" s="11">
        <v>162138945</v>
      </c>
      <c r="B2007" s="11" t="s">
        <v>6045</v>
      </c>
      <c r="C2007" s="12" t="s">
        <v>6046</v>
      </c>
      <c r="D2007" s="11" t="s">
        <v>1067</v>
      </c>
      <c r="E2007" s="9">
        <v>6.0187740089400004</v>
      </c>
      <c r="F2007" s="9">
        <v>9.4705733052099994</v>
      </c>
      <c r="G2007" s="9">
        <v>9.2912409149100004</v>
      </c>
      <c r="H2007" s="9">
        <v>19.547430079800002</v>
      </c>
      <c r="I2007" s="13">
        <v>1.0052E-2</v>
      </c>
      <c r="J2007" s="10">
        <v>2.37</v>
      </c>
    </row>
    <row r="2008" spans="1:10" x14ac:dyDescent="0.25">
      <c r="A2008" s="11">
        <v>162138973</v>
      </c>
      <c r="B2008" s="11" t="s">
        <v>5175</v>
      </c>
      <c r="C2008" s="12" t="s">
        <v>5176</v>
      </c>
      <c r="D2008" s="11" t="s">
        <v>814</v>
      </c>
      <c r="E2008" s="9">
        <v>24.9052717611</v>
      </c>
      <c r="F2008" s="9">
        <v>20.0234978453</v>
      </c>
      <c r="G2008" s="9">
        <v>24.555422417999999</v>
      </c>
      <c r="H2008" s="9">
        <v>34.794425542100001</v>
      </c>
      <c r="I2008" s="13">
        <v>1.8076999999999999E-2</v>
      </c>
      <c r="J2008" s="10">
        <v>1.5</v>
      </c>
    </row>
    <row r="2009" spans="1:10" x14ac:dyDescent="0.25">
      <c r="A2009" s="11">
        <v>162138981</v>
      </c>
      <c r="B2009" s="11" t="s">
        <v>6679</v>
      </c>
      <c r="C2009" s="12" t="s">
        <v>6680</v>
      </c>
      <c r="D2009" s="11" t="s">
        <v>908</v>
      </c>
      <c r="E2009" s="9">
        <v>4.15087862686</v>
      </c>
      <c r="F2009" s="9">
        <v>0.54117561744099996</v>
      </c>
      <c r="G2009" s="9">
        <v>3.3183003267500002</v>
      </c>
      <c r="H2009" s="9">
        <v>13.2922524543</v>
      </c>
      <c r="I2009" s="13">
        <v>1.0799E-2</v>
      </c>
      <c r="J2009" s="10">
        <v>4.9800000000000004</v>
      </c>
    </row>
    <row r="2010" spans="1:10" x14ac:dyDescent="0.25">
      <c r="A2010" s="11">
        <v>162138987</v>
      </c>
      <c r="B2010" s="11" t="s">
        <v>4517</v>
      </c>
      <c r="C2010" s="12"/>
      <c r="D2010" s="11" t="s">
        <v>4516</v>
      </c>
      <c r="E2010" s="9">
        <v>18.678953820899999</v>
      </c>
      <c r="F2010" s="9">
        <v>28.952895533100001</v>
      </c>
      <c r="G2010" s="9">
        <v>17.2551616991</v>
      </c>
      <c r="H2010" s="9">
        <v>57.469444434700002</v>
      </c>
      <c r="I2010" s="13">
        <v>1.0432E-2</v>
      </c>
      <c r="J2010" s="10">
        <v>2.66</v>
      </c>
    </row>
    <row r="2011" spans="1:10" x14ac:dyDescent="0.25">
      <c r="A2011" s="11">
        <v>162139017</v>
      </c>
      <c r="B2011" s="11" t="s">
        <v>5296</v>
      </c>
      <c r="C2011" s="12" t="s">
        <v>5297</v>
      </c>
      <c r="D2011" s="11"/>
      <c r="E2011" s="9">
        <v>0.207543931343</v>
      </c>
      <c r="F2011" s="9">
        <v>0</v>
      </c>
      <c r="G2011" s="9">
        <v>0.99549009802599997</v>
      </c>
      <c r="H2011" s="9">
        <v>31.666836729300002</v>
      </c>
      <c r="I2011" s="13">
        <v>9.5254999999999995E-5</v>
      </c>
      <c r="J2011" s="10">
        <v>78.97</v>
      </c>
    </row>
    <row r="2012" spans="1:10" x14ac:dyDescent="0.25">
      <c r="A2012" s="11">
        <v>162139041</v>
      </c>
      <c r="B2012" s="11" t="s">
        <v>5142</v>
      </c>
      <c r="C2012" s="12" t="s">
        <v>5143</v>
      </c>
      <c r="D2012" s="11" t="s">
        <v>1115</v>
      </c>
      <c r="E2012" s="9">
        <v>6.8489497343099996</v>
      </c>
      <c r="F2012" s="9">
        <v>16.505856331899999</v>
      </c>
      <c r="G2012" s="9">
        <v>8.6275808495599993</v>
      </c>
      <c r="H2012" s="9">
        <v>35.185374143700002</v>
      </c>
      <c r="I2012" s="13">
        <v>1.4388E-2</v>
      </c>
      <c r="J2012" s="10">
        <v>3.3</v>
      </c>
    </row>
    <row r="2013" spans="1:10" x14ac:dyDescent="0.25">
      <c r="A2013" s="11">
        <v>162287330</v>
      </c>
      <c r="B2013" s="11" t="s">
        <v>6496</v>
      </c>
      <c r="C2013" s="12"/>
      <c r="D2013" s="11" t="s">
        <v>657</v>
      </c>
      <c r="E2013" s="9">
        <v>4.5659664895400001</v>
      </c>
      <c r="F2013" s="9">
        <v>7.8470464528899999</v>
      </c>
      <c r="G2013" s="9">
        <v>4.6456204574499997</v>
      </c>
      <c r="H2013" s="9">
        <v>14.856046860699999</v>
      </c>
      <c r="I2013" s="13">
        <v>1.3084E-2</v>
      </c>
      <c r="J2013" s="10">
        <v>2.61</v>
      </c>
    </row>
    <row r="2014" spans="1:10" x14ac:dyDescent="0.25">
      <c r="A2014" s="11">
        <v>162287334</v>
      </c>
      <c r="B2014" s="11" t="s">
        <v>6914</v>
      </c>
      <c r="C2014" s="12" t="s">
        <v>6915</v>
      </c>
      <c r="D2014" s="11"/>
      <c r="E2014" s="9">
        <v>1.4528075194000001</v>
      </c>
      <c r="F2014" s="9">
        <v>3.2470537046399999</v>
      </c>
      <c r="G2014" s="9">
        <v>2.9864702940800001</v>
      </c>
      <c r="H2014" s="9">
        <v>11.3375094463</v>
      </c>
      <c r="I2014" s="13">
        <v>3.7518999999999999E-3</v>
      </c>
      <c r="J2014" s="10">
        <v>4.43</v>
      </c>
    </row>
    <row r="2015" spans="1:10" x14ac:dyDescent="0.25">
      <c r="A2015" s="11">
        <v>163914378</v>
      </c>
      <c r="B2015" s="11" t="s">
        <v>4002</v>
      </c>
      <c r="C2015" s="12"/>
      <c r="D2015" s="11"/>
      <c r="E2015" s="9">
        <v>15.7733387821</v>
      </c>
      <c r="F2015" s="9">
        <v>12.447039201100001</v>
      </c>
      <c r="G2015" s="9">
        <v>9.9549009802599997</v>
      </c>
      <c r="H2015" s="9">
        <v>101.25568781299999</v>
      </c>
      <c r="I2015" s="13">
        <v>3.6073000000000002E-4</v>
      </c>
      <c r="J2015" s="10">
        <v>7.96</v>
      </c>
    </row>
    <row r="2016" spans="1:10" x14ac:dyDescent="0.25">
      <c r="A2016" s="11">
        <v>164663861</v>
      </c>
      <c r="B2016" s="11" t="s">
        <v>7021</v>
      </c>
      <c r="C2016" s="12"/>
      <c r="D2016" s="11" t="s">
        <v>1308</v>
      </c>
      <c r="E2016" s="9">
        <v>1.8678953820899999</v>
      </c>
      <c r="F2016" s="9">
        <v>1.8941146610399999</v>
      </c>
      <c r="G2016" s="9">
        <v>0</v>
      </c>
      <c r="H2016" s="9">
        <v>10.164663641500001</v>
      </c>
      <c r="I2016" s="13">
        <v>4.9886000000000002E-3</v>
      </c>
      <c r="J2016" s="10">
        <v>8.11</v>
      </c>
    </row>
    <row r="2017" spans="1:10" x14ac:dyDescent="0.25">
      <c r="A2017" s="11">
        <v>165972360</v>
      </c>
      <c r="B2017" s="11" t="s">
        <v>4629</v>
      </c>
      <c r="C2017" s="12" t="s">
        <v>4630</v>
      </c>
      <c r="D2017" s="11"/>
      <c r="E2017" s="9">
        <v>33.622116877499998</v>
      </c>
      <c r="F2017" s="9">
        <v>22.188200315100001</v>
      </c>
      <c r="G2017" s="9">
        <v>37.164963659599998</v>
      </c>
      <c r="H2017" s="9">
        <v>51.9961640123</v>
      </c>
      <c r="I2017" s="13">
        <v>4.3357E-2</v>
      </c>
      <c r="J2017" s="10">
        <v>1.68</v>
      </c>
    </row>
    <row r="2018" spans="1:10" x14ac:dyDescent="0.25">
      <c r="A2018" s="11">
        <v>165972372</v>
      </c>
      <c r="B2018" s="11" t="s">
        <v>4405</v>
      </c>
      <c r="C2018" s="12"/>
      <c r="D2018" s="11" t="s">
        <v>565</v>
      </c>
      <c r="E2018" s="9">
        <v>9.7545647731099994</v>
      </c>
      <c r="F2018" s="9">
        <v>19.211734419100001</v>
      </c>
      <c r="G2018" s="9">
        <v>11.9458811763</v>
      </c>
      <c r="H2018" s="9">
        <v>63.333673458600003</v>
      </c>
      <c r="I2018" s="13">
        <v>3.2732999999999998E-3</v>
      </c>
      <c r="J2018" s="10">
        <v>4.6399999999999997</v>
      </c>
    </row>
    <row r="2019" spans="1:10" x14ac:dyDescent="0.25">
      <c r="A2019" s="11">
        <v>165972418</v>
      </c>
      <c r="B2019" s="11" t="s">
        <v>6186</v>
      </c>
      <c r="C2019" s="12" t="s">
        <v>6187</v>
      </c>
      <c r="D2019" s="11"/>
      <c r="E2019" s="9">
        <v>10.5847404985</v>
      </c>
      <c r="F2019" s="9">
        <v>10.011748922700001</v>
      </c>
      <c r="G2019" s="9">
        <v>12.9413712743</v>
      </c>
      <c r="H2019" s="9">
        <v>17.983635673399998</v>
      </c>
      <c r="I2019" s="13">
        <v>1.6320000000000001E-2</v>
      </c>
      <c r="J2019" s="10">
        <v>1.61</v>
      </c>
    </row>
    <row r="2020" spans="1:10" x14ac:dyDescent="0.25">
      <c r="A2020" s="11">
        <v>165972452</v>
      </c>
      <c r="B2020" s="11" t="s">
        <v>4355</v>
      </c>
      <c r="C2020" s="12" t="s">
        <v>4356</v>
      </c>
      <c r="D2020" s="11" t="s">
        <v>4354</v>
      </c>
      <c r="E2020" s="9">
        <v>17.4336902328</v>
      </c>
      <c r="F2020" s="9">
        <v>23.27055155</v>
      </c>
      <c r="G2020" s="9">
        <v>28.537382810099999</v>
      </c>
      <c r="H2020" s="9">
        <v>66.461262271400003</v>
      </c>
      <c r="I2020" s="13">
        <v>5.4057999999999997E-3</v>
      </c>
      <c r="J2020" s="10">
        <v>2.88</v>
      </c>
    </row>
    <row r="2021" spans="1:10" x14ac:dyDescent="0.25">
      <c r="A2021" s="11">
        <v>165972468</v>
      </c>
      <c r="B2021" s="11" t="s">
        <v>6535</v>
      </c>
      <c r="C2021" s="12" t="s">
        <v>6536</v>
      </c>
      <c r="D2021" s="11" t="s">
        <v>1129</v>
      </c>
      <c r="E2021" s="9">
        <v>8.0942133223700008</v>
      </c>
      <c r="F2021" s="9">
        <v>4.3294049395299998</v>
      </c>
      <c r="G2021" s="9">
        <v>1.6591501633800001</v>
      </c>
      <c r="H2021" s="9">
        <v>14.465098259099999</v>
      </c>
      <c r="I2021" s="13">
        <v>3.4126999999999998E-2</v>
      </c>
      <c r="J2021" s="10">
        <v>3.08</v>
      </c>
    </row>
    <row r="2022" spans="1:10" x14ac:dyDescent="0.25">
      <c r="A2022" s="11">
        <v>165972482</v>
      </c>
      <c r="B2022" s="11" t="s">
        <v>5146</v>
      </c>
      <c r="C2022" s="12" t="s">
        <v>5147</v>
      </c>
      <c r="D2022" s="11" t="s">
        <v>645</v>
      </c>
      <c r="E2022" s="9">
        <v>9.1319329790800001</v>
      </c>
      <c r="F2022" s="9">
        <v>9.7411611139299996</v>
      </c>
      <c r="G2022" s="9">
        <v>14.9323514704</v>
      </c>
      <c r="H2022" s="9">
        <v>35.185374143700002</v>
      </c>
      <c r="I2022" s="13">
        <v>5.8520000000000004E-3</v>
      </c>
      <c r="J2022" s="10">
        <v>3.12</v>
      </c>
    </row>
    <row r="2023" spans="1:10" x14ac:dyDescent="0.25">
      <c r="A2023" s="11">
        <v>166157473</v>
      </c>
      <c r="B2023" s="11" t="s">
        <v>4526</v>
      </c>
      <c r="C2023" s="12" t="s">
        <v>4527</v>
      </c>
      <c r="D2023" s="11" t="s">
        <v>976</v>
      </c>
      <c r="E2023" s="9">
        <v>3.9433346955099999</v>
      </c>
      <c r="F2023" s="9">
        <v>7.3058708354500004</v>
      </c>
      <c r="G2023" s="9">
        <v>4.6456204574499997</v>
      </c>
      <c r="H2023" s="9">
        <v>56.687547231499998</v>
      </c>
      <c r="I2023" s="13">
        <v>4.0590999999999999E-4</v>
      </c>
      <c r="J2023" s="10">
        <v>10.7</v>
      </c>
    </row>
    <row r="2024" spans="1:10" x14ac:dyDescent="0.25">
      <c r="A2024" s="11">
        <v>166157560</v>
      </c>
      <c r="B2024" s="11" t="s">
        <v>3479</v>
      </c>
      <c r="C2024" s="12" t="s">
        <v>3480</v>
      </c>
      <c r="D2024" s="11" t="s">
        <v>149</v>
      </c>
      <c r="E2024" s="9">
        <v>119.13021659100001</v>
      </c>
      <c r="F2024" s="9">
        <v>100.92925265300001</v>
      </c>
      <c r="G2024" s="9">
        <v>150.31900480199999</v>
      </c>
      <c r="H2024" s="9">
        <v>265.063151882</v>
      </c>
      <c r="I2024" s="13">
        <v>1.0208E-2</v>
      </c>
      <c r="J2024" s="10">
        <v>2.15</v>
      </c>
    </row>
    <row r="2025" spans="1:10" x14ac:dyDescent="0.25">
      <c r="A2025" s="11">
        <v>166795886</v>
      </c>
      <c r="B2025" s="11" t="s">
        <v>3233</v>
      </c>
      <c r="C2025" s="12"/>
      <c r="D2025" s="11"/>
      <c r="E2025" s="9">
        <v>559.53843889999996</v>
      </c>
      <c r="F2025" s="9">
        <v>138.54095806500001</v>
      </c>
      <c r="G2025" s="9">
        <v>127.422732547</v>
      </c>
      <c r="H2025" s="9">
        <v>2263.9833518400001</v>
      </c>
      <c r="I2025" s="13">
        <v>5.0745E-3</v>
      </c>
      <c r="J2025" s="10">
        <v>8.23</v>
      </c>
    </row>
    <row r="2026" spans="1:10" x14ac:dyDescent="0.25">
      <c r="A2026" s="11">
        <v>166851853</v>
      </c>
      <c r="B2026" s="11" t="s">
        <v>5402</v>
      </c>
      <c r="C2026" s="12" t="s">
        <v>5403</v>
      </c>
      <c r="D2026" s="11"/>
      <c r="E2026" s="9">
        <v>13.697899468599999</v>
      </c>
      <c r="F2026" s="9">
        <v>10.282336731399999</v>
      </c>
      <c r="G2026" s="9">
        <v>20.241631993199999</v>
      </c>
      <c r="H2026" s="9">
        <v>29.7120937213</v>
      </c>
      <c r="I2026" s="13">
        <v>3.5652000000000003E-2</v>
      </c>
      <c r="J2026" s="10">
        <v>2.02</v>
      </c>
    </row>
    <row r="2027" spans="1:10" x14ac:dyDescent="0.25">
      <c r="A2027" s="11">
        <v>166851855</v>
      </c>
      <c r="B2027" s="11" t="s">
        <v>4758</v>
      </c>
      <c r="C2027" s="12" t="s">
        <v>4759</v>
      </c>
      <c r="D2027" s="11"/>
      <c r="E2027" s="9">
        <v>19.924217408899999</v>
      </c>
      <c r="F2027" s="9">
        <v>12.176451392400001</v>
      </c>
      <c r="G2027" s="9">
        <v>15.596011535700001</v>
      </c>
      <c r="H2027" s="9">
        <v>46.131934988399998</v>
      </c>
      <c r="I2027" s="13">
        <v>5.398E-3</v>
      </c>
      <c r="J2027" s="10">
        <v>2.9</v>
      </c>
    </row>
    <row r="2028" spans="1:10" x14ac:dyDescent="0.25">
      <c r="A2028" s="11">
        <v>167234373</v>
      </c>
      <c r="B2028" s="11" t="s">
        <v>4781</v>
      </c>
      <c r="C2028" s="12"/>
      <c r="D2028" s="11"/>
      <c r="E2028" s="9">
        <v>20.961937065600001</v>
      </c>
      <c r="F2028" s="9">
        <v>22.458788123800002</v>
      </c>
      <c r="G2028" s="9">
        <v>33.8466633329</v>
      </c>
      <c r="H2028" s="9">
        <v>45.350037785200001</v>
      </c>
      <c r="I2028" s="13">
        <v>3.9829000000000003E-2</v>
      </c>
      <c r="J2028" s="10">
        <v>1.76</v>
      </c>
    </row>
    <row r="2029" spans="1:10" x14ac:dyDescent="0.25">
      <c r="A2029" s="11">
        <v>167555159</v>
      </c>
      <c r="B2029" s="11" t="s">
        <v>6377</v>
      </c>
      <c r="C2029" s="12" t="s">
        <v>6378</v>
      </c>
      <c r="D2029" s="11" t="s">
        <v>1246</v>
      </c>
      <c r="E2029" s="9">
        <v>6.2263179402800004</v>
      </c>
      <c r="F2029" s="9">
        <v>6.2235196005700004</v>
      </c>
      <c r="G2029" s="9">
        <v>4.9774504901299998</v>
      </c>
      <c r="H2029" s="9">
        <v>16.028892665499999</v>
      </c>
      <c r="I2029" s="13">
        <v>1.5342999999999999E-3</v>
      </c>
      <c r="J2029" s="10">
        <v>2.76</v>
      </c>
    </row>
    <row r="2030" spans="1:10" x14ac:dyDescent="0.25">
      <c r="A2030" s="11">
        <v>167555165</v>
      </c>
      <c r="B2030" s="11" t="s">
        <v>6770</v>
      </c>
      <c r="C2030" s="12" t="s">
        <v>6771</v>
      </c>
      <c r="D2030" s="11"/>
      <c r="E2030" s="9">
        <v>1.4528075194000001</v>
      </c>
      <c r="F2030" s="9">
        <v>6.4941074092899997</v>
      </c>
      <c r="G2030" s="9">
        <v>3.3183003267500002</v>
      </c>
      <c r="H2030" s="9">
        <v>12.5103552511</v>
      </c>
      <c r="I2030" s="13">
        <v>2.6903E-2</v>
      </c>
      <c r="J2030" s="10">
        <v>3.33</v>
      </c>
    </row>
    <row r="2031" spans="1:10" x14ac:dyDescent="0.25">
      <c r="A2031" s="11">
        <v>167555195</v>
      </c>
      <c r="B2031" s="11" t="s">
        <v>6902</v>
      </c>
      <c r="C2031" s="12" t="s">
        <v>6903</v>
      </c>
      <c r="D2031" s="11"/>
      <c r="E2031" s="9">
        <v>2.28298324477</v>
      </c>
      <c r="F2031" s="9">
        <v>2.4352902784800001</v>
      </c>
      <c r="G2031" s="9">
        <v>0.99549009802599997</v>
      </c>
      <c r="H2031" s="9">
        <v>11.3375094463</v>
      </c>
      <c r="I2031" s="13">
        <v>2.2932999999999999E-3</v>
      </c>
      <c r="J2031" s="10">
        <v>5.95</v>
      </c>
    </row>
    <row r="2032" spans="1:10" x14ac:dyDescent="0.25">
      <c r="A2032" s="11">
        <v>167555241</v>
      </c>
      <c r="B2032" s="11" t="s">
        <v>4779</v>
      </c>
      <c r="C2032" s="12" t="s">
        <v>4780</v>
      </c>
      <c r="D2032" s="11"/>
      <c r="E2032" s="9">
        <v>20.546849202899999</v>
      </c>
      <c r="F2032" s="9">
        <v>12.717627009899999</v>
      </c>
      <c r="G2032" s="9">
        <v>9.9549009802599997</v>
      </c>
      <c r="H2032" s="9">
        <v>45.350037785200001</v>
      </c>
      <c r="I2032" s="13">
        <v>1.0155000000000001E-2</v>
      </c>
      <c r="J2032" s="10">
        <v>3.15</v>
      </c>
    </row>
    <row r="2033" spans="1:10" x14ac:dyDescent="0.25">
      <c r="A2033" s="11">
        <v>167555245</v>
      </c>
      <c r="B2033" s="11" t="s">
        <v>4436</v>
      </c>
      <c r="C2033" s="12" t="s">
        <v>4437</v>
      </c>
      <c r="D2033" s="11" t="s">
        <v>373</v>
      </c>
      <c r="E2033" s="9">
        <v>18.678953820899999</v>
      </c>
      <c r="F2033" s="9">
        <v>20.835261271499999</v>
      </c>
      <c r="G2033" s="9">
        <v>13.273201307000001</v>
      </c>
      <c r="H2033" s="9">
        <v>61.378930450600002</v>
      </c>
      <c r="I2033" s="13">
        <v>2.591E-3</v>
      </c>
      <c r="J2033" s="10">
        <v>3.49</v>
      </c>
    </row>
    <row r="2034" spans="1:10" x14ac:dyDescent="0.25">
      <c r="A2034" s="11">
        <v>167621507</v>
      </c>
      <c r="B2034" s="11" t="s">
        <v>3658</v>
      </c>
      <c r="C2034" s="12" t="s">
        <v>3659</v>
      </c>
      <c r="D2034" s="11"/>
      <c r="E2034" s="9">
        <v>22.622288516400001</v>
      </c>
      <c r="F2034" s="9">
        <v>54.117561744100001</v>
      </c>
      <c r="G2034" s="9">
        <v>33.514833300200003</v>
      </c>
      <c r="H2034" s="9">
        <v>168.107898686</v>
      </c>
      <c r="I2034" s="13">
        <v>4.9065999999999997E-3</v>
      </c>
      <c r="J2034" s="10">
        <v>4.57</v>
      </c>
    </row>
    <row r="2035" spans="1:10" x14ac:dyDescent="0.25">
      <c r="A2035" s="11">
        <v>167830465</v>
      </c>
      <c r="B2035" s="11" t="s">
        <v>6221</v>
      </c>
      <c r="C2035" s="12"/>
      <c r="D2035" s="11" t="s">
        <v>6220</v>
      </c>
      <c r="E2035" s="9">
        <v>5.8112300776000003</v>
      </c>
      <c r="F2035" s="9">
        <v>7.0352830267300002</v>
      </c>
      <c r="G2035" s="9">
        <v>9.6230709475800005</v>
      </c>
      <c r="H2035" s="9">
        <v>17.5926870718</v>
      </c>
      <c r="I2035" s="13">
        <v>1.2028E-2</v>
      </c>
      <c r="J2035" s="10">
        <v>2.35</v>
      </c>
    </row>
    <row r="2036" spans="1:10" x14ac:dyDescent="0.25">
      <c r="A2036" s="11">
        <v>168229162</v>
      </c>
      <c r="B2036" s="11" t="s">
        <v>6363</v>
      </c>
      <c r="C2036" s="12"/>
      <c r="D2036" s="11" t="s">
        <v>1066</v>
      </c>
      <c r="E2036" s="9">
        <v>6.6414058029699996</v>
      </c>
      <c r="F2036" s="9">
        <v>2.9764658959200001</v>
      </c>
      <c r="G2036" s="9">
        <v>1.99098019605</v>
      </c>
      <c r="H2036" s="9">
        <v>16.028892665499999</v>
      </c>
      <c r="I2036" s="13">
        <v>1.2995E-2</v>
      </c>
      <c r="J2036" s="10">
        <v>4.1399999999999997</v>
      </c>
    </row>
    <row r="2037" spans="1:10" x14ac:dyDescent="0.25">
      <c r="A2037" s="11">
        <v>168229197</v>
      </c>
      <c r="B2037" s="11" t="s">
        <v>3830</v>
      </c>
      <c r="C2037" s="12" t="s">
        <v>3831</v>
      </c>
      <c r="D2037" s="11"/>
      <c r="E2037" s="9">
        <v>15.9808827134</v>
      </c>
      <c r="F2037" s="9">
        <v>15.6940929058</v>
      </c>
      <c r="G2037" s="9">
        <v>11.9458811763</v>
      </c>
      <c r="H2037" s="9">
        <v>126.276398316</v>
      </c>
      <c r="I2037" s="13">
        <v>1.3935E-4</v>
      </c>
      <c r="J2037" s="10">
        <v>8.68</v>
      </c>
    </row>
    <row r="2038" spans="1:10" x14ac:dyDescent="0.25">
      <c r="A2038" s="11">
        <v>168229235</v>
      </c>
      <c r="B2038" s="11" t="s">
        <v>6300</v>
      </c>
      <c r="C2038" s="12" t="s">
        <v>6301</v>
      </c>
      <c r="D2038" s="11"/>
      <c r="E2038" s="9">
        <v>9.7545647731099994</v>
      </c>
      <c r="F2038" s="9">
        <v>4.8705805569700003</v>
      </c>
      <c r="G2038" s="9">
        <v>6.9684306861799996</v>
      </c>
      <c r="H2038" s="9">
        <v>16.810789868600001</v>
      </c>
      <c r="I2038" s="13">
        <v>2.1309999999999999E-2</v>
      </c>
      <c r="J2038" s="10">
        <v>2.34</v>
      </c>
    </row>
    <row r="2039" spans="1:10" x14ac:dyDescent="0.25">
      <c r="A2039" s="11">
        <v>168693596</v>
      </c>
      <c r="B2039" s="11" t="s">
        <v>5482</v>
      </c>
      <c r="C2039" s="12"/>
      <c r="D2039" s="11"/>
      <c r="E2039" s="9">
        <v>9.9621087044499994</v>
      </c>
      <c r="F2039" s="9">
        <v>7.0352830267300002</v>
      </c>
      <c r="G2039" s="9">
        <v>6.3047706208300003</v>
      </c>
      <c r="H2039" s="9">
        <v>27.757350713299999</v>
      </c>
      <c r="I2039" s="13">
        <v>3.1933999999999999E-3</v>
      </c>
      <c r="J2039" s="10">
        <v>3.57</v>
      </c>
    </row>
    <row r="2040" spans="1:10" x14ac:dyDescent="0.25">
      <c r="A2040" s="11">
        <v>168693602</v>
      </c>
      <c r="B2040" s="11" t="s">
        <v>5375</v>
      </c>
      <c r="C2040" s="12" t="s">
        <v>5376</v>
      </c>
      <c r="D2040" s="11" t="s">
        <v>1103</v>
      </c>
      <c r="E2040" s="9">
        <v>12.867723743299999</v>
      </c>
      <c r="F2040" s="9">
        <v>11.635275775</v>
      </c>
      <c r="G2040" s="9">
        <v>11.282221111</v>
      </c>
      <c r="H2040" s="9">
        <v>30.103042322899999</v>
      </c>
      <c r="I2040" s="13">
        <v>7.2977999999999997E-4</v>
      </c>
      <c r="J2040" s="10">
        <v>2.52</v>
      </c>
    </row>
    <row r="2041" spans="1:10" x14ac:dyDescent="0.25">
      <c r="A2041" s="11">
        <v>168693604</v>
      </c>
      <c r="B2041" s="11" t="s">
        <v>3646</v>
      </c>
      <c r="C2041" s="12" t="s">
        <v>3647</v>
      </c>
      <c r="D2041" s="11"/>
      <c r="E2041" s="9">
        <v>36.1126440536</v>
      </c>
      <c r="F2041" s="9">
        <v>51.411683656900003</v>
      </c>
      <c r="G2041" s="9">
        <v>38.4922837903</v>
      </c>
      <c r="H2041" s="9">
        <v>173.97212771</v>
      </c>
      <c r="I2041" s="13">
        <v>1.2928E-3</v>
      </c>
      <c r="J2041" s="10">
        <v>4.1399999999999997</v>
      </c>
    </row>
    <row r="2042" spans="1:10" x14ac:dyDescent="0.25">
      <c r="A2042" s="11">
        <v>168823503</v>
      </c>
      <c r="B2042" s="11" t="s">
        <v>6307</v>
      </c>
      <c r="C2042" s="12" t="s">
        <v>6308</v>
      </c>
      <c r="D2042" s="11"/>
      <c r="E2042" s="9">
        <v>11.414916223900001</v>
      </c>
      <c r="F2042" s="9">
        <v>10.282336731399999</v>
      </c>
      <c r="G2042" s="9">
        <v>9.6230709475800005</v>
      </c>
      <c r="H2042" s="9">
        <v>16.810789868600001</v>
      </c>
      <c r="I2042" s="13">
        <v>6.7026999999999998E-3</v>
      </c>
      <c r="J2042" s="10">
        <v>1.61</v>
      </c>
    </row>
    <row r="2043" spans="1:10" x14ac:dyDescent="0.25">
      <c r="A2043" s="11">
        <v>168823553</v>
      </c>
      <c r="B2043" s="11" t="s">
        <v>3413</v>
      </c>
      <c r="C2043" s="12" t="s">
        <v>3414</v>
      </c>
      <c r="D2043" s="11"/>
      <c r="E2043" s="9">
        <v>104.187053534</v>
      </c>
      <c r="F2043" s="9">
        <v>147.74094356099999</v>
      </c>
      <c r="G2043" s="9">
        <v>120.78613189399999</v>
      </c>
      <c r="H2043" s="9">
        <v>329.17872254399998</v>
      </c>
      <c r="I2043" s="13">
        <v>3.8018000000000001E-3</v>
      </c>
      <c r="J2043" s="10">
        <v>2.65</v>
      </c>
    </row>
    <row r="2044" spans="1:10" x14ac:dyDescent="0.25">
      <c r="A2044" s="11">
        <v>169234724</v>
      </c>
      <c r="B2044" s="11" t="s">
        <v>3555</v>
      </c>
      <c r="C2044" s="12"/>
      <c r="D2044" s="11"/>
      <c r="E2044" s="9">
        <v>49.810543522300001</v>
      </c>
      <c r="F2044" s="9">
        <v>53.305798317899999</v>
      </c>
      <c r="G2044" s="9">
        <v>50.106334934000003</v>
      </c>
      <c r="H2044" s="9">
        <v>210.72129626</v>
      </c>
      <c r="I2044" s="13">
        <v>4.9223E-5</v>
      </c>
      <c r="J2044" s="10">
        <v>4.13</v>
      </c>
    </row>
    <row r="2045" spans="1:10" x14ac:dyDescent="0.25">
      <c r="A2045" s="11">
        <v>169234913</v>
      </c>
      <c r="B2045" s="11" t="s">
        <v>3126</v>
      </c>
      <c r="C2045" s="12"/>
      <c r="D2045" s="11"/>
      <c r="E2045" s="9">
        <v>1.03771965671</v>
      </c>
      <c r="F2045" s="9">
        <v>4.3294049395299998</v>
      </c>
      <c r="G2045" s="9">
        <v>0.66366006535099997</v>
      </c>
      <c r="H2045" s="9">
        <v>10.164663641500001</v>
      </c>
      <c r="I2045" s="13">
        <v>1.9212E-2</v>
      </c>
      <c r="J2045" s="10">
        <v>5.0599999999999996</v>
      </c>
    </row>
    <row r="2046" spans="1:10" x14ac:dyDescent="0.25">
      <c r="A2046" s="11">
        <v>169234915</v>
      </c>
      <c r="B2046" s="11" t="s">
        <v>6051</v>
      </c>
      <c r="C2046" s="12" t="s">
        <v>6052</v>
      </c>
      <c r="D2046" s="11"/>
      <c r="E2046" s="9">
        <v>6.6414058029699996</v>
      </c>
      <c r="F2046" s="9">
        <v>6.4941074092899997</v>
      </c>
      <c r="G2046" s="9">
        <v>12.9413712743</v>
      </c>
      <c r="H2046" s="9">
        <v>19.547430079800002</v>
      </c>
      <c r="I2046" s="13">
        <v>3.6125999999999998E-2</v>
      </c>
      <c r="J2046" s="10">
        <v>2.25</v>
      </c>
    </row>
    <row r="2047" spans="1:10" x14ac:dyDescent="0.25">
      <c r="A2047" s="11">
        <v>169234929</v>
      </c>
      <c r="B2047" s="11" t="s">
        <v>3498</v>
      </c>
      <c r="C2047" s="12" t="s">
        <v>3499</v>
      </c>
      <c r="D2047" s="11"/>
      <c r="E2047" s="9">
        <v>14.112987331299999</v>
      </c>
      <c r="F2047" s="9">
        <v>35.988178559799998</v>
      </c>
      <c r="G2047" s="9">
        <v>19.909801960500001</v>
      </c>
      <c r="H2047" s="9">
        <v>249.034259217</v>
      </c>
      <c r="I2047" s="13">
        <v>8.4163E-4</v>
      </c>
      <c r="J2047" s="10">
        <v>10.67</v>
      </c>
    </row>
    <row r="2048" spans="1:10" x14ac:dyDescent="0.25">
      <c r="A2048" s="11">
        <v>169259761</v>
      </c>
      <c r="B2048" s="11" t="s">
        <v>4926</v>
      </c>
      <c r="C2048" s="12" t="s">
        <v>4927</v>
      </c>
      <c r="D2048" s="11"/>
      <c r="E2048" s="9">
        <v>7.4715815283399998</v>
      </c>
      <c r="F2048" s="9">
        <v>14.882329479599999</v>
      </c>
      <c r="G2048" s="9">
        <v>18.250651797100002</v>
      </c>
      <c r="H2048" s="9">
        <v>40.658654566000003</v>
      </c>
      <c r="I2048" s="13">
        <v>1.3527000000000001E-2</v>
      </c>
      <c r="J2048" s="10">
        <v>3</v>
      </c>
    </row>
    <row r="2049" spans="1:10" x14ac:dyDescent="0.25">
      <c r="A2049" s="11">
        <v>169259793</v>
      </c>
      <c r="B2049" s="11" t="s">
        <v>4530</v>
      </c>
      <c r="C2049" s="12" t="s">
        <v>4531</v>
      </c>
      <c r="D2049" s="11" t="s">
        <v>862</v>
      </c>
      <c r="E2049" s="9">
        <v>15.3582509194</v>
      </c>
      <c r="F2049" s="9">
        <v>24.082314976100001</v>
      </c>
      <c r="G2049" s="9">
        <v>20.905292058499999</v>
      </c>
      <c r="H2049" s="9">
        <v>56.687547231499998</v>
      </c>
      <c r="I2049" s="13">
        <v>4.7923999999999996E-3</v>
      </c>
      <c r="J2049" s="10">
        <v>2.82</v>
      </c>
    </row>
    <row r="2050" spans="1:10" x14ac:dyDescent="0.25">
      <c r="A2050" s="11">
        <v>169403952</v>
      </c>
      <c r="B2050" s="11" t="s">
        <v>4055</v>
      </c>
      <c r="C2050" s="12" t="s">
        <v>4056</v>
      </c>
      <c r="D2050" s="11" t="s">
        <v>662</v>
      </c>
      <c r="E2050" s="9">
        <v>17.018602370100002</v>
      </c>
      <c r="F2050" s="9">
        <v>18.399970993</v>
      </c>
      <c r="G2050" s="9">
        <v>15.2641815031</v>
      </c>
      <c r="H2050" s="9">
        <v>94.609561586300003</v>
      </c>
      <c r="I2050" s="13">
        <v>1.3303999999999999E-4</v>
      </c>
      <c r="J2050" s="10">
        <v>5.6</v>
      </c>
    </row>
    <row r="2051" spans="1:10" x14ac:dyDescent="0.25">
      <c r="A2051" s="11">
        <v>169403989</v>
      </c>
      <c r="B2051" s="11" t="s">
        <v>6568</v>
      </c>
      <c r="C2051" s="12" t="s">
        <v>6569</v>
      </c>
      <c r="D2051" s="11" t="s">
        <v>1013</v>
      </c>
      <c r="E2051" s="9">
        <v>1.03771965671</v>
      </c>
      <c r="F2051" s="9">
        <v>2.9764658959200001</v>
      </c>
      <c r="G2051" s="9">
        <v>0.66366006535099997</v>
      </c>
      <c r="H2051" s="9">
        <v>14.0741496575</v>
      </c>
      <c r="I2051" s="13">
        <v>3.3010000000000001E-3</v>
      </c>
      <c r="J2051" s="10">
        <v>9.0299999999999994</v>
      </c>
    </row>
    <row r="2052" spans="1:10" x14ac:dyDescent="0.25">
      <c r="A2052" s="11">
        <v>169404003</v>
      </c>
      <c r="B2052" s="11" t="s">
        <v>6013</v>
      </c>
      <c r="C2052" s="12" t="s">
        <v>6014</v>
      </c>
      <c r="D2052" s="11" t="s">
        <v>525</v>
      </c>
      <c r="E2052" s="9">
        <v>4.5659664895400001</v>
      </c>
      <c r="F2052" s="9">
        <v>8.1176342616100001</v>
      </c>
      <c r="G2052" s="9">
        <v>9.6230709475800005</v>
      </c>
      <c r="H2052" s="9">
        <v>19.9383786814</v>
      </c>
      <c r="I2052" s="13">
        <v>1.3827000000000001E-2</v>
      </c>
      <c r="J2052" s="10">
        <v>2.68</v>
      </c>
    </row>
    <row r="2053" spans="1:10" x14ac:dyDescent="0.25">
      <c r="A2053" s="11">
        <v>169636446</v>
      </c>
      <c r="B2053" s="11" t="s">
        <v>5565</v>
      </c>
      <c r="C2053" s="12" t="s">
        <v>5566</v>
      </c>
      <c r="D2053" s="11" t="s">
        <v>714</v>
      </c>
      <c r="E2053" s="9">
        <v>9.9621087044499994</v>
      </c>
      <c r="F2053" s="9">
        <v>12.988214818599999</v>
      </c>
      <c r="G2053" s="9">
        <v>13.273201307000001</v>
      </c>
      <c r="H2053" s="9">
        <v>26.193556307000001</v>
      </c>
      <c r="I2053" s="13">
        <v>5.5369E-3</v>
      </c>
      <c r="J2053" s="10">
        <v>2.17</v>
      </c>
    </row>
    <row r="2054" spans="1:10" x14ac:dyDescent="0.25">
      <c r="A2054" s="11">
        <v>169646262</v>
      </c>
      <c r="B2054" s="11" t="s">
        <v>5036</v>
      </c>
      <c r="C2054" s="12" t="s">
        <v>5037</v>
      </c>
      <c r="D2054" s="11" t="s">
        <v>1269</v>
      </c>
      <c r="E2054" s="9">
        <v>13.490355537299999</v>
      </c>
      <c r="F2054" s="9">
        <v>20.0234978453</v>
      </c>
      <c r="G2054" s="9">
        <v>12.609541241700001</v>
      </c>
      <c r="H2054" s="9">
        <v>37.9220143549</v>
      </c>
      <c r="I2054" s="13">
        <v>1.0534E-2</v>
      </c>
      <c r="J2054" s="10">
        <v>2.4700000000000002</v>
      </c>
    </row>
    <row r="2055" spans="1:10" x14ac:dyDescent="0.25">
      <c r="A2055" s="11">
        <v>169646278</v>
      </c>
      <c r="B2055" s="11" t="s">
        <v>5371</v>
      </c>
      <c r="C2055" s="12" t="s">
        <v>5372</v>
      </c>
      <c r="D2055" s="11" t="s">
        <v>1287</v>
      </c>
      <c r="E2055" s="9">
        <v>9.7545647731099994</v>
      </c>
      <c r="F2055" s="9">
        <v>9.1999854964899992</v>
      </c>
      <c r="G2055" s="9">
        <v>11.614051143599999</v>
      </c>
      <c r="H2055" s="9">
        <v>30.103042322899999</v>
      </c>
      <c r="I2055" s="13">
        <v>1.3105E-3</v>
      </c>
      <c r="J2055" s="10">
        <v>2.95</v>
      </c>
    </row>
    <row r="2056" spans="1:10" x14ac:dyDescent="0.25">
      <c r="A2056" s="11">
        <v>169646398</v>
      </c>
      <c r="B2056" s="11" t="s">
        <v>6946</v>
      </c>
      <c r="C2056" s="12" t="s">
        <v>6947</v>
      </c>
      <c r="D2056" s="11" t="s">
        <v>228</v>
      </c>
      <c r="E2056" s="9">
        <v>0.41508786268600001</v>
      </c>
      <c r="F2056" s="9">
        <v>1.3529390435999999</v>
      </c>
      <c r="G2056" s="9">
        <v>2.6546402614</v>
      </c>
      <c r="H2056" s="9">
        <v>10.9465608447</v>
      </c>
      <c r="I2056" s="13">
        <v>4.9798999999999998E-3</v>
      </c>
      <c r="J2056" s="10">
        <v>7.43</v>
      </c>
    </row>
    <row r="2057" spans="1:10" x14ac:dyDescent="0.25">
      <c r="A2057" s="11">
        <v>169646431</v>
      </c>
      <c r="B2057" s="11" t="s">
        <v>4074</v>
      </c>
      <c r="C2057" s="12" t="s">
        <v>4075</v>
      </c>
      <c r="D2057" s="11" t="s">
        <v>58</v>
      </c>
      <c r="E2057" s="9">
        <v>15.3582509194</v>
      </c>
      <c r="F2057" s="9">
        <v>21.376436888899999</v>
      </c>
      <c r="G2057" s="9">
        <v>22.232612189200001</v>
      </c>
      <c r="H2057" s="9">
        <v>92.654818578299995</v>
      </c>
      <c r="I2057" s="13">
        <v>8.6213000000000001E-4</v>
      </c>
      <c r="J2057" s="10">
        <v>4.71</v>
      </c>
    </row>
    <row r="2058" spans="1:10" x14ac:dyDescent="0.25">
      <c r="A2058" s="11">
        <v>169646692</v>
      </c>
      <c r="B2058" s="11" t="s">
        <v>1480</v>
      </c>
      <c r="C2058" s="12" t="s">
        <v>1481</v>
      </c>
      <c r="D2058" s="11"/>
      <c r="E2058" s="9">
        <v>39.433346955099999</v>
      </c>
      <c r="F2058" s="9">
        <v>41.670522542900002</v>
      </c>
      <c r="G2058" s="9">
        <v>28.205552777400001</v>
      </c>
      <c r="H2058" s="9">
        <v>158.72513224799999</v>
      </c>
      <c r="I2058" s="13">
        <v>1.1611E-3</v>
      </c>
      <c r="J2058" s="10">
        <v>4.3600000000000003</v>
      </c>
    </row>
    <row r="2059" spans="1:10" x14ac:dyDescent="0.25">
      <c r="A2059" s="11">
        <v>169646740</v>
      </c>
      <c r="B2059" s="11" t="s">
        <v>4740</v>
      </c>
      <c r="C2059" s="12"/>
      <c r="D2059" s="11" t="s">
        <v>367</v>
      </c>
      <c r="E2059" s="9">
        <v>13.905443399999999</v>
      </c>
      <c r="F2059" s="9">
        <v>19.482322227899999</v>
      </c>
      <c r="G2059" s="9">
        <v>12.609541241700001</v>
      </c>
      <c r="H2059" s="9">
        <v>47.304780793200003</v>
      </c>
      <c r="I2059" s="13">
        <v>4.3566000000000004E-3</v>
      </c>
      <c r="J2059" s="10">
        <v>3.09</v>
      </c>
    </row>
    <row r="2060" spans="1:10" x14ac:dyDescent="0.25">
      <c r="A2060" s="11">
        <v>169646807</v>
      </c>
      <c r="B2060" s="11" t="s">
        <v>2223</v>
      </c>
      <c r="C2060" s="12"/>
      <c r="D2060" s="11" t="s">
        <v>2225</v>
      </c>
      <c r="E2060" s="9">
        <v>1.6603514507399999</v>
      </c>
      <c r="F2060" s="9">
        <v>6.4941074092899997</v>
      </c>
      <c r="G2060" s="9">
        <v>4.9774504901299998</v>
      </c>
      <c r="H2060" s="9">
        <v>18.374584275</v>
      </c>
      <c r="I2060" s="13">
        <v>1.01E-2</v>
      </c>
      <c r="J2060" s="10">
        <v>4.2</v>
      </c>
    </row>
    <row r="2061" spans="1:10" x14ac:dyDescent="0.25">
      <c r="A2061" s="11">
        <v>169646832</v>
      </c>
      <c r="B2061" s="11" t="s">
        <v>1923</v>
      </c>
      <c r="C2061" s="12"/>
      <c r="D2061" s="11" t="s">
        <v>1925</v>
      </c>
      <c r="E2061" s="9">
        <v>15.150706988</v>
      </c>
      <c r="F2061" s="9">
        <v>21.917612506400001</v>
      </c>
      <c r="G2061" s="9">
        <v>10.950391078299999</v>
      </c>
      <c r="H2061" s="9">
        <v>132.14062734000001</v>
      </c>
      <c r="I2061" s="13">
        <v>7.4700000000000005E-4</v>
      </c>
      <c r="J2061" s="10">
        <v>8.26</v>
      </c>
    </row>
    <row r="2062" spans="1:10" x14ac:dyDescent="0.25">
      <c r="A2062" s="11">
        <v>169790774</v>
      </c>
      <c r="B2062" s="11" t="s">
        <v>3282</v>
      </c>
      <c r="C2062" s="12" t="s">
        <v>3283</v>
      </c>
      <c r="D2062" s="11"/>
      <c r="E2062" s="9">
        <v>15.7733387821</v>
      </c>
      <c r="F2062" s="9">
        <v>28.141132106899999</v>
      </c>
      <c r="G2062" s="9">
        <v>9.6230709475800005</v>
      </c>
      <c r="H2062" s="9">
        <v>670.47685173800005</v>
      </c>
      <c r="I2062" s="13">
        <v>6.9374000000000004E-5</v>
      </c>
      <c r="J2062" s="10">
        <v>37.57</v>
      </c>
    </row>
    <row r="2063" spans="1:10" x14ac:dyDescent="0.25">
      <c r="A2063" s="11">
        <v>169790863</v>
      </c>
      <c r="B2063" s="11" t="s">
        <v>3800</v>
      </c>
      <c r="C2063" s="12" t="s">
        <v>3801</v>
      </c>
      <c r="D2063" s="11"/>
      <c r="E2063" s="9">
        <v>44.414401307399999</v>
      </c>
      <c r="F2063" s="9">
        <v>60.882256962100001</v>
      </c>
      <c r="G2063" s="9">
        <v>35.5058134963</v>
      </c>
      <c r="H2063" s="9">
        <v>130.967781535</v>
      </c>
      <c r="I2063" s="13">
        <v>7.7435999999999998E-3</v>
      </c>
      <c r="J2063" s="10">
        <v>2.79</v>
      </c>
    </row>
    <row r="2064" spans="1:10" x14ac:dyDescent="0.25">
      <c r="A2064" s="11">
        <v>169790891</v>
      </c>
      <c r="B2064" s="11" t="s">
        <v>5738</v>
      </c>
      <c r="C2064" s="12" t="s">
        <v>5739</v>
      </c>
      <c r="D2064" s="11"/>
      <c r="E2064" s="9">
        <v>8.7168451164</v>
      </c>
      <c r="F2064" s="9">
        <v>10.552924540099999</v>
      </c>
      <c r="G2064" s="9">
        <v>2.6546402614</v>
      </c>
      <c r="H2064" s="9">
        <v>23.4569160958</v>
      </c>
      <c r="I2064" s="13">
        <v>2.1004999999999999E-2</v>
      </c>
      <c r="J2064" s="10">
        <v>3.21</v>
      </c>
    </row>
    <row r="2065" spans="1:10" x14ac:dyDescent="0.25">
      <c r="A2065" s="11">
        <v>169790992</v>
      </c>
      <c r="B2065" s="11" t="s">
        <v>4327</v>
      </c>
      <c r="C2065" s="12" t="s">
        <v>4328</v>
      </c>
      <c r="D2065" s="11"/>
      <c r="E2065" s="9">
        <v>19.716673477600001</v>
      </c>
      <c r="F2065" s="9">
        <v>8.3882220703300003</v>
      </c>
      <c r="G2065" s="9">
        <v>9.6230709475800005</v>
      </c>
      <c r="H2065" s="9">
        <v>68.416005279399997</v>
      </c>
      <c r="I2065" s="13">
        <v>4.0939000000000001E-3</v>
      </c>
      <c r="J2065" s="10">
        <v>5.44</v>
      </c>
    </row>
    <row r="2066" spans="1:10" x14ac:dyDescent="0.25">
      <c r="A2066" s="11">
        <v>170016010</v>
      </c>
      <c r="B2066" s="11" t="s">
        <v>3577</v>
      </c>
      <c r="C2066" s="12" t="s">
        <v>3578</v>
      </c>
      <c r="D2066" s="11"/>
      <c r="E2066" s="9">
        <v>37.150363710400001</v>
      </c>
      <c r="F2066" s="9">
        <v>89.835152495200006</v>
      </c>
      <c r="G2066" s="9">
        <v>90.589598920399993</v>
      </c>
      <c r="H2066" s="9">
        <v>201.338529822</v>
      </c>
      <c r="I2066" s="13">
        <v>1.8311000000000001E-2</v>
      </c>
      <c r="J2066" s="10">
        <v>2.78</v>
      </c>
    </row>
    <row r="2067" spans="1:10" x14ac:dyDescent="0.25">
      <c r="A2067" s="11">
        <v>170016016</v>
      </c>
      <c r="B2067" s="11" t="s">
        <v>6649</v>
      </c>
      <c r="C2067" s="12"/>
      <c r="D2067" s="11"/>
      <c r="E2067" s="9">
        <v>4.15087862686</v>
      </c>
      <c r="F2067" s="9">
        <v>4.59999274825</v>
      </c>
      <c r="G2067" s="9">
        <v>7.3002607188599997</v>
      </c>
      <c r="H2067" s="9">
        <v>13.6832010559</v>
      </c>
      <c r="I2067" s="13">
        <v>1.3375E-2</v>
      </c>
      <c r="J2067" s="10">
        <v>2.56</v>
      </c>
    </row>
    <row r="2068" spans="1:10" x14ac:dyDescent="0.25">
      <c r="A2068" s="11">
        <v>170172600</v>
      </c>
      <c r="B2068" s="11" t="s">
        <v>3915</v>
      </c>
      <c r="C2068" s="12"/>
      <c r="D2068" s="11"/>
      <c r="E2068" s="9">
        <v>22.829832447699999</v>
      </c>
      <c r="F2068" s="9">
        <v>39.505820073199999</v>
      </c>
      <c r="G2068" s="9">
        <v>15.2641815031</v>
      </c>
      <c r="H2068" s="9">
        <v>115.329837471</v>
      </c>
      <c r="I2068" s="13">
        <v>6.3349000000000001E-3</v>
      </c>
      <c r="J2068" s="10">
        <v>4.46</v>
      </c>
    </row>
    <row r="2069" spans="1:10" x14ac:dyDescent="0.25">
      <c r="A2069" s="11">
        <v>170650595</v>
      </c>
      <c r="B2069" s="11" t="s">
        <v>6711</v>
      </c>
      <c r="C2069" s="12"/>
      <c r="D2069" s="11"/>
      <c r="E2069" s="9">
        <v>8.50930118506</v>
      </c>
      <c r="F2069" s="9">
        <v>5.9529317918500002</v>
      </c>
      <c r="G2069" s="9">
        <v>5.6411105554800001</v>
      </c>
      <c r="H2069" s="9">
        <v>13.2922524543</v>
      </c>
      <c r="I2069" s="13">
        <v>1.8381999999999999E-2</v>
      </c>
      <c r="J2069" s="10">
        <v>1.98</v>
      </c>
    </row>
    <row r="2070" spans="1:10" x14ac:dyDescent="0.25">
      <c r="A2070" s="11">
        <v>170671716</v>
      </c>
      <c r="B2070" s="11" t="s">
        <v>3393</v>
      </c>
      <c r="C2070" s="12"/>
      <c r="D2070" s="11"/>
      <c r="E2070" s="9">
        <v>64.546162647599999</v>
      </c>
      <c r="F2070" s="9">
        <v>82.799869468400004</v>
      </c>
      <c r="G2070" s="9">
        <v>62.384046142999999</v>
      </c>
      <c r="H2070" s="9">
        <v>370.22832571200001</v>
      </c>
      <c r="I2070" s="13">
        <v>4.6507999999999999E-4</v>
      </c>
      <c r="J2070" s="10">
        <v>5.3</v>
      </c>
    </row>
    <row r="2071" spans="1:10" x14ac:dyDescent="0.25">
      <c r="A2071" s="11">
        <v>170671751</v>
      </c>
      <c r="B2071" s="11" t="s">
        <v>5945</v>
      </c>
      <c r="C2071" s="12"/>
      <c r="D2071" s="11"/>
      <c r="E2071" s="9">
        <v>8.3017572537100008</v>
      </c>
      <c r="F2071" s="9">
        <v>8.9293976877700008</v>
      </c>
      <c r="G2071" s="9">
        <v>14.268691405</v>
      </c>
      <c r="H2071" s="9">
        <v>20.720275884599999</v>
      </c>
      <c r="I2071" s="13">
        <v>3.3251000000000003E-2</v>
      </c>
      <c r="J2071" s="10">
        <v>1.97</v>
      </c>
    </row>
    <row r="2072" spans="1:10" x14ac:dyDescent="0.25">
      <c r="A2072" s="11">
        <v>170784870</v>
      </c>
      <c r="B2072" s="11" t="s">
        <v>3598</v>
      </c>
      <c r="C2072" s="12" t="s">
        <v>3599</v>
      </c>
      <c r="D2072" s="11"/>
      <c r="E2072" s="9">
        <v>17.641234164099998</v>
      </c>
      <c r="F2072" s="9">
        <v>20.564673462799998</v>
      </c>
      <c r="G2072" s="9">
        <v>11.282221111</v>
      </c>
      <c r="H2072" s="9">
        <v>189.21912317300001</v>
      </c>
      <c r="I2072" s="13">
        <v>2.5169999999999999E-4</v>
      </c>
      <c r="J2072" s="10">
        <v>11.47</v>
      </c>
    </row>
    <row r="2073" spans="1:10" x14ac:dyDescent="0.25">
      <c r="A2073" s="11">
        <v>170932502</v>
      </c>
      <c r="B2073" s="11" t="s">
        <v>5956</v>
      </c>
      <c r="C2073" s="12" t="s">
        <v>5957</v>
      </c>
      <c r="D2073" s="11"/>
      <c r="E2073" s="9">
        <v>4.7735104208800001</v>
      </c>
      <c r="F2073" s="9">
        <v>6.4941074092899997</v>
      </c>
      <c r="G2073" s="9">
        <v>2.3228102287299999</v>
      </c>
      <c r="H2073" s="9">
        <v>20.329327283000001</v>
      </c>
      <c r="I2073" s="13">
        <v>5.9316999999999998E-3</v>
      </c>
      <c r="J2073" s="10">
        <v>4.49</v>
      </c>
    </row>
    <row r="2074" spans="1:10" x14ac:dyDescent="0.25">
      <c r="A2074" s="11">
        <v>170932541</v>
      </c>
      <c r="B2074" s="11" t="s">
        <v>6386</v>
      </c>
      <c r="C2074" s="12"/>
      <c r="D2074" s="11"/>
      <c r="E2074" s="9">
        <v>6.8489497343099996</v>
      </c>
      <c r="F2074" s="9">
        <v>7.5764586441699997</v>
      </c>
      <c r="G2074" s="9">
        <v>7.3002607188599997</v>
      </c>
      <c r="H2074" s="9">
        <v>16.028892665499999</v>
      </c>
      <c r="I2074" s="13">
        <v>7.0766000000000004E-4</v>
      </c>
      <c r="J2074" s="10">
        <v>2.21</v>
      </c>
    </row>
    <row r="2075" spans="1:10" x14ac:dyDescent="0.25">
      <c r="A2075" s="11">
        <v>171184456</v>
      </c>
      <c r="B2075" s="11" t="s">
        <v>5154</v>
      </c>
      <c r="C2075" s="12" t="s">
        <v>5155</v>
      </c>
      <c r="D2075" s="11"/>
      <c r="E2075" s="9">
        <v>3.7357907641699999</v>
      </c>
      <c r="F2075" s="9">
        <v>11.3646879663</v>
      </c>
      <c r="G2075" s="9">
        <v>6.3047706208300003</v>
      </c>
      <c r="H2075" s="9">
        <v>34.794425542100001</v>
      </c>
      <c r="I2075" s="13">
        <v>6.6153999999999996E-3</v>
      </c>
      <c r="J2075" s="10">
        <v>4.88</v>
      </c>
    </row>
    <row r="2076" spans="1:10" x14ac:dyDescent="0.25">
      <c r="A2076" s="11">
        <v>171460905</v>
      </c>
      <c r="B2076" s="11" t="s">
        <v>4895</v>
      </c>
      <c r="C2076" s="12"/>
      <c r="D2076" s="11"/>
      <c r="E2076" s="9">
        <v>7.4715815283399998</v>
      </c>
      <c r="F2076" s="9">
        <v>8.9293976877700008</v>
      </c>
      <c r="G2076" s="9">
        <v>3.9819603921</v>
      </c>
      <c r="H2076" s="9">
        <v>41.831500370800001</v>
      </c>
      <c r="I2076" s="13">
        <v>1.7288E-3</v>
      </c>
      <c r="J2076" s="10">
        <v>6.16</v>
      </c>
    </row>
    <row r="2077" spans="1:10" x14ac:dyDescent="0.25">
      <c r="A2077" s="11">
        <v>171460992</v>
      </c>
      <c r="B2077" s="11" t="s">
        <v>5122</v>
      </c>
      <c r="C2077" s="12" t="s">
        <v>5123</v>
      </c>
      <c r="D2077" s="11"/>
      <c r="E2077" s="9">
        <v>5.3961422149100002</v>
      </c>
      <c r="F2077" s="9">
        <v>5.9529317918500002</v>
      </c>
      <c r="G2077" s="9">
        <v>3.3183003267500002</v>
      </c>
      <c r="H2077" s="9">
        <v>35.576322745299997</v>
      </c>
      <c r="I2077" s="13">
        <v>7.1013000000000001E-4</v>
      </c>
      <c r="J2077" s="10">
        <v>7.28</v>
      </c>
    </row>
    <row r="2078" spans="1:10" x14ac:dyDescent="0.25">
      <c r="A2078" s="11">
        <v>171460995</v>
      </c>
      <c r="B2078" s="11" t="s">
        <v>4798</v>
      </c>
      <c r="C2078" s="12"/>
      <c r="D2078" s="11"/>
      <c r="E2078" s="9">
        <v>23.037376379099999</v>
      </c>
      <c r="F2078" s="9">
        <v>21.647024697599999</v>
      </c>
      <c r="G2078" s="9">
        <v>16.923331666399999</v>
      </c>
      <c r="H2078" s="9">
        <v>44.568140581999998</v>
      </c>
      <c r="I2078" s="13">
        <v>5.8085999999999997E-3</v>
      </c>
      <c r="J2078" s="10">
        <v>2.17</v>
      </c>
    </row>
    <row r="2079" spans="1:10" x14ac:dyDescent="0.25">
      <c r="A2079" s="11">
        <v>171460999</v>
      </c>
      <c r="B2079" s="11" t="s">
        <v>6029</v>
      </c>
      <c r="C2079" s="12"/>
      <c r="D2079" s="11"/>
      <c r="E2079" s="9">
        <v>2.07543931343</v>
      </c>
      <c r="F2079" s="9">
        <v>4.0588171308099996</v>
      </c>
      <c r="G2079" s="9">
        <v>0.99549009802599997</v>
      </c>
      <c r="H2079" s="9">
        <v>19.547430079800002</v>
      </c>
      <c r="I2079" s="13">
        <v>2.8038E-3</v>
      </c>
      <c r="J2079" s="10">
        <v>8.23</v>
      </c>
    </row>
    <row r="2080" spans="1:10" x14ac:dyDescent="0.25">
      <c r="A2080" s="11">
        <v>171461000</v>
      </c>
      <c r="B2080" s="11" t="s">
        <v>4835</v>
      </c>
      <c r="C2080" s="12" t="s">
        <v>4836</v>
      </c>
      <c r="D2080" s="11"/>
      <c r="E2080" s="9">
        <v>3.3207029014799998</v>
      </c>
      <c r="F2080" s="9">
        <v>5.68234398313</v>
      </c>
      <c r="G2080" s="9">
        <v>3.3183003267500002</v>
      </c>
      <c r="H2080" s="9">
        <v>43.3952947772</v>
      </c>
      <c r="I2080" s="13">
        <v>4.1412000000000003E-4</v>
      </c>
      <c r="J2080" s="10">
        <v>10.57</v>
      </c>
    </row>
    <row r="2081" spans="1:10" x14ac:dyDescent="0.25">
      <c r="A2081" s="11">
        <v>172088042</v>
      </c>
      <c r="B2081" s="11" t="s">
        <v>4061</v>
      </c>
      <c r="C2081" s="12" t="s">
        <v>2831</v>
      </c>
      <c r="D2081" s="11"/>
      <c r="E2081" s="9">
        <v>35.697556190999997</v>
      </c>
      <c r="F2081" s="9">
        <v>29.764658959199998</v>
      </c>
      <c r="G2081" s="9">
        <v>19.5779719278</v>
      </c>
      <c r="H2081" s="9">
        <v>94.218612984700002</v>
      </c>
      <c r="I2081" s="13">
        <v>5.0638000000000002E-3</v>
      </c>
      <c r="J2081" s="10">
        <v>3.32</v>
      </c>
    </row>
    <row r="2082" spans="1:10" x14ac:dyDescent="0.25">
      <c r="A2082" s="11">
        <v>176866326</v>
      </c>
      <c r="B2082" s="11" t="s">
        <v>4226</v>
      </c>
      <c r="C2082" s="12"/>
      <c r="D2082" s="11"/>
      <c r="E2082" s="9">
        <v>11.414916223900001</v>
      </c>
      <c r="F2082" s="9">
        <v>25.976429637199999</v>
      </c>
      <c r="G2082" s="9">
        <v>18.9143118625</v>
      </c>
      <c r="H2082" s="9">
        <v>77.016874514500003</v>
      </c>
      <c r="I2082" s="13">
        <v>5.1986999999999997E-3</v>
      </c>
      <c r="J2082" s="10">
        <v>4.0999999999999996</v>
      </c>
    </row>
    <row r="2083" spans="1:10" x14ac:dyDescent="0.25">
      <c r="A2083" s="11">
        <v>176866328</v>
      </c>
      <c r="B2083" s="11" t="s">
        <v>3965</v>
      </c>
      <c r="C2083" s="12" t="s">
        <v>3966</v>
      </c>
      <c r="D2083" s="11"/>
      <c r="E2083" s="9">
        <v>13.282811605899999</v>
      </c>
      <c r="F2083" s="9">
        <v>7.5764586441699997</v>
      </c>
      <c r="G2083" s="9">
        <v>21.900782156599998</v>
      </c>
      <c r="H2083" s="9">
        <v>108.68371124399999</v>
      </c>
      <c r="I2083" s="13">
        <v>1.9315000000000001E-3</v>
      </c>
      <c r="J2083" s="10">
        <v>7.63</v>
      </c>
    </row>
    <row r="2084" spans="1:10" x14ac:dyDescent="0.25">
      <c r="A2084" s="11">
        <v>176866330</v>
      </c>
      <c r="B2084" s="11" t="s">
        <v>6746</v>
      </c>
      <c r="C2084" s="12" t="s">
        <v>6747</v>
      </c>
      <c r="D2084" s="11"/>
      <c r="E2084" s="9">
        <v>5.3961422149100002</v>
      </c>
      <c r="F2084" s="9">
        <v>3.2470537046399999</v>
      </c>
      <c r="G2084" s="9">
        <v>5.3092805228</v>
      </c>
      <c r="H2084" s="9">
        <v>12.9013038527</v>
      </c>
      <c r="I2084" s="13">
        <v>7.4440000000000001E-3</v>
      </c>
      <c r="J2084" s="10">
        <v>2.77</v>
      </c>
    </row>
    <row r="2085" spans="1:10" x14ac:dyDescent="0.25">
      <c r="A2085" s="11">
        <v>176866340</v>
      </c>
      <c r="B2085" s="11" t="s">
        <v>5365</v>
      </c>
      <c r="C2085" s="12" t="s">
        <v>5366</v>
      </c>
      <c r="D2085" s="11"/>
      <c r="E2085" s="9">
        <v>2.6980711074600001</v>
      </c>
      <c r="F2085" s="9">
        <v>4.3294049395299998</v>
      </c>
      <c r="G2085" s="9">
        <v>0</v>
      </c>
      <c r="H2085" s="9">
        <v>30.103042322899999</v>
      </c>
      <c r="I2085" s="13">
        <v>2.0359000000000002E-3</v>
      </c>
      <c r="J2085" s="10">
        <v>12.85</v>
      </c>
    </row>
    <row r="2086" spans="1:10" x14ac:dyDescent="0.25">
      <c r="A2086" s="11">
        <v>176866346</v>
      </c>
      <c r="B2086" s="11" t="s">
        <v>5284</v>
      </c>
      <c r="C2086" s="12" t="s">
        <v>5285</v>
      </c>
      <c r="D2086" s="11"/>
      <c r="E2086" s="9">
        <v>6.8489497343099996</v>
      </c>
      <c r="F2086" s="9">
        <v>7.3058708354500004</v>
      </c>
      <c r="G2086" s="9">
        <v>10.286731012900001</v>
      </c>
      <c r="H2086" s="9">
        <v>32.057785330900003</v>
      </c>
      <c r="I2086" s="13">
        <v>2.0730000000000002E-3</v>
      </c>
      <c r="J2086" s="10">
        <v>3.93</v>
      </c>
    </row>
    <row r="2087" spans="1:10" x14ac:dyDescent="0.25">
      <c r="A2087" s="11">
        <v>178057359</v>
      </c>
      <c r="B2087" s="11" t="s">
        <v>4239</v>
      </c>
      <c r="C2087" s="12"/>
      <c r="D2087" s="11"/>
      <c r="E2087" s="9">
        <v>21.999656722299999</v>
      </c>
      <c r="F2087" s="9">
        <v>31.3881858116</v>
      </c>
      <c r="G2087" s="9">
        <v>10.6185610456</v>
      </c>
      <c r="H2087" s="9">
        <v>75.453080108099996</v>
      </c>
      <c r="I2087" s="13">
        <v>1.2102999999999999E-2</v>
      </c>
      <c r="J2087" s="10">
        <v>3.54</v>
      </c>
    </row>
    <row r="2088" spans="1:10" x14ac:dyDescent="0.25">
      <c r="A2088" s="11">
        <v>181329813</v>
      </c>
      <c r="B2088" s="11" t="s">
        <v>6646</v>
      </c>
      <c r="C2088" s="12"/>
      <c r="D2088" s="11"/>
      <c r="E2088" s="9">
        <v>5.6036861462600003</v>
      </c>
      <c r="F2088" s="9">
        <v>7.5764586441699997</v>
      </c>
      <c r="G2088" s="9">
        <v>2.6546402614</v>
      </c>
      <c r="H2088" s="9">
        <v>13.6832010559</v>
      </c>
      <c r="I2088" s="13">
        <v>2.7498000000000002E-2</v>
      </c>
      <c r="J2088" s="10">
        <v>2.59</v>
      </c>
    </row>
    <row r="2089" spans="1:10" x14ac:dyDescent="0.25">
      <c r="A2089" s="11">
        <v>181329980</v>
      </c>
      <c r="B2089" s="11" t="s">
        <v>5711</v>
      </c>
      <c r="C2089" s="12" t="s">
        <v>5712</v>
      </c>
      <c r="D2089" s="11"/>
      <c r="E2089" s="9">
        <v>2.28298324477</v>
      </c>
      <c r="F2089" s="9">
        <v>11.3646879663</v>
      </c>
      <c r="G2089" s="9">
        <v>10.6185610456</v>
      </c>
      <c r="H2089" s="9">
        <v>23.847864697399999</v>
      </c>
      <c r="I2089" s="13">
        <v>3.2661999999999997E-2</v>
      </c>
      <c r="J2089" s="10">
        <v>2.95</v>
      </c>
    </row>
    <row r="2090" spans="1:10" x14ac:dyDescent="0.25">
      <c r="A2090" s="11">
        <v>181330415</v>
      </c>
      <c r="B2090" s="11" t="s">
        <v>3982</v>
      </c>
      <c r="C2090" s="12" t="s">
        <v>3983</v>
      </c>
      <c r="D2090" s="11"/>
      <c r="E2090" s="9">
        <v>67.451777686400007</v>
      </c>
      <c r="F2090" s="9">
        <v>24.8940784023</v>
      </c>
      <c r="G2090" s="9">
        <v>17.2551616991</v>
      </c>
      <c r="H2090" s="9">
        <v>105.947071033</v>
      </c>
      <c r="I2090" s="13">
        <v>4.7198999999999998E-2</v>
      </c>
      <c r="J2090" s="10">
        <v>2.9</v>
      </c>
    </row>
    <row r="2091" spans="1:10" x14ac:dyDescent="0.25">
      <c r="A2091" s="11">
        <v>181330477</v>
      </c>
      <c r="B2091" s="11" t="s">
        <v>4482</v>
      </c>
      <c r="C2091" s="12" t="s">
        <v>4483</v>
      </c>
      <c r="D2091" s="11"/>
      <c r="E2091" s="9">
        <v>24.2826399671</v>
      </c>
      <c r="F2091" s="9">
        <v>22.188200315100001</v>
      </c>
      <c r="G2091" s="9">
        <v>30.528363006100001</v>
      </c>
      <c r="H2091" s="9">
        <v>59.033238841100001</v>
      </c>
      <c r="I2091" s="13">
        <v>5.5405999999999997E-3</v>
      </c>
      <c r="J2091" s="10">
        <v>2.2999999999999998</v>
      </c>
    </row>
    <row r="2092" spans="1:10" x14ac:dyDescent="0.25">
      <c r="A2092" s="11">
        <v>181330649</v>
      </c>
      <c r="B2092" s="11" t="s">
        <v>5852</v>
      </c>
      <c r="C2092" s="12" t="s">
        <v>5853</v>
      </c>
      <c r="D2092" s="11"/>
      <c r="E2092" s="9">
        <v>7.2640375969999997</v>
      </c>
      <c r="F2092" s="9">
        <v>10.8235123488</v>
      </c>
      <c r="G2092" s="9">
        <v>0.99549009802599997</v>
      </c>
      <c r="H2092" s="9">
        <v>21.502173087799999</v>
      </c>
      <c r="I2092" s="13">
        <v>3.4072999999999999E-2</v>
      </c>
      <c r="J2092" s="10">
        <v>3.38</v>
      </c>
    </row>
    <row r="2093" spans="1:10" x14ac:dyDescent="0.25">
      <c r="A2093" s="11">
        <v>181331981</v>
      </c>
      <c r="B2093" s="11" t="s">
        <v>5085</v>
      </c>
      <c r="C2093" s="12"/>
      <c r="D2093" s="11"/>
      <c r="E2093" s="9">
        <v>11.830004086500001</v>
      </c>
      <c r="F2093" s="9">
        <v>13.7999782447</v>
      </c>
      <c r="G2093" s="9">
        <v>15.9278415684</v>
      </c>
      <c r="H2093" s="9">
        <v>36.749168550100002</v>
      </c>
      <c r="I2093" s="13">
        <v>2.6689000000000001E-3</v>
      </c>
      <c r="J2093" s="10">
        <v>2.65</v>
      </c>
    </row>
    <row r="2094" spans="1:10" x14ac:dyDescent="0.25">
      <c r="A2094" s="11">
        <v>181339707</v>
      </c>
      <c r="B2094" s="11" t="s">
        <v>7069</v>
      </c>
      <c r="C2094" s="12"/>
      <c r="D2094" s="11"/>
      <c r="E2094" s="9">
        <v>5.6036861462600003</v>
      </c>
      <c r="F2094" s="9">
        <v>4.59999274825</v>
      </c>
      <c r="G2094" s="9">
        <v>4.6456204574499997</v>
      </c>
      <c r="H2094" s="9">
        <v>10.164663641500001</v>
      </c>
      <c r="I2094" s="13">
        <v>3.9819E-3</v>
      </c>
      <c r="J2094" s="10">
        <v>2.0499999999999998</v>
      </c>
    </row>
    <row r="2095" spans="1:10" x14ac:dyDescent="0.25">
      <c r="A2095" s="11">
        <v>181342124</v>
      </c>
      <c r="B2095" s="11" t="s">
        <v>6156</v>
      </c>
      <c r="C2095" s="12" t="s">
        <v>6157</v>
      </c>
      <c r="D2095" s="11"/>
      <c r="E2095" s="9">
        <v>1.03771965671</v>
      </c>
      <c r="F2095" s="9">
        <v>1.6235268523199999</v>
      </c>
      <c r="G2095" s="9">
        <v>0.66366006535099997</v>
      </c>
      <c r="H2095" s="9">
        <v>17.983635673399998</v>
      </c>
      <c r="I2095" s="13">
        <v>2.4499999999999999E-4</v>
      </c>
      <c r="J2095" s="10">
        <v>16.23</v>
      </c>
    </row>
    <row r="2096" spans="1:10" x14ac:dyDescent="0.25">
      <c r="A2096" s="11">
        <v>181342139</v>
      </c>
      <c r="B2096" s="11" t="s">
        <v>5854</v>
      </c>
      <c r="C2096" s="12" t="s">
        <v>5855</v>
      </c>
      <c r="D2096" s="11"/>
      <c r="E2096" s="9">
        <v>4.9810543522300001</v>
      </c>
      <c r="F2096" s="9">
        <v>9.7411611139299996</v>
      </c>
      <c r="G2096" s="9">
        <v>6.3047706208300003</v>
      </c>
      <c r="H2096" s="9">
        <v>21.502173087799999</v>
      </c>
      <c r="I2096" s="13">
        <v>9.2093000000000001E-3</v>
      </c>
      <c r="J2096" s="10">
        <v>3.07</v>
      </c>
    </row>
    <row r="2097" spans="1:10" x14ac:dyDescent="0.25">
      <c r="A2097" s="11">
        <v>182507158</v>
      </c>
      <c r="B2097" s="11" t="s">
        <v>6242</v>
      </c>
      <c r="C2097" s="12" t="s">
        <v>6243</v>
      </c>
      <c r="D2097" s="11"/>
      <c r="E2097" s="9">
        <v>1.4528075194000001</v>
      </c>
      <c r="F2097" s="9">
        <v>5.9529317918500002</v>
      </c>
      <c r="G2097" s="9">
        <v>1.99098019605</v>
      </c>
      <c r="H2097" s="9">
        <v>17.201738470199999</v>
      </c>
      <c r="I2097" s="13">
        <v>1.014E-2</v>
      </c>
      <c r="J2097" s="10">
        <v>5.49</v>
      </c>
    </row>
    <row r="2098" spans="1:10" x14ac:dyDescent="0.25">
      <c r="A2098" s="11">
        <v>183583549</v>
      </c>
      <c r="B2098" s="11" t="s">
        <v>5118</v>
      </c>
      <c r="C2098" s="12"/>
      <c r="D2098" s="11"/>
      <c r="E2098" s="9">
        <v>14.320531262699999</v>
      </c>
      <c r="F2098" s="9">
        <v>12.988214818599999</v>
      </c>
      <c r="G2098" s="9">
        <v>21.900782156599998</v>
      </c>
      <c r="H2098" s="9">
        <v>35.967271346899999</v>
      </c>
      <c r="I2098" s="13">
        <v>1.9469E-2</v>
      </c>
      <c r="J2098" s="10">
        <v>2.19</v>
      </c>
    </row>
    <row r="2099" spans="1:10" x14ac:dyDescent="0.25">
      <c r="A2099" s="11">
        <v>186910324</v>
      </c>
      <c r="B2099" s="11" t="s">
        <v>5026</v>
      </c>
      <c r="C2099" s="12"/>
      <c r="D2099" s="11"/>
      <c r="E2099" s="9">
        <v>1.4528075194000001</v>
      </c>
      <c r="F2099" s="9">
        <v>4.3294049395299998</v>
      </c>
      <c r="G2099" s="9">
        <v>2.6546402614</v>
      </c>
      <c r="H2099" s="9">
        <v>37.9220143549</v>
      </c>
      <c r="I2099" s="13">
        <v>5.3448999999999999E-4</v>
      </c>
      <c r="J2099" s="10">
        <v>13.48</v>
      </c>
    </row>
    <row r="2100" spans="1:10" x14ac:dyDescent="0.25">
      <c r="A2100" s="11">
        <v>187607833</v>
      </c>
      <c r="B2100" s="11" t="s">
        <v>7044</v>
      </c>
      <c r="C2100" s="12" t="s">
        <v>7045</v>
      </c>
      <c r="D2100" s="11"/>
      <c r="E2100" s="9">
        <v>4.15087862686</v>
      </c>
      <c r="F2100" s="9">
        <v>2.4352902784800001</v>
      </c>
      <c r="G2100" s="9">
        <v>2.6546402614</v>
      </c>
      <c r="H2100" s="9">
        <v>10.164663641500001</v>
      </c>
      <c r="I2100" s="13">
        <v>6.0933999999999997E-3</v>
      </c>
      <c r="J2100" s="10">
        <v>3.3</v>
      </c>
    </row>
    <row r="2101" spans="1:10" x14ac:dyDescent="0.25">
      <c r="A2101" s="11">
        <v>187607963</v>
      </c>
      <c r="B2101" s="11" t="s">
        <v>6508</v>
      </c>
      <c r="C2101" s="12" t="s">
        <v>6509</v>
      </c>
      <c r="D2101" s="11"/>
      <c r="E2101" s="9">
        <v>1.03771965671</v>
      </c>
      <c r="F2101" s="9">
        <v>0</v>
      </c>
      <c r="G2101" s="9">
        <v>0</v>
      </c>
      <c r="H2101" s="9">
        <v>14.465098259099999</v>
      </c>
      <c r="I2101" s="13">
        <v>5.5316999999999996E-4</v>
      </c>
      <c r="J2101" s="10">
        <v>41.82</v>
      </c>
    </row>
    <row r="2102" spans="1:10" x14ac:dyDescent="0.25">
      <c r="A2102" s="11">
        <v>187608033</v>
      </c>
      <c r="B2102" s="11" t="s">
        <v>3447</v>
      </c>
      <c r="C2102" s="12" t="s">
        <v>3448</v>
      </c>
      <c r="D2102" s="11"/>
      <c r="E2102" s="9">
        <v>45.867208826800002</v>
      </c>
      <c r="F2102" s="9">
        <v>41.129346925500002</v>
      </c>
      <c r="G2102" s="9">
        <v>37.496793692300002</v>
      </c>
      <c r="H2102" s="9">
        <v>288.91101658000002</v>
      </c>
      <c r="I2102" s="13">
        <v>9.6706999999999994E-5</v>
      </c>
      <c r="J2102" s="10">
        <v>6.96</v>
      </c>
    </row>
    <row r="2103" spans="1:10" x14ac:dyDescent="0.25">
      <c r="A2103" s="11">
        <v>187608041</v>
      </c>
      <c r="B2103" s="11" t="s">
        <v>5809</v>
      </c>
      <c r="C2103" s="12" t="s">
        <v>5810</v>
      </c>
      <c r="D2103" s="11"/>
      <c r="E2103" s="9">
        <v>4.15087862686</v>
      </c>
      <c r="F2103" s="9">
        <v>5.4117561744099998</v>
      </c>
      <c r="G2103" s="9">
        <v>3.3183003267500002</v>
      </c>
      <c r="H2103" s="9">
        <v>21.893121689400001</v>
      </c>
      <c r="I2103" s="13">
        <v>1.1923000000000001E-3</v>
      </c>
      <c r="J2103" s="10">
        <v>5.0999999999999996</v>
      </c>
    </row>
    <row r="2104" spans="1:10" x14ac:dyDescent="0.25">
      <c r="A2104" s="11">
        <v>187608070</v>
      </c>
      <c r="B2104" s="11" t="s">
        <v>6547</v>
      </c>
      <c r="C2104" s="12" t="s">
        <v>6548</v>
      </c>
      <c r="D2104" s="11"/>
      <c r="E2104" s="9">
        <v>4.5659664895400001</v>
      </c>
      <c r="F2104" s="9">
        <v>5.1411683656899996</v>
      </c>
      <c r="G2104" s="9">
        <v>7.9639207842099999</v>
      </c>
      <c r="H2104" s="9">
        <v>14.465098259099999</v>
      </c>
      <c r="I2104" s="13">
        <v>1.4851E-2</v>
      </c>
      <c r="J2104" s="10">
        <v>2.46</v>
      </c>
    </row>
    <row r="2105" spans="1:10" x14ac:dyDescent="0.25">
      <c r="A2105" s="11">
        <v>187608100</v>
      </c>
      <c r="B2105" s="11" t="s">
        <v>5669</v>
      </c>
      <c r="C2105" s="12"/>
      <c r="D2105" s="11"/>
      <c r="E2105" s="9">
        <v>9.3394769104299993</v>
      </c>
      <c r="F2105" s="9">
        <v>10.282336731399999</v>
      </c>
      <c r="G2105" s="9">
        <v>14.268691405</v>
      </c>
      <c r="H2105" s="9">
        <v>24.629761900599998</v>
      </c>
      <c r="I2105" s="13">
        <v>1.2935E-2</v>
      </c>
      <c r="J2105" s="10">
        <v>2.1800000000000002</v>
      </c>
    </row>
    <row r="2106" spans="1:10" x14ac:dyDescent="0.25">
      <c r="A2106" s="11">
        <v>187608263</v>
      </c>
      <c r="B2106" s="11" t="s">
        <v>6306</v>
      </c>
      <c r="C2106" s="12"/>
      <c r="D2106" s="11"/>
      <c r="E2106" s="9">
        <v>9.9621087044499994</v>
      </c>
      <c r="F2106" s="9">
        <v>8.6588098790500005</v>
      </c>
      <c r="G2106" s="9">
        <v>9.9549009802599997</v>
      </c>
      <c r="H2106" s="9">
        <v>16.810789868600001</v>
      </c>
      <c r="I2106" s="13">
        <v>3.5696999999999999E-3</v>
      </c>
      <c r="J2106" s="10">
        <v>1.76</v>
      </c>
    </row>
    <row r="2107" spans="1:10" x14ac:dyDescent="0.25">
      <c r="A2107" s="11">
        <v>187608377</v>
      </c>
      <c r="B2107" s="11" t="s">
        <v>5355</v>
      </c>
      <c r="C2107" s="12" t="s">
        <v>5356</v>
      </c>
      <c r="D2107" s="11"/>
      <c r="E2107" s="9">
        <v>6.8489497343099996</v>
      </c>
      <c r="F2107" s="9">
        <v>4.59999274825</v>
      </c>
      <c r="G2107" s="9">
        <v>3.6501303594299999</v>
      </c>
      <c r="H2107" s="9">
        <v>30.4939909245</v>
      </c>
      <c r="I2107" s="13">
        <v>1.3045999999999999E-3</v>
      </c>
      <c r="J2107" s="10">
        <v>6.06</v>
      </c>
    </row>
    <row r="2108" spans="1:10" x14ac:dyDescent="0.25">
      <c r="A2108" s="11">
        <v>187608538</v>
      </c>
      <c r="B2108" s="11" t="s">
        <v>3937</v>
      </c>
      <c r="C2108" s="12"/>
      <c r="D2108" s="11"/>
      <c r="E2108" s="9">
        <v>73.470551695400005</v>
      </c>
      <c r="F2108" s="9">
        <v>47.352866526100001</v>
      </c>
      <c r="G2108" s="9">
        <v>31.523853104200001</v>
      </c>
      <c r="H2108" s="9">
        <v>111.811300057</v>
      </c>
      <c r="I2108" s="13">
        <v>3.8001E-2</v>
      </c>
      <c r="J2108" s="10">
        <v>2.2000000000000002</v>
      </c>
    </row>
    <row r="2109" spans="1:10" x14ac:dyDescent="0.25">
      <c r="A2109" s="11">
        <v>187608592</v>
      </c>
      <c r="B2109" s="11" t="s">
        <v>5200</v>
      </c>
      <c r="C2109" s="12" t="s">
        <v>5201</v>
      </c>
      <c r="D2109" s="11"/>
      <c r="E2109" s="9">
        <v>2.07543931343</v>
      </c>
      <c r="F2109" s="9">
        <v>5.1411683656899996</v>
      </c>
      <c r="G2109" s="9">
        <v>1.99098019605</v>
      </c>
      <c r="H2109" s="9">
        <v>34.012528338899997</v>
      </c>
      <c r="I2109" s="13">
        <v>1.0793000000000001E-3</v>
      </c>
      <c r="J2109" s="10">
        <v>11.08</v>
      </c>
    </row>
    <row r="2110" spans="1:10" x14ac:dyDescent="0.25">
      <c r="A2110" s="11">
        <v>187936938</v>
      </c>
      <c r="B2110" s="11" t="s">
        <v>5188</v>
      </c>
      <c r="C2110" s="12" t="s">
        <v>5189</v>
      </c>
      <c r="D2110" s="11"/>
      <c r="E2110" s="9">
        <v>8.50930118506</v>
      </c>
      <c r="F2110" s="9">
        <v>20.564673462799998</v>
      </c>
      <c r="G2110" s="9">
        <v>6.6366006535100004</v>
      </c>
      <c r="H2110" s="9">
        <v>34.403476940499999</v>
      </c>
      <c r="I2110" s="13">
        <v>3.5937999999999998E-2</v>
      </c>
      <c r="J2110" s="10">
        <v>2.89</v>
      </c>
    </row>
    <row r="2111" spans="1:10" x14ac:dyDescent="0.25">
      <c r="A2111" s="11">
        <v>188536011</v>
      </c>
      <c r="B2111" s="11" t="s">
        <v>5923</v>
      </c>
      <c r="C2111" s="12" t="s">
        <v>5924</v>
      </c>
      <c r="D2111" s="11"/>
      <c r="E2111" s="9">
        <v>7.8866693910299999</v>
      </c>
      <c r="F2111" s="9">
        <v>7.0352830267300002</v>
      </c>
      <c r="G2111" s="9">
        <v>2.6546402614</v>
      </c>
      <c r="H2111" s="9">
        <v>20.720275884599999</v>
      </c>
      <c r="I2111" s="13">
        <v>1.1499000000000001E-2</v>
      </c>
      <c r="J2111" s="10">
        <v>3.54</v>
      </c>
    </row>
    <row r="2112" spans="1:10" x14ac:dyDescent="0.25">
      <c r="A2112" s="11">
        <v>188536025</v>
      </c>
      <c r="B2112" s="11" t="s">
        <v>6142</v>
      </c>
      <c r="C2112" s="12" t="s">
        <v>6143</v>
      </c>
      <c r="D2112" s="11"/>
      <c r="E2112" s="9">
        <v>7.2640375969999997</v>
      </c>
      <c r="F2112" s="9">
        <v>6.4941074092899997</v>
      </c>
      <c r="G2112" s="9">
        <v>7.6320907515299998</v>
      </c>
      <c r="H2112" s="9">
        <v>18.374584275</v>
      </c>
      <c r="I2112" s="13">
        <v>8.4798000000000002E-4</v>
      </c>
      <c r="J2112" s="10">
        <v>2.58</v>
      </c>
    </row>
    <row r="2113" spans="1:10" x14ac:dyDescent="0.25">
      <c r="A2113" s="11">
        <v>188536029</v>
      </c>
      <c r="B2113" s="11" t="s">
        <v>7038</v>
      </c>
      <c r="C2113" s="12" t="s">
        <v>7039</v>
      </c>
      <c r="D2113" s="11"/>
      <c r="E2113" s="9">
        <v>2.9056150388000002</v>
      </c>
      <c r="F2113" s="9">
        <v>4.3294049395299998</v>
      </c>
      <c r="G2113" s="9">
        <v>1.6591501633800001</v>
      </c>
      <c r="H2113" s="9">
        <v>10.164663641500001</v>
      </c>
      <c r="I2113" s="13">
        <v>1.0617E-2</v>
      </c>
      <c r="J2113" s="10">
        <v>3.43</v>
      </c>
    </row>
    <row r="2114" spans="1:10" x14ac:dyDescent="0.25">
      <c r="A2114" s="11">
        <v>188536033</v>
      </c>
      <c r="B2114" s="11" t="s">
        <v>5561</v>
      </c>
      <c r="C2114" s="12" t="s">
        <v>5562</v>
      </c>
      <c r="D2114" s="11"/>
      <c r="E2114" s="9">
        <v>15.9808827134</v>
      </c>
      <c r="F2114" s="9">
        <v>11.0941001575</v>
      </c>
      <c r="G2114" s="9">
        <v>7.3002607188599997</v>
      </c>
      <c r="H2114" s="9">
        <v>26.193556307000001</v>
      </c>
      <c r="I2114" s="13">
        <v>2.7990999999999999E-2</v>
      </c>
      <c r="J2114" s="10">
        <v>2.29</v>
      </c>
    </row>
    <row r="2115" spans="1:10" x14ac:dyDescent="0.25">
      <c r="A2115" s="11">
        <v>189514628</v>
      </c>
      <c r="B2115" s="11" t="s">
        <v>5046</v>
      </c>
      <c r="C2115" s="12"/>
      <c r="D2115" s="11"/>
      <c r="E2115" s="9">
        <v>0</v>
      </c>
      <c r="F2115" s="9">
        <v>0</v>
      </c>
      <c r="G2115" s="9">
        <v>0</v>
      </c>
      <c r="H2115" s="9">
        <v>37.531065753299998</v>
      </c>
      <c r="I2115" s="13">
        <v>0</v>
      </c>
      <c r="J2115" s="10" t="e">
        <v>#DIV/0!</v>
      </c>
    </row>
    <row r="2116" spans="1:10" x14ac:dyDescent="0.25">
      <c r="A2116" s="11">
        <v>189514723</v>
      </c>
      <c r="B2116" s="11" t="s">
        <v>6497</v>
      </c>
      <c r="C2116" s="12"/>
      <c r="D2116" s="11"/>
      <c r="E2116" s="9">
        <v>5.8112300776000003</v>
      </c>
      <c r="F2116" s="9">
        <v>5.1411683656899996</v>
      </c>
      <c r="G2116" s="9">
        <v>6.6366006535100004</v>
      </c>
      <c r="H2116" s="9">
        <v>14.856046860699999</v>
      </c>
      <c r="I2116" s="13">
        <v>2.2764999999999999E-3</v>
      </c>
      <c r="J2116" s="10">
        <v>2.5299999999999998</v>
      </c>
    </row>
    <row r="2117" spans="1:10" x14ac:dyDescent="0.25">
      <c r="A2117" s="11">
        <v>189514779</v>
      </c>
      <c r="B2117" s="11" t="s">
        <v>6668</v>
      </c>
      <c r="C2117" s="12"/>
      <c r="D2117" s="11"/>
      <c r="E2117" s="9">
        <v>0.83017572537100004</v>
      </c>
      <c r="F2117" s="9">
        <v>0.54117561744099996</v>
      </c>
      <c r="G2117" s="9">
        <v>1.6591501633800001</v>
      </c>
      <c r="H2117" s="9">
        <v>13.2922524543</v>
      </c>
      <c r="I2117" s="13">
        <v>8.5817E-4</v>
      </c>
      <c r="J2117" s="10">
        <v>13.16</v>
      </c>
    </row>
    <row r="2118" spans="1:10" x14ac:dyDescent="0.25">
      <c r="A2118" s="11">
        <v>189515657</v>
      </c>
      <c r="B2118" s="11" t="s">
        <v>4722</v>
      </c>
      <c r="C2118" s="12"/>
      <c r="D2118" s="11" t="s">
        <v>1023</v>
      </c>
      <c r="E2118" s="9">
        <v>20.546849202899999</v>
      </c>
      <c r="F2118" s="9">
        <v>16.235268523199998</v>
      </c>
      <c r="G2118" s="9">
        <v>20.241631993199999</v>
      </c>
      <c r="H2118" s="9">
        <v>47.695729394799997</v>
      </c>
      <c r="I2118" s="13">
        <v>2.3188000000000002E-3</v>
      </c>
      <c r="J2118" s="10">
        <v>2.5099999999999998</v>
      </c>
    </row>
    <row r="2119" spans="1:10" x14ac:dyDescent="0.25">
      <c r="A2119" s="11">
        <v>189515754</v>
      </c>
      <c r="B2119" s="11" t="s">
        <v>1899</v>
      </c>
      <c r="C2119" s="12"/>
      <c r="D2119" s="11" t="s">
        <v>1901</v>
      </c>
      <c r="E2119" s="9">
        <v>1.8678953820899999</v>
      </c>
      <c r="F2119" s="9">
        <v>1.08235123488</v>
      </c>
      <c r="G2119" s="9">
        <v>3.6501303594299999</v>
      </c>
      <c r="H2119" s="9">
        <v>11.7284580479</v>
      </c>
      <c r="I2119" s="13">
        <v>6.5313999999999997E-3</v>
      </c>
      <c r="J2119" s="10">
        <v>5.33</v>
      </c>
    </row>
    <row r="2120" spans="1:10" x14ac:dyDescent="0.25">
      <c r="A2120" s="11">
        <v>189515981</v>
      </c>
      <c r="B2120" s="11" t="s">
        <v>5889</v>
      </c>
      <c r="C2120" s="12"/>
      <c r="D2120" s="11"/>
      <c r="E2120" s="9">
        <v>5.1885982835700002</v>
      </c>
      <c r="F2120" s="9">
        <v>7.5764586441699997</v>
      </c>
      <c r="G2120" s="9">
        <v>2.3228102287299999</v>
      </c>
      <c r="H2120" s="9">
        <v>21.111224486200001</v>
      </c>
      <c r="I2120" s="13">
        <v>8.9727999999999995E-3</v>
      </c>
      <c r="J2120" s="10">
        <v>4.2</v>
      </c>
    </row>
    <row r="2121" spans="1:10" x14ac:dyDescent="0.25">
      <c r="A2121" s="11">
        <v>189516111</v>
      </c>
      <c r="B2121" s="11" t="s">
        <v>4689</v>
      </c>
      <c r="C2121" s="12"/>
      <c r="D2121" s="11"/>
      <c r="E2121" s="9">
        <v>10.999828361200001</v>
      </c>
      <c r="F2121" s="9">
        <v>14.611741670900001</v>
      </c>
      <c r="G2121" s="9">
        <v>12.277711209</v>
      </c>
      <c r="H2121" s="9">
        <v>49.650472402699997</v>
      </c>
      <c r="I2121" s="13">
        <v>8.0531000000000005E-4</v>
      </c>
      <c r="J2121" s="10">
        <v>3.93</v>
      </c>
    </row>
    <row r="2122" spans="1:10" x14ac:dyDescent="0.25">
      <c r="A2122" s="11">
        <v>189517080</v>
      </c>
      <c r="B2122" s="11" t="s">
        <v>4911</v>
      </c>
      <c r="C2122" s="12"/>
      <c r="D2122" s="11"/>
      <c r="E2122" s="9">
        <v>21.792112791000001</v>
      </c>
      <c r="F2122" s="9">
        <v>18.941146610400001</v>
      </c>
      <c r="G2122" s="9">
        <v>24.223592385300002</v>
      </c>
      <c r="H2122" s="9">
        <v>41.440551769199999</v>
      </c>
      <c r="I2122" s="13">
        <v>5.9551999999999999E-3</v>
      </c>
      <c r="J2122" s="10">
        <v>1.91</v>
      </c>
    </row>
    <row r="2123" spans="1:10" x14ac:dyDescent="0.25">
      <c r="A2123" s="11">
        <v>189517094</v>
      </c>
      <c r="B2123" s="11" t="s">
        <v>3743</v>
      </c>
      <c r="C2123" s="12"/>
      <c r="D2123" s="11"/>
      <c r="E2123" s="9">
        <v>15.3582509194</v>
      </c>
      <c r="F2123" s="9">
        <v>26.247017445899999</v>
      </c>
      <c r="G2123" s="9">
        <v>18.250651797100002</v>
      </c>
      <c r="H2123" s="9">
        <v>145.82382839499999</v>
      </c>
      <c r="I2123" s="13">
        <v>6.5707999999999999E-4</v>
      </c>
      <c r="J2123" s="10">
        <v>7.31</v>
      </c>
    </row>
    <row r="2124" spans="1:10" x14ac:dyDescent="0.25">
      <c r="A2124" s="11">
        <v>189517214</v>
      </c>
      <c r="B2124" s="11" t="s">
        <v>7028</v>
      </c>
      <c r="C2124" s="12"/>
      <c r="D2124" s="11"/>
      <c r="E2124" s="9">
        <v>1.03771965671</v>
      </c>
      <c r="F2124" s="9">
        <v>2.4352902784800001</v>
      </c>
      <c r="G2124" s="9">
        <v>1.6591501633800001</v>
      </c>
      <c r="H2124" s="9">
        <v>10.164663641500001</v>
      </c>
      <c r="I2124" s="13">
        <v>2.2529999999999998E-3</v>
      </c>
      <c r="J2124" s="10">
        <v>5.94</v>
      </c>
    </row>
    <row r="2125" spans="1:10" x14ac:dyDescent="0.25">
      <c r="A2125" s="11">
        <v>189517854</v>
      </c>
      <c r="B2125" s="11" t="s">
        <v>3864</v>
      </c>
      <c r="C2125" s="12"/>
      <c r="D2125" s="11" t="s">
        <v>1065</v>
      </c>
      <c r="E2125" s="9">
        <v>32.5843972208</v>
      </c>
      <c r="F2125" s="9">
        <v>35.176415133699997</v>
      </c>
      <c r="G2125" s="9">
        <v>48.115354737899999</v>
      </c>
      <c r="H2125" s="9">
        <v>122.757860901</v>
      </c>
      <c r="I2125" s="13">
        <v>3.2265000000000002E-3</v>
      </c>
      <c r="J2125" s="10">
        <v>3.18</v>
      </c>
    </row>
    <row r="2126" spans="1:10" x14ac:dyDescent="0.25">
      <c r="A2126" s="11">
        <v>189517868</v>
      </c>
      <c r="B2126" s="11" t="s">
        <v>5162</v>
      </c>
      <c r="C2126" s="12"/>
      <c r="D2126" s="11" t="s">
        <v>5161</v>
      </c>
      <c r="E2126" s="9">
        <v>9.3394769104299993</v>
      </c>
      <c r="F2126" s="9">
        <v>10.552924540099999</v>
      </c>
      <c r="G2126" s="9">
        <v>11.614051143599999</v>
      </c>
      <c r="H2126" s="9">
        <v>34.794425542100001</v>
      </c>
      <c r="I2126" s="13">
        <v>7.4994000000000005E-4</v>
      </c>
      <c r="J2126" s="10">
        <v>3.31</v>
      </c>
    </row>
    <row r="2127" spans="1:10" x14ac:dyDescent="0.25">
      <c r="A2127" s="11">
        <v>189518020</v>
      </c>
      <c r="B2127" s="11" t="s">
        <v>6716</v>
      </c>
      <c r="C2127" s="12"/>
      <c r="D2127" s="11"/>
      <c r="E2127" s="9">
        <v>1.6603514507399999</v>
      </c>
      <c r="F2127" s="9">
        <v>1.3529390435999999</v>
      </c>
      <c r="G2127" s="9">
        <v>0.99549009802599997</v>
      </c>
      <c r="H2127" s="9">
        <v>12.9013038527</v>
      </c>
      <c r="I2127" s="13">
        <v>3.0892000000000002E-4</v>
      </c>
      <c r="J2127" s="10">
        <v>9.65</v>
      </c>
    </row>
    <row r="2128" spans="1:10" x14ac:dyDescent="0.25">
      <c r="A2128" s="11">
        <v>189518103</v>
      </c>
      <c r="B2128" s="11" t="s">
        <v>4701</v>
      </c>
      <c r="C2128" s="12"/>
      <c r="D2128" s="11"/>
      <c r="E2128" s="9">
        <v>3.7357907641699999</v>
      </c>
      <c r="F2128" s="9">
        <v>27.329368680799998</v>
      </c>
      <c r="G2128" s="9">
        <v>18.250651797100002</v>
      </c>
      <c r="H2128" s="9">
        <v>48.8685751995</v>
      </c>
      <c r="I2128" s="13">
        <v>4.2049000000000003E-2</v>
      </c>
      <c r="J2128" s="10">
        <v>2.97</v>
      </c>
    </row>
    <row r="2129" spans="1:10" x14ac:dyDescent="0.25">
      <c r="A2129" s="11">
        <v>189518907</v>
      </c>
      <c r="B2129" s="11" t="s">
        <v>4219</v>
      </c>
      <c r="C2129" s="12"/>
      <c r="D2129" s="11"/>
      <c r="E2129" s="9">
        <v>6.0187740089400004</v>
      </c>
      <c r="F2129" s="9">
        <v>6.76469521801</v>
      </c>
      <c r="G2129" s="9">
        <v>2.9864702940800001</v>
      </c>
      <c r="H2129" s="9">
        <v>77.407823116100005</v>
      </c>
      <c r="I2129" s="13">
        <v>2.5701000000000001E-4</v>
      </c>
      <c r="J2129" s="10">
        <v>14.73</v>
      </c>
    </row>
    <row r="2130" spans="1:10" x14ac:dyDescent="0.25">
      <c r="A2130" s="11">
        <v>189518910</v>
      </c>
      <c r="B2130" s="11" t="s">
        <v>5331</v>
      </c>
      <c r="C2130" s="12"/>
      <c r="D2130" s="11" t="s">
        <v>194</v>
      </c>
      <c r="E2130" s="9">
        <v>10.3771965671</v>
      </c>
      <c r="F2130" s="9">
        <v>12.176451392400001</v>
      </c>
      <c r="G2130" s="9">
        <v>16.5915016338</v>
      </c>
      <c r="H2130" s="9">
        <v>31.2758881277</v>
      </c>
      <c r="I2130" s="13">
        <v>1.0047E-2</v>
      </c>
      <c r="J2130" s="10">
        <v>2.4</v>
      </c>
    </row>
    <row r="2131" spans="1:10" x14ac:dyDescent="0.25">
      <c r="A2131" s="11">
        <v>189518978</v>
      </c>
      <c r="B2131" s="11" t="s">
        <v>3348</v>
      </c>
      <c r="C2131" s="12"/>
      <c r="D2131" s="11"/>
      <c r="E2131" s="9">
        <v>20.131761340299999</v>
      </c>
      <c r="F2131" s="9">
        <v>123.92921639399999</v>
      </c>
      <c r="G2131" s="9">
        <v>14.268691405</v>
      </c>
      <c r="H2131" s="9">
        <v>453.10942925000001</v>
      </c>
      <c r="I2131" s="13">
        <v>7.8178999999999992E-3</v>
      </c>
      <c r="J2131" s="10">
        <v>8.59</v>
      </c>
    </row>
    <row r="2132" spans="1:10" x14ac:dyDescent="0.25">
      <c r="A2132" s="11">
        <v>189519082</v>
      </c>
      <c r="B2132" s="11" t="s">
        <v>7055</v>
      </c>
      <c r="C2132" s="12"/>
      <c r="D2132" s="11"/>
      <c r="E2132" s="9">
        <v>2.28298324477</v>
      </c>
      <c r="F2132" s="9">
        <v>5.9529317918500002</v>
      </c>
      <c r="G2132" s="9">
        <v>3.3183003267500002</v>
      </c>
      <c r="H2132" s="9">
        <v>10.164663641500001</v>
      </c>
      <c r="I2132" s="13">
        <v>2.912E-2</v>
      </c>
      <c r="J2132" s="10">
        <v>2.64</v>
      </c>
    </row>
    <row r="2133" spans="1:10" x14ac:dyDescent="0.25">
      <c r="A2133" s="11">
        <v>189519175</v>
      </c>
      <c r="B2133" s="11" t="s">
        <v>6942</v>
      </c>
      <c r="C2133" s="12"/>
      <c r="D2133" s="11"/>
      <c r="E2133" s="9">
        <v>0.62263179402799995</v>
      </c>
      <c r="F2133" s="9">
        <v>2.7058780871999999</v>
      </c>
      <c r="G2133" s="9">
        <v>0.331830032675</v>
      </c>
      <c r="H2133" s="9">
        <v>10.9465608447</v>
      </c>
      <c r="I2133" s="13">
        <v>6.0035000000000002E-3</v>
      </c>
      <c r="J2133" s="10">
        <v>8.9700000000000006</v>
      </c>
    </row>
    <row r="2134" spans="1:10" x14ac:dyDescent="0.25">
      <c r="A2134" s="11">
        <v>189519359</v>
      </c>
      <c r="B2134" s="11" t="s">
        <v>6441</v>
      </c>
      <c r="C2134" s="12"/>
      <c r="D2134" s="11" t="s">
        <v>901</v>
      </c>
      <c r="E2134" s="9">
        <v>1.6603514507399999</v>
      </c>
      <c r="F2134" s="9">
        <v>5.9529317918500002</v>
      </c>
      <c r="G2134" s="9">
        <v>3.3183003267500002</v>
      </c>
      <c r="H2134" s="9">
        <v>15.246995462299999</v>
      </c>
      <c r="I2134" s="13">
        <v>1.163E-2</v>
      </c>
      <c r="J2134" s="10">
        <v>4.18</v>
      </c>
    </row>
    <row r="2135" spans="1:10" x14ac:dyDescent="0.25">
      <c r="A2135" s="11">
        <v>189519598</v>
      </c>
      <c r="B2135" s="11" t="s">
        <v>5423</v>
      </c>
      <c r="C2135" s="12"/>
      <c r="D2135" s="11" t="s">
        <v>5422</v>
      </c>
      <c r="E2135" s="9">
        <v>6.0187740089400004</v>
      </c>
      <c r="F2135" s="9">
        <v>5.4117561744099998</v>
      </c>
      <c r="G2135" s="9">
        <v>9.2912409149100004</v>
      </c>
      <c r="H2135" s="9">
        <v>28.930196518100001</v>
      </c>
      <c r="I2135" s="13">
        <v>3.0233999999999999E-3</v>
      </c>
      <c r="J2135" s="10">
        <v>4.1900000000000004</v>
      </c>
    </row>
    <row r="2136" spans="1:10" x14ac:dyDescent="0.25">
      <c r="A2136" s="11">
        <v>189520103</v>
      </c>
      <c r="B2136" s="11" t="s">
        <v>3668</v>
      </c>
      <c r="C2136" s="12"/>
      <c r="D2136" s="11"/>
      <c r="E2136" s="9">
        <v>41.508786268599998</v>
      </c>
      <c r="F2136" s="9">
        <v>55.470500787699997</v>
      </c>
      <c r="G2136" s="9">
        <v>52.097315129999998</v>
      </c>
      <c r="H2136" s="9">
        <v>165.762207077</v>
      </c>
      <c r="I2136" s="13">
        <v>1.3159999999999999E-3</v>
      </c>
      <c r="J2136" s="10">
        <v>3.34</v>
      </c>
    </row>
    <row r="2137" spans="1:10" x14ac:dyDescent="0.25">
      <c r="A2137" s="11">
        <v>189520525</v>
      </c>
      <c r="B2137" s="11" t="s">
        <v>7046</v>
      </c>
      <c r="C2137" s="12"/>
      <c r="D2137" s="11" t="s">
        <v>897</v>
      </c>
      <c r="E2137" s="9">
        <v>2.28298324477</v>
      </c>
      <c r="F2137" s="9">
        <v>4.59999274825</v>
      </c>
      <c r="G2137" s="9">
        <v>2.9864702940800001</v>
      </c>
      <c r="H2137" s="9">
        <v>10.164663641500001</v>
      </c>
      <c r="I2137" s="13">
        <v>9.5920999999999992E-3</v>
      </c>
      <c r="J2137" s="10">
        <v>3.09</v>
      </c>
    </row>
    <row r="2138" spans="1:10" x14ac:dyDescent="0.25">
      <c r="A2138" s="11">
        <v>189521183</v>
      </c>
      <c r="B2138" s="11" t="s">
        <v>3327</v>
      </c>
      <c r="C2138" s="12"/>
      <c r="D2138" s="11"/>
      <c r="E2138" s="9">
        <v>8.3017572537100008</v>
      </c>
      <c r="F2138" s="9">
        <v>11.3646879663</v>
      </c>
      <c r="G2138" s="9">
        <v>5.3092805228</v>
      </c>
      <c r="H2138" s="9">
        <v>487.903854792</v>
      </c>
      <c r="I2138" s="13">
        <v>1.3484E-5</v>
      </c>
      <c r="J2138" s="10">
        <v>58.61</v>
      </c>
    </row>
    <row r="2139" spans="1:10" x14ac:dyDescent="0.25">
      <c r="A2139" s="11">
        <v>189521196</v>
      </c>
      <c r="B2139" s="11" t="s">
        <v>5820</v>
      </c>
      <c r="C2139" s="12"/>
      <c r="D2139" s="11" t="s">
        <v>1173</v>
      </c>
      <c r="E2139" s="9">
        <v>7.4715815283399998</v>
      </c>
      <c r="F2139" s="9">
        <v>8.1176342616100001</v>
      </c>
      <c r="G2139" s="9">
        <v>4.3137904247799996</v>
      </c>
      <c r="H2139" s="9">
        <v>21.893121689400001</v>
      </c>
      <c r="I2139" s="13">
        <v>5.9157000000000003E-3</v>
      </c>
      <c r="J2139" s="10">
        <v>3.3</v>
      </c>
    </row>
    <row r="2140" spans="1:10" x14ac:dyDescent="0.25">
      <c r="A2140" s="11">
        <v>189521216</v>
      </c>
      <c r="B2140" s="11" t="s">
        <v>6835</v>
      </c>
      <c r="C2140" s="12"/>
      <c r="D2140" s="11" t="s">
        <v>113</v>
      </c>
      <c r="E2140" s="9">
        <v>2.28298324477</v>
      </c>
      <c r="F2140" s="9">
        <v>1.8941146610399999</v>
      </c>
      <c r="G2140" s="9">
        <v>1.6591501633800001</v>
      </c>
      <c r="H2140" s="9">
        <v>11.7284580479</v>
      </c>
      <c r="I2140" s="13">
        <v>3.2822999999999999E-4</v>
      </c>
      <c r="J2140" s="10">
        <v>6.03</v>
      </c>
    </row>
    <row r="2141" spans="1:10" x14ac:dyDescent="0.25">
      <c r="A2141" s="11">
        <v>189521220</v>
      </c>
      <c r="B2141" s="11" t="s">
        <v>4506</v>
      </c>
      <c r="C2141" s="12"/>
      <c r="D2141" s="11"/>
      <c r="E2141" s="9">
        <v>3.3207029014799998</v>
      </c>
      <c r="F2141" s="9">
        <v>30.035246768</v>
      </c>
      <c r="G2141" s="9">
        <v>10.950391078299999</v>
      </c>
      <c r="H2141" s="9">
        <v>57.860393036300003</v>
      </c>
      <c r="I2141" s="13">
        <v>3.2211999999999998E-2</v>
      </c>
      <c r="J2141" s="10">
        <v>3.92</v>
      </c>
    </row>
    <row r="2142" spans="1:10" x14ac:dyDescent="0.25">
      <c r="A2142" s="11">
        <v>189521464</v>
      </c>
      <c r="B2142" s="11" t="s">
        <v>4921</v>
      </c>
      <c r="C2142" s="12"/>
      <c r="D2142" s="11"/>
      <c r="E2142" s="9">
        <v>22.622288516400001</v>
      </c>
      <c r="F2142" s="9">
        <v>18.399970993</v>
      </c>
      <c r="G2142" s="9">
        <v>13.273201307000001</v>
      </c>
      <c r="H2142" s="9">
        <v>41.049603167599997</v>
      </c>
      <c r="I2142" s="13">
        <v>1.3507999999999999E-2</v>
      </c>
      <c r="J2142" s="10">
        <v>2.27</v>
      </c>
    </row>
    <row r="2143" spans="1:10" x14ac:dyDescent="0.25">
      <c r="A2143" s="11">
        <v>189521714</v>
      </c>
      <c r="B2143" s="11" t="s">
        <v>2873</v>
      </c>
      <c r="C2143" s="12"/>
      <c r="D2143" s="11"/>
      <c r="E2143" s="9">
        <v>15.9808827134</v>
      </c>
      <c r="F2143" s="9">
        <v>13.7999782447</v>
      </c>
      <c r="G2143" s="9">
        <v>14.268691405</v>
      </c>
      <c r="H2143" s="9">
        <v>81.708257733600007</v>
      </c>
      <c r="I2143" s="13">
        <v>9.8745000000000004E-5</v>
      </c>
      <c r="J2143" s="10">
        <v>5.56</v>
      </c>
    </row>
    <row r="2144" spans="1:10" x14ac:dyDescent="0.25">
      <c r="A2144" s="11">
        <v>189522180</v>
      </c>
      <c r="B2144" s="11" t="s">
        <v>6590</v>
      </c>
      <c r="C2144" s="12"/>
      <c r="D2144" s="11"/>
      <c r="E2144" s="9">
        <v>2.4905271761100001</v>
      </c>
      <c r="F2144" s="9">
        <v>2.9764658959200001</v>
      </c>
      <c r="G2144" s="9">
        <v>7.3002607188599997</v>
      </c>
      <c r="H2144" s="9">
        <v>14.0741496575</v>
      </c>
      <c r="I2144" s="13">
        <v>2.3172999999999999E-2</v>
      </c>
      <c r="J2144" s="10">
        <v>3.31</v>
      </c>
    </row>
    <row r="2145" spans="1:10" x14ac:dyDescent="0.25">
      <c r="A2145" s="11">
        <v>189522386</v>
      </c>
      <c r="B2145" s="11" t="s">
        <v>2269</v>
      </c>
      <c r="C2145" s="12"/>
      <c r="D2145" s="11" t="s">
        <v>2271</v>
      </c>
      <c r="E2145" s="9">
        <v>30.508957907399999</v>
      </c>
      <c r="F2145" s="9">
        <v>39.776407881899999</v>
      </c>
      <c r="G2145" s="9">
        <v>45.128884443799997</v>
      </c>
      <c r="H2145" s="9">
        <v>209.54845045600001</v>
      </c>
      <c r="I2145" s="13">
        <v>6.2186000000000001E-4</v>
      </c>
      <c r="J2145" s="10">
        <v>5.45</v>
      </c>
    </row>
    <row r="2146" spans="1:10" x14ac:dyDescent="0.25">
      <c r="A2146" s="11">
        <v>189523271</v>
      </c>
      <c r="B2146" s="11" t="s">
        <v>6468</v>
      </c>
      <c r="C2146" s="12"/>
      <c r="D2146" s="11"/>
      <c r="E2146" s="9">
        <v>0.207543931343</v>
      </c>
      <c r="F2146" s="9">
        <v>0.54117561744099996</v>
      </c>
      <c r="G2146" s="9">
        <v>0.331830032675</v>
      </c>
      <c r="H2146" s="9">
        <v>14.856046860699999</v>
      </c>
      <c r="I2146" s="13">
        <v>3.6653000000000003E-5</v>
      </c>
      <c r="J2146" s="10">
        <v>41.25</v>
      </c>
    </row>
    <row r="2147" spans="1:10" x14ac:dyDescent="0.25">
      <c r="A2147" s="11">
        <v>189523370</v>
      </c>
      <c r="B2147" s="11" t="s">
        <v>6612</v>
      </c>
      <c r="C2147" s="12"/>
      <c r="D2147" s="11"/>
      <c r="E2147" s="9">
        <v>8.0942133223700008</v>
      </c>
      <c r="F2147" s="9">
        <v>3.2470537046399999</v>
      </c>
      <c r="G2147" s="9">
        <v>8.29575081688</v>
      </c>
      <c r="H2147" s="9">
        <v>14.0741496575</v>
      </c>
      <c r="I2147" s="13">
        <v>4.5298999999999999E-2</v>
      </c>
      <c r="J2147" s="10">
        <v>2.15</v>
      </c>
    </row>
    <row r="2148" spans="1:10" x14ac:dyDescent="0.25">
      <c r="A2148" s="11">
        <v>189523561</v>
      </c>
      <c r="B2148" s="11" t="s">
        <v>4276</v>
      </c>
      <c r="C2148" s="12"/>
      <c r="D2148" s="11" t="s">
        <v>427</v>
      </c>
      <c r="E2148" s="9">
        <v>10.999828361200001</v>
      </c>
      <c r="F2148" s="9">
        <v>14.0705660535</v>
      </c>
      <c r="G2148" s="9">
        <v>9.6230709475800005</v>
      </c>
      <c r="H2148" s="9">
        <v>72.325491295299997</v>
      </c>
      <c r="I2148" s="13">
        <v>4.7891999999999998E-4</v>
      </c>
      <c r="J2148" s="10">
        <v>6.25</v>
      </c>
    </row>
    <row r="2149" spans="1:10" x14ac:dyDescent="0.25">
      <c r="A2149" s="11">
        <v>189523582</v>
      </c>
      <c r="B2149" s="11" t="s">
        <v>6403</v>
      </c>
      <c r="C2149" s="12"/>
      <c r="D2149" s="11"/>
      <c r="E2149" s="9">
        <v>5.8112300776000003</v>
      </c>
      <c r="F2149" s="9">
        <v>1.8941146610399999</v>
      </c>
      <c r="G2149" s="9">
        <v>4.9774504901299998</v>
      </c>
      <c r="H2149" s="9">
        <v>15.637944063899999</v>
      </c>
      <c r="I2149" s="13">
        <v>1.0770999999999999E-2</v>
      </c>
      <c r="J2149" s="10">
        <v>3.7</v>
      </c>
    </row>
    <row r="2150" spans="1:10" x14ac:dyDescent="0.25">
      <c r="A2150" s="11">
        <v>189523738</v>
      </c>
      <c r="B2150" s="11" t="s">
        <v>6983</v>
      </c>
      <c r="C2150" s="12"/>
      <c r="D2150" s="11" t="s">
        <v>1266</v>
      </c>
      <c r="E2150" s="9">
        <v>1.24526358806</v>
      </c>
      <c r="F2150" s="9">
        <v>1.8941146610399999</v>
      </c>
      <c r="G2150" s="9">
        <v>1.99098019605</v>
      </c>
      <c r="H2150" s="9">
        <v>10.555612243100001</v>
      </c>
      <c r="I2150" s="13">
        <v>7.986E-4</v>
      </c>
      <c r="J2150" s="10">
        <v>6.17</v>
      </c>
    </row>
    <row r="2151" spans="1:10" x14ac:dyDescent="0.25">
      <c r="A2151" s="11">
        <v>189524128</v>
      </c>
      <c r="B2151" s="11" t="s">
        <v>4786</v>
      </c>
      <c r="C2151" s="12"/>
      <c r="D2151" s="11"/>
      <c r="E2151" s="9">
        <v>0</v>
      </c>
      <c r="F2151" s="9">
        <v>0</v>
      </c>
      <c r="G2151" s="9">
        <v>0</v>
      </c>
      <c r="H2151" s="9">
        <v>44.568140581999998</v>
      </c>
      <c r="I2151" s="13">
        <v>0</v>
      </c>
      <c r="J2151" s="10" t="e">
        <v>#DIV/0!</v>
      </c>
    </row>
    <row r="2152" spans="1:10" x14ac:dyDescent="0.25">
      <c r="A2152" s="11">
        <v>189524176</v>
      </c>
      <c r="B2152" s="11" t="s">
        <v>3969</v>
      </c>
      <c r="C2152" s="12"/>
      <c r="D2152" s="11"/>
      <c r="E2152" s="9">
        <v>51.055807110300002</v>
      </c>
      <c r="F2152" s="9">
        <v>61.423432579500002</v>
      </c>
      <c r="G2152" s="9">
        <v>33.183003267499998</v>
      </c>
      <c r="H2152" s="9">
        <v>108.68371124399999</v>
      </c>
      <c r="I2152" s="13">
        <v>1.8258E-2</v>
      </c>
      <c r="J2152" s="10">
        <v>2.2400000000000002</v>
      </c>
    </row>
    <row r="2153" spans="1:10" x14ac:dyDescent="0.25">
      <c r="A2153" s="11">
        <v>189524300</v>
      </c>
      <c r="B2153" s="11" t="s">
        <v>6231</v>
      </c>
      <c r="C2153" s="12"/>
      <c r="D2153" s="11" t="s">
        <v>6230</v>
      </c>
      <c r="E2153" s="9">
        <v>12.037548017900001</v>
      </c>
      <c r="F2153" s="9">
        <v>10.011748922700001</v>
      </c>
      <c r="G2153" s="9">
        <v>11.9458811763</v>
      </c>
      <c r="H2153" s="9">
        <v>17.5926870718</v>
      </c>
      <c r="I2153" s="13">
        <v>1.0498E-2</v>
      </c>
      <c r="J2153" s="10">
        <v>1.55</v>
      </c>
    </row>
    <row r="2154" spans="1:10" x14ac:dyDescent="0.25">
      <c r="A2154" s="11">
        <v>189526718</v>
      </c>
      <c r="B2154" s="11" t="s">
        <v>6834</v>
      </c>
      <c r="C2154" s="12"/>
      <c r="D2154" s="11"/>
      <c r="E2154" s="9">
        <v>0.207543931343</v>
      </c>
      <c r="F2154" s="9">
        <v>0.54117561744099996</v>
      </c>
      <c r="G2154" s="9">
        <v>0.331830032675</v>
      </c>
      <c r="H2154" s="9">
        <v>11.7284580479</v>
      </c>
      <c r="I2154" s="13">
        <v>6.0194E-5</v>
      </c>
      <c r="J2154" s="10">
        <v>32.56</v>
      </c>
    </row>
    <row r="2155" spans="1:10" x14ac:dyDescent="0.25">
      <c r="A2155" s="11">
        <v>189526910</v>
      </c>
      <c r="B2155" s="11" t="s">
        <v>6941</v>
      </c>
      <c r="C2155" s="12"/>
      <c r="D2155" s="11" t="s">
        <v>625</v>
      </c>
      <c r="E2155" s="9">
        <v>5.8112300776000003</v>
      </c>
      <c r="F2155" s="9">
        <v>5.4117561744099998</v>
      </c>
      <c r="G2155" s="9">
        <v>7.9639207842099999</v>
      </c>
      <c r="H2155" s="9">
        <v>11.3375094463</v>
      </c>
      <c r="I2155" s="13">
        <v>2.6148000000000001E-2</v>
      </c>
      <c r="J2155" s="10">
        <v>1.77</v>
      </c>
    </row>
    <row r="2156" spans="1:10" x14ac:dyDescent="0.25">
      <c r="A2156" s="11">
        <v>189526985</v>
      </c>
      <c r="B2156" s="11" t="s">
        <v>3004</v>
      </c>
      <c r="C2156" s="12"/>
      <c r="D2156" s="11"/>
      <c r="E2156" s="9">
        <v>41.301242337200001</v>
      </c>
      <c r="F2156" s="9">
        <v>34.094063898800002</v>
      </c>
      <c r="G2156" s="9">
        <v>30.528363006100001</v>
      </c>
      <c r="H2156" s="9">
        <v>84.835846546400006</v>
      </c>
      <c r="I2156" s="13">
        <v>4.0886999999999998E-3</v>
      </c>
      <c r="J2156" s="10">
        <v>2.4</v>
      </c>
    </row>
    <row r="2157" spans="1:10" x14ac:dyDescent="0.25">
      <c r="A2157" s="11">
        <v>189527089</v>
      </c>
      <c r="B2157" s="11" t="s">
        <v>6667</v>
      </c>
      <c r="C2157" s="12"/>
      <c r="D2157" s="11"/>
      <c r="E2157" s="9">
        <v>0</v>
      </c>
      <c r="F2157" s="9">
        <v>1.08235123488</v>
      </c>
      <c r="G2157" s="9">
        <v>0.66366006535099997</v>
      </c>
      <c r="H2157" s="9">
        <v>13.2922524543</v>
      </c>
      <c r="I2157" s="13">
        <v>6.4004999999999997E-4</v>
      </c>
      <c r="J2157" s="10">
        <v>22.84</v>
      </c>
    </row>
    <row r="2158" spans="1:10" x14ac:dyDescent="0.25">
      <c r="A2158" s="11">
        <v>189527630</v>
      </c>
      <c r="B2158" s="11" t="s">
        <v>3662</v>
      </c>
      <c r="C2158" s="12"/>
      <c r="D2158" s="11"/>
      <c r="E2158" s="9">
        <v>39.433346955099999</v>
      </c>
      <c r="F2158" s="9">
        <v>53.846973935400001</v>
      </c>
      <c r="G2158" s="9">
        <v>19.246141895200001</v>
      </c>
      <c r="H2158" s="9">
        <v>167.326001483</v>
      </c>
      <c r="I2158" s="13">
        <v>5.9208000000000004E-3</v>
      </c>
      <c r="J2158" s="10">
        <v>4.46</v>
      </c>
    </row>
    <row r="2159" spans="1:10" x14ac:dyDescent="0.25">
      <c r="A2159" s="11">
        <v>189527726</v>
      </c>
      <c r="B2159" s="11" t="s">
        <v>4642</v>
      </c>
      <c r="C2159" s="12"/>
      <c r="D2159" s="11" t="s">
        <v>1321</v>
      </c>
      <c r="E2159" s="9">
        <v>35.4900122596</v>
      </c>
      <c r="F2159" s="9">
        <v>21.647024697599999</v>
      </c>
      <c r="G2159" s="9">
        <v>30.860193038799999</v>
      </c>
      <c r="H2159" s="9">
        <v>51.605215410699998</v>
      </c>
      <c r="I2159" s="13">
        <v>3.2097000000000001E-2</v>
      </c>
      <c r="J2159" s="10">
        <v>1.76</v>
      </c>
    </row>
    <row r="2160" spans="1:10" x14ac:dyDescent="0.25">
      <c r="A2160" s="11">
        <v>189527788</v>
      </c>
      <c r="B2160" s="11" t="s">
        <v>5839</v>
      </c>
      <c r="C2160" s="12"/>
      <c r="D2160" s="11"/>
      <c r="E2160" s="9">
        <v>0.207543931343</v>
      </c>
      <c r="F2160" s="9">
        <v>5.68234398313</v>
      </c>
      <c r="G2160" s="9">
        <v>2.6546402614</v>
      </c>
      <c r="H2160" s="9">
        <v>21.502173087799999</v>
      </c>
      <c r="I2160" s="13">
        <v>7.2018999999999998E-3</v>
      </c>
      <c r="J2160" s="10">
        <v>7.55</v>
      </c>
    </row>
    <row r="2161" spans="1:10" x14ac:dyDescent="0.25">
      <c r="A2161" s="11">
        <v>189527792</v>
      </c>
      <c r="B2161" s="11" t="s">
        <v>4794</v>
      </c>
      <c r="C2161" s="12"/>
      <c r="D2161" s="11" t="s">
        <v>912</v>
      </c>
      <c r="E2161" s="9">
        <v>17.226146301499998</v>
      </c>
      <c r="F2161" s="9">
        <v>5.68234398313</v>
      </c>
      <c r="G2161" s="9">
        <v>5.6411105554800001</v>
      </c>
      <c r="H2161" s="9">
        <v>44.568140581999998</v>
      </c>
      <c r="I2161" s="13">
        <v>1.1819E-2</v>
      </c>
      <c r="J2161" s="10">
        <v>4.68</v>
      </c>
    </row>
    <row r="2162" spans="1:10" x14ac:dyDescent="0.25">
      <c r="A2162" s="11">
        <v>189528048</v>
      </c>
      <c r="B2162" s="11" t="s">
        <v>5202</v>
      </c>
      <c r="C2162" s="12"/>
      <c r="D2162" s="11"/>
      <c r="E2162" s="9">
        <v>8.7168451164</v>
      </c>
      <c r="F2162" s="9">
        <v>9.7411611139299996</v>
      </c>
      <c r="G2162" s="9">
        <v>6.6366006535100004</v>
      </c>
      <c r="H2162" s="9">
        <v>34.012528338899997</v>
      </c>
      <c r="I2162" s="13">
        <v>1.2643000000000001E-3</v>
      </c>
      <c r="J2162" s="10">
        <v>4.07</v>
      </c>
    </row>
    <row r="2163" spans="1:10" x14ac:dyDescent="0.25">
      <c r="A2163" s="11">
        <v>189528926</v>
      </c>
      <c r="B2163" s="11" t="s">
        <v>6506</v>
      </c>
      <c r="C2163" s="12"/>
      <c r="D2163" s="11"/>
      <c r="E2163" s="9">
        <v>9.3394769104299993</v>
      </c>
      <c r="F2163" s="9">
        <v>6.76469521801</v>
      </c>
      <c r="G2163" s="9">
        <v>10.6185610456</v>
      </c>
      <c r="H2163" s="9">
        <v>14.856046860699999</v>
      </c>
      <c r="I2163" s="13">
        <v>3.2844999999999999E-2</v>
      </c>
      <c r="J2163" s="10">
        <v>1.67</v>
      </c>
    </row>
    <row r="2164" spans="1:10" x14ac:dyDescent="0.25">
      <c r="A2164" s="11">
        <v>189529540</v>
      </c>
      <c r="B2164" s="11" t="s">
        <v>5860</v>
      </c>
      <c r="C2164" s="12"/>
      <c r="D2164" s="11" t="s">
        <v>1262</v>
      </c>
      <c r="E2164" s="9">
        <v>5.3961422149100002</v>
      </c>
      <c r="F2164" s="9">
        <v>7.5764586441699997</v>
      </c>
      <c r="G2164" s="9">
        <v>14.600521437699999</v>
      </c>
      <c r="H2164" s="9">
        <v>21.502173087799999</v>
      </c>
      <c r="I2164" s="13">
        <v>4.7274999999999998E-2</v>
      </c>
      <c r="J2164" s="10">
        <v>2.34</v>
      </c>
    </row>
    <row r="2165" spans="1:10" x14ac:dyDescent="0.25">
      <c r="A2165" s="11">
        <v>189529654</v>
      </c>
      <c r="B2165" s="11" t="s">
        <v>3406</v>
      </c>
      <c r="C2165" s="12"/>
      <c r="D2165" s="11"/>
      <c r="E2165" s="9">
        <v>52.301070698399997</v>
      </c>
      <c r="F2165" s="9">
        <v>114.18805528</v>
      </c>
      <c r="G2165" s="9">
        <v>70.679796959800001</v>
      </c>
      <c r="H2165" s="9">
        <v>333.47915716199998</v>
      </c>
      <c r="I2165" s="13">
        <v>5.1624000000000001E-3</v>
      </c>
      <c r="J2165" s="10">
        <v>4.22</v>
      </c>
    </row>
    <row r="2166" spans="1:10" x14ac:dyDescent="0.25">
      <c r="A2166" s="11">
        <v>189529860</v>
      </c>
      <c r="B2166" s="11" t="s">
        <v>5553</v>
      </c>
      <c r="C2166" s="12"/>
      <c r="D2166" s="11"/>
      <c r="E2166" s="9">
        <v>11.414916223900001</v>
      </c>
      <c r="F2166" s="9">
        <v>19.211734419100001</v>
      </c>
      <c r="G2166" s="9">
        <v>11.614051143599999</v>
      </c>
      <c r="H2166" s="9">
        <v>26.5845049086</v>
      </c>
      <c r="I2166" s="13">
        <v>3.9489999999999997E-2</v>
      </c>
      <c r="J2166" s="10">
        <v>1.89</v>
      </c>
    </row>
    <row r="2167" spans="1:10" x14ac:dyDescent="0.25">
      <c r="A2167" s="11">
        <v>189530200</v>
      </c>
      <c r="B2167" s="11" t="s">
        <v>5458</v>
      </c>
      <c r="C2167" s="12"/>
      <c r="D2167" s="11"/>
      <c r="E2167" s="9">
        <v>6.2263179402800004</v>
      </c>
      <c r="F2167" s="9">
        <v>6.4941074092899997</v>
      </c>
      <c r="G2167" s="9">
        <v>5.3092805228</v>
      </c>
      <c r="H2167" s="9">
        <v>28.148299314900001</v>
      </c>
      <c r="I2167" s="13">
        <v>2.6605999999999998E-4</v>
      </c>
      <c r="J2167" s="10">
        <v>4.68</v>
      </c>
    </row>
    <row r="2168" spans="1:10" x14ac:dyDescent="0.25">
      <c r="A2168" s="11">
        <v>189530259</v>
      </c>
      <c r="B2168" s="11" t="s">
        <v>4609</v>
      </c>
      <c r="C2168" s="12"/>
      <c r="D2168" s="11"/>
      <c r="E2168" s="9">
        <v>5.3961422149100002</v>
      </c>
      <c r="F2168" s="9">
        <v>10.011748922700001</v>
      </c>
      <c r="G2168" s="9">
        <v>7.3002607188599997</v>
      </c>
      <c r="H2168" s="9">
        <v>52.778061215500003</v>
      </c>
      <c r="I2168" s="13">
        <v>8.6938E-4</v>
      </c>
      <c r="J2168" s="10">
        <v>6.97</v>
      </c>
    </row>
    <row r="2169" spans="1:10" x14ac:dyDescent="0.25">
      <c r="A2169" s="11">
        <v>189530840</v>
      </c>
      <c r="B2169" s="11" t="s">
        <v>5807</v>
      </c>
      <c r="C2169" s="12"/>
      <c r="D2169" s="11"/>
      <c r="E2169" s="9">
        <v>0</v>
      </c>
      <c r="F2169" s="9">
        <v>0.27058780871999999</v>
      </c>
      <c r="G2169" s="9">
        <v>0</v>
      </c>
      <c r="H2169" s="9">
        <v>21.893121689400001</v>
      </c>
      <c r="I2169" s="13">
        <v>2.1041000000000001E-5</v>
      </c>
      <c r="J2169" s="10">
        <v>242.73</v>
      </c>
    </row>
    <row r="2170" spans="1:10" x14ac:dyDescent="0.25">
      <c r="A2170" s="11">
        <v>189530861</v>
      </c>
      <c r="B2170" s="11" t="s">
        <v>5424</v>
      </c>
      <c r="C2170" s="12"/>
      <c r="D2170" s="11"/>
      <c r="E2170" s="9">
        <v>3.7357907641699999</v>
      </c>
      <c r="F2170" s="9">
        <v>11.635275775</v>
      </c>
      <c r="G2170" s="9">
        <v>9.2912409149100004</v>
      </c>
      <c r="H2170" s="9">
        <v>28.930196518100001</v>
      </c>
      <c r="I2170" s="13">
        <v>1.2600999999999999E-2</v>
      </c>
      <c r="J2170" s="10">
        <v>3.52</v>
      </c>
    </row>
    <row r="2171" spans="1:10" x14ac:dyDescent="0.25">
      <c r="A2171" s="11">
        <v>189531049</v>
      </c>
      <c r="B2171" s="11" t="s">
        <v>3880</v>
      </c>
      <c r="C2171" s="12"/>
      <c r="D2171" s="11" t="s">
        <v>3879</v>
      </c>
      <c r="E2171" s="9">
        <v>40.678610543200001</v>
      </c>
      <c r="F2171" s="9">
        <v>42.211698160399997</v>
      </c>
      <c r="G2171" s="9">
        <v>35.173983463600003</v>
      </c>
      <c r="H2171" s="9">
        <v>120.02122069000001</v>
      </c>
      <c r="I2171" s="13">
        <v>6.9567000000000001E-4</v>
      </c>
      <c r="J2171" s="10">
        <v>3.05</v>
      </c>
    </row>
    <row r="2172" spans="1:10" x14ac:dyDescent="0.25">
      <c r="A2172" s="11">
        <v>189531451</v>
      </c>
      <c r="B2172" s="11" t="s">
        <v>3973</v>
      </c>
      <c r="C2172" s="12"/>
      <c r="D2172" s="11"/>
      <c r="E2172" s="9">
        <v>14.7356191253</v>
      </c>
      <c r="F2172" s="9">
        <v>16.505856331899999</v>
      </c>
      <c r="G2172" s="9">
        <v>11.282221111</v>
      </c>
      <c r="H2172" s="9">
        <v>107.90181404099999</v>
      </c>
      <c r="I2172" s="13">
        <v>2.6446E-4</v>
      </c>
      <c r="J2172" s="10">
        <v>7.61</v>
      </c>
    </row>
    <row r="2173" spans="1:10" x14ac:dyDescent="0.25">
      <c r="A2173" s="11">
        <v>189532038</v>
      </c>
      <c r="B2173" s="11" t="s">
        <v>3569</v>
      </c>
      <c r="C2173" s="12"/>
      <c r="D2173" s="11" t="s">
        <v>341</v>
      </c>
      <c r="E2173" s="9">
        <v>47.942648140199999</v>
      </c>
      <c r="F2173" s="9">
        <v>39.235232264499999</v>
      </c>
      <c r="G2173" s="9">
        <v>79.971037874700002</v>
      </c>
      <c r="H2173" s="9">
        <v>205.63896444</v>
      </c>
      <c r="I2173" s="13">
        <v>6.7809000000000003E-3</v>
      </c>
      <c r="J2173" s="10">
        <v>3.69</v>
      </c>
    </row>
    <row r="2174" spans="1:10" x14ac:dyDescent="0.25">
      <c r="A2174" s="11">
        <v>189532536</v>
      </c>
      <c r="B2174" s="11" t="s">
        <v>5612</v>
      </c>
      <c r="C2174" s="12"/>
      <c r="D2174" s="11" t="s">
        <v>601</v>
      </c>
      <c r="E2174" s="9">
        <v>7.0564936656599997</v>
      </c>
      <c r="F2174" s="9">
        <v>7.5764586441699997</v>
      </c>
      <c r="G2174" s="9">
        <v>9.2912409149100004</v>
      </c>
      <c r="H2174" s="9">
        <v>25.411659103800002</v>
      </c>
      <c r="I2174" s="13">
        <v>1.4610999999999999E-3</v>
      </c>
      <c r="J2174" s="10">
        <v>3.19</v>
      </c>
    </row>
    <row r="2175" spans="1:10" x14ac:dyDescent="0.25">
      <c r="A2175" s="11">
        <v>189533034</v>
      </c>
      <c r="B2175" s="11" t="s">
        <v>4659</v>
      </c>
      <c r="C2175" s="12"/>
      <c r="D2175" s="11"/>
      <c r="E2175" s="9">
        <v>6.0187740089400004</v>
      </c>
      <c r="F2175" s="9">
        <v>22.188200315100001</v>
      </c>
      <c r="G2175" s="9">
        <v>5.3092805228</v>
      </c>
      <c r="H2175" s="9">
        <v>50.4323696059</v>
      </c>
      <c r="I2175" s="13">
        <v>1.9229E-2</v>
      </c>
      <c r="J2175" s="10">
        <v>4.51</v>
      </c>
    </row>
    <row r="2176" spans="1:10" x14ac:dyDescent="0.25">
      <c r="A2176" s="11">
        <v>189533257</v>
      </c>
      <c r="B2176" s="11" t="s">
        <v>6283</v>
      </c>
      <c r="C2176" s="12"/>
      <c r="D2176" s="11" t="s">
        <v>139</v>
      </c>
      <c r="E2176" s="9">
        <v>1.8678953820899999</v>
      </c>
      <c r="F2176" s="9">
        <v>1.08235123488</v>
      </c>
      <c r="G2176" s="9">
        <v>0.66366006535099997</v>
      </c>
      <c r="H2176" s="9">
        <v>16.810789868600001</v>
      </c>
      <c r="I2176" s="13">
        <v>5.1316000000000003E-4</v>
      </c>
      <c r="J2176" s="10">
        <v>13.96</v>
      </c>
    </row>
    <row r="2177" spans="1:10" x14ac:dyDescent="0.25">
      <c r="A2177" s="11">
        <v>189533801</v>
      </c>
      <c r="B2177" s="11" t="s">
        <v>7057</v>
      </c>
      <c r="C2177" s="12"/>
      <c r="D2177" s="11"/>
      <c r="E2177" s="9">
        <v>2.6980711074600001</v>
      </c>
      <c r="F2177" s="9">
        <v>6.76469521801</v>
      </c>
      <c r="G2177" s="9">
        <v>3.6501303594299999</v>
      </c>
      <c r="H2177" s="9">
        <v>10.164663641500001</v>
      </c>
      <c r="I2177" s="13">
        <v>4.2423000000000002E-2</v>
      </c>
      <c r="J2177" s="10">
        <v>2.33</v>
      </c>
    </row>
    <row r="2178" spans="1:10" x14ac:dyDescent="0.25">
      <c r="A2178" s="11">
        <v>189533806</v>
      </c>
      <c r="B2178" s="11" t="s">
        <v>6248</v>
      </c>
      <c r="C2178" s="12"/>
      <c r="D2178" s="11"/>
      <c r="E2178" s="9">
        <v>2.9056150388000002</v>
      </c>
      <c r="F2178" s="9">
        <v>6.4941074092899997</v>
      </c>
      <c r="G2178" s="9">
        <v>1.6591501633800001</v>
      </c>
      <c r="H2178" s="9">
        <v>17.201738470199999</v>
      </c>
      <c r="I2178" s="13">
        <v>1.1221E-2</v>
      </c>
      <c r="J2178" s="10">
        <v>4.67</v>
      </c>
    </row>
    <row r="2179" spans="1:10" x14ac:dyDescent="0.25">
      <c r="A2179" s="11">
        <v>189534143</v>
      </c>
      <c r="B2179" s="11" t="s">
        <v>5225</v>
      </c>
      <c r="C2179" s="12"/>
      <c r="D2179" s="11"/>
      <c r="E2179" s="9">
        <v>19.924217408899999</v>
      </c>
      <c r="F2179" s="9">
        <v>20.835261271499999</v>
      </c>
      <c r="G2179" s="9">
        <v>23.2281022873</v>
      </c>
      <c r="H2179" s="9">
        <v>34.012528338899997</v>
      </c>
      <c r="I2179" s="13">
        <v>5.9603E-3</v>
      </c>
      <c r="J2179" s="10">
        <v>1.59</v>
      </c>
    </row>
    <row r="2180" spans="1:10" x14ac:dyDescent="0.25">
      <c r="A2180" s="11">
        <v>189534927</v>
      </c>
      <c r="B2180" s="11" t="s">
        <v>5128</v>
      </c>
      <c r="C2180" s="12"/>
      <c r="D2180" s="11"/>
      <c r="E2180" s="9">
        <v>14.320531262699999</v>
      </c>
      <c r="F2180" s="9">
        <v>9.1999854964899992</v>
      </c>
      <c r="G2180" s="9">
        <v>10.6185610456</v>
      </c>
      <c r="H2180" s="9">
        <v>35.576322745299997</v>
      </c>
      <c r="I2180" s="13">
        <v>3.9179999999999996E-3</v>
      </c>
      <c r="J2180" s="10">
        <v>3.13</v>
      </c>
    </row>
    <row r="2181" spans="1:10" x14ac:dyDescent="0.25">
      <c r="A2181" s="11">
        <v>189535183</v>
      </c>
      <c r="B2181" s="11" t="s">
        <v>5333</v>
      </c>
      <c r="C2181" s="12"/>
      <c r="D2181" s="11" t="s">
        <v>1263</v>
      </c>
      <c r="E2181" s="9">
        <v>9.3394769104299993</v>
      </c>
      <c r="F2181" s="9">
        <v>19.752910036599999</v>
      </c>
      <c r="G2181" s="9">
        <v>16.5915016338</v>
      </c>
      <c r="H2181" s="9">
        <v>31.2758881277</v>
      </c>
      <c r="I2181" s="13">
        <v>3.5424999999999998E-2</v>
      </c>
      <c r="J2181" s="10">
        <v>2.0499999999999998</v>
      </c>
    </row>
    <row r="2182" spans="1:10" x14ac:dyDescent="0.25">
      <c r="A2182" s="11">
        <v>189535963</v>
      </c>
      <c r="B2182" s="11" t="s">
        <v>3506</v>
      </c>
      <c r="C2182" s="12"/>
      <c r="D2182" s="11" t="s">
        <v>203</v>
      </c>
      <c r="E2182" s="9">
        <v>65.791426235700001</v>
      </c>
      <c r="F2182" s="9">
        <v>41.399934734200002</v>
      </c>
      <c r="G2182" s="9">
        <v>70.016136894499994</v>
      </c>
      <c r="H2182" s="9">
        <v>245.12477320100001</v>
      </c>
      <c r="I2182" s="13">
        <v>2.2891999999999999E-3</v>
      </c>
      <c r="J2182" s="10">
        <v>4.1500000000000004</v>
      </c>
    </row>
    <row r="2183" spans="1:10" x14ac:dyDescent="0.25">
      <c r="A2183" s="11">
        <v>189536139</v>
      </c>
      <c r="B2183" s="11" t="s">
        <v>4479</v>
      </c>
      <c r="C2183" s="12"/>
      <c r="D2183" s="11"/>
      <c r="E2183" s="9">
        <v>13.905443399999999</v>
      </c>
      <c r="F2183" s="9">
        <v>12.717627009899999</v>
      </c>
      <c r="G2183" s="9">
        <v>23.2281022873</v>
      </c>
      <c r="H2183" s="9">
        <v>59.033238841100001</v>
      </c>
      <c r="I2183" s="13">
        <v>6.0686000000000004E-3</v>
      </c>
      <c r="J2183" s="10">
        <v>3.55</v>
      </c>
    </row>
    <row r="2184" spans="1:10" x14ac:dyDescent="0.25">
      <c r="A2184" s="11">
        <v>189536214</v>
      </c>
      <c r="B2184" s="11" t="s">
        <v>5475</v>
      </c>
      <c r="C2184" s="12"/>
      <c r="D2184" s="11"/>
      <c r="E2184" s="9">
        <v>1.24526358806</v>
      </c>
      <c r="F2184" s="9">
        <v>3.7882293220899999</v>
      </c>
      <c r="G2184" s="9">
        <v>1.6591501633800001</v>
      </c>
      <c r="H2184" s="9">
        <v>27.757350713299999</v>
      </c>
      <c r="I2184" s="13">
        <v>9.6920000000000003E-4</v>
      </c>
      <c r="J2184" s="10">
        <v>12.44</v>
      </c>
    </row>
    <row r="2185" spans="1:10" x14ac:dyDescent="0.25">
      <c r="A2185" s="11">
        <v>189536602</v>
      </c>
      <c r="B2185" s="11" t="s">
        <v>6967</v>
      </c>
      <c r="C2185" s="12"/>
      <c r="D2185" s="11"/>
      <c r="E2185" s="9">
        <v>3.1131589701400002</v>
      </c>
      <c r="F2185" s="9">
        <v>3.7882293220899999</v>
      </c>
      <c r="G2185" s="9">
        <v>4.6456204574499997</v>
      </c>
      <c r="H2185" s="9">
        <v>10.9465608447</v>
      </c>
      <c r="I2185" s="13">
        <v>3.7391999999999998E-3</v>
      </c>
      <c r="J2185" s="10">
        <v>2.84</v>
      </c>
    </row>
    <row r="2186" spans="1:10" x14ac:dyDescent="0.25">
      <c r="A2186" s="11">
        <v>189536637</v>
      </c>
      <c r="B2186" s="11" t="s">
        <v>3837</v>
      </c>
      <c r="C2186" s="12"/>
      <c r="D2186" s="11" t="s">
        <v>3836</v>
      </c>
      <c r="E2186" s="9">
        <v>42.754049856599998</v>
      </c>
      <c r="F2186" s="9">
        <v>65.482249710299996</v>
      </c>
      <c r="G2186" s="9">
        <v>58.4020857509</v>
      </c>
      <c r="H2186" s="9">
        <v>125.885449714</v>
      </c>
      <c r="I2186" s="13">
        <v>8.9642999999999997E-3</v>
      </c>
      <c r="J2186" s="10">
        <v>2.27</v>
      </c>
    </row>
    <row r="2187" spans="1:10" x14ac:dyDescent="0.25">
      <c r="A2187" s="11">
        <v>189536754</v>
      </c>
      <c r="B2187" s="11" t="s">
        <v>6160</v>
      </c>
      <c r="C2187" s="12"/>
      <c r="D2187" s="11" t="s">
        <v>1096</v>
      </c>
      <c r="E2187" s="9">
        <v>1.4528075194000001</v>
      </c>
      <c r="F2187" s="9">
        <v>2.7058780871999999</v>
      </c>
      <c r="G2187" s="9">
        <v>1.99098019605</v>
      </c>
      <c r="H2187" s="9">
        <v>17.983635673399998</v>
      </c>
      <c r="I2187" s="13">
        <v>4.7671999999999998E-4</v>
      </c>
      <c r="J2187" s="10">
        <v>8.77</v>
      </c>
    </row>
    <row r="2188" spans="1:10" x14ac:dyDescent="0.25">
      <c r="A2188" s="11">
        <v>189537684</v>
      </c>
      <c r="B2188" s="11" t="s">
        <v>5093</v>
      </c>
      <c r="C2188" s="12"/>
      <c r="D2188" s="11"/>
      <c r="E2188" s="9">
        <v>0.62263179402799995</v>
      </c>
      <c r="F2188" s="9">
        <v>0.27058780871999999</v>
      </c>
      <c r="G2188" s="9">
        <v>2.3228102287299999</v>
      </c>
      <c r="H2188" s="9">
        <v>36.3582199485</v>
      </c>
      <c r="I2188" s="13">
        <v>3.1045999999999998E-4</v>
      </c>
      <c r="J2188" s="10">
        <v>33.92</v>
      </c>
    </row>
    <row r="2189" spans="1:10" x14ac:dyDescent="0.25">
      <c r="A2189" s="11">
        <v>190194223</v>
      </c>
      <c r="B2189" s="11" t="s">
        <v>5805</v>
      </c>
      <c r="C2189" s="12" t="s">
        <v>5806</v>
      </c>
      <c r="D2189" s="11"/>
      <c r="E2189" s="9">
        <v>12.452635880600001</v>
      </c>
      <c r="F2189" s="9">
        <v>12.717627009899999</v>
      </c>
      <c r="G2189" s="9">
        <v>10.950391078299999</v>
      </c>
      <c r="H2189" s="9">
        <v>22.284070290999999</v>
      </c>
      <c r="I2189" s="13">
        <v>2.7368000000000002E-3</v>
      </c>
      <c r="J2189" s="10">
        <v>1.85</v>
      </c>
    </row>
    <row r="2190" spans="1:10" x14ac:dyDescent="0.25">
      <c r="A2190" s="11">
        <v>190194237</v>
      </c>
      <c r="B2190" s="11" t="s">
        <v>4705</v>
      </c>
      <c r="C2190" s="12" t="s">
        <v>4706</v>
      </c>
      <c r="D2190" s="11"/>
      <c r="E2190" s="9">
        <v>5.1885982835700002</v>
      </c>
      <c r="F2190" s="9">
        <v>3.5176415133700001</v>
      </c>
      <c r="G2190" s="9">
        <v>0.331830032675</v>
      </c>
      <c r="H2190" s="9">
        <v>48.477626598000001</v>
      </c>
      <c r="I2190" s="13">
        <v>9.9517000000000008E-4</v>
      </c>
      <c r="J2190" s="10">
        <v>16.09</v>
      </c>
    </row>
    <row r="2191" spans="1:10" x14ac:dyDescent="0.25">
      <c r="A2191" s="11">
        <v>190194249</v>
      </c>
      <c r="B2191" s="11" t="s">
        <v>5554</v>
      </c>
      <c r="C2191" s="12" t="s">
        <v>5555</v>
      </c>
      <c r="D2191" s="11"/>
      <c r="E2191" s="9">
        <v>4.3584225582</v>
      </c>
      <c r="F2191" s="9">
        <v>11.0941001575</v>
      </c>
      <c r="G2191" s="9">
        <v>4.6456204574499997</v>
      </c>
      <c r="H2191" s="9">
        <v>26.193556307000001</v>
      </c>
      <c r="I2191" s="13">
        <v>1.2499E-2</v>
      </c>
      <c r="J2191" s="10">
        <v>3.91</v>
      </c>
    </row>
    <row r="2192" spans="1:10" x14ac:dyDescent="0.25">
      <c r="A2192" s="11">
        <v>190194312</v>
      </c>
      <c r="B2192" s="11" t="s">
        <v>6598</v>
      </c>
      <c r="C2192" s="12" t="s">
        <v>6599</v>
      </c>
      <c r="D2192" s="11"/>
      <c r="E2192" s="9">
        <v>3.3207029014799998</v>
      </c>
      <c r="F2192" s="9">
        <v>6.4941074092899997</v>
      </c>
      <c r="G2192" s="9">
        <v>3.6501303594299999</v>
      </c>
      <c r="H2192" s="9">
        <v>14.0741496575</v>
      </c>
      <c r="I2192" s="13">
        <v>1.0817E-2</v>
      </c>
      <c r="J2192" s="10">
        <v>3.14</v>
      </c>
    </row>
    <row r="2193" spans="1:10" x14ac:dyDescent="0.25">
      <c r="A2193" s="11">
        <v>190341117</v>
      </c>
      <c r="B2193" s="11" t="s">
        <v>6976</v>
      </c>
      <c r="C2193" s="12"/>
      <c r="D2193" s="11"/>
      <c r="E2193" s="9">
        <v>0.83017572537100004</v>
      </c>
      <c r="F2193" s="9">
        <v>0</v>
      </c>
      <c r="G2193" s="9">
        <v>0.331830032675</v>
      </c>
      <c r="H2193" s="9">
        <v>10.555612243100001</v>
      </c>
      <c r="I2193" s="13">
        <v>5.1948999999999995E-4</v>
      </c>
      <c r="J2193" s="10">
        <v>27.25</v>
      </c>
    </row>
    <row r="2194" spans="1:10" x14ac:dyDescent="0.25">
      <c r="A2194" s="11">
        <v>190358420</v>
      </c>
      <c r="B2194" s="11" t="s">
        <v>4484</v>
      </c>
      <c r="C2194" s="12"/>
      <c r="D2194" s="11"/>
      <c r="E2194" s="9">
        <v>27.8108867999</v>
      </c>
      <c r="F2194" s="9">
        <v>27.599956489499998</v>
      </c>
      <c r="G2194" s="9">
        <v>24.887252450599998</v>
      </c>
      <c r="H2194" s="9">
        <v>59.033238841100001</v>
      </c>
      <c r="I2194" s="13">
        <v>8.4057000000000001E-4</v>
      </c>
      <c r="J2194" s="10">
        <v>2.21</v>
      </c>
    </row>
    <row r="2195" spans="1:10" x14ac:dyDescent="0.25">
      <c r="A2195" s="11">
        <v>190358428</v>
      </c>
      <c r="B2195" s="11" t="s">
        <v>4149</v>
      </c>
      <c r="C2195" s="12" t="s">
        <v>4150</v>
      </c>
      <c r="D2195" s="11"/>
      <c r="E2195" s="9">
        <v>31.9617654268</v>
      </c>
      <c r="F2195" s="9">
        <v>35.988178559799998</v>
      </c>
      <c r="G2195" s="9">
        <v>30.528363006100001</v>
      </c>
      <c r="H2195" s="9">
        <v>85.226795147999994</v>
      </c>
      <c r="I2195" s="13">
        <v>9.811100000000001E-4</v>
      </c>
      <c r="J2195" s="10">
        <v>2.6</v>
      </c>
    </row>
    <row r="2196" spans="1:10" x14ac:dyDescent="0.25">
      <c r="A2196" s="11">
        <v>190358438</v>
      </c>
      <c r="B2196" s="11" t="s">
        <v>5088</v>
      </c>
      <c r="C2196" s="12"/>
      <c r="D2196" s="11"/>
      <c r="E2196" s="9">
        <v>9.5470208417699993</v>
      </c>
      <c r="F2196" s="9">
        <v>18.941146610400001</v>
      </c>
      <c r="G2196" s="9">
        <v>19.5779719278</v>
      </c>
      <c r="H2196" s="9">
        <v>36.749168550100002</v>
      </c>
      <c r="I2196" s="13">
        <v>2.3864E-2</v>
      </c>
      <c r="J2196" s="10">
        <v>2.29</v>
      </c>
    </row>
    <row r="2197" spans="1:10" x14ac:dyDescent="0.25">
      <c r="A2197" s="11">
        <v>190358440</v>
      </c>
      <c r="B2197" s="11" t="s">
        <v>4490</v>
      </c>
      <c r="C2197" s="12" t="s">
        <v>4491</v>
      </c>
      <c r="D2197" s="11"/>
      <c r="E2197" s="9">
        <v>20.131761340299999</v>
      </c>
      <c r="F2197" s="9">
        <v>20.294085654</v>
      </c>
      <c r="G2197" s="9">
        <v>26.214572581300001</v>
      </c>
      <c r="H2197" s="9">
        <v>58.642290239499999</v>
      </c>
      <c r="I2197" s="13">
        <v>3.0078000000000001E-3</v>
      </c>
      <c r="J2197" s="10">
        <v>2.64</v>
      </c>
    </row>
    <row r="2198" spans="1:10" x14ac:dyDescent="0.25">
      <c r="A2198" s="11">
        <v>190358575</v>
      </c>
      <c r="B2198" s="11" t="s">
        <v>6319</v>
      </c>
      <c r="C2198" s="12" t="s">
        <v>6320</v>
      </c>
      <c r="D2198" s="11"/>
      <c r="E2198" s="9">
        <v>2.9056150388000002</v>
      </c>
      <c r="F2198" s="9">
        <v>1.8941146610399999</v>
      </c>
      <c r="G2198" s="9">
        <v>1.6591501633800001</v>
      </c>
      <c r="H2198" s="9">
        <v>16.419841266999999</v>
      </c>
      <c r="I2198" s="13">
        <v>6.7940000000000003E-4</v>
      </c>
      <c r="J2198" s="10">
        <v>7.63</v>
      </c>
    </row>
    <row r="2199" spans="1:10" x14ac:dyDescent="0.25">
      <c r="A2199" s="11">
        <v>190358609</v>
      </c>
      <c r="B2199" s="11" t="s">
        <v>5183</v>
      </c>
      <c r="C2199" s="12" t="s">
        <v>5184</v>
      </c>
      <c r="D2199" s="11"/>
      <c r="E2199" s="9">
        <v>8.0942133223700008</v>
      </c>
      <c r="F2199" s="9">
        <v>11.9058635837</v>
      </c>
      <c r="G2199" s="9">
        <v>12.609541241700001</v>
      </c>
      <c r="H2199" s="9">
        <v>34.403476940499999</v>
      </c>
      <c r="I2199" s="13">
        <v>3.5105000000000002E-3</v>
      </c>
      <c r="J2199" s="10">
        <v>3.17</v>
      </c>
    </row>
    <row r="2200" spans="1:10" x14ac:dyDescent="0.25">
      <c r="A2200" s="11">
        <v>190358635</v>
      </c>
      <c r="B2200" s="11" t="s">
        <v>3868</v>
      </c>
      <c r="C2200" s="12" t="s">
        <v>3869</v>
      </c>
      <c r="D2200" s="11"/>
      <c r="E2200" s="9">
        <v>4.15087862686</v>
      </c>
      <c r="F2200" s="9">
        <v>2.7058780871999999</v>
      </c>
      <c r="G2200" s="9">
        <v>5.3092805228</v>
      </c>
      <c r="H2200" s="9">
        <v>121.58501509600001</v>
      </c>
      <c r="I2200" s="13">
        <v>4.1099000000000001E-5</v>
      </c>
      <c r="J2200" s="10">
        <v>29.98</v>
      </c>
    </row>
    <row r="2201" spans="1:10" x14ac:dyDescent="0.25">
      <c r="A2201" s="11">
        <v>190570142</v>
      </c>
      <c r="B2201" s="11" t="s">
        <v>3490</v>
      </c>
      <c r="C2201" s="12"/>
      <c r="D2201" s="11"/>
      <c r="E2201" s="9">
        <v>42.754049856599998</v>
      </c>
      <c r="F2201" s="9">
        <v>62.235196005699997</v>
      </c>
      <c r="G2201" s="9">
        <v>50.438164966599999</v>
      </c>
      <c r="H2201" s="9">
        <v>255.28943684199999</v>
      </c>
      <c r="I2201" s="13">
        <v>7.6829000000000003E-4</v>
      </c>
      <c r="J2201" s="10">
        <v>4.93</v>
      </c>
    </row>
    <row r="2202" spans="1:10" x14ac:dyDescent="0.25">
      <c r="A2202" s="11">
        <v>190570281</v>
      </c>
      <c r="B2202" s="11" t="s">
        <v>3703</v>
      </c>
      <c r="C2202" s="12"/>
      <c r="D2202" s="11"/>
      <c r="E2202" s="9">
        <v>30.716501838700001</v>
      </c>
      <c r="F2202" s="9">
        <v>57.905791066200003</v>
      </c>
      <c r="G2202" s="9">
        <v>50.769994999300003</v>
      </c>
      <c r="H2202" s="9">
        <v>154.03374902900001</v>
      </c>
      <c r="I2202" s="13">
        <v>5.6887999999999999E-3</v>
      </c>
      <c r="J2202" s="10">
        <v>3.32</v>
      </c>
    </row>
    <row r="2203" spans="1:10" x14ac:dyDescent="0.25">
      <c r="A2203" s="11">
        <v>190684658</v>
      </c>
      <c r="B2203" s="11" t="s">
        <v>5771</v>
      </c>
      <c r="C2203" s="12" t="s">
        <v>5772</v>
      </c>
      <c r="D2203" s="11"/>
      <c r="E2203" s="9">
        <v>15.150706988</v>
      </c>
      <c r="F2203" s="9">
        <v>12.176451392400001</v>
      </c>
      <c r="G2203" s="9">
        <v>13.273201307000001</v>
      </c>
      <c r="H2203" s="9">
        <v>23.065967494199999</v>
      </c>
      <c r="I2203" s="13">
        <v>8.3423000000000004E-3</v>
      </c>
      <c r="J2203" s="10">
        <v>1.7</v>
      </c>
    </row>
    <row r="2204" spans="1:10" x14ac:dyDescent="0.25">
      <c r="A2204" s="11">
        <v>192451480</v>
      </c>
      <c r="B2204" s="11"/>
      <c r="C2204" s="12"/>
      <c r="D2204" s="11"/>
      <c r="E2204" s="9">
        <v>7.2640375969999997</v>
      </c>
      <c r="F2204" s="9">
        <v>11.0941001575</v>
      </c>
      <c r="G2204" s="9">
        <v>3.9819603921</v>
      </c>
      <c r="H2204" s="9">
        <v>28.930196518100001</v>
      </c>
      <c r="I2204" s="13">
        <v>9.0355999999999995E-3</v>
      </c>
      <c r="J2204" s="10">
        <v>3.88</v>
      </c>
    </row>
    <row r="2205" spans="1:10" x14ac:dyDescent="0.25">
      <c r="A2205" s="11">
        <v>192453539</v>
      </c>
      <c r="B2205" s="11" t="s">
        <v>5018</v>
      </c>
      <c r="C2205" s="12" t="s">
        <v>5019</v>
      </c>
      <c r="D2205" s="11"/>
      <c r="E2205" s="9">
        <v>13.075267674599999</v>
      </c>
      <c r="F2205" s="9">
        <v>13.2588026273</v>
      </c>
      <c r="G2205" s="9">
        <v>12.609541241700001</v>
      </c>
      <c r="H2205" s="9">
        <v>38.3129629564</v>
      </c>
      <c r="I2205" s="13">
        <v>6.7692000000000002E-5</v>
      </c>
      <c r="J2205" s="10">
        <v>2.95</v>
      </c>
    </row>
    <row r="2206" spans="1:10" x14ac:dyDescent="0.25">
      <c r="A2206" s="11">
        <v>192455615</v>
      </c>
      <c r="B2206" s="11" t="s">
        <v>6188</v>
      </c>
      <c r="C2206" s="12" t="s">
        <v>6189</v>
      </c>
      <c r="D2206" s="11"/>
      <c r="E2206" s="9">
        <v>0</v>
      </c>
      <c r="F2206" s="9">
        <v>0</v>
      </c>
      <c r="G2206" s="9">
        <v>0</v>
      </c>
      <c r="H2206" s="9">
        <v>17.5926870718</v>
      </c>
      <c r="I2206" s="13">
        <v>0</v>
      </c>
      <c r="J2206" s="10" t="e">
        <v>#DIV/0!</v>
      </c>
    </row>
    <row r="2207" spans="1:10" x14ac:dyDescent="0.25">
      <c r="A2207" s="11">
        <v>192455623</v>
      </c>
      <c r="B2207" s="11" t="s">
        <v>5840</v>
      </c>
      <c r="C2207" s="12" t="s">
        <v>5841</v>
      </c>
      <c r="D2207" s="11"/>
      <c r="E2207" s="9">
        <v>3.3207029014799998</v>
      </c>
      <c r="F2207" s="9">
        <v>3.7882293220899999</v>
      </c>
      <c r="G2207" s="9">
        <v>1.99098019605</v>
      </c>
      <c r="H2207" s="9">
        <v>21.502173087799999</v>
      </c>
      <c r="I2207" s="13">
        <v>8.4281000000000004E-4</v>
      </c>
      <c r="J2207" s="10">
        <v>7.09</v>
      </c>
    </row>
    <row r="2208" spans="1:10" x14ac:dyDescent="0.25">
      <c r="A2208" s="11">
        <v>192455657</v>
      </c>
      <c r="B2208" s="11" t="s">
        <v>5040</v>
      </c>
      <c r="C2208" s="12" t="s">
        <v>5041</v>
      </c>
      <c r="D2208" s="11"/>
      <c r="E2208" s="9">
        <v>7.8866693910299999</v>
      </c>
      <c r="F2208" s="9">
        <v>21.105849080199999</v>
      </c>
      <c r="G2208" s="9">
        <v>21.568952123900001</v>
      </c>
      <c r="H2208" s="9">
        <v>37.9220143549</v>
      </c>
      <c r="I2208" s="13">
        <v>4.2597000000000003E-2</v>
      </c>
      <c r="J2208" s="10">
        <v>2.25</v>
      </c>
    </row>
    <row r="2209" spans="1:10" x14ac:dyDescent="0.25">
      <c r="A2209" s="11">
        <v>192455669</v>
      </c>
      <c r="B2209" s="11" t="s">
        <v>6540</v>
      </c>
      <c r="C2209" s="12" t="s">
        <v>6541</v>
      </c>
      <c r="D2209" s="11"/>
      <c r="E2209" s="9">
        <v>6.6414058029699996</v>
      </c>
      <c r="F2209" s="9">
        <v>6.2235196005700004</v>
      </c>
      <c r="G2209" s="9">
        <v>3.6501303594299999</v>
      </c>
      <c r="H2209" s="9">
        <v>14.465098259099999</v>
      </c>
      <c r="I2209" s="13">
        <v>1.0012E-2</v>
      </c>
      <c r="J2209" s="10">
        <v>2.63</v>
      </c>
    </row>
    <row r="2210" spans="1:10" x14ac:dyDescent="0.25">
      <c r="A2210" s="11">
        <v>192455685</v>
      </c>
      <c r="B2210" s="11" t="s">
        <v>4912</v>
      </c>
      <c r="C2210" s="12" t="s">
        <v>4913</v>
      </c>
      <c r="D2210" s="11"/>
      <c r="E2210" s="9">
        <v>21.584568859699999</v>
      </c>
      <c r="F2210" s="9">
        <v>27.599956489499998</v>
      </c>
      <c r="G2210" s="9">
        <v>30.860193038799999</v>
      </c>
      <c r="H2210" s="9">
        <v>41.440551769199999</v>
      </c>
      <c r="I2210" s="13">
        <v>3.2622999999999999E-2</v>
      </c>
      <c r="J2210" s="10">
        <v>1.55</v>
      </c>
    </row>
    <row r="2211" spans="1:10" x14ac:dyDescent="0.25">
      <c r="A2211" s="11">
        <v>193788710</v>
      </c>
      <c r="B2211" s="11" t="s">
        <v>6795</v>
      </c>
      <c r="C2211" s="12" t="s">
        <v>6796</v>
      </c>
      <c r="D2211" s="11"/>
      <c r="E2211" s="9">
        <v>1.24526358806</v>
      </c>
      <c r="F2211" s="9">
        <v>3.5176415133700001</v>
      </c>
      <c r="G2211" s="9">
        <v>0.66366006535099997</v>
      </c>
      <c r="H2211" s="9">
        <v>12.1194066495</v>
      </c>
      <c r="I2211" s="13">
        <v>6.9338000000000004E-3</v>
      </c>
      <c r="J2211" s="10">
        <v>6.7</v>
      </c>
    </row>
    <row r="2212" spans="1:10" x14ac:dyDescent="0.25">
      <c r="A2212" s="11">
        <v>194328696</v>
      </c>
      <c r="B2212" s="11" t="s">
        <v>5975</v>
      </c>
      <c r="C2212" s="12"/>
      <c r="D2212" s="11"/>
      <c r="E2212" s="9">
        <v>6.4338618716299996</v>
      </c>
      <c r="F2212" s="9">
        <v>11.3646879663</v>
      </c>
      <c r="G2212" s="9">
        <v>11.282221111</v>
      </c>
      <c r="H2212" s="9">
        <v>20.329327283000001</v>
      </c>
      <c r="I2212" s="13">
        <v>2.3390999999999999E-2</v>
      </c>
      <c r="J2212" s="10">
        <v>2.1</v>
      </c>
    </row>
    <row r="2213" spans="1:10" x14ac:dyDescent="0.25">
      <c r="A2213" s="11">
        <v>194353930</v>
      </c>
      <c r="B2213" s="11" t="s">
        <v>6022</v>
      </c>
      <c r="C2213" s="12" t="s">
        <v>6023</v>
      </c>
      <c r="D2213" s="11"/>
      <c r="E2213" s="9">
        <v>10.999828361200001</v>
      </c>
      <c r="F2213" s="9">
        <v>11.3646879663</v>
      </c>
      <c r="G2213" s="9">
        <v>7.6320907515299998</v>
      </c>
      <c r="H2213" s="9">
        <v>19.9383786814</v>
      </c>
      <c r="I2213" s="13">
        <v>1.4507000000000001E-2</v>
      </c>
      <c r="J2213" s="10">
        <v>1.99</v>
      </c>
    </row>
    <row r="2214" spans="1:10" x14ac:dyDescent="0.25">
      <c r="A2214" s="11">
        <v>194473658</v>
      </c>
      <c r="B2214" s="11" t="s">
        <v>3321</v>
      </c>
      <c r="C2214" s="12"/>
      <c r="D2214" s="11"/>
      <c r="E2214" s="9">
        <v>38.188083367099999</v>
      </c>
      <c r="F2214" s="9">
        <v>106.611596636</v>
      </c>
      <c r="G2214" s="9">
        <v>22.564442221899998</v>
      </c>
      <c r="H2214" s="9">
        <v>524.26207474099999</v>
      </c>
      <c r="I2214" s="13">
        <v>3.0179999999999998E-3</v>
      </c>
      <c r="J2214" s="10">
        <v>9.4</v>
      </c>
    </row>
    <row r="2215" spans="1:10" x14ac:dyDescent="0.25">
      <c r="A2215" s="11">
        <v>194473694</v>
      </c>
      <c r="B2215" s="11" t="s">
        <v>5713</v>
      </c>
      <c r="C2215" s="12" t="s">
        <v>5714</v>
      </c>
      <c r="D2215" s="11"/>
      <c r="E2215" s="9">
        <v>10.5847404985</v>
      </c>
      <c r="F2215" s="9">
        <v>8.6588098790500005</v>
      </c>
      <c r="G2215" s="9">
        <v>5.6411105554800001</v>
      </c>
      <c r="H2215" s="9">
        <v>23.847864697399999</v>
      </c>
      <c r="I2215" s="13">
        <v>8.7224999999999994E-3</v>
      </c>
      <c r="J2215" s="10">
        <v>2.88</v>
      </c>
    </row>
    <row r="2216" spans="1:10" x14ac:dyDescent="0.25">
      <c r="A2216" s="11">
        <v>194579010</v>
      </c>
      <c r="B2216" s="11" t="s">
        <v>6174</v>
      </c>
      <c r="C2216" s="12" t="s">
        <v>6175</v>
      </c>
      <c r="D2216" s="11"/>
      <c r="E2216" s="9">
        <v>6.2263179402800004</v>
      </c>
      <c r="F2216" s="9">
        <v>5.68234398313</v>
      </c>
      <c r="G2216" s="9">
        <v>3.9819603921</v>
      </c>
      <c r="H2216" s="9">
        <v>17.983635673399998</v>
      </c>
      <c r="I2216" s="13">
        <v>2.7374000000000001E-3</v>
      </c>
      <c r="J2216" s="10">
        <v>3.4</v>
      </c>
    </row>
    <row r="2217" spans="1:10" x14ac:dyDescent="0.25">
      <c r="A2217" s="11">
        <v>194595499</v>
      </c>
      <c r="B2217" s="11" t="s">
        <v>4837</v>
      </c>
      <c r="C2217" s="12"/>
      <c r="D2217" s="11"/>
      <c r="E2217" s="9">
        <v>3.1131589701400002</v>
      </c>
      <c r="F2217" s="9">
        <v>10.282336731399999</v>
      </c>
      <c r="G2217" s="9">
        <v>3.3183003267500002</v>
      </c>
      <c r="H2217" s="9">
        <v>43.3952947772</v>
      </c>
      <c r="I2217" s="13">
        <v>3.8926E-3</v>
      </c>
      <c r="J2217" s="10">
        <v>7.79</v>
      </c>
    </row>
    <row r="2218" spans="1:10" x14ac:dyDescent="0.25">
      <c r="A2218" s="11">
        <v>194733722</v>
      </c>
      <c r="B2218" s="11" t="s">
        <v>5646</v>
      </c>
      <c r="C2218" s="12" t="s">
        <v>5647</v>
      </c>
      <c r="D2218" s="11"/>
      <c r="E2218" s="9">
        <v>8.9243890477400001</v>
      </c>
      <c r="F2218" s="9">
        <v>10.011748922700001</v>
      </c>
      <c r="G2218" s="9">
        <v>7.3002607188599997</v>
      </c>
      <c r="H2218" s="9">
        <v>25.0207105022</v>
      </c>
      <c r="I2218" s="13">
        <v>2.3140999999999999E-3</v>
      </c>
      <c r="J2218" s="10">
        <v>2.86</v>
      </c>
    </row>
    <row r="2219" spans="1:10" x14ac:dyDescent="0.25">
      <c r="A2219" s="11">
        <v>194733726</v>
      </c>
      <c r="B2219" s="11" t="s">
        <v>3687</v>
      </c>
      <c r="C2219" s="12"/>
      <c r="D2219" s="11"/>
      <c r="E2219" s="9">
        <v>100.658806701</v>
      </c>
      <c r="F2219" s="9">
        <v>53.846973935400001</v>
      </c>
      <c r="G2219" s="9">
        <v>37.164963659599998</v>
      </c>
      <c r="H2219" s="9">
        <v>156.37944063899999</v>
      </c>
      <c r="I2219" s="13">
        <v>3.9750000000000001E-2</v>
      </c>
      <c r="J2219" s="10">
        <v>2.4500000000000002</v>
      </c>
    </row>
    <row r="2220" spans="1:10" x14ac:dyDescent="0.25">
      <c r="A2220" s="11">
        <v>194733731</v>
      </c>
      <c r="B2220" s="11" t="s">
        <v>3094</v>
      </c>
      <c r="C2220" s="12"/>
      <c r="D2220" s="11"/>
      <c r="E2220" s="9">
        <v>91.734417653500003</v>
      </c>
      <c r="F2220" s="9">
        <v>65.482249710299996</v>
      </c>
      <c r="G2220" s="9">
        <v>108.508420685</v>
      </c>
      <c r="H2220" s="9">
        <v>175.926870718</v>
      </c>
      <c r="I2220" s="13">
        <v>1.9913E-2</v>
      </c>
      <c r="J2220" s="10">
        <v>1.99</v>
      </c>
    </row>
    <row r="2221" spans="1:10" x14ac:dyDescent="0.25">
      <c r="A2221" s="11">
        <v>197276590</v>
      </c>
      <c r="B2221" s="11" t="s">
        <v>4020</v>
      </c>
      <c r="C2221" s="12" t="s">
        <v>4021</v>
      </c>
      <c r="D2221" s="11"/>
      <c r="E2221" s="9">
        <v>10.3771965671</v>
      </c>
      <c r="F2221" s="9">
        <v>30.305834576700001</v>
      </c>
      <c r="G2221" s="9">
        <v>22.564442221899998</v>
      </c>
      <c r="H2221" s="9">
        <v>100.082842009</v>
      </c>
      <c r="I2221" s="13">
        <v>5.3349000000000001E-3</v>
      </c>
      <c r="J2221" s="10">
        <v>4.75</v>
      </c>
    </row>
    <row r="2222" spans="1:10" x14ac:dyDescent="0.25">
      <c r="A2222" s="11">
        <v>198282010</v>
      </c>
      <c r="B2222" s="11" t="s">
        <v>3583</v>
      </c>
      <c r="C2222" s="12" t="s">
        <v>3584</v>
      </c>
      <c r="D2222" s="11"/>
      <c r="E2222" s="9">
        <v>51.055807110300002</v>
      </c>
      <c r="F2222" s="9">
        <v>35.717590751099998</v>
      </c>
      <c r="G2222" s="9">
        <v>37.496793692300002</v>
      </c>
      <c r="H2222" s="9">
        <v>196.256198001</v>
      </c>
      <c r="I2222" s="13">
        <v>9.8385000000000009E-4</v>
      </c>
      <c r="J2222" s="10">
        <v>4.74</v>
      </c>
    </row>
    <row r="2223" spans="1:10" x14ac:dyDescent="0.25">
      <c r="A2223" s="11">
        <v>198282132</v>
      </c>
      <c r="B2223" s="11" t="s">
        <v>4460</v>
      </c>
      <c r="C2223" s="12" t="s">
        <v>4461</v>
      </c>
      <c r="D2223" s="11"/>
      <c r="E2223" s="9">
        <v>26.980711074599999</v>
      </c>
      <c r="F2223" s="9">
        <v>40.858759116800002</v>
      </c>
      <c r="G2223" s="9">
        <v>40.815094019100002</v>
      </c>
      <c r="H2223" s="9">
        <v>60.206084645799997</v>
      </c>
      <c r="I2223" s="13">
        <v>3.5161999999999999E-2</v>
      </c>
      <c r="J2223" s="10">
        <v>1.66</v>
      </c>
    </row>
    <row r="2224" spans="1:10" x14ac:dyDescent="0.25">
      <c r="A2224" s="11">
        <v>205360937</v>
      </c>
      <c r="B2224" s="11" t="s">
        <v>5744</v>
      </c>
      <c r="C2224" s="12" t="s">
        <v>5745</v>
      </c>
      <c r="D2224" s="11"/>
      <c r="E2224" s="9">
        <v>1.24526358806</v>
      </c>
      <c r="F2224" s="9">
        <v>3.2470537046399999</v>
      </c>
      <c r="G2224" s="9">
        <v>1.6591501633800001</v>
      </c>
      <c r="H2224" s="9">
        <v>23.065967494199999</v>
      </c>
      <c r="I2224" s="13">
        <v>8.1267999999999998E-4</v>
      </c>
      <c r="J2224" s="10">
        <v>11.25</v>
      </c>
    </row>
    <row r="2225" spans="1:10" x14ac:dyDescent="0.25">
      <c r="A2225" s="11">
        <v>205360963</v>
      </c>
      <c r="B2225" s="11" t="s">
        <v>5412</v>
      </c>
      <c r="C2225" s="12" t="s">
        <v>5413</v>
      </c>
      <c r="D2225" s="11"/>
      <c r="E2225" s="9">
        <v>11.830004086500001</v>
      </c>
      <c r="F2225" s="9">
        <v>8.1176342616100001</v>
      </c>
      <c r="G2225" s="9">
        <v>14.600521437699999</v>
      </c>
      <c r="H2225" s="9">
        <v>29.321145119699999</v>
      </c>
      <c r="I2225" s="13">
        <v>1.0999E-2</v>
      </c>
      <c r="J2225" s="10">
        <v>2.5499999999999998</v>
      </c>
    </row>
    <row r="2226" spans="1:10" x14ac:dyDescent="0.25">
      <c r="A2226" s="11">
        <v>205360965</v>
      </c>
      <c r="B2226" s="11" t="s">
        <v>5748</v>
      </c>
      <c r="C2226" s="12" t="s">
        <v>5749</v>
      </c>
      <c r="D2226" s="11"/>
      <c r="E2226" s="9">
        <v>5.1885982835700002</v>
      </c>
      <c r="F2226" s="9">
        <v>2.7058780871999999</v>
      </c>
      <c r="G2226" s="9">
        <v>4.3137904247799996</v>
      </c>
      <c r="H2226" s="9">
        <v>23.065967494199999</v>
      </c>
      <c r="I2226" s="13">
        <v>1.472E-3</v>
      </c>
      <c r="J2226" s="10">
        <v>5.67</v>
      </c>
    </row>
    <row r="2227" spans="1:10" x14ac:dyDescent="0.25">
      <c r="A2227" s="11">
        <v>205360974</v>
      </c>
      <c r="B2227" s="11" t="s">
        <v>5883</v>
      </c>
      <c r="C2227" s="12" t="s">
        <v>5884</v>
      </c>
      <c r="D2227" s="11"/>
      <c r="E2227" s="9">
        <v>3.9433346955099999</v>
      </c>
      <c r="F2227" s="9">
        <v>4.8705805569700003</v>
      </c>
      <c r="G2227" s="9">
        <v>5.6411105554800001</v>
      </c>
      <c r="H2227" s="9">
        <v>21.111224486200001</v>
      </c>
      <c r="I2227" s="13">
        <v>9.146E-4</v>
      </c>
      <c r="J2227" s="10">
        <v>4.38</v>
      </c>
    </row>
    <row r="2228" spans="1:10" x14ac:dyDescent="0.25">
      <c r="A2228" s="11">
        <v>205361188</v>
      </c>
      <c r="B2228" s="11" t="s">
        <v>5020</v>
      </c>
      <c r="C2228" s="12" t="s">
        <v>5021</v>
      </c>
      <c r="D2228" s="11"/>
      <c r="E2228" s="9">
        <v>18.8864977522</v>
      </c>
      <c r="F2228" s="9">
        <v>17.317619758100001</v>
      </c>
      <c r="G2228" s="9">
        <v>20.241631993199999</v>
      </c>
      <c r="H2228" s="9">
        <v>38.3129629564</v>
      </c>
      <c r="I2228" s="13">
        <v>1.8445E-3</v>
      </c>
      <c r="J2228" s="10">
        <v>2.04</v>
      </c>
    </row>
    <row r="2229" spans="1:10" x14ac:dyDescent="0.25">
      <c r="A2229" s="11">
        <v>207442671</v>
      </c>
      <c r="B2229" s="11" t="s">
        <v>3739</v>
      </c>
      <c r="C2229" s="12" t="s">
        <v>3740</v>
      </c>
      <c r="D2229" s="11"/>
      <c r="E2229" s="9">
        <v>69.942304862499995</v>
      </c>
      <c r="F2229" s="9">
        <v>76.846937676600007</v>
      </c>
      <c r="G2229" s="9">
        <v>75.65724745</v>
      </c>
      <c r="H2229" s="9">
        <v>146.9966742</v>
      </c>
      <c r="I2229" s="13">
        <v>8.6169000000000003E-4</v>
      </c>
      <c r="J2229" s="10">
        <v>1.98</v>
      </c>
    </row>
    <row r="2230" spans="1:10" x14ac:dyDescent="0.25">
      <c r="A2230" s="11">
        <v>209863088</v>
      </c>
      <c r="B2230" s="11" t="s">
        <v>6925</v>
      </c>
      <c r="C2230" s="12" t="s">
        <v>6926</v>
      </c>
      <c r="D2230" s="11"/>
      <c r="E2230" s="9">
        <v>3.5282468328299998</v>
      </c>
      <c r="F2230" s="9">
        <v>3.7882293220899999</v>
      </c>
      <c r="G2230" s="9">
        <v>4.9774504901299998</v>
      </c>
      <c r="H2230" s="9">
        <v>11.3375094463</v>
      </c>
      <c r="I2230" s="13">
        <v>4.0264999999999997E-3</v>
      </c>
      <c r="J2230" s="10">
        <v>2.77</v>
      </c>
    </row>
    <row r="2231" spans="1:10" x14ac:dyDescent="0.25">
      <c r="A2231" s="11">
        <v>210147516</v>
      </c>
      <c r="B2231" s="11" t="s">
        <v>4347</v>
      </c>
      <c r="C2231" s="12" t="s">
        <v>4348</v>
      </c>
      <c r="D2231" s="11"/>
      <c r="E2231" s="9">
        <v>42.961593788000002</v>
      </c>
      <c r="F2231" s="9">
        <v>27.599956489499998</v>
      </c>
      <c r="G2231" s="9">
        <v>21.2371220912</v>
      </c>
      <c r="H2231" s="9">
        <v>67.243159474600006</v>
      </c>
      <c r="I2231" s="13">
        <v>2.9852E-2</v>
      </c>
      <c r="J2231" s="10">
        <v>2.2000000000000002</v>
      </c>
    </row>
    <row r="2232" spans="1:10" x14ac:dyDescent="0.25">
      <c r="A2232" s="11">
        <v>210147549</v>
      </c>
      <c r="B2232" s="11" t="s">
        <v>5410</v>
      </c>
      <c r="C2232" s="12" t="s">
        <v>5411</v>
      </c>
      <c r="D2232" s="11"/>
      <c r="E2232" s="9">
        <v>8.9243890477400001</v>
      </c>
      <c r="F2232" s="9">
        <v>10.011748922700001</v>
      </c>
      <c r="G2232" s="9">
        <v>15.2641815031</v>
      </c>
      <c r="H2232" s="9">
        <v>29.321145119699999</v>
      </c>
      <c r="I2232" s="13">
        <v>1.1964000000000001E-2</v>
      </c>
      <c r="J2232" s="10">
        <v>2.57</v>
      </c>
    </row>
    <row r="2233" spans="1:10" x14ac:dyDescent="0.25">
      <c r="A2233" s="11">
        <v>210147576</v>
      </c>
      <c r="B2233" s="11" t="s">
        <v>6279</v>
      </c>
      <c r="C2233" s="12" t="s">
        <v>6280</v>
      </c>
      <c r="D2233" s="11"/>
      <c r="E2233" s="9">
        <v>0.83017572537100004</v>
      </c>
      <c r="F2233" s="9">
        <v>0</v>
      </c>
      <c r="G2233" s="9">
        <v>0.99549009802599997</v>
      </c>
      <c r="H2233" s="9">
        <v>16.810789868600001</v>
      </c>
      <c r="I2233" s="13">
        <v>3.5544999999999999E-4</v>
      </c>
      <c r="J2233" s="10">
        <v>27.62</v>
      </c>
    </row>
    <row r="2234" spans="1:10" x14ac:dyDescent="0.25">
      <c r="A2234" s="11">
        <v>211063454</v>
      </c>
      <c r="B2234" s="11" t="s">
        <v>3453</v>
      </c>
      <c r="C2234" s="12" t="s">
        <v>3454</v>
      </c>
      <c r="D2234" s="11"/>
      <c r="E2234" s="9">
        <v>50.640719247600003</v>
      </c>
      <c r="F2234" s="9">
        <v>77.929288911499995</v>
      </c>
      <c r="G2234" s="9">
        <v>64.706856371699999</v>
      </c>
      <c r="H2234" s="9">
        <v>285.392479165</v>
      </c>
      <c r="I2234" s="13">
        <v>1.2696999999999999E-3</v>
      </c>
      <c r="J2234" s="10">
        <v>4.43</v>
      </c>
    </row>
    <row r="2235" spans="1:10" x14ac:dyDescent="0.25">
      <c r="A2235" s="11">
        <v>212549534</v>
      </c>
      <c r="B2235" s="11" t="s">
        <v>4583</v>
      </c>
      <c r="C2235" s="12" t="s">
        <v>4584</v>
      </c>
      <c r="D2235" s="11"/>
      <c r="E2235" s="9">
        <v>19.924217408899999</v>
      </c>
      <c r="F2235" s="9">
        <v>12.988214818599999</v>
      </c>
      <c r="G2235" s="9">
        <v>12.277711209</v>
      </c>
      <c r="H2235" s="9">
        <v>54.341855621900002</v>
      </c>
      <c r="I2235" s="13">
        <v>3.7989999999999999E-3</v>
      </c>
      <c r="J2235" s="10">
        <v>3.61</v>
      </c>
    </row>
    <row r="2236" spans="1:10" x14ac:dyDescent="0.25">
      <c r="A2236" s="11">
        <v>212549741</v>
      </c>
      <c r="B2236" s="11" t="s">
        <v>3169</v>
      </c>
      <c r="C2236" s="12" t="s">
        <v>4843</v>
      </c>
      <c r="D2236" s="11"/>
      <c r="E2236" s="9">
        <v>6.6414058029699996</v>
      </c>
      <c r="F2236" s="9">
        <v>12.717627009899999</v>
      </c>
      <c r="G2236" s="9">
        <v>15.2641815031</v>
      </c>
      <c r="H2236" s="9">
        <v>43.3952947772</v>
      </c>
      <c r="I2236" s="13">
        <v>6.4828000000000004E-3</v>
      </c>
      <c r="J2236" s="10">
        <v>3.76</v>
      </c>
    </row>
    <row r="2237" spans="1:10" x14ac:dyDescent="0.25">
      <c r="A2237" s="11">
        <v>212549747</v>
      </c>
      <c r="B2237" s="11" t="s">
        <v>3363</v>
      </c>
      <c r="C2237" s="12"/>
      <c r="D2237" s="11"/>
      <c r="E2237" s="9">
        <v>44.829489170000002</v>
      </c>
      <c r="F2237" s="9">
        <v>67.646952180100001</v>
      </c>
      <c r="G2237" s="9">
        <v>80.966527972799994</v>
      </c>
      <c r="H2237" s="9">
        <v>428.08871874800002</v>
      </c>
      <c r="I2237" s="13">
        <v>8.4336000000000003E-4</v>
      </c>
      <c r="J2237" s="10">
        <v>6.64</v>
      </c>
    </row>
    <row r="2238" spans="1:10" x14ac:dyDescent="0.25">
      <c r="A2238" s="11">
        <v>212549760</v>
      </c>
      <c r="B2238" s="11" t="s">
        <v>4285</v>
      </c>
      <c r="C2238" s="12" t="s">
        <v>4286</v>
      </c>
      <c r="D2238" s="11"/>
      <c r="E2238" s="9">
        <v>22.622288516400001</v>
      </c>
      <c r="F2238" s="9">
        <v>26.517605254599999</v>
      </c>
      <c r="G2238" s="9">
        <v>42.806074215099997</v>
      </c>
      <c r="H2238" s="9">
        <v>71.543594092099994</v>
      </c>
      <c r="I2238" s="13">
        <v>2.2159000000000002E-2</v>
      </c>
      <c r="J2238" s="10">
        <v>2.33</v>
      </c>
    </row>
    <row r="2239" spans="1:10" x14ac:dyDescent="0.25">
      <c r="A2239" s="11">
        <v>212549762</v>
      </c>
      <c r="B2239" s="11" t="s">
        <v>6287</v>
      </c>
      <c r="C2239" s="12" t="s">
        <v>6288</v>
      </c>
      <c r="D2239" s="11"/>
      <c r="E2239" s="9">
        <v>6.0187740089400004</v>
      </c>
      <c r="F2239" s="9">
        <v>2.1647024697599999</v>
      </c>
      <c r="G2239" s="9">
        <v>3.3183003267500002</v>
      </c>
      <c r="H2239" s="9">
        <v>16.810789868600001</v>
      </c>
      <c r="I2239" s="13">
        <v>7.4948000000000002E-3</v>
      </c>
      <c r="J2239" s="10">
        <v>4.38</v>
      </c>
    </row>
    <row r="2240" spans="1:10" x14ac:dyDescent="0.25">
      <c r="A2240" s="11">
        <v>212549764</v>
      </c>
      <c r="B2240" s="11" t="s">
        <v>3166</v>
      </c>
      <c r="C2240" s="12" t="s">
        <v>3974</v>
      </c>
      <c r="D2240" s="11"/>
      <c r="E2240" s="9">
        <v>14.528075193999999</v>
      </c>
      <c r="F2240" s="9">
        <v>29.494071150500002</v>
      </c>
      <c r="G2240" s="9">
        <v>11.282221111</v>
      </c>
      <c r="H2240" s="9">
        <v>107.90181404099999</v>
      </c>
      <c r="I2240" s="13">
        <v>3.9087000000000002E-3</v>
      </c>
      <c r="J2240" s="10">
        <v>5.85</v>
      </c>
    </row>
    <row r="2241" spans="1:10" x14ac:dyDescent="0.25">
      <c r="A2241" s="11">
        <v>212549774</v>
      </c>
      <c r="B2241" s="11" t="s">
        <v>6824</v>
      </c>
      <c r="C2241" s="12" t="s">
        <v>6825</v>
      </c>
      <c r="D2241" s="11"/>
      <c r="E2241" s="9">
        <v>4.3584225582</v>
      </c>
      <c r="F2241" s="9">
        <v>7.3058708354500004</v>
      </c>
      <c r="G2241" s="9">
        <v>3.9819603921</v>
      </c>
      <c r="H2241" s="9">
        <v>12.1194066495</v>
      </c>
      <c r="I2241" s="13">
        <v>2.2169000000000001E-2</v>
      </c>
      <c r="J2241" s="10">
        <v>2.3199999999999998</v>
      </c>
    </row>
    <row r="2242" spans="1:10" x14ac:dyDescent="0.25">
      <c r="A2242" s="11">
        <v>212720947</v>
      </c>
      <c r="B2242" s="11" t="s">
        <v>5478</v>
      </c>
      <c r="C2242" s="12" t="s">
        <v>5479</v>
      </c>
      <c r="D2242" s="11"/>
      <c r="E2242" s="9">
        <v>5.3961422149100002</v>
      </c>
      <c r="F2242" s="9">
        <v>5.9529317918500002</v>
      </c>
      <c r="G2242" s="9">
        <v>1.99098019605</v>
      </c>
      <c r="H2242" s="9">
        <v>27.757350713299999</v>
      </c>
      <c r="I2242" s="13">
        <v>2.8368999999999998E-3</v>
      </c>
      <c r="J2242" s="10">
        <v>6.24</v>
      </c>
    </row>
    <row r="2243" spans="1:10" x14ac:dyDescent="0.25">
      <c r="A2243" s="11">
        <v>213385243</v>
      </c>
      <c r="B2243" s="11" t="s">
        <v>3795</v>
      </c>
      <c r="C2243" s="12" t="s">
        <v>3796</v>
      </c>
      <c r="D2243" s="11"/>
      <c r="E2243" s="9">
        <v>26.773167143199998</v>
      </c>
      <c r="F2243" s="9">
        <v>31.3881858116</v>
      </c>
      <c r="G2243" s="9">
        <v>52.429145162700003</v>
      </c>
      <c r="H2243" s="9">
        <v>131.749678738</v>
      </c>
      <c r="I2243" s="13">
        <v>6.8326999999999997E-3</v>
      </c>
      <c r="J2243" s="10">
        <v>3.57</v>
      </c>
    </row>
    <row r="2244" spans="1:10" x14ac:dyDescent="0.25">
      <c r="A2244" s="11">
        <v>215276973</v>
      </c>
      <c r="B2244" s="11" t="s">
        <v>5895</v>
      </c>
      <c r="C2244" s="12" t="s">
        <v>5896</v>
      </c>
      <c r="D2244" s="11"/>
      <c r="E2244" s="9">
        <v>3.9433346955099999</v>
      </c>
      <c r="F2244" s="9">
        <v>9.1999854964899992</v>
      </c>
      <c r="G2244" s="9">
        <v>4.9774504901299998</v>
      </c>
      <c r="H2244" s="9">
        <v>21.111224486200001</v>
      </c>
      <c r="I2244" s="13">
        <v>1.1294E-2</v>
      </c>
      <c r="J2244" s="10">
        <v>3.5</v>
      </c>
    </row>
    <row r="2245" spans="1:10" x14ac:dyDescent="0.25">
      <c r="A2245" s="11">
        <v>215983103</v>
      </c>
      <c r="B2245" s="11" t="s">
        <v>3101</v>
      </c>
      <c r="C2245" s="12" t="s">
        <v>4324</v>
      </c>
      <c r="D2245" s="11"/>
      <c r="E2245" s="9">
        <v>28.641062525300001</v>
      </c>
      <c r="F2245" s="9">
        <v>30.576422385400001</v>
      </c>
      <c r="G2245" s="9">
        <v>22.896272254599999</v>
      </c>
      <c r="H2245" s="9">
        <v>68.806953880999998</v>
      </c>
      <c r="I2245" s="13">
        <v>3.0852000000000002E-3</v>
      </c>
      <c r="J2245" s="10">
        <v>2.5099999999999998</v>
      </c>
    </row>
    <row r="2246" spans="1:10" x14ac:dyDescent="0.25">
      <c r="A2246" s="11">
        <v>217035087</v>
      </c>
      <c r="B2246" s="11" t="s">
        <v>6797</v>
      </c>
      <c r="C2246" s="12" t="s">
        <v>6798</v>
      </c>
      <c r="D2246" s="11"/>
      <c r="E2246" s="9">
        <v>1.03771965671</v>
      </c>
      <c r="F2246" s="9">
        <v>2.9764658959200001</v>
      </c>
      <c r="G2246" s="9">
        <v>1.99098019605</v>
      </c>
      <c r="H2246" s="9">
        <v>12.1194066495</v>
      </c>
      <c r="I2246" s="13">
        <v>3.2517000000000002E-3</v>
      </c>
      <c r="J2246" s="10">
        <v>6.05</v>
      </c>
    </row>
    <row r="2247" spans="1:10" x14ac:dyDescent="0.25">
      <c r="A2247" s="11">
        <v>217035122</v>
      </c>
      <c r="B2247" s="11" t="s">
        <v>6828</v>
      </c>
      <c r="C2247" s="12" t="s">
        <v>6829</v>
      </c>
      <c r="D2247" s="11"/>
      <c r="E2247" s="9">
        <v>4.3584225582</v>
      </c>
      <c r="F2247" s="9">
        <v>6.4941074092899997</v>
      </c>
      <c r="G2247" s="9">
        <v>7.9639207842099999</v>
      </c>
      <c r="H2247" s="9">
        <v>12.1194066495</v>
      </c>
      <c r="I2247" s="13">
        <v>3.0908000000000001E-2</v>
      </c>
      <c r="J2247" s="10">
        <v>1.93</v>
      </c>
    </row>
    <row r="2248" spans="1:10" x14ac:dyDescent="0.25">
      <c r="A2248" s="11">
        <v>217272823</v>
      </c>
      <c r="B2248" s="11" t="s">
        <v>5697</v>
      </c>
      <c r="C2248" s="12" t="s">
        <v>5698</v>
      </c>
      <c r="D2248" s="11"/>
      <c r="E2248" s="9">
        <v>3.3207029014799998</v>
      </c>
      <c r="F2248" s="9">
        <v>2.9764658959200001</v>
      </c>
      <c r="G2248" s="9">
        <v>4.6456204574499997</v>
      </c>
      <c r="H2248" s="9">
        <v>23.847864697399999</v>
      </c>
      <c r="I2248" s="13">
        <v>5.9232999999999996E-4</v>
      </c>
      <c r="J2248" s="10">
        <v>6.54</v>
      </c>
    </row>
    <row r="2249" spans="1:10" x14ac:dyDescent="0.25">
      <c r="A2249" s="11">
        <v>218777826</v>
      </c>
      <c r="B2249" s="11" t="s">
        <v>4206</v>
      </c>
      <c r="C2249" s="12" t="s">
        <v>4207</v>
      </c>
      <c r="D2249" s="11"/>
      <c r="E2249" s="9">
        <v>19.301585614899999</v>
      </c>
      <c r="F2249" s="9">
        <v>24.082314976100001</v>
      </c>
      <c r="G2249" s="9">
        <v>13.936861372399999</v>
      </c>
      <c r="H2249" s="9">
        <v>78.580668920899996</v>
      </c>
      <c r="I2249" s="13">
        <v>2.4428000000000002E-3</v>
      </c>
      <c r="J2249" s="10">
        <v>4.1100000000000003</v>
      </c>
    </row>
    <row r="2250" spans="1:10" x14ac:dyDescent="0.25">
      <c r="A2250" s="11">
        <v>218931242</v>
      </c>
      <c r="B2250" s="11" t="s">
        <v>3132</v>
      </c>
      <c r="C2250" s="12"/>
      <c r="D2250" s="11"/>
      <c r="E2250" s="9">
        <v>15.150706988</v>
      </c>
      <c r="F2250" s="9">
        <v>14.611741670900001</v>
      </c>
      <c r="G2250" s="9">
        <v>27.2100626794</v>
      </c>
      <c r="H2250" s="9">
        <v>82.881103538399998</v>
      </c>
      <c r="I2250" s="13">
        <v>4.0988999999999999E-3</v>
      </c>
      <c r="J2250" s="10">
        <v>4.3600000000000003</v>
      </c>
    </row>
    <row r="2251" spans="1:10" x14ac:dyDescent="0.25">
      <c r="A2251" s="11">
        <v>219278713</v>
      </c>
      <c r="B2251" s="11" t="s">
        <v>3959</v>
      </c>
      <c r="C2251" s="12" t="s">
        <v>3960</v>
      </c>
      <c r="D2251" s="11"/>
      <c r="E2251" s="9">
        <v>50.225631385</v>
      </c>
      <c r="F2251" s="9">
        <v>39.235232264499999</v>
      </c>
      <c r="G2251" s="9">
        <v>49.442674868600001</v>
      </c>
      <c r="H2251" s="9">
        <v>109.074659845</v>
      </c>
      <c r="I2251" s="13">
        <v>3.1606999999999998E-3</v>
      </c>
      <c r="J2251" s="10">
        <v>2.36</v>
      </c>
    </row>
    <row r="2252" spans="1:10" x14ac:dyDescent="0.25">
      <c r="A2252" s="11">
        <v>219521902</v>
      </c>
      <c r="B2252" s="11"/>
      <c r="C2252" s="12"/>
      <c r="D2252" s="11"/>
      <c r="E2252" s="9">
        <v>1.4528075194000001</v>
      </c>
      <c r="F2252" s="9">
        <v>1.6235268523199999</v>
      </c>
      <c r="G2252" s="9">
        <v>2.3228102287299999</v>
      </c>
      <c r="H2252" s="9">
        <v>13.2922524543</v>
      </c>
      <c r="I2252" s="13">
        <v>4.7855E-4</v>
      </c>
      <c r="J2252" s="10">
        <v>7.39</v>
      </c>
    </row>
    <row r="2253" spans="1:10" x14ac:dyDescent="0.25">
      <c r="A2253" s="11">
        <v>221139706</v>
      </c>
      <c r="B2253" s="11"/>
      <c r="C2253" s="12"/>
      <c r="D2253" s="11"/>
      <c r="E2253" s="9">
        <v>2.07543931343</v>
      </c>
      <c r="F2253" s="9">
        <v>1.08235123488</v>
      </c>
      <c r="G2253" s="9">
        <v>0</v>
      </c>
      <c r="H2253" s="9">
        <v>23.065967494199999</v>
      </c>
      <c r="I2253" s="13">
        <v>7.5670999999999996E-4</v>
      </c>
      <c r="J2253" s="10">
        <v>21.91</v>
      </c>
    </row>
    <row r="2254" spans="1:10" x14ac:dyDescent="0.25">
      <c r="A2254" s="11">
        <v>221139733</v>
      </c>
      <c r="B2254" s="11" t="s">
        <v>4127</v>
      </c>
      <c r="C2254" s="12"/>
      <c r="D2254" s="11"/>
      <c r="E2254" s="9">
        <v>26.980711074599999</v>
      </c>
      <c r="F2254" s="9">
        <v>16.776444140700001</v>
      </c>
      <c r="G2254" s="9">
        <v>27.541892712100001</v>
      </c>
      <c r="H2254" s="9">
        <v>87.963435359200005</v>
      </c>
      <c r="I2254" s="13">
        <v>2.9329E-3</v>
      </c>
      <c r="J2254" s="10">
        <v>3.7</v>
      </c>
    </row>
    <row r="2255" spans="1:10" x14ac:dyDescent="0.25">
      <c r="A2255" s="11">
        <v>221139845</v>
      </c>
      <c r="B2255" s="11" t="s">
        <v>6082</v>
      </c>
      <c r="C2255" s="12" t="s">
        <v>6083</v>
      </c>
      <c r="D2255" s="11"/>
      <c r="E2255" s="9">
        <v>10.999828361200001</v>
      </c>
      <c r="F2255" s="9">
        <v>8.6588098790500005</v>
      </c>
      <c r="G2255" s="9">
        <v>7.9639207842099999</v>
      </c>
      <c r="H2255" s="9">
        <v>19.1564814782</v>
      </c>
      <c r="I2255" s="13">
        <v>8.1650000000000004E-3</v>
      </c>
      <c r="J2255" s="10">
        <v>2.08</v>
      </c>
    </row>
    <row r="2256" spans="1:10" x14ac:dyDescent="0.25">
      <c r="A2256" s="11">
        <v>221219062</v>
      </c>
      <c r="B2256" s="11" t="s">
        <v>4292</v>
      </c>
      <c r="C2256" s="12" t="s">
        <v>4293</v>
      </c>
      <c r="D2256" s="11"/>
      <c r="E2256" s="9">
        <v>21.169480997000001</v>
      </c>
      <c r="F2256" s="9">
        <v>19.211734419100001</v>
      </c>
      <c r="G2256" s="9">
        <v>32.187513169500001</v>
      </c>
      <c r="H2256" s="9">
        <v>71.152645490500007</v>
      </c>
      <c r="I2256" s="13">
        <v>7.3130000000000001E-3</v>
      </c>
      <c r="J2256" s="10">
        <v>2.94</v>
      </c>
    </row>
    <row r="2257" spans="1:10" x14ac:dyDescent="0.25">
      <c r="A2257" s="11">
        <v>221307487</v>
      </c>
      <c r="B2257" s="11" t="s">
        <v>3220</v>
      </c>
      <c r="C2257" s="12" t="s">
        <v>3221</v>
      </c>
      <c r="D2257" s="11"/>
      <c r="E2257" s="9">
        <v>1872.4613485699999</v>
      </c>
      <c r="F2257" s="9">
        <v>2241.0082318200002</v>
      </c>
      <c r="G2257" s="9">
        <v>1526.7499803400001</v>
      </c>
      <c r="H2257" s="9">
        <v>3807.8393795500001</v>
      </c>
      <c r="I2257" s="13">
        <v>1.1253000000000001E-2</v>
      </c>
      <c r="J2257" s="10">
        <v>2.0299999999999998</v>
      </c>
    </row>
    <row r="2258" spans="1:10" x14ac:dyDescent="0.25">
      <c r="A2258" s="11">
        <v>223646094</v>
      </c>
      <c r="B2258" s="11" t="s">
        <v>3391</v>
      </c>
      <c r="C2258" s="12"/>
      <c r="D2258" s="11"/>
      <c r="E2258" s="9">
        <v>34.037204740200004</v>
      </c>
      <c r="F2258" s="9">
        <v>80.364579190000001</v>
      </c>
      <c r="G2258" s="9">
        <v>16.923331666399999</v>
      </c>
      <c r="H2258" s="9">
        <v>372.96496592300002</v>
      </c>
      <c r="I2258" s="13">
        <v>3.3035E-3</v>
      </c>
      <c r="J2258" s="10">
        <v>8.52</v>
      </c>
    </row>
    <row r="2259" spans="1:10" x14ac:dyDescent="0.25">
      <c r="A2259" s="11">
        <v>223941799</v>
      </c>
      <c r="B2259" s="11" t="s">
        <v>6294</v>
      </c>
      <c r="C2259" s="12"/>
      <c r="D2259" s="11"/>
      <c r="E2259" s="9">
        <v>6.6414058029699996</v>
      </c>
      <c r="F2259" s="9">
        <v>8.6588098790500005</v>
      </c>
      <c r="G2259" s="9">
        <v>2.9864702940800001</v>
      </c>
      <c r="H2259" s="9">
        <v>16.810789868600001</v>
      </c>
      <c r="I2259" s="13">
        <v>2.3349999999999999E-2</v>
      </c>
      <c r="J2259" s="10">
        <v>2.76</v>
      </c>
    </row>
    <row r="2260" spans="1:10" x14ac:dyDescent="0.25">
      <c r="A2260" s="11">
        <v>224495962</v>
      </c>
      <c r="B2260" s="11" t="s">
        <v>4898</v>
      </c>
      <c r="C2260" s="12"/>
      <c r="D2260" s="11"/>
      <c r="E2260" s="9">
        <v>12.245091949200001</v>
      </c>
      <c r="F2260" s="9">
        <v>10.8235123488</v>
      </c>
      <c r="G2260" s="9">
        <v>12.277711209</v>
      </c>
      <c r="H2260" s="9">
        <v>41.831500370800001</v>
      </c>
      <c r="I2260" s="13">
        <v>2.5981000000000002E-4</v>
      </c>
      <c r="J2260" s="10">
        <v>3.55</v>
      </c>
    </row>
    <row r="2261" spans="1:10" x14ac:dyDescent="0.25">
      <c r="A2261" s="11">
        <v>224496031</v>
      </c>
      <c r="B2261" s="11" t="s">
        <v>6092</v>
      </c>
      <c r="C2261" s="12" t="s">
        <v>6093</v>
      </c>
      <c r="D2261" s="11"/>
      <c r="E2261" s="9">
        <v>0.207543931343</v>
      </c>
      <c r="F2261" s="9">
        <v>5.4117561744099998</v>
      </c>
      <c r="G2261" s="9">
        <v>2.6546402614</v>
      </c>
      <c r="H2261" s="9">
        <v>18.765532876599998</v>
      </c>
      <c r="I2261" s="13">
        <v>8.6560999999999999E-3</v>
      </c>
      <c r="J2261" s="10">
        <v>6.8</v>
      </c>
    </row>
    <row r="2262" spans="1:10" x14ac:dyDescent="0.25">
      <c r="A2262" s="11">
        <v>224496033</v>
      </c>
      <c r="B2262" s="11" t="s">
        <v>4682</v>
      </c>
      <c r="C2262" s="12" t="s">
        <v>4683</v>
      </c>
      <c r="D2262" s="11"/>
      <c r="E2262" s="9">
        <v>8.9243890477400001</v>
      </c>
      <c r="F2262" s="9">
        <v>12.988214818599999</v>
      </c>
      <c r="G2262" s="9">
        <v>8.6275808495599993</v>
      </c>
      <c r="H2262" s="9">
        <v>49.650472402699997</v>
      </c>
      <c r="I2262" s="13">
        <v>1.2864E-3</v>
      </c>
      <c r="J2262" s="10">
        <v>4.88</v>
      </c>
    </row>
    <row r="2263" spans="1:10" x14ac:dyDescent="0.25">
      <c r="A2263" s="11">
        <v>224496073</v>
      </c>
      <c r="B2263" s="11" t="s">
        <v>5232</v>
      </c>
      <c r="C2263" s="12" t="s">
        <v>5233</v>
      </c>
      <c r="D2263" s="11"/>
      <c r="E2263" s="9">
        <v>11.622460155200001</v>
      </c>
      <c r="F2263" s="9">
        <v>18.1293831843</v>
      </c>
      <c r="G2263" s="9">
        <v>10.950391078299999</v>
      </c>
      <c r="H2263" s="9">
        <v>33.621579737300003</v>
      </c>
      <c r="I2263" s="13">
        <v>1.2633E-2</v>
      </c>
      <c r="J2263" s="10">
        <v>2.48</v>
      </c>
    </row>
    <row r="2264" spans="1:10" x14ac:dyDescent="0.25">
      <c r="A2264" s="11">
        <v>224496089</v>
      </c>
      <c r="B2264" s="11" t="s">
        <v>5875</v>
      </c>
      <c r="C2264" s="12" t="s">
        <v>5876</v>
      </c>
      <c r="D2264" s="11"/>
      <c r="E2264" s="9">
        <v>2.28298324477</v>
      </c>
      <c r="F2264" s="9">
        <v>6.76469521801</v>
      </c>
      <c r="G2264" s="9">
        <v>3.6501303594299999</v>
      </c>
      <c r="H2264" s="9">
        <v>21.111224486200001</v>
      </c>
      <c r="I2264" s="13">
        <v>6.1808000000000002E-3</v>
      </c>
      <c r="J2264" s="10">
        <v>4.99</v>
      </c>
    </row>
    <row r="2265" spans="1:10" x14ac:dyDescent="0.25">
      <c r="A2265" s="11">
        <v>224589093</v>
      </c>
      <c r="B2265" s="11" t="s">
        <v>3404</v>
      </c>
      <c r="C2265" s="12"/>
      <c r="D2265" s="11"/>
      <c r="E2265" s="9">
        <v>133.03565999099999</v>
      </c>
      <c r="F2265" s="9">
        <v>59.258730109799998</v>
      </c>
      <c r="G2265" s="9">
        <v>121.449791959</v>
      </c>
      <c r="H2265" s="9">
        <v>338.95243758399999</v>
      </c>
      <c r="I2265" s="13">
        <v>9.391E-3</v>
      </c>
      <c r="J2265" s="10">
        <v>3.24</v>
      </c>
    </row>
    <row r="2266" spans="1:10" x14ac:dyDescent="0.25">
      <c r="A2266" s="11">
        <v>224589102</v>
      </c>
      <c r="B2266" s="11" t="s">
        <v>5073</v>
      </c>
      <c r="C2266" s="12"/>
      <c r="D2266" s="11"/>
      <c r="E2266" s="9">
        <v>13.282811605899999</v>
      </c>
      <c r="F2266" s="9">
        <v>10.282336731399999</v>
      </c>
      <c r="G2266" s="9">
        <v>8.29575081688</v>
      </c>
      <c r="H2266" s="9">
        <v>37.140117151699997</v>
      </c>
      <c r="I2266" s="13">
        <v>3.0002000000000002E-3</v>
      </c>
      <c r="J2266" s="10">
        <v>3.5</v>
      </c>
    </row>
    <row r="2267" spans="1:10" x14ac:dyDescent="0.25">
      <c r="A2267" s="11">
        <v>224809218</v>
      </c>
      <c r="B2267" s="11" t="s">
        <v>5567</v>
      </c>
      <c r="C2267" s="12" t="s">
        <v>5568</v>
      </c>
      <c r="D2267" s="11"/>
      <c r="E2267" s="9">
        <v>11.622460155200001</v>
      </c>
      <c r="F2267" s="9">
        <v>11.635275775</v>
      </c>
      <c r="G2267" s="9">
        <v>14.268691405</v>
      </c>
      <c r="H2267" s="9">
        <v>26.193556307000001</v>
      </c>
      <c r="I2267" s="13">
        <v>4.2878999999999999E-3</v>
      </c>
      <c r="J2267" s="10">
        <v>2.09</v>
      </c>
    </row>
    <row r="2268" spans="1:10" x14ac:dyDescent="0.25">
      <c r="A2268" s="11">
        <v>224809394</v>
      </c>
      <c r="B2268" s="11" t="s">
        <v>4205</v>
      </c>
      <c r="C2268" s="12"/>
      <c r="D2268" s="11"/>
      <c r="E2268" s="9">
        <v>9.9621087044499994</v>
      </c>
      <c r="F2268" s="9">
        <v>5.9529317918500002</v>
      </c>
      <c r="G2268" s="9">
        <v>6.6366006535100004</v>
      </c>
      <c r="H2268" s="9">
        <v>78.971617522499997</v>
      </c>
      <c r="I2268" s="13">
        <v>3.0355999999999997E-4</v>
      </c>
      <c r="J2268" s="10">
        <v>10.51</v>
      </c>
    </row>
    <row r="2269" spans="1:10" x14ac:dyDescent="0.25">
      <c r="A2269" s="11">
        <v>224809426</v>
      </c>
      <c r="B2269" s="11" t="s">
        <v>6933</v>
      </c>
      <c r="C2269" s="12" t="s">
        <v>6934</v>
      </c>
      <c r="D2269" s="11"/>
      <c r="E2269" s="9">
        <v>5.3961422149100002</v>
      </c>
      <c r="F2269" s="9">
        <v>5.68234398313</v>
      </c>
      <c r="G2269" s="9">
        <v>4.6456204574499997</v>
      </c>
      <c r="H2269" s="9">
        <v>11.3375094463</v>
      </c>
      <c r="I2269" s="13">
        <v>2.9156E-3</v>
      </c>
      <c r="J2269" s="10">
        <v>2.16</v>
      </c>
    </row>
    <row r="2270" spans="1:10" x14ac:dyDescent="0.25">
      <c r="A2270" s="11">
        <v>224809481</v>
      </c>
      <c r="B2270" s="11" t="s">
        <v>5856</v>
      </c>
      <c r="C2270" s="12" t="s">
        <v>5857</v>
      </c>
      <c r="D2270" s="11"/>
      <c r="E2270" s="9">
        <v>7.0564936656599997</v>
      </c>
      <c r="F2270" s="9">
        <v>9.1999854964899992</v>
      </c>
      <c r="G2270" s="9">
        <v>5.6411105554800001</v>
      </c>
      <c r="H2270" s="9">
        <v>21.502173087799999</v>
      </c>
      <c r="I2270" s="13">
        <v>5.3622000000000001E-3</v>
      </c>
      <c r="J2270" s="10">
        <v>2.95</v>
      </c>
    </row>
    <row r="2271" spans="1:10" x14ac:dyDescent="0.25">
      <c r="A2271" s="11">
        <v>224809487</v>
      </c>
      <c r="B2271" s="11" t="s">
        <v>3145</v>
      </c>
      <c r="C2271" s="12" t="s">
        <v>3763</v>
      </c>
      <c r="D2271" s="11"/>
      <c r="E2271" s="9">
        <v>31.754221495399999</v>
      </c>
      <c r="F2271" s="9">
        <v>23.541139358700001</v>
      </c>
      <c r="G2271" s="9">
        <v>36.1694735616</v>
      </c>
      <c r="H2271" s="9">
        <v>141.132445176</v>
      </c>
      <c r="I2271" s="13">
        <v>1.1314000000000001E-3</v>
      </c>
      <c r="J2271" s="10">
        <v>4.63</v>
      </c>
    </row>
    <row r="2272" spans="1:10" x14ac:dyDescent="0.25">
      <c r="A2272" s="11">
        <v>225007545</v>
      </c>
      <c r="B2272" s="11" t="s">
        <v>4899</v>
      </c>
      <c r="C2272" s="12"/>
      <c r="D2272" s="11"/>
      <c r="E2272" s="9">
        <v>8.0942133223700008</v>
      </c>
      <c r="F2272" s="9">
        <v>18.399970993</v>
      </c>
      <c r="G2272" s="9">
        <v>15.9278415684</v>
      </c>
      <c r="H2272" s="9">
        <v>41.831500370800001</v>
      </c>
      <c r="I2272" s="13">
        <v>1.2337000000000001E-2</v>
      </c>
      <c r="J2272" s="10">
        <v>2.96</v>
      </c>
    </row>
    <row r="2273" spans="1:10" x14ac:dyDescent="0.25">
      <c r="A2273" s="11">
        <v>225007596</v>
      </c>
      <c r="B2273" s="11" t="s">
        <v>3075</v>
      </c>
      <c r="C2273" s="12"/>
      <c r="D2273" s="11"/>
      <c r="E2273" s="9">
        <v>12.037548017900001</v>
      </c>
      <c r="F2273" s="9">
        <v>19.211734419100001</v>
      </c>
      <c r="G2273" s="9">
        <v>16.5915016338</v>
      </c>
      <c r="H2273" s="9">
        <v>98.519047602300006</v>
      </c>
      <c r="I2273" s="13">
        <v>6.4935000000000004E-4</v>
      </c>
      <c r="J2273" s="10">
        <v>6.18</v>
      </c>
    </row>
    <row r="2274" spans="1:10" x14ac:dyDescent="0.25">
      <c r="A2274" s="11">
        <v>225543136</v>
      </c>
      <c r="B2274" s="11" t="s">
        <v>6182</v>
      </c>
      <c r="C2274" s="12" t="s">
        <v>6183</v>
      </c>
      <c r="D2274" s="11"/>
      <c r="E2274" s="9">
        <v>6.8489497343099996</v>
      </c>
      <c r="F2274" s="9">
        <v>10.552924540099999</v>
      </c>
      <c r="G2274" s="9">
        <v>8.6275808495599993</v>
      </c>
      <c r="H2274" s="9">
        <v>17.983635673399998</v>
      </c>
      <c r="I2274" s="13">
        <v>1.3546000000000001E-2</v>
      </c>
      <c r="J2274" s="10">
        <v>2.0699999999999998</v>
      </c>
    </row>
    <row r="2275" spans="1:10" x14ac:dyDescent="0.25">
      <c r="A2275" s="11">
        <v>225543205</v>
      </c>
      <c r="B2275" s="11" t="s">
        <v>6635</v>
      </c>
      <c r="C2275" s="12" t="s">
        <v>6636</v>
      </c>
      <c r="D2275" s="11"/>
      <c r="E2275" s="9">
        <v>2.4905271761100001</v>
      </c>
      <c r="F2275" s="9">
        <v>4.8705805569700003</v>
      </c>
      <c r="G2275" s="9">
        <v>2.6546402614</v>
      </c>
      <c r="H2275" s="9">
        <v>13.6832010559</v>
      </c>
      <c r="I2275" s="13">
        <v>5.4904000000000003E-3</v>
      </c>
      <c r="J2275" s="10">
        <v>4.0999999999999996</v>
      </c>
    </row>
    <row r="2276" spans="1:10" x14ac:dyDescent="0.25">
      <c r="A2276" s="11">
        <v>225543293</v>
      </c>
      <c r="B2276" s="11" t="s">
        <v>4062</v>
      </c>
      <c r="C2276" s="12" t="s">
        <v>4063</v>
      </c>
      <c r="D2276" s="11"/>
      <c r="E2276" s="9">
        <v>29.263694319300001</v>
      </c>
      <c r="F2276" s="9">
        <v>27.599956489499998</v>
      </c>
      <c r="G2276" s="9">
        <v>28.205552777400001</v>
      </c>
      <c r="H2276" s="9">
        <v>94.218612984700002</v>
      </c>
      <c r="I2276" s="13">
        <v>5.7164999999999999E-5</v>
      </c>
      <c r="J2276" s="10">
        <v>3.32</v>
      </c>
    </row>
    <row r="2277" spans="1:10" x14ac:dyDescent="0.25">
      <c r="A2277" s="11">
        <v>225543340</v>
      </c>
      <c r="B2277" s="11" t="s">
        <v>6473</v>
      </c>
      <c r="C2277" s="12" t="s">
        <v>6474</v>
      </c>
      <c r="D2277" s="11"/>
      <c r="E2277" s="9">
        <v>2.07543931343</v>
      </c>
      <c r="F2277" s="9">
        <v>5.4117561744099998</v>
      </c>
      <c r="G2277" s="9">
        <v>1.6591501633800001</v>
      </c>
      <c r="H2277" s="9">
        <v>14.856046860699999</v>
      </c>
      <c r="I2277" s="13">
        <v>9.6732999999999993E-3</v>
      </c>
      <c r="J2277" s="10">
        <v>4.87</v>
      </c>
    </row>
    <row r="2278" spans="1:10" x14ac:dyDescent="0.25">
      <c r="A2278" s="11">
        <v>225543521</v>
      </c>
      <c r="B2278" s="11" t="s">
        <v>6610</v>
      </c>
      <c r="C2278" s="12" t="s">
        <v>6611</v>
      </c>
      <c r="D2278" s="11"/>
      <c r="E2278" s="9">
        <v>4.7735104208800001</v>
      </c>
      <c r="F2278" s="9">
        <v>7.0352830267300002</v>
      </c>
      <c r="G2278" s="9">
        <v>7.6320907515299998</v>
      </c>
      <c r="H2278" s="9">
        <v>14.0741496575</v>
      </c>
      <c r="I2278" s="13">
        <v>1.2206E-2</v>
      </c>
      <c r="J2278" s="10">
        <v>2.17</v>
      </c>
    </row>
    <row r="2279" spans="1:10" x14ac:dyDescent="0.25">
      <c r="A2279" s="11">
        <v>225543545</v>
      </c>
      <c r="B2279" s="11" t="s">
        <v>6464</v>
      </c>
      <c r="C2279" s="12" t="s">
        <v>6465</v>
      </c>
      <c r="D2279" s="11"/>
      <c r="E2279" s="9">
        <v>3.9433346955099999</v>
      </c>
      <c r="F2279" s="9">
        <v>6.76469521801</v>
      </c>
      <c r="G2279" s="9">
        <v>9.6230709475800005</v>
      </c>
      <c r="H2279" s="9">
        <v>15.246995462299999</v>
      </c>
      <c r="I2279" s="13">
        <v>3.6027999999999998E-2</v>
      </c>
      <c r="J2279" s="10">
        <v>2.25</v>
      </c>
    </row>
    <row r="2280" spans="1:10" x14ac:dyDescent="0.25">
      <c r="A2280" s="11">
        <v>225579054</v>
      </c>
      <c r="B2280" s="11" t="s">
        <v>3878</v>
      </c>
      <c r="C2280" s="12"/>
      <c r="D2280" s="11"/>
      <c r="E2280" s="9">
        <v>45.452120964099997</v>
      </c>
      <c r="F2280" s="9">
        <v>71.976357119599996</v>
      </c>
      <c r="G2280" s="9">
        <v>79.971037874700002</v>
      </c>
      <c r="H2280" s="9">
        <v>120.412169292</v>
      </c>
      <c r="I2280" s="13">
        <v>3.4619999999999998E-2</v>
      </c>
      <c r="J2280" s="10">
        <v>1.83</v>
      </c>
    </row>
    <row r="2281" spans="1:10" x14ac:dyDescent="0.25">
      <c r="A2281" s="11">
        <v>225637502</v>
      </c>
      <c r="B2281" s="11" t="s">
        <v>3675</v>
      </c>
      <c r="C2281" s="12"/>
      <c r="D2281" s="11"/>
      <c r="E2281" s="9">
        <v>37.565451572999997</v>
      </c>
      <c r="F2281" s="9">
        <v>52.223447083000003</v>
      </c>
      <c r="G2281" s="9">
        <v>26.214572581300001</v>
      </c>
      <c r="H2281" s="9">
        <v>161.461772459</v>
      </c>
      <c r="I2281" s="13">
        <v>3.7315E-3</v>
      </c>
      <c r="J2281" s="10">
        <v>4.18</v>
      </c>
    </row>
    <row r="2282" spans="1:10" x14ac:dyDescent="0.25">
      <c r="A2282" s="11">
        <v>225690523</v>
      </c>
      <c r="B2282" s="11" t="s">
        <v>5080</v>
      </c>
      <c r="C2282" s="12"/>
      <c r="D2282" s="11"/>
      <c r="E2282" s="9">
        <v>13.282811605899999</v>
      </c>
      <c r="F2282" s="9">
        <v>19.482322227899999</v>
      </c>
      <c r="G2282" s="9">
        <v>18.250651797100002</v>
      </c>
      <c r="H2282" s="9">
        <v>37.140117151699997</v>
      </c>
      <c r="I2282" s="13">
        <v>8.8328999999999994E-3</v>
      </c>
      <c r="J2282" s="10">
        <v>2.1800000000000002</v>
      </c>
    </row>
    <row r="2283" spans="1:10" x14ac:dyDescent="0.25">
      <c r="A2283" s="11">
        <v>225690559</v>
      </c>
      <c r="B2283" s="11" t="s">
        <v>5448</v>
      </c>
      <c r="C2283" s="12"/>
      <c r="D2283" s="11"/>
      <c r="E2283" s="9">
        <v>13.905443399999999</v>
      </c>
      <c r="F2283" s="9">
        <v>10.8235123488</v>
      </c>
      <c r="G2283" s="9">
        <v>15.2641815031</v>
      </c>
      <c r="H2283" s="9">
        <v>28.539247916499999</v>
      </c>
      <c r="I2283" s="13">
        <v>7.5976000000000004E-3</v>
      </c>
      <c r="J2283" s="10">
        <v>2.14</v>
      </c>
    </row>
    <row r="2284" spans="1:10" x14ac:dyDescent="0.25">
      <c r="A2284" s="11">
        <v>226423849</v>
      </c>
      <c r="B2284" s="11" t="s">
        <v>4442</v>
      </c>
      <c r="C2284" s="12" t="s">
        <v>4443</v>
      </c>
      <c r="D2284" s="11"/>
      <c r="E2284" s="9">
        <v>46.074752758099997</v>
      </c>
      <c r="F2284" s="9">
        <v>29.764658959199998</v>
      </c>
      <c r="G2284" s="9">
        <v>42.142414149799997</v>
      </c>
      <c r="H2284" s="9">
        <v>61.378930450600002</v>
      </c>
      <c r="I2284" s="13">
        <v>4.6016000000000001E-2</v>
      </c>
      <c r="J2284" s="10">
        <v>1.56</v>
      </c>
    </row>
    <row r="2285" spans="1:10" x14ac:dyDescent="0.25">
      <c r="A2285" s="11">
        <v>226423853</v>
      </c>
      <c r="B2285" s="11" t="s">
        <v>5307</v>
      </c>
      <c r="C2285" s="12" t="s">
        <v>5308</v>
      </c>
      <c r="D2285" s="11"/>
      <c r="E2285" s="9">
        <v>17.018602370100002</v>
      </c>
      <c r="F2285" s="9">
        <v>7.0352830267300002</v>
      </c>
      <c r="G2285" s="9">
        <v>7.6320907515299998</v>
      </c>
      <c r="H2285" s="9">
        <v>31.666836729300002</v>
      </c>
      <c r="I2285" s="13">
        <v>2.2610999999999999E-2</v>
      </c>
      <c r="J2285" s="10">
        <v>3</v>
      </c>
    </row>
    <row r="2286" spans="1:10" x14ac:dyDescent="0.25">
      <c r="A2286" s="11">
        <v>226529849</v>
      </c>
      <c r="B2286" s="11" t="s">
        <v>5845</v>
      </c>
      <c r="C2286" s="12"/>
      <c r="D2286" s="11"/>
      <c r="E2286" s="9">
        <v>7.0564936656599997</v>
      </c>
      <c r="F2286" s="9">
        <v>2.1647024697599999</v>
      </c>
      <c r="G2286" s="9">
        <v>4.3137904247799996</v>
      </c>
      <c r="H2286" s="9">
        <v>21.502173087799999</v>
      </c>
      <c r="I2286" s="13">
        <v>6.9252000000000003E-3</v>
      </c>
      <c r="J2286" s="10">
        <v>4.7699999999999996</v>
      </c>
    </row>
    <row r="2287" spans="1:10" x14ac:dyDescent="0.25">
      <c r="A2287" s="11">
        <v>226530929</v>
      </c>
      <c r="B2287" s="11" t="s">
        <v>4909</v>
      </c>
      <c r="C2287" s="12" t="s">
        <v>4910</v>
      </c>
      <c r="D2287" s="11"/>
      <c r="E2287" s="9">
        <v>19.301585614899999</v>
      </c>
      <c r="F2287" s="9">
        <v>20.0234978453</v>
      </c>
      <c r="G2287" s="9">
        <v>21.2371220912</v>
      </c>
      <c r="H2287" s="9">
        <v>41.440551769199999</v>
      </c>
      <c r="I2287" s="13">
        <v>6.8196000000000001E-4</v>
      </c>
      <c r="J2287" s="10">
        <v>2.0499999999999998</v>
      </c>
    </row>
    <row r="2288" spans="1:10" x14ac:dyDescent="0.25">
      <c r="A2288" s="11">
        <v>226533708</v>
      </c>
      <c r="B2288" s="11" t="s">
        <v>3388</v>
      </c>
      <c r="C2288" s="12" t="s">
        <v>3389</v>
      </c>
      <c r="D2288" s="11"/>
      <c r="E2288" s="9">
        <v>98.168279525100004</v>
      </c>
      <c r="F2288" s="9">
        <v>81.446930424800001</v>
      </c>
      <c r="G2288" s="9">
        <v>114.14953124</v>
      </c>
      <c r="H2288" s="9">
        <v>376.09255473600001</v>
      </c>
      <c r="I2288" s="13">
        <v>1.1496E-3</v>
      </c>
      <c r="J2288" s="10">
        <v>3.84</v>
      </c>
    </row>
    <row r="2289" spans="1:10" x14ac:dyDescent="0.25">
      <c r="A2289" s="11">
        <v>226823224</v>
      </c>
      <c r="B2289" s="11" t="s">
        <v>4816</v>
      </c>
      <c r="C2289" s="12" t="s">
        <v>4817</v>
      </c>
      <c r="D2289" s="11"/>
      <c r="E2289" s="9">
        <v>5.1885982835700002</v>
      </c>
      <c r="F2289" s="9">
        <v>5.4117561744099998</v>
      </c>
      <c r="G2289" s="9">
        <v>5.9729405881600002</v>
      </c>
      <c r="H2289" s="9">
        <v>43.786243378800002</v>
      </c>
      <c r="I2289" s="13">
        <v>3.9453999999999999E-5</v>
      </c>
      <c r="J2289" s="10">
        <v>7.93</v>
      </c>
    </row>
    <row r="2290" spans="1:10" x14ac:dyDescent="0.25">
      <c r="A2290" s="11">
        <v>226823300</v>
      </c>
      <c r="B2290" s="11" t="s">
        <v>3382</v>
      </c>
      <c r="C2290" s="12" t="s">
        <v>3383</v>
      </c>
      <c r="D2290" s="11"/>
      <c r="E2290" s="9">
        <v>74.715815283400005</v>
      </c>
      <c r="F2290" s="9">
        <v>106.341008827</v>
      </c>
      <c r="G2290" s="9">
        <v>94.903389345099995</v>
      </c>
      <c r="H2290" s="9">
        <v>388.99385858800002</v>
      </c>
      <c r="I2290" s="13">
        <v>9.6613000000000005E-4</v>
      </c>
      <c r="J2290" s="10">
        <v>4.2300000000000004</v>
      </c>
    </row>
    <row r="2291" spans="1:10" x14ac:dyDescent="0.25">
      <c r="A2291" s="11">
        <v>226823346</v>
      </c>
      <c r="B2291" s="11" t="s">
        <v>6783</v>
      </c>
      <c r="C2291" s="12" t="s">
        <v>6784</v>
      </c>
      <c r="D2291" s="11"/>
      <c r="E2291" s="9">
        <v>3.7357907641699999</v>
      </c>
      <c r="F2291" s="9">
        <v>7.8470464528899999</v>
      </c>
      <c r="G2291" s="9">
        <v>4.9774504901299998</v>
      </c>
      <c r="H2291" s="9">
        <v>12.5103552511</v>
      </c>
      <c r="I2291" s="13">
        <v>2.8589E-2</v>
      </c>
      <c r="J2291" s="10">
        <v>2.27</v>
      </c>
    </row>
    <row r="2292" spans="1:10" x14ac:dyDescent="0.25">
      <c r="A2292" s="11">
        <v>226823352</v>
      </c>
      <c r="B2292" s="11" t="s">
        <v>5917</v>
      </c>
      <c r="C2292" s="12" t="s">
        <v>5918</v>
      </c>
      <c r="D2292" s="11"/>
      <c r="E2292" s="9">
        <v>2.9056150388000002</v>
      </c>
      <c r="F2292" s="9">
        <v>5.68234398313</v>
      </c>
      <c r="G2292" s="9">
        <v>4.9774504901299998</v>
      </c>
      <c r="H2292" s="9">
        <v>20.720275884599999</v>
      </c>
      <c r="I2292" s="13">
        <v>2.6971E-3</v>
      </c>
      <c r="J2292" s="10">
        <v>4.58</v>
      </c>
    </row>
    <row r="2293" spans="1:10" x14ac:dyDescent="0.25">
      <c r="A2293" s="11">
        <v>226823363</v>
      </c>
      <c r="B2293" s="11" t="s">
        <v>3626</v>
      </c>
      <c r="C2293" s="12" t="s">
        <v>3627</v>
      </c>
      <c r="D2293" s="11"/>
      <c r="E2293" s="9">
        <v>16.188426644700002</v>
      </c>
      <c r="F2293" s="9">
        <v>41.670522542900002</v>
      </c>
      <c r="G2293" s="9">
        <v>40.1514339537</v>
      </c>
      <c r="H2293" s="9">
        <v>181.791099742</v>
      </c>
      <c r="I2293" s="13">
        <v>3.0560000000000001E-3</v>
      </c>
      <c r="J2293" s="10">
        <v>5.56</v>
      </c>
    </row>
    <row r="2294" spans="1:10" x14ac:dyDescent="0.25">
      <c r="A2294" s="11">
        <v>227430334</v>
      </c>
      <c r="B2294" s="11" t="s">
        <v>4220</v>
      </c>
      <c r="C2294" s="12" t="s">
        <v>4221</v>
      </c>
      <c r="D2294" s="11"/>
      <c r="E2294" s="9">
        <v>8.7168451164</v>
      </c>
      <c r="F2294" s="9">
        <v>8.3882220703300003</v>
      </c>
      <c r="G2294" s="9">
        <v>9.6230709475800005</v>
      </c>
      <c r="H2294" s="9">
        <v>77.407823116100005</v>
      </c>
      <c r="I2294" s="13">
        <v>2.7704000000000001E-5</v>
      </c>
      <c r="J2294" s="10">
        <v>8.69</v>
      </c>
    </row>
    <row r="2295" spans="1:10" x14ac:dyDescent="0.25">
      <c r="A2295" s="11">
        <v>227430363</v>
      </c>
      <c r="B2295" s="11" t="s">
        <v>3085</v>
      </c>
      <c r="C2295" s="12" t="s">
        <v>3610</v>
      </c>
      <c r="D2295" s="11"/>
      <c r="E2295" s="9">
        <v>37.980539435700003</v>
      </c>
      <c r="F2295" s="9">
        <v>44.917576247600003</v>
      </c>
      <c r="G2295" s="9">
        <v>40.1514339537</v>
      </c>
      <c r="H2295" s="9">
        <v>186.48248296099999</v>
      </c>
      <c r="I2295" s="13">
        <v>1.9563999999999999E-4</v>
      </c>
      <c r="J2295" s="10">
        <v>4.55</v>
      </c>
    </row>
    <row r="2296" spans="1:10" x14ac:dyDescent="0.25">
      <c r="A2296" s="11">
        <v>229331969</v>
      </c>
      <c r="B2296" s="11" t="s">
        <v>4824</v>
      </c>
      <c r="C2296" s="12"/>
      <c r="D2296" s="11"/>
      <c r="E2296" s="9">
        <v>11.622460155200001</v>
      </c>
      <c r="F2296" s="9">
        <v>13.529390436</v>
      </c>
      <c r="G2296" s="9">
        <v>6.6366006535100004</v>
      </c>
      <c r="H2296" s="9">
        <v>43.786243378800002</v>
      </c>
      <c r="I2296" s="13">
        <v>3.8121000000000001E-3</v>
      </c>
      <c r="J2296" s="10">
        <v>4.13</v>
      </c>
    </row>
    <row r="2297" spans="1:10" x14ac:dyDescent="0.25">
      <c r="A2297" s="11">
        <v>229576817</v>
      </c>
      <c r="B2297" s="11" t="s">
        <v>4841</v>
      </c>
      <c r="C2297" s="12" t="s">
        <v>4842</v>
      </c>
      <c r="D2297" s="11"/>
      <c r="E2297" s="9">
        <v>7.2640375969999997</v>
      </c>
      <c r="F2297" s="9">
        <v>10.8235123488</v>
      </c>
      <c r="G2297" s="9">
        <v>8.9594108822299994</v>
      </c>
      <c r="H2297" s="9">
        <v>43.3952947772</v>
      </c>
      <c r="I2297" s="13">
        <v>8.6344999999999998E-4</v>
      </c>
      <c r="J2297" s="10">
        <v>4.8099999999999996</v>
      </c>
    </row>
    <row r="2298" spans="1:10" x14ac:dyDescent="0.25">
      <c r="A2298" s="11">
        <v>229576819</v>
      </c>
      <c r="B2298" s="11" t="s">
        <v>3704</v>
      </c>
      <c r="C2298" s="12" t="s">
        <v>3705</v>
      </c>
      <c r="D2298" s="11"/>
      <c r="E2298" s="9">
        <v>50.225631385</v>
      </c>
      <c r="F2298" s="9">
        <v>97.682198948099995</v>
      </c>
      <c r="G2298" s="9">
        <v>81.962018070799999</v>
      </c>
      <c r="H2298" s="9">
        <v>153.642800427</v>
      </c>
      <c r="I2298" s="13">
        <v>3.1411000000000001E-2</v>
      </c>
      <c r="J2298" s="10">
        <v>2.0099999999999998</v>
      </c>
    </row>
    <row r="2299" spans="1:10" x14ac:dyDescent="0.25">
      <c r="A2299" s="11">
        <v>229576848</v>
      </c>
      <c r="B2299" s="11" t="s">
        <v>4200</v>
      </c>
      <c r="C2299" s="12" t="s">
        <v>4201</v>
      </c>
      <c r="D2299" s="11"/>
      <c r="E2299" s="9">
        <v>24.697727829800002</v>
      </c>
      <c r="F2299" s="9">
        <v>8.3882220703300003</v>
      </c>
      <c r="G2299" s="9">
        <v>3.9819603921</v>
      </c>
      <c r="H2299" s="9">
        <v>79.362566124099999</v>
      </c>
      <c r="I2299" s="13">
        <v>8.7069000000000001E-3</v>
      </c>
      <c r="J2299" s="10">
        <v>6.42</v>
      </c>
    </row>
    <row r="2300" spans="1:10" x14ac:dyDescent="0.25">
      <c r="A2300" s="11">
        <v>229576849</v>
      </c>
      <c r="B2300" s="11" t="s">
        <v>6373</v>
      </c>
      <c r="C2300" s="12" t="s">
        <v>6374</v>
      </c>
      <c r="D2300" s="11"/>
      <c r="E2300" s="9">
        <v>5.3961422149100002</v>
      </c>
      <c r="F2300" s="9">
        <v>7.8470464528899999</v>
      </c>
      <c r="G2300" s="9">
        <v>2.9864702940800001</v>
      </c>
      <c r="H2300" s="9">
        <v>16.028892665499999</v>
      </c>
      <c r="I2300" s="13">
        <v>1.6662E-2</v>
      </c>
      <c r="J2300" s="10">
        <v>2.96</v>
      </c>
    </row>
    <row r="2301" spans="1:10" x14ac:dyDescent="0.25">
      <c r="A2301" s="11">
        <v>229576897</v>
      </c>
      <c r="B2301" s="11" t="s">
        <v>6785</v>
      </c>
      <c r="C2301" s="12"/>
      <c r="D2301" s="11"/>
      <c r="E2301" s="9">
        <v>3.3207029014799998</v>
      </c>
      <c r="F2301" s="9">
        <v>5.9529317918500002</v>
      </c>
      <c r="G2301" s="9">
        <v>8.29575081688</v>
      </c>
      <c r="H2301" s="9">
        <v>12.5103552511</v>
      </c>
      <c r="I2301" s="13">
        <v>4.4318000000000003E-2</v>
      </c>
      <c r="J2301" s="10">
        <v>2.14</v>
      </c>
    </row>
    <row r="2302" spans="1:10" x14ac:dyDescent="0.25">
      <c r="A2302" s="11">
        <v>229577028</v>
      </c>
      <c r="B2302" s="11" t="s">
        <v>3761</v>
      </c>
      <c r="C2302" s="12" t="s">
        <v>3762</v>
      </c>
      <c r="D2302" s="11"/>
      <c r="E2302" s="9">
        <v>33.829660808900002</v>
      </c>
      <c r="F2302" s="9">
        <v>79.011640146399998</v>
      </c>
      <c r="G2302" s="9">
        <v>55.415615456799998</v>
      </c>
      <c r="H2302" s="9">
        <v>141.914342379</v>
      </c>
      <c r="I2302" s="13">
        <v>2.2352E-2</v>
      </c>
      <c r="J2302" s="10">
        <v>2.5299999999999998</v>
      </c>
    </row>
    <row r="2303" spans="1:10" x14ac:dyDescent="0.25">
      <c r="A2303" s="11">
        <v>229577069</v>
      </c>
      <c r="B2303" s="11" t="s">
        <v>6270</v>
      </c>
      <c r="C2303" s="12"/>
      <c r="D2303" s="11"/>
      <c r="E2303" s="9">
        <v>6.0187740089400004</v>
      </c>
      <c r="F2303" s="9">
        <v>7.3058708354500004</v>
      </c>
      <c r="G2303" s="9">
        <v>7.9639207842099999</v>
      </c>
      <c r="H2303" s="9">
        <v>17.201738470199999</v>
      </c>
      <c r="I2303" s="13">
        <v>3.3487999999999999E-3</v>
      </c>
      <c r="J2303" s="10">
        <v>2.42</v>
      </c>
    </row>
    <row r="2304" spans="1:10" x14ac:dyDescent="0.25">
      <c r="A2304" s="11">
        <v>229577073</v>
      </c>
      <c r="B2304" s="11" t="s">
        <v>4171</v>
      </c>
      <c r="C2304" s="12" t="s">
        <v>4172</v>
      </c>
      <c r="D2304" s="11"/>
      <c r="E2304" s="9">
        <v>13.905443399999999</v>
      </c>
      <c r="F2304" s="9">
        <v>24.6234905936</v>
      </c>
      <c r="G2304" s="9">
        <v>16.259671601099999</v>
      </c>
      <c r="H2304" s="9">
        <v>82.099206335199995</v>
      </c>
      <c r="I2304" s="13">
        <v>2.5688999999999998E-3</v>
      </c>
      <c r="J2304" s="10">
        <v>4.5</v>
      </c>
    </row>
    <row r="2305" spans="1:10" x14ac:dyDescent="0.25">
      <c r="A2305" s="11">
        <v>229577144</v>
      </c>
      <c r="B2305" s="11" t="s">
        <v>4216</v>
      </c>
      <c r="C2305" s="12" t="s">
        <v>4217</v>
      </c>
      <c r="D2305" s="11"/>
      <c r="E2305" s="9">
        <v>19.924217408899999</v>
      </c>
      <c r="F2305" s="9">
        <v>30.035246768</v>
      </c>
      <c r="G2305" s="9">
        <v>44.465224378499997</v>
      </c>
      <c r="H2305" s="9">
        <v>78.189720319299994</v>
      </c>
      <c r="I2305" s="13">
        <v>2.2550000000000001E-2</v>
      </c>
      <c r="J2305" s="10">
        <v>2.48</v>
      </c>
    </row>
    <row r="2306" spans="1:10" x14ac:dyDescent="0.25">
      <c r="A2306" s="11">
        <v>229577150</v>
      </c>
      <c r="B2306" s="11" t="s">
        <v>4767</v>
      </c>
      <c r="C2306" s="12" t="s">
        <v>4768</v>
      </c>
      <c r="D2306" s="11"/>
      <c r="E2306" s="9">
        <v>12.452635880600001</v>
      </c>
      <c r="F2306" s="9">
        <v>13.529390436</v>
      </c>
      <c r="G2306" s="9">
        <v>5.6411105554800001</v>
      </c>
      <c r="H2306" s="9">
        <v>45.740986386800003</v>
      </c>
      <c r="I2306" s="13">
        <v>4.9503000000000004E-3</v>
      </c>
      <c r="J2306" s="10">
        <v>4.34</v>
      </c>
    </row>
    <row r="2307" spans="1:10" x14ac:dyDescent="0.25">
      <c r="A2307" s="11">
        <v>229577157</v>
      </c>
      <c r="B2307" s="11" t="s">
        <v>3491</v>
      </c>
      <c r="C2307" s="12" t="s">
        <v>3492</v>
      </c>
      <c r="D2307" s="11"/>
      <c r="E2307" s="9">
        <v>78.244062116199999</v>
      </c>
      <c r="F2307" s="9">
        <v>63.3175472406</v>
      </c>
      <c r="G2307" s="9">
        <v>48.447184770600003</v>
      </c>
      <c r="H2307" s="9">
        <v>254.898488241</v>
      </c>
      <c r="I2307" s="13">
        <v>2.0098E-3</v>
      </c>
      <c r="J2307" s="10">
        <v>4.0199999999999996</v>
      </c>
    </row>
    <row r="2308" spans="1:10" x14ac:dyDescent="0.25">
      <c r="A2308" s="11">
        <v>229606067</v>
      </c>
      <c r="B2308" s="11" t="s">
        <v>4434</v>
      </c>
      <c r="C2308" s="12" t="s">
        <v>4435</v>
      </c>
      <c r="D2308" s="11"/>
      <c r="E2308" s="9">
        <v>15.5657948507</v>
      </c>
      <c r="F2308" s="9">
        <v>17.858795375500002</v>
      </c>
      <c r="G2308" s="9">
        <v>15.2641815031</v>
      </c>
      <c r="H2308" s="9">
        <v>61.378930450600002</v>
      </c>
      <c r="I2308" s="13">
        <v>3.3093E-4</v>
      </c>
      <c r="J2308" s="10">
        <v>3.78</v>
      </c>
    </row>
    <row r="2309" spans="1:10" x14ac:dyDescent="0.25">
      <c r="A2309" s="11">
        <v>229606076</v>
      </c>
      <c r="B2309" s="11" t="s">
        <v>7081</v>
      </c>
      <c r="C2309" s="12"/>
      <c r="D2309" s="11"/>
      <c r="E2309" s="9">
        <v>5.3961422149100002</v>
      </c>
      <c r="F2309" s="9">
        <v>8.1176342616100001</v>
      </c>
      <c r="G2309" s="9">
        <v>5.6411105554800001</v>
      </c>
      <c r="H2309" s="9">
        <v>10.164663641500001</v>
      </c>
      <c r="I2309" s="13">
        <v>4.7698999999999998E-2</v>
      </c>
      <c r="J2309" s="10">
        <v>1.59</v>
      </c>
    </row>
    <row r="2310" spans="1:10" x14ac:dyDescent="0.25">
      <c r="A2310" s="11">
        <v>229608900</v>
      </c>
      <c r="B2310" s="11" t="s">
        <v>6945</v>
      </c>
      <c r="C2310" s="12"/>
      <c r="D2310" s="11"/>
      <c r="E2310" s="9">
        <v>1.4528075194000001</v>
      </c>
      <c r="F2310" s="9">
        <v>1.6235268523199999</v>
      </c>
      <c r="G2310" s="9">
        <v>1.3273201307</v>
      </c>
      <c r="H2310" s="9">
        <v>10.9465608447</v>
      </c>
      <c r="I2310" s="13">
        <v>8.7391000000000004E-5</v>
      </c>
      <c r="J2310" s="10">
        <v>7.46</v>
      </c>
    </row>
    <row r="2311" spans="1:10" x14ac:dyDescent="0.25">
      <c r="A2311" s="11">
        <v>229608929</v>
      </c>
      <c r="B2311" s="11" t="s">
        <v>5833</v>
      </c>
      <c r="C2311" s="12" t="s">
        <v>5834</v>
      </c>
      <c r="D2311" s="11"/>
      <c r="E2311" s="9">
        <v>11.207372292500001</v>
      </c>
      <c r="F2311" s="9">
        <v>12.447039201100001</v>
      </c>
      <c r="G2311" s="9">
        <v>15.596011535700001</v>
      </c>
      <c r="H2311" s="9">
        <v>21.893121689400001</v>
      </c>
      <c r="I2311" s="13">
        <v>2.1394E-2</v>
      </c>
      <c r="J2311" s="10">
        <v>1.67</v>
      </c>
    </row>
    <row r="2312" spans="1:10" x14ac:dyDescent="0.25">
      <c r="A2312" s="11">
        <v>229893008</v>
      </c>
      <c r="B2312" s="11" t="s">
        <v>4161</v>
      </c>
      <c r="C2312" s="12" t="s">
        <v>4162</v>
      </c>
      <c r="D2312" s="11"/>
      <c r="E2312" s="9">
        <v>28.641062525300001</v>
      </c>
      <c r="F2312" s="9">
        <v>31.3881858116</v>
      </c>
      <c r="G2312" s="9">
        <v>39.4877738884</v>
      </c>
      <c r="H2312" s="9">
        <v>83.663000741600001</v>
      </c>
      <c r="I2312" s="13">
        <v>4.1567000000000002E-3</v>
      </c>
      <c r="J2312" s="10">
        <v>2.52</v>
      </c>
    </row>
    <row r="2313" spans="1:10" x14ac:dyDescent="0.25">
      <c r="A2313" s="11">
        <v>236460849</v>
      </c>
      <c r="B2313" s="11" t="s">
        <v>4224</v>
      </c>
      <c r="C2313" s="12" t="s">
        <v>4225</v>
      </c>
      <c r="D2313" s="11"/>
      <c r="E2313" s="9">
        <v>16.8110584388</v>
      </c>
      <c r="F2313" s="9">
        <v>10.8235123488</v>
      </c>
      <c r="G2313" s="9">
        <v>16.5915016338</v>
      </c>
      <c r="H2313" s="9">
        <v>77.016874514500003</v>
      </c>
      <c r="I2313" s="13">
        <v>9.9694999999999992E-4</v>
      </c>
      <c r="J2313" s="10">
        <v>5.22</v>
      </c>
    </row>
    <row r="2314" spans="1:10" x14ac:dyDescent="0.25">
      <c r="A2314" s="11">
        <v>236464255</v>
      </c>
      <c r="B2314" s="11" t="s">
        <v>3624</v>
      </c>
      <c r="C2314" s="12" t="s">
        <v>3625</v>
      </c>
      <c r="D2314" s="11"/>
      <c r="E2314" s="9">
        <v>6.4338618716299996</v>
      </c>
      <c r="F2314" s="9">
        <v>12.717627009899999</v>
      </c>
      <c r="G2314" s="9">
        <v>3.3183003267500002</v>
      </c>
      <c r="H2314" s="9">
        <v>182.18204834400001</v>
      </c>
      <c r="I2314" s="13">
        <v>2.5039000000000002E-4</v>
      </c>
      <c r="J2314" s="10">
        <v>24.32</v>
      </c>
    </row>
    <row r="2315" spans="1:10" x14ac:dyDescent="0.25">
      <c r="A2315" s="11">
        <v>236468529</v>
      </c>
      <c r="B2315" s="11" t="s">
        <v>3139</v>
      </c>
      <c r="C2315" s="12" t="s">
        <v>5755</v>
      </c>
      <c r="D2315" s="11"/>
      <c r="E2315" s="9">
        <v>5.8112300776000003</v>
      </c>
      <c r="F2315" s="9">
        <v>7.8470464528899999</v>
      </c>
      <c r="G2315" s="9">
        <v>4.9774504901299998</v>
      </c>
      <c r="H2315" s="9">
        <v>23.065967494199999</v>
      </c>
      <c r="I2315" s="13">
        <v>2.4187000000000002E-3</v>
      </c>
      <c r="J2315" s="10">
        <v>3.71</v>
      </c>
    </row>
    <row r="2316" spans="1:10" x14ac:dyDescent="0.25">
      <c r="A2316" s="11">
        <v>237512963</v>
      </c>
      <c r="B2316" s="11" t="s">
        <v>5070</v>
      </c>
      <c r="C2316" s="12"/>
      <c r="D2316" s="11"/>
      <c r="E2316" s="9">
        <v>10.5847404985</v>
      </c>
      <c r="F2316" s="9">
        <v>11.0941001575</v>
      </c>
      <c r="G2316" s="9">
        <v>4.3137904247799996</v>
      </c>
      <c r="H2316" s="9">
        <v>37.140117151699997</v>
      </c>
      <c r="I2316" s="13">
        <v>5.8700000000000002E-3</v>
      </c>
      <c r="J2316" s="10">
        <v>4.29</v>
      </c>
    </row>
    <row r="2317" spans="1:10" x14ac:dyDescent="0.25">
      <c r="A2317" s="11">
        <v>237681088</v>
      </c>
      <c r="B2317" s="11" t="s">
        <v>3083</v>
      </c>
      <c r="C2317" s="12" t="s">
        <v>3352</v>
      </c>
      <c r="D2317" s="11"/>
      <c r="E2317" s="9">
        <v>93.8098569669</v>
      </c>
      <c r="F2317" s="9">
        <v>103.905718549</v>
      </c>
      <c r="G2317" s="9">
        <v>63.711366273700001</v>
      </c>
      <c r="H2317" s="9">
        <v>444.89950861699998</v>
      </c>
      <c r="I2317" s="13">
        <v>1.137E-3</v>
      </c>
      <c r="J2317" s="10">
        <v>5.1100000000000003</v>
      </c>
    </row>
    <row r="2318" spans="1:10" x14ac:dyDescent="0.25">
      <c r="A2318" s="11">
        <v>237820650</v>
      </c>
      <c r="B2318" s="11" t="s">
        <v>3373</v>
      </c>
      <c r="C2318" s="12" t="s">
        <v>3374</v>
      </c>
      <c r="D2318" s="11"/>
      <c r="E2318" s="9">
        <v>43.584225582000002</v>
      </c>
      <c r="F2318" s="9">
        <v>73.599883971899999</v>
      </c>
      <c r="G2318" s="9">
        <v>26.214572581300001</v>
      </c>
      <c r="H2318" s="9">
        <v>402.28611104300001</v>
      </c>
      <c r="I2318" s="13">
        <v>1.5215000000000001E-3</v>
      </c>
      <c r="J2318" s="10">
        <v>8.42</v>
      </c>
    </row>
    <row r="2319" spans="1:10" x14ac:dyDescent="0.25">
      <c r="A2319" s="11">
        <v>237858684</v>
      </c>
      <c r="B2319" s="11" t="s">
        <v>3466</v>
      </c>
      <c r="C2319" s="12" t="s">
        <v>3467</v>
      </c>
      <c r="D2319" s="11"/>
      <c r="E2319" s="9">
        <v>14.528075193999999</v>
      </c>
      <c r="F2319" s="9">
        <v>18.6705588017</v>
      </c>
      <c r="G2319" s="9">
        <v>8.29575081688</v>
      </c>
      <c r="H2319" s="9">
        <v>276.00971272700002</v>
      </c>
      <c r="I2319" s="13">
        <v>1.3273000000000001E-4</v>
      </c>
      <c r="J2319" s="10">
        <v>19.96</v>
      </c>
    </row>
    <row r="2320" spans="1:10" x14ac:dyDescent="0.25">
      <c r="A2320" s="11">
        <v>238018060</v>
      </c>
      <c r="B2320" s="11" t="s">
        <v>4873</v>
      </c>
      <c r="C2320" s="12" t="s">
        <v>4874</v>
      </c>
      <c r="D2320" s="11"/>
      <c r="E2320" s="9">
        <v>20.131761340299999</v>
      </c>
      <c r="F2320" s="9">
        <v>13.7999782447</v>
      </c>
      <c r="G2320" s="9">
        <v>19.246141895200001</v>
      </c>
      <c r="H2320" s="9">
        <v>43.004346175599999</v>
      </c>
      <c r="I2320" s="13">
        <v>5.9917E-3</v>
      </c>
      <c r="J2320" s="10">
        <v>2.4300000000000002</v>
      </c>
    </row>
    <row r="2321" spans="1:10" x14ac:dyDescent="0.25">
      <c r="A2321" s="11">
        <v>238018061</v>
      </c>
      <c r="B2321" s="11" t="s">
        <v>4251</v>
      </c>
      <c r="C2321" s="12" t="s">
        <v>4252</v>
      </c>
      <c r="D2321" s="11"/>
      <c r="E2321" s="9">
        <v>21.377024928299999</v>
      </c>
      <c r="F2321" s="9">
        <v>11.9058635837</v>
      </c>
      <c r="G2321" s="9">
        <v>5.9729405881600002</v>
      </c>
      <c r="H2321" s="9">
        <v>74.280234303300006</v>
      </c>
      <c r="I2321" s="13">
        <v>5.3298E-3</v>
      </c>
      <c r="J2321" s="10">
        <v>5.68</v>
      </c>
    </row>
    <row r="2322" spans="1:10" x14ac:dyDescent="0.25">
      <c r="A2322" s="11">
        <v>238018149</v>
      </c>
      <c r="B2322" s="11" t="s">
        <v>6343</v>
      </c>
      <c r="C2322" s="12"/>
      <c r="D2322" s="11"/>
      <c r="E2322" s="9">
        <v>5.1885982835700002</v>
      </c>
      <c r="F2322" s="9">
        <v>5.1411683656899996</v>
      </c>
      <c r="G2322" s="9">
        <v>7.9639207842099999</v>
      </c>
      <c r="H2322" s="9">
        <v>16.419841266999999</v>
      </c>
      <c r="I2322" s="13">
        <v>8.4075999999999994E-3</v>
      </c>
      <c r="J2322" s="10">
        <v>2.69</v>
      </c>
    </row>
    <row r="2323" spans="1:10" x14ac:dyDescent="0.25">
      <c r="A2323" s="11">
        <v>238231393</v>
      </c>
      <c r="B2323" s="11" t="s">
        <v>5467</v>
      </c>
      <c r="C2323" s="12" t="s">
        <v>5468</v>
      </c>
      <c r="D2323" s="11"/>
      <c r="E2323" s="9">
        <v>10.7922844298</v>
      </c>
      <c r="F2323" s="9">
        <v>14.341153862200001</v>
      </c>
      <c r="G2323" s="9">
        <v>4.3137904247799996</v>
      </c>
      <c r="H2323" s="9">
        <v>28.148299314900001</v>
      </c>
      <c r="I2323" s="13">
        <v>2.4684999999999999E-2</v>
      </c>
      <c r="J2323" s="10">
        <v>2.87</v>
      </c>
    </row>
    <row r="2324" spans="1:10" x14ac:dyDescent="0.25">
      <c r="A2324" s="11">
        <v>238550144</v>
      </c>
      <c r="B2324" s="11" t="s">
        <v>3484</v>
      </c>
      <c r="C2324" s="12"/>
      <c r="D2324" s="11"/>
      <c r="E2324" s="9">
        <v>77.413886390900004</v>
      </c>
      <c r="F2324" s="9">
        <v>116.35275774999999</v>
      </c>
      <c r="G2324" s="9">
        <v>86.275808495600003</v>
      </c>
      <c r="H2324" s="9">
        <v>261.54461446800002</v>
      </c>
      <c r="I2324" s="13">
        <v>4.8893000000000001E-3</v>
      </c>
      <c r="J2324" s="10">
        <v>2.8</v>
      </c>
    </row>
    <row r="2325" spans="1:10" x14ac:dyDescent="0.25">
      <c r="A2325" s="11">
        <v>238624119</v>
      </c>
      <c r="B2325" s="11" t="s">
        <v>5394</v>
      </c>
      <c r="C2325" s="12"/>
      <c r="D2325" s="11"/>
      <c r="E2325" s="9">
        <v>7.6791254596799998</v>
      </c>
      <c r="F2325" s="9">
        <v>11.635275775</v>
      </c>
      <c r="G2325" s="9">
        <v>7.6320907515299998</v>
      </c>
      <c r="H2325" s="9">
        <v>29.7120937213</v>
      </c>
      <c r="I2325" s="13">
        <v>4.0105000000000002E-3</v>
      </c>
      <c r="J2325" s="10">
        <v>3.31</v>
      </c>
    </row>
    <row r="2326" spans="1:10" x14ac:dyDescent="0.25">
      <c r="A2326" s="11">
        <v>238624189</v>
      </c>
      <c r="B2326" s="11" t="s">
        <v>3402</v>
      </c>
      <c r="C2326" s="12"/>
      <c r="D2326" s="11"/>
      <c r="E2326" s="9">
        <v>69.527216999800004</v>
      </c>
      <c r="F2326" s="9">
        <v>124.470392011</v>
      </c>
      <c r="G2326" s="9">
        <v>140.364103822</v>
      </c>
      <c r="H2326" s="9">
        <v>339.73433478700002</v>
      </c>
      <c r="I2326" s="13">
        <v>8.7410999999999999E-3</v>
      </c>
      <c r="J2326" s="10">
        <v>3.05</v>
      </c>
    </row>
    <row r="2327" spans="1:10" x14ac:dyDescent="0.25">
      <c r="A2327" s="11">
        <v>238624196</v>
      </c>
      <c r="B2327" s="11" t="s">
        <v>5752</v>
      </c>
      <c r="C2327" s="12"/>
      <c r="D2327" s="11"/>
      <c r="E2327" s="9">
        <v>4.5659664895400001</v>
      </c>
      <c r="F2327" s="9">
        <v>4.59999274825</v>
      </c>
      <c r="G2327" s="9">
        <v>6.3047706208300003</v>
      </c>
      <c r="H2327" s="9">
        <v>23.065967494199999</v>
      </c>
      <c r="I2327" s="13">
        <v>9.9697000000000002E-4</v>
      </c>
      <c r="J2327" s="10">
        <v>4.47</v>
      </c>
    </row>
    <row r="2328" spans="1:10" x14ac:dyDescent="0.25">
      <c r="A2328" s="11">
        <v>238624202</v>
      </c>
      <c r="B2328" s="11" t="s">
        <v>4665</v>
      </c>
      <c r="C2328" s="12" t="s">
        <v>4666</v>
      </c>
      <c r="D2328" s="11"/>
      <c r="E2328" s="9">
        <v>11.414916223900001</v>
      </c>
      <c r="F2328" s="9">
        <v>14.611741670900001</v>
      </c>
      <c r="G2328" s="9">
        <v>27.8737227447</v>
      </c>
      <c r="H2328" s="9">
        <v>50.4323696059</v>
      </c>
      <c r="I2328" s="13">
        <v>2.3413E-2</v>
      </c>
      <c r="J2328" s="10">
        <v>2.81</v>
      </c>
    </row>
    <row r="2329" spans="1:10" x14ac:dyDescent="0.25">
      <c r="A2329" s="11">
        <v>238637296</v>
      </c>
      <c r="B2329" s="11" t="s">
        <v>3234</v>
      </c>
      <c r="C2329" s="12" t="s">
        <v>3235</v>
      </c>
      <c r="D2329" s="11"/>
      <c r="E2329" s="9">
        <v>359.88117694800002</v>
      </c>
      <c r="F2329" s="9">
        <v>796.33992106400001</v>
      </c>
      <c r="G2329" s="9">
        <v>309.92925051899999</v>
      </c>
      <c r="H2329" s="9">
        <v>1865.99767542</v>
      </c>
      <c r="I2329" s="13">
        <v>1.2347E-2</v>
      </c>
      <c r="J2329" s="10">
        <v>3.82</v>
      </c>
    </row>
    <row r="2330" spans="1:10" x14ac:dyDescent="0.25">
      <c r="A2330" s="11">
        <v>238637317</v>
      </c>
      <c r="B2330" s="11" t="s">
        <v>3465</v>
      </c>
      <c r="C2330" s="12" t="s">
        <v>1936</v>
      </c>
      <c r="D2330" s="11"/>
      <c r="E2330" s="9">
        <v>54.999141805800001</v>
      </c>
      <c r="F2330" s="9">
        <v>47.352866526100001</v>
      </c>
      <c r="G2330" s="9">
        <v>37.828623725</v>
      </c>
      <c r="H2330" s="9">
        <v>276.400661329</v>
      </c>
      <c r="I2330" s="13">
        <v>4.6916999999999998E-4</v>
      </c>
      <c r="J2330" s="10">
        <v>5.92</v>
      </c>
    </row>
    <row r="2331" spans="1:10" x14ac:dyDescent="0.25">
      <c r="A2331" s="11">
        <v>238650176</v>
      </c>
      <c r="B2331" s="11" t="s">
        <v>6578</v>
      </c>
      <c r="C2331" s="12" t="s">
        <v>6579</v>
      </c>
      <c r="D2331" s="11"/>
      <c r="E2331" s="9">
        <v>2.4905271761100001</v>
      </c>
      <c r="F2331" s="9">
        <v>5.4117561744099998</v>
      </c>
      <c r="G2331" s="9">
        <v>1.3273201307</v>
      </c>
      <c r="H2331" s="9">
        <v>14.0741496575</v>
      </c>
      <c r="I2331" s="13">
        <v>1.1949E-2</v>
      </c>
      <c r="J2331" s="10">
        <v>4.57</v>
      </c>
    </row>
    <row r="2332" spans="1:10" x14ac:dyDescent="0.25">
      <c r="A2332" s="11">
        <v>238776826</v>
      </c>
      <c r="B2332" s="11" t="s">
        <v>5103</v>
      </c>
      <c r="C2332" s="12"/>
      <c r="D2332" s="11"/>
      <c r="E2332" s="9">
        <v>22.414744585000001</v>
      </c>
      <c r="F2332" s="9">
        <v>21.105849080199999</v>
      </c>
      <c r="G2332" s="9">
        <v>14.268691405</v>
      </c>
      <c r="H2332" s="9">
        <v>36.3582199485</v>
      </c>
      <c r="I2332" s="13">
        <v>2.0819000000000001E-2</v>
      </c>
      <c r="J2332" s="10">
        <v>1.89</v>
      </c>
    </row>
    <row r="2333" spans="1:10" x14ac:dyDescent="0.25">
      <c r="A2333" s="11">
        <v>238776849</v>
      </c>
      <c r="B2333" s="11" t="s">
        <v>5003</v>
      </c>
      <c r="C2333" s="12" t="s">
        <v>5004</v>
      </c>
      <c r="D2333" s="11"/>
      <c r="E2333" s="9">
        <v>15.9808827134</v>
      </c>
      <c r="F2333" s="9">
        <v>18.941146610400001</v>
      </c>
      <c r="G2333" s="9">
        <v>12.9413712743</v>
      </c>
      <c r="H2333" s="9">
        <v>38.703911558000001</v>
      </c>
      <c r="I2333" s="13">
        <v>5.7403000000000003E-3</v>
      </c>
      <c r="J2333" s="10">
        <v>2.4300000000000002</v>
      </c>
    </row>
    <row r="2334" spans="1:10" x14ac:dyDescent="0.25">
      <c r="A2334" s="11">
        <v>238814362</v>
      </c>
      <c r="B2334" s="11" t="s">
        <v>6896</v>
      </c>
      <c r="C2334" s="12" t="s">
        <v>6897</v>
      </c>
      <c r="D2334" s="11"/>
      <c r="E2334" s="9">
        <v>0.41508786268600001</v>
      </c>
      <c r="F2334" s="9">
        <v>1.08235123488</v>
      </c>
      <c r="G2334" s="9">
        <v>0.331830032675</v>
      </c>
      <c r="H2334" s="9">
        <v>11.3375094463</v>
      </c>
      <c r="I2334" s="13">
        <v>5.5272000000000003E-4</v>
      </c>
      <c r="J2334" s="10">
        <v>18.59</v>
      </c>
    </row>
    <row r="2335" spans="1:10" x14ac:dyDescent="0.25">
      <c r="A2335" s="11">
        <v>238814376</v>
      </c>
      <c r="B2335" s="11" t="s">
        <v>5980</v>
      </c>
      <c r="C2335" s="12" t="s">
        <v>5981</v>
      </c>
      <c r="D2335" s="11"/>
      <c r="E2335" s="9">
        <v>10.5847404985</v>
      </c>
      <c r="F2335" s="9">
        <v>13.2588026273</v>
      </c>
      <c r="G2335" s="9">
        <v>11.282221111</v>
      </c>
      <c r="H2335" s="9">
        <v>20.329327283000001</v>
      </c>
      <c r="I2335" s="13">
        <v>8.8000999999999999E-3</v>
      </c>
      <c r="J2335" s="10">
        <v>1.74</v>
      </c>
    </row>
    <row r="2336" spans="1:10" x14ac:dyDescent="0.25">
      <c r="A2336" s="11">
        <v>238859532</v>
      </c>
      <c r="B2336" s="11" t="s">
        <v>6042</v>
      </c>
      <c r="C2336" s="12" t="s">
        <v>6043</v>
      </c>
      <c r="D2336" s="11"/>
      <c r="E2336" s="9">
        <v>7.8866693910299999</v>
      </c>
      <c r="F2336" s="9">
        <v>8.1176342616100001</v>
      </c>
      <c r="G2336" s="9">
        <v>6.3047706208300003</v>
      </c>
      <c r="H2336" s="9">
        <v>19.547430079800002</v>
      </c>
      <c r="I2336" s="13">
        <v>2.2208000000000002E-3</v>
      </c>
      <c r="J2336" s="10">
        <v>2.63</v>
      </c>
    </row>
    <row r="2337" spans="1:10" x14ac:dyDescent="0.25">
      <c r="A2337" s="11">
        <v>238908537</v>
      </c>
      <c r="B2337" s="11" t="s">
        <v>3764</v>
      </c>
      <c r="C2337" s="12" t="s">
        <v>3765</v>
      </c>
      <c r="D2337" s="11"/>
      <c r="E2337" s="9">
        <v>35.282468328299998</v>
      </c>
      <c r="F2337" s="9">
        <v>61.694020388299997</v>
      </c>
      <c r="G2337" s="9">
        <v>40.483263986399997</v>
      </c>
      <c r="H2337" s="9">
        <v>140.350547973</v>
      </c>
      <c r="I2337" s="13">
        <v>7.2110000000000004E-3</v>
      </c>
      <c r="J2337" s="10">
        <v>3.06</v>
      </c>
    </row>
    <row r="2338" spans="1:10" x14ac:dyDescent="0.25">
      <c r="A2338" s="11">
        <v>239048084</v>
      </c>
      <c r="B2338" s="11" t="s">
        <v>5538</v>
      </c>
      <c r="C2338" s="12"/>
      <c r="D2338" s="11"/>
      <c r="E2338" s="9">
        <v>4.3584225582</v>
      </c>
      <c r="F2338" s="9">
        <v>13.2588026273</v>
      </c>
      <c r="G2338" s="9">
        <v>3.6501303594299999</v>
      </c>
      <c r="H2338" s="9">
        <v>26.5845049086</v>
      </c>
      <c r="I2338" s="13">
        <v>2.4281E-2</v>
      </c>
      <c r="J2338" s="10">
        <v>3.75</v>
      </c>
    </row>
    <row r="2339" spans="1:10" x14ac:dyDescent="0.25">
      <c r="A2339" s="11">
        <v>239048149</v>
      </c>
      <c r="B2339" s="11" t="s">
        <v>3702</v>
      </c>
      <c r="C2339" s="12"/>
      <c r="D2339" s="11"/>
      <c r="E2339" s="9">
        <v>25.320359623800002</v>
      </c>
      <c r="F2339" s="9">
        <v>37.882293220900003</v>
      </c>
      <c r="G2339" s="9">
        <v>43.801564313100002</v>
      </c>
      <c r="H2339" s="9">
        <v>154.03374902900001</v>
      </c>
      <c r="I2339" s="13">
        <v>2.1191000000000001E-3</v>
      </c>
      <c r="J2339" s="10">
        <v>4.32</v>
      </c>
    </row>
    <row r="2340" spans="1:10" x14ac:dyDescent="0.25">
      <c r="A2340" s="11">
        <v>239049995</v>
      </c>
      <c r="B2340" s="11" t="s">
        <v>6107</v>
      </c>
      <c r="C2340" s="12"/>
      <c r="D2340" s="11"/>
      <c r="E2340" s="9">
        <v>5.8112300776000003</v>
      </c>
      <c r="F2340" s="9">
        <v>4.0588171308099996</v>
      </c>
      <c r="G2340" s="9">
        <v>3.3183003267500002</v>
      </c>
      <c r="H2340" s="9">
        <v>18.765532876599998</v>
      </c>
      <c r="I2340" s="13">
        <v>2.6099999999999999E-3</v>
      </c>
      <c r="J2340" s="10">
        <v>4.2699999999999996</v>
      </c>
    </row>
    <row r="2341" spans="1:10" x14ac:dyDescent="0.25">
      <c r="A2341" s="11">
        <v>239050154</v>
      </c>
      <c r="B2341" s="11" t="s">
        <v>4218</v>
      </c>
      <c r="C2341" s="12"/>
      <c r="D2341" s="11"/>
      <c r="E2341" s="9">
        <v>7.8866693910299999</v>
      </c>
      <c r="F2341" s="9">
        <v>4.3294049395299998</v>
      </c>
      <c r="G2341" s="9">
        <v>6.3047706208300003</v>
      </c>
      <c r="H2341" s="9">
        <v>77.798771717700006</v>
      </c>
      <c r="I2341" s="13">
        <v>2.1127E-4</v>
      </c>
      <c r="J2341" s="10">
        <v>12.6</v>
      </c>
    </row>
    <row r="2342" spans="1:10" x14ac:dyDescent="0.25">
      <c r="A2342" s="11">
        <v>239050840</v>
      </c>
      <c r="B2342" s="11" t="s">
        <v>3163</v>
      </c>
      <c r="C2342" s="12" t="s">
        <v>3870</v>
      </c>
      <c r="D2342" s="11"/>
      <c r="E2342" s="9">
        <v>31.546677564100001</v>
      </c>
      <c r="F2342" s="9">
        <v>49.7881568046</v>
      </c>
      <c r="G2342" s="9">
        <v>25.219082483299999</v>
      </c>
      <c r="H2342" s="9">
        <v>121.58501509600001</v>
      </c>
      <c r="I2342" s="13">
        <v>7.2623999999999996E-3</v>
      </c>
      <c r="J2342" s="10">
        <v>3.42</v>
      </c>
    </row>
    <row r="2343" spans="1:10" x14ac:dyDescent="0.25">
      <c r="A2343" s="11">
        <v>239582730</v>
      </c>
      <c r="B2343" s="11" t="s">
        <v>3229</v>
      </c>
      <c r="C2343" s="12" t="s">
        <v>3230</v>
      </c>
      <c r="D2343" s="11"/>
      <c r="E2343" s="9">
        <v>761.68622802799996</v>
      </c>
      <c r="F2343" s="9">
        <v>584.46966683599999</v>
      </c>
      <c r="G2343" s="9">
        <v>635.45451257299999</v>
      </c>
      <c r="H2343" s="9">
        <v>2476.2684425100001</v>
      </c>
      <c r="I2343" s="13">
        <v>8.4026000000000001E-4</v>
      </c>
      <c r="J2343" s="10">
        <v>3.75</v>
      </c>
    </row>
    <row r="2344" spans="1:10" x14ac:dyDescent="0.25">
      <c r="A2344" s="11">
        <v>239735511</v>
      </c>
      <c r="B2344" s="11" t="s">
        <v>3344</v>
      </c>
      <c r="C2344" s="12"/>
      <c r="D2344" s="11"/>
      <c r="E2344" s="9">
        <v>146.73355945899999</v>
      </c>
      <c r="F2344" s="9">
        <v>230.811400838</v>
      </c>
      <c r="G2344" s="9">
        <v>263.14121591200001</v>
      </c>
      <c r="H2344" s="9">
        <v>463.274092892</v>
      </c>
      <c r="I2344" s="13">
        <v>1.8752999999999999E-2</v>
      </c>
      <c r="J2344" s="10">
        <v>2.17</v>
      </c>
    </row>
    <row r="2345" spans="1:10" x14ac:dyDescent="0.25">
      <c r="A2345" s="11">
        <v>239787794</v>
      </c>
      <c r="B2345" s="11" t="s">
        <v>3070</v>
      </c>
      <c r="C2345" s="12" t="s">
        <v>3277</v>
      </c>
      <c r="D2345" s="11"/>
      <c r="E2345" s="9">
        <v>393.503293826</v>
      </c>
      <c r="F2345" s="9">
        <v>195.63498570499999</v>
      </c>
      <c r="G2345" s="9">
        <v>385.25466793599998</v>
      </c>
      <c r="H2345" s="9">
        <v>724.42775875799998</v>
      </c>
      <c r="I2345" s="13">
        <v>2.5184999999999999E-2</v>
      </c>
      <c r="J2345" s="10">
        <v>2.23</v>
      </c>
    </row>
    <row r="2346" spans="1:10" x14ac:dyDescent="0.25">
      <c r="A2346" s="11">
        <v>241896892</v>
      </c>
      <c r="B2346" s="11" t="s">
        <v>3323</v>
      </c>
      <c r="C2346" s="12" t="s">
        <v>3324</v>
      </c>
      <c r="D2346" s="11"/>
      <c r="E2346" s="9">
        <v>33.622116877499998</v>
      </c>
      <c r="F2346" s="9">
        <v>58.176378874900003</v>
      </c>
      <c r="G2346" s="9">
        <v>15.596011535700001</v>
      </c>
      <c r="H2346" s="9">
        <v>501.97800445000001</v>
      </c>
      <c r="I2346" s="13">
        <v>7.0063999999999999E-4</v>
      </c>
      <c r="J2346" s="10">
        <v>14.02</v>
      </c>
    </row>
    <row r="2347" spans="1:10" x14ac:dyDescent="0.25">
      <c r="A2347" s="11">
        <v>241982734</v>
      </c>
      <c r="B2347" s="11" t="s">
        <v>6190</v>
      </c>
      <c r="C2347" s="12" t="s">
        <v>6191</v>
      </c>
      <c r="D2347" s="11"/>
      <c r="E2347" s="9">
        <v>0.41508786268600001</v>
      </c>
      <c r="F2347" s="9">
        <v>0.81176342616099995</v>
      </c>
      <c r="G2347" s="9">
        <v>0.99549009802599997</v>
      </c>
      <c r="H2347" s="9">
        <v>17.5926870718</v>
      </c>
      <c r="I2347" s="13">
        <v>1.0933999999999999E-4</v>
      </c>
      <c r="J2347" s="10">
        <v>23.75</v>
      </c>
    </row>
    <row r="2348" spans="1:10" x14ac:dyDescent="0.25">
      <c r="A2348" s="11">
        <v>242117903</v>
      </c>
      <c r="B2348" s="11" t="s">
        <v>6026</v>
      </c>
      <c r="C2348" s="12"/>
      <c r="D2348" s="11"/>
      <c r="E2348" s="9">
        <v>0.62263179402799995</v>
      </c>
      <c r="F2348" s="9">
        <v>2.9764658959200001</v>
      </c>
      <c r="G2348" s="9">
        <v>0.99549009802599997</v>
      </c>
      <c r="H2348" s="9">
        <v>19.547430079800002</v>
      </c>
      <c r="I2348" s="13">
        <v>1.7029E-3</v>
      </c>
      <c r="J2348" s="10">
        <v>12.76</v>
      </c>
    </row>
    <row r="2349" spans="1:10" x14ac:dyDescent="0.25">
      <c r="A2349" s="11">
        <v>242117980</v>
      </c>
      <c r="B2349" s="11" t="s">
        <v>5234</v>
      </c>
      <c r="C2349" s="12" t="s">
        <v>5235</v>
      </c>
      <c r="D2349" s="11"/>
      <c r="E2349" s="9">
        <v>23.244920310400001</v>
      </c>
      <c r="F2349" s="9">
        <v>12.447039201100001</v>
      </c>
      <c r="G2349" s="9">
        <v>11.9458811763</v>
      </c>
      <c r="H2349" s="9">
        <v>33.621579737300003</v>
      </c>
      <c r="I2349" s="13">
        <v>4.0452000000000002E-2</v>
      </c>
      <c r="J2349" s="10">
        <v>2.12</v>
      </c>
    </row>
    <row r="2350" spans="1:10" x14ac:dyDescent="0.25">
      <c r="A2350" s="11">
        <v>242247628</v>
      </c>
      <c r="B2350" s="11" t="s">
        <v>4652</v>
      </c>
      <c r="C2350" s="12"/>
      <c r="D2350" s="11"/>
      <c r="E2350" s="9">
        <v>2.9056150388000002</v>
      </c>
      <c r="F2350" s="9">
        <v>2.7058780871999999</v>
      </c>
      <c r="G2350" s="9">
        <v>2.6546402614</v>
      </c>
      <c r="H2350" s="9">
        <v>50.823318207500002</v>
      </c>
      <c r="I2350" s="13">
        <v>1.9263000000000001E-6</v>
      </c>
      <c r="J2350" s="10">
        <v>18.45</v>
      </c>
    </row>
    <row r="2351" spans="1:10" x14ac:dyDescent="0.25">
      <c r="A2351" s="11">
        <v>253795468</v>
      </c>
      <c r="B2351" s="11" t="s">
        <v>6460</v>
      </c>
      <c r="C2351" s="12" t="s">
        <v>6461</v>
      </c>
      <c r="D2351" s="11"/>
      <c r="E2351" s="9">
        <v>3.5282468328299998</v>
      </c>
      <c r="F2351" s="9">
        <v>8.1176342616100001</v>
      </c>
      <c r="G2351" s="9">
        <v>6.3047706208300003</v>
      </c>
      <c r="H2351" s="9">
        <v>15.246995462299999</v>
      </c>
      <c r="I2351" s="13">
        <v>2.0369000000000002E-2</v>
      </c>
      <c r="J2351" s="10">
        <v>2.5499999999999998</v>
      </c>
    </row>
    <row r="2352" spans="1:10" x14ac:dyDescent="0.25">
      <c r="A2352" s="11">
        <v>253970457</v>
      </c>
      <c r="B2352" s="11" t="s">
        <v>6070</v>
      </c>
      <c r="C2352" s="12" t="s">
        <v>6071</v>
      </c>
      <c r="D2352" s="11"/>
      <c r="E2352" s="9">
        <v>5.8112300776000003</v>
      </c>
      <c r="F2352" s="9">
        <v>8.3882220703300003</v>
      </c>
      <c r="G2352" s="9">
        <v>2.6546402614</v>
      </c>
      <c r="H2352" s="9">
        <v>19.1564814782</v>
      </c>
      <c r="I2352" s="13">
        <v>1.443E-2</v>
      </c>
      <c r="J2352" s="10">
        <v>3.41</v>
      </c>
    </row>
    <row r="2353" spans="1:10" x14ac:dyDescent="0.25">
      <c r="A2353" s="11">
        <v>254553258</v>
      </c>
      <c r="B2353" s="11" t="s">
        <v>5466</v>
      </c>
      <c r="C2353" s="12"/>
      <c r="D2353" s="11"/>
      <c r="E2353" s="9">
        <v>6.0187740089400004</v>
      </c>
      <c r="F2353" s="9">
        <v>13.529390436</v>
      </c>
      <c r="G2353" s="9">
        <v>9.6230709475800005</v>
      </c>
      <c r="H2353" s="9">
        <v>28.148299314900001</v>
      </c>
      <c r="I2353" s="13">
        <v>1.3571E-2</v>
      </c>
      <c r="J2353" s="10">
        <v>2.89</v>
      </c>
    </row>
    <row r="2354" spans="1:10" x14ac:dyDescent="0.25">
      <c r="A2354" s="11">
        <v>254553510</v>
      </c>
      <c r="B2354" s="11" t="s">
        <v>3310</v>
      </c>
      <c r="C2354" s="12" t="s">
        <v>3311</v>
      </c>
      <c r="D2354" s="11"/>
      <c r="E2354" s="9">
        <v>202.147789128</v>
      </c>
      <c r="F2354" s="9">
        <v>111.752765002</v>
      </c>
      <c r="G2354" s="9">
        <v>57.4065956528</v>
      </c>
      <c r="H2354" s="9">
        <v>584.07721078500003</v>
      </c>
      <c r="I2354" s="13">
        <v>8.2985000000000003E-3</v>
      </c>
      <c r="J2354" s="10">
        <v>4.72</v>
      </c>
    </row>
    <row r="2355" spans="1:10" x14ac:dyDescent="0.25">
      <c r="A2355" s="11">
        <v>254588037</v>
      </c>
      <c r="B2355" s="11" t="s">
        <v>4938</v>
      </c>
      <c r="C2355" s="12" t="s">
        <v>4939</v>
      </c>
      <c r="D2355" s="11"/>
      <c r="E2355" s="9">
        <v>12.867723743299999</v>
      </c>
      <c r="F2355" s="9">
        <v>12.988214818599999</v>
      </c>
      <c r="G2355" s="9">
        <v>14.600521437699999</v>
      </c>
      <c r="H2355" s="9">
        <v>40.267705964400001</v>
      </c>
      <c r="I2355" s="13">
        <v>4.2205999999999998E-4</v>
      </c>
      <c r="J2355" s="10">
        <v>2.99</v>
      </c>
    </row>
    <row r="2356" spans="1:10" x14ac:dyDescent="0.25">
      <c r="A2356" s="11">
        <v>255003714</v>
      </c>
      <c r="B2356" s="11" t="s">
        <v>4729</v>
      </c>
      <c r="C2356" s="12" t="s">
        <v>4730</v>
      </c>
      <c r="D2356" s="11"/>
      <c r="E2356" s="9">
        <v>28.225974662599999</v>
      </c>
      <c r="F2356" s="9">
        <v>16.776444140700001</v>
      </c>
      <c r="G2356" s="9">
        <v>32.851173234900003</v>
      </c>
      <c r="H2356" s="9">
        <v>47.695729394799997</v>
      </c>
      <c r="I2356" s="13">
        <v>4.5123000000000003E-2</v>
      </c>
      <c r="J2356" s="10">
        <v>1.84</v>
      </c>
    </row>
    <row r="2357" spans="1:10" x14ac:dyDescent="0.25">
      <c r="A2357" s="11">
        <v>255003732</v>
      </c>
      <c r="B2357" s="11" t="s">
        <v>3472</v>
      </c>
      <c r="C2357" s="12"/>
      <c r="D2357" s="11"/>
      <c r="E2357" s="9">
        <v>119.337760522</v>
      </c>
      <c r="F2357" s="9">
        <v>90.646915921300007</v>
      </c>
      <c r="G2357" s="9">
        <v>111.494890979</v>
      </c>
      <c r="H2357" s="9">
        <v>275.61876412499998</v>
      </c>
      <c r="I2357" s="13">
        <v>2.5764999999999998E-3</v>
      </c>
      <c r="J2357" s="10">
        <v>2.57</v>
      </c>
    </row>
    <row r="2358" spans="1:10" x14ac:dyDescent="0.25">
      <c r="A2358" s="11">
        <v>255003830</v>
      </c>
      <c r="B2358" s="11" t="s">
        <v>4111</v>
      </c>
      <c r="C2358" s="12" t="s">
        <v>4112</v>
      </c>
      <c r="D2358" s="11"/>
      <c r="E2358" s="9">
        <v>49.395455659600003</v>
      </c>
      <c r="F2358" s="9">
        <v>39.235232264499999</v>
      </c>
      <c r="G2358" s="9">
        <v>55.415615456799998</v>
      </c>
      <c r="H2358" s="9">
        <v>89.527229765599998</v>
      </c>
      <c r="I2358" s="13">
        <v>1.2736000000000001E-2</v>
      </c>
      <c r="J2358" s="10">
        <v>1.86</v>
      </c>
    </row>
    <row r="2359" spans="1:10" x14ac:dyDescent="0.25">
      <c r="A2359" s="11">
        <v>255069741</v>
      </c>
      <c r="B2359" s="11" t="s">
        <v>6312</v>
      </c>
      <c r="C2359" s="12"/>
      <c r="D2359" s="11"/>
      <c r="E2359" s="9">
        <v>0.207543931343</v>
      </c>
      <c r="F2359" s="9">
        <v>1.8941146610399999</v>
      </c>
      <c r="G2359" s="9">
        <v>1.3273201307</v>
      </c>
      <c r="H2359" s="9">
        <v>16.419841266999999</v>
      </c>
      <c r="I2359" s="13">
        <v>1.0614000000000001E-3</v>
      </c>
      <c r="J2359" s="10">
        <v>14.37</v>
      </c>
    </row>
    <row r="2360" spans="1:10" x14ac:dyDescent="0.25">
      <c r="A2360" s="11">
        <v>255652916</v>
      </c>
      <c r="B2360" s="11" t="s">
        <v>4181</v>
      </c>
      <c r="C2360" s="12" t="s">
        <v>4182</v>
      </c>
      <c r="D2360" s="11"/>
      <c r="E2360" s="9">
        <v>20.131761340299999</v>
      </c>
      <c r="F2360" s="9">
        <v>23.811727167400001</v>
      </c>
      <c r="G2360" s="9">
        <v>25.550912516</v>
      </c>
      <c r="H2360" s="9">
        <v>81.708257733600007</v>
      </c>
      <c r="I2360" s="13">
        <v>7.6415000000000001E-4</v>
      </c>
      <c r="J2360" s="10">
        <v>3.53</v>
      </c>
    </row>
    <row r="2361" spans="1:10" x14ac:dyDescent="0.25">
      <c r="A2361" s="11">
        <v>255683334</v>
      </c>
      <c r="B2361" s="11" t="s">
        <v>3876</v>
      </c>
      <c r="C2361" s="12" t="s">
        <v>3877</v>
      </c>
      <c r="D2361" s="11"/>
      <c r="E2361" s="9">
        <v>39.225803023799998</v>
      </c>
      <c r="F2361" s="9">
        <v>67.917539988800002</v>
      </c>
      <c r="G2361" s="9">
        <v>53.756465293399998</v>
      </c>
      <c r="H2361" s="9">
        <v>120.412169292</v>
      </c>
      <c r="I2361" s="13">
        <v>1.5053E-2</v>
      </c>
      <c r="J2361" s="10">
        <v>2.25</v>
      </c>
    </row>
    <row r="2362" spans="1:10" x14ac:dyDescent="0.25">
      <c r="A2362" s="11">
        <v>255683530</v>
      </c>
      <c r="B2362" s="11" t="s">
        <v>4420</v>
      </c>
      <c r="C2362" s="12" t="s">
        <v>4421</v>
      </c>
      <c r="D2362" s="11"/>
      <c r="E2362" s="9">
        <v>25.7354474865</v>
      </c>
      <c r="F2362" s="9">
        <v>23.541139358700001</v>
      </c>
      <c r="G2362" s="9">
        <v>24.555422417999999</v>
      </c>
      <c r="H2362" s="9">
        <v>62.5517762554</v>
      </c>
      <c r="I2362" s="13">
        <v>2.7920000000000001E-4</v>
      </c>
      <c r="J2362" s="10">
        <v>2.54</v>
      </c>
    </row>
    <row r="2363" spans="1:10" x14ac:dyDescent="0.25">
      <c r="A2363" s="11">
        <v>256418968</v>
      </c>
      <c r="B2363" s="11" t="s">
        <v>3894</v>
      </c>
      <c r="C2363" s="12" t="s">
        <v>3895</v>
      </c>
      <c r="D2363" s="11"/>
      <c r="E2363" s="9">
        <v>31.339133632799999</v>
      </c>
      <c r="F2363" s="9">
        <v>33.011712663899999</v>
      </c>
      <c r="G2363" s="9">
        <v>31.1920230715</v>
      </c>
      <c r="H2363" s="9">
        <v>118.848374885</v>
      </c>
      <c r="I2363" s="13">
        <v>4.5098000000000001E-5</v>
      </c>
      <c r="J2363" s="10">
        <v>3.73</v>
      </c>
    </row>
    <row r="2364" spans="1:10" x14ac:dyDescent="0.25">
      <c r="A2364" s="11">
        <v>256419024</v>
      </c>
      <c r="B2364" s="11" t="s">
        <v>6498</v>
      </c>
      <c r="C2364" s="12" t="s">
        <v>6499</v>
      </c>
      <c r="D2364" s="11"/>
      <c r="E2364" s="9">
        <v>5.3961422149100002</v>
      </c>
      <c r="F2364" s="9">
        <v>5.9529317918500002</v>
      </c>
      <c r="G2364" s="9">
        <v>6.3047706208300003</v>
      </c>
      <c r="H2364" s="9">
        <v>14.856046860699999</v>
      </c>
      <c r="I2364" s="13">
        <v>8.6308000000000001E-4</v>
      </c>
      <c r="J2364" s="10">
        <v>2.52</v>
      </c>
    </row>
    <row r="2365" spans="1:10" x14ac:dyDescent="0.25">
      <c r="A2365" s="11">
        <v>261245125</v>
      </c>
      <c r="B2365" s="11" t="s">
        <v>4589</v>
      </c>
      <c r="C2365" s="12"/>
      <c r="D2365" s="11"/>
      <c r="E2365" s="9">
        <v>14.320531262699999</v>
      </c>
      <c r="F2365" s="9">
        <v>16.776444140700001</v>
      </c>
      <c r="G2365" s="9">
        <v>8.9594108822299994</v>
      </c>
      <c r="H2365" s="9">
        <v>53.950907020300001</v>
      </c>
      <c r="I2365" s="13">
        <v>3.1873000000000001E-3</v>
      </c>
      <c r="J2365" s="10">
        <v>4.04</v>
      </c>
    </row>
    <row r="2366" spans="1:10" x14ac:dyDescent="0.25">
      <c r="A2366" s="11">
        <v>261337153</v>
      </c>
      <c r="B2366" s="11" t="s">
        <v>4588</v>
      </c>
      <c r="C2366" s="12"/>
      <c r="D2366" s="11"/>
      <c r="E2366" s="9">
        <v>16.6035145074</v>
      </c>
      <c r="F2366" s="9">
        <v>12.717627009899999</v>
      </c>
      <c r="G2366" s="9">
        <v>7.6320907515299998</v>
      </c>
      <c r="H2366" s="9">
        <v>53.950907020300001</v>
      </c>
      <c r="I2366" s="13">
        <v>3.8820999999999999E-3</v>
      </c>
      <c r="J2366" s="10">
        <v>4.38</v>
      </c>
    </row>
    <row r="2367" spans="1:10" x14ac:dyDescent="0.25">
      <c r="A2367" s="11">
        <v>261337155</v>
      </c>
      <c r="B2367" s="11" t="s">
        <v>4110</v>
      </c>
      <c r="C2367" s="12"/>
      <c r="D2367" s="11"/>
      <c r="E2367" s="9">
        <v>43.584225582000002</v>
      </c>
      <c r="F2367" s="9">
        <v>22.188200315100001</v>
      </c>
      <c r="G2367" s="9">
        <v>39.155943855700002</v>
      </c>
      <c r="H2367" s="9">
        <v>89.527229765599998</v>
      </c>
      <c r="I2367" s="13">
        <v>1.4031999999999999E-2</v>
      </c>
      <c r="J2367" s="10">
        <v>2.56</v>
      </c>
    </row>
    <row r="2368" spans="1:10" x14ac:dyDescent="0.25">
      <c r="A2368" s="11">
        <v>262231758</v>
      </c>
      <c r="B2368" s="11" t="s">
        <v>3641</v>
      </c>
      <c r="C2368" s="12"/>
      <c r="D2368" s="11"/>
      <c r="E2368" s="9">
        <v>33.2070290148</v>
      </c>
      <c r="F2368" s="9">
        <v>35.717590751099998</v>
      </c>
      <c r="G2368" s="9">
        <v>59.397575848899997</v>
      </c>
      <c r="H2368" s="9">
        <v>177.09971652300001</v>
      </c>
      <c r="I2368" s="13">
        <v>3.8395999999999999E-3</v>
      </c>
      <c r="J2368" s="10">
        <v>4.1399999999999997</v>
      </c>
    </row>
    <row r="2369" spans="1:10" x14ac:dyDescent="0.25">
      <c r="A2369" s="11">
        <v>262231808</v>
      </c>
      <c r="B2369" s="11" t="s">
        <v>6657</v>
      </c>
      <c r="C2369" s="12"/>
      <c r="D2369" s="11"/>
      <c r="E2369" s="9">
        <v>3.9433346955099999</v>
      </c>
      <c r="F2369" s="9">
        <v>7.0352830267300002</v>
      </c>
      <c r="G2369" s="9">
        <v>8.29575081688</v>
      </c>
      <c r="H2369" s="9">
        <v>13.6832010559</v>
      </c>
      <c r="I2369" s="13">
        <v>3.0508E-2</v>
      </c>
      <c r="J2369" s="10">
        <v>2.13</v>
      </c>
    </row>
    <row r="2370" spans="1:10" x14ac:dyDescent="0.25">
      <c r="A2370" s="11">
        <v>262263367</v>
      </c>
      <c r="B2370" s="11" t="s">
        <v>6849</v>
      </c>
      <c r="C2370" s="12" t="s">
        <v>6850</v>
      </c>
      <c r="D2370" s="11"/>
      <c r="E2370" s="9">
        <v>1.8678953820899999</v>
      </c>
      <c r="F2370" s="9">
        <v>2.7058780871999999</v>
      </c>
      <c r="G2370" s="9">
        <v>4.3137904247799996</v>
      </c>
      <c r="H2370" s="9">
        <v>11.7284580479</v>
      </c>
      <c r="I2370" s="13">
        <v>6.4631999999999997E-3</v>
      </c>
      <c r="J2370" s="10">
        <v>3.96</v>
      </c>
    </row>
    <row r="2371" spans="1:10" x14ac:dyDescent="0.25">
      <c r="A2371" s="11">
        <v>268607504</v>
      </c>
      <c r="B2371" s="11" t="s">
        <v>6415</v>
      </c>
      <c r="C2371" s="12" t="s">
        <v>6416</v>
      </c>
      <c r="D2371" s="11"/>
      <c r="E2371" s="9">
        <v>7.6791254596799998</v>
      </c>
      <c r="F2371" s="9">
        <v>6.76469521801</v>
      </c>
      <c r="G2371" s="9">
        <v>2.3228102287299999</v>
      </c>
      <c r="H2371" s="9">
        <v>15.637944063899999</v>
      </c>
      <c r="I2371" s="13">
        <v>2.6783999999999999E-2</v>
      </c>
      <c r="J2371" s="10">
        <v>2.8</v>
      </c>
    </row>
    <row r="2372" spans="1:10" x14ac:dyDescent="0.25">
      <c r="A2372" s="11">
        <v>268607525</v>
      </c>
      <c r="B2372" s="11" t="s">
        <v>4738</v>
      </c>
      <c r="C2372" s="12" t="s">
        <v>4739</v>
      </c>
      <c r="D2372" s="11"/>
      <c r="E2372" s="9">
        <v>19.094041683499999</v>
      </c>
      <c r="F2372" s="9">
        <v>17.317619758100001</v>
      </c>
      <c r="G2372" s="9">
        <v>3.9819603921</v>
      </c>
      <c r="H2372" s="9">
        <v>47.304780793200003</v>
      </c>
      <c r="I2372" s="13">
        <v>1.9238999999999999E-2</v>
      </c>
      <c r="J2372" s="10">
        <v>3.51</v>
      </c>
    </row>
    <row r="2373" spans="1:10" x14ac:dyDescent="0.25">
      <c r="A2373" s="11">
        <v>268607547</v>
      </c>
      <c r="B2373" s="11" t="s">
        <v>6507</v>
      </c>
      <c r="C2373" s="12" t="s">
        <v>1815</v>
      </c>
      <c r="D2373" s="11"/>
      <c r="E2373" s="9">
        <v>9.7545647731099994</v>
      </c>
      <c r="F2373" s="9">
        <v>10.552924540099999</v>
      </c>
      <c r="G2373" s="9">
        <v>6.9684306861799996</v>
      </c>
      <c r="H2373" s="9">
        <v>14.856046860699999</v>
      </c>
      <c r="I2373" s="13">
        <v>3.4001999999999998E-2</v>
      </c>
      <c r="J2373" s="10">
        <v>1.63</v>
      </c>
    </row>
    <row r="2374" spans="1:10" x14ac:dyDescent="0.25">
      <c r="A2374" s="11">
        <v>268607578</v>
      </c>
      <c r="B2374" s="11" t="s">
        <v>4102</v>
      </c>
      <c r="C2374" s="12" t="s">
        <v>4103</v>
      </c>
      <c r="D2374" s="11"/>
      <c r="E2374" s="9">
        <v>28.641062525300001</v>
      </c>
      <c r="F2374" s="9">
        <v>28.952895533100001</v>
      </c>
      <c r="G2374" s="9">
        <v>57.4065956528</v>
      </c>
      <c r="H2374" s="9">
        <v>89.918178367199999</v>
      </c>
      <c r="I2374" s="13">
        <v>3.2524999999999998E-2</v>
      </c>
      <c r="J2374" s="10">
        <v>2.35</v>
      </c>
    </row>
    <row r="2375" spans="1:10" x14ac:dyDescent="0.25">
      <c r="A2375" s="11">
        <v>268607586</v>
      </c>
      <c r="B2375" s="11" t="s">
        <v>5349</v>
      </c>
      <c r="C2375" s="12" t="s">
        <v>5350</v>
      </c>
      <c r="D2375" s="11"/>
      <c r="E2375" s="9">
        <v>1.8678953820899999</v>
      </c>
      <c r="F2375" s="9">
        <v>1.8941146610399999</v>
      </c>
      <c r="G2375" s="9">
        <v>0</v>
      </c>
      <c r="H2375" s="9">
        <v>30.4939909245</v>
      </c>
      <c r="I2375" s="13">
        <v>4.6903E-4</v>
      </c>
      <c r="J2375" s="10">
        <v>24.32</v>
      </c>
    </row>
    <row r="2376" spans="1:10" x14ac:dyDescent="0.25">
      <c r="A2376" s="11">
        <v>268607747</v>
      </c>
      <c r="B2376" s="11"/>
      <c r="C2376" s="12"/>
      <c r="D2376" s="11"/>
      <c r="E2376" s="9">
        <v>20.546849202899999</v>
      </c>
      <c r="F2376" s="9">
        <v>21.647024697599999</v>
      </c>
      <c r="G2376" s="9">
        <v>29.5328729081</v>
      </c>
      <c r="H2376" s="9">
        <v>64.115570661800007</v>
      </c>
      <c r="I2376" s="13">
        <v>4.9268000000000003E-3</v>
      </c>
      <c r="J2376" s="10">
        <v>2.68</v>
      </c>
    </row>
    <row r="2377" spans="1:10" x14ac:dyDescent="0.25">
      <c r="A2377" s="11">
        <v>268833700</v>
      </c>
      <c r="B2377" s="11" t="s">
        <v>3148</v>
      </c>
      <c r="C2377" s="12" t="s">
        <v>3854</v>
      </c>
      <c r="D2377" s="11"/>
      <c r="E2377" s="9">
        <v>29.056150387999999</v>
      </c>
      <c r="F2377" s="9">
        <v>42.211698160399997</v>
      </c>
      <c r="G2377" s="9">
        <v>30.528363006100001</v>
      </c>
      <c r="H2377" s="9">
        <v>124.321655308</v>
      </c>
      <c r="I2377" s="13">
        <v>2.1053999999999999E-3</v>
      </c>
      <c r="J2377" s="10">
        <v>3.66</v>
      </c>
    </row>
    <row r="2378" spans="1:10" x14ac:dyDescent="0.25">
      <c r="A2378" s="11">
        <v>268833745</v>
      </c>
      <c r="B2378" s="11" t="s">
        <v>3820</v>
      </c>
      <c r="C2378" s="12" t="s">
        <v>3821</v>
      </c>
      <c r="D2378" s="11"/>
      <c r="E2378" s="9">
        <v>23.4524642417</v>
      </c>
      <c r="F2378" s="9">
        <v>18.6705588017</v>
      </c>
      <c r="G2378" s="9">
        <v>29.5328729081</v>
      </c>
      <c r="H2378" s="9">
        <v>127.058295519</v>
      </c>
      <c r="I2378" s="13">
        <v>9.1514999999999999E-4</v>
      </c>
      <c r="J2378" s="10">
        <v>5.32</v>
      </c>
    </row>
    <row r="2379" spans="1:10" x14ac:dyDescent="0.25">
      <c r="A2379" s="11">
        <v>268833840</v>
      </c>
      <c r="B2379" s="11" t="s">
        <v>6166</v>
      </c>
      <c r="C2379" s="12"/>
      <c r="D2379" s="11"/>
      <c r="E2379" s="9">
        <v>2.9056150388000002</v>
      </c>
      <c r="F2379" s="9">
        <v>5.4117561744099998</v>
      </c>
      <c r="G2379" s="9">
        <v>2.3228102287299999</v>
      </c>
      <c r="H2379" s="9">
        <v>17.983635673399998</v>
      </c>
      <c r="I2379" s="13">
        <v>4.2781E-3</v>
      </c>
      <c r="J2379" s="10">
        <v>5.07</v>
      </c>
    </row>
    <row r="2380" spans="1:10" x14ac:dyDescent="0.25">
      <c r="A2380" s="11">
        <v>268834732</v>
      </c>
      <c r="B2380" s="11" t="s">
        <v>3535</v>
      </c>
      <c r="C2380" s="12" t="s">
        <v>3536</v>
      </c>
      <c r="D2380" s="11"/>
      <c r="E2380" s="9">
        <v>84.0552921938</v>
      </c>
      <c r="F2380" s="9">
        <v>55.199912978999997</v>
      </c>
      <c r="G2380" s="9">
        <v>49.442674868600001</v>
      </c>
      <c r="H2380" s="9">
        <v>222.058805707</v>
      </c>
      <c r="I2380" s="13">
        <v>4.5132000000000002E-3</v>
      </c>
      <c r="J2380" s="10">
        <v>3.53</v>
      </c>
    </row>
    <row r="2381" spans="1:10" x14ac:dyDescent="0.25">
      <c r="A2381" s="11">
        <v>268835257</v>
      </c>
      <c r="B2381" s="11" t="s">
        <v>3797</v>
      </c>
      <c r="C2381" s="12"/>
      <c r="D2381" s="11"/>
      <c r="E2381" s="9">
        <v>57.282125050600001</v>
      </c>
      <c r="F2381" s="9">
        <v>51.411683656900003</v>
      </c>
      <c r="G2381" s="9">
        <v>34.178493365599998</v>
      </c>
      <c r="H2381" s="9">
        <v>131.749678738</v>
      </c>
      <c r="I2381" s="13">
        <v>6.7254999999999997E-3</v>
      </c>
      <c r="J2381" s="10">
        <v>2.77</v>
      </c>
    </row>
    <row r="2382" spans="1:10" x14ac:dyDescent="0.25">
      <c r="A2382" s="11">
        <v>268836265</v>
      </c>
      <c r="B2382" s="11" t="s">
        <v>6218</v>
      </c>
      <c r="C2382" s="12" t="s">
        <v>6219</v>
      </c>
      <c r="D2382" s="11"/>
      <c r="E2382" s="9">
        <v>3.7357907641699999</v>
      </c>
      <c r="F2382" s="9">
        <v>10.552924540099999</v>
      </c>
      <c r="G2382" s="9">
        <v>5.6411105554800001</v>
      </c>
      <c r="H2382" s="9">
        <v>17.5926870718</v>
      </c>
      <c r="I2382" s="13">
        <v>3.3452000000000003E-2</v>
      </c>
      <c r="J2382" s="10">
        <v>2.65</v>
      </c>
    </row>
    <row r="2383" spans="1:10" x14ac:dyDescent="0.25">
      <c r="A2383" s="11">
        <v>268837267</v>
      </c>
      <c r="B2383" s="11" t="s">
        <v>4121</v>
      </c>
      <c r="C2383" s="12" t="s">
        <v>4122</v>
      </c>
      <c r="D2383" s="11"/>
      <c r="E2383" s="9">
        <v>21.999656722299999</v>
      </c>
      <c r="F2383" s="9">
        <v>31.6587736203</v>
      </c>
      <c r="G2383" s="9">
        <v>21.2371220912</v>
      </c>
      <c r="H2383" s="9">
        <v>88.354383960800007</v>
      </c>
      <c r="I2383" s="13">
        <v>2.8181999999999999E-3</v>
      </c>
      <c r="J2383" s="10">
        <v>3.54</v>
      </c>
    </row>
    <row r="2384" spans="1:10" x14ac:dyDescent="0.25">
      <c r="A2384" s="11">
        <v>268837939</v>
      </c>
      <c r="B2384" s="11" t="s">
        <v>4169</v>
      </c>
      <c r="C2384" s="12" t="s">
        <v>4170</v>
      </c>
      <c r="D2384" s="11"/>
      <c r="E2384" s="9">
        <v>24.2826399671</v>
      </c>
      <c r="F2384" s="9">
        <v>23.811727167400001</v>
      </c>
      <c r="G2384" s="9">
        <v>21.900782156599998</v>
      </c>
      <c r="H2384" s="9">
        <v>82.490154936799996</v>
      </c>
      <c r="I2384" s="13">
        <v>1.5263000000000001E-4</v>
      </c>
      <c r="J2384" s="10">
        <v>3.54</v>
      </c>
    </row>
    <row r="2385" spans="1:10" x14ac:dyDescent="0.25">
      <c r="A2385" s="11">
        <v>269315867</v>
      </c>
      <c r="B2385" s="11" t="s">
        <v>6698</v>
      </c>
      <c r="C2385" s="12" t="s">
        <v>6699</v>
      </c>
      <c r="D2385" s="11"/>
      <c r="E2385" s="9">
        <v>3.3207029014799998</v>
      </c>
      <c r="F2385" s="9">
        <v>2.7058780871999999</v>
      </c>
      <c r="G2385" s="9">
        <v>6.6366006535100004</v>
      </c>
      <c r="H2385" s="9">
        <v>13.2922524543</v>
      </c>
      <c r="I2385" s="13">
        <v>1.7291999999999998E-2</v>
      </c>
      <c r="J2385" s="10">
        <v>3.15</v>
      </c>
    </row>
    <row r="2386" spans="1:10" x14ac:dyDescent="0.25">
      <c r="A2386" s="11">
        <v>269784630</v>
      </c>
      <c r="B2386" s="11" t="s">
        <v>4707</v>
      </c>
      <c r="C2386" s="12"/>
      <c r="D2386" s="11"/>
      <c r="E2386" s="9">
        <v>8.0942133223700008</v>
      </c>
      <c r="F2386" s="9">
        <v>12.988214818599999</v>
      </c>
      <c r="G2386" s="9">
        <v>6.6366006535100004</v>
      </c>
      <c r="H2386" s="9">
        <v>48.477626598000001</v>
      </c>
      <c r="I2386" s="13">
        <v>2.4133000000000002E-3</v>
      </c>
      <c r="J2386" s="10">
        <v>5.25</v>
      </c>
    </row>
    <row r="2387" spans="1:10" x14ac:dyDescent="0.25">
      <c r="A2387" s="11">
        <v>269847758</v>
      </c>
      <c r="B2387" s="11" t="s">
        <v>6049</v>
      </c>
      <c r="C2387" s="12"/>
      <c r="D2387" s="11"/>
      <c r="E2387" s="9">
        <v>5.3961422149100002</v>
      </c>
      <c r="F2387" s="9">
        <v>7.8470464528899999</v>
      </c>
      <c r="G2387" s="9">
        <v>11.9458811763</v>
      </c>
      <c r="H2387" s="9">
        <v>19.547430079800002</v>
      </c>
      <c r="I2387" s="13">
        <v>2.7845000000000002E-2</v>
      </c>
      <c r="J2387" s="10">
        <v>2.33</v>
      </c>
    </row>
    <row r="2388" spans="1:10" x14ac:dyDescent="0.25">
      <c r="A2388" s="11">
        <v>269973890</v>
      </c>
      <c r="B2388" s="11" t="s">
        <v>5436</v>
      </c>
      <c r="C2388" s="12" t="s">
        <v>5437</v>
      </c>
      <c r="D2388" s="11"/>
      <c r="E2388" s="9">
        <v>2.6980711074600001</v>
      </c>
      <c r="F2388" s="9">
        <v>3.5176415133700001</v>
      </c>
      <c r="G2388" s="9">
        <v>0.66366006535099997</v>
      </c>
      <c r="H2388" s="9">
        <v>28.539247916499999</v>
      </c>
      <c r="I2388" s="13">
        <v>1.0085000000000001E-3</v>
      </c>
      <c r="J2388" s="10">
        <v>12.45</v>
      </c>
    </row>
    <row r="2389" spans="1:10" x14ac:dyDescent="0.25">
      <c r="A2389" s="11">
        <v>269995930</v>
      </c>
      <c r="B2389" s="11" t="s">
        <v>6167</v>
      </c>
      <c r="C2389" s="12"/>
      <c r="D2389" s="11"/>
      <c r="E2389" s="9">
        <v>7.0564936656599997</v>
      </c>
      <c r="F2389" s="9">
        <v>4.3294049395299998</v>
      </c>
      <c r="G2389" s="9">
        <v>2.3228102287299999</v>
      </c>
      <c r="H2389" s="9">
        <v>17.983635673399998</v>
      </c>
      <c r="I2389" s="13">
        <v>1.0567999999999999E-2</v>
      </c>
      <c r="J2389" s="10">
        <v>3.94</v>
      </c>
    </row>
    <row r="2390" spans="1:10" x14ac:dyDescent="0.25">
      <c r="A2390" s="11">
        <v>269995932</v>
      </c>
      <c r="B2390" s="11" t="s">
        <v>3246</v>
      </c>
      <c r="C2390" s="12"/>
      <c r="D2390" s="11"/>
      <c r="E2390" s="9">
        <v>348.46626072499998</v>
      </c>
      <c r="F2390" s="9">
        <v>800.93991381199999</v>
      </c>
      <c r="G2390" s="9">
        <v>548.84687404500005</v>
      </c>
      <c r="H2390" s="9">
        <v>1231.8790436300001</v>
      </c>
      <c r="I2390" s="13">
        <v>3.6534999999999998E-2</v>
      </c>
      <c r="J2390" s="10">
        <v>2.1800000000000002</v>
      </c>
    </row>
    <row r="2391" spans="1:10" x14ac:dyDescent="0.25">
      <c r="A2391" s="11">
        <v>269995934</v>
      </c>
      <c r="B2391" s="11" t="s">
        <v>7007</v>
      </c>
      <c r="C2391" s="12"/>
      <c r="D2391" s="11"/>
      <c r="E2391" s="9">
        <v>3.7357907641699999</v>
      </c>
      <c r="F2391" s="9">
        <v>6.76469521801</v>
      </c>
      <c r="G2391" s="9">
        <v>3.9819603921</v>
      </c>
      <c r="H2391" s="9">
        <v>10.555612243100001</v>
      </c>
      <c r="I2391" s="13">
        <v>2.8074999999999999E-2</v>
      </c>
      <c r="J2391" s="10">
        <v>2.19</v>
      </c>
    </row>
    <row r="2392" spans="1:10" x14ac:dyDescent="0.25">
      <c r="A2392" s="11">
        <v>283806559</v>
      </c>
      <c r="B2392" s="11" t="s">
        <v>5377</v>
      </c>
      <c r="C2392" s="12"/>
      <c r="D2392" s="11"/>
      <c r="E2392" s="9">
        <v>10.7922844298</v>
      </c>
      <c r="F2392" s="9">
        <v>11.3646879663</v>
      </c>
      <c r="G2392" s="9">
        <v>18.250651797100002</v>
      </c>
      <c r="H2392" s="9">
        <v>30.103042322899999</v>
      </c>
      <c r="I2392" s="13">
        <v>2.0372000000000001E-2</v>
      </c>
      <c r="J2392" s="10">
        <v>2.23</v>
      </c>
    </row>
    <row r="2393" spans="1:10" x14ac:dyDescent="0.25">
      <c r="A2393" s="11">
        <v>283806561</v>
      </c>
      <c r="B2393" s="11" t="s">
        <v>6099</v>
      </c>
      <c r="C2393" s="12"/>
      <c r="D2393" s="11"/>
      <c r="E2393" s="9">
        <v>1.4528075194000001</v>
      </c>
      <c r="F2393" s="9">
        <v>5.68234398313</v>
      </c>
      <c r="G2393" s="9">
        <v>3.6501303594299999</v>
      </c>
      <c r="H2393" s="9">
        <v>18.765532876599998</v>
      </c>
      <c r="I2393" s="13">
        <v>6.3347000000000004E-3</v>
      </c>
      <c r="J2393" s="10">
        <v>5.22</v>
      </c>
    </row>
    <row r="2394" spans="1:10" x14ac:dyDescent="0.25">
      <c r="A2394" s="11">
        <v>284172428</v>
      </c>
      <c r="B2394" s="11" t="s">
        <v>4333</v>
      </c>
      <c r="C2394" s="12" t="s">
        <v>4334</v>
      </c>
      <c r="D2394" s="11"/>
      <c r="E2394" s="9">
        <v>28.433518593999999</v>
      </c>
      <c r="F2394" s="9">
        <v>33.282300472599999</v>
      </c>
      <c r="G2394" s="9">
        <v>20.241631993199999</v>
      </c>
      <c r="H2394" s="9">
        <v>68.025056677799995</v>
      </c>
      <c r="I2394" s="13">
        <v>8.7008999999999993E-3</v>
      </c>
      <c r="J2394" s="10">
        <v>2.4900000000000002</v>
      </c>
    </row>
    <row r="2395" spans="1:10" x14ac:dyDescent="0.25">
      <c r="A2395" s="11">
        <v>285002244</v>
      </c>
      <c r="B2395" s="11" t="s">
        <v>4377</v>
      </c>
      <c r="C2395" s="12" t="s">
        <v>4378</v>
      </c>
      <c r="D2395" s="11"/>
      <c r="E2395" s="9">
        <v>26.3580792805</v>
      </c>
      <c r="F2395" s="9">
        <v>24.8940784023</v>
      </c>
      <c r="G2395" s="9">
        <v>44.465224378499997</v>
      </c>
      <c r="H2395" s="9">
        <v>65.288416466599998</v>
      </c>
      <c r="I2395" s="13">
        <v>3.3832000000000001E-2</v>
      </c>
      <c r="J2395" s="10">
        <v>2.0499999999999998</v>
      </c>
    </row>
    <row r="2396" spans="1:10" x14ac:dyDescent="0.25">
      <c r="A2396" s="11">
        <v>285403231</v>
      </c>
      <c r="B2396" s="11" t="s">
        <v>3451</v>
      </c>
      <c r="C2396" s="12" t="s">
        <v>3452</v>
      </c>
      <c r="D2396" s="11"/>
      <c r="E2396" s="9">
        <v>188.44988965900001</v>
      </c>
      <c r="F2396" s="9">
        <v>149.905646031</v>
      </c>
      <c r="G2396" s="9">
        <v>96.894369541200007</v>
      </c>
      <c r="H2396" s="9">
        <v>287.73817077500001</v>
      </c>
      <c r="I2396" s="13">
        <v>3.2884999999999998E-2</v>
      </c>
      <c r="J2396" s="10">
        <v>1.98</v>
      </c>
    </row>
    <row r="2397" spans="1:10" x14ac:dyDescent="0.25">
      <c r="A2397" s="11">
        <v>285403590</v>
      </c>
      <c r="B2397" s="11" t="s">
        <v>3844</v>
      </c>
      <c r="C2397" s="12" t="s">
        <v>3845</v>
      </c>
      <c r="D2397" s="11"/>
      <c r="E2397" s="9">
        <v>58.527388638700003</v>
      </c>
      <c r="F2397" s="9">
        <v>70.623418075999993</v>
      </c>
      <c r="G2397" s="9">
        <v>71.675287057899993</v>
      </c>
      <c r="H2397" s="9">
        <v>125.49450111199999</v>
      </c>
      <c r="I2397" s="13">
        <v>5.1726999999999997E-3</v>
      </c>
      <c r="J2397" s="10">
        <v>1.87</v>
      </c>
    </row>
    <row r="2398" spans="1:10" x14ac:dyDescent="0.25">
      <c r="A2398" s="11">
        <v>285403625</v>
      </c>
      <c r="B2398" s="11" t="s">
        <v>3121</v>
      </c>
      <c r="C2398" s="12" t="s">
        <v>3606</v>
      </c>
      <c r="D2398" s="11"/>
      <c r="E2398" s="9">
        <v>53.753878217800001</v>
      </c>
      <c r="F2398" s="9">
        <v>66.835188753899999</v>
      </c>
      <c r="G2398" s="9">
        <v>45.792544509199999</v>
      </c>
      <c r="H2398" s="9">
        <v>188.04627736800001</v>
      </c>
      <c r="I2398" s="13">
        <v>2.1250000000000002E-3</v>
      </c>
      <c r="J2398" s="10">
        <v>3.39</v>
      </c>
    </row>
    <row r="2399" spans="1:10" x14ac:dyDescent="0.25">
      <c r="A2399" s="11">
        <v>287325564</v>
      </c>
      <c r="B2399" s="11" t="s">
        <v>3644</v>
      </c>
      <c r="C2399" s="12" t="s">
        <v>3645</v>
      </c>
      <c r="D2399" s="11"/>
      <c r="E2399" s="9">
        <v>55.829317531199997</v>
      </c>
      <c r="F2399" s="9">
        <v>22.999963741199998</v>
      </c>
      <c r="G2399" s="9">
        <v>82.957508168800004</v>
      </c>
      <c r="H2399" s="9">
        <v>175.144973515</v>
      </c>
      <c r="I2399" s="13">
        <v>1.9883999999999999E-2</v>
      </c>
      <c r="J2399" s="10">
        <v>3.25</v>
      </c>
    </row>
    <row r="2400" spans="1:10" x14ac:dyDescent="0.25">
      <c r="A2400" s="11">
        <v>287327230</v>
      </c>
      <c r="B2400" s="11" t="s">
        <v>3852</v>
      </c>
      <c r="C2400" s="12" t="s">
        <v>3853</v>
      </c>
      <c r="D2400" s="11"/>
      <c r="E2400" s="9">
        <v>68.697041274499995</v>
      </c>
      <c r="F2400" s="9">
        <v>52.764622700499999</v>
      </c>
      <c r="G2400" s="9">
        <v>88.598618724299996</v>
      </c>
      <c r="H2400" s="9">
        <v>124.71260390899999</v>
      </c>
      <c r="I2400" s="13">
        <v>3.4063999999999997E-2</v>
      </c>
      <c r="J2400" s="10">
        <v>1.78</v>
      </c>
    </row>
    <row r="2401" spans="1:10" x14ac:dyDescent="0.25">
      <c r="A2401" s="11">
        <v>287327389</v>
      </c>
      <c r="B2401" s="11" t="s">
        <v>6150</v>
      </c>
      <c r="C2401" s="12" t="s">
        <v>6151</v>
      </c>
      <c r="D2401" s="11"/>
      <c r="E2401" s="9">
        <v>10.3771965671</v>
      </c>
      <c r="F2401" s="9">
        <v>8.1176342616100001</v>
      </c>
      <c r="G2401" s="9">
        <v>8.6275808495599993</v>
      </c>
      <c r="H2401" s="9">
        <v>18.374584275</v>
      </c>
      <c r="I2401" s="13">
        <v>5.5138000000000001E-3</v>
      </c>
      <c r="J2401" s="10">
        <v>2.0299999999999998</v>
      </c>
    </row>
    <row r="2402" spans="1:10" x14ac:dyDescent="0.25">
      <c r="A2402" s="11">
        <v>287327509</v>
      </c>
      <c r="B2402" s="11" t="s">
        <v>4856</v>
      </c>
      <c r="C2402" s="12" t="s">
        <v>4857</v>
      </c>
      <c r="D2402" s="11"/>
      <c r="E2402" s="9">
        <v>22.414744585000001</v>
      </c>
      <c r="F2402" s="9">
        <v>21.917612506400001</v>
      </c>
      <c r="G2402" s="9">
        <v>25.550912516</v>
      </c>
      <c r="H2402" s="9">
        <v>43.3952947772</v>
      </c>
      <c r="I2402" s="13">
        <v>3.3084999999999998E-3</v>
      </c>
      <c r="J2402" s="10">
        <v>1.86</v>
      </c>
    </row>
    <row r="2403" spans="1:10" x14ac:dyDescent="0.25">
      <c r="A2403" s="11">
        <v>288856245</v>
      </c>
      <c r="B2403" s="11" t="s">
        <v>3242</v>
      </c>
      <c r="C2403" s="12" t="s">
        <v>3243</v>
      </c>
      <c r="D2403" s="11"/>
      <c r="E2403" s="9">
        <v>935.40049856200005</v>
      </c>
      <c r="F2403" s="9">
        <v>982.77492127200003</v>
      </c>
      <c r="G2403" s="9">
        <v>496.08589884999998</v>
      </c>
      <c r="H2403" s="9">
        <v>1572.3952756199999</v>
      </c>
      <c r="I2403" s="13">
        <v>3.8406999999999997E-2</v>
      </c>
      <c r="J2403" s="10">
        <v>1.95</v>
      </c>
    </row>
    <row r="2404" spans="1:10" x14ac:dyDescent="0.25">
      <c r="A2404" s="11">
        <v>289191300</v>
      </c>
      <c r="B2404" s="11" t="s">
        <v>6814</v>
      </c>
      <c r="C2404" s="12" t="s">
        <v>6815</v>
      </c>
      <c r="D2404" s="11"/>
      <c r="E2404" s="9">
        <v>4.5659664895400001</v>
      </c>
      <c r="F2404" s="9">
        <v>5.1411683656899996</v>
      </c>
      <c r="G2404" s="9">
        <v>3.3183003267500002</v>
      </c>
      <c r="H2404" s="9">
        <v>12.1194066495</v>
      </c>
      <c r="I2404" s="13">
        <v>4.7368999999999996E-3</v>
      </c>
      <c r="J2404" s="10">
        <v>2.79</v>
      </c>
    </row>
    <row r="2405" spans="1:10" x14ac:dyDescent="0.25">
      <c r="A2405" s="11">
        <v>289191306</v>
      </c>
      <c r="B2405" s="11" t="s">
        <v>4502</v>
      </c>
      <c r="C2405" s="12" t="s">
        <v>4503</v>
      </c>
      <c r="D2405" s="11"/>
      <c r="E2405" s="9">
        <v>31.339133632799999</v>
      </c>
      <c r="F2405" s="9">
        <v>21.105849080199999</v>
      </c>
      <c r="G2405" s="9">
        <v>14.9323514704</v>
      </c>
      <c r="H2405" s="9">
        <v>58.251341637899998</v>
      </c>
      <c r="I2405" s="13">
        <v>1.7309000000000001E-2</v>
      </c>
      <c r="J2405" s="10">
        <v>2.59</v>
      </c>
    </row>
    <row r="2406" spans="1:10" x14ac:dyDescent="0.25">
      <c r="A2406" s="11">
        <v>289191371</v>
      </c>
      <c r="B2406" s="11" t="s">
        <v>3455</v>
      </c>
      <c r="C2406" s="12" t="s">
        <v>3456</v>
      </c>
      <c r="D2406" s="11"/>
      <c r="E2406" s="9">
        <v>81.564765017699997</v>
      </c>
      <c r="F2406" s="9">
        <v>120.68216268899999</v>
      </c>
      <c r="G2406" s="9">
        <v>137.045803495</v>
      </c>
      <c r="H2406" s="9">
        <v>284.21963336099998</v>
      </c>
      <c r="I2406" s="13">
        <v>9.1038999999999998E-3</v>
      </c>
      <c r="J2406" s="10">
        <v>2.5099999999999998</v>
      </c>
    </row>
    <row r="2407" spans="1:10" x14ac:dyDescent="0.25">
      <c r="A2407" s="11">
        <v>289547470</v>
      </c>
      <c r="B2407" s="11" t="s">
        <v>3781</v>
      </c>
      <c r="C2407" s="12" t="s">
        <v>3782</v>
      </c>
      <c r="D2407" s="11"/>
      <c r="E2407" s="9">
        <v>43.584225582000002</v>
      </c>
      <c r="F2407" s="9">
        <v>30.305834576700001</v>
      </c>
      <c r="G2407" s="9">
        <v>41.146924051699997</v>
      </c>
      <c r="H2407" s="9">
        <v>136.44106195699999</v>
      </c>
      <c r="I2407" s="13">
        <v>1.7273E-3</v>
      </c>
      <c r="J2407" s="10">
        <v>3.56</v>
      </c>
    </row>
    <row r="2408" spans="1:10" x14ac:dyDescent="0.25">
      <c r="A2408" s="11">
        <v>289547527</v>
      </c>
      <c r="B2408" s="11" t="s">
        <v>4128</v>
      </c>
      <c r="C2408" s="12" t="s">
        <v>4129</v>
      </c>
      <c r="D2408" s="11"/>
      <c r="E2408" s="9">
        <v>6.6414058029699996</v>
      </c>
      <c r="F2408" s="9">
        <v>7.0352830267300002</v>
      </c>
      <c r="G2408" s="9">
        <v>3.6501303594299999</v>
      </c>
      <c r="H2408" s="9">
        <v>87.181538156000002</v>
      </c>
      <c r="I2408" s="13">
        <v>1.6299000000000001E-4</v>
      </c>
      <c r="J2408" s="10">
        <v>15.09</v>
      </c>
    </row>
    <row r="2409" spans="1:10" x14ac:dyDescent="0.25">
      <c r="A2409" s="11">
        <v>289547532</v>
      </c>
      <c r="B2409" s="11" t="s">
        <v>5720</v>
      </c>
      <c r="C2409" s="12" t="s">
        <v>5721</v>
      </c>
      <c r="D2409" s="11"/>
      <c r="E2409" s="9">
        <v>3.5282468328299998</v>
      </c>
      <c r="F2409" s="9">
        <v>4.3294049395299998</v>
      </c>
      <c r="G2409" s="9">
        <v>1.3273201307</v>
      </c>
      <c r="H2409" s="9">
        <v>23.4569160958</v>
      </c>
      <c r="I2409" s="13">
        <v>1.9149E-3</v>
      </c>
      <c r="J2409" s="10">
        <v>7.66</v>
      </c>
    </row>
    <row r="2410" spans="1:10" x14ac:dyDescent="0.25">
      <c r="A2410" s="11">
        <v>289547548</v>
      </c>
      <c r="B2410" s="11" t="s">
        <v>3514</v>
      </c>
      <c r="C2410" s="12" t="s">
        <v>3515</v>
      </c>
      <c r="D2410" s="11"/>
      <c r="E2410" s="9">
        <v>30.093870044700001</v>
      </c>
      <c r="F2410" s="9">
        <v>66.564600945199999</v>
      </c>
      <c r="G2410" s="9">
        <v>46.124374541900004</v>
      </c>
      <c r="H2410" s="9">
        <v>239.26054417700001</v>
      </c>
      <c r="I2410" s="13">
        <v>3.0225999999999999E-3</v>
      </c>
      <c r="J2410" s="10">
        <v>5.03</v>
      </c>
    </row>
    <row r="2411" spans="1:10" x14ac:dyDescent="0.25">
      <c r="A2411" s="11">
        <v>289547722</v>
      </c>
      <c r="B2411" s="11"/>
      <c r="C2411" s="12"/>
      <c r="D2411" s="11"/>
      <c r="E2411" s="9">
        <v>165.62005721200001</v>
      </c>
      <c r="F2411" s="9">
        <v>161.81150961500001</v>
      </c>
      <c r="G2411" s="9">
        <v>191.13409882100001</v>
      </c>
      <c r="H2411" s="9">
        <v>371.01022291499999</v>
      </c>
      <c r="I2411" s="13">
        <v>2.1478999999999999E-3</v>
      </c>
      <c r="J2411" s="10">
        <v>2.15</v>
      </c>
    </row>
    <row r="2412" spans="1:10" x14ac:dyDescent="0.25">
      <c r="A2412" s="11">
        <v>289547734</v>
      </c>
      <c r="B2412" s="11" t="s">
        <v>4919</v>
      </c>
      <c r="C2412" s="12" t="s">
        <v>4920</v>
      </c>
      <c r="D2412" s="11"/>
      <c r="E2412" s="9">
        <v>7.0564936656599997</v>
      </c>
      <c r="F2412" s="9">
        <v>11.0941001575</v>
      </c>
      <c r="G2412" s="9">
        <v>22.232612189200001</v>
      </c>
      <c r="H2412" s="9">
        <v>41.049603167599997</v>
      </c>
      <c r="I2412" s="13">
        <v>2.5871999999999999E-2</v>
      </c>
      <c r="J2412" s="10">
        <v>3.05</v>
      </c>
    </row>
    <row r="2413" spans="1:10" x14ac:dyDescent="0.25">
      <c r="A2413" s="11">
        <v>289577073</v>
      </c>
      <c r="B2413" s="11" t="s">
        <v>5212</v>
      </c>
      <c r="C2413" s="12" t="s">
        <v>5213</v>
      </c>
      <c r="D2413" s="11"/>
      <c r="E2413" s="9">
        <v>8.9243890477400001</v>
      </c>
      <c r="F2413" s="9">
        <v>10.8235123488</v>
      </c>
      <c r="G2413" s="9">
        <v>17.586991731800001</v>
      </c>
      <c r="H2413" s="9">
        <v>34.012528338899997</v>
      </c>
      <c r="I2413" s="13">
        <v>1.4666E-2</v>
      </c>
      <c r="J2413" s="10">
        <v>2.73</v>
      </c>
    </row>
    <row r="2414" spans="1:10" x14ac:dyDescent="0.25">
      <c r="A2414" s="11">
        <v>291045231</v>
      </c>
      <c r="B2414" s="11"/>
      <c r="C2414" s="12"/>
      <c r="D2414" s="11"/>
      <c r="E2414" s="9">
        <v>6.6414058029699996</v>
      </c>
      <c r="F2414" s="9">
        <v>8.6588098790500005</v>
      </c>
      <c r="G2414" s="9">
        <v>4.3137904247799996</v>
      </c>
      <c r="H2414" s="9">
        <v>14.0741496575</v>
      </c>
      <c r="I2414" s="13">
        <v>2.7057999999999999E-2</v>
      </c>
      <c r="J2414" s="10">
        <v>2.15</v>
      </c>
    </row>
    <row r="2415" spans="1:10" x14ac:dyDescent="0.25">
      <c r="A2415" s="11">
        <v>292609341</v>
      </c>
      <c r="B2415" s="11"/>
      <c r="C2415" s="12"/>
      <c r="D2415" s="11"/>
      <c r="E2415" s="9">
        <v>1.4528075194000001</v>
      </c>
      <c r="F2415" s="9">
        <v>2.4352902784800001</v>
      </c>
      <c r="G2415" s="9">
        <v>1.3273201307</v>
      </c>
      <c r="H2415" s="9">
        <v>52.778061215500003</v>
      </c>
      <c r="I2415" s="13">
        <v>4.3881999999999998E-5</v>
      </c>
      <c r="J2415" s="10">
        <v>30.36</v>
      </c>
    </row>
    <row r="2416" spans="1:10" x14ac:dyDescent="0.25">
      <c r="A2416" s="11">
        <v>292609428</v>
      </c>
      <c r="B2416" s="11"/>
      <c r="C2416" s="12"/>
      <c r="D2416" s="11"/>
      <c r="E2416" s="9">
        <v>0.83017572537100004</v>
      </c>
      <c r="F2416" s="9">
        <v>0.81176342616099995</v>
      </c>
      <c r="G2416" s="9">
        <v>0.331830032675</v>
      </c>
      <c r="H2416" s="9">
        <v>82.490154936799996</v>
      </c>
      <c r="I2416" s="13">
        <v>4.1446000000000001E-6</v>
      </c>
      <c r="J2416" s="10">
        <v>125.38</v>
      </c>
    </row>
    <row r="2417" spans="1:10" x14ac:dyDescent="0.25">
      <c r="A2417" s="11">
        <v>292609431</v>
      </c>
      <c r="B2417" s="11"/>
      <c r="C2417" s="12"/>
      <c r="D2417" s="11"/>
      <c r="E2417" s="9">
        <v>3.3207029014799998</v>
      </c>
      <c r="F2417" s="9">
        <v>5.1411683656899996</v>
      </c>
      <c r="G2417" s="9">
        <v>5.9729405881600002</v>
      </c>
      <c r="H2417" s="9">
        <v>177.88161372600001</v>
      </c>
      <c r="I2417" s="13">
        <v>2.1024999999999999E-5</v>
      </c>
      <c r="J2417" s="10">
        <v>36.97</v>
      </c>
    </row>
    <row r="2418" spans="1:10" x14ac:dyDescent="0.25">
      <c r="A2418" s="11">
        <v>292609434</v>
      </c>
      <c r="B2418" s="11"/>
      <c r="C2418" s="12"/>
      <c r="D2418" s="11"/>
      <c r="E2418" s="9">
        <v>0.207543931343</v>
      </c>
      <c r="F2418" s="9">
        <v>0.54117561744099996</v>
      </c>
      <c r="G2418" s="9">
        <v>0</v>
      </c>
      <c r="H2418" s="9">
        <v>40.267705964400001</v>
      </c>
      <c r="I2418" s="13">
        <v>1.3149999999999999E-5</v>
      </c>
      <c r="J2418" s="10">
        <v>161.35</v>
      </c>
    </row>
    <row r="2419" spans="1:10" x14ac:dyDescent="0.25">
      <c r="A2419" s="11">
        <v>292609435</v>
      </c>
      <c r="B2419" s="11"/>
      <c r="C2419" s="12"/>
      <c r="D2419" s="11"/>
      <c r="E2419" s="9">
        <v>1.6603514507399999</v>
      </c>
      <c r="F2419" s="9">
        <v>1.8941146610399999</v>
      </c>
      <c r="G2419" s="9">
        <v>0.331830032675</v>
      </c>
      <c r="H2419" s="9">
        <v>71.934542693699996</v>
      </c>
      <c r="I2419" s="13">
        <v>5.0822000000000002E-5</v>
      </c>
      <c r="J2419" s="10">
        <v>55.53</v>
      </c>
    </row>
    <row r="2420" spans="1:10" x14ac:dyDescent="0.25">
      <c r="A2420" s="11">
        <v>292609443</v>
      </c>
      <c r="B2420" s="11"/>
      <c r="C2420" s="12"/>
      <c r="D2420" s="11"/>
      <c r="E2420" s="9">
        <v>3.3207029014799998</v>
      </c>
      <c r="F2420" s="9">
        <v>7.3058708354500004</v>
      </c>
      <c r="G2420" s="9">
        <v>0.99549009802599997</v>
      </c>
      <c r="H2420" s="9">
        <v>17.201738470199999</v>
      </c>
      <c r="I2420" s="13">
        <v>1.8527999999999999E-2</v>
      </c>
      <c r="J2420" s="10">
        <v>4.4400000000000004</v>
      </c>
    </row>
    <row r="2421" spans="1:10" x14ac:dyDescent="0.25">
      <c r="A2421" s="11">
        <v>292609495</v>
      </c>
      <c r="B2421" s="11"/>
      <c r="C2421" s="12"/>
      <c r="D2421" s="11"/>
      <c r="E2421" s="9">
        <v>25.320359623800002</v>
      </c>
      <c r="F2421" s="9">
        <v>15.152917288299999</v>
      </c>
      <c r="G2421" s="9">
        <v>19.5779719278</v>
      </c>
      <c r="H2421" s="9">
        <v>44.568140581999998</v>
      </c>
      <c r="I2421" s="13">
        <v>1.3868999999999999E-2</v>
      </c>
      <c r="J2421" s="10">
        <v>2.23</v>
      </c>
    </row>
    <row r="2422" spans="1:10" x14ac:dyDescent="0.25">
      <c r="A2422" s="11">
        <v>292609499</v>
      </c>
      <c r="B2422" s="11"/>
      <c r="C2422" s="12"/>
      <c r="D2422" s="11"/>
      <c r="E2422" s="9">
        <v>21.999656722299999</v>
      </c>
      <c r="F2422" s="9">
        <v>15.9646807145</v>
      </c>
      <c r="G2422" s="9">
        <v>11.9458811763</v>
      </c>
      <c r="H2422" s="9">
        <v>42.613397573999997</v>
      </c>
      <c r="I2422" s="13">
        <v>1.2517E-2</v>
      </c>
      <c r="J2422" s="10">
        <v>2.56</v>
      </c>
    </row>
    <row r="2423" spans="1:10" x14ac:dyDescent="0.25">
      <c r="A2423" s="11">
        <v>292609579</v>
      </c>
      <c r="B2423" s="11"/>
      <c r="C2423" s="12"/>
      <c r="D2423" s="11"/>
      <c r="E2423" s="9">
        <v>0.62263179402799995</v>
      </c>
      <c r="F2423" s="9">
        <v>2.4352902784800001</v>
      </c>
      <c r="G2423" s="9">
        <v>0.331830032675</v>
      </c>
      <c r="H2423" s="9">
        <v>18.374584275</v>
      </c>
      <c r="I2423" s="13">
        <v>1.4335999999999999E-3</v>
      </c>
      <c r="J2423" s="10">
        <v>16.260000000000002</v>
      </c>
    </row>
    <row r="2424" spans="1:10" x14ac:dyDescent="0.25">
      <c r="A2424" s="11">
        <v>292609687</v>
      </c>
      <c r="B2424" s="11"/>
      <c r="C2424" s="12"/>
      <c r="D2424" s="11"/>
      <c r="E2424" s="9">
        <v>3.3207029014799998</v>
      </c>
      <c r="F2424" s="9">
        <v>3.7882293220899999</v>
      </c>
      <c r="G2424" s="9">
        <v>5.9729405881600002</v>
      </c>
      <c r="H2424" s="9">
        <v>12.9013038527</v>
      </c>
      <c r="I2424" s="13">
        <v>9.3133999999999995E-3</v>
      </c>
      <c r="J2424" s="10">
        <v>2.96</v>
      </c>
    </row>
    <row r="2425" spans="1:10" x14ac:dyDescent="0.25">
      <c r="A2425" s="11">
        <v>292609711</v>
      </c>
      <c r="B2425" s="11"/>
      <c r="C2425" s="12"/>
      <c r="D2425" s="11"/>
      <c r="E2425" s="9">
        <v>15.5657948507</v>
      </c>
      <c r="F2425" s="9">
        <v>17.047031949400001</v>
      </c>
      <c r="G2425" s="9">
        <v>6.6366006535100004</v>
      </c>
      <c r="H2425" s="9">
        <v>30.884939526099998</v>
      </c>
      <c r="I2425" s="13">
        <v>3.1801999999999997E-2</v>
      </c>
      <c r="J2425" s="10">
        <v>2.36</v>
      </c>
    </row>
    <row r="2426" spans="1:10" x14ac:dyDescent="0.25">
      <c r="A2426" s="11">
        <v>292609778</v>
      </c>
      <c r="B2426" s="11"/>
      <c r="C2426" s="12"/>
      <c r="D2426" s="11"/>
      <c r="E2426" s="9">
        <v>1.24526358806</v>
      </c>
      <c r="F2426" s="9">
        <v>0.81176342616099995</v>
      </c>
      <c r="G2426" s="9">
        <v>0.331830032675</v>
      </c>
      <c r="H2426" s="9">
        <v>19.547430079800002</v>
      </c>
      <c r="I2426" s="13">
        <v>1.9307999999999999E-4</v>
      </c>
      <c r="J2426" s="10">
        <v>24.55</v>
      </c>
    </row>
    <row r="2427" spans="1:10" x14ac:dyDescent="0.25">
      <c r="A2427" s="11">
        <v>292609876</v>
      </c>
      <c r="B2427" s="11"/>
      <c r="C2427" s="12"/>
      <c r="D2427" s="11"/>
      <c r="E2427" s="9">
        <v>31.9617654268</v>
      </c>
      <c r="F2427" s="9">
        <v>40.858759116800002</v>
      </c>
      <c r="G2427" s="9">
        <v>65.702346469700004</v>
      </c>
      <c r="H2427" s="9">
        <v>172.799281906</v>
      </c>
      <c r="I2427" s="13">
        <v>6.2833000000000003E-3</v>
      </c>
      <c r="J2427" s="10">
        <v>3.74</v>
      </c>
    </row>
    <row r="2428" spans="1:10" x14ac:dyDescent="0.25">
      <c r="A2428" s="11">
        <v>292609896</v>
      </c>
      <c r="B2428" s="11"/>
      <c r="C2428" s="12"/>
      <c r="D2428" s="11"/>
      <c r="E2428" s="9">
        <v>35.905100122299999</v>
      </c>
      <c r="F2428" s="9">
        <v>52.494034891799998</v>
      </c>
      <c r="G2428" s="9">
        <v>64.043196306300004</v>
      </c>
      <c r="H2428" s="9">
        <v>204.07517003300001</v>
      </c>
      <c r="I2428" s="13">
        <v>2.8186999999999999E-3</v>
      </c>
      <c r="J2428" s="10">
        <v>4.0199999999999996</v>
      </c>
    </row>
    <row r="2429" spans="1:10" x14ac:dyDescent="0.25">
      <c r="A2429" s="11">
        <v>292609907</v>
      </c>
      <c r="B2429" s="11"/>
      <c r="C2429" s="12"/>
      <c r="D2429" s="11"/>
      <c r="E2429" s="9">
        <v>12.660179811900001</v>
      </c>
      <c r="F2429" s="9">
        <v>15.152917288299999</v>
      </c>
      <c r="G2429" s="9">
        <v>20.905292058499999</v>
      </c>
      <c r="H2429" s="9">
        <v>83.663000741600001</v>
      </c>
      <c r="I2429" s="13">
        <v>1.2922999999999999E-3</v>
      </c>
      <c r="J2429" s="10">
        <v>5.15</v>
      </c>
    </row>
    <row r="2430" spans="1:10" x14ac:dyDescent="0.25">
      <c r="A2430" s="11">
        <v>292610038</v>
      </c>
      <c r="B2430" s="11"/>
      <c r="C2430" s="12"/>
      <c r="D2430" s="11"/>
      <c r="E2430" s="9">
        <v>4.5659664895400001</v>
      </c>
      <c r="F2430" s="9">
        <v>1.8941146610399999</v>
      </c>
      <c r="G2430" s="9">
        <v>1.6591501633800001</v>
      </c>
      <c r="H2430" s="9">
        <v>10.9465608447</v>
      </c>
      <c r="I2430" s="13">
        <v>1.2859000000000001E-2</v>
      </c>
      <c r="J2430" s="10">
        <v>4.04</v>
      </c>
    </row>
    <row r="2431" spans="1:10" x14ac:dyDescent="0.25">
      <c r="A2431" s="11">
        <v>292610039</v>
      </c>
      <c r="B2431" s="11"/>
      <c r="C2431" s="12"/>
      <c r="D2431" s="11"/>
      <c r="E2431" s="9">
        <v>7.4715815283399998</v>
      </c>
      <c r="F2431" s="9">
        <v>4.8705805569700003</v>
      </c>
      <c r="G2431" s="9">
        <v>4.6456204574499997</v>
      </c>
      <c r="H2431" s="9">
        <v>14.0741496575</v>
      </c>
      <c r="I2431" s="13">
        <v>1.1710999999999999E-2</v>
      </c>
      <c r="J2431" s="10">
        <v>2.4900000000000002</v>
      </c>
    </row>
    <row r="2432" spans="1:10" x14ac:dyDescent="0.25">
      <c r="A2432" s="11">
        <v>292610043</v>
      </c>
      <c r="B2432" s="11"/>
      <c r="C2432" s="12"/>
      <c r="D2432" s="11"/>
      <c r="E2432" s="9">
        <v>5.6036861462600003</v>
      </c>
      <c r="F2432" s="9">
        <v>8.1176342616100001</v>
      </c>
      <c r="G2432" s="9">
        <v>11.614051143599999</v>
      </c>
      <c r="H2432" s="9">
        <v>39.485808761199998</v>
      </c>
      <c r="I2432" s="13">
        <v>3.1224999999999998E-3</v>
      </c>
      <c r="J2432" s="10">
        <v>4.68</v>
      </c>
    </row>
    <row r="2433" spans="1:10" x14ac:dyDescent="0.25">
      <c r="A2433" s="11">
        <v>292610050</v>
      </c>
      <c r="B2433" s="11"/>
      <c r="C2433" s="12"/>
      <c r="D2433" s="11"/>
      <c r="E2433" s="9">
        <v>9.3394769104299993</v>
      </c>
      <c r="F2433" s="9">
        <v>19.211734419100001</v>
      </c>
      <c r="G2433" s="9">
        <v>22.896272254599999</v>
      </c>
      <c r="H2433" s="9">
        <v>35.185374143700002</v>
      </c>
      <c r="I2433" s="13">
        <v>4.6963999999999999E-2</v>
      </c>
      <c r="J2433" s="10">
        <v>2.0499999999999998</v>
      </c>
    </row>
    <row r="2434" spans="1:10" x14ac:dyDescent="0.25">
      <c r="A2434" s="11">
        <v>292610093</v>
      </c>
      <c r="B2434" s="11"/>
      <c r="C2434" s="12"/>
      <c r="D2434" s="11"/>
      <c r="E2434" s="9">
        <v>21.792112791000001</v>
      </c>
      <c r="F2434" s="9">
        <v>28.952895533100001</v>
      </c>
      <c r="G2434" s="9">
        <v>11.9458811763</v>
      </c>
      <c r="H2434" s="9">
        <v>49.259523801100002</v>
      </c>
      <c r="I2434" s="13">
        <v>2.9138000000000001E-2</v>
      </c>
      <c r="J2434" s="10">
        <v>2.36</v>
      </c>
    </row>
    <row r="2435" spans="1:10" x14ac:dyDescent="0.25">
      <c r="A2435" s="11">
        <v>292610247</v>
      </c>
      <c r="B2435" s="11"/>
      <c r="C2435" s="12"/>
      <c r="D2435" s="11"/>
      <c r="E2435" s="9">
        <v>130.75267674599999</v>
      </c>
      <c r="F2435" s="9">
        <v>128.52920914200001</v>
      </c>
      <c r="G2435" s="9">
        <v>264.800366075</v>
      </c>
      <c r="H2435" s="9">
        <v>415.578363497</v>
      </c>
      <c r="I2435" s="13">
        <v>3.3244999999999997E-2</v>
      </c>
      <c r="J2435" s="10">
        <v>2.38</v>
      </c>
    </row>
    <row r="2436" spans="1:10" x14ac:dyDescent="0.25">
      <c r="A2436" s="11">
        <v>292610434</v>
      </c>
      <c r="B2436" s="11"/>
      <c r="C2436" s="12"/>
      <c r="D2436" s="11"/>
      <c r="E2436" s="9">
        <v>17.018602370100002</v>
      </c>
      <c r="F2436" s="9">
        <v>24.352902784800001</v>
      </c>
      <c r="G2436" s="9">
        <v>22.564442221899998</v>
      </c>
      <c r="H2436" s="9">
        <v>177.88161372600001</v>
      </c>
      <c r="I2436" s="13">
        <v>2.0246000000000001E-4</v>
      </c>
      <c r="J2436" s="10">
        <v>8.35</v>
      </c>
    </row>
    <row r="2437" spans="1:10" x14ac:dyDescent="0.25">
      <c r="A2437" s="11">
        <v>292610474</v>
      </c>
      <c r="B2437" s="11"/>
      <c r="C2437" s="12"/>
      <c r="D2437" s="11"/>
      <c r="E2437" s="9">
        <v>34.452292602900002</v>
      </c>
      <c r="F2437" s="9">
        <v>48.435217760999997</v>
      </c>
      <c r="G2437" s="9">
        <v>44.797054411200001</v>
      </c>
      <c r="H2437" s="9">
        <v>80.144463327300002</v>
      </c>
      <c r="I2437" s="13">
        <v>1.2090999999999999E-2</v>
      </c>
      <c r="J2437" s="10">
        <v>1.88</v>
      </c>
    </row>
    <row r="2438" spans="1:10" x14ac:dyDescent="0.25">
      <c r="A2438" s="11">
        <v>292610542</v>
      </c>
      <c r="B2438" s="11"/>
      <c r="C2438" s="12"/>
      <c r="D2438" s="11"/>
      <c r="E2438" s="9">
        <v>11.207372292500001</v>
      </c>
      <c r="F2438" s="9">
        <v>10.282336731399999</v>
      </c>
      <c r="G2438" s="9">
        <v>14.268691405</v>
      </c>
      <c r="H2438" s="9">
        <v>47.695729394799997</v>
      </c>
      <c r="I2438" s="13">
        <v>1.1454E-3</v>
      </c>
      <c r="J2438" s="10">
        <v>4</v>
      </c>
    </row>
    <row r="2439" spans="1:10" x14ac:dyDescent="0.25">
      <c r="A2439" s="11">
        <v>292610653</v>
      </c>
      <c r="B2439" s="11"/>
      <c r="C2439" s="12"/>
      <c r="D2439" s="11"/>
      <c r="E2439" s="9">
        <v>17.226146301499998</v>
      </c>
      <c r="F2439" s="9">
        <v>14.882329479599999</v>
      </c>
      <c r="G2439" s="9">
        <v>24.887252450599998</v>
      </c>
      <c r="H2439" s="9">
        <v>32.8396825341</v>
      </c>
      <c r="I2439" s="13">
        <v>4.4809000000000002E-2</v>
      </c>
      <c r="J2439" s="10">
        <v>1.73</v>
      </c>
    </row>
    <row r="2440" spans="1:10" x14ac:dyDescent="0.25">
      <c r="A2440" s="11">
        <v>292610657</v>
      </c>
      <c r="B2440" s="11"/>
      <c r="C2440" s="12"/>
      <c r="D2440" s="11"/>
      <c r="E2440" s="9">
        <v>29.263694319300001</v>
      </c>
      <c r="F2440" s="9">
        <v>32.470537046399997</v>
      </c>
      <c r="G2440" s="9">
        <v>26.214572581300001</v>
      </c>
      <c r="H2440" s="9">
        <v>119.630272088</v>
      </c>
      <c r="I2440" s="13">
        <v>4.0570999999999999E-4</v>
      </c>
      <c r="J2440" s="10">
        <v>4.08</v>
      </c>
    </row>
    <row r="2441" spans="1:10" x14ac:dyDescent="0.25">
      <c r="A2441" s="11">
        <v>292610698</v>
      </c>
      <c r="B2441" s="11"/>
      <c r="C2441" s="12"/>
      <c r="D2441" s="11"/>
      <c r="E2441" s="9">
        <v>30.924045770100001</v>
      </c>
      <c r="F2441" s="9">
        <v>31.117598002800001</v>
      </c>
      <c r="G2441" s="9">
        <v>25.219082483299999</v>
      </c>
      <c r="H2441" s="9">
        <v>67.634108076199993</v>
      </c>
      <c r="I2441" s="13">
        <v>2.5100999999999999E-3</v>
      </c>
      <c r="J2441" s="10">
        <v>2.33</v>
      </c>
    </row>
    <row r="2442" spans="1:10" x14ac:dyDescent="0.25">
      <c r="A2442" s="11">
        <v>292610740</v>
      </c>
      <c r="B2442" s="11"/>
      <c r="C2442" s="12"/>
      <c r="D2442" s="11"/>
      <c r="E2442" s="9">
        <v>3.9433346955099999</v>
      </c>
      <c r="F2442" s="9">
        <v>5.1411683656899996</v>
      </c>
      <c r="G2442" s="9">
        <v>1.3273201307</v>
      </c>
      <c r="H2442" s="9">
        <v>14.856046860699999</v>
      </c>
      <c r="I2442" s="13">
        <v>9.4309000000000007E-3</v>
      </c>
      <c r="J2442" s="10">
        <v>4.28</v>
      </c>
    </row>
    <row r="2443" spans="1:10" x14ac:dyDescent="0.25">
      <c r="A2443" s="11">
        <v>292610745</v>
      </c>
      <c r="B2443" s="11"/>
      <c r="C2443" s="12"/>
      <c r="D2443" s="11"/>
      <c r="E2443" s="9">
        <v>16.188426644700002</v>
      </c>
      <c r="F2443" s="9">
        <v>11.3646879663</v>
      </c>
      <c r="G2443" s="9">
        <v>14.9323514704</v>
      </c>
      <c r="H2443" s="9">
        <v>27.757350713299999</v>
      </c>
      <c r="I2443" s="13">
        <v>1.0873000000000001E-2</v>
      </c>
      <c r="J2443" s="10">
        <v>1.96</v>
      </c>
    </row>
    <row r="2444" spans="1:10" x14ac:dyDescent="0.25">
      <c r="A2444" s="11">
        <v>292610781</v>
      </c>
      <c r="B2444" s="11"/>
      <c r="C2444" s="12"/>
      <c r="D2444" s="11"/>
      <c r="E2444" s="9">
        <v>10.3771965671</v>
      </c>
      <c r="F2444" s="9">
        <v>17.317619758100001</v>
      </c>
      <c r="G2444" s="9">
        <v>11.9458811763</v>
      </c>
      <c r="H2444" s="9">
        <v>47.695729394799997</v>
      </c>
      <c r="I2444" s="13">
        <v>3.6679999999999998E-3</v>
      </c>
      <c r="J2444" s="10">
        <v>3.61</v>
      </c>
    </row>
    <row r="2445" spans="1:10" x14ac:dyDescent="0.25">
      <c r="A2445" s="11">
        <v>292610812</v>
      </c>
      <c r="B2445" s="11"/>
      <c r="C2445" s="12"/>
      <c r="D2445" s="11"/>
      <c r="E2445" s="9">
        <v>3.3207029014799998</v>
      </c>
      <c r="F2445" s="9">
        <v>4.0588171308099996</v>
      </c>
      <c r="G2445" s="9">
        <v>2.3228102287299999</v>
      </c>
      <c r="H2445" s="9">
        <v>10.164663641500001</v>
      </c>
      <c r="I2445" s="13">
        <v>5.5396000000000004E-3</v>
      </c>
      <c r="J2445" s="10">
        <v>3.14</v>
      </c>
    </row>
    <row r="2446" spans="1:10" x14ac:dyDescent="0.25">
      <c r="A2446" s="11">
        <v>292610829</v>
      </c>
      <c r="B2446" s="11"/>
      <c r="C2446" s="12"/>
      <c r="D2446" s="11"/>
      <c r="E2446" s="9">
        <v>4.5659664895400001</v>
      </c>
      <c r="F2446" s="9">
        <v>8.3882220703300003</v>
      </c>
      <c r="G2446" s="9">
        <v>4.9774504901299998</v>
      </c>
      <c r="H2446" s="9">
        <v>14.856046860699999</v>
      </c>
      <c r="I2446" s="13">
        <v>1.7857999999999999E-2</v>
      </c>
      <c r="J2446" s="10">
        <v>2.4900000000000002</v>
      </c>
    </row>
    <row r="2447" spans="1:10" x14ac:dyDescent="0.25">
      <c r="A2447" s="11">
        <v>292610842</v>
      </c>
      <c r="B2447" s="11"/>
      <c r="C2447" s="12"/>
      <c r="D2447" s="11"/>
      <c r="E2447" s="9">
        <v>4.5659664895400001</v>
      </c>
      <c r="F2447" s="9">
        <v>7.3058708354500004</v>
      </c>
      <c r="G2447" s="9">
        <v>9.9549009802599997</v>
      </c>
      <c r="H2447" s="9">
        <v>54.732804223499997</v>
      </c>
      <c r="I2447" s="13">
        <v>1.0797999999999999E-3</v>
      </c>
      <c r="J2447" s="10">
        <v>7.52</v>
      </c>
    </row>
    <row r="2448" spans="1:10" x14ac:dyDescent="0.25">
      <c r="A2448" s="11">
        <v>292610860</v>
      </c>
      <c r="B2448" s="11"/>
      <c r="C2448" s="12"/>
      <c r="D2448" s="11"/>
      <c r="E2448" s="9">
        <v>4.15087862686</v>
      </c>
      <c r="F2448" s="9">
        <v>8.6588098790500005</v>
      </c>
      <c r="G2448" s="9">
        <v>5.6411105554800001</v>
      </c>
      <c r="H2448" s="9">
        <v>13.6832010559</v>
      </c>
      <c r="I2448" s="13">
        <v>2.9766000000000001E-2</v>
      </c>
      <c r="J2448" s="10">
        <v>2.2200000000000002</v>
      </c>
    </row>
    <row r="2449" spans="1:10" x14ac:dyDescent="0.25">
      <c r="A2449" s="11">
        <v>292610866</v>
      </c>
      <c r="B2449" s="11"/>
      <c r="C2449" s="12"/>
      <c r="D2449" s="11"/>
      <c r="E2449" s="9">
        <v>3.1131589701400002</v>
      </c>
      <c r="F2449" s="9">
        <v>2.4352902784800001</v>
      </c>
      <c r="G2449" s="9">
        <v>2.6546402614</v>
      </c>
      <c r="H2449" s="9">
        <v>10.164663641500001</v>
      </c>
      <c r="I2449" s="13">
        <v>7.3658999999999997E-4</v>
      </c>
      <c r="J2449" s="10">
        <v>3.72</v>
      </c>
    </row>
    <row r="2450" spans="1:10" x14ac:dyDescent="0.25">
      <c r="A2450" s="11">
        <v>292610882</v>
      </c>
      <c r="B2450" s="11"/>
      <c r="C2450" s="12"/>
      <c r="D2450" s="11"/>
      <c r="E2450" s="9">
        <v>8.0942133223700008</v>
      </c>
      <c r="F2450" s="9">
        <v>7.5764586441699997</v>
      </c>
      <c r="G2450" s="9">
        <v>10.950391078299999</v>
      </c>
      <c r="H2450" s="9">
        <v>51.9961640123</v>
      </c>
      <c r="I2450" s="13">
        <v>6.0417000000000001E-4</v>
      </c>
      <c r="J2450" s="10">
        <v>5.86</v>
      </c>
    </row>
    <row r="2451" spans="1:10" x14ac:dyDescent="0.25">
      <c r="A2451" s="11">
        <v>292610920</v>
      </c>
      <c r="B2451" s="11"/>
      <c r="C2451" s="12"/>
      <c r="D2451" s="11"/>
      <c r="E2451" s="9">
        <v>5.1885982835700002</v>
      </c>
      <c r="F2451" s="9">
        <v>18.941146610400001</v>
      </c>
      <c r="G2451" s="9">
        <v>17.586991731800001</v>
      </c>
      <c r="H2451" s="9">
        <v>64.897467864999996</v>
      </c>
      <c r="I2451" s="13">
        <v>7.2496000000000001E-3</v>
      </c>
      <c r="J2451" s="10">
        <v>4.67</v>
      </c>
    </row>
    <row r="2452" spans="1:10" x14ac:dyDescent="0.25">
      <c r="A2452" s="11">
        <v>292611091</v>
      </c>
      <c r="B2452" s="11"/>
      <c r="C2452" s="12"/>
      <c r="D2452" s="11"/>
      <c r="E2452" s="9">
        <v>7.4715815283399998</v>
      </c>
      <c r="F2452" s="9">
        <v>10.011748922700001</v>
      </c>
      <c r="G2452" s="9">
        <v>3.6501303594299999</v>
      </c>
      <c r="H2452" s="9">
        <v>17.201738470199999</v>
      </c>
      <c r="I2452" s="13">
        <v>3.1149E-2</v>
      </c>
      <c r="J2452" s="10">
        <v>2.44</v>
      </c>
    </row>
    <row r="2453" spans="1:10" x14ac:dyDescent="0.25">
      <c r="A2453" s="11">
        <v>292611118</v>
      </c>
      <c r="B2453" s="11"/>
      <c r="C2453" s="12"/>
      <c r="D2453" s="11"/>
      <c r="E2453" s="9">
        <v>146.52601552799999</v>
      </c>
      <c r="F2453" s="9">
        <v>182.64677088600001</v>
      </c>
      <c r="G2453" s="9">
        <v>152.97364506299999</v>
      </c>
      <c r="H2453" s="9">
        <v>259.98082006200002</v>
      </c>
      <c r="I2453" s="13">
        <v>1.2286999999999999E-2</v>
      </c>
      <c r="J2453" s="10">
        <v>1.62</v>
      </c>
    </row>
    <row r="2454" spans="1:10" x14ac:dyDescent="0.25">
      <c r="A2454" s="11">
        <v>292611120</v>
      </c>
      <c r="B2454" s="11"/>
      <c r="C2454" s="12"/>
      <c r="D2454" s="11"/>
      <c r="E2454" s="9">
        <v>140.09215365599999</v>
      </c>
      <c r="F2454" s="9">
        <v>172.09384634599999</v>
      </c>
      <c r="G2454" s="9">
        <v>81.962018070799999</v>
      </c>
      <c r="H2454" s="9">
        <v>290.865759588</v>
      </c>
      <c r="I2454" s="13">
        <v>2.6263000000000002E-2</v>
      </c>
      <c r="J2454" s="10">
        <v>2.21</v>
      </c>
    </row>
    <row r="2455" spans="1:10" x14ac:dyDescent="0.25">
      <c r="A2455" s="11">
        <v>292611304</v>
      </c>
      <c r="B2455" s="11"/>
      <c r="C2455" s="12"/>
      <c r="D2455" s="11"/>
      <c r="E2455" s="9">
        <v>6.6414058029699996</v>
      </c>
      <c r="F2455" s="9">
        <v>4.59999274825</v>
      </c>
      <c r="G2455" s="9">
        <v>5.6411105554800001</v>
      </c>
      <c r="H2455" s="9">
        <v>19.547430079800002</v>
      </c>
      <c r="I2455" s="13">
        <v>1.7208E-3</v>
      </c>
      <c r="J2455" s="10">
        <v>3.47</v>
      </c>
    </row>
    <row r="2456" spans="1:10" x14ac:dyDescent="0.25">
      <c r="A2456" s="11">
        <v>292611323</v>
      </c>
      <c r="B2456" s="11"/>
      <c r="C2456" s="12"/>
      <c r="D2456" s="11"/>
      <c r="E2456" s="9">
        <v>12.452635880600001</v>
      </c>
      <c r="F2456" s="9">
        <v>8.6588098790500005</v>
      </c>
      <c r="G2456" s="9">
        <v>23.5599323199</v>
      </c>
      <c r="H2456" s="9">
        <v>38.3129629564</v>
      </c>
      <c r="I2456" s="13">
        <v>3.4701999999999997E-2</v>
      </c>
      <c r="J2456" s="10">
        <v>2.57</v>
      </c>
    </row>
    <row r="2457" spans="1:10" x14ac:dyDescent="0.25">
      <c r="A2457" s="11">
        <v>292611391</v>
      </c>
      <c r="B2457" s="11"/>
      <c r="C2457" s="12"/>
      <c r="D2457" s="11"/>
      <c r="E2457" s="9">
        <v>4.15087862686</v>
      </c>
      <c r="F2457" s="9">
        <v>3.5176415133700001</v>
      </c>
      <c r="G2457" s="9">
        <v>0.99549009802599997</v>
      </c>
      <c r="H2457" s="9">
        <v>13.2922524543</v>
      </c>
      <c r="I2457" s="13">
        <v>8.6091999999999991E-3</v>
      </c>
      <c r="J2457" s="10">
        <v>4.5999999999999996</v>
      </c>
    </row>
    <row r="2458" spans="1:10" x14ac:dyDescent="0.25">
      <c r="A2458" s="11">
        <v>292611413</v>
      </c>
      <c r="B2458" s="11"/>
      <c r="C2458" s="12"/>
      <c r="D2458" s="11"/>
      <c r="E2458" s="9">
        <v>48.150192071500001</v>
      </c>
      <c r="F2458" s="9">
        <v>58.446966683600003</v>
      </c>
      <c r="G2458" s="9">
        <v>36.1694735616</v>
      </c>
      <c r="H2458" s="9">
        <v>268.19074069499999</v>
      </c>
      <c r="I2458" s="13">
        <v>8.4471999999999998E-4</v>
      </c>
      <c r="J2458" s="10">
        <v>5.64</v>
      </c>
    </row>
    <row r="2459" spans="1:10" x14ac:dyDescent="0.25">
      <c r="A2459" s="11">
        <v>292611581</v>
      </c>
      <c r="B2459" s="11"/>
      <c r="C2459" s="12"/>
      <c r="D2459" s="11"/>
      <c r="E2459" s="9">
        <v>35.4900122596</v>
      </c>
      <c r="F2459" s="9">
        <v>36.799941986</v>
      </c>
      <c r="G2459" s="9">
        <v>49.442674868600001</v>
      </c>
      <c r="H2459" s="9">
        <v>99.300944805499995</v>
      </c>
      <c r="I2459" s="13">
        <v>5.6474999999999997E-3</v>
      </c>
      <c r="J2459" s="10">
        <v>2.4500000000000002</v>
      </c>
    </row>
    <row r="2460" spans="1:10" x14ac:dyDescent="0.25">
      <c r="A2460" s="11">
        <v>292611593</v>
      </c>
      <c r="B2460" s="11"/>
      <c r="C2460" s="12"/>
      <c r="D2460" s="11"/>
      <c r="E2460" s="9">
        <v>573.23633836900001</v>
      </c>
      <c r="F2460" s="9">
        <v>233.24669111700001</v>
      </c>
      <c r="G2460" s="9">
        <v>335.14833300200002</v>
      </c>
      <c r="H2460" s="9">
        <v>984.01763021800002</v>
      </c>
      <c r="I2460" s="13">
        <v>2.6752000000000001E-2</v>
      </c>
      <c r="J2460" s="10">
        <v>2.59</v>
      </c>
    </row>
    <row r="2461" spans="1:10" x14ac:dyDescent="0.25">
      <c r="A2461" s="11">
        <v>292611597</v>
      </c>
      <c r="B2461" s="11"/>
      <c r="C2461" s="12"/>
      <c r="D2461" s="11"/>
      <c r="E2461" s="9">
        <v>0.83017572537100004</v>
      </c>
      <c r="F2461" s="9">
        <v>0.27058780871999999</v>
      </c>
      <c r="G2461" s="9">
        <v>0.331830032675</v>
      </c>
      <c r="H2461" s="9">
        <v>16.810789868600001</v>
      </c>
      <c r="I2461" s="13">
        <v>1.0411E-4</v>
      </c>
      <c r="J2461" s="10">
        <v>35.200000000000003</v>
      </c>
    </row>
    <row r="2462" spans="1:10" x14ac:dyDescent="0.25">
      <c r="A2462" s="11">
        <v>292611599</v>
      </c>
      <c r="B2462" s="11"/>
      <c r="C2462" s="12"/>
      <c r="D2462" s="11"/>
      <c r="E2462" s="9">
        <v>31.546677564100001</v>
      </c>
      <c r="F2462" s="9">
        <v>87.129274408000001</v>
      </c>
      <c r="G2462" s="9">
        <v>46.788034607199997</v>
      </c>
      <c r="H2462" s="9">
        <v>263.10840887400002</v>
      </c>
      <c r="I2462" s="13">
        <v>6.2978000000000001E-3</v>
      </c>
      <c r="J2462" s="10">
        <v>4.7699999999999996</v>
      </c>
    </row>
    <row r="2463" spans="1:10" x14ac:dyDescent="0.25">
      <c r="A2463" s="11">
        <v>292611605</v>
      </c>
      <c r="B2463" s="11"/>
      <c r="C2463" s="12"/>
      <c r="D2463" s="11"/>
      <c r="E2463" s="9">
        <v>64.961250510300005</v>
      </c>
      <c r="F2463" s="9">
        <v>60.611669153400001</v>
      </c>
      <c r="G2463" s="9">
        <v>41.478754084400002</v>
      </c>
      <c r="H2463" s="9">
        <v>189.21912317300001</v>
      </c>
      <c r="I2463" s="13">
        <v>2.9063000000000001E-3</v>
      </c>
      <c r="J2463" s="10">
        <v>3.4</v>
      </c>
    </row>
    <row r="2464" spans="1:10" x14ac:dyDescent="0.25">
      <c r="A2464" s="11">
        <v>292611615</v>
      </c>
      <c r="B2464" s="11"/>
      <c r="C2464" s="12"/>
      <c r="D2464" s="11"/>
      <c r="E2464" s="9">
        <v>3.9433346955099999</v>
      </c>
      <c r="F2464" s="9">
        <v>6.4941074092899997</v>
      </c>
      <c r="G2464" s="9">
        <v>6.3047706208300003</v>
      </c>
      <c r="H2464" s="9">
        <v>27.757350713299999</v>
      </c>
      <c r="I2464" s="13">
        <v>1.4086000000000001E-3</v>
      </c>
      <c r="J2464" s="10">
        <v>4.97</v>
      </c>
    </row>
    <row r="2465" spans="1:10" x14ac:dyDescent="0.25">
      <c r="A2465" s="11">
        <v>292611631</v>
      </c>
      <c r="B2465" s="11"/>
      <c r="C2465" s="12"/>
      <c r="D2465" s="11"/>
      <c r="E2465" s="9">
        <v>14.7356191253</v>
      </c>
      <c r="F2465" s="9">
        <v>21.376436888899999</v>
      </c>
      <c r="G2465" s="9">
        <v>27.8737227447</v>
      </c>
      <c r="H2465" s="9">
        <v>138.395804965</v>
      </c>
      <c r="I2465" s="13">
        <v>1.0579000000000001E-3</v>
      </c>
      <c r="J2465" s="10">
        <v>6.49</v>
      </c>
    </row>
    <row r="2466" spans="1:10" x14ac:dyDescent="0.25">
      <c r="A2466" s="11">
        <v>292611644</v>
      </c>
      <c r="B2466" s="11"/>
      <c r="C2466" s="12"/>
      <c r="D2466" s="11"/>
      <c r="E2466" s="9">
        <v>3.1131589701400002</v>
      </c>
      <c r="F2466" s="9">
        <v>4.59999274825</v>
      </c>
      <c r="G2466" s="9">
        <v>2.6546402614</v>
      </c>
      <c r="H2466" s="9">
        <v>10.555612243100001</v>
      </c>
      <c r="I2466" s="13">
        <v>6.5085000000000004E-3</v>
      </c>
      <c r="J2466" s="10">
        <v>3.05</v>
      </c>
    </row>
    <row r="2467" spans="1:10" x14ac:dyDescent="0.25">
      <c r="A2467" s="11">
        <v>292611671</v>
      </c>
      <c r="B2467" s="11"/>
      <c r="C2467" s="12"/>
      <c r="D2467" s="11"/>
      <c r="E2467" s="9">
        <v>1.8678953820899999</v>
      </c>
      <c r="F2467" s="9">
        <v>2.4352902784800001</v>
      </c>
      <c r="G2467" s="9">
        <v>1.6591501633800001</v>
      </c>
      <c r="H2467" s="9">
        <v>11.3375094463</v>
      </c>
      <c r="I2467" s="13">
        <v>5.0065000000000005E-4</v>
      </c>
      <c r="J2467" s="10">
        <v>5.7</v>
      </c>
    </row>
    <row r="2468" spans="1:10" x14ac:dyDescent="0.25">
      <c r="A2468" s="11">
        <v>292611679</v>
      </c>
      <c r="B2468" s="11"/>
      <c r="C2468" s="12"/>
      <c r="D2468" s="11"/>
      <c r="E2468" s="9">
        <v>5.6036861462600003</v>
      </c>
      <c r="F2468" s="9">
        <v>3.7882293220899999</v>
      </c>
      <c r="G2468" s="9">
        <v>4.3137904247799996</v>
      </c>
      <c r="H2468" s="9">
        <v>40.267705964400001</v>
      </c>
      <c r="I2468" s="13">
        <v>2.253E-4</v>
      </c>
      <c r="J2468" s="10">
        <v>8.81</v>
      </c>
    </row>
    <row r="2469" spans="1:10" x14ac:dyDescent="0.25">
      <c r="A2469" s="11">
        <v>292611735</v>
      </c>
      <c r="B2469" s="11"/>
      <c r="C2469" s="12"/>
      <c r="D2469" s="11"/>
      <c r="E2469" s="9">
        <v>10.999828361200001</v>
      </c>
      <c r="F2469" s="9">
        <v>14.0705660535</v>
      </c>
      <c r="G2469" s="9">
        <v>12.277711209</v>
      </c>
      <c r="H2469" s="9">
        <v>25.0207105022</v>
      </c>
      <c r="I2469" s="13">
        <v>5.1029999999999999E-3</v>
      </c>
      <c r="J2469" s="10">
        <v>2.0099999999999998</v>
      </c>
    </row>
    <row r="2470" spans="1:10" x14ac:dyDescent="0.25">
      <c r="A2470" s="11">
        <v>292611759</v>
      </c>
      <c r="B2470" s="11"/>
      <c r="C2470" s="12"/>
      <c r="D2470" s="11"/>
      <c r="E2470" s="9">
        <v>8.3017572537100008</v>
      </c>
      <c r="F2470" s="9">
        <v>8.1176342616100001</v>
      </c>
      <c r="G2470" s="9">
        <v>12.9413712743</v>
      </c>
      <c r="H2470" s="9">
        <v>28.148299314900001</v>
      </c>
      <c r="I2470" s="13">
        <v>7.2332000000000004E-3</v>
      </c>
      <c r="J2470" s="10">
        <v>2.88</v>
      </c>
    </row>
    <row r="2471" spans="1:10" x14ac:dyDescent="0.25">
      <c r="A2471" s="11">
        <v>292611786</v>
      </c>
      <c r="B2471" s="11"/>
      <c r="C2471" s="12"/>
      <c r="D2471" s="11"/>
      <c r="E2471" s="9">
        <v>23.037376379099999</v>
      </c>
      <c r="F2471" s="9">
        <v>25.4352540197</v>
      </c>
      <c r="G2471" s="9">
        <v>27.2100626794</v>
      </c>
      <c r="H2471" s="9">
        <v>57.860393036300003</v>
      </c>
      <c r="I2471" s="13">
        <v>1.3812E-3</v>
      </c>
      <c r="J2471" s="10">
        <v>2.29</v>
      </c>
    </row>
    <row r="2472" spans="1:10" x14ac:dyDescent="0.25">
      <c r="A2472" s="11">
        <v>292611834</v>
      </c>
      <c r="B2472" s="11"/>
      <c r="C2472" s="12"/>
      <c r="D2472" s="11"/>
      <c r="E2472" s="9">
        <v>23.244920310400001</v>
      </c>
      <c r="F2472" s="9">
        <v>25.4352540197</v>
      </c>
      <c r="G2472" s="9">
        <v>24.223592385300002</v>
      </c>
      <c r="H2472" s="9">
        <v>112.984145861</v>
      </c>
      <c r="I2472" s="13">
        <v>5.1363000000000003E-5</v>
      </c>
      <c r="J2472" s="10">
        <v>4.6500000000000004</v>
      </c>
    </row>
    <row r="2473" spans="1:10" x14ac:dyDescent="0.25">
      <c r="A2473" s="11">
        <v>292611836</v>
      </c>
      <c r="B2473" s="11"/>
      <c r="C2473" s="12"/>
      <c r="D2473" s="11"/>
      <c r="E2473" s="9">
        <v>0.83017572537100004</v>
      </c>
      <c r="F2473" s="9">
        <v>5.68234398313</v>
      </c>
      <c r="G2473" s="9">
        <v>3.3183003267500002</v>
      </c>
      <c r="H2473" s="9">
        <v>21.502173087799999</v>
      </c>
      <c r="I2473" s="13">
        <v>5.9654E-3</v>
      </c>
      <c r="J2473" s="10">
        <v>6.56</v>
      </c>
    </row>
    <row r="2474" spans="1:10" x14ac:dyDescent="0.25">
      <c r="A2474" s="11">
        <v>292611846</v>
      </c>
      <c r="B2474" s="11"/>
      <c r="C2474" s="12"/>
      <c r="D2474" s="11"/>
      <c r="E2474" s="9">
        <v>6.4338618716299996</v>
      </c>
      <c r="F2474" s="9">
        <v>6.2235196005700004</v>
      </c>
      <c r="G2474" s="9">
        <v>7.9639207842099999</v>
      </c>
      <c r="H2474" s="9">
        <v>37.9220143549</v>
      </c>
      <c r="I2474" s="13">
        <v>3.3671999999999999E-4</v>
      </c>
      <c r="J2474" s="10">
        <v>5.52</v>
      </c>
    </row>
    <row r="2475" spans="1:10" x14ac:dyDescent="0.25">
      <c r="A2475" s="11">
        <v>292611873</v>
      </c>
      <c r="B2475" s="11"/>
      <c r="C2475" s="12"/>
      <c r="D2475" s="11"/>
      <c r="E2475" s="9">
        <v>11.622460155200001</v>
      </c>
      <c r="F2475" s="9">
        <v>5.1411683656899996</v>
      </c>
      <c r="G2475" s="9">
        <v>12.9413712743</v>
      </c>
      <c r="H2475" s="9">
        <v>30.884939526099998</v>
      </c>
      <c r="I2475" s="13">
        <v>1.2904000000000001E-2</v>
      </c>
      <c r="J2475" s="10">
        <v>3.12</v>
      </c>
    </row>
    <row r="2476" spans="1:10" x14ac:dyDescent="0.25">
      <c r="A2476" s="11">
        <v>292611910</v>
      </c>
      <c r="B2476" s="11"/>
      <c r="C2476" s="12"/>
      <c r="D2476" s="11"/>
      <c r="E2476" s="9">
        <v>48.150192071500001</v>
      </c>
      <c r="F2476" s="9">
        <v>37.070529794700001</v>
      </c>
      <c r="G2476" s="9">
        <v>22.564442221899998</v>
      </c>
      <c r="H2476" s="9">
        <v>83.27205214</v>
      </c>
      <c r="I2476" s="13">
        <v>2.3653E-2</v>
      </c>
      <c r="J2476" s="10">
        <v>2.3199999999999998</v>
      </c>
    </row>
    <row r="2477" spans="1:10" x14ac:dyDescent="0.25">
      <c r="A2477" s="11">
        <v>292612054</v>
      </c>
      <c r="B2477" s="11"/>
      <c r="C2477" s="12"/>
      <c r="D2477" s="11"/>
      <c r="E2477" s="9">
        <v>2.6980711074600001</v>
      </c>
      <c r="F2477" s="9">
        <v>5.4117561744099998</v>
      </c>
      <c r="G2477" s="9">
        <v>1.99098019605</v>
      </c>
      <c r="H2477" s="9">
        <v>20.329327283000001</v>
      </c>
      <c r="I2477" s="13">
        <v>3.7261999999999998E-3</v>
      </c>
      <c r="J2477" s="10">
        <v>6.04</v>
      </c>
    </row>
    <row r="2478" spans="1:10" x14ac:dyDescent="0.25">
      <c r="A2478" s="11">
        <v>292612072</v>
      </c>
      <c r="B2478" s="11"/>
      <c r="C2478" s="12"/>
      <c r="D2478" s="11"/>
      <c r="E2478" s="9">
        <v>9.7545647731099994</v>
      </c>
      <c r="F2478" s="9">
        <v>4.0588171308099996</v>
      </c>
      <c r="G2478" s="9">
        <v>5.3092805228</v>
      </c>
      <c r="H2478" s="9">
        <v>17.201738470199999</v>
      </c>
      <c r="I2478" s="13">
        <v>2.4847999999999999E-2</v>
      </c>
      <c r="J2478" s="10">
        <v>2.7</v>
      </c>
    </row>
    <row r="2479" spans="1:10" x14ac:dyDescent="0.25">
      <c r="A2479" s="11">
        <v>292612074</v>
      </c>
      <c r="B2479" s="11"/>
      <c r="C2479" s="12"/>
      <c r="D2479" s="11"/>
      <c r="E2479" s="9">
        <v>10.7922844298</v>
      </c>
      <c r="F2479" s="9">
        <v>8.1176342616100001</v>
      </c>
      <c r="G2479" s="9">
        <v>10.950391078299999</v>
      </c>
      <c r="H2479" s="9">
        <v>21.111224486200001</v>
      </c>
      <c r="I2479" s="13">
        <v>6.9810000000000002E-3</v>
      </c>
      <c r="J2479" s="10">
        <v>2.12</v>
      </c>
    </row>
    <row r="2480" spans="1:10" x14ac:dyDescent="0.25">
      <c r="A2480" s="11">
        <v>292612076</v>
      </c>
      <c r="B2480" s="11"/>
      <c r="C2480" s="12"/>
      <c r="D2480" s="11"/>
      <c r="E2480" s="9">
        <v>14.320531262699999</v>
      </c>
      <c r="F2480" s="9">
        <v>11.3646879663</v>
      </c>
      <c r="G2480" s="9">
        <v>13.6050313397</v>
      </c>
      <c r="H2480" s="9">
        <v>32.8396825341</v>
      </c>
      <c r="I2480" s="13">
        <v>1.9610999999999999E-3</v>
      </c>
      <c r="J2480" s="10">
        <v>2.5099999999999998</v>
      </c>
    </row>
    <row r="2481" spans="1:10" x14ac:dyDescent="0.25">
      <c r="A2481" s="11">
        <v>292612136</v>
      </c>
      <c r="B2481" s="11"/>
      <c r="C2481" s="12"/>
      <c r="D2481" s="11"/>
      <c r="E2481" s="9">
        <v>9.7545647731099994</v>
      </c>
      <c r="F2481" s="9">
        <v>14.882329479599999</v>
      </c>
      <c r="G2481" s="9">
        <v>31.1920230715</v>
      </c>
      <c r="H2481" s="9">
        <v>48.8685751995</v>
      </c>
      <c r="I2481" s="13">
        <v>4.2581000000000001E-2</v>
      </c>
      <c r="J2481" s="10">
        <v>2.63</v>
      </c>
    </row>
    <row r="2482" spans="1:10" x14ac:dyDescent="0.25">
      <c r="A2482" s="11">
        <v>292612159</v>
      </c>
      <c r="B2482" s="11"/>
      <c r="C2482" s="12"/>
      <c r="D2482" s="11"/>
      <c r="E2482" s="9">
        <v>17.018602370100002</v>
      </c>
      <c r="F2482" s="9">
        <v>16.235268523199998</v>
      </c>
      <c r="G2482" s="9">
        <v>20.5734620259</v>
      </c>
      <c r="H2482" s="9">
        <v>124.321655308</v>
      </c>
      <c r="I2482" s="13">
        <v>1.6181E-4</v>
      </c>
      <c r="J2482" s="10">
        <v>6.93</v>
      </c>
    </row>
    <row r="2483" spans="1:10" x14ac:dyDescent="0.25">
      <c r="A2483" s="11">
        <v>292612164</v>
      </c>
      <c r="B2483" s="11"/>
      <c r="C2483" s="12"/>
      <c r="D2483" s="11"/>
      <c r="E2483" s="9">
        <v>8.3017572537100008</v>
      </c>
      <c r="F2483" s="9">
        <v>10.011748922700001</v>
      </c>
      <c r="G2483" s="9">
        <v>5.6411105554800001</v>
      </c>
      <c r="H2483" s="9">
        <v>62.942724857000002</v>
      </c>
      <c r="I2483" s="13">
        <v>5.4339000000000004E-4</v>
      </c>
      <c r="J2483" s="10">
        <v>7.88</v>
      </c>
    </row>
    <row r="2484" spans="1:10" x14ac:dyDescent="0.25">
      <c r="A2484" s="11">
        <v>292612169</v>
      </c>
      <c r="B2484" s="11"/>
      <c r="C2484" s="12"/>
      <c r="D2484" s="11"/>
      <c r="E2484" s="9">
        <v>6.4338618716299996</v>
      </c>
      <c r="F2484" s="9">
        <v>7.3058708354500004</v>
      </c>
      <c r="G2484" s="9">
        <v>6.9684306861799996</v>
      </c>
      <c r="H2484" s="9">
        <v>53.950907020300001</v>
      </c>
      <c r="I2484" s="13">
        <v>3.1553000000000001E-5</v>
      </c>
      <c r="J2484" s="10">
        <v>7.82</v>
      </c>
    </row>
    <row r="2485" spans="1:10" x14ac:dyDescent="0.25">
      <c r="A2485" s="11">
        <v>292612304</v>
      </c>
      <c r="B2485" s="11"/>
      <c r="C2485" s="12"/>
      <c r="D2485" s="11"/>
      <c r="E2485" s="9">
        <v>39.018259092400001</v>
      </c>
      <c r="F2485" s="9">
        <v>37.341117603400001</v>
      </c>
      <c r="G2485" s="9">
        <v>62.052216110300002</v>
      </c>
      <c r="H2485" s="9">
        <v>127.840192722</v>
      </c>
      <c r="I2485" s="13">
        <v>9.4563000000000008E-3</v>
      </c>
      <c r="J2485" s="10">
        <v>2.77</v>
      </c>
    </row>
    <row r="2486" spans="1:10" x14ac:dyDescent="0.25">
      <c r="A2486" s="11">
        <v>292612339</v>
      </c>
      <c r="B2486" s="11"/>
      <c r="C2486" s="12"/>
      <c r="D2486" s="11"/>
      <c r="E2486" s="9">
        <v>15.9808827134</v>
      </c>
      <c r="F2486" s="9">
        <v>15.9646807145</v>
      </c>
      <c r="G2486" s="9">
        <v>24.887252450599998</v>
      </c>
      <c r="H2486" s="9">
        <v>56.687547231499998</v>
      </c>
      <c r="I2486" s="13">
        <v>6.1247000000000003E-3</v>
      </c>
      <c r="J2486" s="10">
        <v>2.99</v>
      </c>
    </row>
    <row r="2487" spans="1:10" x14ac:dyDescent="0.25">
      <c r="A2487" s="11">
        <v>292612384</v>
      </c>
      <c r="B2487" s="11"/>
      <c r="C2487" s="12"/>
      <c r="D2487" s="11"/>
      <c r="E2487" s="9">
        <v>1.24526358806</v>
      </c>
      <c r="F2487" s="9">
        <v>2.7058780871999999</v>
      </c>
      <c r="G2487" s="9">
        <v>2.9864702940800001</v>
      </c>
      <c r="H2487" s="9">
        <v>41.049603167599997</v>
      </c>
      <c r="I2487" s="13">
        <v>2.0692E-4</v>
      </c>
      <c r="J2487" s="10">
        <v>17.75</v>
      </c>
    </row>
    <row r="2488" spans="1:10" x14ac:dyDescent="0.25">
      <c r="A2488" s="11">
        <v>292612468</v>
      </c>
      <c r="B2488" s="11"/>
      <c r="C2488" s="12"/>
      <c r="D2488" s="11"/>
      <c r="E2488" s="9">
        <v>2.6980711074600001</v>
      </c>
      <c r="F2488" s="9">
        <v>3.2470537046399999</v>
      </c>
      <c r="G2488" s="9">
        <v>0.66366006535099997</v>
      </c>
      <c r="H2488" s="9">
        <v>14.856046860699999</v>
      </c>
      <c r="I2488" s="13">
        <v>3.5972000000000001E-3</v>
      </c>
      <c r="J2488" s="10">
        <v>6.74</v>
      </c>
    </row>
    <row r="2489" spans="1:10" x14ac:dyDescent="0.25">
      <c r="A2489" s="11">
        <v>292612472</v>
      </c>
      <c r="B2489" s="11"/>
      <c r="C2489" s="12"/>
      <c r="D2489" s="11"/>
      <c r="E2489" s="9">
        <v>7.0564936656599997</v>
      </c>
      <c r="F2489" s="9">
        <v>1.6235268523199999</v>
      </c>
      <c r="G2489" s="9">
        <v>2.3228102287299999</v>
      </c>
      <c r="H2489" s="9">
        <v>166.15315567799999</v>
      </c>
      <c r="I2489" s="13">
        <v>1.1307999999999999E-4</v>
      </c>
      <c r="J2489" s="10">
        <v>45.3</v>
      </c>
    </row>
    <row r="2490" spans="1:10" x14ac:dyDescent="0.25">
      <c r="A2490" s="11">
        <v>292612511</v>
      </c>
      <c r="B2490" s="11"/>
      <c r="C2490" s="12"/>
      <c r="D2490" s="11"/>
      <c r="E2490" s="9">
        <v>8.3017572537100008</v>
      </c>
      <c r="F2490" s="9">
        <v>11.3646879663</v>
      </c>
      <c r="G2490" s="9">
        <v>4.3137904247799996</v>
      </c>
      <c r="H2490" s="9">
        <v>23.065967494199999</v>
      </c>
      <c r="I2490" s="13">
        <v>1.8023000000000001E-2</v>
      </c>
      <c r="J2490" s="10">
        <v>2.89</v>
      </c>
    </row>
    <row r="2491" spans="1:10" x14ac:dyDescent="0.25">
      <c r="A2491" s="11">
        <v>292612512</v>
      </c>
      <c r="B2491" s="11"/>
      <c r="C2491" s="12"/>
      <c r="D2491" s="11"/>
      <c r="E2491" s="9">
        <v>63.508442990900001</v>
      </c>
      <c r="F2491" s="9">
        <v>50.0587446133</v>
      </c>
      <c r="G2491" s="9">
        <v>42.4742441824</v>
      </c>
      <c r="H2491" s="9">
        <v>148.95141720800001</v>
      </c>
      <c r="I2491" s="13">
        <v>3.9839999999999997E-3</v>
      </c>
      <c r="J2491" s="10">
        <v>2.86</v>
      </c>
    </row>
    <row r="2492" spans="1:10" x14ac:dyDescent="0.25">
      <c r="A2492" s="11">
        <v>292612533</v>
      </c>
      <c r="B2492" s="11"/>
      <c r="C2492" s="12"/>
      <c r="D2492" s="11"/>
      <c r="E2492" s="9">
        <v>4.9810543522300001</v>
      </c>
      <c r="F2492" s="9">
        <v>3.5176415133700001</v>
      </c>
      <c r="G2492" s="9">
        <v>11.282221111</v>
      </c>
      <c r="H2492" s="9">
        <v>19.1564814782</v>
      </c>
      <c r="I2492" s="13">
        <v>3.4134999999999999E-2</v>
      </c>
      <c r="J2492" s="10">
        <v>2.91</v>
      </c>
    </row>
    <row r="2493" spans="1:10" x14ac:dyDescent="0.25">
      <c r="A2493" s="11">
        <v>292612725</v>
      </c>
      <c r="B2493" s="11"/>
      <c r="C2493" s="12"/>
      <c r="D2493" s="11"/>
      <c r="E2493" s="9">
        <v>7.6791254596799998</v>
      </c>
      <c r="F2493" s="9">
        <v>12.447039201100001</v>
      </c>
      <c r="G2493" s="9">
        <v>7.6320907515299998</v>
      </c>
      <c r="H2493" s="9">
        <v>26.193556307000001</v>
      </c>
      <c r="I2493" s="13">
        <v>8.5994000000000001E-3</v>
      </c>
      <c r="J2493" s="10">
        <v>2.83</v>
      </c>
    </row>
    <row r="2494" spans="1:10" x14ac:dyDescent="0.25">
      <c r="A2494" s="11">
        <v>292612797</v>
      </c>
      <c r="B2494" s="11"/>
      <c r="C2494" s="12"/>
      <c r="D2494" s="11"/>
      <c r="E2494" s="9">
        <v>2.9056150388000002</v>
      </c>
      <c r="F2494" s="9">
        <v>2.4352902784800001</v>
      </c>
      <c r="G2494" s="9">
        <v>6.3047706208300003</v>
      </c>
      <c r="H2494" s="9">
        <v>12.9013038527</v>
      </c>
      <c r="I2494" s="13">
        <v>1.7902999999999999E-2</v>
      </c>
      <c r="J2494" s="10">
        <v>3.32</v>
      </c>
    </row>
    <row r="2495" spans="1:10" x14ac:dyDescent="0.25">
      <c r="A2495" s="11">
        <v>292613244</v>
      </c>
      <c r="B2495" s="11"/>
      <c r="C2495" s="12"/>
      <c r="D2495" s="11"/>
      <c r="E2495" s="9">
        <v>3.1131589701400002</v>
      </c>
      <c r="F2495" s="9">
        <v>4.0588171308099996</v>
      </c>
      <c r="G2495" s="9">
        <v>4.3137904247799996</v>
      </c>
      <c r="H2495" s="9">
        <v>10.555612243100001</v>
      </c>
      <c r="I2495" s="13">
        <v>2.9954999999999999E-3</v>
      </c>
      <c r="J2495" s="10">
        <v>2.76</v>
      </c>
    </row>
    <row r="2496" spans="1:10" x14ac:dyDescent="0.25">
      <c r="A2496" s="11">
        <v>292613291</v>
      </c>
      <c r="B2496" s="11"/>
      <c r="C2496" s="12"/>
      <c r="D2496" s="11"/>
      <c r="E2496" s="9">
        <v>4.3584225582</v>
      </c>
      <c r="F2496" s="9">
        <v>5.4117561744099998</v>
      </c>
      <c r="G2496" s="9">
        <v>7.6320907515299998</v>
      </c>
      <c r="H2496" s="9">
        <v>13.6832010559</v>
      </c>
      <c r="I2496" s="13">
        <v>1.4014E-2</v>
      </c>
      <c r="J2496" s="10">
        <v>2.36</v>
      </c>
    </row>
    <row r="2497" spans="1:10" x14ac:dyDescent="0.25">
      <c r="A2497" s="11">
        <v>292613339</v>
      </c>
      <c r="B2497" s="11"/>
      <c r="C2497" s="12"/>
      <c r="D2497" s="11"/>
      <c r="E2497" s="9">
        <v>6.4338618716299996</v>
      </c>
      <c r="F2497" s="9">
        <v>5.1411683656899996</v>
      </c>
      <c r="G2497" s="9">
        <v>3.9819603921</v>
      </c>
      <c r="H2497" s="9">
        <v>21.111224486200001</v>
      </c>
      <c r="I2497" s="13">
        <v>1.8897E-3</v>
      </c>
      <c r="J2497" s="10">
        <v>4.07</v>
      </c>
    </row>
    <row r="2498" spans="1:10" x14ac:dyDescent="0.25">
      <c r="A2498" s="11">
        <v>292613413</v>
      </c>
      <c r="B2498" s="11"/>
      <c r="C2498" s="12"/>
      <c r="D2498" s="11"/>
      <c r="E2498" s="9">
        <v>9.9621087044499994</v>
      </c>
      <c r="F2498" s="9">
        <v>27.058780872</v>
      </c>
      <c r="G2498" s="9">
        <v>13.273201307000001</v>
      </c>
      <c r="H2498" s="9">
        <v>67.634108076199993</v>
      </c>
      <c r="I2498" s="13">
        <v>1.0463E-2</v>
      </c>
      <c r="J2498" s="10">
        <v>4.03</v>
      </c>
    </row>
    <row r="2499" spans="1:10" x14ac:dyDescent="0.25">
      <c r="A2499" s="11">
        <v>292613499</v>
      </c>
      <c r="B2499" s="11"/>
      <c r="C2499" s="12"/>
      <c r="D2499" s="11"/>
      <c r="E2499" s="9">
        <v>9.3394769104299993</v>
      </c>
      <c r="F2499" s="9">
        <v>11.9058635837</v>
      </c>
      <c r="G2499" s="9">
        <v>9.2912409149100004</v>
      </c>
      <c r="H2499" s="9">
        <v>25.411659103800002</v>
      </c>
      <c r="I2499" s="13">
        <v>3.2212E-3</v>
      </c>
      <c r="J2499" s="10">
        <v>2.5</v>
      </c>
    </row>
    <row r="2500" spans="1:10" x14ac:dyDescent="0.25">
      <c r="A2500" s="11">
        <v>292613545</v>
      </c>
      <c r="B2500" s="11"/>
      <c r="C2500" s="12"/>
      <c r="D2500" s="11"/>
      <c r="E2500" s="9">
        <v>0.207543931343</v>
      </c>
      <c r="F2500" s="9">
        <v>5.68234398313</v>
      </c>
      <c r="G2500" s="9">
        <v>0.331830032675</v>
      </c>
      <c r="H2500" s="9">
        <v>29.321145119699999</v>
      </c>
      <c r="I2500" s="13">
        <v>4.4215000000000001E-3</v>
      </c>
      <c r="J2500" s="10">
        <v>14.14</v>
      </c>
    </row>
    <row r="2501" spans="1:10" x14ac:dyDescent="0.25">
      <c r="A2501" s="11">
        <v>292613586</v>
      </c>
      <c r="B2501" s="11"/>
      <c r="C2501" s="12"/>
      <c r="D2501" s="11"/>
      <c r="E2501" s="9">
        <v>2.9056150388000002</v>
      </c>
      <c r="F2501" s="9">
        <v>5.4117561744099998</v>
      </c>
      <c r="G2501" s="9">
        <v>3.6501303594299999</v>
      </c>
      <c r="H2501" s="9">
        <v>12.5103552511</v>
      </c>
      <c r="I2501" s="13">
        <v>7.4364000000000001E-3</v>
      </c>
      <c r="J2501" s="10">
        <v>3.14</v>
      </c>
    </row>
    <row r="2502" spans="1:10" x14ac:dyDescent="0.25">
      <c r="A2502" s="11">
        <v>292613610</v>
      </c>
      <c r="B2502" s="11"/>
      <c r="C2502" s="12"/>
      <c r="D2502" s="11"/>
      <c r="E2502" s="9">
        <v>0.83017572537100004</v>
      </c>
      <c r="F2502" s="9">
        <v>0.27058780871999999</v>
      </c>
      <c r="G2502" s="9">
        <v>0</v>
      </c>
      <c r="H2502" s="9">
        <v>15.637944063899999</v>
      </c>
      <c r="I2502" s="13">
        <v>2.3453999999999999E-4</v>
      </c>
      <c r="J2502" s="10">
        <v>42.62</v>
      </c>
    </row>
    <row r="2503" spans="1:10" x14ac:dyDescent="0.25">
      <c r="A2503" s="11">
        <v>292613707</v>
      </c>
      <c r="B2503" s="11"/>
      <c r="C2503" s="12"/>
      <c r="D2503" s="11"/>
      <c r="E2503" s="9">
        <v>11.207372292500001</v>
      </c>
      <c r="F2503" s="9">
        <v>8.9293976877700008</v>
      </c>
      <c r="G2503" s="9">
        <v>6.6366006535100004</v>
      </c>
      <c r="H2503" s="9">
        <v>14.856046860699999</v>
      </c>
      <c r="I2503" s="13">
        <v>4.5652999999999999E-2</v>
      </c>
      <c r="J2503" s="10">
        <v>1.66</v>
      </c>
    </row>
    <row r="2504" spans="1:10" x14ac:dyDescent="0.25">
      <c r="A2504" s="11">
        <v>292613944</v>
      </c>
      <c r="B2504" s="11"/>
      <c r="C2504" s="12"/>
      <c r="D2504" s="11"/>
      <c r="E2504" s="9">
        <v>1.8678953820899999</v>
      </c>
      <c r="F2504" s="9">
        <v>2.9764658959200001</v>
      </c>
      <c r="G2504" s="9">
        <v>1.6591501633800001</v>
      </c>
      <c r="H2504" s="9">
        <v>60.206084645799997</v>
      </c>
      <c r="I2504" s="13">
        <v>4.8550000000000001E-5</v>
      </c>
      <c r="J2504" s="10">
        <v>27.77</v>
      </c>
    </row>
    <row r="2505" spans="1:10" x14ac:dyDescent="0.25">
      <c r="A2505" s="11">
        <v>292613949</v>
      </c>
      <c r="B2505" s="11"/>
      <c r="C2505" s="12"/>
      <c r="D2505" s="11"/>
      <c r="E2505" s="9">
        <v>1.03771965671</v>
      </c>
      <c r="F2505" s="9">
        <v>6.4941074092899997</v>
      </c>
      <c r="G2505" s="9">
        <v>5.3092805228</v>
      </c>
      <c r="H2505" s="9">
        <v>103.601379423</v>
      </c>
      <c r="I2505" s="13">
        <v>2.8240999999999997E-4</v>
      </c>
      <c r="J2505" s="10">
        <v>24.2</v>
      </c>
    </row>
    <row r="2506" spans="1:10" x14ac:dyDescent="0.25">
      <c r="A2506" s="11">
        <v>292613952</v>
      </c>
      <c r="B2506" s="11"/>
      <c r="C2506" s="12"/>
      <c r="D2506" s="11"/>
      <c r="E2506" s="9">
        <v>5.8112300776000003</v>
      </c>
      <c r="F2506" s="9">
        <v>13.2588026273</v>
      </c>
      <c r="G2506" s="9">
        <v>10.6185610456</v>
      </c>
      <c r="H2506" s="9">
        <v>31.666836729300002</v>
      </c>
      <c r="I2506" s="13">
        <v>9.9701000000000008E-3</v>
      </c>
      <c r="J2506" s="10">
        <v>3.2</v>
      </c>
    </row>
    <row r="2507" spans="1:10" x14ac:dyDescent="0.25">
      <c r="A2507" s="11">
        <v>292614029</v>
      </c>
      <c r="B2507" s="11"/>
      <c r="C2507" s="12"/>
      <c r="D2507" s="11"/>
      <c r="E2507" s="9">
        <v>2.07543931343</v>
      </c>
      <c r="F2507" s="9">
        <v>8.1176342616100001</v>
      </c>
      <c r="G2507" s="9">
        <v>2.6546402614</v>
      </c>
      <c r="H2507" s="9">
        <v>14.0741496575</v>
      </c>
      <c r="I2507" s="13">
        <v>3.5874000000000003E-2</v>
      </c>
      <c r="J2507" s="10">
        <v>3.29</v>
      </c>
    </row>
    <row r="2508" spans="1:10" x14ac:dyDescent="0.25">
      <c r="A2508" s="11">
        <v>292614031</v>
      </c>
      <c r="B2508" s="11"/>
      <c r="C2508" s="12"/>
      <c r="D2508" s="11"/>
      <c r="E2508" s="9">
        <v>0.83017572537100004</v>
      </c>
      <c r="F2508" s="9">
        <v>0</v>
      </c>
      <c r="G2508" s="9">
        <v>0</v>
      </c>
      <c r="H2508" s="9">
        <v>12.1194066495</v>
      </c>
      <c r="I2508" s="13">
        <v>5.0745E-4</v>
      </c>
      <c r="J2508" s="10">
        <v>43.8</v>
      </c>
    </row>
    <row r="2509" spans="1:10" x14ac:dyDescent="0.25">
      <c r="A2509" s="11">
        <v>292614088</v>
      </c>
      <c r="B2509" s="11"/>
      <c r="C2509" s="12"/>
      <c r="D2509" s="11"/>
      <c r="E2509" s="9">
        <v>6.0187740089400004</v>
      </c>
      <c r="F2509" s="9">
        <v>11.3646879663</v>
      </c>
      <c r="G2509" s="9">
        <v>18.250651797100002</v>
      </c>
      <c r="H2509" s="9">
        <v>41.440551769199999</v>
      </c>
      <c r="I2509" s="13">
        <v>1.4249E-2</v>
      </c>
      <c r="J2509" s="10">
        <v>3.49</v>
      </c>
    </row>
    <row r="2510" spans="1:10" x14ac:dyDescent="0.25">
      <c r="A2510" s="11">
        <v>292614255</v>
      </c>
      <c r="B2510" s="11"/>
      <c r="C2510" s="12"/>
      <c r="D2510" s="11"/>
      <c r="E2510" s="9">
        <v>7.8866693910299999</v>
      </c>
      <c r="F2510" s="9">
        <v>7.0352830267300002</v>
      </c>
      <c r="G2510" s="9">
        <v>6.6366006535100004</v>
      </c>
      <c r="H2510" s="9">
        <v>21.893121689400001</v>
      </c>
      <c r="I2510" s="13">
        <v>6.8008999999999995E-4</v>
      </c>
      <c r="J2510" s="10">
        <v>3.05</v>
      </c>
    </row>
    <row r="2511" spans="1:10" x14ac:dyDescent="0.25">
      <c r="A2511" s="11">
        <v>292614264</v>
      </c>
      <c r="B2511" s="11"/>
      <c r="C2511" s="12"/>
      <c r="D2511" s="11"/>
      <c r="E2511" s="9">
        <v>5.3961422149100002</v>
      </c>
      <c r="F2511" s="9">
        <v>5.68234398313</v>
      </c>
      <c r="G2511" s="9">
        <v>4.6456204574499997</v>
      </c>
      <c r="H2511" s="9">
        <v>16.810789868600001</v>
      </c>
      <c r="I2511" s="13">
        <v>8.0462000000000003E-4</v>
      </c>
      <c r="J2511" s="10">
        <v>3.21</v>
      </c>
    </row>
    <row r="2512" spans="1:10" x14ac:dyDescent="0.25">
      <c r="A2512" s="11">
        <v>292614292</v>
      </c>
      <c r="B2512" s="11"/>
      <c r="C2512" s="12"/>
      <c r="D2512" s="11"/>
      <c r="E2512" s="9">
        <v>12.037548017900001</v>
      </c>
      <c r="F2512" s="9">
        <v>12.176451392400001</v>
      </c>
      <c r="G2512" s="9">
        <v>14.600521437699999</v>
      </c>
      <c r="H2512" s="9">
        <v>27.366402111700001</v>
      </c>
      <c r="I2512" s="13">
        <v>3.3175000000000001E-3</v>
      </c>
      <c r="J2512" s="10">
        <v>2.12</v>
      </c>
    </row>
    <row r="2513" spans="1:10" x14ac:dyDescent="0.25">
      <c r="A2513" s="11">
        <v>292614348</v>
      </c>
      <c r="B2513" s="11"/>
      <c r="C2513" s="12"/>
      <c r="D2513" s="11"/>
      <c r="E2513" s="9">
        <v>4.5659664895400001</v>
      </c>
      <c r="F2513" s="9">
        <v>15.152917288299999</v>
      </c>
      <c r="G2513" s="9">
        <v>17.586991731800001</v>
      </c>
      <c r="H2513" s="9">
        <v>39.485808761199998</v>
      </c>
      <c r="I2513" s="13">
        <v>2.1137E-2</v>
      </c>
      <c r="J2513" s="10">
        <v>3.18</v>
      </c>
    </row>
    <row r="2514" spans="1:10" x14ac:dyDescent="0.25">
      <c r="A2514" s="11">
        <v>292614545</v>
      </c>
      <c r="B2514" s="11"/>
      <c r="C2514" s="12"/>
      <c r="D2514" s="11"/>
      <c r="E2514" s="9">
        <v>34.452292602900002</v>
      </c>
      <c r="F2514" s="9">
        <v>35.176415133699997</v>
      </c>
      <c r="G2514" s="9">
        <v>38.824113822999998</v>
      </c>
      <c r="H2514" s="9">
        <v>189.61007177400001</v>
      </c>
      <c r="I2514" s="13">
        <v>7.5365999999999996E-5</v>
      </c>
      <c r="J2514" s="10">
        <v>5.24</v>
      </c>
    </row>
    <row r="2515" spans="1:10" x14ac:dyDescent="0.25">
      <c r="A2515" s="11">
        <v>292614547</v>
      </c>
      <c r="B2515" s="11"/>
      <c r="C2515" s="12"/>
      <c r="D2515" s="11"/>
      <c r="E2515" s="9">
        <v>3.7357907641699999</v>
      </c>
      <c r="F2515" s="9">
        <v>4.59999274825</v>
      </c>
      <c r="G2515" s="9">
        <v>7.9639207842099999</v>
      </c>
      <c r="H2515" s="9">
        <v>18.374584275</v>
      </c>
      <c r="I2515" s="13">
        <v>1.0044000000000001E-2</v>
      </c>
      <c r="J2515" s="10">
        <v>3.38</v>
      </c>
    </row>
    <row r="2516" spans="1:10" x14ac:dyDescent="0.25">
      <c r="A2516" s="11">
        <v>292614671</v>
      </c>
      <c r="B2516" s="11"/>
      <c r="C2516" s="12"/>
      <c r="D2516" s="11"/>
      <c r="E2516" s="9">
        <v>8.0942133223700008</v>
      </c>
      <c r="F2516" s="9">
        <v>11.0941001575</v>
      </c>
      <c r="G2516" s="9">
        <v>10.950391078299999</v>
      </c>
      <c r="H2516" s="9">
        <v>17.983635673399998</v>
      </c>
      <c r="I2516" s="13">
        <v>1.5030999999999999E-2</v>
      </c>
      <c r="J2516" s="10">
        <v>1.79</v>
      </c>
    </row>
    <row r="2517" spans="1:10" x14ac:dyDescent="0.25">
      <c r="A2517" s="11">
        <v>292614679</v>
      </c>
      <c r="B2517" s="11"/>
      <c r="C2517" s="12"/>
      <c r="D2517" s="11"/>
      <c r="E2517" s="9">
        <v>13.075267674599999</v>
      </c>
      <c r="F2517" s="9">
        <v>17.047031949400001</v>
      </c>
      <c r="G2517" s="9">
        <v>17.918821764499999</v>
      </c>
      <c r="H2517" s="9">
        <v>40.658654566000003</v>
      </c>
      <c r="I2517" s="13">
        <v>3.5379999999999999E-3</v>
      </c>
      <c r="J2517" s="10">
        <v>2.54</v>
      </c>
    </row>
    <row r="2518" spans="1:10" x14ac:dyDescent="0.25">
      <c r="A2518" s="11">
        <v>292614683</v>
      </c>
      <c r="B2518" s="11"/>
      <c r="C2518" s="12"/>
      <c r="D2518" s="11"/>
      <c r="E2518" s="9">
        <v>7.2640375969999997</v>
      </c>
      <c r="F2518" s="9">
        <v>8.3882220703300003</v>
      </c>
      <c r="G2518" s="9">
        <v>8.6275808495599993</v>
      </c>
      <c r="H2518" s="9">
        <v>13.6832010559</v>
      </c>
      <c r="I2518" s="13">
        <v>5.1679999999999999E-3</v>
      </c>
      <c r="J2518" s="10">
        <v>1.69</v>
      </c>
    </row>
    <row r="2519" spans="1:10" x14ac:dyDescent="0.25">
      <c r="A2519" s="11">
        <v>292614691</v>
      </c>
      <c r="B2519" s="11"/>
      <c r="C2519" s="12"/>
      <c r="D2519" s="11"/>
      <c r="E2519" s="9">
        <v>9.3394769104299993</v>
      </c>
      <c r="F2519" s="9">
        <v>12.447039201100001</v>
      </c>
      <c r="G2519" s="9">
        <v>20.241631993199999</v>
      </c>
      <c r="H2519" s="9">
        <v>39.485808761199998</v>
      </c>
      <c r="I2519" s="13">
        <v>1.5748000000000002E-2</v>
      </c>
      <c r="J2519" s="10">
        <v>2.82</v>
      </c>
    </row>
    <row r="2520" spans="1:10" x14ac:dyDescent="0.25">
      <c r="A2520" s="11">
        <v>292614699</v>
      </c>
      <c r="B2520" s="11"/>
      <c r="C2520" s="12"/>
      <c r="D2520" s="11"/>
      <c r="E2520" s="9">
        <v>9.9621087044499994</v>
      </c>
      <c r="F2520" s="9">
        <v>8.6588098790500005</v>
      </c>
      <c r="G2520" s="9">
        <v>4.9774504901299998</v>
      </c>
      <c r="H2520" s="9">
        <v>21.893121689400001</v>
      </c>
      <c r="I2520" s="13">
        <v>1.1253000000000001E-2</v>
      </c>
      <c r="J2520" s="10">
        <v>2.78</v>
      </c>
    </row>
    <row r="2521" spans="1:10" x14ac:dyDescent="0.25">
      <c r="A2521" s="11">
        <v>292614710</v>
      </c>
      <c r="B2521" s="11"/>
      <c r="C2521" s="12"/>
      <c r="D2521" s="11"/>
      <c r="E2521" s="9">
        <v>0.41508786268600001</v>
      </c>
      <c r="F2521" s="9">
        <v>2.1647024697599999</v>
      </c>
      <c r="G2521" s="9">
        <v>0</v>
      </c>
      <c r="H2521" s="9">
        <v>13.6832010559</v>
      </c>
      <c r="I2521" s="13">
        <v>2.7680000000000001E-3</v>
      </c>
      <c r="J2521" s="10">
        <v>15.91</v>
      </c>
    </row>
    <row r="2522" spans="1:10" x14ac:dyDescent="0.25">
      <c r="A2522" s="11">
        <v>292614758</v>
      </c>
      <c r="B2522" s="11"/>
      <c r="C2522" s="12"/>
      <c r="D2522" s="11"/>
      <c r="E2522" s="9">
        <v>3.1131589701400002</v>
      </c>
      <c r="F2522" s="9">
        <v>5.68234398313</v>
      </c>
      <c r="G2522" s="9">
        <v>3.9819603921</v>
      </c>
      <c r="H2522" s="9">
        <v>13.2922524543</v>
      </c>
      <c r="I2522" s="13">
        <v>7.0461999999999999E-3</v>
      </c>
      <c r="J2522" s="10">
        <v>3.12</v>
      </c>
    </row>
    <row r="2523" spans="1:10" x14ac:dyDescent="0.25">
      <c r="A2523" s="11">
        <v>292614939</v>
      </c>
      <c r="B2523" s="11"/>
      <c r="C2523" s="12"/>
      <c r="D2523" s="11"/>
      <c r="E2523" s="9">
        <v>7.6791254596799998</v>
      </c>
      <c r="F2523" s="9">
        <v>6.2235196005700004</v>
      </c>
      <c r="G2523" s="9">
        <v>5.9729405881600002</v>
      </c>
      <c r="H2523" s="9">
        <v>14.465098259099999</v>
      </c>
      <c r="I2523" s="13">
        <v>4.6181E-3</v>
      </c>
      <c r="J2523" s="10">
        <v>2.1800000000000002</v>
      </c>
    </row>
    <row r="2524" spans="1:10" x14ac:dyDescent="0.25">
      <c r="A2524" s="11">
        <v>292614973</v>
      </c>
      <c r="B2524" s="11"/>
      <c r="C2524" s="12"/>
      <c r="D2524" s="11"/>
      <c r="E2524" s="9">
        <v>4.7735104208800001</v>
      </c>
      <c r="F2524" s="9">
        <v>6.76469521801</v>
      </c>
      <c r="G2524" s="9">
        <v>4.6456204574499997</v>
      </c>
      <c r="H2524" s="9">
        <v>13.6832010559</v>
      </c>
      <c r="I2524" s="13">
        <v>7.0851999999999998E-3</v>
      </c>
      <c r="J2524" s="10">
        <v>2.54</v>
      </c>
    </row>
    <row r="2525" spans="1:10" x14ac:dyDescent="0.25">
      <c r="A2525" s="11">
        <v>292614992</v>
      </c>
      <c r="B2525" s="11"/>
      <c r="C2525" s="12"/>
      <c r="D2525" s="11"/>
      <c r="E2525" s="9">
        <v>3.5282468328299998</v>
      </c>
      <c r="F2525" s="9">
        <v>12.717627009899999</v>
      </c>
      <c r="G2525" s="9">
        <v>8.6275808495599993</v>
      </c>
      <c r="H2525" s="9">
        <v>21.893121689400001</v>
      </c>
      <c r="I2525" s="13">
        <v>3.6049999999999999E-2</v>
      </c>
      <c r="J2525" s="10">
        <v>2.64</v>
      </c>
    </row>
    <row r="2526" spans="1:10" x14ac:dyDescent="0.25">
      <c r="A2526" s="11">
        <v>292615033</v>
      </c>
      <c r="B2526" s="11"/>
      <c r="C2526" s="12"/>
      <c r="D2526" s="11"/>
      <c r="E2526" s="9">
        <v>7.6791254596799998</v>
      </c>
      <c r="F2526" s="9">
        <v>8.3882220703300003</v>
      </c>
      <c r="G2526" s="9">
        <v>8.29575081688</v>
      </c>
      <c r="H2526" s="9">
        <v>14.0741496575</v>
      </c>
      <c r="I2526" s="13">
        <v>1.3393000000000001E-3</v>
      </c>
      <c r="J2526" s="10">
        <v>1.73</v>
      </c>
    </row>
    <row r="2527" spans="1:10" x14ac:dyDescent="0.25">
      <c r="A2527" s="11">
        <v>292615054</v>
      </c>
      <c r="B2527" s="11"/>
      <c r="C2527" s="12"/>
      <c r="D2527" s="11"/>
      <c r="E2527" s="9">
        <v>53.1312464238</v>
      </c>
      <c r="F2527" s="9">
        <v>61.964608196999997</v>
      </c>
      <c r="G2527" s="9">
        <v>77.648227645999995</v>
      </c>
      <c r="H2527" s="9">
        <v>126.276398316</v>
      </c>
      <c r="I2527" s="13">
        <v>1.3049E-2</v>
      </c>
      <c r="J2527" s="10">
        <v>1.97</v>
      </c>
    </row>
    <row r="2528" spans="1:10" x14ac:dyDescent="0.25">
      <c r="A2528" s="11">
        <v>292615126</v>
      </c>
      <c r="B2528" s="11"/>
      <c r="C2528" s="12"/>
      <c r="D2528" s="11"/>
      <c r="E2528" s="9">
        <v>9.1319329790800001</v>
      </c>
      <c r="F2528" s="9">
        <v>11.9058635837</v>
      </c>
      <c r="G2528" s="9">
        <v>17.586991731800001</v>
      </c>
      <c r="H2528" s="9">
        <v>33.621579737300003</v>
      </c>
      <c r="I2528" s="13">
        <v>1.4239999999999999E-2</v>
      </c>
      <c r="J2528" s="10">
        <v>2.61</v>
      </c>
    </row>
    <row r="2529" spans="1:10" x14ac:dyDescent="0.25">
      <c r="A2529" s="11">
        <v>292615205</v>
      </c>
      <c r="B2529" s="11"/>
      <c r="C2529" s="12"/>
      <c r="D2529" s="11"/>
      <c r="E2529" s="9">
        <v>1.03771965671</v>
      </c>
      <c r="F2529" s="9">
        <v>1.3529390435999999</v>
      </c>
      <c r="G2529" s="9">
        <v>1.6591501633800001</v>
      </c>
      <c r="H2529" s="9">
        <v>10.555612243100001</v>
      </c>
      <c r="I2529" s="13">
        <v>4.8187000000000002E-4</v>
      </c>
      <c r="J2529" s="10">
        <v>7.82</v>
      </c>
    </row>
    <row r="2530" spans="1:10" x14ac:dyDescent="0.25">
      <c r="A2530" s="11">
        <v>292615277</v>
      </c>
      <c r="B2530" s="11"/>
      <c r="C2530" s="12"/>
      <c r="D2530" s="11"/>
      <c r="E2530" s="9">
        <v>3.9433346955099999</v>
      </c>
      <c r="F2530" s="9">
        <v>5.9529317918500002</v>
      </c>
      <c r="G2530" s="9">
        <v>5.6411105554800001</v>
      </c>
      <c r="H2530" s="9">
        <v>11.3375094463</v>
      </c>
      <c r="I2530" s="13">
        <v>1.0838E-2</v>
      </c>
      <c r="J2530" s="10">
        <v>2.19</v>
      </c>
    </row>
    <row r="2531" spans="1:10" x14ac:dyDescent="0.25">
      <c r="A2531" s="11">
        <v>292615383</v>
      </c>
      <c r="B2531" s="11"/>
      <c r="C2531" s="12"/>
      <c r="D2531" s="11"/>
      <c r="E2531" s="9">
        <v>2.28298324477</v>
      </c>
      <c r="F2531" s="9">
        <v>1.8941146610399999</v>
      </c>
      <c r="G2531" s="9">
        <v>4.6456204574499997</v>
      </c>
      <c r="H2531" s="9">
        <v>12.5103552511</v>
      </c>
      <c r="I2531" s="13">
        <v>7.6448999999999996E-3</v>
      </c>
      <c r="J2531" s="10">
        <v>4.25</v>
      </c>
    </row>
    <row r="2532" spans="1:10" x14ac:dyDescent="0.25">
      <c r="A2532" s="11">
        <v>292615416</v>
      </c>
      <c r="B2532" s="11"/>
      <c r="C2532" s="12"/>
      <c r="D2532" s="11"/>
      <c r="E2532" s="9">
        <v>11.622460155200001</v>
      </c>
      <c r="F2532" s="9">
        <v>17.588207566800001</v>
      </c>
      <c r="G2532" s="9">
        <v>9.6230709475800005</v>
      </c>
      <c r="H2532" s="9">
        <v>41.831500370800001</v>
      </c>
      <c r="I2532" s="13">
        <v>6.8624000000000003E-3</v>
      </c>
      <c r="J2532" s="10">
        <v>3.23</v>
      </c>
    </row>
    <row r="2533" spans="1:10" x14ac:dyDescent="0.25">
      <c r="A2533" s="11">
        <v>292615732</v>
      </c>
      <c r="B2533" s="11"/>
      <c r="C2533" s="12"/>
      <c r="D2533" s="11"/>
      <c r="E2533" s="9">
        <v>2.28298324477</v>
      </c>
      <c r="F2533" s="9">
        <v>1.8941146610399999</v>
      </c>
      <c r="G2533" s="9">
        <v>1.6591501633800001</v>
      </c>
      <c r="H2533" s="9">
        <v>232.61441794999999</v>
      </c>
      <c r="I2533" s="13">
        <v>5.8489000000000004E-7</v>
      </c>
      <c r="J2533" s="10">
        <v>119.57</v>
      </c>
    </row>
    <row r="2534" spans="1:10" x14ac:dyDescent="0.25">
      <c r="A2534" s="11">
        <v>292615744</v>
      </c>
      <c r="B2534" s="11"/>
      <c r="C2534" s="12"/>
      <c r="D2534" s="11"/>
      <c r="E2534" s="9">
        <v>0</v>
      </c>
      <c r="F2534" s="9">
        <v>0.81176342616099995</v>
      </c>
      <c r="G2534" s="9">
        <v>0</v>
      </c>
      <c r="H2534" s="9">
        <v>16.028892665499999</v>
      </c>
      <c r="I2534" s="13">
        <v>2.8715000000000001E-4</v>
      </c>
      <c r="J2534" s="10">
        <v>59.24</v>
      </c>
    </row>
    <row r="2535" spans="1:10" x14ac:dyDescent="0.25">
      <c r="A2535" s="11">
        <v>292615836</v>
      </c>
      <c r="B2535" s="11"/>
      <c r="C2535" s="12"/>
      <c r="D2535" s="11"/>
      <c r="E2535" s="9">
        <v>1.8678953820899999</v>
      </c>
      <c r="F2535" s="9">
        <v>1.8941146610399999</v>
      </c>
      <c r="G2535" s="9">
        <v>0.66366006535099997</v>
      </c>
      <c r="H2535" s="9">
        <v>27.366402111700001</v>
      </c>
      <c r="I2535" s="13">
        <v>2.3843000000000001E-4</v>
      </c>
      <c r="J2535" s="10">
        <v>18.55</v>
      </c>
    </row>
    <row r="2536" spans="1:10" x14ac:dyDescent="0.25">
      <c r="A2536" s="11">
        <v>292615846</v>
      </c>
      <c r="B2536" s="11"/>
      <c r="C2536" s="12"/>
      <c r="D2536" s="11"/>
      <c r="E2536" s="9">
        <v>2.9056150388000002</v>
      </c>
      <c r="F2536" s="9">
        <v>5.1411683656899996</v>
      </c>
      <c r="G2536" s="9">
        <v>5.3092805228</v>
      </c>
      <c r="H2536" s="9">
        <v>15.637944063899999</v>
      </c>
      <c r="I2536" s="13">
        <v>4.7070000000000002E-3</v>
      </c>
      <c r="J2536" s="10">
        <v>3.51</v>
      </c>
    </row>
    <row r="2537" spans="1:10" x14ac:dyDescent="0.25">
      <c r="A2537" s="11">
        <v>292615896</v>
      </c>
      <c r="B2537" s="11"/>
      <c r="C2537" s="12"/>
      <c r="D2537" s="11"/>
      <c r="E2537" s="9">
        <v>2.4905271761100001</v>
      </c>
      <c r="F2537" s="9">
        <v>2.9764658959200001</v>
      </c>
      <c r="G2537" s="9">
        <v>4.9774504901299998</v>
      </c>
      <c r="H2537" s="9">
        <v>20.720275884599999</v>
      </c>
      <c r="I2537" s="13">
        <v>1.9659999999999999E-3</v>
      </c>
      <c r="J2537" s="10">
        <v>5.95</v>
      </c>
    </row>
    <row r="2538" spans="1:10" x14ac:dyDescent="0.25">
      <c r="A2538" s="11">
        <v>292615940</v>
      </c>
      <c r="B2538" s="11"/>
      <c r="C2538" s="12"/>
      <c r="D2538" s="11"/>
      <c r="E2538" s="9">
        <v>8.3017572537100008</v>
      </c>
      <c r="F2538" s="9">
        <v>12.176451392400001</v>
      </c>
      <c r="G2538" s="9">
        <v>5.6411105554800001</v>
      </c>
      <c r="H2538" s="9">
        <v>22.675018892600001</v>
      </c>
      <c r="I2538" s="13">
        <v>1.8214000000000001E-2</v>
      </c>
      <c r="J2538" s="10">
        <v>2.6</v>
      </c>
    </row>
    <row r="2539" spans="1:10" x14ac:dyDescent="0.25">
      <c r="A2539" s="11">
        <v>292615942</v>
      </c>
      <c r="B2539" s="11"/>
      <c r="C2539" s="12"/>
      <c r="D2539" s="11"/>
      <c r="E2539" s="9">
        <v>8.9243890477400001</v>
      </c>
      <c r="F2539" s="9">
        <v>11.3646879663</v>
      </c>
      <c r="G2539" s="9">
        <v>8.9594108822299994</v>
      </c>
      <c r="H2539" s="9">
        <v>43.786243378800002</v>
      </c>
      <c r="I2539" s="13">
        <v>5.7603000000000005E-4</v>
      </c>
      <c r="J2539" s="10">
        <v>4.49</v>
      </c>
    </row>
    <row r="2540" spans="1:10" x14ac:dyDescent="0.25">
      <c r="A2540" s="11">
        <v>292615973</v>
      </c>
      <c r="B2540" s="11"/>
      <c r="C2540" s="12"/>
      <c r="D2540" s="11"/>
      <c r="E2540" s="9">
        <v>6.6414058029699996</v>
      </c>
      <c r="F2540" s="9">
        <v>3.2470537046399999</v>
      </c>
      <c r="G2540" s="9">
        <v>1.99098019605</v>
      </c>
      <c r="H2540" s="9">
        <v>13.2922524543</v>
      </c>
      <c r="I2540" s="13">
        <v>2.0952999999999999E-2</v>
      </c>
      <c r="J2540" s="10">
        <v>3.36</v>
      </c>
    </row>
    <row r="2541" spans="1:10" x14ac:dyDescent="0.25">
      <c r="A2541" s="11">
        <v>292615976</v>
      </c>
      <c r="B2541" s="11"/>
      <c r="C2541" s="12"/>
      <c r="D2541" s="11"/>
      <c r="E2541" s="9">
        <v>41.0936984059</v>
      </c>
      <c r="F2541" s="9">
        <v>36.5293541773</v>
      </c>
      <c r="G2541" s="9">
        <v>27.541892712100001</v>
      </c>
      <c r="H2541" s="9">
        <v>113.375094463</v>
      </c>
      <c r="I2541" s="13">
        <v>2.5872999999999998E-3</v>
      </c>
      <c r="J2541" s="10">
        <v>3.23</v>
      </c>
    </row>
    <row r="2542" spans="1:10" x14ac:dyDescent="0.25">
      <c r="A2542" s="11">
        <v>292615989</v>
      </c>
      <c r="B2542" s="11"/>
      <c r="C2542" s="12"/>
      <c r="D2542" s="11"/>
      <c r="E2542" s="9">
        <v>8.50930118506</v>
      </c>
      <c r="F2542" s="9">
        <v>4.8705805569700003</v>
      </c>
      <c r="G2542" s="9">
        <v>2.3228102287299999</v>
      </c>
      <c r="H2542" s="9">
        <v>14.465098259099999</v>
      </c>
      <c r="I2542" s="13">
        <v>3.5629000000000001E-2</v>
      </c>
      <c r="J2542" s="10">
        <v>2.76</v>
      </c>
    </row>
    <row r="2543" spans="1:10" x14ac:dyDescent="0.25">
      <c r="A2543" s="11">
        <v>292616019</v>
      </c>
      <c r="B2543" s="11"/>
      <c r="C2543" s="12"/>
      <c r="D2543" s="11"/>
      <c r="E2543" s="9">
        <v>19.716673477600001</v>
      </c>
      <c r="F2543" s="9">
        <v>28.411719915599999</v>
      </c>
      <c r="G2543" s="9">
        <v>30.860193038799999</v>
      </c>
      <c r="H2543" s="9">
        <v>95.782407391099994</v>
      </c>
      <c r="I2543" s="13">
        <v>2.379E-3</v>
      </c>
      <c r="J2543" s="10">
        <v>3.64</v>
      </c>
    </row>
    <row r="2544" spans="1:10" x14ac:dyDescent="0.25">
      <c r="A2544" s="11">
        <v>292616060</v>
      </c>
      <c r="B2544" s="11"/>
      <c r="C2544" s="12"/>
      <c r="D2544" s="11"/>
      <c r="E2544" s="9">
        <v>8.9243890477400001</v>
      </c>
      <c r="F2544" s="9">
        <v>9.4705733052099994</v>
      </c>
      <c r="G2544" s="9">
        <v>10.286731012900001</v>
      </c>
      <c r="H2544" s="9">
        <v>24.629761900599998</v>
      </c>
      <c r="I2544" s="13">
        <v>7.2683000000000003E-4</v>
      </c>
      <c r="J2544" s="10">
        <v>2.58</v>
      </c>
    </row>
    <row r="2545" spans="1:10" x14ac:dyDescent="0.25">
      <c r="A2545" s="11">
        <v>292616066</v>
      </c>
      <c r="B2545" s="11"/>
      <c r="C2545" s="12"/>
      <c r="D2545" s="11"/>
      <c r="E2545" s="9">
        <v>4.7735104208800001</v>
      </c>
      <c r="F2545" s="9">
        <v>5.4117561744099998</v>
      </c>
      <c r="G2545" s="9">
        <v>9.6230709475800005</v>
      </c>
      <c r="H2545" s="9">
        <v>13.6832010559</v>
      </c>
      <c r="I2545" s="13">
        <v>4.2375000000000003E-2</v>
      </c>
      <c r="J2545" s="10">
        <v>2.0699999999999998</v>
      </c>
    </row>
    <row r="2546" spans="1:10" x14ac:dyDescent="0.25">
      <c r="A2546" s="11">
        <v>292616079</v>
      </c>
      <c r="B2546" s="11"/>
      <c r="C2546" s="12"/>
      <c r="D2546" s="11"/>
      <c r="E2546" s="9">
        <v>15.7733387821</v>
      </c>
      <c r="F2546" s="9">
        <v>17.317619758100001</v>
      </c>
      <c r="G2546" s="9">
        <v>11.282221111</v>
      </c>
      <c r="H2546" s="9">
        <v>29.321145119699999</v>
      </c>
      <c r="I2546" s="13">
        <v>1.5108E-2</v>
      </c>
      <c r="J2546" s="10">
        <v>1.98</v>
      </c>
    </row>
    <row r="2547" spans="1:10" x14ac:dyDescent="0.25">
      <c r="A2547" s="11">
        <v>292616092</v>
      </c>
      <c r="B2547" s="11"/>
      <c r="C2547" s="12"/>
      <c r="D2547" s="11"/>
      <c r="E2547" s="9">
        <v>1.24526358806</v>
      </c>
      <c r="F2547" s="9">
        <v>1.8941146610399999</v>
      </c>
      <c r="G2547" s="9">
        <v>0.66366006535099997</v>
      </c>
      <c r="H2547" s="9">
        <v>23.4569160958</v>
      </c>
      <c r="I2547" s="13">
        <v>2.4490999999999998E-4</v>
      </c>
      <c r="J2547" s="10">
        <v>18.5</v>
      </c>
    </row>
    <row r="2548" spans="1:10" x14ac:dyDescent="0.25">
      <c r="A2548" s="11">
        <v>292616103</v>
      </c>
      <c r="B2548" s="11"/>
      <c r="C2548" s="12"/>
      <c r="D2548" s="11"/>
      <c r="E2548" s="9">
        <v>9.5470208417699993</v>
      </c>
      <c r="F2548" s="9">
        <v>4.0588171308099996</v>
      </c>
      <c r="G2548" s="9">
        <v>13.273201307000001</v>
      </c>
      <c r="H2548" s="9">
        <v>21.502173087799999</v>
      </c>
      <c r="I2548" s="13">
        <v>4.2485000000000002E-2</v>
      </c>
      <c r="J2548" s="10">
        <v>2.4</v>
      </c>
    </row>
    <row r="2549" spans="1:10" x14ac:dyDescent="0.25">
      <c r="A2549" s="11">
        <v>292616112</v>
      </c>
      <c r="B2549" s="11"/>
      <c r="C2549" s="12"/>
      <c r="D2549" s="11"/>
      <c r="E2549" s="9">
        <v>43.584225582000002</v>
      </c>
      <c r="F2549" s="9">
        <v>33.5528882813</v>
      </c>
      <c r="G2549" s="9">
        <v>70.016136894499994</v>
      </c>
      <c r="H2549" s="9">
        <v>173.190230507</v>
      </c>
      <c r="I2549" s="13">
        <v>7.5636000000000002E-3</v>
      </c>
      <c r="J2549" s="10">
        <v>3.53</v>
      </c>
    </row>
    <row r="2550" spans="1:10" x14ac:dyDescent="0.25">
      <c r="A2550" s="11">
        <v>292616114</v>
      </c>
      <c r="B2550" s="11"/>
      <c r="C2550" s="12"/>
      <c r="D2550" s="11"/>
      <c r="E2550" s="9">
        <v>20.339305271600001</v>
      </c>
      <c r="F2550" s="9">
        <v>25.976429637199999</v>
      </c>
      <c r="G2550" s="9">
        <v>27.8737227447</v>
      </c>
      <c r="H2550" s="9">
        <v>43.3952947772</v>
      </c>
      <c r="I2550" s="13">
        <v>1.4637000000000001E-2</v>
      </c>
      <c r="J2550" s="10">
        <v>1.75</v>
      </c>
    </row>
    <row r="2551" spans="1:10" x14ac:dyDescent="0.25">
      <c r="A2551" s="11">
        <v>292616180</v>
      </c>
      <c r="B2551" s="11"/>
      <c r="C2551" s="12"/>
      <c r="D2551" s="11"/>
      <c r="E2551" s="9">
        <v>7.8866693910299999</v>
      </c>
      <c r="F2551" s="9">
        <v>9.7411611139299996</v>
      </c>
      <c r="G2551" s="9">
        <v>7.9639207842099999</v>
      </c>
      <c r="H2551" s="9">
        <v>15.246995462299999</v>
      </c>
      <c r="I2551" s="13">
        <v>7.5877999999999996E-3</v>
      </c>
      <c r="J2551" s="10">
        <v>1.79</v>
      </c>
    </row>
    <row r="2552" spans="1:10" x14ac:dyDescent="0.25">
      <c r="A2552" s="11">
        <v>292616190</v>
      </c>
      <c r="B2552" s="11"/>
      <c r="C2552" s="12"/>
      <c r="D2552" s="11"/>
      <c r="E2552" s="9">
        <v>320.44782999300003</v>
      </c>
      <c r="F2552" s="9">
        <v>283.576023539</v>
      </c>
      <c r="G2552" s="9">
        <v>293.00591885199998</v>
      </c>
      <c r="H2552" s="9">
        <v>568.43926672099997</v>
      </c>
      <c r="I2552" s="13">
        <v>1.6747999999999999E-3</v>
      </c>
      <c r="J2552" s="10">
        <v>1.9</v>
      </c>
    </row>
    <row r="2553" spans="1:10" x14ac:dyDescent="0.25">
      <c r="A2553" s="11">
        <v>292616231</v>
      </c>
      <c r="B2553" s="11"/>
      <c r="C2553" s="12"/>
      <c r="D2553" s="11"/>
      <c r="E2553" s="9">
        <v>13.905443399999999</v>
      </c>
      <c r="F2553" s="9">
        <v>10.552924540099999</v>
      </c>
      <c r="G2553" s="9">
        <v>11.9458811763</v>
      </c>
      <c r="H2553" s="9">
        <v>19.547430079800002</v>
      </c>
      <c r="I2553" s="13">
        <v>1.6552999999999998E-2</v>
      </c>
      <c r="J2553" s="10">
        <v>1.61</v>
      </c>
    </row>
    <row r="2554" spans="1:10" x14ac:dyDescent="0.25">
      <c r="A2554" s="11">
        <v>292616354</v>
      </c>
      <c r="B2554" s="11"/>
      <c r="C2554" s="12"/>
      <c r="D2554" s="11"/>
      <c r="E2554" s="9">
        <v>19.301585614899999</v>
      </c>
      <c r="F2554" s="9">
        <v>10.8235123488</v>
      </c>
      <c r="G2554" s="9">
        <v>39.819603921000002</v>
      </c>
      <c r="H2554" s="9">
        <v>67.634108076199993</v>
      </c>
      <c r="I2554" s="13">
        <v>3.5737999999999999E-2</v>
      </c>
      <c r="J2554" s="10">
        <v>2.9</v>
      </c>
    </row>
    <row r="2555" spans="1:10" x14ac:dyDescent="0.25">
      <c r="A2555" s="11">
        <v>292616454</v>
      </c>
      <c r="B2555" s="11"/>
      <c r="C2555" s="12"/>
      <c r="D2555" s="11"/>
      <c r="E2555" s="9">
        <v>6.4338618716299996</v>
      </c>
      <c r="F2555" s="9">
        <v>4.3294049395299998</v>
      </c>
      <c r="G2555" s="9">
        <v>2.6546402614</v>
      </c>
      <c r="H2555" s="9">
        <v>25.8026077054</v>
      </c>
      <c r="I2555" s="13">
        <v>2.5125E-3</v>
      </c>
      <c r="J2555" s="10">
        <v>5.77</v>
      </c>
    </row>
    <row r="2556" spans="1:10" x14ac:dyDescent="0.25">
      <c r="A2556" s="11">
        <v>292616481</v>
      </c>
      <c r="B2556" s="11"/>
      <c r="C2556" s="12"/>
      <c r="D2556" s="11"/>
      <c r="E2556" s="9">
        <v>3.9433346955099999</v>
      </c>
      <c r="F2556" s="9">
        <v>9.7411611139299996</v>
      </c>
      <c r="G2556" s="9">
        <v>6.6366006535100004</v>
      </c>
      <c r="H2556" s="9">
        <v>49.650472402699997</v>
      </c>
      <c r="I2556" s="13">
        <v>1.5173999999999999E-3</v>
      </c>
      <c r="J2556" s="10">
        <v>7.33</v>
      </c>
    </row>
    <row r="2557" spans="1:10" x14ac:dyDescent="0.25">
      <c r="A2557" s="11">
        <v>292616717</v>
      </c>
      <c r="B2557" s="11"/>
      <c r="C2557" s="12"/>
      <c r="D2557" s="11"/>
      <c r="E2557" s="9">
        <v>6.2263179402800004</v>
      </c>
      <c r="F2557" s="9">
        <v>5.68234398313</v>
      </c>
      <c r="G2557" s="9">
        <v>11.282221111</v>
      </c>
      <c r="H2557" s="9">
        <v>25.411659103800002</v>
      </c>
      <c r="I2557" s="13">
        <v>1.0101000000000001E-2</v>
      </c>
      <c r="J2557" s="10">
        <v>3.29</v>
      </c>
    </row>
    <row r="2558" spans="1:10" x14ac:dyDescent="0.25">
      <c r="A2558" s="11">
        <v>292616721</v>
      </c>
      <c r="B2558" s="11"/>
      <c r="C2558" s="12"/>
      <c r="D2558" s="11"/>
      <c r="E2558" s="9">
        <v>2.28298324477</v>
      </c>
      <c r="F2558" s="9">
        <v>5.68234398313</v>
      </c>
      <c r="G2558" s="9">
        <v>0.331830032675</v>
      </c>
      <c r="H2558" s="9">
        <v>10.9465608447</v>
      </c>
      <c r="I2558" s="13">
        <v>3.5566E-2</v>
      </c>
      <c r="J2558" s="10">
        <v>3.96</v>
      </c>
    </row>
    <row r="2559" spans="1:10" x14ac:dyDescent="0.25">
      <c r="A2559" s="11">
        <v>292616779</v>
      </c>
      <c r="B2559" s="11"/>
      <c r="C2559" s="12"/>
      <c r="D2559" s="11"/>
      <c r="E2559" s="9">
        <v>7.8866693910299999</v>
      </c>
      <c r="F2559" s="9">
        <v>7.0352830267300002</v>
      </c>
      <c r="G2559" s="9">
        <v>7.3002607188599997</v>
      </c>
      <c r="H2559" s="9">
        <v>13.6832010559</v>
      </c>
      <c r="I2559" s="13">
        <v>1.7589999999999999E-3</v>
      </c>
      <c r="J2559" s="10">
        <v>1.85</v>
      </c>
    </row>
    <row r="2560" spans="1:10" x14ac:dyDescent="0.25">
      <c r="A2560" s="11">
        <v>292616797</v>
      </c>
      <c r="B2560" s="11"/>
      <c r="C2560" s="12"/>
      <c r="D2560" s="11"/>
      <c r="E2560" s="9">
        <v>303.221683692</v>
      </c>
      <c r="F2560" s="9">
        <v>363.94060272899998</v>
      </c>
      <c r="G2560" s="9">
        <v>382.93185770700001</v>
      </c>
      <c r="H2560" s="9">
        <v>645.847089837</v>
      </c>
      <c r="I2560" s="13">
        <v>6.5372E-3</v>
      </c>
      <c r="J2560" s="10">
        <v>1.85</v>
      </c>
    </row>
    <row r="2561" spans="1:10" x14ac:dyDescent="0.25">
      <c r="A2561" s="11">
        <v>292616843</v>
      </c>
      <c r="B2561" s="11"/>
      <c r="C2561" s="12"/>
      <c r="D2561" s="11"/>
      <c r="E2561" s="9">
        <v>7.6791254596799998</v>
      </c>
      <c r="F2561" s="9">
        <v>11.635275775</v>
      </c>
      <c r="G2561" s="9">
        <v>20.5734620259</v>
      </c>
      <c r="H2561" s="9">
        <v>30.103042322899999</v>
      </c>
      <c r="I2561" s="13">
        <v>4.8002000000000003E-2</v>
      </c>
      <c r="J2561" s="10">
        <v>2.2599999999999998</v>
      </c>
    </row>
    <row r="2562" spans="1:10" x14ac:dyDescent="0.25">
      <c r="A2562" s="11">
        <v>292616852</v>
      </c>
      <c r="B2562" s="11"/>
      <c r="C2562" s="12"/>
      <c r="D2562" s="11"/>
      <c r="E2562" s="9">
        <v>1.8678953820899999</v>
      </c>
      <c r="F2562" s="9">
        <v>1.6235268523199999</v>
      </c>
      <c r="G2562" s="9">
        <v>0.99549009802599997</v>
      </c>
      <c r="H2562" s="9">
        <v>16.419841266999999</v>
      </c>
      <c r="I2562" s="13">
        <v>3.1514999999999999E-4</v>
      </c>
      <c r="J2562" s="10">
        <v>10.98</v>
      </c>
    </row>
    <row r="2563" spans="1:10" x14ac:dyDescent="0.25">
      <c r="A2563" s="11">
        <v>292616910</v>
      </c>
      <c r="B2563" s="11"/>
      <c r="C2563" s="12"/>
      <c r="D2563" s="11"/>
      <c r="E2563" s="9">
        <v>5.3961422149100002</v>
      </c>
      <c r="F2563" s="9">
        <v>8.3882220703300003</v>
      </c>
      <c r="G2563" s="9">
        <v>5.9729405881600002</v>
      </c>
      <c r="H2563" s="9">
        <v>19.1564814782</v>
      </c>
      <c r="I2563" s="13">
        <v>5.2494000000000004E-3</v>
      </c>
      <c r="J2563" s="10">
        <v>2.91</v>
      </c>
    </row>
    <row r="2564" spans="1:10" x14ac:dyDescent="0.25">
      <c r="A2564" s="11">
        <v>292616914</v>
      </c>
      <c r="B2564" s="11"/>
      <c r="C2564" s="12"/>
      <c r="D2564" s="11"/>
      <c r="E2564" s="9">
        <v>6.2263179402800004</v>
      </c>
      <c r="F2564" s="9">
        <v>3.5176415133700001</v>
      </c>
      <c r="G2564" s="9">
        <v>6.9684306861799996</v>
      </c>
      <c r="H2564" s="9">
        <v>12.9013038527</v>
      </c>
      <c r="I2564" s="13">
        <v>2.0216999999999999E-2</v>
      </c>
      <c r="J2564" s="10">
        <v>2.3199999999999998</v>
      </c>
    </row>
    <row r="2565" spans="1:10" x14ac:dyDescent="0.25">
      <c r="A2565" s="11">
        <v>292616944</v>
      </c>
      <c r="B2565" s="11"/>
      <c r="C2565" s="12"/>
      <c r="D2565" s="11"/>
      <c r="E2565" s="9">
        <v>2.9056150388000002</v>
      </c>
      <c r="F2565" s="9">
        <v>3.7882293220899999</v>
      </c>
      <c r="G2565" s="9">
        <v>2.6546402614</v>
      </c>
      <c r="H2565" s="9">
        <v>27.366402111700001</v>
      </c>
      <c r="I2565" s="13">
        <v>1.9429000000000001E-4</v>
      </c>
      <c r="J2565" s="10">
        <v>8.7799999999999994</v>
      </c>
    </row>
    <row r="2566" spans="1:10" x14ac:dyDescent="0.25">
      <c r="A2566" s="11">
        <v>292617121</v>
      </c>
      <c r="B2566" s="11"/>
      <c r="C2566" s="12"/>
      <c r="D2566" s="11"/>
      <c r="E2566" s="9">
        <v>3.5282468328299998</v>
      </c>
      <c r="F2566" s="9">
        <v>3.5176415133700001</v>
      </c>
      <c r="G2566" s="9">
        <v>2.9864702940800001</v>
      </c>
      <c r="H2566" s="9">
        <v>38.3129629564</v>
      </c>
      <c r="I2566" s="13">
        <v>2.2717999999999998E-5</v>
      </c>
      <c r="J2566" s="10">
        <v>11.46</v>
      </c>
    </row>
    <row r="2567" spans="1:10" x14ac:dyDescent="0.25">
      <c r="A2567" s="11">
        <v>292617145</v>
      </c>
      <c r="B2567" s="11"/>
      <c r="C2567" s="12"/>
      <c r="D2567" s="11"/>
      <c r="E2567" s="9">
        <v>4.3584225582</v>
      </c>
      <c r="F2567" s="9">
        <v>1.08235123488</v>
      </c>
      <c r="G2567" s="9">
        <v>1.99098019605</v>
      </c>
      <c r="H2567" s="9">
        <v>11.3375094463</v>
      </c>
      <c r="I2567" s="13">
        <v>1.2295E-2</v>
      </c>
      <c r="J2567" s="10">
        <v>4.58</v>
      </c>
    </row>
    <row r="2568" spans="1:10" x14ac:dyDescent="0.25">
      <c r="A2568" s="11">
        <v>292617151</v>
      </c>
      <c r="B2568" s="11"/>
      <c r="C2568" s="12"/>
      <c r="D2568" s="11"/>
      <c r="E2568" s="9">
        <v>0.41508786268600001</v>
      </c>
      <c r="F2568" s="9">
        <v>0.54117561744099996</v>
      </c>
      <c r="G2568" s="9">
        <v>0.66366006535099997</v>
      </c>
      <c r="H2568" s="9">
        <v>17.983635673399998</v>
      </c>
      <c r="I2568" s="13">
        <v>2.5493000000000001E-5</v>
      </c>
      <c r="J2568" s="10">
        <v>33.299999999999997</v>
      </c>
    </row>
    <row r="2569" spans="1:10" x14ac:dyDescent="0.25">
      <c r="A2569" s="11">
        <v>292617306</v>
      </c>
      <c r="B2569" s="11"/>
      <c r="C2569" s="12"/>
      <c r="D2569" s="11"/>
      <c r="E2569" s="9">
        <v>2.07543931343</v>
      </c>
      <c r="F2569" s="9">
        <v>6.2235196005700004</v>
      </c>
      <c r="G2569" s="9">
        <v>2.3228102287299999</v>
      </c>
      <c r="H2569" s="9">
        <v>35.185374143700002</v>
      </c>
      <c r="I2569" s="13">
        <v>1.7715000000000001E-3</v>
      </c>
      <c r="J2569" s="10">
        <v>9.94</v>
      </c>
    </row>
    <row r="2570" spans="1:10" x14ac:dyDescent="0.25">
      <c r="A2570" s="11">
        <v>292617362</v>
      </c>
      <c r="B2570" s="11"/>
      <c r="C2570" s="12"/>
      <c r="D2570" s="11"/>
      <c r="E2570" s="9">
        <v>41.508786268599998</v>
      </c>
      <c r="F2570" s="9">
        <v>37.070529794700001</v>
      </c>
      <c r="G2570" s="9">
        <v>34.842153430899998</v>
      </c>
      <c r="H2570" s="9">
        <v>79.362566124099999</v>
      </c>
      <c r="I2570" s="13">
        <v>2.225E-3</v>
      </c>
      <c r="J2570" s="10">
        <v>2.1</v>
      </c>
    </row>
    <row r="2571" spans="1:10" x14ac:dyDescent="0.25">
      <c r="A2571" s="11">
        <v>292617377</v>
      </c>
      <c r="B2571" s="11"/>
      <c r="C2571" s="12"/>
      <c r="D2571" s="11"/>
      <c r="E2571" s="9">
        <v>3.1131589701400002</v>
      </c>
      <c r="F2571" s="9">
        <v>3.5176415133700001</v>
      </c>
      <c r="G2571" s="9">
        <v>3.6501303594299999</v>
      </c>
      <c r="H2571" s="9">
        <v>11.3375094463</v>
      </c>
      <c r="I2571" s="13">
        <v>5.0235000000000004E-4</v>
      </c>
      <c r="J2571" s="10">
        <v>3.31</v>
      </c>
    </row>
    <row r="2572" spans="1:10" x14ac:dyDescent="0.25">
      <c r="A2572" s="11">
        <v>292617385</v>
      </c>
      <c r="B2572" s="11"/>
      <c r="C2572" s="12"/>
      <c r="D2572" s="11"/>
      <c r="E2572" s="9">
        <v>29.471238250700001</v>
      </c>
      <c r="F2572" s="9">
        <v>91.729267156199995</v>
      </c>
      <c r="G2572" s="9">
        <v>32.519343202199998</v>
      </c>
      <c r="H2572" s="9">
        <v>1813.6105628099999</v>
      </c>
      <c r="I2572" s="13">
        <v>1.3202E-4</v>
      </c>
      <c r="J2572" s="10">
        <v>35.39</v>
      </c>
    </row>
    <row r="2573" spans="1:10" x14ac:dyDescent="0.25">
      <c r="A2573" s="11">
        <v>292617440</v>
      </c>
      <c r="B2573" s="11"/>
      <c r="C2573" s="12"/>
      <c r="D2573" s="11"/>
      <c r="E2573" s="9">
        <v>19.094041683499999</v>
      </c>
      <c r="F2573" s="9">
        <v>18.399970993</v>
      </c>
      <c r="G2573" s="9">
        <v>13.936861372399999</v>
      </c>
      <c r="H2573" s="9">
        <v>51.9961640123</v>
      </c>
      <c r="I2573" s="13">
        <v>2.1764000000000002E-3</v>
      </c>
      <c r="J2573" s="10">
        <v>3.03</v>
      </c>
    </row>
    <row r="2574" spans="1:10" x14ac:dyDescent="0.25">
      <c r="A2574" s="11">
        <v>292617516</v>
      </c>
      <c r="B2574" s="11"/>
      <c r="C2574" s="12"/>
      <c r="D2574" s="11"/>
      <c r="E2574" s="9">
        <v>4.9810543522300001</v>
      </c>
      <c r="F2574" s="9">
        <v>15.6940929058</v>
      </c>
      <c r="G2574" s="9">
        <v>11.282221111</v>
      </c>
      <c r="H2574" s="9">
        <v>48.8685751995</v>
      </c>
      <c r="I2574" s="13">
        <v>6.5309000000000001E-3</v>
      </c>
      <c r="J2574" s="10">
        <v>4.59</v>
      </c>
    </row>
    <row r="2575" spans="1:10" x14ac:dyDescent="0.25">
      <c r="A2575" s="11">
        <v>292617555</v>
      </c>
      <c r="B2575" s="11"/>
      <c r="C2575" s="12"/>
      <c r="D2575" s="11"/>
      <c r="E2575" s="9">
        <v>51.263351041699998</v>
      </c>
      <c r="F2575" s="9">
        <v>52.494034891799998</v>
      </c>
      <c r="G2575" s="9">
        <v>76.652737548000005</v>
      </c>
      <c r="H2575" s="9">
        <v>146.60572559900001</v>
      </c>
      <c r="I2575" s="13">
        <v>9.0393999999999995E-3</v>
      </c>
      <c r="J2575" s="10">
        <v>2.44</v>
      </c>
    </row>
    <row r="2576" spans="1:10" x14ac:dyDescent="0.25">
      <c r="A2576" s="11">
        <v>292617574</v>
      </c>
      <c r="B2576" s="11"/>
      <c r="C2576" s="12"/>
      <c r="D2576" s="11"/>
      <c r="E2576" s="9">
        <v>91.9419615849</v>
      </c>
      <c r="F2576" s="9">
        <v>105.79983321</v>
      </c>
      <c r="G2576" s="9">
        <v>82.625678136199994</v>
      </c>
      <c r="H2576" s="9">
        <v>179.445408133</v>
      </c>
      <c r="I2576" s="13">
        <v>6.0926000000000001E-3</v>
      </c>
      <c r="J2576" s="10">
        <v>1.92</v>
      </c>
    </row>
    <row r="2577" spans="1:10" x14ac:dyDescent="0.25">
      <c r="A2577" s="11">
        <v>292617589</v>
      </c>
      <c r="B2577" s="11"/>
      <c r="C2577" s="12"/>
      <c r="D2577" s="11"/>
      <c r="E2577" s="9">
        <v>7.8866693910299999</v>
      </c>
      <c r="F2577" s="9">
        <v>6.2235196005700004</v>
      </c>
      <c r="G2577" s="9">
        <v>5.3092805228</v>
      </c>
      <c r="H2577" s="9">
        <v>15.637944063899999</v>
      </c>
      <c r="I2577" s="13">
        <v>6.8942999999999999E-3</v>
      </c>
      <c r="J2577" s="10">
        <v>2.42</v>
      </c>
    </row>
    <row r="2578" spans="1:10" x14ac:dyDescent="0.25">
      <c r="A2578" s="11">
        <v>292617698</v>
      </c>
      <c r="B2578" s="11"/>
      <c r="C2578" s="12"/>
      <c r="D2578" s="11"/>
      <c r="E2578" s="9">
        <v>4.15087862686</v>
      </c>
      <c r="F2578" s="9">
        <v>5.9529317918500002</v>
      </c>
      <c r="G2578" s="9">
        <v>6.6366006535100004</v>
      </c>
      <c r="H2578" s="9">
        <v>18.765532876599998</v>
      </c>
      <c r="I2578" s="13">
        <v>2.9711E-3</v>
      </c>
      <c r="J2578" s="10">
        <v>3.36</v>
      </c>
    </row>
    <row r="2579" spans="1:10" x14ac:dyDescent="0.25">
      <c r="A2579" s="11">
        <v>292617740</v>
      </c>
      <c r="B2579" s="11"/>
      <c r="C2579" s="12"/>
      <c r="D2579" s="11"/>
      <c r="E2579" s="9">
        <v>3.7357907641699999</v>
      </c>
      <c r="F2579" s="9">
        <v>5.9529317918500002</v>
      </c>
      <c r="G2579" s="9">
        <v>4.9774504901299998</v>
      </c>
      <c r="H2579" s="9">
        <v>10.555612243100001</v>
      </c>
      <c r="I2579" s="13">
        <v>1.3372E-2</v>
      </c>
      <c r="J2579" s="10">
        <v>2.16</v>
      </c>
    </row>
    <row r="2580" spans="1:10" x14ac:dyDescent="0.25">
      <c r="A2580" s="11">
        <v>292617855</v>
      </c>
      <c r="B2580" s="11"/>
      <c r="C2580" s="12"/>
      <c r="D2580" s="11"/>
      <c r="E2580" s="9">
        <v>0.207543931343</v>
      </c>
      <c r="F2580" s="9">
        <v>0.81176342616099995</v>
      </c>
      <c r="G2580" s="9">
        <v>0.99549009802599997</v>
      </c>
      <c r="H2580" s="9">
        <v>21.111224486200001</v>
      </c>
      <c r="I2580" s="13">
        <v>1.3835E-4</v>
      </c>
      <c r="J2580" s="10">
        <v>31.43</v>
      </c>
    </row>
    <row r="2581" spans="1:10" x14ac:dyDescent="0.25">
      <c r="A2581" s="11">
        <v>292617881</v>
      </c>
      <c r="B2581" s="11"/>
      <c r="C2581" s="12"/>
      <c r="D2581" s="11"/>
      <c r="E2581" s="9">
        <v>101.696526358</v>
      </c>
      <c r="F2581" s="9">
        <v>62.235196005699997</v>
      </c>
      <c r="G2581" s="9">
        <v>61.3885560449</v>
      </c>
      <c r="H2581" s="9">
        <v>246.68856760700001</v>
      </c>
      <c r="I2581" s="13">
        <v>5.9553000000000002E-3</v>
      </c>
      <c r="J2581" s="10">
        <v>3.28</v>
      </c>
    </row>
    <row r="2582" spans="1:10" x14ac:dyDescent="0.25">
      <c r="A2582" s="11">
        <v>292617914</v>
      </c>
      <c r="B2582" s="11"/>
      <c r="C2582" s="12"/>
      <c r="D2582" s="11"/>
      <c r="E2582" s="9">
        <v>13.490355537299999</v>
      </c>
      <c r="F2582" s="9">
        <v>10.011748922700001</v>
      </c>
      <c r="G2582" s="9">
        <v>8.9594108822299994</v>
      </c>
      <c r="H2582" s="9">
        <v>18.374584275</v>
      </c>
      <c r="I2582" s="13">
        <v>3.1001999999999998E-2</v>
      </c>
      <c r="J2582" s="10">
        <v>1.7</v>
      </c>
    </row>
    <row r="2583" spans="1:10" x14ac:dyDescent="0.25">
      <c r="A2583" s="11">
        <v>292617918</v>
      </c>
      <c r="B2583" s="11"/>
      <c r="C2583" s="12"/>
      <c r="D2583" s="11"/>
      <c r="E2583" s="9">
        <v>8.50930118506</v>
      </c>
      <c r="F2583" s="9">
        <v>19.752910036599999</v>
      </c>
      <c r="G2583" s="9">
        <v>19.5779719278</v>
      </c>
      <c r="H2583" s="9">
        <v>113.375094463</v>
      </c>
      <c r="I2583" s="13">
        <v>1.4652999999999999E-3</v>
      </c>
      <c r="J2583" s="10">
        <v>7.11</v>
      </c>
    </row>
    <row r="2584" spans="1:10" x14ac:dyDescent="0.25">
      <c r="A2584" s="11">
        <v>292617960</v>
      </c>
      <c r="B2584" s="11"/>
      <c r="C2584" s="12"/>
      <c r="D2584" s="11"/>
      <c r="E2584" s="9">
        <v>16.6035145074</v>
      </c>
      <c r="F2584" s="9">
        <v>9.7411611139299996</v>
      </c>
      <c r="G2584" s="9">
        <v>21.2371220912</v>
      </c>
      <c r="H2584" s="9">
        <v>57.860393036300003</v>
      </c>
      <c r="I2584" s="13">
        <v>6.2518000000000001E-3</v>
      </c>
      <c r="J2584" s="10">
        <v>3.65</v>
      </c>
    </row>
    <row r="2585" spans="1:10" x14ac:dyDescent="0.25">
      <c r="A2585" s="11">
        <v>292617979</v>
      </c>
      <c r="B2585" s="11"/>
      <c r="C2585" s="12"/>
      <c r="D2585" s="11"/>
      <c r="E2585" s="9">
        <v>0.83017572537100004</v>
      </c>
      <c r="F2585" s="9">
        <v>0.81176342616099995</v>
      </c>
      <c r="G2585" s="9">
        <v>0.331830032675</v>
      </c>
      <c r="H2585" s="9">
        <v>24.238813299</v>
      </c>
      <c r="I2585" s="13">
        <v>5.0010999999999999E-5</v>
      </c>
      <c r="J2585" s="10">
        <v>36.840000000000003</v>
      </c>
    </row>
    <row r="2586" spans="1:10" x14ac:dyDescent="0.25">
      <c r="A2586" s="11">
        <v>292617989</v>
      </c>
      <c r="B2586" s="11"/>
      <c r="C2586" s="12"/>
      <c r="D2586" s="11"/>
      <c r="E2586" s="9">
        <v>8.3017572537100008</v>
      </c>
      <c r="F2586" s="9">
        <v>5.1411683656899996</v>
      </c>
      <c r="G2586" s="9">
        <v>9.6230709475800005</v>
      </c>
      <c r="H2586" s="9">
        <v>19.9383786814</v>
      </c>
      <c r="I2586" s="13">
        <v>1.1736E-2</v>
      </c>
      <c r="J2586" s="10">
        <v>2.59</v>
      </c>
    </row>
    <row r="2587" spans="1:10" x14ac:dyDescent="0.25">
      <c r="A2587" s="11">
        <v>292618008</v>
      </c>
      <c r="B2587" s="11"/>
      <c r="C2587" s="12"/>
      <c r="D2587" s="11"/>
      <c r="E2587" s="9">
        <v>1.03771965671</v>
      </c>
      <c r="F2587" s="9">
        <v>2.4352902784800001</v>
      </c>
      <c r="G2587" s="9">
        <v>2.3228102287299999</v>
      </c>
      <c r="H2587" s="9">
        <v>15.246995462299999</v>
      </c>
      <c r="I2587" s="13">
        <v>1.1475000000000001E-3</v>
      </c>
      <c r="J2587" s="10">
        <v>7.89</v>
      </c>
    </row>
    <row r="2588" spans="1:10" x14ac:dyDescent="0.25">
      <c r="A2588" s="11">
        <v>292618016</v>
      </c>
      <c r="B2588" s="11"/>
      <c r="C2588" s="12"/>
      <c r="D2588" s="11"/>
      <c r="E2588" s="9">
        <v>104.394597465</v>
      </c>
      <c r="F2588" s="9">
        <v>119.058635837</v>
      </c>
      <c r="G2588" s="9">
        <v>195.77971927799999</v>
      </c>
      <c r="H2588" s="9">
        <v>295.55714280699999</v>
      </c>
      <c r="I2588" s="13">
        <v>3.1510000000000003E-2</v>
      </c>
      <c r="J2588" s="10">
        <v>2.11</v>
      </c>
    </row>
    <row r="2589" spans="1:10" x14ac:dyDescent="0.25">
      <c r="A2589" s="11">
        <v>292618056</v>
      </c>
      <c r="B2589" s="11"/>
      <c r="C2589" s="12"/>
      <c r="D2589" s="11"/>
      <c r="E2589" s="9">
        <v>2.28298324477</v>
      </c>
      <c r="F2589" s="9">
        <v>2.1647024697599999</v>
      </c>
      <c r="G2589" s="9">
        <v>0.99549009802599997</v>
      </c>
      <c r="H2589" s="9">
        <v>14.465098259099999</v>
      </c>
      <c r="I2589" s="13">
        <v>1.0855000000000001E-3</v>
      </c>
      <c r="J2589" s="10">
        <v>7.97</v>
      </c>
    </row>
    <row r="2590" spans="1:10" x14ac:dyDescent="0.25">
      <c r="A2590" s="11">
        <v>292618085</v>
      </c>
      <c r="B2590" s="11"/>
      <c r="C2590" s="12"/>
      <c r="D2590" s="11"/>
      <c r="E2590" s="9">
        <v>2.9056150388000002</v>
      </c>
      <c r="F2590" s="9">
        <v>4.59999274825</v>
      </c>
      <c r="G2590" s="9">
        <v>2.6546402614</v>
      </c>
      <c r="H2590" s="9">
        <v>31.666836729300002</v>
      </c>
      <c r="I2590" s="13">
        <v>4.5334999999999999E-4</v>
      </c>
      <c r="J2590" s="10">
        <v>9.35</v>
      </c>
    </row>
    <row r="2591" spans="1:10" x14ac:dyDescent="0.25">
      <c r="A2591" s="11">
        <v>292618106</v>
      </c>
      <c r="B2591" s="11"/>
      <c r="C2591" s="12"/>
      <c r="D2591" s="11"/>
      <c r="E2591" s="9">
        <v>18.678953820899999</v>
      </c>
      <c r="F2591" s="9">
        <v>26.517605254599999</v>
      </c>
      <c r="G2591" s="9">
        <v>8.29575081688</v>
      </c>
      <c r="H2591" s="9">
        <v>46.522883589999999</v>
      </c>
      <c r="I2591" s="13">
        <v>3.2194E-2</v>
      </c>
      <c r="J2591" s="10">
        <v>2.61</v>
      </c>
    </row>
    <row r="2592" spans="1:10" x14ac:dyDescent="0.25">
      <c r="A2592" s="11">
        <v>292618114</v>
      </c>
      <c r="B2592" s="11"/>
      <c r="C2592" s="12"/>
      <c r="D2592" s="11"/>
      <c r="E2592" s="9">
        <v>10.7922844298</v>
      </c>
      <c r="F2592" s="9">
        <v>10.8235123488</v>
      </c>
      <c r="G2592" s="9">
        <v>8.6275808495599993</v>
      </c>
      <c r="H2592" s="9">
        <v>29.7120937213</v>
      </c>
      <c r="I2592" s="13">
        <v>1.3921999999999999E-3</v>
      </c>
      <c r="J2592" s="10">
        <v>2.95</v>
      </c>
    </row>
    <row r="2593" spans="1:10" x14ac:dyDescent="0.25">
      <c r="A2593" s="11">
        <v>292618137</v>
      </c>
      <c r="B2593" s="11"/>
      <c r="C2593" s="12"/>
      <c r="D2593" s="11"/>
      <c r="E2593" s="9">
        <v>5.1885982835700002</v>
      </c>
      <c r="F2593" s="9">
        <v>2.7058780871999999</v>
      </c>
      <c r="G2593" s="9">
        <v>0</v>
      </c>
      <c r="H2593" s="9">
        <v>41.440551769199999</v>
      </c>
      <c r="I2593" s="13">
        <v>1.4966999999999999E-3</v>
      </c>
      <c r="J2593" s="10">
        <v>15.75</v>
      </c>
    </row>
    <row r="2594" spans="1:10" x14ac:dyDescent="0.25">
      <c r="A2594" s="11">
        <v>292618159</v>
      </c>
      <c r="B2594" s="11"/>
      <c r="C2594" s="12"/>
      <c r="D2594" s="11"/>
      <c r="E2594" s="9">
        <v>11.207372292500001</v>
      </c>
      <c r="F2594" s="9">
        <v>6.4941074092899997</v>
      </c>
      <c r="G2594" s="9">
        <v>14.9323514704</v>
      </c>
      <c r="H2594" s="9">
        <v>25.411659103800002</v>
      </c>
      <c r="I2594" s="13">
        <v>2.6849000000000001E-2</v>
      </c>
      <c r="J2594" s="10">
        <v>2.34</v>
      </c>
    </row>
    <row r="2595" spans="1:10" x14ac:dyDescent="0.25">
      <c r="A2595" s="11">
        <v>292618212</v>
      </c>
      <c r="B2595" s="11"/>
      <c r="C2595" s="12"/>
      <c r="D2595" s="11"/>
      <c r="E2595" s="9">
        <v>4.3584225582</v>
      </c>
      <c r="F2595" s="9">
        <v>3.7882293220899999</v>
      </c>
      <c r="G2595" s="9">
        <v>2.6546402614</v>
      </c>
      <c r="H2595" s="9">
        <v>15.246995462299999</v>
      </c>
      <c r="I2595" s="13">
        <v>1.8469000000000001E-3</v>
      </c>
      <c r="J2595" s="10">
        <v>4.2300000000000004</v>
      </c>
    </row>
    <row r="2596" spans="1:10" x14ac:dyDescent="0.25">
      <c r="A2596" s="11">
        <v>292618281</v>
      </c>
      <c r="B2596" s="11"/>
      <c r="C2596" s="12"/>
      <c r="D2596" s="11"/>
      <c r="E2596" s="9">
        <v>2.9056150388000002</v>
      </c>
      <c r="F2596" s="9">
        <v>3.2470537046399999</v>
      </c>
      <c r="G2596" s="9">
        <v>6.3047706208300003</v>
      </c>
      <c r="H2596" s="9">
        <v>14.856046860699999</v>
      </c>
      <c r="I2596" s="13">
        <v>1.0036E-2</v>
      </c>
      <c r="J2596" s="10">
        <v>3.58</v>
      </c>
    </row>
    <row r="2597" spans="1:10" x14ac:dyDescent="0.25">
      <c r="A2597" s="11">
        <v>292618303</v>
      </c>
      <c r="B2597" s="11"/>
      <c r="C2597" s="12"/>
      <c r="D2597" s="11"/>
      <c r="E2597" s="9">
        <v>1.03771965671</v>
      </c>
      <c r="F2597" s="9">
        <v>1.08235123488</v>
      </c>
      <c r="G2597" s="9">
        <v>0.66366006535099997</v>
      </c>
      <c r="H2597" s="9">
        <v>23.847864697399999</v>
      </c>
      <c r="I2597" s="13">
        <v>2.7623E-5</v>
      </c>
      <c r="J2597" s="10">
        <v>25.7</v>
      </c>
    </row>
    <row r="2598" spans="1:10" x14ac:dyDescent="0.25">
      <c r="A2598" s="11">
        <v>292618414</v>
      </c>
      <c r="B2598" s="11"/>
      <c r="C2598" s="12"/>
      <c r="D2598" s="11"/>
      <c r="E2598" s="9">
        <v>7.6791254596799998</v>
      </c>
      <c r="F2598" s="9">
        <v>3.5176415133700001</v>
      </c>
      <c r="G2598" s="9">
        <v>10.286731012900001</v>
      </c>
      <c r="H2598" s="9">
        <v>24.629761900599998</v>
      </c>
      <c r="I2598" s="13">
        <v>1.2668E-2</v>
      </c>
      <c r="J2598" s="10">
        <v>3.44</v>
      </c>
    </row>
    <row r="2599" spans="1:10" x14ac:dyDescent="0.25">
      <c r="A2599" s="11">
        <v>292618541</v>
      </c>
      <c r="B2599" s="11"/>
      <c r="C2599" s="12"/>
      <c r="D2599" s="11"/>
      <c r="E2599" s="9">
        <v>233.07183489799999</v>
      </c>
      <c r="F2599" s="9">
        <v>193.19969542600001</v>
      </c>
      <c r="G2599" s="9">
        <v>13.273201307000001</v>
      </c>
      <c r="H2599" s="9">
        <v>932.412414807</v>
      </c>
      <c r="I2599" s="13">
        <v>7.3192999999999999E-3</v>
      </c>
      <c r="J2599" s="10">
        <v>6.36</v>
      </c>
    </row>
    <row r="2600" spans="1:10" x14ac:dyDescent="0.25">
      <c r="A2600" s="11">
        <v>292618594</v>
      </c>
      <c r="B2600" s="11"/>
      <c r="C2600" s="12"/>
      <c r="D2600" s="11"/>
      <c r="E2600" s="9">
        <v>358.01328156599999</v>
      </c>
      <c r="F2600" s="9">
        <v>517.36389027300004</v>
      </c>
      <c r="G2600" s="9">
        <v>464.89387577799999</v>
      </c>
      <c r="H2600" s="9">
        <v>785.02479200599998</v>
      </c>
      <c r="I2600" s="13">
        <v>1.8689000000000001E-2</v>
      </c>
      <c r="J2600" s="10">
        <v>1.76</v>
      </c>
    </row>
    <row r="2601" spans="1:10" x14ac:dyDescent="0.25">
      <c r="A2601" s="11">
        <v>292618618</v>
      </c>
      <c r="B2601" s="11"/>
      <c r="C2601" s="12"/>
      <c r="D2601" s="11"/>
      <c r="E2601" s="9">
        <v>5.1885982835700002</v>
      </c>
      <c r="F2601" s="9">
        <v>3.5176415133700001</v>
      </c>
      <c r="G2601" s="9">
        <v>6.3047706208300003</v>
      </c>
      <c r="H2601" s="9">
        <v>14.465098259099999</v>
      </c>
      <c r="I2601" s="13">
        <v>7.2699000000000001E-3</v>
      </c>
      <c r="J2601" s="10">
        <v>2.89</v>
      </c>
    </row>
    <row r="2602" spans="1:10" x14ac:dyDescent="0.25">
      <c r="A2602" s="11">
        <v>292618675</v>
      </c>
      <c r="B2602" s="11"/>
      <c r="C2602" s="12"/>
      <c r="D2602" s="11"/>
      <c r="E2602" s="9">
        <v>13.697899468599999</v>
      </c>
      <c r="F2602" s="9">
        <v>17.858795375500002</v>
      </c>
      <c r="G2602" s="9">
        <v>11.614051143599999</v>
      </c>
      <c r="H2602" s="9">
        <v>78.580668920899996</v>
      </c>
      <c r="I2602" s="13">
        <v>8.3115999999999995E-4</v>
      </c>
      <c r="J2602" s="10">
        <v>5.46</v>
      </c>
    </row>
    <row r="2603" spans="1:10" x14ac:dyDescent="0.25">
      <c r="A2603" s="11">
        <v>292618771</v>
      </c>
      <c r="B2603" s="11"/>
      <c r="C2603" s="12"/>
      <c r="D2603" s="11"/>
      <c r="E2603" s="9">
        <v>2.4905271761100001</v>
      </c>
      <c r="F2603" s="9">
        <v>1.8941146610399999</v>
      </c>
      <c r="G2603" s="9">
        <v>2.6546402614</v>
      </c>
      <c r="H2603" s="9">
        <v>59.815136044200003</v>
      </c>
      <c r="I2603" s="13">
        <v>1.7515000000000001E-5</v>
      </c>
      <c r="J2603" s="10">
        <v>25.49</v>
      </c>
    </row>
    <row r="2604" spans="1:10" x14ac:dyDescent="0.25">
      <c r="A2604" s="11">
        <v>292618773</v>
      </c>
      <c r="B2604" s="11"/>
      <c r="C2604" s="12"/>
      <c r="D2604" s="11"/>
      <c r="E2604" s="9">
        <v>2.6980711074600001</v>
      </c>
      <c r="F2604" s="9">
        <v>3.5176415133700001</v>
      </c>
      <c r="G2604" s="9">
        <v>3.9819603921</v>
      </c>
      <c r="H2604" s="9">
        <v>14.0741496575</v>
      </c>
      <c r="I2604" s="13">
        <v>1.2496E-3</v>
      </c>
      <c r="J2604" s="10">
        <v>4.1399999999999997</v>
      </c>
    </row>
    <row r="2605" spans="1:10" x14ac:dyDescent="0.25">
      <c r="A2605" s="11">
        <v>292618785</v>
      </c>
      <c r="B2605" s="11"/>
      <c r="C2605" s="12"/>
      <c r="D2605" s="11"/>
      <c r="E2605" s="9">
        <v>11.414916223900001</v>
      </c>
      <c r="F2605" s="9">
        <v>7.5764586441699997</v>
      </c>
      <c r="G2605" s="9">
        <v>9.2912409149100004</v>
      </c>
      <c r="H2605" s="9">
        <v>41.440551769199999</v>
      </c>
      <c r="I2605" s="13">
        <v>1.1797999999999999E-3</v>
      </c>
      <c r="J2605" s="10">
        <v>4.4000000000000004</v>
      </c>
    </row>
    <row r="2606" spans="1:10" x14ac:dyDescent="0.25">
      <c r="A2606" s="11">
        <v>292618798</v>
      </c>
      <c r="B2606" s="11"/>
      <c r="C2606" s="12"/>
      <c r="D2606" s="11"/>
      <c r="E2606" s="9">
        <v>3.7357907641699999</v>
      </c>
      <c r="F2606" s="9">
        <v>2.9764658959200001</v>
      </c>
      <c r="G2606" s="9">
        <v>1.99098019605</v>
      </c>
      <c r="H2606" s="9">
        <v>23.065967494199999</v>
      </c>
      <c r="I2606" s="13">
        <v>5.9581E-4</v>
      </c>
      <c r="J2606" s="10">
        <v>7.95</v>
      </c>
    </row>
    <row r="2607" spans="1:10" x14ac:dyDescent="0.25">
      <c r="A2607" s="11">
        <v>292618804</v>
      </c>
      <c r="B2607" s="11"/>
      <c r="C2607" s="12"/>
      <c r="D2607" s="11"/>
      <c r="E2607" s="9">
        <v>1.8678953820899999</v>
      </c>
      <c r="F2607" s="9">
        <v>2.9764658959200001</v>
      </c>
      <c r="G2607" s="9">
        <v>2.6546402614</v>
      </c>
      <c r="H2607" s="9">
        <v>99.300944805499995</v>
      </c>
      <c r="I2607" s="13">
        <v>1.151E-5</v>
      </c>
      <c r="J2607" s="10">
        <v>39.729999999999997</v>
      </c>
    </row>
    <row r="2608" spans="1:10" x14ac:dyDescent="0.25">
      <c r="A2608" s="11">
        <v>292618811</v>
      </c>
      <c r="B2608" s="11"/>
      <c r="C2608" s="12"/>
      <c r="D2608" s="11"/>
      <c r="E2608" s="9">
        <v>10.999828361200001</v>
      </c>
      <c r="F2608" s="9">
        <v>17.317619758100001</v>
      </c>
      <c r="G2608" s="9">
        <v>6.3047706208300003</v>
      </c>
      <c r="H2608" s="9">
        <v>54.732804223499997</v>
      </c>
      <c r="I2608" s="13">
        <v>5.4054000000000003E-3</v>
      </c>
      <c r="J2608" s="10">
        <v>4.74</v>
      </c>
    </row>
    <row r="2609" spans="1:10" x14ac:dyDescent="0.25">
      <c r="A2609" s="11">
        <v>292618814</v>
      </c>
      <c r="B2609" s="11"/>
      <c r="C2609" s="12"/>
      <c r="D2609" s="11"/>
      <c r="E2609" s="9">
        <v>16.6035145074</v>
      </c>
      <c r="F2609" s="9">
        <v>19.752910036599999</v>
      </c>
      <c r="G2609" s="9">
        <v>25.219082483299999</v>
      </c>
      <c r="H2609" s="9">
        <v>50.823318207500002</v>
      </c>
      <c r="I2609" s="13">
        <v>6.8047000000000003E-3</v>
      </c>
      <c r="J2609" s="10">
        <v>2.48</v>
      </c>
    </row>
    <row r="2610" spans="1:10" x14ac:dyDescent="0.25">
      <c r="A2610" s="11">
        <v>292618845</v>
      </c>
      <c r="B2610" s="11"/>
      <c r="C2610" s="12"/>
      <c r="D2610" s="11"/>
      <c r="E2610" s="9">
        <v>6.0187740089400004</v>
      </c>
      <c r="F2610" s="9">
        <v>6.2235196005700004</v>
      </c>
      <c r="G2610" s="9">
        <v>5.9729405881600002</v>
      </c>
      <c r="H2610" s="9">
        <v>11.3375094463</v>
      </c>
      <c r="I2610" s="13">
        <v>1.6223999999999999E-4</v>
      </c>
      <c r="J2610" s="10">
        <v>1.87</v>
      </c>
    </row>
    <row r="2611" spans="1:10" x14ac:dyDescent="0.25">
      <c r="A2611" s="11">
        <v>292618869</v>
      </c>
      <c r="B2611" s="11"/>
      <c r="C2611" s="12"/>
      <c r="D2611" s="11"/>
      <c r="E2611" s="9">
        <v>6.6414058029699996</v>
      </c>
      <c r="F2611" s="9">
        <v>11.9058635837</v>
      </c>
      <c r="G2611" s="9">
        <v>6.6366006535100004</v>
      </c>
      <c r="H2611" s="9">
        <v>24.629761900599998</v>
      </c>
      <c r="I2611" s="13">
        <v>1.1638000000000001E-2</v>
      </c>
      <c r="J2611" s="10">
        <v>2.93</v>
      </c>
    </row>
    <row r="2612" spans="1:10" x14ac:dyDescent="0.25">
      <c r="A2612" s="11">
        <v>292619000</v>
      </c>
      <c r="B2612" s="11"/>
      <c r="C2612" s="12"/>
      <c r="D2612" s="11"/>
      <c r="E2612" s="9">
        <v>2.07543931343</v>
      </c>
      <c r="F2612" s="9">
        <v>11.3646879663</v>
      </c>
      <c r="G2612" s="9">
        <v>3.6501303594299999</v>
      </c>
      <c r="H2612" s="9">
        <v>33.621579737300003</v>
      </c>
      <c r="I2612" s="13">
        <v>1.0446E-2</v>
      </c>
      <c r="J2612" s="10">
        <v>5.9</v>
      </c>
    </row>
    <row r="2613" spans="1:10" x14ac:dyDescent="0.25">
      <c r="A2613" s="11">
        <v>292619095</v>
      </c>
      <c r="B2613" s="11"/>
      <c r="C2613" s="12"/>
      <c r="D2613" s="11"/>
      <c r="E2613" s="9">
        <v>41.301242337200001</v>
      </c>
      <c r="F2613" s="9">
        <v>48.435217760999997</v>
      </c>
      <c r="G2613" s="9">
        <v>51.101825032000001</v>
      </c>
      <c r="H2613" s="9">
        <v>143.86908538700001</v>
      </c>
      <c r="I2613" s="13">
        <v>9.0715000000000001E-4</v>
      </c>
      <c r="J2613" s="10">
        <v>3.06</v>
      </c>
    </row>
    <row r="2614" spans="1:10" x14ac:dyDescent="0.25">
      <c r="A2614" s="11">
        <v>292619112</v>
      </c>
      <c r="B2614" s="11"/>
      <c r="C2614" s="12"/>
      <c r="D2614" s="11"/>
      <c r="E2614" s="9">
        <v>5.3961422149100002</v>
      </c>
      <c r="F2614" s="9">
        <v>8.3882220703300003</v>
      </c>
      <c r="G2614" s="9">
        <v>1.6591501633800001</v>
      </c>
      <c r="H2614" s="9">
        <v>56.687547231499998</v>
      </c>
      <c r="I2614" s="13">
        <v>1.4107E-3</v>
      </c>
      <c r="J2614" s="10">
        <v>11.01</v>
      </c>
    </row>
    <row r="2615" spans="1:10" x14ac:dyDescent="0.25">
      <c r="A2615" s="11">
        <v>292619123</v>
      </c>
      <c r="B2615" s="11"/>
      <c r="C2615" s="12"/>
      <c r="D2615" s="11"/>
      <c r="E2615" s="9">
        <v>0.62263179402799995</v>
      </c>
      <c r="F2615" s="9">
        <v>1.08235123488</v>
      </c>
      <c r="G2615" s="9">
        <v>0.331830032675</v>
      </c>
      <c r="H2615" s="9">
        <v>40.658654566000003</v>
      </c>
      <c r="I2615" s="13">
        <v>3.3969E-5</v>
      </c>
      <c r="J2615" s="10">
        <v>59.89</v>
      </c>
    </row>
    <row r="2616" spans="1:10" x14ac:dyDescent="0.25">
      <c r="A2616" s="11">
        <v>292619125</v>
      </c>
      <c r="B2616" s="11"/>
      <c r="C2616" s="12"/>
      <c r="D2616" s="11"/>
      <c r="E2616" s="9">
        <v>1.8678953820899999</v>
      </c>
      <c r="F2616" s="9">
        <v>7.0352830267300002</v>
      </c>
      <c r="G2616" s="9">
        <v>6.9684306861799996</v>
      </c>
      <c r="H2616" s="9">
        <v>41.049603167599997</v>
      </c>
      <c r="I2616" s="13">
        <v>2.2599E-3</v>
      </c>
      <c r="J2616" s="10">
        <v>7.76</v>
      </c>
    </row>
    <row r="2617" spans="1:10" x14ac:dyDescent="0.25">
      <c r="A2617" s="11">
        <v>292619134</v>
      </c>
      <c r="B2617" s="11"/>
      <c r="C2617" s="12"/>
      <c r="D2617" s="11"/>
      <c r="E2617" s="9">
        <v>3.7357907641699999</v>
      </c>
      <c r="F2617" s="9">
        <v>7.3058708354500004</v>
      </c>
      <c r="G2617" s="9">
        <v>7.6320907515299998</v>
      </c>
      <c r="H2617" s="9">
        <v>23.065967494199999</v>
      </c>
      <c r="I2617" s="13">
        <v>5.4520999999999997E-3</v>
      </c>
      <c r="J2617" s="10">
        <v>3.71</v>
      </c>
    </row>
    <row r="2618" spans="1:10" x14ac:dyDescent="0.25">
      <c r="A2618" s="11">
        <v>292619141</v>
      </c>
      <c r="B2618" s="11"/>
      <c r="C2618" s="12"/>
      <c r="D2618" s="11"/>
      <c r="E2618" s="9">
        <v>0.83017572537100004</v>
      </c>
      <c r="F2618" s="9">
        <v>3.2470537046399999</v>
      </c>
      <c r="G2618" s="9">
        <v>1.6591501633800001</v>
      </c>
      <c r="H2618" s="9">
        <v>12.9013038527</v>
      </c>
      <c r="I2618" s="13">
        <v>4.0251999999999996E-3</v>
      </c>
      <c r="J2618" s="10">
        <v>6.75</v>
      </c>
    </row>
    <row r="2619" spans="1:10" x14ac:dyDescent="0.25">
      <c r="A2619" s="11">
        <v>292619157</v>
      </c>
      <c r="B2619" s="11"/>
      <c r="C2619" s="12"/>
      <c r="D2619" s="11"/>
      <c r="E2619" s="9">
        <v>3.7357907641699999</v>
      </c>
      <c r="F2619" s="9">
        <v>7.5764586441699997</v>
      </c>
      <c r="G2619" s="9">
        <v>3.3183003267500002</v>
      </c>
      <c r="H2619" s="9">
        <v>16.810789868600001</v>
      </c>
      <c r="I2619" s="13">
        <v>1.2954E-2</v>
      </c>
      <c r="J2619" s="10">
        <v>3.45</v>
      </c>
    </row>
    <row r="2620" spans="1:10" x14ac:dyDescent="0.25">
      <c r="A2620" s="11">
        <v>292619326</v>
      </c>
      <c r="B2620" s="11"/>
      <c r="C2620" s="12"/>
      <c r="D2620" s="11"/>
      <c r="E2620" s="9">
        <v>0.62263179402799995</v>
      </c>
      <c r="F2620" s="9">
        <v>1.6235268523199999</v>
      </c>
      <c r="G2620" s="9">
        <v>0</v>
      </c>
      <c r="H2620" s="9">
        <v>21.893121689400001</v>
      </c>
      <c r="I2620" s="13">
        <v>4.8573000000000003E-4</v>
      </c>
      <c r="J2620" s="10">
        <v>29.24</v>
      </c>
    </row>
    <row r="2621" spans="1:10" x14ac:dyDescent="0.25">
      <c r="A2621" s="11">
        <v>292619332</v>
      </c>
      <c r="B2621" s="11"/>
      <c r="C2621" s="12"/>
      <c r="D2621" s="11"/>
      <c r="E2621" s="9">
        <v>19.301585614899999</v>
      </c>
      <c r="F2621" s="9">
        <v>24.6234905936</v>
      </c>
      <c r="G2621" s="9">
        <v>33.183003267499998</v>
      </c>
      <c r="H2621" s="9">
        <v>44.177191980400004</v>
      </c>
      <c r="I2621" s="13">
        <v>4.4735999999999998E-2</v>
      </c>
      <c r="J2621" s="10">
        <v>1.72</v>
      </c>
    </row>
    <row r="2622" spans="1:10" x14ac:dyDescent="0.25">
      <c r="A2622" s="11">
        <v>292619382</v>
      </c>
      <c r="B2622" s="11"/>
      <c r="C2622" s="12"/>
      <c r="D2622" s="11"/>
      <c r="E2622" s="9">
        <v>2.28298324477</v>
      </c>
      <c r="F2622" s="9">
        <v>6.76469521801</v>
      </c>
      <c r="G2622" s="9">
        <v>2.6546402614</v>
      </c>
      <c r="H2622" s="9">
        <v>80.144463327300002</v>
      </c>
      <c r="I2622" s="13">
        <v>3.5624000000000002E-4</v>
      </c>
      <c r="J2622" s="10">
        <v>20.55</v>
      </c>
    </row>
    <row r="2623" spans="1:10" x14ac:dyDescent="0.25">
      <c r="A2623" s="11">
        <v>292619388</v>
      </c>
      <c r="B2623" s="11"/>
      <c r="C2623" s="12"/>
      <c r="D2623" s="11"/>
      <c r="E2623" s="9">
        <v>25.320359623800002</v>
      </c>
      <c r="F2623" s="9">
        <v>26.517605254599999</v>
      </c>
      <c r="G2623" s="9">
        <v>45.460714476500002</v>
      </c>
      <c r="H2623" s="9">
        <v>61.378930450600002</v>
      </c>
      <c r="I2623" s="13">
        <v>4.7414999999999999E-2</v>
      </c>
      <c r="J2623" s="10">
        <v>1.89</v>
      </c>
    </row>
    <row r="2624" spans="1:10" x14ac:dyDescent="0.25">
      <c r="A2624" s="11">
        <v>292619444</v>
      </c>
      <c r="B2624" s="11"/>
      <c r="C2624" s="12"/>
      <c r="D2624" s="11"/>
      <c r="E2624" s="9">
        <v>22.414744585000001</v>
      </c>
      <c r="F2624" s="9">
        <v>20.564673462799998</v>
      </c>
      <c r="G2624" s="9">
        <v>21.568952123900001</v>
      </c>
      <c r="H2624" s="9">
        <v>51.605215410699998</v>
      </c>
      <c r="I2624" s="13">
        <v>2.9976999999999998E-4</v>
      </c>
      <c r="J2624" s="10">
        <v>2.4</v>
      </c>
    </row>
    <row r="2625" spans="1:10" x14ac:dyDescent="0.25">
      <c r="A2625" s="11">
        <v>292619488</v>
      </c>
      <c r="B2625" s="11"/>
      <c r="C2625" s="12"/>
      <c r="D2625" s="11"/>
      <c r="E2625" s="9">
        <v>4.7735104208800001</v>
      </c>
      <c r="F2625" s="9">
        <v>3.5176415133700001</v>
      </c>
      <c r="G2625" s="9">
        <v>6.9684306861799996</v>
      </c>
      <c r="H2625" s="9">
        <v>10.9465608447</v>
      </c>
      <c r="I2625" s="13">
        <v>2.9642999999999999E-2</v>
      </c>
      <c r="J2625" s="10">
        <v>2.15</v>
      </c>
    </row>
    <row r="2626" spans="1:10" x14ac:dyDescent="0.25">
      <c r="A2626" s="11">
        <v>292619577</v>
      </c>
      <c r="B2626" s="11"/>
      <c r="C2626" s="12"/>
      <c r="D2626" s="11"/>
      <c r="E2626" s="9">
        <v>17.641234164099998</v>
      </c>
      <c r="F2626" s="9">
        <v>15.6940929058</v>
      </c>
      <c r="G2626" s="9">
        <v>12.9413712743</v>
      </c>
      <c r="H2626" s="9">
        <v>26.193556307000001</v>
      </c>
      <c r="I2626" s="13">
        <v>1.5602E-2</v>
      </c>
      <c r="J2626" s="10">
        <v>1.7</v>
      </c>
    </row>
    <row r="2627" spans="1:10" x14ac:dyDescent="0.25">
      <c r="A2627" s="11">
        <v>292619589</v>
      </c>
      <c r="B2627" s="11"/>
      <c r="C2627" s="12"/>
      <c r="D2627" s="11"/>
      <c r="E2627" s="9">
        <v>17.848778095499998</v>
      </c>
      <c r="F2627" s="9">
        <v>23.27055155</v>
      </c>
      <c r="G2627" s="9">
        <v>26.214572581300001</v>
      </c>
      <c r="H2627" s="9">
        <v>59.815136044200003</v>
      </c>
      <c r="I2627" s="13">
        <v>4.3176000000000004E-3</v>
      </c>
      <c r="J2627" s="10">
        <v>2.67</v>
      </c>
    </row>
    <row r="2628" spans="1:10" x14ac:dyDescent="0.25">
      <c r="A2628" s="11">
        <v>292619623</v>
      </c>
      <c r="B2628" s="11"/>
      <c r="C2628" s="12"/>
      <c r="D2628" s="11"/>
      <c r="E2628" s="9">
        <v>1.8678953820899999</v>
      </c>
      <c r="F2628" s="9">
        <v>1.8941146610399999</v>
      </c>
      <c r="G2628" s="9">
        <v>2.3228102287299999</v>
      </c>
      <c r="H2628" s="9">
        <v>41.831500370800001</v>
      </c>
      <c r="I2628" s="13">
        <v>1.1242E-5</v>
      </c>
      <c r="J2628" s="10">
        <v>20.62</v>
      </c>
    </row>
    <row r="2629" spans="1:10" x14ac:dyDescent="0.25">
      <c r="A2629" s="11">
        <v>292619651</v>
      </c>
      <c r="B2629" s="11"/>
      <c r="C2629" s="12"/>
      <c r="D2629" s="11"/>
      <c r="E2629" s="9">
        <v>6.6414058029699996</v>
      </c>
      <c r="F2629" s="9">
        <v>6.4941074092899997</v>
      </c>
      <c r="G2629" s="9">
        <v>5.6411105554800001</v>
      </c>
      <c r="H2629" s="9">
        <v>14.0741496575</v>
      </c>
      <c r="I2629" s="13">
        <v>1.6299000000000001E-3</v>
      </c>
      <c r="J2629" s="10">
        <v>2.25</v>
      </c>
    </row>
    <row r="2630" spans="1:10" x14ac:dyDescent="0.25">
      <c r="A2630" s="11">
        <v>292619659</v>
      </c>
      <c r="B2630" s="11"/>
      <c r="C2630" s="12"/>
      <c r="D2630" s="11"/>
      <c r="E2630" s="9">
        <v>47.735104208800003</v>
      </c>
      <c r="F2630" s="9">
        <v>50.870508039400001</v>
      </c>
      <c r="G2630" s="9">
        <v>27.541892712100001</v>
      </c>
      <c r="H2630" s="9">
        <v>195.474300798</v>
      </c>
      <c r="I2630" s="13">
        <v>2.2704999999999999E-3</v>
      </c>
      <c r="J2630" s="10">
        <v>4.6500000000000004</v>
      </c>
    </row>
    <row r="2631" spans="1:10" x14ac:dyDescent="0.25">
      <c r="A2631" s="11">
        <v>292619668</v>
      </c>
      <c r="B2631" s="11"/>
      <c r="C2631" s="12"/>
      <c r="D2631" s="11"/>
      <c r="E2631" s="9">
        <v>0.41508786268600001</v>
      </c>
      <c r="F2631" s="9">
        <v>1.08235123488</v>
      </c>
      <c r="G2631" s="9">
        <v>0.99549009802599997</v>
      </c>
      <c r="H2631" s="9">
        <v>18.765532876599998</v>
      </c>
      <c r="I2631" s="13">
        <v>1.4798E-4</v>
      </c>
      <c r="J2631" s="10">
        <v>22.58</v>
      </c>
    </row>
    <row r="2632" spans="1:10" x14ac:dyDescent="0.25">
      <c r="A2632" s="11">
        <v>292619692</v>
      </c>
      <c r="B2632" s="11"/>
      <c r="C2632" s="12"/>
      <c r="D2632" s="11"/>
      <c r="E2632" s="9">
        <v>417.57838986199999</v>
      </c>
      <c r="F2632" s="9">
        <v>549.02266389399995</v>
      </c>
      <c r="G2632" s="9">
        <v>545.19674368599999</v>
      </c>
      <c r="H2632" s="9">
        <v>2419.9718438800001</v>
      </c>
      <c r="I2632" s="13">
        <v>5.0748999999999998E-4</v>
      </c>
      <c r="J2632" s="10">
        <v>4.8</v>
      </c>
    </row>
    <row r="2633" spans="1:10" x14ac:dyDescent="0.25">
      <c r="A2633" s="11">
        <v>292619762</v>
      </c>
      <c r="B2633" s="11"/>
      <c r="C2633" s="12"/>
      <c r="D2633" s="11"/>
      <c r="E2633" s="9">
        <v>0.207543931343</v>
      </c>
      <c r="F2633" s="9">
        <v>0.27058780871999999</v>
      </c>
      <c r="G2633" s="9">
        <v>0.331830032675</v>
      </c>
      <c r="H2633" s="9">
        <v>10.9465608447</v>
      </c>
      <c r="I2633" s="13">
        <v>9.8268000000000005E-6</v>
      </c>
      <c r="J2633" s="10">
        <v>40.54</v>
      </c>
    </row>
    <row r="2634" spans="1:10" x14ac:dyDescent="0.25">
      <c r="A2634" s="11">
        <v>292619891</v>
      </c>
      <c r="B2634" s="11"/>
      <c r="C2634" s="12"/>
      <c r="D2634" s="11"/>
      <c r="E2634" s="9">
        <v>34.452292602900002</v>
      </c>
      <c r="F2634" s="9">
        <v>57.09402764</v>
      </c>
      <c r="G2634" s="9">
        <v>47.783524705200001</v>
      </c>
      <c r="H2634" s="9">
        <v>96.564304594299998</v>
      </c>
      <c r="I2634" s="13">
        <v>1.6684999999999998E-2</v>
      </c>
      <c r="J2634" s="10">
        <v>2.08</v>
      </c>
    </row>
    <row r="2635" spans="1:10" x14ac:dyDescent="0.25">
      <c r="A2635" s="11">
        <v>292619951</v>
      </c>
      <c r="B2635" s="11"/>
      <c r="C2635" s="12"/>
      <c r="D2635" s="11"/>
      <c r="E2635" s="9">
        <v>5.3961422149100002</v>
      </c>
      <c r="F2635" s="9">
        <v>9.4705733052099994</v>
      </c>
      <c r="G2635" s="9">
        <v>13.936861372399999</v>
      </c>
      <c r="H2635" s="9">
        <v>51.9961640123</v>
      </c>
      <c r="I2635" s="13">
        <v>3.3337000000000002E-3</v>
      </c>
      <c r="J2635" s="10">
        <v>5.42</v>
      </c>
    </row>
    <row r="2636" spans="1:10" x14ac:dyDescent="0.25">
      <c r="A2636" s="11">
        <v>292620129</v>
      </c>
      <c r="B2636" s="11"/>
      <c r="C2636" s="12"/>
      <c r="D2636" s="11"/>
      <c r="E2636" s="9">
        <v>4.7735104208800001</v>
      </c>
      <c r="F2636" s="9">
        <v>5.9529317918500002</v>
      </c>
      <c r="G2636" s="9">
        <v>1.6591501633800001</v>
      </c>
      <c r="H2636" s="9">
        <v>10.164663641500001</v>
      </c>
      <c r="I2636" s="13">
        <v>4.2248000000000001E-2</v>
      </c>
      <c r="J2636" s="10">
        <v>2.46</v>
      </c>
    </row>
    <row r="2637" spans="1:10" x14ac:dyDescent="0.25">
      <c r="A2637" s="11">
        <v>292620164</v>
      </c>
      <c r="B2637" s="11"/>
      <c r="C2637" s="12"/>
      <c r="D2637" s="11"/>
      <c r="E2637" s="9">
        <v>1.8678953820899999</v>
      </c>
      <c r="F2637" s="9">
        <v>5.1411683656899996</v>
      </c>
      <c r="G2637" s="9">
        <v>3.9819603921</v>
      </c>
      <c r="H2637" s="9">
        <v>16.419841266999999</v>
      </c>
      <c r="I2637" s="13">
        <v>5.3904000000000001E-3</v>
      </c>
      <c r="J2637" s="10">
        <v>4.4800000000000004</v>
      </c>
    </row>
    <row r="2638" spans="1:10" x14ac:dyDescent="0.25">
      <c r="A2638" s="11">
        <v>292620177</v>
      </c>
      <c r="B2638" s="11"/>
      <c r="C2638" s="12"/>
      <c r="D2638" s="11"/>
      <c r="E2638" s="9">
        <v>23.244920310400001</v>
      </c>
      <c r="F2638" s="9">
        <v>23.541139358700001</v>
      </c>
      <c r="G2638" s="9">
        <v>31.523853104200001</v>
      </c>
      <c r="H2638" s="9">
        <v>62.160827653799998</v>
      </c>
      <c r="I2638" s="13">
        <v>5.6109000000000003E-3</v>
      </c>
      <c r="J2638" s="10">
        <v>2.38</v>
      </c>
    </row>
    <row r="2639" spans="1:10" x14ac:dyDescent="0.25">
      <c r="A2639" s="11">
        <v>292620274</v>
      </c>
      <c r="B2639" s="11"/>
      <c r="C2639" s="12"/>
      <c r="D2639" s="11"/>
      <c r="E2639" s="9">
        <v>3.3207029014799998</v>
      </c>
      <c r="F2639" s="9">
        <v>3.7882293220899999</v>
      </c>
      <c r="G2639" s="9">
        <v>5.3092805228</v>
      </c>
      <c r="H2639" s="9">
        <v>32.057785330900003</v>
      </c>
      <c r="I2639" s="13">
        <v>4.6138E-4</v>
      </c>
      <c r="J2639" s="10">
        <v>7.74</v>
      </c>
    </row>
    <row r="2640" spans="1:10" x14ac:dyDescent="0.25">
      <c r="A2640" s="11">
        <v>292620290</v>
      </c>
      <c r="B2640" s="11"/>
      <c r="C2640" s="12"/>
      <c r="D2640" s="11"/>
      <c r="E2640" s="9">
        <v>8.3017572537100008</v>
      </c>
      <c r="F2640" s="9">
        <v>6.2235196005700004</v>
      </c>
      <c r="G2640" s="9">
        <v>4.9774504901299998</v>
      </c>
      <c r="H2640" s="9">
        <v>18.374584275</v>
      </c>
      <c r="I2640" s="13">
        <v>6.5033000000000001E-3</v>
      </c>
      <c r="J2640" s="10">
        <v>2.83</v>
      </c>
    </row>
    <row r="2641" spans="1:10" x14ac:dyDescent="0.25">
      <c r="A2641" s="11">
        <v>292620300</v>
      </c>
      <c r="B2641" s="11"/>
      <c r="C2641" s="12"/>
      <c r="D2641" s="11"/>
      <c r="E2641" s="9">
        <v>2.9056150388000002</v>
      </c>
      <c r="F2641" s="9">
        <v>4.0588171308099996</v>
      </c>
      <c r="G2641" s="9">
        <v>7.6320907515299998</v>
      </c>
      <c r="H2641" s="9">
        <v>11.3375094463</v>
      </c>
      <c r="I2641" s="13">
        <v>4.4824000000000003E-2</v>
      </c>
      <c r="J2641" s="10">
        <v>2.33</v>
      </c>
    </row>
    <row r="2642" spans="1:10" x14ac:dyDescent="0.25">
      <c r="A2642" s="11">
        <v>292620315</v>
      </c>
      <c r="B2642" s="11"/>
      <c r="C2642" s="12"/>
      <c r="D2642" s="11"/>
      <c r="E2642" s="9">
        <v>86.545819370000004</v>
      </c>
      <c r="F2642" s="9">
        <v>120.68216268899999</v>
      </c>
      <c r="G2642" s="9">
        <v>85.280318397599999</v>
      </c>
      <c r="H2642" s="9">
        <v>362.80030228099997</v>
      </c>
      <c r="I2642" s="13">
        <v>1.908E-3</v>
      </c>
      <c r="J2642" s="10">
        <v>3.72</v>
      </c>
    </row>
    <row r="2643" spans="1:10" x14ac:dyDescent="0.25">
      <c r="A2643" s="11">
        <v>292620316</v>
      </c>
      <c r="B2643" s="11"/>
      <c r="C2643" s="12"/>
      <c r="D2643" s="11"/>
      <c r="E2643" s="9">
        <v>102.941789946</v>
      </c>
      <c r="F2643" s="9">
        <v>127.44685790699999</v>
      </c>
      <c r="G2643" s="9">
        <v>39.4877738884</v>
      </c>
      <c r="H2643" s="9">
        <v>526.60776635000002</v>
      </c>
      <c r="I2643" s="13">
        <v>3.5779000000000002E-3</v>
      </c>
      <c r="J2643" s="10">
        <v>5.85</v>
      </c>
    </row>
    <row r="2644" spans="1:10" x14ac:dyDescent="0.25">
      <c r="A2644" s="11">
        <v>292620317</v>
      </c>
      <c r="B2644" s="11"/>
      <c r="C2644" s="12"/>
      <c r="D2644" s="11"/>
      <c r="E2644" s="9">
        <v>114.35670617</v>
      </c>
      <c r="F2644" s="9">
        <v>89.564564686500006</v>
      </c>
      <c r="G2644" s="9">
        <v>118.13149163200001</v>
      </c>
      <c r="H2644" s="9">
        <v>448.808994633</v>
      </c>
      <c r="I2644" s="13">
        <v>6.8599999999999998E-4</v>
      </c>
      <c r="J2644" s="10">
        <v>4.18</v>
      </c>
    </row>
    <row r="2645" spans="1:10" x14ac:dyDescent="0.25">
      <c r="A2645" s="11">
        <v>292620476</v>
      </c>
      <c r="B2645" s="11"/>
      <c r="C2645" s="12"/>
      <c r="D2645" s="11"/>
      <c r="E2645" s="9">
        <v>1.03771965671</v>
      </c>
      <c r="F2645" s="9">
        <v>1.3529390435999999</v>
      </c>
      <c r="G2645" s="9">
        <v>1.3273201307</v>
      </c>
      <c r="H2645" s="9">
        <v>12.5103552511</v>
      </c>
      <c r="I2645" s="13">
        <v>1.1377E-4</v>
      </c>
      <c r="J2645" s="10">
        <v>10.09</v>
      </c>
    </row>
    <row r="2646" spans="1:10" x14ac:dyDescent="0.25">
      <c r="A2646" s="11">
        <v>292620480</v>
      </c>
      <c r="B2646" s="11"/>
      <c r="C2646" s="12"/>
      <c r="D2646" s="11"/>
      <c r="E2646" s="9">
        <v>25.1128156925</v>
      </c>
      <c r="F2646" s="9">
        <v>21.647024697599999</v>
      </c>
      <c r="G2646" s="9">
        <v>14.600521437699999</v>
      </c>
      <c r="H2646" s="9">
        <v>37.531065753299998</v>
      </c>
      <c r="I2646" s="13">
        <v>3.1189000000000001E-2</v>
      </c>
      <c r="J2646" s="10">
        <v>1.83</v>
      </c>
    </row>
    <row r="2647" spans="1:10" x14ac:dyDescent="0.25">
      <c r="A2647" s="11">
        <v>292620615</v>
      </c>
      <c r="B2647" s="11"/>
      <c r="C2647" s="12"/>
      <c r="D2647" s="11"/>
      <c r="E2647" s="9">
        <v>0</v>
      </c>
      <c r="F2647" s="9">
        <v>0</v>
      </c>
      <c r="G2647" s="9">
        <v>0.331830032675</v>
      </c>
      <c r="H2647" s="9">
        <v>19.9383786814</v>
      </c>
      <c r="I2647" s="13">
        <v>2.5507000000000002E-5</v>
      </c>
      <c r="J2647" s="10">
        <v>180.26</v>
      </c>
    </row>
    <row r="2648" spans="1:10" x14ac:dyDescent="0.25">
      <c r="A2648" s="11">
        <v>292620655</v>
      </c>
      <c r="B2648" s="11"/>
      <c r="C2648" s="12"/>
      <c r="D2648" s="11"/>
      <c r="E2648" s="9">
        <v>11.207372292500001</v>
      </c>
      <c r="F2648" s="9">
        <v>28.411719915599999</v>
      </c>
      <c r="G2648" s="9">
        <v>17.918821764499999</v>
      </c>
      <c r="H2648" s="9">
        <v>557.88365447800004</v>
      </c>
      <c r="I2648" s="13">
        <v>8.6314000000000001E-5</v>
      </c>
      <c r="J2648" s="10">
        <v>29.09</v>
      </c>
    </row>
    <row r="2649" spans="1:10" x14ac:dyDescent="0.25">
      <c r="A2649" s="11">
        <v>292620656</v>
      </c>
      <c r="B2649" s="11"/>
      <c r="C2649" s="12"/>
      <c r="D2649" s="11"/>
      <c r="E2649" s="9">
        <v>1.24526358806</v>
      </c>
      <c r="F2649" s="9">
        <v>1.3529390435999999</v>
      </c>
      <c r="G2649" s="9">
        <v>0.99549009802599997</v>
      </c>
      <c r="H2649" s="9">
        <v>19.547430079800002</v>
      </c>
      <c r="I2649" s="13">
        <v>3.9811999999999998E-5</v>
      </c>
      <c r="J2649" s="10">
        <v>16.32</v>
      </c>
    </row>
    <row r="2650" spans="1:10" x14ac:dyDescent="0.25">
      <c r="A2650" s="11">
        <v>292620676</v>
      </c>
      <c r="B2650" s="11"/>
      <c r="C2650" s="12"/>
      <c r="D2650" s="11"/>
      <c r="E2650" s="9">
        <v>2.28298324477</v>
      </c>
      <c r="F2650" s="9">
        <v>0.54117561744099996</v>
      </c>
      <c r="G2650" s="9">
        <v>3.3183003267500002</v>
      </c>
      <c r="H2650" s="9">
        <v>12.9013038527</v>
      </c>
      <c r="I2650" s="13">
        <v>5.6353000000000002E-3</v>
      </c>
      <c r="J2650" s="10">
        <v>6.3</v>
      </c>
    </row>
    <row r="2651" spans="1:10" x14ac:dyDescent="0.25">
      <c r="A2651" s="11">
        <v>292620751</v>
      </c>
      <c r="B2651" s="11"/>
      <c r="C2651" s="12"/>
      <c r="D2651" s="11"/>
      <c r="E2651" s="9">
        <v>8.7168451164</v>
      </c>
      <c r="F2651" s="9">
        <v>9.4705733052099994</v>
      </c>
      <c r="G2651" s="9">
        <v>7.9639207842099999</v>
      </c>
      <c r="H2651" s="9">
        <v>24.629761900599998</v>
      </c>
      <c r="I2651" s="13">
        <v>7.4505000000000003E-4</v>
      </c>
      <c r="J2651" s="10">
        <v>2.83</v>
      </c>
    </row>
    <row r="2652" spans="1:10" x14ac:dyDescent="0.25">
      <c r="A2652" s="11">
        <v>292620758</v>
      </c>
      <c r="B2652" s="11"/>
      <c r="C2652" s="12"/>
      <c r="D2652" s="11"/>
      <c r="E2652" s="9">
        <v>1.24526358806</v>
      </c>
      <c r="F2652" s="9">
        <v>1.8941146610399999</v>
      </c>
      <c r="G2652" s="9">
        <v>0.99549009802599997</v>
      </c>
      <c r="H2652" s="9">
        <v>10.9465608447</v>
      </c>
      <c r="I2652" s="13">
        <v>8.1811000000000004E-4</v>
      </c>
      <c r="J2652" s="10">
        <v>7.94</v>
      </c>
    </row>
    <row r="2653" spans="1:10" x14ac:dyDescent="0.25">
      <c r="A2653" s="11">
        <v>292620792</v>
      </c>
      <c r="B2653" s="11"/>
      <c r="C2653" s="12"/>
      <c r="D2653" s="11"/>
      <c r="E2653" s="9">
        <v>20.754393134299999</v>
      </c>
      <c r="F2653" s="9">
        <v>14.882329479599999</v>
      </c>
      <c r="G2653" s="9">
        <v>39.819603921000002</v>
      </c>
      <c r="H2653" s="9">
        <v>57.469444434700002</v>
      </c>
      <c r="I2653" s="13">
        <v>4.9970000000000001E-2</v>
      </c>
      <c r="J2653" s="10">
        <v>2.2799999999999998</v>
      </c>
    </row>
    <row r="2654" spans="1:10" x14ac:dyDescent="0.25">
      <c r="A2654" s="11">
        <v>292620914</v>
      </c>
      <c r="B2654" s="11"/>
      <c r="C2654" s="12"/>
      <c r="D2654" s="11"/>
      <c r="E2654" s="9">
        <v>24.4901838985</v>
      </c>
      <c r="F2654" s="9">
        <v>30.847010194100001</v>
      </c>
      <c r="G2654" s="9">
        <v>44.797054411200001</v>
      </c>
      <c r="H2654" s="9">
        <v>100.864739212</v>
      </c>
      <c r="I2654" s="13">
        <v>7.7986000000000002E-3</v>
      </c>
      <c r="J2654" s="10">
        <v>3.02</v>
      </c>
    </row>
    <row r="2655" spans="1:10" x14ac:dyDescent="0.25">
      <c r="A2655" s="11">
        <v>292620971</v>
      </c>
      <c r="B2655" s="11"/>
      <c r="C2655" s="12"/>
      <c r="D2655" s="11"/>
      <c r="E2655" s="9">
        <v>5.6036861462600003</v>
      </c>
      <c r="F2655" s="9">
        <v>13.2588026273</v>
      </c>
      <c r="G2655" s="9">
        <v>8.9594108822299994</v>
      </c>
      <c r="H2655" s="9">
        <v>32.057785330900003</v>
      </c>
      <c r="I2655" s="13">
        <v>9.4132E-3</v>
      </c>
      <c r="J2655" s="10">
        <v>3.46</v>
      </c>
    </row>
    <row r="2656" spans="1:10" x14ac:dyDescent="0.25">
      <c r="A2656" s="11">
        <v>292621006</v>
      </c>
      <c r="B2656" s="11"/>
      <c r="C2656" s="12"/>
      <c r="D2656" s="11"/>
      <c r="E2656" s="9">
        <v>1.03771965671</v>
      </c>
      <c r="F2656" s="9">
        <v>1.3529390435999999</v>
      </c>
      <c r="G2656" s="9">
        <v>0</v>
      </c>
      <c r="H2656" s="9">
        <v>18.374584275</v>
      </c>
      <c r="I2656" s="13">
        <v>5.5909999999999998E-4</v>
      </c>
      <c r="J2656" s="10">
        <v>23.06</v>
      </c>
    </row>
    <row r="2657" spans="1:10" x14ac:dyDescent="0.25">
      <c r="A2657" s="11">
        <v>292621010</v>
      </c>
      <c r="B2657" s="11"/>
      <c r="C2657" s="12"/>
      <c r="D2657" s="11"/>
      <c r="E2657" s="9">
        <v>4.7735104208800001</v>
      </c>
      <c r="F2657" s="9">
        <v>7.5764586441699997</v>
      </c>
      <c r="G2657" s="9">
        <v>5.9729405881600002</v>
      </c>
      <c r="H2657" s="9">
        <v>28.148299314900001</v>
      </c>
      <c r="I2657" s="13">
        <v>1.3604000000000001E-3</v>
      </c>
      <c r="J2657" s="10">
        <v>4.6100000000000003</v>
      </c>
    </row>
    <row r="2658" spans="1:10" x14ac:dyDescent="0.25">
      <c r="A2658" s="11">
        <v>292621145</v>
      </c>
      <c r="B2658" s="11"/>
      <c r="C2658" s="12"/>
      <c r="D2658" s="11"/>
      <c r="E2658" s="9">
        <v>3.9433346955099999</v>
      </c>
      <c r="F2658" s="9">
        <v>4.8705805569700003</v>
      </c>
      <c r="G2658" s="9">
        <v>5.3092805228</v>
      </c>
      <c r="H2658" s="9">
        <v>1114.2035145499999</v>
      </c>
      <c r="I2658" s="13">
        <v>1.4081E-7</v>
      </c>
      <c r="J2658" s="10">
        <v>236.68</v>
      </c>
    </row>
    <row r="2659" spans="1:10" x14ac:dyDescent="0.25">
      <c r="A2659" s="11">
        <v>292621212</v>
      </c>
      <c r="B2659" s="11"/>
      <c r="C2659" s="12"/>
      <c r="D2659" s="11"/>
      <c r="E2659" s="9">
        <v>4.15087862686</v>
      </c>
      <c r="F2659" s="9">
        <v>6.2235196005700004</v>
      </c>
      <c r="G2659" s="9">
        <v>4.6456204574499997</v>
      </c>
      <c r="H2659" s="9">
        <v>12.5103552511</v>
      </c>
      <c r="I2659" s="13">
        <v>6.5716999999999998E-3</v>
      </c>
      <c r="J2659" s="10">
        <v>2.5</v>
      </c>
    </row>
    <row r="2660" spans="1:10" x14ac:dyDescent="0.25">
      <c r="A2660" s="11">
        <v>292621275</v>
      </c>
      <c r="B2660" s="11"/>
      <c r="C2660" s="12"/>
      <c r="D2660" s="11"/>
      <c r="E2660" s="9">
        <v>2.07543931343</v>
      </c>
      <c r="F2660" s="9">
        <v>8.3882220703300003</v>
      </c>
      <c r="G2660" s="9">
        <v>3.6501303594299999</v>
      </c>
      <c r="H2660" s="9">
        <v>13.2922524543</v>
      </c>
      <c r="I2660" s="13">
        <v>4.5414000000000003E-2</v>
      </c>
      <c r="J2660" s="10">
        <v>2.83</v>
      </c>
    </row>
    <row r="2661" spans="1:10" x14ac:dyDescent="0.25">
      <c r="A2661" s="11">
        <v>292621373</v>
      </c>
      <c r="B2661" s="11"/>
      <c r="C2661" s="12"/>
      <c r="D2661" s="11"/>
      <c r="E2661" s="9">
        <v>31.339133632799999</v>
      </c>
      <c r="F2661" s="9">
        <v>94.435145243400001</v>
      </c>
      <c r="G2661" s="9">
        <v>11.9458811763</v>
      </c>
      <c r="H2661" s="9">
        <v>586.03195379299996</v>
      </c>
      <c r="I2661" s="13">
        <v>2.1191999999999999E-3</v>
      </c>
      <c r="J2661" s="10">
        <v>12.77</v>
      </c>
    </row>
    <row r="2662" spans="1:10" x14ac:dyDescent="0.25">
      <c r="A2662" s="11">
        <v>292621436</v>
      </c>
      <c r="B2662" s="11"/>
      <c r="C2662" s="12"/>
      <c r="D2662" s="11"/>
      <c r="E2662" s="9">
        <v>6.8489497343099996</v>
      </c>
      <c r="F2662" s="9">
        <v>9.1999854964899992</v>
      </c>
      <c r="G2662" s="9">
        <v>1.99098019605</v>
      </c>
      <c r="H2662" s="9">
        <v>24.629761900599998</v>
      </c>
      <c r="I2662" s="13">
        <v>1.2703000000000001E-2</v>
      </c>
      <c r="J2662" s="10">
        <v>4.0999999999999996</v>
      </c>
    </row>
    <row r="2663" spans="1:10" x14ac:dyDescent="0.25">
      <c r="A2663" s="11">
        <v>292621451</v>
      </c>
      <c r="B2663" s="11"/>
      <c r="C2663" s="12"/>
      <c r="D2663" s="11"/>
      <c r="E2663" s="9">
        <v>1504.2784143700001</v>
      </c>
      <c r="F2663" s="9">
        <v>1168.6687458599999</v>
      </c>
      <c r="G2663" s="9">
        <v>2482.4204744399999</v>
      </c>
      <c r="H2663" s="9">
        <v>7148.1042315900004</v>
      </c>
      <c r="I2663" s="13">
        <v>5.2259999999999997E-3</v>
      </c>
      <c r="J2663" s="10">
        <v>4.16</v>
      </c>
    </row>
    <row r="2664" spans="1:10" x14ac:dyDescent="0.25">
      <c r="A2664" s="11">
        <v>292621457</v>
      </c>
      <c r="B2664" s="11"/>
      <c r="C2664" s="12"/>
      <c r="D2664" s="11"/>
      <c r="E2664" s="9">
        <v>138.84689006799999</v>
      </c>
      <c r="F2664" s="9">
        <v>223.776117812</v>
      </c>
      <c r="G2664" s="9">
        <v>296.987879244</v>
      </c>
      <c r="H2664" s="9">
        <v>464.44693869700001</v>
      </c>
      <c r="I2664" s="13">
        <v>3.3211999999999998E-2</v>
      </c>
      <c r="J2664" s="10">
        <v>2.11</v>
      </c>
    </row>
    <row r="2665" spans="1:10" x14ac:dyDescent="0.25">
      <c r="A2665" s="11">
        <v>292621486</v>
      </c>
      <c r="B2665" s="11"/>
      <c r="C2665" s="12"/>
      <c r="D2665" s="11"/>
      <c r="E2665" s="9">
        <v>3.5282468328299998</v>
      </c>
      <c r="F2665" s="9">
        <v>6.76469521801</v>
      </c>
      <c r="G2665" s="9">
        <v>3.3183003267500002</v>
      </c>
      <c r="H2665" s="9">
        <v>10.164663641500001</v>
      </c>
      <c r="I2665" s="13">
        <v>3.7842000000000001E-2</v>
      </c>
      <c r="J2665" s="10">
        <v>2.2400000000000002</v>
      </c>
    </row>
    <row r="2666" spans="1:10" x14ac:dyDescent="0.25">
      <c r="A2666" s="11">
        <v>292621495</v>
      </c>
      <c r="B2666" s="11"/>
      <c r="C2666" s="12"/>
      <c r="D2666" s="11"/>
      <c r="E2666" s="9">
        <v>16.6035145074</v>
      </c>
      <c r="F2666" s="9">
        <v>17.317619758100001</v>
      </c>
      <c r="G2666" s="9">
        <v>15.596011535700001</v>
      </c>
      <c r="H2666" s="9">
        <v>67.634108076199993</v>
      </c>
      <c r="I2666" s="13">
        <v>9.3175000000000002E-5</v>
      </c>
      <c r="J2666" s="10">
        <v>4.0999999999999996</v>
      </c>
    </row>
    <row r="2667" spans="1:10" x14ac:dyDescent="0.25">
      <c r="A2667" s="11">
        <v>292621497</v>
      </c>
      <c r="B2667" s="11"/>
      <c r="C2667" s="12"/>
      <c r="D2667" s="11"/>
      <c r="E2667" s="9">
        <v>23.4524642417</v>
      </c>
      <c r="F2667" s="9">
        <v>21.376436888899999</v>
      </c>
      <c r="G2667" s="9">
        <v>27.541892712100001</v>
      </c>
      <c r="H2667" s="9">
        <v>43.3952947772</v>
      </c>
      <c r="I2667" s="13">
        <v>8.5135999999999996E-3</v>
      </c>
      <c r="J2667" s="10">
        <v>1.8</v>
      </c>
    </row>
    <row r="2668" spans="1:10" x14ac:dyDescent="0.25">
      <c r="A2668" s="11">
        <v>292621558</v>
      </c>
      <c r="B2668" s="11"/>
      <c r="C2668" s="12"/>
      <c r="D2668" s="11"/>
      <c r="E2668" s="9">
        <v>25.9429914179</v>
      </c>
      <c r="F2668" s="9">
        <v>31.117598002800001</v>
      </c>
      <c r="G2668" s="9">
        <v>49.110844835899996</v>
      </c>
      <c r="H2668" s="9">
        <v>68.025056677799995</v>
      </c>
      <c r="I2668" s="13">
        <v>4.3395000000000003E-2</v>
      </c>
      <c r="J2668" s="10">
        <v>1.92</v>
      </c>
    </row>
    <row r="2669" spans="1:10" x14ac:dyDescent="0.25">
      <c r="A2669" s="11">
        <v>292621565</v>
      </c>
      <c r="B2669" s="11"/>
      <c r="C2669" s="12"/>
      <c r="D2669" s="11"/>
      <c r="E2669" s="9">
        <v>5.3961422149100002</v>
      </c>
      <c r="F2669" s="9">
        <v>6.4941074092899997</v>
      </c>
      <c r="G2669" s="9">
        <v>7.6320907515299998</v>
      </c>
      <c r="H2669" s="9">
        <v>12.5103552511</v>
      </c>
      <c r="I2669" s="13">
        <v>1.1018999999999999E-2</v>
      </c>
      <c r="J2669" s="10">
        <v>1.92</v>
      </c>
    </row>
    <row r="2670" spans="1:10" x14ac:dyDescent="0.25">
      <c r="A2670" s="11">
        <v>292621600</v>
      </c>
      <c r="B2670" s="11"/>
      <c r="C2670" s="12"/>
      <c r="D2670" s="11"/>
      <c r="E2670" s="9">
        <v>3.7357907641699999</v>
      </c>
      <c r="F2670" s="9">
        <v>8.9293976877700008</v>
      </c>
      <c r="G2670" s="9">
        <v>6.6366006535100004</v>
      </c>
      <c r="H2670" s="9">
        <v>28.148299314900001</v>
      </c>
      <c r="I2670" s="13">
        <v>4.7720999999999996E-3</v>
      </c>
      <c r="J2670" s="10">
        <v>4.37</v>
      </c>
    </row>
    <row r="2671" spans="1:10" x14ac:dyDescent="0.25">
      <c r="A2671" s="11">
        <v>292621716</v>
      </c>
      <c r="B2671" s="11"/>
      <c r="C2671" s="12"/>
      <c r="D2671" s="11"/>
      <c r="E2671" s="9">
        <v>29.886326113399999</v>
      </c>
      <c r="F2671" s="9">
        <v>22.458788123800002</v>
      </c>
      <c r="G2671" s="9">
        <v>13.936861372399999</v>
      </c>
      <c r="H2671" s="9">
        <v>46.913832191600001</v>
      </c>
      <c r="I2671" s="13">
        <v>3.3038999999999999E-2</v>
      </c>
      <c r="J2671" s="10">
        <v>2.12</v>
      </c>
    </row>
    <row r="2672" spans="1:10" x14ac:dyDescent="0.25">
      <c r="A2672" s="11">
        <v>292621797</v>
      </c>
      <c r="B2672" s="11"/>
      <c r="C2672" s="12"/>
      <c r="D2672" s="11"/>
      <c r="E2672" s="9">
        <v>16.6035145074</v>
      </c>
      <c r="F2672" s="9">
        <v>30.576422385400001</v>
      </c>
      <c r="G2672" s="9">
        <v>14.268691405</v>
      </c>
      <c r="H2672" s="9">
        <v>149.34236580999999</v>
      </c>
      <c r="I2672" s="13">
        <v>1.5602000000000001E-3</v>
      </c>
      <c r="J2672" s="10">
        <v>7.29</v>
      </c>
    </row>
    <row r="2673" spans="1:10" x14ac:dyDescent="0.25">
      <c r="A2673" s="11">
        <v>292621831</v>
      </c>
      <c r="B2673" s="11"/>
      <c r="C2673" s="12"/>
      <c r="D2673" s="11"/>
      <c r="E2673" s="9">
        <v>0.83017572537100004</v>
      </c>
      <c r="F2673" s="9">
        <v>0</v>
      </c>
      <c r="G2673" s="9">
        <v>0</v>
      </c>
      <c r="H2673" s="9">
        <v>19.547430079800002</v>
      </c>
      <c r="I2673" s="13">
        <v>1.9217999999999999E-4</v>
      </c>
      <c r="J2673" s="10">
        <v>70.64</v>
      </c>
    </row>
    <row r="2674" spans="1:10" x14ac:dyDescent="0.25">
      <c r="A2674" s="11">
        <v>292621969</v>
      </c>
      <c r="B2674" s="11"/>
      <c r="C2674" s="12"/>
      <c r="D2674" s="11"/>
      <c r="E2674" s="9">
        <v>6.4338618716299996</v>
      </c>
      <c r="F2674" s="9">
        <v>6.2235196005700004</v>
      </c>
      <c r="G2674" s="9">
        <v>6.3047706208300003</v>
      </c>
      <c r="H2674" s="9">
        <v>12.9013038527</v>
      </c>
      <c r="I2674" s="13">
        <v>7.6514000000000006E-5</v>
      </c>
      <c r="J2674" s="10">
        <v>2.04</v>
      </c>
    </row>
    <row r="2675" spans="1:10" x14ac:dyDescent="0.25">
      <c r="A2675" s="11">
        <v>292622011</v>
      </c>
      <c r="B2675" s="11"/>
      <c r="C2675" s="12"/>
      <c r="D2675" s="11"/>
      <c r="E2675" s="9">
        <v>3.5282468328299998</v>
      </c>
      <c r="F2675" s="9">
        <v>8.3882220703300003</v>
      </c>
      <c r="G2675" s="9">
        <v>8.6275808495599993</v>
      </c>
      <c r="H2675" s="9">
        <v>17.201738470199999</v>
      </c>
      <c r="I2675" s="13">
        <v>2.4915E-2</v>
      </c>
      <c r="J2675" s="10">
        <v>2.5099999999999998</v>
      </c>
    </row>
    <row r="2676" spans="1:10" x14ac:dyDescent="0.25">
      <c r="A2676" s="11">
        <v>292622014</v>
      </c>
      <c r="B2676" s="11"/>
      <c r="C2676" s="12"/>
      <c r="D2676" s="11"/>
      <c r="E2676" s="9">
        <v>3.1131589701400002</v>
      </c>
      <c r="F2676" s="9">
        <v>3.2470537046399999</v>
      </c>
      <c r="G2676" s="9">
        <v>1.99098019605</v>
      </c>
      <c r="H2676" s="9">
        <v>14.856046860699999</v>
      </c>
      <c r="I2676" s="13">
        <v>1.0023E-3</v>
      </c>
      <c r="J2676" s="10">
        <v>5.34</v>
      </c>
    </row>
    <row r="2677" spans="1:10" x14ac:dyDescent="0.25">
      <c r="A2677" s="11">
        <v>292622041</v>
      </c>
      <c r="B2677" s="11"/>
      <c r="C2677" s="12"/>
      <c r="D2677" s="11"/>
      <c r="E2677" s="9">
        <v>17.848778095499998</v>
      </c>
      <c r="F2677" s="9">
        <v>20.294085654</v>
      </c>
      <c r="G2677" s="9">
        <v>25.550912516</v>
      </c>
      <c r="H2677" s="9">
        <v>34.794425542100001</v>
      </c>
      <c r="I2677" s="13">
        <v>2.7548E-2</v>
      </c>
      <c r="J2677" s="10">
        <v>1.64</v>
      </c>
    </row>
    <row r="2678" spans="1:10" x14ac:dyDescent="0.25">
      <c r="A2678" s="11">
        <v>292622073</v>
      </c>
      <c r="B2678" s="11"/>
      <c r="C2678" s="12"/>
      <c r="D2678" s="11"/>
      <c r="E2678" s="9">
        <v>14.9431630567</v>
      </c>
      <c r="F2678" s="9">
        <v>14.0705660535</v>
      </c>
      <c r="G2678" s="9">
        <v>15.596011535700001</v>
      </c>
      <c r="H2678" s="9">
        <v>43.004346175599999</v>
      </c>
      <c r="I2678" s="13">
        <v>2.3716000000000001E-4</v>
      </c>
      <c r="J2678" s="10">
        <v>2.89</v>
      </c>
    </row>
    <row r="2679" spans="1:10" x14ac:dyDescent="0.25">
      <c r="A2679" s="11">
        <v>292622138</v>
      </c>
      <c r="B2679" s="11"/>
      <c r="C2679" s="12"/>
      <c r="D2679" s="11"/>
      <c r="E2679" s="9">
        <v>2.28298324477</v>
      </c>
      <c r="F2679" s="9">
        <v>7.5764586441699997</v>
      </c>
      <c r="G2679" s="9">
        <v>2.6546402614</v>
      </c>
      <c r="H2679" s="9">
        <v>12.1194066495</v>
      </c>
      <c r="I2679" s="13">
        <v>4.3506999999999997E-2</v>
      </c>
      <c r="J2679" s="10">
        <v>2.91</v>
      </c>
    </row>
    <row r="2680" spans="1:10" x14ac:dyDescent="0.25">
      <c r="A2680" s="11">
        <v>292622141</v>
      </c>
      <c r="B2680" s="11"/>
      <c r="C2680" s="12"/>
      <c r="D2680" s="11"/>
      <c r="E2680" s="9">
        <v>9.3394769104299993</v>
      </c>
      <c r="F2680" s="9">
        <v>11.635275775</v>
      </c>
      <c r="G2680" s="9">
        <v>21.568952123900001</v>
      </c>
      <c r="H2680" s="9">
        <v>51.605215410699998</v>
      </c>
      <c r="I2680" s="13">
        <v>1.0019999999999999E-2</v>
      </c>
      <c r="J2680" s="10">
        <v>3.64</v>
      </c>
    </row>
    <row r="2681" spans="1:10" x14ac:dyDescent="0.25">
      <c r="A2681" s="11">
        <v>292622263</v>
      </c>
      <c r="B2681" s="11"/>
      <c r="C2681" s="12"/>
      <c r="D2681" s="11"/>
      <c r="E2681" s="9">
        <v>2.9056150388000002</v>
      </c>
      <c r="F2681" s="9">
        <v>2.4352902784800001</v>
      </c>
      <c r="G2681" s="9">
        <v>10.6185610456</v>
      </c>
      <c r="H2681" s="9">
        <v>18.374584275</v>
      </c>
      <c r="I2681" s="13">
        <v>3.8677000000000003E-2</v>
      </c>
      <c r="J2681" s="10">
        <v>3.45</v>
      </c>
    </row>
    <row r="2682" spans="1:10" x14ac:dyDescent="0.25">
      <c r="A2682" s="11">
        <v>292622286</v>
      </c>
      <c r="B2682" s="11"/>
      <c r="C2682" s="12"/>
      <c r="D2682" s="11"/>
      <c r="E2682" s="9">
        <v>9.3394769104299993</v>
      </c>
      <c r="F2682" s="9">
        <v>14.341153862200001</v>
      </c>
      <c r="G2682" s="9">
        <v>9.6230709475800005</v>
      </c>
      <c r="H2682" s="9">
        <v>24.238813299</v>
      </c>
      <c r="I2682" s="13">
        <v>1.4858E-2</v>
      </c>
      <c r="J2682" s="10">
        <v>2.1800000000000002</v>
      </c>
    </row>
    <row r="2683" spans="1:10" x14ac:dyDescent="0.25">
      <c r="A2683" s="11">
        <v>292622328</v>
      </c>
      <c r="B2683" s="11"/>
      <c r="C2683" s="12"/>
      <c r="D2683" s="11"/>
      <c r="E2683" s="9">
        <v>4.15087862686</v>
      </c>
      <c r="F2683" s="9">
        <v>1.6235268523199999</v>
      </c>
      <c r="G2683" s="9">
        <v>1.6591501633800001</v>
      </c>
      <c r="H2683" s="9">
        <v>13.2922524543</v>
      </c>
      <c r="I2683" s="13">
        <v>6.1443000000000001E-3</v>
      </c>
      <c r="J2683" s="10">
        <v>5.36</v>
      </c>
    </row>
    <row r="2684" spans="1:10" x14ac:dyDescent="0.25">
      <c r="A2684" s="11">
        <v>292622340</v>
      </c>
      <c r="B2684" s="11"/>
      <c r="C2684" s="12"/>
      <c r="D2684" s="11"/>
      <c r="E2684" s="9">
        <v>3.7357907641699999</v>
      </c>
      <c r="F2684" s="9">
        <v>3.5176415133700001</v>
      </c>
      <c r="G2684" s="9">
        <v>7.6320907515299998</v>
      </c>
      <c r="H2684" s="9">
        <v>11.7284580479</v>
      </c>
      <c r="I2684" s="13">
        <v>3.6767000000000001E-2</v>
      </c>
      <c r="J2684" s="10">
        <v>2.36</v>
      </c>
    </row>
    <row r="2685" spans="1:10" x14ac:dyDescent="0.25">
      <c r="A2685" s="11">
        <v>292622355</v>
      </c>
      <c r="B2685" s="11"/>
      <c r="C2685" s="12"/>
      <c r="D2685" s="11"/>
      <c r="E2685" s="9">
        <v>10.1696526358</v>
      </c>
      <c r="F2685" s="9">
        <v>15.9646807145</v>
      </c>
      <c r="G2685" s="9">
        <v>17.586991731800001</v>
      </c>
      <c r="H2685" s="9">
        <v>32.8396825341</v>
      </c>
      <c r="I2685" s="13">
        <v>1.4914999999999999E-2</v>
      </c>
      <c r="J2685" s="10">
        <v>2.25</v>
      </c>
    </row>
    <row r="2686" spans="1:10" x14ac:dyDescent="0.25">
      <c r="A2686" s="11">
        <v>292622368</v>
      </c>
      <c r="B2686" s="11"/>
      <c r="C2686" s="12"/>
      <c r="D2686" s="11"/>
      <c r="E2686" s="9">
        <v>6.2263179402800004</v>
      </c>
      <c r="F2686" s="9">
        <v>8.9293976877700008</v>
      </c>
      <c r="G2686" s="9">
        <v>11.614051143599999</v>
      </c>
      <c r="H2686" s="9">
        <v>16.028892665499999</v>
      </c>
      <c r="I2686" s="13">
        <v>4.4977000000000003E-2</v>
      </c>
      <c r="J2686" s="10">
        <v>1.8</v>
      </c>
    </row>
    <row r="2687" spans="1:10" x14ac:dyDescent="0.25">
      <c r="A2687" s="11">
        <v>292622377</v>
      </c>
      <c r="B2687" s="11"/>
      <c r="C2687" s="12"/>
      <c r="D2687" s="11"/>
      <c r="E2687" s="9">
        <v>11.414916223900001</v>
      </c>
      <c r="F2687" s="9">
        <v>10.011748922700001</v>
      </c>
      <c r="G2687" s="9">
        <v>13.936861372399999</v>
      </c>
      <c r="H2687" s="9">
        <v>25.8026077054</v>
      </c>
      <c r="I2687" s="13">
        <v>6.5421000000000003E-3</v>
      </c>
      <c r="J2687" s="10">
        <v>2.19</v>
      </c>
    </row>
    <row r="2688" spans="1:10" x14ac:dyDescent="0.25">
      <c r="A2688" s="11">
        <v>292622417</v>
      </c>
      <c r="B2688" s="11"/>
      <c r="C2688" s="12"/>
      <c r="D2688" s="11"/>
      <c r="E2688" s="9">
        <v>12.452635880600001</v>
      </c>
      <c r="F2688" s="9">
        <v>9.1999854964899992</v>
      </c>
      <c r="G2688" s="9">
        <v>9.9549009802599997</v>
      </c>
      <c r="H2688" s="9">
        <v>29.7120937213</v>
      </c>
      <c r="I2688" s="13">
        <v>2.6873999999999999E-3</v>
      </c>
      <c r="J2688" s="10">
        <v>2.82</v>
      </c>
    </row>
    <row r="2689" spans="1:10" x14ac:dyDescent="0.25">
      <c r="A2689" s="11">
        <v>292622459</v>
      </c>
      <c r="B2689" s="11"/>
      <c r="C2689" s="12"/>
      <c r="D2689" s="11"/>
      <c r="E2689" s="9">
        <v>15.9808827134</v>
      </c>
      <c r="F2689" s="9">
        <v>14.341153862200001</v>
      </c>
      <c r="G2689" s="9">
        <v>15.2641815031</v>
      </c>
      <c r="H2689" s="9">
        <v>35.576322745299997</v>
      </c>
      <c r="I2689" s="13">
        <v>5.842E-4</v>
      </c>
      <c r="J2689" s="10">
        <v>2.34</v>
      </c>
    </row>
    <row r="2690" spans="1:10" x14ac:dyDescent="0.25">
      <c r="A2690" s="11">
        <v>292622651</v>
      </c>
      <c r="B2690" s="11"/>
      <c r="C2690" s="12"/>
      <c r="D2690" s="11"/>
      <c r="E2690" s="9">
        <v>177.45006129800001</v>
      </c>
      <c r="F2690" s="9">
        <v>162.623273041</v>
      </c>
      <c r="G2690" s="9">
        <v>259.82291558499998</v>
      </c>
      <c r="H2690" s="9">
        <v>546.15519643000005</v>
      </c>
      <c r="I2690" s="13">
        <v>7.5342999999999999E-3</v>
      </c>
      <c r="J2690" s="10">
        <v>2.73</v>
      </c>
    </row>
    <row r="2691" spans="1:10" x14ac:dyDescent="0.25">
      <c r="A2691" s="11">
        <v>292622691</v>
      </c>
      <c r="B2691" s="11"/>
      <c r="C2691" s="12"/>
      <c r="D2691" s="11"/>
      <c r="E2691" s="9">
        <v>30.924045770100001</v>
      </c>
      <c r="F2691" s="9">
        <v>20.835261271499999</v>
      </c>
      <c r="G2691" s="9">
        <v>12.277711209</v>
      </c>
      <c r="H2691" s="9">
        <v>86.7905895544</v>
      </c>
      <c r="I2691" s="13">
        <v>6.6759000000000002E-3</v>
      </c>
      <c r="J2691" s="10">
        <v>4.07</v>
      </c>
    </row>
    <row r="2692" spans="1:10" x14ac:dyDescent="0.25">
      <c r="A2692" s="11">
        <v>292622710</v>
      </c>
      <c r="B2692" s="11"/>
      <c r="C2692" s="12"/>
      <c r="D2692" s="11"/>
      <c r="E2692" s="9">
        <v>75.753534940099996</v>
      </c>
      <c r="F2692" s="9">
        <v>95.517496478300004</v>
      </c>
      <c r="G2692" s="9">
        <v>121.11796192600001</v>
      </c>
      <c r="H2692" s="9">
        <v>284.61058196200003</v>
      </c>
      <c r="I2692" s="13">
        <v>4.875E-3</v>
      </c>
      <c r="J2692" s="10">
        <v>2.92</v>
      </c>
    </row>
    <row r="2693" spans="1:10" x14ac:dyDescent="0.25">
      <c r="A2693" s="11">
        <v>292622774</v>
      </c>
      <c r="B2693" s="11"/>
      <c r="C2693" s="12"/>
      <c r="D2693" s="11"/>
      <c r="E2693" s="9">
        <v>23.4524642417</v>
      </c>
      <c r="F2693" s="9">
        <v>30.035246768</v>
      </c>
      <c r="G2693" s="9">
        <v>34.842153430899998</v>
      </c>
      <c r="H2693" s="9">
        <v>80.535411928900004</v>
      </c>
      <c r="I2693" s="13">
        <v>4.0860000000000002E-3</v>
      </c>
      <c r="J2693" s="10">
        <v>2.74</v>
      </c>
    </row>
    <row r="2694" spans="1:10" x14ac:dyDescent="0.25">
      <c r="A2694" s="11">
        <v>292622888</v>
      </c>
      <c r="B2694" s="11"/>
      <c r="C2694" s="12"/>
      <c r="D2694" s="11"/>
      <c r="E2694" s="9">
        <v>4.9810543522300001</v>
      </c>
      <c r="F2694" s="9">
        <v>6.4941074092899997</v>
      </c>
      <c r="G2694" s="9">
        <v>3.6501303594299999</v>
      </c>
      <c r="H2694" s="9">
        <v>16.028892665499999</v>
      </c>
      <c r="I2694" s="13">
        <v>5.4301999999999996E-3</v>
      </c>
      <c r="J2694" s="10">
        <v>3.18</v>
      </c>
    </row>
    <row r="2695" spans="1:10" x14ac:dyDescent="0.25">
      <c r="A2695" s="11">
        <v>292622971</v>
      </c>
      <c r="B2695" s="11"/>
      <c r="C2695" s="12"/>
      <c r="D2695" s="11"/>
      <c r="E2695" s="9">
        <v>0.207543931343</v>
      </c>
      <c r="F2695" s="9">
        <v>0</v>
      </c>
      <c r="G2695" s="9">
        <v>0</v>
      </c>
      <c r="H2695" s="9">
        <v>17.201738470199999</v>
      </c>
      <c r="I2695" s="13">
        <v>1.5140000000000001E-5</v>
      </c>
      <c r="J2695" s="10">
        <v>248.65</v>
      </c>
    </row>
    <row r="2696" spans="1:10" x14ac:dyDescent="0.25">
      <c r="A2696" s="11">
        <v>292623041</v>
      </c>
      <c r="B2696" s="11"/>
      <c r="C2696" s="12"/>
      <c r="D2696" s="11"/>
      <c r="E2696" s="9">
        <v>9.3394769104299993</v>
      </c>
      <c r="F2696" s="9">
        <v>11.635275775</v>
      </c>
      <c r="G2696" s="9">
        <v>14.9323514704</v>
      </c>
      <c r="H2696" s="9">
        <v>24.629761900599998</v>
      </c>
      <c r="I2696" s="13">
        <v>1.6066E-2</v>
      </c>
      <c r="J2696" s="10">
        <v>2.06</v>
      </c>
    </row>
    <row r="2697" spans="1:10" x14ac:dyDescent="0.25">
      <c r="A2697" s="11">
        <v>292623086</v>
      </c>
      <c r="B2697" s="11"/>
      <c r="C2697" s="12"/>
      <c r="D2697" s="11"/>
      <c r="E2697" s="9">
        <v>2.28298324477</v>
      </c>
      <c r="F2697" s="9">
        <v>5.9529317918500002</v>
      </c>
      <c r="G2697" s="9">
        <v>4.9774504901299998</v>
      </c>
      <c r="H2697" s="9">
        <v>13.2922524543</v>
      </c>
      <c r="I2697" s="13">
        <v>1.5179E-2</v>
      </c>
      <c r="J2697" s="10">
        <v>3.02</v>
      </c>
    </row>
    <row r="2698" spans="1:10" x14ac:dyDescent="0.25">
      <c r="A2698" s="11">
        <v>292623095</v>
      </c>
      <c r="B2698" s="11"/>
      <c r="C2698" s="12"/>
      <c r="D2698" s="11"/>
      <c r="E2698" s="9">
        <v>41.923874131200002</v>
      </c>
      <c r="F2698" s="9">
        <v>63.5881350493</v>
      </c>
      <c r="G2698" s="9">
        <v>72.007117090500003</v>
      </c>
      <c r="H2698" s="9">
        <v>121.975963698</v>
      </c>
      <c r="I2698" s="13">
        <v>1.9765999999999999E-2</v>
      </c>
      <c r="J2698" s="10">
        <v>2.06</v>
      </c>
    </row>
    <row r="2699" spans="1:10" x14ac:dyDescent="0.25">
      <c r="A2699" s="11">
        <v>292623122</v>
      </c>
      <c r="B2699" s="11"/>
      <c r="C2699" s="12"/>
      <c r="D2699" s="11"/>
      <c r="E2699" s="9">
        <v>17.848778095499998</v>
      </c>
      <c r="F2699" s="9">
        <v>27.599956489499998</v>
      </c>
      <c r="G2699" s="9">
        <v>28.205552777400001</v>
      </c>
      <c r="H2699" s="9">
        <v>272.49117531299999</v>
      </c>
      <c r="I2699" s="13">
        <v>1.8477000000000001E-4</v>
      </c>
      <c r="J2699" s="10">
        <v>11.1</v>
      </c>
    </row>
    <row r="2700" spans="1:10" x14ac:dyDescent="0.25">
      <c r="A2700" s="11">
        <v>292623166</v>
      </c>
      <c r="B2700" s="11"/>
      <c r="C2700" s="12"/>
      <c r="D2700" s="11"/>
      <c r="E2700" s="9">
        <v>10.3771965671</v>
      </c>
      <c r="F2700" s="9">
        <v>5.9529317918500002</v>
      </c>
      <c r="G2700" s="9">
        <v>16.923331666399999</v>
      </c>
      <c r="H2700" s="9">
        <v>80.926360530500006</v>
      </c>
      <c r="I2700" s="13">
        <v>2.0509999999999999E-3</v>
      </c>
      <c r="J2700" s="10">
        <v>7.3</v>
      </c>
    </row>
    <row r="2701" spans="1:10" x14ac:dyDescent="0.25">
      <c r="A2701" s="11">
        <v>292623175</v>
      </c>
      <c r="B2701" s="11"/>
      <c r="C2701" s="12"/>
      <c r="D2701" s="11"/>
      <c r="E2701" s="9">
        <v>6.0187740089400004</v>
      </c>
      <c r="F2701" s="9">
        <v>5.1411683656899996</v>
      </c>
      <c r="G2701" s="9">
        <v>9.9549009802599997</v>
      </c>
      <c r="H2701" s="9">
        <v>14.0741496575</v>
      </c>
      <c r="I2701" s="13">
        <v>4.2535999999999997E-2</v>
      </c>
      <c r="J2701" s="10">
        <v>2</v>
      </c>
    </row>
    <row r="2702" spans="1:10" x14ac:dyDescent="0.25">
      <c r="A2702" s="11">
        <v>292623238</v>
      </c>
      <c r="B2702" s="11"/>
      <c r="C2702" s="12"/>
      <c r="D2702" s="11"/>
      <c r="E2702" s="9">
        <v>57.6972129133</v>
      </c>
      <c r="F2702" s="9">
        <v>65.752837519099998</v>
      </c>
      <c r="G2702" s="9">
        <v>75.65724745</v>
      </c>
      <c r="H2702" s="9">
        <v>168.49884728800001</v>
      </c>
      <c r="I2702" s="13">
        <v>2.5885999999999999E-3</v>
      </c>
      <c r="J2702" s="10">
        <v>2.54</v>
      </c>
    </row>
    <row r="2703" spans="1:10" x14ac:dyDescent="0.25">
      <c r="A2703" s="11">
        <v>292623247</v>
      </c>
      <c r="B2703" s="11"/>
      <c r="C2703" s="12"/>
      <c r="D2703" s="11"/>
      <c r="E2703" s="9">
        <v>9.5470208417699993</v>
      </c>
      <c r="F2703" s="9">
        <v>12.717627009899999</v>
      </c>
      <c r="G2703" s="9">
        <v>11.614051143599999</v>
      </c>
      <c r="H2703" s="9">
        <v>26.5845049086</v>
      </c>
      <c r="I2703" s="13">
        <v>3.7266999999999999E-3</v>
      </c>
      <c r="J2703" s="10">
        <v>2.35</v>
      </c>
    </row>
    <row r="2704" spans="1:10" x14ac:dyDescent="0.25">
      <c r="A2704" s="11">
        <v>292623261</v>
      </c>
      <c r="B2704" s="11"/>
      <c r="C2704" s="12"/>
      <c r="D2704" s="11"/>
      <c r="E2704" s="9">
        <v>3.7357907641699999</v>
      </c>
      <c r="F2704" s="9">
        <v>3.5176415133700001</v>
      </c>
      <c r="G2704" s="9">
        <v>5.3092805228</v>
      </c>
      <c r="H2704" s="9">
        <v>13.2922524543</v>
      </c>
      <c r="I2704" s="13">
        <v>3.8668000000000001E-3</v>
      </c>
      <c r="J2704" s="10">
        <v>3.17</v>
      </c>
    </row>
    <row r="2705" spans="1:10" x14ac:dyDescent="0.25">
      <c r="A2705" s="11">
        <v>292623396</v>
      </c>
      <c r="B2705" s="11"/>
      <c r="C2705" s="12"/>
      <c r="D2705" s="11"/>
      <c r="E2705" s="9">
        <v>2.4905271761100001</v>
      </c>
      <c r="F2705" s="9">
        <v>2.7058780871999999</v>
      </c>
      <c r="G2705" s="9">
        <v>2.3228102287299999</v>
      </c>
      <c r="H2705" s="9">
        <v>12.1194066495</v>
      </c>
      <c r="I2705" s="13">
        <v>1.4464E-4</v>
      </c>
      <c r="J2705" s="10">
        <v>4.84</v>
      </c>
    </row>
    <row r="2706" spans="1:10" x14ac:dyDescent="0.25">
      <c r="A2706" s="11">
        <v>292623417</v>
      </c>
      <c r="B2706" s="11"/>
      <c r="C2706" s="12"/>
      <c r="D2706" s="11"/>
      <c r="E2706" s="9">
        <v>12.452635880600001</v>
      </c>
      <c r="F2706" s="9">
        <v>8.6588098790500005</v>
      </c>
      <c r="G2706" s="9">
        <v>12.609541241700001</v>
      </c>
      <c r="H2706" s="9">
        <v>17.201738470199999</v>
      </c>
      <c r="I2706" s="13">
        <v>4.3756999999999997E-2</v>
      </c>
      <c r="J2706" s="10">
        <v>1.53</v>
      </c>
    </row>
    <row r="2707" spans="1:10" x14ac:dyDescent="0.25">
      <c r="A2707" s="11">
        <v>292623452</v>
      </c>
      <c r="B2707" s="11"/>
      <c r="C2707" s="12"/>
      <c r="D2707" s="11"/>
      <c r="E2707" s="9">
        <v>8.50930118506</v>
      </c>
      <c r="F2707" s="9">
        <v>9.7411611139299996</v>
      </c>
      <c r="G2707" s="9">
        <v>8.9594108822299994</v>
      </c>
      <c r="H2707" s="9">
        <v>17.201738470199999</v>
      </c>
      <c r="I2707" s="13">
        <v>1.8258E-3</v>
      </c>
      <c r="J2707" s="10">
        <v>1.9</v>
      </c>
    </row>
    <row r="2708" spans="1:10" x14ac:dyDescent="0.25">
      <c r="A2708" s="11">
        <v>292623498</v>
      </c>
      <c r="B2708" s="11"/>
      <c r="C2708" s="12"/>
      <c r="D2708" s="11"/>
      <c r="E2708" s="9">
        <v>45.659664895399999</v>
      </c>
      <c r="F2708" s="9">
        <v>27.329368680799998</v>
      </c>
      <c r="G2708" s="9">
        <v>55.415615456799998</v>
      </c>
      <c r="H2708" s="9">
        <v>96.564304594299998</v>
      </c>
      <c r="I2708" s="13">
        <v>2.2665000000000001E-2</v>
      </c>
      <c r="J2708" s="10">
        <v>2.2599999999999998</v>
      </c>
    </row>
    <row r="2709" spans="1:10" x14ac:dyDescent="0.25">
      <c r="A2709" s="11">
        <v>292623633</v>
      </c>
      <c r="B2709" s="11"/>
      <c r="C2709" s="12"/>
      <c r="D2709" s="11"/>
      <c r="E2709" s="9">
        <v>3.5282468328299998</v>
      </c>
      <c r="F2709" s="9">
        <v>3.7882293220899999</v>
      </c>
      <c r="G2709" s="9">
        <v>7.9639207842099999</v>
      </c>
      <c r="H2709" s="9">
        <v>13.2922524543</v>
      </c>
      <c r="I2709" s="13">
        <v>2.9975999999999999E-2</v>
      </c>
      <c r="J2709" s="10">
        <v>2.61</v>
      </c>
    </row>
    <row r="2710" spans="1:10" x14ac:dyDescent="0.25">
      <c r="A2710" s="11">
        <v>292623672</v>
      </c>
      <c r="B2710" s="11"/>
      <c r="C2710" s="12"/>
      <c r="D2710" s="11"/>
      <c r="E2710" s="9">
        <v>8.3017572537100008</v>
      </c>
      <c r="F2710" s="9">
        <v>9.1999854964899992</v>
      </c>
      <c r="G2710" s="9">
        <v>10.286731012900001</v>
      </c>
      <c r="H2710" s="9">
        <v>35.967271346899999</v>
      </c>
      <c r="I2710" s="13">
        <v>4.6764000000000002E-4</v>
      </c>
      <c r="J2710" s="10">
        <v>3.88</v>
      </c>
    </row>
    <row r="2711" spans="1:10" x14ac:dyDescent="0.25">
      <c r="A2711" s="11">
        <v>292623700</v>
      </c>
      <c r="B2711" s="11"/>
      <c r="C2711" s="12"/>
      <c r="D2711" s="11"/>
      <c r="E2711" s="9">
        <v>0.207543931343</v>
      </c>
      <c r="F2711" s="9">
        <v>0</v>
      </c>
      <c r="G2711" s="9">
        <v>0</v>
      </c>
      <c r="H2711" s="9">
        <v>12.1194066495</v>
      </c>
      <c r="I2711" s="13">
        <v>3.0691999999999997E-5</v>
      </c>
      <c r="J2711" s="10">
        <v>175.18</v>
      </c>
    </row>
    <row r="2712" spans="1:10" x14ac:dyDescent="0.25">
      <c r="A2712" s="11">
        <v>292623701</v>
      </c>
      <c r="B2712" s="11"/>
      <c r="C2712" s="12"/>
      <c r="D2712" s="11"/>
      <c r="E2712" s="9">
        <v>13.905443399999999</v>
      </c>
      <c r="F2712" s="9">
        <v>15.6940929058</v>
      </c>
      <c r="G2712" s="9">
        <v>17.586991731800001</v>
      </c>
      <c r="H2712" s="9">
        <v>32.057785330900003</v>
      </c>
      <c r="I2712" s="13">
        <v>4.2329000000000004E-3</v>
      </c>
      <c r="J2712" s="10">
        <v>2.04</v>
      </c>
    </row>
    <row r="2713" spans="1:10" x14ac:dyDescent="0.25">
      <c r="A2713" s="11">
        <v>292623711</v>
      </c>
      <c r="B2713" s="11"/>
      <c r="C2713" s="12"/>
      <c r="D2713" s="11"/>
      <c r="E2713" s="9">
        <v>7.8866693910299999</v>
      </c>
      <c r="F2713" s="9">
        <v>14.341153862200001</v>
      </c>
      <c r="G2713" s="9">
        <v>31.8556831368</v>
      </c>
      <c r="H2713" s="9">
        <v>105.55612243100001</v>
      </c>
      <c r="I2713" s="13">
        <v>6.6474000000000004E-3</v>
      </c>
      <c r="J2713" s="10">
        <v>5.86</v>
      </c>
    </row>
    <row r="2714" spans="1:10" x14ac:dyDescent="0.25">
      <c r="A2714" s="11">
        <v>292623852</v>
      </c>
      <c r="B2714" s="11"/>
      <c r="C2714" s="12"/>
      <c r="D2714" s="11"/>
      <c r="E2714" s="9">
        <v>4.3584225582</v>
      </c>
      <c r="F2714" s="9">
        <v>3.2470537046399999</v>
      </c>
      <c r="G2714" s="9">
        <v>6.9684306861799996</v>
      </c>
      <c r="H2714" s="9">
        <v>16.028892665499999</v>
      </c>
      <c r="I2714" s="13">
        <v>9.9954999999999992E-3</v>
      </c>
      <c r="J2714" s="10">
        <v>3.3</v>
      </c>
    </row>
    <row r="2715" spans="1:10" x14ac:dyDescent="0.25">
      <c r="A2715" s="11">
        <v>292623855</v>
      </c>
      <c r="B2715" s="11"/>
      <c r="C2715" s="12"/>
      <c r="D2715" s="11"/>
      <c r="E2715" s="9">
        <v>87.375995095299999</v>
      </c>
      <c r="F2715" s="9">
        <v>81.176342616100001</v>
      </c>
      <c r="G2715" s="9">
        <v>82.625678136199994</v>
      </c>
      <c r="H2715" s="9">
        <v>241.606235787</v>
      </c>
      <c r="I2715" s="13">
        <v>1.4139E-4</v>
      </c>
      <c r="J2715" s="10">
        <v>2.89</v>
      </c>
    </row>
    <row r="2716" spans="1:10" x14ac:dyDescent="0.25">
      <c r="A2716" s="11">
        <v>292623900</v>
      </c>
      <c r="B2716" s="11"/>
      <c r="C2716" s="12"/>
      <c r="D2716" s="11"/>
      <c r="E2716" s="9">
        <v>3.3207029014799998</v>
      </c>
      <c r="F2716" s="9">
        <v>3.7882293220899999</v>
      </c>
      <c r="G2716" s="9">
        <v>5.3092805228</v>
      </c>
      <c r="H2716" s="9">
        <v>23.065967494199999</v>
      </c>
      <c r="I2716" s="13">
        <v>1.0023E-3</v>
      </c>
      <c r="J2716" s="10">
        <v>5.57</v>
      </c>
    </row>
    <row r="2717" spans="1:10" x14ac:dyDescent="0.25">
      <c r="A2717" s="11">
        <v>292623913</v>
      </c>
      <c r="B2717" s="11"/>
      <c r="C2717" s="12"/>
      <c r="D2717" s="11"/>
      <c r="E2717" s="9">
        <v>8.7168451164</v>
      </c>
      <c r="F2717" s="9">
        <v>9.1999854964899992</v>
      </c>
      <c r="G2717" s="9">
        <v>3.3183003267500002</v>
      </c>
      <c r="H2717" s="9">
        <v>19.1564814782</v>
      </c>
      <c r="I2717" s="13">
        <v>2.3387999999999999E-2</v>
      </c>
      <c r="J2717" s="10">
        <v>2.71</v>
      </c>
    </row>
    <row r="2718" spans="1:10" x14ac:dyDescent="0.25">
      <c r="A2718" s="11">
        <v>292623961</v>
      </c>
      <c r="B2718" s="11"/>
      <c r="C2718" s="12"/>
      <c r="D2718" s="11"/>
      <c r="E2718" s="9">
        <v>7.4715815283399998</v>
      </c>
      <c r="F2718" s="9">
        <v>2.7058780871999999</v>
      </c>
      <c r="G2718" s="9">
        <v>4.9774504901299998</v>
      </c>
      <c r="H2718" s="9">
        <v>16.419841266999999</v>
      </c>
      <c r="I2718" s="13">
        <v>1.4629E-2</v>
      </c>
      <c r="J2718" s="10">
        <v>3.25</v>
      </c>
    </row>
    <row r="2719" spans="1:10" x14ac:dyDescent="0.25">
      <c r="A2719" s="11">
        <v>292623976</v>
      </c>
      <c r="B2719" s="11"/>
      <c r="C2719" s="12"/>
      <c r="D2719" s="11"/>
      <c r="E2719" s="9">
        <v>12.452635880600001</v>
      </c>
      <c r="F2719" s="9">
        <v>11.3646879663</v>
      </c>
      <c r="G2719" s="9">
        <v>12.9413712743</v>
      </c>
      <c r="H2719" s="9">
        <v>25.0207105022</v>
      </c>
      <c r="I2719" s="13">
        <v>1.2381E-3</v>
      </c>
      <c r="J2719" s="10">
        <v>2.04</v>
      </c>
    </row>
    <row r="2720" spans="1:10" x14ac:dyDescent="0.25">
      <c r="A2720" s="11">
        <v>292624040</v>
      </c>
      <c r="B2720" s="11"/>
      <c r="C2720" s="12"/>
      <c r="D2720" s="11"/>
      <c r="E2720" s="9">
        <v>0.207543931343</v>
      </c>
      <c r="F2720" s="9">
        <v>2.7058780871999999</v>
      </c>
      <c r="G2720" s="9">
        <v>3.6501303594299999</v>
      </c>
      <c r="H2720" s="9">
        <v>17.983635673399998</v>
      </c>
      <c r="I2720" s="13">
        <v>4.3115000000000002E-3</v>
      </c>
      <c r="J2720" s="10">
        <v>8.2200000000000006</v>
      </c>
    </row>
    <row r="2721" spans="1:10" x14ac:dyDescent="0.25">
      <c r="A2721" s="11">
        <v>292624071</v>
      </c>
      <c r="B2721" s="11"/>
      <c r="C2721" s="12"/>
      <c r="D2721" s="11"/>
      <c r="E2721" s="9">
        <v>24.075096035800001</v>
      </c>
      <c r="F2721" s="9">
        <v>21.105849080199999</v>
      </c>
      <c r="G2721" s="9">
        <v>21.568952123900001</v>
      </c>
      <c r="H2721" s="9">
        <v>54.341855621900002</v>
      </c>
      <c r="I2721" s="13">
        <v>8.3812000000000003E-4</v>
      </c>
      <c r="J2721" s="10">
        <v>2.44</v>
      </c>
    </row>
    <row r="2722" spans="1:10" x14ac:dyDescent="0.25">
      <c r="A2722" s="11">
        <v>292624115</v>
      </c>
      <c r="B2722" s="11"/>
      <c r="C2722" s="12"/>
      <c r="D2722" s="11"/>
      <c r="E2722" s="9">
        <v>15.5657948507</v>
      </c>
      <c r="F2722" s="9">
        <v>46.270515291199999</v>
      </c>
      <c r="G2722" s="9">
        <v>23.2281022873</v>
      </c>
      <c r="H2722" s="9">
        <v>101.646636415</v>
      </c>
      <c r="I2722" s="13">
        <v>1.5520000000000001E-2</v>
      </c>
      <c r="J2722" s="10">
        <v>3.58</v>
      </c>
    </row>
    <row r="2723" spans="1:10" x14ac:dyDescent="0.25">
      <c r="A2723" s="11">
        <v>292624161</v>
      </c>
      <c r="B2723" s="11"/>
      <c r="C2723" s="12"/>
      <c r="D2723" s="11"/>
      <c r="E2723" s="9">
        <v>2.4905271761100001</v>
      </c>
      <c r="F2723" s="9">
        <v>7.3058708354500004</v>
      </c>
      <c r="G2723" s="9">
        <v>6.3047706208300003</v>
      </c>
      <c r="H2723" s="9">
        <v>26.975453510200001</v>
      </c>
      <c r="I2723" s="13">
        <v>4.5367999999999997E-3</v>
      </c>
      <c r="J2723" s="10">
        <v>5.03</v>
      </c>
    </row>
    <row r="2724" spans="1:10" x14ac:dyDescent="0.25">
      <c r="A2724" s="11">
        <v>292624196</v>
      </c>
      <c r="B2724" s="11"/>
      <c r="C2724" s="12"/>
      <c r="D2724" s="11"/>
      <c r="E2724" s="9">
        <v>1.03771965671</v>
      </c>
      <c r="F2724" s="9">
        <v>2.9764658959200001</v>
      </c>
      <c r="G2724" s="9">
        <v>2.3228102287299999</v>
      </c>
      <c r="H2724" s="9">
        <v>11.3375094463</v>
      </c>
      <c r="I2724" s="13">
        <v>4.0318999999999997E-3</v>
      </c>
      <c r="J2724" s="10">
        <v>5.37</v>
      </c>
    </row>
    <row r="2725" spans="1:10" x14ac:dyDescent="0.25">
      <c r="A2725" s="11">
        <v>292624225</v>
      </c>
      <c r="B2725" s="11"/>
      <c r="C2725" s="12"/>
      <c r="D2725" s="11"/>
      <c r="E2725" s="9">
        <v>10.7922844298</v>
      </c>
      <c r="F2725" s="9">
        <v>44.646988438900003</v>
      </c>
      <c r="G2725" s="9">
        <v>5.9729405881600002</v>
      </c>
      <c r="H2725" s="9">
        <v>90.700075570400003</v>
      </c>
      <c r="I2725" s="13">
        <v>2.8629000000000002E-2</v>
      </c>
      <c r="J2725" s="10">
        <v>4.43</v>
      </c>
    </row>
    <row r="2726" spans="1:10" x14ac:dyDescent="0.25">
      <c r="A2726" s="11">
        <v>292624280</v>
      </c>
      <c r="B2726" s="11"/>
      <c r="C2726" s="12"/>
      <c r="D2726" s="11"/>
      <c r="E2726" s="9">
        <v>20.961937065600001</v>
      </c>
      <c r="F2726" s="9">
        <v>26.517605254599999</v>
      </c>
      <c r="G2726" s="9">
        <v>31.523853104200001</v>
      </c>
      <c r="H2726" s="9">
        <v>55.123752825099999</v>
      </c>
      <c r="I2726" s="13">
        <v>1.0928999999999999E-2</v>
      </c>
      <c r="J2726" s="10">
        <v>2.09</v>
      </c>
    </row>
    <row r="2727" spans="1:10" x14ac:dyDescent="0.25">
      <c r="A2727" s="11">
        <v>292624282</v>
      </c>
      <c r="B2727" s="11"/>
      <c r="C2727" s="12"/>
      <c r="D2727" s="11"/>
      <c r="E2727" s="9">
        <v>15.7733387821</v>
      </c>
      <c r="F2727" s="9">
        <v>14.0705660535</v>
      </c>
      <c r="G2727" s="9">
        <v>15.2641815031</v>
      </c>
      <c r="H2727" s="9">
        <v>26.5845049086</v>
      </c>
      <c r="I2727" s="13">
        <v>1.9074000000000001E-3</v>
      </c>
      <c r="J2727" s="10">
        <v>1.77</v>
      </c>
    </row>
    <row r="2728" spans="1:10" x14ac:dyDescent="0.25">
      <c r="A2728" s="11">
        <v>292624332</v>
      </c>
      <c r="B2728" s="11"/>
      <c r="C2728" s="12"/>
      <c r="D2728" s="11"/>
      <c r="E2728" s="9">
        <v>29.678782181999999</v>
      </c>
      <c r="F2728" s="9">
        <v>27.058780872</v>
      </c>
      <c r="G2728" s="9">
        <v>33.8466633329</v>
      </c>
      <c r="H2728" s="9">
        <v>72.716439896899999</v>
      </c>
      <c r="I2728" s="13">
        <v>2.0990000000000002E-3</v>
      </c>
      <c r="J2728" s="10">
        <v>2.41</v>
      </c>
    </row>
    <row r="2729" spans="1:10" x14ac:dyDescent="0.25">
      <c r="A2729" s="11">
        <v>292624427</v>
      </c>
      <c r="B2729" s="11"/>
      <c r="C2729" s="12"/>
      <c r="D2729" s="11"/>
      <c r="E2729" s="9">
        <v>0.41508786268600001</v>
      </c>
      <c r="F2729" s="9">
        <v>0</v>
      </c>
      <c r="G2729" s="9">
        <v>1.3273201307</v>
      </c>
      <c r="H2729" s="9">
        <v>12.5103552511</v>
      </c>
      <c r="I2729" s="13">
        <v>1.0361000000000001E-3</v>
      </c>
      <c r="J2729" s="10">
        <v>21.54</v>
      </c>
    </row>
    <row r="2730" spans="1:10" x14ac:dyDescent="0.25">
      <c r="A2730" s="11">
        <v>292624439</v>
      </c>
      <c r="B2730" s="11"/>
      <c r="C2730" s="12"/>
      <c r="D2730" s="11"/>
      <c r="E2730" s="9">
        <v>18.8864977522</v>
      </c>
      <c r="F2730" s="9">
        <v>18.399970993</v>
      </c>
      <c r="G2730" s="9">
        <v>26.878232646699999</v>
      </c>
      <c r="H2730" s="9">
        <v>49.650472402699997</v>
      </c>
      <c r="I2730" s="13">
        <v>9.3361999999999994E-3</v>
      </c>
      <c r="J2730" s="10">
        <v>2.3199999999999998</v>
      </c>
    </row>
    <row r="2731" spans="1:10" x14ac:dyDescent="0.25">
      <c r="A2731" s="11">
        <v>292624451</v>
      </c>
      <c r="B2731" s="11"/>
      <c r="C2731" s="12"/>
      <c r="D2731" s="11"/>
      <c r="E2731" s="9">
        <v>13.697899468599999</v>
      </c>
      <c r="F2731" s="9">
        <v>11.635275775</v>
      </c>
      <c r="G2731" s="9">
        <v>23.891762352600001</v>
      </c>
      <c r="H2731" s="9">
        <v>35.576322745299997</v>
      </c>
      <c r="I2731" s="13">
        <v>3.6985999999999998E-2</v>
      </c>
      <c r="J2731" s="10">
        <v>2.17</v>
      </c>
    </row>
    <row r="2732" spans="1:10" x14ac:dyDescent="0.25">
      <c r="A2732" s="11">
        <v>292624504</v>
      </c>
      <c r="B2732" s="11"/>
      <c r="C2732" s="12"/>
      <c r="D2732" s="11"/>
      <c r="E2732" s="9">
        <v>7.0564936656599997</v>
      </c>
      <c r="F2732" s="9">
        <v>10.011748922700001</v>
      </c>
      <c r="G2732" s="9">
        <v>9.9549009802599997</v>
      </c>
      <c r="H2732" s="9">
        <v>17.201738470199999</v>
      </c>
      <c r="I2732" s="13">
        <v>1.3723000000000001E-2</v>
      </c>
      <c r="J2732" s="10">
        <v>1.91</v>
      </c>
    </row>
    <row r="2733" spans="1:10" x14ac:dyDescent="0.25">
      <c r="A2733" s="11">
        <v>292624508</v>
      </c>
      <c r="B2733" s="11"/>
      <c r="C2733" s="12"/>
      <c r="D2733" s="11"/>
      <c r="E2733" s="9">
        <v>2.07543931343</v>
      </c>
      <c r="F2733" s="9">
        <v>1.6235268523199999</v>
      </c>
      <c r="G2733" s="9">
        <v>2.9864702940800001</v>
      </c>
      <c r="H2733" s="9">
        <v>11.3375094463</v>
      </c>
      <c r="I2733" s="13">
        <v>2.0347999999999998E-3</v>
      </c>
      <c r="J2733" s="10">
        <v>5.09</v>
      </c>
    </row>
    <row r="2734" spans="1:10" x14ac:dyDescent="0.25">
      <c r="A2734" s="11">
        <v>292624603</v>
      </c>
      <c r="B2734" s="11"/>
      <c r="C2734" s="12"/>
      <c r="D2734" s="11"/>
      <c r="E2734" s="9">
        <v>25.527903555200002</v>
      </c>
      <c r="F2734" s="9">
        <v>19.752910036599999</v>
      </c>
      <c r="G2734" s="9">
        <v>35.173983463600003</v>
      </c>
      <c r="H2734" s="9">
        <v>88.354383960800007</v>
      </c>
      <c r="I2734" s="13">
        <v>5.2890000000000003E-3</v>
      </c>
      <c r="J2734" s="10">
        <v>3.29</v>
      </c>
    </row>
    <row r="2735" spans="1:10" x14ac:dyDescent="0.25">
      <c r="A2735" s="11">
        <v>292624743</v>
      </c>
      <c r="B2735" s="11"/>
      <c r="C2735" s="12"/>
      <c r="D2735" s="11"/>
      <c r="E2735" s="9">
        <v>8.9243890477400001</v>
      </c>
      <c r="F2735" s="9">
        <v>3.7882293220899999</v>
      </c>
      <c r="G2735" s="9">
        <v>7.3002607188599997</v>
      </c>
      <c r="H2735" s="9">
        <v>27.366402111700001</v>
      </c>
      <c r="I2735" s="13">
        <v>5.2341000000000002E-3</v>
      </c>
      <c r="J2735" s="10">
        <v>4.0999999999999996</v>
      </c>
    </row>
    <row r="2736" spans="1:10" x14ac:dyDescent="0.25">
      <c r="A2736" s="11">
        <v>292624891</v>
      </c>
      <c r="B2736" s="11"/>
      <c r="C2736" s="12"/>
      <c r="D2736" s="11"/>
      <c r="E2736" s="9">
        <v>388.93732733600001</v>
      </c>
      <c r="F2736" s="9">
        <v>256.246654858</v>
      </c>
      <c r="G2736" s="9">
        <v>522.30047143100001</v>
      </c>
      <c r="H2736" s="9">
        <v>886.28047981899999</v>
      </c>
      <c r="I2736" s="13">
        <v>2.3050999999999999E-2</v>
      </c>
      <c r="J2736" s="10">
        <v>2.2799999999999998</v>
      </c>
    </row>
    <row r="2737" spans="1:10" x14ac:dyDescent="0.25">
      <c r="A2737" s="11">
        <v>292625023</v>
      </c>
      <c r="B2737" s="11"/>
      <c r="C2737" s="12"/>
      <c r="D2737" s="11"/>
      <c r="E2737" s="9">
        <v>14.9431630567</v>
      </c>
      <c r="F2737" s="9">
        <v>8.1176342616100001</v>
      </c>
      <c r="G2737" s="9">
        <v>15.2641815031</v>
      </c>
      <c r="H2737" s="9">
        <v>40.658654566000003</v>
      </c>
      <c r="I2737" s="13">
        <v>6.9221999999999999E-3</v>
      </c>
      <c r="J2737" s="10">
        <v>3.18</v>
      </c>
    </row>
    <row r="2738" spans="1:10" x14ac:dyDescent="0.25">
      <c r="A2738" s="11">
        <v>292625062</v>
      </c>
      <c r="B2738" s="11"/>
      <c r="C2738" s="12"/>
      <c r="D2738" s="11"/>
      <c r="E2738" s="9">
        <v>30.093870044700001</v>
      </c>
      <c r="F2738" s="9">
        <v>28.952895533100001</v>
      </c>
      <c r="G2738" s="9">
        <v>24.555422417999999</v>
      </c>
      <c r="H2738" s="9">
        <v>216.97647388600001</v>
      </c>
      <c r="I2738" s="13">
        <v>7.8945999999999999E-5</v>
      </c>
      <c r="J2738" s="10">
        <v>7.79</v>
      </c>
    </row>
    <row r="2739" spans="1:10" x14ac:dyDescent="0.25">
      <c r="A2739" s="11">
        <v>292625108</v>
      </c>
      <c r="B2739" s="11"/>
      <c r="C2739" s="12"/>
      <c r="D2739" s="11"/>
      <c r="E2739" s="9">
        <v>26.980711074599999</v>
      </c>
      <c r="F2739" s="9">
        <v>23.541139358700001</v>
      </c>
      <c r="G2739" s="9">
        <v>20.905292058499999</v>
      </c>
      <c r="H2739" s="9">
        <v>40.267705964400001</v>
      </c>
      <c r="I2739" s="13">
        <v>1.1279000000000001E-2</v>
      </c>
      <c r="J2739" s="10">
        <v>1.69</v>
      </c>
    </row>
    <row r="2740" spans="1:10" x14ac:dyDescent="0.25">
      <c r="A2740" s="11">
        <v>292625153</v>
      </c>
      <c r="B2740" s="11"/>
      <c r="C2740" s="12"/>
      <c r="D2740" s="11"/>
      <c r="E2740" s="9">
        <v>6.4338618716299996</v>
      </c>
      <c r="F2740" s="9">
        <v>15.4235050971</v>
      </c>
      <c r="G2740" s="9">
        <v>9.6230709475800005</v>
      </c>
      <c r="H2740" s="9">
        <v>42.222448972400002</v>
      </c>
      <c r="I2740" s="13">
        <v>6.8190999999999998E-3</v>
      </c>
      <c r="J2740" s="10">
        <v>4.0199999999999996</v>
      </c>
    </row>
    <row r="2741" spans="1:10" x14ac:dyDescent="0.25">
      <c r="A2741" s="11">
        <v>292625154</v>
      </c>
      <c r="B2741" s="11"/>
      <c r="C2741" s="12"/>
      <c r="D2741" s="11"/>
      <c r="E2741" s="9">
        <v>3.9433346955099999</v>
      </c>
      <c r="F2741" s="9">
        <v>3.7882293220899999</v>
      </c>
      <c r="G2741" s="9">
        <v>2.6546402614</v>
      </c>
      <c r="H2741" s="9">
        <v>10.555612243100001</v>
      </c>
      <c r="I2741" s="13">
        <v>2.8915999999999998E-3</v>
      </c>
      <c r="J2741" s="10">
        <v>3.05</v>
      </c>
    </row>
    <row r="2742" spans="1:10" x14ac:dyDescent="0.25">
      <c r="A2742" s="11">
        <v>292625184</v>
      </c>
      <c r="B2742" s="11"/>
      <c r="C2742" s="12"/>
      <c r="D2742" s="11"/>
      <c r="E2742" s="9">
        <v>16.188426644700002</v>
      </c>
      <c r="F2742" s="9">
        <v>22.458788123800002</v>
      </c>
      <c r="G2742" s="9">
        <v>26.214572581300001</v>
      </c>
      <c r="H2742" s="9">
        <v>37.140117151699997</v>
      </c>
      <c r="I2742" s="13">
        <v>3.3824E-2</v>
      </c>
      <c r="J2742" s="10">
        <v>1.72</v>
      </c>
    </row>
    <row r="2743" spans="1:10" x14ac:dyDescent="0.25">
      <c r="A2743" s="11">
        <v>292625226</v>
      </c>
      <c r="B2743" s="11"/>
      <c r="C2743" s="12"/>
      <c r="D2743" s="11"/>
      <c r="E2743" s="9">
        <v>5.6036861462600003</v>
      </c>
      <c r="F2743" s="9">
        <v>6.4941074092899997</v>
      </c>
      <c r="G2743" s="9">
        <v>7.9639207842099999</v>
      </c>
      <c r="H2743" s="9">
        <v>10.9465608447</v>
      </c>
      <c r="I2743" s="13">
        <v>2.6671E-2</v>
      </c>
      <c r="J2743" s="10">
        <v>1.64</v>
      </c>
    </row>
    <row r="2744" spans="1:10" x14ac:dyDescent="0.25">
      <c r="A2744" s="11">
        <v>292625234</v>
      </c>
      <c r="B2744" s="11"/>
      <c r="C2744" s="12"/>
      <c r="D2744" s="11"/>
      <c r="E2744" s="9">
        <v>112.073722925</v>
      </c>
      <c r="F2744" s="9">
        <v>142.599775196</v>
      </c>
      <c r="G2744" s="9">
        <v>114.81319130599999</v>
      </c>
      <c r="H2744" s="9">
        <v>206.02991304099999</v>
      </c>
      <c r="I2744" s="13">
        <v>1.3568E-2</v>
      </c>
      <c r="J2744" s="10">
        <v>1.67</v>
      </c>
    </row>
    <row r="2745" spans="1:10" x14ac:dyDescent="0.25">
      <c r="A2745" s="11">
        <v>292625258</v>
      </c>
      <c r="B2745" s="11"/>
      <c r="C2745" s="12"/>
      <c r="D2745" s="11"/>
      <c r="E2745" s="9">
        <v>5.1885982835700002</v>
      </c>
      <c r="F2745" s="9">
        <v>7.0352830267300002</v>
      </c>
      <c r="G2745" s="9">
        <v>3.3183003267500002</v>
      </c>
      <c r="H2745" s="9">
        <v>34.403476940499999</v>
      </c>
      <c r="I2745" s="13">
        <v>1.3326E-3</v>
      </c>
      <c r="J2745" s="10">
        <v>6.64</v>
      </c>
    </row>
    <row r="2746" spans="1:10" x14ac:dyDescent="0.25">
      <c r="A2746" s="11">
        <v>292625273</v>
      </c>
      <c r="B2746" s="11"/>
      <c r="C2746" s="12"/>
      <c r="D2746" s="11"/>
      <c r="E2746" s="9">
        <v>1.8678953820899999</v>
      </c>
      <c r="F2746" s="9">
        <v>2.9764658959200001</v>
      </c>
      <c r="G2746" s="9">
        <v>3.6501303594299999</v>
      </c>
      <c r="H2746" s="9">
        <v>10.164663641500001</v>
      </c>
      <c r="I2746" s="13">
        <v>5.0645999999999998E-3</v>
      </c>
      <c r="J2746" s="10">
        <v>3.59</v>
      </c>
    </row>
    <row r="2747" spans="1:10" x14ac:dyDescent="0.25">
      <c r="A2747" s="11">
        <v>292625449</v>
      </c>
      <c r="B2747" s="11"/>
      <c r="C2747" s="12"/>
      <c r="D2747" s="11"/>
      <c r="E2747" s="9">
        <v>5.3961422149100002</v>
      </c>
      <c r="F2747" s="9">
        <v>6.2235196005700004</v>
      </c>
      <c r="G2747" s="9">
        <v>7.3002607188599997</v>
      </c>
      <c r="H2747" s="9">
        <v>10.555612243100001</v>
      </c>
      <c r="I2747" s="13">
        <v>1.6011999999999998E-2</v>
      </c>
      <c r="J2747" s="10">
        <v>1.67</v>
      </c>
    </row>
    <row r="2748" spans="1:10" x14ac:dyDescent="0.25">
      <c r="A2748" s="11">
        <v>292625515</v>
      </c>
      <c r="B2748" s="11"/>
      <c r="C2748" s="12"/>
      <c r="D2748" s="11"/>
      <c r="E2748" s="9">
        <v>4.7735104208800001</v>
      </c>
      <c r="F2748" s="9">
        <v>7.0352830267300002</v>
      </c>
      <c r="G2748" s="9">
        <v>0.99549009802599997</v>
      </c>
      <c r="H2748" s="9">
        <v>26.975453510200001</v>
      </c>
      <c r="I2748" s="13">
        <v>5.8900999999999997E-3</v>
      </c>
      <c r="J2748" s="10">
        <v>6.32</v>
      </c>
    </row>
    <row r="2749" spans="1:10" x14ac:dyDescent="0.25">
      <c r="A2749" s="11">
        <v>292625575</v>
      </c>
      <c r="B2749" s="11"/>
      <c r="C2749" s="12"/>
      <c r="D2749" s="11"/>
      <c r="E2749" s="9">
        <v>56.659493256600001</v>
      </c>
      <c r="F2749" s="9">
        <v>57.3646154487</v>
      </c>
      <c r="G2749" s="9">
        <v>38.824113822999998</v>
      </c>
      <c r="H2749" s="9">
        <v>138.00485636400001</v>
      </c>
      <c r="I2749" s="13">
        <v>4.8552999999999999E-3</v>
      </c>
      <c r="J2749" s="10">
        <v>2.71</v>
      </c>
    </row>
    <row r="2750" spans="1:10" x14ac:dyDescent="0.25">
      <c r="A2750" s="11">
        <v>292625581</v>
      </c>
      <c r="B2750" s="11"/>
      <c r="C2750" s="12"/>
      <c r="D2750" s="11"/>
      <c r="E2750" s="9">
        <v>33.2070290148</v>
      </c>
      <c r="F2750" s="9">
        <v>23.541139358700001</v>
      </c>
      <c r="G2750" s="9">
        <v>26.546402614000002</v>
      </c>
      <c r="H2750" s="9">
        <v>77.407823116100005</v>
      </c>
      <c r="I2750" s="13">
        <v>3.3162000000000001E-3</v>
      </c>
      <c r="J2750" s="10">
        <v>2.79</v>
      </c>
    </row>
    <row r="2751" spans="1:10" x14ac:dyDescent="0.25">
      <c r="A2751" s="11">
        <v>292625637</v>
      </c>
      <c r="B2751" s="11"/>
      <c r="C2751" s="12"/>
      <c r="D2751" s="11"/>
      <c r="E2751" s="9">
        <v>14.528075193999999</v>
      </c>
      <c r="F2751" s="9">
        <v>10.8235123488</v>
      </c>
      <c r="G2751" s="9">
        <v>5.3092805228</v>
      </c>
      <c r="H2751" s="9">
        <v>25.8026077054</v>
      </c>
      <c r="I2751" s="13">
        <v>2.8121E-2</v>
      </c>
      <c r="J2751" s="10">
        <v>2.52</v>
      </c>
    </row>
    <row r="2752" spans="1:10" x14ac:dyDescent="0.25">
      <c r="A2752" s="11">
        <v>292625680</v>
      </c>
      <c r="B2752" s="11"/>
      <c r="C2752" s="12"/>
      <c r="D2752" s="11"/>
      <c r="E2752" s="9">
        <v>1.8678953820899999</v>
      </c>
      <c r="F2752" s="9">
        <v>3.7882293220899999</v>
      </c>
      <c r="G2752" s="9">
        <v>2.3228102287299999</v>
      </c>
      <c r="H2752" s="9">
        <v>12.5103552511</v>
      </c>
      <c r="I2752" s="13">
        <v>3.4409000000000002E-3</v>
      </c>
      <c r="J2752" s="10">
        <v>4.7</v>
      </c>
    </row>
    <row r="2753" spans="1:10" x14ac:dyDescent="0.25">
      <c r="A2753" s="11">
        <v>292625706</v>
      </c>
      <c r="B2753" s="11"/>
      <c r="C2753" s="12"/>
      <c r="D2753" s="11"/>
      <c r="E2753" s="9">
        <v>14.112987331299999</v>
      </c>
      <c r="F2753" s="9">
        <v>17.047031949400001</v>
      </c>
      <c r="G2753" s="9">
        <v>17.2551616991</v>
      </c>
      <c r="H2753" s="9">
        <v>25.0207105022</v>
      </c>
      <c r="I2753" s="13">
        <v>1.2985E-2</v>
      </c>
      <c r="J2753" s="10">
        <v>1.55</v>
      </c>
    </row>
    <row r="2754" spans="1:10" x14ac:dyDescent="0.25">
      <c r="A2754" s="11">
        <v>292625733</v>
      </c>
      <c r="B2754" s="11"/>
      <c r="C2754" s="12"/>
      <c r="D2754" s="11"/>
      <c r="E2754" s="9">
        <v>8.9243890477400001</v>
      </c>
      <c r="F2754" s="9">
        <v>28.411719915599999</v>
      </c>
      <c r="G2754" s="9">
        <v>18.582481829799999</v>
      </c>
      <c r="H2754" s="9">
        <v>75.844028709699998</v>
      </c>
      <c r="I2754" s="13">
        <v>9.5575E-3</v>
      </c>
      <c r="J2754" s="10">
        <v>4.07</v>
      </c>
    </row>
    <row r="2755" spans="1:10" x14ac:dyDescent="0.25">
      <c r="A2755" s="11">
        <v>292625740</v>
      </c>
      <c r="B2755" s="11"/>
      <c r="C2755" s="12"/>
      <c r="D2755" s="11"/>
      <c r="E2755" s="9">
        <v>4.7735104208800001</v>
      </c>
      <c r="F2755" s="9">
        <v>7.0352830267300002</v>
      </c>
      <c r="G2755" s="9">
        <v>5.6411105554800001</v>
      </c>
      <c r="H2755" s="9">
        <v>19.547430079800002</v>
      </c>
      <c r="I2755" s="13">
        <v>2.1949999999999999E-3</v>
      </c>
      <c r="J2755" s="10">
        <v>3.36</v>
      </c>
    </row>
    <row r="2756" spans="1:10" x14ac:dyDescent="0.25">
      <c r="A2756" s="11">
        <v>292625801</v>
      </c>
      <c r="B2756" s="11"/>
      <c r="C2756" s="12"/>
      <c r="D2756" s="11"/>
      <c r="E2756" s="9">
        <v>31.754221495399999</v>
      </c>
      <c r="F2756" s="9">
        <v>33.82347609</v>
      </c>
      <c r="G2756" s="9">
        <v>9.6230709475800005</v>
      </c>
      <c r="H2756" s="9">
        <v>117.67552908099999</v>
      </c>
      <c r="I2756" s="13">
        <v>6.9354999999999998E-3</v>
      </c>
      <c r="J2756" s="10">
        <v>4.6900000000000004</v>
      </c>
    </row>
    <row r="2757" spans="1:10" x14ac:dyDescent="0.25">
      <c r="A2757" s="11">
        <v>292625833</v>
      </c>
      <c r="B2757" s="11"/>
      <c r="C2757" s="12"/>
      <c r="D2757" s="11"/>
      <c r="E2757" s="9">
        <v>97.960735593799996</v>
      </c>
      <c r="F2757" s="9">
        <v>99.846901417799998</v>
      </c>
      <c r="G2757" s="9">
        <v>132.40018303700001</v>
      </c>
      <c r="H2757" s="9">
        <v>229.87777773900001</v>
      </c>
      <c r="I2757" s="13">
        <v>8.5903000000000004E-3</v>
      </c>
      <c r="J2757" s="10">
        <v>2.09</v>
      </c>
    </row>
    <row r="2758" spans="1:10" x14ac:dyDescent="0.25">
      <c r="A2758" s="11">
        <v>292625914</v>
      </c>
      <c r="B2758" s="11"/>
      <c r="C2758" s="12"/>
      <c r="D2758" s="11"/>
      <c r="E2758" s="9">
        <v>14.112987331299999</v>
      </c>
      <c r="F2758" s="9">
        <v>8.9293976877700008</v>
      </c>
      <c r="G2758" s="9">
        <v>18.9143118625</v>
      </c>
      <c r="H2758" s="9">
        <v>35.185374143700002</v>
      </c>
      <c r="I2758" s="13">
        <v>1.7996000000000002E-2</v>
      </c>
      <c r="J2758" s="10">
        <v>2.52</v>
      </c>
    </row>
    <row r="2759" spans="1:10" x14ac:dyDescent="0.25">
      <c r="A2759" s="11">
        <v>292625916</v>
      </c>
      <c r="B2759" s="11"/>
      <c r="C2759" s="12"/>
      <c r="D2759" s="11"/>
      <c r="E2759" s="9">
        <v>2.9056150388000002</v>
      </c>
      <c r="F2759" s="9">
        <v>3.2470537046399999</v>
      </c>
      <c r="G2759" s="9">
        <v>3.9819603921</v>
      </c>
      <c r="H2759" s="9">
        <v>18.765532876599998</v>
      </c>
      <c r="I2759" s="13">
        <v>4.5218E-4</v>
      </c>
      <c r="J2759" s="10">
        <v>5.55</v>
      </c>
    </row>
    <row r="2760" spans="1:10" x14ac:dyDescent="0.25">
      <c r="A2760" s="11">
        <v>292626047</v>
      </c>
      <c r="B2760" s="11"/>
      <c r="C2760" s="12"/>
      <c r="D2760" s="11"/>
      <c r="E2760" s="9">
        <v>5.3961422149100002</v>
      </c>
      <c r="F2760" s="9">
        <v>8.9293976877700008</v>
      </c>
      <c r="G2760" s="9">
        <v>4.6456204574499997</v>
      </c>
      <c r="H2760" s="9">
        <v>12.5103552511</v>
      </c>
      <c r="I2760" s="13">
        <v>4.2483E-2</v>
      </c>
      <c r="J2760" s="10">
        <v>1.98</v>
      </c>
    </row>
    <row r="2761" spans="1:10" x14ac:dyDescent="0.25">
      <c r="A2761" s="11">
        <v>292626085</v>
      </c>
      <c r="B2761" s="11"/>
      <c r="C2761" s="12"/>
      <c r="D2761" s="11"/>
      <c r="E2761" s="9">
        <v>29.678782181999999</v>
      </c>
      <c r="F2761" s="9">
        <v>17.047031949400001</v>
      </c>
      <c r="G2761" s="9">
        <v>8.29575081688</v>
      </c>
      <c r="H2761" s="9">
        <v>53.169009817099997</v>
      </c>
      <c r="I2761" s="13">
        <v>3.0321000000000001E-2</v>
      </c>
      <c r="J2761" s="10">
        <v>2.9</v>
      </c>
    </row>
    <row r="2762" spans="1:10" x14ac:dyDescent="0.25">
      <c r="A2762" s="11">
        <v>292626290</v>
      </c>
      <c r="B2762" s="11"/>
      <c r="C2762" s="12"/>
      <c r="D2762" s="11"/>
      <c r="E2762" s="9">
        <v>2.4905271761100001</v>
      </c>
      <c r="F2762" s="9">
        <v>2.1647024697599999</v>
      </c>
      <c r="G2762" s="9">
        <v>1.99098019605</v>
      </c>
      <c r="H2762" s="9">
        <v>13.6832010559</v>
      </c>
      <c r="I2762" s="13">
        <v>1.6051999999999999E-4</v>
      </c>
      <c r="J2762" s="10">
        <v>6.18</v>
      </c>
    </row>
    <row r="2763" spans="1:10" x14ac:dyDescent="0.25">
      <c r="A2763" s="11">
        <v>292626345</v>
      </c>
      <c r="B2763" s="11"/>
      <c r="C2763" s="12"/>
      <c r="D2763" s="11"/>
      <c r="E2763" s="9">
        <v>12.037548017900001</v>
      </c>
      <c r="F2763" s="9">
        <v>19.482322227899999</v>
      </c>
      <c r="G2763" s="9">
        <v>27.2100626794</v>
      </c>
      <c r="H2763" s="9">
        <v>50.041421004299998</v>
      </c>
      <c r="I2763" s="13">
        <v>2.0161999999999999E-2</v>
      </c>
      <c r="J2763" s="10">
        <v>2.56</v>
      </c>
    </row>
    <row r="2764" spans="1:10" x14ac:dyDescent="0.25">
      <c r="A2764" s="11">
        <v>292626473</v>
      </c>
      <c r="B2764" s="11"/>
      <c r="C2764" s="12"/>
      <c r="D2764" s="11"/>
      <c r="E2764" s="9">
        <v>4.5659664895400001</v>
      </c>
      <c r="F2764" s="9">
        <v>4.8705805569700003</v>
      </c>
      <c r="G2764" s="9">
        <v>5.6411105554800001</v>
      </c>
      <c r="H2764" s="9">
        <v>26.193556307000001</v>
      </c>
      <c r="I2764" s="13">
        <v>1.9586000000000001E-4</v>
      </c>
      <c r="J2764" s="10">
        <v>5.21</v>
      </c>
    </row>
    <row r="2765" spans="1:10" x14ac:dyDescent="0.25">
      <c r="A2765" s="11">
        <v>292626619</v>
      </c>
      <c r="B2765" s="11"/>
      <c r="C2765" s="12"/>
      <c r="D2765" s="11"/>
      <c r="E2765" s="9">
        <v>3.3207029014799998</v>
      </c>
      <c r="F2765" s="9">
        <v>20.0234978453</v>
      </c>
      <c r="G2765" s="9">
        <v>9.6230709475800005</v>
      </c>
      <c r="H2765" s="9">
        <v>113.375094463</v>
      </c>
      <c r="I2765" s="13">
        <v>2.2518E-3</v>
      </c>
      <c r="J2765" s="10">
        <v>10.32</v>
      </c>
    </row>
    <row r="2766" spans="1:10" x14ac:dyDescent="0.25">
      <c r="A2766" s="11">
        <v>292626667</v>
      </c>
      <c r="B2766" s="11"/>
      <c r="C2766" s="12"/>
      <c r="D2766" s="11"/>
      <c r="E2766" s="9">
        <v>0.62263179402799995</v>
      </c>
      <c r="F2766" s="9">
        <v>0.27058780871999999</v>
      </c>
      <c r="G2766" s="9">
        <v>0</v>
      </c>
      <c r="H2766" s="9">
        <v>61.769879052199997</v>
      </c>
      <c r="I2766" s="13">
        <v>7.9317000000000006E-6</v>
      </c>
      <c r="J2766" s="10">
        <v>207.46</v>
      </c>
    </row>
    <row r="2767" spans="1:10" x14ac:dyDescent="0.25">
      <c r="A2767" s="11">
        <v>292626692</v>
      </c>
      <c r="B2767" s="11"/>
      <c r="C2767" s="12"/>
      <c r="D2767" s="11"/>
      <c r="E2767" s="9">
        <v>27.1882550059</v>
      </c>
      <c r="F2767" s="9">
        <v>26.517605254599999</v>
      </c>
      <c r="G2767" s="9">
        <v>31.8556831368</v>
      </c>
      <c r="H2767" s="9">
        <v>155.59754343500001</v>
      </c>
      <c r="I2767" s="13">
        <v>1.7798E-4</v>
      </c>
      <c r="J2767" s="10">
        <v>5.46</v>
      </c>
    </row>
    <row r="2768" spans="1:10" x14ac:dyDescent="0.25">
      <c r="A2768" s="11">
        <v>292626700</v>
      </c>
      <c r="B2768" s="11"/>
      <c r="C2768" s="12"/>
      <c r="D2768" s="11"/>
      <c r="E2768" s="9">
        <v>6.6414058029699996</v>
      </c>
      <c r="F2768" s="9">
        <v>6.4941074092899997</v>
      </c>
      <c r="G2768" s="9">
        <v>9.2912409149100004</v>
      </c>
      <c r="H2768" s="9">
        <v>18.374584275</v>
      </c>
      <c r="I2768" s="13">
        <v>6.9629999999999996E-3</v>
      </c>
      <c r="J2768" s="10">
        <v>2.46</v>
      </c>
    </row>
    <row r="2769" spans="1:10" x14ac:dyDescent="0.25">
      <c r="A2769" s="11">
        <v>292626826</v>
      </c>
      <c r="B2769" s="11"/>
      <c r="C2769" s="12"/>
      <c r="D2769" s="11"/>
      <c r="E2769" s="9">
        <v>0.207543931343</v>
      </c>
      <c r="F2769" s="9">
        <v>0.27058780871999999</v>
      </c>
      <c r="G2769" s="9">
        <v>0</v>
      </c>
      <c r="H2769" s="9">
        <v>12.1194066495</v>
      </c>
      <c r="I2769" s="13">
        <v>5.4613E-5</v>
      </c>
      <c r="J2769" s="10">
        <v>76.040000000000006</v>
      </c>
    </row>
    <row r="2770" spans="1:10" x14ac:dyDescent="0.25">
      <c r="A2770" s="11">
        <v>292626835</v>
      </c>
      <c r="B2770" s="11"/>
      <c r="C2770" s="12"/>
      <c r="D2770" s="11"/>
      <c r="E2770" s="9">
        <v>7.4715815283399998</v>
      </c>
      <c r="F2770" s="9">
        <v>6.76469521801</v>
      </c>
      <c r="G2770" s="9">
        <v>10.950391078299999</v>
      </c>
      <c r="H2770" s="9">
        <v>16.419841266999999</v>
      </c>
      <c r="I2770" s="13">
        <v>2.5576999999999999E-2</v>
      </c>
      <c r="J2770" s="10">
        <v>1.96</v>
      </c>
    </row>
    <row r="2771" spans="1:10" x14ac:dyDescent="0.25">
      <c r="A2771" s="11">
        <v>292626906</v>
      </c>
      <c r="B2771" s="11"/>
      <c r="C2771" s="12"/>
      <c r="D2771" s="11"/>
      <c r="E2771" s="9">
        <v>9.7545647731099994</v>
      </c>
      <c r="F2771" s="9">
        <v>9.1999854964899992</v>
      </c>
      <c r="G2771" s="9">
        <v>11.282221111</v>
      </c>
      <c r="H2771" s="9">
        <v>34.403476940499999</v>
      </c>
      <c r="I2771" s="13">
        <v>6.5981000000000004E-4</v>
      </c>
      <c r="J2771" s="10">
        <v>3.41</v>
      </c>
    </row>
    <row r="2772" spans="1:10" x14ac:dyDescent="0.25">
      <c r="A2772" s="11">
        <v>292626975</v>
      </c>
      <c r="B2772" s="11"/>
      <c r="C2772" s="12"/>
      <c r="D2772" s="11"/>
      <c r="E2772" s="9">
        <v>3.7357907641699999</v>
      </c>
      <c r="F2772" s="9">
        <v>4.3294049395299998</v>
      </c>
      <c r="G2772" s="9">
        <v>3.9819603921</v>
      </c>
      <c r="H2772" s="9">
        <v>58.642290239499999</v>
      </c>
      <c r="I2772" s="13">
        <v>1.0063E-5</v>
      </c>
      <c r="J2772" s="10">
        <v>14.6</v>
      </c>
    </row>
    <row r="2773" spans="1:10" x14ac:dyDescent="0.25">
      <c r="A2773" s="11">
        <v>292626976</v>
      </c>
      <c r="B2773" s="11"/>
      <c r="C2773" s="12"/>
      <c r="D2773" s="11"/>
      <c r="E2773" s="9">
        <v>5.3961422149100002</v>
      </c>
      <c r="F2773" s="9">
        <v>5.9529317918500002</v>
      </c>
      <c r="G2773" s="9">
        <v>6.9684306861799996</v>
      </c>
      <c r="H2773" s="9">
        <v>38.3129629564</v>
      </c>
      <c r="I2773" s="13">
        <v>2.1041000000000001E-4</v>
      </c>
      <c r="J2773" s="10">
        <v>6.27</v>
      </c>
    </row>
    <row r="2774" spans="1:10" x14ac:dyDescent="0.25">
      <c r="A2774" s="11">
        <v>292627002</v>
      </c>
      <c r="B2774" s="11"/>
      <c r="C2774" s="12"/>
      <c r="D2774" s="11"/>
      <c r="E2774" s="9">
        <v>4.15087862686</v>
      </c>
      <c r="F2774" s="9">
        <v>5.68234398313</v>
      </c>
      <c r="G2774" s="9">
        <v>2.3228102287299999</v>
      </c>
      <c r="H2774" s="9">
        <v>13.6832010559</v>
      </c>
      <c r="I2774" s="13">
        <v>1.0267999999999999E-2</v>
      </c>
      <c r="J2774" s="10">
        <v>3.38</v>
      </c>
    </row>
    <row r="2775" spans="1:10" x14ac:dyDescent="0.25">
      <c r="A2775" s="11">
        <v>292627016</v>
      </c>
      <c r="B2775" s="11"/>
      <c r="C2775" s="12"/>
      <c r="D2775" s="11"/>
      <c r="E2775" s="9">
        <v>5.8112300776000003</v>
      </c>
      <c r="F2775" s="9">
        <v>8.1176342616100001</v>
      </c>
      <c r="G2775" s="9">
        <v>14.9323514704</v>
      </c>
      <c r="H2775" s="9">
        <v>33.621579737300003</v>
      </c>
      <c r="I2775" s="13">
        <v>1.2711E-2</v>
      </c>
      <c r="J2775" s="10">
        <v>3.49</v>
      </c>
    </row>
    <row r="2776" spans="1:10" x14ac:dyDescent="0.25">
      <c r="A2776" s="11">
        <v>292627052</v>
      </c>
      <c r="B2776" s="11"/>
      <c r="C2776" s="12"/>
      <c r="D2776" s="11"/>
      <c r="E2776" s="9">
        <v>53.961422149100002</v>
      </c>
      <c r="F2776" s="9">
        <v>46.811690908599999</v>
      </c>
      <c r="G2776" s="9">
        <v>66.697836567699994</v>
      </c>
      <c r="H2776" s="9">
        <v>144.26003398899999</v>
      </c>
      <c r="I2776" s="13">
        <v>4.2962E-3</v>
      </c>
      <c r="J2776" s="10">
        <v>2.58</v>
      </c>
    </row>
    <row r="2777" spans="1:10" x14ac:dyDescent="0.25">
      <c r="A2777" s="11">
        <v>292627133</v>
      </c>
      <c r="B2777" s="11"/>
      <c r="C2777" s="12"/>
      <c r="D2777" s="11"/>
      <c r="E2777" s="9">
        <v>12.452635880600001</v>
      </c>
      <c r="F2777" s="9">
        <v>16.505856331899999</v>
      </c>
      <c r="G2777" s="9">
        <v>7.9639207842099999</v>
      </c>
      <c r="H2777" s="9">
        <v>29.7120937213</v>
      </c>
      <c r="I2777" s="13">
        <v>1.9406E-2</v>
      </c>
      <c r="J2777" s="10">
        <v>2.41</v>
      </c>
    </row>
    <row r="2778" spans="1:10" x14ac:dyDescent="0.25">
      <c r="A2778" s="11">
        <v>292627136</v>
      </c>
      <c r="B2778" s="11"/>
      <c r="C2778" s="12"/>
      <c r="D2778" s="11"/>
      <c r="E2778" s="9">
        <v>1.4528075194000001</v>
      </c>
      <c r="F2778" s="9">
        <v>0.54117561744099996</v>
      </c>
      <c r="G2778" s="9">
        <v>3.9819603921</v>
      </c>
      <c r="H2778" s="9">
        <v>12.9013038527</v>
      </c>
      <c r="I2778" s="13">
        <v>8.9954000000000006E-3</v>
      </c>
      <c r="J2778" s="10">
        <v>6.48</v>
      </c>
    </row>
    <row r="2779" spans="1:10" x14ac:dyDescent="0.25">
      <c r="A2779" s="11">
        <v>292627191</v>
      </c>
      <c r="B2779" s="11"/>
      <c r="C2779" s="12"/>
      <c r="D2779" s="11"/>
      <c r="E2779" s="9">
        <v>10.999828361200001</v>
      </c>
      <c r="F2779" s="9">
        <v>19.211734419100001</v>
      </c>
      <c r="G2779" s="9">
        <v>10.950391078299999</v>
      </c>
      <c r="H2779" s="9">
        <v>28.148299314900001</v>
      </c>
      <c r="I2779" s="13">
        <v>3.4342999999999999E-2</v>
      </c>
      <c r="J2779" s="10">
        <v>2.0499999999999998</v>
      </c>
    </row>
    <row r="2780" spans="1:10" x14ac:dyDescent="0.25">
      <c r="A2780" s="11">
        <v>292627210</v>
      </c>
      <c r="B2780" s="11"/>
      <c r="C2780" s="12"/>
      <c r="D2780" s="11"/>
      <c r="E2780" s="9">
        <v>12.660179811900001</v>
      </c>
      <c r="F2780" s="9">
        <v>6.2235196005700004</v>
      </c>
      <c r="G2780" s="9">
        <v>11.282221111</v>
      </c>
      <c r="H2780" s="9">
        <v>30.103042322899999</v>
      </c>
      <c r="I2780" s="13">
        <v>9.5808999999999998E-3</v>
      </c>
      <c r="J2780" s="10">
        <v>2.99</v>
      </c>
    </row>
    <row r="2781" spans="1:10" x14ac:dyDescent="0.25">
      <c r="A2781" s="11">
        <v>292627245</v>
      </c>
      <c r="B2781" s="11"/>
      <c r="C2781" s="12"/>
      <c r="D2781" s="11"/>
      <c r="E2781" s="9">
        <v>6.6414058029699996</v>
      </c>
      <c r="F2781" s="9">
        <v>2.4352902784800001</v>
      </c>
      <c r="G2781" s="9">
        <v>1.99098019605</v>
      </c>
      <c r="H2781" s="9">
        <v>25.0207105022</v>
      </c>
      <c r="I2781" s="13">
        <v>4.7222000000000002E-3</v>
      </c>
      <c r="J2781" s="10">
        <v>6.78</v>
      </c>
    </row>
    <row r="2782" spans="1:10" x14ac:dyDescent="0.25">
      <c r="A2782" s="11">
        <v>292627337</v>
      </c>
      <c r="B2782" s="11"/>
      <c r="C2782" s="12"/>
      <c r="D2782" s="11"/>
      <c r="E2782" s="9">
        <v>6.0187740089400004</v>
      </c>
      <c r="F2782" s="9">
        <v>9.7411611139299996</v>
      </c>
      <c r="G2782" s="9">
        <v>9.9549009802599997</v>
      </c>
      <c r="H2782" s="9">
        <v>14.465098259099999</v>
      </c>
      <c r="I2782" s="13">
        <v>4.3922000000000003E-2</v>
      </c>
      <c r="J2782" s="10">
        <v>1.69</v>
      </c>
    </row>
    <row r="2783" spans="1:10" x14ac:dyDescent="0.25">
      <c r="A2783" s="11">
        <v>292627383</v>
      </c>
      <c r="B2783" s="11"/>
      <c r="C2783" s="12"/>
      <c r="D2783" s="11"/>
      <c r="E2783" s="9">
        <v>15.5657948507</v>
      </c>
      <c r="F2783" s="9">
        <v>7.5764586441699997</v>
      </c>
      <c r="G2783" s="9">
        <v>17.586991731800001</v>
      </c>
      <c r="H2783" s="9">
        <v>26.975453510200001</v>
      </c>
      <c r="I2783" s="13">
        <v>4.8247999999999999E-2</v>
      </c>
      <c r="J2783" s="10">
        <v>1.99</v>
      </c>
    </row>
    <row r="2784" spans="1:10" x14ac:dyDescent="0.25">
      <c r="A2784" s="11">
        <v>292627396</v>
      </c>
      <c r="B2784" s="11"/>
      <c r="C2784" s="12"/>
      <c r="D2784" s="11"/>
      <c r="E2784" s="9">
        <v>5.8112300776000003</v>
      </c>
      <c r="F2784" s="9">
        <v>7.5764586441699997</v>
      </c>
      <c r="G2784" s="9">
        <v>12.9413712743</v>
      </c>
      <c r="H2784" s="9">
        <v>23.847864697399999</v>
      </c>
      <c r="I2784" s="13">
        <v>1.9507E-2</v>
      </c>
      <c r="J2784" s="10">
        <v>2.72</v>
      </c>
    </row>
    <row r="2785" spans="1:10" x14ac:dyDescent="0.25">
      <c r="A2785" s="11">
        <v>292627412</v>
      </c>
      <c r="B2785" s="11"/>
      <c r="C2785" s="12"/>
      <c r="D2785" s="11"/>
      <c r="E2785" s="9">
        <v>21.792112791000001</v>
      </c>
      <c r="F2785" s="9">
        <v>21.376436888899999</v>
      </c>
      <c r="G2785" s="9">
        <v>21.900782156599998</v>
      </c>
      <c r="H2785" s="9">
        <v>78.580668920899996</v>
      </c>
      <c r="I2785" s="13">
        <v>7.2069000000000004E-6</v>
      </c>
      <c r="J2785" s="10">
        <v>3.62</v>
      </c>
    </row>
    <row r="2786" spans="1:10" x14ac:dyDescent="0.25">
      <c r="A2786" s="11">
        <v>292627475</v>
      </c>
      <c r="B2786" s="11"/>
      <c r="C2786" s="12"/>
      <c r="D2786" s="11"/>
      <c r="E2786" s="9">
        <v>2.28298324477</v>
      </c>
      <c r="F2786" s="9">
        <v>2.7058780871999999</v>
      </c>
      <c r="G2786" s="9">
        <v>3.6501303594299999</v>
      </c>
      <c r="H2786" s="9">
        <v>10.9465608447</v>
      </c>
      <c r="I2786" s="13">
        <v>2.6974E-3</v>
      </c>
      <c r="J2786" s="10">
        <v>3.8</v>
      </c>
    </row>
    <row r="2787" spans="1:10" x14ac:dyDescent="0.25">
      <c r="A2787" s="11">
        <v>292627484</v>
      </c>
      <c r="B2787" s="11"/>
      <c r="C2787" s="12"/>
      <c r="D2787" s="11"/>
      <c r="E2787" s="9">
        <v>4.7735104208800001</v>
      </c>
      <c r="F2787" s="9">
        <v>6.2235196005700004</v>
      </c>
      <c r="G2787" s="9">
        <v>4.6456204574499997</v>
      </c>
      <c r="H2787" s="9">
        <v>28.930196518100001</v>
      </c>
      <c r="I2787" s="13">
        <v>4.5071E-4</v>
      </c>
      <c r="J2787" s="10">
        <v>5.55</v>
      </c>
    </row>
    <row r="2788" spans="1:10" x14ac:dyDescent="0.25">
      <c r="A2788" s="11">
        <v>292627485</v>
      </c>
      <c r="B2788" s="11"/>
      <c r="C2788" s="12"/>
      <c r="D2788" s="11"/>
      <c r="E2788" s="9">
        <v>4.3584225582</v>
      </c>
      <c r="F2788" s="9">
        <v>1.6235268523199999</v>
      </c>
      <c r="G2788" s="9">
        <v>4.3137904247799996</v>
      </c>
      <c r="H2788" s="9">
        <v>20.720275884599999</v>
      </c>
      <c r="I2788" s="13">
        <v>2.8092999999999998E-3</v>
      </c>
      <c r="J2788" s="10">
        <v>6.04</v>
      </c>
    </row>
    <row r="2789" spans="1:10" x14ac:dyDescent="0.25">
      <c r="A2789" s="11">
        <v>292627486</v>
      </c>
      <c r="B2789" s="11"/>
      <c r="C2789" s="12"/>
      <c r="D2789" s="11"/>
      <c r="E2789" s="9">
        <v>10.999828361200001</v>
      </c>
      <c r="F2789" s="9">
        <v>4.59999274825</v>
      </c>
      <c r="G2789" s="9">
        <v>6.9684306861799996</v>
      </c>
      <c r="H2789" s="9">
        <v>17.5926870718</v>
      </c>
      <c r="I2789" s="13">
        <v>3.2707E-2</v>
      </c>
      <c r="J2789" s="10">
        <v>2.34</v>
      </c>
    </row>
    <row r="2790" spans="1:10" x14ac:dyDescent="0.25">
      <c r="A2790" s="11">
        <v>292627536</v>
      </c>
      <c r="B2790" s="11"/>
      <c r="C2790" s="12"/>
      <c r="D2790" s="11"/>
      <c r="E2790" s="9">
        <v>5.8112300776000003</v>
      </c>
      <c r="F2790" s="9">
        <v>11.0941001575</v>
      </c>
      <c r="G2790" s="9">
        <v>7.9639207842099999</v>
      </c>
      <c r="H2790" s="9">
        <v>21.111224486200001</v>
      </c>
      <c r="I2790" s="13">
        <v>1.4120000000000001E-2</v>
      </c>
      <c r="J2790" s="10">
        <v>2.5499999999999998</v>
      </c>
    </row>
    <row r="2791" spans="1:10" x14ac:dyDescent="0.25">
      <c r="A2791" s="11">
        <v>292627597</v>
      </c>
      <c r="B2791" s="11"/>
      <c r="C2791" s="12"/>
      <c r="D2791" s="11"/>
      <c r="E2791" s="9">
        <v>6.4338618716299996</v>
      </c>
      <c r="F2791" s="9">
        <v>6.2235196005700004</v>
      </c>
      <c r="G2791" s="9">
        <v>11.282221111</v>
      </c>
      <c r="H2791" s="9">
        <v>16.810789868600001</v>
      </c>
      <c r="I2791" s="13">
        <v>3.3843999999999999E-2</v>
      </c>
      <c r="J2791" s="10">
        <v>2.11</v>
      </c>
    </row>
    <row r="2792" spans="1:10" x14ac:dyDescent="0.25">
      <c r="A2792" s="11">
        <v>292627603</v>
      </c>
      <c r="B2792" s="11"/>
      <c r="C2792" s="12"/>
      <c r="D2792" s="11"/>
      <c r="E2792" s="9">
        <v>5.1885982835700002</v>
      </c>
      <c r="F2792" s="9">
        <v>7.3058708354500004</v>
      </c>
      <c r="G2792" s="9">
        <v>1.99098019605</v>
      </c>
      <c r="H2792" s="9">
        <v>12.1194066495</v>
      </c>
      <c r="I2792" s="13">
        <v>4.2144000000000001E-2</v>
      </c>
      <c r="J2792" s="10">
        <v>2.5099999999999998</v>
      </c>
    </row>
    <row r="2793" spans="1:10" x14ac:dyDescent="0.25">
      <c r="A2793" s="11">
        <v>292627690</v>
      </c>
      <c r="B2793" s="11"/>
      <c r="C2793" s="12"/>
      <c r="D2793" s="11"/>
      <c r="E2793" s="9">
        <v>1.8678953820899999</v>
      </c>
      <c r="F2793" s="9">
        <v>2.9764658959200001</v>
      </c>
      <c r="G2793" s="9">
        <v>3.6501303594299999</v>
      </c>
      <c r="H2793" s="9">
        <v>13.6832010559</v>
      </c>
      <c r="I2793" s="13">
        <v>2.3303E-3</v>
      </c>
      <c r="J2793" s="10">
        <v>4.83</v>
      </c>
    </row>
    <row r="2794" spans="1:10" x14ac:dyDescent="0.25">
      <c r="A2794" s="11">
        <v>292627705</v>
      </c>
      <c r="B2794" s="11"/>
      <c r="C2794" s="12"/>
      <c r="D2794" s="11"/>
      <c r="E2794" s="9">
        <v>4.9810543522300001</v>
      </c>
      <c r="F2794" s="9">
        <v>12.447039201100001</v>
      </c>
      <c r="G2794" s="9">
        <v>11.282221111</v>
      </c>
      <c r="H2794" s="9">
        <v>26.975453510200001</v>
      </c>
      <c r="I2794" s="13">
        <v>1.7041000000000001E-2</v>
      </c>
      <c r="J2794" s="10">
        <v>2.82</v>
      </c>
    </row>
    <row r="2795" spans="1:10" x14ac:dyDescent="0.25">
      <c r="A2795" s="11">
        <v>292627865</v>
      </c>
      <c r="B2795" s="11"/>
      <c r="C2795" s="12"/>
      <c r="D2795" s="11"/>
      <c r="E2795" s="9">
        <v>20.961937065600001</v>
      </c>
      <c r="F2795" s="9">
        <v>20.294085654</v>
      </c>
      <c r="G2795" s="9">
        <v>31.8556831368</v>
      </c>
      <c r="H2795" s="9">
        <v>54.732804223499997</v>
      </c>
      <c r="I2795" s="13">
        <v>1.5016E-2</v>
      </c>
      <c r="J2795" s="10">
        <v>2.25</v>
      </c>
    </row>
    <row r="2796" spans="1:10" x14ac:dyDescent="0.25">
      <c r="A2796" s="11">
        <v>292627868</v>
      </c>
      <c r="B2796" s="11"/>
      <c r="C2796" s="12"/>
      <c r="D2796" s="11"/>
      <c r="E2796" s="9">
        <v>4.7735104208800001</v>
      </c>
      <c r="F2796" s="9">
        <v>2.9764658959200001</v>
      </c>
      <c r="G2796" s="9">
        <v>7.3002607188599997</v>
      </c>
      <c r="H2796" s="9">
        <v>15.246995462299999</v>
      </c>
      <c r="I2796" s="13">
        <v>1.4708000000000001E-2</v>
      </c>
      <c r="J2796" s="10">
        <v>3.04</v>
      </c>
    </row>
    <row r="2797" spans="1:10" x14ac:dyDescent="0.25">
      <c r="A2797" s="11">
        <v>292627924</v>
      </c>
      <c r="B2797" s="11"/>
      <c r="C2797" s="12"/>
      <c r="D2797" s="11"/>
      <c r="E2797" s="9">
        <v>4.15087862686</v>
      </c>
      <c r="F2797" s="9">
        <v>2.4352902784800001</v>
      </c>
      <c r="G2797" s="9">
        <v>1.99098019605</v>
      </c>
      <c r="H2797" s="9">
        <v>35.576322745299997</v>
      </c>
      <c r="I2797" s="13">
        <v>4.2696999999999999E-4</v>
      </c>
      <c r="J2797" s="10">
        <v>12.44</v>
      </c>
    </row>
    <row r="2798" spans="1:10" x14ac:dyDescent="0.25">
      <c r="A2798" s="11">
        <v>292627990</v>
      </c>
      <c r="B2798" s="11"/>
      <c r="C2798" s="12"/>
      <c r="D2798" s="11"/>
      <c r="E2798" s="9">
        <v>7.0564936656599997</v>
      </c>
      <c r="F2798" s="9">
        <v>10.8235123488</v>
      </c>
      <c r="G2798" s="9">
        <v>11.9458811763</v>
      </c>
      <c r="H2798" s="9">
        <v>25.0207105022</v>
      </c>
      <c r="I2798" s="13">
        <v>9.1578000000000007E-3</v>
      </c>
      <c r="J2798" s="10">
        <v>2.52</v>
      </c>
    </row>
    <row r="2799" spans="1:10" x14ac:dyDescent="0.25">
      <c r="A2799" s="11">
        <v>292628001</v>
      </c>
      <c r="B2799" s="11"/>
      <c r="C2799" s="12"/>
      <c r="D2799" s="11"/>
      <c r="E2799" s="9">
        <v>5.3961422149100002</v>
      </c>
      <c r="F2799" s="9">
        <v>4.8705805569700003</v>
      </c>
      <c r="G2799" s="9">
        <v>5.6411105554800001</v>
      </c>
      <c r="H2799" s="9">
        <v>100.864739212</v>
      </c>
      <c r="I2799" s="13">
        <v>4.7414E-6</v>
      </c>
      <c r="J2799" s="10">
        <v>19.02</v>
      </c>
    </row>
    <row r="2800" spans="1:10" x14ac:dyDescent="0.25">
      <c r="A2800" s="11">
        <v>292628037</v>
      </c>
      <c r="B2800" s="11"/>
      <c r="C2800" s="12"/>
      <c r="D2800" s="11"/>
      <c r="E2800" s="9">
        <v>0</v>
      </c>
      <c r="F2800" s="9">
        <v>0</v>
      </c>
      <c r="G2800" s="9">
        <v>0.331830032675</v>
      </c>
      <c r="H2800" s="9">
        <v>112.59319726</v>
      </c>
      <c r="I2800" s="13">
        <v>7.9011999999999998E-7</v>
      </c>
      <c r="J2800" s="10">
        <v>1017.93</v>
      </c>
    </row>
    <row r="2801" spans="1:10" x14ac:dyDescent="0.25">
      <c r="A2801" s="11">
        <v>292628086</v>
      </c>
      <c r="B2801" s="11"/>
      <c r="C2801" s="12"/>
      <c r="D2801" s="11"/>
      <c r="E2801" s="9">
        <v>5.8112300776000003</v>
      </c>
      <c r="F2801" s="9">
        <v>5.9529317918500002</v>
      </c>
      <c r="G2801" s="9">
        <v>2.6546402614</v>
      </c>
      <c r="H2801" s="9">
        <v>23.065967494199999</v>
      </c>
      <c r="I2801" s="13">
        <v>3.4023999999999999E-3</v>
      </c>
      <c r="J2801" s="10">
        <v>4.8</v>
      </c>
    </row>
    <row r="2802" spans="1:10" x14ac:dyDescent="0.25">
      <c r="A2802" s="11">
        <v>292628100</v>
      </c>
      <c r="B2802" s="11"/>
      <c r="C2802" s="12"/>
      <c r="D2802" s="11"/>
      <c r="E2802" s="9">
        <v>165.82760114300001</v>
      </c>
      <c r="F2802" s="9">
        <v>126.635094481</v>
      </c>
      <c r="G2802" s="9">
        <v>220.66697172900001</v>
      </c>
      <c r="H2802" s="9">
        <v>317.059315895</v>
      </c>
      <c r="I2802" s="13">
        <v>3.3179E-2</v>
      </c>
      <c r="J2802" s="10">
        <v>1.85</v>
      </c>
    </row>
    <row r="2803" spans="1:10" x14ac:dyDescent="0.25">
      <c r="A2803" s="11">
        <v>292628105</v>
      </c>
      <c r="B2803" s="11"/>
      <c r="C2803" s="12"/>
      <c r="D2803" s="11"/>
      <c r="E2803" s="9">
        <v>0.62263179402799995</v>
      </c>
      <c r="F2803" s="9">
        <v>3.5176415133700001</v>
      </c>
      <c r="G2803" s="9">
        <v>1.6591501633800001</v>
      </c>
      <c r="H2803" s="9">
        <v>10.164663641500001</v>
      </c>
      <c r="I2803" s="13">
        <v>1.0293E-2</v>
      </c>
      <c r="J2803" s="10">
        <v>5.26</v>
      </c>
    </row>
    <row r="2804" spans="1:10" x14ac:dyDescent="0.25">
      <c r="A2804" s="11">
        <v>292628133</v>
      </c>
      <c r="B2804" s="11"/>
      <c r="C2804" s="12"/>
      <c r="D2804" s="11"/>
      <c r="E2804" s="9">
        <v>29.263694319300001</v>
      </c>
      <c r="F2804" s="9">
        <v>21.105849080199999</v>
      </c>
      <c r="G2804" s="9">
        <v>19.909801960500001</v>
      </c>
      <c r="H2804" s="9">
        <v>83.663000741600001</v>
      </c>
      <c r="I2804" s="13">
        <v>2.3934E-3</v>
      </c>
      <c r="J2804" s="10">
        <v>3.57</v>
      </c>
    </row>
    <row r="2805" spans="1:10" x14ac:dyDescent="0.25">
      <c r="A2805" s="11">
        <v>292628485</v>
      </c>
      <c r="B2805" s="11"/>
      <c r="C2805" s="12"/>
      <c r="D2805" s="11"/>
      <c r="E2805" s="9">
        <v>0</v>
      </c>
      <c r="F2805" s="9">
        <v>0.81176342616099995</v>
      </c>
      <c r="G2805" s="9">
        <v>3.3183003267500002</v>
      </c>
      <c r="H2805" s="9">
        <v>12.5103552511</v>
      </c>
      <c r="I2805" s="13">
        <v>7.8750999999999995E-3</v>
      </c>
      <c r="J2805" s="10">
        <v>9.09</v>
      </c>
    </row>
    <row r="2806" spans="1:10" x14ac:dyDescent="0.25">
      <c r="A2806" s="11">
        <v>292628499</v>
      </c>
      <c r="B2806" s="11"/>
      <c r="C2806" s="12"/>
      <c r="D2806" s="11"/>
      <c r="E2806" s="9">
        <v>16.188426644700002</v>
      </c>
      <c r="F2806" s="9">
        <v>21.105849080199999</v>
      </c>
      <c r="G2806" s="9">
        <v>29.201042875399999</v>
      </c>
      <c r="H2806" s="9">
        <v>58.251341637899998</v>
      </c>
      <c r="I2806" s="13">
        <v>1.0826000000000001E-2</v>
      </c>
      <c r="J2806" s="10">
        <v>2.63</v>
      </c>
    </row>
    <row r="2807" spans="1:10" x14ac:dyDescent="0.25">
      <c r="A2807" s="11">
        <v>292628714</v>
      </c>
      <c r="B2807" s="11"/>
      <c r="C2807" s="12"/>
      <c r="D2807" s="11"/>
      <c r="E2807" s="9">
        <v>5.6036861462600003</v>
      </c>
      <c r="F2807" s="9">
        <v>9.4705733052099994</v>
      </c>
      <c r="G2807" s="9">
        <v>8.9594108822299994</v>
      </c>
      <c r="H2807" s="9">
        <v>24.238813299</v>
      </c>
      <c r="I2807" s="13">
        <v>5.6943999999999996E-3</v>
      </c>
      <c r="J2807" s="10">
        <v>3.03</v>
      </c>
    </row>
    <row r="2808" spans="1:10" x14ac:dyDescent="0.25">
      <c r="A2808" s="11">
        <v>292628881</v>
      </c>
      <c r="B2808" s="11"/>
      <c r="C2808" s="12"/>
      <c r="D2808" s="11"/>
      <c r="E2808" s="9">
        <v>4.5659664895400001</v>
      </c>
      <c r="F2808" s="9">
        <v>6.76469521801</v>
      </c>
      <c r="G2808" s="9">
        <v>4.3137904247799996</v>
      </c>
      <c r="H2808" s="9">
        <v>11.3375094463</v>
      </c>
      <c r="I2808" s="13">
        <v>1.6459999999999999E-2</v>
      </c>
      <c r="J2808" s="10">
        <v>2.17</v>
      </c>
    </row>
    <row r="2809" spans="1:10" x14ac:dyDescent="0.25">
      <c r="A2809" s="11">
        <v>292629144</v>
      </c>
      <c r="B2809" s="11"/>
      <c r="C2809" s="12"/>
      <c r="D2809" s="11"/>
      <c r="E2809" s="9">
        <v>64.753706578999996</v>
      </c>
      <c r="F2809" s="9">
        <v>121.22333830700001</v>
      </c>
      <c r="G2809" s="9">
        <v>102.867310129</v>
      </c>
      <c r="H2809" s="9">
        <v>532.08104677300003</v>
      </c>
      <c r="I2809" s="13">
        <v>1.4499000000000001E-3</v>
      </c>
      <c r="J2809" s="10">
        <v>5.53</v>
      </c>
    </row>
    <row r="2810" spans="1:10" x14ac:dyDescent="0.25">
      <c r="A2810" s="11">
        <v>292629197</v>
      </c>
      <c r="B2810" s="11"/>
      <c r="C2810" s="12"/>
      <c r="D2810" s="11"/>
      <c r="E2810" s="9">
        <v>5.3961422149100002</v>
      </c>
      <c r="F2810" s="9">
        <v>5.68234398313</v>
      </c>
      <c r="G2810" s="9">
        <v>3.3183003267500002</v>
      </c>
      <c r="H2810" s="9">
        <v>10.164663641500001</v>
      </c>
      <c r="I2810" s="13">
        <v>1.8991999999999998E-2</v>
      </c>
      <c r="J2810" s="10">
        <v>2.12</v>
      </c>
    </row>
    <row r="2811" spans="1:10" x14ac:dyDescent="0.25">
      <c r="A2811" s="11">
        <v>292629235</v>
      </c>
      <c r="B2811" s="11"/>
      <c r="C2811" s="12"/>
      <c r="D2811" s="11"/>
      <c r="E2811" s="9">
        <v>237.22271352499999</v>
      </c>
      <c r="F2811" s="9">
        <v>269.77604529400003</v>
      </c>
      <c r="G2811" s="9">
        <v>180.51553777500001</v>
      </c>
      <c r="H2811" s="9">
        <v>418.70595230999999</v>
      </c>
      <c r="I2811" s="13">
        <v>1.8426000000000001E-2</v>
      </c>
      <c r="J2811" s="10">
        <v>1.83</v>
      </c>
    </row>
    <row r="2812" spans="1:10" x14ac:dyDescent="0.25">
      <c r="A2812" s="11">
        <v>292629237</v>
      </c>
      <c r="B2812" s="11"/>
      <c r="C2812" s="12"/>
      <c r="D2812" s="11"/>
      <c r="E2812" s="9">
        <v>8.3017572537100008</v>
      </c>
      <c r="F2812" s="9">
        <v>4.3294049395299998</v>
      </c>
      <c r="G2812" s="9">
        <v>9.2912409149100004</v>
      </c>
      <c r="H2812" s="9">
        <v>17.201738470199999</v>
      </c>
      <c r="I2812" s="13">
        <v>2.2988999999999999E-2</v>
      </c>
      <c r="J2812" s="10">
        <v>2.35</v>
      </c>
    </row>
    <row r="2813" spans="1:10" x14ac:dyDescent="0.25">
      <c r="A2813" s="11">
        <v>292629368</v>
      </c>
      <c r="B2813" s="11"/>
      <c r="C2813" s="12"/>
      <c r="D2813" s="11"/>
      <c r="E2813" s="9">
        <v>3.9433346955099999</v>
      </c>
      <c r="F2813" s="9">
        <v>2.1647024697599999</v>
      </c>
      <c r="G2813" s="9">
        <v>5.3092805228</v>
      </c>
      <c r="H2813" s="9">
        <v>12.5103552511</v>
      </c>
      <c r="I2813" s="13">
        <v>1.0447E-2</v>
      </c>
      <c r="J2813" s="10">
        <v>3.29</v>
      </c>
    </row>
    <row r="2814" spans="1:10" x14ac:dyDescent="0.25">
      <c r="A2814" s="11">
        <v>292629479</v>
      </c>
      <c r="B2814" s="11"/>
      <c r="C2814" s="12"/>
      <c r="D2814" s="11"/>
      <c r="E2814" s="9">
        <v>25.7354474865</v>
      </c>
      <c r="F2814" s="9">
        <v>28.141132106899999</v>
      </c>
      <c r="G2814" s="9">
        <v>20.905292058499999</v>
      </c>
      <c r="H2814" s="9">
        <v>127.840192722</v>
      </c>
      <c r="I2814" s="13">
        <v>4.2284000000000001E-4</v>
      </c>
      <c r="J2814" s="10">
        <v>5.13</v>
      </c>
    </row>
    <row r="2815" spans="1:10" x14ac:dyDescent="0.25">
      <c r="A2815" s="11">
        <v>292629509</v>
      </c>
      <c r="B2815" s="11"/>
      <c r="C2815" s="12"/>
      <c r="D2815" s="11"/>
      <c r="E2815" s="9">
        <v>73.470551695400005</v>
      </c>
      <c r="F2815" s="9">
        <v>34.905827324900002</v>
      </c>
      <c r="G2815" s="9">
        <v>68.025156698399996</v>
      </c>
      <c r="H2815" s="9">
        <v>160.679875256</v>
      </c>
      <c r="I2815" s="13">
        <v>1.3708E-2</v>
      </c>
      <c r="J2815" s="10">
        <v>2.73</v>
      </c>
    </row>
    <row r="2816" spans="1:10" x14ac:dyDescent="0.25">
      <c r="A2816" s="11">
        <v>292629536</v>
      </c>
      <c r="B2816" s="11"/>
      <c r="C2816" s="12"/>
      <c r="D2816" s="11"/>
      <c r="E2816" s="9">
        <v>0.207543931343</v>
      </c>
      <c r="F2816" s="9">
        <v>0.81176342616099995</v>
      </c>
      <c r="G2816" s="9">
        <v>1.3273201307</v>
      </c>
      <c r="H2816" s="9">
        <v>17.983635673399998</v>
      </c>
      <c r="I2816" s="13">
        <v>3.4027999999999999E-4</v>
      </c>
      <c r="J2816" s="10">
        <v>22.99</v>
      </c>
    </row>
    <row r="2817" spans="1:10" x14ac:dyDescent="0.25">
      <c r="A2817" s="11">
        <v>292629556</v>
      </c>
      <c r="B2817" s="11"/>
      <c r="C2817" s="12"/>
      <c r="D2817" s="11"/>
      <c r="E2817" s="9">
        <v>9.9621087044499994</v>
      </c>
      <c r="F2817" s="9">
        <v>16.776444140700001</v>
      </c>
      <c r="G2817" s="9">
        <v>13.273201307000001</v>
      </c>
      <c r="H2817" s="9">
        <v>23.4569160958</v>
      </c>
      <c r="I2817" s="13">
        <v>3.5547000000000002E-2</v>
      </c>
      <c r="J2817" s="10">
        <v>1.76</v>
      </c>
    </row>
    <row r="2818" spans="1:10" x14ac:dyDescent="0.25">
      <c r="A2818" s="11">
        <v>292629614</v>
      </c>
      <c r="B2818" s="11"/>
      <c r="C2818" s="12"/>
      <c r="D2818" s="11"/>
      <c r="E2818" s="9">
        <v>10.7922844298</v>
      </c>
      <c r="F2818" s="9">
        <v>8.1176342616100001</v>
      </c>
      <c r="G2818" s="9">
        <v>13.273201307000001</v>
      </c>
      <c r="H2818" s="9">
        <v>21.502173087799999</v>
      </c>
      <c r="I2818" s="13">
        <v>1.8898999999999999E-2</v>
      </c>
      <c r="J2818" s="10">
        <v>2</v>
      </c>
    </row>
    <row r="2819" spans="1:10" x14ac:dyDescent="0.25">
      <c r="A2819" s="11">
        <v>292629676</v>
      </c>
      <c r="B2819" s="11"/>
      <c r="C2819" s="12"/>
      <c r="D2819" s="11"/>
      <c r="E2819" s="9">
        <v>2.07543931343</v>
      </c>
      <c r="F2819" s="9">
        <v>7.0352830267300002</v>
      </c>
      <c r="G2819" s="9">
        <v>1.6591501633800001</v>
      </c>
      <c r="H2819" s="9">
        <v>19.1564814782</v>
      </c>
      <c r="I2819" s="13">
        <v>1.1721000000000001E-2</v>
      </c>
      <c r="J2819" s="10">
        <v>5.34</v>
      </c>
    </row>
    <row r="2820" spans="1:10" x14ac:dyDescent="0.25">
      <c r="A2820" s="11">
        <v>292629678</v>
      </c>
      <c r="B2820" s="11"/>
      <c r="C2820" s="12"/>
      <c r="D2820" s="11"/>
      <c r="E2820" s="9">
        <v>11.207372292500001</v>
      </c>
      <c r="F2820" s="9">
        <v>14.341153862200001</v>
      </c>
      <c r="G2820" s="9">
        <v>18.250651797100002</v>
      </c>
      <c r="H2820" s="9">
        <v>56.687547231499998</v>
      </c>
      <c r="I2820" s="13">
        <v>2.3743000000000002E-3</v>
      </c>
      <c r="J2820" s="10">
        <v>3.88</v>
      </c>
    </row>
    <row r="2821" spans="1:10" x14ac:dyDescent="0.25">
      <c r="A2821" s="11">
        <v>292629691</v>
      </c>
      <c r="B2821" s="11"/>
      <c r="C2821" s="12"/>
      <c r="D2821" s="11"/>
      <c r="E2821" s="9">
        <v>29.886326113399999</v>
      </c>
      <c r="F2821" s="9">
        <v>35.717590751099998</v>
      </c>
      <c r="G2821" s="9">
        <v>56.7429355875</v>
      </c>
      <c r="H2821" s="9">
        <v>92.263869976799995</v>
      </c>
      <c r="I2821" s="13">
        <v>2.4058E-2</v>
      </c>
      <c r="J2821" s="10">
        <v>2.2599999999999998</v>
      </c>
    </row>
    <row r="2822" spans="1:10" x14ac:dyDescent="0.25">
      <c r="A2822" s="11">
        <v>292629771</v>
      </c>
      <c r="B2822" s="11"/>
      <c r="C2822" s="12"/>
      <c r="D2822" s="11"/>
      <c r="E2822" s="9">
        <v>28.433518593999999</v>
      </c>
      <c r="F2822" s="9">
        <v>21.105849080199999</v>
      </c>
      <c r="G2822" s="9">
        <v>21.900782156599998</v>
      </c>
      <c r="H2822" s="9">
        <v>57.0784958331</v>
      </c>
      <c r="I2822" s="13">
        <v>4.7841000000000003E-3</v>
      </c>
      <c r="J2822" s="10">
        <v>2.4</v>
      </c>
    </row>
    <row r="2823" spans="1:10" x14ac:dyDescent="0.25">
      <c r="A2823" s="11">
        <v>292629824</v>
      </c>
      <c r="B2823" s="11"/>
      <c r="C2823" s="12"/>
      <c r="D2823" s="11"/>
      <c r="E2823" s="9">
        <v>2.9056150388000002</v>
      </c>
      <c r="F2823" s="9">
        <v>2.7058780871999999</v>
      </c>
      <c r="G2823" s="9">
        <v>4.6456204574499997</v>
      </c>
      <c r="H2823" s="9">
        <v>20.329327283000001</v>
      </c>
      <c r="I2823" s="13">
        <v>1.2696999999999999E-3</v>
      </c>
      <c r="J2823" s="10">
        <v>5.95</v>
      </c>
    </row>
    <row r="2824" spans="1:10" x14ac:dyDescent="0.25">
      <c r="A2824" s="11">
        <v>292630196</v>
      </c>
      <c r="B2824" s="11"/>
      <c r="C2824" s="12"/>
      <c r="D2824" s="11"/>
      <c r="E2824" s="9">
        <v>5.6036861462600003</v>
      </c>
      <c r="F2824" s="9">
        <v>7.8470464528899999</v>
      </c>
      <c r="G2824" s="9">
        <v>3.9819603921</v>
      </c>
      <c r="H2824" s="9">
        <v>284.61058196200003</v>
      </c>
      <c r="I2824" s="13">
        <v>1.5608999999999999E-5</v>
      </c>
      <c r="J2824" s="10">
        <v>48.98</v>
      </c>
    </row>
    <row r="2825" spans="1:10" x14ac:dyDescent="0.25">
      <c r="A2825" s="11">
        <v>292630295</v>
      </c>
      <c r="B2825" s="11"/>
      <c r="C2825" s="12"/>
      <c r="D2825" s="11"/>
      <c r="E2825" s="9">
        <v>4.3584225582</v>
      </c>
      <c r="F2825" s="9">
        <v>4.3294049395299998</v>
      </c>
      <c r="G2825" s="9">
        <v>8.6275808495599993</v>
      </c>
      <c r="H2825" s="9">
        <v>26.5845049086</v>
      </c>
      <c r="I2825" s="13">
        <v>4.5941000000000003E-3</v>
      </c>
      <c r="J2825" s="10">
        <v>4.6100000000000003</v>
      </c>
    </row>
    <row r="2826" spans="1:10" x14ac:dyDescent="0.25">
      <c r="A2826" s="11">
        <v>295293164</v>
      </c>
      <c r="B2826" s="11"/>
      <c r="C2826" s="12"/>
      <c r="D2826" s="11"/>
      <c r="E2826" s="9">
        <v>8.7168451164</v>
      </c>
      <c r="F2826" s="9">
        <v>13.529390436</v>
      </c>
      <c r="G2826" s="9">
        <v>16.259671601099999</v>
      </c>
      <c r="H2826" s="9">
        <v>25.411659103800002</v>
      </c>
      <c r="I2826" s="13">
        <v>2.9796E-2</v>
      </c>
      <c r="J2826" s="10">
        <v>1.98</v>
      </c>
    </row>
    <row r="2827" spans="1:10" x14ac:dyDescent="0.25">
      <c r="A2827" s="11">
        <v>295834769</v>
      </c>
      <c r="B2827" s="11"/>
      <c r="C2827" s="12"/>
      <c r="D2827" s="11"/>
      <c r="E2827" s="9">
        <v>23.4524642417</v>
      </c>
      <c r="F2827" s="9">
        <v>33.5528882813</v>
      </c>
      <c r="G2827" s="9">
        <v>32.187513169500001</v>
      </c>
      <c r="H2827" s="9">
        <v>96.564304594299998</v>
      </c>
      <c r="I2827" s="13">
        <v>2.2271000000000001E-3</v>
      </c>
      <c r="J2827" s="10">
        <v>3.25</v>
      </c>
    </row>
    <row r="2828" spans="1:10" x14ac:dyDescent="0.25">
      <c r="A2828" s="11">
        <v>295834794</v>
      </c>
      <c r="B2828" s="11"/>
      <c r="C2828" s="12"/>
      <c r="D2828" s="11"/>
      <c r="E2828" s="9">
        <v>7.4715815283399998</v>
      </c>
      <c r="F2828" s="9">
        <v>7.0352830267300002</v>
      </c>
      <c r="G2828" s="9">
        <v>4.9774504901299998</v>
      </c>
      <c r="H2828" s="9">
        <v>16.028892665499999</v>
      </c>
      <c r="I2828" s="13">
        <v>6.4015000000000001E-3</v>
      </c>
      <c r="J2828" s="10">
        <v>2.4700000000000002</v>
      </c>
    </row>
    <row r="2829" spans="1:10" x14ac:dyDescent="0.25">
      <c r="A2829" s="11">
        <v>295834821</v>
      </c>
      <c r="B2829" s="11"/>
      <c r="C2829" s="12"/>
      <c r="D2829" s="11"/>
      <c r="E2829" s="9">
        <v>3.5282468328299998</v>
      </c>
      <c r="F2829" s="9">
        <v>7.5764586441699997</v>
      </c>
      <c r="G2829" s="9">
        <v>9.2912409149100004</v>
      </c>
      <c r="H2829" s="9">
        <v>65.288416466599998</v>
      </c>
      <c r="I2829" s="13">
        <v>8.6478E-4</v>
      </c>
      <c r="J2829" s="10">
        <v>9.6</v>
      </c>
    </row>
    <row r="2830" spans="1:10" x14ac:dyDescent="0.25">
      <c r="A2830" s="11">
        <v>295834826</v>
      </c>
      <c r="B2830" s="11"/>
      <c r="C2830" s="12"/>
      <c r="D2830" s="11"/>
      <c r="E2830" s="9">
        <v>36.1126440536</v>
      </c>
      <c r="F2830" s="9">
        <v>47.352866526100001</v>
      </c>
      <c r="G2830" s="9">
        <v>64.375026339000001</v>
      </c>
      <c r="H2830" s="9">
        <v>137.613907762</v>
      </c>
      <c r="I2830" s="13">
        <v>8.5643999999999998E-3</v>
      </c>
      <c r="J2830" s="10">
        <v>2.79</v>
      </c>
    </row>
    <row r="2831" spans="1:10" x14ac:dyDescent="0.25">
      <c r="A2831" s="11">
        <v>295834847</v>
      </c>
      <c r="B2831" s="11"/>
      <c r="C2831" s="12"/>
      <c r="D2831" s="11"/>
      <c r="E2831" s="9">
        <v>0</v>
      </c>
      <c r="F2831" s="9">
        <v>2.7058780871999999</v>
      </c>
      <c r="G2831" s="9">
        <v>1.99098019605</v>
      </c>
      <c r="H2831" s="9">
        <v>12.5103552511</v>
      </c>
      <c r="I2831" s="13">
        <v>5.4301999999999996E-3</v>
      </c>
      <c r="J2831" s="10">
        <v>7.99</v>
      </c>
    </row>
    <row r="2832" spans="1:10" x14ac:dyDescent="0.25">
      <c r="A2832" s="11">
        <v>295834867</v>
      </c>
      <c r="B2832" s="11"/>
      <c r="C2832" s="12"/>
      <c r="D2832" s="11"/>
      <c r="E2832" s="9">
        <v>4.7735104208800001</v>
      </c>
      <c r="F2832" s="9">
        <v>6.2235196005700004</v>
      </c>
      <c r="G2832" s="9">
        <v>5.9729405881600002</v>
      </c>
      <c r="H2832" s="9">
        <v>10.164663641500001</v>
      </c>
      <c r="I2832" s="13">
        <v>9.1716000000000002E-3</v>
      </c>
      <c r="J2832" s="10">
        <v>1.8</v>
      </c>
    </row>
    <row r="2833" spans="1:10" x14ac:dyDescent="0.25">
      <c r="A2833" s="11">
        <v>295834869</v>
      </c>
      <c r="B2833" s="11"/>
      <c r="C2833" s="12"/>
      <c r="D2833" s="11"/>
      <c r="E2833" s="9">
        <v>0.62263179402799995</v>
      </c>
      <c r="F2833" s="9">
        <v>1.08235123488</v>
      </c>
      <c r="G2833" s="9">
        <v>0.331830032675</v>
      </c>
      <c r="H2833" s="9">
        <v>16.028892665499999</v>
      </c>
      <c r="I2833" s="13">
        <v>2.3148999999999999E-4</v>
      </c>
      <c r="J2833" s="10">
        <v>23.61</v>
      </c>
    </row>
    <row r="2834" spans="1:10" x14ac:dyDescent="0.25">
      <c r="A2834" s="11">
        <v>295834876</v>
      </c>
      <c r="B2834" s="11"/>
      <c r="C2834" s="12"/>
      <c r="D2834" s="11"/>
      <c r="E2834" s="9">
        <v>43.376681650599998</v>
      </c>
      <c r="F2834" s="9">
        <v>31.3881858116</v>
      </c>
      <c r="G2834" s="9">
        <v>70.679796959800001</v>
      </c>
      <c r="H2834" s="9">
        <v>146.214776997</v>
      </c>
      <c r="I2834" s="13">
        <v>1.3871E-2</v>
      </c>
      <c r="J2834" s="10">
        <v>3.02</v>
      </c>
    </row>
    <row r="2835" spans="1:10" x14ac:dyDescent="0.25">
      <c r="A2835" s="11">
        <v>295834887</v>
      </c>
      <c r="B2835" s="11"/>
      <c r="C2835" s="12"/>
      <c r="D2835" s="11"/>
      <c r="E2835" s="9">
        <v>5.6036861462600003</v>
      </c>
      <c r="F2835" s="9">
        <v>4.3294049395299998</v>
      </c>
      <c r="G2835" s="9">
        <v>4.6456204574499997</v>
      </c>
      <c r="H2835" s="9">
        <v>12.1194066495</v>
      </c>
      <c r="I2835" s="13">
        <v>2.9120999999999999E-3</v>
      </c>
      <c r="J2835" s="10">
        <v>2.4900000000000002</v>
      </c>
    </row>
    <row r="2836" spans="1:10" x14ac:dyDescent="0.25">
      <c r="A2836" s="11">
        <v>295834895</v>
      </c>
      <c r="B2836" s="11"/>
      <c r="C2836" s="12"/>
      <c r="D2836" s="11"/>
      <c r="E2836" s="9">
        <v>0.83017572537100004</v>
      </c>
      <c r="F2836" s="9">
        <v>4.59999274825</v>
      </c>
      <c r="G2836" s="9">
        <v>1.6591501633800001</v>
      </c>
      <c r="H2836" s="9">
        <v>10.164663641500001</v>
      </c>
      <c r="I2836" s="13">
        <v>2.0757000000000001E-2</v>
      </c>
      <c r="J2836" s="10">
        <v>4.3</v>
      </c>
    </row>
    <row r="2837" spans="1:10" x14ac:dyDescent="0.25">
      <c r="A2837" s="11">
        <v>295834907</v>
      </c>
      <c r="B2837" s="11"/>
      <c r="C2837" s="12"/>
      <c r="D2837" s="11"/>
      <c r="E2837" s="9">
        <v>2.07543931343</v>
      </c>
      <c r="F2837" s="9">
        <v>4.59999274825</v>
      </c>
      <c r="G2837" s="9">
        <v>4.3137904247799996</v>
      </c>
      <c r="H2837" s="9">
        <v>13.2922524543</v>
      </c>
      <c r="I2837" s="13">
        <v>6.6264999999999996E-3</v>
      </c>
      <c r="J2837" s="10">
        <v>3.63</v>
      </c>
    </row>
    <row r="2838" spans="1:10" x14ac:dyDescent="0.25">
      <c r="A2838" s="11">
        <v>295834908</v>
      </c>
      <c r="B2838" s="11"/>
      <c r="C2838" s="12"/>
      <c r="D2838" s="11"/>
      <c r="E2838" s="9">
        <v>10.3771965671</v>
      </c>
      <c r="F2838" s="9">
        <v>16.235268523199998</v>
      </c>
      <c r="G2838" s="9">
        <v>20.241631993199999</v>
      </c>
      <c r="H2838" s="9">
        <v>31.666836729300002</v>
      </c>
      <c r="I2838" s="13">
        <v>2.9832999999999998E-2</v>
      </c>
      <c r="J2838" s="10">
        <v>2.0299999999999998</v>
      </c>
    </row>
    <row r="2839" spans="1:10" x14ac:dyDescent="0.25">
      <c r="A2839" s="11">
        <v>295834920</v>
      </c>
      <c r="B2839" s="11"/>
      <c r="C2839" s="12"/>
      <c r="D2839" s="11"/>
      <c r="E2839" s="9">
        <v>13.282811605899999</v>
      </c>
      <c r="F2839" s="9">
        <v>24.6234905936</v>
      </c>
      <c r="G2839" s="9">
        <v>21.2371220912</v>
      </c>
      <c r="H2839" s="9">
        <v>91.481972773600006</v>
      </c>
      <c r="I2839" s="13">
        <v>2.1660999999999998E-3</v>
      </c>
      <c r="J2839" s="10">
        <v>4.6399999999999997</v>
      </c>
    </row>
    <row r="2840" spans="1:10" x14ac:dyDescent="0.25">
      <c r="A2840" s="11">
        <v>295834926</v>
      </c>
      <c r="B2840" s="11"/>
      <c r="C2840" s="12"/>
      <c r="D2840" s="11"/>
      <c r="E2840" s="9">
        <v>3.7357907641699999</v>
      </c>
      <c r="F2840" s="9">
        <v>4.59999274825</v>
      </c>
      <c r="G2840" s="9">
        <v>4.9774504901299998</v>
      </c>
      <c r="H2840" s="9">
        <v>21.893121689400001</v>
      </c>
      <c r="I2840" s="13">
        <v>4.8402999999999999E-4</v>
      </c>
      <c r="J2840" s="10">
        <v>4.93</v>
      </c>
    </row>
    <row r="2841" spans="1:10" x14ac:dyDescent="0.25">
      <c r="A2841" s="11">
        <v>295835001</v>
      </c>
      <c r="B2841" s="11"/>
      <c r="C2841" s="12"/>
      <c r="D2841" s="11"/>
      <c r="E2841" s="9">
        <v>4.5659664895400001</v>
      </c>
      <c r="F2841" s="9">
        <v>0.81176342616099995</v>
      </c>
      <c r="G2841" s="9">
        <v>0.66366006535099997</v>
      </c>
      <c r="H2841" s="9">
        <v>12.1194066495</v>
      </c>
      <c r="I2841" s="13">
        <v>1.5873999999999999E-2</v>
      </c>
      <c r="J2841" s="10">
        <v>6.02</v>
      </c>
    </row>
    <row r="2842" spans="1:10" x14ac:dyDescent="0.25">
      <c r="A2842" s="11">
        <v>295835002</v>
      </c>
      <c r="B2842" s="11"/>
      <c r="C2842" s="12"/>
      <c r="D2842" s="11"/>
      <c r="E2842" s="9">
        <v>2.6980711074600001</v>
      </c>
      <c r="F2842" s="9">
        <v>2.4352902784800001</v>
      </c>
      <c r="G2842" s="9">
        <v>2.6546402614</v>
      </c>
      <c r="H2842" s="9">
        <v>10.164663641500001</v>
      </c>
      <c r="I2842" s="13">
        <v>1.7309000000000001E-4</v>
      </c>
      <c r="J2842" s="10">
        <v>3.92</v>
      </c>
    </row>
    <row r="2843" spans="1:10" x14ac:dyDescent="0.25">
      <c r="A2843" s="11">
        <v>300244538</v>
      </c>
      <c r="B2843" s="11"/>
      <c r="C2843" s="12"/>
      <c r="D2843" s="11"/>
      <c r="E2843" s="9">
        <v>0.83017572537100004</v>
      </c>
      <c r="F2843" s="9">
        <v>0.54117561744099996</v>
      </c>
      <c r="G2843" s="9">
        <v>0</v>
      </c>
      <c r="H2843" s="9">
        <v>11.3375094463</v>
      </c>
      <c r="I2843" s="13">
        <v>4.6075000000000001E-4</v>
      </c>
      <c r="J2843" s="10">
        <v>24.8</v>
      </c>
    </row>
    <row r="2844" spans="1:10" x14ac:dyDescent="0.25">
      <c r="A2844" s="11">
        <v>300360596</v>
      </c>
      <c r="B2844" s="11"/>
      <c r="C2844" s="12"/>
      <c r="D2844" s="11"/>
      <c r="E2844" s="9">
        <v>20.754393134299999</v>
      </c>
      <c r="F2844" s="9">
        <v>16.235268523199998</v>
      </c>
      <c r="G2844" s="9">
        <v>30.528363006100001</v>
      </c>
      <c r="H2844" s="9">
        <v>58.642290239499999</v>
      </c>
      <c r="I2844" s="13">
        <v>1.3358E-2</v>
      </c>
      <c r="J2844" s="10">
        <v>2.61</v>
      </c>
    </row>
    <row r="2845" spans="1:10" x14ac:dyDescent="0.25">
      <c r="A2845" s="11">
        <v>300795707</v>
      </c>
      <c r="B2845" s="11"/>
      <c r="C2845" s="12"/>
      <c r="D2845" s="11"/>
      <c r="E2845" s="9">
        <v>3.7357907641699999</v>
      </c>
      <c r="F2845" s="9">
        <v>5.4117561744099998</v>
      </c>
      <c r="G2845" s="9">
        <v>10.286731012900001</v>
      </c>
      <c r="H2845" s="9">
        <v>24.629761900599998</v>
      </c>
      <c r="I2845" s="13">
        <v>1.1696E-2</v>
      </c>
      <c r="J2845" s="10">
        <v>3.8</v>
      </c>
    </row>
    <row r="2846" spans="1:10" x14ac:dyDescent="0.25">
      <c r="A2846" s="11">
        <v>300796204</v>
      </c>
      <c r="B2846" s="11"/>
      <c r="C2846" s="12"/>
      <c r="D2846" s="11"/>
      <c r="E2846" s="9">
        <v>17.848778095499998</v>
      </c>
      <c r="F2846" s="9">
        <v>43.564637204</v>
      </c>
      <c r="G2846" s="9">
        <v>30.860193038799999</v>
      </c>
      <c r="H2846" s="9">
        <v>116.502683276</v>
      </c>
      <c r="I2846" s="13">
        <v>7.463E-3</v>
      </c>
      <c r="J2846" s="10">
        <v>3.79</v>
      </c>
    </row>
    <row r="2847" spans="1:10" x14ac:dyDescent="0.25">
      <c r="A2847" s="11">
        <v>300796304</v>
      </c>
      <c r="B2847" s="11"/>
      <c r="C2847" s="12"/>
      <c r="D2847" s="11"/>
      <c r="E2847" s="9">
        <v>19.301585614899999</v>
      </c>
      <c r="F2847" s="9">
        <v>18.399970993</v>
      </c>
      <c r="G2847" s="9">
        <v>10.6185610456</v>
      </c>
      <c r="H2847" s="9">
        <v>33.230631135700001</v>
      </c>
      <c r="I2847" s="13">
        <v>2.5114999999999998E-2</v>
      </c>
      <c r="J2847" s="10">
        <v>2.06</v>
      </c>
    </row>
    <row r="2848" spans="1:10" x14ac:dyDescent="0.25">
      <c r="A2848" s="11">
        <v>300863080</v>
      </c>
      <c r="B2848" s="11"/>
      <c r="C2848" s="12"/>
      <c r="D2848" s="11"/>
      <c r="E2848" s="9">
        <v>7.0564936656599997</v>
      </c>
      <c r="F2848" s="9">
        <v>9.1999854964899992</v>
      </c>
      <c r="G2848" s="9">
        <v>10.6185610456</v>
      </c>
      <c r="H2848" s="9">
        <v>16.028892665499999</v>
      </c>
      <c r="I2848" s="13">
        <v>2.0278000000000001E-2</v>
      </c>
      <c r="J2848" s="10">
        <v>1.79</v>
      </c>
    </row>
    <row r="2849" spans="1:10" x14ac:dyDescent="0.25">
      <c r="A2849" s="11">
        <v>300863114</v>
      </c>
      <c r="B2849" s="11"/>
      <c r="C2849" s="12"/>
      <c r="D2849" s="11"/>
      <c r="E2849" s="9">
        <v>2.07543931343</v>
      </c>
      <c r="F2849" s="9">
        <v>7.8470464528899999</v>
      </c>
      <c r="G2849" s="9">
        <v>7.3002607188599997</v>
      </c>
      <c r="H2849" s="9">
        <v>18.765532876599998</v>
      </c>
      <c r="I2849" s="13">
        <v>1.8901999999999999E-2</v>
      </c>
      <c r="J2849" s="10">
        <v>3.27</v>
      </c>
    </row>
    <row r="2850" spans="1:10" x14ac:dyDescent="0.25">
      <c r="A2850" s="11">
        <v>300863119</v>
      </c>
      <c r="B2850" s="11"/>
      <c r="C2850" s="12"/>
      <c r="D2850" s="11"/>
      <c r="E2850" s="9">
        <v>9.9621087044499994</v>
      </c>
      <c r="F2850" s="9">
        <v>21.376436888899999</v>
      </c>
      <c r="G2850" s="9">
        <v>7.9639207842099999</v>
      </c>
      <c r="H2850" s="9">
        <v>53.559958418699999</v>
      </c>
      <c r="I2850" s="13">
        <v>1.047E-2</v>
      </c>
      <c r="J2850" s="10">
        <v>4.09</v>
      </c>
    </row>
    <row r="2851" spans="1:10" x14ac:dyDescent="0.25">
      <c r="A2851" s="11">
        <v>300863129</v>
      </c>
      <c r="B2851" s="11"/>
      <c r="C2851" s="12"/>
      <c r="D2851" s="11"/>
      <c r="E2851" s="9">
        <v>37.772995504400001</v>
      </c>
      <c r="F2851" s="9">
        <v>35.988178559799998</v>
      </c>
      <c r="G2851" s="9">
        <v>17.2551616991</v>
      </c>
      <c r="H2851" s="9">
        <v>85.617743749599995</v>
      </c>
      <c r="I2851" s="13">
        <v>1.379E-2</v>
      </c>
      <c r="J2851" s="10">
        <v>2.82</v>
      </c>
    </row>
    <row r="2852" spans="1:10" x14ac:dyDescent="0.25">
      <c r="A2852" s="11">
        <v>300863134</v>
      </c>
      <c r="B2852" s="11"/>
      <c r="C2852" s="12"/>
      <c r="D2852" s="11"/>
      <c r="E2852" s="9">
        <v>10.5847404985</v>
      </c>
      <c r="F2852" s="9">
        <v>5.4117561744099998</v>
      </c>
      <c r="G2852" s="9">
        <v>7.3002607188599997</v>
      </c>
      <c r="H2852" s="9">
        <v>43.004346175599999</v>
      </c>
      <c r="I2852" s="13">
        <v>1.8538999999999999E-3</v>
      </c>
      <c r="J2852" s="10">
        <v>5.54</v>
      </c>
    </row>
    <row r="2853" spans="1:10" x14ac:dyDescent="0.25">
      <c r="A2853" s="11">
        <v>300934722</v>
      </c>
      <c r="B2853" s="11"/>
      <c r="C2853" s="12"/>
      <c r="D2853" s="11"/>
      <c r="E2853" s="9">
        <v>6.6414058029699996</v>
      </c>
      <c r="F2853" s="9">
        <v>6.2235196005700004</v>
      </c>
      <c r="G2853" s="9">
        <v>10.6185610456</v>
      </c>
      <c r="H2853" s="9">
        <v>14.856046860699999</v>
      </c>
      <c r="I2853" s="13">
        <v>3.6986999999999999E-2</v>
      </c>
      <c r="J2853" s="10">
        <v>1.9</v>
      </c>
    </row>
    <row r="2854" spans="1:10" x14ac:dyDescent="0.25">
      <c r="A2854" s="11">
        <v>300934756</v>
      </c>
      <c r="B2854" s="11"/>
      <c r="C2854" s="12"/>
      <c r="D2854" s="11"/>
      <c r="E2854" s="9">
        <v>37.980539435700003</v>
      </c>
      <c r="F2854" s="9">
        <v>31.6587736203</v>
      </c>
      <c r="G2854" s="9">
        <v>24.555422417999999</v>
      </c>
      <c r="H2854" s="9">
        <v>58.642290239499999</v>
      </c>
      <c r="I2854" s="13">
        <v>1.9701E-2</v>
      </c>
      <c r="J2854" s="10">
        <v>1.87</v>
      </c>
    </row>
    <row r="2855" spans="1:10" x14ac:dyDescent="0.25">
      <c r="A2855" s="11">
        <v>300934852</v>
      </c>
      <c r="B2855" s="11"/>
      <c r="C2855" s="12"/>
      <c r="D2855" s="11"/>
      <c r="E2855" s="9">
        <v>0.83017572537100004</v>
      </c>
      <c r="F2855" s="9">
        <v>3.5176415133700001</v>
      </c>
      <c r="G2855" s="9">
        <v>2.3228102287299999</v>
      </c>
      <c r="H2855" s="9">
        <v>100.47379060999999</v>
      </c>
      <c r="I2855" s="13">
        <v>6.3121999999999996E-5</v>
      </c>
      <c r="J2855" s="10">
        <v>45.19</v>
      </c>
    </row>
    <row r="2856" spans="1:10" x14ac:dyDescent="0.25">
      <c r="A2856" s="11">
        <v>301069398</v>
      </c>
      <c r="B2856" s="11"/>
      <c r="C2856" s="12"/>
      <c r="D2856" s="11"/>
      <c r="E2856" s="9">
        <v>14.7356191253</v>
      </c>
      <c r="F2856" s="9">
        <v>24.082314976100001</v>
      </c>
      <c r="G2856" s="9">
        <v>23.891762352600001</v>
      </c>
      <c r="H2856" s="9">
        <v>35.967271346899999</v>
      </c>
      <c r="I2856" s="13">
        <v>3.9669999999999997E-2</v>
      </c>
      <c r="J2856" s="10">
        <v>1.72</v>
      </c>
    </row>
    <row r="2857" spans="1:10" x14ac:dyDescent="0.25">
      <c r="A2857" s="11">
        <v>301129189</v>
      </c>
      <c r="B2857" s="11"/>
      <c r="C2857" s="12"/>
      <c r="D2857" s="11"/>
      <c r="E2857" s="9">
        <v>11.622460155200001</v>
      </c>
      <c r="F2857" s="9">
        <v>10.011748922700001</v>
      </c>
      <c r="G2857" s="9">
        <v>8.29575081688</v>
      </c>
      <c r="H2857" s="9">
        <v>21.893121689400001</v>
      </c>
      <c r="I2857" s="13">
        <v>6.3143000000000001E-3</v>
      </c>
      <c r="J2857" s="10">
        <v>2.19</v>
      </c>
    </row>
    <row r="2858" spans="1:10" x14ac:dyDescent="0.25">
      <c r="A2858" s="11">
        <v>301129195</v>
      </c>
      <c r="B2858" s="11"/>
      <c r="C2858" s="12"/>
      <c r="D2858" s="11"/>
      <c r="E2858" s="9">
        <v>7.0564936656599997</v>
      </c>
      <c r="F2858" s="9">
        <v>22.188200315100001</v>
      </c>
      <c r="G2858" s="9">
        <v>5.6411105554800001</v>
      </c>
      <c r="H2858" s="9">
        <v>44.177191980400004</v>
      </c>
      <c r="I2858" s="13">
        <v>2.5486999999999999E-2</v>
      </c>
      <c r="J2858" s="10">
        <v>3.8</v>
      </c>
    </row>
    <row r="2859" spans="1:10" x14ac:dyDescent="0.25">
      <c r="A2859" s="11">
        <v>301129238</v>
      </c>
      <c r="B2859" s="11"/>
      <c r="C2859" s="12"/>
      <c r="D2859" s="11"/>
      <c r="E2859" s="9">
        <v>7.0564936656599997</v>
      </c>
      <c r="F2859" s="9">
        <v>12.447039201100001</v>
      </c>
      <c r="G2859" s="9">
        <v>12.9413712743</v>
      </c>
      <c r="H2859" s="9">
        <v>35.576322745299997</v>
      </c>
      <c r="I2859" s="13">
        <v>5.5519999999999996E-3</v>
      </c>
      <c r="J2859" s="10">
        <v>3.29</v>
      </c>
    </row>
    <row r="2860" spans="1:10" x14ac:dyDescent="0.25">
      <c r="A2860" s="11">
        <v>301129245</v>
      </c>
      <c r="B2860" s="11"/>
      <c r="C2860" s="12"/>
      <c r="D2860" s="11"/>
      <c r="E2860" s="9">
        <v>17.641234164099998</v>
      </c>
      <c r="F2860" s="9">
        <v>12.447039201100001</v>
      </c>
      <c r="G2860" s="9">
        <v>20.5734620259</v>
      </c>
      <c r="H2860" s="9">
        <v>27.366402111700001</v>
      </c>
      <c r="I2860" s="13">
        <v>4.802E-2</v>
      </c>
      <c r="J2860" s="10">
        <v>1.62</v>
      </c>
    </row>
    <row r="2861" spans="1:10" x14ac:dyDescent="0.25">
      <c r="A2861" s="11">
        <v>301171546</v>
      </c>
      <c r="B2861" s="11"/>
      <c r="C2861" s="12"/>
      <c r="D2861" s="11"/>
      <c r="E2861" s="9">
        <v>20.131761340299999</v>
      </c>
      <c r="F2861" s="9">
        <v>25.705841828400001</v>
      </c>
      <c r="G2861" s="9">
        <v>11.282221111</v>
      </c>
      <c r="H2861" s="9">
        <v>46.913832191600001</v>
      </c>
      <c r="I2861" s="13">
        <v>2.1878999999999999E-2</v>
      </c>
      <c r="J2861" s="10">
        <v>2.46</v>
      </c>
    </row>
    <row r="2862" spans="1:10" x14ac:dyDescent="0.25">
      <c r="A2862" s="11">
        <v>302129640</v>
      </c>
      <c r="B2862" s="11"/>
      <c r="C2862" s="12"/>
      <c r="D2862" s="11"/>
      <c r="E2862" s="9">
        <v>24.4901838985</v>
      </c>
      <c r="F2862" s="9">
        <v>29.223483341800002</v>
      </c>
      <c r="G2862" s="9">
        <v>47.783524705200001</v>
      </c>
      <c r="H2862" s="9">
        <v>71.934542693699996</v>
      </c>
      <c r="I2862" s="13">
        <v>3.3195000000000002E-2</v>
      </c>
      <c r="J2862" s="10">
        <v>2.13</v>
      </c>
    </row>
    <row r="2863" spans="1:10" x14ac:dyDescent="0.25">
      <c r="A2863" s="11">
        <v>302129648</v>
      </c>
      <c r="B2863" s="11"/>
      <c r="C2863" s="12"/>
      <c r="D2863" s="11"/>
      <c r="E2863" s="9">
        <v>26.150535349199998</v>
      </c>
      <c r="F2863" s="9">
        <v>28.952895533100001</v>
      </c>
      <c r="G2863" s="9">
        <v>30.196532973499998</v>
      </c>
      <c r="H2863" s="9">
        <v>109.856557049</v>
      </c>
      <c r="I2863" s="13">
        <v>2.1172000000000001E-4</v>
      </c>
      <c r="J2863" s="10">
        <v>3.86</v>
      </c>
    </row>
    <row r="2864" spans="1:10" x14ac:dyDescent="0.25">
      <c r="A2864" s="11">
        <v>302191603</v>
      </c>
      <c r="B2864" s="11"/>
      <c r="C2864" s="12"/>
      <c r="D2864" s="11"/>
      <c r="E2864" s="9">
        <v>19.509129546200001</v>
      </c>
      <c r="F2864" s="9">
        <v>33.82347609</v>
      </c>
      <c r="G2864" s="9">
        <v>41.146924051699997</v>
      </c>
      <c r="H2864" s="9">
        <v>89.136281163999996</v>
      </c>
      <c r="I2864" s="13">
        <v>1.1899E-2</v>
      </c>
      <c r="J2864" s="10">
        <v>2.83</v>
      </c>
    </row>
    <row r="2865" spans="1:10" x14ac:dyDescent="0.25">
      <c r="A2865" s="11">
        <v>302191605</v>
      </c>
      <c r="B2865" s="11"/>
      <c r="C2865" s="12"/>
      <c r="D2865" s="11"/>
      <c r="E2865" s="9">
        <v>1.8678953820899999</v>
      </c>
      <c r="F2865" s="9">
        <v>2.9764658959200001</v>
      </c>
      <c r="G2865" s="9">
        <v>3.3183003267500002</v>
      </c>
      <c r="H2865" s="9">
        <v>10.555612243100001</v>
      </c>
      <c r="I2865" s="13">
        <v>2.9137999999999998E-3</v>
      </c>
      <c r="J2865" s="10">
        <v>3.88</v>
      </c>
    </row>
    <row r="2866" spans="1:10" x14ac:dyDescent="0.25">
      <c r="A2866" s="11">
        <v>302344768</v>
      </c>
      <c r="B2866" s="11"/>
      <c r="C2866" s="12"/>
      <c r="D2866" s="11"/>
      <c r="E2866" s="9">
        <v>8.0942133223700008</v>
      </c>
      <c r="F2866" s="9">
        <v>15.6940929058</v>
      </c>
      <c r="G2866" s="9">
        <v>12.609541241700001</v>
      </c>
      <c r="H2866" s="9">
        <v>42.613397573999997</v>
      </c>
      <c r="I2866" s="13">
        <v>5.2033000000000001E-3</v>
      </c>
      <c r="J2866" s="10">
        <v>3.51</v>
      </c>
    </row>
    <row r="2867" spans="1:10" x14ac:dyDescent="0.25">
      <c r="A2867" s="11">
        <v>302393528</v>
      </c>
      <c r="B2867" s="11"/>
      <c r="C2867" s="12"/>
      <c r="D2867" s="11"/>
      <c r="E2867" s="9">
        <v>13.905443399999999</v>
      </c>
      <c r="F2867" s="9">
        <v>12.176451392400001</v>
      </c>
      <c r="G2867" s="9">
        <v>20.905292058499999</v>
      </c>
      <c r="H2867" s="9">
        <v>34.794425542100001</v>
      </c>
      <c r="I2867" s="13">
        <v>1.8815999999999999E-2</v>
      </c>
      <c r="J2867" s="10">
        <v>2.2200000000000002</v>
      </c>
    </row>
    <row r="2868" spans="1:10" x14ac:dyDescent="0.25">
      <c r="A2868" s="11">
        <v>302393560</v>
      </c>
      <c r="B2868" s="11"/>
      <c r="C2868" s="12"/>
      <c r="D2868" s="11"/>
      <c r="E2868" s="9">
        <v>1.03771965671</v>
      </c>
      <c r="F2868" s="9">
        <v>2.7058780871999999</v>
      </c>
      <c r="G2868" s="9">
        <v>0.331830032675</v>
      </c>
      <c r="H2868" s="9">
        <v>15.637944063899999</v>
      </c>
      <c r="I2868" s="13">
        <v>2.4854999999999999E-3</v>
      </c>
      <c r="J2868" s="10">
        <v>11.51</v>
      </c>
    </row>
    <row r="2869" spans="1:10" x14ac:dyDescent="0.25">
      <c r="A2869" s="11">
        <v>302393561</v>
      </c>
      <c r="B2869" s="11"/>
      <c r="C2869" s="12"/>
      <c r="D2869" s="11"/>
      <c r="E2869" s="9">
        <v>32.169309358100001</v>
      </c>
      <c r="F2869" s="9">
        <v>35.447002942399997</v>
      </c>
      <c r="G2869" s="9">
        <v>44.133394345799999</v>
      </c>
      <c r="H2869" s="9">
        <v>79.362566124099999</v>
      </c>
      <c r="I2869" s="13">
        <v>7.0346999999999996E-3</v>
      </c>
      <c r="J2869" s="10">
        <v>2.13</v>
      </c>
    </row>
    <row r="2870" spans="1:10" x14ac:dyDescent="0.25">
      <c r="A2870" s="11">
        <v>302393605</v>
      </c>
      <c r="B2870" s="11"/>
      <c r="C2870" s="12"/>
      <c r="D2870" s="11"/>
      <c r="E2870" s="9">
        <v>3.3207029014799998</v>
      </c>
      <c r="F2870" s="9">
        <v>1.8941146610399999</v>
      </c>
      <c r="G2870" s="9">
        <v>2.3228102287299999</v>
      </c>
      <c r="H2870" s="9">
        <v>21.111224486200001</v>
      </c>
      <c r="I2870" s="13">
        <v>5.0065000000000005E-4</v>
      </c>
      <c r="J2870" s="10">
        <v>8.4</v>
      </c>
    </row>
    <row r="2871" spans="1:10" x14ac:dyDescent="0.25">
      <c r="A2871" s="11">
        <v>302393606</v>
      </c>
      <c r="B2871" s="11"/>
      <c r="C2871" s="12"/>
      <c r="D2871" s="11"/>
      <c r="E2871" s="9">
        <v>90.696697996799998</v>
      </c>
      <c r="F2871" s="9">
        <v>129.07038476</v>
      </c>
      <c r="G2871" s="9">
        <v>131.072862907</v>
      </c>
      <c r="H2871" s="9">
        <v>182.57299694599999</v>
      </c>
      <c r="I2871" s="13">
        <v>3.7855E-2</v>
      </c>
      <c r="J2871" s="10">
        <v>1.56</v>
      </c>
    </row>
    <row r="2872" spans="1:10" x14ac:dyDescent="0.25">
      <c r="A2872" s="11">
        <v>302488370</v>
      </c>
      <c r="B2872" s="11"/>
      <c r="C2872" s="12"/>
      <c r="D2872" s="11"/>
      <c r="E2872" s="9">
        <v>128.05460563899999</v>
      </c>
      <c r="F2872" s="9">
        <v>106.070421018</v>
      </c>
      <c r="G2872" s="9">
        <v>153.969135161</v>
      </c>
      <c r="H2872" s="9">
        <v>402.677059644</v>
      </c>
      <c r="I2872" s="13">
        <v>2.5557000000000002E-3</v>
      </c>
      <c r="J2872" s="10">
        <v>3.11</v>
      </c>
    </row>
    <row r="2873" spans="1:10" x14ac:dyDescent="0.25">
      <c r="A2873" s="11">
        <v>302488401</v>
      </c>
      <c r="B2873" s="11"/>
      <c r="C2873" s="12"/>
      <c r="D2873" s="11"/>
      <c r="E2873" s="9">
        <v>31.339133632799999</v>
      </c>
      <c r="F2873" s="9">
        <v>31.117598002800001</v>
      </c>
      <c r="G2873" s="9">
        <v>42.142414149799997</v>
      </c>
      <c r="H2873" s="9">
        <v>69.588851084200002</v>
      </c>
      <c r="I2873" s="13">
        <v>1.0748000000000001E-2</v>
      </c>
      <c r="J2873" s="10">
        <v>2</v>
      </c>
    </row>
    <row r="2874" spans="1:10" x14ac:dyDescent="0.25">
      <c r="A2874" s="11">
        <v>302488471</v>
      </c>
      <c r="B2874" s="11"/>
      <c r="C2874" s="12"/>
      <c r="D2874" s="11"/>
      <c r="E2874" s="9">
        <v>5.6036861462600003</v>
      </c>
      <c r="F2874" s="9">
        <v>12.447039201100001</v>
      </c>
      <c r="G2874" s="9">
        <v>8.9594108822299994</v>
      </c>
      <c r="H2874" s="9">
        <v>26.975453510200001</v>
      </c>
      <c r="I2874" s="13">
        <v>1.1684999999999999E-2</v>
      </c>
      <c r="J2874" s="10">
        <v>3</v>
      </c>
    </row>
    <row r="2875" spans="1:10" x14ac:dyDescent="0.25">
      <c r="A2875" s="11">
        <v>302488503</v>
      </c>
      <c r="B2875" s="11"/>
      <c r="C2875" s="12"/>
      <c r="D2875" s="11"/>
      <c r="E2875" s="9">
        <v>2.28298324477</v>
      </c>
      <c r="F2875" s="9">
        <v>4.0588171308099996</v>
      </c>
      <c r="G2875" s="9">
        <v>1.99098019605</v>
      </c>
      <c r="H2875" s="9">
        <v>16.028892665499999</v>
      </c>
      <c r="I2875" s="13">
        <v>2.4588000000000001E-3</v>
      </c>
      <c r="J2875" s="10">
        <v>5.77</v>
      </c>
    </row>
    <row r="2876" spans="1:10" x14ac:dyDescent="0.25">
      <c r="A2876" s="11">
        <v>302564338</v>
      </c>
      <c r="B2876" s="11"/>
      <c r="C2876" s="12"/>
      <c r="D2876" s="11"/>
      <c r="E2876" s="9">
        <v>4.7735104208800001</v>
      </c>
      <c r="F2876" s="9">
        <v>6.4941074092899997</v>
      </c>
      <c r="G2876" s="9">
        <v>7.6320907515299998</v>
      </c>
      <c r="H2876" s="9">
        <v>28.539247916499999</v>
      </c>
      <c r="I2876" s="13">
        <v>1.3431999999999999E-3</v>
      </c>
      <c r="J2876" s="10">
        <v>4.53</v>
      </c>
    </row>
    <row r="2877" spans="1:10" x14ac:dyDescent="0.25">
      <c r="A2877" s="11">
        <v>302564633</v>
      </c>
      <c r="B2877" s="11"/>
      <c r="C2877" s="12"/>
      <c r="D2877" s="11"/>
      <c r="E2877" s="9">
        <v>1.24526358806</v>
      </c>
      <c r="F2877" s="9">
        <v>7.3058708354500004</v>
      </c>
      <c r="G2877" s="9">
        <v>1.3273201307</v>
      </c>
      <c r="H2877" s="9">
        <v>12.9013038527</v>
      </c>
      <c r="I2877" s="13">
        <v>4.1147000000000003E-2</v>
      </c>
      <c r="J2877" s="10">
        <v>3.92</v>
      </c>
    </row>
    <row r="2878" spans="1:10" x14ac:dyDescent="0.25">
      <c r="A2878" s="11">
        <v>302632538</v>
      </c>
      <c r="B2878" s="11"/>
      <c r="C2878" s="12"/>
      <c r="D2878" s="11"/>
      <c r="E2878" s="9">
        <v>1.4528075194000001</v>
      </c>
      <c r="F2878" s="9">
        <v>4.0588171308099996</v>
      </c>
      <c r="G2878" s="9">
        <v>2.3228102287299999</v>
      </c>
      <c r="H2878" s="9">
        <v>10.9465608447</v>
      </c>
      <c r="I2878" s="13">
        <v>8.5392000000000003E-3</v>
      </c>
      <c r="J2878" s="10">
        <v>4.1900000000000004</v>
      </c>
    </row>
    <row r="2879" spans="1:10" x14ac:dyDescent="0.25">
      <c r="A2879" s="11">
        <v>303227937</v>
      </c>
      <c r="B2879" s="11"/>
      <c r="C2879" s="12"/>
      <c r="D2879" s="11"/>
      <c r="E2879" s="9">
        <v>7.6791254596799998</v>
      </c>
      <c r="F2879" s="9">
        <v>25.164666211</v>
      </c>
      <c r="G2879" s="9">
        <v>8.9594108822299994</v>
      </c>
      <c r="H2879" s="9">
        <v>71.152645490500007</v>
      </c>
      <c r="I2879" s="13">
        <v>9.5356E-3</v>
      </c>
      <c r="J2879" s="10">
        <v>5.1100000000000003</v>
      </c>
    </row>
    <row r="2880" spans="1:10" x14ac:dyDescent="0.25">
      <c r="A2880" s="11">
        <v>303227978</v>
      </c>
      <c r="B2880" s="11"/>
      <c r="C2880" s="12"/>
      <c r="D2880" s="11"/>
      <c r="E2880" s="9">
        <v>12.245091949200001</v>
      </c>
      <c r="F2880" s="9">
        <v>31.929361429</v>
      </c>
      <c r="G2880" s="9">
        <v>17.2551616991</v>
      </c>
      <c r="H2880" s="9">
        <v>130.185884332</v>
      </c>
      <c r="I2880" s="13">
        <v>2.8814999999999999E-3</v>
      </c>
      <c r="J2880" s="10">
        <v>6.36</v>
      </c>
    </row>
    <row r="2881" spans="1:10" x14ac:dyDescent="0.25">
      <c r="A2881" s="11">
        <v>304555592</v>
      </c>
      <c r="B2881" s="11"/>
      <c r="C2881" s="12"/>
      <c r="D2881" s="11"/>
      <c r="E2881" s="9">
        <v>42.131418062599998</v>
      </c>
      <c r="F2881" s="9">
        <v>37.882293220900003</v>
      </c>
      <c r="G2881" s="9">
        <v>29.5328729081</v>
      </c>
      <c r="H2881" s="9">
        <v>57.860393036300003</v>
      </c>
      <c r="I2881" s="13">
        <v>2.8677000000000001E-2</v>
      </c>
      <c r="J2881" s="10">
        <v>1.58</v>
      </c>
    </row>
    <row r="2882" spans="1:10" x14ac:dyDescent="0.25">
      <c r="A2882" s="11">
        <v>304766519</v>
      </c>
      <c r="B2882" s="11"/>
      <c r="C2882" s="12"/>
      <c r="D2882" s="11"/>
      <c r="E2882" s="9">
        <v>16.188426644700002</v>
      </c>
      <c r="F2882" s="9">
        <v>24.352902784800001</v>
      </c>
      <c r="G2882" s="9">
        <v>18.250651797100002</v>
      </c>
      <c r="H2882" s="9">
        <v>74.280234303300006</v>
      </c>
      <c r="I2882" s="13">
        <v>2.0176E-3</v>
      </c>
      <c r="J2882" s="10">
        <v>3.79</v>
      </c>
    </row>
    <row r="2883" spans="1:10" x14ac:dyDescent="0.25">
      <c r="A2883" s="11">
        <v>308737004</v>
      </c>
      <c r="B2883" s="11"/>
      <c r="C2883" s="12"/>
      <c r="D2883" s="11"/>
      <c r="E2883" s="9">
        <v>15.9808827134</v>
      </c>
      <c r="F2883" s="9">
        <v>19.482322227899999</v>
      </c>
      <c r="G2883" s="9">
        <v>13.273201307000001</v>
      </c>
      <c r="H2883" s="9">
        <v>79.753514725700001</v>
      </c>
      <c r="I2883" s="13">
        <v>7.9704999999999999E-4</v>
      </c>
      <c r="J2883" s="10">
        <v>4.91</v>
      </c>
    </row>
    <row r="2884" spans="1:10" x14ac:dyDescent="0.25">
      <c r="A2884" s="11">
        <v>309243068</v>
      </c>
      <c r="B2884" s="11"/>
      <c r="C2884" s="12"/>
      <c r="D2884" s="11"/>
      <c r="E2884" s="9">
        <v>25.7354474865</v>
      </c>
      <c r="F2884" s="9">
        <v>21.647024697599999</v>
      </c>
      <c r="G2884" s="9">
        <v>6.3047706208300003</v>
      </c>
      <c r="H2884" s="9">
        <v>53.950907020300001</v>
      </c>
      <c r="I2884" s="13">
        <v>2.5666999999999999E-2</v>
      </c>
      <c r="J2884" s="10">
        <v>3.01</v>
      </c>
    </row>
    <row r="2885" spans="1:10" x14ac:dyDescent="0.25">
      <c r="A2885" s="11">
        <v>309243113</v>
      </c>
      <c r="B2885" s="11"/>
      <c r="C2885" s="12"/>
      <c r="D2885" s="11"/>
      <c r="E2885" s="9">
        <v>2.9056150388000002</v>
      </c>
      <c r="F2885" s="9">
        <v>10.282336731399999</v>
      </c>
      <c r="G2885" s="9">
        <v>5.9729405881600002</v>
      </c>
      <c r="H2885" s="9">
        <v>47.304780793200003</v>
      </c>
      <c r="I2885" s="13">
        <v>2.7404999999999999E-3</v>
      </c>
      <c r="J2885" s="10">
        <v>7.41</v>
      </c>
    </row>
    <row r="2886" spans="1:10" x14ac:dyDescent="0.25">
      <c r="A2886" s="11">
        <v>310616717</v>
      </c>
      <c r="B2886" s="11"/>
      <c r="C2886" s="12"/>
      <c r="D2886" s="11"/>
      <c r="E2886" s="9">
        <v>3.3207029014799998</v>
      </c>
      <c r="F2886" s="9">
        <v>3.2470537046399999</v>
      </c>
      <c r="G2886" s="9">
        <v>2.6546402614</v>
      </c>
      <c r="H2886" s="9">
        <v>10.9465608447</v>
      </c>
      <c r="I2886" s="13">
        <v>5.6086999999999999E-4</v>
      </c>
      <c r="J2886" s="10">
        <v>3.56</v>
      </c>
    </row>
    <row r="2887" spans="1:10" x14ac:dyDescent="0.25">
      <c r="A2887" s="11">
        <v>310616729</v>
      </c>
      <c r="B2887" s="11"/>
      <c r="C2887" s="12"/>
      <c r="D2887" s="11"/>
      <c r="E2887" s="9">
        <v>69.527216999800004</v>
      </c>
      <c r="F2887" s="9">
        <v>70.623418075999993</v>
      </c>
      <c r="G2887" s="9">
        <v>58.070255718200002</v>
      </c>
      <c r="H2887" s="9">
        <v>196.64714660300001</v>
      </c>
      <c r="I2887" s="13">
        <v>9.3581999999999997E-4</v>
      </c>
      <c r="J2887" s="10">
        <v>2.98</v>
      </c>
    </row>
    <row r="2888" spans="1:10" x14ac:dyDescent="0.25">
      <c r="A2888" s="11">
        <v>310616738</v>
      </c>
      <c r="B2888" s="11"/>
      <c r="C2888" s="12"/>
      <c r="D2888" s="11"/>
      <c r="E2888" s="9">
        <v>10.999828361200001</v>
      </c>
      <c r="F2888" s="9">
        <v>12.447039201100001</v>
      </c>
      <c r="G2888" s="9">
        <v>8.29575081688</v>
      </c>
      <c r="H2888" s="9">
        <v>34.403476940499999</v>
      </c>
      <c r="I2888" s="13">
        <v>2.5390999999999999E-3</v>
      </c>
      <c r="J2888" s="10">
        <v>3.25</v>
      </c>
    </row>
    <row r="2889" spans="1:10" x14ac:dyDescent="0.25">
      <c r="A2889" s="11">
        <v>310616739</v>
      </c>
      <c r="B2889" s="11"/>
      <c r="C2889" s="12"/>
      <c r="D2889" s="11"/>
      <c r="E2889" s="9">
        <v>1.4528075194000001</v>
      </c>
      <c r="F2889" s="9">
        <v>7.0352830267300002</v>
      </c>
      <c r="G2889" s="9">
        <v>2.6546402614</v>
      </c>
      <c r="H2889" s="9">
        <v>39.485808761199998</v>
      </c>
      <c r="I2889" s="13">
        <v>2.1721000000000002E-3</v>
      </c>
      <c r="J2889" s="10">
        <v>10.63</v>
      </c>
    </row>
    <row r="2890" spans="1:10" x14ac:dyDescent="0.25">
      <c r="A2890" s="11">
        <v>311771559</v>
      </c>
      <c r="B2890" s="11"/>
      <c r="C2890" s="12"/>
      <c r="D2890" s="11"/>
      <c r="E2890" s="9">
        <v>0.41508786268600001</v>
      </c>
      <c r="F2890" s="9">
        <v>0.27058780871999999</v>
      </c>
      <c r="G2890" s="9">
        <v>2.9864702940800001</v>
      </c>
      <c r="H2890" s="9">
        <v>22.675018892600001</v>
      </c>
      <c r="I2890" s="13">
        <v>1.6907999999999999E-3</v>
      </c>
      <c r="J2890" s="10">
        <v>18.52</v>
      </c>
    </row>
    <row r="2891" spans="1:10" x14ac:dyDescent="0.25">
      <c r="A2891" s="11">
        <v>311893346</v>
      </c>
      <c r="B2891" s="11"/>
      <c r="C2891" s="12"/>
      <c r="D2891" s="11"/>
      <c r="E2891" s="9">
        <v>16.8110584388</v>
      </c>
      <c r="F2891" s="9">
        <v>14.882329479599999</v>
      </c>
      <c r="G2891" s="9">
        <v>27.8737227447</v>
      </c>
      <c r="H2891" s="9">
        <v>51.9961640123</v>
      </c>
      <c r="I2891" s="13">
        <v>1.5546000000000001E-2</v>
      </c>
      <c r="J2891" s="10">
        <v>2.62</v>
      </c>
    </row>
    <row r="2892" spans="1:10" x14ac:dyDescent="0.25">
      <c r="A2892" s="11">
        <v>312283685</v>
      </c>
      <c r="B2892" s="11"/>
      <c r="C2892" s="12"/>
      <c r="D2892" s="11"/>
      <c r="E2892" s="9">
        <v>2.28298324477</v>
      </c>
      <c r="F2892" s="9">
        <v>2.7058780871999999</v>
      </c>
      <c r="G2892" s="9">
        <v>1.3273201307</v>
      </c>
      <c r="H2892" s="9">
        <v>77.798771717700006</v>
      </c>
      <c r="I2892" s="13">
        <v>3.0246000000000001E-5</v>
      </c>
      <c r="J2892" s="10">
        <v>36.950000000000003</v>
      </c>
    </row>
    <row r="2893" spans="1:10" x14ac:dyDescent="0.25">
      <c r="A2893" s="11">
        <v>312283688</v>
      </c>
      <c r="B2893" s="11"/>
      <c r="C2893" s="12"/>
      <c r="D2893" s="11"/>
      <c r="E2893" s="9">
        <v>15.9808827134</v>
      </c>
      <c r="F2893" s="9">
        <v>42.211698160399997</v>
      </c>
      <c r="G2893" s="9">
        <v>42.4742441824</v>
      </c>
      <c r="H2893" s="9">
        <v>78.189720319299994</v>
      </c>
      <c r="I2893" s="13">
        <v>3.6616000000000003E-2</v>
      </c>
      <c r="J2893" s="10">
        <v>2.33</v>
      </c>
    </row>
  </sheetData>
  <sortState ref="A2:J2893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8"/>
  <sheetViews>
    <sheetView workbookViewId="0">
      <selection activeCell="J12" sqref="J12"/>
    </sheetView>
  </sheetViews>
  <sheetFormatPr defaultRowHeight="15" x14ac:dyDescent="0.25"/>
  <cols>
    <col min="1" max="1" width="14.42578125" customWidth="1"/>
    <col min="2" max="2" width="16.5703125" customWidth="1"/>
    <col min="3" max="3" width="14.140625" customWidth="1"/>
    <col min="4" max="4" width="15.5703125" customWidth="1"/>
    <col min="5" max="6" width="9.28515625" bestFit="1" customWidth="1"/>
    <col min="7" max="8" width="9.5703125" bestFit="1" customWidth="1"/>
    <col min="9" max="10" width="9.28515625" bestFit="1" customWidth="1"/>
  </cols>
  <sheetData>
    <row r="1" spans="1:10" x14ac:dyDescent="0.25">
      <c r="A1" s="7" t="s">
        <v>1376</v>
      </c>
      <c r="B1" s="7" t="s">
        <v>1377</v>
      </c>
      <c r="C1" s="7" t="s">
        <v>7086</v>
      </c>
      <c r="D1" s="8" t="s">
        <v>7087</v>
      </c>
      <c r="E1" s="6" t="s">
        <v>1378</v>
      </c>
      <c r="F1" s="6" t="s">
        <v>1379</v>
      </c>
      <c r="G1" s="6" t="s">
        <v>1380</v>
      </c>
      <c r="H1" s="6" t="s">
        <v>1381</v>
      </c>
      <c r="I1" s="14" t="s">
        <v>3212</v>
      </c>
      <c r="J1" s="15" t="s">
        <v>3211</v>
      </c>
    </row>
    <row r="2" spans="1:10" x14ac:dyDescent="0.25">
      <c r="A2" s="2">
        <v>18858282</v>
      </c>
      <c r="B2" s="3" t="s">
        <v>2514</v>
      </c>
      <c r="C2" s="2" t="s">
        <v>2515</v>
      </c>
      <c r="D2" s="1" t="s">
        <v>2516</v>
      </c>
      <c r="E2" s="4">
        <v>889.93</v>
      </c>
      <c r="F2" s="4">
        <v>967.65</v>
      </c>
      <c r="G2" s="4">
        <v>4395.53</v>
      </c>
      <c r="H2" s="4">
        <v>5940.03</v>
      </c>
      <c r="I2" s="5">
        <f>TTEST(E2:F2,G2:H2,2,2)</f>
        <v>3.1699211514048919E-2</v>
      </c>
      <c r="J2" s="4">
        <v>5.56</v>
      </c>
    </row>
    <row r="3" spans="1:10" x14ac:dyDescent="0.25">
      <c r="A3" s="2">
        <v>18858396</v>
      </c>
      <c r="B3" s="3" t="s">
        <v>2651</v>
      </c>
      <c r="C3" s="2" t="s">
        <v>2652</v>
      </c>
      <c r="D3" s="1" t="s">
        <v>2653</v>
      </c>
      <c r="E3" s="4">
        <v>50.61</v>
      </c>
      <c r="F3" s="4">
        <v>55.72</v>
      </c>
      <c r="G3" s="4">
        <v>74.260000000000005</v>
      </c>
      <c r="H3" s="4">
        <v>79.87</v>
      </c>
      <c r="I3" s="5">
        <f>TTEST(E3:F3,G3:H3,2,2)</f>
        <v>2.4288293285360089E-2</v>
      </c>
      <c r="J3" s="4">
        <v>1.45</v>
      </c>
    </row>
    <row r="4" spans="1:10" x14ac:dyDescent="0.25">
      <c r="A4" s="2">
        <v>18858410</v>
      </c>
      <c r="B4" s="3" t="s">
        <v>1834</v>
      </c>
      <c r="C4" s="2" t="s">
        <v>1835</v>
      </c>
      <c r="D4" s="1" t="s">
        <v>204</v>
      </c>
      <c r="E4" s="4">
        <v>18.93</v>
      </c>
      <c r="F4" s="4">
        <v>13.33</v>
      </c>
      <c r="G4" s="4">
        <v>41.9</v>
      </c>
      <c r="H4" s="4">
        <v>45.18</v>
      </c>
      <c r="I4" s="5">
        <f>TTEST(E4:F4,G4:H4,2,2)</f>
        <v>1.3727108776806086E-2</v>
      </c>
      <c r="J4" s="4">
        <v>2.7</v>
      </c>
    </row>
    <row r="5" spans="1:10" x14ac:dyDescent="0.25">
      <c r="A5" s="2">
        <v>18858454</v>
      </c>
      <c r="B5" s="3" t="s">
        <v>2706</v>
      </c>
      <c r="C5" s="2" t="s">
        <v>2707</v>
      </c>
      <c r="D5" s="1"/>
      <c r="E5" s="4">
        <v>47.97</v>
      </c>
      <c r="F5" s="4">
        <v>40.479999999999997</v>
      </c>
      <c r="G5" s="4">
        <v>190.43</v>
      </c>
      <c r="H5" s="4">
        <v>154.09</v>
      </c>
      <c r="I5" s="5">
        <f>TTEST(E5:F5,G5:H5,2,2)</f>
        <v>2.0356344254293716E-2</v>
      </c>
      <c r="J5" s="4">
        <v>3.9</v>
      </c>
    </row>
    <row r="6" spans="1:10" x14ac:dyDescent="0.25">
      <c r="A6" s="2">
        <v>18858612</v>
      </c>
      <c r="B6" s="3" t="s">
        <v>2264</v>
      </c>
      <c r="C6" s="2" t="s">
        <v>2265</v>
      </c>
      <c r="D6" s="1"/>
      <c r="E6" s="4">
        <v>14.96</v>
      </c>
      <c r="F6" s="4">
        <v>14.29</v>
      </c>
      <c r="G6" s="4">
        <v>33.06</v>
      </c>
      <c r="H6" s="4">
        <v>30.25</v>
      </c>
      <c r="I6" s="5">
        <f>TTEST(E6:F6,G6:H6,2,2)</f>
        <v>7.1167475810208483E-3</v>
      </c>
      <c r="J6" s="4">
        <v>2.16</v>
      </c>
    </row>
    <row r="7" spans="1:10" x14ac:dyDescent="0.25">
      <c r="A7" s="2">
        <v>18858678</v>
      </c>
      <c r="B7" s="3" t="s">
        <v>2262</v>
      </c>
      <c r="C7" s="2" t="s">
        <v>2263</v>
      </c>
      <c r="D7" s="1" t="s">
        <v>47</v>
      </c>
      <c r="E7" s="4">
        <v>2.2000000000000002</v>
      </c>
      <c r="F7" s="4">
        <v>0.95</v>
      </c>
      <c r="G7" s="4">
        <v>83.34</v>
      </c>
      <c r="H7" s="4">
        <v>60.51</v>
      </c>
      <c r="I7" s="5">
        <f>TTEST(E7:F7,G7:H7,2,2)</f>
        <v>2.5405267167759604E-2</v>
      </c>
      <c r="J7" s="4">
        <v>45.67</v>
      </c>
    </row>
    <row r="8" spans="1:10" x14ac:dyDescent="0.25">
      <c r="A8" s="2">
        <v>18858688</v>
      </c>
      <c r="B8" s="3" t="s">
        <v>1659</v>
      </c>
      <c r="C8" s="2" t="s">
        <v>1660</v>
      </c>
      <c r="D8" s="1" t="s">
        <v>1661</v>
      </c>
      <c r="E8" s="4">
        <v>19.37</v>
      </c>
      <c r="F8" s="4">
        <v>15.71</v>
      </c>
      <c r="G8" s="4">
        <v>33.520000000000003</v>
      </c>
      <c r="H8" s="4">
        <v>29.04</v>
      </c>
      <c r="I8" s="5">
        <f>TTEST(E8:F8,G8:H8,2,2)</f>
        <v>4.1572970530201328E-2</v>
      </c>
      <c r="J8" s="4">
        <v>1.78</v>
      </c>
    </row>
    <row r="9" spans="1:10" x14ac:dyDescent="0.25">
      <c r="A9" s="2">
        <v>18858710</v>
      </c>
      <c r="B9" s="3" t="s">
        <v>2634</v>
      </c>
      <c r="C9" s="2" t="s">
        <v>2635</v>
      </c>
      <c r="D9" s="1"/>
      <c r="E9" s="4">
        <v>10.119999999999999</v>
      </c>
      <c r="F9" s="4">
        <v>10.48</v>
      </c>
      <c r="G9" s="4">
        <v>16.53</v>
      </c>
      <c r="H9" s="4">
        <v>14.92</v>
      </c>
      <c r="I9" s="5">
        <f>TTEST(E9:F9,G9:H9,2,2)</f>
        <v>2.2347543494989342E-2</v>
      </c>
      <c r="J9" s="4">
        <v>1.53</v>
      </c>
    </row>
    <row r="10" spans="1:10" x14ac:dyDescent="0.25">
      <c r="A10" s="2">
        <v>18858728</v>
      </c>
      <c r="B10" s="3" t="s">
        <v>2167</v>
      </c>
      <c r="C10" s="2" t="s">
        <v>2168</v>
      </c>
      <c r="D10" s="1" t="s">
        <v>2169</v>
      </c>
      <c r="E10" s="4">
        <v>7.04</v>
      </c>
      <c r="F10" s="4">
        <v>5.71</v>
      </c>
      <c r="G10" s="4">
        <v>17.690000000000001</v>
      </c>
      <c r="H10" s="4">
        <v>18.96</v>
      </c>
      <c r="I10" s="5">
        <f>TTEST(E10:F10,G10:H10,2,2)</f>
        <v>5.8683510730105446E-3</v>
      </c>
      <c r="J10" s="4">
        <v>2.87</v>
      </c>
    </row>
    <row r="11" spans="1:10" x14ac:dyDescent="0.25">
      <c r="A11" s="2">
        <v>18858890</v>
      </c>
      <c r="B11" s="3" t="s">
        <v>2623</v>
      </c>
      <c r="C11" s="2" t="s">
        <v>2624</v>
      </c>
      <c r="D11" s="1" t="s">
        <v>2625</v>
      </c>
      <c r="E11" s="4">
        <v>284.76</v>
      </c>
      <c r="F11" s="4">
        <v>269.52999999999997</v>
      </c>
      <c r="G11" s="4">
        <v>344.08</v>
      </c>
      <c r="H11" s="4">
        <v>323.91000000000003</v>
      </c>
      <c r="I11" s="5">
        <f>TTEST(E11:F11,G11:H11,2,2)</f>
        <v>4.6027250819672509E-2</v>
      </c>
      <c r="J11" s="4">
        <v>1.21</v>
      </c>
    </row>
    <row r="12" spans="1:10" x14ac:dyDescent="0.25">
      <c r="A12" s="2">
        <v>18859132</v>
      </c>
      <c r="B12" s="3" t="s">
        <v>1918</v>
      </c>
      <c r="C12" s="2" t="s">
        <v>1919</v>
      </c>
      <c r="D12" s="1" t="s">
        <v>1920</v>
      </c>
      <c r="E12" s="4">
        <v>53.7</v>
      </c>
      <c r="F12" s="4">
        <v>50.48</v>
      </c>
      <c r="G12" s="4">
        <v>71.7</v>
      </c>
      <c r="H12" s="4">
        <v>68.98</v>
      </c>
      <c r="I12" s="5">
        <f>TTEST(E12:F12,G12:H12,2,2)</f>
        <v>1.3074958945177833E-2</v>
      </c>
      <c r="J12" s="4">
        <v>1.35</v>
      </c>
    </row>
    <row r="13" spans="1:10" x14ac:dyDescent="0.25">
      <c r="A13" s="2">
        <v>18859212</v>
      </c>
      <c r="B13" s="3" t="s">
        <v>1759</v>
      </c>
      <c r="C13" s="2" t="s">
        <v>1760</v>
      </c>
      <c r="D13" s="1" t="s">
        <v>32</v>
      </c>
      <c r="E13" s="4">
        <v>3.52</v>
      </c>
      <c r="F13" s="4">
        <v>3.81</v>
      </c>
      <c r="G13" s="4">
        <v>94.52</v>
      </c>
      <c r="H13" s="4">
        <v>64.94</v>
      </c>
      <c r="I13" s="5">
        <f>TTEST(E13:F13,G13:H13,2,2)</f>
        <v>3.5792496676313727E-2</v>
      </c>
      <c r="J13" s="4">
        <v>21.75</v>
      </c>
    </row>
    <row r="14" spans="1:10" x14ac:dyDescent="0.25">
      <c r="A14" s="2">
        <v>18859420</v>
      </c>
      <c r="B14" s="3" t="s">
        <v>2007</v>
      </c>
      <c r="C14" s="2" t="s">
        <v>2008</v>
      </c>
      <c r="D14" s="1" t="s">
        <v>150</v>
      </c>
      <c r="E14" s="4">
        <v>1.32</v>
      </c>
      <c r="F14" s="4">
        <v>2.38</v>
      </c>
      <c r="G14" s="4">
        <v>57.73</v>
      </c>
      <c r="H14" s="4">
        <v>60.91</v>
      </c>
      <c r="I14" s="5">
        <f>TTEST(E14:F14,G14:H14,2,2)</f>
        <v>8.4940679631844514E-4</v>
      </c>
      <c r="J14" s="4">
        <v>32.06</v>
      </c>
    </row>
    <row r="15" spans="1:10" x14ac:dyDescent="0.25">
      <c r="A15" s="2">
        <v>18859452</v>
      </c>
      <c r="B15" s="3" t="s">
        <v>2842</v>
      </c>
      <c r="C15" s="2" t="s">
        <v>2843</v>
      </c>
      <c r="D15" s="1"/>
      <c r="E15" s="4">
        <v>25.53</v>
      </c>
      <c r="F15" s="4">
        <v>27.14</v>
      </c>
      <c r="G15" s="4">
        <v>49.59</v>
      </c>
      <c r="H15" s="4">
        <v>48</v>
      </c>
      <c r="I15" s="5">
        <f>TTEST(E15:F15,G15:H15,2,2)</f>
        <v>2.5278903041748239E-3</v>
      </c>
      <c r="J15" s="4">
        <v>1.85</v>
      </c>
    </row>
    <row r="16" spans="1:10" x14ac:dyDescent="0.25">
      <c r="A16" s="2">
        <v>18859502</v>
      </c>
      <c r="B16" s="3" t="s">
        <v>2266</v>
      </c>
      <c r="C16" s="2" t="s">
        <v>2267</v>
      </c>
      <c r="D16" s="1" t="s">
        <v>2268</v>
      </c>
      <c r="E16" s="4">
        <v>63.38</v>
      </c>
      <c r="F16" s="4">
        <v>52.86</v>
      </c>
      <c r="G16" s="4">
        <v>109.65</v>
      </c>
      <c r="H16" s="4">
        <v>113.75</v>
      </c>
      <c r="I16" s="5">
        <f>TTEST(E16:F16,G16:H16,2,2)</f>
        <v>1.0919899942881188E-2</v>
      </c>
      <c r="J16" s="4">
        <v>1.92</v>
      </c>
    </row>
    <row r="17" spans="1:10" x14ac:dyDescent="0.25">
      <c r="A17" s="2">
        <v>18859528</v>
      </c>
      <c r="B17" s="3" t="s">
        <v>2869</v>
      </c>
      <c r="C17" s="2" t="s">
        <v>2870</v>
      </c>
      <c r="D17" s="1"/>
      <c r="E17" s="4">
        <v>105.19</v>
      </c>
      <c r="F17" s="4">
        <v>120</v>
      </c>
      <c r="G17" s="4">
        <v>160.4</v>
      </c>
      <c r="H17" s="4">
        <v>182.32</v>
      </c>
      <c r="I17" s="5">
        <f>TTEST(E17:F17,G17:H17,2,2)</f>
        <v>4.7111521797875811E-2</v>
      </c>
      <c r="J17" s="4">
        <v>1.52</v>
      </c>
    </row>
    <row r="18" spans="1:10" x14ac:dyDescent="0.25">
      <c r="A18" s="2">
        <v>18859572</v>
      </c>
      <c r="B18" s="3" t="s">
        <v>2384</v>
      </c>
      <c r="C18" s="2" t="s">
        <v>2385</v>
      </c>
      <c r="D18" s="1" t="s">
        <v>2386</v>
      </c>
      <c r="E18" s="4">
        <v>32.130000000000003</v>
      </c>
      <c r="F18" s="4">
        <v>27.62</v>
      </c>
      <c r="G18" s="4">
        <v>61.46</v>
      </c>
      <c r="H18" s="4">
        <v>79.06</v>
      </c>
      <c r="I18" s="5">
        <f>TTEST(E18:F18,G18:H18,2,2)</f>
        <v>4.7056549318144777E-2</v>
      </c>
      <c r="J18" s="4">
        <v>2.35</v>
      </c>
    </row>
    <row r="19" spans="1:10" x14ac:dyDescent="0.25">
      <c r="A19" s="2">
        <v>20589471</v>
      </c>
      <c r="B19" s="3" t="s">
        <v>2533</v>
      </c>
      <c r="C19" s="2" t="s">
        <v>2534</v>
      </c>
      <c r="D19" s="1" t="s">
        <v>276</v>
      </c>
      <c r="E19" s="4">
        <v>31.69</v>
      </c>
      <c r="F19" s="4">
        <v>29.05</v>
      </c>
      <c r="G19" s="4">
        <v>43.07</v>
      </c>
      <c r="H19" s="4">
        <v>48.81</v>
      </c>
      <c r="I19" s="5">
        <f>TTEST(E19:F19,G19:H19,2,2)</f>
        <v>3.8785414671210473E-2</v>
      </c>
      <c r="J19" s="4">
        <v>1.51</v>
      </c>
    </row>
    <row r="20" spans="1:10" x14ac:dyDescent="0.25">
      <c r="A20" s="2">
        <v>20589474</v>
      </c>
      <c r="B20" s="3" t="s">
        <v>1894</v>
      </c>
      <c r="C20" s="2" t="s">
        <v>1895</v>
      </c>
      <c r="D20" s="1"/>
      <c r="E20" s="4">
        <v>0.88</v>
      </c>
      <c r="F20" s="4">
        <v>3.81</v>
      </c>
      <c r="G20" s="4">
        <v>17.690000000000001</v>
      </c>
      <c r="H20" s="4">
        <v>25.01</v>
      </c>
      <c r="I20" s="5">
        <f>TTEST(E20:F20,G20:H20,2,2)</f>
        <v>4.0437445640066357E-2</v>
      </c>
      <c r="J20" s="4">
        <v>9.1</v>
      </c>
    </row>
    <row r="21" spans="1:10" x14ac:dyDescent="0.25">
      <c r="A21" s="2">
        <v>21915561</v>
      </c>
      <c r="B21" s="3" t="s">
        <v>1892</v>
      </c>
      <c r="C21" s="2" t="s">
        <v>1893</v>
      </c>
      <c r="D21" s="1"/>
      <c r="E21" s="4">
        <v>25.97</v>
      </c>
      <c r="F21" s="4">
        <v>30.95</v>
      </c>
      <c r="G21" s="4">
        <v>154.58000000000001</v>
      </c>
      <c r="H21" s="4">
        <v>225.89</v>
      </c>
      <c r="I21" s="5">
        <f>TTEST(E21:F21,G21:H21,2,2)</f>
        <v>4.5506429292624419E-2</v>
      </c>
      <c r="J21" s="4">
        <v>6.68</v>
      </c>
    </row>
    <row r="22" spans="1:10" x14ac:dyDescent="0.25">
      <c r="A22" s="2">
        <v>23308614</v>
      </c>
      <c r="B22" s="3" t="s">
        <v>3134</v>
      </c>
      <c r="C22" s="2"/>
      <c r="D22" s="1"/>
      <c r="E22" s="4">
        <v>2.64</v>
      </c>
      <c r="F22" s="4">
        <v>4.29</v>
      </c>
      <c r="G22" s="4">
        <v>11.64</v>
      </c>
      <c r="H22" s="4">
        <v>10.08</v>
      </c>
      <c r="I22" s="5">
        <f>TTEST(E22:F22,G22:H22,2,2)</f>
        <v>2.2769409361635448E-2</v>
      </c>
      <c r="J22" s="4">
        <v>3.13</v>
      </c>
    </row>
    <row r="23" spans="1:10" x14ac:dyDescent="0.25">
      <c r="A23" s="2">
        <v>24111231</v>
      </c>
      <c r="B23" s="3" t="s">
        <v>2626</v>
      </c>
      <c r="C23" s="2" t="s">
        <v>2627</v>
      </c>
      <c r="D23" s="1" t="s">
        <v>2628</v>
      </c>
      <c r="E23" s="4">
        <v>1.32</v>
      </c>
      <c r="F23" s="4">
        <v>0.95</v>
      </c>
      <c r="G23" s="4">
        <v>9.5399999999999991</v>
      </c>
      <c r="H23" s="4">
        <v>10.49</v>
      </c>
      <c r="I23" s="5">
        <f>TTEST(E23:F23,G23:H23,2,2)</f>
        <v>3.279114201924132E-3</v>
      </c>
      <c r="J23" s="4">
        <v>8.82</v>
      </c>
    </row>
    <row r="24" spans="1:10" x14ac:dyDescent="0.25">
      <c r="A24" s="2">
        <v>27545262</v>
      </c>
      <c r="B24" s="3" t="s">
        <v>3060</v>
      </c>
      <c r="C24" s="2"/>
      <c r="D24" s="1" t="s">
        <v>184</v>
      </c>
      <c r="E24" s="4">
        <v>78.34</v>
      </c>
      <c r="F24" s="4">
        <v>80.95</v>
      </c>
      <c r="G24" s="4">
        <v>142.01</v>
      </c>
      <c r="H24" s="4">
        <v>160.13999999999999</v>
      </c>
      <c r="I24" s="5">
        <f>TTEST(E24:F24,G24:H24,2,2)</f>
        <v>1.6044704805482091E-2</v>
      </c>
      <c r="J24" s="4">
        <v>1.9</v>
      </c>
    </row>
    <row r="25" spans="1:10" x14ac:dyDescent="0.25">
      <c r="A25" s="2">
        <v>27545268</v>
      </c>
      <c r="B25" s="3" t="s">
        <v>2334</v>
      </c>
      <c r="C25" s="2" t="s">
        <v>2335</v>
      </c>
      <c r="D25" s="1" t="s">
        <v>2336</v>
      </c>
      <c r="E25" s="4">
        <v>5.72</v>
      </c>
      <c r="F25" s="4">
        <v>9.0500000000000007</v>
      </c>
      <c r="G25" s="4">
        <v>40.04</v>
      </c>
      <c r="H25" s="4">
        <v>44.77</v>
      </c>
      <c r="I25" s="5">
        <f>TTEST(E25:F25,G25:H25,2,2)</f>
        <v>6.7521330906968801E-3</v>
      </c>
      <c r="J25" s="4">
        <v>5.74</v>
      </c>
    </row>
    <row r="26" spans="1:10" x14ac:dyDescent="0.25">
      <c r="A26" s="2">
        <v>27545276</v>
      </c>
      <c r="B26" s="3" t="s">
        <v>2337</v>
      </c>
      <c r="C26" s="2" t="s">
        <v>2338</v>
      </c>
      <c r="D26" s="1" t="s">
        <v>2339</v>
      </c>
      <c r="E26" s="4">
        <v>919.86</v>
      </c>
      <c r="F26" s="4">
        <v>925.74</v>
      </c>
      <c r="G26" s="4">
        <v>1449.89</v>
      </c>
      <c r="H26" s="4">
        <v>1513.04</v>
      </c>
      <c r="I26" s="5">
        <f>TTEST(E26:F26,G26:H26,2,2)</f>
        <v>3.2065645922564447E-3</v>
      </c>
      <c r="J26" s="4">
        <v>1.61</v>
      </c>
    </row>
    <row r="27" spans="1:10" x14ac:dyDescent="0.25">
      <c r="A27" s="2">
        <v>27545351</v>
      </c>
      <c r="B27" s="3" t="s">
        <v>2488</v>
      </c>
      <c r="C27" s="2" t="s">
        <v>2489</v>
      </c>
      <c r="D27" s="1" t="s">
        <v>2490</v>
      </c>
      <c r="E27" s="4">
        <v>4.4000000000000004</v>
      </c>
      <c r="F27" s="4">
        <v>0.95</v>
      </c>
      <c r="G27" s="4">
        <v>23.98</v>
      </c>
      <c r="H27" s="4">
        <v>18.149999999999999</v>
      </c>
      <c r="I27" s="5">
        <f>TTEST(E27:F27,G27:H27,2,2)</f>
        <v>3.2289941444527778E-2</v>
      </c>
      <c r="J27" s="4">
        <v>7.87</v>
      </c>
    </row>
    <row r="28" spans="1:10" x14ac:dyDescent="0.25">
      <c r="A28" s="2">
        <v>29469077</v>
      </c>
      <c r="B28" s="3" t="s">
        <v>1458</v>
      </c>
      <c r="C28" s="2" t="s">
        <v>1459</v>
      </c>
      <c r="D28" s="1"/>
      <c r="E28" s="4">
        <v>17.600000000000001</v>
      </c>
      <c r="F28" s="4">
        <v>12.86</v>
      </c>
      <c r="G28" s="4">
        <v>83.11</v>
      </c>
      <c r="H28" s="4">
        <v>78.25</v>
      </c>
      <c r="I28" s="5">
        <f>TTEST(E28:F28,G28:H28,2,2)</f>
        <v>2.678879410924667E-3</v>
      </c>
      <c r="J28" s="4">
        <v>5.3</v>
      </c>
    </row>
    <row r="29" spans="1:10" x14ac:dyDescent="0.25">
      <c r="A29" s="2">
        <v>31340752</v>
      </c>
      <c r="B29" s="3" t="s">
        <v>2098</v>
      </c>
      <c r="C29" s="2" t="s">
        <v>2099</v>
      </c>
      <c r="D29" s="1" t="s">
        <v>2100</v>
      </c>
      <c r="E29" s="4">
        <v>755.69</v>
      </c>
      <c r="F29" s="4">
        <v>794.78</v>
      </c>
      <c r="G29" s="4">
        <v>1180.54</v>
      </c>
      <c r="H29" s="4">
        <v>1153.24</v>
      </c>
      <c r="I29" s="5">
        <f>TTEST(E29:F29,G29:H29,2,2)</f>
        <v>3.6845750702381931E-3</v>
      </c>
      <c r="J29" s="4">
        <v>1.51</v>
      </c>
    </row>
    <row r="30" spans="1:10" x14ac:dyDescent="0.25">
      <c r="A30" s="2">
        <v>31340859</v>
      </c>
      <c r="B30" s="3" t="s">
        <v>2678</v>
      </c>
      <c r="C30" s="2" t="s">
        <v>2679</v>
      </c>
      <c r="D30" s="1" t="s">
        <v>2680</v>
      </c>
      <c r="E30" s="4">
        <v>2.2000000000000002</v>
      </c>
      <c r="F30" s="4">
        <v>0.95</v>
      </c>
      <c r="G30" s="4">
        <v>30.26</v>
      </c>
      <c r="H30" s="4">
        <v>23.8</v>
      </c>
      <c r="I30" s="5">
        <f>TTEST(E30:F30,G30:H30,2,2)</f>
        <v>1.629686063651048E-2</v>
      </c>
      <c r="J30" s="4">
        <v>17.16</v>
      </c>
    </row>
    <row r="31" spans="1:10" x14ac:dyDescent="0.25">
      <c r="A31" s="2">
        <v>33504508</v>
      </c>
      <c r="B31" s="3" t="s">
        <v>2127</v>
      </c>
      <c r="C31" s="2" t="s">
        <v>2128</v>
      </c>
      <c r="D31" s="1" t="s">
        <v>397</v>
      </c>
      <c r="E31" s="4">
        <v>1462.97</v>
      </c>
      <c r="F31" s="4">
        <v>1220.03</v>
      </c>
      <c r="G31" s="4">
        <v>3870.1</v>
      </c>
      <c r="H31" s="4">
        <v>3169.68</v>
      </c>
      <c r="I31" s="5">
        <f>TTEST(E31:F31,G31:H31,2,2)</f>
        <v>2.7755069710595208E-2</v>
      </c>
      <c r="J31" s="4">
        <v>2.62</v>
      </c>
    </row>
    <row r="32" spans="1:10" x14ac:dyDescent="0.25">
      <c r="A32" s="2">
        <v>34330169</v>
      </c>
      <c r="B32" s="3" t="s">
        <v>2946</v>
      </c>
      <c r="C32" s="2" t="s">
        <v>2947</v>
      </c>
      <c r="D32" s="1"/>
      <c r="E32" s="4">
        <v>3.08</v>
      </c>
      <c r="F32" s="4">
        <v>2.86</v>
      </c>
      <c r="G32" s="4">
        <v>76.13</v>
      </c>
      <c r="H32" s="4">
        <v>51.63</v>
      </c>
      <c r="I32" s="5">
        <f>TTEST(E32:F32,G32:H32,2,2)</f>
        <v>3.8151189245198391E-2</v>
      </c>
      <c r="J32" s="4">
        <v>21.51</v>
      </c>
    </row>
    <row r="33" spans="1:10" x14ac:dyDescent="0.25">
      <c r="A33" s="2">
        <v>34536816</v>
      </c>
      <c r="B33" s="3" t="s">
        <v>2478</v>
      </c>
      <c r="C33" s="2" t="s">
        <v>2479</v>
      </c>
      <c r="D33" s="1" t="s">
        <v>2480</v>
      </c>
      <c r="E33" s="4">
        <v>21.57</v>
      </c>
      <c r="F33" s="4">
        <v>17.14</v>
      </c>
      <c r="G33" s="4">
        <v>47.49</v>
      </c>
      <c r="H33" s="4">
        <v>39.130000000000003</v>
      </c>
      <c r="I33" s="5">
        <f>TTEST(E33:F33,G33:H33,2,2)</f>
        <v>3.6855449213210163E-2</v>
      </c>
      <c r="J33" s="4">
        <v>2.2400000000000002</v>
      </c>
    </row>
    <row r="34" spans="1:10" x14ac:dyDescent="0.25">
      <c r="A34" s="2">
        <v>35902867</v>
      </c>
      <c r="B34" s="3" t="s">
        <v>3194</v>
      </c>
      <c r="C34" s="2"/>
      <c r="D34" s="1" t="s">
        <v>3195</v>
      </c>
      <c r="E34" s="4">
        <v>25.09</v>
      </c>
      <c r="F34" s="4">
        <v>20.48</v>
      </c>
      <c r="G34" s="4">
        <v>57.5</v>
      </c>
      <c r="H34" s="4">
        <v>49.21</v>
      </c>
      <c r="I34" s="5">
        <f>TTEST(E34:F34,G34:H34,2,2)</f>
        <v>2.3234443899087694E-2</v>
      </c>
      <c r="J34" s="4">
        <v>2.34</v>
      </c>
    </row>
    <row r="35" spans="1:10" x14ac:dyDescent="0.25">
      <c r="A35" s="2">
        <v>35902877</v>
      </c>
      <c r="B35" s="3" t="s">
        <v>1844</v>
      </c>
      <c r="C35" s="2" t="s">
        <v>1845</v>
      </c>
      <c r="D35" s="1" t="s">
        <v>140</v>
      </c>
      <c r="E35" s="4">
        <v>18.05</v>
      </c>
      <c r="F35" s="4">
        <v>15.71</v>
      </c>
      <c r="G35" s="4">
        <v>84.97</v>
      </c>
      <c r="H35" s="4">
        <v>75.430000000000007</v>
      </c>
      <c r="I35" s="5">
        <f>TTEST(E35:F35,G35:H35,2,2)</f>
        <v>5.9625233895744352E-3</v>
      </c>
      <c r="J35" s="4">
        <v>4.75</v>
      </c>
    </row>
    <row r="36" spans="1:10" x14ac:dyDescent="0.25">
      <c r="A36" s="2">
        <v>36330112</v>
      </c>
      <c r="B36" s="3" t="s">
        <v>1961</v>
      </c>
      <c r="C36" s="2" t="s">
        <v>1962</v>
      </c>
      <c r="D36" s="1"/>
      <c r="E36" s="4">
        <v>51.93</v>
      </c>
      <c r="F36" s="4">
        <v>46.19</v>
      </c>
      <c r="G36" s="4">
        <v>68.209999999999994</v>
      </c>
      <c r="H36" s="4">
        <v>65.349999999999994</v>
      </c>
      <c r="I36" s="5">
        <f>TTEST(E36:F36,G36:H36,2,2)</f>
        <v>3.1219448379064232E-2</v>
      </c>
      <c r="J36" s="4">
        <v>1.36</v>
      </c>
    </row>
    <row r="37" spans="1:10" x14ac:dyDescent="0.25">
      <c r="A37" s="2">
        <v>37620188</v>
      </c>
      <c r="B37" s="3" t="s">
        <v>2058</v>
      </c>
      <c r="C37" s="2" t="s">
        <v>2059</v>
      </c>
      <c r="D37" s="1" t="s">
        <v>68</v>
      </c>
      <c r="E37" s="4">
        <v>39.61</v>
      </c>
      <c r="F37" s="4">
        <v>33.81</v>
      </c>
      <c r="G37" s="4">
        <v>224.89</v>
      </c>
      <c r="H37" s="4">
        <v>162.56</v>
      </c>
      <c r="I37" s="5">
        <f>TTEST(E37:F37,G37:H37,2,2)</f>
        <v>3.7515239077455069E-2</v>
      </c>
      <c r="J37" s="4">
        <v>5.28</v>
      </c>
    </row>
    <row r="38" spans="1:10" x14ac:dyDescent="0.25">
      <c r="A38" s="2">
        <v>37620195</v>
      </c>
      <c r="B38" s="3" t="s">
        <v>2855</v>
      </c>
      <c r="C38" s="2" t="s">
        <v>2856</v>
      </c>
      <c r="D38" s="1"/>
      <c r="E38" s="4">
        <v>15.84</v>
      </c>
      <c r="F38" s="4">
        <v>16.190000000000001</v>
      </c>
      <c r="G38" s="4">
        <v>35.39</v>
      </c>
      <c r="H38" s="4">
        <v>30.66</v>
      </c>
      <c r="I38" s="5">
        <f>TTEST(E38:F38,G38:H38,2,2)</f>
        <v>1.888788459524816E-2</v>
      </c>
      <c r="J38" s="4">
        <v>2.06</v>
      </c>
    </row>
    <row r="39" spans="1:10" x14ac:dyDescent="0.25">
      <c r="A39" s="2">
        <v>38198636</v>
      </c>
      <c r="B39" s="3" t="s">
        <v>2726</v>
      </c>
      <c r="C39" s="2" t="s">
        <v>2727</v>
      </c>
      <c r="D39" s="1"/>
      <c r="E39" s="4">
        <v>398.75</v>
      </c>
      <c r="F39" s="4">
        <v>447.63</v>
      </c>
      <c r="G39" s="4">
        <v>537.30999999999995</v>
      </c>
      <c r="H39" s="4">
        <v>537.69000000000005</v>
      </c>
      <c r="I39" s="5">
        <f>TTEST(E39:F39,G39:H39,2,2)</f>
        <v>4.2801532424543806E-2</v>
      </c>
      <c r="J39" s="4">
        <v>1.27</v>
      </c>
    </row>
    <row r="40" spans="1:10" x14ac:dyDescent="0.25">
      <c r="A40" s="2">
        <v>38198642</v>
      </c>
      <c r="B40" s="3" t="s">
        <v>3083</v>
      </c>
      <c r="C40" s="2"/>
      <c r="D40" s="1" t="s">
        <v>3084</v>
      </c>
      <c r="E40" s="4">
        <v>116.63</v>
      </c>
      <c r="F40" s="4">
        <v>85.24</v>
      </c>
      <c r="G40" s="4">
        <v>196.02</v>
      </c>
      <c r="H40" s="4">
        <v>187.97</v>
      </c>
      <c r="I40" s="5">
        <f>TTEST(E40:F40,G40:H40,2,2)</f>
        <v>3.0232892417598741E-2</v>
      </c>
      <c r="J40" s="4">
        <v>1.9</v>
      </c>
    </row>
    <row r="41" spans="1:10" x14ac:dyDescent="0.25">
      <c r="A41" s="2">
        <v>38198654</v>
      </c>
      <c r="B41" s="3" t="s">
        <v>2669</v>
      </c>
      <c r="C41" s="2" t="s">
        <v>2670</v>
      </c>
      <c r="D41" s="1" t="s">
        <v>108</v>
      </c>
      <c r="E41" s="4">
        <v>2.2000000000000002</v>
      </c>
      <c r="F41" s="4">
        <v>2.38</v>
      </c>
      <c r="G41" s="4">
        <v>21.18</v>
      </c>
      <c r="H41" s="4">
        <v>14.52</v>
      </c>
      <c r="I41" s="5">
        <f>TTEST(E41:F41,G41:H41,2,2)</f>
        <v>4.2905617843807406E-2</v>
      </c>
      <c r="J41" s="4">
        <v>7.79</v>
      </c>
    </row>
    <row r="42" spans="1:10" x14ac:dyDescent="0.25">
      <c r="A42" s="2">
        <v>38488724</v>
      </c>
      <c r="B42" s="3" t="s">
        <v>2598</v>
      </c>
      <c r="C42" s="2" t="s">
        <v>2599</v>
      </c>
      <c r="D42" s="1"/>
      <c r="E42" s="4">
        <v>63.82</v>
      </c>
      <c r="F42" s="4">
        <v>56.67</v>
      </c>
      <c r="G42" s="4">
        <v>171.81</v>
      </c>
      <c r="H42" s="4">
        <v>205.72</v>
      </c>
      <c r="I42" s="5">
        <f>TTEST(E42:F42,G42:H42,2,2)</f>
        <v>1.7696867599208386E-2</v>
      </c>
      <c r="J42" s="4">
        <v>3.13</v>
      </c>
    </row>
    <row r="43" spans="1:10" x14ac:dyDescent="0.25">
      <c r="A43" s="2">
        <v>38488742</v>
      </c>
      <c r="B43" s="3" t="s">
        <v>1590</v>
      </c>
      <c r="C43" s="2" t="s">
        <v>1591</v>
      </c>
      <c r="D43" s="1" t="s">
        <v>1592</v>
      </c>
      <c r="E43" s="4">
        <v>7.92</v>
      </c>
      <c r="F43" s="4">
        <v>5.71</v>
      </c>
      <c r="G43" s="4">
        <v>16.059999999999999</v>
      </c>
      <c r="H43" s="4">
        <v>13.71</v>
      </c>
      <c r="I43" s="5">
        <f>TTEST(E43:F43,G43:H43,2,2)</f>
        <v>3.7703771515318112E-2</v>
      </c>
      <c r="J43" s="4">
        <v>2.1800000000000002</v>
      </c>
    </row>
    <row r="44" spans="1:10" x14ac:dyDescent="0.25">
      <c r="A44" s="2">
        <v>38564414</v>
      </c>
      <c r="B44" s="3" t="s">
        <v>2362</v>
      </c>
      <c r="C44" s="2" t="s">
        <v>2363</v>
      </c>
      <c r="D44" s="1"/>
      <c r="E44" s="4">
        <v>1029.45</v>
      </c>
      <c r="F44" s="4">
        <v>1030.51</v>
      </c>
      <c r="G44" s="4">
        <v>1180.31</v>
      </c>
      <c r="H44" s="4">
        <v>1143.1500000000001</v>
      </c>
      <c r="I44" s="5">
        <f>TTEST(E44:F44,G44:H44,2,2)</f>
        <v>1.9328928339774693E-2</v>
      </c>
      <c r="J44" s="4">
        <v>1.1299999999999999</v>
      </c>
    </row>
    <row r="45" spans="1:10" x14ac:dyDescent="0.25">
      <c r="A45" s="2">
        <v>41053302</v>
      </c>
      <c r="B45" s="3" t="s">
        <v>2984</v>
      </c>
      <c r="C45" s="2" t="s">
        <v>2985</v>
      </c>
      <c r="D45" s="1" t="s">
        <v>29</v>
      </c>
      <c r="E45" s="4">
        <v>5.28</v>
      </c>
      <c r="F45" s="4">
        <v>5.71</v>
      </c>
      <c r="G45" s="4">
        <v>16.059999999999999</v>
      </c>
      <c r="H45" s="4">
        <v>22.19</v>
      </c>
      <c r="I45" s="5">
        <f>TTEST(E45:F45,G45:H45,2,2)</f>
        <v>4.7243972023049467E-2</v>
      </c>
      <c r="J45" s="4">
        <v>3.48</v>
      </c>
    </row>
    <row r="46" spans="1:10" x14ac:dyDescent="0.25">
      <c r="A46" s="2">
        <v>41053318</v>
      </c>
      <c r="B46" s="3" t="s">
        <v>2416</v>
      </c>
      <c r="C46" s="2" t="s">
        <v>2417</v>
      </c>
      <c r="D46" s="1" t="s">
        <v>2418</v>
      </c>
      <c r="E46" s="4">
        <v>87.58</v>
      </c>
      <c r="F46" s="4">
        <v>74.290000000000006</v>
      </c>
      <c r="G46" s="4">
        <v>139.44999999999999</v>
      </c>
      <c r="H46" s="4">
        <v>148.84</v>
      </c>
      <c r="I46" s="5">
        <f>TTEST(E46:F46,G46:H46,2,2)</f>
        <v>1.6167668264006368E-2</v>
      </c>
      <c r="J46" s="4">
        <v>1.78</v>
      </c>
    </row>
    <row r="47" spans="1:10" x14ac:dyDescent="0.25">
      <c r="A47" s="2">
        <v>41053346</v>
      </c>
      <c r="B47" s="3" t="s">
        <v>2110</v>
      </c>
      <c r="C47" s="2" t="s">
        <v>2111</v>
      </c>
      <c r="D47" s="1" t="s">
        <v>267</v>
      </c>
      <c r="E47" s="4">
        <v>14.08</v>
      </c>
      <c r="F47" s="4">
        <v>15.24</v>
      </c>
      <c r="G47" s="4">
        <v>81.95</v>
      </c>
      <c r="H47" s="4">
        <v>68.98</v>
      </c>
      <c r="I47" s="5">
        <f>TTEST(E47:F47,G47:H47,2,2)</f>
        <v>1.1272223860207271E-2</v>
      </c>
      <c r="J47" s="4">
        <v>5.15</v>
      </c>
    </row>
    <row r="48" spans="1:10" x14ac:dyDescent="0.25">
      <c r="A48" s="2">
        <v>41053392</v>
      </c>
      <c r="B48" s="3" t="s">
        <v>2425</v>
      </c>
      <c r="C48" s="2" t="s">
        <v>2426</v>
      </c>
      <c r="D48" s="1" t="s">
        <v>2427</v>
      </c>
      <c r="E48" s="4">
        <v>62.5</v>
      </c>
      <c r="F48" s="4">
        <v>43.81</v>
      </c>
      <c r="G48" s="4">
        <v>148.29</v>
      </c>
      <c r="H48" s="4">
        <v>150.46</v>
      </c>
      <c r="I48" s="5">
        <f>TTEST(E48:F48,G48:H48,2,2)</f>
        <v>9.4247443774030451E-3</v>
      </c>
      <c r="J48" s="4">
        <v>2.81</v>
      </c>
    </row>
    <row r="49" spans="1:10" x14ac:dyDescent="0.25">
      <c r="A49" s="2">
        <v>41053398</v>
      </c>
      <c r="B49" s="3" t="s">
        <v>1880</v>
      </c>
      <c r="C49" s="2" t="s">
        <v>1881</v>
      </c>
      <c r="D49" s="1" t="s">
        <v>1882</v>
      </c>
      <c r="E49" s="4">
        <v>38.29</v>
      </c>
      <c r="F49" s="4">
        <v>45.72</v>
      </c>
      <c r="G49" s="4">
        <v>81.25</v>
      </c>
      <c r="H49" s="4">
        <v>85.92</v>
      </c>
      <c r="I49" s="5">
        <f>TTEST(E49:F49,G49:H49,2,2)</f>
        <v>1.0953627992833285E-2</v>
      </c>
      <c r="J49" s="4">
        <v>1.99</v>
      </c>
    </row>
    <row r="50" spans="1:10" x14ac:dyDescent="0.25">
      <c r="A50" s="2">
        <v>41053400</v>
      </c>
      <c r="B50" s="3" t="s">
        <v>1449</v>
      </c>
      <c r="C50" s="2" t="s">
        <v>1450</v>
      </c>
      <c r="D50" s="1" t="s">
        <v>1451</v>
      </c>
      <c r="E50" s="4">
        <v>8.36</v>
      </c>
      <c r="F50" s="4">
        <v>10</v>
      </c>
      <c r="G50" s="4">
        <v>38.65</v>
      </c>
      <c r="H50" s="4">
        <v>34.69</v>
      </c>
      <c r="I50" s="5">
        <f>TTEST(E50:F50,G50:H50,2,2)</f>
        <v>6.0226937019324175E-3</v>
      </c>
      <c r="J50" s="4">
        <v>3.99</v>
      </c>
    </row>
    <row r="51" spans="1:10" x14ac:dyDescent="0.25">
      <c r="A51" s="2">
        <v>41053498</v>
      </c>
      <c r="B51" s="3" t="s">
        <v>2797</v>
      </c>
      <c r="C51" s="2" t="s">
        <v>2798</v>
      </c>
      <c r="D51" s="1" t="s">
        <v>2799</v>
      </c>
      <c r="E51" s="4">
        <v>16.72</v>
      </c>
      <c r="F51" s="4">
        <v>15.24</v>
      </c>
      <c r="G51" s="4">
        <v>22.12</v>
      </c>
      <c r="H51" s="4">
        <v>21.38</v>
      </c>
      <c r="I51" s="5">
        <f>TTEST(E51:F51,G51:H51,2,2)</f>
        <v>1.9946845977212808E-2</v>
      </c>
      <c r="J51" s="4">
        <v>1.36</v>
      </c>
    </row>
    <row r="52" spans="1:10" x14ac:dyDescent="0.25">
      <c r="A52" s="2">
        <v>41053504</v>
      </c>
      <c r="B52" s="3" t="s">
        <v>1427</v>
      </c>
      <c r="C52" s="2" t="s">
        <v>1428</v>
      </c>
      <c r="D52" s="1" t="s">
        <v>1429</v>
      </c>
      <c r="E52" s="4">
        <v>20.25</v>
      </c>
      <c r="F52" s="4">
        <v>20.95</v>
      </c>
      <c r="G52" s="4">
        <v>54.48</v>
      </c>
      <c r="H52" s="4">
        <v>43.97</v>
      </c>
      <c r="I52" s="5">
        <f>TTEST(E52:F52,G52:H52,2,2)</f>
        <v>3.2224091771085227E-2</v>
      </c>
      <c r="J52" s="4">
        <v>2.39</v>
      </c>
    </row>
    <row r="53" spans="1:10" x14ac:dyDescent="0.25">
      <c r="A53" s="2">
        <v>41053542</v>
      </c>
      <c r="B53" s="3" t="s">
        <v>3167</v>
      </c>
      <c r="C53" s="2"/>
      <c r="D53" s="1" t="s">
        <v>3168</v>
      </c>
      <c r="E53" s="4">
        <v>0</v>
      </c>
      <c r="F53" s="4">
        <v>0.48</v>
      </c>
      <c r="G53" s="4">
        <v>19.79</v>
      </c>
      <c r="H53" s="4">
        <v>13.31</v>
      </c>
      <c r="I53" s="5">
        <f>TTEST(E53:F53,G53:H53,2,2)</f>
        <v>3.7463244452617013E-2</v>
      </c>
      <c r="J53" s="4">
        <v>68.959999999999994</v>
      </c>
    </row>
    <row r="54" spans="1:10" x14ac:dyDescent="0.25">
      <c r="A54" s="2">
        <v>41053578</v>
      </c>
      <c r="B54" s="3" t="s">
        <v>1921</v>
      </c>
      <c r="C54" s="2" t="s">
        <v>1922</v>
      </c>
      <c r="D54" s="1" t="s">
        <v>164</v>
      </c>
      <c r="E54" s="4">
        <v>29.05</v>
      </c>
      <c r="F54" s="4">
        <v>18.100000000000001</v>
      </c>
      <c r="G54" s="4">
        <v>71.7</v>
      </c>
      <c r="H54" s="4">
        <v>69.78</v>
      </c>
      <c r="I54" s="5">
        <f>TTEST(E54:F54,G54:H54,2,2)</f>
        <v>1.3606453520083812E-2</v>
      </c>
      <c r="J54" s="4">
        <v>3</v>
      </c>
    </row>
    <row r="55" spans="1:10" x14ac:dyDescent="0.25">
      <c r="A55" s="2">
        <v>41053625</v>
      </c>
      <c r="B55" s="3" t="s">
        <v>2636</v>
      </c>
      <c r="C55" s="2" t="s">
        <v>2637</v>
      </c>
      <c r="D55" s="1" t="s">
        <v>2638</v>
      </c>
      <c r="E55" s="4">
        <v>41.37</v>
      </c>
      <c r="F55" s="4">
        <v>39.520000000000003</v>
      </c>
      <c r="G55" s="4">
        <v>70.540000000000006</v>
      </c>
      <c r="H55" s="4">
        <v>66.959999999999994</v>
      </c>
      <c r="I55" s="5">
        <f>TTEST(E55:F55,G55:H55,2,2)</f>
        <v>5.0290335148084966E-3</v>
      </c>
      <c r="J55" s="4">
        <v>1.7</v>
      </c>
    </row>
    <row r="56" spans="1:10" x14ac:dyDescent="0.25">
      <c r="A56" s="2">
        <v>41053641</v>
      </c>
      <c r="B56" s="3" t="s">
        <v>2473</v>
      </c>
      <c r="C56" s="2" t="s">
        <v>2474</v>
      </c>
      <c r="D56" s="1"/>
      <c r="E56" s="4">
        <v>7.92</v>
      </c>
      <c r="F56" s="4">
        <v>7.62</v>
      </c>
      <c r="G56" s="4">
        <v>12.34</v>
      </c>
      <c r="H56" s="4">
        <v>12.1</v>
      </c>
      <c r="I56" s="5">
        <f>TTEST(E56:F56,G56:H56,2,2)</f>
        <v>1.8582088132901642E-3</v>
      </c>
      <c r="J56" s="4">
        <v>1.57</v>
      </c>
    </row>
    <row r="57" spans="1:10" x14ac:dyDescent="0.25">
      <c r="A57" s="2">
        <v>41053699</v>
      </c>
      <c r="B57" s="3" t="s">
        <v>2285</v>
      </c>
      <c r="C57" s="2" t="s">
        <v>2286</v>
      </c>
      <c r="D57" s="1" t="s">
        <v>2287</v>
      </c>
      <c r="E57" s="4">
        <v>3.96</v>
      </c>
      <c r="F57" s="4">
        <v>6.67</v>
      </c>
      <c r="G57" s="4">
        <v>12.57</v>
      </c>
      <c r="H57" s="4">
        <v>11.7</v>
      </c>
      <c r="I57" s="5">
        <f>TTEST(E57:F57,G57:H57,2,2)</f>
        <v>4.0890070185581745E-2</v>
      </c>
      <c r="J57" s="4">
        <v>2.2799999999999998</v>
      </c>
    </row>
    <row r="58" spans="1:10" x14ac:dyDescent="0.25">
      <c r="A58" s="2">
        <v>41053729</v>
      </c>
      <c r="B58" s="3" t="s">
        <v>2777</v>
      </c>
      <c r="C58" s="2" t="s">
        <v>2778</v>
      </c>
      <c r="D58" s="1" t="s">
        <v>2779</v>
      </c>
      <c r="E58" s="4">
        <v>16.28</v>
      </c>
      <c r="F58" s="4">
        <v>13.33</v>
      </c>
      <c r="G58" s="4">
        <v>30.73</v>
      </c>
      <c r="H58" s="4">
        <v>39.130000000000003</v>
      </c>
      <c r="I58" s="5">
        <f>TTEST(E58:F58,G58:H58,2,2)</f>
        <v>4.5604755198008703E-2</v>
      </c>
      <c r="J58" s="4">
        <v>2.36</v>
      </c>
    </row>
    <row r="59" spans="1:10" x14ac:dyDescent="0.25">
      <c r="A59" s="2">
        <v>41053978</v>
      </c>
      <c r="B59" s="3" t="s">
        <v>2790</v>
      </c>
      <c r="C59" s="2" t="s">
        <v>2791</v>
      </c>
      <c r="D59" s="1"/>
      <c r="E59" s="4">
        <v>14.96</v>
      </c>
      <c r="F59" s="4">
        <v>11.43</v>
      </c>
      <c r="G59" s="4">
        <v>32.590000000000003</v>
      </c>
      <c r="H59" s="4">
        <v>31.06</v>
      </c>
      <c r="I59" s="5">
        <f>TTEST(E59:F59,G59:H59,2,2)</f>
        <v>1.0494223030787899E-2</v>
      </c>
      <c r="J59" s="4">
        <v>2.41</v>
      </c>
    </row>
    <row r="60" spans="1:10" x14ac:dyDescent="0.25">
      <c r="A60" s="2">
        <v>41054026</v>
      </c>
      <c r="B60" s="3" t="s">
        <v>2197</v>
      </c>
      <c r="C60" s="2" t="s">
        <v>2198</v>
      </c>
      <c r="D60" s="1" t="s">
        <v>2199</v>
      </c>
      <c r="E60" s="4">
        <v>94.19</v>
      </c>
      <c r="F60" s="4">
        <v>102.86</v>
      </c>
      <c r="G60" s="4">
        <v>188.57</v>
      </c>
      <c r="H60" s="4">
        <v>241.22</v>
      </c>
      <c r="I60" s="5">
        <f>TTEST(E60:F60,G60:H60,2,2)</f>
        <v>4.8750666975892046E-2</v>
      </c>
      <c r="J60" s="4">
        <v>2.1800000000000002</v>
      </c>
    </row>
    <row r="61" spans="1:10" x14ac:dyDescent="0.25">
      <c r="A61" s="2">
        <v>41054028</v>
      </c>
      <c r="B61" s="3" t="s">
        <v>1435</v>
      </c>
      <c r="C61" s="2" t="s">
        <v>1436</v>
      </c>
      <c r="D61" s="1"/>
      <c r="E61" s="4">
        <v>20.69</v>
      </c>
      <c r="F61" s="4">
        <v>27.14</v>
      </c>
      <c r="G61" s="4">
        <v>63.09</v>
      </c>
      <c r="H61" s="4">
        <v>71.8</v>
      </c>
      <c r="I61" s="5">
        <f>TTEST(E61:F61,G61:H61,2,2)</f>
        <v>1.5146826810544281E-2</v>
      </c>
      <c r="J61" s="4">
        <v>2.82</v>
      </c>
    </row>
    <row r="62" spans="1:10" x14ac:dyDescent="0.25">
      <c r="A62" s="2">
        <v>41054052</v>
      </c>
      <c r="B62" s="3" t="s">
        <v>2509</v>
      </c>
      <c r="C62" s="2" t="s">
        <v>2510</v>
      </c>
      <c r="D62" s="1" t="s">
        <v>2511</v>
      </c>
      <c r="E62" s="4">
        <v>8.36</v>
      </c>
      <c r="F62" s="4">
        <v>7.14</v>
      </c>
      <c r="G62" s="4">
        <v>22.12</v>
      </c>
      <c r="H62" s="4">
        <v>19.36</v>
      </c>
      <c r="I62" s="5">
        <f>TTEST(E62:F62,G62:H62,2,2)</f>
        <v>1.3224142043433619E-2</v>
      </c>
      <c r="J62" s="4">
        <v>2.68</v>
      </c>
    </row>
    <row r="63" spans="1:10" x14ac:dyDescent="0.25">
      <c r="A63" s="2">
        <v>41054118</v>
      </c>
      <c r="B63" s="3" t="s">
        <v>1795</v>
      </c>
      <c r="C63" s="2" t="s">
        <v>1796</v>
      </c>
      <c r="D63" s="1" t="s">
        <v>1797</v>
      </c>
      <c r="E63" s="4">
        <v>121.47</v>
      </c>
      <c r="F63" s="4">
        <v>110</v>
      </c>
      <c r="G63" s="4">
        <v>223.26</v>
      </c>
      <c r="H63" s="4">
        <v>224.27</v>
      </c>
      <c r="I63" s="5">
        <f>TTEST(E63:F63,G63:H63,2,2)</f>
        <v>2.8280507014439046E-3</v>
      </c>
      <c r="J63" s="4">
        <v>1.93</v>
      </c>
    </row>
    <row r="64" spans="1:10" x14ac:dyDescent="0.25">
      <c r="A64" s="2">
        <v>41054246</v>
      </c>
      <c r="B64" s="3" t="s">
        <v>2792</v>
      </c>
      <c r="C64" s="2" t="s">
        <v>2793</v>
      </c>
      <c r="D64" s="1"/>
      <c r="E64" s="4">
        <v>6.6</v>
      </c>
      <c r="F64" s="4">
        <v>7.14</v>
      </c>
      <c r="G64" s="4">
        <v>18.39</v>
      </c>
      <c r="H64" s="4">
        <v>16.940000000000001</v>
      </c>
      <c r="I64" s="5">
        <f>TTEST(E64:F64,G64:H64,2,2)</f>
        <v>5.0969075431509412E-3</v>
      </c>
      <c r="J64" s="4">
        <v>2.57</v>
      </c>
    </row>
    <row r="65" spans="1:10" x14ac:dyDescent="0.25">
      <c r="A65" s="2">
        <v>41054258</v>
      </c>
      <c r="B65" s="3" t="s">
        <v>2558</v>
      </c>
      <c r="C65" s="2" t="s">
        <v>2559</v>
      </c>
      <c r="D65" s="1" t="s">
        <v>2560</v>
      </c>
      <c r="E65" s="4">
        <v>87.14</v>
      </c>
      <c r="F65" s="4">
        <v>65.72</v>
      </c>
      <c r="G65" s="4">
        <v>203.93</v>
      </c>
      <c r="H65" s="4">
        <v>243.64</v>
      </c>
      <c r="I65" s="5">
        <f>TTEST(E65:F65,G65:H65,2,2)</f>
        <v>2.2645092750895785E-2</v>
      </c>
      <c r="J65" s="4">
        <v>2.93</v>
      </c>
    </row>
    <row r="66" spans="1:10" x14ac:dyDescent="0.25">
      <c r="A66" s="2">
        <v>41054262</v>
      </c>
      <c r="B66" s="3" t="s">
        <v>2090</v>
      </c>
      <c r="C66" s="2" t="s">
        <v>2091</v>
      </c>
      <c r="D66" s="1" t="s">
        <v>2092</v>
      </c>
      <c r="E66" s="4">
        <v>63.38</v>
      </c>
      <c r="F66" s="4">
        <v>58.1</v>
      </c>
      <c r="G66" s="4">
        <v>85.44</v>
      </c>
      <c r="H66" s="4">
        <v>77.849999999999994</v>
      </c>
      <c r="I66" s="5">
        <f>TTEST(E66:F66,G66:H66,2,2)</f>
        <v>4.5585290096144836E-2</v>
      </c>
      <c r="J66" s="4">
        <v>1.34</v>
      </c>
    </row>
    <row r="67" spans="1:10" x14ac:dyDescent="0.25">
      <c r="A67" s="2">
        <v>41054308</v>
      </c>
      <c r="B67" s="3" t="s">
        <v>1906</v>
      </c>
      <c r="C67" s="2" t="s">
        <v>1907</v>
      </c>
      <c r="D67" s="1" t="s">
        <v>1908</v>
      </c>
      <c r="E67" s="4">
        <v>29.93</v>
      </c>
      <c r="F67" s="4">
        <v>23.33</v>
      </c>
      <c r="G67" s="4">
        <v>55.87</v>
      </c>
      <c r="H67" s="4">
        <v>47.19</v>
      </c>
      <c r="I67" s="5">
        <f>TTEST(E67:F67,G67:H67,2,2)</f>
        <v>4.4750066342056298E-2</v>
      </c>
      <c r="J67" s="4">
        <v>1.94</v>
      </c>
    </row>
    <row r="68" spans="1:10" x14ac:dyDescent="0.25">
      <c r="A68" s="2">
        <v>41054334</v>
      </c>
      <c r="B68" s="3" t="s">
        <v>1527</v>
      </c>
      <c r="C68" s="2" t="s">
        <v>1528</v>
      </c>
      <c r="D68" s="1"/>
      <c r="E68" s="4">
        <v>40.049999999999997</v>
      </c>
      <c r="F68" s="4">
        <v>37.14</v>
      </c>
      <c r="G68" s="4">
        <v>316.14</v>
      </c>
      <c r="H68" s="4">
        <v>303.33</v>
      </c>
      <c r="I68" s="5">
        <f>TTEST(E68:F68,G68:H68,2,2)</f>
        <v>5.8630210754586536E-4</v>
      </c>
      <c r="J68" s="4">
        <v>8.0299999999999994</v>
      </c>
    </row>
    <row r="69" spans="1:10" x14ac:dyDescent="0.25">
      <c r="A69" s="2">
        <v>41054344</v>
      </c>
      <c r="B69" s="3" t="s">
        <v>2644</v>
      </c>
      <c r="C69" s="2" t="s">
        <v>2645</v>
      </c>
      <c r="D69" s="1"/>
      <c r="E69" s="4">
        <v>44.45</v>
      </c>
      <c r="F69" s="4">
        <v>43.33</v>
      </c>
      <c r="G69" s="4">
        <v>64.02</v>
      </c>
      <c r="H69" s="4">
        <v>57.68</v>
      </c>
      <c r="I69" s="5">
        <f>TTEST(E69:F69,G69:H69,2,2)</f>
        <v>3.4188923709113583E-2</v>
      </c>
      <c r="J69" s="4">
        <v>1.39</v>
      </c>
    </row>
    <row r="70" spans="1:10" x14ac:dyDescent="0.25">
      <c r="A70" s="2">
        <v>41054372</v>
      </c>
      <c r="B70" s="3" t="s">
        <v>1532</v>
      </c>
      <c r="C70" s="2" t="s">
        <v>1533</v>
      </c>
      <c r="D70" s="1" t="s">
        <v>1534</v>
      </c>
      <c r="E70" s="4">
        <v>82.74</v>
      </c>
      <c r="F70" s="4">
        <v>68.099999999999994</v>
      </c>
      <c r="G70" s="4">
        <v>153.65</v>
      </c>
      <c r="H70" s="4">
        <v>179.5</v>
      </c>
      <c r="I70" s="5">
        <f>TTEST(E70:F70,G70:H70,2,2)</f>
        <v>2.5540462036362847E-2</v>
      </c>
      <c r="J70" s="4">
        <v>2.21</v>
      </c>
    </row>
    <row r="71" spans="1:10" x14ac:dyDescent="0.25">
      <c r="A71" s="2">
        <v>41054388</v>
      </c>
      <c r="B71" s="3" t="s">
        <v>2716</v>
      </c>
      <c r="C71" s="2" t="s">
        <v>2717</v>
      </c>
      <c r="D71" s="1" t="s">
        <v>294</v>
      </c>
      <c r="E71" s="4">
        <v>731.93</v>
      </c>
      <c r="F71" s="4">
        <v>690.5</v>
      </c>
      <c r="G71" s="4">
        <v>973.34</v>
      </c>
      <c r="H71" s="4">
        <v>1026.17</v>
      </c>
      <c r="I71" s="5">
        <f>TTEST(E71:F71,G71:H71,2,2)</f>
        <v>1.3266290500007442E-2</v>
      </c>
      <c r="J71" s="4">
        <v>1.41</v>
      </c>
    </row>
    <row r="72" spans="1:10" x14ac:dyDescent="0.25">
      <c r="A72" s="2">
        <v>41054420</v>
      </c>
      <c r="B72" s="3" t="s">
        <v>2955</v>
      </c>
      <c r="C72" s="2" t="s">
        <v>2956</v>
      </c>
      <c r="D72" s="1" t="s">
        <v>226</v>
      </c>
      <c r="E72" s="4">
        <v>5.72</v>
      </c>
      <c r="F72" s="4">
        <v>9.52</v>
      </c>
      <c r="G72" s="4">
        <v>16.059999999999999</v>
      </c>
      <c r="H72" s="4">
        <v>17.34</v>
      </c>
      <c r="I72" s="5">
        <f>TTEST(E72:F72,G72:H72,2,2)</f>
        <v>4.545564581921073E-2</v>
      </c>
      <c r="J72" s="4">
        <v>2.19</v>
      </c>
    </row>
    <row r="73" spans="1:10" x14ac:dyDescent="0.25">
      <c r="A73" s="2">
        <v>41054434</v>
      </c>
      <c r="B73" s="3" t="s">
        <v>2500</v>
      </c>
      <c r="C73" s="2" t="s">
        <v>2501</v>
      </c>
      <c r="D73" s="1"/>
      <c r="E73" s="4">
        <v>3.96</v>
      </c>
      <c r="F73" s="4">
        <v>3.81</v>
      </c>
      <c r="G73" s="4">
        <v>16.059999999999999</v>
      </c>
      <c r="H73" s="4">
        <v>14.92</v>
      </c>
      <c r="I73" s="5">
        <f>TTEST(E73:F73,G73:H73,2,2)</f>
        <v>2.4452249959094224E-3</v>
      </c>
      <c r="J73" s="4">
        <v>3.99</v>
      </c>
    </row>
    <row r="74" spans="1:10" x14ac:dyDescent="0.25">
      <c r="A74" s="2">
        <v>41054438</v>
      </c>
      <c r="B74" s="3" t="s">
        <v>2217</v>
      </c>
      <c r="C74" s="2" t="s">
        <v>2218</v>
      </c>
      <c r="D74" s="1" t="s">
        <v>2219</v>
      </c>
      <c r="E74" s="4">
        <v>17.16</v>
      </c>
      <c r="F74" s="4">
        <v>15.71</v>
      </c>
      <c r="G74" s="4">
        <v>54.94</v>
      </c>
      <c r="H74" s="4">
        <v>50.82</v>
      </c>
      <c r="I74" s="5">
        <f>TTEST(E74:F74,G74:H74,2,2)</f>
        <v>3.5714162778857019E-3</v>
      </c>
      <c r="J74" s="4">
        <v>3.22</v>
      </c>
    </row>
    <row r="75" spans="1:10" x14ac:dyDescent="0.25">
      <c r="A75" s="2">
        <v>41054440</v>
      </c>
      <c r="B75" s="3" t="s">
        <v>2661</v>
      </c>
      <c r="C75" s="2" t="s">
        <v>2662</v>
      </c>
      <c r="D75" s="1" t="s">
        <v>327</v>
      </c>
      <c r="E75" s="4">
        <v>66.02</v>
      </c>
      <c r="F75" s="4">
        <v>69.05</v>
      </c>
      <c r="G75" s="4">
        <v>153.65</v>
      </c>
      <c r="H75" s="4">
        <v>139.57</v>
      </c>
      <c r="I75" s="5">
        <f>TTEST(E75:F75,G75:H75,2,2)</f>
        <v>8.191540101458214E-3</v>
      </c>
      <c r="J75" s="4">
        <v>2.17</v>
      </c>
    </row>
    <row r="76" spans="1:10" x14ac:dyDescent="0.25">
      <c r="A76" s="2">
        <v>41054460</v>
      </c>
      <c r="B76" s="3" t="s">
        <v>1673</v>
      </c>
      <c r="C76" s="2" t="s">
        <v>1674</v>
      </c>
      <c r="D76" s="1"/>
      <c r="E76" s="4">
        <v>31.25</v>
      </c>
      <c r="F76" s="4">
        <v>24.29</v>
      </c>
      <c r="G76" s="4">
        <v>46.79</v>
      </c>
      <c r="H76" s="4">
        <v>48.81</v>
      </c>
      <c r="I76" s="5">
        <f>TTEST(E76:F76,G76:H76,2,2)</f>
        <v>3.1204208824342116E-2</v>
      </c>
      <c r="J76" s="4">
        <v>1.72</v>
      </c>
    </row>
    <row r="77" spans="1:10" x14ac:dyDescent="0.25">
      <c r="A77" s="2">
        <v>41054484</v>
      </c>
      <c r="B77" s="3" t="s">
        <v>2540</v>
      </c>
      <c r="C77" s="2" t="s">
        <v>2541</v>
      </c>
      <c r="D77" s="1" t="s">
        <v>351</v>
      </c>
      <c r="E77" s="4">
        <v>48.41</v>
      </c>
      <c r="F77" s="4">
        <v>57.14</v>
      </c>
      <c r="G77" s="4">
        <v>103.36</v>
      </c>
      <c r="H77" s="4">
        <v>108.1</v>
      </c>
      <c r="I77" s="5">
        <f>TTEST(E77:F77,G77:H77,2,2)</f>
        <v>8.6830455133512334E-3</v>
      </c>
      <c r="J77" s="4">
        <v>2</v>
      </c>
    </row>
    <row r="78" spans="1:10" x14ac:dyDescent="0.25">
      <c r="A78" s="2">
        <v>41054544</v>
      </c>
      <c r="B78" s="3" t="s">
        <v>2132</v>
      </c>
      <c r="C78" s="2" t="s">
        <v>2133</v>
      </c>
      <c r="D78" s="1"/>
      <c r="E78" s="4">
        <v>138.19999999999999</v>
      </c>
      <c r="F78" s="4">
        <v>137.62</v>
      </c>
      <c r="G78" s="4">
        <v>214.18</v>
      </c>
      <c r="H78" s="4">
        <v>242.02</v>
      </c>
      <c r="I78" s="5">
        <f>TTEST(E78:F78,G78:H78,2,2)</f>
        <v>2.3012010627885323E-2</v>
      </c>
      <c r="J78" s="4">
        <v>1.65</v>
      </c>
    </row>
    <row r="79" spans="1:10" x14ac:dyDescent="0.25">
      <c r="A79" s="2">
        <v>41054550</v>
      </c>
      <c r="B79" s="3" t="s">
        <v>2522</v>
      </c>
      <c r="C79" s="2" t="s">
        <v>2523</v>
      </c>
      <c r="D79" s="1" t="s">
        <v>2524</v>
      </c>
      <c r="E79" s="4">
        <v>7.48</v>
      </c>
      <c r="F79" s="4">
        <v>5.71</v>
      </c>
      <c r="G79" s="4">
        <v>22.35</v>
      </c>
      <c r="H79" s="4">
        <v>17.75</v>
      </c>
      <c r="I79" s="5">
        <f>TTEST(E79:F79,G79:H79,2,2)</f>
        <v>3.1947936280878816E-2</v>
      </c>
      <c r="J79" s="4">
        <v>3.04</v>
      </c>
    </row>
    <row r="80" spans="1:10" x14ac:dyDescent="0.25">
      <c r="A80" s="2">
        <v>41054598</v>
      </c>
      <c r="B80" s="3" t="s">
        <v>2405</v>
      </c>
      <c r="C80" s="2" t="s">
        <v>2406</v>
      </c>
      <c r="D80" s="1" t="s">
        <v>2407</v>
      </c>
      <c r="E80" s="4">
        <v>522.42999999999995</v>
      </c>
      <c r="F80" s="4">
        <v>457.63</v>
      </c>
      <c r="G80" s="4">
        <v>742.87</v>
      </c>
      <c r="H80" s="4">
        <v>726.07</v>
      </c>
      <c r="I80" s="5">
        <f>TTEST(E80:F80,G80:H80,2,2)</f>
        <v>1.8238460141890775E-2</v>
      </c>
      <c r="J80" s="4">
        <v>1.5</v>
      </c>
    </row>
    <row r="81" spans="1:10" x14ac:dyDescent="0.25">
      <c r="A81" s="2">
        <v>41054608</v>
      </c>
      <c r="B81" s="3" t="s">
        <v>2507</v>
      </c>
      <c r="C81" s="2" t="s">
        <v>2508</v>
      </c>
      <c r="D81" s="1" t="s">
        <v>14</v>
      </c>
      <c r="E81" s="4">
        <v>6.6</v>
      </c>
      <c r="F81" s="4">
        <v>3.81</v>
      </c>
      <c r="G81" s="4">
        <v>12.57</v>
      </c>
      <c r="H81" s="4">
        <v>13.31</v>
      </c>
      <c r="I81" s="5">
        <f>TTEST(E81:F81,G81:H81,2,2)</f>
        <v>3.3095350320793901E-2</v>
      </c>
      <c r="J81" s="4">
        <v>2.4900000000000002</v>
      </c>
    </row>
    <row r="82" spans="1:10" x14ac:dyDescent="0.25">
      <c r="A82" s="2">
        <v>41054654</v>
      </c>
      <c r="B82" s="3" t="s">
        <v>1956</v>
      </c>
      <c r="C82" s="2" t="s">
        <v>1957</v>
      </c>
      <c r="D82" s="1" t="s">
        <v>1958</v>
      </c>
      <c r="E82" s="4">
        <v>6.6</v>
      </c>
      <c r="F82" s="4">
        <v>5.24</v>
      </c>
      <c r="G82" s="4">
        <v>11.87</v>
      </c>
      <c r="H82" s="4">
        <v>11.29</v>
      </c>
      <c r="I82" s="5">
        <f>TTEST(E82:F82,G82:H82,2,2)</f>
        <v>1.6634676633242435E-2</v>
      </c>
      <c r="J82" s="4">
        <v>1.96</v>
      </c>
    </row>
    <row r="83" spans="1:10" x14ac:dyDescent="0.25">
      <c r="A83" s="2">
        <v>41054686</v>
      </c>
      <c r="B83" s="3" t="s">
        <v>2343</v>
      </c>
      <c r="C83" s="2" t="s">
        <v>2344</v>
      </c>
      <c r="D83" s="1" t="s">
        <v>2345</v>
      </c>
      <c r="E83" s="4">
        <v>65.58</v>
      </c>
      <c r="F83" s="4">
        <v>58.57</v>
      </c>
      <c r="G83" s="4">
        <v>141.78</v>
      </c>
      <c r="H83" s="4">
        <v>114.96</v>
      </c>
      <c r="I83" s="5">
        <f>TTEST(E83:F83,G83:H83,2,2)</f>
        <v>4.1039427195235026E-2</v>
      </c>
      <c r="J83" s="4">
        <v>2.0699999999999998</v>
      </c>
    </row>
    <row r="84" spans="1:10" x14ac:dyDescent="0.25">
      <c r="A84" s="2">
        <v>41054706</v>
      </c>
      <c r="B84" s="3" t="s">
        <v>2463</v>
      </c>
      <c r="C84" s="2" t="s">
        <v>2464</v>
      </c>
      <c r="D84" s="1" t="s">
        <v>2465</v>
      </c>
      <c r="E84" s="4">
        <v>720.48</v>
      </c>
      <c r="F84" s="4">
        <v>807.64</v>
      </c>
      <c r="G84" s="4">
        <v>1117.22</v>
      </c>
      <c r="H84" s="4">
        <v>1263.3599999999999</v>
      </c>
      <c r="I84" s="5">
        <f>TTEST(E84:F84,G84:H84,2,2)</f>
        <v>3.7610046793490413E-2</v>
      </c>
      <c r="J84" s="4">
        <v>1.56</v>
      </c>
    </row>
    <row r="85" spans="1:10" x14ac:dyDescent="0.25">
      <c r="A85" s="2">
        <v>41054712</v>
      </c>
      <c r="B85" s="3" t="s">
        <v>1874</v>
      </c>
      <c r="C85" s="2" t="s">
        <v>1875</v>
      </c>
      <c r="D85" s="1" t="s">
        <v>1876</v>
      </c>
      <c r="E85" s="4">
        <v>15.84</v>
      </c>
      <c r="F85" s="4">
        <v>12.38</v>
      </c>
      <c r="G85" s="4">
        <v>23.51</v>
      </c>
      <c r="H85" s="4">
        <v>25.01</v>
      </c>
      <c r="I85" s="5">
        <f>TTEST(E85:F85,G85:H85,2,2)</f>
        <v>3.2821316841736725E-2</v>
      </c>
      <c r="J85" s="4">
        <v>1.72</v>
      </c>
    </row>
    <row r="86" spans="1:10" x14ac:dyDescent="0.25">
      <c r="A86" s="2">
        <v>41054745</v>
      </c>
      <c r="B86" s="3" t="s">
        <v>2320</v>
      </c>
      <c r="C86" s="2" t="s">
        <v>2321</v>
      </c>
      <c r="D86" s="1" t="s">
        <v>2322</v>
      </c>
      <c r="E86" s="4">
        <v>232.39</v>
      </c>
      <c r="F86" s="4">
        <v>234.77</v>
      </c>
      <c r="G86" s="4">
        <v>608.78</v>
      </c>
      <c r="H86" s="4">
        <v>658.7</v>
      </c>
      <c r="I86" s="5">
        <f>TTEST(E86:F86,G86:H86,2,2)</f>
        <v>3.8768286054071364E-3</v>
      </c>
      <c r="J86" s="4">
        <v>2.71</v>
      </c>
    </row>
    <row r="87" spans="1:10" x14ac:dyDescent="0.25">
      <c r="A87" s="2">
        <v>41054747</v>
      </c>
      <c r="B87" s="3" t="s">
        <v>2453</v>
      </c>
      <c r="C87" s="2" t="s">
        <v>2454</v>
      </c>
      <c r="D87" s="1" t="s">
        <v>2455</v>
      </c>
      <c r="E87" s="4">
        <v>58.1</v>
      </c>
      <c r="F87" s="4">
        <v>70</v>
      </c>
      <c r="G87" s="4">
        <v>92.19</v>
      </c>
      <c r="H87" s="4">
        <v>91.97</v>
      </c>
      <c r="I87" s="5">
        <f>TTEST(E87:F87,G87:H87,2,2)</f>
        <v>4.2239650840442039E-2</v>
      </c>
      <c r="J87" s="4">
        <v>1.44</v>
      </c>
    </row>
    <row r="88" spans="1:10" x14ac:dyDescent="0.25">
      <c r="A88" s="2">
        <v>41054927</v>
      </c>
      <c r="B88" s="3" t="s">
        <v>2387</v>
      </c>
      <c r="C88" s="2" t="s">
        <v>2388</v>
      </c>
      <c r="D88" s="1" t="s">
        <v>2389</v>
      </c>
      <c r="E88" s="4">
        <v>179.13</v>
      </c>
      <c r="F88" s="4">
        <v>166.2</v>
      </c>
      <c r="G88" s="4">
        <v>239.09</v>
      </c>
      <c r="H88" s="4">
        <v>267.43</v>
      </c>
      <c r="I88" s="5">
        <f>TTEST(E88:F88,G88:H88,2,2)</f>
        <v>3.5376456868850006E-2</v>
      </c>
      <c r="J88" s="4">
        <v>1.47</v>
      </c>
    </row>
    <row r="89" spans="1:10" x14ac:dyDescent="0.25">
      <c r="A89" s="2">
        <v>41054977</v>
      </c>
      <c r="B89" s="3" t="s">
        <v>2396</v>
      </c>
      <c r="C89" s="2" t="s">
        <v>2397</v>
      </c>
      <c r="D89" s="1" t="s">
        <v>2398</v>
      </c>
      <c r="E89" s="4">
        <v>99.91</v>
      </c>
      <c r="F89" s="4">
        <v>116.67</v>
      </c>
      <c r="G89" s="4">
        <v>202.3</v>
      </c>
      <c r="H89" s="4">
        <v>245.65</v>
      </c>
      <c r="I89" s="5">
        <f>TTEST(E89:F89,G89:H89,2,2)</f>
        <v>3.8062916270403792E-2</v>
      </c>
      <c r="J89" s="4">
        <v>2.0699999999999998</v>
      </c>
    </row>
    <row r="90" spans="1:10" x14ac:dyDescent="0.25">
      <c r="A90" s="2">
        <v>41054985</v>
      </c>
      <c r="B90" s="3" t="s">
        <v>2491</v>
      </c>
      <c r="C90" s="2" t="s">
        <v>2492</v>
      </c>
      <c r="D90" s="1" t="s">
        <v>179</v>
      </c>
      <c r="E90" s="4">
        <v>47.53</v>
      </c>
      <c r="F90" s="4">
        <v>37.619999999999997</v>
      </c>
      <c r="G90" s="4">
        <v>67.75</v>
      </c>
      <c r="H90" s="4">
        <v>76.239999999999995</v>
      </c>
      <c r="I90" s="5">
        <f>TTEST(E90:F90,G90:H90,2,2)</f>
        <v>4.5830840107016754E-2</v>
      </c>
      <c r="J90" s="4">
        <v>1.69</v>
      </c>
    </row>
    <row r="91" spans="1:10" x14ac:dyDescent="0.25">
      <c r="A91" s="2">
        <v>41055033</v>
      </c>
      <c r="B91" s="3" t="s">
        <v>1729</v>
      </c>
      <c r="C91" s="2" t="s">
        <v>1730</v>
      </c>
      <c r="D91" s="1" t="s">
        <v>348</v>
      </c>
      <c r="E91" s="4">
        <v>13.2</v>
      </c>
      <c r="F91" s="4">
        <v>10</v>
      </c>
      <c r="G91" s="4">
        <v>28.4</v>
      </c>
      <c r="H91" s="4">
        <v>31.87</v>
      </c>
      <c r="I91" s="5">
        <f>TTEST(E91:F91,G91:H91,2,2)</f>
        <v>1.5829928973438951E-2</v>
      </c>
      <c r="J91" s="4">
        <v>2.6</v>
      </c>
    </row>
    <row r="92" spans="1:10" x14ac:dyDescent="0.25">
      <c r="A92" s="2">
        <v>41055079</v>
      </c>
      <c r="B92" s="3" t="s">
        <v>2588</v>
      </c>
      <c r="C92" s="2" t="s">
        <v>2589</v>
      </c>
      <c r="D92" s="1"/>
      <c r="E92" s="4">
        <v>6.16</v>
      </c>
      <c r="F92" s="4">
        <v>3.33</v>
      </c>
      <c r="G92" s="4">
        <v>12.8</v>
      </c>
      <c r="H92" s="4">
        <v>14.92</v>
      </c>
      <c r="I92" s="5">
        <f>TTEST(E92:F92,G92:H92,2,2)</f>
        <v>3.5624528018292322E-2</v>
      </c>
      <c r="J92" s="4">
        <v>2.92</v>
      </c>
    </row>
    <row r="93" spans="1:10" x14ac:dyDescent="0.25">
      <c r="A93" s="2">
        <v>41055167</v>
      </c>
      <c r="B93" s="3" t="s">
        <v>1870</v>
      </c>
      <c r="C93" s="2" t="s">
        <v>1871</v>
      </c>
      <c r="D93" s="1" t="s">
        <v>402</v>
      </c>
      <c r="E93" s="4">
        <v>11</v>
      </c>
      <c r="F93" s="4">
        <v>14.29</v>
      </c>
      <c r="G93" s="4">
        <v>28.63</v>
      </c>
      <c r="H93" s="4">
        <v>37.51</v>
      </c>
      <c r="I93" s="5">
        <f>TTEST(E93:F93,G93:H93,2,2)</f>
        <v>4.9763439252350855E-2</v>
      </c>
      <c r="J93" s="4">
        <v>2.62</v>
      </c>
    </row>
    <row r="94" spans="1:10" x14ac:dyDescent="0.25">
      <c r="A94" s="2">
        <v>41055179</v>
      </c>
      <c r="B94" s="3" t="s">
        <v>2535</v>
      </c>
      <c r="C94" s="2" t="s">
        <v>2536</v>
      </c>
      <c r="D94" s="1" t="s">
        <v>2537</v>
      </c>
      <c r="E94" s="4">
        <v>27.29</v>
      </c>
      <c r="F94" s="4">
        <v>28.57</v>
      </c>
      <c r="G94" s="4">
        <v>1111.1600000000001</v>
      </c>
      <c r="H94" s="4">
        <v>1439.63</v>
      </c>
      <c r="I94" s="5">
        <f>TTEST(E94:F94,G94:H94,2,2)</f>
        <v>1.6895272484838374E-2</v>
      </c>
      <c r="J94" s="4">
        <v>45.66</v>
      </c>
    </row>
    <row r="95" spans="1:10" x14ac:dyDescent="0.25">
      <c r="A95" s="2">
        <v>41055220</v>
      </c>
      <c r="B95" s="3" t="s">
        <v>2496</v>
      </c>
      <c r="C95" s="2" t="s">
        <v>2497</v>
      </c>
      <c r="D95" s="1" t="s">
        <v>309</v>
      </c>
      <c r="E95" s="4">
        <v>21.13</v>
      </c>
      <c r="F95" s="4">
        <v>21.43</v>
      </c>
      <c r="G95" s="4">
        <v>38.18</v>
      </c>
      <c r="H95" s="4">
        <v>41.14</v>
      </c>
      <c r="I95" s="5">
        <f>TTEST(E95:F95,G95:H95,2,2)</f>
        <v>6.4867767751871745E-3</v>
      </c>
      <c r="J95" s="4">
        <v>1.86</v>
      </c>
    </row>
    <row r="96" spans="1:10" x14ac:dyDescent="0.25">
      <c r="A96" s="2">
        <v>41055240</v>
      </c>
      <c r="B96" s="3" t="s">
        <v>2573</v>
      </c>
      <c r="C96" s="2" t="s">
        <v>2574</v>
      </c>
      <c r="D96" s="1" t="s">
        <v>214</v>
      </c>
      <c r="E96" s="4">
        <v>0.88</v>
      </c>
      <c r="F96" s="4">
        <v>2.38</v>
      </c>
      <c r="G96" s="4">
        <v>17.93</v>
      </c>
      <c r="H96" s="4">
        <v>14.92</v>
      </c>
      <c r="I96" s="5">
        <f>TTEST(E96:F96,G96:H96,2,2)</f>
        <v>1.2672420851990943E-2</v>
      </c>
      <c r="J96" s="4">
        <v>10.08</v>
      </c>
    </row>
    <row r="97" spans="1:10" x14ac:dyDescent="0.25">
      <c r="A97" s="2">
        <v>41055274</v>
      </c>
      <c r="B97" s="3" t="s">
        <v>2434</v>
      </c>
      <c r="C97" s="2" t="s">
        <v>2435</v>
      </c>
      <c r="D97" s="1"/>
      <c r="E97" s="4">
        <v>25.09</v>
      </c>
      <c r="F97" s="4">
        <v>27.62</v>
      </c>
      <c r="G97" s="4">
        <v>39.81</v>
      </c>
      <c r="H97" s="4">
        <v>40.340000000000003</v>
      </c>
      <c r="I97" s="5">
        <f>TTEST(E97:F97,G97:H97,2,2)</f>
        <v>8.7577146012683682E-3</v>
      </c>
      <c r="J97" s="4">
        <v>1.52</v>
      </c>
    </row>
    <row r="98" spans="1:10" x14ac:dyDescent="0.25">
      <c r="A98" s="2">
        <v>41055322</v>
      </c>
      <c r="B98" s="3" t="s">
        <v>1757</v>
      </c>
      <c r="C98" s="2" t="s">
        <v>1758</v>
      </c>
      <c r="D98" s="1" t="s">
        <v>357</v>
      </c>
      <c r="E98" s="4">
        <v>89.35</v>
      </c>
      <c r="F98" s="4">
        <v>91.91</v>
      </c>
      <c r="G98" s="4">
        <v>361.77</v>
      </c>
      <c r="H98" s="4">
        <v>269.85000000000002</v>
      </c>
      <c r="I98" s="5">
        <f>TTEST(E98:F98,G98:H98,2,2)</f>
        <v>3.9252216120577214E-2</v>
      </c>
      <c r="J98" s="4">
        <v>3.48</v>
      </c>
    </row>
    <row r="99" spans="1:10" x14ac:dyDescent="0.25">
      <c r="A99" s="2">
        <v>41055344</v>
      </c>
      <c r="B99" s="3" t="s">
        <v>1846</v>
      </c>
      <c r="C99" s="2" t="s">
        <v>1847</v>
      </c>
      <c r="D99" s="1" t="s">
        <v>1848</v>
      </c>
      <c r="E99" s="4">
        <v>107.39</v>
      </c>
      <c r="F99" s="4">
        <v>103.81</v>
      </c>
      <c r="G99" s="4">
        <v>199.74</v>
      </c>
      <c r="H99" s="4">
        <v>234.36</v>
      </c>
      <c r="I99" s="5">
        <f>TTEST(E99:F99,G99:H99,2,2)</f>
        <v>2.3524198921256696E-2</v>
      </c>
      <c r="J99" s="4">
        <v>2.06</v>
      </c>
    </row>
    <row r="100" spans="1:10" x14ac:dyDescent="0.25">
      <c r="A100" s="2">
        <v>41055404</v>
      </c>
      <c r="B100" s="3" t="s">
        <v>2248</v>
      </c>
      <c r="C100" s="2" t="s">
        <v>2249</v>
      </c>
      <c r="D100" s="1" t="s">
        <v>2250</v>
      </c>
      <c r="E100" s="4">
        <v>0</v>
      </c>
      <c r="F100" s="4">
        <v>0.95</v>
      </c>
      <c r="G100" s="4">
        <v>23.28</v>
      </c>
      <c r="H100" s="4">
        <v>16.940000000000001</v>
      </c>
      <c r="I100" s="5">
        <f>TTEST(E100:F100,G100:H100,2,2)</f>
        <v>2.56300338297017E-2</v>
      </c>
      <c r="J100" s="4">
        <v>42.34</v>
      </c>
    </row>
    <row r="101" spans="1:10" x14ac:dyDescent="0.25">
      <c r="A101" s="2">
        <v>41055443</v>
      </c>
      <c r="B101" s="3" t="s">
        <v>2737</v>
      </c>
      <c r="C101" s="2" t="s">
        <v>2738</v>
      </c>
      <c r="D101" s="1" t="s">
        <v>217</v>
      </c>
      <c r="E101" s="4">
        <v>4.4000000000000004</v>
      </c>
      <c r="F101" s="4">
        <v>3.33</v>
      </c>
      <c r="G101" s="4">
        <v>10.71</v>
      </c>
      <c r="H101" s="4">
        <v>9.68</v>
      </c>
      <c r="I101" s="5">
        <f>TTEST(E101:F101,G101:H101,2,2)</f>
        <v>1.3484796256157131E-2</v>
      </c>
      <c r="J101" s="4">
        <v>2.64</v>
      </c>
    </row>
    <row r="102" spans="1:10" x14ac:dyDescent="0.25">
      <c r="A102" s="2">
        <v>41055527</v>
      </c>
      <c r="B102" s="3" t="s">
        <v>2698</v>
      </c>
      <c r="C102" s="2" t="s">
        <v>2699</v>
      </c>
      <c r="D102" s="1" t="s">
        <v>44</v>
      </c>
      <c r="E102" s="4">
        <v>39.61</v>
      </c>
      <c r="F102" s="4">
        <v>31.43</v>
      </c>
      <c r="G102" s="4">
        <v>55.41</v>
      </c>
      <c r="H102" s="4">
        <v>54.45</v>
      </c>
      <c r="I102" s="5">
        <f>TTEST(E102:F102,G102:H102,2,2)</f>
        <v>4.2184993059545935E-2</v>
      </c>
      <c r="J102" s="4">
        <v>1.55</v>
      </c>
    </row>
    <row r="103" spans="1:10" x14ac:dyDescent="0.25">
      <c r="A103" s="2">
        <v>41055549</v>
      </c>
      <c r="B103" s="3" t="s">
        <v>2849</v>
      </c>
      <c r="C103" s="2" t="s">
        <v>2850</v>
      </c>
      <c r="D103" s="1" t="s">
        <v>2851</v>
      </c>
      <c r="E103" s="4">
        <v>4.84</v>
      </c>
      <c r="F103" s="4">
        <v>5.24</v>
      </c>
      <c r="G103" s="4">
        <v>16.53</v>
      </c>
      <c r="H103" s="4">
        <v>18.559999999999999</v>
      </c>
      <c r="I103" s="5">
        <f>TTEST(E103:F103,G103:H103,2,2)</f>
        <v>6.7744959181596596E-3</v>
      </c>
      <c r="J103" s="4">
        <v>3.48</v>
      </c>
    </row>
    <row r="104" spans="1:10" x14ac:dyDescent="0.25">
      <c r="A104" s="2">
        <v>41055563</v>
      </c>
      <c r="B104" s="3" t="s">
        <v>2202</v>
      </c>
      <c r="C104" s="2" t="s">
        <v>2203</v>
      </c>
      <c r="D104" s="1" t="s">
        <v>2204</v>
      </c>
      <c r="E104" s="4">
        <v>159.77000000000001</v>
      </c>
      <c r="F104" s="4">
        <v>171.91</v>
      </c>
      <c r="G104" s="4">
        <v>205.56</v>
      </c>
      <c r="H104" s="4">
        <v>214.59</v>
      </c>
      <c r="I104" s="5">
        <f>TTEST(E104:F104,G104:H104,2,2)</f>
        <v>2.802412124004703E-2</v>
      </c>
      <c r="J104" s="4">
        <v>1.27</v>
      </c>
    </row>
    <row r="105" spans="1:10" x14ac:dyDescent="0.25">
      <c r="A105" s="2">
        <v>41055571</v>
      </c>
      <c r="B105" s="3" t="s">
        <v>1696</v>
      </c>
      <c r="C105" s="2" t="s">
        <v>1697</v>
      </c>
      <c r="D105" s="1"/>
      <c r="E105" s="4">
        <v>4.4000000000000004</v>
      </c>
      <c r="F105" s="4">
        <v>6.19</v>
      </c>
      <c r="G105" s="4">
        <v>11.87</v>
      </c>
      <c r="H105" s="4">
        <v>12.1</v>
      </c>
      <c r="I105" s="5">
        <f>TTEST(E105:F105,G105:H105,2,2)</f>
        <v>1.7711160194506331E-2</v>
      </c>
      <c r="J105" s="4">
        <v>2.2599999999999998</v>
      </c>
    </row>
    <row r="106" spans="1:10" x14ac:dyDescent="0.25">
      <c r="A106" s="2">
        <v>41055759</v>
      </c>
      <c r="B106" s="3" t="s">
        <v>1751</v>
      </c>
      <c r="C106" s="2" t="s">
        <v>1752</v>
      </c>
      <c r="D106" s="1" t="s">
        <v>1753</v>
      </c>
      <c r="E106" s="4">
        <v>51.49</v>
      </c>
      <c r="F106" s="4">
        <v>49.53</v>
      </c>
      <c r="G106" s="4">
        <v>106.16</v>
      </c>
      <c r="H106" s="4">
        <v>112.54</v>
      </c>
      <c r="I106" s="5">
        <f>TTEST(E106:F106,G106:H106,2,2)</f>
        <v>3.2012094388407446E-3</v>
      </c>
      <c r="J106" s="4">
        <v>2.16</v>
      </c>
    </row>
    <row r="107" spans="1:10" x14ac:dyDescent="0.25">
      <c r="A107" s="2">
        <v>41055791</v>
      </c>
      <c r="B107" s="3" t="s">
        <v>2911</v>
      </c>
      <c r="C107" s="2" t="s">
        <v>2912</v>
      </c>
      <c r="D107" s="1" t="s">
        <v>2913</v>
      </c>
      <c r="E107" s="4">
        <v>53.26</v>
      </c>
      <c r="F107" s="4">
        <v>64.760000000000005</v>
      </c>
      <c r="G107" s="4">
        <v>132.93</v>
      </c>
      <c r="H107" s="4">
        <v>140.78</v>
      </c>
      <c r="I107" s="5">
        <f>TTEST(E107:F107,G107:H107,2,2)</f>
        <v>7.9035498840401529E-3</v>
      </c>
      <c r="J107" s="4">
        <v>2.3199999999999998</v>
      </c>
    </row>
    <row r="108" spans="1:10" x14ac:dyDescent="0.25">
      <c r="A108" s="2">
        <v>41055922</v>
      </c>
      <c r="B108" s="3" t="s">
        <v>1552</v>
      </c>
      <c r="C108" s="2" t="s">
        <v>1553</v>
      </c>
      <c r="D108" s="1" t="s">
        <v>1554</v>
      </c>
      <c r="E108" s="4">
        <v>7.04</v>
      </c>
      <c r="F108" s="4">
        <v>10.48</v>
      </c>
      <c r="G108" s="4">
        <v>30.26</v>
      </c>
      <c r="H108" s="4">
        <v>30.25</v>
      </c>
      <c r="I108" s="5">
        <f>TTEST(E108:F108,G108:H108,2,2)</f>
        <v>6.342182686918627E-3</v>
      </c>
      <c r="J108" s="4">
        <v>3.45</v>
      </c>
    </row>
    <row r="109" spans="1:10" x14ac:dyDescent="0.25">
      <c r="A109" s="2">
        <v>41055958</v>
      </c>
      <c r="B109" s="3" t="s">
        <v>3052</v>
      </c>
      <c r="C109" s="2"/>
      <c r="D109" s="1" t="s">
        <v>365</v>
      </c>
      <c r="E109" s="4">
        <v>2.64</v>
      </c>
      <c r="F109" s="4">
        <v>4.29</v>
      </c>
      <c r="G109" s="4">
        <v>32.83</v>
      </c>
      <c r="H109" s="4">
        <v>46.39</v>
      </c>
      <c r="I109" s="5">
        <f>TTEST(E109:F109,G109:H109,2,2)</f>
        <v>3.3901109896926934E-2</v>
      </c>
      <c r="J109" s="4">
        <v>11.43</v>
      </c>
    </row>
    <row r="110" spans="1:10" x14ac:dyDescent="0.25">
      <c r="A110" s="2">
        <v>41055994</v>
      </c>
      <c r="B110" s="3" t="s">
        <v>1597</v>
      </c>
      <c r="C110" s="2" t="s">
        <v>1598</v>
      </c>
      <c r="D110" s="1" t="s">
        <v>82</v>
      </c>
      <c r="E110" s="4">
        <v>7.04</v>
      </c>
      <c r="F110" s="4">
        <v>8.1</v>
      </c>
      <c r="G110" s="4">
        <v>35.39</v>
      </c>
      <c r="H110" s="4">
        <v>43.16</v>
      </c>
      <c r="I110" s="5">
        <f>TTEST(E110:F110,G110:H110,2,2)</f>
        <v>1.4952315544481759E-2</v>
      </c>
      <c r="J110" s="4">
        <v>5.19</v>
      </c>
    </row>
    <row r="111" spans="1:10" x14ac:dyDescent="0.25">
      <c r="A111" s="2">
        <v>41056008</v>
      </c>
      <c r="B111" s="3" t="s">
        <v>2608</v>
      </c>
      <c r="C111" s="2" t="s">
        <v>2609</v>
      </c>
      <c r="D111" s="1" t="s">
        <v>2610</v>
      </c>
      <c r="E111" s="4">
        <v>13.2</v>
      </c>
      <c r="F111" s="4">
        <v>9.0500000000000007</v>
      </c>
      <c r="G111" s="4">
        <v>397.63</v>
      </c>
      <c r="H111" s="4">
        <v>406.6</v>
      </c>
      <c r="I111" s="5">
        <f>TTEST(E111:F111,G111:H111,2,2)</f>
        <v>1.5970754221810419E-4</v>
      </c>
      <c r="J111" s="4">
        <v>36.15</v>
      </c>
    </row>
    <row r="112" spans="1:10" x14ac:dyDescent="0.25">
      <c r="A112" s="2">
        <v>41056058</v>
      </c>
      <c r="B112" s="3" t="s">
        <v>2605</v>
      </c>
      <c r="C112" s="2" t="s">
        <v>2606</v>
      </c>
      <c r="D112" s="1" t="s">
        <v>2607</v>
      </c>
      <c r="E112" s="4">
        <v>17.16</v>
      </c>
      <c r="F112" s="4">
        <v>13.33</v>
      </c>
      <c r="G112" s="4">
        <v>44.23</v>
      </c>
      <c r="H112" s="4">
        <v>45.58</v>
      </c>
      <c r="I112" s="5">
        <f>TTEST(E112:F112,G112:H112,2,2)</f>
        <v>4.6538807513245052E-3</v>
      </c>
      <c r="J112" s="4">
        <v>2.95</v>
      </c>
    </row>
    <row r="113" spans="1:10" x14ac:dyDescent="0.25">
      <c r="A113" s="2">
        <v>41056070</v>
      </c>
      <c r="B113" s="3" t="s">
        <v>2302</v>
      </c>
      <c r="C113" s="2" t="s">
        <v>2303</v>
      </c>
      <c r="D113" s="1"/>
      <c r="E113" s="4">
        <v>22.45</v>
      </c>
      <c r="F113" s="4">
        <v>18.57</v>
      </c>
      <c r="G113" s="4">
        <v>50.98</v>
      </c>
      <c r="H113" s="4">
        <v>53.65</v>
      </c>
      <c r="I113" s="5">
        <f>TTEST(E113:F113,G113:H113,2,2)</f>
        <v>5.4377806343339965E-3</v>
      </c>
      <c r="J113" s="4">
        <v>2.5499999999999998</v>
      </c>
    </row>
    <row r="114" spans="1:10" x14ac:dyDescent="0.25">
      <c r="A114" s="2">
        <v>41056072</v>
      </c>
      <c r="B114" s="3" t="s">
        <v>1805</v>
      </c>
      <c r="C114" s="2" t="s">
        <v>1806</v>
      </c>
      <c r="D114" s="1" t="s">
        <v>1807</v>
      </c>
      <c r="E114" s="4">
        <v>3.96</v>
      </c>
      <c r="F114" s="4">
        <v>4.29</v>
      </c>
      <c r="G114" s="4">
        <v>23.98</v>
      </c>
      <c r="H114" s="4">
        <v>22.19</v>
      </c>
      <c r="I114" s="5">
        <f>TTEST(E114:F114,G114:H114,2,2)</f>
        <v>2.2960799677501325E-3</v>
      </c>
      <c r="J114" s="4">
        <v>5.6</v>
      </c>
    </row>
    <row r="115" spans="1:10" x14ac:dyDescent="0.25">
      <c r="A115" s="2">
        <v>41056086</v>
      </c>
      <c r="B115" s="3" t="s">
        <v>2732</v>
      </c>
      <c r="C115" s="2" t="s">
        <v>2733</v>
      </c>
      <c r="D115" s="1" t="s">
        <v>1355</v>
      </c>
      <c r="E115" s="4">
        <v>10.119999999999999</v>
      </c>
      <c r="F115" s="4">
        <v>4.76</v>
      </c>
      <c r="G115" s="4">
        <v>24.68</v>
      </c>
      <c r="H115" s="4">
        <v>21.38</v>
      </c>
      <c r="I115" s="5">
        <f>TTEST(E115:F115,G115:H115,2,2)</f>
        <v>3.8419609437968856E-2</v>
      </c>
      <c r="J115" s="4">
        <v>3.1</v>
      </c>
    </row>
    <row r="116" spans="1:10" x14ac:dyDescent="0.25">
      <c r="A116" s="2">
        <v>41056116</v>
      </c>
      <c r="B116" s="3" t="s">
        <v>1861</v>
      </c>
      <c r="C116" s="2" t="s">
        <v>1862</v>
      </c>
      <c r="D116" s="1" t="s">
        <v>1863</v>
      </c>
      <c r="E116" s="4">
        <v>7.04</v>
      </c>
      <c r="F116" s="4">
        <v>12.38</v>
      </c>
      <c r="G116" s="4">
        <v>71.239999999999995</v>
      </c>
      <c r="H116" s="4">
        <v>69.78</v>
      </c>
      <c r="I116" s="5">
        <f>TTEST(E116:F116,G116:H116,2,2)</f>
        <v>2.0662173675715552E-3</v>
      </c>
      <c r="J116" s="4">
        <v>7.26</v>
      </c>
    </row>
    <row r="117" spans="1:10" x14ac:dyDescent="0.25">
      <c r="A117" s="2">
        <v>41056150</v>
      </c>
      <c r="B117" s="3" t="s">
        <v>1599</v>
      </c>
      <c r="C117" s="2" t="s">
        <v>1600</v>
      </c>
      <c r="D117" s="1" t="s">
        <v>362</v>
      </c>
      <c r="E117" s="4">
        <v>1.76</v>
      </c>
      <c r="F117" s="4">
        <v>0.95</v>
      </c>
      <c r="G117" s="4">
        <v>18.16</v>
      </c>
      <c r="H117" s="4">
        <v>18.149999999999999</v>
      </c>
      <c r="I117" s="5">
        <f>TTEST(E117:F117,G117:H117,2,2)</f>
        <v>5.8073663926864344E-4</v>
      </c>
      <c r="J117" s="4">
        <v>13.4</v>
      </c>
    </row>
    <row r="118" spans="1:10" x14ac:dyDescent="0.25">
      <c r="A118" s="2">
        <v>41056164</v>
      </c>
      <c r="B118" s="3" t="s">
        <v>2428</v>
      </c>
      <c r="C118" s="2" t="s">
        <v>2429</v>
      </c>
      <c r="D118" s="1" t="s">
        <v>2430</v>
      </c>
      <c r="E118" s="4">
        <v>17.600000000000001</v>
      </c>
      <c r="F118" s="4">
        <v>20.48</v>
      </c>
      <c r="G118" s="4">
        <v>32.83</v>
      </c>
      <c r="H118" s="4">
        <v>38.32</v>
      </c>
      <c r="I118" s="5">
        <f>TTEST(E118:F118,G118:H118,2,2)</f>
        <v>3.3393708544242666E-2</v>
      </c>
      <c r="J118" s="4">
        <v>1.87</v>
      </c>
    </row>
    <row r="119" spans="1:10" x14ac:dyDescent="0.25">
      <c r="A119" s="2">
        <v>41056204</v>
      </c>
      <c r="B119" s="3" t="s">
        <v>2927</v>
      </c>
      <c r="C119" s="2" t="s">
        <v>2928</v>
      </c>
      <c r="D119" s="1"/>
      <c r="E119" s="4">
        <v>3.96</v>
      </c>
      <c r="F119" s="4">
        <v>1.43</v>
      </c>
      <c r="G119" s="4">
        <v>9.7799999999999994</v>
      </c>
      <c r="H119" s="4">
        <v>11.7</v>
      </c>
      <c r="I119" s="5">
        <f>TTEST(E119:F119,G119:H119,2,2)</f>
        <v>3.6825118431731793E-2</v>
      </c>
      <c r="J119" s="4">
        <v>3.99</v>
      </c>
    </row>
    <row r="120" spans="1:10" x14ac:dyDescent="0.25">
      <c r="A120" s="2">
        <v>41056224</v>
      </c>
      <c r="B120" s="3" t="s">
        <v>2686</v>
      </c>
      <c r="C120" s="2" t="s">
        <v>2687</v>
      </c>
      <c r="D120" s="1" t="s">
        <v>2688</v>
      </c>
      <c r="E120" s="4">
        <v>41.37</v>
      </c>
      <c r="F120" s="4">
        <v>35.72</v>
      </c>
      <c r="G120" s="4">
        <v>76.36</v>
      </c>
      <c r="H120" s="4">
        <v>87.13</v>
      </c>
      <c r="I120" s="5">
        <f>TTEST(E120:F120,G120:H120,2,2)</f>
        <v>1.9244495915813738E-2</v>
      </c>
      <c r="J120" s="4">
        <v>2.12</v>
      </c>
    </row>
    <row r="121" spans="1:10" x14ac:dyDescent="0.25">
      <c r="A121" s="2">
        <v>41152013</v>
      </c>
      <c r="B121" s="3" t="s">
        <v>2246</v>
      </c>
      <c r="C121" s="2" t="s">
        <v>2247</v>
      </c>
      <c r="D121" s="1" t="s">
        <v>173</v>
      </c>
      <c r="E121" s="4">
        <v>25.97</v>
      </c>
      <c r="F121" s="4">
        <v>17.62</v>
      </c>
      <c r="G121" s="4">
        <v>84.04</v>
      </c>
      <c r="H121" s="4">
        <v>78.66</v>
      </c>
      <c r="I121" s="5">
        <f>TTEST(E121:F121,G121:H121,2,2)</f>
        <v>6.8829262639973051E-3</v>
      </c>
      <c r="J121" s="4">
        <v>3.73</v>
      </c>
    </row>
    <row r="122" spans="1:10" x14ac:dyDescent="0.25">
      <c r="A122" s="2">
        <v>41152027</v>
      </c>
      <c r="B122" s="3" t="s">
        <v>2353</v>
      </c>
      <c r="C122" s="2" t="s">
        <v>2354</v>
      </c>
      <c r="D122" s="1" t="s">
        <v>264</v>
      </c>
      <c r="E122" s="4">
        <v>40.049999999999997</v>
      </c>
      <c r="F122" s="4">
        <v>28.1</v>
      </c>
      <c r="G122" s="4">
        <v>80.319999999999993</v>
      </c>
      <c r="H122" s="4">
        <v>70.19</v>
      </c>
      <c r="I122" s="5">
        <f>TTEST(E122:F122,G122:H122,2,2)</f>
        <v>3.4328445243380759E-2</v>
      </c>
      <c r="J122" s="4">
        <v>2.21</v>
      </c>
    </row>
    <row r="123" spans="1:10" x14ac:dyDescent="0.25">
      <c r="A123" s="2">
        <v>41152137</v>
      </c>
      <c r="B123" s="3" t="s">
        <v>2575</v>
      </c>
      <c r="C123" s="2" t="s">
        <v>2576</v>
      </c>
      <c r="D123" s="1"/>
      <c r="E123" s="4">
        <v>10.119999999999999</v>
      </c>
      <c r="F123" s="4">
        <v>9.52</v>
      </c>
      <c r="G123" s="4">
        <v>22.35</v>
      </c>
      <c r="H123" s="4">
        <v>20.170000000000002</v>
      </c>
      <c r="I123" s="5">
        <f>TTEST(E123:F123,G123:H123,2,2)</f>
        <v>9.6251413973896058E-3</v>
      </c>
      <c r="J123" s="4">
        <v>2.16</v>
      </c>
    </row>
    <row r="124" spans="1:10" x14ac:dyDescent="0.25">
      <c r="A124" s="2">
        <v>41152148</v>
      </c>
      <c r="B124" s="3" t="s">
        <v>2861</v>
      </c>
      <c r="C124" s="2" t="s">
        <v>2862</v>
      </c>
      <c r="D124" s="1"/>
      <c r="E124" s="4">
        <v>3.52</v>
      </c>
      <c r="F124" s="4">
        <v>5.24</v>
      </c>
      <c r="G124" s="4">
        <v>20.02</v>
      </c>
      <c r="H124" s="4">
        <v>16.940000000000001</v>
      </c>
      <c r="I124" s="5">
        <f>TTEST(E124:F124,G124:H124,2,2)</f>
        <v>1.5291095911169237E-2</v>
      </c>
      <c r="J124" s="4">
        <v>4.22</v>
      </c>
    </row>
    <row r="125" spans="1:10" x14ac:dyDescent="0.25">
      <c r="A125" s="2">
        <v>41152170</v>
      </c>
      <c r="B125" s="3" t="s">
        <v>2665</v>
      </c>
      <c r="C125" s="2" t="s">
        <v>2666</v>
      </c>
      <c r="D125" s="1"/>
      <c r="E125" s="4">
        <v>16.72</v>
      </c>
      <c r="F125" s="4">
        <v>18.100000000000001</v>
      </c>
      <c r="G125" s="4">
        <v>108.25</v>
      </c>
      <c r="H125" s="4">
        <v>110.93</v>
      </c>
      <c r="I125" s="5">
        <f>TTEST(E125:F125,G125:H125,2,2)</f>
        <v>2.6724122339322187E-4</v>
      </c>
      <c r="J125" s="4">
        <v>6.29</v>
      </c>
    </row>
    <row r="126" spans="1:10" x14ac:dyDescent="0.25">
      <c r="A126" s="2">
        <v>41152188</v>
      </c>
      <c r="B126" s="3" t="s">
        <v>2374</v>
      </c>
      <c r="C126" s="2" t="s">
        <v>2375</v>
      </c>
      <c r="D126" s="1" t="s">
        <v>229</v>
      </c>
      <c r="E126" s="4">
        <v>54.14</v>
      </c>
      <c r="F126" s="4">
        <v>55.72</v>
      </c>
      <c r="G126" s="4">
        <v>64.72</v>
      </c>
      <c r="H126" s="4">
        <v>61.31</v>
      </c>
      <c r="I126" s="5">
        <f>TTEST(E126:F126,G126:H126,2,2)</f>
        <v>5.0002733606807265E-2</v>
      </c>
      <c r="J126" s="4">
        <v>1.1499999999999999</v>
      </c>
    </row>
    <row r="127" spans="1:10" x14ac:dyDescent="0.25">
      <c r="A127" s="2">
        <v>41152272</v>
      </c>
      <c r="B127" s="3" t="s">
        <v>2804</v>
      </c>
      <c r="C127" s="2" t="s">
        <v>2805</v>
      </c>
      <c r="D127" s="1" t="s">
        <v>41</v>
      </c>
      <c r="E127" s="4">
        <v>3.96</v>
      </c>
      <c r="F127" s="4">
        <v>4.29</v>
      </c>
      <c r="G127" s="4">
        <v>33.06</v>
      </c>
      <c r="H127" s="4">
        <v>29.85</v>
      </c>
      <c r="I127" s="5">
        <f>TTEST(E127:F127,G127:H127,2,2)</f>
        <v>3.4671560121472692E-3</v>
      </c>
      <c r="J127" s="4">
        <v>7.63</v>
      </c>
    </row>
    <row r="128" spans="1:10" x14ac:dyDescent="0.25">
      <c r="A128" s="2">
        <v>41152282</v>
      </c>
      <c r="B128" s="3" t="s">
        <v>1493</v>
      </c>
      <c r="C128" s="2" t="s">
        <v>1494</v>
      </c>
      <c r="D128" s="1" t="s">
        <v>1495</v>
      </c>
      <c r="E128" s="4">
        <v>7.04</v>
      </c>
      <c r="F128" s="4">
        <v>3.33</v>
      </c>
      <c r="G128" s="4">
        <v>21.88</v>
      </c>
      <c r="H128" s="4">
        <v>23.8</v>
      </c>
      <c r="I128" s="5">
        <f>TTEST(E128:F128,G128:H128,2,2)</f>
        <v>1.3709121353078682E-2</v>
      </c>
      <c r="J128" s="4">
        <v>4.41</v>
      </c>
    </row>
    <row r="129" spans="1:10" x14ac:dyDescent="0.25">
      <c r="A129" s="2">
        <v>41152296</v>
      </c>
      <c r="B129" s="3" t="s">
        <v>1542</v>
      </c>
      <c r="C129" s="2" t="s">
        <v>1543</v>
      </c>
      <c r="D129" s="1" t="s">
        <v>1544</v>
      </c>
      <c r="E129" s="4">
        <v>31.25</v>
      </c>
      <c r="F129" s="4">
        <v>23.81</v>
      </c>
      <c r="G129" s="4">
        <v>65.88</v>
      </c>
      <c r="H129" s="4">
        <v>56.47</v>
      </c>
      <c r="I129" s="5">
        <f>TTEST(E129:F129,G129:H129,2,2)</f>
        <v>3.0341800184085173E-2</v>
      </c>
      <c r="J129" s="4">
        <v>2.2200000000000002</v>
      </c>
    </row>
    <row r="130" spans="1:10" x14ac:dyDescent="0.25">
      <c r="A130" s="2">
        <v>41152302</v>
      </c>
      <c r="B130" s="3" t="s">
        <v>3191</v>
      </c>
      <c r="C130" s="2"/>
      <c r="D130" s="1" t="s">
        <v>131</v>
      </c>
      <c r="E130" s="4">
        <v>0.88</v>
      </c>
      <c r="F130" s="4">
        <v>0.95</v>
      </c>
      <c r="G130" s="4">
        <v>27.47</v>
      </c>
      <c r="H130" s="4">
        <v>19.36</v>
      </c>
      <c r="I130" s="5">
        <f>TTEST(E130:F130,G130:H130,2,2)</f>
        <v>3.0980882713724199E-2</v>
      </c>
      <c r="J130" s="4">
        <v>25.59</v>
      </c>
    </row>
    <row r="131" spans="1:10" x14ac:dyDescent="0.25">
      <c r="A131" s="2">
        <v>41152358</v>
      </c>
      <c r="B131" s="3" t="s">
        <v>1657</v>
      </c>
      <c r="C131" s="2" t="s">
        <v>1658</v>
      </c>
      <c r="D131" s="1"/>
      <c r="E131" s="4">
        <v>22.89</v>
      </c>
      <c r="F131" s="4">
        <v>29.52</v>
      </c>
      <c r="G131" s="4">
        <v>88.7</v>
      </c>
      <c r="H131" s="4">
        <v>101.65</v>
      </c>
      <c r="I131" s="5">
        <f>TTEST(E131:F131,G131:H131,2,2)</f>
        <v>1.0941664832754197E-2</v>
      </c>
      <c r="J131" s="4">
        <v>3.63</v>
      </c>
    </row>
    <row r="132" spans="1:10" x14ac:dyDescent="0.25">
      <c r="A132" s="2">
        <v>41152405</v>
      </c>
      <c r="B132" s="3" t="s">
        <v>1952</v>
      </c>
      <c r="C132" s="2" t="s">
        <v>1953</v>
      </c>
      <c r="D132" s="1"/>
      <c r="E132" s="4">
        <v>44.89</v>
      </c>
      <c r="F132" s="4">
        <v>45.72</v>
      </c>
      <c r="G132" s="4">
        <v>63.32</v>
      </c>
      <c r="H132" s="4">
        <v>58.89</v>
      </c>
      <c r="I132" s="5">
        <f>TTEST(E132:F132,G132:H132,2,2)</f>
        <v>1.9742656049519972E-2</v>
      </c>
      <c r="J132" s="4">
        <v>1.35</v>
      </c>
    </row>
    <row r="133" spans="1:10" x14ac:dyDescent="0.25">
      <c r="A133" s="2">
        <v>41152422</v>
      </c>
      <c r="B133" s="3" t="s">
        <v>1933</v>
      </c>
      <c r="C133" s="2" t="s">
        <v>1934</v>
      </c>
      <c r="D133" s="1" t="s">
        <v>195</v>
      </c>
      <c r="E133" s="4">
        <v>66.02</v>
      </c>
      <c r="F133" s="4">
        <v>58.1</v>
      </c>
      <c r="G133" s="4">
        <v>91.96</v>
      </c>
      <c r="H133" s="4">
        <v>91.57</v>
      </c>
      <c r="I133" s="5">
        <f>TTEST(E133:F133,G133:H133,2,2)</f>
        <v>1.7352539353321286E-2</v>
      </c>
      <c r="J133" s="4">
        <v>1.48</v>
      </c>
    </row>
    <row r="134" spans="1:10" x14ac:dyDescent="0.25">
      <c r="A134" s="2">
        <v>41152452</v>
      </c>
      <c r="B134" s="3" t="s">
        <v>2484</v>
      </c>
      <c r="C134" s="2" t="s">
        <v>2485</v>
      </c>
      <c r="D134" s="1"/>
      <c r="E134" s="4">
        <v>84.94</v>
      </c>
      <c r="F134" s="4">
        <v>80.48</v>
      </c>
      <c r="G134" s="4">
        <v>133.86000000000001</v>
      </c>
      <c r="H134" s="4">
        <v>135.53</v>
      </c>
      <c r="I134" s="5">
        <f>TTEST(E134:F134,G134:H134,2,2)</f>
        <v>2.0915696721777528E-3</v>
      </c>
      <c r="J134" s="4">
        <v>1.63</v>
      </c>
    </row>
    <row r="135" spans="1:10" x14ac:dyDescent="0.25">
      <c r="A135" s="2">
        <v>41152454</v>
      </c>
      <c r="B135" s="3" t="s">
        <v>1389</v>
      </c>
      <c r="C135" s="2" t="s">
        <v>1390</v>
      </c>
      <c r="D135" s="1" t="s">
        <v>1391</v>
      </c>
      <c r="E135" s="4">
        <v>52.37</v>
      </c>
      <c r="F135" s="4">
        <v>57.62</v>
      </c>
      <c r="G135" s="4">
        <v>129.21</v>
      </c>
      <c r="H135" s="4">
        <v>157.31</v>
      </c>
      <c r="I135" s="5">
        <f>TTEST(E135:F135,G135:H135,2,2)</f>
        <v>2.523431883600416E-2</v>
      </c>
      <c r="J135" s="4">
        <v>2.6</v>
      </c>
    </row>
    <row r="136" spans="1:10" x14ac:dyDescent="0.25">
      <c r="A136" s="2">
        <v>41282064</v>
      </c>
      <c r="B136" s="3" t="s">
        <v>2120</v>
      </c>
      <c r="C136" s="2" t="s">
        <v>2121</v>
      </c>
      <c r="D136" s="1" t="s">
        <v>2122</v>
      </c>
      <c r="E136" s="4">
        <v>20.69</v>
      </c>
      <c r="F136" s="4">
        <v>19.52</v>
      </c>
      <c r="G136" s="4">
        <v>47.03</v>
      </c>
      <c r="H136" s="4">
        <v>46.39</v>
      </c>
      <c r="I136" s="5">
        <f>TTEST(E136:F136,G136:H136,2,2)</f>
        <v>6.2756451697459285E-4</v>
      </c>
      <c r="J136" s="4">
        <v>2.3199999999999998</v>
      </c>
    </row>
    <row r="137" spans="1:10" x14ac:dyDescent="0.25">
      <c r="A137" s="2">
        <v>41282129</v>
      </c>
      <c r="B137" s="3" t="s">
        <v>1564</v>
      </c>
      <c r="C137" s="2" t="s">
        <v>1565</v>
      </c>
      <c r="D137" s="1" t="s">
        <v>1566</v>
      </c>
      <c r="E137" s="4">
        <v>17.600000000000001</v>
      </c>
      <c r="F137" s="4">
        <v>16.670000000000002</v>
      </c>
      <c r="G137" s="4">
        <v>23.75</v>
      </c>
      <c r="H137" s="4">
        <v>24.2</v>
      </c>
      <c r="I137" s="5">
        <f>TTEST(E137:F137,G137:H137,2,2)</f>
        <v>5.6553394359479094E-3</v>
      </c>
      <c r="J137" s="4">
        <v>1.4</v>
      </c>
    </row>
    <row r="138" spans="1:10" x14ac:dyDescent="0.25">
      <c r="A138" s="2">
        <v>41282139</v>
      </c>
      <c r="B138" s="3" t="s">
        <v>2671</v>
      </c>
      <c r="C138" s="2" t="s">
        <v>2672</v>
      </c>
      <c r="D138" s="1" t="s">
        <v>2673</v>
      </c>
      <c r="E138" s="4">
        <v>75.260000000000005</v>
      </c>
      <c r="F138" s="4">
        <v>80.95</v>
      </c>
      <c r="G138" s="4">
        <v>276.10000000000002</v>
      </c>
      <c r="H138" s="4">
        <v>256.54000000000002</v>
      </c>
      <c r="I138" s="5">
        <f>TTEST(E138:F138,G138:H138,2,2)</f>
        <v>2.9157163674438293E-3</v>
      </c>
      <c r="J138" s="4">
        <v>3.41</v>
      </c>
    </row>
    <row r="139" spans="1:10" x14ac:dyDescent="0.25">
      <c r="A139" s="2">
        <v>41282146</v>
      </c>
      <c r="B139" s="3" t="s">
        <v>2052</v>
      </c>
      <c r="C139" s="2" t="s">
        <v>2053</v>
      </c>
      <c r="D139" s="1" t="s">
        <v>2054</v>
      </c>
      <c r="E139" s="4">
        <v>280.36</v>
      </c>
      <c r="F139" s="4">
        <v>256.2</v>
      </c>
      <c r="G139" s="4">
        <v>813.41</v>
      </c>
      <c r="H139" s="4">
        <v>936.22</v>
      </c>
      <c r="I139" s="5">
        <f>TTEST(E139:F139,G139:H139,2,2)</f>
        <v>1.0478954941848945E-2</v>
      </c>
      <c r="J139" s="4">
        <v>3.26</v>
      </c>
    </row>
    <row r="140" spans="1:10" x14ac:dyDescent="0.25">
      <c r="A140" s="2">
        <v>41282162</v>
      </c>
      <c r="B140" s="3" t="s">
        <v>2502</v>
      </c>
      <c r="C140" s="2" t="s">
        <v>2503</v>
      </c>
      <c r="D140" s="1" t="s">
        <v>2504</v>
      </c>
      <c r="E140" s="4">
        <v>246.47</v>
      </c>
      <c r="F140" s="4">
        <v>247.15</v>
      </c>
      <c r="G140" s="4">
        <v>609.24</v>
      </c>
      <c r="H140" s="4">
        <v>708.32</v>
      </c>
      <c r="I140" s="5">
        <f>TTEST(E140:F140,G140:H140,2,2)</f>
        <v>1.4154787134029003E-2</v>
      </c>
      <c r="J140" s="4">
        <v>2.67</v>
      </c>
    </row>
    <row r="141" spans="1:10" x14ac:dyDescent="0.25">
      <c r="A141" s="2">
        <v>41282178</v>
      </c>
      <c r="B141" s="3" t="s">
        <v>2445</v>
      </c>
      <c r="C141" s="2" t="s">
        <v>2446</v>
      </c>
      <c r="D141" s="1" t="s">
        <v>2447</v>
      </c>
      <c r="E141" s="4">
        <v>242.07</v>
      </c>
      <c r="F141" s="4">
        <v>192.39</v>
      </c>
      <c r="G141" s="4">
        <v>419.97</v>
      </c>
      <c r="H141" s="4">
        <v>462.26</v>
      </c>
      <c r="I141" s="5">
        <f>TTEST(E141:F141,G141:H141,2,2)</f>
        <v>2.0576876854137768E-2</v>
      </c>
      <c r="J141" s="4">
        <v>2.0299999999999998</v>
      </c>
    </row>
    <row r="142" spans="1:10" x14ac:dyDescent="0.25">
      <c r="A142" s="2">
        <v>41282189</v>
      </c>
      <c r="B142" s="3" t="s">
        <v>1405</v>
      </c>
      <c r="C142" s="2" t="s">
        <v>1406</v>
      </c>
      <c r="D142" s="1" t="s">
        <v>1407</v>
      </c>
      <c r="E142" s="4">
        <v>44.01</v>
      </c>
      <c r="F142" s="4">
        <v>40</v>
      </c>
      <c r="G142" s="4">
        <v>70.31</v>
      </c>
      <c r="H142" s="4">
        <v>60.91</v>
      </c>
      <c r="I142" s="5">
        <f>TTEST(E142:F142,G142:H142,2,2)</f>
        <v>4.3803715323145365E-2</v>
      </c>
      <c r="J142" s="4">
        <v>1.56</v>
      </c>
    </row>
    <row r="143" spans="1:10" x14ac:dyDescent="0.25">
      <c r="A143" s="2">
        <v>41387117</v>
      </c>
      <c r="B143" s="3" t="s">
        <v>2512</v>
      </c>
      <c r="C143" s="2" t="s">
        <v>2513</v>
      </c>
      <c r="D143" s="1" t="s">
        <v>11</v>
      </c>
      <c r="E143" s="4">
        <v>5.28</v>
      </c>
      <c r="F143" s="4">
        <v>4.29</v>
      </c>
      <c r="G143" s="4">
        <v>11.87</v>
      </c>
      <c r="H143" s="4">
        <v>11.7</v>
      </c>
      <c r="I143" s="5">
        <f>TTEST(E143:F143,G143:H143,2,2)</f>
        <v>5.1085449849485806E-3</v>
      </c>
      <c r="J143" s="4">
        <v>2.46</v>
      </c>
    </row>
    <row r="144" spans="1:10" x14ac:dyDescent="0.25">
      <c r="A144" s="2">
        <v>41387147</v>
      </c>
      <c r="B144" s="3" t="s">
        <v>1653</v>
      </c>
      <c r="C144" s="2" t="s">
        <v>1654</v>
      </c>
      <c r="D144" s="1"/>
      <c r="E144" s="4">
        <v>4.84</v>
      </c>
      <c r="F144" s="4">
        <v>0.95</v>
      </c>
      <c r="G144" s="4">
        <v>49.12</v>
      </c>
      <c r="H144" s="4">
        <v>48.4</v>
      </c>
      <c r="I144" s="5">
        <f>TTEST(E144:F144,G144:H144,2,2)</f>
        <v>1.8547946314564033E-3</v>
      </c>
      <c r="J144" s="4">
        <v>16.84</v>
      </c>
    </row>
    <row r="145" spans="1:10" x14ac:dyDescent="0.25">
      <c r="A145" s="2">
        <v>41393080</v>
      </c>
      <c r="B145" s="3" t="s">
        <v>2323</v>
      </c>
      <c r="C145" s="2" t="s">
        <v>2324</v>
      </c>
      <c r="D145" s="1" t="s">
        <v>2325</v>
      </c>
      <c r="E145" s="4">
        <v>527.27</v>
      </c>
      <c r="F145" s="4">
        <v>445.25</v>
      </c>
      <c r="G145" s="4">
        <v>733.09</v>
      </c>
      <c r="H145" s="4">
        <v>784.96</v>
      </c>
      <c r="I145" s="5">
        <f>TTEST(E145:F145,G145:H145,2,2)</f>
        <v>3.0218364975909642E-2</v>
      </c>
      <c r="J145" s="4">
        <v>1.56</v>
      </c>
    </row>
    <row r="146" spans="1:10" x14ac:dyDescent="0.25">
      <c r="A146" s="2">
        <v>41393086</v>
      </c>
      <c r="B146" s="3" t="s">
        <v>2550</v>
      </c>
      <c r="C146" s="2" t="s">
        <v>2551</v>
      </c>
      <c r="D146" s="1" t="s">
        <v>2552</v>
      </c>
      <c r="E146" s="4">
        <v>9.24</v>
      </c>
      <c r="F146" s="4">
        <v>4.29</v>
      </c>
      <c r="G146" s="4">
        <v>57.27</v>
      </c>
      <c r="H146" s="4">
        <v>49.61</v>
      </c>
      <c r="I146" s="5">
        <f>TTEST(E146:F146,G146:H146,2,2)</f>
        <v>9.410572196512472E-3</v>
      </c>
      <c r="J146" s="4">
        <v>7.9</v>
      </c>
    </row>
    <row r="147" spans="1:10" x14ac:dyDescent="0.25">
      <c r="A147" s="2">
        <v>41393100</v>
      </c>
      <c r="B147" s="3" t="s">
        <v>2045</v>
      </c>
      <c r="C147" s="2" t="s">
        <v>2046</v>
      </c>
      <c r="D147" s="1" t="s">
        <v>2047</v>
      </c>
      <c r="E147" s="4">
        <v>120.59</v>
      </c>
      <c r="F147" s="4">
        <v>119.53</v>
      </c>
      <c r="G147" s="4">
        <v>151.32</v>
      </c>
      <c r="H147" s="4">
        <v>147.22999999999999</v>
      </c>
      <c r="I147" s="5">
        <f>TTEST(E147:F147,G147:H147,2,2)</f>
        <v>5.188212102947877E-3</v>
      </c>
      <c r="J147" s="4">
        <v>1.24</v>
      </c>
    </row>
    <row r="148" spans="1:10" x14ac:dyDescent="0.25">
      <c r="A148" s="2">
        <v>41393114</v>
      </c>
      <c r="B148" s="3" t="s">
        <v>2751</v>
      </c>
      <c r="C148" s="2" t="s">
        <v>2752</v>
      </c>
      <c r="D148" s="1" t="s">
        <v>2299</v>
      </c>
      <c r="E148" s="4">
        <v>5.28</v>
      </c>
      <c r="F148" s="4">
        <v>7.62</v>
      </c>
      <c r="G148" s="4">
        <v>18.16</v>
      </c>
      <c r="H148" s="4">
        <v>18.149999999999999</v>
      </c>
      <c r="I148" s="5">
        <f>TTEST(E148:F148,G148:H148,2,2)</f>
        <v>9.8443425087358701E-3</v>
      </c>
      <c r="J148" s="4">
        <v>2.81</v>
      </c>
    </row>
    <row r="149" spans="1:10" x14ac:dyDescent="0.25">
      <c r="A149" s="2">
        <v>41393128</v>
      </c>
      <c r="B149" s="3" t="s">
        <v>1885</v>
      </c>
      <c r="C149" s="2" t="s">
        <v>1886</v>
      </c>
      <c r="D149" s="1" t="s">
        <v>209</v>
      </c>
      <c r="E149" s="4">
        <v>177.81</v>
      </c>
      <c r="F149" s="4">
        <v>163.34</v>
      </c>
      <c r="G149" s="4">
        <v>438.6</v>
      </c>
      <c r="H149" s="4">
        <v>413.86</v>
      </c>
      <c r="I149" s="5">
        <f>TTEST(E149:F149,G149:H149,2,2)</f>
        <v>3.1273089189407782E-3</v>
      </c>
      <c r="J149" s="4">
        <v>2.5</v>
      </c>
    </row>
    <row r="150" spans="1:10" x14ac:dyDescent="0.25">
      <c r="A150" s="2">
        <v>41393134</v>
      </c>
      <c r="B150" s="3" t="s">
        <v>1854</v>
      </c>
      <c r="C150" s="2" t="s">
        <v>1855</v>
      </c>
      <c r="D150" s="1" t="s">
        <v>345</v>
      </c>
      <c r="E150" s="4">
        <v>22.01</v>
      </c>
      <c r="F150" s="4">
        <v>16.670000000000002</v>
      </c>
      <c r="G150" s="4">
        <v>68.91</v>
      </c>
      <c r="H150" s="4">
        <v>75.03</v>
      </c>
      <c r="I150" s="5">
        <f>TTEST(E150:F150,G150:H150,2,2)</f>
        <v>5.9014941692954207E-3</v>
      </c>
      <c r="J150" s="4">
        <v>3.72</v>
      </c>
    </row>
    <row r="151" spans="1:10" x14ac:dyDescent="0.25">
      <c r="A151" s="2">
        <v>41393140</v>
      </c>
      <c r="B151" s="3" t="s">
        <v>2032</v>
      </c>
      <c r="C151" s="2" t="s">
        <v>2033</v>
      </c>
      <c r="D151" s="1"/>
      <c r="E151" s="4">
        <v>23.77</v>
      </c>
      <c r="F151" s="4">
        <v>19.52</v>
      </c>
      <c r="G151" s="4">
        <v>74.260000000000005</v>
      </c>
      <c r="H151" s="4">
        <v>68.17</v>
      </c>
      <c r="I151" s="5">
        <f>TTEST(E151:F151,G151:H151,2,2)</f>
        <v>5.5643666505891176E-3</v>
      </c>
      <c r="J151" s="4">
        <v>3.29</v>
      </c>
    </row>
    <row r="152" spans="1:10" x14ac:dyDescent="0.25">
      <c r="A152" s="2">
        <v>41393142</v>
      </c>
      <c r="B152" s="3" t="s">
        <v>2297</v>
      </c>
      <c r="C152" s="2" t="s">
        <v>2298</v>
      </c>
      <c r="D152" s="1" t="s">
        <v>2299</v>
      </c>
      <c r="E152" s="4">
        <v>12.32</v>
      </c>
      <c r="F152" s="4">
        <v>14.76</v>
      </c>
      <c r="G152" s="4">
        <v>34.450000000000003</v>
      </c>
      <c r="H152" s="4">
        <v>37.11</v>
      </c>
      <c r="I152" s="5">
        <f>TTEST(E152:F152,G152:H152,2,2)</f>
        <v>6.521144329635048E-3</v>
      </c>
      <c r="J152" s="4">
        <v>2.64</v>
      </c>
    </row>
    <row r="153" spans="1:10" x14ac:dyDescent="0.25">
      <c r="A153" s="2">
        <v>41393184</v>
      </c>
      <c r="B153" s="3" t="s">
        <v>2780</v>
      </c>
      <c r="C153" s="2" t="s">
        <v>2781</v>
      </c>
      <c r="D153" s="1" t="s">
        <v>2782</v>
      </c>
      <c r="E153" s="4">
        <v>24.21</v>
      </c>
      <c r="F153" s="4">
        <v>20.48</v>
      </c>
      <c r="G153" s="4">
        <v>99.41</v>
      </c>
      <c r="H153" s="4">
        <v>108.1</v>
      </c>
      <c r="I153" s="5">
        <f>TTEST(E153:F153,G153:H153,2,2)</f>
        <v>3.356387473832316E-3</v>
      </c>
      <c r="J153" s="4">
        <v>4.6399999999999997</v>
      </c>
    </row>
    <row r="154" spans="1:10" x14ac:dyDescent="0.25">
      <c r="A154" s="2">
        <v>42415500</v>
      </c>
      <c r="B154" s="3" t="s">
        <v>2194</v>
      </c>
      <c r="C154" s="2" t="s">
        <v>2195</v>
      </c>
      <c r="D154" s="1" t="s">
        <v>2196</v>
      </c>
      <c r="E154" s="4">
        <v>20.25</v>
      </c>
      <c r="F154" s="4">
        <v>19.52</v>
      </c>
      <c r="G154" s="4">
        <v>32.130000000000003</v>
      </c>
      <c r="H154" s="4">
        <v>38.72</v>
      </c>
      <c r="I154" s="5">
        <f>TTEST(E154:F154,G154:H154,2,2)</f>
        <v>4.2621438864153816E-2</v>
      </c>
      <c r="J154" s="4">
        <v>1.78</v>
      </c>
    </row>
    <row r="155" spans="1:10" x14ac:dyDescent="0.25">
      <c r="A155" s="2">
        <v>42415506</v>
      </c>
      <c r="B155" s="3" t="s">
        <v>1928</v>
      </c>
      <c r="C155" s="2" t="s">
        <v>1929</v>
      </c>
      <c r="D155" s="1" t="s">
        <v>1930</v>
      </c>
      <c r="E155" s="4">
        <v>45.33</v>
      </c>
      <c r="F155" s="4">
        <v>50.48</v>
      </c>
      <c r="G155" s="4">
        <v>92.42</v>
      </c>
      <c r="H155" s="4">
        <v>117.78</v>
      </c>
      <c r="I155" s="5">
        <f>TTEST(E155:F155,G155:H155,2,2)</f>
        <v>4.7555807230197152E-2</v>
      </c>
      <c r="J155" s="4">
        <v>2.19</v>
      </c>
    </row>
    <row r="156" spans="1:10" x14ac:dyDescent="0.25">
      <c r="A156" s="2">
        <v>42415508</v>
      </c>
      <c r="B156" s="3" t="s">
        <v>1780</v>
      </c>
      <c r="C156" s="2" t="s">
        <v>1781</v>
      </c>
      <c r="D156" s="1" t="s">
        <v>1782</v>
      </c>
      <c r="E156" s="4">
        <v>22.89</v>
      </c>
      <c r="F156" s="4">
        <v>18.100000000000001</v>
      </c>
      <c r="G156" s="4">
        <v>32.36</v>
      </c>
      <c r="H156" s="4">
        <v>33.08</v>
      </c>
      <c r="I156" s="5">
        <f>TTEST(E156:F156,G156:H156,2,2)</f>
        <v>3.7078760884020172E-2</v>
      </c>
      <c r="J156" s="4">
        <v>1.6</v>
      </c>
    </row>
    <row r="157" spans="1:10" x14ac:dyDescent="0.25">
      <c r="A157" s="2">
        <v>42476246</v>
      </c>
      <c r="B157" s="3" t="s">
        <v>2243</v>
      </c>
      <c r="C157" s="2" t="s">
        <v>2244</v>
      </c>
      <c r="D157" s="1" t="s">
        <v>2245</v>
      </c>
      <c r="E157" s="4">
        <v>198.94</v>
      </c>
      <c r="F157" s="4">
        <v>190.01</v>
      </c>
      <c r="G157" s="4">
        <v>243.28</v>
      </c>
      <c r="H157" s="4">
        <v>270.26</v>
      </c>
      <c r="I157" s="5">
        <f>TTEST(E157:F157,G157:H157,2,2)</f>
        <v>4.8293286182503219E-2</v>
      </c>
      <c r="J157" s="4">
        <v>1.32</v>
      </c>
    </row>
    <row r="158" spans="1:10" x14ac:dyDescent="0.25">
      <c r="A158" s="2">
        <v>42476249</v>
      </c>
      <c r="B158" s="3" t="s">
        <v>2226</v>
      </c>
      <c r="C158" s="2" t="s">
        <v>2227</v>
      </c>
      <c r="D158" s="1" t="s">
        <v>2228</v>
      </c>
      <c r="E158" s="4">
        <v>31.25</v>
      </c>
      <c r="F158" s="4">
        <v>31.91</v>
      </c>
      <c r="G158" s="4">
        <v>47.03</v>
      </c>
      <c r="H158" s="4">
        <v>45.58</v>
      </c>
      <c r="I158" s="5">
        <f>TTEST(E158:F158,G158:H158,2,2)</f>
        <v>2.9136462838564563E-3</v>
      </c>
      <c r="J158" s="4">
        <v>1.47</v>
      </c>
    </row>
    <row r="159" spans="1:10" x14ac:dyDescent="0.25">
      <c r="A159" s="2">
        <v>42734413</v>
      </c>
      <c r="B159" s="3" t="s">
        <v>2422</v>
      </c>
      <c r="C159" s="2" t="s">
        <v>2423</v>
      </c>
      <c r="D159" s="1" t="s">
        <v>2424</v>
      </c>
      <c r="E159" s="4">
        <v>144.80000000000001</v>
      </c>
      <c r="F159" s="4">
        <v>150.96</v>
      </c>
      <c r="G159" s="4">
        <v>407.64</v>
      </c>
      <c r="H159" s="4">
        <v>411.84</v>
      </c>
      <c r="I159" s="5">
        <f>TTEST(E159:F159,G159:H159,2,2)</f>
        <v>2.0259652131393355E-4</v>
      </c>
      <c r="J159" s="4">
        <v>2.77</v>
      </c>
    </row>
    <row r="160" spans="1:10" x14ac:dyDescent="0.25">
      <c r="A160" s="2">
        <v>42734422</v>
      </c>
      <c r="B160" s="3" t="s">
        <v>2282</v>
      </c>
      <c r="C160" s="2" t="s">
        <v>2283</v>
      </c>
      <c r="D160" s="1" t="s">
        <v>2284</v>
      </c>
      <c r="E160" s="4">
        <v>396.11</v>
      </c>
      <c r="F160" s="4">
        <v>369.06</v>
      </c>
      <c r="G160" s="4">
        <v>530.79</v>
      </c>
      <c r="H160" s="4">
        <v>534.47</v>
      </c>
      <c r="I160" s="5">
        <f>TTEST(E160:F160,G160:H160,2,2)</f>
        <v>8.1742028040721788E-3</v>
      </c>
      <c r="J160" s="4">
        <v>1.39</v>
      </c>
    </row>
    <row r="161" spans="1:10" x14ac:dyDescent="0.25">
      <c r="A161" s="2">
        <v>45387552</v>
      </c>
      <c r="B161" s="3" t="s">
        <v>2253</v>
      </c>
      <c r="C161" s="2" t="s">
        <v>2254</v>
      </c>
      <c r="D161" s="1" t="s">
        <v>2255</v>
      </c>
      <c r="E161" s="4">
        <v>38.29</v>
      </c>
      <c r="F161" s="4">
        <v>30.95</v>
      </c>
      <c r="G161" s="4">
        <v>121.29</v>
      </c>
      <c r="H161" s="4">
        <v>94.39</v>
      </c>
      <c r="I161" s="5">
        <f>TTEST(E161:F161,G161:H161,2,2)</f>
        <v>3.4395778586521097E-2</v>
      </c>
      <c r="J161" s="4">
        <v>3.11</v>
      </c>
    </row>
    <row r="162" spans="1:10" x14ac:dyDescent="0.25">
      <c r="A162" s="2">
        <v>45387624</v>
      </c>
      <c r="B162" s="3" t="s">
        <v>3035</v>
      </c>
      <c r="C162" s="2" t="s">
        <v>3036</v>
      </c>
      <c r="D162" s="1" t="s">
        <v>3037</v>
      </c>
      <c r="E162" s="4">
        <v>46.21</v>
      </c>
      <c r="F162" s="4">
        <v>40.950000000000003</v>
      </c>
      <c r="G162" s="4">
        <v>84.74</v>
      </c>
      <c r="H162" s="4">
        <v>92.78</v>
      </c>
      <c r="I162" s="5">
        <f>TTEST(E162:F162,G162:H162,2,2)</f>
        <v>1.1117390657915166E-2</v>
      </c>
      <c r="J162" s="4">
        <v>2.04</v>
      </c>
    </row>
    <row r="163" spans="1:10" x14ac:dyDescent="0.25">
      <c r="A163" s="2">
        <v>45387642</v>
      </c>
      <c r="B163" s="3" t="s">
        <v>2176</v>
      </c>
      <c r="C163" s="2" t="s">
        <v>2177</v>
      </c>
      <c r="D163" s="1" t="s">
        <v>2178</v>
      </c>
      <c r="E163" s="4">
        <v>36.53</v>
      </c>
      <c r="F163" s="4">
        <v>28.1</v>
      </c>
      <c r="G163" s="4">
        <v>124.78</v>
      </c>
      <c r="H163" s="4">
        <v>120.2</v>
      </c>
      <c r="I163" s="5">
        <f>TTEST(E163:F163,G163:H163,2,2)</f>
        <v>2.8178105319585983E-3</v>
      </c>
      <c r="J163" s="4">
        <v>3.79</v>
      </c>
    </row>
    <row r="164" spans="1:10" x14ac:dyDescent="0.25">
      <c r="A164" s="2">
        <v>45387802</v>
      </c>
      <c r="B164" s="3" t="s">
        <v>1392</v>
      </c>
      <c r="C164" s="2" t="s">
        <v>1393</v>
      </c>
      <c r="D164" s="1"/>
      <c r="E164" s="4">
        <v>22.01</v>
      </c>
      <c r="F164" s="4">
        <v>27.62</v>
      </c>
      <c r="G164" s="4">
        <v>88.93</v>
      </c>
      <c r="H164" s="4">
        <v>77.45</v>
      </c>
      <c r="I164" s="5">
        <f>TTEST(E164:F164,G164:H164,2,2)</f>
        <v>1.176668944279588E-2</v>
      </c>
      <c r="J164" s="4">
        <v>3.35</v>
      </c>
    </row>
    <row r="165" spans="1:10" x14ac:dyDescent="0.25">
      <c r="A165" s="2">
        <v>45387806</v>
      </c>
      <c r="B165" s="3" t="s">
        <v>2708</v>
      </c>
      <c r="C165" s="2" t="s">
        <v>2709</v>
      </c>
      <c r="D165" s="1" t="s">
        <v>56</v>
      </c>
      <c r="E165" s="4">
        <v>59.86</v>
      </c>
      <c r="F165" s="4">
        <v>62.38</v>
      </c>
      <c r="G165" s="4">
        <v>78.92</v>
      </c>
      <c r="H165" s="4">
        <v>84.3</v>
      </c>
      <c r="I165" s="5">
        <f>TTEST(E165:F165,G165:H165,2,2)</f>
        <v>2.0376637070097538E-2</v>
      </c>
      <c r="J165" s="4">
        <v>1.34</v>
      </c>
    </row>
    <row r="166" spans="1:10" x14ac:dyDescent="0.25">
      <c r="A166" s="2">
        <v>45387834</v>
      </c>
      <c r="B166" s="3" t="s">
        <v>1889</v>
      </c>
      <c r="C166" s="2" t="s">
        <v>1890</v>
      </c>
      <c r="D166" s="1" t="s">
        <v>1891</v>
      </c>
      <c r="E166" s="4">
        <v>10.119999999999999</v>
      </c>
      <c r="F166" s="4">
        <v>10.48</v>
      </c>
      <c r="G166" s="4">
        <v>14.2</v>
      </c>
      <c r="H166" s="4">
        <v>12.91</v>
      </c>
      <c r="I166" s="5">
        <f>TTEST(E166:F166,G166:H166,2,2)</f>
        <v>3.9813609218707212E-2</v>
      </c>
      <c r="J166" s="4">
        <v>1.32</v>
      </c>
    </row>
    <row r="167" spans="1:10" x14ac:dyDescent="0.25">
      <c r="A167" s="2">
        <v>46309492</v>
      </c>
      <c r="B167" s="3" t="s">
        <v>2408</v>
      </c>
      <c r="C167" s="2" t="s">
        <v>2409</v>
      </c>
      <c r="D167" s="1"/>
      <c r="E167" s="4">
        <v>8.36</v>
      </c>
      <c r="F167" s="4">
        <v>10.95</v>
      </c>
      <c r="G167" s="4">
        <v>77.760000000000005</v>
      </c>
      <c r="H167" s="4">
        <v>72.61</v>
      </c>
      <c r="I167" s="5">
        <f>TTEST(E167:F167,G167:H167,2,2)</f>
        <v>1.9290335747943592E-3</v>
      </c>
      <c r="J167" s="4">
        <v>7.79</v>
      </c>
    </row>
    <row r="168" spans="1:10" x14ac:dyDescent="0.25">
      <c r="A168" s="2">
        <v>46309566</v>
      </c>
      <c r="B168" s="3" t="s">
        <v>2783</v>
      </c>
      <c r="C168" s="2" t="s">
        <v>2784</v>
      </c>
      <c r="D168" s="1" t="s">
        <v>2785</v>
      </c>
      <c r="E168" s="4">
        <v>3.52</v>
      </c>
      <c r="F168" s="4">
        <v>2.38</v>
      </c>
      <c r="G168" s="4">
        <v>29.8</v>
      </c>
      <c r="H168" s="4">
        <v>35.9</v>
      </c>
      <c r="I168" s="5">
        <f>TTEST(E168:F168,G168:H168,2,2)</f>
        <v>1.0597897637506071E-2</v>
      </c>
      <c r="J168" s="4">
        <v>11.14</v>
      </c>
    </row>
    <row r="169" spans="1:10" x14ac:dyDescent="0.25">
      <c r="A169" s="2">
        <v>47085670</v>
      </c>
      <c r="B169" s="3" t="s">
        <v>2376</v>
      </c>
      <c r="C169" s="2" t="s">
        <v>2377</v>
      </c>
      <c r="D169" s="1" t="s">
        <v>2378</v>
      </c>
      <c r="E169" s="4">
        <v>158</v>
      </c>
      <c r="F169" s="4">
        <v>183.81</v>
      </c>
      <c r="G169" s="4">
        <v>534.28</v>
      </c>
      <c r="H169" s="4">
        <v>586.9</v>
      </c>
      <c r="I169" s="5">
        <f>TTEST(E169:F169,G169:H169,2,2)</f>
        <v>5.6075989092069225E-3</v>
      </c>
      <c r="J169" s="4">
        <v>3.28</v>
      </c>
    </row>
    <row r="170" spans="1:10" x14ac:dyDescent="0.25">
      <c r="A170" s="2">
        <v>47085690</v>
      </c>
      <c r="B170" s="3" t="s">
        <v>2667</v>
      </c>
      <c r="C170" s="2" t="s">
        <v>2668</v>
      </c>
      <c r="D170" s="1" t="s">
        <v>161</v>
      </c>
      <c r="E170" s="4">
        <v>4.84</v>
      </c>
      <c r="F170" s="4">
        <v>3.81</v>
      </c>
      <c r="G170" s="4">
        <v>13.04</v>
      </c>
      <c r="H170" s="4">
        <v>16.54</v>
      </c>
      <c r="I170" s="5">
        <f>TTEST(E170:F170,G170:H170,2,2)</f>
        <v>2.9067346597468933E-2</v>
      </c>
      <c r="J170" s="4">
        <v>3.42</v>
      </c>
    </row>
    <row r="171" spans="1:10" x14ac:dyDescent="0.25">
      <c r="A171" s="2">
        <v>47085796</v>
      </c>
      <c r="B171" s="3" t="s">
        <v>1718</v>
      </c>
      <c r="C171" s="2" t="s">
        <v>1719</v>
      </c>
      <c r="D171" s="1" t="s">
        <v>279</v>
      </c>
      <c r="E171" s="4">
        <v>5.72</v>
      </c>
      <c r="F171" s="4">
        <v>2.38</v>
      </c>
      <c r="G171" s="4">
        <v>16.059999999999999</v>
      </c>
      <c r="H171" s="4">
        <v>20.98</v>
      </c>
      <c r="I171" s="5">
        <f>TTEST(E171:F171,G171:H171,2,2)</f>
        <v>3.9723286786407165E-2</v>
      </c>
      <c r="J171" s="4">
        <v>4.57</v>
      </c>
    </row>
    <row r="172" spans="1:10" x14ac:dyDescent="0.25">
      <c r="A172" s="2">
        <v>47085828</v>
      </c>
      <c r="B172" s="3" t="s">
        <v>2486</v>
      </c>
      <c r="C172" s="2" t="s">
        <v>2487</v>
      </c>
      <c r="D172" s="1"/>
      <c r="E172" s="4">
        <v>86.7</v>
      </c>
      <c r="F172" s="4">
        <v>81.91</v>
      </c>
      <c r="G172" s="4">
        <v>153.41999999999999</v>
      </c>
      <c r="H172" s="4">
        <v>183.13</v>
      </c>
      <c r="I172" s="5">
        <f>TTEST(E172:F172,G172:H172,2,2)</f>
        <v>3.0641882359251884E-2</v>
      </c>
      <c r="J172" s="4">
        <v>2</v>
      </c>
    </row>
    <row r="173" spans="1:10" x14ac:dyDescent="0.25">
      <c r="A173" s="2">
        <v>47085836</v>
      </c>
      <c r="B173" s="3" t="s">
        <v>2648</v>
      </c>
      <c r="C173" s="2" t="s">
        <v>2649</v>
      </c>
      <c r="D173" s="1" t="s">
        <v>2650</v>
      </c>
      <c r="E173" s="4">
        <v>30.37</v>
      </c>
      <c r="F173" s="4">
        <v>30</v>
      </c>
      <c r="G173" s="4">
        <v>131.30000000000001</v>
      </c>
      <c r="H173" s="4">
        <v>146.83000000000001</v>
      </c>
      <c r="I173" s="5">
        <f>TTEST(E173:F173,G173:H173,2,2)</f>
        <v>5.0504876695230752E-3</v>
      </c>
      <c r="J173" s="4">
        <v>4.6100000000000003</v>
      </c>
    </row>
    <row r="174" spans="1:10" x14ac:dyDescent="0.25">
      <c r="A174" s="2">
        <v>47085838</v>
      </c>
      <c r="B174" s="3" t="s">
        <v>1990</v>
      </c>
      <c r="C174" s="2" t="s">
        <v>1991</v>
      </c>
      <c r="D174" s="1" t="s">
        <v>256</v>
      </c>
      <c r="E174" s="4">
        <v>65.14</v>
      </c>
      <c r="F174" s="4">
        <v>63.81</v>
      </c>
      <c r="G174" s="4">
        <v>157.13999999999999</v>
      </c>
      <c r="H174" s="4">
        <v>175.47</v>
      </c>
      <c r="I174" s="5">
        <f>TTEST(E174:F174,G174:H174,2,2)</f>
        <v>8.0450416198160641E-3</v>
      </c>
      <c r="J174" s="4">
        <v>2.58</v>
      </c>
    </row>
    <row r="175" spans="1:10" x14ac:dyDescent="0.25">
      <c r="A175" s="2">
        <v>47085844</v>
      </c>
      <c r="B175" s="3" t="s">
        <v>2357</v>
      </c>
      <c r="C175" s="2" t="s">
        <v>2358</v>
      </c>
      <c r="D175" s="1" t="s">
        <v>2359</v>
      </c>
      <c r="E175" s="4">
        <v>58.54</v>
      </c>
      <c r="F175" s="4">
        <v>59.53</v>
      </c>
      <c r="G175" s="4">
        <v>91.26</v>
      </c>
      <c r="H175" s="4">
        <v>82.69</v>
      </c>
      <c r="I175" s="5">
        <f>TTEST(E175:F175,G175:H175,2,2)</f>
        <v>2.3014871155932749E-2</v>
      </c>
      <c r="J175" s="4">
        <v>1.47</v>
      </c>
    </row>
    <row r="176" spans="1:10" x14ac:dyDescent="0.25">
      <c r="A176" s="2">
        <v>47085936</v>
      </c>
      <c r="B176" s="3" t="s">
        <v>1731</v>
      </c>
      <c r="C176" s="2" t="s">
        <v>1732</v>
      </c>
      <c r="D176" s="1" t="s">
        <v>137</v>
      </c>
      <c r="E176" s="4">
        <v>36.53</v>
      </c>
      <c r="F176" s="4">
        <v>41.91</v>
      </c>
      <c r="G176" s="4">
        <v>55.87</v>
      </c>
      <c r="H176" s="4">
        <v>61.72</v>
      </c>
      <c r="I176" s="5">
        <f>TTEST(E176:F176,G176:H176,2,2)</f>
        <v>3.8827792988114888E-2</v>
      </c>
      <c r="J176" s="4">
        <v>1.5</v>
      </c>
    </row>
    <row r="177" spans="1:10" x14ac:dyDescent="0.25">
      <c r="A177" s="2">
        <v>47085978</v>
      </c>
      <c r="B177" s="3" t="s">
        <v>1950</v>
      </c>
      <c r="C177" s="2" t="s">
        <v>1951</v>
      </c>
      <c r="D177" s="1" t="s">
        <v>117</v>
      </c>
      <c r="E177" s="4">
        <v>59.42</v>
      </c>
      <c r="F177" s="4">
        <v>55.24</v>
      </c>
      <c r="G177" s="4">
        <v>75.66</v>
      </c>
      <c r="H177" s="4">
        <v>72.61</v>
      </c>
      <c r="I177" s="5">
        <f>TTEST(E177:F177,G177:H177,2,2)</f>
        <v>2.2891584320452005E-2</v>
      </c>
      <c r="J177" s="4">
        <v>1.29</v>
      </c>
    </row>
    <row r="178" spans="1:10" x14ac:dyDescent="0.25">
      <c r="A178" s="2">
        <v>47085994</v>
      </c>
      <c r="B178" s="3" t="s">
        <v>3093</v>
      </c>
      <c r="C178" s="2"/>
      <c r="D178" s="1"/>
      <c r="E178" s="4">
        <v>0.88</v>
      </c>
      <c r="F178" s="4">
        <v>0.95</v>
      </c>
      <c r="G178" s="4">
        <v>23.28</v>
      </c>
      <c r="H178" s="4">
        <v>20.98</v>
      </c>
      <c r="I178" s="5">
        <f>TTEST(E178:F178,G178:H178,2,2)</f>
        <v>2.9282009784547024E-3</v>
      </c>
      <c r="J178" s="4">
        <v>24.19</v>
      </c>
    </row>
    <row r="179" spans="1:10" x14ac:dyDescent="0.25">
      <c r="A179" s="2">
        <v>47086046</v>
      </c>
      <c r="B179" s="3" t="s">
        <v>2215</v>
      </c>
      <c r="C179" s="2" t="s">
        <v>2216</v>
      </c>
      <c r="D179" s="1"/>
      <c r="E179" s="4">
        <v>416.8</v>
      </c>
      <c r="F179" s="4">
        <v>404.77</v>
      </c>
      <c r="G179" s="4">
        <v>591.54999999999995</v>
      </c>
      <c r="H179" s="4">
        <v>631.27</v>
      </c>
      <c r="I179" s="5">
        <f>TTEST(E179:F179,G179:H179,2,2)</f>
        <v>1.052936144636535E-2</v>
      </c>
      <c r="J179" s="4">
        <v>1.49</v>
      </c>
    </row>
    <row r="180" spans="1:10" x14ac:dyDescent="0.25">
      <c r="A180" s="2">
        <v>47086138</v>
      </c>
      <c r="B180" s="3" t="s">
        <v>1452</v>
      </c>
      <c r="C180" s="2" t="s">
        <v>1453</v>
      </c>
      <c r="D180" s="1" t="s">
        <v>1454</v>
      </c>
      <c r="E180" s="4">
        <v>217.86</v>
      </c>
      <c r="F180" s="4">
        <v>266.2</v>
      </c>
      <c r="G180" s="4">
        <v>420.91</v>
      </c>
      <c r="H180" s="4">
        <v>423.14</v>
      </c>
      <c r="I180" s="5">
        <f>TTEST(E180:F180,G180:H180,2,2)</f>
        <v>1.7594413619634139E-2</v>
      </c>
      <c r="J180" s="4">
        <v>1.74</v>
      </c>
    </row>
    <row r="181" spans="1:10" x14ac:dyDescent="0.25">
      <c r="A181" s="2">
        <v>47086200</v>
      </c>
      <c r="B181" s="3" t="s">
        <v>2938</v>
      </c>
      <c r="C181" s="2" t="s">
        <v>2939</v>
      </c>
      <c r="D181" s="1"/>
      <c r="E181" s="4">
        <v>8.36</v>
      </c>
      <c r="F181" s="4">
        <v>9.0500000000000007</v>
      </c>
      <c r="G181" s="4">
        <v>43.3</v>
      </c>
      <c r="H181" s="4">
        <v>44.37</v>
      </c>
      <c r="I181" s="5">
        <f>TTEST(E181:F181,G181:H181,2,2)</f>
        <v>3.2821080383311384E-4</v>
      </c>
      <c r="J181" s="4">
        <v>5.04</v>
      </c>
    </row>
    <row r="182" spans="1:10" x14ac:dyDescent="0.25">
      <c r="A182" s="2">
        <v>47086240</v>
      </c>
      <c r="B182" s="3" t="s">
        <v>1475</v>
      </c>
      <c r="C182" s="2" t="s">
        <v>1476</v>
      </c>
      <c r="D182" s="1"/>
      <c r="E182" s="4">
        <v>24.65</v>
      </c>
      <c r="F182" s="4">
        <v>23.81</v>
      </c>
      <c r="G182" s="4">
        <v>38.409999999999997</v>
      </c>
      <c r="H182" s="4">
        <v>36.71</v>
      </c>
      <c r="I182" s="5">
        <f>TTEST(E182:F182,G182:H182,2,2)</f>
        <v>5.0207746106725286E-3</v>
      </c>
      <c r="J182" s="4">
        <v>1.55</v>
      </c>
    </row>
    <row r="183" spans="1:10" x14ac:dyDescent="0.25">
      <c r="A183" s="2">
        <v>47086284</v>
      </c>
      <c r="B183" s="3" t="s">
        <v>3074</v>
      </c>
      <c r="C183" s="2"/>
      <c r="D183" s="1" t="s">
        <v>223</v>
      </c>
      <c r="E183" s="4">
        <v>5.28</v>
      </c>
      <c r="F183" s="4">
        <v>6.19</v>
      </c>
      <c r="G183" s="4">
        <v>11.64</v>
      </c>
      <c r="H183" s="4">
        <v>10.89</v>
      </c>
      <c r="I183" s="5">
        <f>TTEST(E183:F183,G183:H183,2,2)</f>
        <v>1.117795410995542E-2</v>
      </c>
      <c r="J183" s="4">
        <v>1.96</v>
      </c>
    </row>
    <row r="184" spans="1:10" x14ac:dyDescent="0.25">
      <c r="A184" s="2">
        <v>47086294</v>
      </c>
      <c r="B184" s="3" t="s">
        <v>1992</v>
      </c>
      <c r="C184" s="2" t="s">
        <v>1993</v>
      </c>
      <c r="D184" s="1"/>
      <c r="E184" s="4">
        <v>7.92</v>
      </c>
      <c r="F184" s="4">
        <v>8.57</v>
      </c>
      <c r="G184" s="4">
        <v>16.989999999999998</v>
      </c>
      <c r="H184" s="4">
        <v>17.34</v>
      </c>
      <c r="I184" s="5">
        <f>TTEST(E184:F184,G184:H184,2,2)</f>
        <v>1.7080202549943789E-3</v>
      </c>
      <c r="J184" s="4">
        <v>2.08</v>
      </c>
    </row>
    <row r="185" spans="1:10" x14ac:dyDescent="0.25">
      <c r="A185" s="2">
        <v>47086420</v>
      </c>
      <c r="B185" s="3" t="s">
        <v>1677</v>
      </c>
      <c r="C185" s="2" t="s">
        <v>1678</v>
      </c>
      <c r="D185" s="1" t="s">
        <v>1287</v>
      </c>
      <c r="E185" s="4">
        <v>14.08</v>
      </c>
      <c r="F185" s="4">
        <v>10.95</v>
      </c>
      <c r="G185" s="4">
        <v>23.28</v>
      </c>
      <c r="H185" s="4">
        <v>27.83</v>
      </c>
      <c r="I185" s="5">
        <f>TTEST(E185:F185,G185:H185,2,2)</f>
        <v>4.2034040142895218E-2</v>
      </c>
      <c r="J185" s="4">
        <v>2.04</v>
      </c>
    </row>
    <row r="186" spans="1:10" x14ac:dyDescent="0.25">
      <c r="A186" s="2">
        <v>47086510</v>
      </c>
      <c r="B186" s="3" t="s">
        <v>2838</v>
      </c>
      <c r="C186" s="2" t="s">
        <v>2839</v>
      </c>
      <c r="D186" s="1" t="s">
        <v>354</v>
      </c>
      <c r="E186" s="4">
        <v>30.81</v>
      </c>
      <c r="F186" s="4">
        <v>26.67</v>
      </c>
      <c r="G186" s="4">
        <v>106.62</v>
      </c>
      <c r="H186" s="4">
        <v>89.55</v>
      </c>
      <c r="I186" s="5">
        <f>TTEST(E186:F186,G186:H186,2,2)</f>
        <v>1.5663936883784632E-2</v>
      </c>
      <c r="J186" s="4">
        <v>3.41</v>
      </c>
    </row>
    <row r="187" spans="1:10" x14ac:dyDescent="0.25">
      <c r="A187" s="2">
        <v>47086524</v>
      </c>
      <c r="B187" s="3" t="s">
        <v>1741</v>
      </c>
      <c r="C187" s="2" t="s">
        <v>1742</v>
      </c>
      <c r="D187" s="1" t="s">
        <v>1743</v>
      </c>
      <c r="E187" s="4">
        <v>3161.41</v>
      </c>
      <c r="F187" s="4">
        <v>2931.99</v>
      </c>
      <c r="G187" s="4">
        <v>5642.88</v>
      </c>
      <c r="H187" s="4">
        <v>5011.07</v>
      </c>
      <c r="I187" s="5">
        <f>TTEST(E187:F187,G187:H187,2,2)</f>
        <v>2.1040265579462539E-2</v>
      </c>
      <c r="J187" s="4">
        <v>1.75</v>
      </c>
    </row>
    <row r="188" spans="1:10" x14ac:dyDescent="0.25">
      <c r="A188" s="2">
        <v>47086560</v>
      </c>
      <c r="B188" s="3" t="s">
        <v>1969</v>
      </c>
      <c r="C188" s="2" t="s">
        <v>1970</v>
      </c>
      <c r="D188" s="1" t="s">
        <v>1971</v>
      </c>
      <c r="E188" s="4">
        <v>7.48</v>
      </c>
      <c r="F188" s="4">
        <v>4.76</v>
      </c>
      <c r="G188" s="4">
        <v>13.74</v>
      </c>
      <c r="H188" s="4">
        <v>14.12</v>
      </c>
      <c r="I188" s="5">
        <f>TTEST(E188:F188,G188:H188,2,2)</f>
        <v>2.955155832770542E-2</v>
      </c>
      <c r="J188" s="4">
        <v>2.2799999999999998</v>
      </c>
    </row>
    <row r="189" spans="1:10" x14ac:dyDescent="0.25">
      <c r="A189" s="2">
        <v>47086570</v>
      </c>
      <c r="B189" s="3" t="s">
        <v>2291</v>
      </c>
      <c r="C189" s="2" t="s">
        <v>2292</v>
      </c>
      <c r="D189" s="1" t="s">
        <v>2293</v>
      </c>
      <c r="E189" s="4">
        <v>25.09</v>
      </c>
      <c r="F189" s="4">
        <v>19.52</v>
      </c>
      <c r="G189" s="4">
        <v>58.9</v>
      </c>
      <c r="H189" s="4">
        <v>49.61</v>
      </c>
      <c r="I189" s="5">
        <f>TTEST(E189:F189,G189:H189,2,2)</f>
        <v>2.7552470382716191E-2</v>
      </c>
      <c r="J189" s="4">
        <v>2.4300000000000002</v>
      </c>
    </row>
    <row r="190" spans="1:10" x14ac:dyDescent="0.25">
      <c r="A190" s="2">
        <v>47086592</v>
      </c>
      <c r="B190" s="3" t="s">
        <v>3166</v>
      </c>
      <c r="C190" s="2"/>
      <c r="D190" s="1"/>
      <c r="E190" s="4">
        <v>56.34</v>
      </c>
      <c r="F190" s="4">
        <v>42.86</v>
      </c>
      <c r="G190" s="4">
        <v>140.38</v>
      </c>
      <c r="H190" s="4">
        <v>135.53</v>
      </c>
      <c r="I190" s="5">
        <f>TTEST(E190:F190,G190:H190,2,2)</f>
        <v>6.5083180287976942E-3</v>
      </c>
      <c r="J190" s="4">
        <v>2.78</v>
      </c>
    </row>
    <row r="191" spans="1:10" x14ac:dyDescent="0.25">
      <c r="A191" s="2">
        <v>47086600</v>
      </c>
      <c r="B191" s="3" t="s">
        <v>2027</v>
      </c>
      <c r="C191" s="2" t="s">
        <v>2028</v>
      </c>
      <c r="D191" s="1" t="s">
        <v>2029</v>
      </c>
      <c r="E191" s="4">
        <v>22.89</v>
      </c>
      <c r="F191" s="4">
        <v>16.670000000000002</v>
      </c>
      <c r="G191" s="4">
        <v>51.91</v>
      </c>
      <c r="H191" s="4">
        <v>50.02</v>
      </c>
      <c r="I191" s="5">
        <f>TTEST(E191:F191,G191:H191,2,2)</f>
        <v>1.0689945879189668E-2</v>
      </c>
      <c r="J191" s="4">
        <v>2.58</v>
      </c>
    </row>
    <row r="192" spans="1:10" x14ac:dyDescent="0.25">
      <c r="A192" s="2">
        <v>47086618</v>
      </c>
      <c r="B192" s="3" t="s">
        <v>3145</v>
      </c>
      <c r="C192" s="2"/>
      <c r="D192" s="1"/>
      <c r="E192" s="4">
        <v>47.97</v>
      </c>
      <c r="F192" s="4">
        <v>49.05</v>
      </c>
      <c r="G192" s="4">
        <v>90.09</v>
      </c>
      <c r="H192" s="4">
        <v>77.040000000000006</v>
      </c>
      <c r="I192" s="5">
        <f>TTEST(E192:F192,G192:H192,2,2)</f>
        <v>3.3158627107108735E-2</v>
      </c>
      <c r="J192" s="4">
        <v>1.72</v>
      </c>
    </row>
    <row r="193" spans="1:10" x14ac:dyDescent="0.25">
      <c r="A193" s="2">
        <v>47086630</v>
      </c>
      <c r="B193" s="3" t="s">
        <v>2231</v>
      </c>
      <c r="C193" s="2" t="s">
        <v>2232</v>
      </c>
      <c r="D193" s="1"/>
      <c r="E193" s="4">
        <v>13.2</v>
      </c>
      <c r="F193" s="4">
        <v>10.48</v>
      </c>
      <c r="G193" s="4">
        <v>20.95</v>
      </c>
      <c r="H193" s="4">
        <v>23.4</v>
      </c>
      <c r="I193" s="5">
        <f>TTEST(E193:F193,G193:H193,2,2)</f>
        <v>2.9962995471455322E-2</v>
      </c>
      <c r="J193" s="4">
        <v>1.87</v>
      </c>
    </row>
    <row r="194" spans="1:10" x14ac:dyDescent="0.25">
      <c r="A194" s="2">
        <v>47086636</v>
      </c>
      <c r="B194" s="3" t="s">
        <v>2390</v>
      </c>
      <c r="C194" s="2" t="s">
        <v>2391</v>
      </c>
      <c r="D194" s="1" t="s">
        <v>2392</v>
      </c>
      <c r="E194" s="4">
        <v>17.16</v>
      </c>
      <c r="F194" s="4">
        <v>16.670000000000002</v>
      </c>
      <c r="G194" s="4">
        <v>61.23</v>
      </c>
      <c r="H194" s="4">
        <v>65.349999999999994</v>
      </c>
      <c r="I194" s="5">
        <f>TTEST(E194:F194,G194:H194,2,2)</f>
        <v>1.9951032138390088E-3</v>
      </c>
      <c r="J194" s="4">
        <v>3.74</v>
      </c>
    </row>
    <row r="195" spans="1:10" x14ac:dyDescent="0.25">
      <c r="A195" s="2">
        <v>47086640</v>
      </c>
      <c r="B195" s="3" t="s">
        <v>1985</v>
      </c>
      <c r="C195" s="2" t="s">
        <v>1986</v>
      </c>
      <c r="D195" s="1" t="s">
        <v>1987</v>
      </c>
      <c r="E195" s="4">
        <v>10.56</v>
      </c>
      <c r="F195" s="4">
        <v>6.19</v>
      </c>
      <c r="G195" s="4">
        <v>47.26</v>
      </c>
      <c r="H195" s="4">
        <v>45.18</v>
      </c>
      <c r="I195" s="5">
        <f>TTEST(E195:F195,G195:H195,2,2)</f>
        <v>4.0636616284726E-3</v>
      </c>
      <c r="J195" s="4">
        <v>5.52</v>
      </c>
    </row>
    <row r="196" spans="1:10" x14ac:dyDescent="0.25">
      <c r="A196" s="2">
        <v>47086690</v>
      </c>
      <c r="B196" s="3" t="s">
        <v>1506</v>
      </c>
      <c r="C196" s="2" t="s">
        <v>1507</v>
      </c>
      <c r="D196" s="1"/>
      <c r="E196" s="4">
        <v>105.19</v>
      </c>
      <c r="F196" s="4">
        <v>108.57</v>
      </c>
      <c r="G196" s="4">
        <v>165.75</v>
      </c>
      <c r="H196" s="4">
        <v>150.05000000000001</v>
      </c>
      <c r="I196" s="5">
        <f>TTEST(E196:F196,G196:H196,2,2)</f>
        <v>2.3886548850690918E-2</v>
      </c>
      <c r="J196" s="4">
        <v>1.48</v>
      </c>
    </row>
    <row r="197" spans="1:10" x14ac:dyDescent="0.25">
      <c r="A197" s="2">
        <v>47086710</v>
      </c>
      <c r="B197" s="3" t="s">
        <v>1946</v>
      </c>
      <c r="C197" s="2" t="s">
        <v>1947</v>
      </c>
      <c r="D197" s="1"/>
      <c r="E197" s="4">
        <v>12.32</v>
      </c>
      <c r="F197" s="4">
        <v>10.48</v>
      </c>
      <c r="G197" s="4">
        <v>79.39</v>
      </c>
      <c r="H197" s="4">
        <v>65.349999999999994</v>
      </c>
      <c r="I197" s="5">
        <f>TTEST(E197:F197,G197:H197,2,2)</f>
        <v>1.3217822785895391E-2</v>
      </c>
      <c r="J197" s="4">
        <v>6.35</v>
      </c>
    </row>
    <row r="198" spans="1:10" x14ac:dyDescent="0.25">
      <c r="A198" s="2">
        <v>47086718</v>
      </c>
      <c r="B198" s="3" t="s">
        <v>1529</v>
      </c>
      <c r="C198" s="2" t="s">
        <v>1530</v>
      </c>
      <c r="D198" s="1" t="s">
        <v>1531</v>
      </c>
      <c r="E198" s="4">
        <v>34.770000000000003</v>
      </c>
      <c r="F198" s="4">
        <v>32.86</v>
      </c>
      <c r="G198" s="4">
        <v>43.3</v>
      </c>
      <c r="H198" s="4">
        <v>48.4</v>
      </c>
      <c r="I198" s="5">
        <f>TTEST(E198:F198,G198:H198,2,2)</f>
        <v>4.7567825690919392E-2</v>
      </c>
      <c r="J198" s="4">
        <v>1.36</v>
      </c>
    </row>
    <row r="199" spans="1:10" x14ac:dyDescent="0.25">
      <c r="A199" s="2">
        <v>47086732</v>
      </c>
      <c r="B199" s="3" t="s">
        <v>1662</v>
      </c>
      <c r="C199" s="2" t="s">
        <v>1663</v>
      </c>
      <c r="D199" s="1" t="s">
        <v>1664</v>
      </c>
      <c r="E199" s="4">
        <v>6.16</v>
      </c>
      <c r="F199" s="4">
        <v>7.14</v>
      </c>
      <c r="G199" s="4">
        <v>14.2</v>
      </c>
      <c r="H199" s="4">
        <v>12.91</v>
      </c>
      <c r="I199" s="5">
        <f>TTEST(E199:F199,G199:H199,2,2)</f>
        <v>1.3483594501722844E-2</v>
      </c>
      <c r="J199" s="4">
        <v>2.04</v>
      </c>
    </row>
    <row r="200" spans="1:10" x14ac:dyDescent="0.25">
      <c r="A200" s="2">
        <v>47086808</v>
      </c>
      <c r="B200" s="3" t="s">
        <v>1954</v>
      </c>
      <c r="C200" s="2" t="s">
        <v>1955</v>
      </c>
      <c r="D200" s="1" t="s">
        <v>120</v>
      </c>
      <c r="E200" s="4">
        <v>263.19</v>
      </c>
      <c r="F200" s="4">
        <v>200.01</v>
      </c>
      <c r="G200" s="4">
        <v>595.97</v>
      </c>
      <c r="H200" s="4">
        <v>564.30999999999995</v>
      </c>
      <c r="I200" s="5">
        <f>TTEST(E200:F200,G200:H200,2,2)</f>
        <v>1.0121765021132876E-2</v>
      </c>
      <c r="J200" s="4">
        <v>2.5</v>
      </c>
    </row>
    <row r="201" spans="1:10" x14ac:dyDescent="0.25">
      <c r="A201" s="2">
        <v>47086828</v>
      </c>
      <c r="B201" s="3" t="s">
        <v>1931</v>
      </c>
      <c r="C201" s="2" t="s">
        <v>1932</v>
      </c>
      <c r="D201" s="1" t="s">
        <v>73</v>
      </c>
      <c r="E201" s="4">
        <v>20.25</v>
      </c>
      <c r="F201" s="4">
        <v>16.670000000000002</v>
      </c>
      <c r="G201" s="4">
        <v>29.1</v>
      </c>
      <c r="H201" s="4">
        <v>29.04</v>
      </c>
      <c r="I201" s="5">
        <f>TTEST(E201:F201,G201:H201,2,2)</f>
        <v>2.7309735785311769E-2</v>
      </c>
      <c r="J201" s="4">
        <v>1.57</v>
      </c>
    </row>
    <row r="202" spans="1:10" x14ac:dyDescent="0.25">
      <c r="A202" s="2">
        <v>47086840</v>
      </c>
      <c r="B202" s="3" t="s">
        <v>2436</v>
      </c>
      <c r="C202" s="2" t="s">
        <v>2437</v>
      </c>
      <c r="D202" s="1" t="s">
        <v>2438</v>
      </c>
      <c r="E202" s="4">
        <v>43.13</v>
      </c>
      <c r="F202" s="4">
        <v>33.33</v>
      </c>
      <c r="G202" s="4">
        <v>71.94</v>
      </c>
      <c r="H202" s="4">
        <v>66.56</v>
      </c>
      <c r="I202" s="5">
        <f>TTEST(E202:F202,G202:H202,2,2)</f>
        <v>3.0971573875813348E-2</v>
      </c>
      <c r="J202" s="4">
        <v>1.81</v>
      </c>
    </row>
    <row r="203" spans="1:10" x14ac:dyDescent="0.25">
      <c r="A203" s="2">
        <v>47086858</v>
      </c>
      <c r="B203" s="3" t="s">
        <v>1408</v>
      </c>
      <c r="C203" s="2" t="s">
        <v>1409</v>
      </c>
      <c r="D203" s="1" t="s">
        <v>1410</v>
      </c>
      <c r="E203" s="4">
        <v>20.69</v>
      </c>
      <c r="F203" s="4">
        <v>17.62</v>
      </c>
      <c r="G203" s="4">
        <v>53.78</v>
      </c>
      <c r="H203" s="4">
        <v>49.21</v>
      </c>
      <c r="I203" s="5">
        <f>TTEST(E203:F203,G203:H203,2,2)</f>
        <v>7.1672798430639003E-3</v>
      </c>
      <c r="J203" s="4">
        <v>2.69</v>
      </c>
    </row>
    <row r="204" spans="1:10" x14ac:dyDescent="0.25">
      <c r="A204" s="2">
        <v>47086876</v>
      </c>
      <c r="B204" s="3" t="s">
        <v>2410</v>
      </c>
      <c r="C204" s="2" t="s">
        <v>2411</v>
      </c>
      <c r="D204" s="1" t="s">
        <v>2412</v>
      </c>
      <c r="E204" s="4">
        <v>11.88</v>
      </c>
      <c r="F204" s="4">
        <v>13.33</v>
      </c>
      <c r="G204" s="4">
        <v>69.37</v>
      </c>
      <c r="H204" s="4">
        <v>83.09</v>
      </c>
      <c r="I204" s="5">
        <f>TTEST(E204:F204,G204:H204,2,2)</f>
        <v>1.1551549550727876E-2</v>
      </c>
      <c r="J204" s="4">
        <v>6.05</v>
      </c>
    </row>
    <row r="205" spans="1:10" x14ac:dyDescent="0.25">
      <c r="A205" s="2">
        <v>47086904</v>
      </c>
      <c r="B205" s="3" t="s">
        <v>2233</v>
      </c>
      <c r="C205" s="2" t="s">
        <v>2234</v>
      </c>
      <c r="D205" s="1"/>
      <c r="E205" s="4">
        <v>30.81</v>
      </c>
      <c r="F205" s="4">
        <v>28.57</v>
      </c>
      <c r="G205" s="4">
        <v>37.950000000000003</v>
      </c>
      <c r="H205" s="4">
        <v>36.71</v>
      </c>
      <c r="I205" s="5">
        <f>TTEST(E205:F205,G205:H205,2,2)</f>
        <v>2.6946586160814742E-2</v>
      </c>
      <c r="J205" s="4">
        <v>1.26</v>
      </c>
    </row>
    <row r="206" spans="1:10" x14ac:dyDescent="0.25">
      <c r="A206" s="2">
        <v>47086934</v>
      </c>
      <c r="B206" s="3" t="s">
        <v>2331</v>
      </c>
      <c r="C206" s="2" t="s">
        <v>2332</v>
      </c>
      <c r="D206" s="1" t="s">
        <v>2333</v>
      </c>
      <c r="E206" s="4">
        <v>147</v>
      </c>
      <c r="F206" s="4">
        <v>140.96</v>
      </c>
      <c r="G206" s="4">
        <v>259.33999999999997</v>
      </c>
      <c r="H206" s="4">
        <v>259.77</v>
      </c>
      <c r="I206" s="5">
        <f>TTEST(E206:F206,G206:H206,2,2)</f>
        <v>6.8554329986321341E-4</v>
      </c>
      <c r="J206" s="4">
        <v>1.8</v>
      </c>
    </row>
    <row r="207" spans="1:10" x14ac:dyDescent="0.25">
      <c r="A207" s="2">
        <v>47086978</v>
      </c>
      <c r="B207" s="3" t="s">
        <v>2288</v>
      </c>
      <c r="C207" s="2" t="s">
        <v>2289</v>
      </c>
      <c r="D207" s="1" t="s">
        <v>2290</v>
      </c>
      <c r="E207" s="4">
        <v>41.81</v>
      </c>
      <c r="F207" s="4">
        <v>33.33</v>
      </c>
      <c r="G207" s="4">
        <v>61.69</v>
      </c>
      <c r="H207" s="4">
        <v>62.52</v>
      </c>
      <c r="I207" s="5">
        <f>TTEST(E207:F207,G207:H207,2,2)</f>
        <v>2.8852381266269007E-2</v>
      </c>
      <c r="J207" s="4">
        <v>1.65</v>
      </c>
    </row>
    <row r="208" spans="1:10" x14ac:dyDescent="0.25">
      <c r="A208" s="2">
        <v>47087010</v>
      </c>
      <c r="B208" s="3" t="s">
        <v>3067</v>
      </c>
      <c r="C208" s="2"/>
      <c r="D208" s="1" t="s">
        <v>3068</v>
      </c>
      <c r="E208" s="4">
        <v>9.68</v>
      </c>
      <c r="F208" s="4">
        <v>8.1</v>
      </c>
      <c r="G208" s="4">
        <v>33.06</v>
      </c>
      <c r="H208" s="4">
        <v>42.35</v>
      </c>
      <c r="I208" s="5">
        <f>TTEST(E208:F208,G208:H208,2,2)</f>
        <v>2.5710662473118213E-2</v>
      </c>
      <c r="J208" s="4">
        <v>4.24</v>
      </c>
    </row>
    <row r="209" spans="1:10" x14ac:dyDescent="0.25">
      <c r="A209" s="2">
        <v>47087056</v>
      </c>
      <c r="B209" s="3" t="s">
        <v>2329</v>
      </c>
      <c r="C209" s="2" t="s">
        <v>2330</v>
      </c>
      <c r="D209" s="1"/>
      <c r="E209" s="4">
        <v>413.28</v>
      </c>
      <c r="F209" s="4">
        <v>382.39</v>
      </c>
      <c r="G209" s="4">
        <v>866.49</v>
      </c>
      <c r="H209" s="4">
        <v>737.36</v>
      </c>
      <c r="I209" s="5">
        <f>TTEST(E209:F209,G209:H209,2,2)</f>
        <v>2.5944387099311985E-2</v>
      </c>
      <c r="J209" s="4">
        <v>2.02</v>
      </c>
    </row>
    <row r="210" spans="1:10" x14ac:dyDescent="0.25">
      <c r="A210" s="2">
        <v>47087206</v>
      </c>
      <c r="B210" s="3" t="s">
        <v>2493</v>
      </c>
      <c r="C210" s="2" t="s">
        <v>2494</v>
      </c>
      <c r="D210" s="1" t="s">
        <v>2495</v>
      </c>
      <c r="E210" s="4">
        <v>4.84</v>
      </c>
      <c r="F210" s="4">
        <v>6.19</v>
      </c>
      <c r="G210" s="4">
        <v>40.97</v>
      </c>
      <c r="H210" s="4">
        <v>33.880000000000003</v>
      </c>
      <c r="I210" s="5">
        <f>TTEST(E210:F210,G210:H210,2,2)</f>
        <v>1.2549037266372853E-2</v>
      </c>
      <c r="J210" s="4">
        <v>6.79</v>
      </c>
    </row>
    <row r="211" spans="1:10" x14ac:dyDescent="0.25">
      <c r="A211" s="2">
        <v>47087224</v>
      </c>
      <c r="B211" s="3" t="s">
        <v>2757</v>
      </c>
      <c r="C211" s="2" t="s">
        <v>2758</v>
      </c>
      <c r="D211" s="1"/>
      <c r="E211" s="4">
        <v>13.2</v>
      </c>
      <c r="F211" s="4">
        <v>15.24</v>
      </c>
      <c r="G211" s="4">
        <v>27.01</v>
      </c>
      <c r="H211" s="4">
        <v>24.2</v>
      </c>
      <c r="I211" s="5">
        <f>TTEST(E211:F211,G211:H211,2,2)</f>
        <v>2.2475123652657757E-2</v>
      </c>
      <c r="J211" s="4">
        <v>1.8</v>
      </c>
    </row>
    <row r="212" spans="1:10" x14ac:dyDescent="0.25">
      <c r="A212" s="2">
        <v>47087230</v>
      </c>
      <c r="B212" s="3" t="s">
        <v>2310</v>
      </c>
      <c r="C212" s="2" t="s">
        <v>2311</v>
      </c>
      <c r="D212" s="1" t="s">
        <v>2312</v>
      </c>
      <c r="E212" s="4">
        <v>35.65</v>
      </c>
      <c r="F212" s="4">
        <v>31.43</v>
      </c>
      <c r="G212" s="4">
        <v>43.77</v>
      </c>
      <c r="H212" s="4">
        <v>47.19</v>
      </c>
      <c r="I212" s="5">
        <f>TTEST(E212:F212,G212:H212,2,2)</f>
        <v>4.8041799996372744E-2</v>
      </c>
      <c r="J212" s="4">
        <v>1.36</v>
      </c>
    </row>
    <row r="213" spans="1:10" x14ac:dyDescent="0.25">
      <c r="A213" s="2">
        <v>47087250</v>
      </c>
      <c r="B213" s="3" t="s">
        <v>2192</v>
      </c>
      <c r="C213" s="2" t="s">
        <v>2193</v>
      </c>
      <c r="D213" s="1" t="s">
        <v>371</v>
      </c>
      <c r="E213" s="4">
        <v>11</v>
      </c>
      <c r="F213" s="4">
        <v>10.95</v>
      </c>
      <c r="G213" s="4">
        <v>29.57</v>
      </c>
      <c r="H213" s="4">
        <v>29.04</v>
      </c>
      <c r="I213" s="5">
        <f>TTEST(E213:F213,G213:H213,2,2)</f>
        <v>2.1080338563977467E-4</v>
      </c>
      <c r="J213" s="4">
        <v>2.67</v>
      </c>
    </row>
    <row r="214" spans="1:10" x14ac:dyDescent="0.25">
      <c r="A214" s="2">
        <v>47087278</v>
      </c>
      <c r="B214" s="3" t="s">
        <v>1826</v>
      </c>
      <c r="C214" s="2" t="s">
        <v>1827</v>
      </c>
      <c r="D214" s="1"/>
      <c r="E214" s="4">
        <v>17.16</v>
      </c>
      <c r="F214" s="4">
        <v>18.100000000000001</v>
      </c>
      <c r="G214" s="4">
        <v>32.36</v>
      </c>
      <c r="H214" s="4">
        <v>30.25</v>
      </c>
      <c r="I214" s="5">
        <f>TTEST(E214:F214,G214:H214,2,2)</f>
        <v>7.0576492419172528E-3</v>
      </c>
      <c r="J214" s="4">
        <v>1.78</v>
      </c>
    </row>
    <row r="215" spans="1:10" x14ac:dyDescent="0.25">
      <c r="A215" s="2">
        <v>47087316</v>
      </c>
      <c r="B215" s="3" t="s">
        <v>2481</v>
      </c>
      <c r="C215" s="2" t="s">
        <v>2482</v>
      </c>
      <c r="D215" s="1" t="s">
        <v>2483</v>
      </c>
      <c r="E215" s="4">
        <v>5.72</v>
      </c>
      <c r="F215" s="4">
        <v>3.33</v>
      </c>
      <c r="G215" s="4">
        <v>15.13</v>
      </c>
      <c r="H215" s="4">
        <v>12.5</v>
      </c>
      <c r="I215" s="5">
        <f>TTEST(E215:F215,G215:H215,2,2)</f>
        <v>3.4690438417682899E-2</v>
      </c>
      <c r="J215" s="4">
        <v>3.05</v>
      </c>
    </row>
    <row r="216" spans="1:10" x14ac:dyDescent="0.25">
      <c r="A216" s="2">
        <v>47087338</v>
      </c>
      <c r="B216" s="3" t="s">
        <v>2326</v>
      </c>
      <c r="C216" s="2" t="s">
        <v>2327</v>
      </c>
      <c r="D216" s="1" t="s">
        <v>2328</v>
      </c>
      <c r="E216" s="4">
        <v>13.64</v>
      </c>
      <c r="F216" s="4">
        <v>14.29</v>
      </c>
      <c r="G216" s="4">
        <v>16.53</v>
      </c>
      <c r="H216" s="4">
        <v>17.75</v>
      </c>
      <c r="I216" s="5">
        <f>TTEST(E216:F216,G216:H216,2,2)</f>
        <v>4.4267382436082053E-2</v>
      </c>
      <c r="J216" s="4">
        <v>1.23</v>
      </c>
    </row>
    <row r="217" spans="1:10" x14ac:dyDescent="0.25">
      <c r="A217" s="2">
        <v>47087350</v>
      </c>
      <c r="B217" s="3" t="s">
        <v>2600</v>
      </c>
      <c r="C217" s="2" t="s">
        <v>2601</v>
      </c>
      <c r="D217" s="1"/>
      <c r="E217" s="4">
        <v>3.08</v>
      </c>
      <c r="F217" s="4">
        <v>2.38</v>
      </c>
      <c r="G217" s="4">
        <v>11.64</v>
      </c>
      <c r="H217" s="4">
        <v>10.89</v>
      </c>
      <c r="I217" s="5">
        <f>TTEST(E217:F217,G217:H217,2,2)</f>
        <v>3.5926074863577243E-3</v>
      </c>
      <c r="J217" s="4">
        <v>4.13</v>
      </c>
    </row>
    <row r="218" spans="1:10" x14ac:dyDescent="0.25">
      <c r="A218" s="2">
        <v>47087390</v>
      </c>
      <c r="B218" s="3" t="s">
        <v>2364</v>
      </c>
      <c r="C218" s="2" t="s">
        <v>2365</v>
      </c>
      <c r="D218" s="1" t="s">
        <v>99</v>
      </c>
      <c r="E218" s="4">
        <v>18.489999999999998</v>
      </c>
      <c r="F218" s="4">
        <v>13.33</v>
      </c>
      <c r="G218" s="4">
        <v>91.26</v>
      </c>
      <c r="H218" s="4">
        <v>68.98</v>
      </c>
      <c r="I218" s="5">
        <f>TTEST(E218:F218,G218:H218,2,2)</f>
        <v>3.0281240046109176E-2</v>
      </c>
      <c r="J218" s="4">
        <v>5.04</v>
      </c>
    </row>
    <row r="219" spans="1:10" x14ac:dyDescent="0.25">
      <c r="A219" s="2">
        <v>47087394</v>
      </c>
      <c r="B219" s="3" t="s">
        <v>2187</v>
      </c>
      <c r="C219" s="2" t="s">
        <v>2188</v>
      </c>
      <c r="D219" s="1"/>
      <c r="E219" s="4">
        <v>53.26</v>
      </c>
      <c r="F219" s="4">
        <v>44.76</v>
      </c>
      <c r="G219" s="4">
        <v>117.56</v>
      </c>
      <c r="H219" s="4">
        <v>143.19999999999999</v>
      </c>
      <c r="I219" s="5">
        <f>TTEST(E219:F219,G219:H219,2,2)</f>
        <v>2.6461960834025564E-2</v>
      </c>
      <c r="J219" s="4">
        <v>2.66</v>
      </c>
    </row>
    <row r="220" spans="1:10" x14ac:dyDescent="0.25">
      <c r="A220" s="2">
        <v>47087418</v>
      </c>
      <c r="B220" s="3" t="s">
        <v>2316</v>
      </c>
      <c r="C220" s="2" t="s">
        <v>2317</v>
      </c>
      <c r="D220" s="1"/>
      <c r="E220" s="4">
        <v>25.09</v>
      </c>
      <c r="F220" s="4">
        <v>23.81</v>
      </c>
      <c r="G220" s="4">
        <v>44.93</v>
      </c>
      <c r="H220" s="4">
        <v>40.74</v>
      </c>
      <c r="I220" s="5">
        <f>TTEST(E220:F220,G220:H220,2,2)</f>
        <v>1.3901427544419196E-2</v>
      </c>
      <c r="J220" s="4">
        <v>1.75</v>
      </c>
    </row>
    <row r="221" spans="1:10" x14ac:dyDescent="0.25">
      <c r="A221" s="2">
        <v>47087426</v>
      </c>
      <c r="B221" s="3" t="s">
        <v>1867</v>
      </c>
      <c r="C221" s="2" t="s">
        <v>1868</v>
      </c>
      <c r="D221" s="1" t="s">
        <v>1869</v>
      </c>
      <c r="E221" s="4">
        <v>187.05</v>
      </c>
      <c r="F221" s="4">
        <v>178.1</v>
      </c>
      <c r="G221" s="4">
        <v>284.95</v>
      </c>
      <c r="H221" s="4">
        <v>252.91</v>
      </c>
      <c r="I221" s="5">
        <f>TTEST(E221:F221,G221:H221,2,2)</f>
        <v>3.5155809646536161E-2</v>
      </c>
      <c r="J221" s="4">
        <v>1.47</v>
      </c>
    </row>
    <row r="222" spans="1:10" x14ac:dyDescent="0.25">
      <c r="A222" s="2">
        <v>47087434</v>
      </c>
      <c r="B222" s="3" t="s">
        <v>2024</v>
      </c>
      <c r="C222" s="2" t="s">
        <v>2025</v>
      </c>
      <c r="D222" s="1" t="s">
        <v>2026</v>
      </c>
      <c r="E222" s="4">
        <v>361.78</v>
      </c>
      <c r="F222" s="4">
        <v>324.29000000000002</v>
      </c>
      <c r="G222" s="4">
        <v>574.32000000000005</v>
      </c>
      <c r="H222" s="4">
        <v>666.37</v>
      </c>
      <c r="I222" s="5">
        <f>TTEST(E222:F222,G222:H222,2,2)</f>
        <v>3.064640955316655E-2</v>
      </c>
      <c r="J222" s="4">
        <v>1.81</v>
      </c>
    </row>
    <row r="223" spans="1:10" x14ac:dyDescent="0.25">
      <c r="A223" s="2">
        <v>47271418</v>
      </c>
      <c r="B223" s="3" t="s">
        <v>1496</v>
      </c>
      <c r="C223" s="2" t="s">
        <v>1497</v>
      </c>
      <c r="D223" s="1"/>
      <c r="E223" s="4">
        <v>59.42</v>
      </c>
      <c r="F223" s="4">
        <v>58.57</v>
      </c>
      <c r="G223" s="4">
        <v>114.77</v>
      </c>
      <c r="H223" s="4">
        <v>105.68</v>
      </c>
      <c r="I223" s="5">
        <f>TTEST(E223:F223,G223:H223,2,2)</f>
        <v>7.8463032875041045E-3</v>
      </c>
      <c r="J223" s="4">
        <v>1.87</v>
      </c>
    </row>
    <row r="224" spans="1:10" x14ac:dyDescent="0.25">
      <c r="A224" s="2">
        <v>47550686</v>
      </c>
      <c r="B224" s="3" t="s">
        <v>2200</v>
      </c>
      <c r="C224" s="2" t="s">
        <v>2201</v>
      </c>
      <c r="D224" s="1"/>
      <c r="E224" s="4">
        <v>3.96</v>
      </c>
      <c r="F224" s="4">
        <v>4.29</v>
      </c>
      <c r="G224" s="4">
        <v>15.13</v>
      </c>
      <c r="H224" s="4">
        <v>11.29</v>
      </c>
      <c r="I224" s="5">
        <f>TTEST(E224:F224,G224:H224,2,2)</f>
        <v>4.2167857771689764E-2</v>
      </c>
      <c r="J224" s="4">
        <v>3.2</v>
      </c>
    </row>
    <row r="225" spans="1:10" x14ac:dyDescent="0.25">
      <c r="A225" s="2">
        <v>47550714</v>
      </c>
      <c r="B225" s="3" t="s">
        <v>2050</v>
      </c>
      <c r="C225" s="2" t="s">
        <v>2051</v>
      </c>
      <c r="D225" s="1" t="s">
        <v>1372</v>
      </c>
      <c r="E225" s="4">
        <v>187.05</v>
      </c>
      <c r="F225" s="4">
        <v>174.77</v>
      </c>
      <c r="G225" s="4">
        <v>329.65</v>
      </c>
      <c r="H225" s="4">
        <v>404.98</v>
      </c>
      <c r="I225" s="5">
        <f>TTEST(E225:F225,G225:H225,2,2)</f>
        <v>3.9449675643067103E-2</v>
      </c>
      <c r="J225" s="4">
        <v>2.0299999999999998</v>
      </c>
    </row>
    <row r="226" spans="1:10" x14ac:dyDescent="0.25">
      <c r="A226" s="2">
        <v>47550752</v>
      </c>
      <c r="B226" s="3" t="s">
        <v>1715</v>
      </c>
      <c r="C226" s="2" t="s">
        <v>1716</v>
      </c>
      <c r="D226" s="1" t="s">
        <v>1717</v>
      </c>
      <c r="E226" s="4">
        <v>23.77</v>
      </c>
      <c r="F226" s="4">
        <v>23.81</v>
      </c>
      <c r="G226" s="4">
        <v>38.409999999999997</v>
      </c>
      <c r="H226" s="4">
        <v>39.93</v>
      </c>
      <c r="I226" s="5">
        <f>TTEST(E226:F226,G226:H226,2,2)</f>
        <v>2.4345960536547441E-3</v>
      </c>
      <c r="J226" s="4">
        <v>1.65</v>
      </c>
    </row>
    <row r="227" spans="1:10" x14ac:dyDescent="0.25">
      <c r="A227" s="2">
        <v>47550794</v>
      </c>
      <c r="B227" s="3" t="s">
        <v>2595</v>
      </c>
      <c r="C227" s="2" t="s">
        <v>2596</v>
      </c>
      <c r="D227" s="1" t="s">
        <v>2597</v>
      </c>
      <c r="E227" s="4">
        <v>11.88</v>
      </c>
      <c r="F227" s="4">
        <v>15.71</v>
      </c>
      <c r="G227" s="4">
        <v>36.32</v>
      </c>
      <c r="H227" s="4">
        <v>32.67</v>
      </c>
      <c r="I227" s="5">
        <f>TTEST(E227:F227,G227:H227,2,2)</f>
        <v>1.5941933991313093E-2</v>
      </c>
      <c r="J227" s="4">
        <v>2.5</v>
      </c>
    </row>
    <row r="228" spans="1:10" x14ac:dyDescent="0.25">
      <c r="A228" s="2">
        <v>47550804</v>
      </c>
      <c r="B228" s="3" t="s">
        <v>1466</v>
      </c>
      <c r="C228" s="2" t="s">
        <v>1467</v>
      </c>
      <c r="D228" s="1" t="s">
        <v>916</v>
      </c>
      <c r="E228" s="4">
        <v>11.44</v>
      </c>
      <c r="F228" s="4">
        <v>11.91</v>
      </c>
      <c r="G228" s="4">
        <v>18.39</v>
      </c>
      <c r="H228" s="4">
        <v>19.77</v>
      </c>
      <c r="I228" s="5">
        <f>TTEST(E228:F228,G228:H228,2,2)</f>
        <v>9.5510966202347631E-3</v>
      </c>
      <c r="J228" s="4">
        <v>1.63</v>
      </c>
    </row>
    <row r="229" spans="1:10" x14ac:dyDescent="0.25">
      <c r="A229" s="2">
        <v>47550816</v>
      </c>
      <c r="B229" s="3" t="s">
        <v>1420</v>
      </c>
      <c r="C229" s="2" t="s">
        <v>1421</v>
      </c>
      <c r="D229" s="1" t="s">
        <v>1422</v>
      </c>
      <c r="E229" s="4">
        <v>36.090000000000003</v>
      </c>
      <c r="F229" s="4">
        <v>29.05</v>
      </c>
      <c r="G229" s="4">
        <v>98.71</v>
      </c>
      <c r="H229" s="4">
        <v>119.4</v>
      </c>
      <c r="I229" s="5">
        <f>TTEST(E229:F229,G229:H229,2,2)</f>
        <v>1.9807576800389654E-2</v>
      </c>
      <c r="J229" s="4">
        <v>3.35</v>
      </c>
    </row>
    <row r="230" spans="1:10" x14ac:dyDescent="0.25">
      <c r="A230" s="2">
        <v>47550832</v>
      </c>
      <c r="B230" s="3" t="s">
        <v>2681</v>
      </c>
      <c r="C230" s="2" t="s">
        <v>2682</v>
      </c>
      <c r="D230" s="1" t="s">
        <v>2683</v>
      </c>
      <c r="E230" s="4">
        <v>33.01</v>
      </c>
      <c r="F230" s="4">
        <v>22.38</v>
      </c>
      <c r="G230" s="4">
        <v>92.66</v>
      </c>
      <c r="H230" s="4">
        <v>81.88</v>
      </c>
      <c r="I230" s="5">
        <f>TTEST(E230:F230,G230:H230,2,2)</f>
        <v>1.5764187823186181E-2</v>
      </c>
      <c r="J230" s="4">
        <v>3.15</v>
      </c>
    </row>
    <row r="231" spans="1:10" x14ac:dyDescent="0.25">
      <c r="A231" s="2">
        <v>47551336</v>
      </c>
      <c r="B231" s="3" t="s">
        <v>2020</v>
      </c>
      <c r="C231" s="2" t="s">
        <v>2021</v>
      </c>
      <c r="D231" s="1"/>
      <c r="E231" s="4">
        <v>4.4000000000000004</v>
      </c>
      <c r="F231" s="4">
        <v>7.14</v>
      </c>
      <c r="G231" s="4">
        <v>12.8</v>
      </c>
      <c r="H231" s="4">
        <v>12.5</v>
      </c>
      <c r="I231" s="5">
        <f>TTEST(E231:F231,G231:H231,2,2)</f>
        <v>3.7862920711260128E-2</v>
      </c>
      <c r="J231" s="4">
        <v>2.19</v>
      </c>
    </row>
    <row r="232" spans="1:10" x14ac:dyDescent="0.25">
      <c r="A232" s="2">
        <v>47551340</v>
      </c>
      <c r="B232" s="3" t="s">
        <v>1437</v>
      </c>
      <c r="C232" s="2" t="s">
        <v>1438</v>
      </c>
      <c r="D232" s="1" t="s">
        <v>330</v>
      </c>
      <c r="E232" s="4">
        <v>10.119999999999999</v>
      </c>
      <c r="F232" s="4">
        <v>5.71</v>
      </c>
      <c r="G232" s="4">
        <v>44.23</v>
      </c>
      <c r="H232" s="4">
        <v>31.46</v>
      </c>
      <c r="I232" s="5">
        <f>TTEST(E232:F232,G232:H232,2,2)</f>
        <v>4.7349164895767661E-2</v>
      </c>
      <c r="J232" s="4">
        <v>4.78</v>
      </c>
    </row>
    <row r="233" spans="1:10" x14ac:dyDescent="0.25">
      <c r="A233" s="2">
        <v>47777320</v>
      </c>
      <c r="B233" s="3" t="s">
        <v>3040</v>
      </c>
      <c r="C233" s="2" t="s">
        <v>3041</v>
      </c>
      <c r="D233" s="1"/>
      <c r="E233" s="4">
        <v>23.77</v>
      </c>
      <c r="F233" s="4">
        <v>30</v>
      </c>
      <c r="G233" s="4">
        <v>49.12</v>
      </c>
      <c r="H233" s="4">
        <v>43.97</v>
      </c>
      <c r="I233" s="5">
        <f>TTEST(E233:F233,G233:H233,2,2)</f>
        <v>3.9756165494226461E-2</v>
      </c>
      <c r="J233" s="4">
        <v>1.73</v>
      </c>
    </row>
    <row r="234" spans="1:10" x14ac:dyDescent="0.25">
      <c r="A234" s="2">
        <v>49533614</v>
      </c>
      <c r="B234" s="3" t="s">
        <v>1387</v>
      </c>
      <c r="C234" s="2" t="s">
        <v>1388</v>
      </c>
      <c r="D234" s="1"/>
      <c r="E234" s="4">
        <v>46.65</v>
      </c>
      <c r="F234" s="4">
        <v>48.57</v>
      </c>
      <c r="G234" s="4">
        <v>93.12</v>
      </c>
      <c r="H234" s="4">
        <v>84.3</v>
      </c>
      <c r="I234" s="5">
        <f>TTEST(E234:F234,G234:H234,2,2)</f>
        <v>1.1844888145225399E-2</v>
      </c>
      <c r="J234" s="4">
        <v>1.86</v>
      </c>
    </row>
    <row r="235" spans="1:10" x14ac:dyDescent="0.25">
      <c r="A235" s="2">
        <v>50080157</v>
      </c>
      <c r="B235" s="3" t="s">
        <v>1754</v>
      </c>
      <c r="C235" s="2" t="s">
        <v>1755</v>
      </c>
      <c r="D235" s="1" t="s">
        <v>1756</v>
      </c>
      <c r="E235" s="4">
        <v>59.86</v>
      </c>
      <c r="F235" s="4">
        <v>71.430000000000007</v>
      </c>
      <c r="G235" s="4">
        <v>119.66</v>
      </c>
      <c r="H235" s="4">
        <v>134.32</v>
      </c>
      <c r="I235" s="5">
        <f>TTEST(E235:F235,G235:H235,2,2)</f>
        <v>2.2395003424048147E-2</v>
      </c>
      <c r="J235" s="4">
        <v>1.93</v>
      </c>
    </row>
    <row r="236" spans="1:10" x14ac:dyDescent="0.25">
      <c r="A236" s="2">
        <v>50080165</v>
      </c>
      <c r="B236" s="3" t="s">
        <v>1966</v>
      </c>
      <c r="C236" s="2" t="s">
        <v>1967</v>
      </c>
      <c r="D236" s="1" t="s">
        <v>1968</v>
      </c>
      <c r="E236" s="4">
        <v>36.97</v>
      </c>
      <c r="F236" s="4">
        <v>27.62</v>
      </c>
      <c r="G236" s="4">
        <v>83.34</v>
      </c>
      <c r="H236" s="4">
        <v>78.25</v>
      </c>
      <c r="I236" s="5">
        <f>TTEST(E236:F236,G236:H236,2,2)</f>
        <v>1.1831573054589062E-2</v>
      </c>
      <c r="J236" s="4">
        <v>2.5</v>
      </c>
    </row>
    <row r="237" spans="1:10" x14ac:dyDescent="0.25">
      <c r="A237" s="2">
        <v>50233772</v>
      </c>
      <c r="B237" s="3" t="s">
        <v>2577</v>
      </c>
      <c r="C237" s="2" t="s">
        <v>2578</v>
      </c>
      <c r="D237" s="1" t="s">
        <v>192</v>
      </c>
      <c r="E237" s="4">
        <v>3.96</v>
      </c>
      <c r="F237" s="4">
        <v>5.24</v>
      </c>
      <c r="G237" s="4">
        <v>15.6</v>
      </c>
      <c r="H237" s="4">
        <v>19.77</v>
      </c>
      <c r="I237" s="5">
        <f>TTEST(E237:F237,G237:H237,2,2)</f>
        <v>2.6675733016150466E-2</v>
      </c>
      <c r="J237" s="4">
        <v>3.84</v>
      </c>
    </row>
    <row r="238" spans="1:10" x14ac:dyDescent="0.25">
      <c r="A238" s="2">
        <v>50300476</v>
      </c>
      <c r="B238" s="3" t="s">
        <v>2531</v>
      </c>
      <c r="C238" s="2" t="s">
        <v>2532</v>
      </c>
      <c r="D238" s="1" t="s">
        <v>153</v>
      </c>
      <c r="E238" s="4">
        <v>5.28</v>
      </c>
      <c r="F238" s="4">
        <v>5.24</v>
      </c>
      <c r="G238" s="4">
        <v>9.31</v>
      </c>
      <c r="H238" s="4">
        <v>11.7</v>
      </c>
      <c r="I238" s="5">
        <f>TTEST(E238:F238,G238:H238,2,2)</f>
        <v>4.8200567215641671E-2</v>
      </c>
      <c r="J238" s="4">
        <v>2</v>
      </c>
    </row>
    <row r="239" spans="1:10" x14ac:dyDescent="0.25">
      <c r="A239" s="2">
        <v>50344734</v>
      </c>
      <c r="B239" s="3" t="s">
        <v>1883</v>
      </c>
      <c r="C239" s="2" t="s">
        <v>1884</v>
      </c>
      <c r="D239" s="1" t="s">
        <v>381</v>
      </c>
      <c r="E239" s="4">
        <v>8.36</v>
      </c>
      <c r="F239" s="4">
        <v>8.57</v>
      </c>
      <c r="G239" s="4">
        <v>16.059999999999999</v>
      </c>
      <c r="H239" s="4">
        <v>14.52</v>
      </c>
      <c r="I239" s="5">
        <f>TTEST(E239:F239,G239:H239,2,2)</f>
        <v>1.2718339306238453E-2</v>
      </c>
      <c r="J239" s="4">
        <v>1.81</v>
      </c>
    </row>
    <row r="240" spans="1:10" x14ac:dyDescent="0.25">
      <c r="A240" s="2">
        <v>50344809</v>
      </c>
      <c r="B240" s="3" t="s">
        <v>3177</v>
      </c>
      <c r="C240" s="2"/>
      <c r="D240" s="1" t="s">
        <v>3178</v>
      </c>
      <c r="E240" s="4">
        <v>2727.45</v>
      </c>
      <c r="F240" s="4">
        <v>2760.55</v>
      </c>
      <c r="G240" s="4">
        <v>5017.58</v>
      </c>
      <c r="H240" s="4">
        <v>4808.17</v>
      </c>
      <c r="I240" s="5">
        <f>TTEST(E240:F240,G240:H240,2,2)</f>
        <v>2.3802911679584727E-3</v>
      </c>
      <c r="J240" s="4">
        <v>1.79</v>
      </c>
    </row>
    <row r="241" spans="1:10" x14ac:dyDescent="0.25">
      <c r="A241" s="2">
        <v>50344827</v>
      </c>
      <c r="B241" s="3" t="s">
        <v>1670</v>
      </c>
      <c r="C241" s="2" t="s">
        <v>1671</v>
      </c>
      <c r="D241" s="1" t="s">
        <v>1672</v>
      </c>
      <c r="E241" s="4">
        <v>5.28</v>
      </c>
      <c r="F241" s="4">
        <v>1.43</v>
      </c>
      <c r="G241" s="4">
        <v>13.97</v>
      </c>
      <c r="H241" s="4">
        <v>18.559999999999999</v>
      </c>
      <c r="I241" s="5">
        <f>TTEST(E241:F241,G241:H241,2,2)</f>
        <v>4.9844619698667963E-2</v>
      </c>
      <c r="J241" s="4">
        <v>4.8499999999999996</v>
      </c>
    </row>
    <row r="242" spans="1:10" x14ac:dyDescent="0.25">
      <c r="A242" s="2">
        <v>50344829</v>
      </c>
      <c r="B242" s="3" t="s">
        <v>2062</v>
      </c>
      <c r="C242" s="2" t="s">
        <v>2063</v>
      </c>
      <c r="D242" s="1"/>
      <c r="E242" s="4">
        <v>1.32</v>
      </c>
      <c r="F242" s="4">
        <v>0.48</v>
      </c>
      <c r="G242" s="4">
        <v>13.97</v>
      </c>
      <c r="H242" s="4">
        <v>13.71</v>
      </c>
      <c r="I242" s="5">
        <f>TTEST(E242:F242,G242:H242,2,2)</f>
        <v>1.1524233775321094E-3</v>
      </c>
      <c r="J242" s="4">
        <v>15.38</v>
      </c>
    </row>
    <row r="243" spans="1:10" x14ac:dyDescent="0.25">
      <c r="A243" s="2">
        <v>50344845</v>
      </c>
      <c r="B243" s="3" t="s">
        <v>2822</v>
      </c>
      <c r="C243" s="2" t="s">
        <v>2823</v>
      </c>
      <c r="D243" s="1" t="s">
        <v>2824</v>
      </c>
      <c r="E243" s="4">
        <v>4.4000000000000004</v>
      </c>
      <c r="F243" s="4">
        <v>6.67</v>
      </c>
      <c r="G243" s="4">
        <v>17.23</v>
      </c>
      <c r="H243" s="4">
        <v>21.78</v>
      </c>
      <c r="I243" s="5">
        <f>TTEST(E243:F243,G243:H243,2,2)</f>
        <v>3.1561019260853952E-2</v>
      </c>
      <c r="J243" s="4">
        <v>3.52</v>
      </c>
    </row>
    <row r="244" spans="1:10" x14ac:dyDescent="0.25">
      <c r="A244" s="2">
        <v>50344847</v>
      </c>
      <c r="B244" s="3" t="s">
        <v>1733</v>
      </c>
      <c r="C244" s="2" t="s">
        <v>1734</v>
      </c>
      <c r="D244" s="1" t="s">
        <v>1735</v>
      </c>
      <c r="E244" s="4">
        <v>14.52</v>
      </c>
      <c r="F244" s="4">
        <v>13.33</v>
      </c>
      <c r="G244" s="4">
        <v>31.43</v>
      </c>
      <c r="H244" s="4">
        <v>31.87</v>
      </c>
      <c r="I244" s="5">
        <f>TTEST(E244:F244,G244:H244,2,2)</f>
        <v>1.2784360740279335E-3</v>
      </c>
      <c r="J244" s="4">
        <v>2.27</v>
      </c>
    </row>
    <row r="245" spans="1:10" x14ac:dyDescent="0.25">
      <c r="A245" s="2">
        <v>50344865</v>
      </c>
      <c r="B245" s="3" t="s">
        <v>2082</v>
      </c>
      <c r="C245" s="2" t="s">
        <v>2083</v>
      </c>
      <c r="D245" s="1" t="s">
        <v>2084</v>
      </c>
      <c r="E245" s="4">
        <v>57.66</v>
      </c>
      <c r="F245" s="4">
        <v>68.569999999999993</v>
      </c>
      <c r="G245" s="4">
        <v>111.05</v>
      </c>
      <c r="H245" s="4">
        <v>122.22</v>
      </c>
      <c r="I245" s="5">
        <f>TTEST(E245:F245,G245:H245,2,2)</f>
        <v>2.0622336851670087E-2</v>
      </c>
      <c r="J245" s="4">
        <v>1.85</v>
      </c>
    </row>
    <row r="246" spans="1:10" x14ac:dyDescent="0.25">
      <c r="A246" s="2">
        <v>50344875</v>
      </c>
      <c r="B246" s="3" t="s">
        <v>2739</v>
      </c>
      <c r="C246" s="2" t="s">
        <v>2740</v>
      </c>
      <c r="D246" s="1" t="s">
        <v>410</v>
      </c>
      <c r="E246" s="4">
        <v>7.92</v>
      </c>
      <c r="F246" s="4">
        <v>8.1</v>
      </c>
      <c r="G246" s="4">
        <v>14.43</v>
      </c>
      <c r="H246" s="4">
        <v>14.12</v>
      </c>
      <c r="I246" s="5">
        <f>TTEST(E246:F246,G246:H246,2,2)</f>
        <v>8.1746318299869491E-4</v>
      </c>
      <c r="J246" s="4">
        <v>1.78</v>
      </c>
    </row>
    <row r="247" spans="1:10" x14ac:dyDescent="0.25">
      <c r="A247" s="2">
        <v>50344877</v>
      </c>
      <c r="B247" s="3" t="s">
        <v>1686</v>
      </c>
      <c r="C247" s="2" t="s">
        <v>1687</v>
      </c>
      <c r="D247" s="1" t="s">
        <v>114</v>
      </c>
      <c r="E247" s="4">
        <v>99.91</v>
      </c>
      <c r="F247" s="4">
        <v>100</v>
      </c>
      <c r="G247" s="4">
        <v>114.31</v>
      </c>
      <c r="H247" s="4">
        <v>113.75</v>
      </c>
      <c r="I247" s="5">
        <f>TTEST(E247:F247,G247:H247,2,2)</f>
        <v>4.0572324926112837E-4</v>
      </c>
      <c r="J247" s="4">
        <v>1.1399999999999999</v>
      </c>
    </row>
    <row r="248" spans="1:10" x14ac:dyDescent="0.25">
      <c r="A248" s="2">
        <v>50344891</v>
      </c>
      <c r="B248" s="3" t="s">
        <v>2901</v>
      </c>
      <c r="C248" s="2" t="s">
        <v>2902</v>
      </c>
      <c r="D248" s="1"/>
      <c r="E248" s="4">
        <v>7.04</v>
      </c>
      <c r="F248" s="4">
        <v>7.14</v>
      </c>
      <c r="G248" s="4">
        <v>11.87</v>
      </c>
      <c r="H248" s="4">
        <v>10.08</v>
      </c>
      <c r="I248" s="5">
        <f>TTEST(E248:F248,G248:H248,2,2)</f>
        <v>4.9331263958694457E-2</v>
      </c>
      <c r="J248" s="4">
        <v>1.55</v>
      </c>
    </row>
    <row r="249" spans="1:10" x14ac:dyDescent="0.25">
      <c r="A249" s="2">
        <v>50344899</v>
      </c>
      <c r="B249" s="3" t="s">
        <v>2721</v>
      </c>
      <c r="C249" s="2" t="s">
        <v>2722</v>
      </c>
      <c r="D249" s="1" t="s">
        <v>2723</v>
      </c>
      <c r="E249" s="4">
        <v>14.08</v>
      </c>
      <c r="F249" s="4">
        <v>10</v>
      </c>
      <c r="G249" s="4">
        <v>23.28</v>
      </c>
      <c r="H249" s="4">
        <v>25.41</v>
      </c>
      <c r="I249" s="5">
        <f>TTEST(E249:F249,G249:H249,2,2)</f>
        <v>3.3241844542449911E-2</v>
      </c>
      <c r="J249" s="4">
        <v>2.02</v>
      </c>
    </row>
    <row r="250" spans="1:10" x14ac:dyDescent="0.25">
      <c r="A250" s="2">
        <v>50344957</v>
      </c>
      <c r="B250" s="3" t="s">
        <v>2755</v>
      </c>
      <c r="C250" s="2" t="s">
        <v>2756</v>
      </c>
      <c r="D250" s="1"/>
      <c r="E250" s="4">
        <v>10.56</v>
      </c>
      <c r="F250" s="4">
        <v>16.670000000000002</v>
      </c>
      <c r="G250" s="4">
        <v>28.63</v>
      </c>
      <c r="H250" s="4">
        <v>30.25</v>
      </c>
      <c r="I250" s="5">
        <f>TTEST(E250:F250,G250:H250,2,2)</f>
        <v>3.7649562647077139E-2</v>
      </c>
      <c r="J250" s="4">
        <v>2.16</v>
      </c>
    </row>
    <row r="251" spans="1:10" x14ac:dyDescent="0.25">
      <c r="A251" s="2">
        <v>50344979</v>
      </c>
      <c r="B251" s="3" t="s">
        <v>2313</v>
      </c>
      <c r="C251" s="2" t="s">
        <v>2314</v>
      </c>
      <c r="D251" s="1" t="s">
        <v>2315</v>
      </c>
      <c r="E251" s="4">
        <v>22.01</v>
      </c>
      <c r="F251" s="4">
        <v>21.91</v>
      </c>
      <c r="G251" s="4">
        <v>33.99</v>
      </c>
      <c r="H251" s="4">
        <v>40.74</v>
      </c>
      <c r="I251" s="5">
        <f>TTEST(E251:F251,G251:H251,2,2)</f>
        <v>4.4806635252188108E-2</v>
      </c>
      <c r="J251" s="4">
        <v>1.7</v>
      </c>
    </row>
    <row r="252" spans="1:10" x14ac:dyDescent="0.25">
      <c r="A252" s="2">
        <v>50345019</v>
      </c>
      <c r="B252" s="3" t="s">
        <v>2055</v>
      </c>
      <c r="C252" s="2" t="s">
        <v>2056</v>
      </c>
      <c r="D252" s="1" t="s">
        <v>2057</v>
      </c>
      <c r="E252" s="4">
        <v>8.36</v>
      </c>
      <c r="F252" s="4">
        <v>9.52</v>
      </c>
      <c r="G252" s="4">
        <v>153.18</v>
      </c>
      <c r="H252" s="4">
        <v>214.19</v>
      </c>
      <c r="I252" s="5">
        <f>TTEST(E252:F252,G252:H252,2,2)</f>
        <v>2.9158454846092408E-2</v>
      </c>
      <c r="J252" s="4">
        <v>20.55</v>
      </c>
    </row>
    <row r="253" spans="1:10" x14ac:dyDescent="0.25">
      <c r="A253" s="2">
        <v>50345051</v>
      </c>
      <c r="B253" s="3" t="s">
        <v>2009</v>
      </c>
      <c r="C253" s="2" t="s">
        <v>2010</v>
      </c>
      <c r="D253" s="1"/>
      <c r="E253" s="4">
        <v>14.96</v>
      </c>
      <c r="F253" s="4">
        <v>12.38</v>
      </c>
      <c r="G253" s="4">
        <v>79.849999999999994</v>
      </c>
      <c r="H253" s="4">
        <v>63.73</v>
      </c>
      <c r="I253" s="5">
        <f>TTEST(E253:F253,G253:H253,2,2)</f>
        <v>1.9159358913359251E-2</v>
      </c>
      <c r="J253" s="4">
        <v>5.25</v>
      </c>
    </row>
    <row r="254" spans="1:10" x14ac:dyDescent="0.25">
      <c r="A254" s="2">
        <v>50345079</v>
      </c>
      <c r="B254" s="3" t="s">
        <v>1963</v>
      </c>
      <c r="C254" s="2" t="s">
        <v>1964</v>
      </c>
      <c r="D254" s="1" t="s">
        <v>1965</v>
      </c>
      <c r="E254" s="4">
        <v>9.24</v>
      </c>
      <c r="F254" s="4">
        <v>7.62</v>
      </c>
      <c r="G254" s="4">
        <v>24.44</v>
      </c>
      <c r="H254" s="4">
        <v>25.41</v>
      </c>
      <c r="I254" s="5">
        <f>TTEST(E254:F254,G254:H254,2,2)</f>
        <v>3.2598961719535382E-3</v>
      </c>
      <c r="J254" s="4">
        <v>2.96</v>
      </c>
    </row>
    <row r="255" spans="1:10" x14ac:dyDescent="0.25">
      <c r="A255" s="2">
        <v>50355953</v>
      </c>
      <c r="B255" s="3" t="s">
        <v>2590</v>
      </c>
      <c r="C255" s="2" t="s">
        <v>2591</v>
      </c>
      <c r="D255" s="1" t="s">
        <v>2592</v>
      </c>
      <c r="E255" s="4">
        <v>4.4000000000000004</v>
      </c>
      <c r="F255" s="4">
        <v>3.81</v>
      </c>
      <c r="G255" s="4">
        <v>22.81</v>
      </c>
      <c r="H255" s="4">
        <v>25.01</v>
      </c>
      <c r="I255" s="5">
        <f>TTEST(E255:F255,G255:H255,2,2)</f>
        <v>3.2904175613825992E-3</v>
      </c>
      <c r="J255" s="4">
        <v>5.82</v>
      </c>
    </row>
    <row r="256" spans="1:10" x14ac:dyDescent="0.25">
      <c r="A256" s="2">
        <v>50539839</v>
      </c>
      <c r="B256" s="3" t="s">
        <v>3147</v>
      </c>
      <c r="C256" s="2"/>
      <c r="D256" s="1"/>
      <c r="E256" s="4">
        <v>37.85</v>
      </c>
      <c r="F256" s="4">
        <v>32.86</v>
      </c>
      <c r="G256" s="4">
        <v>53.54</v>
      </c>
      <c r="H256" s="4">
        <v>57.28</v>
      </c>
      <c r="I256" s="5">
        <f>TTEST(E256:F256,G256:H256,2,2)</f>
        <v>2.3329155589149473E-2</v>
      </c>
      <c r="J256" s="4">
        <v>1.57</v>
      </c>
    </row>
    <row r="257" spans="1:10" x14ac:dyDescent="0.25">
      <c r="A257" s="2">
        <v>50539957</v>
      </c>
      <c r="B257" s="3" t="s">
        <v>1839</v>
      </c>
      <c r="C257" s="2" t="s">
        <v>1840</v>
      </c>
      <c r="D257" s="1" t="s">
        <v>913</v>
      </c>
      <c r="E257" s="4">
        <v>77.02</v>
      </c>
      <c r="F257" s="4">
        <v>70</v>
      </c>
      <c r="G257" s="4">
        <v>114.54</v>
      </c>
      <c r="H257" s="4">
        <v>137.94999999999999</v>
      </c>
      <c r="I257" s="5">
        <f>TTEST(E257:F257,G257:H257,2,2)</f>
        <v>4.9724868545704001E-2</v>
      </c>
      <c r="J257" s="4">
        <v>1.72</v>
      </c>
    </row>
    <row r="258" spans="1:10" x14ac:dyDescent="0.25">
      <c r="A258" s="2">
        <v>50540009</v>
      </c>
      <c r="B258" s="3" t="s">
        <v>1738</v>
      </c>
      <c r="C258" s="2" t="s">
        <v>1739</v>
      </c>
      <c r="D258" s="1" t="s">
        <v>1740</v>
      </c>
      <c r="E258" s="4">
        <v>1.32</v>
      </c>
      <c r="F258" s="4">
        <v>1.43</v>
      </c>
      <c r="G258" s="4">
        <v>16.760000000000002</v>
      </c>
      <c r="H258" s="4">
        <v>15.73</v>
      </c>
      <c r="I258" s="5">
        <f>TTEST(E258:F258,G258:H258,2,2)</f>
        <v>1.2109560145544924E-3</v>
      </c>
      <c r="J258" s="4">
        <v>11.81</v>
      </c>
    </row>
    <row r="259" spans="1:10" x14ac:dyDescent="0.25">
      <c r="A259" s="2">
        <v>50540013</v>
      </c>
      <c r="B259" s="3" t="s">
        <v>1959</v>
      </c>
      <c r="C259" s="2" t="s">
        <v>1960</v>
      </c>
      <c r="D259" s="1"/>
      <c r="E259" s="4">
        <v>36.97</v>
      </c>
      <c r="F259" s="4">
        <v>30</v>
      </c>
      <c r="G259" s="4">
        <v>59.83</v>
      </c>
      <c r="H259" s="4">
        <v>58.09</v>
      </c>
      <c r="I259" s="5">
        <f>TTEST(E259:F259,G259:H259,2,2)</f>
        <v>1.9306872324496658E-2</v>
      </c>
      <c r="J259" s="4">
        <v>1.76</v>
      </c>
    </row>
    <row r="260" spans="1:10" x14ac:dyDescent="0.25">
      <c r="A260" s="2">
        <v>50540023</v>
      </c>
      <c r="B260" s="3" t="s">
        <v>3112</v>
      </c>
      <c r="C260" s="2"/>
      <c r="D260" s="1"/>
      <c r="E260" s="4">
        <v>0</v>
      </c>
      <c r="F260" s="4">
        <v>0</v>
      </c>
      <c r="G260" s="4">
        <v>19.559999999999999</v>
      </c>
      <c r="H260" s="4">
        <v>13.31</v>
      </c>
      <c r="I260" s="5">
        <f>TTEST(E260:F260,G260:H260,2,2)</f>
        <v>3.4304777419666185E-2</v>
      </c>
      <c r="J260" s="4" t="e">
        <v>#DIV/0!</v>
      </c>
    </row>
    <row r="261" spans="1:10" x14ac:dyDescent="0.25">
      <c r="A261" s="2">
        <v>50540061</v>
      </c>
      <c r="B261" s="3" t="s">
        <v>2022</v>
      </c>
      <c r="C261" s="2" t="s">
        <v>2023</v>
      </c>
      <c r="D261" s="1" t="s">
        <v>238</v>
      </c>
      <c r="E261" s="4">
        <v>7.04</v>
      </c>
      <c r="F261" s="4">
        <v>6.19</v>
      </c>
      <c r="G261" s="4">
        <v>16.989999999999998</v>
      </c>
      <c r="H261" s="4">
        <v>18.559999999999999</v>
      </c>
      <c r="I261" s="5">
        <f>TTEST(E261:F261,G261:H261,2,2)</f>
        <v>6.337303013730893E-3</v>
      </c>
      <c r="J261" s="4">
        <v>2.69</v>
      </c>
    </row>
    <row r="262" spans="1:10" x14ac:dyDescent="0.25">
      <c r="A262" s="2">
        <v>50540157</v>
      </c>
      <c r="B262" s="3" t="s">
        <v>2844</v>
      </c>
      <c r="C262" s="2" t="s">
        <v>2845</v>
      </c>
      <c r="D262" s="1" t="s">
        <v>2846</v>
      </c>
      <c r="E262" s="4">
        <v>102.99</v>
      </c>
      <c r="F262" s="4">
        <v>100.96</v>
      </c>
      <c r="G262" s="4">
        <v>116.87</v>
      </c>
      <c r="H262" s="4">
        <v>116.17</v>
      </c>
      <c r="I262" s="5">
        <f>TTEST(E262:F262,G262:H262,2,2)</f>
        <v>5.4046343059689144E-3</v>
      </c>
      <c r="J262" s="4">
        <v>1.1399999999999999</v>
      </c>
    </row>
    <row r="263" spans="1:10" x14ac:dyDescent="0.25">
      <c r="A263" s="2">
        <v>50540171</v>
      </c>
      <c r="B263" s="3" t="s">
        <v>1665</v>
      </c>
      <c r="C263" s="2" t="s">
        <v>1666</v>
      </c>
      <c r="D263" s="1" t="s">
        <v>342</v>
      </c>
      <c r="E263" s="4">
        <v>6.16</v>
      </c>
      <c r="F263" s="4">
        <v>5.24</v>
      </c>
      <c r="G263" s="4">
        <v>14.43</v>
      </c>
      <c r="H263" s="4">
        <v>19.36</v>
      </c>
      <c r="I263" s="5">
        <f>TTEST(E263:F263,G263:H263,2,2)</f>
        <v>4.6685545538131985E-2</v>
      </c>
      <c r="J263" s="4">
        <v>2.96</v>
      </c>
    </row>
    <row r="264" spans="1:10" x14ac:dyDescent="0.25">
      <c r="A264" s="2">
        <v>50540187</v>
      </c>
      <c r="B264" s="3" t="s">
        <v>2907</v>
      </c>
      <c r="C264" s="2" t="s">
        <v>2908</v>
      </c>
      <c r="D264" s="1"/>
      <c r="E264" s="4">
        <v>11.44</v>
      </c>
      <c r="F264" s="4">
        <v>13.81</v>
      </c>
      <c r="G264" s="4">
        <v>30.5</v>
      </c>
      <c r="H264" s="4">
        <v>37.11</v>
      </c>
      <c r="I264" s="5">
        <f>TTEST(E264:F264,G264:H264,2,2)</f>
        <v>2.6396633604134339E-2</v>
      </c>
      <c r="J264" s="4">
        <v>2.68</v>
      </c>
    </row>
    <row r="265" spans="1:10" x14ac:dyDescent="0.25">
      <c r="A265" s="2">
        <v>50540201</v>
      </c>
      <c r="B265" s="3" t="s">
        <v>1887</v>
      </c>
      <c r="C265" s="2" t="s">
        <v>1888</v>
      </c>
      <c r="D265" s="1" t="s">
        <v>198</v>
      </c>
      <c r="E265" s="4">
        <v>2865.21</v>
      </c>
      <c r="F265" s="4">
        <v>2570.0700000000002</v>
      </c>
      <c r="G265" s="4">
        <v>7571.42</v>
      </c>
      <c r="H265" s="4">
        <v>5955.36</v>
      </c>
      <c r="I265" s="5">
        <f>TTEST(E265:F265,G265:H265,2,2)</f>
        <v>3.8834514587078033E-2</v>
      </c>
      <c r="J265" s="4">
        <v>2.4900000000000002</v>
      </c>
    </row>
    <row r="266" spans="1:10" x14ac:dyDescent="0.25">
      <c r="A266" s="2">
        <v>50540209</v>
      </c>
      <c r="B266" s="3" t="s">
        <v>2835</v>
      </c>
      <c r="C266" s="2" t="s">
        <v>2836</v>
      </c>
      <c r="D266" s="1" t="s">
        <v>2837</v>
      </c>
      <c r="E266" s="4">
        <v>7.48</v>
      </c>
      <c r="F266" s="4">
        <v>8.1</v>
      </c>
      <c r="G266" s="4">
        <v>34.22</v>
      </c>
      <c r="H266" s="4">
        <v>35.5</v>
      </c>
      <c r="I266" s="5">
        <f>TTEST(E266:F266,G266:H266,2,2)</f>
        <v>6.8939346415796841E-4</v>
      </c>
      <c r="J266" s="4">
        <v>4.47</v>
      </c>
    </row>
    <row r="267" spans="1:10" x14ac:dyDescent="0.25">
      <c r="A267" s="2">
        <v>50540215</v>
      </c>
      <c r="B267" s="3" t="s">
        <v>1726</v>
      </c>
      <c r="C267" s="2" t="s">
        <v>1727</v>
      </c>
      <c r="D267" s="1" t="s">
        <v>1728</v>
      </c>
      <c r="E267" s="4">
        <v>51.05</v>
      </c>
      <c r="F267" s="4">
        <v>48.1</v>
      </c>
      <c r="G267" s="4">
        <v>84.74</v>
      </c>
      <c r="H267" s="4">
        <v>77.45</v>
      </c>
      <c r="I267" s="5">
        <f>TTEST(E267:F267,G267:H267,2,2)</f>
        <v>1.5208524828593556E-2</v>
      </c>
      <c r="J267" s="4">
        <v>1.64</v>
      </c>
    </row>
    <row r="268" spans="1:10" x14ac:dyDescent="0.25">
      <c r="A268" s="2">
        <v>50540285</v>
      </c>
      <c r="B268" s="3" t="s">
        <v>2800</v>
      </c>
      <c r="C268" s="2" t="s">
        <v>2801</v>
      </c>
      <c r="D268" s="1"/>
      <c r="E268" s="4">
        <v>26.41</v>
      </c>
      <c r="F268" s="4">
        <v>26.19</v>
      </c>
      <c r="G268" s="4">
        <v>36.08</v>
      </c>
      <c r="H268" s="4">
        <v>34.69</v>
      </c>
      <c r="I268" s="5">
        <f>TTEST(E268:F268,G268:H268,2,2)</f>
        <v>5.9453639361680254E-3</v>
      </c>
      <c r="J268" s="4">
        <v>1.35</v>
      </c>
    </row>
    <row r="269" spans="1:10" x14ac:dyDescent="0.25">
      <c r="A269" s="2">
        <v>50540289</v>
      </c>
      <c r="B269" s="3" t="s">
        <v>2002</v>
      </c>
      <c r="C269" s="2" t="s">
        <v>2003</v>
      </c>
      <c r="D269" s="1"/>
      <c r="E269" s="4">
        <v>374.55</v>
      </c>
      <c r="F269" s="4">
        <v>348.58</v>
      </c>
      <c r="G269" s="4">
        <v>1685.02</v>
      </c>
      <c r="H269" s="4">
        <v>1569.11</v>
      </c>
      <c r="I269" s="5">
        <f>TTEST(E269:F269,G269:H269,2,2)</f>
        <v>2.1953183176971563E-3</v>
      </c>
      <c r="J269" s="4">
        <v>4.5</v>
      </c>
    </row>
    <row r="270" spans="1:10" x14ac:dyDescent="0.25">
      <c r="A270" s="2">
        <v>50540361</v>
      </c>
      <c r="B270" s="3" t="s">
        <v>3081</v>
      </c>
      <c r="C270" s="2"/>
      <c r="D270" s="1" t="s">
        <v>3082</v>
      </c>
      <c r="E270" s="4">
        <v>0.44</v>
      </c>
      <c r="F270" s="4">
        <v>0.48</v>
      </c>
      <c r="G270" s="4">
        <v>12.11</v>
      </c>
      <c r="H270" s="4">
        <v>9.68</v>
      </c>
      <c r="I270" s="5">
        <f>TTEST(E270:F270,G270:H270,2,2)</f>
        <v>1.3291047024746806E-2</v>
      </c>
      <c r="J270" s="4">
        <v>23.68</v>
      </c>
    </row>
    <row r="271" spans="1:10" x14ac:dyDescent="0.25">
      <c r="A271" s="2">
        <v>50540365</v>
      </c>
      <c r="B271" s="3" t="s">
        <v>2761</v>
      </c>
      <c r="C271" s="2" t="s">
        <v>2762</v>
      </c>
      <c r="D271" s="1"/>
      <c r="E271" s="4">
        <v>11.44</v>
      </c>
      <c r="F271" s="4">
        <v>9.0500000000000007</v>
      </c>
      <c r="G271" s="4">
        <v>34.92</v>
      </c>
      <c r="H271" s="4">
        <v>30.66</v>
      </c>
      <c r="I271" s="5">
        <f>TTEST(E271:F271,G271:H271,2,2)</f>
        <v>1.15329523382847E-2</v>
      </c>
      <c r="J271" s="4">
        <v>3.2</v>
      </c>
    </row>
    <row r="272" spans="1:10" x14ac:dyDescent="0.25">
      <c r="A272" s="2">
        <v>50540373</v>
      </c>
      <c r="B272" s="3" t="s">
        <v>2542</v>
      </c>
      <c r="C272" s="2" t="s">
        <v>2543</v>
      </c>
      <c r="D272" s="1" t="s">
        <v>2544</v>
      </c>
      <c r="E272" s="4">
        <v>297.95999999999998</v>
      </c>
      <c r="F272" s="4">
        <v>260.01</v>
      </c>
      <c r="G272" s="4">
        <v>415.09</v>
      </c>
      <c r="H272" s="4">
        <v>453.39</v>
      </c>
      <c r="I272" s="5">
        <f>TTEST(E272:F272,G272:H272,2,2)</f>
        <v>2.8852848697172542E-2</v>
      </c>
      <c r="J272" s="4">
        <v>1.56</v>
      </c>
    </row>
    <row r="273" spans="1:10" x14ac:dyDescent="0.25">
      <c r="A273" s="2">
        <v>50540395</v>
      </c>
      <c r="B273" s="3" t="s">
        <v>2825</v>
      </c>
      <c r="C273" s="2" t="s">
        <v>2826</v>
      </c>
      <c r="D273" s="1" t="s">
        <v>201</v>
      </c>
      <c r="E273" s="4">
        <v>85.38</v>
      </c>
      <c r="F273" s="4">
        <v>81.430000000000007</v>
      </c>
      <c r="G273" s="4">
        <v>319.17</v>
      </c>
      <c r="H273" s="4">
        <v>276.31</v>
      </c>
      <c r="I273" s="5">
        <f>TTEST(E273:F273,G273:H273,2,2)</f>
        <v>9.9317003101986306E-3</v>
      </c>
      <c r="J273" s="4">
        <v>3.57</v>
      </c>
    </row>
    <row r="274" spans="1:10" x14ac:dyDescent="0.25">
      <c r="A274" s="2">
        <v>50540403</v>
      </c>
      <c r="B274" s="3" t="s">
        <v>2000</v>
      </c>
      <c r="C274" s="2" t="s">
        <v>2001</v>
      </c>
      <c r="D274" s="1"/>
      <c r="E274" s="4">
        <v>10.119999999999999</v>
      </c>
      <c r="F274" s="4">
        <v>9.52</v>
      </c>
      <c r="G274" s="4">
        <v>17.93</v>
      </c>
      <c r="H274" s="4">
        <v>20.57</v>
      </c>
      <c r="I274" s="5">
        <f>TTEST(E274:F274,G274:H274,2,2)</f>
        <v>1.9990345207165972E-2</v>
      </c>
      <c r="J274" s="4">
        <v>1.96</v>
      </c>
    </row>
    <row r="275" spans="1:10" x14ac:dyDescent="0.25">
      <c r="A275" s="2">
        <v>50540411</v>
      </c>
      <c r="B275" s="3" t="s">
        <v>2817</v>
      </c>
      <c r="C275" s="2" t="s">
        <v>2818</v>
      </c>
      <c r="D275" s="1" t="s">
        <v>2819</v>
      </c>
      <c r="E275" s="4">
        <v>14.52</v>
      </c>
      <c r="F275" s="4">
        <v>14.76</v>
      </c>
      <c r="G275" s="4">
        <v>16.3</v>
      </c>
      <c r="H275" s="4">
        <v>16.940000000000001</v>
      </c>
      <c r="I275" s="5">
        <f>TTEST(E275:F275,G275:H275,2,2)</f>
        <v>2.8524294828199709E-2</v>
      </c>
      <c r="J275" s="4">
        <v>1.1399999999999999</v>
      </c>
    </row>
    <row r="276" spans="1:10" x14ac:dyDescent="0.25">
      <c r="A276" s="2">
        <v>50540413</v>
      </c>
      <c r="B276" s="3" t="s">
        <v>2393</v>
      </c>
      <c r="C276" s="2" t="s">
        <v>2394</v>
      </c>
      <c r="D276" s="1" t="s">
        <v>2395</v>
      </c>
      <c r="E276" s="4">
        <v>14.96</v>
      </c>
      <c r="F276" s="4">
        <v>14.76</v>
      </c>
      <c r="G276" s="4">
        <v>23.75</v>
      </c>
      <c r="H276" s="4">
        <v>26.22</v>
      </c>
      <c r="I276" s="5">
        <f>TTEST(E276:F276,G276:H276,2,2)</f>
        <v>1.4647304625847844E-2</v>
      </c>
      <c r="J276" s="4">
        <v>1.68</v>
      </c>
    </row>
    <row r="277" spans="1:10" x14ac:dyDescent="0.25">
      <c r="A277" s="2">
        <v>50540451</v>
      </c>
      <c r="B277" s="3" t="s">
        <v>1504</v>
      </c>
      <c r="C277" s="2" t="s">
        <v>1505</v>
      </c>
      <c r="D277" s="1" t="s">
        <v>288</v>
      </c>
      <c r="E277" s="4">
        <v>5.28</v>
      </c>
      <c r="F277" s="4">
        <v>2.86</v>
      </c>
      <c r="G277" s="4">
        <v>11.41</v>
      </c>
      <c r="H277" s="4">
        <v>10.49</v>
      </c>
      <c r="I277" s="5">
        <f>TTEST(E277:F277,G277:H277,2,2)</f>
        <v>3.3625891914792642E-2</v>
      </c>
      <c r="J277" s="4">
        <v>2.69</v>
      </c>
    </row>
    <row r="278" spans="1:10" x14ac:dyDescent="0.25">
      <c r="A278" s="2">
        <v>50540463</v>
      </c>
      <c r="B278" s="3" t="s">
        <v>2439</v>
      </c>
      <c r="C278" s="2" t="s">
        <v>2440</v>
      </c>
      <c r="D278" s="1" t="s">
        <v>2441</v>
      </c>
      <c r="E278" s="4">
        <v>18.489999999999998</v>
      </c>
      <c r="F278" s="4">
        <v>13.33</v>
      </c>
      <c r="G278" s="4">
        <v>88.7</v>
      </c>
      <c r="H278" s="4">
        <v>64.94</v>
      </c>
      <c r="I278" s="5">
        <f>TTEST(E278:F278,G278:H278,2,2)</f>
        <v>3.7602947000191768E-2</v>
      </c>
      <c r="J278" s="4">
        <v>4.83</v>
      </c>
    </row>
    <row r="279" spans="1:10" x14ac:dyDescent="0.25">
      <c r="A279" s="2">
        <v>50540499</v>
      </c>
      <c r="B279" s="3" t="s">
        <v>3000</v>
      </c>
      <c r="C279" s="2" t="s">
        <v>3001</v>
      </c>
      <c r="D279" s="1" t="s">
        <v>422</v>
      </c>
      <c r="E279" s="4">
        <v>69.98</v>
      </c>
      <c r="F279" s="4">
        <v>80</v>
      </c>
      <c r="G279" s="4">
        <v>190.43</v>
      </c>
      <c r="H279" s="4">
        <v>190.79</v>
      </c>
      <c r="I279" s="5">
        <f>TTEST(E279:F279,G279:H279,2,2)</f>
        <v>1.8747662333287295E-3</v>
      </c>
      <c r="J279" s="4">
        <v>2.54</v>
      </c>
    </row>
    <row r="280" spans="1:10" x14ac:dyDescent="0.25">
      <c r="A280" s="2">
        <v>50540541</v>
      </c>
      <c r="B280" s="3" t="s">
        <v>3070</v>
      </c>
      <c r="C280" s="2"/>
      <c r="D280" s="1" t="s">
        <v>3071</v>
      </c>
      <c r="E280" s="4">
        <v>22.01</v>
      </c>
      <c r="F280" s="4">
        <v>20</v>
      </c>
      <c r="G280" s="4">
        <v>67.28</v>
      </c>
      <c r="H280" s="4">
        <v>50.82</v>
      </c>
      <c r="I280" s="5">
        <f>TTEST(E280:F280,G280:H280,2,2)</f>
        <v>4.4357233685858553E-2</v>
      </c>
      <c r="J280" s="4">
        <v>2.81</v>
      </c>
    </row>
    <row r="281" spans="1:10" x14ac:dyDescent="0.25">
      <c r="A281" s="2">
        <v>50582983</v>
      </c>
      <c r="B281" s="3" t="s">
        <v>3049</v>
      </c>
      <c r="C281" s="2" t="s">
        <v>3050</v>
      </c>
      <c r="D281" s="1"/>
      <c r="E281" s="4">
        <v>7.04</v>
      </c>
      <c r="F281" s="4">
        <v>4.29</v>
      </c>
      <c r="G281" s="4">
        <v>18.86</v>
      </c>
      <c r="H281" s="4">
        <v>16.54</v>
      </c>
      <c r="I281" s="5">
        <f>TTEST(E281:F281,G281:H281,2,2)</f>
        <v>2.1621264493519823E-2</v>
      </c>
      <c r="J281" s="4">
        <v>3.12</v>
      </c>
    </row>
    <row r="282" spans="1:10" x14ac:dyDescent="0.25">
      <c r="A282" s="2">
        <v>50811829</v>
      </c>
      <c r="B282" s="3" t="s">
        <v>1849</v>
      </c>
      <c r="C282" s="2" t="s">
        <v>1850</v>
      </c>
      <c r="D282" s="1" t="s">
        <v>1851</v>
      </c>
      <c r="E282" s="4">
        <v>42.25</v>
      </c>
      <c r="F282" s="4">
        <v>41.43</v>
      </c>
      <c r="G282" s="4">
        <v>67.05</v>
      </c>
      <c r="H282" s="4">
        <v>81.48</v>
      </c>
      <c r="I282" s="5">
        <f>TTEST(E282:F282,G282:H282,2,2)</f>
        <v>4.6253099285493933E-2</v>
      </c>
      <c r="J282" s="4">
        <v>1.77</v>
      </c>
    </row>
    <row r="283" spans="1:10" x14ac:dyDescent="0.25">
      <c r="A283" s="2">
        <v>50878272</v>
      </c>
      <c r="B283" s="3" t="s">
        <v>2563</v>
      </c>
      <c r="C283" s="2" t="s">
        <v>2564</v>
      </c>
      <c r="D283" s="1"/>
      <c r="E283" s="4">
        <v>55.02</v>
      </c>
      <c r="F283" s="4">
        <v>60</v>
      </c>
      <c r="G283" s="4">
        <v>109.88</v>
      </c>
      <c r="H283" s="4">
        <v>110.12</v>
      </c>
      <c r="I283" s="5">
        <f>TTEST(E283:F283,G283:H283,2,2)</f>
        <v>2.2479503498000885E-3</v>
      </c>
      <c r="J283" s="4">
        <v>1.91</v>
      </c>
    </row>
    <row r="284" spans="1:10" x14ac:dyDescent="0.25">
      <c r="A284" s="2">
        <v>51010982</v>
      </c>
      <c r="B284" s="3" t="s">
        <v>2806</v>
      </c>
      <c r="C284" s="2" t="s">
        <v>2807</v>
      </c>
      <c r="D284" s="1" t="s">
        <v>8</v>
      </c>
      <c r="E284" s="4">
        <v>3.52</v>
      </c>
      <c r="F284" s="4">
        <v>3.81</v>
      </c>
      <c r="G284" s="4">
        <v>34.69</v>
      </c>
      <c r="H284" s="4">
        <v>47.19</v>
      </c>
      <c r="I284" s="5">
        <f>TTEST(E284:F284,G284:H284,2,2)</f>
        <v>2.699542028878054E-2</v>
      </c>
      <c r="J284" s="4">
        <v>11.17</v>
      </c>
    </row>
    <row r="285" spans="1:10" x14ac:dyDescent="0.25">
      <c r="A285" s="2">
        <v>51011050</v>
      </c>
      <c r="B285" s="3" t="s">
        <v>1707</v>
      </c>
      <c r="C285" s="2" t="s">
        <v>1708</v>
      </c>
      <c r="D285" s="1"/>
      <c r="E285" s="4">
        <v>7.04</v>
      </c>
      <c r="F285" s="4">
        <v>6.19</v>
      </c>
      <c r="G285" s="4">
        <v>44.93</v>
      </c>
      <c r="H285" s="4">
        <v>33.08</v>
      </c>
      <c r="I285" s="5">
        <f>TTEST(E285:F285,G285:H285,2,2)</f>
        <v>3.202732998579861E-2</v>
      </c>
      <c r="J285" s="4">
        <v>5.9</v>
      </c>
    </row>
    <row r="286" spans="1:10" x14ac:dyDescent="0.25">
      <c r="A286" s="2">
        <v>51011062</v>
      </c>
      <c r="B286" s="3" t="s">
        <v>2753</v>
      </c>
      <c r="C286" s="2" t="s">
        <v>2754</v>
      </c>
      <c r="D286" s="1"/>
      <c r="E286" s="4">
        <v>32.57</v>
      </c>
      <c r="F286" s="4">
        <v>27.14</v>
      </c>
      <c r="G286" s="4">
        <v>87.53</v>
      </c>
      <c r="H286" s="4">
        <v>72.2</v>
      </c>
      <c r="I286" s="5">
        <f>TTEST(E286:F286,G286:H286,2,2)</f>
        <v>2.543444976261456E-2</v>
      </c>
      <c r="J286" s="4">
        <v>2.68</v>
      </c>
    </row>
    <row r="287" spans="1:10" x14ac:dyDescent="0.25">
      <c r="A287" s="2">
        <v>51011064</v>
      </c>
      <c r="B287" s="3" t="s">
        <v>1423</v>
      </c>
      <c r="C287" s="2" t="s">
        <v>1424</v>
      </c>
      <c r="D287" s="1"/>
      <c r="E287" s="4">
        <v>78.78</v>
      </c>
      <c r="F287" s="4">
        <v>55.72</v>
      </c>
      <c r="G287" s="4">
        <v>179.96</v>
      </c>
      <c r="H287" s="4">
        <v>159.33000000000001</v>
      </c>
      <c r="I287" s="5">
        <f>TTEST(E287:F287,G287:H287,2,2)</f>
        <v>2.2074438314070591E-2</v>
      </c>
      <c r="J287" s="4">
        <v>2.52</v>
      </c>
    </row>
    <row r="288" spans="1:10" x14ac:dyDescent="0.25">
      <c r="A288" s="2">
        <v>51011078</v>
      </c>
      <c r="B288" s="3" t="s">
        <v>1572</v>
      </c>
      <c r="C288" s="2" t="s">
        <v>1573</v>
      </c>
      <c r="D288" s="1" t="s">
        <v>1574</v>
      </c>
      <c r="E288" s="4">
        <v>4.84</v>
      </c>
      <c r="F288" s="4">
        <v>2.38</v>
      </c>
      <c r="G288" s="4">
        <v>19.32</v>
      </c>
      <c r="H288" s="4">
        <v>20.170000000000002</v>
      </c>
      <c r="I288" s="5">
        <f>TTEST(E288:F288,G288:H288,2,2)</f>
        <v>6.4423014736935957E-3</v>
      </c>
      <c r="J288" s="4">
        <v>5.47</v>
      </c>
    </row>
    <row r="289" spans="1:10" x14ac:dyDescent="0.25">
      <c r="A289" s="2">
        <v>51230538</v>
      </c>
      <c r="B289" s="3" t="s">
        <v>3148</v>
      </c>
      <c r="C289" s="2"/>
      <c r="D289" s="1"/>
      <c r="E289" s="4">
        <v>40.93</v>
      </c>
      <c r="F289" s="4">
        <v>33.81</v>
      </c>
      <c r="G289" s="4">
        <v>59.13</v>
      </c>
      <c r="H289" s="4">
        <v>57.68</v>
      </c>
      <c r="I289" s="5">
        <f>TTEST(E289:F289,G289:H289,2,2)</f>
        <v>2.8558966779738074E-2</v>
      </c>
      <c r="J289" s="4">
        <v>1.56</v>
      </c>
    </row>
    <row r="290" spans="1:10" x14ac:dyDescent="0.25">
      <c r="A290" s="2">
        <v>51230608</v>
      </c>
      <c r="B290" s="3" t="s">
        <v>1877</v>
      </c>
      <c r="C290" s="2" t="s">
        <v>1878</v>
      </c>
      <c r="D290" s="1" t="s">
        <v>1879</v>
      </c>
      <c r="E290" s="4">
        <v>2.64</v>
      </c>
      <c r="F290" s="4">
        <v>6.19</v>
      </c>
      <c r="G290" s="4">
        <v>131.77000000000001</v>
      </c>
      <c r="H290" s="4">
        <v>162.56</v>
      </c>
      <c r="I290" s="5">
        <f>TTEST(E290:F290,G290:H290,2,2)</f>
        <v>1.1581015275909334E-2</v>
      </c>
      <c r="J290" s="4">
        <v>33.33</v>
      </c>
    </row>
    <row r="291" spans="1:10" x14ac:dyDescent="0.25">
      <c r="A291" s="2">
        <v>51871369</v>
      </c>
      <c r="B291" s="3" t="s">
        <v>2663</v>
      </c>
      <c r="C291" s="2" t="s">
        <v>2664</v>
      </c>
      <c r="D291" s="1" t="s">
        <v>53</v>
      </c>
      <c r="E291" s="4">
        <v>10.119999999999999</v>
      </c>
      <c r="F291" s="4">
        <v>8.1</v>
      </c>
      <c r="G291" s="4">
        <v>28.17</v>
      </c>
      <c r="H291" s="4">
        <v>29.85</v>
      </c>
      <c r="I291" s="5">
        <f>TTEST(E291:F291,G291:H291,2,2)</f>
        <v>4.3294389911644453E-3</v>
      </c>
      <c r="J291" s="4">
        <v>3.18</v>
      </c>
    </row>
    <row r="292" spans="1:10" x14ac:dyDescent="0.25">
      <c r="A292" s="2">
        <v>51972165</v>
      </c>
      <c r="B292" s="3" t="s">
        <v>2419</v>
      </c>
      <c r="C292" s="2" t="s">
        <v>2420</v>
      </c>
      <c r="D292" s="1" t="s">
        <v>2421</v>
      </c>
      <c r="E292" s="4">
        <v>11</v>
      </c>
      <c r="F292" s="4">
        <v>9.52</v>
      </c>
      <c r="G292" s="4">
        <v>36.08</v>
      </c>
      <c r="H292" s="4">
        <v>31.46</v>
      </c>
      <c r="I292" s="5">
        <f>TTEST(E292:F292,G292:H292,2,2)</f>
        <v>1.047797688471605E-2</v>
      </c>
      <c r="J292" s="4">
        <v>3.29</v>
      </c>
    </row>
    <row r="293" spans="1:10" x14ac:dyDescent="0.25">
      <c r="A293" s="2">
        <v>52138567</v>
      </c>
      <c r="B293" s="3" t="s">
        <v>1647</v>
      </c>
      <c r="C293" s="2" t="s">
        <v>1648</v>
      </c>
      <c r="D293" s="1" t="s">
        <v>1649</v>
      </c>
      <c r="E293" s="4">
        <v>0.44</v>
      </c>
      <c r="F293" s="4">
        <v>1.43</v>
      </c>
      <c r="G293" s="4">
        <v>13.27</v>
      </c>
      <c r="H293" s="4">
        <v>14.12</v>
      </c>
      <c r="I293" s="5">
        <f>TTEST(E293:F293,G293:H293,2,2)</f>
        <v>2.6040679279861739E-3</v>
      </c>
      <c r="J293" s="4">
        <v>14.65</v>
      </c>
    </row>
    <row r="294" spans="1:10" x14ac:dyDescent="0.25">
      <c r="A294" s="2">
        <v>52218943</v>
      </c>
      <c r="B294" s="3" t="s">
        <v>1948</v>
      </c>
      <c r="C294" s="2" t="s">
        <v>1949</v>
      </c>
      <c r="D294" s="1"/>
      <c r="E294" s="4">
        <v>201.14</v>
      </c>
      <c r="F294" s="4">
        <v>170.48</v>
      </c>
      <c r="G294" s="4">
        <v>1298.8</v>
      </c>
      <c r="H294" s="4">
        <v>1048.76</v>
      </c>
      <c r="I294" s="5">
        <f>TTEST(E294:F294,G294:H294,2,2)</f>
        <v>1.5867884632236137E-2</v>
      </c>
      <c r="J294" s="4">
        <v>6.32</v>
      </c>
    </row>
    <row r="295" spans="1:10" x14ac:dyDescent="0.25">
      <c r="A295" s="2">
        <v>52218951</v>
      </c>
      <c r="B295" s="3" t="s">
        <v>1498</v>
      </c>
      <c r="C295" s="2" t="s">
        <v>1499</v>
      </c>
      <c r="D295" s="1"/>
      <c r="E295" s="4">
        <v>7.48</v>
      </c>
      <c r="F295" s="4">
        <v>2.86</v>
      </c>
      <c r="G295" s="4">
        <v>22.58</v>
      </c>
      <c r="H295" s="4">
        <v>20.170000000000002</v>
      </c>
      <c r="I295" s="5">
        <f>TTEST(E295:F295,G295:H295,2,2)</f>
        <v>2.4888498453116414E-2</v>
      </c>
      <c r="J295" s="4">
        <v>4.13</v>
      </c>
    </row>
    <row r="296" spans="1:10" x14ac:dyDescent="0.25">
      <c r="A296" s="2">
        <v>52218953</v>
      </c>
      <c r="B296" s="3" t="s">
        <v>2658</v>
      </c>
      <c r="C296" s="2" t="s">
        <v>2659</v>
      </c>
      <c r="D296" s="1" t="s">
        <v>2660</v>
      </c>
      <c r="E296" s="4">
        <v>24.65</v>
      </c>
      <c r="F296" s="4">
        <v>22.38</v>
      </c>
      <c r="G296" s="4">
        <v>33.99</v>
      </c>
      <c r="H296" s="4">
        <v>39.53</v>
      </c>
      <c r="I296" s="5">
        <f>TTEST(E296:F296,G296:H296,2,2)</f>
        <v>4.7472946139542713E-2</v>
      </c>
      <c r="J296" s="4">
        <v>1.56</v>
      </c>
    </row>
    <row r="297" spans="1:10" x14ac:dyDescent="0.25">
      <c r="A297" s="2">
        <v>52218955</v>
      </c>
      <c r="B297" s="3" t="s">
        <v>2161</v>
      </c>
      <c r="C297" s="2" t="s">
        <v>2162</v>
      </c>
      <c r="D297" s="1"/>
      <c r="E297" s="4">
        <v>55.9</v>
      </c>
      <c r="F297" s="4">
        <v>70</v>
      </c>
      <c r="G297" s="4">
        <v>163.43</v>
      </c>
      <c r="H297" s="4">
        <v>140.37</v>
      </c>
      <c r="I297" s="5">
        <f>TTEST(E297:F297,G297:H297,2,2)</f>
        <v>2.2314302944449669E-2</v>
      </c>
      <c r="J297" s="4">
        <v>2.41</v>
      </c>
    </row>
    <row r="298" spans="1:10" x14ac:dyDescent="0.25">
      <c r="A298" s="2">
        <v>52218957</v>
      </c>
      <c r="B298" s="3" t="s">
        <v>2072</v>
      </c>
      <c r="C298" s="2" t="s">
        <v>2073</v>
      </c>
      <c r="D298" s="1" t="s">
        <v>167</v>
      </c>
      <c r="E298" s="4">
        <v>63.38</v>
      </c>
      <c r="F298" s="4">
        <v>62.86</v>
      </c>
      <c r="G298" s="4">
        <v>77.989999999999995</v>
      </c>
      <c r="H298" s="4">
        <v>86.32</v>
      </c>
      <c r="I298" s="5">
        <f>TTEST(E298:F298,G298:H298,2,2)</f>
        <v>4.4854240900236875E-2</v>
      </c>
      <c r="J298" s="4">
        <v>1.3</v>
      </c>
    </row>
    <row r="299" spans="1:10" x14ac:dyDescent="0.25">
      <c r="A299" s="2">
        <v>52218973</v>
      </c>
      <c r="B299" s="3" t="s">
        <v>2812</v>
      </c>
      <c r="C299" s="2" t="s">
        <v>2813</v>
      </c>
      <c r="D299" s="1" t="s">
        <v>2814</v>
      </c>
      <c r="E299" s="4">
        <v>6.6</v>
      </c>
      <c r="F299" s="4">
        <v>6.19</v>
      </c>
      <c r="G299" s="4">
        <v>11.41</v>
      </c>
      <c r="H299" s="4">
        <v>11.29</v>
      </c>
      <c r="I299" s="5">
        <f>TTEST(E299:F299,G299:H299,2,2)</f>
        <v>1.8531349363008244E-3</v>
      </c>
      <c r="J299" s="4">
        <v>1.77</v>
      </c>
    </row>
    <row r="300" spans="1:10" x14ac:dyDescent="0.25">
      <c r="A300" s="2">
        <v>52218981</v>
      </c>
      <c r="B300" s="3" t="s">
        <v>2944</v>
      </c>
      <c r="C300" s="2" t="s">
        <v>2945</v>
      </c>
      <c r="D300" s="1"/>
      <c r="E300" s="4">
        <v>9.68</v>
      </c>
      <c r="F300" s="4">
        <v>9.0500000000000007</v>
      </c>
      <c r="G300" s="4">
        <v>29.1</v>
      </c>
      <c r="H300" s="4">
        <v>23.4</v>
      </c>
      <c r="I300" s="5">
        <f>TTEST(E300:F300,G300:H300,2,2)</f>
        <v>2.7647370633142609E-2</v>
      </c>
      <c r="J300" s="4">
        <v>2.8</v>
      </c>
    </row>
    <row r="301" spans="1:10" x14ac:dyDescent="0.25">
      <c r="A301" s="2">
        <v>52219061</v>
      </c>
      <c r="B301" s="3" t="s">
        <v>2450</v>
      </c>
      <c r="C301" s="2" t="s">
        <v>2451</v>
      </c>
      <c r="D301" s="1" t="s">
        <v>2452</v>
      </c>
      <c r="E301" s="4">
        <v>23.33</v>
      </c>
      <c r="F301" s="4">
        <v>19.52</v>
      </c>
      <c r="G301" s="4">
        <v>33.06</v>
      </c>
      <c r="H301" s="4">
        <v>37.51</v>
      </c>
      <c r="I301" s="5">
        <f>TTEST(E301:F301,G301:H301,2,2)</f>
        <v>4.187700970574889E-2</v>
      </c>
      <c r="J301" s="4">
        <v>1.65</v>
      </c>
    </row>
    <row r="302" spans="1:10" x14ac:dyDescent="0.25">
      <c r="A302" s="2">
        <v>52219111</v>
      </c>
      <c r="B302" s="3" t="s">
        <v>3124</v>
      </c>
      <c r="C302" s="2"/>
      <c r="D302" s="1"/>
      <c r="E302" s="4">
        <v>7.48</v>
      </c>
      <c r="F302" s="4">
        <v>5.24</v>
      </c>
      <c r="G302" s="4">
        <v>33.520000000000003</v>
      </c>
      <c r="H302" s="4">
        <v>34.29</v>
      </c>
      <c r="I302" s="5">
        <f>TTEST(E302:F302,G302:H302,2,2)</f>
        <v>1.843545100020034E-3</v>
      </c>
      <c r="J302" s="4">
        <v>5.33</v>
      </c>
    </row>
    <row r="303" spans="1:10" x14ac:dyDescent="0.25">
      <c r="A303" s="2">
        <v>52219151</v>
      </c>
      <c r="B303" s="3" t="s">
        <v>3192</v>
      </c>
      <c r="C303" s="2"/>
      <c r="D303" s="1" t="s">
        <v>3193</v>
      </c>
      <c r="E303" s="4">
        <v>33.01</v>
      </c>
      <c r="F303" s="4">
        <v>33.81</v>
      </c>
      <c r="G303" s="4">
        <v>51.22</v>
      </c>
      <c r="H303" s="4">
        <v>52.84</v>
      </c>
      <c r="I303" s="5">
        <f>TTEST(E303:F303,G303:H303,2,2)</f>
        <v>2.3455997613032352E-3</v>
      </c>
      <c r="J303" s="4">
        <v>1.56</v>
      </c>
    </row>
    <row r="304" spans="1:10" x14ac:dyDescent="0.25">
      <c r="A304" s="2">
        <v>52219193</v>
      </c>
      <c r="B304" s="3" t="s">
        <v>2617</v>
      </c>
      <c r="C304" s="2" t="s">
        <v>2618</v>
      </c>
      <c r="D304" s="1" t="s">
        <v>2619</v>
      </c>
      <c r="E304" s="4">
        <v>29.93</v>
      </c>
      <c r="F304" s="4">
        <v>13.81</v>
      </c>
      <c r="G304" s="4">
        <v>69.37</v>
      </c>
      <c r="H304" s="4">
        <v>81.08</v>
      </c>
      <c r="I304" s="5">
        <f>TTEST(E304:F304,G304:H304,2,2)</f>
        <v>3.3139127649702019E-2</v>
      </c>
      <c r="J304" s="4">
        <v>3.44</v>
      </c>
    </row>
    <row r="305" spans="1:10" x14ac:dyDescent="0.25">
      <c r="A305" s="2">
        <v>53933221</v>
      </c>
      <c r="B305" s="3" t="s">
        <v>2077</v>
      </c>
      <c r="C305" s="2" t="s">
        <v>2078</v>
      </c>
      <c r="D305" s="1" t="s">
        <v>232</v>
      </c>
      <c r="E305" s="4">
        <v>36.97</v>
      </c>
      <c r="F305" s="4">
        <v>34.76</v>
      </c>
      <c r="G305" s="4">
        <v>67.98</v>
      </c>
      <c r="H305" s="4">
        <v>73.41</v>
      </c>
      <c r="I305" s="5">
        <f>TTEST(E305:F305,G305:H305,2,2)</f>
        <v>7.0083481305570315E-3</v>
      </c>
      <c r="J305" s="4">
        <v>1.97</v>
      </c>
    </row>
    <row r="306" spans="1:10" x14ac:dyDescent="0.25">
      <c r="A306" s="2">
        <v>53933247</v>
      </c>
      <c r="B306" s="3" t="s">
        <v>2069</v>
      </c>
      <c r="C306" s="2" t="s">
        <v>2070</v>
      </c>
      <c r="D306" s="1" t="s">
        <v>2071</v>
      </c>
      <c r="E306" s="4">
        <v>42.25</v>
      </c>
      <c r="F306" s="4">
        <v>45.24</v>
      </c>
      <c r="G306" s="4">
        <v>228.38</v>
      </c>
      <c r="H306" s="4">
        <v>166.59</v>
      </c>
      <c r="I306" s="5">
        <f>TTEST(E306:F306,G306:H306,2,2)</f>
        <v>3.817509892481246E-2</v>
      </c>
      <c r="J306" s="4">
        <v>4.51</v>
      </c>
    </row>
    <row r="307" spans="1:10" x14ac:dyDescent="0.25">
      <c r="A307" s="2">
        <v>54261786</v>
      </c>
      <c r="B307" s="3" t="s">
        <v>2475</v>
      </c>
      <c r="C307" s="2" t="s">
        <v>2476</v>
      </c>
      <c r="D307" s="1" t="s">
        <v>2477</v>
      </c>
      <c r="E307" s="4">
        <v>4.84</v>
      </c>
      <c r="F307" s="4">
        <v>5.24</v>
      </c>
      <c r="G307" s="4">
        <v>15.13</v>
      </c>
      <c r="H307" s="4">
        <v>15.33</v>
      </c>
      <c r="I307" s="5">
        <f>TTEST(E307:F307,G307:H307,2,2)</f>
        <v>4.8118057546191694E-4</v>
      </c>
      <c r="J307" s="4">
        <v>3.02</v>
      </c>
    </row>
    <row r="308" spans="1:10" x14ac:dyDescent="0.25">
      <c r="A308" s="2">
        <v>54262124</v>
      </c>
      <c r="B308" s="3" t="s">
        <v>2382</v>
      </c>
      <c r="C308" s="2" t="s">
        <v>2383</v>
      </c>
      <c r="D308" s="1" t="s">
        <v>62</v>
      </c>
      <c r="E308" s="4">
        <v>113.99</v>
      </c>
      <c r="F308" s="4">
        <v>110</v>
      </c>
      <c r="G308" s="4">
        <v>160.87</v>
      </c>
      <c r="H308" s="4">
        <v>178.29</v>
      </c>
      <c r="I308" s="5">
        <f>TTEST(E308:F308,G308:H308,2,2)</f>
        <v>2.324206050829733E-2</v>
      </c>
      <c r="J308" s="4">
        <v>1.51</v>
      </c>
    </row>
    <row r="309" spans="1:10" x14ac:dyDescent="0.25">
      <c r="A309" s="2">
        <v>54400361</v>
      </c>
      <c r="B309" s="3" t="s">
        <v>3135</v>
      </c>
      <c r="C309" s="2"/>
      <c r="D309" s="1"/>
      <c r="E309" s="4">
        <v>4.4000000000000004</v>
      </c>
      <c r="F309" s="4">
        <v>4.76</v>
      </c>
      <c r="G309" s="4">
        <v>11.87</v>
      </c>
      <c r="H309" s="4">
        <v>14.92</v>
      </c>
      <c r="I309" s="5">
        <f>TTEST(E309:F309,G309:H309,2,2)</f>
        <v>2.9031173159705895E-2</v>
      </c>
      <c r="J309" s="4">
        <v>2.92</v>
      </c>
    </row>
    <row r="310" spans="1:10" x14ac:dyDescent="0.25">
      <c r="A310" s="2">
        <v>54400377</v>
      </c>
      <c r="B310" s="3" t="s">
        <v>2442</v>
      </c>
      <c r="C310" s="2" t="s">
        <v>2443</v>
      </c>
      <c r="D310" s="1" t="s">
        <v>2444</v>
      </c>
      <c r="E310" s="4">
        <v>28.17</v>
      </c>
      <c r="F310" s="4">
        <v>26.67</v>
      </c>
      <c r="G310" s="4">
        <v>120.36</v>
      </c>
      <c r="H310" s="4">
        <v>146.83000000000001</v>
      </c>
      <c r="I310" s="5">
        <f>TTEST(E310:F310,G310:H310,2,2)</f>
        <v>1.5232922666572038E-2</v>
      </c>
      <c r="J310" s="4">
        <v>4.87</v>
      </c>
    </row>
    <row r="311" spans="1:10" x14ac:dyDescent="0.25">
      <c r="A311" s="2">
        <v>54400411</v>
      </c>
      <c r="B311" s="3" t="s">
        <v>2134</v>
      </c>
      <c r="C311" s="2" t="s">
        <v>2135</v>
      </c>
      <c r="D311" s="1" t="s">
        <v>2136</v>
      </c>
      <c r="E311" s="4">
        <v>1.76</v>
      </c>
      <c r="F311" s="4">
        <v>1.9</v>
      </c>
      <c r="G311" s="4">
        <v>30.5</v>
      </c>
      <c r="H311" s="4">
        <v>25.41</v>
      </c>
      <c r="I311" s="5">
        <f>TTEST(E311:F311,G311:H311,2,2)</f>
        <v>9.3639224632302443E-3</v>
      </c>
      <c r="J311" s="4">
        <v>15.28</v>
      </c>
    </row>
    <row r="312" spans="1:10" x14ac:dyDescent="0.25">
      <c r="A312" s="2">
        <v>54400453</v>
      </c>
      <c r="B312" s="3" t="s">
        <v>1693</v>
      </c>
      <c r="C312" s="2" t="s">
        <v>1694</v>
      </c>
      <c r="D312" s="1" t="s">
        <v>1695</v>
      </c>
      <c r="E312" s="4">
        <v>3.52</v>
      </c>
      <c r="F312" s="4">
        <v>0.95</v>
      </c>
      <c r="G312" s="4">
        <v>72.63</v>
      </c>
      <c r="H312" s="4">
        <v>46.39</v>
      </c>
      <c r="I312" s="5">
        <f>TTEST(E312:F312,G312:H312,2,2)</f>
        <v>4.9107010163928912E-2</v>
      </c>
      <c r="J312" s="4">
        <v>26.63</v>
      </c>
    </row>
    <row r="313" spans="1:10" x14ac:dyDescent="0.25">
      <c r="A313" s="2">
        <v>54400463</v>
      </c>
      <c r="B313" s="3" t="s">
        <v>2788</v>
      </c>
      <c r="C313" s="2" t="s">
        <v>2789</v>
      </c>
      <c r="D313" s="1"/>
      <c r="E313" s="4">
        <v>75.7</v>
      </c>
      <c r="F313" s="4">
        <v>73.81</v>
      </c>
      <c r="G313" s="4">
        <v>114.77</v>
      </c>
      <c r="H313" s="4">
        <v>112.54</v>
      </c>
      <c r="I313" s="5">
        <f>TTEST(E313:F313,G313:H313,2,2)</f>
        <v>1.4087515232353877E-3</v>
      </c>
      <c r="J313" s="4">
        <v>1.52</v>
      </c>
    </row>
    <row r="314" spans="1:10" x14ac:dyDescent="0.25">
      <c r="A314" s="2">
        <v>54400471</v>
      </c>
      <c r="B314" s="3" t="s">
        <v>2684</v>
      </c>
      <c r="C314" s="2" t="s">
        <v>2685</v>
      </c>
      <c r="D314" s="1"/>
      <c r="E314" s="4">
        <v>21.13</v>
      </c>
      <c r="F314" s="4">
        <v>24.76</v>
      </c>
      <c r="G314" s="4">
        <v>34.22</v>
      </c>
      <c r="H314" s="4">
        <v>36.71</v>
      </c>
      <c r="I314" s="5">
        <f>TTEST(E314:F314,G314:H314,2,2)</f>
        <v>2.9541629196989095E-2</v>
      </c>
      <c r="J314" s="4">
        <v>1.55</v>
      </c>
    </row>
    <row r="315" spans="1:10" x14ac:dyDescent="0.25">
      <c r="A315" s="2">
        <v>54400479</v>
      </c>
      <c r="B315" s="3" t="s">
        <v>2840</v>
      </c>
      <c r="C315" s="2" t="s">
        <v>2841</v>
      </c>
      <c r="D315" s="1" t="s">
        <v>508</v>
      </c>
      <c r="E315" s="4">
        <v>9.68</v>
      </c>
      <c r="F315" s="4">
        <v>14.29</v>
      </c>
      <c r="G315" s="4">
        <v>115</v>
      </c>
      <c r="H315" s="4">
        <v>119.4</v>
      </c>
      <c r="I315" s="5">
        <f>TTEST(E315:F315,G315:H315,2,2)</f>
        <v>9.1588968684879824E-4</v>
      </c>
      <c r="J315" s="4">
        <v>9.7799999999999994</v>
      </c>
    </row>
    <row r="316" spans="1:10" x14ac:dyDescent="0.25">
      <c r="A316" s="2">
        <v>54400553</v>
      </c>
      <c r="B316" s="3" t="s">
        <v>2914</v>
      </c>
      <c r="C316" s="2" t="s">
        <v>2915</v>
      </c>
      <c r="D316" s="1" t="s">
        <v>2916</v>
      </c>
      <c r="E316" s="4">
        <v>0.88</v>
      </c>
      <c r="F316" s="4">
        <v>0.95</v>
      </c>
      <c r="G316" s="4">
        <v>10.94</v>
      </c>
      <c r="H316" s="4">
        <v>11.29</v>
      </c>
      <c r="I316" s="5">
        <f>TTEST(E316:F316,G316:H316,2,2)</f>
        <v>3.0599175307235142E-4</v>
      </c>
      <c r="J316" s="4">
        <v>12.15</v>
      </c>
    </row>
    <row r="317" spans="1:10" x14ac:dyDescent="0.25">
      <c r="A317" s="2">
        <v>54400565</v>
      </c>
      <c r="B317" s="3" t="s">
        <v>2909</v>
      </c>
      <c r="C317" s="2" t="s">
        <v>2910</v>
      </c>
      <c r="D317" s="1"/>
      <c r="E317" s="4">
        <v>8.8000000000000007</v>
      </c>
      <c r="F317" s="4">
        <v>6.19</v>
      </c>
      <c r="G317" s="4">
        <v>23.05</v>
      </c>
      <c r="H317" s="4">
        <v>18.559999999999999</v>
      </c>
      <c r="I317" s="5">
        <f>TTEST(E317:F317,G317:H317,2,2)</f>
        <v>3.6018864930155908E-2</v>
      </c>
      <c r="J317" s="4">
        <v>2.78</v>
      </c>
    </row>
    <row r="318" spans="1:10" x14ac:dyDescent="0.25">
      <c r="A318" s="2">
        <v>54400611</v>
      </c>
      <c r="B318" s="3" t="s">
        <v>2614</v>
      </c>
      <c r="C318" s="2" t="s">
        <v>2615</v>
      </c>
      <c r="D318" s="1" t="s">
        <v>2616</v>
      </c>
      <c r="E318" s="4">
        <v>55.02</v>
      </c>
      <c r="F318" s="4">
        <v>58.1</v>
      </c>
      <c r="G318" s="4">
        <v>76.36</v>
      </c>
      <c r="H318" s="4">
        <v>70.59</v>
      </c>
      <c r="I318" s="5">
        <f>TTEST(E318:F318,G318:H318,2,2)</f>
        <v>3.5405931095119823E-2</v>
      </c>
      <c r="J318" s="4">
        <v>1.3</v>
      </c>
    </row>
    <row r="319" spans="1:10" x14ac:dyDescent="0.25">
      <c r="A319" s="2">
        <v>55741582</v>
      </c>
      <c r="B319" s="3" t="s">
        <v>1398</v>
      </c>
      <c r="C319" s="2" t="s">
        <v>1399</v>
      </c>
      <c r="D319" s="1" t="s">
        <v>1400</v>
      </c>
      <c r="E319" s="4">
        <v>2.2000000000000002</v>
      </c>
      <c r="F319" s="4">
        <v>2.38</v>
      </c>
      <c r="G319" s="4">
        <v>10.71</v>
      </c>
      <c r="H319" s="4">
        <v>11.29</v>
      </c>
      <c r="I319" s="5">
        <f>TTEST(E319:F319,G319:H319,2,2)</f>
        <v>1.2131200322931307E-3</v>
      </c>
      <c r="J319" s="4">
        <v>4.8</v>
      </c>
    </row>
    <row r="320" spans="1:10" x14ac:dyDescent="0.25">
      <c r="A320" s="2">
        <v>55742245</v>
      </c>
      <c r="B320" s="3" t="s">
        <v>2802</v>
      </c>
      <c r="C320" s="2" t="s">
        <v>2803</v>
      </c>
      <c r="D320" s="1" t="s">
        <v>321</v>
      </c>
      <c r="E320" s="4">
        <v>55.9</v>
      </c>
      <c r="F320" s="4">
        <v>42.86</v>
      </c>
      <c r="G320" s="4">
        <v>96.38</v>
      </c>
      <c r="H320" s="4">
        <v>99.23</v>
      </c>
      <c r="I320" s="5">
        <f>TTEST(E320:F320,G320:H320,2,2)</f>
        <v>1.8469609292579722E-2</v>
      </c>
      <c r="J320" s="4">
        <v>1.98</v>
      </c>
    </row>
    <row r="321" spans="1:10" x14ac:dyDescent="0.25">
      <c r="A321" s="2">
        <v>55742327</v>
      </c>
      <c r="B321" s="3" t="s">
        <v>2528</v>
      </c>
      <c r="C321" s="2" t="s">
        <v>2529</v>
      </c>
      <c r="D321" s="1" t="s">
        <v>2530</v>
      </c>
      <c r="E321" s="4">
        <v>6.16</v>
      </c>
      <c r="F321" s="4">
        <v>6.19</v>
      </c>
      <c r="G321" s="4">
        <v>21.18</v>
      </c>
      <c r="H321" s="4">
        <v>26.22</v>
      </c>
      <c r="I321" s="5">
        <f>TTEST(E321:F321,G321:H321,2,2)</f>
        <v>2.0057599419659611E-2</v>
      </c>
      <c r="J321" s="4">
        <v>3.84</v>
      </c>
    </row>
    <row r="322" spans="1:10" x14ac:dyDescent="0.25">
      <c r="A322" s="2">
        <v>55742548</v>
      </c>
      <c r="B322" s="3" t="s">
        <v>3169</v>
      </c>
      <c r="C322" s="2"/>
      <c r="D322" s="1" t="s">
        <v>3170</v>
      </c>
      <c r="E322" s="4">
        <v>57.66</v>
      </c>
      <c r="F322" s="4">
        <v>54.29</v>
      </c>
      <c r="G322" s="4">
        <v>74.5</v>
      </c>
      <c r="H322" s="4">
        <v>75.03</v>
      </c>
      <c r="I322" s="5">
        <f>TTEST(E322:F322,G322:H322,2,2)</f>
        <v>8.1400901839033275E-3</v>
      </c>
      <c r="J322" s="4">
        <v>1.34</v>
      </c>
    </row>
    <row r="323" spans="1:10" x14ac:dyDescent="0.25">
      <c r="A323" s="2">
        <v>55742572</v>
      </c>
      <c r="B323" s="3" t="s">
        <v>2456</v>
      </c>
      <c r="C323" s="2" t="s">
        <v>2457</v>
      </c>
      <c r="D323" s="1" t="s">
        <v>315</v>
      </c>
      <c r="E323" s="4">
        <v>17.600000000000001</v>
      </c>
      <c r="F323" s="4">
        <v>16.670000000000002</v>
      </c>
      <c r="G323" s="4">
        <v>79.62</v>
      </c>
      <c r="H323" s="4">
        <v>68.17</v>
      </c>
      <c r="I323" s="5">
        <f>TTEST(E323:F323,G323:H323,2,2)</f>
        <v>1.008585252426065E-2</v>
      </c>
      <c r="J323" s="4">
        <v>4.3099999999999996</v>
      </c>
    </row>
    <row r="324" spans="1:10" x14ac:dyDescent="0.25">
      <c r="A324" s="2">
        <v>55742594</v>
      </c>
      <c r="B324" s="3" t="s">
        <v>2470</v>
      </c>
      <c r="C324" s="2" t="s">
        <v>2471</v>
      </c>
      <c r="D324" s="1" t="s">
        <v>2472</v>
      </c>
      <c r="E324" s="4">
        <v>8.36</v>
      </c>
      <c r="F324" s="4">
        <v>7.14</v>
      </c>
      <c r="G324" s="4">
        <v>36.32</v>
      </c>
      <c r="H324" s="4">
        <v>28.64</v>
      </c>
      <c r="I324" s="5">
        <f>TTEST(E324:F324,G324:H324,2,2)</f>
        <v>2.3839001751908773E-2</v>
      </c>
      <c r="J324" s="4">
        <v>4.1900000000000004</v>
      </c>
    </row>
    <row r="325" spans="1:10" x14ac:dyDescent="0.25">
      <c r="A325" s="2">
        <v>55742596</v>
      </c>
      <c r="B325" s="3" t="s">
        <v>2016</v>
      </c>
      <c r="C325" s="2" t="s">
        <v>2017</v>
      </c>
      <c r="D325" s="1"/>
      <c r="E325" s="4">
        <v>126.76</v>
      </c>
      <c r="F325" s="4">
        <v>120.96</v>
      </c>
      <c r="G325" s="4">
        <v>177.4</v>
      </c>
      <c r="H325" s="4">
        <v>181.52</v>
      </c>
      <c r="I325" s="5">
        <f>TTEST(E325:F325,G325:H325,2,2)</f>
        <v>4.0682532571522665E-3</v>
      </c>
      <c r="J325" s="4">
        <v>1.45</v>
      </c>
    </row>
    <row r="326" spans="1:10" x14ac:dyDescent="0.25">
      <c r="A326" s="2">
        <v>55925206</v>
      </c>
      <c r="B326" s="3" t="s">
        <v>3109</v>
      </c>
      <c r="C326" s="2"/>
      <c r="D326" s="1" t="s">
        <v>23</v>
      </c>
      <c r="E326" s="4">
        <v>1.76</v>
      </c>
      <c r="F326" s="4">
        <v>2.38</v>
      </c>
      <c r="G326" s="4">
        <v>14.9</v>
      </c>
      <c r="H326" s="4">
        <v>18.149999999999999</v>
      </c>
      <c r="I326" s="5">
        <f>TTEST(E326:F326,G326:H326,2,2)</f>
        <v>1.2845864792174937E-2</v>
      </c>
      <c r="J326" s="4">
        <v>7.98</v>
      </c>
    </row>
    <row r="327" spans="1:10" x14ac:dyDescent="0.25">
      <c r="A327" s="2">
        <v>55925208</v>
      </c>
      <c r="B327" s="3" t="s">
        <v>1471</v>
      </c>
      <c r="C327" s="2" t="s">
        <v>1472</v>
      </c>
      <c r="D327" s="1" t="s">
        <v>123</v>
      </c>
      <c r="E327" s="4">
        <v>0.88</v>
      </c>
      <c r="F327" s="4">
        <v>1.9</v>
      </c>
      <c r="G327" s="4">
        <v>14.9</v>
      </c>
      <c r="H327" s="4">
        <v>11.7</v>
      </c>
      <c r="I327" s="5">
        <f>TTEST(E327:F327,G327:H327,2,2)</f>
        <v>1.9307223171004313E-2</v>
      </c>
      <c r="J327" s="4">
        <v>9.57</v>
      </c>
    </row>
    <row r="328" spans="1:10" x14ac:dyDescent="0.25">
      <c r="A328" s="2">
        <v>55925318</v>
      </c>
      <c r="B328" s="3" t="s">
        <v>3131</v>
      </c>
      <c r="C328" s="2"/>
      <c r="D328" s="1"/>
      <c r="E328" s="4">
        <v>3.96</v>
      </c>
      <c r="F328" s="4">
        <v>4.76</v>
      </c>
      <c r="G328" s="4">
        <v>16.989999999999998</v>
      </c>
      <c r="H328" s="4">
        <v>17.75</v>
      </c>
      <c r="I328" s="5">
        <f>TTEST(E328:F328,G328:H328,2,2)</f>
        <v>1.7935786226557326E-3</v>
      </c>
      <c r="J328" s="4">
        <v>3.98</v>
      </c>
    </row>
    <row r="329" spans="1:10" x14ac:dyDescent="0.25">
      <c r="A329" s="2">
        <v>55925332</v>
      </c>
      <c r="B329" s="3" t="s">
        <v>3176</v>
      </c>
      <c r="C329" s="2"/>
      <c r="D329" s="1" t="s">
        <v>35</v>
      </c>
      <c r="E329" s="4">
        <v>10.56</v>
      </c>
      <c r="F329" s="4">
        <v>10</v>
      </c>
      <c r="G329" s="4">
        <v>47.26</v>
      </c>
      <c r="H329" s="4">
        <v>40.74</v>
      </c>
      <c r="I329" s="5">
        <f>TTEST(E329:F329,G329:H329,2,2)</f>
        <v>9.2847593000587939E-3</v>
      </c>
      <c r="J329" s="4">
        <v>4.28</v>
      </c>
    </row>
    <row r="330" spans="1:10" x14ac:dyDescent="0.25">
      <c r="A330" s="2">
        <v>55925426</v>
      </c>
      <c r="B330" s="3" t="s">
        <v>3008</v>
      </c>
      <c r="C330" s="2" t="s">
        <v>3009</v>
      </c>
      <c r="D330" s="1"/>
      <c r="E330" s="4">
        <v>690.12</v>
      </c>
      <c r="F330" s="4">
        <v>612.4</v>
      </c>
      <c r="G330" s="4">
        <v>1060.4100000000001</v>
      </c>
      <c r="H330" s="4">
        <v>1221</v>
      </c>
      <c r="I330" s="5">
        <f>TTEST(E330:F330,G330:H330,2,2)</f>
        <v>3.1648703857247273E-2</v>
      </c>
      <c r="J330" s="4">
        <v>1.75</v>
      </c>
    </row>
    <row r="331" spans="1:10" x14ac:dyDescent="0.25">
      <c r="A331" s="2">
        <v>55925434</v>
      </c>
      <c r="B331" s="3" t="s">
        <v>1820</v>
      </c>
      <c r="C331" s="2" t="s">
        <v>1821</v>
      </c>
      <c r="D331" s="1" t="s">
        <v>105</v>
      </c>
      <c r="E331" s="4">
        <v>2.2000000000000002</v>
      </c>
      <c r="F331" s="4">
        <v>0.95</v>
      </c>
      <c r="G331" s="4">
        <v>32.130000000000003</v>
      </c>
      <c r="H331" s="4">
        <v>45.58</v>
      </c>
      <c r="I331" s="5">
        <f>TTEST(E331:F331,G331:H331,2,2)</f>
        <v>3.1289864243514882E-2</v>
      </c>
      <c r="J331" s="4">
        <v>24.67</v>
      </c>
    </row>
    <row r="332" spans="1:10" x14ac:dyDescent="0.25">
      <c r="A332" s="2">
        <v>55925499</v>
      </c>
      <c r="B332" s="3" t="s">
        <v>2749</v>
      </c>
      <c r="C332" s="2" t="s">
        <v>2750</v>
      </c>
      <c r="D332" s="1"/>
      <c r="E332" s="4">
        <v>100.79</v>
      </c>
      <c r="F332" s="4">
        <v>80.48</v>
      </c>
      <c r="G332" s="4">
        <v>190.9</v>
      </c>
      <c r="H332" s="4">
        <v>168.21</v>
      </c>
      <c r="I332" s="5">
        <f>TTEST(E332:F332,G332:H332,2,2)</f>
        <v>2.8091221590203636E-2</v>
      </c>
      <c r="J332" s="4">
        <v>1.98</v>
      </c>
    </row>
    <row r="333" spans="1:10" x14ac:dyDescent="0.25">
      <c r="A333" s="2">
        <v>55925551</v>
      </c>
      <c r="B333" s="3" t="s">
        <v>2300</v>
      </c>
      <c r="C333" s="2" t="s">
        <v>2301</v>
      </c>
      <c r="D333" s="1"/>
      <c r="E333" s="4">
        <v>27.73</v>
      </c>
      <c r="F333" s="4">
        <v>25.24</v>
      </c>
      <c r="G333" s="4">
        <v>90.56</v>
      </c>
      <c r="H333" s="4">
        <v>84.71</v>
      </c>
      <c r="I333" s="5">
        <f>TTEST(E333:F333,G333:H333,2,2)</f>
        <v>2.6916285887378859E-3</v>
      </c>
      <c r="J333" s="4">
        <v>3.31</v>
      </c>
    </row>
    <row r="334" spans="1:10" x14ac:dyDescent="0.25">
      <c r="A334" s="2">
        <v>56090492</v>
      </c>
      <c r="B334" s="3" t="s">
        <v>3110</v>
      </c>
      <c r="C334" s="2"/>
      <c r="D334" s="1"/>
      <c r="E334" s="4">
        <v>0</v>
      </c>
      <c r="F334" s="4">
        <v>0</v>
      </c>
      <c r="G334" s="4">
        <v>11.17</v>
      </c>
      <c r="H334" s="4">
        <v>11.29</v>
      </c>
      <c r="I334" s="5">
        <f>TTEST(E334:F334,G334:H334,2,2)</f>
        <v>2.8544628342859683E-5</v>
      </c>
      <c r="J334" s="4" t="e">
        <v>#DIV/0!</v>
      </c>
    </row>
    <row r="335" spans="1:10" x14ac:dyDescent="0.25">
      <c r="A335" s="2">
        <v>56118555</v>
      </c>
      <c r="B335" s="3" t="s">
        <v>1996</v>
      </c>
      <c r="C335" s="2" t="s">
        <v>1997</v>
      </c>
      <c r="D335" s="1"/>
      <c r="E335" s="4">
        <v>20.25</v>
      </c>
      <c r="F335" s="4">
        <v>25.24</v>
      </c>
      <c r="G335" s="4">
        <v>46.33</v>
      </c>
      <c r="H335" s="4">
        <v>50.82</v>
      </c>
      <c r="I335" s="5">
        <f>TTEST(E335:F335,G335:H335,2,2)</f>
        <v>1.6468415248754052E-2</v>
      </c>
      <c r="J335" s="4">
        <v>2.14</v>
      </c>
    </row>
    <row r="336" spans="1:10" x14ac:dyDescent="0.25">
      <c r="A336" s="2">
        <v>56693301</v>
      </c>
      <c r="B336" s="3" t="s">
        <v>2014</v>
      </c>
      <c r="C336" s="2" t="s">
        <v>2015</v>
      </c>
      <c r="D336" s="1" t="s">
        <v>282</v>
      </c>
      <c r="E336" s="4">
        <v>13.64</v>
      </c>
      <c r="F336" s="4">
        <v>20.48</v>
      </c>
      <c r="G336" s="4">
        <v>31.66</v>
      </c>
      <c r="H336" s="4">
        <v>34.29</v>
      </c>
      <c r="I336" s="5">
        <f>TTEST(E336:F336,G336:H336,2,2)</f>
        <v>4.9131932657874799E-2</v>
      </c>
      <c r="J336" s="4">
        <v>1.93</v>
      </c>
    </row>
    <row r="337" spans="1:10" x14ac:dyDescent="0.25">
      <c r="A337" s="2">
        <v>56693331</v>
      </c>
      <c r="B337" s="3" t="s">
        <v>2948</v>
      </c>
      <c r="C337" s="2" t="s">
        <v>2949</v>
      </c>
      <c r="D337" s="1"/>
      <c r="E337" s="4">
        <v>8.36</v>
      </c>
      <c r="F337" s="4">
        <v>8.1</v>
      </c>
      <c r="G337" s="4">
        <v>12.34</v>
      </c>
      <c r="H337" s="4">
        <v>14.52</v>
      </c>
      <c r="I337" s="5">
        <f>TTEST(E337:F337,G337:H337,2,2)</f>
        <v>4.1790010644228118E-2</v>
      </c>
      <c r="J337" s="4">
        <v>1.63</v>
      </c>
    </row>
    <row r="338" spans="1:10" x14ac:dyDescent="0.25">
      <c r="A338" s="2">
        <v>56693362</v>
      </c>
      <c r="B338" s="3" t="s">
        <v>3014</v>
      </c>
      <c r="C338" s="2" t="s">
        <v>3015</v>
      </c>
      <c r="D338" s="1" t="s">
        <v>253</v>
      </c>
      <c r="E338" s="4">
        <v>0.44</v>
      </c>
      <c r="F338" s="4">
        <v>1.43</v>
      </c>
      <c r="G338" s="4">
        <v>21.42</v>
      </c>
      <c r="H338" s="4">
        <v>24.2</v>
      </c>
      <c r="I338" s="5">
        <f>TTEST(E338:F338,G338:H338,2,2)</f>
        <v>4.5189302351586538E-3</v>
      </c>
      <c r="J338" s="4">
        <v>24.4</v>
      </c>
    </row>
    <row r="339" spans="1:10" x14ac:dyDescent="0.25">
      <c r="A339" s="2">
        <v>57222258</v>
      </c>
      <c r="B339" s="3" t="s">
        <v>3042</v>
      </c>
      <c r="C339" s="2" t="s">
        <v>3043</v>
      </c>
      <c r="D339" s="1" t="s">
        <v>235</v>
      </c>
      <c r="E339" s="4">
        <v>1.76</v>
      </c>
      <c r="F339" s="4">
        <v>1.43</v>
      </c>
      <c r="G339" s="4">
        <v>13.04</v>
      </c>
      <c r="H339" s="4">
        <v>9.2799999999999994</v>
      </c>
      <c r="I339" s="5">
        <f>TTEST(E339:F339,G339:H339,2,2)</f>
        <v>3.679429796627752E-2</v>
      </c>
      <c r="J339" s="4">
        <v>7</v>
      </c>
    </row>
    <row r="340" spans="1:10" x14ac:dyDescent="0.25">
      <c r="A340" s="2">
        <v>57524651</v>
      </c>
      <c r="B340" s="3" t="s">
        <v>2208</v>
      </c>
      <c r="C340" s="2" t="s">
        <v>2209</v>
      </c>
      <c r="D340" s="1" t="s">
        <v>580</v>
      </c>
      <c r="E340" s="4">
        <v>8.8000000000000007</v>
      </c>
      <c r="F340" s="4">
        <v>8.1</v>
      </c>
      <c r="G340" s="4">
        <v>39.11</v>
      </c>
      <c r="H340" s="4">
        <v>31.46</v>
      </c>
      <c r="I340" s="5">
        <f>TTEST(E340:F340,G340:H340,2,2)</f>
        <v>1.9878286851717941E-2</v>
      </c>
      <c r="J340" s="4">
        <v>4.18</v>
      </c>
    </row>
    <row r="341" spans="1:10" x14ac:dyDescent="0.25">
      <c r="A341" s="2">
        <v>57525647</v>
      </c>
      <c r="B341" s="3" t="s">
        <v>1736</v>
      </c>
      <c r="C341" s="2" t="s">
        <v>1737</v>
      </c>
      <c r="D341" s="1"/>
      <c r="E341" s="4">
        <v>7.04</v>
      </c>
      <c r="F341" s="4">
        <v>8.57</v>
      </c>
      <c r="G341" s="4">
        <v>17.23</v>
      </c>
      <c r="H341" s="4">
        <v>14.12</v>
      </c>
      <c r="I341" s="5">
        <f>TTEST(E341:F341,G341:H341,2,2)</f>
        <v>4.522487782215856E-2</v>
      </c>
      <c r="J341" s="4">
        <v>2.0099999999999998</v>
      </c>
    </row>
    <row r="342" spans="1:10" x14ac:dyDescent="0.25">
      <c r="A342" s="2">
        <v>57525840</v>
      </c>
      <c r="B342" s="3" t="s">
        <v>2064</v>
      </c>
      <c r="C342" s="2" t="s">
        <v>2065</v>
      </c>
      <c r="D342" s="1"/>
      <c r="E342" s="4">
        <v>19.809999999999999</v>
      </c>
      <c r="F342" s="4">
        <v>17.62</v>
      </c>
      <c r="G342" s="4">
        <v>64.489999999999995</v>
      </c>
      <c r="H342" s="4">
        <v>79.459999999999994</v>
      </c>
      <c r="I342" s="5">
        <f>TTEST(E342:F342,G342:H342,2,2)</f>
        <v>1.9582718852110423E-2</v>
      </c>
      <c r="J342" s="4">
        <v>3.85</v>
      </c>
    </row>
    <row r="343" spans="1:10" x14ac:dyDescent="0.25">
      <c r="A343" s="2">
        <v>57526004</v>
      </c>
      <c r="B343" s="3" t="s">
        <v>2037</v>
      </c>
      <c r="C343" s="2" t="s">
        <v>2038</v>
      </c>
      <c r="D343" s="1"/>
      <c r="E343" s="4">
        <v>0.44</v>
      </c>
      <c r="F343" s="4">
        <v>0.48</v>
      </c>
      <c r="G343" s="4">
        <v>79.62</v>
      </c>
      <c r="H343" s="4">
        <v>87.93</v>
      </c>
      <c r="I343" s="5">
        <f>TTEST(E343:F343,G343:H343,2,2)</f>
        <v>2.4779307000013595E-3</v>
      </c>
      <c r="J343" s="4">
        <v>182.12</v>
      </c>
    </row>
    <row r="344" spans="1:10" x14ac:dyDescent="0.25">
      <c r="A344" s="2">
        <v>57526716</v>
      </c>
      <c r="B344" s="3" t="s">
        <v>1488</v>
      </c>
      <c r="C344" s="2" t="s">
        <v>1489</v>
      </c>
      <c r="D344" s="1" t="s">
        <v>270</v>
      </c>
      <c r="E344" s="4">
        <v>53.26</v>
      </c>
      <c r="F344" s="4">
        <v>58.57</v>
      </c>
      <c r="G344" s="4">
        <v>83.58</v>
      </c>
      <c r="H344" s="4">
        <v>87.93</v>
      </c>
      <c r="I344" s="5">
        <f>TTEST(E344:F344,G344:H344,2,2)</f>
        <v>1.2972373859180973E-2</v>
      </c>
      <c r="J344" s="4">
        <v>1.53</v>
      </c>
    </row>
    <row r="345" spans="1:10" x14ac:dyDescent="0.25">
      <c r="A345" s="2">
        <v>57526721</v>
      </c>
      <c r="B345" s="3" t="s">
        <v>2461</v>
      </c>
      <c r="C345" s="2" t="s">
        <v>2462</v>
      </c>
      <c r="D345" s="1"/>
      <c r="E345" s="4">
        <v>7.48</v>
      </c>
      <c r="F345" s="4">
        <v>4.29</v>
      </c>
      <c r="G345" s="4">
        <v>13.97</v>
      </c>
      <c r="H345" s="4">
        <v>13.31</v>
      </c>
      <c r="I345" s="5">
        <f>TTEST(E345:F345,G345:H345,2,2)</f>
        <v>4.1392852359109368E-2</v>
      </c>
      <c r="J345" s="4">
        <v>2.3199999999999998</v>
      </c>
    </row>
    <row r="346" spans="1:10" x14ac:dyDescent="0.25">
      <c r="A346" s="2">
        <v>58000445</v>
      </c>
      <c r="B346" s="3" t="s">
        <v>1605</v>
      </c>
      <c r="C346" s="2" t="s">
        <v>1606</v>
      </c>
      <c r="D346" s="1" t="s">
        <v>300</v>
      </c>
      <c r="E346" s="4">
        <v>6.6</v>
      </c>
      <c r="F346" s="4">
        <v>7.62</v>
      </c>
      <c r="G346" s="4">
        <v>13.74</v>
      </c>
      <c r="H346" s="4">
        <v>11.7</v>
      </c>
      <c r="I346" s="5">
        <f>TTEST(E346:F346,G346:H346,2,2)</f>
        <v>3.8925537672858293E-2</v>
      </c>
      <c r="J346" s="4">
        <v>1.79</v>
      </c>
    </row>
    <row r="347" spans="1:10" x14ac:dyDescent="0.25">
      <c r="A347" s="2">
        <v>58801259</v>
      </c>
      <c r="B347" s="3" t="s">
        <v>1611</v>
      </c>
      <c r="C347" s="2" t="s">
        <v>1612</v>
      </c>
      <c r="D347" s="1" t="s">
        <v>1613</v>
      </c>
      <c r="E347" s="4">
        <v>191.89</v>
      </c>
      <c r="F347" s="4">
        <v>199.53</v>
      </c>
      <c r="G347" s="4">
        <v>246.07</v>
      </c>
      <c r="H347" s="4">
        <v>243.23</v>
      </c>
      <c r="I347" s="5">
        <f>TTEST(E347:F347,G347:H347,2,2)</f>
        <v>6.8631172269547061E-3</v>
      </c>
      <c r="J347" s="4">
        <v>1.25</v>
      </c>
    </row>
    <row r="348" spans="1:10" x14ac:dyDescent="0.25">
      <c r="A348" s="2">
        <v>58801511</v>
      </c>
      <c r="B348" s="3" t="s">
        <v>2498</v>
      </c>
      <c r="C348" s="2" t="s">
        <v>2499</v>
      </c>
      <c r="D348" s="1" t="s">
        <v>76</v>
      </c>
      <c r="E348" s="4">
        <v>22.45</v>
      </c>
      <c r="F348" s="4">
        <v>19.52</v>
      </c>
      <c r="G348" s="4">
        <v>43.77</v>
      </c>
      <c r="H348" s="4">
        <v>41.14</v>
      </c>
      <c r="I348" s="5">
        <f>TTEST(E348:F348,G348:H348,2,2)</f>
        <v>8.3027684600845142E-3</v>
      </c>
      <c r="J348" s="4">
        <v>2.02</v>
      </c>
    </row>
    <row r="349" spans="1:10" x14ac:dyDescent="0.25">
      <c r="A349" s="2">
        <v>58801519</v>
      </c>
      <c r="B349" s="3" t="s">
        <v>1972</v>
      </c>
      <c r="C349" s="2" t="s">
        <v>1973</v>
      </c>
      <c r="D349" s="1" t="s">
        <v>273</v>
      </c>
      <c r="E349" s="4">
        <v>563.36</v>
      </c>
      <c r="F349" s="4">
        <v>602.4</v>
      </c>
      <c r="G349" s="4">
        <v>776.16</v>
      </c>
      <c r="H349" s="4">
        <v>792.22</v>
      </c>
      <c r="I349" s="5">
        <f>TTEST(E349:F349,G349:H349,2,2)</f>
        <v>1.0815278488227612E-2</v>
      </c>
      <c r="J349" s="4">
        <v>1.35</v>
      </c>
    </row>
    <row r="350" spans="1:10" x14ac:dyDescent="0.25">
      <c r="A350" s="2">
        <v>59858568</v>
      </c>
      <c r="B350" s="3" t="s">
        <v>1403</v>
      </c>
      <c r="C350" s="2" t="s">
        <v>1404</v>
      </c>
      <c r="D350" s="1"/>
      <c r="E350" s="4">
        <v>60.3</v>
      </c>
      <c r="F350" s="4">
        <v>38.1</v>
      </c>
      <c r="G350" s="4">
        <v>398.56</v>
      </c>
      <c r="H350" s="4">
        <v>285.58999999999997</v>
      </c>
      <c r="I350" s="5">
        <f>TTEST(E350:F350,G350:H350,2,2)</f>
        <v>3.6529170912947377E-2</v>
      </c>
      <c r="J350" s="4">
        <v>6.95</v>
      </c>
    </row>
    <row r="351" spans="1:10" x14ac:dyDescent="0.25">
      <c r="A351" s="2">
        <v>60302673</v>
      </c>
      <c r="B351" s="3" t="s">
        <v>2875</v>
      </c>
      <c r="C351" s="2" t="s">
        <v>2876</v>
      </c>
      <c r="D351" s="1"/>
      <c r="E351" s="4">
        <v>8.36</v>
      </c>
      <c r="F351" s="4">
        <v>7.62</v>
      </c>
      <c r="G351" s="4">
        <v>15.6</v>
      </c>
      <c r="H351" s="4">
        <v>14.52</v>
      </c>
      <c r="I351" s="5">
        <f>TTEST(E351:F351,G351:H351,2,2)</f>
        <v>8.463906715110445E-3</v>
      </c>
      <c r="J351" s="4">
        <v>1.88</v>
      </c>
    </row>
    <row r="352" spans="1:10" x14ac:dyDescent="0.25">
      <c r="A352" s="2">
        <v>61651681</v>
      </c>
      <c r="B352" s="3" t="s">
        <v>1926</v>
      </c>
      <c r="C352" s="2" t="s">
        <v>1927</v>
      </c>
      <c r="D352" s="1"/>
      <c r="E352" s="4">
        <v>754.37</v>
      </c>
      <c r="F352" s="4">
        <v>604.29999999999995</v>
      </c>
      <c r="G352" s="4">
        <v>3614.48</v>
      </c>
      <c r="H352" s="4">
        <v>2909.91</v>
      </c>
      <c r="I352" s="5">
        <f>TTEST(E352:F352,G352:H352,2,2)</f>
        <v>1.8897618033626367E-2</v>
      </c>
      <c r="J352" s="4">
        <v>4.8</v>
      </c>
    </row>
    <row r="353" spans="1:10" x14ac:dyDescent="0.25">
      <c r="A353" s="2">
        <v>61651843</v>
      </c>
      <c r="B353" s="3" t="s">
        <v>1463</v>
      </c>
      <c r="C353" s="2" t="s">
        <v>1464</v>
      </c>
      <c r="D353" s="1" t="s">
        <v>1465</v>
      </c>
      <c r="E353" s="4">
        <v>3.08</v>
      </c>
      <c r="F353" s="4">
        <v>4.29</v>
      </c>
      <c r="G353" s="4">
        <v>10.94</v>
      </c>
      <c r="H353" s="4">
        <v>9.68</v>
      </c>
      <c r="I353" s="5">
        <f>TTEST(E353:F353,G353:H353,2,2)</f>
        <v>1.6941934081476401E-2</v>
      </c>
      <c r="J353" s="4">
        <v>2.8</v>
      </c>
    </row>
    <row r="354" spans="1:10" x14ac:dyDescent="0.25">
      <c r="A354" s="2">
        <v>61651857</v>
      </c>
      <c r="B354" s="3" t="s">
        <v>2940</v>
      </c>
      <c r="C354" s="2" t="s">
        <v>2941</v>
      </c>
      <c r="D354" s="1"/>
      <c r="E354" s="4">
        <v>25.97</v>
      </c>
      <c r="F354" s="4">
        <v>23.33</v>
      </c>
      <c r="G354" s="4">
        <v>59.6</v>
      </c>
      <c r="H354" s="4">
        <v>63.73</v>
      </c>
      <c r="I354" s="5">
        <f>TTEST(E354:F354,G354:H354,2,2)</f>
        <v>4.3554243578614168E-3</v>
      </c>
      <c r="J354" s="4">
        <v>2.5</v>
      </c>
    </row>
    <row r="355" spans="1:10" x14ac:dyDescent="0.25">
      <c r="A355" s="2">
        <v>61657910</v>
      </c>
      <c r="B355" s="3" t="s">
        <v>1858</v>
      </c>
      <c r="C355" s="2" t="s">
        <v>1859</v>
      </c>
      <c r="D355" s="1" t="s">
        <v>1860</v>
      </c>
      <c r="E355" s="4">
        <v>1.76</v>
      </c>
      <c r="F355" s="4">
        <v>4.29</v>
      </c>
      <c r="G355" s="4">
        <v>11.41</v>
      </c>
      <c r="H355" s="4">
        <v>11.29</v>
      </c>
      <c r="I355" s="5">
        <f>TTEST(E355:F355,G355:H355,2,2)</f>
        <v>2.2367834321615654E-2</v>
      </c>
      <c r="J355" s="4">
        <v>3.75</v>
      </c>
    </row>
    <row r="356" spans="1:10" x14ac:dyDescent="0.25">
      <c r="A356" s="2">
        <v>61806722</v>
      </c>
      <c r="B356" s="3" t="s">
        <v>2759</v>
      </c>
      <c r="C356" s="2" t="s">
        <v>2760</v>
      </c>
      <c r="D356" s="1"/>
      <c r="E356" s="4">
        <v>95.95</v>
      </c>
      <c r="F356" s="4">
        <v>89.05</v>
      </c>
      <c r="G356" s="4">
        <v>304.5</v>
      </c>
      <c r="H356" s="4">
        <v>345.69</v>
      </c>
      <c r="I356" s="5">
        <f>TTEST(E356:F356,G356:H356,2,2)</f>
        <v>7.9639722219255592E-3</v>
      </c>
      <c r="J356" s="4">
        <v>3.51</v>
      </c>
    </row>
    <row r="357" spans="1:10" x14ac:dyDescent="0.25">
      <c r="A357" s="2">
        <v>62122764</v>
      </c>
      <c r="B357" s="3" t="s">
        <v>2996</v>
      </c>
      <c r="C357" s="2" t="s">
        <v>2997</v>
      </c>
      <c r="D357" s="1"/>
      <c r="E357" s="4">
        <v>24.65</v>
      </c>
      <c r="F357" s="4">
        <v>28.1</v>
      </c>
      <c r="G357" s="4">
        <v>43.77</v>
      </c>
      <c r="H357" s="4">
        <v>38.32</v>
      </c>
      <c r="I357" s="5">
        <f>TTEST(E357:F357,G357:H357,2,2)</f>
        <v>4.5087401244145675E-2</v>
      </c>
      <c r="J357" s="4">
        <v>1.56</v>
      </c>
    </row>
    <row r="358" spans="1:10" x14ac:dyDescent="0.25">
      <c r="A358" s="2">
        <v>62122784</v>
      </c>
      <c r="B358" s="3" t="s">
        <v>1909</v>
      </c>
      <c r="C358" s="2" t="s">
        <v>1910</v>
      </c>
      <c r="D358" s="1"/>
      <c r="E358" s="4">
        <v>24.21</v>
      </c>
      <c r="F358" s="4">
        <v>18.100000000000001</v>
      </c>
      <c r="G358" s="4">
        <v>56.11</v>
      </c>
      <c r="H358" s="4">
        <v>54.45</v>
      </c>
      <c r="I358" s="5">
        <f>TTEST(E358:F358,G358:H358,2,2)</f>
        <v>8.4965616420831589E-3</v>
      </c>
      <c r="J358" s="4">
        <v>2.61</v>
      </c>
    </row>
    <row r="359" spans="1:10" x14ac:dyDescent="0.25">
      <c r="A359" s="2">
        <v>62955286</v>
      </c>
      <c r="B359" s="3" t="s">
        <v>2567</v>
      </c>
      <c r="C359" s="2" t="s">
        <v>2568</v>
      </c>
      <c r="D359" s="1" t="s">
        <v>2569</v>
      </c>
      <c r="E359" s="4">
        <v>10.56</v>
      </c>
      <c r="F359" s="4">
        <v>6.67</v>
      </c>
      <c r="G359" s="4">
        <v>69.14</v>
      </c>
      <c r="H359" s="4">
        <v>51.63</v>
      </c>
      <c r="I359" s="5">
        <f>TTEST(E359:F359,G359:H359,2,2)</f>
        <v>2.8724073804418989E-2</v>
      </c>
      <c r="J359" s="4">
        <v>7.01</v>
      </c>
    </row>
    <row r="360" spans="1:10" x14ac:dyDescent="0.25">
      <c r="A360" s="2">
        <v>62955298</v>
      </c>
      <c r="B360" s="3" t="s">
        <v>2579</v>
      </c>
      <c r="C360" s="2" t="s">
        <v>2580</v>
      </c>
      <c r="D360" s="1" t="s">
        <v>2581</v>
      </c>
      <c r="E360" s="4">
        <v>19.809999999999999</v>
      </c>
      <c r="F360" s="4">
        <v>22.86</v>
      </c>
      <c r="G360" s="4">
        <v>44.7</v>
      </c>
      <c r="H360" s="4">
        <v>48.4</v>
      </c>
      <c r="I360" s="5">
        <f>TTEST(E360:F360,G360:H360,2,2)</f>
        <v>8.9200428498735478E-3</v>
      </c>
      <c r="J360" s="4">
        <v>2.1800000000000002</v>
      </c>
    </row>
    <row r="361" spans="1:10" x14ac:dyDescent="0.25">
      <c r="A361" s="2">
        <v>62955322</v>
      </c>
      <c r="B361" s="3" t="s">
        <v>2859</v>
      </c>
      <c r="C361" s="2" t="s">
        <v>2860</v>
      </c>
      <c r="D361" s="1" t="s">
        <v>312</v>
      </c>
      <c r="E361" s="4">
        <v>22.01</v>
      </c>
      <c r="F361" s="4">
        <v>23.33</v>
      </c>
      <c r="G361" s="4">
        <v>35.619999999999997</v>
      </c>
      <c r="H361" s="4">
        <v>33.08</v>
      </c>
      <c r="I361" s="5">
        <f>TTEST(E361:F361,G361:H361,2,2)</f>
        <v>1.4685896032127794E-2</v>
      </c>
      <c r="J361" s="4">
        <v>1.52</v>
      </c>
    </row>
    <row r="362" spans="1:10" x14ac:dyDescent="0.25">
      <c r="A362" s="2">
        <v>62955324</v>
      </c>
      <c r="B362" s="3" t="s">
        <v>2905</v>
      </c>
      <c r="C362" s="2" t="s">
        <v>2906</v>
      </c>
      <c r="D362" s="1" t="s">
        <v>318</v>
      </c>
      <c r="E362" s="4">
        <v>27.29</v>
      </c>
      <c r="F362" s="4">
        <v>27.62</v>
      </c>
      <c r="G362" s="4">
        <v>64.72</v>
      </c>
      <c r="H362" s="4">
        <v>61.31</v>
      </c>
      <c r="I362" s="5">
        <f>TTEST(E362:F362,G362:H362,2,2)</f>
        <v>2.312411772964752E-3</v>
      </c>
      <c r="J362" s="4">
        <v>2.2999999999999998</v>
      </c>
    </row>
    <row r="363" spans="1:10" x14ac:dyDescent="0.25">
      <c r="A363" s="2">
        <v>62955436</v>
      </c>
      <c r="B363" s="3" t="s">
        <v>1679</v>
      </c>
      <c r="C363" s="2" t="s">
        <v>1680</v>
      </c>
      <c r="D363" s="1"/>
      <c r="E363" s="4">
        <v>14.52</v>
      </c>
      <c r="F363" s="4">
        <v>12.38</v>
      </c>
      <c r="G363" s="4">
        <v>27.01</v>
      </c>
      <c r="H363" s="4">
        <v>22.99</v>
      </c>
      <c r="I363" s="5">
        <f>TTEST(E363:F363,G363:H363,2,2)</f>
        <v>3.6738789766603136E-2</v>
      </c>
      <c r="J363" s="4">
        <v>1.86</v>
      </c>
    </row>
    <row r="364" spans="1:10" x14ac:dyDescent="0.25">
      <c r="A364" s="2">
        <v>62955526</v>
      </c>
      <c r="B364" s="3" t="s">
        <v>1584</v>
      </c>
      <c r="C364" s="2" t="s">
        <v>1585</v>
      </c>
      <c r="D364" s="1" t="s">
        <v>1586</v>
      </c>
      <c r="E364" s="4">
        <v>5.72</v>
      </c>
      <c r="F364" s="4">
        <v>6.19</v>
      </c>
      <c r="G364" s="4">
        <v>10.94</v>
      </c>
      <c r="H364" s="4">
        <v>10.08</v>
      </c>
      <c r="I364" s="5">
        <f>TTEST(E364:F364,G364:H364,2,2)</f>
        <v>1.1376274218694506E-2</v>
      </c>
      <c r="J364" s="4">
        <v>1.76</v>
      </c>
    </row>
    <row r="365" spans="1:10" x14ac:dyDescent="0.25">
      <c r="A365" s="2">
        <v>62955566</v>
      </c>
      <c r="B365" s="3" t="s">
        <v>2366</v>
      </c>
      <c r="C365" s="2" t="s">
        <v>2367</v>
      </c>
      <c r="D365" s="1" t="s">
        <v>2368</v>
      </c>
      <c r="E365" s="4">
        <v>279.48</v>
      </c>
      <c r="F365" s="4">
        <v>212.86</v>
      </c>
      <c r="G365" s="4">
        <v>461.41</v>
      </c>
      <c r="H365" s="4">
        <v>521.15</v>
      </c>
      <c r="I365" s="5">
        <f>TTEST(E365:F365,G365:H365,2,2)</f>
        <v>3.1741208707040676E-2</v>
      </c>
      <c r="J365" s="4">
        <v>2</v>
      </c>
    </row>
    <row r="366" spans="1:10" x14ac:dyDescent="0.25">
      <c r="A366" s="2">
        <v>62955674</v>
      </c>
      <c r="B366" s="3" t="s">
        <v>3132</v>
      </c>
      <c r="C366" s="2"/>
      <c r="D366" s="1"/>
      <c r="E366" s="4">
        <v>35.21</v>
      </c>
      <c r="F366" s="4">
        <v>23.33</v>
      </c>
      <c r="G366" s="4">
        <v>118.03</v>
      </c>
      <c r="H366" s="4">
        <v>103.26</v>
      </c>
      <c r="I366" s="5">
        <f>TTEST(E366:F366,G366:H366,2,2)</f>
        <v>1.3294483885024575E-2</v>
      </c>
      <c r="J366" s="4">
        <v>3.78</v>
      </c>
    </row>
    <row r="367" spans="1:10" x14ac:dyDescent="0.25">
      <c r="A367" s="2">
        <v>62955712</v>
      </c>
      <c r="B367" s="3" t="s">
        <v>2137</v>
      </c>
      <c r="C367" s="2" t="s">
        <v>2138</v>
      </c>
      <c r="D367" s="1" t="s">
        <v>2139</v>
      </c>
      <c r="E367" s="4">
        <v>13.2</v>
      </c>
      <c r="F367" s="4">
        <v>9.52</v>
      </c>
      <c r="G367" s="4">
        <v>33.99</v>
      </c>
      <c r="H367" s="4">
        <v>40.340000000000003</v>
      </c>
      <c r="I367" s="5">
        <f>TTEST(E367:F367,G367:H367,2,2)</f>
        <v>1.9629189302417711E-2</v>
      </c>
      <c r="J367" s="4">
        <v>3.27</v>
      </c>
    </row>
    <row r="368" spans="1:10" x14ac:dyDescent="0.25">
      <c r="A368" s="2">
        <v>62955750</v>
      </c>
      <c r="B368" s="3" t="s">
        <v>2348</v>
      </c>
      <c r="C368" s="2" t="s">
        <v>2349</v>
      </c>
      <c r="D368" s="1"/>
      <c r="E368" s="4">
        <v>5.72</v>
      </c>
      <c r="F368" s="4">
        <v>7.14</v>
      </c>
      <c r="G368" s="4">
        <v>13.5</v>
      </c>
      <c r="H368" s="4">
        <v>16.940000000000001</v>
      </c>
      <c r="I368" s="5">
        <f>TTEST(E368:F368,G368:H368,2,2)</f>
        <v>4.2010075122848316E-2</v>
      </c>
      <c r="J368" s="4">
        <v>2.37</v>
      </c>
    </row>
    <row r="369" spans="1:10" x14ac:dyDescent="0.25">
      <c r="A369" s="2">
        <v>65301437</v>
      </c>
      <c r="B369" s="3" t="s">
        <v>2642</v>
      </c>
      <c r="C369" s="2" t="s">
        <v>2643</v>
      </c>
      <c r="D369" s="1" t="s">
        <v>26</v>
      </c>
      <c r="E369" s="4">
        <v>40.93</v>
      </c>
      <c r="F369" s="4">
        <v>32.380000000000003</v>
      </c>
      <c r="G369" s="4">
        <v>75.2</v>
      </c>
      <c r="H369" s="4">
        <v>63.33</v>
      </c>
      <c r="I369" s="5">
        <f>TTEST(E369:F369,G369:H369,2,2)</f>
        <v>4.6805664164836648E-2</v>
      </c>
      <c r="J369" s="4">
        <v>1.89</v>
      </c>
    </row>
    <row r="370" spans="1:10" x14ac:dyDescent="0.25">
      <c r="A370" s="2">
        <v>65301451</v>
      </c>
      <c r="B370" s="3" t="s">
        <v>3173</v>
      </c>
      <c r="C370" s="2"/>
      <c r="D370" s="1" t="s">
        <v>170</v>
      </c>
      <c r="E370" s="4">
        <v>2.2000000000000002</v>
      </c>
      <c r="F370" s="4">
        <v>4.76</v>
      </c>
      <c r="G370" s="4">
        <v>10.24</v>
      </c>
      <c r="H370" s="4">
        <v>10.08</v>
      </c>
      <c r="I370" s="5">
        <f>TTEST(E370:F370,G370:H370,2,2)</f>
        <v>3.4940006294430684E-2</v>
      </c>
      <c r="J370" s="4">
        <v>2.92</v>
      </c>
    </row>
    <row r="371" spans="1:10" x14ac:dyDescent="0.25">
      <c r="A371" s="2">
        <v>65301455</v>
      </c>
      <c r="B371" s="3" t="s">
        <v>2639</v>
      </c>
      <c r="C371" s="2" t="s">
        <v>2640</v>
      </c>
      <c r="D371" s="1" t="s">
        <v>2641</v>
      </c>
      <c r="E371" s="4">
        <v>15.84</v>
      </c>
      <c r="F371" s="4">
        <v>15.24</v>
      </c>
      <c r="G371" s="4">
        <v>22.81</v>
      </c>
      <c r="H371" s="4">
        <v>20.170000000000002</v>
      </c>
      <c r="I371" s="5">
        <f>TTEST(E371:F371,G371:H371,2,2)</f>
        <v>4.8058485490032277E-2</v>
      </c>
      <c r="J371" s="4">
        <v>1.38</v>
      </c>
    </row>
    <row r="372" spans="1:10" x14ac:dyDescent="0.25">
      <c r="A372" s="2">
        <v>66472521</v>
      </c>
      <c r="B372" s="3" t="s">
        <v>3092</v>
      </c>
      <c r="C372" s="2"/>
      <c r="D372" s="1" t="s">
        <v>248</v>
      </c>
      <c r="E372" s="4">
        <v>6.6</v>
      </c>
      <c r="F372" s="4">
        <v>5.24</v>
      </c>
      <c r="G372" s="4">
        <v>10.24</v>
      </c>
      <c r="H372" s="4">
        <v>10.49</v>
      </c>
      <c r="I372" s="5">
        <f>TTEST(E372:F372,G372:H372,2,2)</f>
        <v>2.3349912934422415E-2</v>
      </c>
      <c r="J372" s="4">
        <v>1.75</v>
      </c>
    </row>
    <row r="373" spans="1:10" x14ac:dyDescent="0.25">
      <c r="A373" s="2">
        <v>66472569</v>
      </c>
      <c r="B373" s="3" t="s">
        <v>2170</v>
      </c>
      <c r="C373" s="2" t="s">
        <v>2171</v>
      </c>
      <c r="D373" s="1" t="s">
        <v>2172</v>
      </c>
      <c r="E373" s="4">
        <v>205.98</v>
      </c>
      <c r="F373" s="4">
        <v>194.77</v>
      </c>
      <c r="G373" s="4">
        <v>1277.3800000000001</v>
      </c>
      <c r="H373" s="4">
        <v>1215.76</v>
      </c>
      <c r="I373" s="5">
        <f>TTEST(E373:F373,G373:H373,2,2)</f>
        <v>8.9477810912729568E-4</v>
      </c>
      <c r="J373" s="4">
        <v>6.22</v>
      </c>
    </row>
    <row r="374" spans="1:10" x14ac:dyDescent="0.25">
      <c r="A374" s="2">
        <v>66472589</v>
      </c>
      <c r="B374" s="3" t="s">
        <v>2039</v>
      </c>
      <c r="C374" s="2" t="s">
        <v>2040</v>
      </c>
      <c r="D374" s="1" t="s">
        <v>2041</v>
      </c>
      <c r="E374" s="4">
        <v>24.65</v>
      </c>
      <c r="F374" s="4">
        <v>27.14</v>
      </c>
      <c r="G374" s="4">
        <v>31.43</v>
      </c>
      <c r="H374" s="4">
        <v>31.87</v>
      </c>
      <c r="I374" s="5">
        <f>TTEST(E374:F374,G374:H374,2,2)</f>
        <v>4.5027001255798026E-2</v>
      </c>
      <c r="J374" s="4">
        <v>1.22</v>
      </c>
    </row>
    <row r="375" spans="1:10" x14ac:dyDescent="0.25">
      <c r="A375" s="2">
        <v>66472691</v>
      </c>
      <c r="B375" s="3" t="s">
        <v>1720</v>
      </c>
      <c r="C375" s="2" t="s">
        <v>1721</v>
      </c>
      <c r="D375" s="1" t="s">
        <v>1722</v>
      </c>
      <c r="E375" s="4">
        <v>5.72</v>
      </c>
      <c r="F375" s="4">
        <v>3.81</v>
      </c>
      <c r="G375" s="4">
        <v>16.989999999999998</v>
      </c>
      <c r="H375" s="4">
        <v>12.91</v>
      </c>
      <c r="I375" s="5">
        <f>TTEST(E375:F375,G375:H375,2,2)</f>
        <v>4.5591075746579293E-2</v>
      </c>
      <c r="J375" s="4">
        <v>3.14</v>
      </c>
    </row>
    <row r="376" spans="1:10" x14ac:dyDescent="0.25">
      <c r="A376" s="2">
        <v>66472875</v>
      </c>
      <c r="B376" s="3" t="s">
        <v>2989</v>
      </c>
      <c r="C376" s="2" t="s">
        <v>2990</v>
      </c>
      <c r="D376" s="1" t="s">
        <v>2991</v>
      </c>
      <c r="E376" s="4">
        <v>4.4000000000000004</v>
      </c>
      <c r="F376" s="4">
        <v>6.67</v>
      </c>
      <c r="G376" s="4">
        <v>62.62</v>
      </c>
      <c r="H376" s="4">
        <v>53.24</v>
      </c>
      <c r="I376" s="5">
        <f>TTEST(E376:F376,G376:H376,2,2)</f>
        <v>8.3753143700606505E-3</v>
      </c>
      <c r="J376" s="4">
        <v>10.47</v>
      </c>
    </row>
    <row r="377" spans="1:10" x14ac:dyDescent="0.25">
      <c r="A377" s="2">
        <v>66472917</v>
      </c>
      <c r="B377" s="3" t="s">
        <v>2155</v>
      </c>
      <c r="C377" s="2" t="s">
        <v>2156</v>
      </c>
      <c r="D377" s="1"/>
      <c r="E377" s="4">
        <v>5.28</v>
      </c>
      <c r="F377" s="4">
        <v>6.19</v>
      </c>
      <c r="G377" s="4">
        <v>9.7799999999999994</v>
      </c>
      <c r="H377" s="4">
        <v>10.89</v>
      </c>
      <c r="I377" s="5">
        <f>TTEST(E377:F377,G377:H377,2,2)</f>
        <v>2.3486611677191231E-2</v>
      </c>
      <c r="J377" s="4">
        <v>1.8</v>
      </c>
    </row>
    <row r="378" spans="1:10" x14ac:dyDescent="0.25">
      <c r="A378" s="2">
        <v>66773145</v>
      </c>
      <c r="B378" s="3" t="s">
        <v>2011</v>
      </c>
      <c r="C378" s="2" t="s">
        <v>2012</v>
      </c>
      <c r="D378" s="1" t="s">
        <v>2013</v>
      </c>
      <c r="E378" s="4">
        <v>13.64</v>
      </c>
      <c r="F378" s="4">
        <v>10.95</v>
      </c>
      <c r="G378" s="4">
        <v>20.72</v>
      </c>
      <c r="H378" s="4">
        <v>19.36</v>
      </c>
      <c r="I378" s="5">
        <f>TTEST(E378:F378,G378:H378,2,2)</f>
        <v>3.5843040554516648E-2</v>
      </c>
      <c r="J378" s="4">
        <v>1.63</v>
      </c>
    </row>
    <row r="379" spans="1:10" x14ac:dyDescent="0.25">
      <c r="A379" s="2">
        <v>66773152</v>
      </c>
      <c r="B379" s="3" t="s">
        <v>3012</v>
      </c>
      <c r="C379" s="2" t="s">
        <v>3013</v>
      </c>
      <c r="D379" s="1"/>
      <c r="E379" s="4">
        <v>4.4000000000000004</v>
      </c>
      <c r="F379" s="4">
        <v>2.38</v>
      </c>
      <c r="G379" s="4">
        <v>15.6</v>
      </c>
      <c r="H379" s="4">
        <v>17.34</v>
      </c>
      <c r="I379" s="5">
        <f>TTEST(E379:F379,G379:H379,2,2)</f>
        <v>1.0227495113086193E-2</v>
      </c>
      <c r="J379" s="4">
        <v>4.8600000000000003</v>
      </c>
    </row>
    <row r="380" spans="1:10" x14ac:dyDescent="0.25">
      <c r="A380" s="2">
        <v>67459921</v>
      </c>
      <c r="B380" s="3" t="s">
        <v>2694</v>
      </c>
      <c r="C380" s="2" t="s">
        <v>2695</v>
      </c>
      <c r="D380" s="1"/>
      <c r="E380" s="4">
        <v>7.48</v>
      </c>
      <c r="F380" s="4">
        <v>7.14</v>
      </c>
      <c r="G380" s="4">
        <v>14.2</v>
      </c>
      <c r="H380" s="4">
        <v>16.54</v>
      </c>
      <c r="I380" s="5">
        <f>TTEST(E380:F380,G380:H380,2,2)</f>
        <v>2.0846215393367715E-2</v>
      </c>
      <c r="J380" s="4">
        <v>2.1</v>
      </c>
    </row>
    <row r="381" spans="1:10" x14ac:dyDescent="0.25">
      <c r="A381" s="2">
        <v>67972635</v>
      </c>
      <c r="B381" s="3" t="s">
        <v>2355</v>
      </c>
      <c r="C381" s="2" t="s">
        <v>2356</v>
      </c>
      <c r="D381" s="1" t="s">
        <v>2333</v>
      </c>
      <c r="E381" s="4">
        <v>205.1</v>
      </c>
      <c r="F381" s="4">
        <v>186.2</v>
      </c>
      <c r="G381" s="4">
        <v>276.8</v>
      </c>
      <c r="H381" s="4">
        <v>274.29000000000002</v>
      </c>
      <c r="I381" s="5">
        <f>TTEST(E381:F381,G381:H381,2,2)</f>
        <v>1.3939963209000891E-2</v>
      </c>
      <c r="J381" s="4">
        <v>1.41</v>
      </c>
    </row>
    <row r="382" spans="1:10" x14ac:dyDescent="0.25">
      <c r="A382" s="2">
        <v>70887560</v>
      </c>
      <c r="B382" s="3" t="s">
        <v>2700</v>
      </c>
      <c r="C382" s="2" t="s">
        <v>2701</v>
      </c>
      <c r="D382" s="1" t="s">
        <v>2702</v>
      </c>
      <c r="E382" s="4">
        <v>17.16</v>
      </c>
      <c r="F382" s="4">
        <v>14.29</v>
      </c>
      <c r="G382" s="4">
        <v>122.45</v>
      </c>
      <c r="H382" s="4">
        <v>109.72</v>
      </c>
      <c r="I382" s="5">
        <f>TTEST(E382:F382,G382:H382,2,2)</f>
        <v>4.2001467442264375E-3</v>
      </c>
      <c r="J382" s="4">
        <v>7.38</v>
      </c>
    </row>
    <row r="383" spans="1:10" x14ac:dyDescent="0.25">
      <c r="A383" s="2">
        <v>70887562</v>
      </c>
      <c r="B383" s="3" t="s">
        <v>2547</v>
      </c>
      <c r="C383" s="2" t="s">
        <v>2548</v>
      </c>
      <c r="D383" s="1" t="s">
        <v>2549</v>
      </c>
      <c r="E383" s="4">
        <v>3.96</v>
      </c>
      <c r="F383" s="4">
        <v>1.43</v>
      </c>
      <c r="G383" s="4">
        <v>59.83</v>
      </c>
      <c r="H383" s="4">
        <v>55.67</v>
      </c>
      <c r="I383" s="5">
        <f>TTEST(E383:F383,G383:H383,2,2)</f>
        <v>1.9495861304672803E-3</v>
      </c>
      <c r="J383" s="4">
        <v>21.43</v>
      </c>
    </row>
    <row r="384" spans="1:10" x14ac:dyDescent="0.25">
      <c r="A384" s="2">
        <v>70887564</v>
      </c>
      <c r="B384" s="3" t="s">
        <v>2741</v>
      </c>
      <c r="C384" s="2" t="s">
        <v>2742</v>
      </c>
      <c r="D384" s="1" t="s">
        <v>2743</v>
      </c>
      <c r="E384" s="4">
        <v>1.76</v>
      </c>
      <c r="F384" s="4">
        <v>2.38</v>
      </c>
      <c r="G384" s="4">
        <v>36.32</v>
      </c>
      <c r="H384" s="4">
        <v>38.32</v>
      </c>
      <c r="I384" s="5">
        <f>TTEST(E384:F384,G384:H384,2,2)</f>
        <v>8.8096315251445225E-4</v>
      </c>
      <c r="J384" s="4">
        <v>18.03</v>
      </c>
    </row>
    <row r="385" spans="1:10" x14ac:dyDescent="0.25">
      <c r="A385" s="2">
        <v>70887624</v>
      </c>
      <c r="B385" s="3" t="s">
        <v>2280</v>
      </c>
      <c r="C385" s="2" t="s">
        <v>2281</v>
      </c>
      <c r="D385" s="1"/>
      <c r="E385" s="4">
        <v>21.13</v>
      </c>
      <c r="F385" s="4">
        <v>19.52</v>
      </c>
      <c r="G385" s="4">
        <v>28.87</v>
      </c>
      <c r="H385" s="4">
        <v>27.43</v>
      </c>
      <c r="I385" s="5">
        <f>TTEST(E385:F385,G385:H385,2,2)</f>
        <v>1.8522088183452648E-2</v>
      </c>
      <c r="J385" s="4">
        <v>1.38</v>
      </c>
    </row>
    <row r="386" spans="1:10" x14ac:dyDescent="0.25">
      <c r="A386" s="2">
        <v>70887662</v>
      </c>
      <c r="B386" s="3" t="s">
        <v>1413</v>
      </c>
      <c r="C386" s="2" t="s">
        <v>1414</v>
      </c>
      <c r="D386" s="1" t="s">
        <v>291</v>
      </c>
      <c r="E386" s="4">
        <v>20.69</v>
      </c>
      <c r="F386" s="4">
        <v>24.29</v>
      </c>
      <c r="G386" s="4">
        <v>33.520000000000003</v>
      </c>
      <c r="H386" s="4">
        <v>37.92</v>
      </c>
      <c r="I386" s="5">
        <f>TTEST(E386:F386,G386:H386,2,2)</f>
        <v>4.3193837332458199E-2</v>
      </c>
      <c r="J386" s="4">
        <v>1.59</v>
      </c>
    </row>
    <row r="387" spans="1:10" x14ac:dyDescent="0.25">
      <c r="A387" s="2">
        <v>70887720</v>
      </c>
      <c r="B387" s="3" t="s">
        <v>1681</v>
      </c>
      <c r="C387" s="2" t="s">
        <v>1682</v>
      </c>
      <c r="D387" s="1" t="s">
        <v>1683</v>
      </c>
      <c r="E387" s="4">
        <v>50.17</v>
      </c>
      <c r="F387" s="4">
        <v>46.19</v>
      </c>
      <c r="G387" s="4">
        <v>228.84</v>
      </c>
      <c r="H387" s="4">
        <v>251.3</v>
      </c>
      <c r="I387" s="5">
        <f>TTEST(E387:F387,G387:H387,2,2)</f>
        <v>3.51389410998391E-3</v>
      </c>
      <c r="J387" s="4">
        <v>4.9800000000000004</v>
      </c>
    </row>
    <row r="388" spans="1:10" x14ac:dyDescent="0.25">
      <c r="A388" s="2">
        <v>70912381</v>
      </c>
      <c r="B388" s="3" t="s">
        <v>2815</v>
      </c>
      <c r="C388" s="2" t="s">
        <v>2816</v>
      </c>
      <c r="D388" s="1"/>
      <c r="E388" s="4">
        <v>22.89</v>
      </c>
      <c r="F388" s="4">
        <v>24.76</v>
      </c>
      <c r="G388" s="4">
        <v>29.8</v>
      </c>
      <c r="H388" s="4">
        <v>31.87</v>
      </c>
      <c r="I388" s="5">
        <f>TTEST(E388:F388,G388:H388,2,2)</f>
        <v>3.7383925361507267E-2</v>
      </c>
      <c r="J388" s="4">
        <v>1.29</v>
      </c>
    </row>
    <row r="389" spans="1:10" x14ac:dyDescent="0.25">
      <c r="A389" s="2">
        <v>71274128</v>
      </c>
      <c r="B389" s="3" t="s">
        <v>2402</v>
      </c>
      <c r="C389" s="2" t="s">
        <v>2403</v>
      </c>
      <c r="D389" s="1" t="s">
        <v>2404</v>
      </c>
      <c r="E389" s="4">
        <v>32.57</v>
      </c>
      <c r="F389" s="4">
        <v>34.76</v>
      </c>
      <c r="G389" s="4">
        <v>66.12</v>
      </c>
      <c r="H389" s="4">
        <v>62.52</v>
      </c>
      <c r="I389" s="5">
        <f>TTEST(E389:F389,G389:H389,2,2)</f>
        <v>4.6905196655255364E-3</v>
      </c>
      <c r="J389" s="4">
        <v>1.91</v>
      </c>
    </row>
    <row r="390" spans="1:10" x14ac:dyDescent="0.25">
      <c r="A390" s="2">
        <v>71834525</v>
      </c>
      <c r="B390" s="3" t="s">
        <v>2734</v>
      </c>
      <c r="C390" s="2" t="s">
        <v>2735</v>
      </c>
      <c r="D390" s="1" t="s">
        <v>2736</v>
      </c>
      <c r="E390" s="4">
        <v>5.72</v>
      </c>
      <c r="F390" s="4">
        <v>11.91</v>
      </c>
      <c r="G390" s="4">
        <v>53.54</v>
      </c>
      <c r="H390" s="4">
        <v>53.24</v>
      </c>
      <c r="I390" s="5">
        <f>TTEST(E390:F390,G390:H390,2,2)</f>
        <v>4.797592805378852E-3</v>
      </c>
      <c r="J390" s="4">
        <v>6.06</v>
      </c>
    </row>
    <row r="391" spans="1:10" x14ac:dyDescent="0.25">
      <c r="A391" s="2">
        <v>71834591</v>
      </c>
      <c r="B391" s="3" t="s">
        <v>1567</v>
      </c>
      <c r="C391" s="2" t="s">
        <v>1568</v>
      </c>
      <c r="D391" s="1" t="s">
        <v>1569</v>
      </c>
      <c r="E391" s="4">
        <v>3.96</v>
      </c>
      <c r="F391" s="4">
        <v>8.1</v>
      </c>
      <c r="G391" s="4">
        <v>43.77</v>
      </c>
      <c r="H391" s="4">
        <v>42.76</v>
      </c>
      <c r="I391" s="5">
        <f>TTEST(E391:F391,G391:H391,2,2)</f>
        <v>3.2585109719284857E-3</v>
      </c>
      <c r="J391" s="4">
        <v>7.17</v>
      </c>
    </row>
    <row r="392" spans="1:10" x14ac:dyDescent="0.25">
      <c r="A392" s="2">
        <v>71834657</v>
      </c>
      <c r="B392" s="3" t="s">
        <v>2561</v>
      </c>
      <c r="C392" s="2" t="s">
        <v>2562</v>
      </c>
      <c r="D392" s="1"/>
      <c r="E392" s="4">
        <v>4.4000000000000004</v>
      </c>
      <c r="F392" s="4">
        <v>2.86</v>
      </c>
      <c r="G392" s="4">
        <v>44</v>
      </c>
      <c r="H392" s="4">
        <v>51.23</v>
      </c>
      <c r="I392" s="5">
        <f>TTEST(E392:F392,G392:H392,2,2)</f>
        <v>6.9872588887773717E-3</v>
      </c>
      <c r="J392" s="4">
        <v>13.12</v>
      </c>
    </row>
    <row r="393" spans="1:10" x14ac:dyDescent="0.25">
      <c r="A393" s="2">
        <v>71892473</v>
      </c>
      <c r="B393" s="3" t="s">
        <v>2466</v>
      </c>
      <c r="C393" s="2" t="s">
        <v>2467</v>
      </c>
      <c r="D393" s="1"/>
      <c r="E393" s="4">
        <v>40.49</v>
      </c>
      <c r="F393" s="4">
        <v>32.380000000000003</v>
      </c>
      <c r="G393" s="4">
        <v>67.75</v>
      </c>
      <c r="H393" s="4">
        <v>78.66</v>
      </c>
      <c r="I393" s="5">
        <f>TTEST(E393:F393,G393:H393,2,2)</f>
        <v>3.2513466159709445E-2</v>
      </c>
      <c r="J393" s="4">
        <v>2.0099999999999998</v>
      </c>
    </row>
    <row r="394" spans="1:10" x14ac:dyDescent="0.25">
      <c r="A394" s="2">
        <v>74315932</v>
      </c>
      <c r="B394" s="3" t="s">
        <v>2565</v>
      </c>
      <c r="C394" s="2" t="s">
        <v>2566</v>
      </c>
      <c r="D394" s="1" t="s">
        <v>378</v>
      </c>
      <c r="E394" s="4">
        <v>2831.32</v>
      </c>
      <c r="F394" s="4">
        <v>2850.56</v>
      </c>
      <c r="G394" s="4">
        <v>12558.96</v>
      </c>
      <c r="H394" s="4">
        <v>12247.93</v>
      </c>
      <c r="I394" s="5">
        <f>TTEST(E394:F394,G394:H394,2,2)</f>
        <v>2.6539147989168425E-4</v>
      </c>
      <c r="J394" s="4">
        <v>4.37</v>
      </c>
    </row>
    <row r="395" spans="1:10" x14ac:dyDescent="0.25">
      <c r="A395" s="2">
        <v>74315936</v>
      </c>
      <c r="B395" s="3" t="s">
        <v>2173</v>
      </c>
      <c r="C395" s="2" t="s">
        <v>2174</v>
      </c>
      <c r="D395" s="1" t="s">
        <v>2175</v>
      </c>
      <c r="E395" s="4">
        <v>16.28</v>
      </c>
      <c r="F395" s="4">
        <v>20.95</v>
      </c>
      <c r="G395" s="4">
        <v>35.619999999999997</v>
      </c>
      <c r="H395" s="4">
        <v>31.06</v>
      </c>
      <c r="I395" s="5">
        <f>TTEST(E395:F395,G395:H395,2,2)</f>
        <v>4.577432642182272E-2</v>
      </c>
      <c r="J395" s="4">
        <v>1.79</v>
      </c>
    </row>
    <row r="396" spans="1:10" x14ac:dyDescent="0.25">
      <c r="A396" s="2">
        <v>74315946</v>
      </c>
      <c r="B396" s="3" t="s">
        <v>3075</v>
      </c>
      <c r="C396" s="2"/>
      <c r="D396" s="1" t="s">
        <v>3076</v>
      </c>
      <c r="E396" s="4">
        <v>10.56</v>
      </c>
      <c r="F396" s="4">
        <v>14.76</v>
      </c>
      <c r="G396" s="4">
        <v>29.57</v>
      </c>
      <c r="H396" s="4">
        <v>33.479999999999997</v>
      </c>
      <c r="I396" s="5">
        <f>TTEST(E396:F396,G396:H396,2,2)</f>
        <v>2.2358106018715226E-2</v>
      </c>
      <c r="J396" s="4">
        <v>2.4900000000000002</v>
      </c>
    </row>
    <row r="397" spans="1:10" x14ac:dyDescent="0.25">
      <c r="A397" s="2">
        <v>76253692</v>
      </c>
      <c r="B397" s="3" t="s">
        <v>1538</v>
      </c>
      <c r="C397" s="2" t="s">
        <v>1539</v>
      </c>
      <c r="D397" s="1"/>
      <c r="E397" s="4">
        <v>33.89</v>
      </c>
      <c r="F397" s="4">
        <v>30.48</v>
      </c>
      <c r="G397" s="4">
        <v>64.489999999999995</v>
      </c>
      <c r="H397" s="4">
        <v>63.33</v>
      </c>
      <c r="I397" s="5">
        <f>TTEST(E397:F397,G397:H397,2,2)</f>
        <v>3.2070628155418533E-3</v>
      </c>
      <c r="J397" s="4">
        <v>1.99</v>
      </c>
    </row>
    <row r="398" spans="1:10" x14ac:dyDescent="0.25">
      <c r="A398" s="2">
        <v>76253854</v>
      </c>
      <c r="B398" s="3" t="s">
        <v>2074</v>
      </c>
      <c r="C398" s="2" t="s">
        <v>2075</v>
      </c>
      <c r="D398" s="1" t="s">
        <v>2076</v>
      </c>
      <c r="E398" s="4">
        <v>36.53</v>
      </c>
      <c r="F398" s="4">
        <v>38.57</v>
      </c>
      <c r="G398" s="4">
        <v>62.86</v>
      </c>
      <c r="H398" s="4">
        <v>76.239999999999995</v>
      </c>
      <c r="I398" s="5">
        <f>TTEST(E398:F398,G398:H398,2,2)</f>
        <v>4.193033815528948E-2</v>
      </c>
      <c r="J398" s="4">
        <v>1.85</v>
      </c>
    </row>
    <row r="399" spans="1:10" x14ac:dyDescent="0.25">
      <c r="A399" s="2">
        <v>76253887</v>
      </c>
      <c r="B399" s="3" t="s">
        <v>2972</v>
      </c>
      <c r="C399" s="2" t="s">
        <v>2973</v>
      </c>
      <c r="D399" s="1"/>
      <c r="E399" s="4">
        <v>135.56</v>
      </c>
      <c r="F399" s="4">
        <v>160.96</v>
      </c>
      <c r="G399" s="4">
        <v>249.33</v>
      </c>
      <c r="H399" s="4">
        <v>258.95999999999998</v>
      </c>
      <c r="I399" s="5">
        <f>TTEST(E399:F399,G399:H399,2,2)</f>
        <v>1.6058555102055307E-2</v>
      </c>
      <c r="J399" s="4">
        <v>1.71</v>
      </c>
    </row>
    <row r="400" spans="1:10" x14ac:dyDescent="0.25">
      <c r="A400" s="2">
        <v>80751158</v>
      </c>
      <c r="B400" s="3" t="s">
        <v>1984</v>
      </c>
      <c r="C400" s="2" t="s">
        <v>1983</v>
      </c>
      <c r="D400" s="1"/>
      <c r="E400" s="4">
        <v>3031.58</v>
      </c>
      <c r="F400" s="4">
        <v>3470.57</v>
      </c>
      <c r="G400" s="4">
        <v>73255.3</v>
      </c>
      <c r="H400" s="4">
        <v>64498.07</v>
      </c>
      <c r="I400" s="5">
        <f>TTEST(E400:F400,G400:H400,2,2)</f>
        <v>4.4332405338251566E-3</v>
      </c>
      <c r="J400" s="4">
        <v>21.19</v>
      </c>
    </row>
    <row r="401" spans="1:10" x14ac:dyDescent="0.25">
      <c r="A401" s="2">
        <v>82524271</v>
      </c>
      <c r="B401" s="3" t="s">
        <v>1593</v>
      </c>
      <c r="C401" s="2" t="s">
        <v>1594</v>
      </c>
      <c r="D401" s="1" t="s">
        <v>1595</v>
      </c>
      <c r="E401" s="4">
        <v>82.74</v>
      </c>
      <c r="F401" s="4">
        <v>62.86</v>
      </c>
      <c r="G401" s="4">
        <v>258.18</v>
      </c>
      <c r="H401" s="4">
        <v>220.64</v>
      </c>
      <c r="I401" s="5">
        <f>TTEST(E401:F401,G401:H401,2,2)</f>
        <v>1.5865522131181455E-2</v>
      </c>
      <c r="J401" s="4">
        <v>3.29</v>
      </c>
    </row>
    <row r="402" spans="1:10" x14ac:dyDescent="0.25">
      <c r="A402" s="2">
        <v>82524317</v>
      </c>
      <c r="B402" s="3" t="s">
        <v>1596</v>
      </c>
      <c r="C402" s="2" t="s">
        <v>1594</v>
      </c>
      <c r="D402" s="1" t="s">
        <v>1595</v>
      </c>
      <c r="E402" s="4">
        <v>17.16</v>
      </c>
      <c r="F402" s="4">
        <v>10.48</v>
      </c>
      <c r="G402" s="4">
        <v>39.340000000000003</v>
      </c>
      <c r="H402" s="4">
        <v>44.37</v>
      </c>
      <c r="I402" s="5">
        <f>TTEST(E402:F402,G402:H402,2,2)</f>
        <v>2.1525793546168254E-2</v>
      </c>
      <c r="J402" s="4">
        <v>3.03</v>
      </c>
    </row>
    <row r="403" spans="1:10" x14ac:dyDescent="0.25">
      <c r="A403" s="2">
        <v>82658307</v>
      </c>
      <c r="B403" s="3" t="s">
        <v>3196</v>
      </c>
      <c r="C403" s="2"/>
      <c r="D403" s="1" t="s">
        <v>3197</v>
      </c>
      <c r="E403" s="4">
        <v>5.72</v>
      </c>
      <c r="F403" s="4">
        <v>4.76</v>
      </c>
      <c r="G403" s="4">
        <v>9.7799999999999994</v>
      </c>
      <c r="H403" s="4">
        <v>10.89</v>
      </c>
      <c r="I403" s="5">
        <f>TTEST(E403:F403,G403:H403,2,2)</f>
        <v>2.0117563439040032E-2</v>
      </c>
      <c r="J403" s="4">
        <v>1.97</v>
      </c>
    </row>
    <row r="404" spans="1:10" x14ac:dyDescent="0.25">
      <c r="A404" s="2">
        <v>83415099</v>
      </c>
      <c r="B404" s="3" t="s">
        <v>1675</v>
      </c>
      <c r="C404" s="2" t="s">
        <v>1676</v>
      </c>
      <c r="D404" s="1"/>
      <c r="E404" s="4">
        <v>41.81</v>
      </c>
      <c r="F404" s="4">
        <v>36.67</v>
      </c>
      <c r="G404" s="4">
        <v>140.15</v>
      </c>
      <c r="H404" s="4">
        <v>134.72999999999999</v>
      </c>
      <c r="I404" s="5">
        <f>TTEST(E404:F404,G404:H404,2,2)</f>
        <v>1.4433745114452415E-3</v>
      </c>
      <c r="J404" s="4">
        <v>3.5</v>
      </c>
    </row>
    <row r="405" spans="1:10" x14ac:dyDescent="0.25">
      <c r="A405" s="2">
        <v>83415153</v>
      </c>
      <c r="B405" s="3" t="s">
        <v>3106</v>
      </c>
      <c r="C405" s="2"/>
      <c r="D405" s="1" t="s">
        <v>20</v>
      </c>
      <c r="E405" s="4">
        <v>1.76</v>
      </c>
      <c r="F405" s="4">
        <v>2.38</v>
      </c>
      <c r="G405" s="4">
        <v>9.7799999999999994</v>
      </c>
      <c r="H405" s="4">
        <v>11.7</v>
      </c>
      <c r="I405" s="5">
        <f>TTEST(E405:F405,G405:H405,2,2)</f>
        <v>1.3269954102528079E-2</v>
      </c>
      <c r="J405" s="4">
        <v>5.19</v>
      </c>
    </row>
    <row r="406" spans="1:10" x14ac:dyDescent="0.25">
      <c r="A406" s="2">
        <v>83523753</v>
      </c>
      <c r="B406" s="3" t="s">
        <v>2018</v>
      </c>
      <c r="C406" s="2" t="s">
        <v>2019</v>
      </c>
      <c r="D406" s="1"/>
      <c r="E406" s="4">
        <v>47.53</v>
      </c>
      <c r="F406" s="4">
        <v>44.29</v>
      </c>
      <c r="G406" s="4">
        <v>169.71</v>
      </c>
      <c r="H406" s="4">
        <v>156.91</v>
      </c>
      <c r="I406" s="5">
        <f>TTEST(E406:F406,G406:H406,2,2)</f>
        <v>3.1473193370097361E-3</v>
      </c>
      <c r="J406" s="4">
        <v>3.56</v>
      </c>
    </row>
    <row r="407" spans="1:10" x14ac:dyDescent="0.25">
      <c r="A407" s="2">
        <v>90017461</v>
      </c>
      <c r="B407" s="3" t="s">
        <v>2852</v>
      </c>
      <c r="C407" s="2" t="s">
        <v>2853</v>
      </c>
      <c r="D407" s="1" t="s">
        <v>2854</v>
      </c>
      <c r="E407" s="4">
        <v>21.13</v>
      </c>
      <c r="F407" s="4">
        <v>15.71</v>
      </c>
      <c r="G407" s="4">
        <v>35.39</v>
      </c>
      <c r="H407" s="4">
        <v>32.270000000000003</v>
      </c>
      <c r="I407" s="5">
        <f>TTEST(E407:F407,G407:H407,2,2)</f>
        <v>3.8794555507426234E-2</v>
      </c>
      <c r="J407" s="4">
        <v>1.84</v>
      </c>
    </row>
    <row r="408" spans="1:10" x14ac:dyDescent="0.25">
      <c r="A408" s="2">
        <v>90093315</v>
      </c>
      <c r="B408" s="3" t="s">
        <v>2986</v>
      </c>
      <c r="C408" s="2" t="s">
        <v>2987</v>
      </c>
      <c r="D408" s="1" t="s">
        <v>2988</v>
      </c>
      <c r="E408" s="4">
        <v>3.08</v>
      </c>
      <c r="F408" s="4">
        <v>0</v>
      </c>
      <c r="G408" s="4">
        <v>20.72</v>
      </c>
      <c r="H408" s="4">
        <v>17.75</v>
      </c>
      <c r="I408" s="5">
        <f>TTEST(E408:F408,G408:H408,2,2)</f>
        <v>1.4304286703074227E-2</v>
      </c>
      <c r="J408" s="4">
        <v>12.49</v>
      </c>
    </row>
    <row r="409" spans="1:10" x14ac:dyDescent="0.25">
      <c r="A409" s="2">
        <v>90652844</v>
      </c>
      <c r="B409" s="3" t="s">
        <v>1810</v>
      </c>
      <c r="C409" s="2" t="s">
        <v>1811</v>
      </c>
      <c r="D409" s="1" t="s">
        <v>126</v>
      </c>
      <c r="E409" s="4">
        <v>7.04</v>
      </c>
      <c r="F409" s="4">
        <v>7.62</v>
      </c>
      <c r="G409" s="4">
        <v>11.41</v>
      </c>
      <c r="H409" s="4">
        <v>10.89</v>
      </c>
      <c r="I409" s="5">
        <f>TTEST(E409:F409,G409:H409,2,2)</f>
        <v>1.0236471407036289E-2</v>
      </c>
      <c r="J409" s="4">
        <v>1.52</v>
      </c>
    </row>
    <row r="410" spans="1:10" x14ac:dyDescent="0.25">
      <c r="A410" s="2">
        <v>93205054</v>
      </c>
      <c r="B410" s="3" t="s">
        <v>1627</v>
      </c>
      <c r="C410" s="2" t="s">
        <v>1628</v>
      </c>
      <c r="D410" s="1"/>
      <c r="E410" s="4">
        <v>38.729999999999997</v>
      </c>
      <c r="F410" s="4">
        <v>35.24</v>
      </c>
      <c r="G410" s="4">
        <v>215.34</v>
      </c>
      <c r="H410" s="4">
        <v>194.02</v>
      </c>
      <c r="I410" s="5">
        <f>TTEST(E410:F410,G410:H410,2,2)</f>
        <v>4.123498299001235E-3</v>
      </c>
      <c r="J410" s="4">
        <v>5.53</v>
      </c>
    </row>
    <row r="411" spans="1:10" x14ac:dyDescent="0.25">
      <c r="A411" s="2">
        <v>93205055</v>
      </c>
      <c r="B411" s="3" t="s">
        <v>1944</v>
      </c>
      <c r="C411" s="2" t="s">
        <v>1945</v>
      </c>
      <c r="D411" s="1"/>
      <c r="E411" s="4">
        <v>7.04</v>
      </c>
      <c r="F411" s="4">
        <v>8.57</v>
      </c>
      <c r="G411" s="4">
        <v>20.95</v>
      </c>
      <c r="H411" s="4">
        <v>22.59</v>
      </c>
      <c r="I411" s="5">
        <f>TTEST(E411:F411,G411:H411,2,2)</f>
        <v>6.3869422383362158E-3</v>
      </c>
      <c r="J411" s="4">
        <v>2.79</v>
      </c>
    </row>
    <row r="412" spans="1:10" x14ac:dyDescent="0.25">
      <c r="A412" s="2">
        <v>94158196</v>
      </c>
      <c r="B412" s="3" t="s">
        <v>2827</v>
      </c>
      <c r="C412" s="2" t="s">
        <v>2828</v>
      </c>
      <c r="D412" s="1" t="s">
        <v>2829</v>
      </c>
      <c r="E412" s="4">
        <v>0</v>
      </c>
      <c r="F412" s="4">
        <v>1.43</v>
      </c>
      <c r="G412" s="4">
        <v>12.34</v>
      </c>
      <c r="H412" s="4">
        <v>11.29</v>
      </c>
      <c r="I412" s="5">
        <f>TTEST(E412:F412,G412:H412,2,2)</f>
        <v>6.3257187619393503E-3</v>
      </c>
      <c r="J412" s="4">
        <v>16.52</v>
      </c>
    </row>
    <row r="413" spans="1:10" x14ac:dyDescent="0.25">
      <c r="A413" s="2">
        <v>94536632</v>
      </c>
      <c r="B413" s="3" t="s">
        <v>2205</v>
      </c>
      <c r="C413" s="2" t="s">
        <v>2206</v>
      </c>
      <c r="D413" s="1" t="s">
        <v>2207</v>
      </c>
      <c r="E413" s="4">
        <v>18.93</v>
      </c>
      <c r="F413" s="4">
        <v>19.05</v>
      </c>
      <c r="G413" s="4">
        <v>60.76</v>
      </c>
      <c r="H413" s="4">
        <v>55.26</v>
      </c>
      <c r="I413" s="5">
        <f>TTEST(E413:F413,G413:H413,2,2)</f>
        <v>4.9325894968301372E-3</v>
      </c>
      <c r="J413" s="4">
        <v>3.05</v>
      </c>
    </row>
    <row r="414" spans="1:10" x14ac:dyDescent="0.25">
      <c r="A414" s="2">
        <v>94536656</v>
      </c>
      <c r="B414" s="3" t="s">
        <v>1483</v>
      </c>
      <c r="C414" s="2" t="s">
        <v>1484</v>
      </c>
      <c r="D414" s="1" t="s">
        <v>1485</v>
      </c>
      <c r="E414" s="4">
        <v>22.45</v>
      </c>
      <c r="F414" s="4">
        <v>22.38</v>
      </c>
      <c r="G414" s="4">
        <v>41.44</v>
      </c>
      <c r="H414" s="4">
        <v>40.74</v>
      </c>
      <c r="I414" s="5">
        <f>TTEST(E414:F414,G414:H414,2,2)</f>
        <v>3.5457263131226981E-4</v>
      </c>
      <c r="J414" s="4">
        <v>1.83</v>
      </c>
    </row>
    <row r="415" spans="1:10" x14ac:dyDescent="0.25">
      <c r="A415" s="2">
        <v>94536664</v>
      </c>
      <c r="B415" s="3" t="s">
        <v>2553</v>
      </c>
      <c r="C415" s="2" t="s">
        <v>2554</v>
      </c>
      <c r="D415" s="1" t="s">
        <v>220</v>
      </c>
      <c r="E415" s="4">
        <v>36.53</v>
      </c>
      <c r="F415" s="4">
        <v>38.1</v>
      </c>
      <c r="G415" s="4">
        <v>66.58</v>
      </c>
      <c r="H415" s="4">
        <v>60.1</v>
      </c>
      <c r="I415" s="5">
        <f>TTEST(E415:F415,G415:H415,2,2)</f>
        <v>1.6015853173328355E-2</v>
      </c>
      <c r="J415" s="4">
        <v>1.7</v>
      </c>
    </row>
    <row r="416" spans="1:10" x14ac:dyDescent="0.25">
      <c r="A416" s="2">
        <v>94536895</v>
      </c>
      <c r="B416" s="3" t="s">
        <v>2646</v>
      </c>
      <c r="C416" s="2" t="s">
        <v>2647</v>
      </c>
      <c r="D416" s="1" t="s">
        <v>1700</v>
      </c>
      <c r="E416" s="4">
        <v>0.88</v>
      </c>
      <c r="F416" s="4">
        <v>0</v>
      </c>
      <c r="G416" s="4">
        <v>40.51</v>
      </c>
      <c r="H416" s="4">
        <v>38.32</v>
      </c>
      <c r="I416" s="5">
        <f>TTEST(E416:F416,G416:H416,2,2)</f>
        <v>9.1551447761824539E-4</v>
      </c>
      <c r="J416" s="4">
        <v>89.58</v>
      </c>
    </row>
    <row r="417" spans="1:10" x14ac:dyDescent="0.25">
      <c r="A417" s="2">
        <v>94536915</v>
      </c>
      <c r="B417" s="3" t="s">
        <v>2148</v>
      </c>
      <c r="C417" s="2" t="s">
        <v>2149</v>
      </c>
      <c r="D417" s="1" t="s">
        <v>2150</v>
      </c>
      <c r="E417" s="4">
        <v>9.68</v>
      </c>
      <c r="F417" s="4">
        <v>8.57</v>
      </c>
      <c r="G417" s="4">
        <v>17.46</v>
      </c>
      <c r="H417" s="4">
        <v>19.77</v>
      </c>
      <c r="I417" s="5">
        <f>TTEST(E417:F417,G417:H417,2,2)</f>
        <v>1.774885566063843E-2</v>
      </c>
      <c r="J417" s="4">
        <v>2.04</v>
      </c>
    </row>
    <row r="418" spans="1:10" x14ac:dyDescent="0.25">
      <c r="A418" s="2">
        <v>94536957</v>
      </c>
      <c r="B418" s="3" t="s">
        <v>2884</v>
      </c>
      <c r="C418" s="2" t="s">
        <v>2885</v>
      </c>
      <c r="D418" s="1" t="s">
        <v>2886</v>
      </c>
      <c r="E418" s="4">
        <v>15.84</v>
      </c>
      <c r="F418" s="4">
        <v>13.81</v>
      </c>
      <c r="G418" s="4">
        <v>69.84</v>
      </c>
      <c r="H418" s="4">
        <v>56.07</v>
      </c>
      <c r="I418" s="5">
        <f>TTEST(E418:F418,G418:H418,2,2)</f>
        <v>2.0274381023521304E-2</v>
      </c>
      <c r="J418" s="4">
        <v>4.25</v>
      </c>
    </row>
    <row r="419" spans="1:10" x14ac:dyDescent="0.25">
      <c r="A419" s="2">
        <v>95147675</v>
      </c>
      <c r="B419" s="3" t="s">
        <v>2184</v>
      </c>
      <c r="C419" s="2" t="s">
        <v>2185</v>
      </c>
      <c r="D419" s="1" t="s">
        <v>2186</v>
      </c>
      <c r="E419" s="4">
        <v>83.62</v>
      </c>
      <c r="F419" s="4">
        <v>90.95</v>
      </c>
      <c r="G419" s="4">
        <v>136.88999999999999</v>
      </c>
      <c r="H419" s="4">
        <v>142.38999999999999</v>
      </c>
      <c r="I419" s="5">
        <f>TTEST(E419:F419,G419:H419,2,2)</f>
        <v>7.5724936016479541E-3</v>
      </c>
      <c r="J419" s="4">
        <v>1.6</v>
      </c>
    </row>
    <row r="420" spans="1:10" x14ac:dyDescent="0.25">
      <c r="A420" s="2">
        <v>99028935</v>
      </c>
      <c r="B420" s="3" t="s">
        <v>2519</v>
      </c>
      <c r="C420" s="2" t="s">
        <v>2520</v>
      </c>
      <c r="D420" s="1" t="s">
        <v>2521</v>
      </c>
      <c r="E420" s="4">
        <v>28.61</v>
      </c>
      <c r="F420" s="4">
        <v>30.48</v>
      </c>
      <c r="G420" s="4">
        <v>632.05999999999995</v>
      </c>
      <c r="H420" s="4">
        <v>860.39</v>
      </c>
      <c r="I420" s="5">
        <f>TTEST(E420:F420,G420:H420,2,2)</f>
        <v>2.4450363147500247E-2</v>
      </c>
      <c r="J420" s="4">
        <v>25.26</v>
      </c>
    </row>
    <row r="421" spans="1:10" x14ac:dyDescent="0.25">
      <c r="A421" s="2">
        <v>111955356</v>
      </c>
      <c r="B421" s="3" t="s">
        <v>2538</v>
      </c>
      <c r="C421" s="2" t="s">
        <v>2539</v>
      </c>
      <c r="D421" s="1" t="s">
        <v>50</v>
      </c>
      <c r="E421" s="4">
        <v>286.52</v>
      </c>
      <c r="F421" s="4">
        <v>246.2</v>
      </c>
      <c r="G421" s="4">
        <v>365.5</v>
      </c>
      <c r="H421" s="4">
        <v>366.66</v>
      </c>
      <c r="I421" s="5">
        <f>TTEST(E421:F421,G421:H421,2,2)</f>
        <v>3.855482239320774E-2</v>
      </c>
      <c r="J421" s="4">
        <v>1.37</v>
      </c>
    </row>
    <row r="422" spans="1:10" x14ac:dyDescent="0.25">
      <c r="A422" s="2">
        <v>113195567</v>
      </c>
      <c r="B422" s="3" t="s">
        <v>2278</v>
      </c>
      <c r="C422" s="2" t="s">
        <v>2279</v>
      </c>
      <c r="D422" s="1" t="s">
        <v>38</v>
      </c>
      <c r="E422" s="4">
        <v>3.96</v>
      </c>
      <c r="F422" s="4">
        <v>2.86</v>
      </c>
      <c r="G422" s="4">
        <v>13.74</v>
      </c>
      <c r="H422" s="4">
        <v>12.91</v>
      </c>
      <c r="I422" s="5">
        <f>TTEST(E422:F422,G422:H422,2,2)</f>
        <v>4.7942943905429723E-3</v>
      </c>
      <c r="J422" s="4">
        <v>3.91</v>
      </c>
    </row>
    <row r="423" spans="1:10" x14ac:dyDescent="0.25">
      <c r="A423" s="2">
        <v>113195569</v>
      </c>
      <c r="B423" s="3" t="s">
        <v>1561</v>
      </c>
      <c r="C423" s="2" t="s">
        <v>1562</v>
      </c>
      <c r="D423" s="1" t="s">
        <v>1563</v>
      </c>
      <c r="E423" s="4">
        <v>33.89</v>
      </c>
      <c r="F423" s="4">
        <v>33.81</v>
      </c>
      <c r="G423" s="4">
        <v>93.59</v>
      </c>
      <c r="H423" s="4">
        <v>98.02</v>
      </c>
      <c r="I423" s="5">
        <f>TTEST(E423:F423,G423:H423,2,2)</f>
        <v>1.2761578140005206E-3</v>
      </c>
      <c r="J423" s="4">
        <v>2.83</v>
      </c>
    </row>
    <row r="424" spans="1:10" x14ac:dyDescent="0.25">
      <c r="A424" s="2">
        <v>113195585</v>
      </c>
      <c r="B424" s="3" t="s">
        <v>1587</v>
      </c>
      <c r="C424" s="2" t="s">
        <v>1588</v>
      </c>
      <c r="D424" s="1" t="s">
        <v>1589</v>
      </c>
      <c r="E424" s="4">
        <v>137.76</v>
      </c>
      <c r="F424" s="4">
        <v>139.05000000000001</v>
      </c>
      <c r="G424" s="4">
        <v>263.76</v>
      </c>
      <c r="H424" s="4">
        <v>312.61</v>
      </c>
      <c r="I424" s="5">
        <f>TTEST(E424:F424,G424:H424,2,2)</f>
        <v>2.5593972140949443E-2</v>
      </c>
      <c r="J424" s="4">
        <v>2.08</v>
      </c>
    </row>
    <row r="425" spans="1:10" x14ac:dyDescent="0.25">
      <c r="A425" s="2">
        <v>113671066</v>
      </c>
      <c r="B425" s="3" t="s">
        <v>3198</v>
      </c>
      <c r="C425" s="2"/>
      <c r="D425" s="1" t="s">
        <v>3199</v>
      </c>
      <c r="E425" s="4">
        <v>6.6</v>
      </c>
      <c r="F425" s="4">
        <v>6.67</v>
      </c>
      <c r="G425" s="4">
        <v>10.48</v>
      </c>
      <c r="H425" s="4">
        <v>11.29</v>
      </c>
      <c r="I425" s="5">
        <f>TTEST(E425:F425,G425:H425,2,2)</f>
        <v>9.0251226571877383E-3</v>
      </c>
      <c r="J425" s="4">
        <v>1.64</v>
      </c>
    </row>
    <row r="426" spans="1:10" x14ac:dyDescent="0.25">
      <c r="A426" s="2">
        <v>113671350</v>
      </c>
      <c r="B426" s="3" t="s">
        <v>1540</v>
      </c>
      <c r="C426" s="2" t="s">
        <v>1541</v>
      </c>
      <c r="D426" s="1"/>
      <c r="E426" s="4">
        <v>14.08</v>
      </c>
      <c r="F426" s="4">
        <v>12.86</v>
      </c>
      <c r="G426" s="4">
        <v>45.86</v>
      </c>
      <c r="H426" s="4">
        <v>58.89</v>
      </c>
      <c r="I426" s="5">
        <f>TTEST(E426:F426,G426:H426,2,2)</f>
        <v>2.7141995406348297E-2</v>
      </c>
      <c r="J426" s="4">
        <v>3.89</v>
      </c>
    </row>
    <row r="427" spans="1:10" x14ac:dyDescent="0.25">
      <c r="A427" s="2">
        <v>113674257</v>
      </c>
      <c r="B427" s="3" t="s">
        <v>2998</v>
      </c>
      <c r="C427" s="2" t="s">
        <v>2999</v>
      </c>
      <c r="D427" s="1" t="s">
        <v>176</v>
      </c>
      <c r="E427" s="4">
        <v>3.52</v>
      </c>
      <c r="F427" s="4">
        <v>3.81</v>
      </c>
      <c r="G427" s="4">
        <v>20.25</v>
      </c>
      <c r="H427" s="4">
        <v>14.92</v>
      </c>
      <c r="I427" s="5">
        <f>TTEST(E427:F427,G427:H427,2,2)</f>
        <v>3.4851586985150826E-2</v>
      </c>
      <c r="J427" s="4">
        <v>4.8</v>
      </c>
    </row>
    <row r="428" spans="1:10" x14ac:dyDescent="0.25">
      <c r="A428" s="2">
        <v>113675782</v>
      </c>
      <c r="B428" s="3" t="s">
        <v>2240</v>
      </c>
      <c r="C428" s="2" t="s">
        <v>2241</v>
      </c>
      <c r="D428" s="1" t="s">
        <v>2242</v>
      </c>
      <c r="E428" s="4">
        <v>84.5</v>
      </c>
      <c r="F428" s="4">
        <v>82.86</v>
      </c>
      <c r="G428" s="4">
        <v>214.41</v>
      </c>
      <c r="H428" s="4">
        <v>179.9</v>
      </c>
      <c r="I428" s="5">
        <f>TTEST(E428:F428,G428:H428,2,2)</f>
        <v>2.2398761164628266E-2</v>
      </c>
      <c r="J428" s="4">
        <v>2.36</v>
      </c>
    </row>
    <row r="429" spans="1:10" x14ac:dyDescent="0.25">
      <c r="A429" s="2">
        <v>113676720</v>
      </c>
      <c r="B429" s="3" t="s">
        <v>2768</v>
      </c>
      <c r="C429" s="2" t="s">
        <v>2769</v>
      </c>
      <c r="D429" s="1"/>
      <c r="E429" s="4">
        <v>11.44</v>
      </c>
      <c r="F429" s="4">
        <v>9.52</v>
      </c>
      <c r="G429" s="4">
        <v>32.130000000000003</v>
      </c>
      <c r="H429" s="4">
        <v>30.66</v>
      </c>
      <c r="I429" s="5">
        <f>TTEST(E429:F429,G429:H429,2,2)</f>
        <v>3.3251351638819036E-3</v>
      </c>
      <c r="J429" s="4">
        <v>3</v>
      </c>
    </row>
    <row r="430" spans="1:10" x14ac:dyDescent="0.25">
      <c r="A430" s="2">
        <v>113676894</v>
      </c>
      <c r="B430" s="3" t="s">
        <v>1510</v>
      </c>
      <c r="C430" s="2" t="s">
        <v>1511</v>
      </c>
      <c r="D430" s="1" t="s">
        <v>1512</v>
      </c>
      <c r="E430" s="4">
        <v>7.48</v>
      </c>
      <c r="F430" s="4">
        <v>6.67</v>
      </c>
      <c r="G430" s="4">
        <v>12.8</v>
      </c>
      <c r="H430" s="4">
        <v>14.52</v>
      </c>
      <c r="I430" s="5">
        <f>TTEST(E430:F430,G430:H430,2,2)</f>
        <v>2.0209424109383943E-2</v>
      </c>
      <c r="J430" s="4">
        <v>1.93</v>
      </c>
    </row>
    <row r="431" spans="1:10" x14ac:dyDescent="0.25">
      <c r="A431" s="2">
        <v>113676997</v>
      </c>
      <c r="B431" s="3" t="s">
        <v>3065</v>
      </c>
      <c r="C431" s="2"/>
      <c r="D431" s="1" t="s">
        <v>3066</v>
      </c>
      <c r="E431" s="4">
        <v>24.65</v>
      </c>
      <c r="F431" s="4">
        <v>27.14</v>
      </c>
      <c r="G431" s="4">
        <v>35.619999999999997</v>
      </c>
      <c r="H431" s="4">
        <v>39.53</v>
      </c>
      <c r="I431" s="5">
        <f>TTEST(E431:F431,G431:H431,2,2)</f>
        <v>3.7194944288220816E-2</v>
      </c>
      <c r="J431" s="4">
        <v>1.45</v>
      </c>
    </row>
    <row r="432" spans="1:10" x14ac:dyDescent="0.25">
      <c r="A432" s="2">
        <v>113678159</v>
      </c>
      <c r="B432" s="3" t="s">
        <v>1468</v>
      </c>
      <c r="C432" s="2" t="s">
        <v>1469</v>
      </c>
      <c r="D432" s="1" t="s">
        <v>1470</v>
      </c>
      <c r="E432" s="4">
        <v>4.84</v>
      </c>
      <c r="F432" s="4">
        <v>6.19</v>
      </c>
      <c r="G432" s="4">
        <v>57.73</v>
      </c>
      <c r="H432" s="4">
        <v>46.39</v>
      </c>
      <c r="I432" s="5">
        <f>TTEST(E432:F432,G432:H432,2,2)</f>
        <v>1.4718394362059194E-2</v>
      </c>
      <c r="J432" s="4">
        <v>9.44</v>
      </c>
    </row>
    <row r="433" spans="1:10" x14ac:dyDescent="0.25">
      <c r="A433" s="2">
        <v>113678174</v>
      </c>
      <c r="B433" s="3" t="s">
        <v>1460</v>
      </c>
      <c r="C433" s="2" t="s">
        <v>1461</v>
      </c>
      <c r="D433" s="1" t="s">
        <v>1462</v>
      </c>
      <c r="E433" s="4">
        <v>16.72</v>
      </c>
      <c r="F433" s="4">
        <v>17.14</v>
      </c>
      <c r="G433" s="4">
        <v>32.130000000000003</v>
      </c>
      <c r="H433" s="4">
        <v>29.85</v>
      </c>
      <c r="I433" s="5">
        <f>TTEST(E433:F433,G433:H433,2,2)</f>
        <v>6.7286979462469181E-3</v>
      </c>
      <c r="J433" s="4">
        <v>1.83</v>
      </c>
    </row>
    <row r="434" spans="1:10" x14ac:dyDescent="0.25">
      <c r="A434" s="2">
        <v>113678711</v>
      </c>
      <c r="B434" s="3" t="s">
        <v>1775</v>
      </c>
      <c r="C434" s="2" t="s">
        <v>1776</v>
      </c>
      <c r="D434" s="1" t="s">
        <v>1777</v>
      </c>
      <c r="E434" s="4">
        <v>16.72</v>
      </c>
      <c r="F434" s="4">
        <v>16.190000000000001</v>
      </c>
      <c r="G434" s="4">
        <v>65.88</v>
      </c>
      <c r="H434" s="4">
        <v>70.19</v>
      </c>
      <c r="I434" s="5">
        <f>TTEST(E434:F434,G434:H434,2,2)</f>
        <v>1.7672479508419952E-3</v>
      </c>
      <c r="J434" s="4">
        <v>4.13</v>
      </c>
    </row>
    <row r="435" spans="1:10" x14ac:dyDescent="0.25">
      <c r="A435" s="2">
        <v>113679133</v>
      </c>
      <c r="B435" s="3" t="s">
        <v>2079</v>
      </c>
      <c r="C435" s="2" t="s">
        <v>2080</v>
      </c>
      <c r="D435" s="1" t="s">
        <v>2081</v>
      </c>
      <c r="E435" s="4">
        <v>14.96</v>
      </c>
      <c r="F435" s="4">
        <v>13.33</v>
      </c>
      <c r="G435" s="4">
        <v>20.72</v>
      </c>
      <c r="H435" s="4">
        <v>23.4</v>
      </c>
      <c r="I435" s="5">
        <f>TTEST(E435:F435,G435:H435,2,2)</f>
        <v>3.7093756546648406E-2</v>
      </c>
      <c r="J435" s="4">
        <v>1.56</v>
      </c>
    </row>
    <row r="436" spans="1:10" x14ac:dyDescent="0.25">
      <c r="A436" s="2">
        <v>113679507</v>
      </c>
      <c r="B436" s="3" t="s">
        <v>3139</v>
      </c>
      <c r="C436" s="2"/>
      <c r="D436" s="1"/>
      <c r="E436" s="4">
        <v>5.72</v>
      </c>
      <c r="F436" s="4">
        <v>8.1</v>
      </c>
      <c r="G436" s="4">
        <v>15.83</v>
      </c>
      <c r="H436" s="4">
        <v>16.54</v>
      </c>
      <c r="I436" s="5">
        <f>TTEST(E436:F436,G436:H436,2,2)</f>
        <v>1.7458277938705923E-2</v>
      </c>
      <c r="J436" s="4">
        <v>2.34</v>
      </c>
    </row>
    <row r="437" spans="1:10" x14ac:dyDescent="0.25">
      <c r="A437" s="2">
        <v>113679532</v>
      </c>
      <c r="B437" s="3" t="s">
        <v>1555</v>
      </c>
      <c r="C437" s="2" t="s">
        <v>1556</v>
      </c>
      <c r="D437" s="1" t="s">
        <v>1557</v>
      </c>
      <c r="E437" s="4">
        <v>15.84</v>
      </c>
      <c r="F437" s="4">
        <v>11.43</v>
      </c>
      <c r="G437" s="4">
        <v>66.12</v>
      </c>
      <c r="H437" s="4">
        <v>57.28</v>
      </c>
      <c r="I437" s="5">
        <f>TTEST(E437:F437,G437:H437,2,2)</f>
        <v>1.0396562347184791E-2</v>
      </c>
      <c r="J437" s="4">
        <v>4.53</v>
      </c>
    </row>
    <row r="438" spans="1:10" x14ac:dyDescent="0.25">
      <c r="A438" s="2">
        <v>113681363</v>
      </c>
      <c r="B438" s="3" t="s">
        <v>2656</v>
      </c>
      <c r="C438" s="2" t="s">
        <v>2657</v>
      </c>
      <c r="D438" s="1" t="s">
        <v>87</v>
      </c>
      <c r="E438" s="4">
        <v>170.77</v>
      </c>
      <c r="F438" s="4">
        <v>152.86000000000001</v>
      </c>
      <c r="G438" s="4">
        <v>350.6</v>
      </c>
      <c r="H438" s="4">
        <v>348.51</v>
      </c>
      <c r="I438" s="5">
        <f>TTEST(E438:F438,G438:H438,2,2)</f>
        <v>2.2982249609267273E-3</v>
      </c>
      <c r="J438" s="4">
        <v>2.16</v>
      </c>
    </row>
    <row r="439" spans="1:10" x14ac:dyDescent="0.25">
      <c r="A439" s="2">
        <v>113681529</v>
      </c>
      <c r="B439" s="3" t="s">
        <v>3183</v>
      </c>
      <c r="C439" s="2"/>
      <c r="D439" s="1" t="s">
        <v>3184</v>
      </c>
      <c r="E439" s="4">
        <v>13.64</v>
      </c>
      <c r="F439" s="4">
        <v>12.38</v>
      </c>
      <c r="G439" s="4">
        <v>23.98</v>
      </c>
      <c r="H439" s="4">
        <v>23.4</v>
      </c>
      <c r="I439" s="5">
        <f>TTEST(E439:F439,G439:H439,2,2)</f>
        <v>4.190501595260205E-3</v>
      </c>
      <c r="J439" s="4">
        <v>1.82</v>
      </c>
    </row>
    <row r="440" spans="1:10" x14ac:dyDescent="0.25">
      <c r="A440" s="2">
        <v>113682094</v>
      </c>
      <c r="B440" s="3" t="s">
        <v>2256</v>
      </c>
      <c r="C440" s="2" t="s">
        <v>2257</v>
      </c>
      <c r="D440" s="1"/>
      <c r="E440" s="4">
        <v>0.88</v>
      </c>
      <c r="F440" s="4">
        <v>1.9</v>
      </c>
      <c r="G440" s="4">
        <v>10.94</v>
      </c>
      <c r="H440" s="4">
        <v>12.91</v>
      </c>
      <c r="I440" s="5">
        <f>TTEST(E440:F440,G440:H440,2,2)</f>
        <v>1.0904396879681477E-2</v>
      </c>
      <c r="J440" s="4">
        <v>8.58</v>
      </c>
    </row>
    <row r="441" spans="1:10" x14ac:dyDescent="0.25">
      <c r="A441" s="2">
        <v>113682522</v>
      </c>
      <c r="B441" s="3" t="s">
        <v>2895</v>
      </c>
      <c r="C441" s="2" t="s">
        <v>2896</v>
      </c>
      <c r="D441" s="1" t="s">
        <v>2897</v>
      </c>
      <c r="E441" s="4">
        <v>6.16</v>
      </c>
      <c r="F441" s="4">
        <v>6.67</v>
      </c>
      <c r="G441" s="4">
        <v>11.87</v>
      </c>
      <c r="H441" s="4">
        <v>10.49</v>
      </c>
      <c r="I441" s="5">
        <f>TTEST(E441:F441,G441:H441,2,2)</f>
        <v>2.3013117875274745E-2</v>
      </c>
      <c r="J441" s="4">
        <v>1.74</v>
      </c>
    </row>
    <row r="442" spans="1:10" x14ac:dyDescent="0.25">
      <c r="A442" s="2">
        <v>113951744</v>
      </c>
      <c r="B442" s="3" t="s">
        <v>2505</v>
      </c>
      <c r="C442" s="2" t="s">
        <v>2506</v>
      </c>
      <c r="D442" s="1" t="s">
        <v>285</v>
      </c>
      <c r="E442" s="4">
        <v>14.08</v>
      </c>
      <c r="F442" s="4">
        <v>13.81</v>
      </c>
      <c r="G442" s="4">
        <v>35.619999999999997</v>
      </c>
      <c r="H442" s="4">
        <v>28.64</v>
      </c>
      <c r="I442" s="5">
        <f>TTEST(E442:F442,G442:H442,2,2)</f>
        <v>3.4963923026400251E-2</v>
      </c>
      <c r="J442" s="4">
        <v>2.2999999999999998</v>
      </c>
    </row>
    <row r="443" spans="1:10" x14ac:dyDescent="0.25">
      <c r="A443" s="2">
        <v>114205449</v>
      </c>
      <c r="B443" s="3" t="s">
        <v>1395</v>
      </c>
      <c r="C443" s="2" t="s">
        <v>1396</v>
      </c>
      <c r="D443" s="1" t="s">
        <v>1397</v>
      </c>
      <c r="E443" s="4">
        <v>5.72</v>
      </c>
      <c r="F443" s="4">
        <v>10</v>
      </c>
      <c r="G443" s="4">
        <v>174.14</v>
      </c>
      <c r="H443" s="4">
        <v>230.32</v>
      </c>
      <c r="I443" s="5">
        <f>TTEST(E443:F443,G443:H443,2,2)</f>
        <v>2.0367154998529993E-2</v>
      </c>
      <c r="J443" s="4">
        <v>25.73</v>
      </c>
    </row>
    <row r="444" spans="1:10" x14ac:dyDescent="0.25">
      <c r="A444" s="2">
        <v>115430072</v>
      </c>
      <c r="B444" s="3" t="s">
        <v>1979</v>
      </c>
      <c r="C444" s="2" t="s">
        <v>1980</v>
      </c>
      <c r="D444" s="1" t="s">
        <v>1981</v>
      </c>
      <c r="E444" s="4">
        <v>20.69</v>
      </c>
      <c r="F444" s="4">
        <v>18.100000000000001</v>
      </c>
      <c r="G444" s="4">
        <v>34.92</v>
      </c>
      <c r="H444" s="4">
        <v>32.67</v>
      </c>
      <c r="I444" s="5">
        <f>TTEST(E444:F444,G444:H444,2,2)</f>
        <v>1.3895914489486814E-2</v>
      </c>
      <c r="J444" s="4">
        <v>1.74</v>
      </c>
    </row>
    <row r="445" spans="1:10" x14ac:dyDescent="0.25">
      <c r="A445" s="2">
        <v>115430074</v>
      </c>
      <c r="B445" s="3" t="s">
        <v>2593</v>
      </c>
      <c r="C445" s="2" t="s">
        <v>2594</v>
      </c>
      <c r="D445" s="1"/>
      <c r="E445" s="4">
        <v>63.82</v>
      </c>
      <c r="F445" s="4">
        <v>65.239999999999995</v>
      </c>
      <c r="G445" s="4">
        <v>101.27</v>
      </c>
      <c r="H445" s="4">
        <v>106.89</v>
      </c>
      <c r="I445" s="5">
        <f>TTEST(E445:F445,G445:H445,2,2)</f>
        <v>5.3274003325671357E-3</v>
      </c>
      <c r="J445" s="4">
        <v>1.61</v>
      </c>
    </row>
    <row r="446" spans="1:10" x14ac:dyDescent="0.25">
      <c r="A446" s="2">
        <v>115496182</v>
      </c>
      <c r="B446" s="3" t="s">
        <v>1817</v>
      </c>
      <c r="C446" s="2" t="s">
        <v>1818</v>
      </c>
      <c r="D446" s="1" t="s">
        <v>1819</v>
      </c>
      <c r="E446" s="4">
        <v>17.600000000000001</v>
      </c>
      <c r="F446" s="4">
        <v>16.670000000000002</v>
      </c>
      <c r="G446" s="4">
        <v>24.91</v>
      </c>
      <c r="H446" s="4">
        <v>28.24</v>
      </c>
      <c r="I446" s="5">
        <f>TTEST(E446:F446,G446:H446,2,2)</f>
        <v>3.1937429356050547E-2</v>
      </c>
      <c r="J446" s="4">
        <v>1.55</v>
      </c>
    </row>
    <row r="447" spans="1:10" x14ac:dyDescent="0.25">
      <c r="A447" s="2">
        <v>115497503</v>
      </c>
      <c r="B447" s="3" t="s">
        <v>1772</v>
      </c>
      <c r="C447" s="2" t="s">
        <v>1773</v>
      </c>
      <c r="D447" s="1" t="s">
        <v>1774</v>
      </c>
      <c r="E447" s="4">
        <v>42.69</v>
      </c>
      <c r="F447" s="4">
        <v>30</v>
      </c>
      <c r="G447" s="4">
        <v>97.54</v>
      </c>
      <c r="H447" s="4">
        <v>87.93</v>
      </c>
      <c r="I447" s="5">
        <f>TTEST(E447:F447,G447:H447,2,2)</f>
        <v>1.9345308305379491E-2</v>
      </c>
      <c r="J447" s="4">
        <v>2.5499999999999998</v>
      </c>
    </row>
    <row r="448" spans="1:10" x14ac:dyDescent="0.25">
      <c r="A448" s="2">
        <v>115529298</v>
      </c>
      <c r="B448" s="3" t="s">
        <v>2968</v>
      </c>
      <c r="C448" s="2" t="s">
        <v>2969</v>
      </c>
      <c r="D448" s="1" t="s">
        <v>259</v>
      </c>
      <c r="E448" s="4">
        <v>0</v>
      </c>
      <c r="F448" s="4">
        <v>1.43</v>
      </c>
      <c r="G448" s="4">
        <v>22.58</v>
      </c>
      <c r="H448" s="4">
        <v>18.149999999999999</v>
      </c>
      <c r="I448" s="5">
        <f>TTEST(E448:F448,G448:H448,2,2)</f>
        <v>1.3741853476794316E-2</v>
      </c>
      <c r="J448" s="4">
        <v>28.48</v>
      </c>
    </row>
    <row r="449" spans="1:10" x14ac:dyDescent="0.25">
      <c r="A449" s="2">
        <v>115529362</v>
      </c>
      <c r="B449" s="3" t="s">
        <v>2957</v>
      </c>
      <c r="C449" s="2" t="s">
        <v>2958</v>
      </c>
      <c r="D449" s="1" t="s">
        <v>2959</v>
      </c>
      <c r="E449" s="4">
        <v>0.44</v>
      </c>
      <c r="F449" s="4">
        <v>0</v>
      </c>
      <c r="G449" s="4">
        <v>1042.02</v>
      </c>
      <c r="H449" s="4">
        <v>780.12</v>
      </c>
      <c r="I449" s="5">
        <f>TTEST(E449:F449,G449:H449,2,2)</f>
        <v>2.0049450736083545E-2</v>
      </c>
      <c r="J449" s="4">
        <v>4141.2299999999996</v>
      </c>
    </row>
    <row r="450" spans="1:10" x14ac:dyDescent="0.25">
      <c r="A450" s="2">
        <v>116004534</v>
      </c>
      <c r="B450" s="3" t="s">
        <v>3094</v>
      </c>
      <c r="C450" s="2"/>
      <c r="D450" s="1" t="s">
        <v>3095</v>
      </c>
      <c r="E450" s="4">
        <v>97.27</v>
      </c>
      <c r="F450" s="4">
        <v>100.96</v>
      </c>
      <c r="G450" s="4">
        <v>158.54</v>
      </c>
      <c r="H450" s="4">
        <v>164.57</v>
      </c>
      <c r="I450" s="5">
        <f>TTEST(E450:F450,G450:H450,2,2)</f>
        <v>3.1893549074886503E-3</v>
      </c>
      <c r="J450" s="4">
        <v>1.63</v>
      </c>
    </row>
    <row r="451" spans="1:10" x14ac:dyDescent="0.25">
      <c r="A451" s="2">
        <v>116267990</v>
      </c>
      <c r="B451" s="3" t="s">
        <v>2631</v>
      </c>
      <c r="C451" s="2" t="s">
        <v>2632</v>
      </c>
      <c r="D451" s="1" t="s">
        <v>2633</v>
      </c>
      <c r="E451" s="4">
        <v>1.32</v>
      </c>
      <c r="F451" s="4">
        <v>1.43</v>
      </c>
      <c r="G451" s="4">
        <v>11.64</v>
      </c>
      <c r="H451" s="4">
        <v>8.4700000000000006</v>
      </c>
      <c r="I451" s="5">
        <f>TTEST(E451:F451,G451:H451,2,2)</f>
        <v>3.1800384564913527E-2</v>
      </c>
      <c r="J451" s="4">
        <v>7.31</v>
      </c>
    </row>
    <row r="452" spans="1:10" x14ac:dyDescent="0.25">
      <c r="A452" s="2">
        <v>116268032</v>
      </c>
      <c r="B452" s="3" t="s">
        <v>1942</v>
      </c>
      <c r="C452" s="2" t="s">
        <v>1943</v>
      </c>
      <c r="D452" s="1"/>
      <c r="E452" s="4">
        <v>195.42</v>
      </c>
      <c r="F452" s="4">
        <v>155.24</v>
      </c>
      <c r="G452" s="4">
        <v>480.74</v>
      </c>
      <c r="H452" s="4">
        <v>391.67</v>
      </c>
      <c r="I452" s="5">
        <f>TTEST(E452:F452,G452:H452,2,2)</f>
        <v>3.3330181937303284E-2</v>
      </c>
      <c r="J452" s="4">
        <v>2.4900000000000002</v>
      </c>
    </row>
    <row r="453" spans="1:10" x14ac:dyDescent="0.25">
      <c r="A453" s="2">
        <v>116268052</v>
      </c>
      <c r="B453" s="3" t="s">
        <v>2101</v>
      </c>
      <c r="C453" s="2" t="s">
        <v>2102</v>
      </c>
      <c r="D453" s="1" t="s">
        <v>2103</v>
      </c>
      <c r="E453" s="4">
        <v>1.76</v>
      </c>
      <c r="F453" s="4">
        <v>1.43</v>
      </c>
      <c r="G453" s="4">
        <v>12.57</v>
      </c>
      <c r="H453" s="4">
        <v>15.73</v>
      </c>
      <c r="I453" s="5">
        <f>TTEST(E453:F453,G453:H453,2,2)</f>
        <v>1.5635501606630343E-2</v>
      </c>
      <c r="J453" s="4">
        <v>8.8699999999999992</v>
      </c>
    </row>
    <row r="454" spans="1:10" x14ac:dyDescent="0.25">
      <c r="A454" s="2">
        <v>116517245</v>
      </c>
      <c r="B454" s="3" t="s">
        <v>2258</v>
      </c>
      <c r="C454" s="2" t="s">
        <v>2259</v>
      </c>
      <c r="D454" s="1"/>
      <c r="E454" s="4">
        <v>11</v>
      </c>
      <c r="F454" s="4">
        <v>16.670000000000002</v>
      </c>
      <c r="G454" s="4">
        <v>33.76</v>
      </c>
      <c r="H454" s="4">
        <v>37.11</v>
      </c>
      <c r="I454" s="5">
        <f>TTEST(E454:F454,G454:H454,2,2)</f>
        <v>2.245999945583076E-2</v>
      </c>
      <c r="J454" s="4">
        <v>2.56</v>
      </c>
    </row>
    <row r="455" spans="1:10" x14ac:dyDescent="0.25">
      <c r="A455" s="2">
        <v>116517251</v>
      </c>
      <c r="B455" s="3" t="s">
        <v>2004</v>
      </c>
      <c r="C455" s="2" t="s">
        <v>2005</v>
      </c>
      <c r="D455" s="1" t="s">
        <v>2006</v>
      </c>
      <c r="E455" s="4">
        <v>89.35</v>
      </c>
      <c r="F455" s="4">
        <v>89.05</v>
      </c>
      <c r="G455" s="4">
        <v>121.06</v>
      </c>
      <c r="H455" s="4">
        <v>112.94</v>
      </c>
      <c r="I455" s="5">
        <f>TTEST(E455:F455,G455:H455,2,2)</f>
        <v>2.0696970578577958E-2</v>
      </c>
      <c r="J455" s="4">
        <v>1.31</v>
      </c>
    </row>
    <row r="456" spans="1:10" x14ac:dyDescent="0.25">
      <c r="A456" s="2">
        <v>116517279</v>
      </c>
      <c r="B456" s="3" t="s">
        <v>2847</v>
      </c>
      <c r="C456" s="2" t="s">
        <v>2848</v>
      </c>
      <c r="D456" s="1" t="s">
        <v>65</v>
      </c>
      <c r="E456" s="4">
        <v>22.89</v>
      </c>
      <c r="F456" s="4">
        <v>23.33</v>
      </c>
      <c r="G456" s="4">
        <v>40.74</v>
      </c>
      <c r="H456" s="4">
        <v>40.340000000000003</v>
      </c>
      <c r="I456" s="5">
        <f>TTEST(E456:F456,G456:H456,2,2)</f>
        <v>2.9084927614981046E-4</v>
      </c>
      <c r="J456" s="4">
        <v>1.75</v>
      </c>
    </row>
    <row r="457" spans="1:10" x14ac:dyDescent="0.25">
      <c r="A457" s="2">
        <v>116812885</v>
      </c>
      <c r="B457" s="3" t="s">
        <v>1841</v>
      </c>
      <c r="C457" s="2" t="s">
        <v>1842</v>
      </c>
      <c r="D457" s="1" t="s">
        <v>1843</v>
      </c>
      <c r="E457" s="4">
        <v>34.770000000000003</v>
      </c>
      <c r="F457" s="4">
        <v>29.52</v>
      </c>
      <c r="G457" s="4">
        <v>89.16</v>
      </c>
      <c r="H457" s="4">
        <v>83.9</v>
      </c>
      <c r="I457" s="5">
        <f>TTEST(E457:F457,G457:H457,2,2)</f>
        <v>4.6358501823371085E-3</v>
      </c>
      <c r="J457" s="4">
        <v>2.69</v>
      </c>
    </row>
    <row r="458" spans="1:10" x14ac:dyDescent="0.25">
      <c r="A458" s="2">
        <v>116812899</v>
      </c>
      <c r="B458" s="3" t="s">
        <v>2871</v>
      </c>
      <c r="C458" s="2" t="s">
        <v>2872</v>
      </c>
      <c r="D458" s="1"/>
      <c r="E458" s="4">
        <v>6.6</v>
      </c>
      <c r="F458" s="4">
        <v>4.76</v>
      </c>
      <c r="G458" s="4">
        <v>83.11</v>
      </c>
      <c r="H458" s="4">
        <v>100.04</v>
      </c>
      <c r="I458" s="5">
        <f>TTEST(E458:F458,G458:H458,2,2)</f>
        <v>9.6844117139349151E-3</v>
      </c>
      <c r="J458" s="4">
        <v>16.12</v>
      </c>
    </row>
    <row r="459" spans="1:10" x14ac:dyDescent="0.25">
      <c r="A459" s="2">
        <v>117606120</v>
      </c>
      <c r="B459" s="3" t="s">
        <v>2096</v>
      </c>
      <c r="C459" s="2" t="s">
        <v>2097</v>
      </c>
      <c r="D459" s="1" t="s">
        <v>90</v>
      </c>
      <c r="E459" s="4">
        <v>6.6</v>
      </c>
      <c r="F459" s="4">
        <v>7.62</v>
      </c>
      <c r="G459" s="4">
        <v>11.87</v>
      </c>
      <c r="H459" s="4">
        <v>13.71</v>
      </c>
      <c r="I459" s="5">
        <f>TTEST(E459:F459,G459:H459,2,2)</f>
        <v>3.2627630276229287E-2</v>
      </c>
      <c r="J459" s="4">
        <v>1.8</v>
      </c>
    </row>
    <row r="460" spans="1:10" x14ac:dyDescent="0.25">
      <c r="A460" s="2">
        <v>117606124</v>
      </c>
      <c r="B460" s="3" t="s">
        <v>3161</v>
      </c>
      <c r="C460" s="2"/>
      <c r="D460" s="1" t="s">
        <v>3162</v>
      </c>
      <c r="E460" s="4">
        <v>12.76</v>
      </c>
      <c r="F460" s="4">
        <v>15.24</v>
      </c>
      <c r="G460" s="4">
        <v>37.020000000000003</v>
      </c>
      <c r="H460" s="4">
        <v>32.67</v>
      </c>
      <c r="I460" s="5">
        <f>TTEST(E460:F460,G460:H460,2,2)</f>
        <v>1.4120992660515513E-2</v>
      </c>
      <c r="J460" s="4">
        <v>2.4900000000000002</v>
      </c>
    </row>
    <row r="461" spans="1:10" x14ac:dyDescent="0.25">
      <c r="A461" s="2">
        <v>117606136</v>
      </c>
      <c r="B461" s="3" t="s">
        <v>2794</v>
      </c>
      <c r="C461" s="2" t="s">
        <v>2795</v>
      </c>
      <c r="D461" s="1" t="s">
        <v>2796</v>
      </c>
      <c r="E461" s="4">
        <v>17.600000000000001</v>
      </c>
      <c r="F461" s="4">
        <v>16.190000000000001</v>
      </c>
      <c r="G461" s="4">
        <v>22.12</v>
      </c>
      <c r="H461" s="4">
        <v>21.78</v>
      </c>
      <c r="I461" s="5">
        <f>TTEST(E461:F461,G461:H461,2,2)</f>
        <v>1.9967341001107985E-2</v>
      </c>
      <c r="J461" s="4">
        <v>1.3</v>
      </c>
    </row>
    <row r="462" spans="1:10" x14ac:dyDescent="0.25">
      <c r="A462" s="2">
        <v>117606217</v>
      </c>
      <c r="B462" s="3" t="s">
        <v>1579</v>
      </c>
      <c r="C462" s="2" t="s">
        <v>1580</v>
      </c>
      <c r="D462" s="1"/>
      <c r="E462" s="4">
        <v>9.24</v>
      </c>
      <c r="F462" s="4">
        <v>9.52</v>
      </c>
      <c r="G462" s="4">
        <v>29.8</v>
      </c>
      <c r="H462" s="4">
        <v>27.43</v>
      </c>
      <c r="I462" s="5">
        <f>TTEST(E462:F462,G462:H462,2,2)</f>
        <v>3.8262564186322813E-3</v>
      </c>
      <c r="J462" s="4">
        <v>3.05</v>
      </c>
    </row>
    <row r="463" spans="1:10" x14ac:dyDescent="0.25">
      <c r="A463" s="2">
        <v>117606251</v>
      </c>
      <c r="B463" s="3" t="s">
        <v>2413</v>
      </c>
      <c r="C463" s="2" t="s">
        <v>2414</v>
      </c>
      <c r="D463" s="1" t="s">
        <v>2415</v>
      </c>
      <c r="E463" s="4">
        <v>73.5</v>
      </c>
      <c r="F463" s="4">
        <v>80.95</v>
      </c>
      <c r="G463" s="4">
        <v>123.85</v>
      </c>
      <c r="H463" s="4">
        <v>134.32</v>
      </c>
      <c r="I463" s="5">
        <f>TTEST(E463:F463,G463:H463,2,2)</f>
        <v>1.5004535137307562E-2</v>
      </c>
      <c r="J463" s="4">
        <v>1.67</v>
      </c>
    </row>
    <row r="464" spans="1:10" x14ac:dyDescent="0.25">
      <c r="A464" s="2">
        <v>118150439</v>
      </c>
      <c r="B464" s="3" t="s">
        <v>2820</v>
      </c>
      <c r="C464" s="2" t="s">
        <v>2821</v>
      </c>
      <c r="D464" s="1"/>
      <c r="E464" s="4">
        <v>13.64</v>
      </c>
      <c r="F464" s="4">
        <v>13.33</v>
      </c>
      <c r="G464" s="4">
        <v>21.18</v>
      </c>
      <c r="H464" s="4">
        <v>22.19</v>
      </c>
      <c r="I464" s="5">
        <f>TTEST(E464:F464,G464:H464,2,2)</f>
        <v>4.1244024007438974E-3</v>
      </c>
      <c r="J464" s="4">
        <v>1.61</v>
      </c>
    </row>
    <row r="465" spans="1:10" x14ac:dyDescent="0.25">
      <c r="A465" s="2">
        <v>118150529</v>
      </c>
      <c r="B465" s="3" t="s">
        <v>2157</v>
      </c>
      <c r="C465" s="2" t="s">
        <v>2158</v>
      </c>
      <c r="D465" s="1" t="s">
        <v>339</v>
      </c>
      <c r="E465" s="4">
        <v>14.08</v>
      </c>
      <c r="F465" s="4">
        <v>12.38</v>
      </c>
      <c r="G465" s="4">
        <v>22.58</v>
      </c>
      <c r="H465" s="4">
        <v>25.01</v>
      </c>
      <c r="I465" s="5">
        <f>TTEST(E465:F465,G465:H465,2,2)</f>
        <v>1.913487322731014E-2</v>
      </c>
      <c r="J465" s="4">
        <v>1.8</v>
      </c>
    </row>
    <row r="466" spans="1:10" x14ac:dyDescent="0.25">
      <c r="A466" s="2">
        <v>118150533</v>
      </c>
      <c r="B466" s="3" t="s">
        <v>2346</v>
      </c>
      <c r="C466" s="2" t="s">
        <v>2347</v>
      </c>
      <c r="D466" s="1" t="s">
        <v>297</v>
      </c>
      <c r="E466" s="4">
        <v>21844.26</v>
      </c>
      <c r="F466" s="4">
        <v>20396.759999999998</v>
      </c>
      <c r="G466" s="4">
        <v>110873.52</v>
      </c>
      <c r="H466" s="4">
        <v>120209.93</v>
      </c>
      <c r="I466" s="5">
        <f>TTEST(E466:F466,G466:H466,2,2)</f>
        <v>2.4937296113513581E-3</v>
      </c>
      <c r="J466" s="4">
        <v>5.47</v>
      </c>
    </row>
    <row r="467" spans="1:10" x14ac:dyDescent="0.25">
      <c r="A467" s="2">
        <v>118150539</v>
      </c>
      <c r="B467" s="3" t="s">
        <v>2545</v>
      </c>
      <c r="C467" s="2" t="s">
        <v>2546</v>
      </c>
      <c r="D467" s="1"/>
      <c r="E467" s="4">
        <v>34.33</v>
      </c>
      <c r="F467" s="4">
        <v>45.72</v>
      </c>
      <c r="G467" s="4">
        <v>82.64</v>
      </c>
      <c r="H467" s="4">
        <v>80.27</v>
      </c>
      <c r="I467" s="5">
        <f>TTEST(E467:F467,G467:H467,2,2)</f>
        <v>1.9149143893822669E-2</v>
      </c>
      <c r="J467" s="4">
        <v>2.04</v>
      </c>
    </row>
    <row r="468" spans="1:10" x14ac:dyDescent="0.25">
      <c r="A468" s="2">
        <v>118150557</v>
      </c>
      <c r="B468" s="3" t="s">
        <v>1631</v>
      </c>
      <c r="C468" s="2" t="s">
        <v>1632</v>
      </c>
      <c r="D468" s="1" t="s">
        <v>79</v>
      </c>
      <c r="E468" s="4">
        <v>36.97</v>
      </c>
      <c r="F468" s="4">
        <v>41.43</v>
      </c>
      <c r="G468" s="4">
        <v>51.22</v>
      </c>
      <c r="H468" s="4">
        <v>52.44</v>
      </c>
      <c r="I468" s="5">
        <f>TTEST(E468:F468,G468:H468,2,2)</f>
        <v>3.1912149879375226E-2</v>
      </c>
      <c r="J468" s="4">
        <v>1.32</v>
      </c>
    </row>
    <row r="469" spans="1:10" x14ac:dyDescent="0.25">
      <c r="A469" s="2">
        <v>118150613</v>
      </c>
      <c r="B469" s="3" t="s">
        <v>3129</v>
      </c>
      <c r="C469" s="2"/>
      <c r="D469" s="1"/>
      <c r="E469" s="4">
        <v>3.08</v>
      </c>
      <c r="F469" s="4">
        <v>1.9</v>
      </c>
      <c r="G469" s="4">
        <v>10.94</v>
      </c>
      <c r="H469" s="4">
        <v>11.29</v>
      </c>
      <c r="I469" s="5">
        <f>TTEST(E469:F469,G469:H469,2,2)</f>
        <v>5.052480365140004E-3</v>
      </c>
      <c r="J469" s="4">
        <v>4.46</v>
      </c>
    </row>
    <row r="470" spans="1:10" x14ac:dyDescent="0.25">
      <c r="A470" s="2">
        <v>119226212</v>
      </c>
      <c r="B470" s="3" t="s">
        <v>1896</v>
      </c>
      <c r="C470" s="2" t="s">
        <v>1897</v>
      </c>
      <c r="D470" s="1" t="s">
        <v>1898</v>
      </c>
      <c r="E470" s="4">
        <v>13.64</v>
      </c>
      <c r="F470" s="4">
        <v>6.67</v>
      </c>
      <c r="G470" s="4">
        <v>26.54</v>
      </c>
      <c r="H470" s="4">
        <v>28.64</v>
      </c>
      <c r="I470" s="5">
        <f>TTEST(E470:F470,G470:H470,2,2)</f>
        <v>4.0924361444592501E-2</v>
      </c>
      <c r="J470" s="4">
        <v>2.72</v>
      </c>
    </row>
    <row r="471" spans="1:10" x14ac:dyDescent="0.25">
      <c r="A471" s="2">
        <v>120474978</v>
      </c>
      <c r="B471" s="3" t="s">
        <v>1994</v>
      </c>
      <c r="C471" s="2" t="s">
        <v>1995</v>
      </c>
      <c r="D471" s="1" t="s">
        <v>102</v>
      </c>
      <c r="E471" s="4">
        <v>2.2000000000000002</v>
      </c>
      <c r="F471" s="4">
        <v>5.24</v>
      </c>
      <c r="G471" s="4">
        <v>12.8</v>
      </c>
      <c r="H471" s="4">
        <v>13.71</v>
      </c>
      <c r="I471" s="5">
        <f>TTEST(E471:F471,G471:H471,2,2)</f>
        <v>2.6590063906768487E-2</v>
      </c>
      <c r="J471" s="4">
        <v>3.56</v>
      </c>
    </row>
    <row r="472" spans="1:10" x14ac:dyDescent="0.25">
      <c r="A472" s="2">
        <v>121582331</v>
      </c>
      <c r="B472" s="3" t="s">
        <v>1788</v>
      </c>
      <c r="C472" s="2" t="s">
        <v>1789</v>
      </c>
      <c r="D472" s="1"/>
      <c r="E472" s="4">
        <v>5.28</v>
      </c>
      <c r="F472" s="4">
        <v>4.29</v>
      </c>
      <c r="G472" s="4">
        <v>184.61</v>
      </c>
      <c r="H472" s="4">
        <v>168.21</v>
      </c>
      <c r="I472" s="5">
        <f>TTEST(E472:F472,G472:H472,2,2)</f>
        <v>2.2832681161853424E-3</v>
      </c>
      <c r="J472" s="4">
        <v>36.869999999999997</v>
      </c>
    </row>
    <row r="473" spans="1:10" x14ac:dyDescent="0.25">
      <c r="A473" s="2">
        <v>121582357</v>
      </c>
      <c r="B473" s="3" t="s">
        <v>2360</v>
      </c>
      <c r="C473" s="2" t="s">
        <v>2361</v>
      </c>
      <c r="D473" s="1"/>
      <c r="E473" s="4">
        <v>18.93</v>
      </c>
      <c r="F473" s="4">
        <v>15.24</v>
      </c>
      <c r="G473" s="4">
        <v>59.36</v>
      </c>
      <c r="H473" s="4">
        <v>43.97</v>
      </c>
      <c r="I473" s="5">
        <f>TTEST(E473:F473,G473:H473,2,2)</f>
        <v>4.8580925445346666E-2</v>
      </c>
      <c r="J473" s="4">
        <v>3.02</v>
      </c>
    </row>
    <row r="474" spans="1:10" x14ac:dyDescent="0.25">
      <c r="A474" s="2">
        <v>121583576</v>
      </c>
      <c r="B474" s="3" t="s">
        <v>3069</v>
      </c>
      <c r="C474" s="2"/>
      <c r="D474" s="1" t="s">
        <v>187</v>
      </c>
      <c r="E474" s="4">
        <v>113.11</v>
      </c>
      <c r="F474" s="4">
        <v>106.19</v>
      </c>
      <c r="G474" s="4">
        <v>193.92</v>
      </c>
      <c r="H474" s="4">
        <v>219.03</v>
      </c>
      <c r="I474" s="5">
        <f>TTEST(E474:F474,G474:H474,2,2)</f>
        <v>1.7613920519029231E-2</v>
      </c>
      <c r="J474" s="4">
        <v>1.88</v>
      </c>
    </row>
    <row r="475" spans="1:10" x14ac:dyDescent="0.25">
      <c r="A475" s="2">
        <v>121583676</v>
      </c>
      <c r="B475" s="3" t="s">
        <v>1547</v>
      </c>
      <c r="C475" s="2" t="s">
        <v>1548</v>
      </c>
      <c r="D475" s="1" t="s">
        <v>134</v>
      </c>
      <c r="E475" s="4">
        <v>65.14</v>
      </c>
      <c r="F475" s="4">
        <v>55.24</v>
      </c>
      <c r="G475" s="4">
        <v>199.05</v>
      </c>
      <c r="H475" s="4">
        <v>175.06</v>
      </c>
      <c r="I475" s="5">
        <f>TTEST(E475:F475,G475:H475,2,2)</f>
        <v>1.0300599722171936E-2</v>
      </c>
      <c r="J475" s="4">
        <v>3.11</v>
      </c>
    </row>
    <row r="476" spans="1:10" x14ac:dyDescent="0.25">
      <c r="A476" s="2">
        <v>121583716</v>
      </c>
      <c r="B476" s="3" t="s">
        <v>2620</v>
      </c>
      <c r="C476" s="2" t="s">
        <v>2621</v>
      </c>
      <c r="D476" s="1" t="s">
        <v>2622</v>
      </c>
      <c r="E476" s="4">
        <v>8.8000000000000007</v>
      </c>
      <c r="F476" s="4">
        <v>10</v>
      </c>
      <c r="G476" s="4">
        <v>12.8</v>
      </c>
      <c r="H476" s="4">
        <v>12.91</v>
      </c>
      <c r="I476" s="5">
        <f>TTEST(E476:F476,G476:H476,2,2)</f>
        <v>2.9091144655824169E-2</v>
      </c>
      <c r="J476" s="4">
        <v>1.37</v>
      </c>
    </row>
    <row r="477" spans="1:10" x14ac:dyDescent="0.25">
      <c r="A477" s="2">
        <v>121583741</v>
      </c>
      <c r="B477" s="3" t="s">
        <v>2730</v>
      </c>
      <c r="C477" s="2" t="s">
        <v>2731</v>
      </c>
      <c r="D477" s="1"/>
      <c r="E477" s="4">
        <v>11.44</v>
      </c>
      <c r="F477" s="4">
        <v>12.38</v>
      </c>
      <c r="G477" s="4">
        <v>43.07</v>
      </c>
      <c r="H477" s="4">
        <v>40.74</v>
      </c>
      <c r="I477" s="5">
        <f>TTEST(E477:F477,G477:H477,2,2)</f>
        <v>1.749455236471068E-3</v>
      </c>
      <c r="J477" s="4">
        <v>3.52</v>
      </c>
    </row>
    <row r="478" spans="1:10" x14ac:dyDescent="0.25">
      <c r="A478" s="2">
        <v>121583747</v>
      </c>
      <c r="B478" s="3" t="s">
        <v>2728</v>
      </c>
      <c r="C478" s="2" t="s">
        <v>2729</v>
      </c>
      <c r="D478" s="1" t="s">
        <v>243</v>
      </c>
      <c r="E478" s="4">
        <v>16.28</v>
      </c>
      <c r="F478" s="4">
        <v>16.670000000000002</v>
      </c>
      <c r="G478" s="4">
        <v>50.05</v>
      </c>
      <c r="H478" s="4">
        <v>50.42</v>
      </c>
      <c r="I478" s="5">
        <f>TTEST(E478:F478,G478:H478,2,2)</f>
        <v>6.3385757073515061E-5</v>
      </c>
      <c r="J478" s="4">
        <v>3.05</v>
      </c>
    </row>
    <row r="479" spans="1:10" x14ac:dyDescent="0.25">
      <c r="A479" s="2">
        <v>121583749</v>
      </c>
      <c r="B479" s="3" t="s">
        <v>2525</v>
      </c>
      <c r="C479" s="2" t="s">
        <v>2526</v>
      </c>
      <c r="D479" s="1" t="s">
        <v>2527</v>
      </c>
      <c r="E479" s="4">
        <v>4.4000000000000004</v>
      </c>
      <c r="F479" s="4">
        <v>3.81</v>
      </c>
      <c r="G479" s="4">
        <v>121.76</v>
      </c>
      <c r="H479" s="4">
        <v>128.27000000000001</v>
      </c>
      <c r="I479" s="5">
        <f>TTEST(E479:F479,G479:H479,2,2)</f>
        <v>7.2988507648126934E-4</v>
      </c>
      <c r="J479" s="4">
        <v>30.45</v>
      </c>
    </row>
    <row r="480" spans="1:10" x14ac:dyDescent="0.25">
      <c r="A480" s="2">
        <v>121583813</v>
      </c>
      <c r="B480" s="3" t="s">
        <v>1385</v>
      </c>
      <c r="C480" s="2" t="s">
        <v>1386</v>
      </c>
      <c r="D480" s="1"/>
      <c r="E480" s="4">
        <v>15.84</v>
      </c>
      <c r="F480" s="4">
        <v>16.190000000000001</v>
      </c>
      <c r="G480" s="4">
        <v>19.32</v>
      </c>
      <c r="H480" s="4">
        <v>19.77</v>
      </c>
      <c r="I480" s="5">
        <f>TTEST(E480:F480,G480:H480,2,2)</f>
        <v>6.4573076853180486E-3</v>
      </c>
      <c r="J480" s="4">
        <v>1.22</v>
      </c>
    </row>
    <row r="481" spans="1:10" x14ac:dyDescent="0.25">
      <c r="A481" s="2">
        <v>121583840</v>
      </c>
      <c r="B481" s="3" t="s">
        <v>2179</v>
      </c>
      <c r="C481" s="2" t="s">
        <v>2180</v>
      </c>
      <c r="D481" s="1"/>
      <c r="E481" s="4">
        <v>24.21</v>
      </c>
      <c r="F481" s="4">
        <v>18.57</v>
      </c>
      <c r="G481" s="4">
        <v>42.6</v>
      </c>
      <c r="H481" s="4">
        <v>38.32</v>
      </c>
      <c r="I481" s="5">
        <f>TTEST(E481:F481,G481:H481,2,2)</f>
        <v>3.2775523197704812E-2</v>
      </c>
      <c r="J481" s="4">
        <v>1.89</v>
      </c>
    </row>
    <row r="482" spans="1:10" x14ac:dyDescent="0.25">
      <c r="A482" s="2">
        <v>121583882</v>
      </c>
      <c r="B482" s="3" t="s">
        <v>2770</v>
      </c>
      <c r="C482" s="2" t="s">
        <v>2771</v>
      </c>
      <c r="D482" s="1" t="s">
        <v>2772</v>
      </c>
      <c r="E482" s="4">
        <v>68.66</v>
      </c>
      <c r="F482" s="4">
        <v>52.38</v>
      </c>
      <c r="G482" s="4">
        <v>146.43</v>
      </c>
      <c r="H482" s="4">
        <v>149.65</v>
      </c>
      <c r="I482" s="5">
        <f>TTEST(E482:F482,G482:H482,2,2)</f>
        <v>8.8693562019932191E-3</v>
      </c>
      <c r="J482" s="4">
        <v>2.4500000000000002</v>
      </c>
    </row>
    <row r="483" spans="1:10" x14ac:dyDescent="0.25">
      <c r="A483" s="2">
        <v>121583898</v>
      </c>
      <c r="B483" s="3" t="s">
        <v>2925</v>
      </c>
      <c r="C483" s="2" t="s">
        <v>2926</v>
      </c>
      <c r="D483" s="1"/>
      <c r="E483" s="4">
        <v>15.84</v>
      </c>
      <c r="F483" s="4">
        <v>14.76</v>
      </c>
      <c r="G483" s="4">
        <v>23.05</v>
      </c>
      <c r="H483" s="4">
        <v>21.38</v>
      </c>
      <c r="I483" s="5">
        <f>TTEST(E483:F483,G483:H483,2,2)</f>
        <v>2.0059152102427123E-2</v>
      </c>
      <c r="J483" s="4">
        <v>1.45</v>
      </c>
    </row>
    <row r="484" spans="1:10" x14ac:dyDescent="0.25">
      <c r="A484" s="2">
        <v>121583941</v>
      </c>
      <c r="B484" s="3" t="s">
        <v>2887</v>
      </c>
      <c r="C484" s="2" t="s">
        <v>2888</v>
      </c>
      <c r="D484" s="1" t="s">
        <v>2889</v>
      </c>
      <c r="E484" s="4">
        <v>8.8000000000000007</v>
      </c>
      <c r="F484" s="4">
        <v>7.62</v>
      </c>
      <c r="G484" s="4">
        <v>22.81</v>
      </c>
      <c r="H484" s="4">
        <v>24.2</v>
      </c>
      <c r="I484" s="5">
        <f>TTEST(E484:F484,G484:H484,2,2)</f>
        <v>3.5339505048976069E-3</v>
      </c>
      <c r="J484" s="4">
        <v>2.86</v>
      </c>
    </row>
    <row r="485" spans="1:10" x14ac:dyDescent="0.25">
      <c r="A485" s="2">
        <v>122114552</v>
      </c>
      <c r="B485" s="3" t="s">
        <v>2960</v>
      </c>
      <c r="C485" s="2" t="s">
        <v>2961</v>
      </c>
      <c r="D485" s="1"/>
      <c r="E485" s="4">
        <v>25.09</v>
      </c>
      <c r="F485" s="4">
        <v>24.29</v>
      </c>
      <c r="G485" s="4">
        <v>64.95</v>
      </c>
      <c r="H485" s="4">
        <v>60.1</v>
      </c>
      <c r="I485" s="5">
        <f>TTEST(E485:F485,G485:H485,2,2)</f>
        <v>4.1933006943342512E-3</v>
      </c>
      <c r="J485" s="4">
        <v>2.5299999999999998</v>
      </c>
    </row>
    <row r="486" spans="1:10" x14ac:dyDescent="0.25">
      <c r="A486" s="2">
        <v>122114578</v>
      </c>
      <c r="B486" s="3" t="s">
        <v>2747</v>
      </c>
      <c r="C486" s="2" t="s">
        <v>2748</v>
      </c>
      <c r="D486" s="1" t="s">
        <v>368</v>
      </c>
      <c r="E486" s="4">
        <v>9.24</v>
      </c>
      <c r="F486" s="4">
        <v>10.48</v>
      </c>
      <c r="G486" s="4">
        <v>19.32</v>
      </c>
      <c r="H486" s="4">
        <v>24.61</v>
      </c>
      <c r="I486" s="5">
        <f>TTEST(E486:F486,G486:H486,2,2)</f>
        <v>4.6855933845651204E-2</v>
      </c>
      <c r="J486" s="4">
        <v>2.23</v>
      </c>
    </row>
    <row r="487" spans="1:10" x14ac:dyDescent="0.25">
      <c r="A487" s="2">
        <v>123706334</v>
      </c>
      <c r="B487" s="3" t="s">
        <v>1982</v>
      </c>
      <c r="C487" s="2" t="s">
        <v>1983</v>
      </c>
      <c r="D487" s="1"/>
      <c r="E487" s="4">
        <v>0.44</v>
      </c>
      <c r="F487" s="4">
        <v>0.48</v>
      </c>
      <c r="G487" s="4">
        <v>6824.59</v>
      </c>
      <c r="H487" s="4">
        <v>5151.84</v>
      </c>
      <c r="I487" s="5">
        <f>TTEST(E487:F487,G487:H487,2,2)</f>
        <v>1.8957704629258783E-2</v>
      </c>
      <c r="J487" s="4">
        <v>13017.86</v>
      </c>
    </row>
    <row r="488" spans="1:10" x14ac:dyDescent="0.25">
      <c r="A488" s="2">
        <v>123707032</v>
      </c>
      <c r="B488" s="3" t="s">
        <v>2898</v>
      </c>
      <c r="C488" s="2" t="s">
        <v>2899</v>
      </c>
      <c r="D488" s="1" t="s">
        <v>2900</v>
      </c>
      <c r="E488" s="4">
        <v>12.32</v>
      </c>
      <c r="F488" s="4">
        <v>13.81</v>
      </c>
      <c r="G488" s="4">
        <v>21.18</v>
      </c>
      <c r="H488" s="4">
        <v>22.19</v>
      </c>
      <c r="I488" s="5">
        <f>TTEST(E488:F488,G488:H488,2,2)</f>
        <v>1.0726682449570518E-2</v>
      </c>
      <c r="J488" s="4">
        <v>1.66</v>
      </c>
    </row>
    <row r="489" spans="1:10" x14ac:dyDescent="0.25">
      <c r="A489" s="2">
        <v>123707104</v>
      </c>
      <c r="B489" s="3" t="s">
        <v>1629</v>
      </c>
      <c r="C489" s="2" t="s">
        <v>1630</v>
      </c>
      <c r="D489" s="1" t="s">
        <v>419</v>
      </c>
      <c r="E489" s="4">
        <v>9.24</v>
      </c>
      <c r="F489" s="4">
        <v>9.52</v>
      </c>
      <c r="G489" s="4">
        <v>13.74</v>
      </c>
      <c r="H489" s="4">
        <v>14.12</v>
      </c>
      <c r="I489" s="5">
        <f>TTEST(E489:F489,G489:H489,2,2)</f>
        <v>2.679686622791918E-3</v>
      </c>
      <c r="J489" s="4">
        <v>1.49</v>
      </c>
    </row>
    <row r="490" spans="1:10" x14ac:dyDescent="0.25">
      <c r="A490" s="2">
        <v>123708206</v>
      </c>
      <c r="B490" s="3" t="s">
        <v>2213</v>
      </c>
      <c r="C490" s="2" t="s">
        <v>2214</v>
      </c>
      <c r="D490" s="1" t="s">
        <v>0</v>
      </c>
      <c r="E490" s="4">
        <v>7.04</v>
      </c>
      <c r="F490" s="4">
        <v>5.24</v>
      </c>
      <c r="G490" s="4">
        <v>16.53</v>
      </c>
      <c r="H490" s="4">
        <v>19.77</v>
      </c>
      <c r="I490" s="5">
        <f>TTEST(E490:F490,G490:H490,2,2)</f>
        <v>2.2992302612351981E-2</v>
      </c>
      <c r="J490" s="4">
        <v>2.96</v>
      </c>
    </row>
    <row r="491" spans="1:10" x14ac:dyDescent="0.25">
      <c r="A491" s="2">
        <v>124430519</v>
      </c>
      <c r="B491" s="3" t="s">
        <v>2087</v>
      </c>
      <c r="C491" s="2" t="s">
        <v>2088</v>
      </c>
      <c r="D491" s="1" t="s">
        <v>2089</v>
      </c>
      <c r="E491" s="4">
        <v>21.57</v>
      </c>
      <c r="F491" s="4">
        <v>13.81</v>
      </c>
      <c r="G491" s="4">
        <v>34.92</v>
      </c>
      <c r="H491" s="4">
        <v>36.71</v>
      </c>
      <c r="I491" s="5">
        <f>TTEST(E491:F491,G491:H491,2,2)</f>
        <v>4.5028961076788034E-2</v>
      </c>
      <c r="J491" s="4">
        <v>2.02</v>
      </c>
    </row>
    <row r="492" spans="1:10" x14ac:dyDescent="0.25">
      <c r="A492" s="2">
        <v>125803222</v>
      </c>
      <c r="B492" s="3" t="s">
        <v>1382</v>
      </c>
      <c r="C492" s="2" t="s">
        <v>1383</v>
      </c>
      <c r="D492" s="1"/>
      <c r="E492" s="4">
        <v>6.6</v>
      </c>
      <c r="F492" s="4">
        <v>4.76</v>
      </c>
      <c r="G492" s="4">
        <v>20.02</v>
      </c>
      <c r="H492" s="4">
        <v>15.73</v>
      </c>
      <c r="I492" s="5">
        <f>TTEST(E492:F492,G492:H492,2,2)</f>
        <v>3.4732143277755145E-2</v>
      </c>
      <c r="J492" s="4">
        <v>3.15</v>
      </c>
    </row>
    <row r="493" spans="1:10" x14ac:dyDescent="0.25">
      <c r="A493" s="2">
        <v>125813103</v>
      </c>
      <c r="B493" s="3" t="s">
        <v>2181</v>
      </c>
      <c r="C493" s="2" t="s">
        <v>2182</v>
      </c>
      <c r="D493" s="1" t="s">
        <v>2183</v>
      </c>
      <c r="E493" s="4">
        <v>4.84</v>
      </c>
      <c r="F493" s="4">
        <v>5.24</v>
      </c>
      <c r="G493" s="4">
        <v>11.41</v>
      </c>
      <c r="H493" s="4">
        <v>10.49</v>
      </c>
      <c r="I493" s="5">
        <f>TTEST(E493:F493,G493:H493,2,2)</f>
        <v>7.1264592170964466E-3</v>
      </c>
      <c r="J493" s="4">
        <v>2.17</v>
      </c>
    </row>
    <row r="494" spans="1:10" x14ac:dyDescent="0.25">
      <c r="A494" s="2">
        <v>125815811</v>
      </c>
      <c r="B494" s="3" t="s">
        <v>3057</v>
      </c>
      <c r="C494" s="2"/>
      <c r="D494" s="1" t="s">
        <v>3058</v>
      </c>
      <c r="E494" s="4">
        <v>101.67</v>
      </c>
      <c r="F494" s="4">
        <v>105.24</v>
      </c>
      <c r="G494" s="4">
        <v>174.14</v>
      </c>
      <c r="H494" s="4">
        <v>178.29</v>
      </c>
      <c r="I494" s="5">
        <f>TTEST(E494:F494,G494:H494,2,2)</f>
        <v>1.4121570420495596E-3</v>
      </c>
      <c r="J494" s="4">
        <v>1.7</v>
      </c>
    </row>
    <row r="495" spans="1:10" x14ac:dyDescent="0.25">
      <c r="A495" s="2">
        <v>125816793</v>
      </c>
      <c r="B495" s="3" t="s">
        <v>3128</v>
      </c>
      <c r="C495" s="2"/>
      <c r="D495" s="1"/>
      <c r="E495" s="4">
        <v>8.36</v>
      </c>
      <c r="F495" s="4">
        <v>9.0500000000000007</v>
      </c>
      <c r="G495" s="4">
        <v>39.81</v>
      </c>
      <c r="H495" s="4">
        <v>39.93</v>
      </c>
      <c r="I495" s="5">
        <f>TTEST(E495:F495,G495:H495,2,2)</f>
        <v>1.2622998203301686E-4</v>
      </c>
      <c r="J495" s="4">
        <v>4.58</v>
      </c>
    </row>
    <row r="496" spans="1:10" x14ac:dyDescent="0.25">
      <c r="A496" s="2">
        <v>125819983</v>
      </c>
      <c r="B496" s="3" t="s">
        <v>3026</v>
      </c>
      <c r="C496" s="2" t="s">
        <v>3027</v>
      </c>
      <c r="D496" s="1"/>
      <c r="E496" s="4">
        <v>7.04</v>
      </c>
      <c r="F496" s="4">
        <v>7.14</v>
      </c>
      <c r="G496" s="4">
        <v>10.94</v>
      </c>
      <c r="H496" s="4">
        <v>12.91</v>
      </c>
      <c r="I496" s="5">
        <f>TTEST(E496:F496,G496:H496,2,2)</f>
        <v>3.9180767071198018E-2</v>
      </c>
      <c r="J496" s="4">
        <v>1.68</v>
      </c>
    </row>
    <row r="497" spans="1:10" x14ac:dyDescent="0.25">
      <c r="A497" s="2">
        <v>125820299</v>
      </c>
      <c r="B497" s="3" t="s">
        <v>3143</v>
      </c>
      <c r="C497" s="2"/>
      <c r="D497" s="1"/>
      <c r="E497" s="4">
        <v>81.86</v>
      </c>
      <c r="F497" s="4">
        <v>83.34</v>
      </c>
      <c r="G497" s="4">
        <v>144.80000000000001</v>
      </c>
      <c r="H497" s="4">
        <v>178.29</v>
      </c>
      <c r="I497" s="5">
        <f>TTEST(E497:F497,G497:H497,2,2)</f>
        <v>4.2242590042950882E-2</v>
      </c>
      <c r="J497" s="4">
        <v>1.96</v>
      </c>
    </row>
    <row r="498" spans="1:10" x14ac:dyDescent="0.25">
      <c r="A498" s="2">
        <v>125821750</v>
      </c>
      <c r="B498" s="3" t="s">
        <v>2340</v>
      </c>
      <c r="C498" s="2" t="s">
        <v>2341</v>
      </c>
      <c r="D498" s="1" t="s">
        <v>2342</v>
      </c>
      <c r="E498" s="4">
        <v>79.66</v>
      </c>
      <c r="F498" s="4">
        <v>96.19</v>
      </c>
      <c r="G498" s="4">
        <v>181.12</v>
      </c>
      <c r="H498" s="4">
        <v>217.42</v>
      </c>
      <c r="I498" s="5">
        <f>TTEST(E498:F498,G498:H498,2,2)</f>
        <v>3.0615510273764007E-2</v>
      </c>
      <c r="J498" s="4">
        <v>2.27</v>
      </c>
    </row>
    <row r="499" spans="1:10" x14ac:dyDescent="0.25">
      <c r="A499" s="2">
        <v>125822126</v>
      </c>
      <c r="B499" s="3" t="s">
        <v>3152</v>
      </c>
      <c r="C499" s="2"/>
      <c r="D499" s="1"/>
      <c r="E499" s="4">
        <v>0.88</v>
      </c>
      <c r="F499" s="4">
        <v>0.95</v>
      </c>
      <c r="G499" s="4">
        <v>15.13</v>
      </c>
      <c r="H499" s="4">
        <v>14.12</v>
      </c>
      <c r="I499" s="5">
        <f>TTEST(E499:F499,G499:H499,2,2)</f>
        <v>1.3605107164245884E-3</v>
      </c>
      <c r="J499" s="4">
        <v>15.98</v>
      </c>
    </row>
    <row r="500" spans="1:10" x14ac:dyDescent="0.25">
      <c r="A500" s="2">
        <v>125827249</v>
      </c>
      <c r="B500" s="3" t="s">
        <v>2143</v>
      </c>
      <c r="C500" s="2" t="s">
        <v>2144</v>
      </c>
      <c r="D500" s="1"/>
      <c r="E500" s="4">
        <v>59.42</v>
      </c>
      <c r="F500" s="4">
        <v>49.05</v>
      </c>
      <c r="G500" s="4">
        <v>104.53</v>
      </c>
      <c r="H500" s="4">
        <v>131.1</v>
      </c>
      <c r="I500" s="5">
        <f>TTEST(E500:F500,G500:H500,2,2)</f>
        <v>4.6806317585900703E-2</v>
      </c>
      <c r="J500" s="4">
        <v>2.17</v>
      </c>
    </row>
    <row r="501" spans="1:10" x14ac:dyDescent="0.25">
      <c r="A501" s="2">
        <v>125827680</v>
      </c>
      <c r="B501" s="3" t="s">
        <v>1640</v>
      </c>
      <c r="C501" s="2" t="s">
        <v>1641</v>
      </c>
      <c r="D501" s="1" t="s">
        <v>1642</v>
      </c>
      <c r="E501" s="4">
        <v>31.69</v>
      </c>
      <c r="F501" s="4">
        <v>22.86</v>
      </c>
      <c r="G501" s="4">
        <v>57.73</v>
      </c>
      <c r="H501" s="4">
        <v>62.12</v>
      </c>
      <c r="I501" s="5">
        <f>TTEST(E501:F501,G501:H501,2,2)</f>
        <v>2.2053066754250141E-2</v>
      </c>
      <c r="J501" s="4">
        <v>2.2000000000000002</v>
      </c>
    </row>
    <row r="502" spans="1:10" x14ac:dyDescent="0.25">
      <c r="A502" s="2">
        <v>125829719</v>
      </c>
      <c r="B502" s="3" t="s">
        <v>2145</v>
      </c>
      <c r="C502" s="2" t="s">
        <v>2146</v>
      </c>
      <c r="D502" s="1" t="s">
        <v>2147</v>
      </c>
      <c r="E502" s="4">
        <v>14.08</v>
      </c>
      <c r="F502" s="4">
        <v>16.190000000000001</v>
      </c>
      <c r="G502" s="4">
        <v>26.07</v>
      </c>
      <c r="H502" s="4">
        <v>26.22</v>
      </c>
      <c r="I502" s="5">
        <f>TTEST(E502:F502,G502:H502,2,2)</f>
        <v>9.1024475139319782E-3</v>
      </c>
      <c r="J502" s="4">
        <v>1.73</v>
      </c>
    </row>
    <row r="503" spans="1:10" x14ac:dyDescent="0.25">
      <c r="A503" s="2">
        <v>125829883</v>
      </c>
      <c r="B503" s="3" t="s">
        <v>1545</v>
      </c>
      <c r="C503" s="2" t="s">
        <v>1546</v>
      </c>
      <c r="D503" s="1"/>
      <c r="E503" s="4">
        <v>1.76</v>
      </c>
      <c r="F503" s="4">
        <v>1.9</v>
      </c>
      <c r="G503" s="4">
        <v>32.590000000000003</v>
      </c>
      <c r="H503" s="4">
        <v>25.41</v>
      </c>
      <c r="I503" s="5">
        <f>TTEST(E503:F503,G503:H503,2,2)</f>
        <v>1.7020617818088526E-2</v>
      </c>
      <c r="J503" s="4">
        <v>15.85</v>
      </c>
    </row>
    <row r="504" spans="1:10" x14ac:dyDescent="0.25">
      <c r="A504" s="2">
        <v>125830446</v>
      </c>
      <c r="B504" s="3" t="s">
        <v>1549</v>
      </c>
      <c r="C504" s="2" t="s">
        <v>1550</v>
      </c>
      <c r="D504" s="1" t="s">
        <v>1551</v>
      </c>
      <c r="E504" s="4">
        <v>7.48</v>
      </c>
      <c r="F504" s="4">
        <v>4.76</v>
      </c>
      <c r="G504" s="4">
        <v>26.54</v>
      </c>
      <c r="H504" s="4">
        <v>29.85</v>
      </c>
      <c r="I504" s="5">
        <f>TTEST(E504:F504,G504:H504,2,2)</f>
        <v>9.2853714456174446E-3</v>
      </c>
      <c r="J504" s="4">
        <v>4.6100000000000003</v>
      </c>
    </row>
    <row r="505" spans="1:10" x14ac:dyDescent="0.25">
      <c r="A505" s="2">
        <v>125831744</v>
      </c>
      <c r="B505" s="3" t="s">
        <v>1712</v>
      </c>
      <c r="C505" s="2" t="s">
        <v>1713</v>
      </c>
      <c r="D505" s="1" t="s">
        <v>1714</v>
      </c>
      <c r="E505" s="4">
        <v>9.68</v>
      </c>
      <c r="F505" s="4">
        <v>8.57</v>
      </c>
      <c r="G505" s="4">
        <v>12.8</v>
      </c>
      <c r="H505" s="4">
        <v>14.12</v>
      </c>
      <c r="I505" s="5">
        <f>TTEST(E505:F505,G505:H505,2,2)</f>
        <v>3.7366994827017407E-2</v>
      </c>
      <c r="J505" s="4">
        <v>1.48</v>
      </c>
    </row>
    <row r="506" spans="1:10" x14ac:dyDescent="0.25">
      <c r="A506" s="2">
        <v>125832623</v>
      </c>
      <c r="B506" s="3" t="s">
        <v>3053</v>
      </c>
      <c r="C506" s="2"/>
      <c r="D506" s="1" t="s">
        <v>3054</v>
      </c>
      <c r="E506" s="4">
        <v>29.05</v>
      </c>
      <c r="F506" s="4">
        <v>28.1</v>
      </c>
      <c r="G506" s="4">
        <v>104.76</v>
      </c>
      <c r="H506" s="4">
        <v>87.93</v>
      </c>
      <c r="I506" s="5">
        <f>TTEST(E506:F506,G506:H506,2,2)</f>
        <v>1.5117462389673939E-2</v>
      </c>
      <c r="J506" s="4">
        <v>3.37</v>
      </c>
    </row>
    <row r="507" spans="1:10" x14ac:dyDescent="0.25">
      <c r="A507" s="2">
        <v>125835071</v>
      </c>
      <c r="B507" s="3" t="s">
        <v>3063</v>
      </c>
      <c r="C507" s="2"/>
      <c r="D507" s="1" t="s">
        <v>3064</v>
      </c>
      <c r="E507" s="4">
        <v>8.36</v>
      </c>
      <c r="F507" s="4">
        <v>7.14</v>
      </c>
      <c r="G507" s="4">
        <v>21.18</v>
      </c>
      <c r="H507" s="4">
        <v>22.99</v>
      </c>
      <c r="I507" s="5">
        <f>TTEST(E507:F507,G507:H507,2,2)</f>
        <v>5.7465317985740073E-3</v>
      </c>
      <c r="J507" s="4">
        <v>2.85</v>
      </c>
    </row>
    <row r="508" spans="1:10" x14ac:dyDescent="0.25">
      <c r="A508" s="2">
        <v>125836372</v>
      </c>
      <c r="B508" s="3" t="s">
        <v>1667</v>
      </c>
      <c r="C508" s="2" t="s">
        <v>1668</v>
      </c>
      <c r="D508" s="1" t="s">
        <v>1669</v>
      </c>
      <c r="E508" s="4">
        <v>64.7</v>
      </c>
      <c r="F508" s="4">
        <v>45.24</v>
      </c>
      <c r="G508" s="4">
        <v>113.14</v>
      </c>
      <c r="H508" s="4">
        <v>112.14</v>
      </c>
      <c r="I508" s="5">
        <f>TTEST(E508:F508,G508:H508,2,2)</f>
        <v>2.737459406082739E-2</v>
      </c>
      <c r="J508" s="4">
        <v>2.0499999999999998</v>
      </c>
    </row>
    <row r="509" spans="1:10" x14ac:dyDescent="0.25">
      <c r="A509" s="2">
        <v>125836664</v>
      </c>
      <c r="B509" s="3" t="s">
        <v>2220</v>
      </c>
      <c r="C509" s="2" t="s">
        <v>2221</v>
      </c>
      <c r="D509" s="1" t="s">
        <v>2222</v>
      </c>
      <c r="E509" s="4">
        <v>28.17</v>
      </c>
      <c r="F509" s="4">
        <v>18.57</v>
      </c>
      <c r="G509" s="4">
        <v>45.63</v>
      </c>
      <c r="H509" s="4">
        <v>45.98</v>
      </c>
      <c r="I509" s="5">
        <f>TTEST(E509:F509,G509:H509,2,2)</f>
        <v>4.2907543506793218E-2</v>
      </c>
      <c r="J509" s="4">
        <v>1.96</v>
      </c>
    </row>
    <row r="510" spans="1:10" x14ac:dyDescent="0.25">
      <c r="A510" s="2">
        <v>125839596</v>
      </c>
      <c r="B510" s="3" t="s">
        <v>3185</v>
      </c>
      <c r="C510" s="2"/>
      <c r="D510" s="1" t="s">
        <v>3186</v>
      </c>
      <c r="E510" s="4">
        <v>162.85</v>
      </c>
      <c r="F510" s="4">
        <v>136.19</v>
      </c>
      <c r="G510" s="4">
        <v>417.65</v>
      </c>
      <c r="H510" s="4">
        <v>349.72</v>
      </c>
      <c r="I510" s="5">
        <f>TTEST(E510:F510,G510:H510,2,2)</f>
        <v>2.3429350949670774E-2</v>
      </c>
      <c r="J510" s="4">
        <v>2.57</v>
      </c>
    </row>
    <row r="511" spans="1:10" x14ac:dyDescent="0.25">
      <c r="A511" s="2">
        <v>125839971</v>
      </c>
      <c r="B511" s="3" t="s">
        <v>1998</v>
      </c>
      <c r="C511" s="2" t="s">
        <v>1999</v>
      </c>
      <c r="D511" s="1"/>
      <c r="E511" s="4">
        <v>353.42</v>
      </c>
      <c r="F511" s="4">
        <v>344.77</v>
      </c>
      <c r="G511" s="4">
        <v>621.12</v>
      </c>
      <c r="H511" s="4">
        <v>703.07</v>
      </c>
      <c r="I511" s="5">
        <f>TTEST(E511:F511,G511:H511,2,2)</f>
        <v>1.6890714655545529E-2</v>
      </c>
      <c r="J511" s="4">
        <v>1.9</v>
      </c>
    </row>
    <row r="512" spans="1:10" x14ac:dyDescent="0.25">
      <c r="A512" s="2">
        <v>125842180</v>
      </c>
      <c r="B512" s="3" t="s">
        <v>1581</v>
      </c>
      <c r="C512" s="2" t="s">
        <v>1582</v>
      </c>
      <c r="D512" s="1" t="s">
        <v>1583</v>
      </c>
      <c r="E512" s="4">
        <v>11</v>
      </c>
      <c r="F512" s="4">
        <v>9.0500000000000007</v>
      </c>
      <c r="G512" s="4">
        <v>26.07</v>
      </c>
      <c r="H512" s="4">
        <v>24.61</v>
      </c>
      <c r="I512" s="5">
        <f>TTEST(E512:F512,G512:H512,2,2)</f>
        <v>6.2656220475617013E-3</v>
      </c>
      <c r="J512" s="4">
        <v>2.5299999999999998</v>
      </c>
    </row>
    <row r="513" spans="1:10" x14ac:dyDescent="0.25">
      <c r="A513" s="2">
        <v>125842812</v>
      </c>
      <c r="B513" s="3" t="s">
        <v>3059</v>
      </c>
      <c r="C513" s="2"/>
      <c r="D513" s="1" t="s">
        <v>2427</v>
      </c>
      <c r="E513" s="4">
        <v>71.739999999999995</v>
      </c>
      <c r="F513" s="4">
        <v>78.099999999999994</v>
      </c>
      <c r="G513" s="4">
        <v>175.3</v>
      </c>
      <c r="H513" s="4">
        <v>177.89</v>
      </c>
      <c r="I513" s="5">
        <f>TTEST(E513:F513,G513:H513,2,2)</f>
        <v>1.1384713898310516E-3</v>
      </c>
      <c r="J513" s="4">
        <v>2.36</v>
      </c>
    </row>
    <row r="514" spans="1:10" x14ac:dyDescent="0.25">
      <c r="A514" s="2">
        <v>125848473</v>
      </c>
      <c r="B514" s="3" t="s">
        <v>2744</v>
      </c>
      <c r="C514" s="2" t="s">
        <v>2745</v>
      </c>
      <c r="D514" s="1" t="s">
        <v>2746</v>
      </c>
      <c r="E514" s="4">
        <v>51.93</v>
      </c>
      <c r="F514" s="4">
        <v>45.24</v>
      </c>
      <c r="G514" s="4">
        <v>145.04</v>
      </c>
      <c r="H514" s="4">
        <v>199.26</v>
      </c>
      <c r="I514" s="5">
        <f>TTEST(E514:F514,G514:H514,2,2)</f>
        <v>4.5555228563080301E-2</v>
      </c>
      <c r="J514" s="4">
        <v>3.54</v>
      </c>
    </row>
    <row r="515" spans="1:10" x14ac:dyDescent="0.25">
      <c r="A515" s="2">
        <v>125849200</v>
      </c>
      <c r="B515" s="3" t="s">
        <v>2773</v>
      </c>
      <c r="C515" s="2" t="s">
        <v>2774</v>
      </c>
      <c r="D515" s="1"/>
      <c r="E515" s="4">
        <v>581.84</v>
      </c>
      <c r="F515" s="4">
        <v>361.91</v>
      </c>
      <c r="G515" s="4">
        <v>3448.73</v>
      </c>
      <c r="H515" s="4">
        <v>3700.52</v>
      </c>
      <c r="I515" s="5">
        <f>TTEST(E515:F515,G515:H515,2,2)</f>
        <v>2.8898537989795708E-3</v>
      </c>
      <c r="J515" s="4">
        <v>7.58</v>
      </c>
    </row>
    <row r="516" spans="1:10" x14ac:dyDescent="0.25">
      <c r="A516" s="2">
        <v>125852177</v>
      </c>
      <c r="B516" s="3" t="s">
        <v>1902</v>
      </c>
      <c r="C516" s="2" t="s">
        <v>1903</v>
      </c>
      <c r="D516" s="1"/>
      <c r="E516" s="4">
        <v>27.29</v>
      </c>
      <c r="F516" s="4">
        <v>33.33</v>
      </c>
      <c r="G516" s="4">
        <v>60.99</v>
      </c>
      <c r="H516" s="4">
        <v>52.84</v>
      </c>
      <c r="I516" s="5">
        <f>TTEST(E516:F516,G516:H516,2,2)</f>
        <v>3.4476533333209866E-2</v>
      </c>
      <c r="J516" s="4">
        <v>1.88</v>
      </c>
    </row>
    <row r="517" spans="1:10" x14ac:dyDescent="0.25">
      <c r="A517" s="2">
        <v>125852254</v>
      </c>
      <c r="B517" s="3" t="s">
        <v>3098</v>
      </c>
      <c r="C517" s="2"/>
      <c r="D517" s="1" t="s">
        <v>3099</v>
      </c>
      <c r="E517" s="4">
        <v>7.92</v>
      </c>
      <c r="F517" s="4">
        <v>8.57</v>
      </c>
      <c r="G517" s="4">
        <v>30.73</v>
      </c>
      <c r="H517" s="4">
        <v>28.24</v>
      </c>
      <c r="I517" s="5">
        <f>TTEST(E517:F517,G517:H517,2,2)</f>
        <v>3.6498646453348182E-3</v>
      </c>
      <c r="J517" s="4">
        <v>3.58</v>
      </c>
    </row>
    <row r="518" spans="1:10" x14ac:dyDescent="0.25">
      <c r="A518" s="2">
        <v>125852448</v>
      </c>
      <c r="B518" s="3" t="s">
        <v>1417</v>
      </c>
      <c r="C518" s="2" t="s">
        <v>1418</v>
      </c>
      <c r="D518" s="1" t="s">
        <v>1419</v>
      </c>
      <c r="E518" s="4">
        <v>125.44</v>
      </c>
      <c r="F518" s="4">
        <v>113.34</v>
      </c>
      <c r="G518" s="4">
        <v>154.58000000000001</v>
      </c>
      <c r="H518" s="4">
        <v>147.63</v>
      </c>
      <c r="I518" s="5">
        <f>TTEST(E518:F518,G518:H518,2,2)</f>
        <v>4.5143549826623747E-2</v>
      </c>
      <c r="J518" s="4">
        <v>1.27</v>
      </c>
    </row>
    <row r="519" spans="1:10" x14ac:dyDescent="0.25">
      <c r="A519" s="2">
        <v>125852489</v>
      </c>
      <c r="B519" s="3" t="s">
        <v>3133</v>
      </c>
      <c r="C519" s="2"/>
      <c r="D519" s="1"/>
      <c r="E519" s="4">
        <v>55.9</v>
      </c>
      <c r="F519" s="4">
        <v>69.53</v>
      </c>
      <c r="G519" s="4">
        <v>195.32</v>
      </c>
      <c r="H519" s="4">
        <v>229.11</v>
      </c>
      <c r="I519" s="5">
        <f>TTEST(E519:F519,G519:H519,2,2)</f>
        <v>1.4526512404480609E-2</v>
      </c>
      <c r="J519" s="4">
        <v>3.38</v>
      </c>
    </row>
    <row r="520" spans="1:10" x14ac:dyDescent="0.25">
      <c r="A520" s="2">
        <v>125853980</v>
      </c>
      <c r="B520" s="3" t="s">
        <v>1698</v>
      </c>
      <c r="C520" s="2" t="s">
        <v>1699</v>
      </c>
      <c r="D520" s="1" t="s">
        <v>1700</v>
      </c>
      <c r="E520" s="4">
        <v>12.76</v>
      </c>
      <c r="F520" s="4">
        <v>15.71</v>
      </c>
      <c r="G520" s="4">
        <v>660.92</v>
      </c>
      <c r="H520" s="4">
        <v>962.04</v>
      </c>
      <c r="I520" s="5">
        <f>TTEST(E520:F520,G520:H520,2,2)</f>
        <v>3.3866369869833692E-2</v>
      </c>
      <c r="J520" s="4">
        <v>57.01</v>
      </c>
    </row>
    <row r="521" spans="1:10" x14ac:dyDescent="0.25">
      <c r="A521" s="2">
        <v>125854173</v>
      </c>
      <c r="B521" s="3" t="s">
        <v>2994</v>
      </c>
      <c r="C521" s="2" t="s">
        <v>2995</v>
      </c>
      <c r="D521" s="1"/>
      <c r="E521" s="4">
        <v>3.08</v>
      </c>
      <c r="F521" s="4">
        <v>2.86</v>
      </c>
      <c r="G521" s="4">
        <v>14.2</v>
      </c>
      <c r="H521" s="4">
        <v>14.52</v>
      </c>
      <c r="I521" s="5">
        <f>TTEST(E521:F521,G521:H521,2,2)</f>
        <v>2.9047224695951236E-4</v>
      </c>
      <c r="J521" s="4">
        <v>4.84</v>
      </c>
    </row>
    <row r="522" spans="1:10" x14ac:dyDescent="0.25">
      <c r="A522" s="2">
        <v>125854906</v>
      </c>
      <c r="B522" s="3" t="s">
        <v>3187</v>
      </c>
      <c r="C522" s="2"/>
      <c r="D522" s="1" t="s">
        <v>3188</v>
      </c>
      <c r="E522" s="4">
        <v>8.8000000000000007</v>
      </c>
      <c r="F522" s="4">
        <v>7.62</v>
      </c>
      <c r="G522" s="4">
        <v>38.880000000000003</v>
      </c>
      <c r="H522" s="4">
        <v>31.06</v>
      </c>
      <c r="I522" s="5">
        <f>TTEST(E522:F522,G522:H522,2,2)</f>
        <v>2.11451914157109E-2</v>
      </c>
      <c r="J522" s="4">
        <v>4.26</v>
      </c>
    </row>
    <row r="523" spans="1:10" x14ac:dyDescent="0.25">
      <c r="A523" s="2">
        <v>125855335</v>
      </c>
      <c r="B523" s="3" t="s">
        <v>3090</v>
      </c>
      <c r="C523" s="2"/>
      <c r="D523" s="1" t="s">
        <v>3091</v>
      </c>
      <c r="E523" s="4">
        <v>16.72</v>
      </c>
      <c r="F523" s="4">
        <v>12.86</v>
      </c>
      <c r="G523" s="4">
        <v>51.68</v>
      </c>
      <c r="H523" s="4">
        <v>38.32</v>
      </c>
      <c r="I523" s="5">
        <f>TTEST(E523:F523,G523:H523,2,2)</f>
        <v>4.9105659381187577E-2</v>
      </c>
      <c r="J523" s="4">
        <v>3.04</v>
      </c>
    </row>
    <row r="524" spans="1:10" x14ac:dyDescent="0.25">
      <c r="A524" s="2">
        <v>125995395</v>
      </c>
      <c r="B524" s="3" t="s">
        <v>2042</v>
      </c>
      <c r="C524" s="2" t="s">
        <v>2043</v>
      </c>
      <c r="D524" s="1" t="s">
        <v>2044</v>
      </c>
      <c r="E524" s="4">
        <v>33.89</v>
      </c>
      <c r="F524" s="4">
        <v>37.619999999999997</v>
      </c>
      <c r="G524" s="4">
        <v>61.69</v>
      </c>
      <c r="H524" s="4">
        <v>54.86</v>
      </c>
      <c r="I524" s="5">
        <f>TTEST(E524:F524,G524:H524,2,2)</f>
        <v>2.8580296503211301E-2</v>
      </c>
      <c r="J524" s="4">
        <v>1.63</v>
      </c>
    </row>
    <row r="525" spans="1:10" x14ac:dyDescent="0.25">
      <c r="A525" s="2">
        <v>126158896</v>
      </c>
      <c r="B525" s="3" t="s">
        <v>2140</v>
      </c>
      <c r="C525" s="2" t="s">
        <v>2141</v>
      </c>
      <c r="D525" s="1" t="s">
        <v>2142</v>
      </c>
      <c r="E525" s="4">
        <v>21.13</v>
      </c>
      <c r="F525" s="4">
        <v>25.24</v>
      </c>
      <c r="G525" s="4">
        <v>70.540000000000006</v>
      </c>
      <c r="H525" s="4">
        <v>70.59</v>
      </c>
      <c r="I525" s="5">
        <f>TTEST(E525:F525,G525:H525,2,2)</f>
        <v>1.8761789067494314E-3</v>
      </c>
      <c r="J525" s="4">
        <v>3.04</v>
      </c>
    </row>
    <row r="526" spans="1:10" x14ac:dyDescent="0.25">
      <c r="A526" s="2">
        <v>126158904</v>
      </c>
      <c r="B526" s="3" t="s">
        <v>1477</v>
      </c>
      <c r="C526" s="2" t="s">
        <v>1478</v>
      </c>
      <c r="D526" s="1" t="s">
        <v>1479</v>
      </c>
      <c r="E526" s="4">
        <v>53.26</v>
      </c>
      <c r="F526" s="4">
        <v>52.38</v>
      </c>
      <c r="G526" s="4">
        <v>85.44</v>
      </c>
      <c r="H526" s="4">
        <v>93.58</v>
      </c>
      <c r="I526" s="5">
        <f>TTEST(E526:F526,G526:H526,2,2)</f>
        <v>1.222139924327946E-2</v>
      </c>
      <c r="J526" s="4">
        <v>1.69</v>
      </c>
    </row>
    <row r="527" spans="1:10" x14ac:dyDescent="0.25">
      <c r="A527" s="2">
        <v>126158910</v>
      </c>
      <c r="B527" s="3" t="s">
        <v>2159</v>
      </c>
      <c r="C527" s="2" t="s">
        <v>2160</v>
      </c>
      <c r="D527" s="1"/>
      <c r="E527" s="4">
        <v>22.01</v>
      </c>
      <c r="F527" s="4">
        <v>21.43</v>
      </c>
      <c r="G527" s="4">
        <v>66.58</v>
      </c>
      <c r="H527" s="4">
        <v>53.24</v>
      </c>
      <c r="I527" s="5">
        <f>TTEST(E527:F527,G527:H527,2,2)</f>
        <v>2.9228099479865682E-2</v>
      </c>
      <c r="J527" s="4">
        <v>2.76</v>
      </c>
    </row>
    <row r="528" spans="1:10" x14ac:dyDescent="0.25">
      <c r="A528" s="2">
        <v>126215548</v>
      </c>
      <c r="B528" s="3" t="s">
        <v>3101</v>
      </c>
      <c r="C528" s="2"/>
      <c r="D528" s="1" t="s">
        <v>3102</v>
      </c>
      <c r="E528" s="4">
        <v>18.05</v>
      </c>
      <c r="F528" s="4">
        <v>17.14</v>
      </c>
      <c r="G528" s="4">
        <v>55.17</v>
      </c>
      <c r="H528" s="4">
        <v>45.18</v>
      </c>
      <c r="I528" s="5">
        <f>TTEST(E528:F528,G528:H528,2,2)</f>
        <v>2.2889889994965881E-2</v>
      </c>
      <c r="J528" s="4">
        <v>2.85</v>
      </c>
    </row>
    <row r="529" spans="1:10" x14ac:dyDescent="0.25">
      <c r="A529" s="2">
        <v>126723627</v>
      </c>
      <c r="B529" s="3" t="s">
        <v>2163</v>
      </c>
      <c r="C529" s="2" t="s">
        <v>2164</v>
      </c>
      <c r="D529" s="1"/>
      <c r="E529" s="4">
        <v>46.65</v>
      </c>
      <c r="F529" s="4">
        <v>41.91</v>
      </c>
      <c r="G529" s="4">
        <v>84.74</v>
      </c>
      <c r="H529" s="4">
        <v>81.88</v>
      </c>
      <c r="I529" s="5">
        <f>TTEST(E529:F529,G529:H529,2,2)</f>
        <v>4.9919729748279284E-3</v>
      </c>
      <c r="J529" s="4">
        <v>1.88</v>
      </c>
    </row>
    <row r="530" spans="1:10" x14ac:dyDescent="0.25">
      <c r="A530" s="2">
        <v>130497365</v>
      </c>
      <c r="B530" s="3" t="s">
        <v>2260</v>
      </c>
      <c r="C530" s="2" t="s">
        <v>2261</v>
      </c>
      <c r="D530" s="1" t="s">
        <v>111</v>
      </c>
      <c r="E530" s="4">
        <v>24.21</v>
      </c>
      <c r="F530" s="4">
        <v>24.76</v>
      </c>
      <c r="G530" s="4">
        <v>34.69</v>
      </c>
      <c r="H530" s="4">
        <v>38.72</v>
      </c>
      <c r="I530" s="5">
        <f>TTEST(E530:F530,G530:H530,2,2)</f>
        <v>2.6596369838528439E-2</v>
      </c>
      <c r="J530" s="4">
        <v>1.5</v>
      </c>
    </row>
    <row r="531" spans="1:10" x14ac:dyDescent="0.25">
      <c r="A531" s="2">
        <v>131889481</v>
      </c>
      <c r="B531" s="3" t="s">
        <v>2117</v>
      </c>
      <c r="C531" s="2" t="s">
        <v>2118</v>
      </c>
      <c r="D531" s="1" t="s">
        <v>2119</v>
      </c>
      <c r="E531" s="4">
        <v>2.2000000000000002</v>
      </c>
      <c r="F531" s="4">
        <v>2.38</v>
      </c>
      <c r="G531" s="4">
        <v>11.41</v>
      </c>
      <c r="H531" s="4">
        <v>9.2799999999999994</v>
      </c>
      <c r="I531" s="5">
        <f>TTEST(E531:F531,G531:H531,2,2)</f>
        <v>1.715419803743181E-2</v>
      </c>
      <c r="J531" s="4">
        <v>4.5199999999999996</v>
      </c>
    </row>
    <row r="532" spans="1:10" x14ac:dyDescent="0.25">
      <c r="A532" s="2">
        <v>134133289</v>
      </c>
      <c r="B532" s="3" t="s">
        <v>1684</v>
      </c>
      <c r="C532" s="2" t="s">
        <v>1685</v>
      </c>
      <c r="D532" s="1" t="s">
        <v>336</v>
      </c>
      <c r="E532" s="4">
        <v>2.64</v>
      </c>
      <c r="F532" s="4">
        <v>1.43</v>
      </c>
      <c r="G532" s="4">
        <v>13.5</v>
      </c>
      <c r="H532" s="4">
        <v>9.68</v>
      </c>
      <c r="I532" s="5">
        <f>TTEST(E532:F532,G532:H532,2,2)</f>
        <v>4.1264922961753443E-2</v>
      </c>
      <c r="J532" s="4">
        <v>5.7</v>
      </c>
    </row>
    <row r="533" spans="1:10" x14ac:dyDescent="0.25">
      <c r="A533" s="2">
        <v>134133320</v>
      </c>
      <c r="B533" s="3" t="s">
        <v>2857</v>
      </c>
      <c r="C533" s="2" t="s">
        <v>2858</v>
      </c>
      <c r="D533" s="1" t="s">
        <v>333</v>
      </c>
      <c r="E533" s="4">
        <v>3.52</v>
      </c>
      <c r="F533" s="4">
        <v>5.24</v>
      </c>
      <c r="G533" s="4">
        <v>93.59</v>
      </c>
      <c r="H533" s="4">
        <v>116.98</v>
      </c>
      <c r="I533" s="5">
        <f>TTEST(E533:F533,G533:H533,2,2)</f>
        <v>1.3238113725180361E-2</v>
      </c>
      <c r="J533" s="4">
        <v>24.04</v>
      </c>
    </row>
    <row r="534" spans="1:10" x14ac:dyDescent="0.25">
      <c r="A534" s="2">
        <v>139948839</v>
      </c>
      <c r="B534" s="3" t="s">
        <v>2808</v>
      </c>
      <c r="C534" s="2" t="s">
        <v>2809</v>
      </c>
      <c r="D534" s="1" t="s">
        <v>3</v>
      </c>
      <c r="E534" s="4">
        <v>17.600000000000001</v>
      </c>
      <c r="F534" s="4">
        <v>19.05</v>
      </c>
      <c r="G534" s="4">
        <v>24.21</v>
      </c>
      <c r="H534" s="4">
        <v>24.2</v>
      </c>
      <c r="I534" s="5">
        <f>TTEST(E534:F534,G534:H534,2,2)</f>
        <v>1.4865286166875836E-2</v>
      </c>
      <c r="J534" s="4">
        <v>1.32</v>
      </c>
    </row>
    <row r="535" spans="1:10" x14ac:dyDescent="0.25">
      <c r="A535" s="2">
        <v>139948898</v>
      </c>
      <c r="B535" s="3" t="s">
        <v>3072</v>
      </c>
      <c r="C535" s="2"/>
      <c r="D535" s="1" t="s">
        <v>3073</v>
      </c>
      <c r="E535" s="4">
        <v>3.96</v>
      </c>
      <c r="F535" s="4">
        <v>1.43</v>
      </c>
      <c r="G535" s="4">
        <v>15.6</v>
      </c>
      <c r="H535" s="4">
        <v>11.29</v>
      </c>
      <c r="I535" s="5">
        <f>TTEST(E535:F535,G535:H535,2,2)</f>
        <v>5.001449885682261E-2</v>
      </c>
      <c r="J535" s="4">
        <v>4.99</v>
      </c>
    </row>
    <row r="536" spans="1:10" x14ac:dyDescent="0.25">
      <c r="A536" s="2">
        <v>145587664</v>
      </c>
      <c r="B536" s="3" t="s">
        <v>1513</v>
      </c>
      <c r="C536" s="2" t="s">
        <v>1514</v>
      </c>
      <c r="D536" s="1" t="s">
        <v>1515</v>
      </c>
      <c r="E536" s="4">
        <v>78.78</v>
      </c>
      <c r="F536" s="4">
        <v>34.76</v>
      </c>
      <c r="G536" s="4">
        <v>480.5</v>
      </c>
      <c r="H536" s="4">
        <v>606.27</v>
      </c>
      <c r="I536" s="5">
        <f>TTEST(E536:F536,G536:H536,2,2)</f>
        <v>1.8234907590708425E-2</v>
      </c>
      <c r="J536" s="4">
        <v>9.57</v>
      </c>
    </row>
    <row r="537" spans="1:10" x14ac:dyDescent="0.25">
      <c r="A537" s="2">
        <v>147899086</v>
      </c>
      <c r="B537" s="3" t="s">
        <v>3138</v>
      </c>
      <c r="C537" s="2"/>
      <c r="D537" s="1"/>
      <c r="E537" s="4">
        <v>22.89</v>
      </c>
      <c r="F537" s="4">
        <v>19.52</v>
      </c>
      <c r="G537" s="4">
        <v>54.71</v>
      </c>
      <c r="H537" s="4">
        <v>49.21</v>
      </c>
      <c r="I537" s="5">
        <f>TTEST(E537:F537,G537:H537,2,2)</f>
        <v>1.0818853178348114E-2</v>
      </c>
      <c r="J537" s="4">
        <v>2.4500000000000002</v>
      </c>
    </row>
    <row r="538" spans="1:10" x14ac:dyDescent="0.25">
      <c r="A538" s="2">
        <v>147903236</v>
      </c>
      <c r="B538" s="3" t="s">
        <v>1619</v>
      </c>
      <c r="C538" s="2" t="s">
        <v>1620</v>
      </c>
      <c r="D538" s="1" t="s">
        <v>1621</v>
      </c>
      <c r="E538" s="4">
        <v>7.48</v>
      </c>
      <c r="F538" s="4">
        <v>4.76</v>
      </c>
      <c r="G538" s="4">
        <v>17.93</v>
      </c>
      <c r="H538" s="4">
        <v>21.78</v>
      </c>
      <c r="I538" s="5">
        <f>TTEST(E538:F538,G538:H538,2,2)</f>
        <v>2.8207226232030723E-2</v>
      </c>
      <c r="J538" s="4">
        <v>3.24</v>
      </c>
    </row>
    <row r="539" spans="1:10" x14ac:dyDescent="0.25">
      <c r="A539" s="2">
        <v>147905865</v>
      </c>
      <c r="B539" s="3" t="s">
        <v>2977</v>
      </c>
      <c r="C539" s="2" t="s">
        <v>2978</v>
      </c>
      <c r="D539" s="1" t="s">
        <v>416</v>
      </c>
      <c r="E539" s="4">
        <v>25.09</v>
      </c>
      <c r="F539" s="4">
        <v>15.71</v>
      </c>
      <c r="G539" s="4">
        <v>59.13</v>
      </c>
      <c r="H539" s="4">
        <v>75.83</v>
      </c>
      <c r="I539" s="5">
        <f>TTEST(E539:F539,G539:H539,2,2)</f>
        <v>3.8976236456893243E-2</v>
      </c>
      <c r="J539" s="4">
        <v>3.31</v>
      </c>
    </row>
    <row r="540" spans="1:10" x14ac:dyDescent="0.25">
      <c r="A540" s="2">
        <v>147906195</v>
      </c>
      <c r="B540" s="3" t="s">
        <v>3038</v>
      </c>
      <c r="C540" s="2" t="s">
        <v>3039</v>
      </c>
      <c r="D540" s="1" t="s">
        <v>96</v>
      </c>
      <c r="E540" s="4">
        <v>36.97</v>
      </c>
      <c r="F540" s="4">
        <v>38.1</v>
      </c>
      <c r="G540" s="4">
        <v>67.05</v>
      </c>
      <c r="H540" s="4">
        <v>73.010000000000005</v>
      </c>
      <c r="I540" s="5">
        <f>TTEST(E540:F540,G540:H540,2,2)</f>
        <v>8.6001546793814925E-3</v>
      </c>
      <c r="J540" s="4">
        <v>1.87</v>
      </c>
    </row>
    <row r="541" spans="1:10" x14ac:dyDescent="0.25">
      <c r="A541" s="2">
        <v>148224300</v>
      </c>
      <c r="B541" s="3" t="s">
        <v>1988</v>
      </c>
      <c r="C541" s="2" t="s">
        <v>1989</v>
      </c>
      <c r="D541" s="1"/>
      <c r="E541" s="4">
        <v>13.2</v>
      </c>
      <c r="F541" s="4">
        <v>9.52</v>
      </c>
      <c r="G541" s="4">
        <v>42.6</v>
      </c>
      <c r="H541" s="4">
        <v>53.65</v>
      </c>
      <c r="I541" s="5">
        <f>TTEST(E541:F541,G541:H541,2,2)</f>
        <v>2.4182151841692669E-2</v>
      </c>
      <c r="J541" s="4">
        <v>4.24</v>
      </c>
    </row>
    <row r="542" spans="1:10" x14ac:dyDescent="0.25">
      <c r="A542" s="2">
        <v>148225559</v>
      </c>
      <c r="B542" s="3" t="s">
        <v>2371</v>
      </c>
      <c r="C542" s="2" t="s">
        <v>2372</v>
      </c>
      <c r="D542" s="1" t="s">
        <v>2373</v>
      </c>
      <c r="E542" s="4">
        <v>5.28</v>
      </c>
      <c r="F542" s="4">
        <v>4.76</v>
      </c>
      <c r="G542" s="4">
        <v>9.5399999999999991</v>
      </c>
      <c r="H542" s="4">
        <v>12.1</v>
      </c>
      <c r="I542" s="5">
        <f>TTEST(E542:F542,G542:H542,2,2)</f>
        <v>4.7155205153556333E-2</v>
      </c>
      <c r="J542" s="4">
        <v>2.16</v>
      </c>
    </row>
    <row r="543" spans="1:10" x14ac:dyDescent="0.25">
      <c r="A543" s="2">
        <v>148226897</v>
      </c>
      <c r="B543" s="3" t="s">
        <v>2775</v>
      </c>
      <c r="C543" s="2" t="s">
        <v>2776</v>
      </c>
      <c r="D543" s="1" t="s">
        <v>93</v>
      </c>
      <c r="E543" s="4">
        <v>23.77</v>
      </c>
      <c r="F543" s="4">
        <v>16.670000000000002</v>
      </c>
      <c r="G543" s="4">
        <v>57.5</v>
      </c>
      <c r="H543" s="4">
        <v>59.3</v>
      </c>
      <c r="I543" s="5">
        <f>TTEST(E543:F543,G543:H543,2,2)</f>
        <v>9.0759877865426095E-3</v>
      </c>
      <c r="J543" s="4">
        <v>2.89</v>
      </c>
    </row>
    <row r="544" spans="1:10" x14ac:dyDescent="0.25">
      <c r="A544" s="2">
        <v>148227241</v>
      </c>
      <c r="B544" s="3" t="s">
        <v>2582</v>
      </c>
      <c r="C544" s="2" t="s">
        <v>2583</v>
      </c>
      <c r="D544" s="1"/>
      <c r="E544" s="4">
        <v>2383.71</v>
      </c>
      <c r="F544" s="4">
        <v>2453.4</v>
      </c>
      <c r="G544" s="4">
        <v>3164.01</v>
      </c>
      <c r="H544" s="4">
        <v>3594.83</v>
      </c>
      <c r="I544" s="5">
        <f>TTEST(E544:F544,G544:H544,2,2)</f>
        <v>4.7898201024661524E-2</v>
      </c>
      <c r="J544" s="4">
        <v>1.4</v>
      </c>
    </row>
    <row r="545" spans="1:10" x14ac:dyDescent="0.25">
      <c r="A545" s="2">
        <v>148227561</v>
      </c>
      <c r="B545" s="3" t="s">
        <v>1570</v>
      </c>
      <c r="C545" s="2" t="s">
        <v>1571</v>
      </c>
      <c r="D545" s="1" t="s">
        <v>158</v>
      </c>
      <c r="E545" s="4">
        <v>4.84</v>
      </c>
      <c r="F545" s="4">
        <v>3.33</v>
      </c>
      <c r="G545" s="4">
        <v>11.87</v>
      </c>
      <c r="H545" s="4">
        <v>9.2799999999999994</v>
      </c>
      <c r="I545" s="5">
        <f>TTEST(E545:F545,G545:H545,2,2)</f>
        <v>4.9426770756350609E-2</v>
      </c>
      <c r="J545" s="4">
        <v>2.59</v>
      </c>
    </row>
    <row r="546" spans="1:10" x14ac:dyDescent="0.25">
      <c r="A546" s="2">
        <v>148228802</v>
      </c>
      <c r="B546" s="3" t="s">
        <v>3033</v>
      </c>
      <c r="C546" s="2" t="s">
        <v>3034</v>
      </c>
      <c r="D546" s="1" t="s">
        <v>59</v>
      </c>
      <c r="E546" s="4">
        <v>32.57</v>
      </c>
      <c r="F546" s="4">
        <v>31.91</v>
      </c>
      <c r="G546" s="4">
        <v>97.78</v>
      </c>
      <c r="H546" s="4">
        <v>89.55</v>
      </c>
      <c r="I546" s="5">
        <f>TTEST(E546:F546,G546:H546,2,2)</f>
        <v>4.4864525640490073E-3</v>
      </c>
      <c r="J546" s="4">
        <v>2.91</v>
      </c>
    </row>
    <row r="547" spans="1:10" x14ac:dyDescent="0.25">
      <c r="A547" s="2">
        <v>148229905</v>
      </c>
      <c r="B547" s="3" t="s">
        <v>2917</v>
      </c>
      <c r="C547" s="2" t="s">
        <v>2918</v>
      </c>
      <c r="D547" s="1"/>
      <c r="E547" s="4">
        <v>32.57</v>
      </c>
      <c r="F547" s="4">
        <v>34.76</v>
      </c>
      <c r="G547" s="4">
        <v>50.29</v>
      </c>
      <c r="H547" s="4">
        <v>48.81</v>
      </c>
      <c r="I547" s="5">
        <f>TTEST(E547:F547,G547:H547,2,2)</f>
        <v>6.8508487888360161E-3</v>
      </c>
      <c r="J547" s="4">
        <v>1.47</v>
      </c>
    </row>
    <row r="548" spans="1:10" x14ac:dyDescent="0.25">
      <c r="A548" s="2">
        <v>148232151</v>
      </c>
      <c r="B548" s="3" t="s">
        <v>1439</v>
      </c>
      <c r="C548" s="2" t="s">
        <v>1440</v>
      </c>
      <c r="D548" s="1"/>
      <c r="E548" s="4">
        <v>206.86</v>
      </c>
      <c r="F548" s="4">
        <v>221.91</v>
      </c>
      <c r="G548" s="4">
        <v>329.18</v>
      </c>
      <c r="H548" s="4">
        <v>389.66</v>
      </c>
      <c r="I548" s="5">
        <f>TTEST(E548:F548,G548:H548,2,2)</f>
        <v>4.3195619513508136E-2</v>
      </c>
      <c r="J548" s="4">
        <v>1.68</v>
      </c>
    </row>
    <row r="549" spans="1:10" x14ac:dyDescent="0.25">
      <c r="A549" s="2">
        <v>148277638</v>
      </c>
      <c r="B549" s="3" t="s">
        <v>2974</v>
      </c>
      <c r="C549" s="2" t="s">
        <v>2975</v>
      </c>
      <c r="D549" s="1" t="s">
        <v>2976</v>
      </c>
      <c r="E549" s="4">
        <v>11</v>
      </c>
      <c r="F549" s="4">
        <v>12.38</v>
      </c>
      <c r="G549" s="4">
        <v>21.42</v>
      </c>
      <c r="H549" s="4">
        <v>20.57</v>
      </c>
      <c r="I549" s="5">
        <f>TTEST(E549:F549,G549:H549,2,2)</f>
        <v>7.4996965271585236E-3</v>
      </c>
      <c r="J549" s="4">
        <v>1.8</v>
      </c>
    </row>
    <row r="550" spans="1:10" x14ac:dyDescent="0.25">
      <c r="A550" s="2">
        <v>148277672</v>
      </c>
      <c r="B550" s="3" t="s">
        <v>1976</v>
      </c>
      <c r="C550" s="2" t="s">
        <v>1977</v>
      </c>
      <c r="D550" s="1" t="s">
        <v>1978</v>
      </c>
      <c r="E550" s="4">
        <v>26.85</v>
      </c>
      <c r="F550" s="4">
        <v>23.33</v>
      </c>
      <c r="G550" s="4">
        <v>60.06</v>
      </c>
      <c r="H550" s="4">
        <v>58.89</v>
      </c>
      <c r="I550" s="5">
        <f>TTEST(E550:F550,G550:H550,2,2)</f>
        <v>2.8967301859270196E-3</v>
      </c>
      <c r="J550" s="4">
        <v>2.37</v>
      </c>
    </row>
    <row r="551" spans="1:10" x14ac:dyDescent="0.25">
      <c r="A551" s="2">
        <v>148540039</v>
      </c>
      <c r="B551" s="3" t="s">
        <v>1785</v>
      </c>
      <c r="C551" s="2" t="s">
        <v>1786</v>
      </c>
      <c r="D551" s="1" t="s">
        <v>1787</v>
      </c>
      <c r="E551" s="4">
        <v>21.13</v>
      </c>
      <c r="F551" s="4">
        <v>27.62</v>
      </c>
      <c r="G551" s="4">
        <v>61.69</v>
      </c>
      <c r="H551" s="4">
        <v>67.77</v>
      </c>
      <c r="I551" s="5">
        <f>TTEST(E551:F551,G551:H551,2,2)</f>
        <v>1.1924091914101794E-2</v>
      </c>
      <c r="J551" s="4">
        <v>2.66</v>
      </c>
    </row>
    <row r="552" spans="1:10" x14ac:dyDescent="0.25">
      <c r="A552" s="2">
        <v>148540065</v>
      </c>
      <c r="B552" s="3" t="s">
        <v>1783</v>
      </c>
      <c r="C552" s="2" t="s">
        <v>1784</v>
      </c>
      <c r="D552" s="1" t="s">
        <v>297</v>
      </c>
      <c r="E552" s="4">
        <v>22.45</v>
      </c>
      <c r="F552" s="4">
        <v>21.91</v>
      </c>
      <c r="G552" s="4">
        <v>148.53</v>
      </c>
      <c r="H552" s="4">
        <v>128.68</v>
      </c>
      <c r="I552" s="5">
        <f>TTEST(E552:F552,G552:H552,2,2)</f>
        <v>7.1942154657136867E-3</v>
      </c>
      <c r="J552" s="4">
        <v>6.25</v>
      </c>
    </row>
    <row r="553" spans="1:10" x14ac:dyDescent="0.25">
      <c r="A553" s="2">
        <v>148596954</v>
      </c>
      <c r="B553" s="3" t="s">
        <v>2863</v>
      </c>
      <c r="C553" s="2" t="s">
        <v>2864</v>
      </c>
      <c r="D553" s="1" t="s">
        <v>2865</v>
      </c>
      <c r="E553" s="4">
        <v>70.86</v>
      </c>
      <c r="F553" s="4">
        <v>74.290000000000006</v>
      </c>
      <c r="G553" s="4">
        <v>120.59</v>
      </c>
      <c r="H553" s="4">
        <v>106.49</v>
      </c>
      <c r="I553" s="5">
        <f>TTEST(E553:F553,G553:H553,2,2)</f>
        <v>2.9967457438292305E-2</v>
      </c>
      <c r="J553" s="4">
        <v>1.56</v>
      </c>
    </row>
    <row r="554" spans="1:10" x14ac:dyDescent="0.25">
      <c r="A554" s="2">
        <v>149773495</v>
      </c>
      <c r="B554" s="3" t="s">
        <v>2942</v>
      </c>
      <c r="C554" s="2" t="s">
        <v>2943</v>
      </c>
      <c r="D554" s="1"/>
      <c r="E554" s="4">
        <v>0.44</v>
      </c>
      <c r="F554" s="4">
        <v>1.43</v>
      </c>
      <c r="G554" s="4">
        <v>13.5</v>
      </c>
      <c r="H554" s="4">
        <v>11.7</v>
      </c>
      <c r="I554" s="5">
        <f>TTEST(E554:F554,G554:H554,2,2)</f>
        <v>7.6643955811303809E-3</v>
      </c>
      <c r="J554" s="4">
        <v>13.48</v>
      </c>
    </row>
    <row r="555" spans="1:10" x14ac:dyDescent="0.25">
      <c r="A555" s="2">
        <v>149773575</v>
      </c>
      <c r="B555" s="3" t="s">
        <v>3165</v>
      </c>
      <c r="C555" s="2"/>
      <c r="D555" s="1"/>
      <c r="E555" s="4">
        <v>0</v>
      </c>
      <c r="F555" s="4">
        <v>0</v>
      </c>
      <c r="G555" s="4">
        <v>10.48</v>
      </c>
      <c r="H555" s="4">
        <v>12.91</v>
      </c>
      <c r="I555" s="5">
        <f>TTEST(E555:F555,G555:H555,2,2)</f>
        <v>1.0621590567696133E-2</v>
      </c>
      <c r="J555" s="4" t="e">
        <v>#DIV/0!</v>
      </c>
    </row>
    <row r="556" spans="1:10" x14ac:dyDescent="0.25">
      <c r="A556" s="2">
        <v>150378509</v>
      </c>
      <c r="B556" s="3" t="s">
        <v>2992</v>
      </c>
      <c r="C556" s="2" t="s">
        <v>2993</v>
      </c>
      <c r="D556" s="1" t="s">
        <v>303</v>
      </c>
      <c r="E556" s="4">
        <v>0.88</v>
      </c>
      <c r="F556" s="4">
        <v>0.95</v>
      </c>
      <c r="G556" s="4">
        <v>18.86</v>
      </c>
      <c r="H556" s="4">
        <v>17.75</v>
      </c>
      <c r="I556" s="5">
        <f>TTEST(E556:F556,G556:H556,2,2)</f>
        <v>1.021045266604707E-3</v>
      </c>
      <c r="J556" s="4">
        <v>20.010000000000002</v>
      </c>
    </row>
    <row r="557" spans="1:10" x14ac:dyDescent="0.25">
      <c r="A557" s="2">
        <v>153791693</v>
      </c>
      <c r="B557" s="3" t="s">
        <v>2921</v>
      </c>
      <c r="C557" s="2" t="s">
        <v>2922</v>
      </c>
      <c r="D557" s="1"/>
      <c r="E557" s="4">
        <v>15.84</v>
      </c>
      <c r="F557" s="4">
        <v>16.670000000000002</v>
      </c>
      <c r="G557" s="4">
        <v>28.87</v>
      </c>
      <c r="H557" s="4">
        <v>31.87</v>
      </c>
      <c r="I557" s="5">
        <f>TTEST(E557:F557,G557:H557,2,2)</f>
        <v>1.1940419480844615E-2</v>
      </c>
      <c r="J557" s="4">
        <v>1.87</v>
      </c>
    </row>
    <row r="558" spans="1:10" x14ac:dyDescent="0.25">
      <c r="A558" s="2">
        <v>153791831</v>
      </c>
      <c r="B558" s="3" t="s">
        <v>2115</v>
      </c>
      <c r="C558" s="2" t="s">
        <v>2116</v>
      </c>
      <c r="D558" s="1"/>
      <c r="E558" s="4">
        <v>6.6</v>
      </c>
      <c r="F558" s="4">
        <v>4.29</v>
      </c>
      <c r="G558" s="4">
        <v>13.27</v>
      </c>
      <c r="H558" s="4">
        <v>12.5</v>
      </c>
      <c r="I558" s="5">
        <f>TTEST(E558:F558,G558:H558,2,2)</f>
        <v>2.5748120220753817E-2</v>
      </c>
      <c r="J558" s="4">
        <v>2.37</v>
      </c>
    </row>
    <row r="559" spans="1:10" x14ac:dyDescent="0.25">
      <c r="A559" s="2">
        <v>153792044</v>
      </c>
      <c r="B559" s="3" t="s">
        <v>2696</v>
      </c>
      <c r="C559" s="2" t="s">
        <v>2697</v>
      </c>
      <c r="D559" s="1"/>
      <c r="E559" s="4">
        <v>358.7</v>
      </c>
      <c r="F559" s="4">
        <v>368.58</v>
      </c>
      <c r="G559" s="4">
        <v>1548.13</v>
      </c>
      <c r="H559" s="4">
        <v>1394.45</v>
      </c>
      <c r="I559" s="5">
        <f>TTEST(E559:F559,G559:H559,2,2)</f>
        <v>4.7976300085373052E-3</v>
      </c>
      <c r="J559" s="4">
        <v>4.05</v>
      </c>
    </row>
    <row r="560" spans="1:10" x14ac:dyDescent="0.25">
      <c r="A560" s="2">
        <v>153792368</v>
      </c>
      <c r="B560" s="3" t="s">
        <v>1520</v>
      </c>
      <c r="C560" s="2" t="s">
        <v>1521</v>
      </c>
      <c r="D560" s="1"/>
      <c r="E560" s="4">
        <v>12.76</v>
      </c>
      <c r="F560" s="4">
        <v>13.81</v>
      </c>
      <c r="G560" s="4">
        <v>46.33</v>
      </c>
      <c r="H560" s="4">
        <v>50.02</v>
      </c>
      <c r="I560" s="5">
        <f>TTEST(E560:F560,G560:H560,2,2)</f>
        <v>3.0091293171176418E-3</v>
      </c>
      <c r="J560" s="4">
        <v>3.63</v>
      </c>
    </row>
    <row r="561" spans="1:10" x14ac:dyDescent="0.25">
      <c r="A561" s="2">
        <v>154426249</v>
      </c>
      <c r="B561" s="3" t="s">
        <v>3114</v>
      </c>
      <c r="C561" s="2"/>
      <c r="D561" s="1"/>
      <c r="E561" s="4">
        <v>0.44</v>
      </c>
      <c r="F561" s="4">
        <v>0</v>
      </c>
      <c r="G561" s="4">
        <v>43.07</v>
      </c>
      <c r="H561" s="4">
        <v>47.19</v>
      </c>
      <c r="I561" s="5">
        <f>TTEST(E561:F561,G561:H561,2,2)</f>
        <v>2.1212410636348138E-3</v>
      </c>
      <c r="J561" s="4">
        <v>205.14</v>
      </c>
    </row>
    <row r="562" spans="1:10" x14ac:dyDescent="0.25">
      <c r="A562" s="2">
        <v>156139152</v>
      </c>
      <c r="B562" s="3" t="s">
        <v>1856</v>
      </c>
      <c r="C562" s="2" t="s">
        <v>1857</v>
      </c>
      <c r="D562" s="1"/>
      <c r="E562" s="4">
        <v>1.32</v>
      </c>
      <c r="F562" s="4">
        <v>0</v>
      </c>
      <c r="G562" s="4">
        <v>66.12</v>
      </c>
      <c r="H562" s="4">
        <v>46.79</v>
      </c>
      <c r="I562" s="5">
        <f>TTEST(E562:F562,G562:H562,2,2)</f>
        <v>2.8848142236305867E-2</v>
      </c>
      <c r="J562" s="4">
        <v>85.54</v>
      </c>
    </row>
    <row r="563" spans="1:10" x14ac:dyDescent="0.25">
      <c r="A563" s="2">
        <v>156139160</v>
      </c>
      <c r="B563" s="3" t="s">
        <v>3061</v>
      </c>
      <c r="C563" s="2"/>
      <c r="D563" s="1" t="s">
        <v>3062</v>
      </c>
      <c r="E563" s="4">
        <v>44.01</v>
      </c>
      <c r="F563" s="4">
        <v>53.81</v>
      </c>
      <c r="G563" s="4">
        <v>123.15</v>
      </c>
      <c r="H563" s="4">
        <v>146.02000000000001</v>
      </c>
      <c r="I563" s="5">
        <f>TTEST(E563:F563,G563:H563,2,2)</f>
        <v>2.0440862516658751E-2</v>
      </c>
      <c r="J563" s="4">
        <v>2.75</v>
      </c>
    </row>
    <row r="564" spans="1:10" x14ac:dyDescent="0.25">
      <c r="A564" s="2">
        <v>156616387</v>
      </c>
      <c r="B564" s="3" t="s">
        <v>1778</v>
      </c>
      <c r="C564" s="2" t="s">
        <v>1779</v>
      </c>
      <c r="D564" s="1"/>
      <c r="E564" s="4">
        <v>8.36</v>
      </c>
      <c r="F564" s="4">
        <v>6.67</v>
      </c>
      <c r="G564" s="4">
        <v>77.290000000000006</v>
      </c>
      <c r="H564" s="4">
        <v>83.9</v>
      </c>
      <c r="I564" s="5">
        <f>TTEST(E564:F564,G564:H564,2,2)</f>
        <v>2.1718468439188353E-3</v>
      </c>
      <c r="J564" s="4">
        <v>10.72</v>
      </c>
    </row>
    <row r="565" spans="1:10" x14ac:dyDescent="0.25">
      <c r="A565" s="2">
        <v>156739322</v>
      </c>
      <c r="B565" s="3" t="s">
        <v>2399</v>
      </c>
      <c r="C565" s="2" t="s">
        <v>2400</v>
      </c>
      <c r="D565" s="1" t="s">
        <v>2401</v>
      </c>
      <c r="E565" s="4">
        <v>5.72</v>
      </c>
      <c r="F565" s="4">
        <v>2.86</v>
      </c>
      <c r="G565" s="4">
        <v>19.559999999999999</v>
      </c>
      <c r="H565" s="4">
        <v>21.38</v>
      </c>
      <c r="I565" s="5">
        <f>TTEST(E565:F565,G565:H565,2,2)</f>
        <v>1.0796932241201608E-2</v>
      </c>
      <c r="J565" s="4">
        <v>4.7699999999999996</v>
      </c>
    </row>
    <row r="566" spans="1:10" x14ac:dyDescent="0.25">
      <c r="A566" s="2">
        <v>156739328</v>
      </c>
      <c r="B566" s="3" t="s">
        <v>3077</v>
      </c>
      <c r="C566" s="2"/>
      <c r="D566" s="1" t="s">
        <v>3078</v>
      </c>
      <c r="E566" s="4">
        <v>7.04</v>
      </c>
      <c r="F566" s="4">
        <v>6.67</v>
      </c>
      <c r="G566" s="4">
        <v>16.760000000000002</v>
      </c>
      <c r="H566" s="4">
        <v>14.52</v>
      </c>
      <c r="I566" s="5">
        <f>TTEST(E566:F566,G566:H566,2,2)</f>
        <v>1.6290289937117772E-2</v>
      </c>
      <c r="J566" s="4">
        <v>2.2799999999999998</v>
      </c>
    </row>
    <row r="567" spans="1:10" x14ac:dyDescent="0.25">
      <c r="A567" s="2">
        <v>157073892</v>
      </c>
      <c r="B567" s="3" t="s">
        <v>1415</v>
      </c>
      <c r="C567" s="2" t="s">
        <v>1416</v>
      </c>
      <c r="D567" s="1"/>
      <c r="E567" s="4">
        <v>17.16</v>
      </c>
      <c r="F567" s="4">
        <v>9.52</v>
      </c>
      <c r="G567" s="4">
        <v>138.97999999999999</v>
      </c>
      <c r="H567" s="4">
        <v>110.12</v>
      </c>
      <c r="I567" s="5">
        <f>TTEST(E567:F567,G567:H567,2,2)</f>
        <v>1.7543420313566385E-2</v>
      </c>
      <c r="J567" s="4">
        <v>9.34</v>
      </c>
    </row>
    <row r="568" spans="1:10" x14ac:dyDescent="0.25">
      <c r="A568" s="2">
        <v>157276591</v>
      </c>
      <c r="B568" s="3" t="s">
        <v>3121</v>
      </c>
      <c r="C568" s="2"/>
      <c r="D568" s="1"/>
      <c r="E568" s="4">
        <v>18.05</v>
      </c>
      <c r="F568" s="4">
        <v>13.81</v>
      </c>
      <c r="G568" s="4">
        <v>188.1</v>
      </c>
      <c r="H568" s="4">
        <v>158.12</v>
      </c>
      <c r="I568" s="5">
        <f>TTEST(E568:F568,G568:H568,2,2)</f>
        <v>9.1499129784697805E-3</v>
      </c>
      <c r="J568" s="4">
        <v>10.87</v>
      </c>
    </row>
    <row r="569" spans="1:10" x14ac:dyDescent="0.25">
      <c r="A569" s="2">
        <v>157311702</v>
      </c>
      <c r="B569" s="3" t="s">
        <v>3016</v>
      </c>
      <c r="C569" s="2" t="s">
        <v>3017</v>
      </c>
      <c r="D569" s="1" t="s">
        <v>3018</v>
      </c>
      <c r="E569" s="4">
        <v>60.74</v>
      </c>
      <c r="F569" s="4">
        <v>48.1</v>
      </c>
      <c r="G569" s="4">
        <v>96.38</v>
      </c>
      <c r="H569" s="4">
        <v>101.65</v>
      </c>
      <c r="I569" s="5">
        <f>TTEST(E569:F569,G569:H569,2,2)</f>
        <v>2.2773582875246442E-2</v>
      </c>
      <c r="J569" s="4">
        <v>1.82</v>
      </c>
    </row>
    <row r="570" spans="1:10" x14ac:dyDescent="0.25">
      <c r="A570" s="2">
        <v>157311774</v>
      </c>
      <c r="B570" s="3" t="s">
        <v>2923</v>
      </c>
      <c r="C570" s="2" t="s">
        <v>2924</v>
      </c>
      <c r="D570" s="1"/>
      <c r="E570" s="4">
        <v>77.459999999999994</v>
      </c>
      <c r="F570" s="4">
        <v>72.38</v>
      </c>
      <c r="G570" s="4">
        <v>189.97</v>
      </c>
      <c r="H570" s="4">
        <v>174.26</v>
      </c>
      <c r="I570" s="5">
        <f>TTEST(E570:F570,G570:H570,2,2)</f>
        <v>5.878826312584364E-3</v>
      </c>
      <c r="J570" s="4">
        <v>2.4300000000000002</v>
      </c>
    </row>
    <row r="571" spans="1:10" x14ac:dyDescent="0.25">
      <c r="A571" s="2">
        <v>157419135</v>
      </c>
      <c r="B571" s="3" t="s">
        <v>2060</v>
      </c>
      <c r="C571" s="2" t="s">
        <v>2061</v>
      </c>
      <c r="D571" s="1" t="s">
        <v>1978</v>
      </c>
      <c r="E571" s="4">
        <v>597.69000000000005</v>
      </c>
      <c r="F571" s="4">
        <v>599.05999999999995</v>
      </c>
      <c r="G571" s="4">
        <v>909.32</v>
      </c>
      <c r="H571" s="4">
        <v>935.01</v>
      </c>
      <c r="I571" s="5">
        <f>TTEST(E571:F571,G571:H571,2,2)</f>
        <v>1.5745194724614405E-3</v>
      </c>
      <c r="J571" s="4">
        <v>1.54</v>
      </c>
    </row>
    <row r="572" spans="1:10" x14ac:dyDescent="0.25">
      <c r="A572" s="2">
        <v>157426952</v>
      </c>
      <c r="B572" s="3" t="s">
        <v>2962</v>
      </c>
      <c r="C572" s="2" t="s">
        <v>2963</v>
      </c>
      <c r="D572" s="1" t="s">
        <v>2964</v>
      </c>
      <c r="E572" s="4">
        <v>23.77</v>
      </c>
      <c r="F572" s="4">
        <v>25.24</v>
      </c>
      <c r="G572" s="4">
        <v>78.69</v>
      </c>
      <c r="H572" s="4">
        <v>78.66</v>
      </c>
      <c r="I572" s="5">
        <f>TTEST(E572:F572,G572:H572,2,2)</f>
        <v>1.8412717458270796E-4</v>
      </c>
      <c r="J572" s="4">
        <v>3.21</v>
      </c>
    </row>
    <row r="573" spans="1:10" x14ac:dyDescent="0.25">
      <c r="A573" s="2">
        <v>157743331</v>
      </c>
      <c r="B573" s="3" t="s">
        <v>2034</v>
      </c>
      <c r="C573" s="2" t="s">
        <v>2035</v>
      </c>
      <c r="D573" s="1" t="s">
        <v>2036</v>
      </c>
      <c r="E573" s="4">
        <v>26.85</v>
      </c>
      <c r="F573" s="4">
        <v>24.29</v>
      </c>
      <c r="G573" s="4">
        <v>40.74</v>
      </c>
      <c r="H573" s="4">
        <v>39.130000000000003</v>
      </c>
      <c r="I573" s="5">
        <f>TTEST(E573:F573,G573:H573,2,2)</f>
        <v>1.0899333001095151E-2</v>
      </c>
      <c r="J573" s="4">
        <v>1.56</v>
      </c>
    </row>
    <row r="574" spans="1:10" x14ac:dyDescent="0.25">
      <c r="A574" s="2">
        <v>157787184</v>
      </c>
      <c r="B574" s="3" t="s">
        <v>2692</v>
      </c>
      <c r="C574" s="2" t="s">
        <v>2693</v>
      </c>
      <c r="D574" s="1"/>
      <c r="E574" s="4">
        <v>15.4</v>
      </c>
      <c r="F574" s="4">
        <v>15.24</v>
      </c>
      <c r="G574" s="4">
        <v>43.07</v>
      </c>
      <c r="H574" s="4">
        <v>52.03</v>
      </c>
      <c r="I574" s="5">
        <f>TTEST(E574:F574,G574:H574,2,2)</f>
        <v>1.8784555525181497E-2</v>
      </c>
      <c r="J574" s="4">
        <v>3.1</v>
      </c>
    </row>
    <row r="575" spans="1:10" x14ac:dyDescent="0.25">
      <c r="A575" s="2">
        <v>157841271</v>
      </c>
      <c r="B575" s="3" t="s">
        <v>1486</v>
      </c>
      <c r="C575" s="2" t="s">
        <v>1487</v>
      </c>
      <c r="D575" s="1"/>
      <c r="E575" s="4">
        <v>8.36</v>
      </c>
      <c r="F575" s="4">
        <v>10.95</v>
      </c>
      <c r="G575" s="4">
        <v>32.590000000000003</v>
      </c>
      <c r="H575" s="4">
        <v>30.66</v>
      </c>
      <c r="I575" s="5">
        <f>TTEST(E575:F575,G575:H575,2,2)</f>
        <v>5.3602647625857853E-3</v>
      </c>
      <c r="J575" s="4">
        <v>3.28</v>
      </c>
    </row>
    <row r="576" spans="1:10" x14ac:dyDescent="0.25">
      <c r="A576" s="2">
        <v>157909840</v>
      </c>
      <c r="B576" s="3" t="s">
        <v>2350</v>
      </c>
      <c r="C576" s="2" t="s">
        <v>2351</v>
      </c>
      <c r="D576" s="1" t="s">
        <v>2352</v>
      </c>
      <c r="E576" s="4">
        <v>65.58</v>
      </c>
      <c r="F576" s="4">
        <v>60.48</v>
      </c>
      <c r="G576" s="4">
        <v>102.67</v>
      </c>
      <c r="H576" s="4">
        <v>120.61</v>
      </c>
      <c r="I576" s="5">
        <f>TTEST(E576:F576,G576:H576,2,2)</f>
        <v>3.4888557189977666E-2</v>
      </c>
      <c r="J576" s="4">
        <v>1.77</v>
      </c>
    </row>
    <row r="577" spans="1:10" x14ac:dyDescent="0.25">
      <c r="A577" s="2">
        <v>157954487</v>
      </c>
      <c r="B577" s="3" t="s">
        <v>1744</v>
      </c>
      <c r="C577" s="2" t="s">
        <v>1745</v>
      </c>
      <c r="D577" s="1" t="s">
        <v>1746</v>
      </c>
      <c r="E577" s="4">
        <v>6.16</v>
      </c>
      <c r="F577" s="4">
        <v>6.19</v>
      </c>
      <c r="G577" s="4">
        <v>12.8</v>
      </c>
      <c r="H577" s="4">
        <v>10.89</v>
      </c>
      <c r="I577" s="5">
        <f>TTEST(E577:F577,G577:H577,2,2)</f>
        <v>2.722242008572703E-2</v>
      </c>
      <c r="J577" s="4">
        <v>1.92</v>
      </c>
    </row>
    <row r="578" spans="1:10" x14ac:dyDescent="0.25">
      <c r="A578" s="2">
        <v>158517897</v>
      </c>
      <c r="B578" s="3" t="s">
        <v>2112</v>
      </c>
      <c r="C578" s="2" t="s">
        <v>2113</v>
      </c>
      <c r="D578" s="1" t="s">
        <v>2114</v>
      </c>
      <c r="E578" s="4">
        <v>28.17</v>
      </c>
      <c r="F578" s="4">
        <v>19.05</v>
      </c>
      <c r="G578" s="4">
        <v>54.01</v>
      </c>
      <c r="H578" s="4">
        <v>49.61</v>
      </c>
      <c r="I578" s="5">
        <f>TTEST(E578:F578,G578:H578,2,2)</f>
        <v>3.0754529487559461E-2</v>
      </c>
      <c r="J578" s="4">
        <v>2.19</v>
      </c>
    </row>
    <row r="579" spans="1:10" x14ac:dyDescent="0.25">
      <c r="A579" s="2">
        <v>158517971</v>
      </c>
      <c r="B579" s="3" t="s">
        <v>2982</v>
      </c>
      <c r="C579" s="2" t="s">
        <v>2983</v>
      </c>
      <c r="D579" s="1" t="s">
        <v>384</v>
      </c>
      <c r="E579" s="4">
        <v>2.64</v>
      </c>
      <c r="F579" s="4">
        <v>2.38</v>
      </c>
      <c r="G579" s="4">
        <v>192.53</v>
      </c>
      <c r="H579" s="4">
        <v>300.11</v>
      </c>
      <c r="I579" s="5">
        <f>TTEST(E579:F579,G579:H579,2,2)</f>
        <v>4.5386514463448213E-2</v>
      </c>
      <c r="J579" s="4">
        <v>98.14</v>
      </c>
    </row>
    <row r="580" spans="1:10" x14ac:dyDescent="0.25">
      <c r="A580" s="2">
        <v>158534014</v>
      </c>
      <c r="B580" s="3" t="s">
        <v>2763</v>
      </c>
      <c r="C580" s="2" t="s">
        <v>2764</v>
      </c>
      <c r="D580" s="1"/>
      <c r="E580" s="4">
        <v>21.13</v>
      </c>
      <c r="F580" s="4">
        <v>21.43</v>
      </c>
      <c r="G580" s="4">
        <v>158.77000000000001</v>
      </c>
      <c r="H580" s="4">
        <v>125.04</v>
      </c>
      <c r="I580" s="5">
        <f>TTEST(E580:F580,G580:H580,2,2)</f>
        <v>1.8994148341610114E-2</v>
      </c>
      <c r="J580" s="4">
        <v>6.67</v>
      </c>
    </row>
    <row r="581" spans="1:10" x14ac:dyDescent="0.25">
      <c r="A581" s="2">
        <v>160333639</v>
      </c>
      <c r="B581" s="3" t="s">
        <v>3140</v>
      </c>
      <c r="C581" s="2"/>
      <c r="D581" s="1"/>
      <c r="E581" s="4">
        <v>24.21</v>
      </c>
      <c r="F581" s="4">
        <v>22.86</v>
      </c>
      <c r="G581" s="4">
        <v>57.27</v>
      </c>
      <c r="H581" s="4">
        <v>52.03</v>
      </c>
      <c r="I581" s="5">
        <f>TTEST(E581:F581,G581:H581,2,2)</f>
        <v>7.4762064695018905E-3</v>
      </c>
      <c r="J581" s="4">
        <v>2.3199999999999998</v>
      </c>
    </row>
    <row r="582" spans="1:10" x14ac:dyDescent="0.25">
      <c r="A582" s="2">
        <v>162138955</v>
      </c>
      <c r="B582" s="3" t="s">
        <v>1519</v>
      </c>
      <c r="C582" s="2" t="s">
        <v>1517</v>
      </c>
      <c r="D582" s="1"/>
      <c r="E582" s="4">
        <v>28.17</v>
      </c>
      <c r="F582" s="4">
        <v>29.52</v>
      </c>
      <c r="G582" s="4">
        <v>133.63</v>
      </c>
      <c r="H582" s="4">
        <v>103.67</v>
      </c>
      <c r="I582" s="5">
        <f>TTEST(E582:F582,G582:H582,2,2)</f>
        <v>2.676635340771865E-2</v>
      </c>
      <c r="J582" s="4">
        <v>4.1100000000000003</v>
      </c>
    </row>
    <row r="583" spans="1:10" x14ac:dyDescent="0.25">
      <c r="A583" s="2">
        <v>162139011</v>
      </c>
      <c r="B583" s="3" t="s">
        <v>1522</v>
      </c>
      <c r="C583" s="2" t="s">
        <v>1523</v>
      </c>
      <c r="D583" s="1" t="s">
        <v>360</v>
      </c>
      <c r="E583" s="4">
        <v>3.96</v>
      </c>
      <c r="F583" s="4">
        <v>3.33</v>
      </c>
      <c r="G583" s="4">
        <v>13.04</v>
      </c>
      <c r="H583" s="4">
        <v>10.08</v>
      </c>
      <c r="I583" s="5">
        <f>TTEST(E583:F583,G583:H583,2,2)</f>
        <v>3.4659005847994966E-2</v>
      </c>
      <c r="J583" s="4">
        <v>3.17</v>
      </c>
    </row>
    <row r="584" spans="1:10" x14ac:dyDescent="0.25">
      <c r="A584" s="2">
        <v>162287384</v>
      </c>
      <c r="B584" s="3" t="s">
        <v>3163</v>
      </c>
      <c r="C584" s="2"/>
      <c r="D584" s="1" t="s">
        <v>3164</v>
      </c>
      <c r="E584" s="4">
        <v>50.17</v>
      </c>
      <c r="F584" s="4">
        <v>50</v>
      </c>
      <c r="G584" s="4">
        <v>128.74</v>
      </c>
      <c r="H584" s="4">
        <v>130.29</v>
      </c>
      <c r="I584" s="5">
        <f>TTEST(E584:F584,G584:H584,2,2)</f>
        <v>9.6330660615408535E-5</v>
      </c>
      <c r="J584" s="4">
        <v>2.59</v>
      </c>
    </row>
    <row r="585" spans="1:10" x14ac:dyDescent="0.25">
      <c r="A585" s="2">
        <v>164414428</v>
      </c>
      <c r="B585" s="3" t="s">
        <v>3103</v>
      </c>
      <c r="C585" s="2"/>
      <c r="D585" s="1"/>
      <c r="E585" s="4">
        <v>0.44</v>
      </c>
      <c r="F585" s="4">
        <v>0.48</v>
      </c>
      <c r="G585" s="4">
        <v>22.12</v>
      </c>
      <c r="H585" s="4">
        <v>26.62</v>
      </c>
      <c r="I585" s="5">
        <f>TTEST(E585:F585,G585:H585,2,2)</f>
        <v>8.7401182492228349E-3</v>
      </c>
      <c r="J585" s="4">
        <v>52.98</v>
      </c>
    </row>
    <row r="586" spans="1:10" x14ac:dyDescent="0.25">
      <c r="A586" s="2">
        <v>164519114</v>
      </c>
      <c r="B586" s="3" t="s">
        <v>3146</v>
      </c>
      <c r="C586" s="2"/>
      <c r="D586" s="1"/>
      <c r="E586" s="4">
        <v>11</v>
      </c>
      <c r="F586" s="4">
        <v>8.57</v>
      </c>
      <c r="G586" s="4">
        <v>16.53</v>
      </c>
      <c r="H586" s="4">
        <v>16.13</v>
      </c>
      <c r="I586" s="5">
        <f>TTEST(E586:F586,G586:H586,2,2)</f>
        <v>3.3620371897142017E-2</v>
      </c>
      <c r="J586" s="4">
        <v>1.67</v>
      </c>
    </row>
    <row r="587" spans="1:10" x14ac:dyDescent="0.25">
      <c r="A587" s="2">
        <v>166851851</v>
      </c>
      <c r="B587" s="3" t="s">
        <v>1638</v>
      </c>
      <c r="C587" s="2" t="s">
        <v>1639</v>
      </c>
      <c r="D587" s="1"/>
      <c r="E587" s="4">
        <v>25.09</v>
      </c>
      <c r="F587" s="4">
        <v>13.81</v>
      </c>
      <c r="G587" s="4">
        <v>57.5</v>
      </c>
      <c r="H587" s="4">
        <v>70.59</v>
      </c>
      <c r="I587" s="5">
        <f>TTEST(E587:F587,G587:H587,2,2)</f>
        <v>3.5545866084488412E-2</v>
      </c>
      <c r="J587" s="4">
        <v>3.29</v>
      </c>
    </row>
    <row r="588" spans="1:10" x14ac:dyDescent="0.25">
      <c r="A588" s="2">
        <v>167555032</v>
      </c>
      <c r="B588" s="3" t="s">
        <v>1904</v>
      </c>
      <c r="C588" s="2" t="s">
        <v>1905</v>
      </c>
      <c r="D588" s="1"/>
      <c r="E588" s="4">
        <v>20.69</v>
      </c>
      <c r="F588" s="4">
        <v>34.29</v>
      </c>
      <c r="G588" s="4">
        <v>158.77000000000001</v>
      </c>
      <c r="H588" s="4">
        <v>150.05000000000001</v>
      </c>
      <c r="I588" s="5">
        <f>TTEST(E588:F588,G588:H588,2,2)</f>
        <v>4.0261389050551873E-3</v>
      </c>
      <c r="J588" s="4">
        <v>5.62</v>
      </c>
    </row>
    <row r="589" spans="1:10" x14ac:dyDescent="0.25">
      <c r="A589" s="2">
        <v>167555177</v>
      </c>
      <c r="B589" s="3" t="s">
        <v>1508</v>
      </c>
      <c r="C589" s="2" t="s">
        <v>1509</v>
      </c>
      <c r="D589" s="1"/>
      <c r="E589" s="4">
        <v>14.52</v>
      </c>
      <c r="F589" s="4">
        <v>17.14</v>
      </c>
      <c r="G589" s="4">
        <v>28.17</v>
      </c>
      <c r="H589" s="4">
        <v>29.85</v>
      </c>
      <c r="I589" s="5">
        <f>TTEST(E589:F589,G589:H589,2,2)</f>
        <v>1.3655949486303593E-2</v>
      </c>
      <c r="J589" s="4">
        <v>1.83</v>
      </c>
    </row>
    <row r="590" spans="1:10" x14ac:dyDescent="0.25">
      <c r="A590" s="2">
        <v>167555198</v>
      </c>
      <c r="B590" s="3" t="s">
        <v>3087</v>
      </c>
      <c r="C590" s="2"/>
      <c r="D590" s="1" t="s">
        <v>413</v>
      </c>
      <c r="E590" s="4">
        <v>8.8000000000000007</v>
      </c>
      <c r="F590" s="4">
        <v>9.0500000000000007</v>
      </c>
      <c r="G590" s="4">
        <v>13.27</v>
      </c>
      <c r="H590" s="4">
        <v>14.52</v>
      </c>
      <c r="I590" s="5">
        <f>TTEST(E590:F590,G590:H590,2,2)</f>
        <v>1.6051835883528692E-2</v>
      </c>
      <c r="J590" s="4">
        <v>1.56</v>
      </c>
    </row>
    <row r="591" spans="1:10" x14ac:dyDescent="0.25">
      <c r="A591" s="2">
        <v>167621467</v>
      </c>
      <c r="B591" s="3" t="s">
        <v>3204</v>
      </c>
      <c r="C591" s="2"/>
      <c r="D591" s="1" t="s">
        <v>306</v>
      </c>
      <c r="E591" s="4">
        <v>0.44</v>
      </c>
      <c r="F591" s="4">
        <v>0</v>
      </c>
      <c r="G591" s="4">
        <v>62.62</v>
      </c>
      <c r="H591" s="4">
        <v>77.45</v>
      </c>
      <c r="I591" s="5">
        <f>TTEST(E591:F591,G591:H591,2,2)</f>
        <v>1.1102659150059164E-2</v>
      </c>
      <c r="J591" s="4">
        <v>318.33999999999997</v>
      </c>
    </row>
    <row r="592" spans="1:10" x14ac:dyDescent="0.25">
      <c r="A592" s="2">
        <v>167621519</v>
      </c>
      <c r="B592" s="3" t="s">
        <v>3002</v>
      </c>
      <c r="C592" s="2" t="s">
        <v>3003</v>
      </c>
      <c r="D592" s="1"/>
      <c r="E592" s="4">
        <v>5.72</v>
      </c>
      <c r="F592" s="4">
        <v>2.86</v>
      </c>
      <c r="G592" s="4">
        <v>22.12</v>
      </c>
      <c r="H592" s="4">
        <v>29.04</v>
      </c>
      <c r="I592" s="5">
        <f>TTEST(E592:F592,G592:H592,2,2)</f>
        <v>2.9559218290520221E-2</v>
      </c>
      <c r="J592" s="4">
        <v>5.96</v>
      </c>
    </row>
    <row r="593" spans="1:10" x14ac:dyDescent="0.25">
      <c r="A593" s="2">
        <v>167621545</v>
      </c>
      <c r="B593" s="3" t="s">
        <v>2125</v>
      </c>
      <c r="C593" s="2" t="s">
        <v>2126</v>
      </c>
      <c r="D593" s="1"/>
      <c r="E593" s="4">
        <v>3.52</v>
      </c>
      <c r="F593" s="4">
        <v>1.9</v>
      </c>
      <c r="G593" s="4">
        <v>14.2</v>
      </c>
      <c r="H593" s="4">
        <v>18.559999999999999</v>
      </c>
      <c r="I593" s="5">
        <f>TTEST(E593:F593,G593:H593,2,2)</f>
        <v>2.7743920543935898E-2</v>
      </c>
      <c r="J593" s="4">
        <v>6.04</v>
      </c>
    </row>
    <row r="594" spans="1:10" x14ac:dyDescent="0.25">
      <c r="A594" s="2">
        <v>167860128</v>
      </c>
      <c r="B594" s="3" t="s">
        <v>1625</v>
      </c>
      <c r="C594" s="2" t="s">
        <v>1626</v>
      </c>
      <c r="D594" s="1" t="s">
        <v>405</v>
      </c>
      <c r="E594" s="4">
        <v>4.84</v>
      </c>
      <c r="F594" s="4">
        <v>3.81</v>
      </c>
      <c r="G594" s="4">
        <v>10.48</v>
      </c>
      <c r="H594" s="4">
        <v>11.7</v>
      </c>
      <c r="I594" s="5">
        <f>TTEST(E594:F594,G594:H594,2,2)</f>
        <v>1.3641659114876281E-2</v>
      </c>
      <c r="J594" s="4">
        <v>2.56</v>
      </c>
    </row>
    <row r="595" spans="1:10" x14ac:dyDescent="0.25">
      <c r="A595" s="2">
        <v>167963461</v>
      </c>
      <c r="B595" s="3" t="s">
        <v>1516</v>
      </c>
      <c r="C595" s="2" t="s">
        <v>1517</v>
      </c>
      <c r="D595" s="1"/>
      <c r="E595" s="4">
        <v>384.23</v>
      </c>
      <c r="F595" s="4">
        <v>194.77</v>
      </c>
      <c r="G595" s="4">
        <v>5176.3500000000004</v>
      </c>
      <c r="H595" s="4">
        <v>4240.63</v>
      </c>
      <c r="I595" s="5">
        <f>TTEST(E595:F595,G595:H595,2,2)</f>
        <v>1.1468677865357348E-2</v>
      </c>
      <c r="J595" s="4">
        <v>16.260000000000002</v>
      </c>
    </row>
    <row r="596" spans="1:10" x14ac:dyDescent="0.25">
      <c r="A596" s="2">
        <v>167963493</v>
      </c>
      <c r="B596" s="3" t="s">
        <v>2629</v>
      </c>
      <c r="C596" s="2" t="s">
        <v>2630</v>
      </c>
      <c r="D596" s="1" t="s">
        <v>425</v>
      </c>
      <c r="E596" s="4">
        <v>22.89</v>
      </c>
      <c r="F596" s="4">
        <v>24.29</v>
      </c>
      <c r="G596" s="4">
        <v>26.77</v>
      </c>
      <c r="H596" s="4">
        <v>27.43</v>
      </c>
      <c r="I596" s="5">
        <f>TTEST(E596:F596,G596:H596,2,2)</f>
        <v>4.5331700380243083E-2</v>
      </c>
      <c r="J596" s="4">
        <v>1.1499999999999999</v>
      </c>
    </row>
    <row r="597" spans="1:10" x14ac:dyDescent="0.25">
      <c r="A597" s="2">
        <v>167963503</v>
      </c>
      <c r="B597" s="3" t="s">
        <v>2965</v>
      </c>
      <c r="C597" s="2" t="s">
        <v>2966</v>
      </c>
      <c r="D597" s="1" t="s">
        <v>2967</v>
      </c>
      <c r="E597" s="4">
        <v>38.729999999999997</v>
      </c>
      <c r="F597" s="4">
        <v>52.86</v>
      </c>
      <c r="G597" s="4">
        <v>98.24</v>
      </c>
      <c r="H597" s="4">
        <v>103.67</v>
      </c>
      <c r="I597" s="5">
        <f>TTEST(E597:F597,G597:H597,2,2)</f>
        <v>1.8312070339062979E-2</v>
      </c>
      <c r="J597" s="4">
        <v>2.2000000000000002</v>
      </c>
    </row>
    <row r="598" spans="1:10" x14ac:dyDescent="0.25">
      <c r="A598" s="2">
        <v>169234731</v>
      </c>
      <c r="B598" s="3" t="s">
        <v>2724</v>
      </c>
      <c r="C598" s="2" t="s">
        <v>2725</v>
      </c>
      <c r="D598" s="1" t="s">
        <v>143</v>
      </c>
      <c r="E598" s="4">
        <v>112.23</v>
      </c>
      <c r="F598" s="4">
        <v>100</v>
      </c>
      <c r="G598" s="4">
        <v>168.55</v>
      </c>
      <c r="H598" s="4">
        <v>165.79</v>
      </c>
      <c r="I598" s="5">
        <f>TTEST(E598:F598,G598:H598,2,2)</f>
        <v>1.0378194571036585E-2</v>
      </c>
      <c r="J598" s="4">
        <v>1.58</v>
      </c>
    </row>
    <row r="599" spans="1:10" x14ac:dyDescent="0.25">
      <c r="A599" s="2">
        <v>169234893</v>
      </c>
      <c r="B599" s="3" t="s">
        <v>2877</v>
      </c>
      <c r="C599" s="2" t="s">
        <v>2878</v>
      </c>
      <c r="D599" s="1" t="s">
        <v>324</v>
      </c>
      <c r="E599" s="4">
        <v>0.88</v>
      </c>
      <c r="F599" s="4">
        <v>4.29</v>
      </c>
      <c r="G599" s="4">
        <v>15.36</v>
      </c>
      <c r="H599" s="4">
        <v>16.54</v>
      </c>
      <c r="I599" s="5">
        <f>TTEST(E599:F599,G599:H599,2,2)</f>
        <v>1.7739937361832037E-2</v>
      </c>
      <c r="J599" s="4">
        <v>6.17</v>
      </c>
    </row>
    <row r="600" spans="1:10" x14ac:dyDescent="0.25">
      <c r="A600" s="2">
        <v>169234913</v>
      </c>
      <c r="B600" s="3" t="s">
        <v>3126</v>
      </c>
      <c r="C600" s="2"/>
      <c r="D600" s="1"/>
      <c r="E600" s="4">
        <v>1.76</v>
      </c>
      <c r="F600" s="4">
        <v>2.38</v>
      </c>
      <c r="G600" s="4">
        <v>11.64</v>
      </c>
      <c r="H600" s="4">
        <v>8.8699999999999992</v>
      </c>
      <c r="I600" s="5">
        <f>TTEST(E600:F600,G600:H600,2,2)</f>
        <v>2.8775656202744321E-2</v>
      </c>
      <c r="J600" s="4">
        <v>4.95</v>
      </c>
    </row>
    <row r="601" spans="1:10" x14ac:dyDescent="0.25">
      <c r="A601" s="2">
        <v>169646245</v>
      </c>
      <c r="B601" s="3" t="s">
        <v>3085</v>
      </c>
      <c r="C601" s="2"/>
      <c r="D601" s="1" t="s">
        <v>3086</v>
      </c>
      <c r="E601" s="4">
        <v>58.98</v>
      </c>
      <c r="F601" s="4">
        <v>47.14</v>
      </c>
      <c r="G601" s="4">
        <v>92.89</v>
      </c>
      <c r="H601" s="4">
        <v>103.26</v>
      </c>
      <c r="I601" s="5">
        <f>TTEST(E601:F601,G601:H601,2,2)</f>
        <v>2.9229284405056E-2</v>
      </c>
      <c r="J601" s="4">
        <v>1.85</v>
      </c>
    </row>
    <row r="602" spans="1:10" x14ac:dyDescent="0.25">
      <c r="A602" s="2">
        <v>169646692</v>
      </c>
      <c r="B602" s="3" t="s">
        <v>1480</v>
      </c>
      <c r="C602" s="2" t="s">
        <v>1481</v>
      </c>
      <c r="D602" s="1" t="s">
        <v>1482</v>
      </c>
      <c r="E602" s="4">
        <v>77.02</v>
      </c>
      <c r="F602" s="4">
        <v>75.239999999999995</v>
      </c>
      <c r="G602" s="4">
        <v>113.37</v>
      </c>
      <c r="H602" s="4">
        <v>108.91</v>
      </c>
      <c r="I602" s="5">
        <f>TTEST(E602:F602,G602:H602,2,2)</f>
        <v>4.6705089494388568E-3</v>
      </c>
      <c r="J602" s="4">
        <v>1.46</v>
      </c>
    </row>
    <row r="603" spans="1:10" x14ac:dyDescent="0.25">
      <c r="A603" s="2">
        <v>169646807</v>
      </c>
      <c r="B603" s="3" t="s">
        <v>2223</v>
      </c>
      <c r="C603" s="2" t="s">
        <v>2224</v>
      </c>
      <c r="D603" s="1" t="s">
        <v>2225</v>
      </c>
      <c r="E603" s="4">
        <v>4.84</v>
      </c>
      <c r="F603" s="4">
        <v>2.86</v>
      </c>
      <c r="G603" s="4">
        <v>12.57</v>
      </c>
      <c r="H603" s="4">
        <v>10.49</v>
      </c>
      <c r="I603" s="5">
        <f>TTEST(E603:F603,G603:H603,2,2)</f>
        <v>3.3222394835692136E-2</v>
      </c>
      <c r="J603" s="4">
        <v>2.99</v>
      </c>
    </row>
    <row r="604" spans="1:10" x14ac:dyDescent="0.25">
      <c r="A604" s="2">
        <v>169646832</v>
      </c>
      <c r="B604" s="3" t="s">
        <v>1923</v>
      </c>
      <c r="C604" s="2" t="s">
        <v>1924</v>
      </c>
      <c r="D604" s="1" t="s">
        <v>1925</v>
      </c>
      <c r="E604" s="4">
        <v>10.119999999999999</v>
      </c>
      <c r="F604" s="4">
        <v>16.190000000000001</v>
      </c>
      <c r="G604" s="4">
        <v>49.59</v>
      </c>
      <c r="H604" s="4">
        <v>43.16</v>
      </c>
      <c r="I604" s="5">
        <f>TTEST(E604:F604,G604:H604,2,2)</f>
        <v>1.7255801642684834E-2</v>
      </c>
      <c r="J604" s="4">
        <v>3.53</v>
      </c>
    </row>
    <row r="605" spans="1:10" x14ac:dyDescent="0.25">
      <c r="A605" s="2">
        <v>189514280</v>
      </c>
      <c r="B605" s="3" t="s">
        <v>3096</v>
      </c>
      <c r="C605" s="2"/>
      <c r="D605" s="1" t="s">
        <v>3097</v>
      </c>
      <c r="E605" s="4">
        <v>21.13</v>
      </c>
      <c r="F605" s="4">
        <v>20.95</v>
      </c>
      <c r="G605" s="4">
        <v>22.35</v>
      </c>
      <c r="H605" s="4">
        <v>22.19</v>
      </c>
      <c r="I605" s="5">
        <f>TTEST(E605:F605,G605:H605,2,2)</f>
        <v>9.4486203129152332E-3</v>
      </c>
      <c r="J605" s="4">
        <v>1.06</v>
      </c>
    </row>
    <row r="606" spans="1:10" x14ac:dyDescent="0.25">
      <c r="A606" s="2">
        <v>189514544</v>
      </c>
      <c r="B606" s="3" t="s">
        <v>1614</v>
      </c>
      <c r="C606" s="2" t="s">
        <v>1615</v>
      </c>
      <c r="D606" s="1" t="s">
        <v>1616</v>
      </c>
      <c r="E606" s="4">
        <v>12.32</v>
      </c>
      <c r="F606" s="4">
        <v>10.95</v>
      </c>
      <c r="G606" s="4">
        <v>160.63</v>
      </c>
      <c r="H606" s="4">
        <v>192</v>
      </c>
      <c r="I606" s="5">
        <f>TTEST(E606:F606,G606:H606,2,2)</f>
        <v>8.9669074601147307E-3</v>
      </c>
      <c r="J606" s="4">
        <v>15.15</v>
      </c>
    </row>
    <row r="607" spans="1:10" x14ac:dyDescent="0.25">
      <c r="A607" s="2">
        <v>189514961</v>
      </c>
      <c r="B607" s="3" t="s">
        <v>2294</v>
      </c>
      <c r="C607" s="2" t="s">
        <v>2295</v>
      </c>
      <c r="D607" s="1" t="s">
        <v>2296</v>
      </c>
      <c r="E607" s="4">
        <v>69.540000000000006</v>
      </c>
      <c r="F607" s="4">
        <v>73.81</v>
      </c>
      <c r="G607" s="4">
        <v>105.23</v>
      </c>
      <c r="H607" s="4">
        <v>96.81</v>
      </c>
      <c r="I607" s="5">
        <f>TTEST(E607:F607,G607:H607,2,2)</f>
        <v>2.4912820289260701E-2</v>
      </c>
      <c r="J607" s="4">
        <v>1.41</v>
      </c>
    </row>
    <row r="608" spans="1:10" x14ac:dyDescent="0.25">
      <c r="A608" s="2">
        <v>189515080</v>
      </c>
      <c r="B608" s="3" t="s">
        <v>3155</v>
      </c>
      <c r="C608" s="2"/>
      <c r="D608" s="1"/>
      <c r="E608" s="4">
        <v>4.84</v>
      </c>
      <c r="F608" s="4">
        <v>3.33</v>
      </c>
      <c r="G608" s="4">
        <v>12.34</v>
      </c>
      <c r="H608" s="4">
        <v>14.12</v>
      </c>
      <c r="I608" s="5">
        <f>TTEST(E608:F608,G608:H608,2,2)</f>
        <v>1.5899904286300792E-2</v>
      </c>
      <c r="J608" s="4">
        <v>3.24</v>
      </c>
    </row>
    <row r="609" spans="1:10" x14ac:dyDescent="0.25">
      <c r="A609" s="2">
        <v>189515362</v>
      </c>
      <c r="B609" s="3" t="s">
        <v>1500</v>
      </c>
      <c r="C609" s="2" t="s">
        <v>1501</v>
      </c>
      <c r="D609" s="1"/>
      <c r="E609" s="4">
        <v>18.489999999999998</v>
      </c>
      <c r="F609" s="4">
        <v>32.380000000000003</v>
      </c>
      <c r="G609" s="4">
        <v>269.58</v>
      </c>
      <c r="H609" s="4">
        <v>256.14</v>
      </c>
      <c r="I609" s="5">
        <f>TTEST(E609:F609,G609:H609,2,2)</f>
        <v>1.6526332086741484E-3</v>
      </c>
      <c r="J609" s="4">
        <v>10.33</v>
      </c>
    </row>
    <row r="610" spans="1:10" x14ac:dyDescent="0.25">
      <c r="A610" s="2">
        <v>189515384</v>
      </c>
      <c r="B610" s="3" t="s">
        <v>1814</v>
      </c>
      <c r="C610" s="2" t="s">
        <v>1815</v>
      </c>
      <c r="D610" s="1" t="s">
        <v>1816</v>
      </c>
      <c r="E610" s="4">
        <v>25.97</v>
      </c>
      <c r="F610" s="4">
        <v>25.72</v>
      </c>
      <c r="G610" s="4">
        <v>35.85</v>
      </c>
      <c r="H610" s="4">
        <v>39.93</v>
      </c>
      <c r="I610" s="5">
        <f>TTEST(E610:F610,G610:H610,2,2)</f>
        <v>2.7605490401948138E-2</v>
      </c>
      <c r="J610" s="4">
        <v>1.47</v>
      </c>
    </row>
    <row r="611" spans="1:10" x14ac:dyDescent="0.25">
      <c r="A611" s="2">
        <v>189515563</v>
      </c>
      <c r="B611" s="3" t="s">
        <v>1473</v>
      </c>
      <c r="C611" s="2" t="s">
        <v>1474</v>
      </c>
      <c r="D611" s="1"/>
      <c r="E611" s="4">
        <v>86.26</v>
      </c>
      <c r="F611" s="4">
        <v>72.86</v>
      </c>
      <c r="G611" s="4">
        <v>256.08</v>
      </c>
      <c r="H611" s="4">
        <v>249.28</v>
      </c>
      <c r="I611" s="5">
        <f>TTEST(E611:F611,G611:H611,2,2)</f>
        <v>1.8782118294333409E-3</v>
      </c>
      <c r="J611" s="4">
        <v>3.18</v>
      </c>
    </row>
    <row r="612" spans="1:10" x14ac:dyDescent="0.25">
      <c r="A612" s="2">
        <v>189515568</v>
      </c>
      <c r="B612" s="3" t="s">
        <v>2931</v>
      </c>
      <c r="C612" s="2" t="s">
        <v>2932</v>
      </c>
      <c r="D612" s="1"/>
      <c r="E612" s="4">
        <v>20.25</v>
      </c>
      <c r="F612" s="4">
        <v>17.62</v>
      </c>
      <c r="G612" s="4">
        <v>47.03</v>
      </c>
      <c r="H612" s="4">
        <v>39.93</v>
      </c>
      <c r="I612" s="5">
        <f>TTEST(E612:F612,G612:H612,2,2)</f>
        <v>2.2972244265819172E-2</v>
      </c>
      <c r="J612" s="4">
        <v>2.2999999999999998</v>
      </c>
    </row>
    <row r="613" spans="1:10" x14ac:dyDescent="0.25">
      <c r="A613" s="2">
        <v>189515659</v>
      </c>
      <c r="B613" s="3" t="s">
        <v>1688</v>
      </c>
      <c r="C613" s="2" t="s">
        <v>1689</v>
      </c>
      <c r="D613" s="1"/>
      <c r="E613" s="4">
        <v>3.52</v>
      </c>
      <c r="F613" s="4">
        <v>7.14</v>
      </c>
      <c r="G613" s="4">
        <v>15.13</v>
      </c>
      <c r="H613" s="4">
        <v>15.73</v>
      </c>
      <c r="I613" s="5">
        <f>TTEST(E613:F613,G613:H613,2,2)</f>
        <v>3.1449396148129125E-2</v>
      </c>
      <c r="J613" s="4">
        <v>2.89</v>
      </c>
    </row>
    <row r="614" spans="1:10" x14ac:dyDescent="0.25">
      <c r="A614" s="2">
        <v>189515754</v>
      </c>
      <c r="B614" s="3" t="s">
        <v>1899</v>
      </c>
      <c r="C614" s="2" t="s">
        <v>1900</v>
      </c>
      <c r="D614" s="1" t="s">
        <v>1901</v>
      </c>
      <c r="E614" s="4">
        <v>2.2000000000000002</v>
      </c>
      <c r="F614" s="4">
        <v>1.9</v>
      </c>
      <c r="G614" s="4">
        <v>10.94</v>
      </c>
      <c r="H614" s="4">
        <v>11.29</v>
      </c>
      <c r="I614" s="5">
        <f>TTEST(E614:F614,G614:H614,2,2)</f>
        <v>6.4586600110929314E-4</v>
      </c>
      <c r="J614" s="4">
        <v>5.42</v>
      </c>
    </row>
    <row r="615" spans="1:10" x14ac:dyDescent="0.25">
      <c r="A615" s="2">
        <v>189516029</v>
      </c>
      <c r="B615" s="3" t="s">
        <v>1502</v>
      </c>
      <c r="C615" s="2" t="s">
        <v>1503</v>
      </c>
      <c r="D615" s="1"/>
      <c r="E615" s="4">
        <v>19.809999999999999</v>
      </c>
      <c r="F615" s="4">
        <v>19.52</v>
      </c>
      <c r="G615" s="4">
        <v>54.48</v>
      </c>
      <c r="H615" s="4">
        <v>57.68</v>
      </c>
      <c r="I615" s="5">
        <f>TTEST(E615:F615,G615:H615,2,2)</f>
        <v>1.9407333754467326E-3</v>
      </c>
      <c r="J615" s="4">
        <v>2.85</v>
      </c>
    </row>
    <row r="616" spans="1:10" x14ac:dyDescent="0.25">
      <c r="A616" s="2">
        <v>189516078</v>
      </c>
      <c r="B616" s="3" t="s">
        <v>3144</v>
      </c>
      <c r="C616" s="2"/>
      <c r="D616" s="1"/>
      <c r="E616" s="4">
        <v>52.81</v>
      </c>
      <c r="F616" s="4">
        <v>58.57</v>
      </c>
      <c r="G616" s="4">
        <v>99.87</v>
      </c>
      <c r="H616" s="4">
        <v>102.46</v>
      </c>
      <c r="I616" s="5">
        <f>TTEST(E616:F616,G616:H616,2,2)</f>
        <v>4.7872319485554116E-3</v>
      </c>
      <c r="J616" s="4">
        <v>1.82</v>
      </c>
    </row>
    <row r="617" spans="1:10" x14ac:dyDescent="0.25">
      <c r="A617" s="2">
        <v>189516501</v>
      </c>
      <c r="B617" s="3" t="s">
        <v>2369</v>
      </c>
      <c r="C617" s="2" t="s">
        <v>2370</v>
      </c>
      <c r="D617" s="1"/>
      <c r="E617" s="4">
        <v>62.5</v>
      </c>
      <c r="F617" s="4">
        <v>49.53</v>
      </c>
      <c r="G617" s="4">
        <v>422.07</v>
      </c>
      <c r="H617" s="4">
        <v>361.42</v>
      </c>
      <c r="I617" s="5">
        <f>TTEST(E617:F617,G617:H617,2,2)</f>
        <v>8.4241609145384155E-3</v>
      </c>
      <c r="J617" s="4">
        <v>6.99</v>
      </c>
    </row>
    <row r="618" spans="1:10" x14ac:dyDescent="0.25">
      <c r="A618" s="2">
        <v>189516619</v>
      </c>
      <c r="B618" s="3" t="s">
        <v>3130</v>
      </c>
      <c r="C618" s="2"/>
      <c r="D618" s="1"/>
      <c r="E618" s="4">
        <v>6.16</v>
      </c>
      <c r="F618" s="4">
        <v>5.71</v>
      </c>
      <c r="G618" s="4">
        <v>28.63</v>
      </c>
      <c r="H618" s="4">
        <v>22.59</v>
      </c>
      <c r="I618" s="5">
        <f>TTEST(E618:F618,G618:H618,2,2)</f>
        <v>2.2881279725089826E-2</v>
      </c>
      <c r="J618" s="4">
        <v>4.32</v>
      </c>
    </row>
    <row r="619" spans="1:10" x14ac:dyDescent="0.25">
      <c r="A619" s="2">
        <v>189516731</v>
      </c>
      <c r="B619" s="3" t="s">
        <v>1635</v>
      </c>
      <c r="C619" s="2" t="s">
        <v>1636</v>
      </c>
      <c r="D619" s="1" t="s">
        <v>1637</v>
      </c>
      <c r="E619" s="4">
        <v>6.6</v>
      </c>
      <c r="F619" s="4">
        <v>5.24</v>
      </c>
      <c r="G619" s="4">
        <v>15.83</v>
      </c>
      <c r="H619" s="4">
        <v>16.940000000000001</v>
      </c>
      <c r="I619" s="5">
        <f>TTEST(E619:F619,G619:H619,2,2)</f>
        <v>6.9614294834000881E-3</v>
      </c>
      <c r="J619" s="4">
        <v>2.77</v>
      </c>
    </row>
    <row r="620" spans="1:10" x14ac:dyDescent="0.25">
      <c r="A620" s="2">
        <v>189516890</v>
      </c>
      <c r="B620" s="3" t="s">
        <v>2893</v>
      </c>
      <c r="C620" s="2" t="s">
        <v>2894</v>
      </c>
      <c r="D620" s="1"/>
      <c r="E620" s="4">
        <v>32.57</v>
      </c>
      <c r="F620" s="4">
        <v>15.24</v>
      </c>
      <c r="G620" s="4">
        <v>234.43</v>
      </c>
      <c r="H620" s="4">
        <v>161.35</v>
      </c>
      <c r="I620" s="5">
        <f>TTEST(E620:F620,G620:H620,2,2)</f>
        <v>4.3566074229578061E-2</v>
      </c>
      <c r="J620" s="4">
        <v>8.2799999999999994</v>
      </c>
    </row>
    <row r="621" spans="1:10" x14ac:dyDescent="0.25">
      <c r="A621" s="2">
        <v>189516921</v>
      </c>
      <c r="B621" s="3" t="s">
        <v>1831</v>
      </c>
      <c r="C621" s="2" t="s">
        <v>1832</v>
      </c>
      <c r="D621" s="1" t="s">
        <v>1833</v>
      </c>
      <c r="E621" s="4">
        <v>14.08</v>
      </c>
      <c r="F621" s="4">
        <v>12.38</v>
      </c>
      <c r="G621" s="4">
        <v>88.46</v>
      </c>
      <c r="H621" s="4">
        <v>97.21</v>
      </c>
      <c r="I621" s="5">
        <f>TTEST(E621:F621,G621:H621,2,2)</f>
        <v>3.1198289843700328E-3</v>
      </c>
      <c r="J621" s="4">
        <v>7.02</v>
      </c>
    </row>
    <row r="622" spans="1:10" x14ac:dyDescent="0.25">
      <c r="A622" s="2">
        <v>189517054</v>
      </c>
      <c r="B622" s="3" t="s">
        <v>2318</v>
      </c>
      <c r="C622" s="2" t="s">
        <v>2319</v>
      </c>
      <c r="D622" s="1" t="s">
        <v>990</v>
      </c>
      <c r="E622" s="4">
        <v>3.96</v>
      </c>
      <c r="F622" s="4">
        <v>0.95</v>
      </c>
      <c r="G622" s="4">
        <v>41.21</v>
      </c>
      <c r="H622" s="4">
        <v>33.880000000000003</v>
      </c>
      <c r="I622" s="5">
        <f>TTEST(E622:F622,G622:H622,2,2)</f>
        <v>1.2509716911851928E-2</v>
      </c>
      <c r="J622" s="4">
        <v>15.29</v>
      </c>
    </row>
    <row r="623" spans="1:10" x14ac:dyDescent="0.25">
      <c r="A623" s="2">
        <v>189517091</v>
      </c>
      <c r="B623" s="3" t="s">
        <v>2903</v>
      </c>
      <c r="C623" s="2" t="s">
        <v>2904</v>
      </c>
      <c r="D623" s="1"/>
      <c r="E623" s="4">
        <v>8.8000000000000007</v>
      </c>
      <c r="F623" s="4">
        <v>10.48</v>
      </c>
      <c r="G623" s="4">
        <v>15.13</v>
      </c>
      <c r="H623" s="4">
        <v>15.73</v>
      </c>
      <c r="I623" s="5">
        <f>TTEST(E623:F623,G623:H623,2,2)</f>
        <v>2.2919441018014634E-2</v>
      </c>
      <c r="J623" s="4">
        <v>1.6</v>
      </c>
    </row>
    <row r="624" spans="1:10" x14ac:dyDescent="0.25">
      <c r="A624" s="2">
        <v>189517186</v>
      </c>
      <c r="B624" s="3" t="s">
        <v>3153</v>
      </c>
      <c r="C624" s="2"/>
      <c r="D624" s="1"/>
      <c r="E624" s="4">
        <v>3.52</v>
      </c>
      <c r="F624" s="4">
        <v>1.43</v>
      </c>
      <c r="G624" s="4">
        <v>19.09</v>
      </c>
      <c r="H624" s="4">
        <v>19.36</v>
      </c>
      <c r="I624" s="5">
        <f>TTEST(E624:F624,G624:H624,2,2)</f>
        <v>3.933893148889831E-3</v>
      </c>
      <c r="J624" s="4">
        <v>7.77</v>
      </c>
    </row>
    <row r="625" spans="1:10" x14ac:dyDescent="0.25">
      <c r="A625" s="2">
        <v>189517266</v>
      </c>
      <c r="B625" s="3" t="s">
        <v>3120</v>
      </c>
      <c r="C625" s="2"/>
      <c r="D625" s="1"/>
      <c r="E625" s="4">
        <v>2.2000000000000002</v>
      </c>
      <c r="F625" s="4">
        <v>2.86</v>
      </c>
      <c r="G625" s="4">
        <v>30.5</v>
      </c>
      <c r="H625" s="4">
        <v>26.62</v>
      </c>
      <c r="I625" s="5">
        <f>TTEST(E625:F625,G625:H625,2,2)</f>
        <v>5.6668176258114289E-3</v>
      </c>
      <c r="J625" s="4">
        <v>11.29</v>
      </c>
    </row>
    <row r="626" spans="1:10" x14ac:dyDescent="0.25">
      <c r="A626" s="2">
        <v>189517278</v>
      </c>
      <c r="B626" s="3" t="s">
        <v>2881</v>
      </c>
      <c r="C626" s="2" t="s">
        <v>2882</v>
      </c>
      <c r="D626" s="1" t="s">
        <v>2883</v>
      </c>
      <c r="E626" s="4">
        <v>5.72</v>
      </c>
      <c r="F626" s="4">
        <v>6.19</v>
      </c>
      <c r="G626" s="4">
        <v>11.17</v>
      </c>
      <c r="H626" s="4">
        <v>9.2799999999999994</v>
      </c>
      <c r="I626" s="5">
        <f>TTEST(E626:F626,G626:H626,2,2)</f>
        <v>4.8272846973742359E-2</v>
      </c>
      <c r="J626" s="4">
        <v>1.72</v>
      </c>
    </row>
    <row r="627" spans="1:10" x14ac:dyDescent="0.25">
      <c r="A627" s="2">
        <v>189517280</v>
      </c>
      <c r="B627" s="3" t="s">
        <v>3137</v>
      </c>
      <c r="C627" s="2"/>
      <c r="D627" s="1"/>
      <c r="E627" s="4">
        <v>282.56</v>
      </c>
      <c r="F627" s="4">
        <v>223.34</v>
      </c>
      <c r="G627" s="4">
        <v>612.27</v>
      </c>
      <c r="H627" s="4">
        <v>649.42999999999995</v>
      </c>
      <c r="I627" s="5">
        <f>TTEST(E627:F627,G627:H627,2,2)</f>
        <v>8.4484159578517536E-3</v>
      </c>
      <c r="J627" s="4">
        <v>2.4900000000000002</v>
      </c>
    </row>
    <row r="628" spans="1:10" x14ac:dyDescent="0.25">
      <c r="A628" s="2">
        <v>189517367</v>
      </c>
      <c r="B628" s="3" t="s">
        <v>3006</v>
      </c>
      <c r="C628" s="2" t="s">
        <v>3007</v>
      </c>
      <c r="D628" s="1"/>
      <c r="E628" s="4">
        <v>17.600000000000001</v>
      </c>
      <c r="F628" s="4">
        <v>16.670000000000002</v>
      </c>
      <c r="G628" s="4">
        <v>25.84</v>
      </c>
      <c r="H628" s="4">
        <v>27.43</v>
      </c>
      <c r="I628" s="5">
        <f>TTEST(E628:F628,G628:H628,2,2)</f>
        <v>9.2684253634100142E-3</v>
      </c>
      <c r="J628" s="4">
        <v>1.55</v>
      </c>
    </row>
    <row r="629" spans="1:10" x14ac:dyDescent="0.25">
      <c r="A629" s="2">
        <v>189517532</v>
      </c>
      <c r="B629" s="3" t="s">
        <v>1824</v>
      </c>
      <c r="C629" s="2" t="s">
        <v>1825</v>
      </c>
      <c r="D629" s="1"/>
      <c r="E629" s="4">
        <v>8.8000000000000007</v>
      </c>
      <c r="F629" s="4">
        <v>11.43</v>
      </c>
      <c r="G629" s="4">
        <v>41.44</v>
      </c>
      <c r="H629" s="4">
        <v>52.44</v>
      </c>
      <c r="I629" s="5">
        <f>TTEST(E629:F629,G629:H629,2,2)</f>
        <v>2.2779412098273295E-2</v>
      </c>
      <c r="J629" s="4">
        <v>4.6399999999999997</v>
      </c>
    </row>
    <row r="630" spans="1:10" x14ac:dyDescent="0.25">
      <c r="A630" s="2">
        <v>189517856</v>
      </c>
      <c r="B630" s="3" t="s">
        <v>3209</v>
      </c>
      <c r="C630" s="2"/>
      <c r="D630" s="1" t="s">
        <v>3210</v>
      </c>
      <c r="E630" s="4">
        <v>91.99</v>
      </c>
      <c r="F630" s="4">
        <v>91.43</v>
      </c>
      <c r="G630" s="4">
        <v>138.05000000000001</v>
      </c>
      <c r="H630" s="4">
        <v>149.65</v>
      </c>
      <c r="I630" s="5">
        <f>TTEST(E630:F630,G630:H630,2,2)</f>
        <v>1.2176866508201475E-2</v>
      </c>
      <c r="J630" s="4">
        <v>1.57</v>
      </c>
    </row>
    <row r="631" spans="1:10" x14ac:dyDescent="0.25">
      <c r="A631" s="2">
        <v>189517882</v>
      </c>
      <c r="B631" s="3" t="s">
        <v>2468</v>
      </c>
      <c r="C631" s="2" t="s">
        <v>2469</v>
      </c>
      <c r="D631" s="1"/>
      <c r="E631" s="4">
        <v>14.52</v>
      </c>
      <c r="F631" s="4">
        <v>13.33</v>
      </c>
      <c r="G631" s="4">
        <v>24.44</v>
      </c>
      <c r="H631" s="4">
        <v>26.62</v>
      </c>
      <c r="I631" s="5">
        <f>TTEST(E631:F631,G631:H631,2,2)</f>
        <v>1.1257631958467226E-2</v>
      </c>
      <c r="J631" s="4">
        <v>1.83</v>
      </c>
    </row>
    <row r="632" spans="1:10" x14ac:dyDescent="0.25">
      <c r="A632" s="2">
        <v>189517899</v>
      </c>
      <c r="B632" s="3" t="s">
        <v>2786</v>
      </c>
      <c r="C632" s="2" t="s">
        <v>2787</v>
      </c>
      <c r="D632" s="1"/>
      <c r="E632" s="4">
        <v>14.96</v>
      </c>
      <c r="F632" s="4">
        <v>11.91</v>
      </c>
      <c r="G632" s="4">
        <v>23.05</v>
      </c>
      <c r="H632" s="4">
        <v>22.99</v>
      </c>
      <c r="I632" s="5">
        <f>TTEST(E632:F632,G632:H632,2,2)</f>
        <v>2.4400445299411867E-2</v>
      </c>
      <c r="J632" s="4">
        <v>1.71</v>
      </c>
    </row>
    <row r="633" spans="1:10" x14ac:dyDescent="0.25">
      <c r="A633" s="2">
        <v>189518075</v>
      </c>
      <c r="B633" s="3" t="s">
        <v>2602</v>
      </c>
      <c r="C633" s="2" t="s">
        <v>2603</v>
      </c>
      <c r="D633" s="1" t="s">
        <v>2604</v>
      </c>
      <c r="E633" s="4">
        <v>6.6</v>
      </c>
      <c r="F633" s="4">
        <v>3.81</v>
      </c>
      <c r="G633" s="4">
        <v>165.52</v>
      </c>
      <c r="H633" s="4">
        <v>193.21</v>
      </c>
      <c r="I633" s="5">
        <f>TTEST(E633:F633,G633:H633,2,2)</f>
        <v>6.3232655898244235E-3</v>
      </c>
      <c r="J633" s="4">
        <v>34.46</v>
      </c>
    </row>
    <row r="634" spans="1:10" x14ac:dyDescent="0.25">
      <c r="A634" s="2">
        <v>189518243</v>
      </c>
      <c r="B634" s="3" t="s">
        <v>2251</v>
      </c>
      <c r="C634" s="2" t="s">
        <v>2252</v>
      </c>
      <c r="D634" s="1"/>
      <c r="E634" s="4">
        <v>14.96</v>
      </c>
      <c r="F634" s="4">
        <v>11.43</v>
      </c>
      <c r="G634" s="4">
        <v>28.4</v>
      </c>
      <c r="H634" s="4">
        <v>25.41</v>
      </c>
      <c r="I634" s="5">
        <f>TTEST(E634:F634,G634:H634,2,2)</f>
        <v>2.7303817984276401E-2</v>
      </c>
      <c r="J634" s="4">
        <v>2.04</v>
      </c>
    </row>
    <row r="635" spans="1:10" x14ac:dyDescent="0.25">
      <c r="A635" s="2">
        <v>189518470</v>
      </c>
      <c r="B635" s="3" t="s">
        <v>1655</v>
      </c>
      <c r="C635" s="2" t="s">
        <v>1656</v>
      </c>
      <c r="D635" s="1"/>
      <c r="E635" s="4">
        <v>11.44</v>
      </c>
      <c r="F635" s="4">
        <v>13.81</v>
      </c>
      <c r="G635" s="4">
        <v>25.38</v>
      </c>
      <c r="H635" s="4">
        <v>22.59</v>
      </c>
      <c r="I635" s="5">
        <f>TTEST(E635:F635,G635:H635,2,2)</f>
        <v>2.4991835758192117E-2</v>
      </c>
      <c r="J635" s="4">
        <v>1.9</v>
      </c>
    </row>
    <row r="636" spans="1:10" x14ac:dyDescent="0.25">
      <c r="A636" s="2">
        <v>189518958</v>
      </c>
      <c r="B636" s="3" t="s">
        <v>1749</v>
      </c>
      <c r="C636" s="2" t="s">
        <v>1750</v>
      </c>
      <c r="D636" s="1"/>
      <c r="E636" s="4">
        <v>3.96</v>
      </c>
      <c r="F636" s="4">
        <v>3.81</v>
      </c>
      <c r="G636" s="4">
        <v>15.83</v>
      </c>
      <c r="H636" s="4">
        <v>13.71</v>
      </c>
      <c r="I636" s="5">
        <f>TTEST(E636:F636,G636:H636,2,2)</f>
        <v>9.3965522243349177E-3</v>
      </c>
      <c r="J636" s="4">
        <v>3.8</v>
      </c>
    </row>
    <row r="637" spans="1:10" x14ac:dyDescent="0.25">
      <c r="A637" s="2">
        <v>189519018</v>
      </c>
      <c r="B637" s="3" t="s">
        <v>2431</v>
      </c>
      <c r="C637" s="2" t="s">
        <v>2432</v>
      </c>
      <c r="D637" s="1" t="s">
        <v>2433</v>
      </c>
      <c r="E637" s="4">
        <v>28.61</v>
      </c>
      <c r="F637" s="4">
        <v>30</v>
      </c>
      <c r="G637" s="4">
        <v>91.49</v>
      </c>
      <c r="H637" s="4">
        <v>116.98</v>
      </c>
      <c r="I637" s="5">
        <f>TTEST(E637:F637,G637:H637,2,2)</f>
        <v>2.7812473548506016E-2</v>
      </c>
      <c r="J637" s="4">
        <v>3.56</v>
      </c>
    </row>
    <row r="638" spans="1:10" x14ac:dyDescent="0.25">
      <c r="A638" s="2">
        <v>189519066</v>
      </c>
      <c r="B638" s="3" t="s">
        <v>1518</v>
      </c>
      <c r="C638" s="2" t="s">
        <v>1517</v>
      </c>
      <c r="D638" s="1"/>
      <c r="E638" s="4">
        <v>15.4</v>
      </c>
      <c r="F638" s="4">
        <v>16.190000000000001</v>
      </c>
      <c r="G638" s="4">
        <v>181.59</v>
      </c>
      <c r="H638" s="4">
        <v>123.43</v>
      </c>
      <c r="I638" s="5">
        <f>TTEST(E638:F638,G638:H638,2,2)</f>
        <v>4.23949718986611E-2</v>
      </c>
      <c r="J638" s="4">
        <v>9.66</v>
      </c>
    </row>
    <row r="639" spans="1:10" x14ac:dyDescent="0.25">
      <c r="A639" s="2">
        <v>189519212</v>
      </c>
      <c r="B639" s="3" t="s">
        <v>2104</v>
      </c>
      <c r="C639" s="2" t="s">
        <v>2105</v>
      </c>
      <c r="D639" s="1" t="s">
        <v>2106</v>
      </c>
      <c r="E639" s="4">
        <v>4.4000000000000004</v>
      </c>
      <c r="F639" s="4">
        <v>2.38</v>
      </c>
      <c r="G639" s="4">
        <v>10.24</v>
      </c>
      <c r="H639" s="4">
        <v>11.29</v>
      </c>
      <c r="I639" s="5">
        <f>TTEST(E639:F639,G639:H639,2,2)</f>
        <v>2.3003754780937413E-2</v>
      </c>
      <c r="J639" s="4">
        <v>3.18</v>
      </c>
    </row>
    <row r="640" spans="1:10" x14ac:dyDescent="0.25">
      <c r="A640" s="2">
        <v>189519365</v>
      </c>
      <c r="B640" s="3" t="s">
        <v>1701</v>
      </c>
      <c r="C640" s="2" t="s">
        <v>1702</v>
      </c>
      <c r="D640" s="1" t="s">
        <v>1703</v>
      </c>
      <c r="E640" s="4">
        <v>3.96</v>
      </c>
      <c r="F640" s="4">
        <v>2.38</v>
      </c>
      <c r="G640" s="4">
        <v>13.04</v>
      </c>
      <c r="H640" s="4">
        <v>12.5</v>
      </c>
      <c r="I640" s="5">
        <f>TTEST(E640:F640,G640:H640,2,2)</f>
        <v>7.4782044112219866E-3</v>
      </c>
      <c r="J640" s="4">
        <v>4.03</v>
      </c>
    </row>
    <row r="641" spans="1:10" x14ac:dyDescent="0.25">
      <c r="A641" s="2">
        <v>189519491</v>
      </c>
      <c r="B641" s="3" t="s">
        <v>2765</v>
      </c>
      <c r="C641" s="2" t="s">
        <v>2766</v>
      </c>
      <c r="D641" s="1" t="s">
        <v>2767</v>
      </c>
      <c r="E641" s="4">
        <v>6.6</v>
      </c>
      <c r="F641" s="4">
        <v>6.19</v>
      </c>
      <c r="G641" s="4">
        <v>17.23</v>
      </c>
      <c r="H641" s="4">
        <v>16.13</v>
      </c>
      <c r="I641" s="5">
        <f>TTEST(E641:F641,G641:H641,2,2)</f>
        <v>3.2411321544895751E-3</v>
      </c>
      <c r="J641" s="4">
        <v>2.61</v>
      </c>
    </row>
    <row r="642" spans="1:10" x14ac:dyDescent="0.25">
      <c r="A642" s="2">
        <v>189519499</v>
      </c>
      <c r="B642" s="3" t="s">
        <v>3202</v>
      </c>
      <c r="C642" s="2"/>
      <c r="D642" s="1" t="s">
        <v>3203</v>
      </c>
      <c r="E642" s="4">
        <v>40.93</v>
      </c>
      <c r="F642" s="4">
        <v>45.72</v>
      </c>
      <c r="G642" s="4">
        <v>115.7</v>
      </c>
      <c r="H642" s="4">
        <v>118.19</v>
      </c>
      <c r="I642" s="5">
        <f>TTEST(E642:F642,G642:H642,2,2)</f>
        <v>1.3416086709906493E-3</v>
      </c>
      <c r="J642" s="4">
        <v>2.7</v>
      </c>
    </row>
    <row r="643" spans="1:10" x14ac:dyDescent="0.25">
      <c r="A643" s="2">
        <v>189519783</v>
      </c>
      <c r="B643" s="3" t="s">
        <v>2555</v>
      </c>
      <c r="C643" s="2" t="s">
        <v>2556</v>
      </c>
      <c r="D643" s="1" t="s">
        <v>2557</v>
      </c>
      <c r="E643" s="4">
        <v>202.02</v>
      </c>
      <c r="F643" s="4">
        <v>181.43</v>
      </c>
      <c r="G643" s="4">
        <v>331.51</v>
      </c>
      <c r="H643" s="4">
        <v>363.84</v>
      </c>
      <c r="I643" s="5">
        <f>TTEST(E643:F643,G643:H643,2,2)</f>
        <v>1.4768579798549205E-2</v>
      </c>
      <c r="J643" s="4">
        <v>1.81</v>
      </c>
    </row>
    <row r="644" spans="1:10" x14ac:dyDescent="0.25">
      <c r="A644" s="2">
        <v>189519964</v>
      </c>
      <c r="B644" s="3" t="s">
        <v>2048</v>
      </c>
      <c r="C644" s="2" t="s">
        <v>2049</v>
      </c>
      <c r="D644" s="1"/>
      <c r="E644" s="4">
        <v>29.93</v>
      </c>
      <c r="F644" s="4">
        <v>25.72</v>
      </c>
      <c r="G644" s="4">
        <v>120.82</v>
      </c>
      <c r="H644" s="4">
        <v>132.31</v>
      </c>
      <c r="I644" s="5">
        <f>TTEST(E644:F644,G644:H644,2,2)</f>
        <v>3.8177822661047533E-3</v>
      </c>
      <c r="J644" s="4">
        <v>4.55</v>
      </c>
    </row>
    <row r="645" spans="1:10" x14ac:dyDescent="0.25">
      <c r="A645" s="2">
        <v>189520308</v>
      </c>
      <c r="B645" s="3" t="s">
        <v>2674</v>
      </c>
      <c r="C645" s="2" t="s">
        <v>2675</v>
      </c>
      <c r="D645" s="1"/>
      <c r="E645" s="4">
        <v>2.64</v>
      </c>
      <c r="F645" s="4">
        <v>4.29</v>
      </c>
      <c r="G645" s="4">
        <v>9.08</v>
      </c>
      <c r="H645" s="4">
        <v>11.29</v>
      </c>
      <c r="I645" s="5">
        <f>TTEST(E645:F645,G645:H645,2,2)</f>
        <v>3.962459624131353E-2</v>
      </c>
      <c r="J645" s="4">
        <v>2.94</v>
      </c>
    </row>
    <row r="646" spans="1:10" x14ac:dyDescent="0.25">
      <c r="A646" s="2">
        <v>189520318</v>
      </c>
      <c r="B646" s="3" t="s">
        <v>1524</v>
      </c>
      <c r="C646" s="2" t="s">
        <v>1525</v>
      </c>
      <c r="D646" s="1" t="s">
        <v>1526</v>
      </c>
      <c r="E646" s="4">
        <v>8.8000000000000007</v>
      </c>
      <c r="F646" s="4">
        <v>9.52</v>
      </c>
      <c r="G646" s="4">
        <v>14.9</v>
      </c>
      <c r="H646" s="4">
        <v>16.940000000000001</v>
      </c>
      <c r="I646" s="5">
        <f>TTEST(E646:F646,G646:H646,2,2)</f>
        <v>2.4659978463985984E-2</v>
      </c>
      <c r="J646" s="4">
        <v>1.74</v>
      </c>
    </row>
    <row r="647" spans="1:10" x14ac:dyDescent="0.25">
      <c r="A647" s="2">
        <v>189520371</v>
      </c>
      <c r="B647" s="3" t="s">
        <v>2085</v>
      </c>
      <c r="C647" s="2" t="s">
        <v>2086</v>
      </c>
      <c r="D647" s="1"/>
      <c r="E647" s="4">
        <v>58.98</v>
      </c>
      <c r="F647" s="4">
        <v>56.67</v>
      </c>
      <c r="G647" s="4">
        <v>74.260000000000005</v>
      </c>
      <c r="H647" s="4">
        <v>77.849999999999994</v>
      </c>
      <c r="I647" s="5">
        <f>TTEST(E647:F647,G647:H647,2,2)</f>
        <v>1.3433669183528634E-2</v>
      </c>
      <c r="J647" s="4">
        <v>1.32</v>
      </c>
    </row>
    <row r="648" spans="1:10" x14ac:dyDescent="0.25">
      <c r="A648" s="2">
        <v>189520545</v>
      </c>
      <c r="B648" s="3" t="s">
        <v>1937</v>
      </c>
      <c r="C648" s="2" t="s">
        <v>1938</v>
      </c>
      <c r="D648" s="1" t="s">
        <v>1939</v>
      </c>
      <c r="E648" s="4">
        <v>108.71</v>
      </c>
      <c r="F648" s="4">
        <v>101.43</v>
      </c>
      <c r="G648" s="4">
        <v>132</v>
      </c>
      <c r="H648" s="4">
        <v>124.24</v>
      </c>
      <c r="I648" s="5">
        <f>TTEST(E648:F648,G648:H648,2,2)</f>
        <v>4.9361669580459969E-2</v>
      </c>
      <c r="J648" s="4">
        <v>1.22</v>
      </c>
    </row>
    <row r="649" spans="1:10" x14ac:dyDescent="0.25">
      <c r="A649" s="2">
        <v>189520548</v>
      </c>
      <c r="B649" s="3" t="s">
        <v>1974</v>
      </c>
      <c r="C649" s="2" t="s">
        <v>1975</v>
      </c>
      <c r="D649" s="1" t="s">
        <v>96</v>
      </c>
      <c r="E649" s="4">
        <v>1.76</v>
      </c>
      <c r="F649" s="4">
        <v>2.38</v>
      </c>
      <c r="G649" s="4">
        <v>12.8</v>
      </c>
      <c r="H649" s="4">
        <v>14.52</v>
      </c>
      <c r="I649" s="5">
        <f>TTEST(E649:F649,G649:H649,2,2)</f>
        <v>6.1638721928354324E-3</v>
      </c>
      <c r="J649" s="4">
        <v>6.6</v>
      </c>
    </row>
    <row r="650" spans="1:10" x14ac:dyDescent="0.25">
      <c r="A650" s="2">
        <v>189521149</v>
      </c>
      <c r="B650" s="3" t="s">
        <v>1643</v>
      </c>
      <c r="C650" s="2" t="s">
        <v>1644</v>
      </c>
      <c r="D650" s="1" t="s">
        <v>17</v>
      </c>
      <c r="E650" s="4">
        <v>10.119999999999999</v>
      </c>
      <c r="F650" s="4">
        <v>8.1</v>
      </c>
      <c r="G650" s="4">
        <v>19.559999999999999</v>
      </c>
      <c r="H650" s="4">
        <v>17.75</v>
      </c>
      <c r="I650" s="5">
        <f>TTEST(E650:F650,G650:H650,2,2)</f>
        <v>1.9595049546176434E-2</v>
      </c>
      <c r="J650" s="4">
        <v>2.0499999999999998</v>
      </c>
    </row>
    <row r="651" spans="1:10" x14ac:dyDescent="0.25">
      <c r="A651" s="2">
        <v>189521153</v>
      </c>
      <c r="B651" s="3" t="s">
        <v>2379</v>
      </c>
      <c r="C651" s="2" t="s">
        <v>2380</v>
      </c>
      <c r="D651" s="1" t="s">
        <v>2381</v>
      </c>
      <c r="E651" s="4">
        <v>10.56</v>
      </c>
      <c r="F651" s="4">
        <v>10.48</v>
      </c>
      <c r="G651" s="4">
        <v>45.63</v>
      </c>
      <c r="H651" s="4">
        <v>34.29</v>
      </c>
      <c r="I651" s="5">
        <f>TTEST(E651:F651,G651:H651,2,2)</f>
        <v>3.5150536077992588E-2</v>
      </c>
      <c r="J651" s="4">
        <v>3.8</v>
      </c>
    </row>
    <row r="652" spans="1:10" x14ac:dyDescent="0.25">
      <c r="A652" s="2">
        <v>189521190</v>
      </c>
      <c r="B652" s="3" t="s">
        <v>1622</v>
      </c>
      <c r="C652" s="2" t="s">
        <v>1623</v>
      </c>
      <c r="D652" s="1" t="s">
        <v>1624</v>
      </c>
      <c r="E652" s="4">
        <v>21.13</v>
      </c>
      <c r="F652" s="4">
        <v>22.86</v>
      </c>
      <c r="G652" s="4">
        <v>35.15</v>
      </c>
      <c r="H652" s="4">
        <v>33.880000000000003</v>
      </c>
      <c r="I652" s="5">
        <f>TTEST(E652:F652,G652:H652,2,2)</f>
        <v>7.2657929815876177E-3</v>
      </c>
      <c r="J652" s="4">
        <v>1.57</v>
      </c>
    </row>
    <row r="653" spans="1:10" x14ac:dyDescent="0.25">
      <c r="A653" s="2">
        <v>189521322</v>
      </c>
      <c r="B653" s="3" t="s">
        <v>2929</v>
      </c>
      <c r="C653" s="2" t="s">
        <v>2930</v>
      </c>
      <c r="D653" s="1"/>
      <c r="E653" s="4">
        <v>11</v>
      </c>
      <c r="F653" s="4">
        <v>11.43</v>
      </c>
      <c r="G653" s="4">
        <v>16.989999999999998</v>
      </c>
      <c r="H653" s="4">
        <v>20.170000000000002</v>
      </c>
      <c r="I653" s="5">
        <f>TTEST(E653:F653,G653:H653,2,2)</f>
        <v>4.4327183186660873E-2</v>
      </c>
      <c r="J653" s="4">
        <v>1.66</v>
      </c>
    </row>
    <row r="654" spans="1:10" x14ac:dyDescent="0.25">
      <c r="A654" s="2">
        <v>189521353</v>
      </c>
      <c r="B654" s="3" t="s">
        <v>2950</v>
      </c>
      <c r="C654" s="2" t="s">
        <v>2951</v>
      </c>
      <c r="D654" s="1" t="s">
        <v>2952</v>
      </c>
      <c r="E654" s="4">
        <v>4.4000000000000004</v>
      </c>
      <c r="F654" s="4">
        <v>3.33</v>
      </c>
      <c r="G654" s="4">
        <v>64.489999999999995</v>
      </c>
      <c r="H654" s="4">
        <v>62.12</v>
      </c>
      <c r="I654" s="5">
        <f>TTEST(E654:F654,G654:H654,2,2)</f>
        <v>4.7811588909087117E-4</v>
      </c>
      <c r="J654" s="4">
        <v>16.38</v>
      </c>
    </row>
    <row r="655" spans="1:10" x14ac:dyDescent="0.25">
      <c r="A655" s="2">
        <v>189521365</v>
      </c>
      <c r="B655" s="3" t="s">
        <v>3181</v>
      </c>
      <c r="C655" s="2"/>
      <c r="D655" s="1" t="s">
        <v>3182</v>
      </c>
      <c r="E655" s="4">
        <v>7.48</v>
      </c>
      <c r="F655" s="4">
        <v>8.57</v>
      </c>
      <c r="G655" s="4">
        <v>16.53</v>
      </c>
      <c r="H655" s="4">
        <v>15.33</v>
      </c>
      <c r="I655" s="5">
        <f>TTEST(E655:F655,G655:H655,2,2)</f>
        <v>1.035127562229601E-2</v>
      </c>
      <c r="J655" s="4">
        <v>1.99</v>
      </c>
    </row>
    <row r="656" spans="1:10" x14ac:dyDescent="0.25">
      <c r="A656" s="2">
        <v>189521694</v>
      </c>
      <c r="B656" s="3" t="s">
        <v>2570</v>
      </c>
      <c r="C656" s="2" t="s">
        <v>2571</v>
      </c>
      <c r="D656" s="1" t="s">
        <v>2572</v>
      </c>
      <c r="E656" s="4">
        <v>14.08</v>
      </c>
      <c r="F656" s="4">
        <v>13.81</v>
      </c>
      <c r="G656" s="4">
        <v>18.62</v>
      </c>
      <c r="H656" s="4">
        <v>19.77</v>
      </c>
      <c r="I656" s="5">
        <f>TTEST(E656:F656,G656:H656,2,2)</f>
        <v>1.2421360639949681E-2</v>
      </c>
      <c r="J656" s="4">
        <v>1.38</v>
      </c>
    </row>
    <row r="657" spans="1:10" x14ac:dyDescent="0.25">
      <c r="A657" s="2">
        <v>189521714</v>
      </c>
      <c r="B657" s="3" t="s">
        <v>2873</v>
      </c>
      <c r="C657" s="2" t="s">
        <v>2874</v>
      </c>
      <c r="D657" s="1"/>
      <c r="E657" s="4">
        <v>3.52</v>
      </c>
      <c r="F657" s="4">
        <v>6.19</v>
      </c>
      <c r="G657" s="4">
        <v>20.25</v>
      </c>
      <c r="H657" s="4">
        <v>19.36</v>
      </c>
      <c r="I657" s="5">
        <f>TTEST(E657:F657,G657:H657,2,2)</f>
        <v>8.7440406177793986E-3</v>
      </c>
      <c r="J657" s="4">
        <v>4.08</v>
      </c>
    </row>
    <row r="658" spans="1:10" x14ac:dyDescent="0.25">
      <c r="A658" s="2">
        <v>189521787</v>
      </c>
      <c r="B658" s="3" t="s">
        <v>1411</v>
      </c>
      <c r="C658" s="2" t="s">
        <v>1412</v>
      </c>
      <c r="D658" s="1"/>
      <c r="E658" s="4">
        <v>9.24</v>
      </c>
      <c r="F658" s="4">
        <v>4.76</v>
      </c>
      <c r="G658" s="4">
        <v>102.67</v>
      </c>
      <c r="H658" s="4">
        <v>97.62</v>
      </c>
      <c r="I658" s="5">
        <f>TTEST(E658:F658,G658:H658,2,2)</f>
        <v>1.3106089861512774E-3</v>
      </c>
      <c r="J658" s="4">
        <v>14.31</v>
      </c>
    </row>
    <row r="659" spans="1:10" x14ac:dyDescent="0.25">
      <c r="A659" s="2">
        <v>189522300</v>
      </c>
      <c r="B659" s="3" t="s">
        <v>3174</v>
      </c>
      <c r="C659" s="2"/>
      <c r="D659" s="1" t="s">
        <v>3175</v>
      </c>
      <c r="E659" s="4">
        <v>8.8000000000000007</v>
      </c>
      <c r="F659" s="4">
        <v>8.57</v>
      </c>
      <c r="G659" s="4">
        <v>41.21</v>
      </c>
      <c r="H659" s="4">
        <v>41.14</v>
      </c>
      <c r="I659" s="5">
        <f>TTEST(E659:F659,G659:H659,2,2)</f>
        <v>1.3688614940400386E-5</v>
      </c>
      <c r="J659" s="4">
        <v>4.74</v>
      </c>
    </row>
    <row r="660" spans="1:10" x14ac:dyDescent="0.25">
      <c r="A660" s="2">
        <v>189522386</v>
      </c>
      <c r="B660" s="3" t="s">
        <v>2269</v>
      </c>
      <c r="C660" s="2" t="s">
        <v>2270</v>
      </c>
      <c r="D660" s="1" t="s">
        <v>2271</v>
      </c>
      <c r="E660" s="4">
        <v>53.7</v>
      </c>
      <c r="F660" s="4">
        <v>46.19</v>
      </c>
      <c r="G660" s="4">
        <v>169.95</v>
      </c>
      <c r="H660" s="4">
        <v>154.09</v>
      </c>
      <c r="I660" s="5">
        <f>TTEST(E660:F660,G660:H660,2,2)</f>
        <v>6.0732027645834033E-3</v>
      </c>
      <c r="J660" s="4">
        <v>3.24</v>
      </c>
    </row>
    <row r="661" spans="1:10" x14ac:dyDescent="0.25">
      <c r="A661" s="2">
        <v>189522463</v>
      </c>
      <c r="B661" s="3" t="s">
        <v>3142</v>
      </c>
      <c r="C661" s="2"/>
      <c r="D661" s="1"/>
      <c r="E661" s="4">
        <v>11</v>
      </c>
      <c r="F661" s="4">
        <v>9.0500000000000007</v>
      </c>
      <c r="G661" s="4">
        <v>20.95</v>
      </c>
      <c r="H661" s="4">
        <v>21.38</v>
      </c>
      <c r="I661" s="5">
        <f>TTEST(E661:F661,G661:H661,2,2)</f>
        <v>7.9371531883271895E-3</v>
      </c>
      <c r="J661" s="4">
        <v>2.11</v>
      </c>
    </row>
    <row r="662" spans="1:10" x14ac:dyDescent="0.25">
      <c r="A662" s="2">
        <v>189522735</v>
      </c>
      <c r="B662" s="3" t="s">
        <v>3116</v>
      </c>
      <c r="C662" s="2"/>
      <c r="D662" s="1"/>
      <c r="E662" s="4">
        <v>0.44</v>
      </c>
      <c r="F662" s="4">
        <v>0.48</v>
      </c>
      <c r="G662" s="4">
        <v>15.6</v>
      </c>
      <c r="H662" s="4">
        <v>14.52</v>
      </c>
      <c r="I662" s="5">
        <f>TTEST(E662:F662,G662:H662,2,2)</f>
        <v>1.3670546377705607E-3</v>
      </c>
      <c r="J662" s="4">
        <v>32.74</v>
      </c>
    </row>
    <row r="663" spans="1:10" x14ac:dyDescent="0.25">
      <c r="A663" s="2">
        <v>189523104</v>
      </c>
      <c r="B663" s="3" t="s">
        <v>2710</v>
      </c>
      <c r="C663" s="2" t="s">
        <v>2711</v>
      </c>
      <c r="D663" s="1" t="s">
        <v>2712</v>
      </c>
      <c r="E663" s="4">
        <v>9.24</v>
      </c>
      <c r="F663" s="4">
        <v>6.67</v>
      </c>
      <c r="G663" s="4">
        <v>28.17</v>
      </c>
      <c r="H663" s="4">
        <v>35.9</v>
      </c>
      <c r="I663" s="5">
        <f>TTEST(E663:F663,G663:H663,2,2)</f>
        <v>2.743803015784424E-2</v>
      </c>
      <c r="J663" s="4">
        <v>4.03</v>
      </c>
    </row>
    <row r="664" spans="1:10" x14ac:dyDescent="0.25">
      <c r="A664" s="2">
        <v>189523179</v>
      </c>
      <c r="B664" s="3" t="s">
        <v>2586</v>
      </c>
      <c r="C664" s="2" t="s">
        <v>2587</v>
      </c>
      <c r="D664" s="1"/>
      <c r="E664" s="4">
        <v>57.66</v>
      </c>
      <c r="F664" s="4">
        <v>55.72</v>
      </c>
      <c r="G664" s="4">
        <v>76.59</v>
      </c>
      <c r="H664" s="4">
        <v>86.72</v>
      </c>
      <c r="I664" s="5">
        <f>TTEST(E664:F664,G664:H664,2,2)</f>
        <v>4.0121074988461743E-2</v>
      </c>
      <c r="J664" s="4">
        <v>1.44</v>
      </c>
    </row>
    <row r="665" spans="1:10" x14ac:dyDescent="0.25">
      <c r="A665" s="2">
        <v>189523190</v>
      </c>
      <c r="B665" s="3" t="s">
        <v>1535</v>
      </c>
      <c r="C665" s="2" t="s">
        <v>1536</v>
      </c>
      <c r="D665" s="1" t="s">
        <v>1537</v>
      </c>
      <c r="E665" s="4">
        <v>5.72</v>
      </c>
      <c r="F665" s="4">
        <v>5.71</v>
      </c>
      <c r="G665" s="4">
        <v>29.57</v>
      </c>
      <c r="H665" s="4">
        <v>32.270000000000003</v>
      </c>
      <c r="I665" s="5">
        <f>TTEST(E665:F665,G665:H665,2,2)</f>
        <v>2.8565125225484189E-3</v>
      </c>
      <c r="J665" s="4">
        <v>5.41</v>
      </c>
    </row>
    <row r="666" spans="1:10" x14ac:dyDescent="0.25">
      <c r="A666" s="2">
        <v>189523279</v>
      </c>
      <c r="B666" s="3" t="s">
        <v>1617</v>
      </c>
      <c r="C666" s="2" t="s">
        <v>1618</v>
      </c>
      <c r="D666" s="1"/>
      <c r="E666" s="4">
        <v>4.4000000000000004</v>
      </c>
      <c r="F666" s="4">
        <v>5.71</v>
      </c>
      <c r="G666" s="4">
        <v>19.559999999999999</v>
      </c>
      <c r="H666" s="4">
        <v>25.41</v>
      </c>
      <c r="I666" s="5">
        <f>TTEST(E666:F666,G666:H666,2,2)</f>
        <v>2.8323325371586834E-2</v>
      </c>
      <c r="J666" s="4">
        <v>4.45</v>
      </c>
    </row>
    <row r="667" spans="1:10" x14ac:dyDescent="0.25">
      <c r="A667" s="2">
        <v>189523344</v>
      </c>
      <c r="B667" s="3" t="s">
        <v>2703</v>
      </c>
      <c r="C667" s="2" t="s">
        <v>2704</v>
      </c>
      <c r="D667" s="1" t="s">
        <v>2705</v>
      </c>
      <c r="E667" s="4">
        <v>7.48</v>
      </c>
      <c r="F667" s="4">
        <v>6.67</v>
      </c>
      <c r="G667" s="4">
        <v>15.6</v>
      </c>
      <c r="H667" s="4">
        <v>16.54</v>
      </c>
      <c r="I667" s="5">
        <f>TTEST(E667:F667,G667:H667,2,2)</f>
        <v>4.7237621194672888E-3</v>
      </c>
      <c r="J667" s="4">
        <v>2.27</v>
      </c>
    </row>
    <row r="668" spans="1:10" x14ac:dyDescent="0.25">
      <c r="A668" s="2">
        <v>189523642</v>
      </c>
      <c r="B668" s="3" t="s">
        <v>3160</v>
      </c>
      <c r="C668" s="2"/>
      <c r="D668" s="1"/>
      <c r="E668" s="4">
        <v>27.73</v>
      </c>
      <c r="F668" s="4">
        <v>29.05</v>
      </c>
      <c r="G668" s="4">
        <v>34.450000000000003</v>
      </c>
      <c r="H668" s="4">
        <v>33.08</v>
      </c>
      <c r="I668" s="5">
        <f>TTEST(E668:F668,G668:H668,2,2)</f>
        <v>2.9920480608007078E-2</v>
      </c>
      <c r="J668" s="4">
        <v>1.19</v>
      </c>
    </row>
    <row r="669" spans="1:10" x14ac:dyDescent="0.25">
      <c r="A669" s="2">
        <v>189523997</v>
      </c>
      <c r="B669" s="3" t="s">
        <v>2107</v>
      </c>
      <c r="C669" s="2" t="s">
        <v>2108</v>
      </c>
      <c r="D669" s="1" t="s">
        <v>2109</v>
      </c>
      <c r="E669" s="4">
        <v>21.13</v>
      </c>
      <c r="F669" s="4">
        <v>20</v>
      </c>
      <c r="G669" s="4">
        <v>32.590000000000003</v>
      </c>
      <c r="H669" s="4">
        <v>31.06</v>
      </c>
      <c r="I669" s="5">
        <f>TTEST(E669:F669,G669:H669,2,2)</f>
        <v>7.0581483585087585E-3</v>
      </c>
      <c r="J669" s="4">
        <v>1.55</v>
      </c>
    </row>
    <row r="670" spans="1:10" x14ac:dyDescent="0.25">
      <c r="A670" s="2">
        <v>189524071</v>
      </c>
      <c r="B670" s="3" t="s">
        <v>2933</v>
      </c>
      <c r="C670" s="2" t="s">
        <v>2934</v>
      </c>
      <c r="D670" s="1" t="s">
        <v>2935</v>
      </c>
      <c r="E670" s="4">
        <v>13.64</v>
      </c>
      <c r="F670" s="4">
        <v>16.190000000000001</v>
      </c>
      <c r="G670" s="4">
        <v>30.03</v>
      </c>
      <c r="H670" s="4">
        <v>26.22</v>
      </c>
      <c r="I670" s="5">
        <f>TTEST(E670:F670,G670:H670,2,2)</f>
        <v>2.8816656163160041E-2</v>
      </c>
      <c r="J670" s="4">
        <v>1.89</v>
      </c>
    </row>
    <row r="671" spans="1:10" x14ac:dyDescent="0.25">
      <c r="A671" s="2">
        <v>189524548</v>
      </c>
      <c r="B671" s="3" t="s">
        <v>3149</v>
      </c>
      <c r="C671" s="2"/>
      <c r="D671" s="1"/>
      <c r="E671" s="4">
        <v>18.93</v>
      </c>
      <c r="F671" s="4">
        <v>22.38</v>
      </c>
      <c r="G671" s="4">
        <v>32.36</v>
      </c>
      <c r="H671" s="4">
        <v>31.87</v>
      </c>
      <c r="I671" s="5">
        <f>TTEST(E671:F671,G671:H671,2,2)</f>
        <v>2.2342653339211569E-2</v>
      </c>
      <c r="J671" s="4">
        <v>1.55</v>
      </c>
    </row>
    <row r="672" spans="1:10" x14ac:dyDescent="0.25">
      <c r="A672" s="2">
        <v>189524718</v>
      </c>
      <c r="B672" s="3" t="s">
        <v>1913</v>
      </c>
      <c r="C672" s="2" t="s">
        <v>1914</v>
      </c>
      <c r="D672" s="1"/>
      <c r="E672" s="4">
        <v>13.64</v>
      </c>
      <c r="F672" s="4">
        <v>12.86</v>
      </c>
      <c r="G672" s="4">
        <v>21.65</v>
      </c>
      <c r="H672" s="4">
        <v>22.59</v>
      </c>
      <c r="I672" s="5">
        <f>TTEST(E672:F672,G672:H672,2,2)</f>
        <v>4.7074585835653214E-3</v>
      </c>
      <c r="J672" s="4">
        <v>1.67</v>
      </c>
    </row>
    <row r="673" spans="1:10" x14ac:dyDescent="0.25">
      <c r="A673" s="2">
        <v>189525249</v>
      </c>
      <c r="B673" s="3" t="s">
        <v>2448</v>
      </c>
      <c r="C673" s="2" t="s">
        <v>2449</v>
      </c>
      <c r="D673" s="1"/>
      <c r="E673" s="4">
        <v>3.08</v>
      </c>
      <c r="F673" s="4">
        <v>3.81</v>
      </c>
      <c r="G673" s="4">
        <v>19.559999999999999</v>
      </c>
      <c r="H673" s="4">
        <v>19.77</v>
      </c>
      <c r="I673" s="5">
        <f>TTEST(E673:F673,G673:H673,2,2)</f>
        <v>5.478442646037248E-4</v>
      </c>
      <c r="J673" s="4">
        <v>5.71</v>
      </c>
    </row>
    <row r="674" spans="1:10" x14ac:dyDescent="0.25">
      <c r="A674" s="2">
        <v>189525270</v>
      </c>
      <c r="B674" s="3" t="s">
        <v>1852</v>
      </c>
      <c r="C674" s="2" t="s">
        <v>1853</v>
      </c>
      <c r="D674" s="1"/>
      <c r="E674" s="4">
        <v>6.6</v>
      </c>
      <c r="F674" s="4">
        <v>5.24</v>
      </c>
      <c r="G674" s="4">
        <v>20.72</v>
      </c>
      <c r="H674" s="4">
        <v>25.41</v>
      </c>
      <c r="I674" s="5">
        <f>TTEST(E674:F674,G674:H674,2,2)</f>
        <v>1.9683534999946135E-2</v>
      </c>
      <c r="J674" s="4">
        <v>3.9</v>
      </c>
    </row>
    <row r="675" spans="1:10" x14ac:dyDescent="0.25">
      <c r="A675" s="2">
        <v>189525572</v>
      </c>
      <c r="B675" s="3" t="s">
        <v>3171</v>
      </c>
      <c r="C675" s="2"/>
      <c r="D675" s="1" t="s">
        <v>3172</v>
      </c>
      <c r="E675" s="4">
        <v>2.64</v>
      </c>
      <c r="F675" s="4">
        <v>2.86</v>
      </c>
      <c r="G675" s="4">
        <v>37.020000000000003</v>
      </c>
      <c r="H675" s="4">
        <v>33.08</v>
      </c>
      <c r="I675" s="5">
        <f>TTEST(E675:F675,G675:H675,2,2)</f>
        <v>3.7107081880119429E-3</v>
      </c>
      <c r="J675" s="4">
        <v>12.75</v>
      </c>
    </row>
    <row r="676" spans="1:10" x14ac:dyDescent="0.25">
      <c r="A676" s="2">
        <v>189525613</v>
      </c>
      <c r="B676" s="3" t="s">
        <v>3154</v>
      </c>
      <c r="C676" s="2"/>
      <c r="D676" s="1"/>
      <c r="E676" s="4">
        <v>6.6</v>
      </c>
      <c r="F676" s="4">
        <v>4.76</v>
      </c>
      <c r="G676" s="4">
        <v>34.22</v>
      </c>
      <c r="H676" s="4">
        <v>43.16</v>
      </c>
      <c r="I676" s="5">
        <f>TTEST(E676:F676,G676:H676,2,2)</f>
        <v>1.8582474181886594E-2</v>
      </c>
      <c r="J676" s="4">
        <v>6.81</v>
      </c>
    </row>
    <row r="677" spans="1:10" x14ac:dyDescent="0.25">
      <c r="A677" s="2">
        <v>189525731</v>
      </c>
      <c r="B677" s="3" t="s">
        <v>1444</v>
      </c>
      <c r="C677" s="2" t="s">
        <v>1445</v>
      </c>
      <c r="D677" s="1"/>
      <c r="E677" s="4">
        <v>11.44</v>
      </c>
      <c r="F677" s="4">
        <v>8.57</v>
      </c>
      <c r="G677" s="4">
        <v>20.25</v>
      </c>
      <c r="H677" s="4">
        <v>18.149999999999999</v>
      </c>
      <c r="I677" s="5">
        <f>TTEST(E677:F677,G677:H677,2,2)</f>
        <v>3.5420684056873535E-2</v>
      </c>
      <c r="J677" s="4">
        <v>1.92</v>
      </c>
    </row>
    <row r="678" spans="1:10" x14ac:dyDescent="0.25">
      <c r="A678" s="2">
        <v>189525756</v>
      </c>
      <c r="B678" s="3" t="s">
        <v>3141</v>
      </c>
      <c r="C678" s="2"/>
      <c r="D678" s="1"/>
      <c r="E678" s="4">
        <v>362.22</v>
      </c>
      <c r="F678" s="4">
        <v>285.25</v>
      </c>
      <c r="G678" s="4">
        <v>713.07</v>
      </c>
      <c r="H678" s="4">
        <v>675.64</v>
      </c>
      <c r="I678" s="5">
        <f>TTEST(E678:F678,G678:H678,2,2)</f>
        <v>1.3071692341562208E-2</v>
      </c>
      <c r="J678" s="4">
        <v>2.14</v>
      </c>
    </row>
    <row r="679" spans="1:10" x14ac:dyDescent="0.25">
      <c r="A679" s="2">
        <v>189525963</v>
      </c>
      <c r="B679" s="3" t="s">
        <v>1425</v>
      </c>
      <c r="C679" s="2" t="s">
        <v>1426</v>
      </c>
      <c r="D679" s="1"/>
      <c r="E679" s="4">
        <v>15.84</v>
      </c>
      <c r="F679" s="4">
        <v>14.76</v>
      </c>
      <c r="G679" s="4">
        <v>23.28</v>
      </c>
      <c r="H679" s="4">
        <v>25.41</v>
      </c>
      <c r="I679" s="5">
        <f>TTEST(E679:F679,G679:H679,2,2)</f>
        <v>1.6985298002479745E-2</v>
      </c>
      <c r="J679" s="4">
        <v>1.59</v>
      </c>
    </row>
    <row r="680" spans="1:10" x14ac:dyDescent="0.25">
      <c r="A680" s="2">
        <v>189526028</v>
      </c>
      <c r="B680" s="3" t="s">
        <v>2866</v>
      </c>
      <c r="C680" s="2" t="s">
        <v>2867</v>
      </c>
      <c r="D680" s="1" t="s">
        <v>2868</v>
      </c>
      <c r="E680" s="4">
        <v>6.16</v>
      </c>
      <c r="F680" s="4">
        <v>8.1</v>
      </c>
      <c r="G680" s="4">
        <v>12.8</v>
      </c>
      <c r="H680" s="4">
        <v>14.92</v>
      </c>
      <c r="I680" s="5">
        <f>TTEST(E680:F680,G680:H680,2,2)</f>
        <v>4.2683938487754092E-2</v>
      </c>
      <c r="J680" s="4">
        <v>1.94</v>
      </c>
    </row>
    <row r="681" spans="1:10" x14ac:dyDescent="0.25">
      <c r="A681" s="2">
        <v>189526077</v>
      </c>
      <c r="B681" s="3" t="s">
        <v>1915</v>
      </c>
      <c r="C681" s="2" t="s">
        <v>1916</v>
      </c>
      <c r="D681" s="1" t="s">
        <v>1917</v>
      </c>
      <c r="E681" s="4">
        <v>0.88</v>
      </c>
      <c r="F681" s="4">
        <v>0</v>
      </c>
      <c r="G681" s="4">
        <v>90.79</v>
      </c>
      <c r="H681" s="4">
        <v>59.7</v>
      </c>
      <c r="I681" s="5">
        <f>TTEST(E681:F681,G681:H681,2,2)</f>
        <v>4.0604243269741422E-2</v>
      </c>
      <c r="J681" s="4">
        <v>171.01</v>
      </c>
    </row>
    <row r="682" spans="1:10" x14ac:dyDescent="0.25">
      <c r="A682" s="2">
        <v>189526111</v>
      </c>
      <c r="B682" s="3" t="s">
        <v>2890</v>
      </c>
      <c r="C682" s="2" t="s">
        <v>2891</v>
      </c>
      <c r="D682" s="1" t="s">
        <v>2892</v>
      </c>
      <c r="E682" s="4">
        <v>49.29</v>
      </c>
      <c r="F682" s="4">
        <v>43.81</v>
      </c>
      <c r="G682" s="4">
        <v>78.92</v>
      </c>
      <c r="H682" s="4">
        <v>80.67</v>
      </c>
      <c r="I682" s="5">
        <f>TTEST(E682:F682,G682:H682,2,2)</f>
        <v>7.4025086576616468E-3</v>
      </c>
      <c r="J682" s="4">
        <v>1.71</v>
      </c>
    </row>
    <row r="683" spans="1:10" x14ac:dyDescent="0.25">
      <c r="A683" s="2">
        <v>189526117</v>
      </c>
      <c r="B683" s="3" t="s">
        <v>1455</v>
      </c>
      <c r="C683" s="2" t="s">
        <v>1456</v>
      </c>
      <c r="D683" s="1" t="s">
        <v>1457</v>
      </c>
      <c r="E683" s="4">
        <v>7.04</v>
      </c>
      <c r="F683" s="4">
        <v>2.86</v>
      </c>
      <c r="G683" s="4">
        <v>14.2</v>
      </c>
      <c r="H683" s="4">
        <v>15.73</v>
      </c>
      <c r="I683" s="5">
        <f>TTEST(E683:F683,G683:H683,2,2)</f>
        <v>4.6003877066945031E-2</v>
      </c>
      <c r="J683" s="4">
        <v>3.02</v>
      </c>
    </row>
    <row r="684" spans="1:10" x14ac:dyDescent="0.25">
      <c r="A684" s="2">
        <v>189526430</v>
      </c>
      <c r="B684" s="3" t="s">
        <v>1864</v>
      </c>
      <c r="C684" s="2" t="s">
        <v>1865</v>
      </c>
      <c r="D684" s="1" t="s">
        <v>1866</v>
      </c>
      <c r="E684" s="4">
        <v>6.6</v>
      </c>
      <c r="F684" s="4">
        <v>3.81</v>
      </c>
      <c r="G684" s="4">
        <v>15.36</v>
      </c>
      <c r="H684" s="4">
        <v>12.91</v>
      </c>
      <c r="I684" s="5">
        <f>TTEST(E684:F684,G684:H684,2,2)</f>
        <v>4.0606551359731194E-2</v>
      </c>
      <c r="J684" s="4">
        <v>2.72</v>
      </c>
    </row>
    <row r="685" spans="1:10" x14ac:dyDescent="0.25">
      <c r="A685" s="2">
        <v>189526534</v>
      </c>
      <c r="B685" s="3" t="s">
        <v>3207</v>
      </c>
      <c r="C685" s="2"/>
      <c r="D685" s="1" t="s">
        <v>3208</v>
      </c>
      <c r="E685" s="4">
        <v>8.36</v>
      </c>
      <c r="F685" s="4">
        <v>7.62</v>
      </c>
      <c r="G685" s="4">
        <v>15.13</v>
      </c>
      <c r="H685" s="4">
        <v>13.31</v>
      </c>
      <c r="I685" s="5">
        <f>TTEST(E685:F685,G685:H685,2,2)</f>
        <v>2.3972447443846374E-2</v>
      </c>
      <c r="J685" s="4">
        <v>1.78</v>
      </c>
    </row>
    <row r="686" spans="1:10" x14ac:dyDescent="0.25">
      <c r="A686" s="2">
        <v>189526635</v>
      </c>
      <c r="B686" s="3" t="s">
        <v>2123</v>
      </c>
      <c r="C686" s="2" t="s">
        <v>2124</v>
      </c>
      <c r="D686" s="1"/>
      <c r="E686" s="4">
        <v>7.04</v>
      </c>
      <c r="F686" s="4">
        <v>5.24</v>
      </c>
      <c r="G686" s="4">
        <v>21.42</v>
      </c>
      <c r="H686" s="4">
        <v>17.75</v>
      </c>
      <c r="I686" s="5">
        <f>TTEST(E686:F686,G686:H686,2,2)</f>
        <v>2.2336874569422745E-2</v>
      </c>
      <c r="J686" s="4">
        <v>3.19</v>
      </c>
    </row>
    <row r="687" spans="1:10" x14ac:dyDescent="0.25">
      <c r="A687" s="2">
        <v>189526649</v>
      </c>
      <c r="B687" s="3" t="s">
        <v>2272</v>
      </c>
      <c r="C687" s="2" t="s">
        <v>2273</v>
      </c>
      <c r="D687" s="1" t="s">
        <v>2274</v>
      </c>
      <c r="E687" s="4">
        <v>28.17</v>
      </c>
      <c r="F687" s="4">
        <v>21.43</v>
      </c>
      <c r="G687" s="4">
        <v>62.39</v>
      </c>
      <c r="H687" s="4">
        <v>61.72</v>
      </c>
      <c r="I687" s="5">
        <f>TTEST(E687:F687,G687:H687,2,2)</f>
        <v>8.1624089587675336E-3</v>
      </c>
      <c r="J687" s="4">
        <v>2.5</v>
      </c>
    </row>
    <row r="688" spans="1:10" x14ac:dyDescent="0.25">
      <c r="A688" s="2">
        <v>189526714</v>
      </c>
      <c r="B688" s="3" t="s">
        <v>1558</v>
      </c>
      <c r="C688" s="2" t="s">
        <v>1559</v>
      </c>
      <c r="D688" s="1" t="s">
        <v>1560</v>
      </c>
      <c r="E688" s="4">
        <v>22.01</v>
      </c>
      <c r="F688" s="4">
        <v>14.76</v>
      </c>
      <c r="G688" s="4">
        <v>35.619999999999997</v>
      </c>
      <c r="H688" s="4">
        <v>41.14</v>
      </c>
      <c r="I688" s="5">
        <f>TTEST(E688:F688,G688:H688,2,2)</f>
        <v>4.819860240962217E-2</v>
      </c>
      <c r="J688" s="4">
        <v>2.09</v>
      </c>
    </row>
    <row r="689" spans="1:10" x14ac:dyDescent="0.25">
      <c r="A689" s="2">
        <v>189526985</v>
      </c>
      <c r="B689" s="3" t="s">
        <v>3004</v>
      </c>
      <c r="C689" s="2" t="s">
        <v>3005</v>
      </c>
      <c r="D689" s="1"/>
      <c r="E689" s="4">
        <v>111.35</v>
      </c>
      <c r="F689" s="4">
        <v>125.72</v>
      </c>
      <c r="G689" s="4">
        <v>171.57</v>
      </c>
      <c r="H689" s="4">
        <v>167</v>
      </c>
      <c r="I689" s="5">
        <f>TTEST(E689:F689,G689:H689,2,2)</f>
        <v>2.1366262920512073E-2</v>
      </c>
      <c r="J689" s="4">
        <v>1.43</v>
      </c>
    </row>
    <row r="690" spans="1:10" x14ac:dyDescent="0.25">
      <c r="A690" s="2">
        <v>189527121</v>
      </c>
      <c r="B690" s="3" t="s">
        <v>1441</v>
      </c>
      <c r="C690" s="2" t="s">
        <v>1442</v>
      </c>
      <c r="D690" s="1" t="s">
        <v>1443</v>
      </c>
      <c r="E690" s="4">
        <v>21.13</v>
      </c>
      <c r="F690" s="4">
        <v>17.14</v>
      </c>
      <c r="G690" s="4">
        <v>33.76</v>
      </c>
      <c r="H690" s="4">
        <v>31.46</v>
      </c>
      <c r="I690" s="5">
        <f>TTEST(E690:F690,G690:H690,2,2)</f>
        <v>2.798287444436464E-2</v>
      </c>
      <c r="J690" s="4">
        <v>1.7</v>
      </c>
    </row>
    <row r="691" spans="1:10" x14ac:dyDescent="0.25">
      <c r="A691" s="2">
        <v>189527210</v>
      </c>
      <c r="B691" s="3" t="s">
        <v>3158</v>
      </c>
      <c r="C691" s="2"/>
      <c r="D691" s="1"/>
      <c r="E691" s="4">
        <v>12.32</v>
      </c>
      <c r="F691" s="4">
        <v>19.05</v>
      </c>
      <c r="G691" s="4">
        <v>32.83</v>
      </c>
      <c r="H691" s="4">
        <v>31.46</v>
      </c>
      <c r="I691" s="5">
        <f>TTEST(E691:F691,G691:H691,2,2)</f>
        <v>4.0875432191411362E-2</v>
      </c>
      <c r="J691" s="4">
        <v>2.0499999999999998</v>
      </c>
    </row>
    <row r="692" spans="1:10" x14ac:dyDescent="0.25">
      <c r="A692" s="2">
        <v>189527548</v>
      </c>
      <c r="B692" s="3" t="s">
        <v>3123</v>
      </c>
      <c r="C692" s="2"/>
      <c r="D692" s="1"/>
      <c r="E692" s="4">
        <v>12.32</v>
      </c>
      <c r="F692" s="4">
        <v>6.67</v>
      </c>
      <c r="G692" s="4">
        <v>61.93</v>
      </c>
      <c r="H692" s="4">
        <v>56.07</v>
      </c>
      <c r="I692" s="5">
        <f>TTEST(E692:F692,G692:H692,2,2)</f>
        <v>6.6916124632920388E-3</v>
      </c>
      <c r="J692" s="4">
        <v>6.21</v>
      </c>
    </row>
    <row r="693" spans="1:10" x14ac:dyDescent="0.25">
      <c r="A693" s="2">
        <v>189527798</v>
      </c>
      <c r="B693" s="3" t="s">
        <v>1822</v>
      </c>
      <c r="C693" s="2" t="s">
        <v>1823</v>
      </c>
      <c r="D693" s="1"/>
      <c r="E693" s="4">
        <v>18.489999999999998</v>
      </c>
      <c r="F693" s="4">
        <v>16.670000000000002</v>
      </c>
      <c r="G693" s="4">
        <v>27.47</v>
      </c>
      <c r="H693" s="4">
        <v>32.67</v>
      </c>
      <c r="I693" s="5">
        <f>TTEST(E693:F693,G693:H693,2,2)</f>
        <v>4.5357816463180267E-2</v>
      </c>
      <c r="J693" s="4">
        <v>1.71</v>
      </c>
    </row>
    <row r="694" spans="1:10" x14ac:dyDescent="0.25">
      <c r="A694" s="2">
        <v>189527800</v>
      </c>
      <c r="B694" s="3" t="s">
        <v>1650</v>
      </c>
      <c r="C694" s="2" t="s">
        <v>1651</v>
      </c>
      <c r="D694" s="1" t="s">
        <v>1652</v>
      </c>
      <c r="E694" s="4">
        <v>15.84</v>
      </c>
      <c r="F694" s="4">
        <v>12.86</v>
      </c>
      <c r="G694" s="4">
        <v>33.99</v>
      </c>
      <c r="H694" s="4">
        <v>32.270000000000003</v>
      </c>
      <c r="I694" s="5">
        <f>TTEST(E694:F694,G694:H694,2,2)</f>
        <v>8.287648819737271E-3</v>
      </c>
      <c r="J694" s="4">
        <v>2.31</v>
      </c>
    </row>
    <row r="695" spans="1:10" x14ac:dyDescent="0.25">
      <c r="A695" s="2">
        <v>189528124</v>
      </c>
      <c r="B695" s="3" t="s">
        <v>3104</v>
      </c>
      <c r="C695" s="2"/>
      <c r="D695" s="1" t="s">
        <v>3105</v>
      </c>
      <c r="E695" s="4">
        <v>2.64</v>
      </c>
      <c r="F695" s="4">
        <v>0.95</v>
      </c>
      <c r="G695" s="4">
        <v>30.03</v>
      </c>
      <c r="H695" s="4">
        <v>32.67</v>
      </c>
      <c r="I695" s="5">
        <f>TTEST(E695:F695,G695:H695,2,2)</f>
        <v>2.800362943326811E-3</v>
      </c>
      <c r="J695" s="4">
        <v>17.47</v>
      </c>
    </row>
    <row r="696" spans="1:10" x14ac:dyDescent="0.25">
      <c r="A696" s="2">
        <v>189528136</v>
      </c>
      <c r="B696" s="3" t="s">
        <v>3100</v>
      </c>
      <c r="C696" s="2"/>
      <c r="D696" s="1" t="s">
        <v>1397</v>
      </c>
      <c r="E696" s="4">
        <v>8.8000000000000007</v>
      </c>
      <c r="F696" s="4">
        <v>6.19</v>
      </c>
      <c r="G696" s="4">
        <v>32.83</v>
      </c>
      <c r="H696" s="4">
        <v>31.87</v>
      </c>
      <c r="I696" s="5">
        <f>TTEST(E696:F696,G696:H696,2,2)</f>
        <v>3.1150628777931763E-3</v>
      </c>
      <c r="J696" s="4">
        <v>4.32</v>
      </c>
    </row>
    <row r="697" spans="1:10" x14ac:dyDescent="0.25">
      <c r="A697" s="2">
        <v>189528154</v>
      </c>
      <c r="B697" s="3" t="s">
        <v>1704</v>
      </c>
      <c r="C697" s="2" t="s">
        <v>1705</v>
      </c>
      <c r="D697" s="1" t="s">
        <v>1706</v>
      </c>
      <c r="E697" s="4">
        <v>31.25</v>
      </c>
      <c r="F697" s="4">
        <v>31.43</v>
      </c>
      <c r="G697" s="4">
        <v>94.05</v>
      </c>
      <c r="H697" s="4">
        <v>107.7</v>
      </c>
      <c r="I697" s="5">
        <f>TTEST(E697:F697,G697:H697,2,2)</f>
        <v>9.4984275952445171E-3</v>
      </c>
      <c r="J697" s="4">
        <v>3.22</v>
      </c>
    </row>
    <row r="698" spans="1:10" x14ac:dyDescent="0.25">
      <c r="A698" s="2">
        <v>189528201</v>
      </c>
      <c r="B698" s="3" t="s">
        <v>2953</v>
      </c>
      <c r="C698" s="2" t="s">
        <v>2954</v>
      </c>
      <c r="D698" s="1"/>
      <c r="E698" s="4">
        <v>4.4000000000000004</v>
      </c>
      <c r="F698" s="4">
        <v>3.81</v>
      </c>
      <c r="G698" s="4">
        <v>13.97</v>
      </c>
      <c r="H698" s="4">
        <v>15.73</v>
      </c>
      <c r="I698" s="5">
        <f>TTEST(E698:F698,G698:H698,2,2)</f>
        <v>7.3786527221525195E-3</v>
      </c>
      <c r="J698" s="4">
        <v>3.62</v>
      </c>
    </row>
    <row r="699" spans="1:10" x14ac:dyDescent="0.25">
      <c r="A699" s="2">
        <v>189528394</v>
      </c>
      <c r="B699" s="3" t="s">
        <v>1790</v>
      </c>
      <c r="C699" s="2" t="s">
        <v>1791</v>
      </c>
      <c r="D699" s="1"/>
      <c r="E699" s="4">
        <v>12.76</v>
      </c>
      <c r="F699" s="4">
        <v>12.38</v>
      </c>
      <c r="G699" s="4">
        <v>40.270000000000003</v>
      </c>
      <c r="H699" s="4">
        <v>34.69</v>
      </c>
      <c r="I699" s="5">
        <f>TTEST(E699:F699,G699:H699,2,2)</f>
        <v>1.2369544455452307E-2</v>
      </c>
      <c r="J699" s="4">
        <v>2.98</v>
      </c>
    </row>
    <row r="700" spans="1:10" x14ac:dyDescent="0.25">
      <c r="A700" s="2">
        <v>189528491</v>
      </c>
      <c r="B700" s="3" t="s">
        <v>3111</v>
      </c>
      <c r="C700" s="2"/>
      <c r="D700" s="1"/>
      <c r="E700" s="4">
        <v>0</v>
      </c>
      <c r="F700" s="4">
        <v>0</v>
      </c>
      <c r="G700" s="4">
        <v>37.020000000000003</v>
      </c>
      <c r="H700" s="4">
        <v>41.14</v>
      </c>
      <c r="I700" s="5">
        <f>TTEST(E700:F700,G700:H700,2,2)</f>
        <v>2.7670679987009607E-3</v>
      </c>
      <c r="J700" s="4" t="e">
        <v>#DIV/0!</v>
      </c>
    </row>
    <row r="701" spans="1:10" x14ac:dyDescent="0.25">
      <c r="A701" s="2">
        <v>189528656</v>
      </c>
      <c r="B701" s="3" t="s">
        <v>2093</v>
      </c>
      <c r="C701" s="2" t="s">
        <v>2094</v>
      </c>
      <c r="D701" s="1" t="s">
        <v>2095</v>
      </c>
      <c r="E701" s="4">
        <v>52.37</v>
      </c>
      <c r="F701" s="4">
        <v>49.53</v>
      </c>
      <c r="G701" s="4">
        <v>93.59</v>
      </c>
      <c r="H701" s="4">
        <v>97.62</v>
      </c>
      <c r="I701" s="5">
        <f>TTEST(E701:F701,G701:H701,2,2)</f>
        <v>3.0334902407181839E-3</v>
      </c>
      <c r="J701" s="4">
        <v>1.88</v>
      </c>
    </row>
    <row r="702" spans="1:10" x14ac:dyDescent="0.25">
      <c r="A702" s="2">
        <v>189528663</v>
      </c>
      <c r="B702" s="3" t="s">
        <v>3010</v>
      </c>
      <c r="C702" s="2" t="s">
        <v>3011</v>
      </c>
      <c r="D702" s="1"/>
      <c r="E702" s="4">
        <v>60.3</v>
      </c>
      <c r="F702" s="4">
        <v>50</v>
      </c>
      <c r="G702" s="4">
        <v>230.01</v>
      </c>
      <c r="H702" s="4">
        <v>248.88</v>
      </c>
      <c r="I702" s="5">
        <f>TTEST(E702:F702,G702:H702,2,2)</f>
        <v>3.3845624566505744E-3</v>
      </c>
      <c r="J702" s="4">
        <v>4.34</v>
      </c>
    </row>
    <row r="703" spans="1:10" x14ac:dyDescent="0.25">
      <c r="A703" s="2">
        <v>189528688</v>
      </c>
      <c r="B703" s="3" t="s">
        <v>2210</v>
      </c>
      <c r="C703" s="2" t="s">
        <v>2211</v>
      </c>
      <c r="D703" s="1" t="s">
        <v>2212</v>
      </c>
      <c r="E703" s="4">
        <v>14.96</v>
      </c>
      <c r="F703" s="4">
        <v>16.190000000000001</v>
      </c>
      <c r="G703" s="4">
        <v>23.51</v>
      </c>
      <c r="H703" s="4">
        <v>26.22</v>
      </c>
      <c r="I703" s="5">
        <f>TTEST(E703:F703,G703:H703,2,2)</f>
        <v>2.470940553539409E-2</v>
      </c>
      <c r="J703" s="4">
        <v>1.6</v>
      </c>
    </row>
    <row r="704" spans="1:10" x14ac:dyDescent="0.25">
      <c r="A704" s="2">
        <v>189528828</v>
      </c>
      <c r="B704" s="3" t="s">
        <v>1764</v>
      </c>
      <c r="C704" s="2" t="s">
        <v>1765</v>
      </c>
      <c r="D704" s="1" t="s">
        <v>1725</v>
      </c>
      <c r="E704" s="4">
        <v>4.84</v>
      </c>
      <c r="F704" s="4">
        <v>4.29</v>
      </c>
      <c r="G704" s="4">
        <v>51.91</v>
      </c>
      <c r="H704" s="4">
        <v>37.92</v>
      </c>
      <c r="I704" s="5">
        <f>TTEST(E704:F704,G704:H704,2,2)</f>
        <v>2.8805284348538983E-2</v>
      </c>
      <c r="J704" s="4">
        <v>9.84</v>
      </c>
    </row>
    <row r="705" spans="1:10" x14ac:dyDescent="0.25">
      <c r="A705" s="2">
        <v>189528830</v>
      </c>
      <c r="B705" s="3" t="s">
        <v>2584</v>
      </c>
      <c r="C705" s="2" t="s">
        <v>2585</v>
      </c>
      <c r="D705" s="1" t="s">
        <v>1725</v>
      </c>
      <c r="E705" s="4">
        <v>24.65</v>
      </c>
      <c r="F705" s="4">
        <v>29.05</v>
      </c>
      <c r="G705" s="4">
        <v>59.36</v>
      </c>
      <c r="H705" s="4">
        <v>51.23</v>
      </c>
      <c r="I705" s="5">
        <f>TTEST(E705:F705,G705:H705,2,2)</f>
        <v>2.5402545349668081E-2</v>
      </c>
      <c r="J705" s="4">
        <v>2.06</v>
      </c>
    </row>
    <row r="706" spans="1:10" x14ac:dyDescent="0.25">
      <c r="A706" s="2">
        <v>189528832</v>
      </c>
      <c r="B706" s="3" t="s">
        <v>3051</v>
      </c>
      <c r="C706" s="2"/>
      <c r="D706" s="1" t="s">
        <v>1725</v>
      </c>
      <c r="E706" s="4">
        <v>477.1</v>
      </c>
      <c r="F706" s="4">
        <v>488.11</v>
      </c>
      <c r="G706" s="4">
        <v>1333.02</v>
      </c>
      <c r="H706" s="4">
        <v>1316.6</v>
      </c>
      <c r="I706" s="5">
        <f>TTEST(E706:F706,G706:H706,2,2)</f>
        <v>1.3772404415065396E-4</v>
      </c>
      <c r="J706" s="4">
        <v>2.75</v>
      </c>
    </row>
    <row r="707" spans="1:10" x14ac:dyDescent="0.25">
      <c r="A707" s="2">
        <v>189528834</v>
      </c>
      <c r="B707" s="3" t="s">
        <v>1766</v>
      </c>
      <c r="C707" s="2" t="s">
        <v>1767</v>
      </c>
      <c r="D707" s="1" t="s">
        <v>1725</v>
      </c>
      <c r="E707" s="4">
        <v>99.91</v>
      </c>
      <c r="F707" s="4">
        <v>60.95</v>
      </c>
      <c r="G707" s="4">
        <v>1136.77</v>
      </c>
      <c r="H707" s="4">
        <v>895.88</v>
      </c>
      <c r="I707" s="5">
        <f>TTEST(E707:F707,G707:H707,2,2)</f>
        <v>1.6574277577771957E-2</v>
      </c>
      <c r="J707" s="4">
        <v>12.64</v>
      </c>
    </row>
    <row r="708" spans="1:10" x14ac:dyDescent="0.25">
      <c r="A708" s="2">
        <v>189528836</v>
      </c>
      <c r="B708" s="3" t="s">
        <v>1768</v>
      </c>
      <c r="C708" s="2" t="s">
        <v>1767</v>
      </c>
      <c r="D708" s="1" t="s">
        <v>1725</v>
      </c>
      <c r="E708" s="4">
        <v>722.68</v>
      </c>
      <c r="F708" s="4">
        <v>756.69</v>
      </c>
      <c r="G708" s="4">
        <v>1211.73</v>
      </c>
      <c r="H708" s="4">
        <v>1343.22</v>
      </c>
      <c r="I708" s="5">
        <f>TTEST(E708:F708,G708:H708,2,2)</f>
        <v>1.5573471230631993E-2</v>
      </c>
      <c r="J708" s="4">
        <v>1.73</v>
      </c>
    </row>
    <row r="709" spans="1:10" x14ac:dyDescent="0.25">
      <c r="A709" s="2">
        <v>189528840</v>
      </c>
      <c r="B709" s="3" t="s">
        <v>1769</v>
      </c>
      <c r="C709" s="2" t="s">
        <v>1767</v>
      </c>
      <c r="D709" s="1"/>
      <c r="E709" s="4">
        <v>66.02</v>
      </c>
      <c r="F709" s="4">
        <v>65.72</v>
      </c>
      <c r="G709" s="4">
        <v>314.05</v>
      </c>
      <c r="H709" s="4">
        <v>257.35000000000002</v>
      </c>
      <c r="I709" s="5">
        <f>TTEST(E709:F709,G709:H709,2,2)</f>
        <v>1.6228237735099155E-2</v>
      </c>
      <c r="J709" s="4">
        <v>4.34</v>
      </c>
    </row>
    <row r="710" spans="1:10" x14ac:dyDescent="0.25">
      <c r="A710" s="2">
        <v>189528841</v>
      </c>
      <c r="B710" s="3" t="s">
        <v>1723</v>
      </c>
      <c r="C710" s="2" t="s">
        <v>1724</v>
      </c>
      <c r="D710" s="1" t="s">
        <v>1725</v>
      </c>
      <c r="E710" s="4">
        <v>146.56</v>
      </c>
      <c r="F710" s="4">
        <v>127.62</v>
      </c>
      <c r="G710" s="4">
        <v>936.1</v>
      </c>
      <c r="H710" s="4">
        <v>928.56</v>
      </c>
      <c r="I710" s="5">
        <f>TTEST(E710:F710,G710:H710,2,2)</f>
        <v>1.6424274436110578E-4</v>
      </c>
      <c r="J710" s="4">
        <v>6.8</v>
      </c>
    </row>
    <row r="711" spans="1:10" x14ac:dyDescent="0.25">
      <c r="A711" s="2">
        <v>189528903</v>
      </c>
      <c r="B711" s="3" t="s">
        <v>2979</v>
      </c>
      <c r="C711" s="2" t="s">
        <v>2980</v>
      </c>
      <c r="D711" s="1" t="s">
        <v>2981</v>
      </c>
      <c r="E711" s="4">
        <v>119.71</v>
      </c>
      <c r="F711" s="4">
        <v>122.38</v>
      </c>
      <c r="G711" s="4">
        <v>245.37</v>
      </c>
      <c r="H711" s="4">
        <v>297.69</v>
      </c>
      <c r="I711" s="5">
        <f>TTEST(E711:F711,G711:H711,2,2)</f>
        <v>2.8987378869772214E-2</v>
      </c>
      <c r="J711" s="4">
        <v>2.2400000000000002</v>
      </c>
    </row>
    <row r="712" spans="1:10" x14ac:dyDescent="0.25">
      <c r="A712" s="2">
        <v>189529015</v>
      </c>
      <c r="B712" s="3" t="s">
        <v>3117</v>
      </c>
      <c r="C712" s="2"/>
      <c r="D712" s="1"/>
      <c r="E712" s="4">
        <v>3.96</v>
      </c>
      <c r="F712" s="4">
        <v>3.33</v>
      </c>
      <c r="G712" s="4">
        <v>107.09</v>
      </c>
      <c r="H712" s="4">
        <v>127.46</v>
      </c>
      <c r="I712" s="5">
        <f>TTEST(E712:F712,G712:H712,2,2)</f>
        <v>7.9460402064793993E-3</v>
      </c>
      <c r="J712" s="4">
        <v>32.17</v>
      </c>
    </row>
    <row r="713" spans="1:10" x14ac:dyDescent="0.25">
      <c r="A713" s="2">
        <v>189529032</v>
      </c>
      <c r="B713" s="3" t="s">
        <v>1601</v>
      </c>
      <c r="C713" s="2" t="s">
        <v>1602</v>
      </c>
      <c r="D713" s="1"/>
      <c r="E713" s="4">
        <v>49.73</v>
      </c>
      <c r="F713" s="4">
        <v>41.91</v>
      </c>
      <c r="G713" s="4">
        <v>99.41</v>
      </c>
      <c r="H713" s="4">
        <v>112.94</v>
      </c>
      <c r="I713" s="5">
        <f>TTEST(E713:F713,G713:H713,2,2)</f>
        <v>1.6350411258779181E-2</v>
      </c>
      <c r="J713" s="4">
        <v>2.3199999999999998</v>
      </c>
    </row>
    <row r="714" spans="1:10" x14ac:dyDescent="0.25">
      <c r="A714" s="2">
        <v>189529173</v>
      </c>
      <c r="B714" s="3" t="s">
        <v>2030</v>
      </c>
      <c r="C714" s="2" t="s">
        <v>2031</v>
      </c>
      <c r="D714" s="1"/>
      <c r="E714" s="4">
        <v>14.08</v>
      </c>
      <c r="F714" s="4">
        <v>6.67</v>
      </c>
      <c r="G714" s="4">
        <v>32.36</v>
      </c>
      <c r="H714" s="4">
        <v>29.45</v>
      </c>
      <c r="I714" s="5">
        <f>TTEST(E714:F714,G714:H714,2,2)</f>
        <v>3.5596333793185581E-2</v>
      </c>
      <c r="J714" s="4">
        <v>2.98</v>
      </c>
    </row>
    <row r="715" spans="1:10" x14ac:dyDescent="0.25">
      <c r="A715" s="2">
        <v>189529245</v>
      </c>
      <c r="B715" s="3" t="s">
        <v>1433</v>
      </c>
      <c r="C715" s="2" t="s">
        <v>1434</v>
      </c>
      <c r="D715" s="1"/>
      <c r="E715" s="4">
        <v>378.51</v>
      </c>
      <c r="F715" s="4">
        <v>352.87</v>
      </c>
      <c r="G715" s="4">
        <v>903.97</v>
      </c>
      <c r="H715" s="4">
        <v>961.23</v>
      </c>
      <c r="I715" s="5">
        <f>TTEST(E715:F715,G715:H715,2,2)</f>
        <v>3.0478302343294526E-3</v>
      </c>
      <c r="J715" s="4">
        <v>2.5499999999999998</v>
      </c>
    </row>
    <row r="716" spans="1:10" x14ac:dyDescent="0.25">
      <c r="A716" s="2">
        <v>189529544</v>
      </c>
      <c r="B716" s="3" t="s">
        <v>1761</v>
      </c>
      <c r="C716" s="2" t="s">
        <v>1762</v>
      </c>
      <c r="D716" s="1" t="s">
        <v>1763</v>
      </c>
      <c r="E716" s="4">
        <v>36.090000000000003</v>
      </c>
      <c r="F716" s="4">
        <v>34.76</v>
      </c>
      <c r="G716" s="4">
        <v>83.58</v>
      </c>
      <c r="H716" s="4">
        <v>87.53</v>
      </c>
      <c r="I716" s="5">
        <f>TTEST(E716:F716,G716:H716,2,2)</f>
        <v>1.723675131146189E-3</v>
      </c>
      <c r="J716" s="4">
        <v>2.42</v>
      </c>
    </row>
    <row r="717" spans="1:10" x14ac:dyDescent="0.25">
      <c r="A717" s="2">
        <v>189529665</v>
      </c>
      <c r="B717" s="3" t="s">
        <v>2611</v>
      </c>
      <c r="C717" s="2" t="s">
        <v>2612</v>
      </c>
      <c r="D717" s="1" t="s">
        <v>2613</v>
      </c>
      <c r="E717" s="4">
        <v>13.64</v>
      </c>
      <c r="F717" s="4">
        <v>16.670000000000002</v>
      </c>
      <c r="G717" s="4">
        <v>36.08</v>
      </c>
      <c r="H717" s="4">
        <v>36.71</v>
      </c>
      <c r="I717" s="5">
        <f>TTEST(E717:F717,G717:H717,2,2)</f>
        <v>5.26569713789237E-3</v>
      </c>
      <c r="J717" s="4">
        <v>2.4</v>
      </c>
    </row>
    <row r="718" spans="1:10" x14ac:dyDescent="0.25">
      <c r="A718" s="2">
        <v>189529707</v>
      </c>
      <c r="B718" s="3" t="s">
        <v>1808</v>
      </c>
      <c r="C718" s="2" t="s">
        <v>1809</v>
      </c>
      <c r="D718" s="1"/>
      <c r="E718" s="4">
        <v>2.2000000000000002</v>
      </c>
      <c r="F718" s="4">
        <v>3.33</v>
      </c>
      <c r="G718" s="4">
        <v>17.690000000000001</v>
      </c>
      <c r="H718" s="4">
        <v>12.5</v>
      </c>
      <c r="I718" s="5">
        <f>TTEST(E718:F718,G718:H718,2,2)</f>
        <v>4.3396455173786992E-2</v>
      </c>
      <c r="J718" s="4">
        <v>5.46</v>
      </c>
    </row>
    <row r="719" spans="1:10" x14ac:dyDescent="0.25">
      <c r="A719" s="2">
        <v>189529909</v>
      </c>
      <c r="B719" s="3" t="s">
        <v>3019</v>
      </c>
      <c r="C719" s="2" t="s">
        <v>3020</v>
      </c>
      <c r="D719" s="1"/>
      <c r="E719" s="4">
        <v>39.61</v>
      </c>
      <c r="F719" s="4">
        <v>36.67</v>
      </c>
      <c r="G719" s="4">
        <v>58.2</v>
      </c>
      <c r="H719" s="4">
        <v>51.63</v>
      </c>
      <c r="I719" s="5">
        <f>TTEST(E719:F719,G719:H719,2,2)</f>
        <v>4.3075213518290488E-2</v>
      </c>
      <c r="J719" s="4">
        <v>1.44</v>
      </c>
    </row>
    <row r="720" spans="1:10" x14ac:dyDescent="0.25">
      <c r="A720" s="2">
        <v>189529975</v>
      </c>
      <c r="B720" s="3" t="s">
        <v>1940</v>
      </c>
      <c r="C720" s="2" t="s">
        <v>1941</v>
      </c>
      <c r="D720" s="1"/>
      <c r="E720" s="4">
        <v>12.76</v>
      </c>
      <c r="F720" s="4">
        <v>14.29</v>
      </c>
      <c r="G720" s="4">
        <v>32.130000000000003</v>
      </c>
      <c r="H720" s="4">
        <v>31.06</v>
      </c>
      <c r="I720" s="5">
        <f>TTEST(E720:F720,G720:H720,2,2)</f>
        <v>2.6582253780402148E-3</v>
      </c>
      <c r="J720" s="4">
        <v>2.34</v>
      </c>
    </row>
    <row r="721" spans="1:10" x14ac:dyDescent="0.25">
      <c r="A721" s="2">
        <v>189529986</v>
      </c>
      <c r="B721" s="3" t="s">
        <v>2304</v>
      </c>
      <c r="C721" s="2" t="s">
        <v>2305</v>
      </c>
      <c r="D721" s="1" t="s">
        <v>2306</v>
      </c>
      <c r="E721" s="4">
        <v>7.04</v>
      </c>
      <c r="F721" s="4">
        <v>8.1</v>
      </c>
      <c r="G721" s="4">
        <v>13.04</v>
      </c>
      <c r="H721" s="4">
        <v>15.73</v>
      </c>
      <c r="I721" s="5">
        <f>TTEST(E721:F721,G721:H721,2,2)</f>
        <v>4.2172482590473813E-2</v>
      </c>
      <c r="J721" s="4">
        <v>1.9</v>
      </c>
    </row>
    <row r="722" spans="1:10" x14ac:dyDescent="0.25">
      <c r="A722" s="2">
        <v>189530084</v>
      </c>
      <c r="B722" s="3" t="s">
        <v>2238</v>
      </c>
      <c r="C722" s="2" t="s">
        <v>2239</v>
      </c>
      <c r="D722" s="1"/>
      <c r="E722" s="4">
        <v>80.98</v>
      </c>
      <c r="F722" s="4">
        <v>75.239999999999995</v>
      </c>
      <c r="G722" s="4">
        <v>231.41</v>
      </c>
      <c r="H722" s="4">
        <v>246.06</v>
      </c>
      <c r="I722" s="5">
        <f>TTEST(E722:F722,G722:H722,2,2)</f>
        <v>2.390301052299306E-3</v>
      </c>
      <c r="J722" s="4">
        <v>3.06</v>
      </c>
    </row>
    <row r="723" spans="1:10" x14ac:dyDescent="0.25">
      <c r="A723" s="2">
        <v>189530141</v>
      </c>
      <c r="B723" s="3" t="s">
        <v>1446</v>
      </c>
      <c r="C723" s="2" t="s">
        <v>1447</v>
      </c>
      <c r="D723" s="1" t="s">
        <v>1448</v>
      </c>
      <c r="E723" s="4">
        <v>77.900000000000006</v>
      </c>
      <c r="F723" s="4">
        <v>72.86</v>
      </c>
      <c r="G723" s="4">
        <v>164.82</v>
      </c>
      <c r="H723" s="4">
        <v>181.11</v>
      </c>
      <c r="I723" s="5">
        <f>TTEST(E723:F723,G723:H723,2,2)</f>
        <v>7.5470774448210464E-3</v>
      </c>
      <c r="J723" s="4">
        <v>2.29</v>
      </c>
    </row>
    <row r="724" spans="1:10" x14ac:dyDescent="0.25">
      <c r="A724" s="2">
        <v>189530270</v>
      </c>
      <c r="B724" s="3" t="s">
        <v>1645</v>
      </c>
      <c r="C724" s="2" t="s">
        <v>1646</v>
      </c>
      <c r="D724" s="1"/>
      <c r="E724" s="4">
        <v>32.130000000000003</v>
      </c>
      <c r="F724" s="4">
        <v>37.619999999999997</v>
      </c>
      <c r="G724" s="4">
        <v>120.13</v>
      </c>
      <c r="H724" s="4">
        <v>103.67</v>
      </c>
      <c r="I724" s="5">
        <f>TTEST(E724:F724,G724:H724,2,2)</f>
        <v>1.2450205312022174E-2</v>
      </c>
      <c r="J724" s="4">
        <v>3.21</v>
      </c>
    </row>
    <row r="725" spans="1:10" x14ac:dyDescent="0.25">
      <c r="A725" s="2">
        <v>189530333</v>
      </c>
      <c r="B725" s="3" t="s">
        <v>3200</v>
      </c>
      <c r="C725" s="2"/>
      <c r="D725" s="1" t="s">
        <v>3201</v>
      </c>
      <c r="E725" s="4">
        <v>12.32</v>
      </c>
      <c r="F725" s="4">
        <v>10.48</v>
      </c>
      <c r="G725" s="4">
        <v>16.53</v>
      </c>
      <c r="H725" s="4">
        <v>16.940000000000001</v>
      </c>
      <c r="I725" s="5">
        <f>TTEST(E725:F725,G725:H725,2,2)</f>
        <v>2.9824791383179554E-2</v>
      </c>
      <c r="J725" s="4">
        <v>1.47</v>
      </c>
    </row>
    <row r="726" spans="1:10" x14ac:dyDescent="0.25">
      <c r="A726" s="2">
        <v>189530844</v>
      </c>
      <c r="B726" s="3" t="s">
        <v>3024</v>
      </c>
      <c r="C726" s="2" t="s">
        <v>3025</v>
      </c>
      <c r="D726" s="1"/>
      <c r="E726" s="4">
        <v>2.64</v>
      </c>
      <c r="F726" s="4">
        <v>1.9</v>
      </c>
      <c r="G726" s="4">
        <v>18.86</v>
      </c>
      <c r="H726" s="4">
        <v>16.13</v>
      </c>
      <c r="I726" s="5">
        <f>TTEST(E726:F726,G726:H726,2,2)</f>
        <v>8.5185456514840982E-3</v>
      </c>
      <c r="J726" s="4">
        <v>7.71</v>
      </c>
    </row>
    <row r="727" spans="1:10" x14ac:dyDescent="0.25">
      <c r="A727" s="2">
        <v>189530874</v>
      </c>
      <c r="B727" s="3" t="s">
        <v>1577</v>
      </c>
      <c r="C727" s="2" t="s">
        <v>1578</v>
      </c>
      <c r="D727" s="1"/>
      <c r="E727" s="4">
        <v>12.32</v>
      </c>
      <c r="F727" s="4">
        <v>10.95</v>
      </c>
      <c r="G727" s="4">
        <v>15.36</v>
      </c>
      <c r="H727" s="4">
        <v>16.940000000000001</v>
      </c>
      <c r="I727" s="5">
        <f>TTEST(E727:F727,G727:H727,2,2)</f>
        <v>4.9671100457410924E-2</v>
      </c>
      <c r="J727" s="4">
        <v>1.39</v>
      </c>
    </row>
    <row r="728" spans="1:10" x14ac:dyDescent="0.25">
      <c r="A728" s="2">
        <v>189530983</v>
      </c>
      <c r="B728" s="3" t="s">
        <v>1935</v>
      </c>
      <c r="C728" s="2" t="s">
        <v>1936</v>
      </c>
      <c r="D728" s="1"/>
      <c r="E728" s="4">
        <v>30.81</v>
      </c>
      <c r="F728" s="4">
        <v>28.1</v>
      </c>
      <c r="G728" s="4">
        <v>66.58</v>
      </c>
      <c r="H728" s="4">
        <v>54.86</v>
      </c>
      <c r="I728" s="5">
        <f>TTEST(E728:F728,G728:H728,2,2)</f>
        <v>3.5072904655951358E-2</v>
      </c>
      <c r="J728" s="4">
        <v>2.06</v>
      </c>
    </row>
    <row r="729" spans="1:10" x14ac:dyDescent="0.25">
      <c r="A729" s="2">
        <v>189531226</v>
      </c>
      <c r="B729" s="3" t="s">
        <v>2517</v>
      </c>
      <c r="C729" s="2" t="s">
        <v>2518</v>
      </c>
      <c r="D729" s="1"/>
      <c r="E729" s="4">
        <v>43.57</v>
      </c>
      <c r="F729" s="4">
        <v>44.29</v>
      </c>
      <c r="G729" s="4">
        <v>85.9</v>
      </c>
      <c r="H729" s="4">
        <v>77.849999999999994</v>
      </c>
      <c r="I729" s="5">
        <f>TTEST(E729:F729,G729:H729,2,2)</f>
        <v>1.1152448840456575E-2</v>
      </c>
      <c r="J729" s="4">
        <v>1.86</v>
      </c>
    </row>
    <row r="730" spans="1:10" x14ac:dyDescent="0.25">
      <c r="A730" s="2">
        <v>189531267</v>
      </c>
      <c r="B730" s="3" t="s">
        <v>2151</v>
      </c>
      <c r="C730" s="2" t="s">
        <v>2152</v>
      </c>
      <c r="D730" s="1"/>
      <c r="E730" s="4">
        <v>44.45</v>
      </c>
      <c r="F730" s="4">
        <v>39.520000000000003</v>
      </c>
      <c r="G730" s="4">
        <v>363.4</v>
      </c>
      <c r="H730" s="4">
        <v>295.67</v>
      </c>
      <c r="I730" s="5">
        <f>TTEST(E730:F730,G730:H730,2,2)</f>
        <v>1.3658439109454374E-2</v>
      </c>
      <c r="J730" s="4">
        <v>7.85</v>
      </c>
    </row>
    <row r="731" spans="1:10" x14ac:dyDescent="0.25">
      <c r="A731" s="2">
        <v>189531416</v>
      </c>
      <c r="B731" s="3" t="s">
        <v>3046</v>
      </c>
      <c r="C731" s="2" t="s">
        <v>3047</v>
      </c>
      <c r="D731" s="1" t="s">
        <v>3048</v>
      </c>
      <c r="E731" s="4">
        <v>15.4</v>
      </c>
      <c r="F731" s="4">
        <v>14.29</v>
      </c>
      <c r="G731" s="4">
        <v>22.58</v>
      </c>
      <c r="H731" s="4">
        <v>20.57</v>
      </c>
      <c r="I731" s="5">
        <f>TTEST(E731:F731,G731:H731,2,2)</f>
        <v>2.7888948895742019E-2</v>
      </c>
      <c r="J731" s="4">
        <v>1.45</v>
      </c>
    </row>
    <row r="732" spans="1:10" x14ac:dyDescent="0.25">
      <c r="A732" s="2">
        <v>189531506</v>
      </c>
      <c r="B732" s="3" t="s">
        <v>3113</v>
      </c>
      <c r="C732" s="2"/>
      <c r="D732" s="1"/>
      <c r="E732" s="4">
        <v>0</v>
      </c>
      <c r="F732" s="4">
        <v>0</v>
      </c>
      <c r="G732" s="4">
        <v>114.07</v>
      </c>
      <c r="H732" s="4">
        <v>73.41</v>
      </c>
      <c r="I732" s="5">
        <f>TTEST(E732:F732,G732:H732,2,2)</f>
        <v>4.3957308906834483E-2</v>
      </c>
      <c r="J732" s="4" t="e">
        <v>#DIV/0!</v>
      </c>
    </row>
    <row r="733" spans="1:10" x14ac:dyDescent="0.25">
      <c r="A733" s="2">
        <v>189531519</v>
      </c>
      <c r="B733" s="3" t="s">
        <v>1609</v>
      </c>
      <c r="C733" s="2" t="s">
        <v>1610</v>
      </c>
      <c r="D733" s="1"/>
      <c r="E733" s="4">
        <v>23.33</v>
      </c>
      <c r="F733" s="4">
        <v>19.05</v>
      </c>
      <c r="G733" s="4">
        <v>90.33</v>
      </c>
      <c r="H733" s="4">
        <v>71.8</v>
      </c>
      <c r="I733" s="5">
        <f>TTEST(E733:F733,G733:H733,2,2)</f>
        <v>2.430582194160778E-2</v>
      </c>
      <c r="J733" s="4">
        <v>3.83</v>
      </c>
    </row>
    <row r="734" spans="1:10" x14ac:dyDescent="0.25">
      <c r="A734" s="2">
        <v>189531531</v>
      </c>
      <c r="B734" s="3" t="s">
        <v>2833</v>
      </c>
      <c r="C734" s="2" t="s">
        <v>2834</v>
      </c>
      <c r="D734" s="1"/>
      <c r="E734" s="4">
        <v>18.93</v>
      </c>
      <c r="F734" s="4">
        <v>15.71</v>
      </c>
      <c r="G734" s="4">
        <v>58.67</v>
      </c>
      <c r="H734" s="4">
        <v>46.39</v>
      </c>
      <c r="I734" s="5">
        <f>TTEST(E734:F734,G734:H734,2,2)</f>
        <v>3.099684606999456E-2</v>
      </c>
      <c r="J734" s="4">
        <v>3.03</v>
      </c>
    </row>
    <row r="735" spans="1:10" x14ac:dyDescent="0.25">
      <c r="A735" s="2">
        <v>189531662</v>
      </c>
      <c r="B735" s="3" t="s">
        <v>1747</v>
      </c>
      <c r="C735" s="2" t="s">
        <v>1748</v>
      </c>
      <c r="D735" s="1"/>
      <c r="E735" s="4">
        <v>7.92</v>
      </c>
      <c r="F735" s="4">
        <v>9.52</v>
      </c>
      <c r="G735" s="4">
        <v>20.95</v>
      </c>
      <c r="H735" s="4">
        <v>20.170000000000002</v>
      </c>
      <c r="I735" s="5">
        <f>TTEST(E735:F735,G735:H735,2,2)</f>
        <v>5.602922989684277E-3</v>
      </c>
      <c r="J735" s="4">
        <v>2.36</v>
      </c>
    </row>
    <row r="736" spans="1:10" x14ac:dyDescent="0.25">
      <c r="A736" s="2">
        <v>189531831</v>
      </c>
      <c r="B736" s="3" t="s">
        <v>3127</v>
      </c>
      <c r="C736" s="2"/>
      <c r="D736" s="1"/>
      <c r="E736" s="4">
        <v>22.45</v>
      </c>
      <c r="F736" s="4">
        <v>20.48</v>
      </c>
      <c r="G736" s="4">
        <v>104.06</v>
      </c>
      <c r="H736" s="4">
        <v>104.07</v>
      </c>
      <c r="I736" s="5">
        <f>TTEST(E736:F736,G736:H736,2,2)</f>
        <v>1.4217751808626272E-4</v>
      </c>
      <c r="J736" s="4">
        <v>4.8499999999999996</v>
      </c>
    </row>
    <row r="737" spans="1:10" x14ac:dyDescent="0.25">
      <c r="A737" s="2">
        <v>189531909</v>
      </c>
      <c r="B737" s="3" t="s">
        <v>2830</v>
      </c>
      <c r="C737" s="2" t="s">
        <v>2831</v>
      </c>
      <c r="D737" s="1" t="s">
        <v>2832</v>
      </c>
      <c r="E737" s="4">
        <v>31.25</v>
      </c>
      <c r="F737" s="4">
        <v>30.48</v>
      </c>
      <c r="G737" s="4">
        <v>52.38</v>
      </c>
      <c r="H737" s="4">
        <v>62.52</v>
      </c>
      <c r="I737" s="5">
        <f>TTEST(E737:F737,G737:H737,2,2)</f>
        <v>3.4687572388672351E-2</v>
      </c>
      <c r="J737" s="4">
        <v>1.86</v>
      </c>
    </row>
    <row r="738" spans="1:10" x14ac:dyDescent="0.25">
      <c r="A738" s="2">
        <v>189531920</v>
      </c>
      <c r="B738" s="3" t="s">
        <v>2713</v>
      </c>
      <c r="C738" s="2" t="s">
        <v>2714</v>
      </c>
      <c r="D738" s="1" t="s">
        <v>2715</v>
      </c>
      <c r="E738" s="4">
        <v>27.29</v>
      </c>
      <c r="F738" s="4">
        <v>23.33</v>
      </c>
      <c r="G738" s="4">
        <v>99.41</v>
      </c>
      <c r="H738" s="4">
        <v>76.239999999999995</v>
      </c>
      <c r="I738" s="5">
        <f>TTEST(E738:F738,G738:H738,2,2)</f>
        <v>3.357505093025389E-2</v>
      </c>
      <c r="J738" s="4">
        <v>3.47</v>
      </c>
    </row>
    <row r="739" spans="1:10" x14ac:dyDescent="0.25">
      <c r="A739" s="2">
        <v>189531978</v>
      </c>
      <c r="B739" s="3" t="s">
        <v>2676</v>
      </c>
      <c r="C739" s="2" t="s">
        <v>2677</v>
      </c>
      <c r="D739" s="1"/>
      <c r="E739" s="4">
        <v>56.78</v>
      </c>
      <c r="F739" s="4">
        <v>48.1</v>
      </c>
      <c r="G739" s="4">
        <v>136.41999999999999</v>
      </c>
      <c r="H739" s="4">
        <v>146.83000000000001</v>
      </c>
      <c r="I739" s="5">
        <f>TTEST(E739:F739,G739:H739,2,2)</f>
        <v>5.724645225117818E-3</v>
      </c>
      <c r="J739" s="4">
        <v>2.7</v>
      </c>
    </row>
    <row r="740" spans="1:10" x14ac:dyDescent="0.25">
      <c r="A740" s="2">
        <v>189532056</v>
      </c>
      <c r="B740" s="3" t="s">
        <v>2936</v>
      </c>
      <c r="C740" s="2" t="s">
        <v>2937</v>
      </c>
      <c r="D740" s="1" t="s">
        <v>569</v>
      </c>
      <c r="E740" s="4">
        <v>7.48</v>
      </c>
      <c r="F740" s="4">
        <v>6.67</v>
      </c>
      <c r="G740" s="4">
        <v>12.8</v>
      </c>
      <c r="H740" s="4">
        <v>12.1</v>
      </c>
      <c r="I740" s="5">
        <f>TTEST(E740:F740,G740:H740,2,2)</f>
        <v>9.7724366739859094E-3</v>
      </c>
      <c r="J740" s="4">
        <v>1.76</v>
      </c>
    </row>
    <row r="741" spans="1:10" x14ac:dyDescent="0.25">
      <c r="A741" s="2">
        <v>189532085</v>
      </c>
      <c r="B741" s="3" t="s">
        <v>2189</v>
      </c>
      <c r="C741" s="2" t="s">
        <v>2190</v>
      </c>
      <c r="D741" s="1" t="s">
        <v>2191</v>
      </c>
      <c r="E741" s="4">
        <v>17.16</v>
      </c>
      <c r="F741" s="4">
        <v>15.24</v>
      </c>
      <c r="G741" s="4">
        <v>20.72</v>
      </c>
      <c r="H741" s="4">
        <v>20.57</v>
      </c>
      <c r="I741" s="5">
        <f>TTEST(E741:F741,G741:H741,2,2)</f>
        <v>4.3864345676644559E-2</v>
      </c>
      <c r="J741" s="4">
        <v>1.27</v>
      </c>
    </row>
    <row r="742" spans="1:10" x14ac:dyDescent="0.25">
      <c r="A742" s="2">
        <v>189532117</v>
      </c>
      <c r="B742" s="3" t="s">
        <v>2165</v>
      </c>
      <c r="C742" s="2" t="s">
        <v>2166</v>
      </c>
      <c r="D742" s="1"/>
      <c r="E742" s="4">
        <v>67.78</v>
      </c>
      <c r="F742" s="4">
        <v>79.05</v>
      </c>
      <c r="G742" s="4">
        <v>394.37</v>
      </c>
      <c r="H742" s="4">
        <v>338.83</v>
      </c>
      <c r="I742" s="5">
        <f>TTEST(E742:F742,G742:H742,2,2)</f>
        <v>9.2120967057940234E-3</v>
      </c>
      <c r="J742" s="4">
        <v>4.99</v>
      </c>
    </row>
    <row r="743" spans="1:10" x14ac:dyDescent="0.25">
      <c r="A743" s="2">
        <v>189532128</v>
      </c>
      <c r="B743" s="3" t="s">
        <v>3122</v>
      </c>
      <c r="C743" s="2"/>
      <c r="D743" s="1"/>
      <c r="E743" s="4">
        <v>2.2000000000000002</v>
      </c>
      <c r="F743" s="4">
        <v>0.95</v>
      </c>
      <c r="G743" s="4">
        <v>11.41</v>
      </c>
      <c r="H743" s="4">
        <v>10.08</v>
      </c>
      <c r="I743" s="5">
        <f>TTEST(E743:F743,G743:H743,2,2)</f>
        <v>9.7596407424447376E-3</v>
      </c>
      <c r="J743" s="4">
        <v>6.82</v>
      </c>
    </row>
    <row r="744" spans="1:10" x14ac:dyDescent="0.25">
      <c r="A744" s="2">
        <v>189532574</v>
      </c>
      <c r="B744" s="3" t="s">
        <v>2129</v>
      </c>
      <c r="C744" s="2" t="s">
        <v>2130</v>
      </c>
      <c r="D744" s="1" t="s">
        <v>2131</v>
      </c>
      <c r="E744" s="4">
        <v>12.76</v>
      </c>
      <c r="F744" s="4">
        <v>8.57</v>
      </c>
      <c r="G744" s="4">
        <v>27.94</v>
      </c>
      <c r="H744" s="4">
        <v>33.479999999999997</v>
      </c>
      <c r="I744" s="5">
        <f>TTEST(E744:F744,G744:H744,2,2)</f>
        <v>2.8732071527034234E-2</v>
      </c>
      <c r="J744" s="4">
        <v>2.88</v>
      </c>
    </row>
    <row r="745" spans="1:10" x14ac:dyDescent="0.25">
      <c r="A745" s="2">
        <v>189533021</v>
      </c>
      <c r="B745" s="3" t="s">
        <v>3028</v>
      </c>
      <c r="C745" s="2" t="s">
        <v>3029</v>
      </c>
      <c r="D745" s="1"/>
      <c r="E745" s="4">
        <v>15.84</v>
      </c>
      <c r="F745" s="4">
        <v>12.86</v>
      </c>
      <c r="G745" s="4">
        <v>51.68</v>
      </c>
      <c r="H745" s="4">
        <v>58.89</v>
      </c>
      <c r="I745" s="5">
        <f>TTEST(E745:F745,G745:H745,2,2)</f>
        <v>8.9587553162464185E-3</v>
      </c>
      <c r="J745" s="4">
        <v>3.85</v>
      </c>
    </row>
    <row r="746" spans="1:10" x14ac:dyDescent="0.25">
      <c r="A746" s="2">
        <v>189533244</v>
      </c>
      <c r="B746" s="3" t="s">
        <v>3179</v>
      </c>
      <c r="C746" s="2"/>
      <c r="D746" s="1" t="s">
        <v>3180</v>
      </c>
      <c r="E746" s="4">
        <v>3.52</v>
      </c>
      <c r="F746" s="4">
        <v>5.71</v>
      </c>
      <c r="G746" s="4">
        <v>39.11</v>
      </c>
      <c r="H746" s="4">
        <v>31.06</v>
      </c>
      <c r="I746" s="5">
        <f>TTEST(E746:F746,G746:H746,2,2)</f>
        <v>1.8230212164072029E-2</v>
      </c>
      <c r="J746" s="4">
        <v>7.6</v>
      </c>
    </row>
    <row r="747" spans="1:10" x14ac:dyDescent="0.25">
      <c r="A747" s="2">
        <v>189533317</v>
      </c>
      <c r="B747" s="3" t="s">
        <v>2718</v>
      </c>
      <c r="C747" s="2" t="s">
        <v>2719</v>
      </c>
      <c r="D747" s="1" t="s">
        <v>2720</v>
      </c>
      <c r="E747" s="4">
        <v>60.3</v>
      </c>
      <c r="F747" s="4">
        <v>60.48</v>
      </c>
      <c r="G747" s="4">
        <v>91.49</v>
      </c>
      <c r="H747" s="4">
        <v>101.25</v>
      </c>
      <c r="I747" s="5">
        <f>TTEST(E747:F747,G747:H747,2,2)</f>
        <v>1.7909142463777148E-2</v>
      </c>
      <c r="J747" s="4">
        <v>1.6</v>
      </c>
    </row>
    <row r="748" spans="1:10" x14ac:dyDescent="0.25">
      <c r="A748" s="2">
        <v>189533704</v>
      </c>
      <c r="B748" s="3" t="s">
        <v>1792</v>
      </c>
      <c r="C748" s="2" t="s">
        <v>1793</v>
      </c>
      <c r="D748" s="1" t="s">
        <v>1794</v>
      </c>
      <c r="E748" s="4">
        <v>3.08</v>
      </c>
      <c r="F748" s="4">
        <v>1.9</v>
      </c>
      <c r="G748" s="4">
        <v>13.5</v>
      </c>
      <c r="H748" s="4">
        <v>10.08</v>
      </c>
      <c r="I748" s="5">
        <f>TTEST(E748:F748,G748:H748,2,2)</f>
        <v>3.581323012812402E-2</v>
      </c>
      <c r="J748" s="4">
        <v>4.7300000000000004</v>
      </c>
    </row>
    <row r="749" spans="1:10" x14ac:dyDescent="0.25">
      <c r="A749" s="2">
        <v>189534011</v>
      </c>
      <c r="B749" s="3" t="s">
        <v>3044</v>
      </c>
      <c r="C749" s="2" t="s">
        <v>3045</v>
      </c>
      <c r="D749" s="1" t="s">
        <v>2572</v>
      </c>
      <c r="E749" s="4">
        <v>0.88</v>
      </c>
      <c r="F749" s="4">
        <v>1.43</v>
      </c>
      <c r="G749" s="4">
        <v>9.7799999999999994</v>
      </c>
      <c r="H749" s="4">
        <v>13.31</v>
      </c>
      <c r="I749" s="5">
        <f>TTEST(E749:F749,G749:H749,2,2)</f>
        <v>2.8308891804499803E-2</v>
      </c>
      <c r="J749" s="4">
        <v>10</v>
      </c>
    </row>
    <row r="750" spans="1:10" x14ac:dyDescent="0.25">
      <c r="A750" s="2">
        <v>189534135</v>
      </c>
      <c r="B750" s="3" t="s">
        <v>3159</v>
      </c>
      <c r="C750" s="2"/>
      <c r="D750" s="1"/>
      <c r="E750" s="4">
        <v>205.54</v>
      </c>
      <c r="F750" s="4">
        <v>151.91</v>
      </c>
      <c r="G750" s="4">
        <v>347.57</v>
      </c>
      <c r="H750" s="4">
        <v>308.98</v>
      </c>
      <c r="I750" s="5">
        <f>TTEST(E750:F750,G750:H750,2,2)</f>
        <v>4.5492429359939947E-2</v>
      </c>
      <c r="J750" s="4">
        <v>1.84</v>
      </c>
    </row>
    <row r="751" spans="1:10" x14ac:dyDescent="0.25">
      <c r="A751" s="2">
        <v>189534160</v>
      </c>
      <c r="B751" s="3" t="s">
        <v>3205</v>
      </c>
      <c r="C751" s="2"/>
      <c r="D751" s="1" t="s">
        <v>3206</v>
      </c>
      <c r="E751" s="4">
        <v>92.43</v>
      </c>
      <c r="F751" s="4">
        <v>81.430000000000007</v>
      </c>
      <c r="G751" s="4">
        <v>174.14</v>
      </c>
      <c r="H751" s="4">
        <v>148.84</v>
      </c>
      <c r="I751" s="5">
        <f>TTEST(E751:F751,G751:H751,2,2)</f>
        <v>3.2564024972273627E-2</v>
      </c>
      <c r="J751" s="4">
        <v>1.86</v>
      </c>
    </row>
    <row r="752" spans="1:10" x14ac:dyDescent="0.25">
      <c r="A752" s="2">
        <v>189534169</v>
      </c>
      <c r="B752" s="3" t="s">
        <v>3189</v>
      </c>
      <c r="C752" s="2"/>
      <c r="D752" s="1" t="s">
        <v>3190</v>
      </c>
      <c r="E752" s="4">
        <v>7.48</v>
      </c>
      <c r="F752" s="4">
        <v>6.67</v>
      </c>
      <c r="G752" s="4">
        <v>10.48</v>
      </c>
      <c r="H752" s="4">
        <v>12.1</v>
      </c>
      <c r="I752" s="5">
        <f>TTEST(E752:F752,G752:H752,2,2)</f>
        <v>4.319320611714076E-2</v>
      </c>
      <c r="J752" s="4">
        <v>1.6</v>
      </c>
    </row>
    <row r="753" spans="1:10" x14ac:dyDescent="0.25">
      <c r="A753" s="2">
        <v>189534243</v>
      </c>
      <c r="B753" s="3" t="s">
        <v>3157</v>
      </c>
      <c r="C753" s="2"/>
      <c r="D753" s="1"/>
      <c r="E753" s="4">
        <v>12.32</v>
      </c>
      <c r="F753" s="4">
        <v>13.81</v>
      </c>
      <c r="G753" s="4">
        <v>28.63</v>
      </c>
      <c r="H753" s="4">
        <v>30.25</v>
      </c>
      <c r="I753" s="5">
        <f>TTEST(E753:F753,G753:H753,2,2)</f>
        <v>4.4863800752316437E-3</v>
      </c>
      <c r="J753" s="4">
        <v>2.25</v>
      </c>
    </row>
    <row r="754" spans="1:10" x14ac:dyDescent="0.25">
      <c r="A754" s="2">
        <v>189534382</v>
      </c>
      <c r="B754" s="3" t="s">
        <v>2458</v>
      </c>
      <c r="C754" s="2" t="s">
        <v>2459</v>
      </c>
      <c r="D754" s="1" t="s">
        <v>2460</v>
      </c>
      <c r="E754" s="4">
        <v>9.68</v>
      </c>
      <c r="F754" s="4">
        <v>8.1</v>
      </c>
      <c r="G754" s="4">
        <v>17.23</v>
      </c>
      <c r="H754" s="4">
        <v>15.73</v>
      </c>
      <c r="I754" s="5">
        <f>TTEST(E754:F754,G754:H754,2,2)</f>
        <v>1.9982482111744949E-2</v>
      </c>
      <c r="J754" s="4">
        <v>1.85</v>
      </c>
    </row>
    <row r="755" spans="1:10" x14ac:dyDescent="0.25">
      <c r="A755" s="2">
        <v>189535228</v>
      </c>
      <c r="B755" s="3" t="s">
        <v>2275</v>
      </c>
      <c r="C755" s="2" t="s">
        <v>2276</v>
      </c>
      <c r="D755" s="1" t="s">
        <v>2277</v>
      </c>
      <c r="E755" s="4">
        <v>16.72</v>
      </c>
      <c r="F755" s="4">
        <v>12.38</v>
      </c>
      <c r="G755" s="4">
        <v>40.74</v>
      </c>
      <c r="H755" s="4">
        <v>36.299999999999997</v>
      </c>
      <c r="I755" s="5">
        <f>TTEST(E755:F755,G755:H755,2,2)</f>
        <v>1.636277535152483E-2</v>
      </c>
      <c r="J755" s="4">
        <v>2.65</v>
      </c>
    </row>
    <row r="756" spans="1:10" x14ac:dyDescent="0.25">
      <c r="A756" s="2">
        <v>189535460</v>
      </c>
      <c r="B756" s="3" t="s">
        <v>3118</v>
      </c>
      <c r="C756" s="2"/>
      <c r="D756" s="1"/>
      <c r="E756" s="4">
        <v>0.88</v>
      </c>
      <c r="F756" s="4">
        <v>0.48</v>
      </c>
      <c r="G756" s="4">
        <v>19.559999999999999</v>
      </c>
      <c r="H756" s="4">
        <v>17.34</v>
      </c>
      <c r="I756" s="5">
        <f>TTEST(E756:F756,G756:H756,2,2)</f>
        <v>4.004346843148948E-3</v>
      </c>
      <c r="J756" s="4">
        <v>27.13</v>
      </c>
    </row>
    <row r="757" spans="1:10" x14ac:dyDescent="0.25">
      <c r="A757" s="2">
        <v>189535491</v>
      </c>
      <c r="B757" s="3" t="s">
        <v>3136</v>
      </c>
      <c r="C757" s="2"/>
      <c r="D757" s="1"/>
      <c r="E757" s="4">
        <v>28.61</v>
      </c>
      <c r="F757" s="4">
        <v>41.43</v>
      </c>
      <c r="G757" s="4">
        <v>85.44</v>
      </c>
      <c r="H757" s="4">
        <v>104.07</v>
      </c>
      <c r="I757" s="5">
        <f>TTEST(E757:F757,G757:H757,2,2)</f>
        <v>3.4014104851081445E-2</v>
      </c>
      <c r="J757" s="4">
        <v>2.71</v>
      </c>
    </row>
    <row r="758" spans="1:10" x14ac:dyDescent="0.25">
      <c r="A758" s="2">
        <v>189535571</v>
      </c>
      <c r="B758" s="3" t="s">
        <v>3055</v>
      </c>
      <c r="C758" s="2"/>
      <c r="D758" s="1" t="s">
        <v>3056</v>
      </c>
      <c r="E758" s="4">
        <v>1526.35</v>
      </c>
      <c r="F758" s="4">
        <v>1686.24</v>
      </c>
      <c r="G758" s="4">
        <v>44060.08</v>
      </c>
      <c r="H758" s="4">
        <v>39982.449999999997</v>
      </c>
      <c r="I758" s="5">
        <f>TTEST(E758:F758,G758:H758,2,2)</f>
        <v>2.5391117438715491E-3</v>
      </c>
      <c r="J758" s="4">
        <v>26.16</v>
      </c>
    </row>
    <row r="759" spans="1:10" x14ac:dyDescent="0.25">
      <c r="A759" s="2">
        <v>189535695</v>
      </c>
      <c r="B759" s="3" t="s">
        <v>2919</v>
      </c>
      <c r="C759" s="2" t="s">
        <v>2920</v>
      </c>
      <c r="D759" s="1"/>
      <c r="E759" s="4">
        <v>10.119999999999999</v>
      </c>
      <c r="F759" s="4">
        <v>9.52</v>
      </c>
      <c r="G759" s="4">
        <v>24.68</v>
      </c>
      <c r="H759" s="4">
        <v>28.64</v>
      </c>
      <c r="I759" s="5">
        <f>TTEST(E759:F759,G759:H759,2,2)</f>
        <v>1.3848677509757469E-2</v>
      </c>
      <c r="J759" s="4">
        <v>2.71</v>
      </c>
    </row>
    <row r="760" spans="1:10" x14ac:dyDescent="0.25">
      <c r="A760" s="2">
        <v>189535816</v>
      </c>
      <c r="B760" s="3" t="s">
        <v>1911</v>
      </c>
      <c r="C760" s="2" t="s">
        <v>1912</v>
      </c>
      <c r="D760" s="1"/>
      <c r="E760" s="4">
        <v>34.770000000000003</v>
      </c>
      <c r="F760" s="4">
        <v>45.72</v>
      </c>
      <c r="G760" s="4">
        <v>84.27</v>
      </c>
      <c r="H760" s="4">
        <v>96.41</v>
      </c>
      <c r="I760" s="5">
        <f>TTEST(E760:F760,G760:H760,2,2)</f>
        <v>2.5608538426442874E-2</v>
      </c>
      <c r="J760" s="4">
        <v>2.2400000000000002</v>
      </c>
    </row>
    <row r="761" spans="1:10" x14ac:dyDescent="0.25">
      <c r="A761" s="2">
        <v>189535858</v>
      </c>
      <c r="B761" s="3" t="s">
        <v>3079</v>
      </c>
      <c r="C761" s="2"/>
      <c r="D761" s="1" t="s">
        <v>3080</v>
      </c>
      <c r="E761" s="4">
        <v>6.6</v>
      </c>
      <c r="F761" s="4">
        <v>7.14</v>
      </c>
      <c r="G761" s="4">
        <v>50.98</v>
      </c>
      <c r="H761" s="4">
        <v>46.79</v>
      </c>
      <c r="I761" s="5">
        <f>TTEST(E761:F761,G761:H761,2,2)</f>
        <v>2.5180869913778072E-3</v>
      </c>
      <c r="J761" s="4">
        <v>7.12</v>
      </c>
    </row>
    <row r="762" spans="1:10" x14ac:dyDescent="0.25">
      <c r="A762" s="2">
        <v>189535919</v>
      </c>
      <c r="B762" s="3" t="s">
        <v>2066</v>
      </c>
      <c r="C762" s="2" t="s">
        <v>2067</v>
      </c>
      <c r="D762" s="1" t="s">
        <v>2068</v>
      </c>
      <c r="E762" s="4">
        <v>10.56</v>
      </c>
      <c r="F762" s="4">
        <v>11.91</v>
      </c>
      <c r="G762" s="4">
        <v>75.89</v>
      </c>
      <c r="H762" s="4">
        <v>62.12</v>
      </c>
      <c r="I762" s="5">
        <f>TTEST(E762:F762,G762:H762,2,2)</f>
        <v>1.4039003256744483E-2</v>
      </c>
      <c r="J762" s="4">
        <v>6.14</v>
      </c>
    </row>
    <row r="763" spans="1:10" x14ac:dyDescent="0.25">
      <c r="A763" s="2">
        <v>189535921</v>
      </c>
      <c r="B763" s="3" t="s">
        <v>1603</v>
      </c>
      <c r="C763" s="2" t="s">
        <v>1604</v>
      </c>
      <c r="D763" s="1"/>
      <c r="E763" s="4">
        <v>11</v>
      </c>
      <c r="F763" s="4">
        <v>10</v>
      </c>
      <c r="G763" s="4">
        <v>37.25</v>
      </c>
      <c r="H763" s="4">
        <v>28.64</v>
      </c>
      <c r="I763" s="5">
        <f>TTEST(E763:F763,G763:H763,2,2)</f>
        <v>3.5320797143991389E-2</v>
      </c>
      <c r="J763" s="4">
        <v>3.14</v>
      </c>
    </row>
    <row r="764" spans="1:10" x14ac:dyDescent="0.25">
      <c r="A764" s="2">
        <v>189535946</v>
      </c>
      <c r="B764" s="3" t="s">
        <v>2153</v>
      </c>
      <c r="C764" s="2" t="s">
        <v>2154</v>
      </c>
      <c r="D764" s="1"/>
      <c r="E764" s="4">
        <v>2.64</v>
      </c>
      <c r="F764" s="4">
        <v>1.43</v>
      </c>
      <c r="G764" s="4">
        <v>66.12</v>
      </c>
      <c r="H764" s="4">
        <v>43.56</v>
      </c>
      <c r="I764" s="5">
        <f>TTEST(E764:F764,G764:H764,2,2)</f>
        <v>4.2843596629247339E-2</v>
      </c>
      <c r="J764" s="4">
        <v>26.95</v>
      </c>
    </row>
    <row r="765" spans="1:10" x14ac:dyDescent="0.25">
      <c r="A765" s="2">
        <v>189535994</v>
      </c>
      <c r="B765" s="3" t="s">
        <v>1690</v>
      </c>
      <c r="C765" s="2" t="s">
        <v>1691</v>
      </c>
      <c r="D765" s="1" t="s">
        <v>1692</v>
      </c>
      <c r="E765" s="4">
        <v>0.88</v>
      </c>
      <c r="F765" s="4">
        <v>0.95</v>
      </c>
      <c r="G765" s="4">
        <v>11.41</v>
      </c>
      <c r="H765" s="4">
        <v>11.29</v>
      </c>
      <c r="I765" s="5">
        <f>TTEST(E765:F765,G765:H765,2,2)</f>
        <v>4.4308142721975334E-5</v>
      </c>
      <c r="J765" s="4">
        <v>12.4</v>
      </c>
    </row>
    <row r="766" spans="1:10" x14ac:dyDescent="0.25">
      <c r="A766" s="2">
        <v>189536016</v>
      </c>
      <c r="B766" s="3" t="s">
        <v>1872</v>
      </c>
      <c r="C766" s="2" t="s">
        <v>1873</v>
      </c>
      <c r="D766" s="1"/>
      <c r="E766" s="4">
        <v>7.48</v>
      </c>
      <c r="F766" s="4">
        <v>7.62</v>
      </c>
      <c r="G766" s="4">
        <v>14.67</v>
      </c>
      <c r="H766" s="4">
        <v>14.52</v>
      </c>
      <c r="I766" s="5">
        <f>TTEST(E766:F766,G766:H766,2,2)</f>
        <v>2.1199322967681392E-4</v>
      </c>
      <c r="J766" s="4">
        <v>1.93</v>
      </c>
    </row>
    <row r="767" spans="1:10" x14ac:dyDescent="0.25">
      <c r="A767" s="2">
        <v>189536024</v>
      </c>
      <c r="B767" s="3" t="s">
        <v>2307</v>
      </c>
      <c r="C767" s="2" t="s">
        <v>2308</v>
      </c>
      <c r="D767" s="1" t="s">
        <v>2309</v>
      </c>
      <c r="E767" s="4">
        <v>8.8000000000000007</v>
      </c>
      <c r="F767" s="4">
        <v>8.1</v>
      </c>
      <c r="G767" s="4">
        <v>16.3</v>
      </c>
      <c r="H767" s="4">
        <v>16.13</v>
      </c>
      <c r="I767" s="5">
        <f>TTEST(E767:F767,G767:H767,2,2)</f>
        <v>2.1445784663072453E-3</v>
      </c>
      <c r="J767" s="4">
        <v>1.92</v>
      </c>
    </row>
    <row r="768" spans="1:10" x14ac:dyDescent="0.25">
      <c r="A768" s="2">
        <v>189536029</v>
      </c>
      <c r="B768" s="3" t="s">
        <v>1430</v>
      </c>
      <c r="C768" s="2" t="s">
        <v>1431</v>
      </c>
      <c r="D768" s="1" t="s">
        <v>1432</v>
      </c>
      <c r="E768" s="4">
        <v>66.02</v>
      </c>
      <c r="F768" s="4">
        <v>57.62</v>
      </c>
      <c r="G768" s="4">
        <v>138.28</v>
      </c>
      <c r="H768" s="4">
        <v>110.93</v>
      </c>
      <c r="I768" s="5">
        <f>TTEST(E768:F768,G768:H768,2,2)</f>
        <v>4.8192754566414579E-2</v>
      </c>
      <c r="J768" s="4">
        <v>2.02</v>
      </c>
    </row>
    <row r="769" spans="1:10" x14ac:dyDescent="0.25">
      <c r="A769" s="2">
        <v>189536051</v>
      </c>
      <c r="B769" s="3" t="s">
        <v>3107</v>
      </c>
      <c r="C769" s="2"/>
      <c r="D769" s="1" t="s">
        <v>3108</v>
      </c>
      <c r="E769" s="4">
        <v>207.3</v>
      </c>
      <c r="F769" s="4">
        <v>217.63</v>
      </c>
      <c r="G769" s="4">
        <v>338.73</v>
      </c>
      <c r="H769" s="4">
        <v>396.51</v>
      </c>
      <c r="I769" s="5">
        <f>TTEST(E769:F769,G769:H769,2,2)</f>
        <v>3.3966518993212354E-2</v>
      </c>
      <c r="J769" s="4">
        <v>1.73</v>
      </c>
    </row>
    <row r="770" spans="1:10" x14ac:dyDescent="0.25">
      <c r="A770" s="2">
        <v>189536236</v>
      </c>
      <c r="B770" s="3" t="s">
        <v>1490</v>
      </c>
      <c r="C770" s="2" t="s">
        <v>1491</v>
      </c>
      <c r="D770" s="1" t="s">
        <v>1492</v>
      </c>
      <c r="E770" s="4">
        <v>4.4000000000000004</v>
      </c>
      <c r="F770" s="4">
        <v>6.19</v>
      </c>
      <c r="G770" s="4">
        <v>57.73</v>
      </c>
      <c r="H770" s="4">
        <v>75.430000000000007</v>
      </c>
      <c r="I770" s="5">
        <f>TTEST(E770:F770,G770:H770,2,2)</f>
        <v>2.042356831983843E-2</v>
      </c>
      <c r="J770" s="4">
        <v>12.57</v>
      </c>
    </row>
    <row r="771" spans="1:10" x14ac:dyDescent="0.25">
      <c r="A771" s="2">
        <v>189536264</v>
      </c>
      <c r="B771" s="3" t="s">
        <v>3030</v>
      </c>
      <c r="C771" s="2" t="s">
        <v>3031</v>
      </c>
      <c r="D771" s="1" t="s">
        <v>3032</v>
      </c>
      <c r="E771" s="4">
        <v>14.08</v>
      </c>
      <c r="F771" s="4">
        <v>13.33</v>
      </c>
      <c r="G771" s="4">
        <v>33.99</v>
      </c>
      <c r="H771" s="4">
        <v>31.06</v>
      </c>
      <c r="I771" s="5">
        <f>TTEST(E771:F771,G771:H771,2,2)</f>
        <v>6.3946545146505544E-3</v>
      </c>
      <c r="J771" s="4">
        <v>2.37</v>
      </c>
    </row>
    <row r="772" spans="1:10" x14ac:dyDescent="0.25">
      <c r="A772" s="2">
        <v>189536311</v>
      </c>
      <c r="B772" s="3" t="s">
        <v>2970</v>
      </c>
      <c r="C772" s="2" t="s">
        <v>2971</v>
      </c>
      <c r="D772" s="1"/>
      <c r="E772" s="4">
        <v>9.68</v>
      </c>
      <c r="F772" s="4">
        <v>13.81</v>
      </c>
      <c r="G772" s="4">
        <v>23.28</v>
      </c>
      <c r="H772" s="4">
        <v>22.19</v>
      </c>
      <c r="I772" s="5">
        <f>TTEST(E772:F772,G772:H772,2,2)</f>
        <v>3.575194694126712E-2</v>
      </c>
      <c r="J772" s="4">
        <v>1.94</v>
      </c>
    </row>
    <row r="773" spans="1:10" x14ac:dyDescent="0.25">
      <c r="A773" s="2">
        <v>189536501</v>
      </c>
      <c r="B773" s="3" t="s">
        <v>3125</v>
      </c>
      <c r="C773" s="2"/>
      <c r="D773" s="1"/>
      <c r="E773" s="4">
        <v>11.44</v>
      </c>
      <c r="F773" s="4">
        <v>6.19</v>
      </c>
      <c r="G773" s="4">
        <v>43.77</v>
      </c>
      <c r="H773" s="4">
        <v>45.98</v>
      </c>
      <c r="I773" s="5">
        <f>TTEST(E773:F773,G773:H773,2,2)</f>
        <v>6.1804059895295624E-3</v>
      </c>
      <c r="J773" s="4">
        <v>5.09</v>
      </c>
    </row>
    <row r="774" spans="1:10" x14ac:dyDescent="0.25">
      <c r="A774" s="2">
        <v>189536579</v>
      </c>
      <c r="B774" s="3" t="s">
        <v>2229</v>
      </c>
      <c r="C774" s="2" t="s">
        <v>2230</v>
      </c>
      <c r="D774" s="1"/>
      <c r="E774" s="4">
        <v>9.68</v>
      </c>
      <c r="F774" s="4">
        <v>8.1</v>
      </c>
      <c r="G774" s="4">
        <v>32.130000000000003</v>
      </c>
      <c r="H774" s="4">
        <v>35.9</v>
      </c>
      <c r="I774" s="5">
        <f>TTEST(E774:F774,G774:H774,2,2)</f>
        <v>6.5524123085099464E-3</v>
      </c>
      <c r="J774" s="4">
        <v>3.83</v>
      </c>
    </row>
    <row r="775" spans="1:10" x14ac:dyDescent="0.25">
      <c r="A775" s="2">
        <v>189536833</v>
      </c>
      <c r="B775" s="3" t="s">
        <v>3021</v>
      </c>
      <c r="C775" s="2" t="s">
        <v>3022</v>
      </c>
      <c r="D775" s="1" t="s">
        <v>3023</v>
      </c>
      <c r="E775" s="4">
        <v>10.56</v>
      </c>
      <c r="F775" s="4">
        <v>8.57</v>
      </c>
      <c r="G775" s="4">
        <v>27.24</v>
      </c>
      <c r="H775" s="4">
        <v>20.98</v>
      </c>
      <c r="I775" s="5">
        <f>TTEST(E775:F775,G775:H775,2,2)</f>
        <v>4.7392867870361309E-2</v>
      </c>
      <c r="J775" s="4">
        <v>2.52</v>
      </c>
    </row>
    <row r="776" spans="1:10" x14ac:dyDescent="0.25">
      <c r="A776" s="2">
        <v>189537030</v>
      </c>
      <c r="B776" s="3" t="s">
        <v>3151</v>
      </c>
      <c r="C776" s="2"/>
      <c r="D776" s="1"/>
      <c r="E776" s="4">
        <v>0.88</v>
      </c>
      <c r="F776" s="4">
        <v>0.48</v>
      </c>
      <c r="G776" s="4">
        <v>13.27</v>
      </c>
      <c r="H776" s="4">
        <v>11.29</v>
      </c>
      <c r="I776" s="5">
        <f>TTEST(E776:F776,G776:H776,2,2)</f>
        <v>7.4958722822932831E-3</v>
      </c>
      <c r="J776" s="4">
        <v>18.059999999999999</v>
      </c>
    </row>
    <row r="777" spans="1:10" x14ac:dyDescent="0.25">
      <c r="A777" s="2">
        <v>189537107</v>
      </c>
      <c r="B777" s="3" t="s">
        <v>1709</v>
      </c>
      <c r="C777" s="2" t="s">
        <v>1710</v>
      </c>
      <c r="D777" s="1" t="s">
        <v>1711</v>
      </c>
      <c r="E777" s="4">
        <v>2.64</v>
      </c>
      <c r="F777" s="4">
        <v>1.9</v>
      </c>
      <c r="G777" s="4">
        <v>30.5</v>
      </c>
      <c r="H777" s="4">
        <v>22.99</v>
      </c>
      <c r="I777" s="5">
        <f>TTEST(E777:F777,G777:H777,2,2)</f>
        <v>2.2951736786261251E-2</v>
      </c>
      <c r="J777" s="4">
        <v>11.78</v>
      </c>
    </row>
    <row r="778" spans="1:10" x14ac:dyDescent="0.25">
      <c r="A778" s="2">
        <v>189537292</v>
      </c>
      <c r="B778" s="3" t="s">
        <v>1401</v>
      </c>
      <c r="C778" s="2" t="s">
        <v>1402</v>
      </c>
      <c r="D778" s="1"/>
      <c r="E778" s="4">
        <v>629.82000000000005</v>
      </c>
      <c r="F778" s="4">
        <v>508.59</v>
      </c>
      <c r="G778" s="4">
        <v>852.05</v>
      </c>
      <c r="H778" s="4">
        <v>905.97</v>
      </c>
      <c r="I778" s="5">
        <f>TTEST(E778:F778,G778:H778,2,2)</f>
        <v>4.2923208554058775E-2</v>
      </c>
      <c r="J778" s="4">
        <v>1.54</v>
      </c>
    </row>
    <row r="779" spans="1:10" x14ac:dyDescent="0.25">
      <c r="A779" s="2">
        <v>189537331</v>
      </c>
      <c r="B779" s="3" t="s">
        <v>2235</v>
      </c>
      <c r="C779" s="2" t="s">
        <v>2236</v>
      </c>
      <c r="D779" s="1" t="s">
        <v>2237</v>
      </c>
      <c r="E779" s="4">
        <v>9.68</v>
      </c>
      <c r="F779" s="4">
        <v>10.48</v>
      </c>
      <c r="G779" s="4">
        <v>38.409999999999997</v>
      </c>
      <c r="H779" s="4">
        <v>36.71</v>
      </c>
      <c r="I779" s="5">
        <f>TTEST(E779:F779,G779:H779,2,2)</f>
        <v>1.1665967706026667E-3</v>
      </c>
      <c r="J779" s="4">
        <v>3.73</v>
      </c>
    </row>
    <row r="780" spans="1:10" x14ac:dyDescent="0.25">
      <c r="A780" s="2">
        <v>189537461</v>
      </c>
      <c r="B780" s="3" t="s">
        <v>1770</v>
      </c>
      <c r="C780" s="2" t="s">
        <v>1771</v>
      </c>
      <c r="D780" s="1"/>
      <c r="E780" s="4">
        <v>3.52</v>
      </c>
      <c r="F780" s="4">
        <v>3.33</v>
      </c>
      <c r="G780" s="4">
        <v>10.48</v>
      </c>
      <c r="H780" s="4">
        <v>12.1</v>
      </c>
      <c r="I780" s="5">
        <f>TTEST(E780:F780,G780:H780,2,2)</f>
        <v>1.0582039026844015E-2</v>
      </c>
      <c r="J780" s="4">
        <v>3.3</v>
      </c>
    </row>
    <row r="781" spans="1:10" x14ac:dyDescent="0.25">
      <c r="A781" s="2">
        <v>189537693</v>
      </c>
      <c r="B781" s="3" t="s">
        <v>1607</v>
      </c>
      <c r="C781" s="2" t="s">
        <v>1608</v>
      </c>
      <c r="D781" s="1"/>
      <c r="E781" s="4">
        <v>13.64</v>
      </c>
      <c r="F781" s="4">
        <v>11.43</v>
      </c>
      <c r="G781" s="4">
        <v>19.79</v>
      </c>
      <c r="H781" s="4">
        <v>19.36</v>
      </c>
      <c r="I781" s="5">
        <f>TTEST(E781:F781,G781:H781,2,2)</f>
        <v>2.4628519381265767E-2</v>
      </c>
      <c r="J781" s="4">
        <v>1.56</v>
      </c>
    </row>
    <row r="782" spans="1:10" x14ac:dyDescent="0.25">
      <c r="A782" s="2">
        <v>189537769</v>
      </c>
      <c r="B782" s="3" t="s">
        <v>3119</v>
      </c>
      <c r="C782" s="2"/>
      <c r="D782" s="1"/>
      <c r="E782" s="4">
        <v>10.56</v>
      </c>
      <c r="F782" s="4">
        <v>10.48</v>
      </c>
      <c r="G782" s="4">
        <v>230.47</v>
      </c>
      <c r="H782" s="4">
        <v>282.76</v>
      </c>
      <c r="I782" s="5">
        <f>TTEST(E782:F782,G782:H782,2,2)</f>
        <v>1.1099284980760099E-2</v>
      </c>
      <c r="J782" s="4">
        <v>24.39</v>
      </c>
    </row>
    <row r="783" spans="1:10" x14ac:dyDescent="0.25">
      <c r="A783" s="2">
        <v>189537899</v>
      </c>
      <c r="B783" s="3" t="s">
        <v>2879</v>
      </c>
      <c r="C783" s="2" t="s">
        <v>2880</v>
      </c>
      <c r="D783" s="1"/>
      <c r="E783" s="4">
        <v>6.16</v>
      </c>
      <c r="F783" s="4">
        <v>6.67</v>
      </c>
      <c r="G783" s="4">
        <v>21.18</v>
      </c>
      <c r="H783" s="4">
        <v>16.13</v>
      </c>
      <c r="I783" s="5">
        <f>TTEST(E783:F783,G783:H783,2,2)</f>
        <v>4.0402496439782005E-2</v>
      </c>
      <c r="J783" s="4">
        <v>2.91</v>
      </c>
    </row>
    <row r="784" spans="1:10" x14ac:dyDescent="0.25">
      <c r="A784" s="2">
        <v>189538717</v>
      </c>
      <c r="B784" s="3" t="s">
        <v>2654</v>
      </c>
      <c r="C784" s="2" t="s">
        <v>2655</v>
      </c>
      <c r="D784" s="1"/>
      <c r="E784" s="4">
        <v>8.8000000000000007</v>
      </c>
      <c r="F784" s="4">
        <v>10.48</v>
      </c>
      <c r="G784" s="4">
        <v>37.020000000000003</v>
      </c>
      <c r="H784" s="4">
        <v>42.35</v>
      </c>
      <c r="I784" s="5">
        <f>TTEST(E784:F784,G784:H784,2,2)</f>
        <v>8.5387690438141744E-3</v>
      </c>
      <c r="J784" s="4">
        <v>4.12</v>
      </c>
    </row>
    <row r="785" spans="1:10" x14ac:dyDescent="0.25">
      <c r="A785" s="2">
        <v>189539021</v>
      </c>
      <c r="B785" s="3" t="s">
        <v>2810</v>
      </c>
      <c r="C785" s="2" t="s">
        <v>2811</v>
      </c>
      <c r="D785" s="1"/>
      <c r="E785" s="4">
        <v>31.25</v>
      </c>
      <c r="F785" s="4">
        <v>25.72</v>
      </c>
      <c r="G785" s="4">
        <v>40.74</v>
      </c>
      <c r="H785" s="4">
        <v>43.56</v>
      </c>
      <c r="I785" s="5">
        <f>TTEST(E785:F785,G785:H785,2,2)</f>
        <v>4.791173621138034E-2</v>
      </c>
      <c r="J785" s="4">
        <v>1.48</v>
      </c>
    </row>
    <row r="786" spans="1:10" x14ac:dyDescent="0.25">
      <c r="A786" s="2">
        <v>189539128</v>
      </c>
      <c r="B786" s="3" t="s">
        <v>1633</v>
      </c>
      <c r="C786" s="2" t="s">
        <v>1634</v>
      </c>
      <c r="D786" s="1"/>
      <c r="E786" s="4">
        <v>8.36</v>
      </c>
      <c r="F786" s="4">
        <v>9.0500000000000007</v>
      </c>
      <c r="G786" s="4">
        <v>10.71</v>
      </c>
      <c r="H786" s="4">
        <v>10.89</v>
      </c>
      <c r="I786" s="5">
        <f>TTEST(E786:F786,G786:H786,2,2)</f>
        <v>2.776371717910342E-2</v>
      </c>
      <c r="J786" s="4">
        <v>1.24</v>
      </c>
    </row>
    <row r="787" spans="1:10" x14ac:dyDescent="0.25">
      <c r="A787" s="2">
        <v>189539556</v>
      </c>
      <c r="B787" s="3" t="s">
        <v>1812</v>
      </c>
      <c r="C787" s="2" t="s">
        <v>1813</v>
      </c>
      <c r="D787" s="1"/>
      <c r="E787" s="4">
        <v>12.76</v>
      </c>
      <c r="F787" s="4">
        <v>11.43</v>
      </c>
      <c r="G787" s="4">
        <v>94.05</v>
      </c>
      <c r="H787" s="4">
        <v>76.239999999999995</v>
      </c>
      <c r="I787" s="5">
        <f>TTEST(E787:F787,G787:H787,2,2)</f>
        <v>1.4616347472782083E-2</v>
      </c>
      <c r="J787" s="4">
        <v>7.04</v>
      </c>
    </row>
    <row r="788" spans="1:10" x14ac:dyDescent="0.25">
      <c r="A788" s="2">
        <v>189539732</v>
      </c>
      <c r="B788" s="3" t="s">
        <v>1836</v>
      </c>
      <c r="C788" s="2" t="s">
        <v>1837</v>
      </c>
      <c r="D788" s="1" t="s">
        <v>1838</v>
      </c>
      <c r="E788" s="4">
        <v>25.97</v>
      </c>
      <c r="F788" s="4">
        <v>20.95</v>
      </c>
      <c r="G788" s="4">
        <v>129.9</v>
      </c>
      <c r="H788" s="4">
        <v>104.88</v>
      </c>
      <c r="I788" s="5">
        <f>TTEST(E788:F788,G788:H788,2,2)</f>
        <v>1.7956615261840614E-2</v>
      </c>
      <c r="J788" s="4">
        <v>5</v>
      </c>
    </row>
    <row r="789" spans="1:10" x14ac:dyDescent="0.25">
      <c r="A789" s="2">
        <v>189540013</v>
      </c>
      <c r="B789" s="3" t="s">
        <v>3115</v>
      </c>
      <c r="C789" s="2"/>
      <c r="D789" s="1"/>
      <c r="E789" s="4">
        <v>3.08</v>
      </c>
      <c r="F789" s="4">
        <v>10</v>
      </c>
      <c r="G789" s="4">
        <v>274.47000000000003</v>
      </c>
      <c r="H789" s="4">
        <v>238.8</v>
      </c>
      <c r="I789" s="5">
        <f>TTEST(E789:F789,G789:H789,2,2)</f>
        <v>5.2355249792405602E-3</v>
      </c>
      <c r="J789" s="4">
        <v>39.24</v>
      </c>
    </row>
    <row r="790" spans="1:10" x14ac:dyDescent="0.25">
      <c r="A790" s="2">
        <v>189540192</v>
      </c>
      <c r="B790" s="3" t="s">
        <v>3156</v>
      </c>
      <c r="C790" s="2"/>
      <c r="D790" s="1"/>
      <c r="E790" s="4">
        <v>264.51</v>
      </c>
      <c r="F790" s="4">
        <v>205.72</v>
      </c>
      <c r="G790" s="4">
        <v>597.37</v>
      </c>
      <c r="H790" s="4">
        <v>627.64</v>
      </c>
      <c r="I790" s="5">
        <f>TTEST(E790:F790,G790:H790,2,2)</f>
        <v>7.5880045643105937E-3</v>
      </c>
      <c r="J790" s="4">
        <v>2.61</v>
      </c>
    </row>
    <row r="791" spans="1:10" x14ac:dyDescent="0.25">
      <c r="A791" s="2">
        <v>189540657</v>
      </c>
      <c r="B791" s="3" t="s">
        <v>3088</v>
      </c>
      <c r="C791" s="2"/>
      <c r="D791" s="1" t="s">
        <v>3089</v>
      </c>
      <c r="E791" s="4">
        <v>0.88</v>
      </c>
      <c r="F791" s="4">
        <v>1.43</v>
      </c>
      <c r="G791" s="4">
        <v>11.87</v>
      </c>
      <c r="H791" s="4">
        <v>8.4700000000000006</v>
      </c>
      <c r="I791" s="5">
        <f>TTEST(E791:F791,G791:H791,2,2)</f>
        <v>3.4607733347932587E-2</v>
      </c>
      <c r="J791" s="4">
        <v>8.81</v>
      </c>
    </row>
    <row r="792" spans="1:10" x14ac:dyDescent="0.25">
      <c r="A792" s="2">
        <v>189541143</v>
      </c>
      <c r="B792" s="3" t="s">
        <v>2689</v>
      </c>
      <c r="C792" s="2" t="s">
        <v>2690</v>
      </c>
      <c r="D792" s="1" t="s">
        <v>2691</v>
      </c>
      <c r="E792" s="4">
        <v>153.16</v>
      </c>
      <c r="F792" s="4">
        <v>113.81</v>
      </c>
      <c r="G792" s="4">
        <v>899.55</v>
      </c>
      <c r="H792" s="4">
        <v>709.53</v>
      </c>
      <c r="I792" s="5">
        <f>TTEST(E792:F792,G792:H792,2,2)</f>
        <v>2.0271870426090962E-2</v>
      </c>
      <c r="J792" s="4">
        <v>6.03</v>
      </c>
    </row>
    <row r="793" spans="1:10" x14ac:dyDescent="0.25">
      <c r="A793" s="2">
        <v>189541856</v>
      </c>
      <c r="B793" s="3" t="s">
        <v>1802</v>
      </c>
      <c r="C793" s="2" t="s">
        <v>1803</v>
      </c>
      <c r="D793" s="1" t="s">
        <v>1804</v>
      </c>
      <c r="E793" s="4">
        <v>12.76</v>
      </c>
      <c r="F793" s="4">
        <v>14.29</v>
      </c>
      <c r="G793" s="4">
        <v>24.68</v>
      </c>
      <c r="H793" s="4">
        <v>28.64</v>
      </c>
      <c r="I793" s="5">
        <f>TTEST(E793:F793,G793:H793,2,2)</f>
        <v>2.5134862873421596E-2</v>
      </c>
      <c r="J793" s="4">
        <v>1.97</v>
      </c>
    </row>
    <row r="794" spans="1:10" x14ac:dyDescent="0.25">
      <c r="A794" s="2">
        <v>189542583</v>
      </c>
      <c r="B794" s="3" t="s">
        <v>1575</v>
      </c>
      <c r="C794" s="2" t="s">
        <v>1576</v>
      </c>
      <c r="D794" s="1"/>
      <c r="E794" s="4">
        <v>28.61</v>
      </c>
      <c r="F794" s="4">
        <v>17.14</v>
      </c>
      <c r="G794" s="4">
        <v>77.52</v>
      </c>
      <c r="H794" s="4">
        <v>66.150000000000006</v>
      </c>
      <c r="I794" s="5">
        <f>TTEST(E794:F794,G794:H794,2,2)</f>
        <v>2.6141668530533801E-2</v>
      </c>
      <c r="J794" s="4">
        <v>3.14</v>
      </c>
    </row>
    <row r="795" spans="1:10" x14ac:dyDescent="0.25">
      <c r="A795" s="2">
        <v>189545611</v>
      </c>
      <c r="B795" s="3" t="s">
        <v>1828</v>
      </c>
      <c r="C795" s="2" t="s">
        <v>1829</v>
      </c>
      <c r="D795" s="1" t="s">
        <v>1830</v>
      </c>
      <c r="E795" s="4">
        <v>36.090000000000003</v>
      </c>
      <c r="F795" s="4">
        <v>28.1</v>
      </c>
      <c r="G795" s="4">
        <v>89.4</v>
      </c>
      <c r="H795" s="4">
        <v>119.4</v>
      </c>
      <c r="I795" s="5">
        <f>TTEST(E795:F795,G795:H795,2,2)</f>
        <v>4.3130258320824469E-2</v>
      </c>
      <c r="J795" s="4">
        <v>3.25</v>
      </c>
    </row>
    <row r="796" spans="1:10" x14ac:dyDescent="0.25">
      <c r="A796" s="2">
        <v>189546409</v>
      </c>
      <c r="B796" s="3" t="s">
        <v>1800</v>
      </c>
      <c r="C796" s="2" t="s">
        <v>1801</v>
      </c>
      <c r="D796" s="1"/>
      <c r="E796" s="4">
        <v>16.72</v>
      </c>
      <c r="F796" s="4">
        <v>15.71</v>
      </c>
      <c r="G796" s="4">
        <v>20.72</v>
      </c>
      <c r="H796" s="4">
        <v>22.19</v>
      </c>
      <c r="I796" s="5">
        <f>TTEST(E796:F796,G796:H796,2,2)</f>
        <v>2.7762380613655959E-2</v>
      </c>
      <c r="J796" s="4">
        <v>1.32</v>
      </c>
    </row>
    <row r="797" spans="1:10" x14ac:dyDescent="0.25">
      <c r="A797" s="2">
        <v>189546418</v>
      </c>
      <c r="B797" s="3" t="s">
        <v>3150</v>
      </c>
      <c r="C797" s="2"/>
      <c r="D797" s="1"/>
      <c r="E797" s="4">
        <v>4.84</v>
      </c>
      <c r="F797" s="4">
        <v>4.29</v>
      </c>
      <c r="G797" s="4">
        <v>264.93</v>
      </c>
      <c r="H797" s="4">
        <v>290.02</v>
      </c>
      <c r="I797" s="5">
        <f>TTEST(E797:F797,G797:H797,2,2)</f>
        <v>2.1073495073296168E-3</v>
      </c>
      <c r="J797" s="4">
        <v>60.78</v>
      </c>
    </row>
    <row r="798" spans="1:10" x14ac:dyDescent="0.25">
      <c r="A798" s="2">
        <v>189546680</v>
      </c>
      <c r="B798" s="3" t="s">
        <v>1798</v>
      </c>
      <c r="C798" s="2" t="s">
        <v>1799</v>
      </c>
      <c r="D798" s="1"/>
      <c r="E798" s="4">
        <v>29.05</v>
      </c>
      <c r="F798" s="4">
        <v>27.14</v>
      </c>
      <c r="G798" s="4">
        <v>51.91</v>
      </c>
      <c r="H798" s="4">
        <v>52.44</v>
      </c>
      <c r="I798" s="5">
        <f>TTEST(E798:F798,G798:H798,2,2)</f>
        <v>1.6896908447459889E-3</v>
      </c>
      <c r="J798" s="4">
        <v>1.86</v>
      </c>
    </row>
  </sheetData>
  <sortState ref="A2:J798">
    <sortCondition ref="A2"/>
  </sortState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5"/>
  <sheetViews>
    <sheetView workbookViewId="0">
      <selection activeCell="J1" sqref="I1:J1"/>
    </sheetView>
  </sheetViews>
  <sheetFormatPr defaultRowHeight="15" x14ac:dyDescent="0.25"/>
  <cols>
    <col min="1" max="1" width="13.140625" customWidth="1"/>
    <col min="2" max="2" width="16.42578125" customWidth="1"/>
    <col min="3" max="3" width="14.7109375" customWidth="1"/>
    <col min="4" max="4" width="13.7109375" customWidth="1"/>
  </cols>
  <sheetData>
    <row r="1" spans="1:10" x14ac:dyDescent="0.25">
      <c r="A1" s="7" t="s">
        <v>1376</v>
      </c>
      <c r="B1" s="7" t="s">
        <v>1377</v>
      </c>
      <c r="C1" s="7" t="s">
        <v>7086</v>
      </c>
      <c r="D1" s="8" t="s">
        <v>7087</v>
      </c>
      <c r="E1" s="15" t="s">
        <v>7082</v>
      </c>
      <c r="F1" s="15" t="s">
        <v>7083</v>
      </c>
      <c r="G1" s="15" t="s">
        <v>7514</v>
      </c>
      <c r="H1" s="15" t="s">
        <v>7515</v>
      </c>
      <c r="I1" s="14" t="s">
        <v>3212</v>
      </c>
      <c r="J1" s="15" t="s">
        <v>3211</v>
      </c>
    </row>
    <row r="2" spans="1:10" x14ac:dyDescent="0.25">
      <c r="A2" s="16">
        <v>18858320</v>
      </c>
      <c r="B2" s="16" t="s">
        <v>7125</v>
      </c>
      <c r="C2" s="17" t="s">
        <v>7126</v>
      </c>
      <c r="D2" s="16" t="s">
        <v>1384</v>
      </c>
      <c r="E2" s="15">
        <v>1.03771965671</v>
      </c>
      <c r="F2" s="15">
        <v>0.54117561744099996</v>
      </c>
      <c r="G2" s="15">
        <v>1.6947046129900001</v>
      </c>
      <c r="H2" s="15">
        <v>12.180372690700001</v>
      </c>
      <c r="I2" s="18">
        <v>8.9994999999999995E-4</v>
      </c>
      <c r="J2" s="15">
        <f>H2/AVERAGE(E2:G2)</f>
        <v>11.162365387302481</v>
      </c>
    </row>
    <row r="3" spans="1:10" x14ac:dyDescent="0.25">
      <c r="A3" s="16">
        <v>18858344</v>
      </c>
      <c r="B3" s="16" t="s">
        <v>7507</v>
      </c>
      <c r="C3" s="17" t="s">
        <v>7508</v>
      </c>
      <c r="D3" s="16" t="s">
        <v>1384</v>
      </c>
      <c r="E3" s="15">
        <v>11.830004086500001</v>
      </c>
      <c r="F3" s="15">
        <v>5.1411683656899996</v>
      </c>
      <c r="G3" s="15">
        <v>20.336455355799998</v>
      </c>
      <c r="H3" s="15">
        <v>32.2421630049</v>
      </c>
      <c r="I3" s="18">
        <v>4.5955000000000003E-2</v>
      </c>
      <c r="J3" s="15">
        <f>H3/AVERAGE(E3:G3)</f>
        <v>2.5926732600775151</v>
      </c>
    </row>
    <row r="4" spans="1:10" x14ac:dyDescent="0.25">
      <c r="A4" s="16">
        <v>18858432</v>
      </c>
      <c r="B4" s="16" t="s">
        <v>5164</v>
      </c>
      <c r="C4" s="17" t="s">
        <v>5165</v>
      </c>
      <c r="D4" s="16" t="s">
        <v>5163</v>
      </c>
      <c r="E4" s="15">
        <v>10.999828361200001</v>
      </c>
      <c r="F4" s="15">
        <v>14.882329479599999</v>
      </c>
      <c r="G4" s="15">
        <v>11.0155799844</v>
      </c>
      <c r="H4" s="15">
        <v>19.345297802899999</v>
      </c>
      <c r="I4" s="18">
        <v>3.1889000000000001E-2</v>
      </c>
      <c r="J4" s="15">
        <f>H4/AVERAGE(E4:G4)</f>
        <v>1.5728848658321624</v>
      </c>
    </row>
    <row r="5" spans="1:10" x14ac:dyDescent="0.25">
      <c r="A5" s="16">
        <v>18858586</v>
      </c>
      <c r="B5" s="16" t="s">
        <v>7327</v>
      </c>
      <c r="C5" s="17" t="s">
        <v>7328</v>
      </c>
      <c r="D5" s="16" t="s">
        <v>1384</v>
      </c>
      <c r="E5" s="15">
        <v>2931.3504862899999</v>
      </c>
      <c r="F5" s="15">
        <v>6128.2726918999997</v>
      </c>
      <c r="G5" s="15">
        <v>4524.5788659</v>
      </c>
      <c r="H5" s="15">
        <v>14986.1573647</v>
      </c>
      <c r="I5" s="18">
        <v>7.6974000000000001E-3</v>
      </c>
      <c r="J5" s="15">
        <f>H5/AVERAGE(E5:G5)</f>
        <v>3.3096145028010557</v>
      </c>
    </row>
    <row r="6" spans="1:10" x14ac:dyDescent="0.25">
      <c r="A6" s="16">
        <v>18858688</v>
      </c>
      <c r="B6" s="16" t="s">
        <v>1659</v>
      </c>
      <c r="C6" s="17" t="s">
        <v>1660</v>
      </c>
      <c r="D6" s="16" t="s">
        <v>1661</v>
      </c>
      <c r="E6" s="15">
        <v>18.471409889499999</v>
      </c>
      <c r="F6" s="15">
        <v>21.105849080199999</v>
      </c>
      <c r="G6" s="15">
        <v>17.794398436400002</v>
      </c>
      <c r="H6" s="15">
        <v>29.615023797100001</v>
      </c>
      <c r="I6" s="18">
        <v>9.1772999999999993E-3</v>
      </c>
      <c r="J6" s="15">
        <f>H6/AVERAGE(E6:G6)</f>
        <v>1.5485881950806883</v>
      </c>
    </row>
    <row r="7" spans="1:10" x14ac:dyDescent="0.25">
      <c r="A7" s="16">
        <v>18858728</v>
      </c>
      <c r="B7" s="16" t="s">
        <v>2167</v>
      </c>
      <c r="C7" s="17" t="s">
        <v>2168</v>
      </c>
      <c r="D7" s="16" t="s">
        <v>2169</v>
      </c>
      <c r="E7" s="15">
        <v>14.528075193999999</v>
      </c>
      <c r="F7" s="15">
        <v>19.482322227899999</v>
      </c>
      <c r="G7" s="15">
        <v>10.4506784467</v>
      </c>
      <c r="H7" s="15">
        <v>113.92230928399999</v>
      </c>
      <c r="I7" s="18">
        <v>6.9331999999999998E-4</v>
      </c>
      <c r="J7" s="15">
        <f>H7/AVERAGE(E7:G7)</f>
        <v>7.6868793922588825</v>
      </c>
    </row>
    <row r="8" spans="1:10" x14ac:dyDescent="0.25">
      <c r="A8" s="16">
        <v>18859106</v>
      </c>
      <c r="B8" s="16" t="s">
        <v>7264</v>
      </c>
      <c r="C8" s="17" t="s">
        <v>7265</v>
      </c>
      <c r="D8" s="16" t="s">
        <v>239</v>
      </c>
      <c r="E8" s="15">
        <v>163.75216182899999</v>
      </c>
      <c r="F8" s="15">
        <v>182.91735869499999</v>
      </c>
      <c r="G8" s="15">
        <v>237.25864581799999</v>
      </c>
      <c r="H8" s="15">
        <v>504.88838957299998</v>
      </c>
      <c r="I8" s="18">
        <v>4.9976999999999999E-3</v>
      </c>
      <c r="J8" s="15">
        <f>H8/AVERAGE(E8:G8)</f>
        <v>2.5939238009489651</v>
      </c>
    </row>
    <row r="9" spans="1:10" x14ac:dyDescent="0.25">
      <c r="A9" s="16">
        <v>18859300</v>
      </c>
      <c r="B9" s="16" t="s">
        <v>7214</v>
      </c>
      <c r="C9" s="17" t="s">
        <v>7215</v>
      </c>
      <c r="D9" s="16" t="s">
        <v>389</v>
      </c>
      <c r="E9" s="15">
        <v>507.859999996</v>
      </c>
      <c r="F9" s="15">
        <v>821.77517508400001</v>
      </c>
      <c r="G9" s="15">
        <v>849.32946187499999</v>
      </c>
      <c r="H9" s="15">
        <v>2556.44528003</v>
      </c>
      <c r="I9" s="18">
        <v>3.5620999999999999E-3</v>
      </c>
      <c r="J9" s="15">
        <f>H9/AVERAGE(E9:G9)</f>
        <v>3.5197156071369444</v>
      </c>
    </row>
    <row r="10" spans="1:10" x14ac:dyDescent="0.25">
      <c r="A10" s="16">
        <v>18859320</v>
      </c>
      <c r="B10" s="16" t="s">
        <v>4449</v>
      </c>
      <c r="C10" s="17" t="s">
        <v>4450</v>
      </c>
      <c r="D10" s="16" t="s">
        <v>4448</v>
      </c>
      <c r="E10" s="15">
        <v>7.2640375969999997</v>
      </c>
      <c r="F10" s="15">
        <v>13.2588026273</v>
      </c>
      <c r="G10" s="15">
        <v>10.7331292156</v>
      </c>
      <c r="H10" s="15">
        <v>26.032561241</v>
      </c>
      <c r="I10" s="18">
        <v>1.2181000000000001E-2</v>
      </c>
      <c r="J10" s="15">
        <f>H10/AVERAGE(E10:G10)</f>
        <v>2.4986485820946549</v>
      </c>
    </row>
    <row r="11" spans="1:10" x14ac:dyDescent="0.25">
      <c r="A11" s="16">
        <v>18859322</v>
      </c>
      <c r="B11" s="16" t="s">
        <v>7389</v>
      </c>
      <c r="C11" s="17" t="s">
        <v>7390</v>
      </c>
      <c r="D11" s="16" t="s">
        <v>374</v>
      </c>
      <c r="E11" s="15">
        <v>19425.6968858</v>
      </c>
      <c r="F11" s="15">
        <v>23310.8691335</v>
      </c>
      <c r="G11" s="15">
        <v>7547.9318954700002</v>
      </c>
      <c r="H11" s="15">
        <v>59874.652023499999</v>
      </c>
      <c r="I11" s="18">
        <v>1.1879000000000001E-2</v>
      </c>
      <c r="J11" s="15">
        <f>H11/AVERAGE(E11:G11)</f>
        <v>3.5721537157426657</v>
      </c>
    </row>
    <row r="12" spans="1:10" x14ac:dyDescent="0.25">
      <c r="A12" s="16">
        <v>18859502</v>
      </c>
      <c r="B12" s="16" t="s">
        <v>2266</v>
      </c>
      <c r="C12" s="17" t="s">
        <v>1394</v>
      </c>
      <c r="D12" s="16" t="s">
        <v>2268</v>
      </c>
      <c r="E12" s="15">
        <v>21.169480997000001</v>
      </c>
      <c r="F12" s="15">
        <v>28.682307724400001</v>
      </c>
      <c r="G12" s="15">
        <v>17.229496898699999</v>
      </c>
      <c r="H12" s="15">
        <v>80.724822930800002</v>
      </c>
      <c r="I12" s="18">
        <v>3.2953000000000001E-3</v>
      </c>
      <c r="J12" s="15">
        <f>H12/AVERAGE(E12:G12)</f>
        <v>3.6101643931498484</v>
      </c>
    </row>
    <row r="13" spans="1:10" x14ac:dyDescent="0.25">
      <c r="A13" s="16">
        <v>27545218</v>
      </c>
      <c r="B13" s="16" t="s">
        <v>7225</v>
      </c>
      <c r="C13" s="17" t="s">
        <v>7226</v>
      </c>
      <c r="D13" s="16" t="s">
        <v>411</v>
      </c>
      <c r="E13" s="15">
        <v>11.830004086500001</v>
      </c>
      <c r="F13" s="15">
        <v>15.9646807145</v>
      </c>
      <c r="G13" s="15">
        <v>12.9927353662</v>
      </c>
      <c r="H13" s="15">
        <v>33.197486353199999</v>
      </c>
      <c r="I13" s="18">
        <v>3.9112000000000001E-3</v>
      </c>
      <c r="J13" s="15">
        <f>H13/AVERAGE(E13:G13)</f>
        <v>2.4417445048336059</v>
      </c>
    </row>
    <row r="14" spans="1:10" x14ac:dyDescent="0.25">
      <c r="A14" s="16">
        <v>27545226</v>
      </c>
      <c r="B14" s="16" t="s">
        <v>7167</v>
      </c>
      <c r="C14" s="17" t="s">
        <v>7168</v>
      </c>
      <c r="D14" s="16" t="s">
        <v>249</v>
      </c>
      <c r="E14" s="15">
        <v>507.23736820200003</v>
      </c>
      <c r="F14" s="15">
        <v>318.48185086400002</v>
      </c>
      <c r="G14" s="15">
        <v>410.11851634300001</v>
      </c>
      <c r="H14" s="15">
        <v>1731.2847379499999</v>
      </c>
      <c r="I14" s="18">
        <v>1.7018999999999999E-3</v>
      </c>
      <c r="J14" s="15">
        <f>H14/AVERAGE(E14:G14)</f>
        <v>4.2026991610926139</v>
      </c>
    </row>
    <row r="15" spans="1:10" x14ac:dyDescent="0.25">
      <c r="A15" s="16">
        <v>27545244</v>
      </c>
      <c r="B15" s="16" t="s">
        <v>3285</v>
      </c>
      <c r="C15" s="17" t="s">
        <v>3286</v>
      </c>
      <c r="D15" s="16" t="s">
        <v>3284</v>
      </c>
      <c r="E15" s="15">
        <v>274.99570902900001</v>
      </c>
      <c r="F15" s="15">
        <v>421.03463036900001</v>
      </c>
      <c r="G15" s="15">
        <v>277.64910576099999</v>
      </c>
      <c r="H15" s="15">
        <v>751.60064426999998</v>
      </c>
      <c r="I15" s="18">
        <v>1.2522E-2</v>
      </c>
      <c r="J15" s="15">
        <f>H15/AVERAGE(E15:G15)</f>
        <v>2.3157538592609348</v>
      </c>
    </row>
    <row r="16" spans="1:10" x14ac:dyDescent="0.25">
      <c r="A16" s="16">
        <v>27545248</v>
      </c>
      <c r="B16" s="16" t="s">
        <v>4670</v>
      </c>
      <c r="C16" s="17" t="s">
        <v>4671</v>
      </c>
      <c r="D16" s="16" t="s">
        <v>4669</v>
      </c>
      <c r="E16" s="15">
        <v>28.641062525300001</v>
      </c>
      <c r="F16" s="15">
        <v>35.447002942399997</v>
      </c>
      <c r="G16" s="15">
        <v>33.046739953200003</v>
      </c>
      <c r="H16" s="15">
        <v>91.711041436200006</v>
      </c>
      <c r="I16" s="18">
        <v>1.1279E-3</v>
      </c>
      <c r="J16" s="15">
        <f>H16/AVERAGE(E16:G16)</f>
        <v>2.8324875220206187</v>
      </c>
    </row>
    <row r="17" spans="1:10" x14ac:dyDescent="0.25">
      <c r="A17" s="16">
        <v>27545276</v>
      </c>
      <c r="B17" s="16" t="s">
        <v>2337</v>
      </c>
      <c r="C17" s="17" t="s">
        <v>2338</v>
      </c>
      <c r="D17" s="16" t="s">
        <v>2339</v>
      </c>
      <c r="E17" s="15">
        <v>1197.32093992</v>
      </c>
      <c r="F17" s="15">
        <v>2441.7843858900001</v>
      </c>
      <c r="G17" s="15">
        <v>1385.13857035</v>
      </c>
      <c r="H17" s="15">
        <v>6566.8926961699999</v>
      </c>
      <c r="I17" s="18">
        <v>6.2101999999999999E-3</v>
      </c>
      <c r="J17" s="15">
        <f>H17/AVERAGE(E17:G17)</f>
        <v>3.9211229581364693</v>
      </c>
    </row>
    <row r="18" spans="1:10" x14ac:dyDescent="0.25">
      <c r="A18" s="16">
        <v>28626511</v>
      </c>
      <c r="B18" s="16" t="s">
        <v>7209</v>
      </c>
      <c r="C18" s="17" t="s">
        <v>7210</v>
      </c>
      <c r="D18" s="16" t="s">
        <v>403</v>
      </c>
      <c r="E18" s="15">
        <v>1097.9073968</v>
      </c>
      <c r="F18" s="15">
        <v>1595.3857202199999</v>
      </c>
      <c r="G18" s="15">
        <v>1227.24859057</v>
      </c>
      <c r="H18" s="15">
        <v>3970.3238355100002</v>
      </c>
      <c r="I18" s="18">
        <v>3.1159E-3</v>
      </c>
      <c r="J18" s="15">
        <f>H18/AVERAGE(E18:G18)</f>
        <v>3.0380933031450406</v>
      </c>
    </row>
    <row r="19" spans="1:10" x14ac:dyDescent="0.25">
      <c r="A19" s="16">
        <v>33504512</v>
      </c>
      <c r="B19" s="16" t="s">
        <v>7335</v>
      </c>
      <c r="C19" s="17" t="s">
        <v>7336</v>
      </c>
      <c r="D19" s="16" t="s">
        <v>18</v>
      </c>
      <c r="E19" s="15">
        <v>117.46986514</v>
      </c>
      <c r="F19" s="15">
        <v>120.140987072</v>
      </c>
      <c r="G19" s="15">
        <v>149.41645671200001</v>
      </c>
      <c r="H19" s="15">
        <v>242.890961304</v>
      </c>
      <c r="I19" s="18">
        <v>7.9795999999999999E-3</v>
      </c>
      <c r="J19" s="15">
        <f>H19/AVERAGE(E19:G19)</f>
        <v>1.8827428119680529</v>
      </c>
    </row>
    <row r="20" spans="1:10" x14ac:dyDescent="0.25">
      <c r="A20" s="16">
        <v>34536816</v>
      </c>
      <c r="B20" s="16" t="s">
        <v>2478</v>
      </c>
      <c r="C20" s="17" t="s">
        <v>2479</v>
      </c>
      <c r="D20" s="16" t="s">
        <v>1384</v>
      </c>
      <c r="E20" s="15">
        <v>10.7922844298</v>
      </c>
      <c r="F20" s="15">
        <v>26.7881930633</v>
      </c>
      <c r="G20" s="15">
        <v>12.710284597399999</v>
      </c>
      <c r="H20" s="15">
        <v>77.142360374700004</v>
      </c>
      <c r="I20" s="18">
        <v>6.9067E-3</v>
      </c>
      <c r="J20" s="15">
        <f>H20/AVERAGE(E20:G20)</f>
        <v>4.6017811523245333</v>
      </c>
    </row>
    <row r="21" spans="1:10" x14ac:dyDescent="0.25">
      <c r="A21" s="16">
        <v>35903200</v>
      </c>
      <c r="B21" s="16" t="s">
        <v>7298</v>
      </c>
      <c r="C21" s="17" t="s">
        <v>7299</v>
      </c>
      <c r="D21" s="16" t="s">
        <v>366</v>
      </c>
      <c r="E21" s="15">
        <v>4.9810543522300001</v>
      </c>
      <c r="F21" s="15">
        <v>6.4941074092899997</v>
      </c>
      <c r="G21" s="15">
        <v>9.8857769090800005</v>
      </c>
      <c r="H21" s="15">
        <v>25.554899566900001</v>
      </c>
      <c r="I21" s="18">
        <v>6.1495999999999999E-3</v>
      </c>
      <c r="J21" s="15">
        <f>H21/AVERAGE(E21:G21)</f>
        <v>3.589013567377402</v>
      </c>
    </row>
    <row r="22" spans="1:10" x14ac:dyDescent="0.25">
      <c r="A22" s="16">
        <v>37700236</v>
      </c>
      <c r="B22" s="16" t="s">
        <v>7452</v>
      </c>
      <c r="C22" s="17" t="s">
        <v>7453</v>
      </c>
      <c r="D22" s="16" t="s">
        <v>1384</v>
      </c>
      <c r="E22" s="15">
        <v>4965.07346951</v>
      </c>
      <c r="F22" s="15">
        <v>8636.0805031199998</v>
      </c>
      <c r="G22" s="15">
        <v>3386.86716905</v>
      </c>
      <c r="H22" s="15">
        <v>15280.6357868</v>
      </c>
      <c r="I22" s="18">
        <v>2.5155E-2</v>
      </c>
      <c r="J22" s="15">
        <f>H22/AVERAGE(E22:G22)</f>
        <v>2.6984842424010864</v>
      </c>
    </row>
    <row r="23" spans="1:10" x14ac:dyDescent="0.25">
      <c r="A23" s="16">
        <v>37700240</v>
      </c>
      <c r="B23" s="16" t="s">
        <v>7195</v>
      </c>
      <c r="C23" s="17" t="s">
        <v>7196</v>
      </c>
      <c r="D23" s="16" t="s">
        <v>190</v>
      </c>
      <c r="E23" s="15">
        <v>582.57581527900004</v>
      </c>
      <c r="F23" s="15">
        <v>784.16346967200002</v>
      </c>
      <c r="G23" s="15">
        <v>834.64202189599996</v>
      </c>
      <c r="H23" s="15">
        <v>2236.17312752</v>
      </c>
      <c r="I23" s="18">
        <v>2.6164000000000001E-3</v>
      </c>
      <c r="J23" s="15">
        <f>H23/AVERAGE(E23:G23)</f>
        <v>3.0474136223898873</v>
      </c>
    </row>
    <row r="24" spans="1:10" x14ac:dyDescent="0.25">
      <c r="A24" s="16">
        <v>38198624</v>
      </c>
      <c r="B24" s="16" t="s">
        <v>5606</v>
      </c>
      <c r="C24" s="17" t="s">
        <v>5607</v>
      </c>
      <c r="D24" s="16" t="s">
        <v>5605</v>
      </c>
      <c r="E24" s="15">
        <v>4.15087862686</v>
      </c>
      <c r="F24" s="15">
        <v>7.3058708354500004</v>
      </c>
      <c r="G24" s="15">
        <v>3.6718599948000001</v>
      </c>
      <c r="H24" s="15">
        <v>10.9862185054</v>
      </c>
      <c r="I24" s="18">
        <v>3.4944000000000003E-2</v>
      </c>
      <c r="J24" s="15">
        <f>H24/AVERAGE(E24:G24)</f>
        <v>2.1785647656275775</v>
      </c>
    </row>
    <row r="25" spans="1:10" x14ac:dyDescent="0.25">
      <c r="A25" s="16">
        <v>38198632</v>
      </c>
      <c r="B25" s="16" t="s">
        <v>5195</v>
      </c>
      <c r="C25" s="17"/>
      <c r="D25" s="16" t="s">
        <v>5194</v>
      </c>
      <c r="E25" s="15">
        <v>13.697899468599999</v>
      </c>
      <c r="F25" s="15">
        <v>11.0941001575</v>
      </c>
      <c r="G25" s="15">
        <v>14.4049892104</v>
      </c>
      <c r="H25" s="15">
        <v>33.913978864400001</v>
      </c>
      <c r="I25" s="18">
        <v>2.3259000000000001E-3</v>
      </c>
      <c r="J25" s="15">
        <f>H25/AVERAGE(E25:G25)</f>
        <v>2.5956569525682167</v>
      </c>
    </row>
    <row r="26" spans="1:10" x14ac:dyDescent="0.25">
      <c r="A26" s="16">
        <v>38564414</v>
      </c>
      <c r="B26" s="16" t="s">
        <v>2362</v>
      </c>
      <c r="C26" s="17" t="s">
        <v>2363</v>
      </c>
      <c r="D26" s="16" t="s">
        <v>1384</v>
      </c>
      <c r="E26" s="15">
        <v>3282.7223620499999</v>
      </c>
      <c r="F26" s="15">
        <v>4668.1808760399999</v>
      </c>
      <c r="G26" s="15">
        <v>6225.4973958</v>
      </c>
      <c r="H26" s="15">
        <v>8686.7552060300004</v>
      </c>
      <c r="I26" s="18">
        <v>4.3088000000000001E-2</v>
      </c>
      <c r="J26" s="15">
        <f>H26/AVERAGE(E26:G26)</f>
        <v>1.8382850690457013</v>
      </c>
    </row>
    <row r="27" spans="1:10" x14ac:dyDescent="0.25">
      <c r="A27" s="16">
        <v>38564416</v>
      </c>
      <c r="B27" s="16" t="s">
        <v>7319</v>
      </c>
      <c r="C27" s="17" t="s">
        <v>7320</v>
      </c>
      <c r="D27" s="16" t="s">
        <v>1384</v>
      </c>
      <c r="E27" s="15">
        <v>15.5657948507</v>
      </c>
      <c r="F27" s="15">
        <v>11.9058635837</v>
      </c>
      <c r="G27" s="15">
        <v>16.664595361</v>
      </c>
      <c r="H27" s="15">
        <v>31.525670493700002</v>
      </c>
      <c r="I27" s="18">
        <v>7.2183999999999998E-3</v>
      </c>
      <c r="J27" s="15">
        <f>H27/AVERAGE(E27:G27)</f>
        <v>2.142841844247259</v>
      </c>
    </row>
    <row r="28" spans="1:10" x14ac:dyDescent="0.25">
      <c r="A28" s="16">
        <v>38564422</v>
      </c>
      <c r="B28" s="16" t="s">
        <v>7339</v>
      </c>
      <c r="C28" s="17" t="s">
        <v>7340</v>
      </c>
      <c r="D28" s="16" t="s">
        <v>118</v>
      </c>
      <c r="E28" s="15">
        <v>35.697556190999997</v>
      </c>
      <c r="F28" s="15">
        <v>74.952823015500002</v>
      </c>
      <c r="G28" s="15">
        <v>44.627221475299997</v>
      </c>
      <c r="H28" s="15">
        <v>183.18325203500001</v>
      </c>
      <c r="I28" s="18">
        <v>8.0703000000000007E-3</v>
      </c>
      <c r="J28" s="15">
        <f>H28/AVERAGE(E28:G28)</f>
        <v>3.5391437895228406</v>
      </c>
    </row>
    <row r="29" spans="1:10" x14ac:dyDescent="0.25">
      <c r="A29" s="16">
        <v>38708008</v>
      </c>
      <c r="B29" s="16" t="s">
        <v>7262</v>
      </c>
      <c r="C29" s="17" t="s">
        <v>7263</v>
      </c>
      <c r="D29" s="16" t="s">
        <v>434</v>
      </c>
      <c r="E29" s="15">
        <v>6.6414058029699996</v>
      </c>
      <c r="F29" s="15">
        <v>6.2235196005700004</v>
      </c>
      <c r="G29" s="15">
        <v>8.1910722960999998</v>
      </c>
      <c r="H29" s="15">
        <v>15.5240044098</v>
      </c>
      <c r="I29" s="18">
        <v>4.9265999999999997E-3</v>
      </c>
      <c r="J29" s="15">
        <f>H29/AVERAGE(E29:G29)</f>
        <v>2.21181697935863</v>
      </c>
    </row>
    <row r="30" spans="1:10" x14ac:dyDescent="0.25">
      <c r="A30" s="16">
        <v>40538785</v>
      </c>
      <c r="B30" s="16" t="s">
        <v>7430</v>
      </c>
      <c r="C30" s="17" t="s">
        <v>7431</v>
      </c>
      <c r="D30" s="16" t="s">
        <v>218</v>
      </c>
      <c r="E30" s="15">
        <v>12.660179811900001</v>
      </c>
      <c r="F30" s="15">
        <v>16.776444140700001</v>
      </c>
      <c r="G30" s="15">
        <v>13.840087672699999</v>
      </c>
      <c r="H30" s="15">
        <v>22.927760359000001</v>
      </c>
      <c r="I30" s="18">
        <v>2.0128E-2</v>
      </c>
      <c r="J30" s="15">
        <f>H30/AVERAGE(E30:G30)</f>
        <v>1.5893832616614199</v>
      </c>
    </row>
    <row r="31" spans="1:10" x14ac:dyDescent="0.25">
      <c r="A31" s="16">
        <v>40786520</v>
      </c>
      <c r="B31" s="16" t="s">
        <v>7235</v>
      </c>
      <c r="C31" s="17" t="s">
        <v>7236</v>
      </c>
      <c r="D31" s="16" t="s">
        <v>1384</v>
      </c>
      <c r="E31" s="15">
        <v>16.6035145074</v>
      </c>
      <c r="F31" s="15">
        <v>13.2588026273</v>
      </c>
      <c r="G31" s="15">
        <v>9.8857769090800005</v>
      </c>
      <c r="H31" s="15">
        <v>43.228381510299997</v>
      </c>
      <c r="I31" s="18">
        <v>4.1485000000000003E-3</v>
      </c>
      <c r="J31" s="15">
        <f>H31/AVERAGE(E31:G31)</f>
        <v>3.2626757999530756</v>
      </c>
    </row>
    <row r="32" spans="1:10" x14ac:dyDescent="0.25">
      <c r="A32" s="16">
        <v>41053326</v>
      </c>
      <c r="B32" s="16" t="s">
        <v>7154</v>
      </c>
      <c r="C32" s="17" t="s">
        <v>7155</v>
      </c>
      <c r="D32" s="16" t="s">
        <v>319</v>
      </c>
      <c r="E32" s="15">
        <v>1042.7007110699999</v>
      </c>
      <c r="F32" s="15">
        <v>1056.10421744</v>
      </c>
      <c r="G32" s="15">
        <v>1435.69725797</v>
      </c>
      <c r="H32" s="15">
        <v>4880.7469864300001</v>
      </c>
      <c r="I32" s="18">
        <v>1.2084000000000001E-3</v>
      </c>
      <c r="J32" s="15">
        <f>H32/AVERAGE(E32:G32)</f>
        <v>4.1426600371896116</v>
      </c>
    </row>
    <row r="33" spans="1:10" x14ac:dyDescent="0.25">
      <c r="A33" s="16">
        <v>41053330</v>
      </c>
      <c r="B33" s="16" t="s">
        <v>7183</v>
      </c>
      <c r="C33" s="17" t="s">
        <v>7184</v>
      </c>
      <c r="D33" s="16" t="s">
        <v>165</v>
      </c>
      <c r="E33" s="15">
        <v>116.847233346</v>
      </c>
      <c r="F33" s="15">
        <v>144.493889857</v>
      </c>
      <c r="G33" s="15">
        <v>105.354136774</v>
      </c>
      <c r="H33" s="15">
        <v>376.39739922799998</v>
      </c>
      <c r="I33" s="18">
        <v>2.0815999999999999E-3</v>
      </c>
      <c r="J33" s="15">
        <f>H33/AVERAGE(E33:G33)</f>
        <v>3.0793749495284604</v>
      </c>
    </row>
    <row r="34" spans="1:10" x14ac:dyDescent="0.25">
      <c r="A34" s="16">
        <v>41053334</v>
      </c>
      <c r="B34" s="16" t="s">
        <v>7472</v>
      </c>
      <c r="C34" s="17" t="s">
        <v>7473</v>
      </c>
      <c r="D34" s="16" t="s">
        <v>230</v>
      </c>
      <c r="E34" s="15">
        <v>284.54272987100001</v>
      </c>
      <c r="F34" s="15">
        <v>215.11730793300001</v>
      </c>
      <c r="G34" s="15">
        <v>96.033261402500003</v>
      </c>
      <c r="H34" s="15">
        <v>510.14266798900002</v>
      </c>
      <c r="I34" s="18">
        <v>2.9821E-2</v>
      </c>
      <c r="J34" s="15">
        <f>H34/AVERAGE(E34:G34)</f>
        <v>2.5691543047498167</v>
      </c>
    </row>
    <row r="35" spans="1:10" x14ac:dyDescent="0.25">
      <c r="A35" s="16">
        <v>41053336</v>
      </c>
      <c r="B35" s="16" t="s">
        <v>7377</v>
      </c>
      <c r="C35" s="17" t="s">
        <v>7378</v>
      </c>
      <c r="D35" s="16" t="s">
        <v>168</v>
      </c>
      <c r="E35" s="15">
        <v>2569.6014139600002</v>
      </c>
      <c r="F35" s="15">
        <v>6588.0013789200002</v>
      </c>
      <c r="G35" s="15">
        <v>4452.2714690800003</v>
      </c>
      <c r="H35" s="15">
        <v>15636.493734</v>
      </c>
      <c r="I35" s="18">
        <v>1.076E-2</v>
      </c>
      <c r="J35" s="15">
        <f>H35/AVERAGE(E35:G35)</f>
        <v>3.446724069531883</v>
      </c>
    </row>
    <row r="36" spans="1:10" x14ac:dyDescent="0.25">
      <c r="A36" s="16">
        <v>41053350</v>
      </c>
      <c r="B36" s="16" t="s">
        <v>7454</v>
      </c>
      <c r="C36" s="17" t="s">
        <v>7455</v>
      </c>
      <c r="D36" s="16" t="s">
        <v>385</v>
      </c>
      <c r="E36" s="15">
        <v>128.26214956999999</v>
      </c>
      <c r="F36" s="15">
        <v>254.352540197</v>
      </c>
      <c r="G36" s="15">
        <v>169.47046129899999</v>
      </c>
      <c r="H36" s="15">
        <v>413.41617897399999</v>
      </c>
      <c r="I36" s="18">
        <v>2.5198999999999999E-2</v>
      </c>
      <c r="J36" s="15">
        <f>H36/AVERAGE(E36:G36)</f>
        <v>2.24648051940403</v>
      </c>
    </row>
    <row r="37" spans="1:10" x14ac:dyDescent="0.25">
      <c r="A37" s="16">
        <v>41053376</v>
      </c>
      <c r="B37" s="16" t="s">
        <v>3988</v>
      </c>
      <c r="C37" s="17" t="s">
        <v>3989</v>
      </c>
      <c r="D37" s="16" t="s">
        <v>3987</v>
      </c>
      <c r="E37" s="15">
        <v>31.131589701399999</v>
      </c>
      <c r="F37" s="15">
        <v>44.646988438900003</v>
      </c>
      <c r="G37" s="15">
        <v>30.504683033700001</v>
      </c>
      <c r="H37" s="15">
        <v>87.173255531799995</v>
      </c>
      <c r="I37" s="18">
        <v>7.8621000000000003E-3</v>
      </c>
      <c r="J37" s="15">
        <f>H37/AVERAGE(E37:G37)</f>
        <v>2.4605922297327418</v>
      </c>
    </row>
    <row r="38" spans="1:10" x14ac:dyDescent="0.25">
      <c r="A38" s="16">
        <v>41053406</v>
      </c>
      <c r="B38" s="16" t="s">
        <v>4720</v>
      </c>
      <c r="C38" s="17" t="s">
        <v>4721</v>
      </c>
      <c r="D38" s="16" t="s">
        <v>1384</v>
      </c>
      <c r="E38" s="15">
        <v>11.622460155200001</v>
      </c>
      <c r="F38" s="15">
        <v>12.176451392400001</v>
      </c>
      <c r="G38" s="15">
        <v>14.687439979200001</v>
      </c>
      <c r="H38" s="15">
        <v>59.468878431299999</v>
      </c>
      <c r="I38" s="18">
        <v>4.0936E-4</v>
      </c>
      <c r="J38" s="15">
        <f>H38/AVERAGE(E38:G38)</f>
        <v>4.6355819197272154</v>
      </c>
    </row>
    <row r="39" spans="1:10" x14ac:dyDescent="0.25">
      <c r="A39" s="16">
        <v>41053464</v>
      </c>
      <c r="B39" s="16" t="s">
        <v>7404</v>
      </c>
      <c r="C39" s="17" t="s">
        <v>7405</v>
      </c>
      <c r="D39" s="16" t="s">
        <v>1384</v>
      </c>
      <c r="E39" s="15">
        <v>55.829317531199997</v>
      </c>
      <c r="F39" s="15">
        <v>61.964608196999997</v>
      </c>
      <c r="G39" s="15">
        <v>41.520263018199998</v>
      </c>
      <c r="H39" s="15">
        <v>104.846737475</v>
      </c>
      <c r="I39" s="18">
        <v>1.3421000000000001E-2</v>
      </c>
      <c r="J39" s="15">
        <f>H39/AVERAGE(E39:G39)</f>
        <v>1.9743389769613828</v>
      </c>
    </row>
    <row r="40" spans="1:10" x14ac:dyDescent="0.25">
      <c r="A40" s="16">
        <v>41053514</v>
      </c>
      <c r="B40" s="16" t="s">
        <v>3737</v>
      </c>
      <c r="C40" s="17" t="s">
        <v>3738</v>
      </c>
      <c r="D40" s="16" t="s">
        <v>3736</v>
      </c>
      <c r="E40" s="15">
        <v>32.5843972208</v>
      </c>
      <c r="F40" s="15">
        <v>46.811690908599999</v>
      </c>
      <c r="G40" s="15">
        <v>39.825558405199999</v>
      </c>
      <c r="H40" s="15">
        <v>85.9791013464</v>
      </c>
      <c r="I40" s="18">
        <v>7.8008000000000001E-3</v>
      </c>
      <c r="J40" s="15">
        <f>H40/AVERAGE(E40:G40)</f>
        <v>2.1635106672037323</v>
      </c>
    </row>
    <row r="41" spans="1:10" x14ac:dyDescent="0.25">
      <c r="A41" s="16">
        <v>41053530</v>
      </c>
      <c r="B41" s="16" t="s">
        <v>7245</v>
      </c>
      <c r="C41" s="17" t="s">
        <v>7246</v>
      </c>
      <c r="D41" s="16" t="s">
        <v>171</v>
      </c>
      <c r="E41" s="15">
        <v>82.810028605799999</v>
      </c>
      <c r="F41" s="15">
        <v>135.29390436</v>
      </c>
      <c r="G41" s="15">
        <v>126.537944436</v>
      </c>
      <c r="H41" s="15">
        <v>357.52976309899998</v>
      </c>
      <c r="I41" s="18">
        <v>4.4454999999999998E-3</v>
      </c>
      <c r="J41" s="15">
        <f>H41/AVERAGE(E41:G41)</f>
        <v>3.1121850234309281</v>
      </c>
    </row>
    <row r="42" spans="1:10" x14ac:dyDescent="0.25">
      <c r="A42" s="16">
        <v>41053568</v>
      </c>
      <c r="B42" s="16" t="s">
        <v>4581</v>
      </c>
      <c r="C42" s="17" t="s">
        <v>4582</v>
      </c>
      <c r="D42" s="16" t="s">
        <v>4580</v>
      </c>
      <c r="E42" s="15">
        <v>8.0942133223700008</v>
      </c>
      <c r="F42" s="15">
        <v>5.4117561744099998</v>
      </c>
      <c r="G42" s="15">
        <v>6.2139169142800004</v>
      </c>
      <c r="H42" s="15">
        <v>20.300621151200001</v>
      </c>
      <c r="I42" s="18">
        <v>3.3302000000000002E-3</v>
      </c>
      <c r="J42" s="15">
        <f>H42/AVERAGE(E42:G42)</f>
        <v>3.0883475788908639</v>
      </c>
    </row>
    <row r="43" spans="1:10" x14ac:dyDescent="0.25">
      <c r="A43" s="16">
        <v>41053586</v>
      </c>
      <c r="B43" s="16" t="s">
        <v>7375</v>
      </c>
      <c r="C43" s="17" t="s">
        <v>7376</v>
      </c>
      <c r="D43" s="16" t="s">
        <v>349</v>
      </c>
      <c r="E43" s="15">
        <v>32.169309358100001</v>
      </c>
      <c r="F43" s="15">
        <v>24.6234905936</v>
      </c>
      <c r="G43" s="15">
        <v>26.832823038899999</v>
      </c>
      <c r="H43" s="15">
        <v>49.4379832742</v>
      </c>
      <c r="I43" s="18">
        <v>1.0626E-2</v>
      </c>
      <c r="J43" s="15">
        <f>H43/AVERAGE(E43:G43)</f>
        <v>1.7735467254966977</v>
      </c>
    </row>
    <row r="44" spans="1:10" x14ac:dyDescent="0.25">
      <c r="A44" s="16">
        <v>41053608</v>
      </c>
      <c r="B44" s="16" t="s">
        <v>3856</v>
      </c>
      <c r="C44" s="17"/>
      <c r="D44" s="16" t="s">
        <v>3855</v>
      </c>
      <c r="E44" s="15">
        <v>41.0936984059</v>
      </c>
      <c r="F44" s="15">
        <v>47.623454334800002</v>
      </c>
      <c r="G44" s="15">
        <v>47.734179932399996</v>
      </c>
      <c r="H44" s="15">
        <v>72.843405307400005</v>
      </c>
      <c r="I44" s="18">
        <v>6.3762000000000003E-3</v>
      </c>
      <c r="J44" s="15">
        <f>H44/AVERAGE(E44:G44)</f>
        <v>1.6015249660165543</v>
      </c>
    </row>
    <row r="45" spans="1:10" x14ac:dyDescent="0.25">
      <c r="A45" s="16">
        <v>41053633</v>
      </c>
      <c r="B45" s="16" t="s">
        <v>7310</v>
      </c>
      <c r="C45" s="17" t="s">
        <v>7311</v>
      </c>
      <c r="D45" s="16" t="s">
        <v>298</v>
      </c>
      <c r="E45" s="15">
        <v>96.300384143100004</v>
      </c>
      <c r="F45" s="15">
        <v>61.152844770800002</v>
      </c>
      <c r="G45" s="15">
        <v>108.461095231</v>
      </c>
      <c r="H45" s="15">
        <v>260.32561241000002</v>
      </c>
      <c r="I45" s="18">
        <v>6.7562000000000004E-3</v>
      </c>
      <c r="J45" s="15">
        <f>H45/AVERAGE(E45:G45)</f>
        <v>2.9369491084821595</v>
      </c>
    </row>
    <row r="46" spans="1:10" x14ac:dyDescent="0.25">
      <c r="A46" s="16">
        <v>41053685</v>
      </c>
      <c r="B46" s="16" t="s">
        <v>4593</v>
      </c>
      <c r="C46" s="17" t="s">
        <v>4594</v>
      </c>
      <c r="D46" s="16" t="s">
        <v>4592</v>
      </c>
      <c r="E46" s="15">
        <v>27.1882550059</v>
      </c>
      <c r="F46" s="15">
        <v>33.282300472599999</v>
      </c>
      <c r="G46" s="15">
        <v>35.588796872700001</v>
      </c>
      <c r="H46" s="15">
        <v>101.02544408200001</v>
      </c>
      <c r="I46" s="18">
        <v>1.3154E-3</v>
      </c>
      <c r="J46" s="15">
        <f>H46/AVERAGE(E46:G46)</f>
        <v>3.1550944788585582</v>
      </c>
    </row>
    <row r="47" spans="1:10" x14ac:dyDescent="0.25">
      <c r="A47" s="16">
        <v>41053942</v>
      </c>
      <c r="B47" s="16" t="s">
        <v>5454</v>
      </c>
      <c r="C47" s="17" t="s">
        <v>5455</v>
      </c>
      <c r="D47" s="16" t="s">
        <v>5453</v>
      </c>
      <c r="E47" s="15">
        <v>4.7735104208800001</v>
      </c>
      <c r="F47" s="15">
        <v>7.5764586441699997</v>
      </c>
      <c r="G47" s="15">
        <v>7.0612692207699999</v>
      </c>
      <c r="H47" s="15">
        <v>11.7027110166</v>
      </c>
      <c r="I47" s="18">
        <v>2.6172999999999998E-2</v>
      </c>
      <c r="J47" s="15">
        <f>H47/AVERAGE(E47:G47)</f>
        <v>1.8086498415429093</v>
      </c>
    </row>
    <row r="48" spans="1:10" x14ac:dyDescent="0.25">
      <c r="A48" s="16">
        <v>41053972</v>
      </c>
      <c r="B48" s="16" t="s">
        <v>5430</v>
      </c>
      <c r="C48" s="17" t="s">
        <v>5431</v>
      </c>
      <c r="D48" s="16" t="s">
        <v>5429</v>
      </c>
      <c r="E48" s="15">
        <v>8.0942133223700008</v>
      </c>
      <c r="F48" s="15">
        <v>11.0941001575</v>
      </c>
      <c r="G48" s="15">
        <v>8.4735230649299993</v>
      </c>
      <c r="H48" s="15">
        <v>21.4947753366</v>
      </c>
      <c r="I48" s="18">
        <v>5.8523999999999998E-3</v>
      </c>
      <c r="J48" s="15">
        <f>H48/AVERAGE(E48:G48)</f>
        <v>2.3311657526919363</v>
      </c>
    </row>
    <row r="49" spans="1:10" x14ac:dyDescent="0.25">
      <c r="A49" s="16">
        <v>41054018</v>
      </c>
      <c r="B49" s="16" t="s">
        <v>7151</v>
      </c>
      <c r="C49" s="17" t="s">
        <v>7152</v>
      </c>
      <c r="D49" s="16" t="s">
        <v>442</v>
      </c>
      <c r="E49" s="15">
        <v>4.7735104208800001</v>
      </c>
      <c r="F49" s="15">
        <v>3.2470537046399999</v>
      </c>
      <c r="G49" s="15">
        <v>3.1069584571400002</v>
      </c>
      <c r="H49" s="15">
        <v>19.345297802899999</v>
      </c>
      <c r="I49" s="18">
        <v>1.1529999999999999E-3</v>
      </c>
      <c r="J49" s="15">
        <f>H49/AVERAGE(E49:G49)</f>
        <v>5.2155269043567021</v>
      </c>
    </row>
    <row r="50" spans="1:10" x14ac:dyDescent="0.25">
      <c r="A50" s="16">
        <v>41054024</v>
      </c>
      <c r="B50" s="16" t="s">
        <v>7367</v>
      </c>
      <c r="C50" s="17" t="s">
        <v>7368</v>
      </c>
      <c r="D50" s="16" t="s">
        <v>458</v>
      </c>
      <c r="E50" s="15">
        <v>34.8673804656</v>
      </c>
      <c r="F50" s="15">
        <v>11.9058635837</v>
      </c>
      <c r="G50" s="15">
        <v>25.420569194799999</v>
      </c>
      <c r="H50" s="15">
        <v>90.278056413800002</v>
      </c>
      <c r="I50" s="18">
        <v>9.9732999999999992E-3</v>
      </c>
      <c r="J50" s="15">
        <f>H50/AVERAGE(E50:G50)</f>
        <v>3.7514872406817186</v>
      </c>
    </row>
    <row r="51" spans="1:10" x14ac:dyDescent="0.25">
      <c r="A51" s="16">
        <v>41054026</v>
      </c>
      <c r="B51" s="16" t="s">
        <v>2197</v>
      </c>
      <c r="C51" s="17" t="s">
        <v>2198</v>
      </c>
      <c r="D51" s="16" t="s">
        <v>2199</v>
      </c>
      <c r="E51" s="15">
        <v>23.6600081731</v>
      </c>
      <c r="F51" s="15">
        <v>42.211698160399997</v>
      </c>
      <c r="G51" s="15">
        <v>62.421619911599997</v>
      </c>
      <c r="H51" s="15">
        <v>105.563229986</v>
      </c>
      <c r="I51" s="18">
        <v>3.0328999999999998E-2</v>
      </c>
      <c r="J51" s="15">
        <f>H51/AVERAGE(E51:G51)</f>
        <v>2.4684814029451165</v>
      </c>
    </row>
    <row r="52" spans="1:10" x14ac:dyDescent="0.25">
      <c r="A52" s="16">
        <v>41054108</v>
      </c>
      <c r="B52" s="16" t="s">
        <v>4349</v>
      </c>
      <c r="C52" s="17"/>
      <c r="D52" s="16" t="s">
        <v>1384</v>
      </c>
      <c r="E52" s="15">
        <v>25.527903555200002</v>
      </c>
      <c r="F52" s="15">
        <v>44.376400630100001</v>
      </c>
      <c r="G52" s="15">
        <v>10.7331292156</v>
      </c>
      <c r="H52" s="15">
        <v>74.515221166900005</v>
      </c>
      <c r="I52" s="18">
        <v>3.9329000000000003E-2</v>
      </c>
      <c r="J52" s="15">
        <f>H52/AVERAGE(E52:G52)</f>
        <v>2.7722318788262053</v>
      </c>
    </row>
    <row r="53" spans="1:10" x14ac:dyDescent="0.25">
      <c r="A53" s="16">
        <v>41054118</v>
      </c>
      <c r="B53" s="16" t="s">
        <v>1795</v>
      </c>
      <c r="C53" s="17" t="s">
        <v>1796</v>
      </c>
      <c r="D53" s="16" t="s">
        <v>1797</v>
      </c>
      <c r="E53" s="15">
        <v>20.754393134299999</v>
      </c>
      <c r="F53" s="15">
        <v>36.258766368499998</v>
      </c>
      <c r="G53" s="15">
        <v>31.0695845714</v>
      </c>
      <c r="H53" s="15">
        <v>92.188703110299997</v>
      </c>
      <c r="I53" s="18">
        <v>5.2221999999999998E-3</v>
      </c>
      <c r="J53" s="15">
        <f>H53/AVERAGE(E53:G53)</f>
        <v>3.1398443842521933</v>
      </c>
    </row>
    <row r="54" spans="1:10" x14ac:dyDescent="0.25">
      <c r="A54" s="16">
        <v>41054120</v>
      </c>
      <c r="B54" s="16" t="s">
        <v>7302</v>
      </c>
      <c r="C54" s="17" t="s">
        <v>7303</v>
      </c>
      <c r="D54" s="16" t="s">
        <v>63</v>
      </c>
      <c r="E54" s="15">
        <v>269.18447895200001</v>
      </c>
      <c r="F54" s="15">
        <v>810.95166273500001</v>
      </c>
      <c r="G54" s="15">
        <v>386.67510253</v>
      </c>
      <c r="H54" s="15">
        <v>2521.3371469799999</v>
      </c>
      <c r="I54" s="18">
        <v>6.4906E-3</v>
      </c>
      <c r="J54" s="15">
        <f>H54/AVERAGE(E54:G54)</f>
        <v>5.1567721959874611</v>
      </c>
    </row>
    <row r="55" spans="1:10" x14ac:dyDescent="0.25">
      <c r="A55" s="16">
        <v>41054156</v>
      </c>
      <c r="B55" s="16" t="s">
        <v>7206</v>
      </c>
      <c r="C55" s="17" t="s">
        <v>7207</v>
      </c>
      <c r="D55" s="16" t="s">
        <v>440</v>
      </c>
      <c r="E55" s="15">
        <v>5.1885982835700002</v>
      </c>
      <c r="F55" s="15">
        <v>7.0352830267300002</v>
      </c>
      <c r="G55" s="15">
        <v>5.9314661454499999</v>
      </c>
      <c r="H55" s="15">
        <v>16.001666083899998</v>
      </c>
      <c r="I55" s="18">
        <v>2.9083999999999998E-3</v>
      </c>
      <c r="J55" s="15">
        <f>H55/AVERAGE(E55:G55)</f>
        <v>2.6441244580255212</v>
      </c>
    </row>
    <row r="56" spans="1:10" x14ac:dyDescent="0.25">
      <c r="A56" s="16">
        <v>41054304</v>
      </c>
      <c r="B56" s="16" t="s">
        <v>7296</v>
      </c>
      <c r="C56" s="17" t="s">
        <v>7297</v>
      </c>
      <c r="D56" s="16" t="s">
        <v>1384</v>
      </c>
      <c r="E56" s="15">
        <v>2129.6082795100001</v>
      </c>
      <c r="F56" s="15">
        <v>3063.3245825200001</v>
      </c>
      <c r="G56" s="15">
        <v>2471.72667804</v>
      </c>
      <c r="H56" s="15">
        <v>6020.6865717800001</v>
      </c>
      <c r="I56" s="18">
        <v>6.1352999999999998E-3</v>
      </c>
      <c r="J56" s="15">
        <f>H56/AVERAGE(E56:G56)</f>
        <v>2.3565377719536698</v>
      </c>
    </row>
    <row r="57" spans="1:10" x14ac:dyDescent="0.25">
      <c r="A57" s="16">
        <v>41054482</v>
      </c>
      <c r="B57" s="16" t="s">
        <v>4204</v>
      </c>
      <c r="C57" s="17" t="s">
        <v>1394</v>
      </c>
      <c r="D57" s="16" t="s">
        <v>4203</v>
      </c>
      <c r="E57" s="15">
        <v>40.886154474500003</v>
      </c>
      <c r="F57" s="15">
        <v>60.341081344599999</v>
      </c>
      <c r="G57" s="15">
        <v>35.023895334999999</v>
      </c>
      <c r="H57" s="15">
        <v>89.800394739599994</v>
      </c>
      <c r="I57" s="18">
        <v>2.8459000000000002E-2</v>
      </c>
      <c r="J57" s="15">
        <f>H57/AVERAGE(E57:G57)</f>
        <v>1.9772399827940312</v>
      </c>
    </row>
    <row r="58" spans="1:10" x14ac:dyDescent="0.25">
      <c r="A58" s="16">
        <v>41054514</v>
      </c>
      <c r="B58" s="16" t="s">
        <v>7460</v>
      </c>
      <c r="C58" s="17" t="s">
        <v>7461</v>
      </c>
      <c r="D58" s="16" t="s">
        <v>80</v>
      </c>
      <c r="E58" s="15">
        <v>27.8108867999</v>
      </c>
      <c r="F58" s="15">
        <v>52.494034891799998</v>
      </c>
      <c r="G58" s="15">
        <v>43.214967631100002</v>
      </c>
      <c r="H58" s="15">
        <v>84.784947161100007</v>
      </c>
      <c r="I58" s="18">
        <v>2.6172000000000001E-2</v>
      </c>
      <c r="J58" s="15">
        <f>H58/AVERAGE(E58:G58)</f>
        <v>2.0592217405456319</v>
      </c>
    </row>
    <row r="59" spans="1:10" x14ac:dyDescent="0.25">
      <c r="A59" s="16">
        <v>41054532</v>
      </c>
      <c r="B59" s="16" t="s">
        <v>7115</v>
      </c>
      <c r="C59" s="17"/>
      <c r="D59" s="16" t="s">
        <v>241</v>
      </c>
      <c r="E59" s="15">
        <v>2.4905271761100001</v>
      </c>
      <c r="F59" s="15">
        <v>1.6235268523199999</v>
      </c>
      <c r="G59" s="15">
        <v>1.9771553818200001</v>
      </c>
      <c r="H59" s="15">
        <v>13.374526876099999</v>
      </c>
      <c r="I59" s="18">
        <v>4.9498000000000001E-4</v>
      </c>
      <c r="J59" s="15">
        <f>H59/AVERAGE(E59:G59)</f>
        <v>6.587128749962516</v>
      </c>
    </row>
    <row r="60" spans="1:10" x14ac:dyDescent="0.25">
      <c r="A60" s="16">
        <v>41054586</v>
      </c>
      <c r="B60" s="16" t="s">
        <v>4687</v>
      </c>
      <c r="C60" s="17" t="s">
        <v>4688</v>
      </c>
      <c r="D60" s="16" t="s">
        <v>4686</v>
      </c>
      <c r="E60" s="15">
        <v>10.1696526358</v>
      </c>
      <c r="F60" s="15">
        <v>11.0941001575</v>
      </c>
      <c r="G60" s="15">
        <v>9.8857769090800005</v>
      </c>
      <c r="H60" s="15">
        <v>16.7181585951</v>
      </c>
      <c r="I60" s="18">
        <v>3.2558999999999999E-3</v>
      </c>
      <c r="J60" s="15">
        <f>H60/AVERAGE(E60:G60)</f>
        <v>1.6101198401550159</v>
      </c>
    </row>
    <row r="61" spans="1:10" x14ac:dyDescent="0.25">
      <c r="A61" s="16">
        <v>41054638</v>
      </c>
      <c r="B61" s="16" t="s">
        <v>7513</v>
      </c>
      <c r="C61" s="17"/>
      <c r="D61" s="16" t="s">
        <v>257</v>
      </c>
      <c r="E61" s="15">
        <v>45.452120964099997</v>
      </c>
      <c r="F61" s="15">
        <v>218.63494944600001</v>
      </c>
      <c r="G61" s="15">
        <v>70.612692207699993</v>
      </c>
      <c r="H61" s="15">
        <v>345.82705208200002</v>
      </c>
      <c r="I61" s="18">
        <v>4.9281999999999999E-2</v>
      </c>
      <c r="J61" s="15">
        <f>H61/AVERAGE(E61:G61)</f>
        <v>3.0997367555074113</v>
      </c>
    </row>
    <row r="62" spans="1:10" x14ac:dyDescent="0.25">
      <c r="A62" s="16">
        <v>41054642</v>
      </c>
      <c r="B62" s="16" t="s">
        <v>4748</v>
      </c>
      <c r="C62" s="17" t="s">
        <v>4749</v>
      </c>
      <c r="D62" s="16" t="s">
        <v>1384</v>
      </c>
      <c r="E62" s="15">
        <v>21.584568859699999</v>
      </c>
      <c r="F62" s="15">
        <v>25.705841828400001</v>
      </c>
      <c r="G62" s="15">
        <v>18.924201511700002</v>
      </c>
      <c r="H62" s="15">
        <v>34.152809701499997</v>
      </c>
      <c r="I62" s="18">
        <v>2.5713E-2</v>
      </c>
      <c r="J62" s="15">
        <f>H62/AVERAGE(E62:G62)</f>
        <v>1.5473688616545196</v>
      </c>
    </row>
    <row r="63" spans="1:10" x14ac:dyDescent="0.25">
      <c r="A63" s="16">
        <v>41054710</v>
      </c>
      <c r="B63" s="16" t="s">
        <v>5915</v>
      </c>
      <c r="C63" s="17" t="s">
        <v>5916</v>
      </c>
      <c r="D63" s="16" t="s">
        <v>5914</v>
      </c>
      <c r="E63" s="15">
        <v>4.15087862686</v>
      </c>
      <c r="F63" s="15">
        <v>7.8470464528899999</v>
      </c>
      <c r="G63" s="15">
        <v>8.1910722960999998</v>
      </c>
      <c r="H63" s="15">
        <v>27.9432079376</v>
      </c>
      <c r="I63" s="18">
        <v>3.6998999999999999E-3</v>
      </c>
      <c r="J63" s="15">
        <f>H63/AVERAGE(E63:G63)</f>
        <v>4.1522430387294351</v>
      </c>
    </row>
    <row r="64" spans="1:10" x14ac:dyDescent="0.25">
      <c r="A64" s="16">
        <v>41054877</v>
      </c>
      <c r="B64" s="16" t="s">
        <v>7123</v>
      </c>
      <c r="C64" s="17"/>
      <c r="D64" s="16" t="s">
        <v>60</v>
      </c>
      <c r="E64" s="15">
        <v>7.0564936656599997</v>
      </c>
      <c r="F64" s="15">
        <v>7.3058708354500004</v>
      </c>
      <c r="G64" s="15">
        <v>8.1910722960999998</v>
      </c>
      <c r="H64" s="15">
        <v>19.8229594771</v>
      </c>
      <c r="I64" s="18">
        <v>7.7530999999999997E-4</v>
      </c>
      <c r="J64" s="15">
        <f>H64/AVERAGE(E64:G64)</f>
        <v>2.6367989484714216</v>
      </c>
    </row>
    <row r="65" spans="1:10" x14ac:dyDescent="0.25">
      <c r="A65" s="16">
        <v>41054971</v>
      </c>
      <c r="B65" s="16" t="s">
        <v>7239</v>
      </c>
      <c r="C65" s="17" t="s">
        <v>7240</v>
      </c>
      <c r="D65" s="16" t="s">
        <v>1384</v>
      </c>
      <c r="E65" s="15">
        <v>1031.07825091</v>
      </c>
      <c r="F65" s="15">
        <v>1508.2564458100001</v>
      </c>
      <c r="G65" s="15">
        <v>1744.98084984</v>
      </c>
      <c r="H65" s="15">
        <v>4602.5090612399999</v>
      </c>
      <c r="I65" s="18">
        <v>4.3455999999999998E-3</v>
      </c>
      <c r="J65" s="15">
        <f>H65/AVERAGE(E65:G65)</f>
        <v>3.22280817873148</v>
      </c>
    </row>
    <row r="66" spans="1:10" x14ac:dyDescent="0.25">
      <c r="A66" s="16">
        <v>41055021</v>
      </c>
      <c r="B66" s="16" t="s">
        <v>7266</v>
      </c>
      <c r="C66" s="17" t="s">
        <v>7267</v>
      </c>
      <c r="D66" s="16" t="s">
        <v>124</v>
      </c>
      <c r="E66" s="15">
        <v>735.95078054199996</v>
      </c>
      <c r="F66" s="15">
        <v>1329.3979042399999</v>
      </c>
      <c r="G66" s="15">
        <v>1190.52999062</v>
      </c>
      <c r="H66" s="15">
        <v>3553.8028556499999</v>
      </c>
      <c r="I66" s="18">
        <v>5.2294000000000004E-3</v>
      </c>
      <c r="J66" s="15">
        <f>H66/AVERAGE(E66:G66)</f>
        <v>3.2745103948425371</v>
      </c>
    </row>
    <row r="67" spans="1:10" x14ac:dyDescent="0.25">
      <c r="A67" s="16">
        <v>41055029</v>
      </c>
      <c r="B67" s="16" t="s">
        <v>7307</v>
      </c>
      <c r="C67" s="17"/>
      <c r="D67" s="16" t="s">
        <v>420</v>
      </c>
      <c r="E67" s="15">
        <v>28.225974662599999</v>
      </c>
      <c r="F67" s="15">
        <v>54.117561744100001</v>
      </c>
      <c r="G67" s="15">
        <v>52.535843002599997</v>
      </c>
      <c r="H67" s="15">
        <v>146.88096479999999</v>
      </c>
      <c r="I67" s="18">
        <v>6.6915999999999998E-3</v>
      </c>
      <c r="J67" s="15">
        <f>H67/AVERAGE(E67:G67)</f>
        <v>3.2669404050476931</v>
      </c>
    </row>
    <row r="68" spans="1:10" x14ac:dyDescent="0.25">
      <c r="A68" s="16">
        <v>41055031</v>
      </c>
      <c r="B68" s="16" t="s">
        <v>7279</v>
      </c>
      <c r="C68" s="17" t="s">
        <v>7280</v>
      </c>
      <c r="D68" s="16" t="s">
        <v>21</v>
      </c>
      <c r="E68" s="15">
        <v>153.79005312499999</v>
      </c>
      <c r="F68" s="15">
        <v>240.823149761</v>
      </c>
      <c r="G68" s="15">
        <v>150.828710556</v>
      </c>
      <c r="H68" s="15">
        <v>568.41739223499997</v>
      </c>
      <c r="I68" s="18">
        <v>5.7781999999999998E-3</v>
      </c>
      <c r="J68" s="15">
        <f>H68/AVERAGE(E68:G68)</f>
        <v>3.1263680598801824</v>
      </c>
    </row>
    <row r="69" spans="1:10" x14ac:dyDescent="0.25">
      <c r="A69" s="16">
        <v>41055071</v>
      </c>
      <c r="B69" s="16" t="s">
        <v>7108</v>
      </c>
      <c r="C69" s="17"/>
      <c r="D69" s="16" t="s">
        <v>94</v>
      </c>
      <c r="E69" s="15">
        <v>3.7357907641699999</v>
      </c>
      <c r="F69" s="15">
        <v>4.3294049395299998</v>
      </c>
      <c r="G69" s="15">
        <v>3.3894092259700002</v>
      </c>
      <c r="H69" s="15">
        <v>16.9569894322</v>
      </c>
      <c r="I69" s="18">
        <v>4.3544999999999999E-4</v>
      </c>
      <c r="J69" s="15">
        <f>H69/AVERAGE(E69:G69)</f>
        <v>4.4410932204944729</v>
      </c>
    </row>
    <row r="70" spans="1:10" x14ac:dyDescent="0.25">
      <c r="A70" s="16">
        <v>41055137</v>
      </c>
      <c r="B70" s="16" t="s">
        <v>7193</v>
      </c>
      <c r="C70" s="17" t="s">
        <v>7194</v>
      </c>
      <c r="D70" s="16" t="s">
        <v>212</v>
      </c>
      <c r="E70" s="15">
        <v>1232.6034082399999</v>
      </c>
      <c r="F70" s="15">
        <v>1680.6208799599999</v>
      </c>
      <c r="G70" s="15">
        <v>1240.52377671</v>
      </c>
      <c r="H70" s="15">
        <v>4290.8348188600003</v>
      </c>
      <c r="I70" s="18">
        <v>2.5845999999999998E-3</v>
      </c>
      <c r="J70" s="15">
        <f>H70/AVERAGE(E70:G70)</f>
        <v>3.0990094380841828</v>
      </c>
    </row>
    <row r="71" spans="1:10" x14ac:dyDescent="0.25">
      <c r="A71" s="16">
        <v>41055246</v>
      </c>
      <c r="B71" s="16" t="s">
        <v>3697</v>
      </c>
      <c r="C71" s="17"/>
      <c r="D71" s="16" t="s">
        <v>3696</v>
      </c>
      <c r="E71" s="15">
        <v>39.640890886500003</v>
      </c>
      <c r="F71" s="15">
        <v>48.435217760999997</v>
      </c>
      <c r="G71" s="15">
        <v>55.360350690899999</v>
      </c>
      <c r="H71" s="15">
        <v>72.126912796200003</v>
      </c>
      <c r="I71" s="18">
        <v>3.3257000000000002E-2</v>
      </c>
      <c r="J71" s="15">
        <f>H71/AVERAGE(E71:G71)</f>
        <v>1.508547682971646</v>
      </c>
    </row>
    <row r="72" spans="1:10" x14ac:dyDescent="0.25">
      <c r="A72" s="16">
        <v>41055254</v>
      </c>
      <c r="B72" s="16" t="s">
        <v>7243</v>
      </c>
      <c r="C72" s="17" t="s">
        <v>7244</v>
      </c>
      <c r="D72" s="16" t="s">
        <v>57</v>
      </c>
      <c r="E72" s="15">
        <v>581.95318348499995</v>
      </c>
      <c r="F72" s="15">
        <v>1450.0800669299999</v>
      </c>
      <c r="G72" s="15">
        <v>1201.5455706099999</v>
      </c>
      <c r="H72" s="15">
        <v>4950.7244216999998</v>
      </c>
      <c r="I72" s="18">
        <v>4.4127999999999997E-3</v>
      </c>
      <c r="J72" s="15">
        <f>H72/AVERAGE(E72:G72)</f>
        <v>4.5931069218198504</v>
      </c>
    </row>
    <row r="73" spans="1:10" x14ac:dyDescent="0.25">
      <c r="A73" s="16">
        <v>41055256</v>
      </c>
      <c r="B73" s="16" t="s">
        <v>7409</v>
      </c>
      <c r="C73" s="17" t="s">
        <v>7410</v>
      </c>
      <c r="D73" s="16" t="s">
        <v>432</v>
      </c>
      <c r="E73" s="15">
        <v>6.2263179402800004</v>
      </c>
      <c r="F73" s="15">
        <v>5.4117561744099998</v>
      </c>
      <c r="G73" s="15">
        <v>7.9086215272700002</v>
      </c>
      <c r="H73" s="15">
        <v>12.419203527800001</v>
      </c>
      <c r="I73" s="18">
        <v>1.5181999999999999E-2</v>
      </c>
      <c r="J73" s="15">
        <f>H73/AVERAGE(E73:G73)</f>
        <v>1.9060822998349036</v>
      </c>
    </row>
    <row r="74" spans="1:10" x14ac:dyDescent="0.25">
      <c r="A74" s="16">
        <v>41055278</v>
      </c>
      <c r="B74" s="16" t="s">
        <v>4639</v>
      </c>
      <c r="C74" s="17" t="s">
        <v>4640</v>
      </c>
      <c r="D74" s="16" t="s">
        <v>4638</v>
      </c>
      <c r="E74" s="15">
        <v>21.999656722299999</v>
      </c>
      <c r="F74" s="15">
        <v>25.976429637199999</v>
      </c>
      <c r="G74" s="15">
        <v>15.2523415169</v>
      </c>
      <c r="H74" s="15">
        <v>39.168257279999999</v>
      </c>
      <c r="I74" s="18">
        <v>2.8676E-2</v>
      </c>
      <c r="J74" s="15">
        <f>H74/AVERAGE(E74:G74)</f>
        <v>1.8584167879312181</v>
      </c>
    </row>
    <row r="75" spans="1:10" x14ac:dyDescent="0.25">
      <c r="A75" s="16">
        <v>41055288</v>
      </c>
      <c r="B75" s="16" t="s">
        <v>4663</v>
      </c>
      <c r="C75" s="17" t="s">
        <v>4664</v>
      </c>
      <c r="D75" s="16" t="s">
        <v>4662</v>
      </c>
      <c r="E75" s="15">
        <v>13.490355537299999</v>
      </c>
      <c r="F75" s="15">
        <v>18.1293831843</v>
      </c>
      <c r="G75" s="15">
        <v>18.359299973999999</v>
      </c>
      <c r="H75" s="15">
        <v>49.915644948299999</v>
      </c>
      <c r="I75" s="18">
        <v>2.2672E-3</v>
      </c>
      <c r="J75" s="15">
        <f>H75/AVERAGE(E75:G75)</f>
        <v>2.9961947799144699</v>
      </c>
    </row>
    <row r="76" spans="1:10" x14ac:dyDescent="0.25">
      <c r="A76" s="16">
        <v>41055300</v>
      </c>
      <c r="B76" s="16" t="s">
        <v>4734</v>
      </c>
      <c r="C76" s="17" t="s">
        <v>4735</v>
      </c>
      <c r="D76" s="16" t="s">
        <v>4733</v>
      </c>
      <c r="E76" s="15">
        <v>6.4338618716299996</v>
      </c>
      <c r="F76" s="15">
        <v>17.317619758100001</v>
      </c>
      <c r="G76" s="15">
        <v>9.3208753714199997</v>
      </c>
      <c r="H76" s="15">
        <v>25.316068729800001</v>
      </c>
      <c r="I76" s="18">
        <v>4.8180000000000001E-2</v>
      </c>
      <c r="J76" s="15">
        <f>H76/AVERAGE(E76:G76)</f>
        <v>2.2964255673328364</v>
      </c>
    </row>
    <row r="77" spans="1:10" x14ac:dyDescent="0.25">
      <c r="A77" s="16">
        <v>41055515</v>
      </c>
      <c r="B77" s="16" t="s">
        <v>7305</v>
      </c>
      <c r="C77" s="17"/>
      <c r="D77" s="16" t="s">
        <v>1384</v>
      </c>
      <c r="E77" s="15">
        <v>10996.507658299999</v>
      </c>
      <c r="F77" s="15">
        <v>14564.1182166</v>
      </c>
      <c r="G77" s="15">
        <v>5843.6239563400004</v>
      </c>
      <c r="H77" s="15">
        <v>41509.515975900002</v>
      </c>
      <c r="I77" s="18">
        <v>6.5836999999999996E-3</v>
      </c>
      <c r="J77" s="15">
        <f>H77/AVERAGE(E77:G77)</f>
        <v>3.965340633732406</v>
      </c>
    </row>
    <row r="78" spans="1:10" x14ac:dyDescent="0.25">
      <c r="A78" s="16">
        <v>41055585</v>
      </c>
      <c r="B78" s="16" t="s">
        <v>5996</v>
      </c>
      <c r="C78" s="17"/>
      <c r="D78" s="16" t="s">
        <v>5995</v>
      </c>
      <c r="E78" s="15">
        <v>4.5659664895400001</v>
      </c>
      <c r="F78" s="15">
        <v>7.8470464528899999</v>
      </c>
      <c r="G78" s="15">
        <v>5.36656460779</v>
      </c>
      <c r="H78" s="15">
        <v>16.240496920999998</v>
      </c>
      <c r="I78" s="18">
        <v>9.0475999999999994E-3</v>
      </c>
      <c r="J78" s="15">
        <f>H78/AVERAGE(E78:G78)</f>
        <v>2.7403064344685246</v>
      </c>
    </row>
    <row r="79" spans="1:10" x14ac:dyDescent="0.25">
      <c r="A79" s="16">
        <v>41055623</v>
      </c>
      <c r="B79" s="16" t="s">
        <v>5303</v>
      </c>
      <c r="C79" s="17" t="s">
        <v>5304</v>
      </c>
      <c r="D79" s="16" t="s">
        <v>5302</v>
      </c>
      <c r="E79" s="15">
        <v>5.1885982835700002</v>
      </c>
      <c r="F79" s="15">
        <v>14.341153862200001</v>
      </c>
      <c r="G79" s="15">
        <v>6.4963676831099999</v>
      </c>
      <c r="H79" s="15">
        <v>59.946540105399997</v>
      </c>
      <c r="I79" s="18">
        <v>3.0899999999999999E-3</v>
      </c>
      <c r="J79" s="15">
        <f>H79/AVERAGE(E79:G79)</f>
        <v>6.90996666036403</v>
      </c>
    </row>
    <row r="80" spans="1:10" x14ac:dyDescent="0.25">
      <c r="A80" s="16">
        <v>41055643</v>
      </c>
      <c r="B80" s="16" t="s">
        <v>4289</v>
      </c>
      <c r="C80" s="17" t="s">
        <v>4290</v>
      </c>
      <c r="D80" s="16" t="s">
        <v>1384</v>
      </c>
      <c r="E80" s="15">
        <v>8.7168451164</v>
      </c>
      <c r="F80" s="15">
        <v>15.9646807145</v>
      </c>
      <c r="G80" s="15">
        <v>11.298030753200001</v>
      </c>
      <c r="H80" s="15">
        <v>22.927760359000001</v>
      </c>
      <c r="I80" s="18">
        <v>3.5535999999999998E-2</v>
      </c>
      <c r="J80" s="15">
        <f>H80/AVERAGE(E80:G80)</f>
        <v>1.9117323171068912</v>
      </c>
    </row>
    <row r="81" spans="1:10" x14ac:dyDescent="0.25">
      <c r="A81" s="16">
        <v>41055645</v>
      </c>
      <c r="B81" s="16" t="s">
        <v>7229</v>
      </c>
      <c r="C81" s="17" t="s">
        <v>7230</v>
      </c>
      <c r="D81" s="16" t="s">
        <v>177</v>
      </c>
      <c r="E81" s="15">
        <v>8754.6181118999993</v>
      </c>
      <c r="F81" s="15">
        <v>9556.6202283900002</v>
      </c>
      <c r="G81" s="15">
        <v>6656.5172690400004</v>
      </c>
      <c r="H81" s="15">
        <v>22062.476236300001</v>
      </c>
      <c r="I81" s="18">
        <v>3.9363999999999996E-3</v>
      </c>
      <c r="J81" s="15">
        <f>H81/AVERAGE(E81:G81)</f>
        <v>2.6509162355052429</v>
      </c>
    </row>
    <row r="82" spans="1:10" x14ac:dyDescent="0.25">
      <c r="A82" s="16">
        <v>41055661</v>
      </c>
      <c r="B82" s="16" t="s">
        <v>3631</v>
      </c>
      <c r="C82" s="17" t="s">
        <v>3632</v>
      </c>
      <c r="D82" s="16" t="s">
        <v>3630</v>
      </c>
      <c r="E82" s="15">
        <v>103.56442174</v>
      </c>
      <c r="F82" s="15">
        <v>110.670413767</v>
      </c>
      <c r="G82" s="15">
        <v>80.498469116799996</v>
      </c>
      <c r="H82" s="15">
        <v>243.36862297799999</v>
      </c>
      <c r="I82" s="18">
        <v>3.9138999999999997E-3</v>
      </c>
      <c r="J82" s="15">
        <f>H82/AVERAGE(E82:G82)</f>
        <v>2.477174643923981</v>
      </c>
    </row>
    <row r="83" spans="1:10" x14ac:dyDescent="0.25">
      <c r="A83" s="16">
        <v>41055707</v>
      </c>
      <c r="B83" s="16" t="s">
        <v>5273</v>
      </c>
      <c r="C83" s="17" t="s">
        <v>5274</v>
      </c>
      <c r="D83" s="16" t="s">
        <v>5272</v>
      </c>
      <c r="E83" s="15">
        <v>5.6036861462600003</v>
      </c>
      <c r="F83" s="15">
        <v>5.68234398313</v>
      </c>
      <c r="G83" s="15">
        <v>3.6718599948000001</v>
      </c>
      <c r="H83" s="15">
        <v>12.658034364900001</v>
      </c>
      <c r="I83" s="18">
        <v>7.2467E-3</v>
      </c>
      <c r="J83" s="15">
        <f>H83/AVERAGE(E83:G83)</f>
        <v>2.5387339243312148</v>
      </c>
    </row>
    <row r="84" spans="1:10" x14ac:dyDescent="0.25">
      <c r="A84" s="16">
        <v>41055721</v>
      </c>
      <c r="B84" s="16" t="s">
        <v>4704</v>
      </c>
      <c r="C84" s="17"/>
      <c r="D84" s="16" t="s">
        <v>4703</v>
      </c>
      <c r="E84" s="15">
        <v>12.660179811900001</v>
      </c>
      <c r="F84" s="15">
        <v>20.294085654</v>
      </c>
      <c r="G84" s="15">
        <v>16.099693823399999</v>
      </c>
      <c r="H84" s="15">
        <v>26.2713920781</v>
      </c>
      <c r="I84" s="18">
        <v>4.6067999999999998E-2</v>
      </c>
      <c r="J84" s="15">
        <f>H84/AVERAGE(E84:G84)</f>
        <v>1.606683280537796</v>
      </c>
    </row>
    <row r="85" spans="1:10" x14ac:dyDescent="0.25">
      <c r="A85" s="16">
        <v>41055779</v>
      </c>
      <c r="B85" s="16" t="s">
        <v>3710</v>
      </c>
      <c r="C85" s="17" t="s">
        <v>3711</v>
      </c>
      <c r="D85" s="16" t="s">
        <v>1384</v>
      </c>
      <c r="E85" s="15">
        <v>18.471409889499999</v>
      </c>
      <c r="F85" s="15">
        <v>44.376400630100001</v>
      </c>
      <c r="G85" s="15">
        <v>24.573216888299999</v>
      </c>
      <c r="H85" s="15">
        <v>63.2901718245</v>
      </c>
      <c r="I85" s="18">
        <v>4.8652000000000001E-2</v>
      </c>
      <c r="J85" s="15">
        <f>H85/AVERAGE(E85:G85)</f>
        <v>2.1719089915013048</v>
      </c>
    </row>
    <row r="86" spans="1:10" x14ac:dyDescent="0.25">
      <c r="A86" s="16">
        <v>41056016</v>
      </c>
      <c r="B86" s="16" t="s">
        <v>5522</v>
      </c>
      <c r="C86" s="17" t="s">
        <v>5523</v>
      </c>
      <c r="D86" s="16" t="s">
        <v>5521</v>
      </c>
      <c r="E86" s="15">
        <v>10.3771965671</v>
      </c>
      <c r="F86" s="15">
        <v>5.9529317918500002</v>
      </c>
      <c r="G86" s="15">
        <v>7.0612692207699999</v>
      </c>
      <c r="H86" s="15">
        <v>31.764501330800002</v>
      </c>
      <c r="I86" s="18">
        <v>3.0699999999999998E-3</v>
      </c>
      <c r="J86" s="15">
        <f>H86/AVERAGE(E86:G86)</f>
        <v>4.0738696209848566</v>
      </c>
    </row>
    <row r="87" spans="1:10" x14ac:dyDescent="0.25">
      <c r="A87" s="16">
        <v>41056076</v>
      </c>
      <c r="B87" s="16" t="s">
        <v>7373</v>
      </c>
      <c r="C87" s="17" t="s">
        <v>7374</v>
      </c>
      <c r="D87" s="16" t="s">
        <v>376</v>
      </c>
      <c r="E87" s="15">
        <v>395.57873313900001</v>
      </c>
      <c r="F87" s="15">
        <v>1220.89219295</v>
      </c>
      <c r="G87" s="15">
        <v>895.93383873200003</v>
      </c>
      <c r="H87" s="15">
        <v>3169.5240388000002</v>
      </c>
      <c r="I87" s="18">
        <v>1.0429000000000001E-2</v>
      </c>
      <c r="J87" s="15">
        <f>H87/AVERAGE(E87:G87)</f>
        <v>3.7846497704272002</v>
      </c>
    </row>
    <row r="88" spans="1:10" x14ac:dyDescent="0.25">
      <c r="A88" s="16">
        <v>41056078</v>
      </c>
      <c r="B88" s="16" t="s">
        <v>5596</v>
      </c>
      <c r="C88" s="17" t="s">
        <v>5597</v>
      </c>
      <c r="D88" s="16" t="s">
        <v>5595</v>
      </c>
      <c r="E88" s="15">
        <v>13.905443399999999</v>
      </c>
      <c r="F88" s="15">
        <v>8.9293976877700008</v>
      </c>
      <c r="G88" s="15">
        <v>10.4506784467</v>
      </c>
      <c r="H88" s="15">
        <v>22.688929521999999</v>
      </c>
      <c r="I88" s="18">
        <v>1.5772999999999999E-2</v>
      </c>
      <c r="J88" s="15">
        <f>H88/AVERAGE(E88:G88)</f>
        <v>2.044936943090554</v>
      </c>
    </row>
    <row r="89" spans="1:10" x14ac:dyDescent="0.25">
      <c r="A89" s="16">
        <v>41056082</v>
      </c>
      <c r="B89" s="16" t="s">
        <v>7111</v>
      </c>
      <c r="C89" s="17" t="s">
        <v>7112</v>
      </c>
      <c r="D89" s="16" t="s">
        <v>400</v>
      </c>
      <c r="E89" s="15">
        <v>0.41508786268600001</v>
      </c>
      <c r="F89" s="15">
        <v>1.3529390435999999</v>
      </c>
      <c r="G89" s="15">
        <v>1.1298030753199999</v>
      </c>
      <c r="H89" s="15">
        <v>13.852188550299999</v>
      </c>
      <c r="I89" s="18">
        <v>4.7407999999999999E-4</v>
      </c>
      <c r="J89" s="15">
        <f>H89/AVERAGE(E89:G89)</f>
        <v>14.340581026036947</v>
      </c>
    </row>
    <row r="90" spans="1:10" x14ac:dyDescent="0.25">
      <c r="A90" s="16">
        <v>41056122</v>
      </c>
      <c r="B90" s="16" t="s">
        <v>7406</v>
      </c>
      <c r="C90" s="17" t="s">
        <v>1394</v>
      </c>
      <c r="D90" s="16" t="s">
        <v>414</v>
      </c>
      <c r="E90" s="15">
        <v>40.263522680500003</v>
      </c>
      <c r="F90" s="15">
        <v>36.799941986</v>
      </c>
      <c r="G90" s="15">
        <v>17.511947667499999</v>
      </c>
      <c r="H90" s="15">
        <v>91.949872273300002</v>
      </c>
      <c r="I90" s="18">
        <v>1.3442000000000001E-2</v>
      </c>
      <c r="J90" s="15">
        <f>H90/AVERAGE(E90:G90)</f>
        <v>2.9167159837032153</v>
      </c>
    </row>
    <row r="91" spans="1:10" x14ac:dyDescent="0.25">
      <c r="A91" s="16">
        <v>41056130</v>
      </c>
      <c r="B91" s="16" t="s">
        <v>4452</v>
      </c>
      <c r="C91" s="17" t="s">
        <v>1394</v>
      </c>
      <c r="D91" s="16" t="s">
        <v>4451</v>
      </c>
      <c r="E91" s="15">
        <v>10.999828361200001</v>
      </c>
      <c r="F91" s="15">
        <v>22.729375932500002</v>
      </c>
      <c r="G91" s="15">
        <v>14.1225384415</v>
      </c>
      <c r="H91" s="15">
        <v>31.286839656600002</v>
      </c>
      <c r="I91" s="18">
        <v>4.8510999999999999E-2</v>
      </c>
      <c r="J91" s="15">
        <f>H91/AVERAGE(E91:G91)</f>
        <v>1.9614859063587606</v>
      </c>
    </row>
    <row r="92" spans="1:10" x14ac:dyDescent="0.25">
      <c r="A92" s="16">
        <v>41056132</v>
      </c>
      <c r="B92" s="16" t="s">
        <v>4839</v>
      </c>
      <c r="C92" s="17" t="s">
        <v>4840</v>
      </c>
      <c r="D92" s="16" t="s">
        <v>4838</v>
      </c>
      <c r="E92" s="15">
        <v>6.4338618716299996</v>
      </c>
      <c r="F92" s="15">
        <v>8.3882220703300003</v>
      </c>
      <c r="G92" s="15">
        <v>8.7559738337600006</v>
      </c>
      <c r="H92" s="15">
        <v>34.152809701499997</v>
      </c>
      <c r="I92" s="18">
        <v>7.5531000000000003E-4</v>
      </c>
      <c r="J92" s="15">
        <f>H92/AVERAGE(E92:G92)</f>
        <v>4.3454991110425016</v>
      </c>
    </row>
    <row r="93" spans="1:10" x14ac:dyDescent="0.25">
      <c r="A93" s="16">
        <v>41056138</v>
      </c>
      <c r="B93" s="16" t="s">
        <v>6661</v>
      </c>
      <c r="C93" s="17" t="s">
        <v>6662</v>
      </c>
      <c r="D93" s="16" t="s">
        <v>6660</v>
      </c>
      <c r="E93" s="15">
        <v>7.4715815283399998</v>
      </c>
      <c r="F93" s="15">
        <v>8.3882220703300003</v>
      </c>
      <c r="G93" s="15">
        <v>9.8857769090800005</v>
      </c>
      <c r="H93" s="15">
        <v>27.7043771005</v>
      </c>
      <c r="I93" s="18">
        <v>1.3581999999999999E-3</v>
      </c>
      <c r="J93" s="15">
        <f>H93/AVERAGE(E93:G93)</f>
        <v>3.2282484862394569</v>
      </c>
    </row>
    <row r="94" spans="1:10" x14ac:dyDescent="0.25">
      <c r="A94" s="16">
        <v>41056208</v>
      </c>
      <c r="B94" s="16" t="s">
        <v>7487</v>
      </c>
      <c r="C94" s="17" t="s">
        <v>7488</v>
      </c>
      <c r="D94" s="16" t="s">
        <v>274</v>
      </c>
      <c r="E94" s="15">
        <v>10.7922844298</v>
      </c>
      <c r="F94" s="15">
        <v>17.317619758100001</v>
      </c>
      <c r="G94" s="15">
        <v>19.771553818200001</v>
      </c>
      <c r="H94" s="15">
        <v>29.615023797100001</v>
      </c>
      <c r="I94" s="18">
        <v>3.6402999999999998E-2</v>
      </c>
      <c r="J94" s="15">
        <f>H94/AVERAGE(E94:G94)</f>
        <v>1.8555214291925135</v>
      </c>
    </row>
    <row r="95" spans="1:10" x14ac:dyDescent="0.25">
      <c r="A95" s="16">
        <v>41056224</v>
      </c>
      <c r="B95" s="16" t="s">
        <v>2686</v>
      </c>
      <c r="C95" s="17" t="s">
        <v>2687</v>
      </c>
      <c r="D95" s="16" t="s">
        <v>2688</v>
      </c>
      <c r="E95" s="15">
        <v>57.904756844600001</v>
      </c>
      <c r="F95" s="15">
        <v>47.623454334800002</v>
      </c>
      <c r="G95" s="15">
        <v>40.108009174000003</v>
      </c>
      <c r="H95" s="15">
        <v>75.231713678099993</v>
      </c>
      <c r="I95" s="18">
        <v>3.5362999999999999E-2</v>
      </c>
      <c r="J95" s="15">
        <f>H95/AVERAGE(E95:G95)</f>
        <v>1.5497184731011933</v>
      </c>
    </row>
    <row r="96" spans="1:10" x14ac:dyDescent="0.25">
      <c r="A96" s="16">
        <v>41151979</v>
      </c>
      <c r="B96" s="16"/>
      <c r="C96" s="17"/>
      <c r="D96" s="16" t="s">
        <v>5778</v>
      </c>
      <c r="E96" s="15">
        <v>6.0187740089400004</v>
      </c>
      <c r="F96" s="15">
        <v>11.635275775</v>
      </c>
      <c r="G96" s="15">
        <v>8.1910722960999998</v>
      </c>
      <c r="H96" s="15">
        <v>16.9569894322</v>
      </c>
      <c r="I96" s="18">
        <v>3.6378000000000001E-2</v>
      </c>
      <c r="J96" s="15">
        <f>H96/AVERAGE(E96:G96)</f>
        <v>1.968300561284146</v>
      </c>
    </row>
    <row r="97" spans="1:10" x14ac:dyDescent="0.25">
      <c r="A97" s="16">
        <v>41151995</v>
      </c>
      <c r="B97" s="16" t="s">
        <v>4164</v>
      </c>
      <c r="C97" s="17" t="s">
        <v>1394</v>
      </c>
      <c r="D97" s="16" t="s">
        <v>4163</v>
      </c>
      <c r="E97" s="15">
        <v>27.1882550059</v>
      </c>
      <c r="F97" s="15">
        <v>22.458788123800002</v>
      </c>
      <c r="G97" s="15">
        <v>22.8785122753</v>
      </c>
      <c r="H97" s="15">
        <v>68.066788565899998</v>
      </c>
      <c r="I97" s="18">
        <v>1.1838E-3</v>
      </c>
      <c r="J97" s="15">
        <f>H97/AVERAGE(E97:G97)</f>
        <v>2.8155643146391149</v>
      </c>
    </row>
    <row r="98" spans="1:10" x14ac:dyDescent="0.25">
      <c r="A98" s="16">
        <v>41152029</v>
      </c>
      <c r="B98" s="16" t="s">
        <v>3445</v>
      </c>
      <c r="C98" s="17" t="s">
        <v>3446</v>
      </c>
      <c r="D98" s="16" t="s">
        <v>1384</v>
      </c>
      <c r="E98" s="15">
        <v>58.112300775999998</v>
      </c>
      <c r="F98" s="15">
        <v>87.399862216700001</v>
      </c>
      <c r="G98" s="15">
        <v>54.230547615600003</v>
      </c>
      <c r="H98" s="15">
        <v>115.594125144</v>
      </c>
      <c r="I98" s="18">
        <v>4.2734000000000001E-2</v>
      </c>
      <c r="J98" s="15">
        <f>H98/AVERAGE(E98:G98)</f>
        <v>1.7361453360470718</v>
      </c>
    </row>
    <row r="99" spans="1:10" x14ac:dyDescent="0.25">
      <c r="A99" s="16">
        <v>41152033</v>
      </c>
      <c r="B99" s="16" t="s">
        <v>7101</v>
      </c>
      <c r="C99" s="17" t="s">
        <v>7102</v>
      </c>
      <c r="D99" s="16" t="s">
        <v>36</v>
      </c>
      <c r="E99" s="15">
        <v>193.015856149</v>
      </c>
      <c r="F99" s="15">
        <v>21.647024697599999</v>
      </c>
      <c r="G99" s="15">
        <v>48.299081470099999</v>
      </c>
      <c r="H99" s="15">
        <v>3906.0783403400001</v>
      </c>
      <c r="I99" s="18">
        <v>1.9435000000000001E-4</v>
      </c>
      <c r="J99" s="15">
        <f>H99/AVERAGE(E99:G99)</f>
        <v>44.562471765049672</v>
      </c>
    </row>
    <row r="100" spans="1:10" x14ac:dyDescent="0.25">
      <c r="A100" s="16">
        <v>41152045</v>
      </c>
      <c r="B100" s="16" t="s">
        <v>7203</v>
      </c>
      <c r="C100" s="17" t="s">
        <v>7204</v>
      </c>
      <c r="D100" s="16" t="s">
        <v>464</v>
      </c>
      <c r="E100" s="15">
        <v>80.111957498300001</v>
      </c>
      <c r="F100" s="15">
        <v>109.046886914</v>
      </c>
      <c r="G100" s="15">
        <v>105.354136774</v>
      </c>
      <c r="H100" s="15">
        <v>269.878845893</v>
      </c>
      <c r="I100" s="18">
        <v>2.7924999999999998E-3</v>
      </c>
      <c r="J100" s="15">
        <f>H100/AVERAGE(E100:G100)</f>
        <v>2.7490691052658502</v>
      </c>
    </row>
    <row r="101" spans="1:10" x14ac:dyDescent="0.25">
      <c r="A101" s="16">
        <v>41152125</v>
      </c>
      <c r="B101" s="16" t="s">
        <v>7290</v>
      </c>
      <c r="C101" s="17" t="s">
        <v>7291</v>
      </c>
      <c r="D101" s="16" t="s">
        <v>1384</v>
      </c>
      <c r="E101" s="15">
        <v>8.0942133223700008</v>
      </c>
      <c r="F101" s="15">
        <v>4.0588171308099996</v>
      </c>
      <c r="G101" s="15">
        <v>5.0841138389599996</v>
      </c>
      <c r="H101" s="15">
        <v>21.2559444995</v>
      </c>
      <c r="I101" s="18">
        <v>6.0232999999999997E-3</v>
      </c>
      <c r="J101" s="15">
        <f>H101/AVERAGE(E101:G101)</f>
        <v>3.6994430410133314</v>
      </c>
    </row>
    <row r="102" spans="1:10" x14ac:dyDescent="0.25">
      <c r="A102" s="16">
        <v>41152143</v>
      </c>
      <c r="B102" s="16" t="s">
        <v>3231</v>
      </c>
      <c r="C102" s="17" t="s">
        <v>3232</v>
      </c>
      <c r="D102" s="16" t="s">
        <v>1384</v>
      </c>
      <c r="E102" s="15">
        <v>1294.65904372</v>
      </c>
      <c r="F102" s="15">
        <v>1451.7035937799999</v>
      </c>
      <c r="G102" s="15">
        <v>1413.38364723</v>
      </c>
      <c r="H102" s="15">
        <v>5697.5484492200003</v>
      </c>
      <c r="I102" s="18">
        <v>1.2022E-4</v>
      </c>
      <c r="J102" s="15">
        <f>H102/AVERAGE(E102:G102)</f>
        <v>4.1090595862553787</v>
      </c>
    </row>
    <row r="103" spans="1:10" x14ac:dyDescent="0.25">
      <c r="A103" s="16">
        <v>41152174</v>
      </c>
      <c r="B103" s="16" t="s">
        <v>7317</v>
      </c>
      <c r="C103" s="17" t="s">
        <v>7318</v>
      </c>
      <c r="D103" s="16" t="s">
        <v>355</v>
      </c>
      <c r="E103" s="15">
        <v>166.03514507400001</v>
      </c>
      <c r="F103" s="15">
        <v>435.37578423100001</v>
      </c>
      <c r="G103" s="15">
        <v>175.96682898200001</v>
      </c>
      <c r="H103" s="15">
        <v>1291.3583360600001</v>
      </c>
      <c r="I103" s="18">
        <v>7.2173999999999997E-3</v>
      </c>
      <c r="J103" s="15">
        <f>H103/AVERAGE(E103:G103)</f>
        <v>4.983516658254751</v>
      </c>
    </row>
    <row r="104" spans="1:10" x14ac:dyDescent="0.25">
      <c r="A104" s="16">
        <v>41152182</v>
      </c>
      <c r="B104" s="16" t="s">
        <v>3636</v>
      </c>
      <c r="C104" s="17" t="s">
        <v>3637</v>
      </c>
      <c r="D104" s="16" t="s">
        <v>1384</v>
      </c>
      <c r="E104" s="15">
        <v>109.99828361199999</v>
      </c>
      <c r="F104" s="15">
        <v>106.88218444499999</v>
      </c>
      <c r="G104" s="15">
        <v>76.544158353200004</v>
      </c>
      <c r="H104" s="15">
        <v>163.121461721</v>
      </c>
      <c r="I104" s="18">
        <v>2.5672E-2</v>
      </c>
      <c r="J104" s="15">
        <f>H104/AVERAGE(E104:G104)</f>
        <v>1.6677686230701081</v>
      </c>
    </row>
    <row r="105" spans="1:10" x14ac:dyDescent="0.25">
      <c r="A105" s="16">
        <v>41152198</v>
      </c>
      <c r="B105" s="16" t="s">
        <v>3214</v>
      </c>
      <c r="C105" s="17" t="s">
        <v>3215</v>
      </c>
      <c r="D105" s="16" t="s">
        <v>1384</v>
      </c>
      <c r="E105" s="15">
        <v>3817.14798526</v>
      </c>
      <c r="F105" s="15">
        <v>4525.3105130399999</v>
      </c>
      <c r="G105" s="15">
        <v>4675.9724779999997</v>
      </c>
      <c r="H105" s="15">
        <v>19087.8381606</v>
      </c>
      <c r="I105" s="18">
        <v>3.2211000000000002E-4</v>
      </c>
      <c r="J105" s="15">
        <f>H105/AVERAGE(E105:G105)</f>
        <v>4.3986494675163232</v>
      </c>
    </row>
    <row r="106" spans="1:10" x14ac:dyDescent="0.25">
      <c r="A106" s="16">
        <v>41152250</v>
      </c>
      <c r="B106" s="16" t="s">
        <v>7094</v>
      </c>
      <c r="C106" s="17"/>
      <c r="D106" s="16" t="s">
        <v>156</v>
      </c>
      <c r="E106" s="15">
        <v>335.80608091300002</v>
      </c>
      <c r="F106" s="15">
        <v>383.96410057399999</v>
      </c>
      <c r="G106" s="15">
        <v>373.39991639499999</v>
      </c>
      <c r="H106" s="15">
        <v>1774.75195029</v>
      </c>
      <c r="I106" s="18">
        <v>1.0732E-4</v>
      </c>
      <c r="J106" s="15">
        <f>H106/AVERAGE(E106:G106)</f>
        <v>4.8704733702336558</v>
      </c>
    </row>
    <row r="107" spans="1:10" x14ac:dyDescent="0.25">
      <c r="A107" s="16">
        <v>41152306</v>
      </c>
      <c r="B107" s="16" t="s">
        <v>7381</v>
      </c>
      <c r="C107" s="17" t="s">
        <v>7382</v>
      </c>
      <c r="D107" s="16" t="s">
        <v>42</v>
      </c>
      <c r="E107" s="15">
        <v>379.80539435700001</v>
      </c>
      <c r="F107" s="15">
        <v>1260.39801302</v>
      </c>
      <c r="G107" s="15">
        <v>988.29524014000003</v>
      </c>
      <c r="H107" s="15">
        <v>3349.1248282800002</v>
      </c>
      <c r="I107" s="18">
        <v>1.09E-2</v>
      </c>
      <c r="J107" s="15">
        <f>H107/AVERAGE(E107:G107)</f>
        <v>3.8224765663589784</v>
      </c>
    </row>
    <row r="108" spans="1:10" x14ac:dyDescent="0.25">
      <c r="A108" s="16">
        <v>41152374</v>
      </c>
      <c r="B108" s="16" t="s">
        <v>7425</v>
      </c>
      <c r="C108" s="17" t="s">
        <v>7426</v>
      </c>
      <c r="D108" s="16" t="s">
        <v>91</v>
      </c>
      <c r="E108" s="15">
        <v>128.88478136399999</v>
      </c>
      <c r="F108" s="15">
        <v>89.835152495200006</v>
      </c>
      <c r="G108" s="15">
        <v>122.866084441</v>
      </c>
      <c r="H108" s="15">
        <v>200.85673397900001</v>
      </c>
      <c r="I108" s="18">
        <v>1.8911000000000001E-2</v>
      </c>
      <c r="J108" s="15">
        <f>H108/AVERAGE(E108:G108)</f>
        <v>1.7640364934592736</v>
      </c>
    </row>
    <row r="109" spans="1:10" x14ac:dyDescent="0.25">
      <c r="A109" s="16">
        <v>41152387</v>
      </c>
      <c r="B109" s="16" t="s">
        <v>7502</v>
      </c>
      <c r="C109" s="17" t="s">
        <v>7503</v>
      </c>
      <c r="D109" s="16" t="s">
        <v>1384</v>
      </c>
      <c r="E109" s="15">
        <v>557.04791172399996</v>
      </c>
      <c r="F109" s="15">
        <v>842.881024164</v>
      </c>
      <c r="G109" s="15">
        <v>443.165256296</v>
      </c>
      <c r="H109" s="15">
        <v>1172.18174836</v>
      </c>
      <c r="I109" s="18">
        <v>4.2549999999999998E-2</v>
      </c>
      <c r="J109" s="15">
        <f>H109/AVERAGE(E109:G109)</f>
        <v>1.9079574228992717</v>
      </c>
    </row>
    <row r="110" spans="1:10" x14ac:dyDescent="0.25">
      <c r="A110" s="16">
        <v>41152399</v>
      </c>
      <c r="B110" s="16" t="s">
        <v>3259</v>
      </c>
      <c r="C110" s="17" t="s">
        <v>3260</v>
      </c>
      <c r="D110" s="16" t="s">
        <v>1384</v>
      </c>
      <c r="E110" s="15">
        <v>562.44405393900001</v>
      </c>
      <c r="F110" s="15">
        <v>482.45806294800002</v>
      </c>
      <c r="G110" s="15">
        <v>652.461276</v>
      </c>
      <c r="H110" s="15">
        <v>1535.6822823800001</v>
      </c>
      <c r="I110" s="18">
        <v>2.5533000000000001E-3</v>
      </c>
      <c r="J110" s="15">
        <f>H110/AVERAGE(E110:G110)</f>
        <v>2.7142371907196594</v>
      </c>
    </row>
    <row r="111" spans="1:10" x14ac:dyDescent="0.25">
      <c r="A111" s="16">
        <v>41152426</v>
      </c>
      <c r="B111" s="16" t="s">
        <v>6658</v>
      </c>
      <c r="C111" s="17" t="s">
        <v>6659</v>
      </c>
      <c r="D111" s="16" t="s">
        <v>1384</v>
      </c>
      <c r="E111" s="15">
        <v>6.8489497343099996</v>
      </c>
      <c r="F111" s="15">
        <v>5.68234398313</v>
      </c>
      <c r="G111" s="15">
        <v>7.9086215272700002</v>
      </c>
      <c r="H111" s="15">
        <v>26.987884589299998</v>
      </c>
      <c r="I111" s="18">
        <v>1.0172E-3</v>
      </c>
      <c r="J111" s="15">
        <f>H111/AVERAGE(E111:G111)</f>
        <v>3.9610562372001019</v>
      </c>
    </row>
    <row r="112" spans="1:10" x14ac:dyDescent="0.25">
      <c r="A112" s="16">
        <v>41152438</v>
      </c>
      <c r="B112" s="16" t="s">
        <v>7260</v>
      </c>
      <c r="C112" s="17" t="s">
        <v>7261</v>
      </c>
      <c r="D112" s="16" t="s">
        <v>369</v>
      </c>
      <c r="E112" s="15">
        <v>4663.9272251399998</v>
      </c>
      <c r="F112" s="15">
        <v>7210.3533389699996</v>
      </c>
      <c r="G112" s="15">
        <v>5509.7671475899997</v>
      </c>
      <c r="H112" s="15">
        <v>16490.7916382</v>
      </c>
      <c r="I112" s="18">
        <v>4.8647999999999999E-3</v>
      </c>
      <c r="J112" s="15">
        <f>H112/AVERAGE(E112:G112)</f>
        <v>2.8458490068054503</v>
      </c>
    </row>
    <row r="113" spans="1:10" x14ac:dyDescent="0.25">
      <c r="A113" s="16">
        <v>41152460</v>
      </c>
      <c r="B113" s="16" t="s">
        <v>7241</v>
      </c>
      <c r="C113" s="17" t="s">
        <v>7242</v>
      </c>
      <c r="D113" s="16" t="s">
        <v>268</v>
      </c>
      <c r="E113" s="15">
        <v>942.45699222799999</v>
      </c>
      <c r="F113" s="15">
        <v>1768.0207421800001</v>
      </c>
      <c r="G113" s="15">
        <v>1279.2195320400001</v>
      </c>
      <c r="H113" s="15">
        <v>4949.0526058400001</v>
      </c>
      <c r="I113" s="18">
        <v>4.3565000000000001E-3</v>
      </c>
      <c r="J113" s="15">
        <f>H113/AVERAGE(E113:G113)</f>
        <v>3.7213745369553619</v>
      </c>
    </row>
    <row r="114" spans="1:10" x14ac:dyDescent="0.25">
      <c r="A114" s="16">
        <v>41152463</v>
      </c>
      <c r="B114" s="16" t="s">
        <v>7185</v>
      </c>
      <c r="C114" s="17" t="s">
        <v>7186</v>
      </c>
      <c r="D114" s="16" t="s">
        <v>450</v>
      </c>
      <c r="E114" s="15">
        <v>2769.6737637699998</v>
      </c>
      <c r="F114" s="15">
        <v>3996.8525226100001</v>
      </c>
      <c r="G114" s="15">
        <v>3054.1401633700002</v>
      </c>
      <c r="H114" s="15">
        <v>11200.2109354</v>
      </c>
      <c r="I114" s="18">
        <v>2.1817E-3</v>
      </c>
      <c r="J114" s="15">
        <f>H114/AVERAGE(E114:G114)</f>
        <v>3.4214208351466162</v>
      </c>
    </row>
    <row r="115" spans="1:10" x14ac:dyDescent="0.25">
      <c r="A115" s="16">
        <v>41282139</v>
      </c>
      <c r="B115" s="16" t="s">
        <v>2671</v>
      </c>
      <c r="C115" s="17" t="s">
        <v>2672</v>
      </c>
      <c r="D115" s="16" t="s">
        <v>1384</v>
      </c>
      <c r="E115" s="15">
        <v>9.3394769104299993</v>
      </c>
      <c r="F115" s="15">
        <v>8.1176342616100001</v>
      </c>
      <c r="G115" s="15">
        <v>9.6033261402499992</v>
      </c>
      <c r="H115" s="15">
        <v>17.4346511064</v>
      </c>
      <c r="I115" s="18">
        <v>2.9298000000000002E-3</v>
      </c>
      <c r="J115" s="15">
        <f>H115/AVERAGE(E115:G115)</f>
        <v>1.9328569126798698</v>
      </c>
    </row>
    <row r="116" spans="1:10" x14ac:dyDescent="0.25">
      <c r="A116" s="16">
        <v>41282197</v>
      </c>
      <c r="B116" s="16" t="s">
        <v>7468</v>
      </c>
      <c r="C116" s="17" t="s">
        <v>7469</v>
      </c>
      <c r="D116" s="16" t="s">
        <v>1384</v>
      </c>
      <c r="E116" s="15">
        <v>339.95695954000001</v>
      </c>
      <c r="F116" s="15">
        <v>618.83431854399998</v>
      </c>
      <c r="G116" s="15">
        <v>436.66888861299998</v>
      </c>
      <c r="H116" s="15">
        <v>937.411035513</v>
      </c>
      <c r="I116" s="18">
        <v>2.8684000000000001E-2</v>
      </c>
      <c r="J116" s="15">
        <f>H116/AVERAGE(E116:G116)</f>
        <v>2.0152729355187877</v>
      </c>
    </row>
    <row r="117" spans="1:10" x14ac:dyDescent="0.25">
      <c r="A117" s="16">
        <v>41282216</v>
      </c>
      <c r="B117" s="16" t="s">
        <v>7272</v>
      </c>
      <c r="C117" s="17" t="s">
        <v>7273</v>
      </c>
      <c r="D117" s="16" t="s">
        <v>1384</v>
      </c>
      <c r="E117" s="15">
        <v>732.007445846</v>
      </c>
      <c r="F117" s="15">
        <v>1207.90397813</v>
      </c>
      <c r="G117" s="15">
        <v>858.08543570899997</v>
      </c>
      <c r="H117" s="15">
        <v>2841.6092994999999</v>
      </c>
      <c r="I117" s="18">
        <v>5.5145999999999997E-3</v>
      </c>
      <c r="J117" s="15">
        <f>H117/AVERAGE(E117:G117)</f>
        <v>3.0467610672943102</v>
      </c>
    </row>
    <row r="118" spans="1:10" x14ac:dyDescent="0.25">
      <c r="A118" s="16">
        <v>41386742</v>
      </c>
      <c r="B118" s="16" t="s">
        <v>7497</v>
      </c>
      <c r="C118" s="17"/>
      <c r="D118" s="16" t="s">
        <v>1384</v>
      </c>
      <c r="E118" s="15">
        <v>345.35310175400002</v>
      </c>
      <c r="F118" s="15">
        <v>866.15157571400005</v>
      </c>
      <c r="G118" s="15">
        <v>537.50381308500005</v>
      </c>
      <c r="H118" s="15">
        <v>1310.7036338600001</v>
      </c>
      <c r="I118" s="18">
        <v>4.0994000000000003E-2</v>
      </c>
      <c r="J118" s="15">
        <f>H118/AVERAGE(E118:G118)</f>
        <v>2.2481942899755443</v>
      </c>
    </row>
    <row r="119" spans="1:10" x14ac:dyDescent="0.25">
      <c r="A119" s="16">
        <v>41387113</v>
      </c>
      <c r="B119" s="16" t="s">
        <v>3818</v>
      </c>
      <c r="C119" s="17" t="s">
        <v>1394</v>
      </c>
      <c r="D119" s="16" t="s">
        <v>1384</v>
      </c>
      <c r="E119" s="15">
        <v>31.339133632799999</v>
      </c>
      <c r="F119" s="15">
        <v>41.399934734200002</v>
      </c>
      <c r="G119" s="15">
        <v>16.099693823399999</v>
      </c>
      <c r="H119" s="15">
        <v>68.7832810771</v>
      </c>
      <c r="I119" s="18">
        <v>3.3495999999999998E-2</v>
      </c>
      <c r="J119" s="15">
        <f>H119/AVERAGE(E119:G119)</f>
        <v>2.3227455914913495</v>
      </c>
    </row>
    <row r="120" spans="1:10" x14ac:dyDescent="0.25">
      <c r="A120" s="16">
        <v>41387125</v>
      </c>
      <c r="B120" s="16" t="s">
        <v>7163</v>
      </c>
      <c r="C120" s="17" t="s">
        <v>7164</v>
      </c>
      <c r="D120" s="16" t="s">
        <v>292</v>
      </c>
      <c r="E120" s="15">
        <v>7037.8147118300003</v>
      </c>
      <c r="F120" s="15">
        <v>8943.4682538300003</v>
      </c>
      <c r="G120" s="15">
        <v>6895.7530702399999</v>
      </c>
      <c r="H120" s="15">
        <v>24684.3611657</v>
      </c>
      <c r="I120" s="18">
        <v>1.4943000000000001E-3</v>
      </c>
      <c r="J120" s="15">
        <f>H120/AVERAGE(E120:G120)</f>
        <v>3.2370051514056066</v>
      </c>
    </row>
    <row r="121" spans="1:10" x14ac:dyDescent="0.25">
      <c r="A121" s="16">
        <v>41387141</v>
      </c>
      <c r="B121" s="16" t="s">
        <v>7427</v>
      </c>
      <c r="C121" s="17"/>
      <c r="D121" s="16" t="s">
        <v>66</v>
      </c>
      <c r="E121" s="15">
        <v>10.1696526358</v>
      </c>
      <c r="F121" s="15">
        <v>10.8235123488</v>
      </c>
      <c r="G121" s="15">
        <v>8.4735230649299993</v>
      </c>
      <c r="H121" s="15">
        <v>14.8075118986</v>
      </c>
      <c r="I121" s="18">
        <v>1.9147999999999998E-2</v>
      </c>
      <c r="J121" s="15">
        <f>H121/AVERAGE(E121:G121)</f>
        <v>1.5075510223996331</v>
      </c>
    </row>
    <row r="122" spans="1:10" x14ac:dyDescent="0.25">
      <c r="A122" s="16">
        <v>41387145</v>
      </c>
      <c r="B122" s="16" t="s">
        <v>3730</v>
      </c>
      <c r="C122" s="17" t="s">
        <v>3731</v>
      </c>
      <c r="D122" s="16" t="s">
        <v>1384</v>
      </c>
      <c r="E122" s="15">
        <v>56.036861462600001</v>
      </c>
      <c r="F122" s="15">
        <v>79.282227955099998</v>
      </c>
      <c r="G122" s="15">
        <v>73.437199896099997</v>
      </c>
      <c r="H122" s="15">
        <v>140.910193873</v>
      </c>
      <c r="I122" s="18">
        <v>9.4418999999999996E-3</v>
      </c>
      <c r="J122" s="15">
        <f>H122/AVERAGE(E122:G122)</f>
        <v>2.0249956684349582</v>
      </c>
    </row>
    <row r="123" spans="1:10" x14ac:dyDescent="0.25">
      <c r="A123" s="16">
        <v>41393078</v>
      </c>
      <c r="B123" s="16" t="s">
        <v>7458</v>
      </c>
      <c r="C123" s="17" t="s">
        <v>7459</v>
      </c>
      <c r="D123" s="16" t="s">
        <v>6</v>
      </c>
      <c r="E123" s="15">
        <v>13.490355537299999</v>
      </c>
      <c r="F123" s="15">
        <v>13.529390436</v>
      </c>
      <c r="G123" s="15">
        <v>17.511947667499999</v>
      </c>
      <c r="H123" s="15">
        <v>22.927760359000001</v>
      </c>
      <c r="I123" s="18">
        <v>2.6127000000000001E-2</v>
      </c>
      <c r="J123" s="15">
        <f>H123/AVERAGE(E123:G123)</f>
        <v>1.5445916257265513</v>
      </c>
    </row>
    <row r="124" spans="1:10" x14ac:dyDescent="0.25">
      <c r="A124" s="16">
        <v>41393080</v>
      </c>
      <c r="B124" s="16" t="s">
        <v>2323</v>
      </c>
      <c r="C124" s="17" t="s">
        <v>2324</v>
      </c>
      <c r="D124" s="16" t="s">
        <v>2325</v>
      </c>
      <c r="E124" s="15">
        <v>118.922672659</v>
      </c>
      <c r="F124" s="15">
        <v>110.129238149</v>
      </c>
      <c r="G124" s="15">
        <v>108.461095231</v>
      </c>
      <c r="H124" s="15">
        <v>226.65046438300001</v>
      </c>
      <c r="I124" s="18">
        <v>8.0687E-4</v>
      </c>
      <c r="J124" s="15">
        <f>H124/AVERAGE(E124:G124)</f>
        <v>2.0145931593238542</v>
      </c>
    </row>
    <row r="125" spans="1:10" x14ac:dyDescent="0.25">
      <c r="A125" s="16">
        <v>41393090</v>
      </c>
      <c r="B125" s="16" t="s">
        <v>6005</v>
      </c>
      <c r="C125" s="17" t="s">
        <v>6006</v>
      </c>
      <c r="D125" s="16" t="s">
        <v>6004</v>
      </c>
      <c r="E125" s="15">
        <v>4.5659664895400001</v>
      </c>
      <c r="F125" s="15">
        <v>6.76469521801</v>
      </c>
      <c r="G125" s="15">
        <v>7.0612692207699999</v>
      </c>
      <c r="H125" s="15">
        <v>11.4638801795</v>
      </c>
      <c r="I125" s="18">
        <v>2.0999E-2</v>
      </c>
      <c r="J125" s="15">
        <f>H125/AVERAGE(E125:G125)</f>
        <v>1.8699309318057278</v>
      </c>
    </row>
    <row r="126" spans="1:10" x14ac:dyDescent="0.25">
      <c r="A126" s="16">
        <v>41393174</v>
      </c>
      <c r="B126" s="16" t="s">
        <v>7176</v>
      </c>
      <c r="C126" s="17" t="s">
        <v>7177</v>
      </c>
      <c r="D126" s="16" t="s">
        <v>1384</v>
      </c>
      <c r="E126" s="15">
        <v>165.62005721200001</v>
      </c>
      <c r="F126" s="15">
        <v>172.90560977199999</v>
      </c>
      <c r="G126" s="15">
        <v>215.50993661800001</v>
      </c>
      <c r="H126" s="15">
        <v>547.87794024599998</v>
      </c>
      <c r="I126" s="18">
        <v>1.8299E-3</v>
      </c>
      <c r="J126" s="15">
        <f>H126/AVERAGE(E126:G126)</f>
        <v>2.9666573953949888</v>
      </c>
    </row>
    <row r="127" spans="1:10" x14ac:dyDescent="0.25">
      <c r="A127" s="16">
        <v>42627880</v>
      </c>
      <c r="B127" s="16" t="s">
        <v>4426</v>
      </c>
      <c r="C127" s="17" t="s">
        <v>4427</v>
      </c>
      <c r="D127" s="16" t="s">
        <v>4425</v>
      </c>
      <c r="E127" s="15">
        <v>24.075096035800001</v>
      </c>
      <c r="F127" s="15">
        <v>30.035246768</v>
      </c>
      <c r="G127" s="15">
        <v>22.031159968800001</v>
      </c>
      <c r="H127" s="15">
        <v>104.130244964</v>
      </c>
      <c r="I127" s="18">
        <v>9.2940999999999998E-4</v>
      </c>
      <c r="J127" s="15">
        <f>H127/AVERAGE(E127:G127)</f>
        <v>4.1027655551397357</v>
      </c>
    </row>
    <row r="128" spans="1:10" x14ac:dyDescent="0.25">
      <c r="A128" s="16">
        <v>42734417</v>
      </c>
      <c r="B128" s="16" t="s">
        <v>3269</v>
      </c>
      <c r="C128" s="17" t="s">
        <v>3270</v>
      </c>
      <c r="D128" s="16" t="s">
        <v>2846</v>
      </c>
      <c r="E128" s="15">
        <v>383.95627298400001</v>
      </c>
      <c r="F128" s="15">
        <v>497.34039242799997</v>
      </c>
      <c r="G128" s="15">
        <v>318.88691800999999</v>
      </c>
      <c r="H128" s="15">
        <v>677.56308477699997</v>
      </c>
      <c r="I128" s="18">
        <v>3.3537999999999998E-2</v>
      </c>
      <c r="J128" s="15">
        <f>H128/AVERAGE(E128:G128)</f>
        <v>1.6936486071033685</v>
      </c>
    </row>
    <row r="129" spans="1:10" x14ac:dyDescent="0.25">
      <c r="A129" s="16">
        <v>45387666</v>
      </c>
      <c r="B129" s="16" t="s">
        <v>7127</v>
      </c>
      <c r="C129" s="17" t="s">
        <v>1394</v>
      </c>
      <c r="D129" s="16" t="s">
        <v>343</v>
      </c>
      <c r="E129" s="15">
        <v>8.0942133223700008</v>
      </c>
      <c r="F129" s="15">
        <v>8.3882220703300003</v>
      </c>
      <c r="G129" s="15">
        <v>7.6261707584399998</v>
      </c>
      <c r="H129" s="15">
        <v>15.2851735727</v>
      </c>
      <c r="I129" s="18">
        <v>9.2712000000000003E-4</v>
      </c>
      <c r="J129" s="15">
        <f>H129/AVERAGE(E129:G129)</f>
        <v>1.9020394804504976</v>
      </c>
    </row>
    <row r="130" spans="1:10" x14ac:dyDescent="0.25">
      <c r="A130" s="16">
        <v>45387770</v>
      </c>
      <c r="B130" s="16" t="s">
        <v>7147</v>
      </c>
      <c r="C130" s="17" t="s">
        <v>7148</v>
      </c>
      <c r="D130" s="16" t="s">
        <v>9</v>
      </c>
      <c r="E130" s="15">
        <v>4.3584225582</v>
      </c>
      <c r="F130" s="15">
        <v>4.3294049395299998</v>
      </c>
      <c r="G130" s="15">
        <v>3.6718599948000001</v>
      </c>
      <c r="H130" s="15">
        <v>10.7473876683</v>
      </c>
      <c r="I130" s="18">
        <v>1.1513999999999999E-3</v>
      </c>
      <c r="J130" s="15">
        <f>H130/AVERAGE(E130:G130)</f>
        <v>2.6086551965320042</v>
      </c>
    </row>
    <row r="131" spans="1:10" x14ac:dyDescent="0.25">
      <c r="A131" s="16">
        <v>45387820</v>
      </c>
      <c r="B131" s="16" t="s">
        <v>7189</v>
      </c>
      <c r="C131" s="17" t="s">
        <v>7190</v>
      </c>
      <c r="D131" s="16" t="s">
        <v>69</v>
      </c>
      <c r="E131" s="15">
        <v>71.810200244599997</v>
      </c>
      <c r="F131" s="15">
        <v>70.623418075999993</v>
      </c>
      <c r="G131" s="15">
        <v>48.299081470099999</v>
      </c>
      <c r="H131" s="15">
        <v>214.23126085499999</v>
      </c>
      <c r="I131" s="18">
        <v>2.5658999999999999E-3</v>
      </c>
      <c r="J131" s="15">
        <f>H131/AVERAGE(E131:G131)</f>
        <v>3.3696045998942932</v>
      </c>
    </row>
    <row r="132" spans="1:10" x14ac:dyDescent="0.25">
      <c r="A132" s="16">
        <v>45433531</v>
      </c>
      <c r="B132" s="16"/>
      <c r="C132" s="17"/>
      <c r="D132" s="16" t="s">
        <v>1384</v>
      </c>
      <c r="E132" s="15">
        <v>17.848778095499998</v>
      </c>
      <c r="F132" s="15">
        <v>25.4352540197</v>
      </c>
      <c r="G132" s="15">
        <v>16.099693823399999</v>
      </c>
      <c r="H132" s="15">
        <v>57.797062571799998</v>
      </c>
      <c r="I132" s="18">
        <v>5.6414000000000004E-3</v>
      </c>
      <c r="J132" s="15">
        <f>H132/AVERAGE(E132:G132)</f>
        <v>2.9198435257275435</v>
      </c>
    </row>
    <row r="133" spans="1:10" x14ac:dyDescent="0.25">
      <c r="A133" s="16">
        <v>45592937</v>
      </c>
      <c r="B133" s="16" t="s">
        <v>5843</v>
      </c>
      <c r="C133" s="17" t="s">
        <v>5844</v>
      </c>
      <c r="D133" s="16" t="s">
        <v>5842</v>
      </c>
      <c r="E133" s="15">
        <v>4.15087862686</v>
      </c>
      <c r="F133" s="15">
        <v>5.68234398313</v>
      </c>
      <c r="G133" s="15">
        <v>5.0841138389599996</v>
      </c>
      <c r="H133" s="15">
        <v>11.9415418537</v>
      </c>
      <c r="I133" s="18">
        <v>4.0530000000000002E-3</v>
      </c>
      <c r="J133" s="15">
        <f>H133/AVERAGE(E133:G133)</f>
        <v>2.4015430424659776</v>
      </c>
    </row>
    <row r="134" spans="1:10" x14ac:dyDescent="0.25">
      <c r="A134" s="16">
        <v>46309484</v>
      </c>
      <c r="B134" s="16" t="s">
        <v>6153</v>
      </c>
      <c r="C134" s="17" t="s">
        <v>6154</v>
      </c>
      <c r="D134" s="16" t="s">
        <v>6152</v>
      </c>
      <c r="E134" s="15">
        <v>9.1319329790800001</v>
      </c>
      <c r="F134" s="15">
        <v>10.282336731399999</v>
      </c>
      <c r="G134" s="15">
        <v>9.6033261402499992</v>
      </c>
      <c r="H134" s="15">
        <v>32.958655516100002</v>
      </c>
      <c r="I134" s="18">
        <v>2.0536999999999999E-4</v>
      </c>
      <c r="J134" s="15">
        <f>H134/AVERAGE(E134:G134)</f>
        <v>3.4074486065947664</v>
      </c>
    </row>
    <row r="135" spans="1:10" x14ac:dyDescent="0.25">
      <c r="A135" s="16">
        <v>46309548</v>
      </c>
      <c r="B135" s="16" t="s">
        <v>4620</v>
      </c>
      <c r="C135" s="17"/>
      <c r="D135" s="16" t="s">
        <v>4619</v>
      </c>
      <c r="E135" s="15">
        <v>19.924217408899999</v>
      </c>
      <c r="F135" s="15">
        <v>17.858795375500002</v>
      </c>
      <c r="G135" s="15">
        <v>22.8785122753</v>
      </c>
      <c r="H135" s="15">
        <v>37.974103094699998</v>
      </c>
      <c r="I135" s="18">
        <v>6.6695000000000001E-3</v>
      </c>
      <c r="J135" s="15">
        <f>H135/AVERAGE(E135:G135)</f>
        <v>1.8779994266874009</v>
      </c>
    </row>
    <row r="136" spans="1:10" x14ac:dyDescent="0.25">
      <c r="A136" s="16">
        <v>47085680</v>
      </c>
      <c r="B136" s="16" t="s">
        <v>7345</v>
      </c>
      <c r="C136" s="17" t="s">
        <v>7346</v>
      </c>
      <c r="D136" s="16" t="s">
        <v>210</v>
      </c>
      <c r="E136" s="15">
        <v>6.6414058029699996</v>
      </c>
      <c r="F136" s="15">
        <v>8.6588098790500005</v>
      </c>
      <c r="G136" s="15">
        <v>8.7559738337600006</v>
      </c>
      <c r="H136" s="15">
        <v>15.5240044098</v>
      </c>
      <c r="I136" s="18">
        <v>8.3724999999999997E-3</v>
      </c>
      <c r="J136" s="15">
        <f>H136/AVERAGE(E136:G136)</f>
        <v>1.9359680051926109</v>
      </c>
    </row>
    <row r="137" spans="1:10" x14ac:dyDescent="0.25">
      <c r="A137" s="16">
        <v>47085684</v>
      </c>
      <c r="B137" s="16" t="s">
        <v>7330</v>
      </c>
      <c r="C137" s="17" t="s">
        <v>7331</v>
      </c>
      <c r="D137" s="16" t="s">
        <v>97</v>
      </c>
      <c r="E137" s="15">
        <v>613.914948912</v>
      </c>
      <c r="F137" s="15">
        <v>2398.4903365</v>
      </c>
      <c r="G137" s="15">
        <v>843.68044649800004</v>
      </c>
      <c r="H137" s="15">
        <v>7579.0577836900002</v>
      </c>
      <c r="I137" s="18">
        <v>7.8382E-3</v>
      </c>
      <c r="J137" s="15">
        <f>H137/AVERAGE(E137:G137)</f>
        <v>5.8964387546974493</v>
      </c>
    </row>
    <row r="138" spans="1:10" x14ac:dyDescent="0.25">
      <c r="A138" s="16">
        <v>47085692</v>
      </c>
      <c r="B138" s="16" t="s">
        <v>7357</v>
      </c>
      <c r="C138" s="17" t="s">
        <v>7358</v>
      </c>
      <c r="D138" s="16" t="s">
        <v>1384</v>
      </c>
      <c r="E138" s="15">
        <v>13.075267674599999</v>
      </c>
      <c r="F138" s="15">
        <v>13.529390436</v>
      </c>
      <c r="G138" s="15">
        <v>9.8857769090800005</v>
      </c>
      <c r="H138" s="15">
        <v>24.121914544399999</v>
      </c>
      <c r="I138" s="18">
        <v>9.0624E-3</v>
      </c>
      <c r="J138" s="15">
        <f>H138/AVERAGE(E138:G138)</f>
        <v>1.9831428042491615</v>
      </c>
    </row>
    <row r="139" spans="1:10" x14ac:dyDescent="0.25">
      <c r="A139" s="16">
        <v>47085742</v>
      </c>
      <c r="B139" s="16" t="s">
        <v>6838</v>
      </c>
      <c r="C139" s="17" t="s">
        <v>6839</v>
      </c>
      <c r="D139" s="16" t="s">
        <v>1384</v>
      </c>
      <c r="E139" s="15">
        <v>1.24526358806</v>
      </c>
      <c r="F139" s="15">
        <v>2.9764658959200001</v>
      </c>
      <c r="G139" s="15">
        <v>0.56490153766200002</v>
      </c>
      <c r="H139" s="15">
        <v>10.7473876683</v>
      </c>
      <c r="I139" s="18">
        <v>6.1268E-3</v>
      </c>
      <c r="J139" s="15">
        <f>H139/AVERAGE(E139:G139)</f>
        <v>6.735878086094818</v>
      </c>
    </row>
    <row r="140" spans="1:10" x14ac:dyDescent="0.25">
      <c r="A140" s="16">
        <v>47085776</v>
      </c>
      <c r="B140" s="16" t="s">
        <v>7321</v>
      </c>
      <c r="C140" s="17" t="s">
        <v>7322</v>
      </c>
      <c r="D140" s="16" t="s">
        <v>295</v>
      </c>
      <c r="E140" s="15">
        <v>73.263007763999994</v>
      </c>
      <c r="F140" s="15">
        <v>96.870435521900006</v>
      </c>
      <c r="G140" s="15">
        <v>86.712386031099996</v>
      </c>
      <c r="H140" s="15">
        <v>165.03210841800001</v>
      </c>
      <c r="I140" s="18">
        <v>7.3315000000000003E-3</v>
      </c>
      <c r="J140" s="15">
        <f>H140/AVERAGE(E140:G140)</f>
        <v>1.9276011861689624</v>
      </c>
    </row>
    <row r="141" spans="1:10" x14ac:dyDescent="0.25">
      <c r="A141" s="16">
        <v>47085790</v>
      </c>
      <c r="B141" s="16" t="s">
        <v>7341</v>
      </c>
      <c r="C141" s="17" t="s">
        <v>7342</v>
      </c>
      <c r="D141" s="16" t="s">
        <v>246</v>
      </c>
      <c r="E141" s="15">
        <v>213.56270535199999</v>
      </c>
      <c r="F141" s="15">
        <v>543.34031991100005</v>
      </c>
      <c r="G141" s="15">
        <v>231.60963044100001</v>
      </c>
      <c r="H141" s="15">
        <v>1501.52947268</v>
      </c>
      <c r="I141" s="18">
        <v>8.2387999999999992E-3</v>
      </c>
      <c r="J141" s="15">
        <f>H141/AVERAGE(E141:G141)</f>
        <v>4.5569355051220031</v>
      </c>
    </row>
    <row r="142" spans="1:10" x14ac:dyDescent="0.25">
      <c r="A142" s="16">
        <v>47085830</v>
      </c>
      <c r="B142" s="16" t="s">
        <v>3431</v>
      </c>
      <c r="C142" s="17" t="s">
        <v>3432</v>
      </c>
      <c r="D142" s="16" t="s">
        <v>3430</v>
      </c>
      <c r="E142" s="15">
        <v>133.450747853</v>
      </c>
      <c r="F142" s="15">
        <v>110.129238149</v>
      </c>
      <c r="G142" s="15">
        <v>131.33960750599999</v>
      </c>
      <c r="H142" s="15">
        <v>191.78116216999999</v>
      </c>
      <c r="I142" s="18">
        <v>1.2198000000000001E-2</v>
      </c>
      <c r="J142" s="15">
        <f>H142/AVERAGE(E142:G142)</f>
        <v>1.5345783375221849</v>
      </c>
    </row>
    <row r="143" spans="1:10" x14ac:dyDescent="0.25">
      <c r="A143" s="16">
        <v>47085860</v>
      </c>
      <c r="B143" s="16" t="s">
        <v>7216</v>
      </c>
      <c r="C143" s="17" t="s">
        <v>7217</v>
      </c>
      <c r="D143" s="16" t="s">
        <v>251</v>
      </c>
      <c r="E143" s="15">
        <v>1768.06675111</v>
      </c>
      <c r="F143" s="15">
        <v>2677.7369551000002</v>
      </c>
      <c r="G143" s="15">
        <v>2064.4326693899998</v>
      </c>
      <c r="H143" s="15">
        <v>6633.7653305499998</v>
      </c>
      <c r="I143" s="18">
        <v>3.5817000000000002E-3</v>
      </c>
      <c r="J143" s="15">
        <f>H143/AVERAGE(E143:G143)</f>
        <v>3.0569237188128744</v>
      </c>
    </row>
    <row r="144" spans="1:10" x14ac:dyDescent="0.25">
      <c r="A144" s="16">
        <v>47085876</v>
      </c>
      <c r="B144" s="16" t="s">
        <v>7395</v>
      </c>
      <c r="C144" s="17" t="s">
        <v>7396</v>
      </c>
      <c r="D144" s="16" t="s">
        <v>1384</v>
      </c>
      <c r="E144" s="15">
        <v>50.018087453600003</v>
      </c>
      <c r="F144" s="15">
        <v>100.658664844</v>
      </c>
      <c r="G144" s="15">
        <v>41.237812249299999</v>
      </c>
      <c r="H144" s="15">
        <v>228.561111079</v>
      </c>
      <c r="I144" s="18">
        <v>1.2423E-2</v>
      </c>
      <c r="J144" s="15">
        <f>H144/AVERAGE(E144:G144)</f>
        <v>3.5728571974506553</v>
      </c>
    </row>
    <row r="145" spans="1:10" x14ac:dyDescent="0.25">
      <c r="A145" s="16">
        <v>47085896</v>
      </c>
      <c r="B145" s="16" t="s">
        <v>4496</v>
      </c>
      <c r="C145" s="17" t="s">
        <v>4497</v>
      </c>
      <c r="D145" s="16" t="s">
        <v>4495</v>
      </c>
      <c r="E145" s="15">
        <v>13.905443399999999</v>
      </c>
      <c r="F145" s="15">
        <v>11.0941001575</v>
      </c>
      <c r="G145" s="15">
        <v>10.7331292156</v>
      </c>
      <c r="H145" s="15">
        <v>19.345297802899999</v>
      </c>
      <c r="I145" s="18">
        <v>1.7774999999999999E-2</v>
      </c>
      <c r="J145" s="15">
        <f>H145/AVERAGE(E145:G145)</f>
        <v>1.6241688321840324</v>
      </c>
    </row>
    <row r="146" spans="1:10" x14ac:dyDescent="0.25">
      <c r="A146" s="16">
        <v>47085910</v>
      </c>
      <c r="B146" s="16" t="s">
        <v>6883</v>
      </c>
      <c r="C146" s="17" t="s">
        <v>6884</v>
      </c>
      <c r="D146" s="16" t="s">
        <v>1384</v>
      </c>
      <c r="E146" s="15">
        <v>7.2640375969999997</v>
      </c>
      <c r="F146" s="15">
        <v>5.9529317918500002</v>
      </c>
      <c r="G146" s="15">
        <v>0.84735230649299997</v>
      </c>
      <c r="H146" s="15">
        <v>24.838407055600001</v>
      </c>
      <c r="I146" s="18">
        <v>9.2817999999999998E-3</v>
      </c>
      <c r="J146" s="15">
        <f>H146/AVERAGE(E146:G146)</f>
        <v>5.2981738316945348</v>
      </c>
    </row>
    <row r="147" spans="1:10" x14ac:dyDescent="0.25">
      <c r="A147" s="16">
        <v>47085916</v>
      </c>
      <c r="B147" s="16" t="s">
        <v>7400</v>
      </c>
      <c r="C147" s="17" t="s">
        <v>7401</v>
      </c>
      <c r="D147" s="16" t="s">
        <v>85</v>
      </c>
      <c r="E147" s="15">
        <v>22.829832447699999</v>
      </c>
      <c r="F147" s="15">
        <v>28.411719915599999</v>
      </c>
      <c r="G147" s="15">
        <v>26.267921501299998</v>
      </c>
      <c r="H147" s="15">
        <v>39.884749791300003</v>
      </c>
      <c r="I147" s="18">
        <v>1.3131E-2</v>
      </c>
      <c r="J147" s="15">
        <f>H147/AVERAGE(E147:G147)</f>
        <v>1.5437370866808104</v>
      </c>
    </row>
    <row r="148" spans="1:10" x14ac:dyDescent="0.25">
      <c r="A148" s="16">
        <v>47085970</v>
      </c>
      <c r="B148" s="16" t="s">
        <v>7369</v>
      </c>
      <c r="C148" s="17"/>
      <c r="D148" s="16" t="s">
        <v>352</v>
      </c>
      <c r="E148" s="15">
        <v>1983.49735184</v>
      </c>
      <c r="F148" s="15">
        <v>3686.2177182</v>
      </c>
      <c r="G148" s="15">
        <v>2468.9021703499998</v>
      </c>
      <c r="H148" s="15">
        <v>7697.5178788800004</v>
      </c>
      <c r="I148" s="18">
        <v>1.0166E-2</v>
      </c>
      <c r="J148" s="15">
        <f>H148/AVERAGE(E148:G148)</f>
        <v>2.8374050473878056</v>
      </c>
    </row>
    <row r="149" spans="1:10" x14ac:dyDescent="0.25">
      <c r="A149" s="16">
        <v>47086000</v>
      </c>
      <c r="B149" s="16" t="s">
        <v>7113</v>
      </c>
      <c r="C149" s="17" t="s">
        <v>7114</v>
      </c>
      <c r="D149" s="16" t="s">
        <v>462</v>
      </c>
      <c r="E149" s="15">
        <v>521.35035553299997</v>
      </c>
      <c r="F149" s="15">
        <v>690.81067566299998</v>
      </c>
      <c r="G149" s="15">
        <v>621.67414219700004</v>
      </c>
      <c r="H149" s="15">
        <v>2844.9529312200002</v>
      </c>
      <c r="I149" s="18">
        <v>4.8470000000000002E-4</v>
      </c>
      <c r="J149" s="15">
        <f>H149/AVERAGE(E149:G149)</f>
        <v>4.6541035516668758</v>
      </c>
    </row>
    <row r="150" spans="1:10" x14ac:dyDescent="0.25">
      <c r="A150" s="16">
        <v>47086008</v>
      </c>
      <c r="B150" s="16" t="s">
        <v>7128</v>
      </c>
      <c r="C150" s="17" t="s">
        <v>7129</v>
      </c>
      <c r="D150" s="16" t="s">
        <v>146</v>
      </c>
      <c r="E150" s="15">
        <v>161.46917858500001</v>
      </c>
      <c r="F150" s="15">
        <v>232.43492769100001</v>
      </c>
      <c r="G150" s="15">
        <v>214.380133543</v>
      </c>
      <c r="H150" s="15">
        <v>897.28745488499999</v>
      </c>
      <c r="I150" s="18">
        <v>9.3855000000000002E-4</v>
      </c>
      <c r="J150" s="15">
        <f>H150/AVERAGE(E150:G150)</f>
        <v>4.425336361593037</v>
      </c>
    </row>
    <row r="151" spans="1:10" x14ac:dyDescent="0.25">
      <c r="A151" s="16">
        <v>47086030</v>
      </c>
      <c r="B151" s="16" t="s">
        <v>7161</v>
      </c>
      <c r="C151" s="17" t="s">
        <v>7162</v>
      </c>
      <c r="D151" s="16" t="s">
        <v>132</v>
      </c>
      <c r="E151" s="15">
        <v>4.15087862686</v>
      </c>
      <c r="F151" s="15">
        <v>4.3294049395299998</v>
      </c>
      <c r="G151" s="15">
        <v>3.3894092259700002</v>
      </c>
      <c r="H151" s="15">
        <v>11.4638801795</v>
      </c>
      <c r="I151" s="18">
        <v>1.4706000000000001E-3</v>
      </c>
      <c r="J151" s="15">
        <f>H151/AVERAGE(E151:G151)</f>
        <v>2.8974330793663325</v>
      </c>
    </row>
    <row r="152" spans="1:10" x14ac:dyDescent="0.25">
      <c r="A152" s="16">
        <v>47086098</v>
      </c>
      <c r="B152" s="16" t="s">
        <v>7145</v>
      </c>
      <c r="C152" s="17" t="s">
        <v>7146</v>
      </c>
      <c r="D152" s="16" t="s">
        <v>138</v>
      </c>
      <c r="E152" s="15">
        <v>8.9243890477400001</v>
      </c>
      <c r="F152" s="15">
        <v>8.1176342616100001</v>
      </c>
      <c r="G152" s="15">
        <v>7.9086215272700002</v>
      </c>
      <c r="H152" s="15">
        <v>17.4346511064</v>
      </c>
      <c r="I152" s="18">
        <v>1.1379999999999999E-3</v>
      </c>
      <c r="J152" s="15">
        <f>H152/AVERAGE(E152:G152)</f>
        <v>2.09629665532466</v>
      </c>
    </row>
    <row r="153" spans="1:10" x14ac:dyDescent="0.25">
      <c r="A153" s="16">
        <v>47086122</v>
      </c>
      <c r="B153" s="16" t="s">
        <v>7131</v>
      </c>
      <c r="C153" s="17" t="s">
        <v>7132</v>
      </c>
      <c r="D153" s="16" t="s">
        <v>236</v>
      </c>
      <c r="E153" s="15">
        <v>5.6036861462600003</v>
      </c>
      <c r="F153" s="15">
        <v>10.282336731399999</v>
      </c>
      <c r="G153" s="15">
        <v>10.4506784467</v>
      </c>
      <c r="H153" s="15">
        <v>58.0358934088</v>
      </c>
      <c r="I153" s="18">
        <v>1.0388999999999999E-3</v>
      </c>
      <c r="J153" s="15">
        <f>H153/AVERAGE(E153:G153)</f>
        <v>6.6108385436015098</v>
      </c>
    </row>
    <row r="154" spans="1:10" x14ac:dyDescent="0.25">
      <c r="A154" s="16">
        <v>47086130</v>
      </c>
      <c r="B154" s="16" t="s">
        <v>3237</v>
      </c>
      <c r="C154" s="17" t="s">
        <v>3238</v>
      </c>
      <c r="D154" s="16" t="s">
        <v>3236</v>
      </c>
      <c r="E154" s="15">
        <v>1021.53123007</v>
      </c>
      <c r="F154" s="15">
        <v>1149.4570114400001</v>
      </c>
      <c r="G154" s="15">
        <v>1341.64115195</v>
      </c>
      <c r="H154" s="15">
        <v>3562.6395966199998</v>
      </c>
      <c r="I154" s="18">
        <v>1.5093000000000001E-3</v>
      </c>
      <c r="J154" s="15">
        <f>H154/AVERAGE(E154:G154)</f>
        <v>3.0427117673613204</v>
      </c>
    </row>
    <row r="155" spans="1:10" x14ac:dyDescent="0.25">
      <c r="A155" s="16">
        <v>47086132</v>
      </c>
      <c r="B155" s="16" t="s">
        <v>7097</v>
      </c>
      <c r="C155" s="17" t="s">
        <v>7098</v>
      </c>
      <c r="D155" s="16" t="s">
        <v>30</v>
      </c>
      <c r="E155" s="15">
        <v>4981.0543522300004</v>
      </c>
      <c r="F155" s="15">
        <v>5445.3090626900002</v>
      </c>
      <c r="G155" s="15">
        <v>5222.2322649199996</v>
      </c>
      <c r="H155" s="15">
        <v>16782.881752000001</v>
      </c>
      <c r="I155" s="18">
        <v>1.3428999999999999E-4</v>
      </c>
      <c r="J155" s="15">
        <f>H155/AVERAGE(E155:G155)</f>
        <v>3.2174545426375789</v>
      </c>
    </row>
    <row r="156" spans="1:10" x14ac:dyDescent="0.25">
      <c r="A156" s="16">
        <v>47086148</v>
      </c>
      <c r="B156" s="16" t="s">
        <v>7135</v>
      </c>
      <c r="C156" s="17" t="s">
        <v>7136</v>
      </c>
      <c r="D156" s="16" t="s">
        <v>221</v>
      </c>
      <c r="E156" s="15">
        <v>11.830004086500001</v>
      </c>
      <c r="F156" s="15">
        <v>13.529390436</v>
      </c>
      <c r="G156" s="15">
        <v>10.4506784467</v>
      </c>
      <c r="H156" s="15">
        <v>39.407088117100002</v>
      </c>
      <c r="I156" s="18">
        <v>1.0495000000000001E-3</v>
      </c>
      <c r="J156" s="15">
        <f>H156/AVERAGE(E156:G156)</f>
        <v>3.3013410626943238</v>
      </c>
    </row>
    <row r="157" spans="1:10" x14ac:dyDescent="0.25">
      <c r="A157" s="16">
        <v>47086158</v>
      </c>
      <c r="B157" s="16" t="s">
        <v>7116</v>
      </c>
      <c r="C157" s="17" t="s">
        <v>7117</v>
      </c>
      <c r="D157" s="16" t="s">
        <v>466</v>
      </c>
      <c r="E157" s="15">
        <v>68.697041274499995</v>
      </c>
      <c r="F157" s="15">
        <v>94.164557434700001</v>
      </c>
      <c r="G157" s="15">
        <v>93.2087537142</v>
      </c>
      <c r="H157" s="15">
        <v>458.07754550700002</v>
      </c>
      <c r="I157" s="18">
        <v>4.9945000000000002E-4</v>
      </c>
      <c r="J157" s="15">
        <f>H157/AVERAGE(E157:G157)</f>
        <v>5.3666214128872385</v>
      </c>
    </row>
    <row r="158" spans="1:10" x14ac:dyDescent="0.25">
      <c r="A158" s="16">
        <v>47086170</v>
      </c>
      <c r="B158" s="16" t="s">
        <v>6370</v>
      </c>
      <c r="C158" s="17" t="s">
        <v>2891</v>
      </c>
      <c r="D158" s="16" t="s">
        <v>1384</v>
      </c>
      <c r="E158" s="15">
        <v>3.9433346955099999</v>
      </c>
      <c r="F158" s="15">
        <v>5.4117561744099998</v>
      </c>
      <c r="G158" s="15">
        <v>3.6718599948000001</v>
      </c>
      <c r="H158" s="15">
        <v>11.9415418537</v>
      </c>
      <c r="I158" s="18">
        <v>5.0225000000000001E-3</v>
      </c>
      <c r="J158" s="15">
        <f>H158/AVERAGE(E158:G158)</f>
        <v>2.7500392020454596</v>
      </c>
    </row>
    <row r="159" spans="1:10" x14ac:dyDescent="0.25">
      <c r="A159" s="16">
        <v>47086232</v>
      </c>
      <c r="B159" s="16" t="s">
        <v>7270</v>
      </c>
      <c r="C159" s="17" t="s">
        <v>7271</v>
      </c>
      <c r="D159" s="16" t="s">
        <v>188</v>
      </c>
      <c r="E159" s="15">
        <v>24.075096035800001</v>
      </c>
      <c r="F159" s="15">
        <v>17.858795375500002</v>
      </c>
      <c r="G159" s="15">
        <v>25.420569194799999</v>
      </c>
      <c r="H159" s="15">
        <v>53.7369383415</v>
      </c>
      <c r="I159" s="18">
        <v>5.4958000000000003E-3</v>
      </c>
      <c r="J159" s="15">
        <f>H159/AVERAGE(E159:G159)</f>
        <v>2.3934690230434392</v>
      </c>
    </row>
    <row r="160" spans="1:10" x14ac:dyDescent="0.25">
      <c r="A160" s="16">
        <v>47086476</v>
      </c>
      <c r="B160" s="16" t="s">
        <v>7130</v>
      </c>
      <c r="C160" s="17" t="s">
        <v>1394</v>
      </c>
      <c r="D160" s="16" t="s">
        <v>316</v>
      </c>
      <c r="E160" s="15">
        <v>982.09788311399996</v>
      </c>
      <c r="F160" s="15">
        <v>1220.6216051399999</v>
      </c>
      <c r="G160" s="15">
        <v>1110.31397227</v>
      </c>
      <c r="H160" s="15">
        <v>3260.51858773</v>
      </c>
      <c r="I160" s="18">
        <v>1.0200999999999999E-3</v>
      </c>
      <c r="J160" s="15">
        <f>H160/AVERAGE(E160:G160)</f>
        <v>2.9524470186434275</v>
      </c>
    </row>
    <row r="161" spans="1:10" x14ac:dyDescent="0.25">
      <c r="A161" s="16">
        <v>47086524</v>
      </c>
      <c r="B161" s="16" t="s">
        <v>1741</v>
      </c>
      <c r="C161" s="17" t="s">
        <v>1742</v>
      </c>
      <c r="D161" s="16" t="s">
        <v>1743</v>
      </c>
      <c r="E161" s="15">
        <v>6723.8007437099996</v>
      </c>
      <c r="F161" s="15">
        <v>8586.2923463200004</v>
      </c>
      <c r="G161" s="15">
        <v>2995.1079526799999</v>
      </c>
      <c r="H161" s="15">
        <v>19737.4580374</v>
      </c>
      <c r="I161" s="18">
        <v>1.4222E-2</v>
      </c>
      <c r="J161" s="15">
        <f>H161/AVERAGE(E161:G161)</f>
        <v>3.2347295161656353</v>
      </c>
    </row>
    <row r="162" spans="1:10" x14ac:dyDescent="0.25">
      <c r="A162" s="16">
        <v>47086528</v>
      </c>
      <c r="B162" s="16" t="s">
        <v>7479</v>
      </c>
      <c r="C162" s="17" t="s">
        <v>7480</v>
      </c>
      <c r="D162" s="16" t="s">
        <v>112</v>
      </c>
      <c r="E162" s="15">
        <v>944.53243154100005</v>
      </c>
      <c r="F162" s="15">
        <v>612.06962332600006</v>
      </c>
      <c r="G162" s="15">
        <v>1068.51125849</v>
      </c>
      <c r="H162" s="15">
        <v>1579.14949473</v>
      </c>
      <c r="I162" s="18">
        <v>3.5472999999999998E-2</v>
      </c>
      <c r="J162" s="15">
        <f>H162/AVERAGE(E162:G162)</f>
        <v>1.8046643777566087</v>
      </c>
    </row>
    <row r="163" spans="1:10" x14ac:dyDescent="0.25">
      <c r="A163" s="16">
        <v>47086532</v>
      </c>
      <c r="B163" s="16" t="s">
        <v>7222</v>
      </c>
      <c r="C163" s="17" t="s">
        <v>7223</v>
      </c>
      <c r="D163" s="16" t="s">
        <v>1384</v>
      </c>
      <c r="E163" s="15">
        <v>2208.8900612799998</v>
      </c>
      <c r="F163" s="15">
        <v>2759.99564895</v>
      </c>
      <c r="G163" s="15">
        <v>2230.5137214599999</v>
      </c>
      <c r="H163" s="15">
        <v>5360.08047644</v>
      </c>
      <c r="I163" s="18">
        <v>3.6852999999999999E-3</v>
      </c>
      <c r="J163" s="15">
        <f>H163/AVERAGE(E163:G163)</f>
        <v>2.2335531709129377</v>
      </c>
    </row>
    <row r="164" spans="1:10" x14ac:dyDescent="0.25">
      <c r="A164" s="16">
        <v>47086584</v>
      </c>
      <c r="B164" s="16" t="s">
        <v>7474</v>
      </c>
      <c r="C164" s="17" t="s">
        <v>1394</v>
      </c>
      <c r="D164" s="16" t="s">
        <v>215</v>
      </c>
      <c r="E164" s="15">
        <v>25.527903555200002</v>
      </c>
      <c r="F164" s="15">
        <v>16.776444140700001</v>
      </c>
      <c r="G164" s="15">
        <v>22.031159968800001</v>
      </c>
      <c r="H164" s="15">
        <v>35.585794723900001</v>
      </c>
      <c r="I164" s="18">
        <v>3.0834E-2</v>
      </c>
      <c r="J164" s="15">
        <f>H164/AVERAGE(E164:G164)</f>
        <v>1.6593851210142279</v>
      </c>
    </row>
    <row r="165" spans="1:10" x14ac:dyDescent="0.25">
      <c r="A165" s="16">
        <v>47086630</v>
      </c>
      <c r="B165" s="16" t="s">
        <v>2231</v>
      </c>
      <c r="C165" s="17" t="s">
        <v>2232</v>
      </c>
      <c r="D165" s="16" t="s">
        <v>1384</v>
      </c>
      <c r="E165" s="15">
        <v>11.207372292500001</v>
      </c>
      <c r="F165" s="15">
        <v>11.9058635837</v>
      </c>
      <c r="G165" s="15">
        <v>8.1910722960999998</v>
      </c>
      <c r="H165" s="15">
        <v>16.479327758099998</v>
      </c>
      <c r="I165" s="18">
        <v>3.3868000000000002E-2</v>
      </c>
      <c r="J165" s="15">
        <f>H165/AVERAGE(E165:G165)</f>
        <v>1.5792709106424463</v>
      </c>
    </row>
    <row r="166" spans="1:10" x14ac:dyDescent="0.25">
      <c r="A166" s="16">
        <v>47086632</v>
      </c>
      <c r="B166" s="16" t="s">
        <v>7256</v>
      </c>
      <c r="C166" s="17" t="s">
        <v>7257</v>
      </c>
      <c r="D166" s="16" t="s">
        <v>262</v>
      </c>
      <c r="E166" s="15">
        <v>16.6035145074</v>
      </c>
      <c r="F166" s="15">
        <v>18.1293831843</v>
      </c>
      <c r="G166" s="15">
        <v>22.5960615065</v>
      </c>
      <c r="H166" s="15">
        <v>45.139028206900001</v>
      </c>
      <c r="I166" s="18">
        <v>4.7479999999999996E-3</v>
      </c>
      <c r="J166" s="15">
        <f>H166/AVERAGE(E166:G166)</f>
        <v>2.3621061068373939</v>
      </c>
    </row>
    <row r="167" spans="1:10" x14ac:dyDescent="0.25">
      <c r="A167" s="16">
        <v>47086654</v>
      </c>
      <c r="B167" s="16" t="s">
        <v>7379</v>
      </c>
      <c r="C167" s="17" t="s">
        <v>7380</v>
      </c>
      <c r="D167" s="16" t="s">
        <v>1384</v>
      </c>
      <c r="E167" s="15">
        <v>8.9243890477400001</v>
      </c>
      <c r="F167" s="15">
        <v>10.8235123488</v>
      </c>
      <c r="G167" s="15">
        <v>10.168227677899999</v>
      </c>
      <c r="H167" s="15">
        <v>15.2851735727</v>
      </c>
      <c r="I167" s="18">
        <v>1.0805E-2</v>
      </c>
      <c r="J167" s="15">
        <f>H167/AVERAGE(E167:G167)</f>
        <v>1.5328026097226073</v>
      </c>
    </row>
    <row r="168" spans="1:10" x14ac:dyDescent="0.25">
      <c r="A168" s="16">
        <v>47086686</v>
      </c>
      <c r="B168" s="16" t="s">
        <v>7447</v>
      </c>
      <c r="C168" s="17" t="s">
        <v>7448</v>
      </c>
      <c r="D168" s="16" t="s">
        <v>199</v>
      </c>
      <c r="E168" s="15">
        <v>34.659836534199997</v>
      </c>
      <c r="F168" s="15">
        <v>31.3881858116</v>
      </c>
      <c r="G168" s="15">
        <v>21.4662584312</v>
      </c>
      <c r="H168" s="15">
        <v>54.2146000157</v>
      </c>
      <c r="I168" s="18">
        <v>2.4181999999999999E-2</v>
      </c>
      <c r="J168" s="15">
        <f>H168/AVERAGE(E168:G168)</f>
        <v>1.8584829653293011</v>
      </c>
    </row>
    <row r="169" spans="1:10" x14ac:dyDescent="0.25">
      <c r="A169" s="16">
        <v>47086742</v>
      </c>
      <c r="B169" s="16" t="s">
        <v>5338</v>
      </c>
      <c r="C169" s="17"/>
      <c r="D169" s="16" t="s">
        <v>5337</v>
      </c>
      <c r="E169" s="15">
        <v>4.9810543522300001</v>
      </c>
      <c r="F169" s="15">
        <v>9.1999854964899992</v>
      </c>
      <c r="G169" s="15">
        <v>9.3208753714199997</v>
      </c>
      <c r="H169" s="15">
        <v>16.240496920999998</v>
      </c>
      <c r="I169" s="18">
        <v>2.7629000000000001E-2</v>
      </c>
      <c r="J169" s="15">
        <f>H169/AVERAGE(E169:G169)</f>
        <v>2.0730859722125135</v>
      </c>
    </row>
    <row r="170" spans="1:10" x14ac:dyDescent="0.25">
      <c r="A170" s="16">
        <v>47086758</v>
      </c>
      <c r="B170" s="16" t="s">
        <v>7385</v>
      </c>
      <c r="C170" s="17" t="s">
        <v>7386</v>
      </c>
      <c r="D170" s="16" t="s">
        <v>460</v>
      </c>
      <c r="E170" s="15">
        <v>15.3582509194</v>
      </c>
      <c r="F170" s="15">
        <v>18.6705588017</v>
      </c>
      <c r="G170" s="15">
        <v>20.901356893500001</v>
      </c>
      <c r="H170" s="15">
        <v>33.436317190300002</v>
      </c>
      <c r="I170" s="18">
        <v>1.1126E-2</v>
      </c>
      <c r="J170" s="15">
        <f>H170/AVERAGE(E170:G170)</f>
        <v>1.8261177373570661</v>
      </c>
    </row>
    <row r="171" spans="1:10" x14ac:dyDescent="0.25">
      <c r="A171" s="16">
        <v>47086798</v>
      </c>
      <c r="B171" s="16" t="s">
        <v>7391</v>
      </c>
      <c r="C171" s="17" t="s">
        <v>7392</v>
      </c>
      <c r="D171" s="16" t="s">
        <v>468</v>
      </c>
      <c r="E171" s="15">
        <v>29.263694319300001</v>
      </c>
      <c r="F171" s="15">
        <v>29.223483341800002</v>
      </c>
      <c r="G171" s="15">
        <v>21.4662584312</v>
      </c>
      <c r="H171" s="15">
        <v>50.154475785400003</v>
      </c>
      <c r="I171" s="18">
        <v>1.193E-2</v>
      </c>
      <c r="J171" s="15">
        <f>H171/AVERAGE(E171:G171)</f>
        <v>1.8818881928038929</v>
      </c>
    </row>
    <row r="172" spans="1:10" x14ac:dyDescent="0.25">
      <c r="A172" s="16">
        <v>47086802</v>
      </c>
      <c r="B172" s="16" t="s">
        <v>7419</v>
      </c>
      <c r="C172" s="17" t="s">
        <v>7420</v>
      </c>
      <c r="D172" s="16" t="s">
        <v>448</v>
      </c>
      <c r="E172" s="15">
        <v>5.1885982835700002</v>
      </c>
      <c r="F172" s="15">
        <v>12.176451392400001</v>
      </c>
      <c r="G172" s="15">
        <v>6.2139169142800004</v>
      </c>
      <c r="H172" s="15">
        <v>24.599576218599999</v>
      </c>
      <c r="I172" s="18">
        <v>1.6539000000000002E-2</v>
      </c>
      <c r="J172" s="15">
        <f>H172/AVERAGE(E172:G172)</f>
        <v>3.1298542441769301</v>
      </c>
    </row>
    <row r="173" spans="1:10" x14ac:dyDescent="0.25">
      <c r="A173" s="16">
        <v>47086814</v>
      </c>
      <c r="B173" s="16" t="s">
        <v>5501</v>
      </c>
      <c r="C173" s="17" t="s">
        <v>5502</v>
      </c>
      <c r="D173" s="16" t="s">
        <v>5500</v>
      </c>
      <c r="E173" s="15">
        <v>10.3771965671</v>
      </c>
      <c r="F173" s="15">
        <v>8.6588098790500005</v>
      </c>
      <c r="G173" s="15">
        <v>14.687439979200001</v>
      </c>
      <c r="H173" s="15">
        <v>21.017113662500002</v>
      </c>
      <c r="I173" s="18">
        <v>3.2042000000000001E-2</v>
      </c>
      <c r="J173" s="15">
        <f>H173/AVERAGE(E173:G173)</f>
        <v>1.8696588774540002</v>
      </c>
    </row>
    <row r="174" spans="1:10" x14ac:dyDescent="0.25">
      <c r="A174" s="16">
        <v>47086834</v>
      </c>
      <c r="B174" s="16" t="s">
        <v>7359</v>
      </c>
      <c r="C174" s="17" t="s">
        <v>7360</v>
      </c>
      <c r="D174" s="16" t="s">
        <v>244</v>
      </c>
      <c r="E174" s="15">
        <v>255.48657948300001</v>
      </c>
      <c r="F174" s="15">
        <v>387.21115427900003</v>
      </c>
      <c r="G174" s="15">
        <v>290.924291896</v>
      </c>
      <c r="H174" s="15">
        <v>717.68666540599997</v>
      </c>
      <c r="I174" s="18">
        <v>9.2435E-3</v>
      </c>
      <c r="J174" s="15">
        <f>H174/AVERAGE(E174:G174)</f>
        <v>2.3061366774209957</v>
      </c>
    </row>
    <row r="175" spans="1:10" x14ac:dyDescent="0.25">
      <c r="A175" s="16">
        <v>47086862</v>
      </c>
      <c r="B175" s="16" t="s">
        <v>3487</v>
      </c>
      <c r="C175" s="17" t="s">
        <v>1394</v>
      </c>
      <c r="D175" s="16" t="s">
        <v>3486</v>
      </c>
      <c r="E175" s="15">
        <v>45.659664895399999</v>
      </c>
      <c r="F175" s="15">
        <v>59.529317918499999</v>
      </c>
      <c r="G175" s="15">
        <v>54.230547615600003</v>
      </c>
      <c r="H175" s="15">
        <v>87.650917205900001</v>
      </c>
      <c r="I175" s="18">
        <v>1.3435000000000001E-2</v>
      </c>
      <c r="J175" s="15">
        <f>H175/AVERAGE(E175:G175)</f>
        <v>1.6494387538921111</v>
      </c>
    </row>
    <row r="176" spans="1:10" x14ac:dyDescent="0.25">
      <c r="A176" s="16">
        <v>47087056</v>
      </c>
      <c r="B176" s="16" t="s">
        <v>2329</v>
      </c>
      <c r="C176" s="17" t="s">
        <v>2330</v>
      </c>
      <c r="D176" s="16" t="s">
        <v>7175</v>
      </c>
      <c r="E176" s="15">
        <v>1082.75668982</v>
      </c>
      <c r="F176" s="15">
        <v>1459.00946462</v>
      </c>
      <c r="G176" s="15">
        <v>1332.3202765799999</v>
      </c>
      <c r="H176" s="15">
        <v>3897.0027685300001</v>
      </c>
      <c r="I176" s="18">
        <v>1.7945000000000001E-3</v>
      </c>
      <c r="J176" s="15">
        <f>H176/AVERAGE(E176:G176)</f>
        <v>3.0177458644132269</v>
      </c>
    </row>
    <row r="177" spans="1:10" x14ac:dyDescent="0.25">
      <c r="A177" s="16">
        <v>47087206</v>
      </c>
      <c r="B177" s="16" t="s">
        <v>2493</v>
      </c>
      <c r="C177" s="17" t="s">
        <v>1394</v>
      </c>
      <c r="D177" s="16" t="s">
        <v>1384</v>
      </c>
      <c r="E177" s="15">
        <v>31.9617654268</v>
      </c>
      <c r="F177" s="15">
        <v>50.870508039400001</v>
      </c>
      <c r="G177" s="15">
        <v>40.108009174000003</v>
      </c>
      <c r="H177" s="15">
        <v>123.23671193</v>
      </c>
      <c r="I177" s="18">
        <v>4.4025000000000002E-3</v>
      </c>
      <c r="J177" s="15">
        <f>H177/AVERAGE(E177:G177)</f>
        <v>3.0072334945902361</v>
      </c>
    </row>
    <row r="178" spans="1:10" x14ac:dyDescent="0.25">
      <c r="A178" s="16">
        <v>47087272</v>
      </c>
      <c r="B178" s="16" t="s">
        <v>5998</v>
      </c>
      <c r="C178" s="17" t="s">
        <v>5999</v>
      </c>
      <c r="D178" s="16" t="s">
        <v>5997</v>
      </c>
      <c r="E178" s="15">
        <v>6.8489497343099996</v>
      </c>
      <c r="F178" s="15">
        <v>9.7411611139299996</v>
      </c>
      <c r="G178" s="15">
        <v>8.1910722960999998</v>
      </c>
      <c r="H178" s="15">
        <v>15.5240044098</v>
      </c>
      <c r="I178" s="18">
        <v>1.2971E-2</v>
      </c>
      <c r="J178" s="15">
        <f>H178/AVERAGE(E178:G178)</f>
        <v>1.8793296897140688</v>
      </c>
    </row>
    <row r="179" spans="1:10" x14ac:dyDescent="0.25">
      <c r="A179" s="16">
        <v>47087300</v>
      </c>
      <c r="B179" s="16" t="s">
        <v>7494</v>
      </c>
      <c r="C179" s="17" t="s">
        <v>7495</v>
      </c>
      <c r="D179" s="16" t="s">
        <v>331</v>
      </c>
      <c r="E179" s="15">
        <v>4.3584225582</v>
      </c>
      <c r="F179" s="15">
        <v>7.5764586441699997</v>
      </c>
      <c r="G179" s="15">
        <v>2.5420569194799998</v>
      </c>
      <c r="H179" s="15">
        <v>12.180372690700001</v>
      </c>
      <c r="I179" s="18">
        <v>3.7887999999999998E-2</v>
      </c>
      <c r="J179" s="15">
        <f>H179/AVERAGE(E179:G179)</f>
        <v>2.5240916113987248</v>
      </c>
    </row>
    <row r="180" spans="1:10" x14ac:dyDescent="0.25">
      <c r="A180" s="16">
        <v>47087382</v>
      </c>
      <c r="B180" s="16" t="s">
        <v>5028</v>
      </c>
      <c r="C180" s="17" t="s">
        <v>5029</v>
      </c>
      <c r="D180" s="16" t="s">
        <v>5027</v>
      </c>
      <c r="E180" s="15">
        <v>7.0564936656599997</v>
      </c>
      <c r="F180" s="15">
        <v>12.176451392400001</v>
      </c>
      <c r="G180" s="15">
        <v>5.6490153766200004</v>
      </c>
      <c r="H180" s="15">
        <v>21.7336061737</v>
      </c>
      <c r="I180" s="18">
        <v>2.1121999999999998E-2</v>
      </c>
      <c r="J180" s="15">
        <f>H180/AVERAGE(E180:G180)</f>
        <v>2.6204052004770633</v>
      </c>
    </row>
    <row r="181" spans="1:10" x14ac:dyDescent="0.25">
      <c r="A181" s="16">
        <v>47087452</v>
      </c>
      <c r="B181" s="16" t="s">
        <v>7449</v>
      </c>
      <c r="C181" s="17" t="s">
        <v>7450</v>
      </c>
      <c r="D181" s="16" t="s">
        <v>363</v>
      </c>
      <c r="E181" s="15">
        <v>13.282811605899999</v>
      </c>
      <c r="F181" s="15">
        <v>33.82347609</v>
      </c>
      <c r="G181" s="15">
        <v>27.397724576600002</v>
      </c>
      <c r="H181" s="15">
        <v>62.8125101503</v>
      </c>
      <c r="I181" s="18">
        <v>2.4582E-2</v>
      </c>
      <c r="J181" s="15">
        <f>H181/AVERAGE(E181:G181)</f>
        <v>2.5292266107989692</v>
      </c>
    </row>
    <row r="182" spans="1:10" x14ac:dyDescent="0.25">
      <c r="A182" s="16">
        <v>47131213</v>
      </c>
      <c r="B182" s="16" t="s">
        <v>7349</v>
      </c>
      <c r="C182" s="17" t="s">
        <v>7350</v>
      </c>
      <c r="D182" s="16" t="s">
        <v>1384</v>
      </c>
      <c r="E182" s="15">
        <v>246.56219043499999</v>
      </c>
      <c r="F182" s="15">
        <v>383.42292495700002</v>
      </c>
      <c r="G182" s="15">
        <v>265.78617346999999</v>
      </c>
      <c r="H182" s="15">
        <v>761.63153942700001</v>
      </c>
      <c r="I182" s="18">
        <v>8.4267999999999999E-3</v>
      </c>
      <c r="J182" s="15">
        <f>H182/AVERAGE(E182:G182)</f>
        <v>2.5507567017288095</v>
      </c>
    </row>
    <row r="183" spans="1:10" x14ac:dyDescent="0.25">
      <c r="A183" s="16">
        <v>47271383</v>
      </c>
      <c r="B183" s="16" t="s">
        <v>3297</v>
      </c>
      <c r="C183" s="17" t="s">
        <v>3298</v>
      </c>
      <c r="D183" s="16" t="s">
        <v>1384</v>
      </c>
      <c r="E183" s="15">
        <v>45.452120964099997</v>
      </c>
      <c r="F183" s="15">
        <v>51.411683656900003</v>
      </c>
      <c r="G183" s="15">
        <v>89.254442950599994</v>
      </c>
      <c r="H183" s="15">
        <v>146.403303126</v>
      </c>
      <c r="I183" s="18">
        <v>2.5426000000000001E-2</v>
      </c>
      <c r="J183" s="15">
        <f>H183/AVERAGE(E183:G183)</f>
        <v>2.3598433528611169</v>
      </c>
    </row>
    <row r="184" spans="1:10" x14ac:dyDescent="0.25">
      <c r="A184" s="16">
        <v>47271397</v>
      </c>
      <c r="B184" s="16" t="s">
        <v>7347</v>
      </c>
      <c r="C184" s="17" t="s">
        <v>7348</v>
      </c>
      <c r="D184" s="16" t="s">
        <v>1384</v>
      </c>
      <c r="E184" s="15">
        <v>2298.3414956900001</v>
      </c>
      <c r="F184" s="15">
        <v>4341.8519787300002</v>
      </c>
      <c r="G184" s="15">
        <v>3133.7912801799998</v>
      </c>
      <c r="H184" s="15">
        <v>9686.9787517000004</v>
      </c>
      <c r="I184" s="18">
        <v>8.4055999999999992E-3</v>
      </c>
      <c r="J184" s="15">
        <f>H184/AVERAGE(E184:G184)</f>
        <v>2.9732946167552434</v>
      </c>
    </row>
    <row r="185" spans="1:10" x14ac:dyDescent="0.25">
      <c r="A185" s="16">
        <v>47550750</v>
      </c>
      <c r="B185" s="16" t="s">
        <v>7313</v>
      </c>
      <c r="C185" s="17" t="s">
        <v>7314</v>
      </c>
      <c r="D185" s="16" t="s">
        <v>1384</v>
      </c>
      <c r="E185" s="15">
        <v>55.414229668499999</v>
      </c>
      <c r="F185" s="15">
        <v>65.752837519099998</v>
      </c>
      <c r="G185" s="15">
        <v>59.032210685700001</v>
      </c>
      <c r="H185" s="15">
        <v>96.487658177699998</v>
      </c>
      <c r="I185" s="18">
        <v>6.8449000000000001E-3</v>
      </c>
      <c r="J185" s="15">
        <f>H185/AVERAGE(E185:G185)</f>
        <v>1.606349248173039</v>
      </c>
    </row>
    <row r="186" spans="1:10" x14ac:dyDescent="0.25">
      <c r="A186" s="16">
        <v>47550780</v>
      </c>
      <c r="B186" s="16" t="s">
        <v>5930</v>
      </c>
      <c r="C186" s="17" t="s">
        <v>5931</v>
      </c>
      <c r="D186" s="16" t="s">
        <v>5929</v>
      </c>
      <c r="E186" s="15">
        <v>7.6791254596799998</v>
      </c>
      <c r="F186" s="15">
        <v>7.0352830267300002</v>
      </c>
      <c r="G186" s="15">
        <v>5.0841138389599996</v>
      </c>
      <c r="H186" s="15">
        <v>38.451764768799997</v>
      </c>
      <c r="I186" s="18">
        <v>6.0249000000000001E-4</v>
      </c>
      <c r="J186" s="15">
        <f>H186/AVERAGE(E186:G186)</f>
        <v>5.8264597938494989</v>
      </c>
    </row>
    <row r="187" spans="1:10" x14ac:dyDescent="0.25">
      <c r="A187" s="16">
        <v>47550792</v>
      </c>
      <c r="B187" s="16" t="s">
        <v>3892</v>
      </c>
      <c r="C187" s="17" t="s">
        <v>3893</v>
      </c>
      <c r="D187" s="16" t="s">
        <v>3891</v>
      </c>
      <c r="E187" s="15">
        <v>76.583710665500007</v>
      </c>
      <c r="F187" s="15">
        <v>68.458715606300004</v>
      </c>
      <c r="G187" s="15">
        <v>42.650066093500001</v>
      </c>
      <c r="H187" s="15">
        <v>141.86551722199999</v>
      </c>
      <c r="I187" s="18">
        <v>1.6232E-2</v>
      </c>
      <c r="J187" s="15">
        <f>H187/AVERAGE(E187:G187)</f>
        <v>2.2675203802913688</v>
      </c>
    </row>
    <row r="188" spans="1:10" x14ac:dyDescent="0.25">
      <c r="A188" s="16">
        <v>47550880</v>
      </c>
      <c r="B188" s="16" t="s">
        <v>7156</v>
      </c>
      <c r="C188" s="17"/>
      <c r="D188" s="16" t="s">
        <v>1384</v>
      </c>
      <c r="E188" s="15">
        <v>555.59510420499998</v>
      </c>
      <c r="F188" s="15">
        <v>656.44602395599998</v>
      </c>
      <c r="G188" s="15">
        <v>655.850685226</v>
      </c>
      <c r="H188" s="15">
        <v>1573.6563854799999</v>
      </c>
      <c r="I188" s="18">
        <v>1.2398000000000001E-3</v>
      </c>
      <c r="J188" s="15">
        <f>H188/AVERAGE(E188:G188)</f>
        <v>2.52743179375019</v>
      </c>
    </row>
    <row r="189" spans="1:10" x14ac:dyDescent="0.25">
      <c r="A189" s="16">
        <v>47550900</v>
      </c>
      <c r="B189" s="16" t="s">
        <v>7466</v>
      </c>
      <c r="C189" s="17" t="s">
        <v>7467</v>
      </c>
      <c r="D189" s="16" t="s">
        <v>428</v>
      </c>
      <c r="E189" s="15">
        <v>3.9433346955099999</v>
      </c>
      <c r="F189" s="15">
        <v>9.4705733052099994</v>
      </c>
      <c r="G189" s="15">
        <v>13.2751861351</v>
      </c>
      <c r="H189" s="15">
        <v>24.838407055600001</v>
      </c>
      <c r="I189" s="18">
        <v>2.7725E-2</v>
      </c>
      <c r="J189" s="15">
        <f>H189/AVERAGE(E189:G189)</f>
        <v>2.7919726607277968</v>
      </c>
    </row>
    <row r="190" spans="1:10" x14ac:dyDescent="0.25">
      <c r="A190" s="16">
        <v>47777297</v>
      </c>
      <c r="B190" s="16" t="s">
        <v>7383</v>
      </c>
      <c r="C190" s="17" t="s">
        <v>7384</v>
      </c>
      <c r="D190" s="16" t="s">
        <v>27</v>
      </c>
      <c r="E190" s="15">
        <v>26.980711074599999</v>
      </c>
      <c r="F190" s="15">
        <v>43.2940493953</v>
      </c>
      <c r="G190" s="15">
        <v>33.329190722100002</v>
      </c>
      <c r="H190" s="15">
        <v>79.291837908399998</v>
      </c>
      <c r="I190" s="18">
        <v>1.1061E-2</v>
      </c>
      <c r="J190" s="15">
        <f>H190/AVERAGE(E190:G190)</f>
        <v>2.296008125060466</v>
      </c>
    </row>
    <row r="191" spans="1:10" x14ac:dyDescent="0.25">
      <c r="A191" s="16">
        <v>48597013</v>
      </c>
      <c r="B191" s="16" t="s">
        <v>7095</v>
      </c>
      <c r="C191" s="17" t="s">
        <v>7096</v>
      </c>
      <c r="D191" s="16" t="s">
        <v>15</v>
      </c>
      <c r="E191" s="15">
        <v>4819.1700857799997</v>
      </c>
      <c r="F191" s="15">
        <v>4901.6981549700004</v>
      </c>
      <c r="G191" s="15">
        <v>5152.4669250099996</v>
      </c>
      <c r="H191" s="15">
        <v>13672.8265916</v>
      </c>
      <c r="I191" s="18">
        <v>1.3221000000000001E-4</v>
      </c>
      <c r="J191" s="15">
        <f>H191/AVERAGE(E191:G191)</f>
        <v>2.7578535222704392</v>
      </c>
    </row>
    <row r="192" spans="1:10" x14ac:dyDescent="0.25">
      <c r="A192" s="16">
        <v>48762658</v>
      </c>
      <c r="B192" s="16" t="s">
        <v>4320</v>
      </c>
      <c r="C192" s="17" t="s">
        <v>4321</v>
      </c>
      <c r="D192" s="16" t="s">
        <v>1384</v>
      </c>
      <c r="E192" s="15">
        <v>29.678782181999999</v>
      </c>
      <c r="F192" s="15">
        <v>43.8352250127</v>
      </c>
      <c r="G192" s="15">
        <v>37.001050716899996</v>
      </c>
      <c r="H192" s="15">
        <v>111.77283174999999</v>
      </c>
      <c r="I192" s="18">
        <v>2.9639000000000002E-3</v>
      </c>
      <c r="J192" s="15">
        <f>H192/AVERAGE(E192:G192)</f>
        <v>3.034143053322365</v>
      </c>
    </row>
    <row r="193" spans="1:10" x14ac:dyDescent="0.25">
      <c r="A193" s="16">
        <v>48762664</v>
      </c>
      <c r="B193" s="16" t="s">
        <v>3605</v>
      </c>
      <c r="C193" s="17"/>
      <c r="D193" s="16" t="s">
        <v>3604</v>
      </c>
      <c r="E193" s="15">
        <v>105.639861053</v>
      </c>
      <c r="F193" s="15">
        <v>113.376291854</v>
      </c>
      <c r="G193" s="15">
        <v>107.896193693</v>
      </c>
      <c r="H193" s="15">
        <v>176.973650271</v>
      </c>
      <c r="I193" s="18">
        <v>1.1401E-3</v>
      </c>
      <c r="J193" s="15">
        <f>H193/AVERAGE(E193:G193)</f>
        <v>1.6240468013360743</v>
      </c>
    </row>
    <row r="194" spans="1:10" x14ac:dyDescent="0.25">
      <c r="A194" s="16">
        <v>49227324</v>
      </c>
      <c r="B194" s="16" t="s">
        <v>7197</v>
      </c>
      <c r="C194" s="17" t="s">
        <v>7198</v>
      </c>
      <c r="D194" s="16" t="s">
        <v>180</v>
      </c>
      <c r="E194" s="15">
        <v>1383.90293419</v>
      </c>
      <c r="F194" s="15">
        <v>1976.37335489</v>
      </c>
      <c r="G194" s="15">
        <v>1257.7532736000001</v>
      </c>
      <c r="H194" s="15">
        <v>5832.9655338399998</v>
      </c>
      <c r="I194" s="18">
        <v>2.6513999999999999E-3</v>
      </c>
      <c r="J194" s="15">
        <f>H194/AVERAGE(E194:G194)</f>
        <v>3.7892560807611622</v>
      </c>
    </row>
    <row r="195" spans="1:10" x14ac:dyDescent="0.25">
      <c r="A195" s="16">
        <v>49227350</v>
      </c>
      <c r="B195" s="16" t="s">
        <v>7252</v>
      </c>
      <c r="C195" s="17" t="s">
        <v>7253</v>
      </c>
      <c r="D195" s="16" t="s">
        <v>322</v>
      </c>
      <c r="E195" s="15">
        <v>3.7357907641699999</v>
      </c>
      <c r="F195" s="15">
        <v>4.8705805569700003</v>
      </c>
      <c r="G195" s="15">
        <v>3.3894092259700002</v>
      </c>
      <c r="H195" s="15">
        <v>10.5085568312</v>
      </c>
      <c r="I195" s="18">
        <v>4.6728999999999998E-3</v>
      </c>
      <c r="J195" s="15">
        <f>H195/AVERAGE(E195:G195)</f>
        <v>2.6280632902370913</v>
      </c>
    </row>
    <row r="196" spans="1:10" x14ac:dyDescent="0.25">
      <c r="A196" s="16">
        <v>49227596</v>
      </c>
      <c r="B196" s="16" t="s">
        <v>6259</v>
      </c>
      <c r="C196" s="17" t="s">
        <v>6260</v>
      </c>
      <c r="D196" s="16" t="s">
        <v>6258</v>
      </c>
      <c r="E196" s="15">
        <v>3.9433346955099999</v>
      </c>
      <c r="F196" s="15">
        <v>7.8470464528899999</v>
      </c>
      <c r="G196" s="15">
        <v>3.3894092259700002</v>
      </c>
      <c r="H196" s="15">
        <v>12.419203527800001</v>
      </c>
      <c r="I196" s="18">
        <v>3.4516999999999999E-2</v>
      </c>
      <c r="J196" s="15">
        <f>H196/AVERAGE(E196:G196)</f>
        <v>2.4544219428949976</v>
      </c>
    </row>
    <row r="197" spans="1:10" x14ac:dyDescent="0.25">
      <c r="A197" s="16">
        <v>49274613</v>
      </c>
      <c r="B197" s="16" t="s">
        <v>6078</v>
      </c>
      <c r="C197" s="17" t="s">
        <v>6079</v>
      </c>
      <c r="D197" s="16" t="s">
        <v>1384</v>
      </c>
      <c r="E197" s="15">
        <v>7.2640375969999997</v>
      </c>
      <c r="F197" s="15">
        <v>7.5764586441699997</v>
      </c>
      <c r="G197" s="15">
        <v>7.9086215272700002</v>
      </c>
      <c r="H197" s="15">
        <v>11.9415418537</v>
      </c>
      <c r="I197" s="18">
        <v>1.8500000000000001E-3</v>
      </c>
      <c r="J197" s="15">
        <f>H197/AVERAGE(E197:G197)</f>
        <v>1.5747698845183236</v>
      </c>
    </row>
    <row r="198" spans="1:10" x14ac:dyDescent="0.25">
      <c r="A198" s="16">
        <v>50053845</v>
      </c>
      <c r="B198" s="16" t="s">
        <v>7137</v>
      </c>
      <c r="C198" s="17" t="s">
        <v>7138</v>
      </c>
      <c r="D198" s="16" t="s">
        <v>1384</v>
      </c>
      <c r="E198" s="15">
        <v>806.30817326700003</v>
      </c>
      <c r="F198" s="15">
        <v>1342.9272946799999</v>
      </c>
      <c r="G198" s="15">
        <v>1217.64526443</v>
      </c>
      <c r="H198" s="15">
        <v>6108.3374889899997</v>
      </c>
      <c r="I198" s="18">
        <v>1.0549999999999999E-3</v>
      </c>
      <c r="J198" s="15">
        <f>H198/AVERAGE(E198:G198)</f>
        <v>5.4427269403251595</v>
      </c>
    </row>
    <row r="199" spans="1:10" x14ac:dyDescent="0.25">
      <c r="A199" s="16">
        <v>50233900</v>
      </c>
      <c r="B199" s="16" t="s">
        <v>7104</v>
      </c>
      <c r="C199" s="17"/>
      <c r="D199" s="16" t="s">
        <v>310</v>
      </c>
      <c r="E199" s="15">
        <v>4.7735104208800001</v>
      </c>
      <c r="F199" s="15">
        <v>3.7882293220899999</v>
      </c>
      <c r="G199" s="15">
        <v>4.80166307013</v>
      </c>
      <c r="H199" s="15">
        <v>25.077237892700001</v>
      </c>
      <c r="I199" s="18">
        <v>2.5862999999999998E-4</v>
      </c>
      <c r="J199" s="15">
        <f>H199/AVERAGE(E199:G199)</f>
        <v>5.6296824042714011</v>
      </c>
    </row>
    <row r="200" spans="1:10" x14ac:dyDescent="0.25">
      <c r="A200" s="16">
        <v>50233902</v>
      </c>
      <c r="B200" s="16" t="s">
        <v>7417</v>
      </c>
      <c r="C200" s="17" t="s">
        <v>7418</v>
      </c>
      <c r="D200" s="16" t="s">
        <v>1384</v>
      </c>
      <c r="E200" s="15">
        <v>74.508271352099996</v>
      </c>
      <c r="F200" s="15">
        <v>175.882075668</v>
      </c>
      <c r="G200" s="15">
        <v>108.74354599999999</v>
      </c>
      <c r="H200" s="15">
        <v>349.64834547499999</v>
      </c>
      <c r="I200" s="18">
        <v>1.6355000000000001E-2</v>
      </c>
      <c r="J200" s="15">
        <f>H200/AVERAGE(E200:G200)</f>
        <v>2.9207631382379513</v>
      </c>
    </row>
    <row r="201" spans="1:10" x14ac:dyDescent="0.25">
      <c r="A201" s="16">
        <v>50344811</v>
      </c>
      <c r="B201" s="16" t="s">
        <v>7133</v>
      </c>
      <c r="C201" s="17" t="s">
        <v>7134</v>
      </c>
      <c r="D201" s="16" t="s">
        <v>227</v>
      </c>
      <c r="E201" s="15">
        <v>914.64610542800006</v>
      </c>
      <c r="F201" s="15">
        <v>1257.42154712</v>
      </c>
      <c r="G201" s="15">
        <v>1126.13121533</v>
      </c>
      <c r="H201" s="15">
        <v>4186.9434047300001</v>
      </c>
      <c r="I201" s="18">
        <v>1.0441999999999999E-3</v>
      </c>
      <c r="J201" s="15">
        <f>H201/AVERAGE(E201:G201)</f>
        <v>3.8083907967233657</v>
      </c>
    </row>
    <row r="202" spans="1:10" x14ac:dyDescent="0.25">
      <c r="A202" s="16">
        <v>50344853</v>
      </c>
      <c r="B202" s="16" t="s">
        <v>7397</v>
      </c>
      <c r="C202" s="17"/>
      <c r="D202" s="16" t="s">
        <v>51</v>
      </c>
      <c r="E202" s="15">
        <v>43.376681650599998</v>
      </c>
      <c r="F202" s="15">
        <v>29.764658959199998</v>
      </c>
      <c r="G202" s="15">
        <v>31.634486109099999</v>
      </c>
      <c r="H202" s="15">
        <v>72.365743633199997</v>
      </c>
      <c r="I202" s="18">
        <v>1.2711E-2</v>
      </c>
      <c r="J202" s="15">
        <f>H202/AVERAGE(E202:G202)</f>
        <v>2.0720163963205351</v>
      </c>
    </row>
    <row r="203" spans="1:10" x14ac:dyDescent="0.25">
      <c r="A203" s="16">
        <v>50344865</v>
      </c>
      <c r="B203" s="16" t="s">
        <v>2082</v>
      </c>
      <c r="C203" s="17" t="s">
        <v>2083</v>
      </c>
      <c r="D203" s="16" t="s">
        <v>2084</v>
      </c>
      <c r="E203" s="15">
        <v>27.603342868599999</v>
      </c>
      <c r="F203" s="15">
        <v>30.305834576700001</v>
      </c>
      <c r="G203" s="15">
        <v>25.138118425999998</v>
      </c>
      <c r="H203" s="15">
        <v>67.111465217599999</v>
      </c>
      <c r="I203" s="18">
        <v>1.431E-3</v>
      </c>
      <c r="J203" s="15">
        <f>H203/AVERAGE(E203:G203)</f>
        <v>2.4243341524907902</v>
      </c>
    </row>
    <row r="204" spans="1:10" x14ac:dyDescent="0.25">
      <c r="A204" s="16">
        <v>50344867</v>
      </c>
      <c r="B204" s="16" t="s">
        <v>7440</v>
      </c>
      <c r="C204" s="17" t="s">
        <v>7441</v>
      </c>
      <c r="D204" s="16" t="s">
        <v>346</v>
      </c>
      <c r="E204" s="15">
        <v>758.36552512699996</v>
      </c>
      <c r="F204" s="15">
        <v>1631.1033109699999</v>
      </c>
      <c r="G204" s="15">
        <v>293.466348815</v>
      </c>
      <c r="H204" s="15">
        <v>3499.8270864699998</v>
      </c>
      <c r="I204" s="18">
        <v>2.1902999999999999E-2</v>
      </c>
      <c r="J204" s="15">
        <f>H204/AVERAGE(E204:G204)</f>
        <v>3.9134308269748161</v>
      </c>
    </row>
    <row r="205" spans="1:10" x14ac:dyDescent="0.25">
      <c r="A205" s="16">
        <v>50344911</v>
      </c>
      <c r="B205" s="16" t="s">
        <v>7423</v>
      </c>
      <c r="C205" s="17" t="s">
        <v>7424</v>
      </c>
      <c r="D205" s="16" t="s">
        <v>408</v>
      </c>
      <c r="E205" s="15">
        <v>19.924217408899999</v>
      </c>
      <c r="F205" s="15">
        <v>43.023461586499998</v>
      </c>
      <c r="G205" s="15">
        <v>22.313610737600001</v>
      </c>
      <c r="H205" s="15">
        <v>81.918977116199997</v>
      </c>
      <c r="I205" s="18">
        <v>1.8277000000000002E-2</v>
      </c>
      <c r="J205" s="15">
        <f>H205/AVERAGE(E205:G205)</f>
        <v>2.8823975348977262</v>
      </c>
    </row>
    <row r="206" spans="1:10" x14ac:dyDescent="0.25">
      <c r="A206" s="16">
        <v>50344933</v>
      </c>
      <c r="B206" s="16" t="s">
        <v>7434</v>
      </c>
      <c r="C206" s="17" t="s">
        <v>7435</v>
      </c>
      <c r="D206" s="16" t="s">
        <v>446</v>
      </c>
      <c r="E206" s="15">
        <v>1416.0722435499999</v>
      </c>
      <c r="F206" s="15">
        <v>246.77608155300001</v>
      </c>
      <c r="G206" s="15">
        <v>1186.57567986</v>
      </c>
      <c r="H206" s="15">
        <v>3412.6538309399998</v>
      </c>
      <c r="I206" s="18">
        <v>2.0449999999999999E-2</v>
      </c>
      <c r="J206" s="15">
        <f>H206/AVERAGE(E206:G206)</f>
        <v>3.5929933470722415</v>
      </c>
    </row>
    <row r="207" spans="1:10" x14ac:dyDescent="0.25">
      <c r="A207" s="16">
        <v>50344951</v>
      </c>
      <c r="B207" s="16" t="s">
        <v>7179</v>
      </c>
      <c r="C207" s="17" t="s">
        <v>7180</v>
      </c>
      <c r="D207" s="16" t="s">
        <v>289</v>
      </c>
      <c r="E207" s="15">
        <v>5.1885982835700002</v>
      </c>
      <c r="F207" s="15">
        <v>6.4941074092899997</v>
      </c>
      <c r="G207" s="15">
        <v>5.36656460779</v>
      </c>
      <c r="H207" s="15">
        <v>14.8075118986</v>
      </c>
      <c r="I207" s="18">
        <v>1.9794999999999999E-3</v>
      </c>
      <c r="J207" s="15">
        <f>H207/AVERAGE(E207:G207)</f>
        <v>2.6055388243863078</v>
      </c>
    </row>
    <row r="208" spans="1:10" x14ac:dyDescent="0.25">
      <c r="A208" s="16">
        <v>50344965</v>
      </c>
      <c r="B208" s="16" t="s">
        <v>7361</v>
      </c>
      <c r="C208" s="17" t="s">
        <v>7362</v>
      </c>
      <c r="D208" s="16" t="s">
        <v>1384</v>
      </c>
      <c r="E208" s="15">
        <v>549.36878626400005</v>
      </c>
      <c r="F208" s="15">
        <v>1024.44544382</v>
      </c>
      <c r="G208" s="15">
        <v>854.69602648299997</v>
      </c>
      <c r="H208" s="15">
        <v>2226.61989404</v>
      </c>
      <c r="I208" s="18">
        <v>9.4833999999999995E-3</v>
      </c>
      <c r="J208" s="15">
        <f>H208/AVERAGE(E208:G208)</f>
        <v>2.7505997407492151</v>
      </c>
    </row>
    <row r="209" spans="1:10" x14ac:dyDescent="0.25">
      <c r="A209" s="16">
        <v>50344981</v>
      </c>
      <c r="B209" s="16" t="s">
        <v>4364</v>
      </c>
      <c r="C209" s="17" t="s">
        <v>4365</v>
      </c>
      <c r="D209" s="16" t="s">
        <v>1384</v>
      </c>
      <c r="E209" s="15">
        <v>9.5470208417699993</v>
      </c>
      <c r="F209" s="15">
        <v>4.8705805569700003</v>
      </c>
      <c r="G209" s="15">
        <v>5.9314661454499999</v>
      </c>
      <c r="H209" s="15">
        <v>20.300621151200001</v>
      </c>
      <c r="I209" s="18">
        <v>1.0808999999999999E-2</v>
      </c>
      <c r="J209" s="15">
        <f>H209/AVERAGE(E209:G209)</f>
        <v>2.992857698336576</v>
      </c>
    </row>
    <row r="210" spans="1:10" x14ac:dyDescent="0.25">
      <c r="A210" s="16">
        <v>50345003</v>
      </c>
      <c r="B210" s="16" t="s">
        <v>7173</v>
      </c>
      <c r="C210" s="17" t="s">
        <v>7174</v>
      </c>
      <c r="D210" s="16" t="s">
        <v>129</v>
      </c>
      <c r="E210" s="15">
        <v>4.5659664895400001</v>
      </c>
      <c r="F210" s="15">
        <v>3.7882293220899999</v>
      </c>
      <c r="G210" s="15">
        <v>3.3894092259700002</v>
      </c>
      <c r="H210" s="15">
        <v>12.180372690700001</v>
      </c>
      <c r="I210" s="18">
        <v>1.7534E-3</v>
      </c>
      <c r="J210" s="15">
        <f>H210/AVERAGE(E210:G210)</f>
        <v>3.1115758708765111</v>
      </c>
    </row>
    <row r="211" spans="1:10" x14ac:dyDescent="0.25">
      <c r="A211" s="16">
        <v>50345019</v>
      </c>
      <c r="B211" s="16" t="s">
        <v>2055</v>
      </c>
      <c r="C211" s="17" t="s">
        <v>2056</v>
      </c>
      <c r="D211" s="16" t="s">
        <v>2057</v>
      </c>
      <c r="E211" s="15">
        <v>8.50930118506</v>
      </c>
      <c r="F211" s="15">
        <v>8.6588098790500005</v>
      </c>
      <c r="G211" s="15">
        <v>7.6261707584399998</v>
      </c>
      <c r="H211" s="15">
        <v>14.091019387299999</v>
      </c>
      <c r="I211" s="18">
        <v>3.0297000000000002E-3</v>
      </c>
      <c r="J211" s="15">
        <f>H211/AVERAGE(E211:G211)</f>
        <v>1.7049519104624087</v>
      </c>
    </row>
    <row r="212" spans="1:10" x14ac:dyDescent="0.25">
      <c r="A212" s="16">
        <v>50345083</v>
      </c>
      <c r="B212" s="16" t="s">
        <v>7076</v>
      </c>
      <c r="C212" s="17"/>
      <c r="D212" s="16" t="s">
        <v>1384</v>
      </c>
      <c r="E212" s="15">
        <v>4.7735104208800001</v>
      </c>
      <c r="F212" s="15">
        <v>5.4117561744099998</v>
      </c>
      <c r="G212" s="15">
        <v>3.1069584571400002</v>
      </c>
      <c r="H212" s="15">
        <v>14.5686810615</v>
      </c>
      <c r="I212" s="18">
        <v>4.5373999999999996E-3</v>
      </c>
      <c r="J212" s="15">
        <f>H212/AVERAGE(E212:G212)</f>
        <v>3.2880908209201549</v>
      </c>
    </row>
    <row r="213" spans="1:10" x14ac:dyDescent="0.25">
      <c r="A213" s="16">
        <v>50345099</v>
      </c>
      <c r="B213" s="16" t="s">
        <v>7470</v>
      </c>
      <c r="C213" s="17" t="s">
        <v>7471</v>
      </c>
      <c r="D213" s="16" t="s">
        <v>4</v>
      </c>
      <c r="E213" s="15">
        <v>5.1885982835700002</v>
      </c>
      <c r="F213" s="15">
        <v>9.7411611139299996</v>
      </c>
      <c r="G213" s="15">
        <v>5.9314661454499999</v>
      </c>
      <c r="H213" s="15">
        <v>15.0463427356</v>
      </c>
      <c r="I213" s="18">
        <v>2.8997999999999999E-2</v>
      </c>
      <c r="J213" s="15">
        <f>H213/AVERAGE(E213:G213)</f>
        <v>2.1637764336455594</v>
      </c>
    </row>
    <row r="214" spans="1:10" x14ac:dyDescent="0.25">
      <c r="A214" s="16">
        <v>50539663</v>
      </c>
      <c r="B214" s="16" t="s">
        <v>5812</v>
      </c>
      <c r="C214" s="17" t="s">
        <v>5813</v>
      </c>
      <c r="D214" s="16" t="s">
        <v>5811</v>
      </c>
      <c r="E214" s="15">
        <v>3.9433346955099999</v>
      </c>
      <c r="F214" s="15">
        <v>7.0352830267300002</v>
      </c>
      <c r="G214" s="15">
        <v>6.2139169142800004</v>
      </c>
      <c r="H214" s="15">
        <v>12.658034364900001</v>
      </c>
      <c r="I214" s="18">
        <v>1.7409000000000001E-2</v>
      </c>
      <c r="J214" s="15">
        <f>H214/AVERAGE(E214:G214)</f>
        <v>2.2087553637400417</v>
      </c>
    </row>
    <row r="215" spans="1:10" x14ac:dyDescent="0.25">
      <c r="A215" s="16">
        <v>50539691</v>
      </c>
      <c r="B215" s="16" t="s">
        <v>4190</v>
      </c>
      <c r="C215" s="17" t="s">
        <v>4191</v>
      </c>
      <c r="D215" s="16" t="s">
        <v>4189</v>
      </c>
      <c r="E215" s="15">
        <v>13.697899468599999</v>
      </c>
      <c r="F215" s="15">
        <v>36.5293541773</v>
      </c>
      <c r="G215" s="15">
        <v>21.4662584312</v>
      </c>
      <c r="H215" s="15">
        <v>62.096017639099998</v>
      </c>
      <c r="I215" s="18">
        <v>2.9425E-2</v>
      </c>
      <c r="J215" s="15">
        <f>H215/AVERAGE(E215:G215)</f>
        <v>2.5983948549899991</v>
      </c>
    </row>
    <row r="216" spans="1:10" x14ac:dyDescent="0.25">
      <c r="A216" s="16">
        <v>50539735</v>
      </c>
      <c r="B216" s="16" t="s">
        <v>7500</v>
      </c>
      <c r="C216" s="17" t="s">
        <v>7501</v>
      </c>
      <c r="D216" s="16" t="s">
        <v>426</v>
      </c>
      <c r="E216" s="15">
        <v>11.414916223900001</v>
      </c>
      <c r="F216" s="15">
        <v>17.588207566800001</v>
      </c>
      <c r="G216" s="15">
        <v>8.4735230649299993</v>
      </c>
      <c r="H216" s="15">
        <v>25.316068729800001</v>
      </c>
      <c r="I216" s="18">
        <v>4.1187000000000001E-2</v>
      </c>
      <c r="J216" s="15">
        <f>H216/AVERAGE(E216:G216)</f>
        <v>2.026547531906274</v>
      </c>
    </row>
    <row r="217" spans="1:10" x14ac:dyDescent="0.25">
      <c r="A217" s="16">
        <v>50539799</v>
      </c>
      <c r="B217" s="16" t="s">
        <v>6890</v>
      </c>
      <c r="C217" s="17" t="s">
        <v>6891</v>
      </c>
      <c r="D217" s="16" t="s">
        <v>6889</v>
      </c>
      <c r="E217" s="15">
        <v>5.8112300776000003</v>
      </c>
      <c r="F217" s="15">
        <v>5.9529317918500002</v>
      </c>
      <c r="G217" s="15">
        <v>6.2139169142800004</v>
      </c>
      <c r="H217" s="15">
        <v>10.7473876683</v>
      </c>
      <c r="I217" s="18">
        <v>6.0557000000000004E-4</v>
      </c>
      <c r="J217" s="15">
        <f>H217/AVERAGE(E217:G217)</f>
        <v>1.7934153806289286</v>
      </c>
    </row>
    <row r="218" spans="1:10" x14ac:dyDescent="0.25">
      <c r="A218" s="16">
        <v>50539831</v>
      </c>
      <c r="B218" s="16" t="s">
        <v>3300</v>
      </c>
      <c r="C218" s="17" t="s">
        <v>3301</v>
      </c>
      <c r="D218" s="16" t="s">
        <v>3299</v>
      </c>
      <c r="E218" s="15">
        <v>152.12970167399999</v>
      </c>
      <c r="F218" s="15">
        <v>181.83500746000001</v>
      </c>
      <c r="G218" s="15">
        <v>170.60026437400001</v>
      </c>
      <c r="H218" s="15">
        <v>499.87294199500002</v>
      </c>
      <c r="I218" s="18">
        <v>6.8112999999999995E-4</v>
      </c>
      <c r="J218" s="15">
        <f>H218/AVERAGE(E218:G218)</f>
        <v>2.9721025134956638</v>
      </c>
    </row>
    <row r="219" spans="1:10" x14ac:dyDescent="0.25">
      <c r="A219" s="16">
        <v>50539901</v>
      </c>
      <c r="B219" s="16" t="s">
        <v>6292</v>
      </c>
      <c r="C219" s="17" t="s">
        <v>6293</v>
      </c>
      <c r="D219" s="16" t="s">
        <v>6291</v>
      </c>
      <c r="E219" s="15">
        <v>5.6036861462600003</v>
      </c>
      <c r="F219" s="15">
        <v>7.0352830267300002</v>
      </c>
      <c r="G219" s="15">
        <v>10.168227677899999</v>
      </c>
      <c r="H219" s="15">
        <v>13.852188550299999</v>
      </c>
      <c r="I219" s="18">
        <v>4.3607E-2</v>
      </c>
      <c r="J219" s="15">
        <f>H219/AVERAGE(E219:G219)</f>
        <v>1.8220812457835363</v>
      </c>
    </row>
    <row r="220" spans="1:10" x14ac:dyDescent="0.25">
      <c r="A220" s="16">
        <v>50540029</v>
      </c>
      <c r="B220" s="16" t="s">
        <v>7456</v>
      </c>
      <c r="C220" s="17" t="s">
        <v>7457</v>
      </c>
      <c r="D220" s="16" t="s">
        <v>470</v>
      </c>
      <c r="E220" s="15">
        <v>22.207200653699999</v>
      </c>
      <c r="F220" s="15">
        <v>17.317619758100001</v>
      </c>
      <c r="G220" s="15">
        <v>9.8857769090800005</v>
      </c>
      <c r="H220" s="15">
        <v>38.2129339317</v>
      </c>
      <c r="I220" s="18">
        <v>2.6092000000000001E-2</v>
      </c>
      <c r="J220" s="15">
        <f>H220/AVERAGE(E220:G220)</f>
        <v>2.3201258031878877</v>
      </c>
    </row>
    <row r="221" spans="1:10" x14ac:dyDescent="0.25">
      <c r="A221" s="16">
        <v>50540043</v>
      </c>
      <c r="B221" s="16" t="s">
        <v>7288</v>
      </c>
      <c r="C221" s="17" t="s">
        <v>7289</v>
      </c>
      <c r="D221" s="16" t="s">
        <v>337</v>
      </c>
      <c r="E221" s="15">
        <v>4252.9902410799996</v>
      </c>
      <c r="F221" s="15">
        <v>3044.9246115300002</v>
      </c>
      <c r="G221" s="15">
        <v>4364.4292799799996</v>
      </c>
      <c r="H221" s="15">
        <v>9315.3579692099993</v>
      </c>
      <c r="I221" s="18">
        <v>6.0039999999999998E-3</v>
      </c>
      <c r="J221" s="15">
        <f>H221/AVERAGE(E221:G221)</f>
        <v>2.3962655869102427</v>
      </c>
    </row>
    <row r="222" spans="1:10" x14ac:dyDescent="0.25">
      <c r="A222" s="16">
        <v>50540097</v>
      </c>
      <c r="B222" s="16" t="s">
        <v>5306</v>
      </c>
      <c r="C222" s="17"/>
      <c r="D222" s="16" t="s">
        <v>5305</v>
      </c>
      <c r="E222" s="15">
        <v>12.037548017900001</v>
      </c>
      <c r="F222" s="15">
        <v>12.176451392400001</v>
      </c>
      <c r="G222" s="15">
        <v>8.4735230649299993</v>
      </c>
      <c r="H222" s="15">
        <v>18.151143617599999</v>
      </c>
      <c r="I222" s="18">
        <v>2.6889E-2</v>
      </c>
      <c r="J222" s="15">
        <f>H222/AVERAGE(E222:G222)</f>
        <v>1.6658781923305384</v>
      </c>
    </row>
    <row r="223" spans="1:10" x14ac:dyDescent="0.25">
      <c r="A223" s="16">
        <v>50540139</v>
      </c>
      <c r="B223" s="16" t="s">
        <v>7065</v>
      </c>
      <c r="C223" s="17" t="s">
        <v>7066</v>
      </c>
      <c r="D223" s="16" t="s">
        <v>7064</v>
      </c>
      <c r="E223" s="15">
        <v>5.3961422149100002</v>
      </c>
      <c r="F223" s="15">
        <v>3.7882293220899999</v>
      </c>
      <c r="G223" s="15">
        <v>4.80166307013</v>
      </c>
      <c r="H223" s="15">
        <v>10.0308951571</v>
      </c>
      <c r="I223" s="18">
        <v>7.5751999999999998E-3</v>
      </c>
      <c r="J223" s="15">
        <f>H223/AVERAGE(E223:G223)</f>
        <v>2.1516238388226867</v>
      </c>
    </row>
    <row r="224" spans="1:10" x14ac:dyDescent="0.25">
      <c r="A224" s="16">
        <v>50540177</v>
      </c>
      <c r="B224" s="16" t="s">
        <v>5167</v>
      </c>
      <c r="C224" s="17" t="s">
        <v>5168</v>
      </c>
      <c r="D224" s="16" t="s">
        <v>5166</v>
      </c>
      <c r="E224" s="15">
        <v>9.5470208417699993</v>
      </c>
      <c r="F224" s="15">
        <v>20.0234978453</v>
      </c>
      <c r="G224" s="15">
        <v>12.9927353662</v>
      </c>
      <c r="H224" s="15">
        <v>38.6905956059</v>
      </c>
      <c r="I224" s="18">
        <v>1.5446E-2</v>
      </c>
      <c r="J224" s="15">
        <f>H224/AVERAGE(E224:G224)</f>
        <v>2.7270421258776518</v>
      </c>
    </row>
    <row r="225" spans="1:10" x14ac:dyDescent="0.25">
      <c r="A225" s="16">
        <v>50540209</v>
      </c>
      <c r="B225" s="16" t="s">
        <v>2835</v>
      </c>
      <c r="C225" s="17" t="s">
        <v>2836</v>
      </c>
      <c r="D225" s="16" t="s">
        <v>2837</v>
      </c>
      <c r="E225" s="15">
        <v>12.660179811900001</v>
      </c>
      <c r="F225" s="15">
        <v>18.399970993</v>
      </c>
      <c r="G225" s="15">
        <v>12.9927353662</v>
      </c>
      <c r="H225" s="15">
        <v>38.929426442999997</v>
      </c>
      <c r="I225" s="18">
        <v>5.8380000000000003E-3</v>
      </c>
      <c r="J225" s="15">
        <f>H225/AVERAGE(E225:G225)</f>
        <v>2.6510925725819203</v>
      </c>
    </row>
    <row r="226" spans="1:10" x14ac:dyDescent="0.25">
      <c r="A226" s="16">
        <v>50540283</v>
      </c>
      <c r="B226" s="16" t="s">
        <v>3923</v>
      </c>
      <c r="C226" s="17" t="s">
        <v>3924</v>
      </c>
      <c r="D226" s="16" t="s">
        <v>3922</v>
      </c>
      <c r="E226" s="15">
        <v>15.7733387821</v>
      </c>
      <c r="F226" s="15">
        <v>17.047031949400001</v>
      </c>
      <c r="G226" s="15">
        <v>7.9086215272700002</v>
      </c>
      <c r="H226" s="15">
        <v>29.853854634200001</v>
      </c>
      <c r="I226" s="18">
        <v>2.9472999999999999E-2</v>
      </c>
      <c r="J226" s="15">
        <f>H226/AVERAGE(E226:G226)</f>
        <v>2.1989634148955672</v>
      </c>
    </row>
    <row r="227" spans="1:10" x14ac:dyDescent="0.25">
      <c r="A227" s="16">
        <v>50540295</v>
      </c>
      <c r="B227" s="16" t="s">
        <v>7477</v>
      </c>
      <c r="C227" s="17" t="s">
        <v>7478</v>
      </c>
      <c r="D227" s="16" t="s">
        <v>379</v>
      </c>
      <c r="E227" s="15">
        <v>14.9431630567</v>
      </c>
      <c r="F227" s="15">
        <v>14.611741670900001</v>
      </c>
      <c r="G227" s="15">
        <v>9.8857769090800005</v>
      </c>
      <c r="H227" s="15">
        <v>21.7336061737</v>
      </c>
      <c r="I227" s="18">
        <v>3.4266999999999999E-2</v>
      </c>
      <c r="J227" s="15">
        <f>H227/AVERAGE(E227:G227)</f>
        <v>1.6531361988547117</v>
      </c>
    </row>
    <row r="228" spans="1:10" x14ac:dyDescent="0.25">
      <c r="A228" s="16">
        <v>50540343</v>
      </c>
      <c r="B228" s="16" t="s">
        <v>7398</v>
      </c>
      <c r="C228" s="17" t="s">
        <v>7399</v>
      </c>
      <c r="D228" s="16" t="s">
        <v>100</v>
      </c>
      <c r="E228" s="15">
        <v>6.4338618716299996</v>
      </c>
      <c r="F228" s="15">
        <v>5.68234398313</v>
      </c>
      <c r="G228" s="15">
        <v>7.9086215272700002</v>
      </c>
      <c r="H228" s="15">
        <v>12.419203527800001</v>
      </c>
      <c r="I228" s="18">
        <v>1.2749E-2</v>
      </c>
      <c r="J228" s="15">
        <f>H228/AVERAGE(E228:G228)</f>
        <v>1.8605708739758955</v>
      </c>
    </row>
    <row r="229" spans="1:10" x14ac:dyDescent="0.25">
      <c r="A229" s="16">
        <v>50540349</v>
      </c>
      <c r="B229" s="16" t="s">
        <v>5659</v>
      </c>
      <c r="C229" s="17" t="s">
        <v>5660</v>
      </c>
      <c r="D229" s="16" t="s">
        <v>5658</v>
      </c>
      <c r="E229" s="15">
        <v>17.226146301499998</v>
      </c>
      <c r="F229" s="15">
        <v>13.529390436</v>
      </c>
      <c r="G229" s="15">
        <v>16.664595361</v>
      </c>
      <c r="H229" s="15">
        <v>24.121914544399999</v>
      </c>
      <c r="I229" s="18">
        <v>1.8609000000000001E-2</v>
      </c>
      <c r="J229" s="15">
        <f>H229/AVERAGE(E229:G229)</f>
        <v>1.526055294044385</v>
      </c>
    </row>
    <row r="230" spans="1:10" x14ac:dyDescent="0.25">
      <c r="A230" s="16">
        <v>50540381</v>
      </c>
      <c r="B230" s="16" t="s">
        <v>7413</v>
      </c>
      <c r="C230" s="17"/>
      <c r="D230" s="16" t="s">
        <v>1384</v>
      </c>
      <c r="E230" s="15">
        <v>239.71324070099999</v>
      </c>
      <c r="F230" s="15">
        <v>327.68183635999998</v>
      </c>
      <c r="G230" s="15">
        <v>192.63142434299999</v>
      </c>
      <c r="H230" s="15">
        <v>564.35726800500004</v>
      </c>
      <c r="I230" s="18">
        <v>1.5809E-2</v>
      </c>
      <c r="J230" s="15">
        <f>H230/AVERAGE(E230:G230)</f>
        <v>2.227648379217543</v>
      </c>
    </row>
    <row r="231" spans="1:10" x14ac:dyDescent="0.25">
      <c r="A231" s="16">
        <v>50540403</v>
      </c>
      <c r="B231" s="16" t="s">
        <v>2000</v>
      </c>
      <c r="C231" s="17" t="s">
        <v>2001</v>
      </c>
      <c r="D231" s="16" t="s">
        <v>1384</v>
      </c>
      <c r="E231" s="15">
        <v>11.414916223900001</v>
      </c>
      <c r="F231" s="15">
        <v>13.7999782447</v>
      </c>
      <c r="G231" s="15">
        <v>10.4506784467</v>
      </c>
      <c r="H231" s="15">
        <v>32.003332167799996</v>
      </c>
      <c r="I231" s="18">
        <v>2.4432E-3</v>
      </c>
      <c r="J231" s="15">
        <f>H231/AVERAGE(E231:G231)</f>
        <v>2.6919516120323732</v>
      </c>
    </row>
    <row r="232" spans="1:10" x14ac:dyDescent="0.25">
      <c r="A232" s="16">
        <v>50540473</v>
      </c>
      <c r="B232" s="16" t="s">
        <v>7231</v>
      </c>
      <c r="C232" s="17" t="s">
        <v>7232</v>
      </c>
      <c r="D232" s="16" t="s">
        <v>135</v>
      </c>
      <c r="E232" s="15">
        <v>26.5656232119</v>
      </c>
      <c r="F232" s="15">
        <v>24.352902784800001</v>
      </c>
      <c r="G232" s="15">
        <v>19.489103049299999</v>
      </c>
      <c r="H232" s="15">
        <v>56.602908386400003</v>
      </c>
      <c r="I232" s="18">
        <v>3.9585000000000002E-3</v>
      </c>
      <c r="J232" s="15">
        <f>H232/AVERAGE(E232:G232)</f>
        <v>2.4117943958637986</v>
      </c>
    </row>
    <row r="233" spans="1:10" x14ac:dyDescent="0.25">
      <c r="A233" s="16">
        <v>50540539</v>
      </c>
      <c r="B233" s="16" t="s">
        <v>4243</v>
      </c>
      <c r="C233" s="17" t="s">
        <v>4244</v>
      </c>
      <c r="D233" s="16" t="s">
        <v>4242</v>
      </c>
      <c r="E233" s="15">
        <v>9.9621087044499994</v>
      </c>
      <c r="F233" s="15">
        <v>27.870544298199999</v>
      </c>
      <c r="G233" s="15">
        <v>18.076849205199998</v>
      </c>
      <c r="H233" s="15">
        <v>76.425867863500002</v>
      </c>
      <c r="I233" s="18">
        <v>7.9308999999999994E-3</v>
      </c>
      <c r="J233" s="15">
        <f>H233/AVERAGE(E233:G233)</f>
        <v>4.100870058512311</v>
      </c>
    </row>
    <row r="234" spans="1:10" x14ac:dyDescent="0.25">
      <c r="A234" s="16">
        <v>50838807</v>
      </c>
      <c r="B234" s="16" t="s">
        <v>7315</v>
      </c>
      <c r="C234" s="17" t="s">
        <v>7316</v>
      </c>
      <c r="D234" s="16" t="s">
        <v>454</v>
      </c>
      <c r="E234" s="15">
        <v>17.4336902328</v>
      </c>
      <c r="F234" s="15">
        <v>26.7881930633</v>
      </c>
      <c r="G234" s="15">
        <v>22.8785122753</v>
      </c>
      <c r="H234" s="15">
        <v>54.2146000157</v>
      </c>
      <c r="I234" s="18">
        <v>7.1868000000000001E-3</v>
      </c>
      <c r="J234" s="15">
        <f>H234/AVERAGE(E234:G234)</f>
        <v>2.4238873506197804</v>
      </c>
    </row>
    <row r="235" spans="1:10" x14ac:dyDescent="0.25">
      <c r="A235" s="16">
        <v>50838811</v>
      </c>
      <c r="B235" s="16" t="s">
        <v>7157</v>
      </c>
      <c r="C235" s="17" t="s">
        <v>7158</v>
      </c>
      <c r="D235" s="16" t="s">
        <v>224</v>
      </c>
      <c r="E235" s="15">
        <v>481.29437678400001</v>
      </c>
      <c r="F235" s="15">
        <v>590.96377424499997</v>
      </c>
      <c r="G235" s="15">
        <v>547.10713922599996</v>
      </c>
      <c r="H235" s="15">
        <v>1431.0743757400001</v>
      </c>
      <c r="I235" s="18">
        <v>1.2761999999999999E-3</v>
      </c>
      <c r="J235" s="15">
        <f>H235/AVERAGE(E235:G235)</f>
        <v>2.6511764535498661</v>
      </c>
    </row>
    <row r="236" spans="1:10" x14ac:dyDescent="0.25">
      <c r="A236" s="16">
        <v>51010922</v>
      </c>
      <c r="B236" s="16" t="s">
        <v>3847</v>
      </c>
      <c r="C236" s="17" t="s">
        <v>3848</v>
      </c>
      <c r="D236" s="16" t="s">
        <v>3846</v>
      </c>
      <c r="E236" s="15">
        <v>15.3582509194</v>
      </c>
      <c r="F236" s="15">
        <v>19.211734419100001</v>
      </c>
      <c r="G236" s="15">
        <v>15.8172430545</v>
      </c>
      <c r="H236" s="15">
        <v>31.286839656600002</v>
      </c>
      <c r="I236" s="18">
        <v>6.9426000000000002E-3</v>
      </c>
      <c r="J236" s="15">
        <f>H236/AVERAGE(E236:G236)</f>
        <v>1.8627839228966103</v>
      </c>
    </row>
    <row r="237" spans="1:10" x14ac:dyDescent="0.25">
      <c r="A237" s="16">
        <v>51010946</v>
      </c>
      <c r="B237" s="16" t="s">
        <v>7355</v>
      </c>
      <c r="C237" s="17" t="s">
        <v>7356</v>
      </c>
      <c r="D237" s="16" t="s">
        <v>304</v>
      </c>
      <c r="E237" s="15">
        <v>306.957474456</v>
      </c>
      <c r="F237" s="15">
        <v>960.04554533999999</v>
      </c>
      <c r="G237" s="15">
        <v>1137.14679531</v>
      </c>
      <c r="H237" s="15">
        <v>3476.4216644399999</v>
      </c>
      <c r="I237" s="18">
        <v>8.7886000000000006E-3</v>
      </c>
      <c r="J237" s="15">
        <f>H237/AVERAGE(E237:G237)</f>
        <v>4.3380262443670423</v>
      </c>
    </row>
    <row r="238" spans="1:10" x14ac:dyDescent="0.25">
      <c r="A238" s="16">
        <v>51010950</v>
      </c>
      <c r="B238" s="16" t="s">
        <v>3255</v>
      </c>
      <c r="C238" s="17" t="s">
        <v>3256</v>
      </c>
      <c r="D238" s="16" t="s">
        <v>3254</v>
      </c>
      <c r="E238" s="15">
        <v>609.34898242199995</v>
      </c>
      <c r="F238" s="15">
        <v>550.646190746</v>
      </c>
      <c r="G238" s="15">
        <v>529.87764232699999</v>
      </c>
      <c r="H238" s="15">
        <v>1306.6435096299999</v>
      </c>
      <c r="I238" s="18">
        <v>1.0231999999999999E-3</v>
      </c>
      <c r="J238" s="15">
        <f>H238/AVERAGE(E238:G238)</f>
        <v>2.319660090952921</v>
      </c>
    </row>
    <row r="239" spans="1:10" x14ac:dyDescent="0.25">
      <c r="A239" s="16">
        <v>51010954</v>
      </c>
      <c r="B239" s="16" t="s">
        <v>5062</v>
      </c>
      <c r="C239" s="17" t="s">
        <v>5063</v>
      </c>
      <c r="D239" s="16" t="s">
        <v>5061</v>
      </c>
      <c r="E239" s="15">
        <v>24.697727829800002</v>
      </c>
      <c r="F239" s="15">
        <v>21.917612506400001</v>
      </c>
      <c r="G239" s="15">
        <v>15.2523415169</v>
      </c>
      <c r="H239" s="15">
        <v>38.2129339317</v>
      </c>
      <c r="I239" s="18">
        <v>2.4490000000000001E-2</v>
      </c>
      <c r="J239" s="15">
        <f>H239/AVERAGE(E239:G239)</f>
        <v>1.8529674680118273</v>
      </c>
    </row>
    <row r="240" spans="1:10" x14ac:dyDescent="0.25">
      <c r="A240" s="16">
        <v>51010960</v>
      </c>
      <c r="B240" s="16" t="s">
        <v>7353</v>
      </c>
      <c r="C240" s="17" t="s">
        <v>7354</v>
      </c>
      <c r="D240" s="16" t="s">
        <v>45</v>
      </c>
      <c r="E240" s="15">
        <v>76.376166734199998</v>
      </c>
      <c r="F240" s="15">
        <v>75.764586441700004</v>
      </c>
      <c r="G240" s="15">
        <v>59.597112223300002</v>
      </c>
      <c r="H240" s="15">
        <v>129.207482857</v>
      </c>
      <c r="I240" s="18">
        <v>8.6634999999999993E-3</v>
      </c>
      <c r="J240" s="15">
        <f>H240/AVERAGE(E240:G240)</f>
        <v>1.8306713720769594</v>
      </c>
    </row>
    <row r="241" spans="1:10" x14ac:dyDescent="0.25">
      <c r="A241" s="16">
        <v>51010974</v>
      </c>
      <c r="B241" s="16" t="s">
        <v>7337</v>
      </c>
      <c r="C241" s="17" t="s">
        <v>7338</v>
      </c>
      <c r="D241" s="16" t="s">
        <v>151</v>
      </c>
      <c r="E241" s="15">
        <v>1873.4990682299999</v>
      </c>
      <c r="F241" s="15">
        <v>2864.4425431099999</v>
      </c>
      <c r="G241" s="15">
        <v>1048.73970467</v>
      </c>
      <c r="H241" s="15">
        <v>7740.5074295499999</v>
      </c>
      <c r="I241" s="18">
        <v>8.0584000000000003E-3</v>
      </c>
      <c r="J241" s="15">
        <f>H241/AVERAGE(E241:G241)</f>
        <v>4.0129257203784592</v>
      </c>
    </row>
    <row r="242" spans="1:10" x14ac:dyDescent="0.25">
      <c r="A242" s="16">
        <v>51226283</v>
      </c>
      <c r="B242" s="16" t="s">
        <v>7312</v>
      </c>
      <c r="C242" s="17"/>
      <c r="D242" s="16" t="s">
        <v>182</v>
      </c>
      <c r="E242" s="15">
        <v>1549.52299141</v>
      </c>
      <c r="F242" s="15">
        <v>2813.5720350699999</v>
      </c>
      <c r="G242" s="15">
        <v>1680.0171730100001</v>
      </c>
      <c r="H242" s="15">
        <v>6859.6993024200001</v>
      </c>
      <c r="I242" s="18">
        <v>6.7920999999999997E-3</v>
      </c>
      <c r="J242" s="15">
        <f>H242/AVERAGE(E242:G242)</f>
        <v>3.4053807422269515</v>
      </c>
    </row>
    <row r="243" spans="1:10" x14ac:dyDescent="0.25">
      <c r="A243" s="16">
        <v>51467885</v>
      </c>
      <c r="B243" s="16" t="s">
        <v>7393</v>
      </c>
      <c r="C243" s="17" t="s">
        <v>7394</v>
      </c>
      <c r="D243" s="16" t="s">
        <v>1384</v>
      </c>
      <c r="E243" s="15">
        <v>2.07543931343</v>
      </c>
      <c r="F243" s="15">
        <v>5.1411683656899996</v>
      </c>
      <c r="G243" s="15">
        <v>3.1069584571400002</v>
      </c>
      <c r="H243" s="15">
        <v>11.4638801795</v>
      </c>
      <c r="I243" s="18">
        <v>1.2341E-2</v>
      </c>
      <c r="J243" s="15">
        <f>H243/AVERAGE(E243:G243)</f>
        <v>3.33137213290129</v>
      </c>
    </row>
    <row r="244" spans="1:10" x14ac:dyDescent="0.25">
      <c r="A244" s="16">
        <v>51467910</v>
      </c>
      <c r="B244" s="16" t="s">
        <v>7165</v>
      </c>
      <c r="C244" s="17" t="s">
        <v>7166</v>
      </c>
      <c r="D244" s="16" t="s">
        <v>372</v>
      </c>
      <c r="E244" s="15">
        <v>3509.9829668699999</v>
      </c>
      <c r="F244" s="15">
        <v>4454.6870949599997</v>
      </c>
      <c r="G244" s="15">
        <v>3163.4486109099998</v>
      </c>
      <c r="H244" s="15">
        <v>13386.468418</v>
      </c>
      <c r="I244" s="18">
        <v>1.586E-3</v>
      </c>
      <c r="J244" s="15">
        <f>H244/AVERAGE(E244:G244)</f>
        <v>3.6088225184348999</v>
      </c>
    </row>
    <row r="245" spans="1:10" x14ac:dyDescent="0.25">
      <c r="A245" s="16">
        <v>51467963</v>
      </c>
      <c r="B245" s="16" t="s">
        <v>7187</v>
      </c>
      <c r="C245" s="17" t="s">
        <v>7188</v>
      </c>
      <c r="D245" s="16" t="s">
        <v>452</v>
      </c>
      <c r="E245" s="15">
        <v>0.62263179402799995</v>
      </c>
      <c r="F245" s="15">
        <v>2.4352902784800001</v>
      </c>
      <c r="G245" s="15">
        <v>0.84735230649299997</v>
      </c>
      <c r="H245" s="15">
        <v>13.374526876099999</v>
      </c>
      <c r="I245" s="18">
        <v>2.2411000000000002E-3</v>
      </c>
      <c r="J245" s="15">
        <f>H245/AVERAGE(E245:G245)</f>
        <v>10.274202715191532</v>
      </c>
    </row>
    <row r="246" spans="1:10" x14ac:dyDescent="0.25">
      <c r="A246" s="16">
        <v>51467967</v>
      </c>
      <c r="B246" s="16" t="s">
        <v>7421</v>
      </c>
      <c r="C246" s="17" t="s">
        <v>7422</v>
      </c>
      <c r="D246" s="16" t="s">
        <v>193</v>
      </c>
      <c r="E246" s="15">
        <v>79.489325704300001</v>
      </c>
      <c r="F246" s="15">
        <v>133.12920188999999</v>
      </c>
      <c r="G246" s="15">
        <v>70.895142976599999</v>
      </c>
      <c r="H246" s="15">
        <v>242.174468792</v>
      </c>
      <c r="I246" s="18">
        <v>1.6945000000000002E-2</v>
      </c>
      <c r="J246" s="15">
        <f>H246/AVERAGE(E246:G246)</f>
        <v>2.5625692225458803</v>
      </c>
    </row>
    <row r="247" spans="1:10" x14ac:dyDescent="0.25">
      <c r="A247" s="16">
        <v>51468068</v>
      </c>
      <c r="B247" s="16" t="s">
        <v>3952</v>
      </c>
      <c r="C247" s="17" t="s">
        <v>3953</v>
      </c>
      <c r="D247" s="16" t="s">
        <v>3951</v>
      </c>
      <c r="E247" s="15">
        <v>18.2638659582</v>
      </c>
      <c r="F247" s="15">
        <v>23.27055155</v>
      </c>
      <c r="G247" s="15">
        <v>23.160963044100001</v>
      </c>
      <c r="H247" s="15">
        <v>34.869302212699999</v>
      </c>
      <c r="I247" s="18">
        <v>1.5065E-2</v>
      </c>
      <c r="J247" s="15">
        <f>H247/AVERAGE(E247:G247)</f>
        <v>1.6169300766927948</v>
      </c>
    </row>
    <row r="248" spans="1:10" x14ac:dyDescent="0.25">
      <c r="A248" s="16">
        <v>52138569</v>
      </c>
      <c r="B248" s="16" t="s">
        <v>7462</v>
      </c>
      <c r="C248" s="17" t="s">
        <v>7463</v>
      </c>
      <c r="D248" s="16" t="s">
        <v>88</v>
      </c>
      <c r="E248" s="15">
        <v>537.12369431499997</v>
      </c>
      <c r="F248" s="15">
        <v>410.48170582900002</v>
      </c>
      <c r="G248" s="15">
        <v>271.43518884700001</v>
      </c>
      <c r="H248" s="15">
        <v>868.38892359900001</v>
      </c>
      <c r="I248" s="18">
        <v>2.6483E-2</v>
      </c>
      <c r="J248" s="15">
        <f>H248/AVERAGE(E248:G248)</f>
        <v>2.1370631907780009</v>
      </c>
    </row>
    <row r="249" spans="1:10" x14ac:dyDescent="0.25">
      <c r="A249" s="16">
        <v>52219025</v>
      </c>
      <c r="B249" s="16" t="s">
        <v>3757</v>
      </c>
      <c r="C249" s="17" t="s">
        <v>3758</v>
      </c>
      <c r="D249" s="16" t="s">
        <v>3756</v>
      </c>
      <c r="E249" s="15">
        <v>35.4900122596</v>
      </c>
      <c r="F249" s="15">
        <v>61.152844770800002</v>
      </c>
      <c r="G249" s="15">
        <v>30.222232264900001</v>
      </c>
      <c r="H249" s="15">
        <v>170.047555996</v>
      </c>
      <c r="I249" s="18">
        <v>5.5449000000000002E-3</v>
      </c>
      <c r="J249" s="15">
        <f>H249/AVERAGE(E249:G249)</f>
        <v>4.0211430175290896</v>
      </c>
    </row>
    <row r="250" spans="1:10" x14ac:dyDescent="0.25">
      <c r="A250" s="16">
        <v>52219051</v>
      </c>
      <c r="B250" s="16" t="s">
        <v>7181</v>
      </c>
      <c r="C250" s="17" t="s">
        <v>7182</v>
      </c>
      <c r="D250" s="16" t="s">
        <v>33</v>
      </c>
      <c r="E250" s="15">
        <v>18.471409889499999</v>
      </c>
      <c r="F250" s="15">
        <v>11.3646879663</v>
      </c>
      <c r="G250" s="15">
        <v>19.489103049299999</v>
      </c>
      <c r="H250" s="15">
        <v>72.604574470299994</v>
      </c>
      <c r="I250" s="18">
        <v>2.0666E-3</v>
      </c>
      <c r="J250" s="15">
        <f>H250/AVERAGE(E250:G250)</f>
        <v>4.4158709830694081</v>
      </c>
    </row>
    <row r="251" spans="1:10" x14ac:dyDescent="0.25">
      <c r="A251" s="16">
        <v>52219191</v>
      </c>
      <c r="B251" s="16" t="s">
        <v>4315</v>
      </c>
      <c r="C251" s="17"/>
      <c r="D251" s="16" t="s">
        <v>4314</v>
      </c>
      <c r="E251" s="15">
        <v>12.660179811900001</v>
      </c>
      <c r="F251" s="15">
        <v>15.9646807145</v>
      </c>
      <c r="G251" s="15">
        <v>20.054004587000001</v>
      </c>
      <c r="H251" s="15">
        <v>25.554899566900001</v>
      </c>
      <c r="I251" s="18">
        <v>4.8711999999999998E-2</v>
      </c>
      <c r="J251" s="15">
        <f>H251/AVERAGE(E251:G251)</f>
        <v>1.5749072728401849</v>
      </c>
    </row>
    <row r="252" spans="1:10" x14ac:dyDescent="0.25">
      <c r="A252" s="16">
        <v>53933231</v>
      </c>
      <c r="B252" s="16" t="s">
        <v>7141</v>
      </c>
      <c r="C252" s="17" t="s">
        <v>7142</v>
      </c>
      <c r="D252" s="16" t="s">
        <v>307</v>
      </c>
      <c r="E252" s="15">
        <v>5.6036861462600003</v>
      </c>
      <c r="F252" s="15">
        <v>5.68234398313</v>
      </c>
      <c r="G252" s="15">
        <v>4.5192123012999996</v>
      </c>
      <c r="H252" s="15">
        <v>16.7181585951</v>
      </c>
      <c r="I252" s="18">
        <v>1.0648999999999999E-3</v>
      </c>
      <c r="J252" s="15">
        <f>H252/AVERAGE(E252:G252)</f>
        <v>3.173281017690182</v>
      </c>
    </row>
    <row r="253" spans="1:10" x14ac:dyDescent="0.25">
      <c r="A253" s="16">
        <v>53933235</v>
      </c>
      <c r="B253" s="16" t="s">
        <v>7139</v>
      </c>
      <c r="C253" s="17" t="s">
        <v>7140</v>
      </c>
      <c r="D253" s="16" t="s">
        <v>12</v>
      </c>
      <c r="E253" s="15">
        <v>129.50741315799999</v>
      </c>
      <c r="F253" s="15">
        <v>171.28208291999999</v>
      </c>
      <c r="G253" s="15">
        <v>142.63763825999999</v>
      </c>
      <c r="H253" s="15">
        <v>526.38316491</v>
      </c>
      <c r="I253" s="18">
        <v>1.0594000000000001E-3</v>
      </c>
      <c r="J253" s="15">
        <f>H253/AVERAGE(E253:G253)</f>
        <v>3.5612378504701554</v>
      </c>
    </row>
    <row r="254" spans="1:10" x14ac:dyDescent="0.25">
      <c r="A254" s="16">
        <v>53933241</v>
      </c>
      <c r="B254" s="16" t="s">
        <v>3266</v>
      </c>
      <c r="C254" s="17" t="s">
        <v>3267</v>
      </c>
      <c r="D254" s="16" t="s">
        <v>3265</v>
      </c>
      <c r="E254" s="15">
        <v>113.52653044500001</v>
      </c>
      <c r="F254" s="15">
        <v>118.246872411</v>
      </c>
      <c r="G254" s="15">
        <v>135.85881980799999</v>
      </c>
      <c r="H254" s="15">
        <v>357.05210142499999</v>
      </c>
      <c r="I254" s="18">
        <v>8.3847999999999995E-4</v>
      </c>
      <c r="J254" s="15">
        <f>H254/AVERAGE(E254:G254)</f>
        <v>2.9136627266048727</v>
      </c>
    </row>
    <row r="255" spans="1:10" x14ac:dyDescent="0.25">
      <c r="A255" s="16">
        <v>53933255</v>
      </c>
      <c r="B255" s="16" t="s">
        <v>4422</v>
      </c>
      <c r="C255" s="17" t="s">
        <v>4423</v>
      </c>
      <c r="D255" s="16" t="s">
        <v>1384</v>
      </c>
      <c r="E255" s="15">
        <v>25.527903555200002</v>
      </c>
      <c r="F255" s="15">
        <v>43.2940493953</v>
      </c>
      <c r="G255" s="15">
        <v>27.115273807800001</v>
      </c>
      <c r="H255" s="15">
        <v>59.468878431299999</v>
      </c>
      <c r="I255" s="18">
        <v>4.0053999999999999E-2</v>
      </c>
      <c r="J255" s="15">
        <f>H255/AVERAGE(E255:G255)</f>
        <v>1.8596184330340273</v>
      </c>
    </row>
    <row r="256" spans="1:10" x14ac:dyDescent="0.25">
      <c r="A256" s="16">
        <v>54261774</v>
      </c>
      <c r="B256" s="16" t="s">
        <v>7428</v>
      </c>
      <c r="C256" s="17" t="s">
        <v>7429</v>
      </c>
      <c r="D256" s="16" t="s">
        <v>54</v>
      </c>
      <c r="E256" s="15">
        <v>605.19810379600005</v>
      </c>
      <c r="F256" s="15">
        <v>1391.09192463</v>
      </c>
      <c r="G256" s="15">
        <v>648.50696523600004</v>
      </c>
      <c r="H256" s="15">
        <v>2686.3692553999999</v>
      </c>
      <c r="I256" s="18">
        <v>1.9393000000000001E-2</v>
      </c>
      <c r="J256" s="15">
        <f>H256/AVERAGE(E256:G256)</f>
        <v>3.0471555229051117</v>
      </c>
    </row>
    <row r="257" spans="1:10" x14ac:dyDescent="0.25">
      <c r="A257" s="16">
        <v>54400431</v>
      </c>
      <c r="B257" s="16" t="s">
        <v>3949</v>
      </c>
      <c r="C257" s="17" t="s">
        <v>3950</v>
      </c>
      <c r="D257" s="16" t="s">
        <v>1384</v>
      </c>
      <c r="E257" s="15">
        <v>15.9808827134</v>
      </c>
      <c r="F257" s="15">
        <v>28.141132106899999</v>
      </c>
      <c r="G257" s="15">
        <v>18.076849205199998</v>
      </c>
      <c r="H257" s="15">
        <v>51.587460807900001</v>
      </c>
      <c r="I257" s="18">
        <v>1.447E-2</v>
      </c>
      <c r="J257" s="15">
        <f>H257/AVERAGE(E257:G257)</f>
        <v>2.4881866389111424</v>
      </c>
    </row>
    <row r="258" spans="1:10" x14ac:dyDescent="0.25">
      <c r="A258" s="16">
        <v>54400649</v>
      </c>
      <c r="B258" s="16" t="s">
        <v>7506</v>
      </c>
      <c r="C258" s="17"/>
      <c r="D258" s="16" t="s">
        <v>438</v>
      </c>
      <c r="E258" s="15">
        <v>612.46214139300002</v>
      </c>
      <c r="F258" s="15">
        <v>330.92889006500002</v>
      </c>
      <c r="G258" s="15">
        <v>701.04280823900001</v>
      </c>
      <c r="H258" s="15">
        <v>1058.02060824</v>
      </c>
      <c r="I258" s="18">
        <v>4.4699999999999997E-2</v>
      </c>
      <c r="J258" s="15">
        <f>H258/AVERAGE(E258:G258)</f>
        <v>1.9301851786903421</v>
      </c>
    </row>
    <row r="259" spans="1:10" x14ac:dyDescent="0.25">
      <c r="A259" s="16">
        <v>54400697</v>
      </c>
      <c r="B259" s="16" t="s">
        <v>7149</v>
      </c>
      <c r="C259" s="17" t="s">
        <v>7150</v>
      </c>
      <c r="D259" s="16" t="s">
        <v>39</v>
      </c>
      <c r="E259" s="15">
        <v>6.8489497343099996</v>
      </c>
      <c r="F259" s="15">
        <v>6.4941074092899997</v>
      </c>
      <c r="G259" s="15">
        <v>7.0612692207699999</v>
      </c>
      <c r="H259" s="15">
        <v>11.7027110166</v>
      </c>
      <c r="I259" s="18">
        <v>1.1517000000000001E-3</v>
      </c>
      <c r="J259" s="15">
        <f>H259/AVERAGE(E259:G259)</f>
        <v>1.7206220103941174</v>
      </c>
    </row>
    <row r="260" spans="1:10" x14ac:dyDescent="0.25">
      <c r="A260" s="16">
        <v>55742084</v>
      </c>
      <c r="B260" s="16" t="s">
        <v>4868</v>
      </c>
      <c r="C260" s="17" t="s">
        <v>1394</v>
      </c>
      <c r="D260" s="16" t="s">
        <v>1384</v>
      </c>
      <c r="E260" s="15">
        <v>7.4715815283399998</v>
      </c>
      <c r="F260" s="15">
        <v>19.482322227899999</v>
      </c>
      <c r="G260" s="15">
        <v>9.6033261402499992</v>
      </c>
      <c r="H260" s="15">
        <v>32.003332167799996</v>
      </c>
      <c r="I260" s="18">
        <v>3.3133999999999997E-2</v>
      </c>
      <c r="J260" s="15">
        <f>H260/AVERAGE(E260:G260)</f>
        <v>2.6262929870574871</v>
      </c>
    </row>
    <row r="261" spans="1:10" x14ac:dyDescent="0.25">
      <c r="A261" s="16">
        <v>55742564</v>
      </c>
      <c r="B261" s="16" t="s">
        <v>7333</v>
      </c>
      <c r="C261" s="17" t="s">
        <v>7334</v>
      </c>
      <c r="D261" s="16" t="s">
        <v>340</v>
      </c>
      <c r="E261" s="15">
        <v>200.279893746</v>
      </c>
      <c r="F261" s="15">
        <v>397.76407881900002</v>
      </c>
      <c r="G261" s="15">
        <v>245.73216888300001</v>
      </c>
      <c r="H261" s="15">
        <v>948.15842318099999</v>
      </c>
      <c r="I261" s="18">
        <v>7.9212999999999992E-3</v>
      </c>
      <c r="J261" s="15">
        <f>H261/AVERAGE(E261:G261)</f>
        <v>3.3711255033374257</v>
      </c>
    </row>
    <row r="262" spans="1:10" x14ac:dyDescent="0.25">
      <c r="A262" s="16">
        <v>55742596</v>
      </c>
      <c r="B262" s="16" t="s">
        <v>2016</v>
      </c>
      <c r="C262" s="17" t="s">
        <v>2017</v>
      </c>
      <c r="D262" s="16" t="s">
        <v>3250</v>
      </c>
      <c r="E262" s="15">
        <v>195.71392725600001</v>
      </c>
      <c r="F262" s="15">
        <v>200.234978453</v>
      </c>
      <c r="G262" s="15">
        <v>215.227485849</v>
      </c>
      <c r="H262" s="15">
        <v>607.34681867799998</v>
      </c>
      <c r="I262" s="18">
        <v>2.1356000000000001E-4</v>
      </c>
      <c r="J262" s="15">
        <f>H262/AVERAGE(E262:G262)</f>
        <v>2.9812022866087595</v>
      </c>
    </row>
    <row r="263" spans="1:10" x14ac:dyDescent="0.25">
      <c r="A263" s="16">
        <v>55925194</v>
      </c>
      <c r="B263" s="16" t="s">
        <v>7498</v>
      </c>
      <c r="C263" s="17" t="s">
        <v>7499</v>
      </c>
      <c r="D263" s="16" t="s">
        <v>1384</v>
      </c>
      <c r="E263" s="15">
        <v>28.641062525300001</v>
      </c>
      <c r="F263" s="15">
        <v>19.211734419100001</v>
      </c>
      <c r="G263" s="15">
        <v>18.076849205199998</v>
      </c>
      <c r="H263" s="15">
        <v>37.974103094699998</v>
      </c>
      <c r="I263" s="18">
        <v>4.1127999999999998E-2</v>
      </c>
      <c r="J263" s="15">
        <f>H263/AVERAGE(E263:G263)</f>
        <v>1.7279375203319089</v>
      </c>
    </row>
    <row r="264" spans="1:10" x14ac:dyDescent="0.25">
      <c r="A264" s="16">
        <v>56090155</v>
      </c>
      <c r="B264" s="16" t="s">
        <v>3805</v>
      </c>
      <c r="C264" s="17" t="s">
        <v>3806</v>
      </c>
      <c r="D264" s="16" t="s">
        <v>3804</v>
      </c>
      <c r="E264" s="15">
        <v>73.678095626699999</v>
      </c>
      <c r="F264" s="15">
        <v>63.858722858</v>
      </c>
      <c r="G264" s="15">
        <v>72.024946051900002</v>
      </c>
      <c r="H264" s="15">
        <v>115.116463469</v>
      </c>
      <c r="I264" s="18">
        <v>4.4644999999999997E-3</v>
      </c>
      <c r="J264" s="15">
        <f>H264/AVERAGE(E264:G264)</f>
        <v>1.6479599280463428</v>
      </c>
    </row>
    <row r="265" spans="1:10" x14ac:dyDescent="0.25">
      <c r="A265" s="16">
        <v>56693246</v>
      </c>
      <c r="B265" s="16" t="s">
        <v>5733</v>
      </c>
      <c r="C265" s="17" t="s">
        <v>5734</v>
      </c>
      <c r="D265" s="16" t="s">
        <v>5732</v>
      </c>
      <c r="E265" s="15">
        <v>5.6036861462600003</v>
      </c>
      <c r="F265" s="15">
        <v>9.1999854964899992</v>
      </c>
      <c r="G265" s="15">
        <v>4.80166307013</v>
      </c>
      <c r="H265" s="15">
        <v>47.2885057405</v>
      </c>
      <c r="I265" s="18">
        <v>1.1004999999999999E-3</v>
      </c>
      <c r="J265" s="15">
        <f>H265/AVERAGE(E265:G265)</f>
        <v>7.2360670857763747</v>
      </c>
    </row>
    <row r="266" spans="1:10" x14ac:dyDescent="0.25">
      <c r="A266" s="16">
        <v>56693286</v>
      </c>
      <c r="B266" s="16" t="s">
        <v>7486</v>
      </c>
      <c r="C266" s="17" t="s">
        <v>1394</v>
      </c>
      <c r="D266" s="16" t="s">
        <v>423</v>
      </c>
      <c r="E266" s="15">
        <v>8.9243890477400001</v>
      </c>
      <c r="F266" s="15">
        <v>24.352902784800001</v>
      </c>
      <c r="G266" s="15">
        <v>8.4735230649299993</v>
      </c>
      <c r="H266" s="15">
        <v>40.601242302499998</v>
      </c>
      <c r="I266" s="18">
        <v>3.6194999999999998E-2</v>
      </c>
      <c r="J266" s="15">
        <f>H266/AVERAGE(E266:G266)</f>
        <v>2.91739759347502</v>
      </c>
    </row>
    <row r="267" spans="1:10" x14ac:dyDescent="0.25">
      <c r="A267" s="16">
        <v>57524610</v>
      </c>
      <c r="B267" s="16" t="s">
        <v>7088</v>
      </c>
      <c r="C267" s="17" t="s">
        <v>7089</v>
      </c>
      <c r="D267" s="16" t="s">
        <v>254</v>
      </c>
      <c r="E267" s="15">
        <v>4.7735104208800001</v>
      </c>
      <c r="F267" s="15">
        <v>4.3294049395299998</v>
      </c>
      <c r="G267" s="15">
        <v>4.2367615324600001</v>
      </c>
      <c r="H267" s="15">
        <v>24.838407055600001</v>
      </c>
      <c r="I267" s="18">
        <v>6.4461000000000005E-5</v>
      </c>
      <c r="J267" s="15">
        <f>H267/AVERAGE(E267:G267)</f>
        <v>5.5859839608730013</v>
      </c>
    </row>
    <row r="268" spans="1:10" x14ac:dyDescent="0.25">
      <c r="A268" s="16">
        <v>57525725</v>
      </c>
      <c r="B268" s="16" t="s">
        <v>3713</v>
      </c>
      <c r="C268" s="17" t="s">
        <v>1394</v>
      </c>
      <c r="D268" s="16" t="s">
        <v>1384</v>
      </c>
      <c r="E268" s="15">
        <v>28.225974662599999</v>
      </c>
      <c r="F268" s="15">
        <v>56.8234398313</v>
      </c>
      <c r="G268" s="15">
        <v>35.023895334999999</v>
      </c>
      <c r="H268" s="15">
        <v>151.41875070500001</v>
      </c>
      <c r="I268" s="18">
        <v>5.9401000000000002E-3</v>
      </c>
      <c r="J268" s="15">
        <f>H268/AVERAGE(E268:G268)</f>
        <v>3.7831575790015139</v>
      </c>
    </row>
    <row r="269" spans="1:10" x14ac:dyDescent="0.25">
      <c r="A269" s="16">
        <v>57768846</v>
      </c>
      <c r="B269" s="16" t="s">
        <v>6011</v>
      </c>
      <c r="C269" s="17" t="s">
        <v>6012</v>
      </c>
      <c r="D269" s="16" t="s">
        <v>6010</v>
      </c>
      <c r="E269" s="15">
        <v>8.0942133223700008</v>
      </c>
      <c r="F269" s="15">
        <v>7.0352830267300002</v>
      </c>
      <c r="G269" s="15">
        <v>3.3894092259700002</v>
      </c>
      <c r="H269" s="15">
        <v>15.2851735727</v>
      </c>
      <c r="I269" s="18">
        <v>2.3549E-2</v>
      </c>
      <c r="J269" s="15">
        <f>H269/AVERAGE(E269:G269)</f>
        <v>2.4761463647090642</v>
      </c>
    </row>
    <row r="270" spans="1:10" x14ac:dyDescent="0.25">
      <c r="A270" s="16">
        <v>57768897</v>
      </c>
      <c r="B270" s="16" t="s">
        <v>7509</v>
      </c>
      <c r="C270" s="17" t="s">
        <v>7510</v>
      </c>
      <c r="D270" s="16" t="s">
        <v>1384</v>
      </c>
      <c r="E270" s="15">
        <v>10.1696526358</v>
      </c>
      <c r="F270" s="15">
        <v>26.247017445899999</v>
      </c>
      <c r="G270" s="15">
        <v>18.076849205199998</v>
      </c>
      <c r="H270" s="15">
        <v>38.929426442999997</v>
      </c>
      <c r="I270" s="18">
        <v>4.6524000000000003E-2</v>
      </c>
      <c r="J270" s="15">
        <f>H270/AVERAGE(E270:G270)</f>
        <v>2.143159055559023</v>
      </c>
    </row>
    <row r="271" spans="1:10" x14ac:dyDescent="0.25">
      <c r="A271" s="16">
        <v>57770414</v>
      </c>
      <c r="B271" s="16" t="s">
        <v>7254</v>
      </c>
      <c r="C271" s="17" t="s">
        <v>7255</v>
      </c>
      <c r="D271" s="16" t="s">
        <v>144</v>
      </c>
      <c r="E271" s="15">
        <v>3.3207029014799998</v>
      </c>
      <c r="F271" s="15">
        <v>1.8941146610399999</v>
      </c>
      <c r="G271" s="15">
        <v>0.84735230649299997</v>
      </c>
      <c r="H271" s="15">
        <v>12.419203527800001</v>
      </c>
      <c r="I271" s="18">
        <v>4.7061999999999998E-3</v>
      </c>
      <c r="J271" s="15">
        <f>H271/AVERAGE(E271:G271)</f>
        <v>6.1459199244553711</v>
      </c>
    </row>
    <row r="272" spans="1:10" x14ac:dyDescent="0.25">
      <c r="A272" s="16">
        <v>57770423</v>
      </c>
      <c r="B272" s="16" t="s">
        <v>6068</v>
      </c>
      <c r="C272" s="17" t="s">
        <v>6069</v>
      </c>
      <c r="D272" s="16" t="s">
        <v>1384</v>
      </c>
      <c r="E272" s="15">
        <v>3.3207029014799998</v>
      </c>
      <c r="F272" s="15">
        <v>6.76469521801</v>
      </c>
      <c r="G272" s="15">
        <v>9.8857769090800005</v>
      </c>
      <c r="H272" s="15">
        <v>28.659700448799999</v>
      </c>
      <c r="I272" s="18">
        <v>7.3533000000000001E-3</v>
      </c>
      <c r="J272" s="15">
        <f>H272/AVERAGE(E272:G272)</f>
        <v>4.3051598728368043</v>
      </c>
    </row>
    <row r="273" spans="1:10" x14ac:dyDescent="0.25">
      <c r="A273" s="16">
        <v>58801259</v>
      </c>
      <c r="B273" s="16" t="s">
        <v>1611</v>
      </c>
      <c r="C273" s="17" t="s">
        <v>1612</v>
      </c>
      <c r="D273" s="16" t="s">
        <v>1613</v>
      </c>
      <c r="E273" s="15">
        <v>652.31057621000002</v>
      </c>
      <c r="F273" s="15">
        <v>745.74000083299995</v>
      </c>
      <c r="G273" s="15">
        <v>686.63781902799997</v>
      </c>
      <c r="H273" s="15">
        <v>1139.93958535</v>
      </c>
      <c r="I273" s="18">
        <v>3.7377000000000001E-3</v>
      </c>
      <c r="J273" s="15">
        <f>H273/AVERAGE(E273:G273)</f>
        <v>1.6404460074202514</v>
      </c>
    </row>
    <row r="274" spans="1:10" x14ac:dyDescent="0.25">
      <c r="A274" s="16">
        <v>58801515</v>
      </c>
      <c r="B274" s="16" t="s">
        <v>3899</v>
      </c>
      <c r="C274" s="17" t="s">
        <v>3900</v>
      </c>
      <c r="D274" s="16" t="s">
        <v>3898</v>
      </c>
      <c r="E274" s="15">
        <v>38.395627298400001</v>
      </c>
      <c r="F274" s="15">
        <v>42.211698160399997</v>
      </c>
      <c r="G274" s="15">
        <v>35.023895334999999</v>
      </c>
      <c r="H274" s="15">
        <v>66.156141869300001</v>
      </c>
      <c r="I274" s="18">
        <v>5.6077000000000002E-3</v>
      </c>
      <c r="J274" s="15">
        <f>H274/AVERAGE(E274:G274)</f>
        <v>1.7163913365735359</v>
      </c>
    </row>
    <row r="275" spans="1:10" x14ac:dyDescent="0.25">
      <c r="A275" s="16">
        <v>59858568</v>
      </c>
      <c r="B275" s="16" t="s">
        <v>1403</v>
      </c>
      <c r="C275" s="17" t="s">
        <v>1404</v>
      </c>
      <c r="D275" s="16" t="s">
        <v>1384</v>
      </c>
      <c r="E275" s="15">
        <v>87.791082958000004</v>
      </c>
      <c r="F275" s="15">
        <v>1135.11585758</v>
      </c>
      <c r="G275" s="15">
        <v>881.24639875299999</v>
      </c>
      <c r="H275" s="15">
        <v>3597.7477296699999</v>
      </c>
      <c r="I275" s="18">
        <v>1.1653E-2</v>
      </c>
      <c r="J275" s="15">
        <f>H275/AVERAGE(E275:G275)</f>
        <v>5.1294945988331868</v>
      </c>
    </row>
    <row r="276" spans="1:10" x14ac:dyDescent="0.25">
      <c r="A276" s="16">
        <v>60279678</v>
      </c>
      <c r="B276" s="16" t="s">
        <v>7489</v>
      </c>
      <c r="C276" s="17" t="s">
        <v>7490</v>
      </c>
      <c r="D276" s="16" t="s">
        <v>154</v>
      </c>
      <c r="E276" s="15">
        <v>4.15087862686</v>
      </c>
      <c r="F276" s="15">
        <v>8.3882220703300003</v>
      </c>
      <c r="G276" s="15">
        <v>5.9314661454499999</v>
      </c>
      <c r="H276" s="15">
        <v>12.419203527800001</v>
      </c>
      <c r="I276" s="18">
        <v>3.6424999999999999E-2</v>
      </c>
      <c r="J276" s="15">
        <f>H276/AVERAGE(E276:G276)</f>
        <v>2.0171341194244996</v>
      </c>
    </row>
    <row r="277" spans="1:10" x14ac:dyDescent="0.25">
      <c r="A277" s="16">
        <v>60279682</v>
      </c>
      <c r="B277" s="16" t="s">
        <v>7281</v>
      </c>
      <c r="C277" s="17" t="s">
        <v>7282</v>
      </c>
      <c r="D277" s="16" t="s">
        <v>48</v>
      </c>
      <c r="E277" s="15">
        <v>6.2263179402800004</v>
      </c>
      <c r="F277" s="15">
        <v>5.4117561744099998</v>
      </c>
      <c r="G277" s="15">
        <v>5.0841138389599996</v>
      </c>
      <c r="H277" s="15">
        <v>10.0308951571</v>
      </c>
      <c r="I277" s="18">
        <v>5.8330999999999999E-3</v>
      </c>
      <c r="J277" s="15">
        <f>H277/AVERAGE(E277:G277)</f>
        <v>1.7995662741448604</v>
      </c>
    </row>
    <row r="278" spans="1:10" x14ac:dyDescent="0.25">
      <c r="A278" s="16">
        <v>61806481</v>
      </c>
      <c r="B278" s="16" t="s">
        <v>7171</v>
      </c>
      <c r="C278" s="17" t="s">
        <v>7172</v>
      </c>
      <c r="D278" s="16" t="s">
        <v>1384</v>
      </c>
      <c r="E278" s="15">
        <v>1885.95170411</v>
      </c>
      <c r="F278" s="15">
        <v>2151.9848427500001</v>
      </c>
      <c r="G278" s="15">
        <v>1721.5374360200001</v>
      </c>
      <c r="H278" s="15">
        <v>4915.1386269699997</v>
      </c>
      <c r="I278" s="18">
        <v>1.7482999999999999E-3</v>
      </c>
      <c r="J278" s="15">
        <f>H278/AVERAGE(E278:G278)</f>
        <v>2.5602018386992724</v>
      </c>
    </row>
    <row r="279" spans="1:10" x14ac:dyDescent="0.25">
      <c r="A279" s="16">
        <v>61806509</v>
      </c>
      <c r="B279" s="16" t="s">
        <v>7370</v>
      </c>
      <c r="C279" s="17" t="s">
        <v>7371</v>
      </c>
      <c r="D279" s="16" t="s">
        <v>77</v>
      </c>
      <c r="E279" s="15">
        <v>6.0187740089400004</v>
      </c>
      <c r="F279" s="15">
        <v>3.2470537046399999</v>
      </c>
      <c r="G279" s="15">
        <v>2.2596061506499998</v>
      </c>
      <c r="H279" s="15">
        <v>14.8075118986</v>
      </c>
      <c r="I279" s="18">
        <v>1.0364E-2</v>
      </c>
      <c r="J279" s="15">
        <f>H279/AVERAGE(E279:G279)</f>
        <v>3.8543048547324963</v>
      </c>
    </row>
    <row r="280" spans="1:10" x14ac:dyDescent="0.25">
      <c r="A280" s="16">
        <v>61806519</v>
      </c>
      <c r="B280" s="16" t="s">
        <v>7191</v>
      </c>
      <c r="C280" s="17" t="s">
        <v>7192</v>
      </c>
      <c r="D280" s="16" t="s">
        <v>141</v>
      </c>
      <c r="E280" s="15">
        <v>91.319329790799998</v>
      </c>
      <c r="F280" s="15">
        <v>79.552815763799998</v>
      </c>
      <c r="G280" s="15">
        <v>79.368666041500006</v>
      </c>
      <c r="H280" s="15">
        <v>161.21081502499999</v>
      </c>
      <c r="I280" s="18">
        <v>2.5728000000000001E-3</v>
      </c>
      <c r="J280" s="15">
        <f>H280/AVERAGE(E280:G280)</f>
        <v>1.932668144697375</v>
      </c>
    </row>
    <row r="281" spans="1:10" x14ac:dyDescent="0.25">
      <c r="A281" s="16">
        <v>61806521</v>
      </c>
      <c r="B281" s="16" t="s">
        <v>4455</v>
      </c>
      <c r="C281" s="17" t="s">
        <v>1394</v>
      </c>
      <c r="D281" s="16" t="s">
        <v>4454</v>
      </c>
      <c r="E281" s="15">
        <v>30.924045770100001</v>
      </c>
      <c r="F281" s="15">
        <v>39.235232264499999</v>
      </c>
      <c r="G281" s="15">
        <v>24.290766119499999</v>
      </c>
      <c r="H281" s="15">
        <v>54.2146000157</v>
      </c>
      <c r="I281" s="18">
        <v>3.4358E-2</v>
      </c>
      <c r="J281" s="15">
        <f>H281/AVERAGE(E281:G281)</f>
        <v>1.7220087243340878</v>
      </c>
    </row>
    <row r="282" spans="1:10" x14ac:dyDescent="0.25">
      <c r="A282" s="16">
        <v>61806525</v>
      </c>
      <c r="B282" s="16" t="s">
        <v>7442</v>
      </c>
      <c r="C282" s="17" t="s">
        <v>7443</v>
      </c>
      <c r="D282" s="16" t="s">
        <v>1384</v>
      </c>
      <c r="E282" s="15">
        <v>2.28298324477</v>
      </c>
      <c r="F282" s="15">
        <v>6.76469521801</v>
      </c>
      <c r="G282" s="15">
        <v>6.4963676831099999</v>
      </c>
      <c r="H282" s="15">
        <v>14.8075118986</v>
      </c>
      <c r="I282" s="18">
        <v>2.1985999999999999E-2</v>
      </c>
      <c r="J282" s="15">
        <f>H282/AVERAGE(E282:G282)</f>
        <v>2.85784893321008</v>
      </c>
    </row>
    <row r="283" spans="1:10" x14ac:dyDescent="0.25">
      <c r="A283" s="16">
        <v>61806537</v>
      </c>
      <c r="B283" s="16" t="s">
        <v>4967</v>
      </c>
      <c r="C283" s="17" t="s">
        <v>4968</v>
      </c>
      <c r="D283" s="16" t="s">
        <v>4966</v>
      </c>
      <c r="E283" s="15">
        <v>6.0187740089400004</v>
      </c>
      <c r="F283" s="15">
        <v>15.9646807145</v>
      </c>
      <c r="G283" s="15">
        <v>11.580481522099999</v>
      </c>
      <c r="H283" s="15">
        <v>28.182038774700001</v>
      </c>
      <c r="I283" s="18">
        <v>2.7470999999999999E-2</v>
      </c>
      <c r="J283" s="15">
        <f>H283/AVERAGE(E283:G283)</f>
        <v>2.5189571242656186</v>
      </c>
    </row>
    <row r="284" spans="1:10" x14ac:dyDescent="0.25">
      <c r="A284" s="16">
        <v>62122922</v>
      </c>
      <c r="B284" s="16" t="s">
        <v>3945</v>
      </c>
      <c r="C284" s="17" t="s">
        <v>1394</v>
      </c>
      <c r="D284" s="16" t="s">
        <v>3944</v>
      </c>
      <c r="E284" s="15">
        <v>33.622116877499998</v>
      </c>
      <c r="F284" s="15">
        <v>37.341117603400001</v>
      </c>
      <c r="G284" s="15">
        <v>38.1308537922</v>
      </c>
      <c r="H284" s="15">
        <v>84.3072854869</v>
      </c>
      <c r="I284" s="18">
        <v>8.3998999999999999E-4</v>
      </c>
      <c r="J284" s="15">
        <f>H284/AVERAGE(E284:G284)</f>
        <v>2.3183827874114469</v>
      </c>
    </row>
    <row r="285" spans="1:10" x14ac:dyDescent="0.25">
      <c r="A285" s="16">
        <v>62751900</v>
      </c>
      <c r="B285" s="16" t="s">
        <v>7218</v>
      </c>
      <c r="C285" s="17" t="s">
        <v>7219</v>
      </c>
      <c r="D285" s="16" t="s">
        <v>1384</v>
      </c>
      <c r="E285" s="15">
        <v>767.70500203699999</v>
      </c>
      <c r="F285" s="15">
        <v>1625.42096698</v>
      </c>
      <c r="G285" s="15">
        <v>1115.1156353399999</v>
      </c>
      <c r="H285" s="15">
        <v>5316.37443325</v>
      </c>
      <c r="I285" s="18">
        <v>3.5883E-3</v>
      </c>
      <c r="J285" s="15">
        <f>H285/AVERAGE(E285:G285)</f>
        <v>4.5461872637113316</v>
      </c>
    </row>
    <row r="286" spans="1:10" x14ac:dyDescent="0.25">
      <c r="A286" s="16">
        <v>62955122</v>
      </c>
      <c r="B286" s="16"/>
      <c r="C286" s="17"/>
      <c r="D286" s="16" t="s">
        <v>103</v>
      </c>
      <c r="E286" s="15">
        <v>15.150706988</v>
      </c>
      <c r="F286" s="15">
        <v>16.235268523199998</v>
      </c>
      <c r="G286" s="15">
        <v>10.168227677899999</v>
      </c>
      <c r="H286" s="15">
        <v>59.946540105399997</v>
      </c>
      <c r="I286" s="18">
        <v>1.6387000000000001E-3</v>
      </c>
      <c r="J286" s="15">
        <f>H286/AVERAGE(E286:G286)</f>
        <v>4.3278322411287</v>
      </c>
    </row>
    <row r="287" spans="1:10" x14ac:dyDescent="0.25">
      <c r="A287" s="16">
        <v>62955126</v>
      </c>
      <c r="B287" s="16" t="s">
        <v>4312</v>
      </c>
      <c r="C287" s="17" t="s">
        <v>4313</v>
      </c>
      <c r="D287" s="16" t="s">
        <v>4311</v>
      </c>
      <c r="E287" s="15">
        <v>17.641234164099998</v>
      </c>
      <c r="F287" s="15">
        <v>46.270515291199999</v>
      </c>
      <c r="G287" s="15">
        <v>24.290766119499999</v>
      </c>
      <c r="H287" s="15">
        <v>67.589126891800007</v>
      </c>
      <c r="I287" s="18">
        <v>4.7670999999999998E-2</v>
      </c>
      <c r="J287" s="15">
        <f>H287/AVERAGE(E287:G287)</f>
        <v>2.2988843272099588</v>
      </c>
    </row>
    <row r="288" spans="1:10" x14ac:dyDescent="0.25">
      <c r="A288" s="16">
        <v>62955192</v>
      </c>
      <c r="B288" s="16" t="s">
        <v>4026</v>
      </c>
      <c r="C288" s="17" t="s">
        <v>1394</v>
      </c>
      <c r="D288" s="16" t="s">
        <v>4025</v>
      </c>
      <c r="E288" s="15">
        <v>33.622116877499998</v>
      </c>
      <c r="F288" s="15">
        <v>45.729339673699997</v>
      </c>
      <c r="G288" s="15">
        <v>29.092429189600001</v>
      </c>
      <c r="H288" s="15">
        <v>58.513555083</v>
      </c>
      <c r="I288" s="18">
        <v>4.5955000000000003E-2</v>
      </c>
      <c r="J288" s="15">
        <f>H288/AVERAGE(E288:G288)</f>
        <v>1.6187234904932599</v>
      </c>
    </row>
    <row r="289" spans="1:10" x14ac:dyDescent="0.25">
      <c r="A289" s="16">
        <v>62955282</v>
      </c>
      <c r="B289" s="16" t="s">
        <v>6198</v>
      </c>
      <c r="C289" s="17" t="s">
        <v>6199</v>
      </c>
      <c r="D289" s="16" t="s">
        <v>6197</v>
      </c>
      <c r="E289" s="15">
        <v>1.8678953820899999</v>
      </c>
      <c r="F289" s="15">
        <v>5.9529317918500002</v>
      </c>
      <c r="G289" s="15">
        <v>2.8245076883100002</v>
      </c>
      <c r="H289" s="15">
        <v>18.389974454699999</v>
      </c>
      <c r="I289" s="18">
        <v>6.8247999999999998E-3</v>
      </c>
      <c r="J289" s="15">
        <f>H289/AVERAGE(E289:G289)</f>
        <v>5.1825446618632034</v>
      </c>
    </row>
    <row r="290" spans="1:10" x14ac:dyDescent="0.25">
      <c r="A290" s="16">
        <v>62955288</v>
      </c>
      <c r="B290" s="16" t="s">
        <v>7249</v>
      </c>
      <c r="C290" s="17" t="s">
        <v>1394</v>
      </c>
      <c r="D290" s="16" t="s">
        <v>387</v>
      </c>
      <c r="E290" s="15">
        <v>0.207543931343</v>
      </c>
      <c r="F290" s="15">
        <v>3.5176415133700001</v>
      </c>
      <c r="G290" s="15">
        <v>1.4122538441500001</v>
      </c>
      <c r="H290" s="15">
        <v>16.001666083899998</v>
      </c>
      <c r="I290" s="18">
        <v>4.5545000000000004E-3</v>
      </c>
      <c r="J290" s="15">
        <f>H290/AVERAGE(E290:G290)</f>
        <v>9.3441490113110977</v>
      </c>
    </row>
    <row r="291" spans="1:10" x14ac:dyDescent="0.25">
      <c r="A291" s="16">
        <v>62955566</v>
      </c>
      <c r="B291" s="16" t="s">
        <v>2366</v>
      </c>
      <c r="C291" s="17" t="s">
        <v>2367</v>
      </c>
      <c r="D291" s="16" t="s">
        <v>1384</v>
      </c>
      <c r="E291" s="15">
        <v>210.44954638199999</v>
      </c>
      <c r="F291" s="15">
        <v>339.317112135</v>
      </c>
      <c r="G291" s="15">
        <v>326.79553953700002</v>
      </c>
      <c r="H291" s="15">
        <v>630.27457903699997</v>
      </c>
      <c r="I291" s="18">
        <v>1.4411E-2</v>
      </c>
      <c r="J291" s="15">
        <f>H291/AVERAGE(E291:G291)</f>
        <v>2.1570902114062154</v>
      </c>
    </row>
    <row r="292" spans="1:10" x14ac:dyDescent="0.25">
      <c r="A292" s="16">
        <v>62955688</v>
      </c>
      <c r="B292" s="16" t="s">
        <v>7118</v>
      </c>
      <c r="C292" s="17" t="s">
        <v>1394</v>
      </c>
      <c r="D292" s="16" t="s">
        <v>382</v>
      </c>
      <c r="E292" s="15">
        <v>11.622460155200001</v>
      </c>
      <c r="F292" s="15">
        <v>11.635275775</v>
      </c>
      <c r="G292" s="15">
        <v>10.168227677899999</v>
      </c>
      <c r="H292" s="15">
        <v>32.7198246791</v>
      </c>
      <c r="I292" s="18">
        <v>5.0841999999999999E-4</v>
      </c>
      <c r="J292" s="15">
        <f>H292/AVERAGE(E292:G292)</f>
        <v>2.93662361355271</v>
      </c>
    </row>
    <row r="293" spans="1:10" x14ac:dyDescent="0.25">
      <c r="A293" s="16">
        <v>62955784</v>
      </c>
      <c r="B293" s="16" t="s">
        <v>7013</v>
      </c>
      <c r="C293" s="17" t="s">
        <v>1394</v>
      </c>
      <c r="D293" s="16" t="s">
        <v>7012</v>
      </c>
      <c r="E293" s="15">
        <v>4.9810543522300001</v>
      </c>
      <c r="F293" s="15">
        <v>6.4941074092899997</v>
      </c>
      <c r="G293" s="15">
        <v>7.3437199896100003</v>
      </c>
      <c r="H293" s="15">
        <v>10.2697259942</v>
      </c>
      <c r="I293" s="18">
        <v>2.8497999999999999E-2</v>
      </c>
      <c r="J293" s="15">
        <f>H293/AVERAGE(E293:G293)</f>
        <v>1.6371418020494246</v>
      </c>
    </row>
    <row r="294" spans="1:10" x14ac:dyDescent="0.25">
      <c r="A294" s="16">
        <v>62990131</v>
      </c>
      <c r="B294" s="16" t="s">
        <v>7438</v>
      </c>
      <c r="C294" s="17" t="s">
        <v>7439</v>
      </c>
      <c r="D294" s="16" t="s">
        <v>1384</v>
      </c>
      <c r="E294" s="15">
        <v>43.791769513299997</v>
      </c>
      <c r="F294" s="15">
        <v>35.176415133699997</v>
      </c>
      <c r="G294" s="15">
        <v>18.076849205199998</v>
      </c>
      <c r="H294" s="15">
        <v>83.590792975699998</v>
      </c>
      <c r="I294" s="18">
        <v>2.1058E-2</v>
      </c>
      <c r="J294" s="15">
        <f>H294/AVERAGE(E294:G294)</f>
        <v>2.5840825539720811</v>
      </c>
    </row>
    <row r="295" spans="1:10" x14ac:dyDescent="0.25">
      <c r="A295" s="16">
        <v>65301448</v>
      </c>
      <c r="B295" s="16" t="s">
        <v>6254</v>
      </c>
      <c r="C295" s="17" t="s">
        <v>6255</v>
      </c>
      <c r="D295" s="16" t="s">
        <v>1384</v>
      </c>
      <c r="E295" s="15">
        <v>2.07543931343</v>
      </c>
      <c r="F295" s="15">
        <v>10.282336731399999</v>
      </c>
      <c r="G295" s="15">
        <v>7.0612692207699999</v>
      </c>
      <c r="H295" s="15">
        <v>31.525670493700002</v>
      </c>
      <c r="I295" s="18">
        <v>8.9405000000000005E-3</v>
      </c>
      <c r="J295" s="15">
        <f>H295/AVERAGE(E295:G295)</f>
        <v>4.8703224173764665</v>
      </c>
    </row>
    <row r="296" spans="1:10" x14ac:dyDescent="0.25">
      <c r="A296" s="16">
        <v>66392158</v>
      </c>
      <c r="B296" s="16" t="s">
        <v>7143</v>
      </c>
      <c r="C296" s="17" t="s">
        <v>7144</v>
      </c>
      <c r="D296" s="16" t="s">
        <v>1384</v>
      </c>
      <c r="E296" s="15">
        <v>1.03771965671</v>
      </c>
      <c r="F296" s="15">
        <v>2.7058780871999999</v>
      </c>
      <c r="G296" s="15">
        <v>1.6947046129900001</v>
      </c>
      <c r="H296" s="15">
        <v>16.240496920999998</v>
      </c>
      <c r="I296" s="18">
        <v>1.1329999999999999E-3</v>
      </c>
      <c r="J296" s="15">
        <f>H296/AVERAGE(E296:G296)</f>
        <v>8.958952181315043</v>
      </c>
    </row>
    <row r="297" spans="1:10" x14ac:dyDescent="0.25">
      <c r="A297" s="16">
        <v>66472211</v>
      </c>
      <c r="B297" s="16" t="s">
        <v>3956</v>
      </c>
      <c r="C297" s="17" t="s">
        <v>3957</v>
      </c>
      <c r="D297" s="16" t="s">
        <v>1384</v>
      </c>
      <c r="E297" s="15">
        <v>24.9052717611</v>
      </c>
      <c r="F297" s="15">
        <v>46.811690908599999</v>
      </c>
      <c r="G297" s="15">
        <v>30.222232264900001</v>
      </c>
      <c r="H297" s="15">
        <v>96.009996503500005</v>
      </c>
      <c r="I297" s="18">
        <v>1.1117999999999999E-2</v>
      </c>
      <c r="J297" s="15">
        <f>H297/AVERAGE(E297:G297)</f>
        <v>2.8255077911424378</v>
      </c>
    </row>
    <row r="298" spans="1:10" x14ac:dyDescent="0.25">
      <c r="A298" s="16">
        <v>66472247</v>
      </c>
      <c r="B298" s="16" t="s">
        <v>4493</v>
      </c>
      <c r="C298" s="17" t="s">
        <v>4494</v>
      </c>
      <c r="D298" s="16" t="s">
        <v>4492</v>
      </c>
      <c r="E298" s="15">
        <v>27.3957989373</v>
      </c>
      <c r="F298" s="15">
        <v>18.399970993</v>
      </c>
      <c r="G298" s="15">
        <v>24.8556676571</v>
      </c>
      <c r="H298" s="15">
        <v>66.394972706399997</v>
      </c>
      <c r="I298" s="18">
        <v>3.8882999999999999E-3</v>
      </c>
      <c r="J298" s="15">
        <f>H298/AVERAGE(E298:G298)</f>
        <v>2.8192620691234556</v>
      </c>
    </row>
    <row r="299" spans="1:10" x14ac:dyDescent="0.25">
      <c r="A299" s="16">
        <v>66472347</v>
      </c>
      <c r="B299" s="16" t="s">
        <v>7159</v>
      </c>
      <c r="C299" s="17" t="s">
        <v>7160</v>
      </c>
      <c r="D299" s="16" t="s">
        <v>456</v>
      </c>
      <c r="E299" s="15">
        <v>2.9056150388000002</v>
      </c>
      <c r="F299" s="15">
        <v>4.59999274825</v>
      </c>
      <c r="G299" s="15">
        <v>3.1069584571400002</v>
      </c>
      <c r="H299" s="15">
        <v>18.151143617599999</v>
      </c>
      <c r="I299" s="18">
        <v>1.3289E-3</v>
      </c>
      <c r="J299" s="15">
        <f>H299/AVERAGE(E299:G299)</f>
        <v>5.1310333052207149</v>
      </c>
    </row>
    <row r="300" spans="1:10" x14ac:dyDescent="0.25">
      <c r="A300" s="16">
        <v>66472375</v>
      </c>
      <c r="B300" s="16" t="s">
        <v>7119</v>
      </c>
      <c r="C300" s="17" t="s">
        <v>7120</v>
      </c>
      <c r="D300" s="16" t="s">
        <v>444</v>
      </c>
      <c r="E300" s="15">
        <v>1.03771965671</v>
      </c>
      <c r="F300" s="15">
        <v>2.1647024697599999</v>
      </c>
      <c r="G300" s="15">
        <v>2.2596061506499998</v>
      </c>
      <c r="H300" s="15">
        <v>17.4346511064</v>
      </c>
      <c r="I300" s="18">
        <v>6.2702999999999999E-4</v>
      </c>
      <c r="J300" s="15">
        <f>H300/AVERAGE(E300:G300)</f>
        <v>9.575921373072541</v>
      </c>
    </row>
    <row r="301" spans="1:10" x14ac:dyDescent="0.25">
      <c r="A301" s="16">
        <v>66472515</v>
      </c>
      <c r="B301" s="16" t="s">
        <v>7205</v>
      </c>
      <c r="C301" s="17" t="s">
        <v>1394</v>
      </c>
      <c r="D301" s="16" t="s">
        <v>1384</v>
      </c>
      <c r="E301" s="15">
        <v>0.62263179402799995</v>
      </c>
      <c r="F301" s="15">
        <v>3.2470537046399999</v>
      </c>
      <c r="G301" s="15">
        <v>2.2596061506499998</v>
      </c>
      <c r="H301" s="15">
        <v>16.240496920999998</v>
      </c>
      <c r="I301" s="18">
        <v>2.9055000000000001E-3</v>
      </c>
      <c r="J301" s="15">
        <f>H301/AVERAGE(E301:G301)</f>
        <v>7.9489594476094467</v>
      </c>
    </row>
    <row r="302" spans="1:10" x14ac:dyDescent="0.25">
      <c r="A302" s="16">
        <v>66472763</v>
      </c>
      <c r="B302" s="16" t="s">
        <v>7511</v>
      </c>
      <c r="C302" s="17" t="s">
        <v>7512</v>
      </c>
      <c r="D302" s="16" t="s">
        <v>1384</v>
      </c>
      <c r="E302" s="15">
        <v>4.3584225582</v>
      </c>
      <c r="F302" s="15">
        <v>7.8470464528899999</v>
      </c>
      <c r="G302" s="15">
        <v>3.3894092259700002</v>
      </c>
      <c r="H302" s="15">
        <v>11.2250493425</v>
      </c>
      <c r="I302" s="18">
        <v>4.6918000000000001E-2</v>
      </c>
      <c r="J302" s="15">
        <f>H302/AVERAGE(E302:G302)</f>
        <v>2.1593722961859148</v>
      </c>
    </row>
    <row r="303" spans="1:10" x14ac:dyDescent="0.25">
      <c r="A303" s="16">
        <v>66773127</v>
      </c>
      <c r="B303" s="16" t="s">
        <v>4467</v>
      </c>
      <c r="C303" s="17" t="s">
        <v>4468</v>
      </c>
      <c r="D303" s="16" t="s">
        <v>4466</v>
      </c>
      <c r="E303" s="15">
        <v>17.641234164099998</v>
      </c>
      <c r="F303" s="15">
        <v>13.529390436</v>
      </c>
      <c r="G303" s="15">
        <v>20.336455355799998</v>
      </c>
      <c r="H303" s="15">
        <v>37.257610583500004</v>
      </c>
      <c r="I303" s="18">
        <v>9.5729000000000005E-3</v>
      </c>
      <c r="J303" s="15">
        <f>H303/AVERAGE(E303:G303)</f>
        <v>2.1700479205227543</v>
      </c>
    </row>
    <row r="304" spans="1:10" x14ac:dyDescent="0.25">
      <c r="A304" s="16">
        <v>66773145</v>
      </c>
      <c r="B304" s="16" t="s">
        <v>2011</v>
      </c>
      <c r="C304" s="17" t="s">
        <v>2012</v>
      </c>
      <c r="D304" s="16" t="s">
        <v>2013</v>
      </c>
      <c r="E304" s="15">
        <v>1.4528075194000001</v>
      </c>
      <c r="F304" s="15">
        <v>6.4941074092899997</v>
      </c>
      <c r="G304" s="15">
        <v>5.9314661454499999</v>
      </c>
      <c r="H304" s="15">
        <v>20.0617903142</v>
      </c>
      <c r="I304" s="18">
        <v>1.0507000000000001E-2</v>
      </c>
      <c r="J304" s="15">
        <f>H304/AVERAGE(E304:G304)</f>
        <v>4.3366276384170765</v>
      </c>
    </row>
    <row r="305" spans="1:10" x14ac:dyDescent="0.25">
      <c r="A305" s="16">
        <v>67078407</v>
      </c>
      <c r="B305" s="16" t="s">
        <v>7484</v>
      </c>
      <c r="C305" s="17" t="s">
        <v>7485</v>
      </c>
      <c r="D305" s="16" t="s">
        <v>271</v>
      </c>
      <c r="E305" s="15">
        <v>14.7356191253</v>
      </c>
      <c r="F305" s="15">
        <v>28.952895533100001</v>
      </c>
      <c r="G305" s="15">
        <v>13.557636903900001</v>
      </c>
      <c r="H305" s="15">
        <v>44.422535695699999</v>
      </c>
      <c r="I305" s="18">
        <v>3.6046000000000002E-2</v>
      </c>
      <c r="J305" s="15">
        <f>H305/AVERAGE(E305:G305)</f>
        <v>2.3279749546494344</v>
      </c>
    </row>
    <row r="306" spans="1:10" x14ac:dyDescent="0.25">
      <c r="A306" s="16">
        <v>68448529</v>
      </c>
      <c r="B306" s="16" t="s">
        <v>3291</v>
      </c>
      <c r="C306" s="17" t="s">
        <v>3292</v>
      </c>
      <c r="D306" s="16" t="s">
        <v>1384</v>
      </c>
      <c r="E306" s="15">
        <v>306.33484266200003</v>
      </c>
      <c r="F306" s="15">
        <v>248.39960840500001</v>
      </c>
      <c r="G306" s="15">
        <v>250.533831953</v>
      </c>
      <c r="H306" s="15">
        <v>514.44162305600003</v>
      </c>
      <c r="I306" s="18">
        <v>5.8900000000000003E-3</v>
      </c>
      <c r="J306" s="15">
        <f>H306/AVERAGE(E306:G306)</f>
        <v>1.9165350252962456</v>
      </c>
    </row>
    <row r="307" spans="1:10" x14ac:dyDescent="0.25">
      <c r="A307" s="16">
        <v>71480073</v>
      </c>
      <c r="B307" s="16" t="s">
        <v>7103</v>
      </c>
      <c r="C307" s="17"/>
      <c r="D307" s="16" t="s">
        <v>398</v>
      </c>
      <c r="E307" s="15">
        <v>12.452635880600001</v>
      </c>
      <c r="F307" s="15">
        <v>12.447039201100001</v>
      </c>
      <c r="G307" s="15">
        <v>14.969890747999999</v>
      </c>
      <c r="H307" s="15">
        <v>67.589126891800007</v>
      </c>
      <c r="I307" s="18">
        <v>2.3922E-4</v>
      </c>
      <c r="J307" s="15">
        <f>H307/AVERAGE(E307:G307)</f>
        <v>5.0857684666421097</v>
      </c>
    </row>
    <row r="308" spans="1:10" x14ac:dyDescent="0.25">
      <c r="A308" s="16">
        <v>71834591</v>
      </c>
      <c r="B308" s="16" t="s">
        <v>1567</v>
      </c>
      <c r="C308" s="17"/>
      <c r="D308" s="16" t="s">
        <v>1569</v>
      </c>
      <c r="E308" s="15">
        <v>12.660179811900001</v>
      </c>
      <c r="F308" s="15">
        <v>0.54117561744099996</v>
      </c>
      <c r="G308" s="15">
        <v>3.3894092259700002</v>
      </c>
      <c r="H308" s="15">
        <v>46.333182392200001</v>
      </c>
      <c r="I308" s="18">
        <v>7.9457E-3</v>
      </c>
      <c r="J308" s="15">
        <f>H308/AVERAGE(E308:G308)</f>
        <v>8.3781278358441273</v>
      </c>
    </row>
    <row r="309" spans="1:10" x14ac:dyDescent="0.25">
      <c r="A309" s="16">
        <v>71834639</v>
      </c>
      <c r="B309" s="16" t="s">
        <v>7387</v>
      </c>
      <c r="C309" s="17" t="s">
        <v>7388</v>
      </c>
      <c r="D309" s="16" t="s">
        <v>74</v>
      </c>
      <c r="E309" s="15">
        <v>25.320359623800002</v>
      </c>
      <c r="F309" s="15">
        <v>21.376436888899999</v>
      </c>
      <c r="G309" s="15">
        <v>19.771553818200001</v>
      </c>
      <c r="H309" s="15">
        <v>37.257610583500004</v>
      </c>
      <c r="I309" s="18">
        <v>1.1705E-2</v>
      </c>
      <c r="J309" s="15">
        <f>H309/AVERAGE(E309:G309)</f>
        <v>1.6815947920184611</v>
      </c>
    </row>
    <row r="310" spans="1:10" x14ac:dyDescent="0.25">
      <c r="A310" s="16">
        <v>71892455</v>
      </c>
      <c r="B310" s="16" t="s">
        <v>4956</v>
      </c>
      <c r="C310" s="17" t="s">
        <v>4957</v>
      </c>
      <c r="D310" s="16" t="s">
        <v>4955</v>
      </c>
      <c r="E310" s="15">
        <v>17.226146301499998</v>
      </c>
      <c r="F310" s="15">
        <v>25.705841828400001</v>
      </c>
      <c r="G310" s="15">
        <v>17.229496898699999</v>
      </c>
      <c r="H310" s="15">
        <v>48.243829088799998</v>
      </c>
      <c r="I310" s="18">
        <v>9.9098999999999993E-3</v>
      </c>
      <c r="J310" s="15">
        <f>H310/AVERAGE(E310:G310)</f>
        <v>2.4057166673594659</v>
      </c>
    </row>
    <row r="311" spans="1:10" x14ac:dyDescent="0.25">
      <c r="A311" s="16">
        <v>72535139</v>
      </c>
      <c r="B311" s="16" t="s">
        <v>7445</v>
      </c>
      <c r="C311" s="17" t="s">
        <v>7446</v>
      </c>
      <c r="D311" s="16" t="s">
        <v>121</v>
      </c>
      <c r="E311" s="15">
        <v>0.83017572537100004</v>
      </c>
      <c r="F311" s="15">
        <v>6.2235196005700004</v>
      </c>
      <c r="G311" s="15">
        <v>9.0384246025900001</v>
      </c>
      <c r="H311" s="15">
        <v>21.2559444995</v>
      </c>
      <c r="I311" s="18">
        <v>2.2192E-2</v>
      </c>
      <c r="J311" s="15">
        <f>H311/AVERAGE(E311:G311)</f>
        <v>3.9626745128490453</v>
      </c>
    </row>
    <row r="312" spans="1:10" x14ac:dyDescent="0.25">
      <c r="A312" s="16">
        <v>76253887</v>
      </c>
      <c r="B312" s="16"/>
      <c r="C312" s="17"/>
      <c r="D312" s="16" t="s">
        <v>3992</v>
      </c>
      <c r="E312" s="15">
        <v>21.999656722299999</v>
      </c>
      <c r="F312" s="15">
        <v>21.376436888899999</v>
      </c>
      <c r="G312" s="15">
        <v>22.031159968800001</v>
      </c>
      <c r="H312" s="15">
        <v>41.556565650800003</v>
      </c>
      <c r="I312" s="18">
        <v>1.1496E-4</v>
      </c>
      <c r="J312" s="15">
        <f>H312/AVERAGE(E312:G312)</f>
        <v>1.9060530771241717</v>
      </c>
    </row>
    <row r="313" spans="1:10" x14ac:dyDescent="0.25">
      <c r="A313" s="16">
        <v>80751164</v>
      </c>
      <c r="B313" s="16" t="s">
        <v>7491</v>
      </c>
      <c r="C313" s="17" t="s">
        <v>7492</v>
      </c>
      <c r="D313" s="16" t="s">
        <v>148</v>
      </c>
      <c r="E313" s="15">
        <v>28.225974662599999</v>
      </c>
      <c r="F313" s="15">
        <v>36.258766368499998</v>
      </c>
      <c r="G313" s="15">
        <v>24.0083153506</v>
      </c>
      <c r="H313" s="15">
        <v>47.527336577600003</v>
      </c>
      <c r="I313" s="18">
        <v>3.7490000000000002E-2</v>
      </c>
      <c r="J313" s="15">
        <f>H313/AVERAGE(E313:G313)</f>
        <v>1.6112225700262441</v>
      </c>
    </row>
    <row r="314" spans="1:10" x14ac:dyDescent="0.25">
      <c r="A314" s="16">
        <v>82658181</v>
      </c>
      <c r="B314" s="16" t="s">
        <v>7496</v>
      </c>
      <c r="C314" s="17" t="s">
        <v>1394</v>
      </c>
      <c r="D314" s="16" t="s">
        <v>109</v>
      </c>
      <c r="E314" s="15">
        <v>8.3017572537100008</v>
      </c>
      <c r="F314" s="15">
        <v>5.9529317918500002</v>
      </c>
      <c r="G314" s="15">
        <v>8.7559738337600006</v>
      </c>
      <c r="H314" s="15">
        <v>11.9415418537</v>
      </c>
      <c r="I314" s="18">
        <v>3.9111E-2</v>
      </c>
      <c r="J314" s="15">
        <f>H314/AVERAGE(E314:G314)</f>
        <v>1.5568706450997587</v>
      </c>
    </row>
    <row r="315" spans="1:10" x14ac:dyDescent="0.25">
      <c r="A315" s="16">
        <v>82658209</v>
      </c>
      <c r="B315" s="16" t="s">
        <v>7169</v>
      </c>
      <c r="C315" s="17" t="s">
        <v>7170</v>
      </c>
      <c r="D315" s="16" t="s">
        <v>127</v>
      </c>
      <c r="E315" s="15">
        <v>7.8866693910299999</v>
      </c>
      <c r="F315" s="15">
        <v>8.3882220703300003</v>
      </c>
      <c r="G315" s="15">
        <v>9.0384246025900001</v>
      </c>
      <c r="H315" s="15">
        <v>16.479327758099998</v>
      </c>
      <c r="I315" s="18">
        <v>1.7102E-3</v>
      </c>
      <c r="J315" s="15">
        <f>H315/AVERAGE(E315:G315)</f>
        <v>1.9530425468319885</v>
      </c>
    </row>
    <row r="316" spans="1:10" x14ac:dyDescent="0.25">
      <c r="A316" s="16">
        <v>83415111</v>
      </c>
      <c r="B316" s="16" t="s">
        <v>7308</v>
      </c>
      <c r="C316" s="17" t="s">
        <v>7309</v>
      </c>
      <c r="D316" s="16" t="s">
        <v>301</v>
      </c>
      <c r="E316" s="15">
        <v>430.44611360499999</v>
      </c>
      <c r="F316" s="15">
        <v>569.04616173900001</v>
      </c>
      <c r="G316" s="15">
        <v>404.18705019700002</v>
      </c>
      <c r="H316" s="15">
        <v>1087.6356320299999</v>
      </c>
      <c r="I316" s="18">
        <v>6.7409000000000002E-3</v>
      </c>
      <c r="J316" s="15">
        <f>H316/AVERAGE(E316:G316)</f>
        <v>2.3245386868061364</v>
      </c>
    </row>
    <row r="317" spans="1:10" x14ac:dyDescent="0.25">
      <c r="A317" s="16">
        <v>83699391</v>
      </c>
      <c r="B317" s="16" t="s">
        <v>7227</v>
      </c>
      <c r="C317" s="17" t="s">
        <v>7228</v>
      </c>
      <c r="D317" s="16" t="s">
        <v>260</v>
      </c>
      <c r="E317" s="15">
        <v>20.131761340299999</v>
      </c>
      <c r="F317" s="15">
        <v>32.199949237699997</v>
      </c>
      <c r="G317" s="15">
        <v>32.764289184399999</v>
      </c>
      <c r="H317" s="15">
        <v>93.860518969899999</v>
      </c>
      <c r="I317" s="18">
        <v>3.9332999999999998E-3</v>
      </c>
      <c r="J317" s="15">
        <f>H317/AVERAGE(E317:G317)</f>
        <v>3.3089869993409247</v>
      </c>
    </row>
    <row r="318" spans="1:10" x14ac:dyDescent="0.25">
      <c r="A318" s="16">
        <v>90652818</v>
      </c>
      <c r="B318" s="16" t="s">
        <v>7407</v>
      </c>
      <c r="C318" s="17" t="s">
        <v>7408</v>
      </c>
      <c r="D318" s="16" t="s">
        <v>361</v>
      </c>
      <c r="E318" s="15">
        <v>2101.7973927100002</v>
      </c>
      <c r="F318" s="15">
        <v>3343.38296455</v>
      </c>
      <c r="G318" s="15">
        <v>2979.5731603999998</v>
      </c>
      <c r="H318" s="15">
        <v>5938.7675946700001</v>
      </c>
      <c r="I318" s="18">
        <v>1.3575E-2</v>
      </c>
      <c r="J318" s="15">
        <f>H318/AVERAGE(E318:G318)</f>
        <v>2.1147565619176159</v>
      </c>
    </row>
    <row r="319" spans="1:10" x14ac:dyDescent="0.25">
      <c r="A319" s="16">
        <v>91176291</v>
      </c>
      <c r="B319" s="16" t="s">
        <v>7329</v>
      </c>
      <c r="C319" s="17" t="s">
        <v>1394</v>
      </c>
      <c r="D319" s="16" t="s">
        <v>83</v>
      </c>
      <c r="E319" s="15">
        <v>2199.1354965099999</v>
      </c>
      <c r="F319" s="15">
        <v>3083.61866818</v>
      </c>
      <c r="G319" s="15">
        <v>1535.4023793700001</v>
      </c>
      <c r="H319" s="15">
        <v>7309.1789378000003</v>
      </c>
      <c r="I319" s="18">
        <v>7.835E-3</v>
      </c>
      <c r="J319" s="15">
        <f>H319/AVERAGE(E319:G319)</f>
        <v>3.2160506541175478</v>
      </c>
    </row>
    <row r="320" spans="1:10" x14ac:dyDescent="0.25">
      <c r="A320" s="16">
        <v>91176309</v>
      </c>
      <c r="B320" s="16" t="s">
        <v>7323</v>
      </c>
      <c r="C320" s="17" t="s">
        <v>7324</v>
      </c>
      <c r="D320" s="16" t="s">
        <v>1384</v>
      </c>
      <c r="E320" s="15">
        <v>5190.2586350199999</v>
      </c>
      <c r="F320" s="15">
        <v>7151.90637229</v>
      </c>
      <c r="G320" s="15">
        <v>4412.7283614500002</v>
      </c>
      <c r="H320" s="15">
        <v>14951.0492316</v>
      </c>
      <c r="I320" s="18">
        <v>7.4866999999999998E-3</v>
      </c>
      <c r="J320" s="15">
        <f>H320/AVERAGE(E320:G320)</f>
        <v>2.6770177946002351</v>
      </c>
    </row>
    <row r="321" spans="1:10" x14ac:dyDescent="0.25">
      <c r="A321" s="16">
        <v>94536624</v>
      </c>
      <c r="B321" s="16" t="s">
        <v>7444</v>
      </c>
      <c r="C321" s="17" t="s">
        <v>1394</v>
      </c>
      <c r="D321" s="16" t="s">
        <v>283</v>
      </c>
      <c r="E321" s="15">
        <v>184.09146710100001</v>
      </c>
      <c r="F321" s="15">
        <v>302.24658234100002</v>
      </c>
      <c r="G321" s="15">
        <v>186.699958197</v>
      </c>
      <c r="H321" s="15">
        <v>481.72179837700003</v>
      </c>
      <c r="I321" s="18">
        <v>2.2155000000000001E-2</v>
      </c>
      <c r="J321" s="15">
        <f>H321/AVERAGE(E321:G321)</f>
        <v>2.1472270194674485</v>
      </c>
    </row>
    <row r="322" spans="1:10" x14ac:dyDescent="0.25">
      <c r="A322" s="16">
        <v>94536632</v>
      </c>
      <c r="B322" s="16" t="s">
        <v>2205</v>
      </c>
      <c r="C322" s="17" t="s">
        <v>2206</v>
      </c>
      <c r="D322" s="16" t="s">
        <v>2207</v>
      </c>
      <c r="E322" s="15">
        <v>0.41508786268600001</v>
      </c>
      <c r="F322" s="15">
        <v>3.2470537046399999</v>
      </c>
      <c r="G322" s="15">
        <v>3.6718599948000001</v>
      </c>
      <c r="H322" s="15">
        <v>10.5085568312</v>
      </c>
      <c r="I322" s="18">
        <v>1.5644999999999999E-2</v>
      </c>
      <c r="J322" s="15">
        <f>H322/AVERAGE(E322:G322)</f>
        <v>4.298563373152767</v>
      </c>
    </row>
    <row r="323" spans="1:10" x14ac:dyDescent="0.25">
      <c r="A323" s="16">
        <v>94536915</v>
      </c>
      <c r="B323" s="16" t="s">
        <v>2148</v>
      </c>
      <c r="C323" s="17" t="s">
        <v>2149</v>
      </c>
      <c r="D323" s="16" t="s">
        <v>2150</v>
      </c>
      <c r="E323" s="15">
        <v>10.1696526358</v>
      </c>
      <c r="F323" s="15">
        <v>7.0352830267300002</v>
      </c>
      <c r="G323" s="15">
        <v>6.2139169142800004</v>
      </c>
      <c r="H323" s="15">
        <v>16.240496920999998</v>
      </c>
      <c r="I323" s="18">
        <v>1.9834000000000001E-2</v>
      </c>
      <c r="J323" s="15">
        <f>H323/AVERAGE(E323:G323)</f>
        <v>2.0804388516987107</v>
      </c>
    </row>
    <row r="324" spans="1:10" x14ac:dyDescent="0.25">
      <c r="A324" s="16">
        <v>113673054</v>
      </c>
      <c r="B324" s="16" t="s">
        <v>7372</v>
      </c>
      <c r="C324" s="17"/>
      <c r="D324" s="16" t="s">
        <v>417</v>
      </c>
      <c r="E324" s="15">
        <v>20.754393134299999</v>
      </c>
      <c r="F324" s="15">
        <v>26.517605254599999</v>
      </c>
      <c r="G324" s="15">
        <v>20.618906124700001</v>
      </c>
      <c r="H324" s="15">
        <v>41.556565650800003</v>
      </c>
      <c r="I324" s="18">
        <v>1.0396000000000001E-2</v>
      </c>
      <c r="J324" s="15">
        <f>H324/AVERAGE(E324:G324)</f>
        <v>1.8363239942903691</v>
      </c>
    </row>
    <row r="325" spans="1:10" x14ac:dyDescent="0.25">
      <c r="A325" s="16">
        <v>113673892</v>
      </c>
      <c r="B325" s="16" t="s">
        <v>7504</v>
      </c>
      <c r="C325" s="17" t="s">
        <v>7505</v>
      </c>
      <c r="D325" s="16" t="s">
        <v>277</v>
      </c>
      <c r="E325" s="15">
        <v>17.018602370100002</v>
      </c>
      <c r="F325" s="15">
        <v>29.223483341800002</v>
      </c>
      <c r="G325" s="15">
        <v>18.641750742799999</v>
      </c>
      <c r="H325" s="15">
        <v>39.168257279999999</v>
      </c>
      <c r="I325" s="18">
        <v>4.4403999999999999E-2</v>
      </c>
      <c r="J325" s="15">
        <f>H325/AVERAGE(E325:G325)</f>
        <v>1.8110022196674267</v>
      </c>
    </row>
    <row r="326" spans="1:10" x14ac:dyDescent="0.25">
      <c r="A326" s="16">
        <v>113675127</v>
      </c>
      <c r="B326" s="16" t="s">
        <v>7363</v>
      </c>
      <c r="C326" s="17" t="s">
        <v>7364</v>
      </c>
      <c r="D326" s="16" t="s">
        <v>24</v>
      </c>
      <c r="E326" s="15">
        <v>26.980711074599999</v>
      </c>
      <c r="F326" s="15">
        <v>28.682307724400001</v>
      </c>
      <c r="G326" s="15">
        <v>23.7258645818</v>
      </c>
      <c r="H326" s="15">
        <v>41.078903976600003</v>
      </c>
      <c r="I326" s="18">
        <v>9.7259000000000009E-3</v>
      </c>
      <c r="J326" s="15">
        <f>H326/AVERAGE(E326:G326)</f>
        <v>1.5523169829543728</v>
      </c>
    </row>
    <row r="327" spans="1:10" x14ac:dyDescent="0.25">
      <c r="A327" s="16">
        <v>113677074</v>
      </c>
      <c r="B327" s="16" t="s">
        <v>4259</v>
      </c>
      <c r="C327" s="17" t="s">
        <v>4260</v>
      </c>
      <c r="D327" s="16" t="s">
        <v>4258</v>
      </c>
      <c r="E327" s="15">
        <v>12.037548017900001</v>
      </c>
      <c r="F327" s="15">
        <v>28.141132106899999</v>
      </c>
      <c r="G327" s="15">
        <v>14.687439979200001</v>
      </c>
      <c r="H327" s="15">
        <v>51.826291644900003</v>
      </c>
      <c r="I327" s="18">
        <v>2.1377E-2</v>
      </c>
      <c r="J327" s="15">
        <f>H327/AVERAGE(E327:G327)</f>
        <v>2.8337865815914487</v>
      </c>
    </row>
    <row r="328" spans="1:10" x14ac:dyDescent="0.25">
      <c r="A328" s="16">
        <v>113677126</v>
      </c>
      <c r="B328" s="16" t="s">
        <v>3682</v>
      </c>
      <c r="C328" s="17" t="s">
        <v>3683</v>
      </c>
      <c r="D328" s="16" t="s">
        <v>1384</v>
      </c>
      <c r="E328" s="15">
        <v>28.848606456700001</v>
      </c>
      <c r="F328" s="15">
        <v>46.541103099899999</v>
      </c>
      <c r="G328" s="15">
        <v>36.718599947999998</v>
      </c>
      <c r="H328" s="15">
        <v>74.515221166900005</v>
      </c>
      <c r="I328" s="18">
        <v>1.8449E-2</v>
      </c>
      <c r="J328" s="15">
        <f>H328/AVERAGE(E328:G328)</f>
        <v>1.9940151134963602</v>
      </c>
    </row>
    <row r="329" spans="1:10" x14ac:dyDescent="0.25">
      <c r="A329" s="16">
        <v>113678457</v>
      </c>
      <c r="B329" s="16" t="s">
        <v>3609</v>
      </c>
      <c r="C329" s="17" t="s">
        <v>1394</v>
      </c>
      <c r="D329" s="16" t="s">
        <v>1384</v>
      </c>
      <c r="E329" s="15">
        <v>40.055978749200001</v>
      </c>
      <c r="F329" s="15">
        <v>24.352902784800001</v>
      </c>
      <c r="G329" s="15">
        <v>18.641750742799999</v>
      </c>
      <c r="H329" s="15">
        <v>134.22293043499999</v>
      </c>
      <c r="I329" s="18">
        <v>3.5939000000000001E-3</v>
      </c>
      <c r="J329" s="15">
        <f>H329/AVERAGE(E329:G329)</f>
        <v>4.8484735186957097</v>
      </c>
    </row>
    <row r="330" spans="1:10" x14ac:dyDescent="0.25">
      <c r="A330" s="16">
        <v>113678903</v>
      </c>
      <c r="B330" s="16" t="s">
        <v>7306</v>
      </c>
      <c r="C330" s="17" t="s">
        <v>1394</v>
      </c>
      <c r="D330" s="16" t="s">
        <v>313</v>
      </c>
      <c r="E330" s="15">
        <v>76.791254596800002</v>
      </c>
      <c r="F330" s="15">
        <v>93.352794008499998</v>
      </c>
      <c r="G330" s="15">
        <v>67.505733750600001</v>
      </c>
      <c r="H330" s="15">
        <v>171.71937185600001</v>
      </c>
      <c r="I330" s="18">
        <v>6.6086000000000001E-3</v>
      </c>
      <c r="J330" s="15">
        <f>H330/AVERAGE(E330:G330)</f>
        <v>2.1677197027536454</v>
      </c>
    </row>
    <row r="331" spans="1:10" x14ac:dyDescent="0.25">
      <c r="A331" s="16">
        <v>113679133</v>
      </c>
      <c r="B331" s="16" t="s">
        <v>2079</v>
      </c>
      <c r="C331" s="17" t="s">
        <v>2080</v>
      </c>
      <c r="D331" s="16" t="s">
        <v>2081</v>
      </c>
      <c r="E331" s="15">
        <v>13.697899468599999</v>
      </c>
      <c r="F331" s="15">
        <v>20.0234978453</v>
      </c>
      <c r="G331" s="15">
        <v>11.0155799844</v>
      </c>
      <c r="H331" s="15">
        <v>35.824625560999998</v>
      </c>
      <c r="I331" s="18">
        <v>1.5897999999999999E-2</v>
      </c>
      <c r="J331" s="15">
        <f>H331/AVERAGE(E331:G331)</f>
        <v>2.4023499836919915</v>
      </c>
    </row>
    <row r="332" spans="1:10" x14ac:dyDescent="0.25">
      <c r="A332" s="16">
        <v>113679237</v>
      </c>
      <c r="B332" s="16" t="s">
        <v>7300</v>
      </c>
      <c r="C332" s="17" t="s">
        <v>7301</v>
      </c>
      <c r="D332" s="16" t="s">
        <v>1384</v>
      </c>
      <c r="E332" s="15">
        <v>14.112987331299999</v>
      </c>
      <c r="F332" s="15">
        <v>12.717627009899999</v>
      </c>
      <c r="G332" s="15">
        <v>12.1453830597</v>
      </c>
      <c r="H332" s="15">
        <v>20.300621151200001</v>
      </c>
      <c r="I332" s="18">
        <v>6.2865000000000004E-3</v>
      </c>
      <c r="J332" s="15">
        <f>H332/AVERAGE(E332:G332)</f>
        <v>1.5625479144811754</v>
      </c>
    </row>
    <row r="333" spans="1:10" x14ac:dyDescent="0.25">
      <c r="A333" s="16">
        <v>113679494</v>
      </c>
      <c r="B333" s="16" t="s">
        <v>4380</v>
      </c>
      <c r="C333" s="17" t="s">
        <v>4381</v>
      </c>
      <c r="D333" s="16" t="s">
        <v>4379</v>
      </c>
      <c r="E333" s="15">
        <v>41.0936984059</v>
      </c>
      <c r="F333" s="15">
        <v>32.741124855199999</v>
      </c>
      <c r="G333" s="15">
        <v>35.023895334999999</v>
      </c>
      <c r="H333" s="15">
        <v>58.274724245900003</v>
      </c>
      <c r="I333" s="18">
        <v>1.2602E-2</v>
      </c>
      <c r="J333" s="15">
        <f>H333/AVERAGE(E333:G333)</f>
        <v>1.60597309055559</v>
      </c>
    </row>
    <row r="334" spans="1:10" x14ac:dyDescent="0.25">
      <c r="A334" s="16">
        <v>113951750</v>
      </c>
      <c r="B334" s="16" t="s">
        <v>5346</v>
      </c>
      <c r="C334" s="17" t="s">
        <v>5347</v>
      </c>
      <c r="D334" s="16" t="s">
        <v>5345</v>
      </c>
      <c r="E334" s="15">
        <v>14.112987331299999</v>
      </c>
      <c r="F334" s="15">
        <v>15.6940929058</v>
      </c>
      <c r="G334" s="15">
        <v>14.4049892104</v>
      </c>
      <c r="H334" s="15">
        <v>45.616689880999999</v>
      </c>
      <c r="I334" s="18">
        <v>2.4708999999999999E-4</v>
      </c>
      <c r="J334" s="15">
        <f>H334/AVERAGE(E334:G334)</f>
        <v>3.0953102026925881</v>
      </c>
    </row>
    <row r="335" spans="1:10" x14ac:dyDescent="0.25">
      <c r="A335" s="16">
        <v>113951756</v>
      </c>
      <c r="B335" s="16" t="s">
        <v>4464</v>
      </c>
      <c r="C335" s="17" t="s">
        <v>4465</v>
      </c>
      <c r="D335" s="16" t="s">
        <v>4463</v>
      </c>
      <c r="E335" s="15">
        <v>29.263694319300001</v>
      </c>
      <c r="F335" s="15">
        <v>37.611705412100001</v>
      </c>
      <c r="G335" s="15">
        <v>29.092429189600001</v>
      </c>
      <c r="H335" s="15">
        <v>72.604574470299994</v>
      </c>
      <c r="I335" s="18">
        <v>4.7600999999999997E-3</v>
      </c>
      <c r="J335" s="15">
        <f>H335/AVERAGE(E335:G335)</f>
        <v>2.2696535480676823</v>
      </c>
    </row>
    <row r="336" spans="1:10" x14ac:dyDescent="0.25">
      <c r="A336" s="16">
        <v>115495654</v>
      </c>
      <c r="B336" s="16" t="s">
        <v>7286</v>
      </c>
      <c r="C336" s="17" t="s">
        <v>7287</v>
      </c>
      <c r="D336" s="16" t="s">
        <v>430</v>
      </c>
      <c r="E336" s="15">
        <v>3.9433346955099999</v>
      </c>
      <c r="F336" s="15">
        <v>6.2235196005700004</v>
      </c>
      <c r="G336" s="15">
        <v>5.9314661454499999</v>
      </c>
      <c r="H336" s="15">
        <v>14.5686810615</v>
      </c>
      <c r="I336" s="18">
        <v>6.0032999999999996E-3</v>
      </c>
      <c r="J336" s="15">
        <f>H336/AVERAGE(E336:G336)</f>
        <v>2.7149442914397679</v>
      </c>
    </row>
    <row r="337" spans="1:10" x14ac:dyDescent="0.25">
      <c r="A337" s="16">
        <v>115496162</v>
      </c>
      <c r="B337" s="16" t="s">
        <v>3981</v>
      </c>
      <c r="C337" s="17"/>
      <c r="D337" s="16" t="s">
        <v>3980</v>
      </c>
      <c r="E337" s="15">
        <v>30.924045770100001</v>
      </c>
      <c r="F337" s="15">
        <v>29.223483341800002</v>
      </c>
      <c r="G337" s="15">
        <v>18.359299973999999</v>
      </c>
      <c r="H337" s="15">
        <v>97.2041506889</v>
      </c>
      <c r="I337" s="18">
        <v>3.0533000000000001E-3</v>
      </c>
      <c r="J337" s="15">
        <f>H337/AVERAGE(E337:G337)</f>
        <v>3.7144851659672273</v>
      </c>
    </row>
    <row r="338" spans="1:10" x14ac:dyDescent="0.25">
      <c r="A338" s="16">
        <v>115496781</v>
      </c>
      <c r="B338" s="16" t="s">
        <v>7351</v>
      </c>
      <c r="C338" s="17" t="s">
        <v>7352</v>
      </c>
      <c r="D338" s="16" t="s">
        <v>358</v>
      </c>
      <c r="E338" s="15">
        <v>9.1319329790800001</v>
      </c>
      <c r="F338" s="15">
        <v>12.176451392400001</v>
      </c>
      <c r="G338" s="15">
        <v>11.580481522099999</v>
      </c>
      <c r="H338" s="15">
        <v>21.017113662500002</v>
      </c>
      <c r="I338" s="18">
        <v>8.4954999999999996E-3</v>
      </c>
      <c r="J338" s="15">
        <f>H338/AVERAGE(E338:G338)</f>
        <v>1.917102924482653</v>
      </c>
    </row>
    <row r="339" spans="1:10" x14ac:dyDescent="0.25">
      <c r="A339" s="16">
        <v>115496885</v>
      </c>
      <c r="B339" s="16" t="s">
        <v>7278</v>
      </c>
      <c r="C339" s="17" t="s">
        <v>1394</v>
      </c>
      <c r="D339" s="16" t="s">
        <v>393</v>
      </c>
      <c r="E339" s="15">
        <v>614.745124637</v>
      </c>
      <c r="F339" s="15">
        <v>1000.63371665</v>
      </c>
      <c r="G339" s="15">
        <v>600.49033453499999</v>
      </c>
      <c r="H339" s="15">
        <v>2463.77891525</v>
      </c>
      <c r="I339" s="18">
        <v>5.7226000000000004E-3</v>
      </c>
      <c r="J339" s="15">
        <f>H339/AVERAGE(E339:G339)</f>
        <v>3.3356376930547382</v>
      </c>
    </row>
    <row r="340" spans="1:10" x14ac:dyDescent="0.25">
      <c r="A340" s="16">
        <v>115529346</v>
      </c>
      <c r="B340" s="16" t="s">
        <v>7099</v>
      </c>
      <c r="C340" s="17" t="s">
        <v>7100</v>
      </c>
      <c r="D340" s="16" t="s">
        <v>162</v>
      </c>
      <c r="E340" s="15">
        <v>313.183792396</v>
      </c>
      <c r="F340" s="15">
        <v>332.01124129999999</v>
      </c>
      <c r="G340" s="15">
        <v>296.29085650399998</v>
      </c>
      <c r="H340" s="15">
        <v>1146.3880179499999</v>
      </c>
      <c r="I340" s="18">
        <v>1.5351000000000001E-4</v>
      </c>
      <c r="J340" s="15">
        <f>H340/AVERAGE(E340:G340)</f>
        <v>3.6529108823069216</v>
      </c>
    </row>
    <row r="341" spans="1:10" x14ac:dyDescent="0.25">
      <c r="A341" s="16">
        <v>115529406</v>
      </c>
      <c r="B341" s="16" t="s">
        <v>7284</v>
      </c>
      <c r="C341" s="17" t="s">
        <v>7285</v>
      </c>
      <c r="D341" s="16" t="s">
        <v>202</v>
      </c>
      <c r="E341" s="15">
        <v>3.3207029014799998</v>
      </c>
      <c r="F341" s="15">
        <v>4.59999274825</v>
      </c>
      <c r="G341" s="15">
        <v>1.6947046129900001</v>
      </c>
      <c r="H341" s="15">
        <v>14.091019387299999</v>
      </c>
      <c r="I341" s="18">
        <v>5.9296000000000001E-3</v>
      </c>
      <c r="J341" s="15">
        <f>H341/AVERAGE(E341:G341)</f>
        <v>4.396390894490108</v>
      </c>
    </row>
    <row r="342" spans="1:10" x14ac:dyDescent="0.25">
      <c r="A342" s="16">
        <v>115529408</v>
      </c>
      <c r="B342" s="16" t="s">
        <v>7121</v>
      </c>
      <c r="C342" s="17" t="s">
        <v>7122</v>
      </c>
      <c r="D342" s="16" t="s">
        <v>1384</v>
      </c>
      <c r="E342" s="15">
        <v>6.0187740089400004</v>
      </c>
      <c r="F342" s="15">
        <v>5.1411683656899996</v>
      </c>
      <c r="G342" s="15">
        <v>5.9314661454499999</v>
      </c>
      <c r="H342" s="15">
        <v>16.001666083899998</v>
      </c>
      <c r="I342" s="18">
        <v>7.3530000000000004E-4</v>
      </c>
      <c r="J342" s="15">
        <f>H342/AVERAGE(E342:G342)</f>
        <v>2.8087210129756643</v>
      </c>
    </row>
    <row r="343" spans="1:10" x14ac:dyDescent="0.25">
      <c r="A343" s="16">
        <v>116268042</v>
      </c>
      <c r="B343" s="16" t="s">
        <v>7092</v>
      </c>
      <c r="C343" s="17" t="s">
        <v>7093</v>
      </c>
      <c r="D343" s="16" t="s">
        <v>406</v>
      </c>
      <c r="E343" s="15">
        <v>0.41508786268600001</v>
      </c>
      <c r="F343" s="15">
        <v>0.27058780871999999</v>
      </c>
      <c r="G343" s="15">
        <v>0.84735230649299997</v>
      </c>
      <c r="H343" s="15">
        <v>17.912312780499999</v>
      </c>
      <c r="I343" s="18">
        <v>9.9809000000000006E-5</v>
      </c>
      <c r="J343" s="15">
        <f>H343/AVERAGE(E343:G343)</f>
        <v>35.052809939676351</v>
      </c>
    </row>
    <row r="344" spans="1:10" x14ac:dyDescent="0.25">
      <c r="A344" s="16">
        <v>116268050</v>
      </c>
      <c r="B344" s="16" t="s">
        <v>6413</v>
      </c>
      <c r="C344" s="17" t="s">
        <v>6414</v>
      </c>
      <c r="D344" s="16" t="s">
        <v>6412</v>
      </c>
      <c r="E344" s="15">
        <v>5.6036861462600003</v>
      </c>
      <c r="F344" s="15">
        <v>7.0352830267300002</v>
      </c>
      <c r="G344" s="15">
        <v>4.2367615324600001</v>
      </c>
      <c r="H344" s="15">
        <v>10.0308951571</v>
      </c>
      <c r="I344" s="18">
        <v>3.2091000000000001E-2</v>
      </c>
      <c r="J344" s="15">
        <f>H344/AVERAGE(E344:G344)</f>
        <v>1.7831930359958634</v>
      </c>
    </row>
    <row r="345" spans="1:10" x14ac:dyDescent="0.25">
      <c r="A345" s="16">
        <v>116325974</v>
      </c>
      <c r="B345" s="16" t="s">
        <v>7292</v>
      </c>
      <c r="C345" s="17" t="s">
        <v>7293</v>
      </c>
      <c r="D345" s="16" t="s">
        <v>115</v>
      </c>
      <c r="E345" s="15">
        <v>358.22082549800001</v>
      </c>
      <c r="F345" s="15">
        <v>246.77608155300001</v>
      </c>
      <c r="G345" s="15">
        <v>295.72595496600002</v>
      </c>
      <c r="H345" s="15">
        <v>710.99940196800003</v>
      </c>
      <c r="I345" s="18">
        <v>6.1076000000000004E-3</v>
      </c>
      <c r="J345" s="15">
        <f>H345/AVERAGE(E345:G345)</f>
        <v>2.3680959991706558</v>
      </c>
    </row>
    <row r="346" spans="1:10" x14ac:dyDescent="0.25">
      <c r="A346" s="16">
        <v>116517247</v>
      </c>
      <c r="B346" s="16" t="s">
        <v>7237</v>
      </c>
      <c r="C346" s="17" t="s">
        <v>7238</v>
      </c>
      <c r="D346" s="16" t="s">
        <v>325</v>
      </c>
      <c r="E346" s="15">
        <v>9.3394769104299993</v>
      </c>
      <c r="F346" s="15">
        <v>9.1999854964899992</v>
      </c>
      <c r="G346" s="15">
        <v>7.3437199896100003</v>
      </c>
      <c r="H346" s="15">
        <v>18.389974454699999</v>
      </c>
      <c r="I346" s="18">
        <v>4.3306999999999998E-3</v>
      </c>
      <c r="J346" s="15">
        <f>H346/AVERAGE(E346:G346)</f>
        <v>2.1314969125085752</v>
      </c>
    </row>
    <row r="347" spans="1:10" x14ac:dyDescent="0.25">
      <c r="A347" s="16">
        <v>117606243</v>
      </c>
      <c r="B347" s="16" t="s">
        <v>6349</v>
      </c>
      <c r="C347" s="17" t="s">
        <v>6350</v>
      </c>
      <c r="D347" s="16" t="s">
        <v>1384</v>
      </c>
      <c r="E347" s="15">
        <v>8.7168451164</v>
      </c>
      <c r="F347" s="15">
        <v>10.8235123488</v>
      </c>
      <c r="G347" s="15">
        <v>8.4735230649299993</v>
      </c>
      <c r="H347" s="15">
        <v>16.9569894322</v>
      </c>
      <c r="I347" s="18">
        <v>9.4199999999999996E-3</v>
      </c>
      <c r="J347" s="15">
        <f>H347/AVERAGE(E347:G347)</f>
        <v>1.8159200843983869</v>
      </c>
    </row>
    <row r="348" spans="1:10" x14ac:dyDescent="0.25">
      <c r="A348" s="16">
        <v>117606292</v>
      </c>
      <c r="B348" s="16" t="s">
        <v>7274</v>
      </c>
      <c r="C348" s="17" t="s">
        <v>7275</v>
      </c>
      <c r="D348" s="16" t="s">
        <v>1384</v>
      </c>
      <c r="E348" s="15">
        <v>3.1131589701400002</v>
      </c>
      <c r="F348" s="15">
        <v>0.81176342616099995</v>
      </c>
      <c r="G348" s="15">
        <v>3.6718599948000001</v>
      </c>
      <c r="H348" s="15">
        <v>14.091019387299999</v>
      </c>
      <c r="I348" s="18">
        <v>5.6813000000000002E-3</v>
      </c>
      <c r="J348" s="15">
        <f>H348/AVERAGE(E348:G348)</f>
        <v>5.564600377578194</v>
      </c>
    </row>
    <row r="349" spans="1:10" x14ac:dyDescent="0.25">
      <c r="A349" s="16">
        <v>118150447</v>
      </c>
      <c r="B349" s="16" t="s">
        <v>6338</v>
      </c>
      <c r="C349" s="17" t="s">
        <v>6339</v>
      </c>
      <c r="D349" s="16" t="s">
        <v>6337</v>
      </c>
      <c r="E349" s="15">
        <v>2.28298324477</v>
      </c>
      <c r="F349" s="15">
        <v>7.3058708354500004</v>
      </c>
      <c r="G349" s="15">
        <v>3.1069584571400002</v>
      </c>
      <c r="H349" s="15">
        <v>19.106466965900001</v>
      </c>
      <c r="I349" s="18">
        <v>1.0775E-2</v>
      </c>
      <c r="J349" s="15">
        <f>H349/AVERAGE(E349:G349)</f>
        <v>4.5148272888423682</v>
      </c>
    </row>
    <row r="350" spans="1:10" x14ac:dyDescent="0.25">
      <c r="A350" s="16">
        <v>118150545</v>
      </c>
      <c r="B350" s="16" t="s">
        <v>7304</v>
      </c>
      <c r="C350" s="17" t="s">
        <v>1394</v>
      </c>
      <c r="D350" s="16" t="s">
        <v>159</v>
      </c>
      <c r="E350" s="15">
        <v>0.62263179402799995</v>
      </c>
      <c r="F350" s="15"/>
      <c r="G350" s="15">
        <v>0.84735230649299997</v>
      </c>
      <c r="H350" s="15">
        <v>11.9415418537</v>
      </c>
      <c r="I350" s="18">
        <v>6.5335999999999997E-3</v>
      </c>
      <c r="J350" s="15">
        <f>H350/AVERAGE(E350:G350)</f>
        <v>16.247171448272962</v>
      </c>
    </row>
    <row r="351" spans="1:10" x14ac:dyDescent="0.25">
      <c r="A351" s="16">
        <v>118722329</v>
      </c>
      <c r="B351" s="16" t="s">
        <v>5662</v>
      </c>
      <c r="C351" s="17" t="s">
        <v>5663</v>
      </c>
      <c r="D351" s="16" t="s">
        <v>5661</v>
      </c>
      <c r="E351" s="15">
        <v>8.7168451164</v>
      </c>
      <c r="F351" s="15">
        <v>8.6588098790500005</v>
      </c>
      <c r="G351" s="15">
        <v>7.0612692207699999</v>
      </c>
      <c r="H351" s="15">
        <v>37.735272257600002</v>
      </c>
      <c r="I351" s="18">
        <v>3.3725999999999998E-4</v>
      </c>
      <c r="J351" s="15">
        <f>H351/AVERAGE(E351:G351)</f>
        <v>4.6325722407265841</v>
      </c>
    </row>
    <row r="352" spans="1:10" x14ac:dyDescent="0.25">
      <c r="A352" s="16">
        <v>120952594</v>
      </c>
      <c r="B352" s="16" t="s">
        <v>7283</v>
      </c>
      <c r="C352" s="17" t="s">
        <v>1394</v>
      </c>
      <c r="D352" s="16" t="s">
        <v>71</v>
      </c>
      <c r="E352" s="15">
        <v>16.6035145074</v>
      </c>
      <c r="F352" s="15">
        <v>14.882329479599999</v>
      </c>
      <c r="G352" s="15">
        <v>13.840087672699999</v>
      </c>
      <c r="H352" s="15">
        <v>25.554899566900001</v>
      </c>
      <c r="I352" s="18">
        <v>5.8859000000000003E-3</v>
      </c>
      <c r="J352" s="15">
        <f>H352/AVERAGE(E352:G352)</f>
        <v>1.6914092196998081</v>
      </c>
    </row>
    <row r="353" spans="1:10" x14ac:dyDescent="0.25">
      <c r="A353" s="16">
        <v>121582337</v>
      </c>
      <c r="B353" s="16" t="s">
        <v>5579</v>
      </c>
      <c r="C353" s="17" t="s">
        <v>5580</v>
      </c>
      <c r="D353" s="16" t="s">
        <v>5578</v>
      </c>
      <c r="E353" s="15">
        <v>0.207543931343</v>
      </c>
      <c r="F353" s="15">
        <v>5.9529317918500002</v>
      </c>
      <c r="G353" s="15">
        <v>0.84735230649299997</v>
      </c>
      <c r="H353" s="15">
        <v>15.2851735727</v>
      </c>
      <c r="I353" s="18">
        <v>1.9095000000000001E-2</v>
      </c>
      <c r="J353" s="15">
        <f>H353/AVERAGE(E353:G353)</f>
        <v>6.5434711759264808</v>
      </c>
    </row>
    <row r="354" spans="1:10" x14ac:dyDescent="0.25">
      <c r="A354" s="16">
        <v>121582451</v>
      </c>
      <c r="B354" s="16" t="s">
        <v>5668</v>
      </c>
      <c r="C354" s="17"/>
      <c r="D354" s="16" t="s">
        <v>5667</v>
      </c>
      <c r="E354" s="15">
        <v>7.4715815283399998</v>
      </c>
      <c r="F354" s="15">
        <v>14.341153862200001</v>
      </c>
      <c r="G354" s="15">
        <v>12.710284597399999</v>
      </c>
      <c r="H354" s="15">
        <v>21.9724370108</v>
      </c>
      <c r="I354" s="18">
        <v>3.7064E-2</v>
      </c>
      <c r="J354" s="15">
        <f>H354/AVERAGE(E354:G354)</f>
        <v>1.9093726752592051</v>
      </c>
    </row>
    <row r="355" spans="1:10" x14ac:dyDescent="0.25">
      <c r="A355" s="16">
        <v>121583339</v>
      </c>
      <c r="B355" s="16" t="s">
        <v>4976</v>
      </c>
      <c r="C355" s="17" t="s">
        <v>4977</v>
      </c>
      <c r="D355" s="16" t="s">
        <v>4975</v>
      </c>
      <c r="E355" s="15">
        <v>5.6036861462600003</v>
      </c>
      <c r="F355" s="15">
        <v>10.011748922700001</v>
      </c>
      <c r="G355" s="15">
        <v>5.36656460779</v>
      </c>
      <c r="H355" s="15">
        <v>15.5240044098</v>
      </c>
      <c r="I355" s="18">
        <v>2.9950999999999998E-2</v>
      </c>
      <c r="J355" s="15">
        <f>H355/AVERAGE(E355:G355)</f>
        <v>2.219617479119786</v>
      </c>
    </row>
    <row r="356" spans="1:10" x14ac:dyDescent="0.25">
      <c r="A356" s="16">
        <v>121583749</v>
      </c>
      <c r="B356" s="16" t="s">
        <v>2525</v>
      </c>
      <c r="C356" s="17" t="s">
        <v>2526</v>
      </c>
      <c r="D356" s="16" t="s">
        <v>1384</v>
      </c>
      <c r="E356" s="15">
        <v>2.6980711074600001</v>
      </c>
      <c r="F356" s="15">
        <v>0.54117561744099996</v>
      </c>
      <c r="G356" s="15">
        <v>1.6947046129900001</v>
      </c>
      <c r="H356" s="15">
        <v>14.329850224399999</v>
      </c>
      <c r="I356" s="18">
        <v>2.4103000000000002E-3</v>
      </c>
      <c r="J356" s="15">
        <f>H356/AVERAGE(E356:G356)</f>
        <v>8.7130066206886685</v>
      </c>
    </row>
    <row r="357" spans="1:10" x14ac:dyDescent="0.25">
      <c r="A357" s="16">
        <v>122114605</v>
      </c>
      <c r="B357" s="16" t="s">
        <v>5277</v>
      </c>
      <c r="C357" s="17" t="s">
        <v>5278</v>
      </c>
      <c r="D357" s="16" t="s">
        <v>1384</v>
      </c>
      <c r="E357" s="15">
        <v>4.7735104208800001</v>
      </c>
      <c r="F357" s="15">
        <v>13.7999782447</v>
      </c>
      <c r="G357" s="15">
        <v>10.7331292156</v>
      </c>
      <c r="H357" s="15">
        <v>30.8091779825</v>
      </c>
      <c r="I357" s="18">
        <v>1.5500999999999999E-2</v>
      </c>
      <c r="J357" s="15">
        <f>H357/AVERAGE(E357:G357)</f>
        <v>3.1538110034476112</v>
      </c>
    </row>
    <row r="358" spans="1:10" x14ac:dyDescent="0.25">
      <c r="A358" s="16">
        <v>123703049</v>
      </c>
      <c r="B358" s="16" t="s">
        <v>7432</v>
      </c>
      <c r="C358" s="17" t="s">
        <v>7433</v>
      </c>
      <c r="D358" s="16" t="s">
        <v>1384</v>
      </c>
      <c r="E358" s="15">
        <v>4.15087862686</v>
      </c>
      <c r="F358" s="15">
        <v>4.3294049395299998</v>
      </c>
      <c r="G358" s="15">
        <v>7.3437199896100003</v>
      </c>
      <c r="H358" s="15">
        <v>12.419203527800001</v>
      </c>
      <c r="I358" s="18">
        <v>2.0322E-2</v>
      </c>
      <c r="J358" s="15">
        <f>H358/AVERAGE(E358:G358)</f>
        <v>2.354499634150613</v>
      </c>
    </row>
    <row r="359" spans="1:10" x14ac:dyDescent="0.25">
      <c r="A359" s="16">
        <v>125630317</v>
      </c>
      <c r="B359" s="16" t="s">
        <v>7212</v>
      </c>
      <c r="C359" s="17" t="s">
        <v>7213</v>
      </c>
      <c r="D359" s="16" t="s">
        <v>1</v>
      </c>
      <c r="E359" s="15">
        <v>7.6791254596799998</v>
      </c>
      <c r="F359" s="15">
        <v>4.59999274825</v>
      </c>
      <c r="G359" s="15">
        <v>4.2367615324600001</v>
      </c>
      <c r="H359" s="15">
        <v>24.121914544399999</v>
      </c>
      <c r="I359" s="18">
        <v>3.4218999999999999E-3</v>
      </c>
      <c r="J359" s="15">
        <f>H359/AVERAGE(E359:G359)</f>
        <v>4.3815857690116102</v>
      </c>
    </row>
    <row r="360" spans="1:10" x14ac:dyDescent="0.25">
      <c r="A360" s="16">
        <v>125814405</v>
      </c>
      <c r="B360" s="16" t="s">
        <v>4537</v>
      </c>
      <c r="C360" s="17"/>
      <c r="D360" s="16" t="s">
        <v>1384</v>
      </c>
      <c r="E360" s="15">
        <v>4.7735104208800001</v>
      </c>
      <c r="F360" s="15">
        <v>8.9293976877700008</v>
      </c>
      <c r="G360" s="15">
        <v>4.80166307013</v>
      </c>
      <c r="H360" s="15">
        <v>12.896865202000001</v>
      </c>
      <c r="I360" s="18">
        <v>3.9621999999999997E-2</v>
      </c>
      <c r="J360" s="15">
        <f>H360/AVERAGE(E360:G360)</f>
        <v>2.0908669124074701</v>
      </c>
    </row>
    <row r="361" spans="1:10" x14ac:dyDescent="0.25">
      <c r="A361" s="16">
        <v>125842764</v>
      </c>
      <c r="B361" s="16" t="s">
        <v>7153</v>
      </c>
      <c r="C361" s="17"/>
      <c r="D361" s="16" t="s">
        <v>265</v>
      </c>
      <c r="E361" s="15">
        <v>3.7357907641699999</v>
      </c>
      <c r="F361" s="15">
        <v>3.2470537046399999</v>
      </c>
      <c r="G361" s="15">
        <v>1.6947046129900001</v>
      </c>
      <c r="H361" s="15">
        <v>20.778282825400002</v>
      </c>
      <c r="I361" s="18">
        <v>1.1919000000000001E-3</v>
      </c>
      <c r="J361" s="15">
        <f>H361/AVERAGE(E361:G361)</f>
        <v>7.1834625063589694</v>
      </c>
    </row>
    <row r="362" spans="1:10" x14ac:dyDescent="0.25">
      <c r="A362" s="16">
        <v>126723627</v>
      </c>
      <c r="B362" s="16" t="s">
        <v>2163</v>
      </c>
      <c r="C362" s="17" t="s">
        <v>2164</v>
      </c>
      <c r="D362" s="16" t="s">
        <v>1384</v>
      </c>
      <c r="E362" s="15">
        <v>32.999485083499998</v>
      </c>
      <c r="F362" s="15">
        <v>31.3881858116</v>
      </c>
      <c r="G362" s="15">
        <v>27.115273807800001</v>
      </c>
      <c r="H362" s="15">
        <v>48.243829088799998</v>
      </c>
      <c r="I362" s="18">
        <v>9.6421000000000007E-3</v>
      </c>
      <c r="J362" s="15">
        <f>H362/AVERAGE(E362:G362)</f>
        <v>1.5817139845753294</v>
      </c>
    </row>
    <row r="363" spans="1:10" x14ac:dyDescent="0.25">
      <c r="A363" s="16">
        <v>130502075</v>
      </c>
      <c r="B363" s="16" t="s">
        <v>7201</v>
      </c>
      <c r="C363" s="17" t="s">
        <v>7202</v>
      </c>
      <c r="D363" s="16" t="s">
        <v>391</v>
      </c>
      <c r="E363" s="15">
        <v>1.8678953820899999</v>
      </c>
      <c r="F363" s="15">
        <v>3.7882293220899999</v>
      </c>
      <c r="G363" s="15">
        <v>1.1298030753199999</v>
      </c>
      <c r="H363" s="15">
        <v>17.4346511064</v>
      </c>
      <c r="I363" s="18">
        <v>2.7203000000000001E-3</v>
      </c>
      <c r="J363" s="15">
        <f>H363/AVERAGE(E363:G363)</f>
        <v>7.7077085136697194</v>
      </c>
    </row>
    <row r="364" spans="1:10" x14ac:dyDescent="0.25">
      <c r="A364" s="16">
        <v>130502098</v>
      </c>
      <c r="B364" s="16" t="s">
        <v>7250</v>
      </c>
      <c r="C364" s="17" t="s">
        <v>7251</v>
      </c>
      <c r="D364" s="16" t="s">
        <v>1384</v>
      </c>
      <c r="E364" s="15">
        <v>9.1319329790800001</v>
      </c>
      <c r="F364" s="15">
        <v>9.4705733052099994</v>
      </c>
      <c r="G364" s="15">
        <v>10.4506784467</v>
      </c>
      <c r="H364" s="15">
        <v>15.5240044098</v>
      </c>
      <c r="I364" s="18">
        <v>4.5647999999999999E-3</v>
      </c>
      <c r="J364" s="15">
        <f>H364/AVERAGE(E364:G364)</f>
        <v>1.6029916740839527</v>
      </c>
    </row>
    <row r="365" spans="1:10" x14ac:dyDescent="0.25">
      <c r="A365" s="16">
        <v>131890154</v>
      </c>
      <c r="B365" s="16"/>
      <c r="C365" s="17"/>
      <c r="D365" s="16" t="s">
        <v>1384</v>
      </c>
      <c r="E365" s="15">
        <v>4.5659664895400001</v>
      </c>
      <c r="F365" s="15">
        <v>8.1176342616100001</v>
      </c>
      <c r="G365" s="15">
        <v>6.7788184519400003</v>
      </c>
      <c r="H365" s="15">
        <v>19.584128639999999</v>
      </c>
      <c r="I365" s="18">
        <v>6.1938000000000002E-3</v>
      </c>
      <c r="J365" s="15">
        <f>H365/AVERAGE(E365:G365)</f>
        <v>3.0187606847288557</v>
      </c>
    </row>
    <row r="366" spans="1:10" x14ac:dyDescent="0.25">
      <c r="A366" s="16">
        <v>134133284</v>
      </c>
      <c r="B366" s="16" t="s">
        <v>3378</v>
      </c>
      <c r="C366" s="17" t="s">
        <v>3379</v>
      </c>
      <c r="D366" s="16" t="s">
        <v>3377</v>
      </c>
      <c r="E366" s="15">
        <v>61.848091540200002</v>
      </c>
      <c r="F366" s="15">
        <v>70.894005884699993</v>
      </c>
      <c r="G366" s="15">
        <v>49.428884545400003</v>
      </c>
      <c r="H366" s="15">
        <v>101.98076743</v>
      </c>
      <c r="I366" s="18">
        <v>2.1987E-2</v>
      </c>
      <c r="J366" s="15">
        <f>H366/AVERAGE(E366:G366)</f>
        <v>1.6794239070406882</v>
      </c>
    </row>
    <row r="367" spans="1:10" x14ac:dyDescent="0.25">
      <c r="A367" s="16">
        <v>148225209</v>
      </c>
      <c r="B367" s="16" t="s">
        <v>5130</v>
      </c>
      <c r="C367" s="17"/>
      <c r="D367" s="16" t="s">
        <v>5129</v>
      </c>
      <c r="E367" s="15">
        <v>19.094041683499999</v>
      </c>
      <c r="F367" s="15">
        <v>14.882329479599999</v>
      </c>
      <c r="G367" s="15">
        <v>12.710284597399999</v>
      </c>
      <c r="H367" s="15">
        <v>54.453430852700002</v>
      </c>
      <c r="I367" s="18">
        <v>2.3111999999999998E-3</v>
      </c>
      <c r="J367" s="15">
        <f>H367/AVERAGE(E367:G367)</f>
        <v>3.4990789101735928</v>
      </c>
    </row>
    <row r="368" spans="1:10" x14ac:dyDescent="0.25">
      <c r="A368" s="16">
        <v>148225437</v>
      </c>
      <c r="B368" s="16" t="s">
        <v>7233</v>
      </c>
      <c r="C368" s="17" t="s">
        <v>7234</v>
      </c>
      <c r="D368" s="16" t="s">
        <v>1384</v>
      </c>
      <c r="E368" s="15">
        <v>59.9801961581</v>
      </c>
      <c r="F368" s="15">
        <v>53.035210509199999</v>
      </c>
      <c r="G368" s="15">
        <v>52.8182937714</v>
      </c>
      <c r="H368" s="15">
        <v>91.711041436200006</v>
      </c>
      <c r="I368" s="18">
        <v>4.1384000000000004E-3</v>
      </c>
      <c r="J368" s="15">
        <f>H368/AVERAGE(E368:G368)</f>
        <v>1.6590905442063768</v>
      </c>
    </row>
    <row r="369" spans="1:10" x14ac:dyDescent="0.25">
      <c r="A369" s="16">
        <v>148225559</v>
      </c>
      <c r="B369" s="16" t="s">
        <v>2371</v>
      </c>
      <c r="C369" s="17" t="s">
        <v>2372</v>
      </c>
      <c r="D369" s="16" t="s">
        <v>2373</v>
      </c>
      <c r="E369" s="15">
        <v>9.7545647731099994</v>
      </c>
      <c r="F369" s="15">
        <v>8.3882220703300003</v>
      </c>
      <c r="G369" s="15">
        <v>13.557636903900001</v>
      </c>
      <c r="H369" s="15">
        <v>20.778282825400002</v>
      </c>
      <c r="I369" s="18">
        <v>2.2190999999999999E-2</v>
      </c>
      <c r="J369" s="15">
        <f>H369/AVERAGE(E369:G369)</f>
        <v>1.9663727202205161</v>
      </c>
    </row>
    <row r="370" spans="1:10" x14ac:dyDescent="0.25">
      <c r="A370" s="16">
        <v>148226738</v>
      </c>
      <c r="B370" s="16" t="s">
        <v>5186</v>
      </c>
      <c r="C370" s="17" t="s">
        <v>5187</v>
      </c>
      <c r="D370" s="16" t="s">
        <v>5185</v>
      </c>
      <c r="E370" s="15">
        <v>12.867723743299999</v>
      </c>
      <c r="F370" s="15">
        <v>10.8235123488</v>
      </c>
      <c r="G370" s="15">
        <v>14.969890747999999</v>
      </c>
      <c r="H370" s="15">
        <v>30.5703471454</v>
      </c>
      <c r="I370" s="18">
        <v>4.5586000000000003E-3</v>
      </c>
      <c r="J370" s="15">
        <f>H370/AVERAGE(E370:G370)</f>
        <v>2.3721771436076122</v>
      </c>
    </row>
    <row r="371" spans="1:10" x14ac:dyDescent="0.25">
      <c r="A371" s="16">
        <v>148226834</v>
      </c>
      <c r="B371" s="16" t="s">
        <v>6110</v>
      </c>
      <c r="C371" s="17" t="s">
        <v>6111</v>
      </c>
      <c r="D371" s="16" t="s">
        <v>1384</v>
      </c>
      <c r="E371" s="15">
        <v>8.50930118506</v>
      </c>
      <c r="F371" s="15">
        <v>8.6588098790500005</v>
      </c>
      <c r="G371" s="15">
        <v>7.0612692207699999</v>
      </c>
      <c r="H371" s="15">
        <v>18.867636128800001</v>
      </c>
      <c r="I371" s="18">
        <v>2.2268000000000001E-3</v>
      </c>
      <c r="J371" s="15">
        <f>H371/AVERAGE(E371:G371)</f>
        <v>2.3361269549977819</v>
      </c>
    </row>
    <row r="372" spans="1:10" x14ac:dyDescent="0.25">
      <c r="A372" s="16">
        <v>148234195</v>
      </c>
      <c r="B372" s="16" t="s">
        <v>7109</v>
      </c>
      <c r="C372" s="17" t="s">
        <v>7110</v>
      </c>
      <c r="D372" s="16" t="s">
        <v>286</v>
      </c>
      <c r="E372" s="15">
        <v>8.3017572537100008</v>
      </c>
      <c r="F372" s="15">
        <v>8.9293976877700008</v>
      </c>
      <c r="G372" s="15">
        <v>6.2139169142800004</v>
      </c>
      <c r="H372" s="15">
        <v>46.094351555199999</v>
      </c>
      <c r="I372" s="18">
        <v>4.6090999999999998E-4</v>
      </c>
      <c r="J372" s="15">
        <f>H372/AVERAGE(E372:G372)</f>
        <v>5.8981715013010945</v>
      </c>
    </row>
    <row r="373" spans="1:10" x14ac:dyDescent="0.25">
      <c r="A373" s="16">
        <v>148235155</v>
      </c>
      <c r="B373" s="16" t="s">
        <v>5292</v>
      </c>
      <c r="C373" s="17" t="s">
        <v>5293</v>
      </c>
      <c r="D373" s="16" t="s">
        <v>5291</v>
      </c>
      <c r="E373" s="15">
        <v>7.2640375969999997</v>
      </c>
      <c r="F373" s="15">
        <v>14.882329479599999</v>
      </c>
      <c r="G373" s="15">
        <v>9.8857769090800005</v>
      </c>
      <c r="H373" s="15">
        <v>23.405422033200001</v>
      </c>
      <c r="I373" s="18">
        <v>2.9444000000000001E-2</v>
      </c>
      <c r="J373" s="15">
        <f>H373/AVERAGE(E373:G373)</f>
        <v>2.1920563959437196</v>
      </c>
    </row>
    <row r="374" spans="1:10" x14ac:dyDescent="0.25">
      <c r="A374" s="16">
        <v>148238041</v>
      </c>
      <c r="B374" s="16" t="s">
        <v>7343</v>
      </c>
      <c r="C374" s="17" t="s">
        <v>7344</v>
      </c>
      <c r="D374" s="16" t="s">
        <v>334</v>
      </c>
      <c r="E374" s="15">
        <v>4.5659664895400001</v>
      </c>
      <c r="F374" s="15">
        <v>6.4941074092899997</v>
      </c>
      <c r="G374" s="15">
        <v>7.3437199896100003</v>
      </c>
      <c r="H374" s="15">
        <v>15.0463427356</v>
      </c>
      <c r="I374" s="18">
        <v>8.3367000000000007E-3</v>
      </c>
      <c r="J374" s="15">
        <f>H374/AVERAGE(E374:G374)</f>
        <v>2.4527023330310844</v>
      </c>
    </row>
    <row r="375" spans="1:10" x14ac:dyDescent="0.25">
      <c r="A375" s="16">
        <v>148277569</v>
      </c>
      <c r="B375" s="16" t="s">
        <v>7090</v>
      </c>
      <c r="C375" s="17" t="s">
        <v>7091</v>
      </c>
      <c r="D375" s="16" t="s">
        <v>280</v>
      </c>
      <c r="E375" s="15">
        <v>3.1131589701400002</v>
      </c>
      <c r="F375" s="15">
        <v>3.5176415133700001</v>
      </c>
      <c r="G375" s="15">
        <v>3.9543107636300001</v>
      </c>
      <c r="H375" s="15">
        <v>31.525670493700002</v>
      </c>
      <c r="I375" s="18">
        <v>7.4987999999999994E-5</v>
      </c>
      <c r="J375" s="15">
        <f>H375/AVERAGE(E375:G375)</f>
        <v>8.9349095416124076</v>
      </c>
    </row>
    <row r="376" spans="1:10" x14ac:dyDescent="0.25">
      <c r="A376" s="16">
        <v>148540049</v>
      </c>
      <c r="B376" s="16" t="s">
        <v>7402</v>
      </c>
      <c r="C376" s="17" t="s">
        <v>7403</v>
      </c>
      <c r="D376" s="16" t="s">
        <v>196</v>
      </c>
      <c r="E376" s="15">
        <v>14.7356191253</v>
      </c>
      <c r="F376" s="15">
        <v>10.552924540099999</v>
      </c>
      <c r="G376" s="15">
        <v>12.427833828600001</v>
      </c>
      <c r="H376" s="15">
        <v>22.927760359000001</v>
      </c>
      <c r="I376" s="18">
        <v>1.3413E-2</v>
      </c>
      <c r="J376" s="15">
        <f>H376/AVERAGE(E376:G376)</f>
        <v>1.8236979701441951</v>
      </c>
    </row>
    <row r="377" spans="1:10" x14ac:dyDescent="0.25">
      <c r="A377" s="16">
        <v>148540171</v>
      </c>
      <c r="B377" s="16" t="s">
        <v>7208</v>
      </c>
      <c r="C377" s="17"/>
      <c r="D377" s="16" t="s">
        <v>233</v>
      </c>
      <c r="E377" s="15">
        <v>12.452635880600001</v>
      </c>
      <c r="F377" s="15">
        <v>12.176451392400001</v>
      </c>
      <c r="G377" s="15">
        <v>8.7559738337600006</v>
      </c>
      <c r="H377" s="15">
        <v>32.480993841999997</v>
      </c>
      <c r="I377" s="18">
        <v>3.0796999999999999E-3</v>
      </c>
      <c r="J377" s="15">
        <f>H377/AVERAGE(E377:G377)</f>
        <v>2.9187600170744981</v>
      </c>
    </row>
    <row r="378" spans="1:10" x14ac:dyDescent="0.25">
      <c r="A378" s="16">
        <v>149588618</v>
      </c>
      <c r="B378" s="16" t="s">
        <v>6335</v>
      </c>
      <c r="C378" s="17" t="s">
        <v>6336</v>
      </c>
      <c r="D378" s="16" t="s">
        <v>6334</v>
      </c>
      <c r="E378" s="15">
        <v>4.7735104208800001</v>
      </c>
      <c r="F378" s="15">
        <v>8.3882220703300003</v>
      </c>
      <c r="G378" s="15">
        <v>5.0841138389599996</v>
      </c>
      <c r="H378" s="15">
        <v>12.419203527800001</v>
      </c>
      <c r="I378" s="18">
        <v>3.1802999999999998E-2</v>
      </c>
      <c r="J378" s="15">
        <f>H378/AVERAGE(E378:G378)</f>
        <v>2.0419776594190391</v>
      </c>
    </row>
    <row r="379" spans="1:10" x14ac:dyDescent="0.25">
      <c r="A379" s="16">
        <v>153792359</v>
      </c>
      <c r="B379" s="16" t="s">
        <v>4068</v>
      </c>
      <c r="C379" s="17" t="s">
        <v>1394</v>
      </c>
      <c r="D379" s="16" t="s">
        <v>1384</v>
      </c>
      <c r="E379" s="15">
        <v>37.980539435700003</v>
      </c>
      <c r="F379" s="15">
        <v>48.435217760999997</v>
      </c>
      <c r="G379" s="15">
        <v>56.772604534999999</v>
      </c>
      <c r="H379" s="15">
        <v>72.365743633199997</v>
      </c>
      <c r="I379" s="18">
        <v>4.5380999999999998E-2</v>
      </c>
      <c r="J379" s="15">
        <f>H379/AVERAGE(E379:G379)</f>
        <v>1.5161653382583367</v>
      </c>
    </row>
    <row r="380" spans="1:10" x14ac:dyDescent="0.25">
      <c r="A380" s="16">
        <v>154426289</v>
      </c>
      <c r="B380" s="16" t="s">
        <v>4615</v>
      </c>
      <c r="C380" s="17" t="s">
        <v>4616</v>
      </c>
      <c r="D380" s="16" t="s">
        <v>4614</v>
      </c>
      <c r="E380" s="15">
        <v>18.2638659582</v>
      </c>
      <c r="F380" s="15">
        <v>30.035246768</v>
      </c>
      <c r="G380" s="15">
        <v>21.7487092</v>
      </c>
      <c r="H380" s="15">
        <v>42.034227324900002</v>
      </c>
      <c r="I380" s="18">
        <v>3.3239999999999999E-2</v>
      </c>
      <c r="J380" s="15">
        <f>H380/AVERAGE(E380:G380)</f>
        <v>1.8002370167563169</v>
      </c>
    </row>
    <row r="381" spans="1:10" x14ac:dyDescent="0.25">
      <c r="A381" s="16">
        <v>154426307</v>
      </c>
      <c r="B381" s="16" t="s">
        <v>3223</v>
      </c>
      <c r="C381" s="17" t="s">
        <v>3224</v>
      </c>
      <c r="D381" s="16" t="s">
        <v>3222</v>
      </c>
      <c r="E381" s="15">
        <v>1432.0531262699999</v>
      </c>
      <c r="F381" s="15">
        <v>1847.57355794</v>
      </c>
      <c r="G381" s="15">
        <v>1596.6941962000001</v>
      </c>
      <c r="H381" s="15">
        <v>7866.3712806900003</v>
      </c>
      <c r="I381" s="18">
        <v>3.745E-4</v>
      </c>
      <c r="J381" s="15">
        <f>H381/AVERAGE(E381:G381)</f>
        <v>4.8395325945174044</v>
      </c>
    </row>
    <row r="382" spans="1:10" x14ac:dyDescent="0.25">
      <c r="A382" s="16">
        <v>156739318</v>
      </c>
      <c r="B382" s="16" t="s">
        <v>7268</v>
      </c>
      <c r="C382" s="17" t="s">
        <v>7269</v>
      </c>
      <c r="D382" s="16" t="s">
        <v>207</v>
      </c>
      <c r="E382" s="15">
        <v>21.584568859699999</v>
      </c>
      <c r="F382" s="15">
        <v>27.870544298199999</v>
      </c>
      <c r="G382" s="15">
        <v>23.443413812999999</v>
      </c>
      <c r="H382" s="15">
        <v>49.4379832742</v>
      </c>
      <c r="I382" s="18">
        <v>5.4603999999999998E-3</v>
      </c>
      <c r="J382" s="15">
        <f>H382/AVERAGE(E382:G382)</f>
        <v>2.034526018362548</v>
      </c>
    </row>
    <row r="383" spans="1:10" x14ac:dyDescent="0.25">
      <c r="A383" s="16">
        <v>157426950</v>
      </c>
      <c r="B383" s="16" t="s">
        <v>7464</v>
      </c>
      <c r="C383" s="17" t="s">
        <v>7465</v>
      </c>
      <c r="D383" s="16" t="s">
        <v>174</v>
      </c>
      <c r="E383" s="15">
        <v>4.7735104208800001</v>
      </c>
      <c r="F383" s="15">
        <v>11.0941001575</v>
      </c>
      <c r="G383" s="15">
        <v>10.7331292156</v>
      </c>
      <c r="H383" s="15">
        <v>21.017113662500002</v>
      </c>
      <c r="I383" s="18">
        <v>2.7261000000000001E-2</v>
      </c>
      <c r="J383" s="15">
        <f>H383/AVERAGE(E383:G383)</f>
        <v>2.3702852430355765</v>
      </c>
    </row>
    <row r="384" spans="1:10" x14ac:dyDescent="0.25">
      <c r="A384" s="16">
        <v>158534024</v>
      </c>
      <c r="B384" s="16" t="s">
        <v>7332</v>
      </c>
      <c r="C384" s="17"/>
      <c r="D384" s="16" t="s">
        <v>328</v>
      </c>
      <c r="E384" s="15">
        <v>0.41508786268600001</v>
      </c>
      <c r="F384" s="15">
        <v>8.9293976877700008</v>
      </c>
      <c r="G384" s="15">
        <v>3.1069584571400002</v>
      </c>
      <c r="H384" s="15">
        <v>32.2421630049</v>
      </c>
      <c r="I384" s="18">
        <v>7.9006000000000007E-3</v>
      </c>
      <c r="J384" s="15">
        <f>H384/AVERAGE(E384:G384)</f>
        <v>7.7682949026387638</v>
      </c>
    </row>
    <row r="385" spans="1:10" x14ac:dyDescent="0.25">
      <c r="A385" s="16">
        <v>158534038</v>
      </c>
      <c r="B385" s="16" t="s">
        <v>7258</v>
      </c>
      <c r="C385" s="17" t="s">
        <v>7259</v>
      </c>
      <c r="D385" s="16" t="s">
        <v>185</v>
      </c>
      <c r="E385" s="15">
        <v>13.075267674599999</v>
      </c>
      <c r="F385" s="15">
        <v>16.505856331899999</v>
      </c>
      <c r="G385" s="15">
        <v>17.229496898699999</v>
      </c>
      <c r="H385" s="15">
        <v>33.913978864400001</v>
      </c>
      <c r="I385" s="18">
        <v>4.8574000000000004E-3</v>
      </c>
      <c r="J385" s="15">
        <f>H385/AVERAGE(E385:G385)</f>
        <v>2.1734797493766616</v>
      </c>
    </row>
    <row r="386" spans="1:10" x14ac:dyDescent="0.25">
      <c r="A386" s="16">
        <v>160333681</v>
      </c>
      <c r="B386" s="16" t="s">
        <v>3241</v>
      </c>
      <c r="C386" s="17" t="s">
        <v>1394</v>
      </c>
      <c r="D386" s="16" t="s">
        <v>3240</v>
      </c>
      <c r="E386" s="15">
        <v>400.144699629</v>
      </c>
      <c r="F386" s="15">
        <v>812.03401397000005</v>
      </c>
      <c r="G386" s="15">
        <v>713.75309283599995</v>
      </c>
      <c r="H386" s="15">
        <v>1397.6380585500001</v>
      </c>
      <c r="I386" s="18">
        <v>2.5965999999999999E-2</v>
      </c>
      <c r="J386" s="15">
        <f>H386/AVERAGE(E386:G386)</f>
        <v>2.1770834053627799</v>
      </c>
    </row>
    <row r="387" spans="1:10" x14ac:dyDescent="0.25">
      <c r="A387" s="16">
        <v>160333704</v>
      </c>
      <c r="B387" s="16" t="s">
        <v>3808</v>
      </c>
      <c r="C387" s="17" t="s">
        <v>1394</v>
      </c>
      <c r="D387" s="16" t="s">
        <v>1384</v>
      </c>
      <c r="E387" s="15">
        <v>26.3580792805</v>
      </c>
      <c r="F387" s="15">
        <v>17.317619758100001</v>
      </c>
      <c r="G387" s="15">
        <v>14.1225384415</v>
      </c>
      <c r="H387" s="15">
        <v>84.784947161100007</v>
      </c>
      <c r="I387" s="18">
        <v>3.1150000000000001E-3</v>
      </c>
      <c r="J387" s="15">
        <f>H387/AVERAGE(E387:G387)</f>
        <v>4.4007369873670408</v>
      </c>
    </row>
    <row r="388" spans="1:10" x14ac:dyDescent="0.25">
      <c r="A388" s="16">
        <v>160420305</v>
      </c>
      <c r="B388" s="16" t="s">
        <v>3251</v>
      </c>
      <c r="C388" s="17" t="s">
        <v>1394</v>
      </c>
      <c r="D388" s="16" t="s">
        <v>1384</v>
      </c>
      <c r="E388" s="15">
        <v>218.751303635</v>
      </c>
      <c r="F388" s="15">
        <v>126.364506672</v>
      </c>
      <c r="G388" s="15">
        <v>99.705121397300005</v>
      </c>
      <c r="H388" s="15">
        <v>779.782683045</v>
      </c>
      <c r="I388" s="18">
        <v>3.2461999999999999E-3</v>
      </c>
      <c r="J388" s="15">
        <f>H388/AVERAGE(E388:G388)</f>
        <v>5.2590781647166489</v>
      </c>
    </row>
    <row r="389" spans="1:10" x14ac:dyDescent="0.25">
      <c r="A389" s="16">
        <v>162138987</v>
      </c>
      <c r="B389" s="16" t="s">
        <v>4517</v>
      </c>
      <c r="C389" s="17" t="s">
        <v>1394</v>
      </c>
      <c r="D389" s="16" t="s">
        <v>4516</v>
      </c>
      <c r="E389" s="15">
        <v>18.678953820899999</v>
      </c>
      <c r="F389" s="15">
        <v>28.952895533100001</v>
      </c>
      <c r="G389" s="15">
        <v>34.458993797399998</v>
      </c>
      <c r="H389" s="15">
        <v>59.707709268400002</v>
      </c>
      <c r="I389" s="18">
        <v>1.9827999999999998E-2</v>
      </c>
      <c r="J389" s="15">
        <f>H389/AVERAGE(E389:G389)</f>
        <v>2.1820110615119832</v>
      </c>
    </row>
    <row r="390" spans="1:10" x14ac:dyDescent="0.25">
      <c r="A390" s="16">
        <v>165972434</v>
      </c>
      <c r="B390" s="16" t="s">
        <v>7483</v>
      </c>
      <c r="C390" s="17" t="s">
        <v>1394</v>
      </c>
      <c r="D390" s="16" t="s">
        <v>106</v>
      </c>
      <c r="E390" s="15">
        <v>17.848778095499998</v>
      </c>
      <c r="F390" s="15">
        <v>14.611741670900001</v>
      </c>
      <c r="G390" s="15">
        <v>10.4506784467</v>
      </c>
      <c r="H390" s="15">
        <v>25.316068729800001</v>
      </c>
      <c r="I390" s="18">
        <v>3.5777000000000003E-2</v>
      </c>
      <c r="J390" s="15">
        <f>H390/AVERAGE(E390:G390)</f>
        <v>1.7698924605236128</v>
      </c>
    </row>
    <row r="391" spans="1:10" x14ac:dyDescent="0.25">
      <c r="A391" s="16">
        <v>165972452</v>
      </c>
      <c r="B391" s="16" t="s">
        <v>4355</v>
      </c>
      <c r="C391" s="17" t="s">
        <v>4356</v>
      </c>
      <c r="D391" s="16" t="s">
        <v>4354</v>
      </c>
      <c r="E391" s="15">
        <v>17.4336902328</v>
      </c>
      <c r="F391" s="15">
        <v>23.27055155</v>
      </c>
      <c r="G391" s="15">
        <v>22.031159968800001</v>
      </c>
      <c r="H391" s="15">
        <v>40.840073139600001</v>
      </c>
      <c r="I391" s="18">
        <v>7.8513999999999997E-3</v>
      </c>
      <c r="J391" s="15">
        <f>H391/AVERAGE(E391:G391)</f>
        <v>1.9529677980531186</v>
      </c>
    </row>
    <row r="392" spans="1:10" x14ac:dyDescent="0.25">
      <c r="A392" s="16">
        <v>165972486</v>
      </c>
      <c r="B392" s="16" t="s">
        <v>7365</v>
      </c>
      <c r="C392" s="17" t="s">
        <v>7366</v>
      </c>
      <c r="D392" s="16" t="s">
        <v>1384</v>
      </c>
      <c r="E392" s="15">
        <v>9.9621087044499994</v>
      </c>
      <c r="F392" s="15">
        <v>6.76469521801</v>
      </c>
      <c r="G392" s="15">
        <v>7.3437199896100003</v>
      </c>
      <c r="H392" s="15">
        <v>17.912312780499999</v>
      </c>
      <c r="I392" s="18">
        <v>9.7613000000000005E-3</v>
      </c>
      <c r="J392" s="15">
        <f>H392/AVERAGE(E392:G392)</f>
        <v>2.2324789662992743</v>
      </c>
    </row>
    <row r="393" spans="1:10" x14ac:dyDescent="0.25">
      <c r="A393" s="16">
        <v>166795886</v>
      </c>
      <c r="B393" s="16" t="s">
        <v>3233</v>
      </c>
      <c r="C393" s="17" t="s">
        <v>1394</v>
      </c>
      <c r="D393" s="16" t="s">
        <v>1384</v>
      </c>
      <c r="E393" s="15">
        <v>559.53843889999996</v>
      </c>
      <c r="F393" s="15">
        <v>138.54095806500001</v>
      </c>
      <c r="G393" s="15">
        <v>157.88997977700001</v>
      </c>
      <c r="H393" s="15">
        <v>1147.8210029700001</v>
      </c>
      <c r="I393" s="18">
        <v>2.4389999999999998E-2</v>
      </c>
      <c r="J393" s="15">
        <f>H393/AVERAGE(E393:G393)</f>
        <v>4.0228810778448016</v>
      </c>
    </row>
    <row r="394" spans="1:10" x14ac:dyDescent="0.25">
      <c r="A394" s="16">
        <v>167830465</v>
      </c>
      <c r="B394" s="16" t="s">
        <v>6221</v>
      </c>
      <c r="C394" s="17" t="s">
        <v>1394</v>
      </c>
      <c r="D394" s="16" t="s">
        <v>6220</v>
      </c>
      <c r="E394" s="15">
        <v>5.8112300776000003</v>
      </c>
      <c r="F394" s="15">
        <v>7.0352830267300002</v>
      </c>
      <c r="G394" s="15">
        <v>5.9314661454499999</v>
      </c>
      <c r="H394" s="15">
        <v>13.135696039000001</v>
      </c>
      <c r="I394" s="18">
        <v>3.2230000000000002E-3</v>
      </c>
      <c r="J394" s="15">
        <f>H394/AVERAGE(E394:G394)</f>
        <v>2.0985798095107433</v>
      </c>
    </row>
    <row r="395" spans="1:10" x14ac:dyDescent="0.25">
      <c r="A395" s="16">
        <v>169646807</v>
      </c>
      <c r="B395" s="16" t="s">
        <v>2223</v>
      </c>
      <c r="C395" s="17"/>
      <c r="D395" s="16" t="s">
        <v>2225</v>
      </c>
      <c r="E395" s="15">
        <v>1.6603514507399999</v>
      </c>
      <c r="F395" s="15">
        <v>6.4941074092899997</v>
      </c>
      <c r="G395" s="15">
        <v>4.80166307013</v>
      </c>
      <c r="H395" s="15">
        <v>11.7027110166</v>
      </c>
      <c r="I395" s="18">
        <v>3.4826000000000003E-2</v>
      </c>
      <c r="J395" s="15">
        <f>H395/AVERAGE(E395:G395)</f>
        <v>2.709771738723243</v>
      </c>
    </row>
    <row r="396" spans="1:10" x14ac:dyDescent="0.25">
      <c r="A396" s="16">
        <v>181343218</v>
      </c>
      <c r="B396" s="16" t="s">
        <v>7414</v>
      </c>
      <c r="C396" s="17" t="s">
        <v>7415</v>
      </c>
      <c r="D396" s="16" t="s">
        <v>1384</v>
      </c>
      <c r="E396" s="15">
        <v>23.867552104400001</v>
      </c>
      <c r="F396" s="15">
        <v>21.647024697599999</v>
      </c>
      <c r="G396" s="15">
        <v>16.947046129899999</v>
      </c>
      <c r="H396" s="15">
        <v>36.779948909300003</v>
      </c>
      <c r="I396" s="18">
        <v>1.5953999999999999E-2</v>
      </c>
      <c r="J396" s="15">
        <f>H396/AVERAGE(E396:G396)</f>
        <v>1.7665222507618827</v>
      </c>
    </row>
    <row r="397" spans="1:10" x14ac:dyDescent="0.25">
      <c r="A397" s="16">
        <v>186288307</v>
      </c>
      <c r="B397" s="16" t="s">
        <v>7436</v>
      </c>
      <c r="C397" s="17" t="s">
        <v>7437</v>
      </c>
      <c r="D397" s="16" t="s">
        <v>1384</v>
      </c>
      <c r="E397" s="15">
        <v>176.82742950400001</v>
      </c>
      <c r="F397" s="15">
        <v>100.11748922699999</v>
      </c>
      <c r="G397" s="15">
        <v>122.58363367299999</v>
      </c>
      <c r="H397" s="15">
        <v>289.94063620700001</v>
      </c>
      <c r="I397" s="18">
        <v>2.0452000000000001E-2</v>
      </c>
      <c r="J397" s="15">
        <f>H397/AVERAGE(E397:G397)</f>
        <v>2.1771207674325193</v>
      </c>
    </row>
    <row r="398" spans="1:10" x14ac:dyDescent="0.25">
      <c r="A398" s="16">
        <v>187608003</v>
      </c>
      <c r="B398" s="16" t="s">
        <v>7247</v>
      </c>
      <c r="C398" s="17" t="s">
        <v>7248</v>
      </c>
      <c r="D398" s="16" t="s">
        <v>1384</v>
      </c>
      <c r="E398" s="15">
        <v>14.7356191253</v>
      </c>
      <c r="F398" s="15">
        <v>13.7999782447</v>
      </c>
      <c r="G398" s="15">
        <v>10.168227677899999</v>
      </c>
      <c r="H398" s="15">
        <v>33.675148027399999</v>
      </c>
      <c r="I398" s="18">
        <v>4.4672999999999996E-3</v>
      </c>
      <c r="J398" s="15">
        <f>H398/AVERAGE(E398:G398)</f>
        <v>2.6102186013183588</v>
      </c>
    </row>
    <row r="399" spans="1:10" x14ac:dyDescent="0.25">
      <c r="A399" s="16">
        <v>187960120</v>
      </c>
      <c r="B399" s="16" t="s">
        <v>7211</v>
      </c>
      <c r="C399" s="17" t="s">
        <v>1394</v>
      </c>
      <c r="D399" s="16" t="s">
        <v>1384</v>
      </c>
      <c r="E399" s="15">
        <v>63.715986922200003</v>
      </c>
      <c r="F399" s="15">
        <v>145.03506547399999</v>
      </c>
      <c r="G399" s="15">
        <v>60.444464529800001</v>
      </c>
      <c r="H399" s="15">
        <v>579.88127241400002</v>
      </c>
      <c r="I399" s="18">
        <v>3.1716000000000001E-3</v>
      </c>
      <c r="J399" s="15">
        <f>H399/AVERAGE(E399:G399)</f>
        <v>6.4623803438755489</v>
      </c>
    </row>
    <row r="400" spans="1:10" x14ac:dyDescent="0.25">
      <c r="A400" s="16">
        <v>188536011</v>
      </c>
      <c r="B400" s="16" t="s">
        <v>5923</v>
      </c>
      <c r="C400" s="17" t="s">
        <v>5924</v>
      </c>
      <c r="D400" s="16" t="s">
        <v>1384</v>
      </c>
      <c r="E400" s="15">
        <v>7.8866693910299999</v>
      </c>
      <c r="F400" s="15">
        <v>7.0352830267300002</v>
      </c>
      <c r="G400" s="15">
        <v>7.3437199896100003</v>
      </c>
      <c r="H400" s="15">
        <v>29.137362122999999</v>
      </c>
      <c r="I400" s="18">
        <v>1.3132000000000001E-4</v>
      </c>
      <c r="J400" s="15">
        <f>H400/AVERAGE(E400:G400)</f>
        <v>3.9258678008783758</v>
      </c>
    </row>
    <row r="401" spans="1:10" x14ac:dyDescent="0.25">
      <c r="A401" s="16">
        <v>189517868</v>
      </c>
      <c r="B401" s="16" t="s">
        <v>5162</v>
      </c>
      <c r="C401" s="17"/>
      <c r="D401" s="16" t="s">
        <v>5161</v>
      </c>
      <c r="E401" s="15">
        <v>9.3394769104299993</v>
      </c>
      <c r="F401" s="15">
        <v>10.552924540099999</v>
      </c>
      <c r="G401" s="15">
        <v>10.168227677899999</v>
      </c>
      <c r="H401" s="15">
        <v>18.867636128800001</v>
      </c>
      <c r="I401" s="18">
        <v>1.6256E-3</v>
      </c>
      <c r="J401" s="15">
        <f>H401/AVERAGE(E401:G401)</f>
        <v>1.8829582090438524</v>
      </c>
    </row>
    <row r="402" spans="1:10" x14ac:dyDescent="0.25">
      <c r="A402" s="16">
        <v>189519598</v>
      </c>
      <c r="B402" s="16" t="s">
        <v>5423</v>
      </c>
      <c r="C402" s="17"/>
      <c r="D402" s="16" t="s">
        <v>5422</v>
      </c>
      <c r="E402" s="15">
        <v>6.0187740089400004</v>
      </c>
      <c r="F402" s="15">
        <v>5.4117561744099998</v>
      </c>
      <c r="G402" s="15">
        <v>6.7788184519400003</v>
      </c>
      <c r="H402" s="15">
        <v>11.7027110166</v>
      </c>
      <c r="I402" s="18">
        <v>4.9176999999999997E-3</v>
      </c>
      <c r="J402" s="15">
        <f>H402/AVERAGE(E402:G402)</f>
        <v>1.9280279461375072</v>
      </c>
    </row>
    <row r="403" spans="1:10" x14ac:dyDescent="0.25">
      <c r="A403" s="16">
        <v>189524300</v>
      </c>
      <c r="B403" s="16" t="s">
        <v>6231</v>
      </c>
      <c r="C403" s="17"/>
      <c r="D403" s="16" t="s">
        <v>6230</v>
      </c>
      <c r="E403" s="15">
        <v>12.037548017900001</v>
      </c>
      <c r="F403" s="15">
        <v>10.011748922700001</v>
      </c>
      <c r="G403" s="15">
        <v>16.3821445922</v>
      </c>
      <c r="H403" s="15">
        <v>21.2559444995</v>
      </c>
      <c r="I403" s="18">
        <v>4.6045000000000003E-2</v>
      </c>
      <c r="J403" s="15">
        <f>H403/AVERAGE(E403:G403)</f>
        <v>1.6592620769657107</v>
      </c>
    </row>
    <row r="404" spans="1:10" x14ac:dyDescent="0.25">
      <c r="A404" s="16">
        <v>189529860</v>
      </c>
      <c r="B404" s="16" t="s">
        <v>5553</v>
      </c>
      <c r="C404" s="17"/>
      <c r="D404" s="16" t="s">
        <v>1384</v>
      </c>
      <c r="E404" s="15">
        <v>11.414916223900001</v>
      </c>
      <c r="F404" s="15">
        <v>19.211734419100001</v>
      </c>
      <c r="G404" s="15">
        <v>13.840087672699999</v>
      </c>
      <c r="H404" s="15">
        <v>24.838407055600001</v>
      </c>
      <c r="I404" s="18">
        <v>4.9031999999999999E-2</v>
      </c>
      <c r="J404" s="15">
        <f>H404/AVERAGE(E404:G404)</f>
        <v>1.6757518988185085</v>
      </c>
    </row>
    <row r="405" spans="1:10" x14ac:dyDescent="0.25">
      <c r="A405" s="16">
        <v>189530042</v>
      </c>
      <c r="B405" s="16" t="s">
        <v>7178</v>
      </c>
      <c r="C405" s="17"/>
      <c r="D405" s="16" t="s">
        <v>205</v>
      </c>
      <c r="E405" s="15">
        <v>9.5470208417699993</v>
      </c>
      <c r="F405" s="15">
        <v>10.011748922700001</v>
      </c>
      <c r="G405" s="15">
        <v>6.7788184519400003</v>
      </c>
      <c r="H405" s="15">
        <v>32.2421630049</v>
      </c>
      <c r="I405" s="18">
        <v>1.8439000000000001E-3</v>
      </c>
      <c r="J405" s="15">
        <f>H405/AVERAGE(E405:G405)</f>
        <v>3.6725644056669249</v>
      </c>
    </row>
    <row r="406" spans="1:10" x14ac:dyDescent="0.25">
      <c r="A406" s="16">
        <v>189531049</v>
      </c>
      <c r="B406" s="16" t="s">
        <v>3880</v>
      </c>
      <c r="C406" s="17"/>
      <c r="D406" s="16" t="s">
        <v>3879</v>
      </c>
      <c r="E406" s="15">
        <v>40.678610543200001</v>
      </c>
      <c r="F406" s="15">
        <v>42.211698160399997</v>
      </c>
      <c r="G406" s="15">
        <v>33.329190722100002</v>
      </c>
      <c r="H406" s="15">
        <v>142.10434805899999</v>
      </c>
      <c r="I406" s="18">
        <v>7.0242000000000004E-4</v>
      </c>
      <c r="J406" s="15">
        <f>H406/AVERAGE(E406:G406)</f>
        <v>3.6681714022485967</v>
      </c>
    </row>
    <row r="407" spans="1:10" x14ac:dyDescent="0.25">
      <c r="A407" s="16">
        <v>189533090</v>
      </c>
      <c r="B407" s="16" t="s">
        <v>7451</v>
      </c>
      <c r="C407" s="17"/>
      <c r="D407" s="16" t="s">
        <v>1384</v>
      </c>
      <c r="E407" s="15">
        <v>2.9056150388000002</v>
      </c>
      <c r="F407" s="15">
        <v>9.4705733052099994</v>
      </c>
      <c r="G407" s="15">
        <v>5.6490153766200004</v>
      </c>
      <c r="H407" s="15">
        <v>17.912312780499999</v>
      </c>
      <c r="I407" s="18">
        <v>2.4612999999999999E-2</v>
      </c>
      <c r="J407" s="15">
        <f>H407/AVERAGE(E407:G407)</f>
        <v>2.9812111515831368</v>
      </c>
    </row>
    <row r="408" spans="1:10" x14ac:dyDescent="0.25">
      <c r="A408" s="16">
        <v>189536637</v>
      </c>
      <c r="B408" s="16" t="s">
        <v>3837</v>
      </c>
      <c r="C408" s="17"/>
      <c r="D408" s="16" t="s">
        <v>3836</v>
      </c>
      <c r="E408" s="15">
        <v>42.754049856599998</v>
      </c>
      <c r="F408" s="15">
        <v>65.482249710299996</v>
      </c>
      <c r="G408" s="15">
        <v>56.490153766200002</v>
      </c>
      <c r="H408" s="15">
        <v>118.221264351</v>
      </c>
      <c r="I408" s="18">
        <v>1.0722000000000001E-2</v>
      </c>
      <c r="J408" s="15">
        <f>H408/AVERAGE(E408:G408)</f>
        <v>2.1530469810809323</v>
      </c>
    </row>
    <row r="409" spans="1:10" x14ac:dyDescent="0.25">
      <c r="A409" s="16">
        <v>189537272</v>
      </c>
      <c r="B409" s="16" t="s">
        <v>7416</v>
      </c>
      <c r="C409" s="17"/>
      <c r="D409" s="16" t="s">
        <v>436</v>
      </c>
      <c r="E409" s="15">
        <v>4.5659664895400001</v>
      </c>
      <c r="F409" s="15">
        <v>2.1647024697599999</v>
      </c>
      <c r="G409" s="15">
        <v>1.1298030753199999</v>
      </c>
      <c r="H409" s="15">
        <v>10.5085568312</v>
      </c>
      <c r="I409" s="18">
        <v>1.6284E-2</v>
      </c>
      <c r="J409" s="15">
        <f>H409/AVERAGE(E409:G409)</f>
        <v>4.0106586926015382</v>
      </c>
    </row>
    <row r="410" spans="1:10" x14ac:dyDescent="0.25">
      <c r="A410" s="16">
        <v>189537373</v>
      </c>
      <c r="B410" s="16" t="s">
        <v>7493</v>
      </c>
      <c r="C410" s="17"/>
      <c r="D410" s="16" t="s">
        <v>395</v>
      </c>
      <c r="E410" s="15">
        <v>6.8489497343099996</v>
      </c>
      <c r="F410" s="15">
        <v>4.3294049395299998</v>
      </c>
      <c r="G410" s="15">
        <v>3.1069584571400002</v>
      </c>
      <c r="H410" s="15">
        <v>10.2697259942</v>
      </c>
      <c r="I410" s="18">
        <v>3.7739000000000002E-2</v>
      </c>
      <c r="J410" s="15">
        <f>H410/AVERAGE(E410:G410)</f>
        <v>2.1567030207959066</v>
      </c>
    </row>
    <row r="411" spans="1:10" x14ac:dyDescent="0.25">
      <c r="A411" s="16">
        <v>190194249</v>
      </c>
      <c r="B411" s="16" t="s">
        <v>5554</v>
      </c>
      <c r="C411" s="17" t="s">
        <v>5555</v>
      </c>
      <c r="D411" s="16" t="s">
        <v>1384</v>
      </c>
      <c r="E411" s="15">
        <v>4.3584225582</v>
      </c>
      <c r="F411" s="15">
        <v>11.0941001575</v>
      </c>
      <c r="G411" s="15">
        <v>6.4963676831099999</v>
      </c>
      <c r="H411" s="15">
        <v>16.240496920999998</v>
      </c>
      <c r="I411" s="18">
        <v>4.6100000000000002E-2</v>
      </c>
      <c r="J411" s="15">
        <f>H411/AVERAGE(E411:G411)</f>
        <v>2.2197701058109764</v>
      </c>
    </row>
    <row r="412" spans="1:10" x14ac:dyDescent="0.25">
      <c r="A412" s="16">
        <v>192455637</v>
      </c>
      <c r="B412" s="16" t="s">
        <v>7106</v>
      </c>
      <c r="C412" s="17" t="s">
        <v>7107</v>
      </c>
      <c r="D412" s="16" t="s">
        <v>1384</v>
      </c>
      <c r="E412" s="15">
        <v>1.6603514507399999</v>
      </c>
      <c r="F412" s="15">
        <v>2.1647024697599999</v>
      </c>
      <c r="G412" s="15">
        <v>2.2596061506499998</v>
      </c>
      <c r="H412" s="15">
        <v>10.9862185054</v>
      </c>
      <c r="I412" s="18">
        <v>4.2844999999999998E-4</v>
      </c>
      <c r="J412" s="15">
        <f>H412/AVERAGE(E412:G412)</f>
        <v>5.4166798359815065</v>
      </c>
    </row>
    <row r="413" spans="1:10" x14ac:dyDescent="0.25">
      <c r="A413" s="16">
        <v>192455657</v>
      </c>
      <c r="B413" s="16" t="s">
        <v>5040</v>
      </c>
      <c r="C413" s="17" t="s">
        <v>5041</v>
      </c>
      <c r="D413" s="16" t="s">
        <v>1384</v>
      </c>
      <c r="E413" s="15">
        <v>7.8866693910299999</v>
      </c>
      <c r="F413" s="15">
        <v>21.105849080199999</v>
      </c>
      <c r="G413" s="15">
        <v>11.298030753200001</v>
      </c>
      <c r="H413" s="15">
        <v>34.630471375600003</v>
      </c>
      <c r="I413" s="18">
        <v>3.3216000000000002E-2</v>
      </c>
      <c r="J413" s="15">
        <f>H413/AVERAGE(E413:G413)</f>
        <v>2.5785554212253303</v>
      </c>
    </row>
    <row r="414" spans="1:10" x14ac:dyDescent="0.25">
      <c r="A414" s="16">
        <v>192455699</v>
      </c>
      <c r="B414" s="16" t="s">
        <v>7276</v>
      </c>
      <c r="C414" s="17" t="s">
        <v>7277</v>
      </c>
      <c r="D414" s="16" t="s">
        <v>1384</v>
      </c>
      <c r="E414" s="15">
        <v>1.8678953820899999</v>
      </c>
      <c r="F414" s="15">
        <v>5.1411683656899996</v>
      </c>
      <c r="G414" s="15">
        <v>3.9543107636300001</v>
      </c>
      <c r="H414" s="15">
        <v>16.240496920999998</v>
      </c>
      <c r="I414" s="18">
        <v>5.7140999999999997E-3</v>
      </c>
      <c r="J414" s="15">
        <f>H414/AVERAGE(E414:G414)</f>
        <v>4.444023207662358</v>
      </c>
    </row>
    <row r="415" spans="1:10" x14ac:dyDescent="0.25">
      <c r="A415" s="16">
        <v>194328696</v>
      </c>
      <c r="B415" s="16" t="s">
        <v>5975</v>
      </c>
      <c r="C415" s="17" t="s">
        <v>1394</v>
      </c>
      <c r="D415" s="16" t="s">
        <v>1384</v>
      </c>
      <c r="E415" s="15">
        <v>6.4338618716299996</v>
      </c>
      <c r="F415" s="15">
        <v>11.3646879663</v>
      </c>
      <c r="G415" s="15">
        <v>10.4506784467</v>
      </c>
      <c r="H415" s="15">
        <v>19.106466965900001</v>
      </c>
      <c r="I415" s="18">
        <v>2.3539999999999998E-2</v>
      </c>
      <c r="J415" s="15">
        <f>H415/AVERAGE(E415:G415)</f>
        <v>2.0290607700914318</v>
      </c>
    </row>
    <row r="416" spans="1:10" x14ac:dyDescent="0.25">
      <c r="A416" s="16">
        <v>194353936</v>
      </c>
      <c r="B416" s="16" t="s">
        <v>7105</v>
      </c>
      <c r="C416" s="17" t="s">
        <v>1394</v>
      </c>
      <c r="D416" s="16" t="s">
        <v>1384</v>
      </c>
      <c r="E416" s="15">
        <v>17.4336902328</v>
      </c>
      <c r="F416" s="15">
        <v>16.776444140700001</v>
      </c>
      <c r="G416" s="15">
        <v>16.664595361</v>
      </c>
      <c r="H416" s="15">
        <v>29.376192960000001</v>
      </c>
      <c r="I416" s="18">
        <v>3.7048000000000002E-4</v>
      </c>
      <c r="J416" s="15">
        <f>H416/AVERAGE(E416:G416)</f>
        <v>1.73226628111671</v>
      </c>
    </row>
    <row r="417" spans="1:10" x14ac:dyDescent="0.25">
      <c r="A417" s="16">
        <v>194733722</v>
      </c>
      <c r="B417" s="16" t="s">
        <v>5646</v>
      </c>
      <c r="C417" s="17" t="s">
        <v>5647</v>
      </c>
      <c r="D417" s="16" t="s">
        <v>1384</v>
      </c>
      <c r="E417" s="15">
        <v>8.9243890477400001</v>
      </c>
      <c r="F417" s="15">
        <v>10.011748922700001</v>
      </c>
      <c r="G417" s="15">
        <v>10.7331292156</v>
      </c>
      <c r="H417" s="15">
        <v>26.2713920781</v>
      </c>
      <c r="I417" s="18">
        <v>1.0296999999999999E-3</v>
      </c>
      <c r="J417" s="15">
        <f>H417/AVERAGE(E417:G417)</f>
        <v>2.6564247691086784</v>
      </c>
    </row>
    <row r="418" spans="1:10" x14ac:dyDescent="0.25">
      <c r="A418" s="16">
        <v>197333791</v>
      </c>
      <c r="B418" s="16" t="s">
        <v>7325</v>
      </c>
      <c r="C418" s="17" t="s">
        <v>7326</v>
      </c>
      <c r="D418" s="16" t="s">
        <v>1384</v>
      </c>
      <c r="E418" s="15">
        <v>3.3207029014799998</v>
      </c>
      <c r="F418" s="15">
        <v>7.0352830267300002</v>
      </c>
      <c r="G418" s="15">
        <v>4.80166307013</v>
      </c>
      <c r="H418" s="15">
        <v>17.4346511064</v>
      </c>
      <c r="I418" s="18">
        <v>7.5466999999999999E-3</v>
      </c>
      <c r="J418" s="15">
        <f>H418/AVERAGE(E418:G418)</f>
        <v>3.450663973346269</v>
      </c>
    </row>
    <row r="419" spans="1:10" x14ac:dyDescent="0.25">
      <c r="A419" s="16">
        <v>210147549</v>
      </c>
      <c r="B419" s="16" t="s">
        <v>5410</v>
      </c>
      <c r="C419" s="17" t="s">
        <v>5411</v>
      </c>
      <c r="D419" s="16" t="s">
        <v>1384</v>
      </c>
      <c r="E419" s="15">
        <v>8.9243890477400001</v>
      </c>
      <c r="F419" s="15">
        <v>10.011748922700001</v>
      </c>
      <c r="G419" s="15">
        <v>6.2139169142800004</v>
      </c>
      <c r="H419" s="15">
        <v>17.912312780499999</v>
      </c>
      <c r="I419" s="18">
        <v>1.3762999999999999E-2</v>
      </c>
      <c r="J419" s="15">
        <f>H419/AVERAGE(E419:G419)</f>
        <v>2.1366529253241531</v>
      </c>
    </row>
    <row r="420" spans="1:10" x14ac:dyDescent="0.25">
      <c r="A420" s="16">
        <v>217035087</v>
      </c>
      <c r="B420" s="16" t="s">
        <v>6797</v>
      </c>
      <c r="C420" s="17" t="s">
        <v>6798</v>
      </c>
      <c r="D420" s="16" t="s">
        <v>1384</v>
      </c>
      <c r="E420" s="15">
        <v>1.03771965671</v>
      </c>
      <c r="F420" s="15">
        <v>2.9764658959200001</v>
      </c>
      <c r="G420" s="15">
        <v>1.9771553818200001</v>
      </c>
      <c r="H420" s="15">
        <v>12.419203527800001</v>
      </c>
      <c r="I420" s="18">
        <v>2.8771000000000001E-3</v>
      </c>
      <c r="J420" s="15">
        <f>H420/AVERAGE(E420:G420)</f>
        <v>6.2185762738304629</v>
      </c>
    </row>
    <row r="421" spans="1:10" x14ac:dyDescent="0.25">
      <c r="A421" s="16">
        <v>223941799</v>
      </c>
      <c r="B421" s="16" t="s">
        <v>6294</v>
      </c>
      <c r="C421" s="17" t="s">
        <v>1394</v>
      </c>
      <c r="D421" s="16" t="s">
        <v>1384</v>
      </c>
      <c r="E421" s="15">
        <v>6.6414058029699996</v>
      </c>
      <c r="F421" s="15">
        <v>8.6588098790500005</v>
      </c>
      <c r="G421" s="15">
        <v>6.7788184519400003</v>
      </c>
      <c r="H421" s="15">
        <v>12.896865202000001</v>
      </c>
      <c r="I421" s="18">
        <v>1.3539000000000001E-2</v>
      </c>
      <c r="J421" s="15">
        <f>H421/AVERAGE(E421:G421)</f>
        <v>1.7523681231367627</v>
      </c>
    </row>
    <row r="422" spans="1:10" x14ac:dyDescent="0.25">
      <c r="A422" s="16">
        <v>224496085</v>
      </c>
      <c r="B422" s="16" t="s">
        <v>7475</v>
      </c>
      <c r="C422" s="17" t="s">
        <v>7476</v>
      </c>
      <c r="D422" s="16" t="s">
        <v>1384</v>
      </c>
      <c r="E422" s="15">
        <v>8.7168451164</v>
      </c>
      <c r="F422" s="15">
        <v>10.8235123488</v>
      </c>
      <c r="G422" s="15">
        <v>5.6490153766200004</v>
      </c>
      <c r="H422" s="15">
        <v>16.479327758099998</v>
      </c>
      <c r="I422" s="18">
        <v>3.2801999999999998E-2</v>
      </c>
      <c r="J422" s="15">
        <f>H422/AVERAGE(E422:G422)</f>
        <v>1.9626524084085919</v>
      </c>
    </row>
    <row r="423" spans="1:10" x14ac:dyDescent="0.25">
      <c r="A423" s="16">
        <v>224809426</v>
      </c>
      <c r="B423" s="16" t="s">
        <v>6933</v>
      </c>
      <c r="C423" s="17" t="s">
        <v>6934</v>
      </c>
      <c r="D423" s="16" t="s">
        <v>1384</v>
      </c>
      <c r="E423" s="15">
        <v>5.3961422149100002</v>
      </c>
      <c r="F423" s="15">
        <v>5.68234398313</v>
      </c>
      <c r="G423" s="15">
        <v>5.6490153766200004</v>
      </c>
      <c r="H423" s="15">
        <v>23.405422033200001</v>
      </c>
      <c r="I423" s="18">
        <v>2.4769999999999998E-5</v>
      </c>
      <c r="J423" s="15">
        <f>H423/AVERAGE(E423:G423)</f>
        <v>4.1976541318022385</v>
      </c>
    </row>
    <row r="424" spans="1:10" x14ac:dyDescent="0.25">
      <c r="A424" s="16">
        <v>225007596</v>
      </c>
      <c r="B424" s="16" t="s">
        <v>3075</v>
      </c>
      <c r="C424" s="17" t="s">
        <v>1394</v>
      </c>
      <c r="D424" s="16" t="s">
        <v>1384</v>
      </c>
      <c r="E424" s="15">
        <v>12.037548017900001</v>
      </c>
      <c r="F424" s="15">
        <v>19.211734419100001</v>
      </c>
      <c r="G424" s="15">
        <v>15.8172430545</v>
      </c>
      <c r="H424" s="15">
        <v>48.482659925900002</v>
      </c>
      <c r="I424" s="18">
        <v>3.9646999999999998E-3</v>
      </c>
      <c r="J424" s="15">
        <f>H424/AVERAGE(E424:G424)</f>
        <v>3.0902637970157207</v>
      </c>
    </row>
    <row r="425" spans="1:10" x14ac:dyDescent="0.25">
      <c r="A425" s="16">
        <v>225690510</v>
      </c>
      <c r="B425" s="16" t="s">
        <v>7224</v>
      </c>
      <c r="C425" s="17" t="s">
        <v>1394</v>
      </c>
      <c r="D425" s="16" t="s">
        <v>1384</v>
      </c>
      <c r="E425" s="15">
        <v>376.69223538699998</v>
      </c>
      <c r="F425" s="15">
        <v>422.38756941299999</v>
      </c>
      <c r="G425" s="15">
        <v>434.97418399999998</v>
      </c>
      <c r="H425" s="15">
        <v>695.23656672100003</v>
      </c>
      <c r="I425" s="18">
        <v>3.8674999999999998E-3</v>
      </c>
      <c r="J425" s="15">
        <f>H425/AVERAGE(E425:G425)</f>
        <v>1.6901284053148717</v>
      </c>
    </row>
    <row r="426" spans="1:10" x14ac:dyDescent="0.25">
      <c r="A426" s="16">
        <v>226958508</v>
      </c>
      <c r="B426" s="16" t="s">
        <v>7220</v>
      </c>
      <c r="C426" s="17" t="s">
        <v>7221</v>
      </c>
      <c r="D426" s="16" t="s">
        <v>1384</v>
      </c>
      <c r="E426" s="15">
        <v>3344.3629096599998</v>
      </c>
      <c r="F426" s="15">
        <v>4705.7925814600003</v>
      </c>
      <c r="G426" s="15">
        <v>3396.75294596</v>
      </c>
      <c r="H426" s="15">
        <v>11225.0493425</v>
      </c>
      <c r="I426" s="18">
        <v>3.5929999999999998E-3</v>
      </c>
      <c r="J426" s="15">
        <f>H426/AVERAGE(E426:G426)</f>
        <v>2.9418552801921614</v>
      </c>
    </row>
    <row r="427" spans="1:10" x14ac:dyDescent="0.25">
      <c r="A427" s="16">
        <v>229335607</v>
      </c>
      <c r="B427" s="16" t="s">
        <v>7124</v>
      </c>
      <c r="C427" s="17" t="s">
        <v>1394</v>
      </c>
      <c r="D427" s="16" t="s">
        <v>1384</v>
      </c>
      <c r="E427" s="15">
        <v>3523.2657784799999</v>
      </c>
      <c r="F427" s="15">
        <v>3572.3002507299998</v>
      </c>
      <c r="G427" s="15">
        <v>2825.9199421500002</v>
      </c>
      <c r="H427" s="15">
        <v>11603.1185575</v>
      </c>
      <c r="I427" s="18">
        <v>8.4312000000000005E-4</v>
      </c>
      <c r="J427" s="15">
        <f>H427/AVERAGE(E427:G427)</f>
        <v>3.5084820734497764</v>
      </c>
    </row>
    <row r="428" spans="1:10" x14ac:dyDescent="0.25">
      <c r="A428" s="16">
        <v>229576819</v>
      </c>
      <c r="B428" s="16" t="s">
        <v>3704</v>
      </c>
      <c r="C428" s="17" t="s">
        <v>3705</v>
      </c>
      <c r="D428" s="16" t="s">
        <v>1384</v>
      </c>
      <c r="E428" s="15">
        <v>50.225631385</v>
      </c>
      <c r="F428" s="15">
        <v>97.682198948099995</v>
      </c>
      <c r="G428" s="15">
        <v>56.772604534999999</v>
      </c>
      <c r="H428" s="15">
        <v>138.04422382800001</v>
      </c>
      <c r="I428" s="18">
        <v>4.2374000000000002E-2</v>
      </c>
      <c r="J428" s="15">
        <f>H428/AVERAGE(E428:G428)</f>
        <v>2.0233134239277688</v>
      </c>
    </row>
    <row r="429" spans="1:10" x14ac:dyDescent="0.25">
      <c r="A429" s="16">
        <v>238550111</v>
      </c>
      <c r="B429" s="16" t="s">
        <v>7294</v>
      </c>
      <c r="C429" s="17" t="s">
        <v>7295</v>
      </c>
      <c r="D429" s="16" t="s">
        <v>1384</v>
      </c>
      <c r="E429" s="15">
        <v>105.224773191</v>
      </c>
      <c r="F429" s="15">
        <v>159.646807145</v>
      </c>
      <c r="G429" s="15">
        <v>188.39466281</v>
      </c>
      <c r="H429" s="15">
        <v>461.421177226</v>
      </c>
      <c r="I429" s="18">
        <v>6.1192E-3</v>
      </c>
      <c r="J429" s="15">
        <f>H429/AVERAGE(E429:G429)</f>
        <v>3.0539744633754249</v>
      </c>
    </row>
    <row r="430" spans="1:10" x14ac:dyDescent="0.25">
      <c r="A430" s="16">
        <v>238859532</v>
      </c>
      <c r="B430" s="16" t="s">
        <v>6042</v>
      </c>
      <c r="C430" s="17" t="s">
        <v>6043</v>
      </c>
      <c r="D430" s="16" t="s">
        <v>1384</v>
      </c>
      <c r="E430" s="15">
        <v>7.8866693910299999</v>
      </c>
      <c r="F430" s="15">
        <v>8.1176342616100001</v>
      </c>
      <c r="G430" s="15">
        <v>9.3208753714199997</v>
      </c>
      <c r="H430" s="15">
        <v>18.628805291700001</v>
      </c>
      <c r="I430" s="18">
        <v>1.8887000000000001E-3</v>
      </c>
      <c r="J430" s="15">
        <f>H430/AVERAGE(E430:G430)</f>
        <v>2.2067530429698259</v>
      </c>
    </row>
    <row r="431" spans="1:10" x14ac:dyDescent="0.25">
      <c r="A431" s="16">
        <v>239050438</v>
      </c>
      <c r="B431" s="16" t="s">
        <v>7481</v>
      </c>
      <c r="C431" s="17" t="s">
        <v>7482</v>
      </c>
      <c r="D431" s="16" t="s">
        <v>1384</v>
      </c>
      <c r="E431" s="15">
        <v>7.4715815283399998</v>
      </c>
      <c r="F431" s="15">
        <v>5.68234398313</v>
      </c>
      <c r="G431" s="15">
        <v>4.80166307013</v>
      </c>
      <c r="H431" s="15">
        <v>10.0308951571</v>
      </c>
      <c r="I431" s="18">
        <v>3.5678000000000001E-2</v>
      </c>
      <c r="J431" s="15">
        <f>H431/AVERAGE(E431:G431)</f>
        <v>1.6759509349717165</v>
      </c>
    </row>
    <row r="432" spans="1:10" x14ac:dyDescent="0.25">
      <c r="A432" s="16">
        <v>240120157</v>
      </c>
      <c r="B432" s="16" t="s">
        <v>7411</v>
      </c>
      <c r="C432" s="17" t="s">
        <v>7412</v>
      </c>
      <c r="D432" s="16" t="s">
        <v>1384</v>
      </c>
      <c r="E432" s="15">
        <v>94.224944829600005</v>
      </c>
      <c r="F432" s="15">
        <v>120.68216268899999</v>
      </c>
      <c r="G432" s="15">
        <v>78.238862966200003</v>
      </c>
      <c r="H432" s="15">
        <v>195.12479388899999</v>
      </c>
      <c r="I432" s="18">
        <v>1.576E-2</v>
      </c>
      <c r="J432" s="15">
        <f>H432/AVERAGE(E432:G432)</f>
        <v>1.9968699576491444</v>
      </c>
    </row>
    <row r="433" spans="1:10" x14ac:dyDescent="0.25">
      <c r="A433" s="16">
        <v>254588037</v>
      </c>
      <c r="B433" s="16" t="s">
        <v>4938</v>
      </c>
      <c r="C433" s="17" t="s">
        <v>4939</v>
      </c>
      <c r="D433" s="16" t="s">
        <v>1384</v>
      </c>
      <c r="E433" s="15">
        <v>12.867723743299999</v>
      </c>
      <c r="F433" s="15">
        <v>12.988214818599999</v>
      </c>
      <c r="G433" s="15">
        <v>10.7331292156</v>
      </c>
      <c r="H433" s="15">
        <v>18.628805291700001</v>
      </c>
      <c r="I433" s="18">
        <v>1.2774000000000001E-2</v>
      </c>
      <c r="J433" s="15">
        <f>H433/AVERAGE(E433:G433)</f>
        <v>1.527407481790686</v>
      </c>
    </row>
    <row r="434" spans="1:10" x14ac:dyDescent="0.25">
      <c r="A434" s="16">
        <v>268834732</v>
      </c>
      <c r="B434" s="16" t="s">
        <v>3535</v>
      </c>
      <c r="C434" s="17" t="s">
        <v>3536</v>
      </c>
      <c r="D434" s="16" t="s">
        <v>1384</v>
      </c>
      <c r="E434" s="15">
        <v>84.0552921938</v>
      </c>
      <c r="F434" s="15">
        <v>55.199912978999997</v>
      </c>
      <c r="G434" s="15">
        <v>68.070635288299997</v>
      </c>
      <c r="H434" s="15">
        <v>105.324399149</v>
      </c>
      <c r="I434" s="18">
        <v>4.9250000000000002E-2</v>
      </c>
      <c r="J434" s="15">
        <f>H434/AVERAGE(E434:G434)</f>
        <v>1.5240415605901532</v>
      </c>
    </row>
    <row r="435" spans="1:10" x14ac:dyDescent="0.25">
      <c r="A435" s="16">
        <v>268835257</v>
      </c>
      <c r="B435" s="16" t="s">
        <v>3797</v>
      </c>
      <c r="C435" s="17" t="s">
        <v>1394</v>
      </c>
      <c r="D435" s="16" t="s">
        <v>1384</v>
      </c>
      <c r="E435" s="15">
        <v>57.282125050600001</v>
      </c>
      <c r="F435" s="15">
        <v>51.411683656900003</v>
      </c>
      <c r="G435" s="15">
        <v>41.802713787000002</v>
      </c>
      <c r="H435" s="15">
        <v>111.29517007600001</v>
      </c>
      <c r="I435" s="18">
        <v>5.4025000000000002E-3</v>
      </c>
      <c r="J435" s="15">
        <f>H435/AVERAGE(E435:G435)</f>
        <v>2.2185596364208484</v>
      </c>
    </row>
    <row r="436" spans="1:10" x14ac:dyDescent="0.25">
      <c r="A436" s="16">
        <v>284172444</v>
      </c>
      <c r="B436" s="16" t="s">
        <v>7199</v>
      </c>
      <c r="C436" s="17" t="s">
        <v>7200</v>
      </c>
      <c r="D436" s="16" t="s">
        <v>1384</v>
      </c>
      <c r="E436" s="15">
        <v>266.27886391300001</v>
      </c>
      <c r="F436" s="15">
        <v>413.72875953300002</v>
      </c>
      <c r="G436" s="15">
        <v>276.519302686</v>
      </c>
      <c r="H436" s="15">
        <v>1237.8602285500001</v>
      </c>
      <c r="I436" s="18">
        <v>2.6646999999999999E-3</v>
      </c>
      <c r="J436" s="15">
        <f>H436/AVERAGE(E436:G436)</f>
        <v>3.8823587545694758</v>
      </c>
    </row>
    <row r="437" spans="1:10" x14ac:dyDescent="0.25">
      <c r="A437" s="16">
        <v>285002244</v>
      </c>
      <c r="B437" s="16" t="s">
        <v>4377</v>
      </c>
      <c r="C437" s="17" t="s">
        <v>4378</v>
      </c>
      <c r="D437" s="16" t="s">
        <v>1384</v>
      </c>
      <c r="E437" s="15">
        <v>26.3580792805</v>
      </c>
      <c r="F437" s="15">
        <v>24.8940784023</v>
      </c>
      <c r="G437" s="15">
        <v>24.0083153506</v>
      </c>
      <c r="H437" s="15">
        <v>91.949872273300002</v>
      </c>
      <c r="I437" s="18">
        <v>1.0508E-4</v>
      </c>
      <c r="J437" s="15">
        <f>H437/AVERAGE(E437:G437)</f>
        <v>3.6652655198895725</v>
      </c>
    </row>
    <row r="438" spans="1:10" x14ac:dyDescent="0.25">
      <c r="A438" s="16">
        <v>289191371</v>
      </c>
      <c r="B438" s="16" t="s">
        <v>3455</v>
      </c>
      <c r="C438" s="17" t="s">
        <v>3456</v>
      </c>
      <c r="D438" s="16" t="s">
        <v>1384</v>
      </c>
      <c r="E438" s="15">
        <v>81.564765017699997</v>
      </c>
      <c r="F438" s="15">
        <v>120.68216268899999</v>
      </c>
      <c r="G438" s="15">
        <v>78.803764503799997</v>
      </c>
      <c r="H438" s="15">
        <v>152.851735727</v>
      </c>
      <c r="I438" s="18">
        <v>4.8469999999999999E-2</v>
      </c>
      <c r="J438" s="15">
        <f>H438/AVERAGE(E438:G438)</f>
        <v>1.6315747297201233</v>
      </c>
    </row>
    <row r="439" spans="1:10" x14ac:dyDescent="0.25">
      <c r="A439" s="16">
        <v>289547722</v>
      </c>
      <c r="B439" s="16"/>
      <c r="C439" s="17"/>
      <c r="D439" s="16" t="s">
        <v>1384</v>
      </c>
      <c r="E439" s="15">
        <v>165.62005721200001</v>
      </c>
      <c r="F439" s="15">
        <v>161.81150961500001</v>
      </c>
      <c r="G439" s="15">
        <v>145.462145948</v>
      </c>
      <c r="H439" s="15">
        <v>479.572320843</v>
      </c>
      <c r="I439" s="18">
        <v>3.6872000000000001E-4</v>
      </c>
      <c r="J439" s="15">
        <f>H439/AVERAGE(E439:G439)</f>
        <v>3.0423685569563346</v>
      </c>
    </row>
    <row r="440" spans="1:10" x14ac:dyDescent="0.25">
      <c r="A440" s="16">
        <v>292610842</v>
      </c>
      <c r="B440" s="16"/>
      <c r="C440" s="17"/>
      <c r="D440" s="16" t="s">
        <v>1384</v>
      </c>
      <c r="E440" s="15">
        <v>4.5659664895400001</v>
      </c>
      <c r="F440" s="15">
        <v>7.3058708354500004</v>
      </c>
      <c r="G440" s="15">
        <v>8.1910722960999998</v>
      </c>
      <c r="H440" s="15">
        <v>16.001666083899998</v>
      </c>
      <c r="I440" s="18">
        <v>1.3431999999999999E-2</v>
      </c>
      <c r="J440" s="15">
        <f>H440/AVERAGE(E440:G440)</f>
        <v>2.3927236456888314</v>
      </c>
    </row>
    <row r="441" spans="1:10" x14ac:dyDescent="0.25">
      <c r="A441" s="16">
        <v>292610882</v>
      </c>
      <c r="B441" s="16"/>
      <c r="C441" s="17"/>
      <c r="D441" s="16" t="s">
        <v>1384</v>
      </c>
      <c r="E441" s="15">
        <v>8.0942133223700008</v>
      </c>
      <c r="F441" s="15">
        <v>7.5764586441699997</v>
      </c>
      <c r="G441" s="15">
        <v>6.4963676831099999</v>
      </c>
      <c r="H441" s="15">
        <v>39.168257279999999</v>
      </c>
      <c r="I441" s="18">
        <v>2.1745999999999999E-4</v>
      </c>
      <c r="J441" s="15">
        <f>H441/AVERAGE(E441:G441)</f>
        <v>5.3008779565139319</v>
      </c>
    </row>
    <row r="442" spans="1:10" x14ac:dyDescent="0.25">
      <c r="A442" s="16">
        <v>292611874</v>
      </c>
      <c r="B442" s="16"/>
      <c r="C442" s="17"/>
      <c r="D442" s="16" t="s">
        <v>1384</v>
      </c>
      <c r="E442" s="15">
        <v>227.46814875199999</v>
      </c>
      <c r="F442" s="15">
        <v>211.59966641899999</v>
      </c>
      <c r="G442" s="15">
        <v>164.38634746</v>
      </c>
      <c r="H442" s="15">
        <v>304.50931726900001</v>
      </c>
      <c r="I442" s="18">
        <v>3.1990999999999999E-2</v>
      </c>
      <c r="J442" s="15">
        <f>H442/AVERAGE(E442:G442)</f>
        <v>1.5138315523818895</v>
      </c>
    </row>
    <row r="443" spans="1:10" x14ac:dyDescent="0.25">
      <c r="A443" s="16">
        <v>292611949</v>
      </c>
      <c r="B443" s="16"/>
      <c r="C443" s="17"/>
      <c r="D443" s="16" t="s">
        <v>1384</v>
      </c>
      <c r="E443" s="15">
        <v>182.638659582</v>
      </c>
      <c r="F443" s="15">
        <v>334.98770719599997</v>
      </c>
      <c r="G443" s="15">
        <v>159.867135158</v>
      </c>
      <c r="H443" s="15">
        <v>475.75102744999998</v>
      </c>
      <c r="I443" s="18">
        <v>4.5134000000000001E-2</v>
      </c>
      <c r="J443" s="15">
        <f>H443/AVERAGE(E443:G443)</f>
        <v>2.1066668215584254</v>
      </c>
    </row>
    <row r="444" spans="1:10" x14ac:dyDescent="0.25">
      <c r="A444" s="16">
        <v>292612097</v>
      </c>
      <c r="B444" s="16"/>
      <c r="C444" s="17"/>
      <c r="D444" s="16" t="s">
        <v>1384</v>
      </c>
      <c r="E444" s="15">
        <v>3.9433346955099999</v>
      </c>
      <c r="F444" s="15">
        <v>4.3294049395299998</v>
      </c>
      <c r="G444" s="15">
        <v>5.0841138389599996</v>
      </c>
      <c r="H444" s="15">
        <v>11.9415418537</v>
      </c>
      <c r="I444" s="18">
        <v>1.9886999999999999E-3</v>
      </c>
      <c r="J444" s="15">
        <f>H444/AVERAGE(E444:G444)</f>
        <v>2.6821156368028598</v>
      </c>
    </row>
    <row r="445" spans="1:10" x14ac:dyDescent="0.25">
      <c r="A445" s="16">
        <v>292612169</v>
      </c>
      <c r="B445" s="16"/>
      <c r="C445" s="17"/>
      <c r="D445" s="16" t="s">
        <v>1384</v>
      </c>
      <c r="E445" s="15">
        <v>6.4338618716299996</v>
      </c>
      <c r="F445" s="15">
        <v>7.3058708354500004</v>
      </c>
      <c r="G445" s="15">
        <v>8.7559738337600006</v>
      </c>
      <c r="H445" s="15">
        <v>18.151143617599999</v>
      </c>
      <c r="I445" s="18">
        <v>4.0435999999999996E-3</v>
      </c>
      <c r="J445" s="15">
        <f>H445/AVERAGE(E445:G445)</f>
        <v>2.4206143849690651</v>
      </c>
    </row>
    <row r="446" spans="1:10" x14ac:dyDescent="0.25">
      <c r="A446" s="16">
        <v>292612304</v>
      </c>
      <c r="B446" s="16"/>
      <c r="C446" s="17"/>
      <c r="D446" s="16" t="s">
        <v>1384</v>
      </c>
      <c r="E446" s="15">
        <v>39.018259092400001</v>
      </c>
      <c r="F446" s="15">
        <v>37.341117603400001</v>
      </c>
      <c r="G446" s="15">
        <v>33.329190722100002</v>
      </c>
      <c r="H446" s="15">
        <v>93.144026458599996</v>
      </c>
      <c r="I446" s="18">
        <v>8.8880999999999997E-4</v>
      </c>
      <c r="J446" s="15">
        <f>H446/AVERAGE(E446:G446)</f>
        <v>2.5475041378851997</v>
      </c>
    </row>
    <row r="447" spans="1:10" x14ac:dyDescent="0.25">
      <c r="A447" s="16">
        <v>292612315</v>
      </c>
      <c r="B447" s="16"/>
      <c r="C447" s="17"/>
      <c r="D447" s="16" t="s">
        <v>1384</v>
      </c>
      <c r="E447" s="15">
        <v>34.037204740200004</v>
      </c>
      <c r="F447" s="15">
        <v>33.82347609</v>
      </c>
      <c r="G447" s="15">
        <v>25.985470732500001</v>
      </c>
      <c r="H447" s="15">
        <v>51.826291644900003</v>
      </c>
      <c r="I447" s="18">
        <v>1.6199999999999999E-2</v>
      </c>
      <c r="J447" s="15">
        <f>H447/AVERAGE(E447:G447)</f>
        <v>1.6567421502715778</v>
      </c>
    </row>
    <row r="448" spans="1:10" x14ac:dyDescent="0.25">
      <c r="A448" s="16">
        <v>292612339</v>
      </c>
      <c r="B448" s="16"/>
      <c r="C448" s="17"/>
      <c r="D448" s="16" t="s">
        <v>1384</v>
      </c>
      <c r="E448" s="15">
        <v>15.9808827134</v>
      </c>
      <c r="F448" s="15">
        <v>15.9646807145</v>
      </c>
      <c r="G448" s="15">
        <v>14.1225384415</v>
      </c>
      <c r="H448" s="15">
        <v>32.958655516100002</v>
      </c>
      <c r="I448" s="18">
        <v>1.2246E-3</v>
      </c>
      <c r="J448" s="15">
        <f>H448/AVERAGE(E448:G448)</f>
        <v>2.1462999892768924</v>
      </c>
    </row>
    <row r="449" spans="1:10" x14ac:dyDescent="0.25">
      <c r="A449" s="16">
        <v>292612725</v>
      </c>
      <c r="B449" s="16"/>
      <c r="C449" s="17"/>
      <c r="D449" s="16" t="s">
        <v>1384</v>
      </c>
      <c r="E449" s="15">
        <v>7.6791254596799998</v>
      </c>
      <c r="F449" s="15">
        <v>12.447039201100001</v>
      </c>
      <c r="G449" s="15">
        <v>8.1910722960999998</v>
      </c>
      <c r="H449" s="15">
        <v>24.360745381499999</v>
      </c>
      <c r="I449" s="18">
        <v>1.0116999999999999E-2</v>
      </c>
      <c r="J449" s="15">
        <f>H449/AVERAGE(E449:G449)</f>
        <v>2.5808392342722484</v>
      </c>
    </row>
    <row r="450" spans="1:10" x14ac:dyDescent="0.25">
      <c r="A450" s="16">
        <v>292613874</v>
      </c>
      <c r="B450" s="16"/>
      <c r="C450" s="17"/>
      <c r="D450" s="16" t="s">
        <v>1384</v>
      </c>
      <c r="E450" s="15">
        <v>24.075096035800001</v>
      </c>
      <c r="F450" s="15">
        <v>34.635239516200002</v>
      </c>
      <c r="G450" s="15">
        <v>40.3904599428</v>
      </c>
      <c r="H450" s="15">
        <v>75.948206189299995</v>
      </c>
      <c r="I450" s="18">
        <v>1.2161E-2</v>
      </c>
      <c r="J450" s="15">
        <f>H450/AVERAGE(E450:G450)</f>
        <v>2.2991199760838996</v>
      </c>
    </row>
    <row r="451" spans="1:10" x14ac:dyDescent="0.25">
      <c r="A451" s="16">
        <v>292614490</v>
      </c>
      <c r="B451" s="16"/>
      <c r="C451" s="17"/>
      <c r="D451" s="16" t="s">
        <v>1384</v>
      </c>
      <c r="E451" s="15">
        <v>63.715986922200003</v>
      </c>
      <c r="F451" s="15">
        <v>87.129274408000001</v>
      </c>
      <c r="G451" s="15">
        <v>65.528578368799998</v>
      </c>
      <c r="H451" s="15">
        <v>119.654249374</v>
      </c>
      <c r="I451" s="18">
        <v>2.4135E-2</v>
      </c>
      <c r="J451" s="15">
        <f>H451/AVERAGE(E451:G451)</f>
        <v>1.6589932896756694</v>
      </c>
    </row>
    <row r="452" spans="1:10" x14ac:dyDescent="0.25">
      <c r="A452" s="16">
        <v>292615033</v>
      </c>
      <c r="B452" s="16"/>
      <c r="C452" s="17"/>
      <c r="D452" s="16" t="s">
        <v>1384</v>
      </c>
      <c r="E452" s="15">
        <v>7.6791254596799998</v>
      </c>
      <c r="F452" s="15">
        <v>8.3882220703300003</v>
      </c>
      <c r="G452" s="15">
        <v>5.0841138389599996</v>
      </c>
      <c r="H452" s="15">
        <v>12.419203527800001</v>
      </c>
      <c r="I452" s="18">
        <v>3.3355999999999997E-2</v>
      </c>
      <c r="J452" s="15">
        <f>H452/AVERAGE(E452:G452)</f>
        <v>1.7614674434769002</v>
      </c>
    </row>
    <row r="453" spans="1:10" x14ac:dyDescent="0.25">
      <c r="A453" s="16">
        <v>292615174</v>
      </c>
      <c r="B453" s="16"/>
      <c r="C453" s="17"/>
      <c r="D453" s="16" t="s">
        <v>1384</v>
      </c>
      <c r="E453" s="15">
        <v>1.8678953820899999</v>
      </c>
      <c r="F453" s="15">
        <v>1.3529390435999999</v>
      </c>
      <c r="G453" s="15">
        <v>0.56490153766200002</v>
      </c>
      <c r="H453" s="15">
        <v>73.559897818600007</v>
      </c>
      <c r="I453" s="18">
        <v>2.7744000000000001E-5</v>
      </c>
      <c r="J453" s="15">
        <f>H453/AVERAGE(E453:G453)</f>
        <v>58.292415422549396</v>
      </c>
    </row>
    <row r="454" spans="1:10" x14ac:dyDescent="0.25">
      <c r="A454" s="16">
        <v>292616019</v>
      </c>
      <c r="B454" s="16"/>
      <c r="C454" s="17"/>
      <c r="D454" s="16" t="s">
        <v>1384</v>
      </c>
      <c r="E454" s="15">
        <v>19.716673477600001</v>
      </c>
      <c r="F454" s="15">
        <v>28.411719915599999</v>
      </c>
      <c r="G454" s="15">
        <v>24.8556676571</v>
      </c>
      <c r="H454" s="15">
        <v>59.468878431299999</v>
      </c>
      <c r="I454" s="18">
        <v>5.1136999999999997E-3</v>
      </c>
      <c r="J454" s="15">
        <f>H454/AVERAGE(E454:G454)</f>
        <v>2.4444602386669554</v>
      </c>
    </row>
    <row r="455" spans="1:10" x14ac:dyDescent="0.25">
      <c r="A455" s="16">
        <v>292616064</v>
      </c>
      <c r="B455" s="16"/>
      <c r="C455" s="17"/>
      <c r="D455" s="16" t="s">
        <v>1384</v>
      </c>
      <c r="E455" s="15">
        <v>8.7168451164</v>
      </c>
      <c r="F455" s="15">
        <v>10.8235123488</v>
      </c>
      <c r="G455" s="15">
        <v>10.168227677899999</v>
      </c>
      <c r="H455" s="15">
        <v>19.345297802899999</v>
      </c>
      <c r="I455" s="18">
        <v>4.2896000000000002E-3</v>
      </c>
      <c r="J455" s="15">
        <f>H455/AVERAGE(E455:G455)</f>
        <v>1.9535058007358248</v>
      </c>
    </row>
    <row r="456" spans="1:10" x14ac:dyDescent="0.25">
      <c r="A456" s="16">
        <v>292616180</v>
      </c>
      <c r="B456" s="16"/>
      <c r="C456" s="17"/>
      <c r="D456" s="16" t="s">
        <v>1384</v>
      </c>
      <c r="E456" s="15">
        <v>7.8866693910299999</v>
      </c>
      <c r="F456" s="15">
        <v>9.7411611139299996</v>
      </c>
      <c r="G456" s="15">
        <v>8.7559738337600006</v>
      </c>
      <c r="H456" s="15">
        <v>14.329850224399999</v>
      </c>
      <c r="I456" s="18">
        <v>9.1976000000000002E-3</v>
      </c>
      <c r="J456" s="15">
        <f>H456/AVERAGE(E456:G456)</f>
        <v>1.6293916571428615</v>
      </c>
    </row>
    <row r="457" spans="1:10" x14ac:dyDescent="0.25">
      <c r="A457" s="16">
        <v>292616481</v>
      </c>
      <c r="B457" s="16"/>
      <c r="C457" s="17"/>
      <c r="D457" s="16" t="s">
        <v>1384</v>
      </c>
      <c r="E457" s="15">
        <v>3.9433346955099999</v>
      </c>
      <c r="F457" s="15">
        <v>9.7411611139299996</v>
      </c>
      <c r="G457" s="15">
        <v>7.0612692207699999</v>
      </c>
      <c r="H457" s="15">
        <v>14.329850224399999</v>
      </c>
      <c r="I457" s="18">
        <v>4.7455999999999998E-2</v>
      </c>
      <c r="J457" s="15">
        <f>H457/AVERAGE(E457:G457)</f>
        <v>2.0722085018604322</v>
      </c>
    </row>
    <row r="458" spans="1:10" x14ac:dyDescent="0.25">
      <c r="A458" s="16">
        <v>292617248</v>
      </c>
      <c r="B458" s="16"/>
      <c r="C458" s="17"/>
      <c r="D458" s="16" t="s">
        <v>1384</v>
      </c>
      <c r="E458" s="15">
        <v>6.8489497343099996</v>
      </c>
      <c r="F458" s="15">
        <v>16.235268523199998</v>
      </c>
      <c r="G458" s="15">
        <v>9.8857769090800005</v>
      </c>
      <c r="H458" s="15">
        <v>34.630471375600003</v>
      </c>
      <c r="I458" s="18">
        <v>1.3421000000000001E-2</v>
      </c>
      <c r="J458" s="15">
        <f>H458/AVERAGE(E458:G458)</f>
        <v>3.1510897590933808</v>
      </c>
    </row>
    <row r="459" spans="1:10" x14ac:dyDescent="0.25">
      <c r="A459" s="16">
        <v>292617333</v>
      </c>
      <c r="B459" s="16"/>
      <c r="C459" s="17"/>
      <c r="D459" s="16" t="s">
        <v>1384</v>
      </c>
      <c r="E459" s="15">
        <v>19.924217408899999</v>
      </c>
      <c r="F459" s="15">
        <v>15.9646807145</v>
      </c>
      <c r="G459" s="15">
        <v>20.054004587000001</v>
      </c>
      <c r="H459" s="15">
        <v>51.587460807900001</v>
      </c>
      <c r="I459" s="18">
        <v>1.6555000000000001E-3</v>
      </c>
      <c r="J459" s="15">
        <f>H459/AVERAGE(E459:G459)</f>
        <v>2.7664346132495035</v>
      </c>
    </row>
    <row r="460" spans="1:10" x14ac:dyDescent="0.25">
      <c r="A460" s="16">
        <v>292617928</v>
      </c>
      <c r="B460" s="16"/>
      <c r="C460" s="17"/>
      <c r="D460" s="16" t="s">
        <v>1384</v>
      </c>
      <c r="E460" s="15">
        <v>35.282468328299998</v>
      </c>
      <c r="F460" s="15">
        <v>25.705841828400001</v>
      </c>
      <c r="G460" s="15">
        <v>14.687439979200001</v>
      </c>
      <c r="H460" s="15">
        <v>60.663032616599999</v>
      </c>
      <c r="I460" s="18">
        <v>2.7047000000000002E-2</v>
      </c>
      <c r="J460" s="15">
        <f>H460/AVERAGE(E460:G460)</f>
        <v>2.4048535696439139</v>
      </c>
    </row>
    <row r="461" spans="1:10" x14ac:dyDescent="0.25">
      <c r="A461" s="16">
        <v>292618464</v>
      </c>
      <c r="B461" s="16"/>
      <c r="C461" s="17"/>
      <c r="D461" s="16" t="s">
        <v>1384</v>
      </c>
      <c r="E461" s="15">
        <v>9.1319329790800001</v>
      </c>
      <c r="F461" s="15">
        <v>6.76469521801</v>
      </c>
      <c r="G461" s="15">
        <v>7.3437199896100003</v>
      </c>
      <c r="H461" s="15">
        <v>13.852188550299999</v>
      </c>
      <c r="I461" s="18">
        <v>1.3369000000000001E-2</v>
      </c>
      <c r="J461" s="15">
        <f>H461/AVERAGE(E461:G461)</f>
        <v>1.7881214737859226</v>
      </c>
    </row>
    <row r="462" spans="1:10" x14ac:dyDescent="0.25">
      <c r="A462" s="16">
        <v>292618586</v>
      </c>
      <c r="B462" s="16"/>
      <c r="C462" s="17"/>
      <c r="D462" s="16" t="s">
        <v>1384</v>
      </c>
      <c r="E462" s="15">
        <v>26.773167143199998</v>
      </c>
      <c r="F462" s="15">
        <v>22.458788123800002</v>
      </c>
      <c r="G462" s="15">
        <v>27.962626114300001</v>
      </c>
      <c r="H462" s="15">
        <v>55.169923363999999</v>
      </c>
      <c r="I462" s="18">
        <v>3.2049999999999999E-3</v>
      </c>
      <c r="J462" s="15">
        <f>H462/AVERAGE(E462:G462)</f>
        <v>2.1440594291776796</v>
      </c>
    </row>
    <row r="463" spans="1:10" x14ac:dyDescent="0.25">
      <c r="A463" s="16">
        <v>292619157</v>
      </c>
      <c r="B463" s="16"/>
      <c r="C463" s="17"/>
      <c r="D463" s="16" t="s">
        <v>1384</v>
      </c>
      <c r="E463" s="15">
        <v>3.7357907641699999</v>
      </c>
      <c r="F463" s="15">
        <v>7.5764586441699997</v>
      </c>
      <c r="G463" s="15">
        <v>3.1069584571400002</v>
      </c>
      <c r="H463" s="15">
        <v>14.8075118986</v>
      </c>
      <c r="I463" s="18">
        <v>1.8960000000000001E-2</v>
      </c>
      <c r="J463" s="15">
        <f>H463/AVERAGE(E463:G463)</f>
        <v>3.0807889108907869</v>
      </c>
    </row>
    <row r="464" spans="1:10" x14ac:dyDescent="0.25">
      <c r="A464" s="16">
        <v>292619332</v>
      </c>
      <c r="B464" s="16"/>
      <c r="C464" s="17"/>
      <c r="D464" s="16" t="s">
        <v>1384</v>
      </c>
      <c r="E464" s="15">
        <v>19.301585614899999</v>
      </c>
      <c r="F464" s="15">
        <v>24.6234905936</v>
      </c>
      <c r="G464" s="15">
        <v>18.076849205199998</v>
      </c>
      <c r="H464" s="15">
        <v>39.645918954199999</v>
      </c>
      <c r="I464" s="18">
        <v>1.1002E-2</v>
      </c>
      <c r="J464" s="15">
        <f>H464/AVERAGE(E464:G464)</f>
        <v>1.9182913444865279</v>
      </c>
    </row>
    <row r="465" spans="1:10" x14ac:dyDescent="0.25">
      <c r="A465" s="16">
        <v>292619810</v>
      </c>
      <c r="B465" s="16"/>
      <c r="C465" s="17"/>
      <c r="D465" s="16" t="s">
        <v>1384</v>
      </c>
      <c r="E465" s="15">
        <v>39.433346955099999</v>
      </c>
      <c r="F465" s="15">
        <v>49.7881568046</v>
      </c>
      <c r="G465" s="15">
        <v>46.321926088300003</v>
      </c>
      <c r="H465" s="15">
        <v>80.247161256699997</v>
      </c>
      <c r="I465" s="18">
        <v>7.4522E-3</v>
      </c>
      <c r="J465" s="15">
        <f>H465/AVERAGE(E465:G465)</f>
        <v>1.7761206429560643</v>
      </c>
    </row>
    <row r="466" spans="1:10" x14ac:dyDescent="0.25">
      <c r="A466" s="16">
        <v>292619951</v>
      </c>
      <c r="B466" s="16"/>
      <c r="C466" s="17"/>
      <c r="D466" s="16" t="s">
        <v>1384</v>
      </c>
      <c r="E466" s="15">
        <v>5.3961422149100002</v>
      </c>
      <c r="F466" s="15">
        <v>9.4705733052099994</v>
      </c>
      <c r="G466" s="15">
        <v>11.8629322909</v>
      </c>
      <c r="H466" s="15">
        <v>51.348629970799998</v>
      </c>
      <c r="I466" s="18">
        <v>1.9685000000000002E-3</v>
      </c>
      <c r="J466" s="15">
        <f>H466/AVERAGE(E466:G466)</f>
        <v>5.7631096003027222</v>
      </c>
    </row>
    <row r="467" spans="1:10" x14ac:dyDescent="0.25">
      <c r="A467" s="16">
        <v>292620480</v>
      </c>
      <c r="B467" s="16"/>
      <c r="C467" s="17"/>
      <c r="D467" s="16" t="s">
        <v>1384</v>
      </c>
      <c r="E467" s="15">
        <v>25.1128156925</v>
      </c>
      <c r="F467" s="15">
        <v>21.647024697599999</v>
      </c>
      <c r="G467" s="15">
        <v>22.8785122753</v>
      </c>
      <c r="H467" s="15">
        <v>43.4672123474</v>
      </c>
      <c r="I467" s="18">
        <v>2.4895999999999998E-3</v>
      </c>
      <c r="J467" s="15">
        <f>H467/AVERAGE(E467:G467)</f>
        <v>1.8725548789006667</v>
      </c>
    </row>
    <row r="468" spans="1:10" x14ac:dyDescent="0.25">
      <c r="A468" s="16">
        <v>292620751</v>
      </c>
      <c r="B468" s="16"/>
      <c r="C468" s="17"/>
      <c r="D468" s="16" t="s">
        <v>1384</v>
      </c>
      <c r="E468" s="15">
        <v>8.7168451164</v>
      </c>
      <c r="F468" s="15">
        <v>9.4705733052099994</v>
      </c>
      <c r="G468" s="15">
        <v>7.3437199896100003</v>
      </c>
      <c r="H468" s="15">
        <v>15.0463427356</v>
      </c>
      <c r="I468" s="18">
        <v>8.9748999999999992E-3</v>
      </c>
      <c r="J468" s="15">
        <f>H468/AVERAGE(E468:G468)</f>
        <v>1.76799904022153</v>
      </c>
    </row>
    <row r="469" spans="1:10" x14ac:dyDescent="0.25">
      <c r="A469" s="16">
        <v>292621558</v>
      </c>
      <c r="B469" s="16"/>
      <c r="C469" s="17"/>
      <c r="D469" s="16" t="s">
        <v>1384</v>
      </c>
      <c r="E469" s="15">
        <v>25.9429914179</v>
      </c>
      <c r="F469" s="15">
        <v>31.117598002800001</v>
      </c>
      <c r="G469" s="15">
        <v>29.9397814961</v>
      </c>
      <c r="H469" s="15">
        <v>57.558231734700001</v>
      </c>
      <c r="I469" s="18">
        <v>2.9986000000000001E-3</v>
      </c>
      <c r="J469" s="15">
        <f>H469/AVERAGE(E469:G469)</f>
        <v>1.9847581497006708</v>
      </c>
    </row>
    <row r="470" spans="1:10" x14ac:dyDescent="0.25">
      <c r="A470" s="16">
        <v>292622080</v>
      </c>
      <c r="B470" s="16"/>
      <c r="C470" s="17"/>
      <c r="D470" s="16" t="s">
        <v>1384</v>
      </c>
      <c r="E470" s="15">
        <v>19.509129546200001</v>
      </c>
      <c r="F470" s="15">
        <v>23.811727167400001</v>
      </c>
      <c r="G470" s="15">
        <v>9.6033261402499992</v>
      </c>
      <c r="H470" s="15">
        <v>58.513555083</v>
      </c>
      <c r="I470" s="18">
        <v>1.0432E-2</v>
      </c>
      <c r="J470" s="15">
        <f>H470/AVERAGE(E470:G470)</f>
        <v>3.316832793314072</v>
      </c>
    </row>
    <row r="471" spans="1:10" x14ac:dyDescent="0.25">
      <c r="A471" s="16">
        <v>292622141</v>
      </c>
      <c r="B471" s="16"/>
      <c r="C471" s="17"/>
      <c r="D471" s="16" t="s">
        <v>1384</v>
      </c>
      <c r="E471" s="15">
        <v>9.3394769104299993</v>
      </c>
      <c r="F471" s="15">
        <v>11.635275775</v>
      </c>
      <c r="G471" s="15">
        <v>11.580481522099999</v>
      </c>
      <c r="H471" s="15">
        <v>17.1958202693</v>
      </c>
      <c r="I471" s="18">
        <v>1.3925E-2</v>
      </c>
      <c r="J471" s="15">
        <f>H471/AVERAGE(E471:G471)</f>
        <v>1.5846134135925787</v>
      </c>
    </row>
    <row r="472" spans="1:10" x14ac:dyDescent="0.25">
      <c r="A472" s="16">
        <v>292623336</v>
      </c>
      <c r="B472" s="16"/>
      <c r="C472" s="17"/>
      <c r="D472" s="16" t="s">
        <v>1384</v>
      </c>
      <c r="E472" s="15">
        <v>24.9052717611</v>
      </c>
      <c r="F472" s="15">
        <v>28.141132106899999</v>
      </c>
      <c r="G472" s="15">
        <v>20.336455355799998</v>
      </c>
      <c r="H472" s="15">
        <v>40.362411465400001</v>
      </c>
      <c r="I472" s="18">
        <v>1.9664999999999998E-2</v>
      </c>
      <c r="J472" s="15">
        <f>H472/AVERAGE(E472:G472)</f>
        <v>1.6500751766419073</v>
      </c>
    </row>
    <row r="473" spans="1:10" x14ac:dyDescent="0.25">
      <c r="A473" s="16">
        <v>292623505</v>
      </c>
      <c r="B473" s="16"/>
      <c r="C473" s="17"/>
      <c r="D473" s="16" t="s">
        <v>1384</v>
      </c>
      <c r="E473" s="15">
        <v>42.546505925300004</v>
      </c>
      <c r="F473" s="15">
        <v>25.4352540197</v>
      </c>
      <c r="G473" s="15">
        <v>39.260656867500003</v>
      </c>
      <c r="H473" s="15">
        <v>67.350296054699996</v>
      </c>
      <c r="I473" s="18">
        <v>2.6429999999999999E-2</v>
      </c>
      <c r="J473" s="15">
        <f>H473/AVERAGE(E473:G473)</f>
        <v>1.8840575787970237</v>
      </c>
    </row>
    <row r="474" spans="1:10" x14ac:dyDescent="0.25">
      <c r="A474" s="16">
        <v>292623596</v>
      </c>
      <c r="B474" s="16"/>
      <c r="C474" s="17"/>
      <c r="D474" s="16" t="s">
        <v>1384</v>
      </c>
      <c r="E474" s="15">
        <v>0.207543931343</v>
      </c>
      <c r="F474" s="15">
        <v>12.988214818599999</v>
      </c>
      <c r="G474" s="15">
        <v>5.9314661454499999</v>
      </c>
      <c r="H474" s="15">
        <v>45.139028206900001</v>
      </c>
      <c r="I474" s="18">
        <v>8.9692000000000001E-3</v>
      </c>
      <c r="J474" s="15">
        <f>H474/AVERAGE(E474:G474)</f>
        <v>7.0798082503498296</v>
      </c>
    </row>
    <row r="475" spans="1:10" x14ac:dyDescent="0.25">
      <c r="A475" s="16">
        <v>292624218</v>
      </c>
      <c r="B475" s="16"/>
      <c r="C475" s="17"/>
      <c r="D475" s="16" t="s">
        <v>1384</v>
      </c>
      <c r="E475" s="15">
        <v>6.2263179402800004</v>
      </c>
      <c r="F475" s="15">
        <v>8.1176342616100001</v>
      </c>
      <c r="G475" s="15">
        <v>6.7788184519400003</v>
      </c>
      <c r="H475" s="15">
        <v>11.2250493425</v>
      </c>
      <c r="I475" s="18">
        <v>1.7500999999999999E-2</v>
      </c>
      <c r="J475" s="15">
        <f>H475/AVERAGE(E475:G475)</f>
        <v>1.5942580913926645</v>
      </c>
    </row>
    <row r="476" spans="1:10" x14ac:dyDescent="0.25">
      <c r="A476" s="16">
        <v>292625036</v>
      </c>
      <c r="B476" s="16"/>
      <c r="C476" s="17"/>
      <c r="D476" s="16" t="s">
        <v>1384</v>
      </c>
      <c r="E476" s="15">
        <v>40.471066611799998</v>
      </c>
      <c r="F476" s="15">
        <v>36.258766368499998</v>
      </c>
      <c r="G476" s="15">
        <v>31.3520353402</v>
      </c>
      <c r="H476" s="15">
        <v>64.245495172800005</v>
      </c>
      <c r="I476" s="18">
        <v>8.6061999999999996E-3</v>
      </c>
      <c r="J476" s="15">
        <f>H476/AVERAGE(E476:G476)</f>
        <v>1.7832453168450968</v>
      </c>
    </row>
    <row r="477" spans="1:10" x14ac:dyDescent="0.25">
      <c r="A477" s="16">
        <v>292625062</v>
      </c>
      <c r="B477" s="16"/>
      <c r="C477" s="17"/>
      <c r="D477" s="16" t="s">
        <v>1384</v>
      </c>
      <c r="E477" s="15">
        <v>30.093870044700001</v>
      </c>
      <c r="F477" s="15">
        <v>28.952895533100001</v>
      </c>
      <c r="G477" s="15">
        <v>19.489103049299999</v>
      </c>
      <c r="H477" s="15">
        <v>83.113131301600006</v>
      </c>
      <c r="I477" s="18">
        <v>3.4638E-3</v>
      </c>
      <c r="J477" s="15">
        <f>H477/AVERAGE(E477:G477)</f>
        <v>3.1748473438130618</v>
      </c>
    </row>
    <row r="478" spans="1:10" x14ac:dyDescent="0.25">
      <c r="A478" s="16">
        <v>292625153</v>
      </c>
      <c r="B478" s="16"/>
      <c r="C478" s="17"/>
      <c r="D478" s="16" t="s">
        <v>1384</v>
      </c>
      <c r="E478" s="15">
        <v>6.4338618716299996</v>
      </c>
      <c r="F478" s="15">
        <v>15.4235050971</v>
      </c>
      <c r="G478" s="15">
        <v>11.0155799844</v>
      </c>
      <c r="H478" s="15">
        <v>24.121914544399999</v>
      </c>
      <c r="I478" s="18">
        <v>3.6746000000000001E-2</v>
      </c>
      <c r="J478" s="15">
        <f>H478/AVERAGE(E478:G478)</f>
        <v>2.2013768262510367</v>
      </c>
    </row>
    <row r="479" spans="1:10" x14ac:dyDescent="0.25">
      <c r="A479" s="16">
        <v>292625184</v>
      </c>
      <c r="B479" s="16"/>
      <c r="C479" s="17"/>
      <c r="D479" s="16" t="s">
        <v>1384</v>
      </c>
      <c r="E479" s="15">
        <v>16.188426644700002</v>
      </c>
      <c r="F479" s="15">
        <v>22.458788123800002</v>
      </c>
      <c r="G479" s="15">
        <v>20.336455355799998</v>
      </c>
      <c r="H479" s="15">
        <v>90.994548925000004</v>
      </c>
      <c r="I479" s="18">
        <v>6.6578000000000004E-4</v>
      </c>
      <c r="J479" s="15">
        <f>H479/AVERAGE(E479:G479)</f>
        <v>4.6281224311699223</v>
      </c>
    </row>
    <row r="480" spans="1:10" x14ac:dyDescent="0.25">
      <c r="A480" s="16">
        <v>292625803</v>
      </c>
      <c r="B480" s="16"/>
      <c r="C480" s="17"/>
      <c r="D480" s="16" t="s">
        <v>1384</v>
      </c>
      <c r="E480" s="15">
        <v>8.9243890477400001</v>
      </c>
      <c r="F480" s="15">
        <v>7.5764586441699997</v>
      </c>
      <c r="G480" s="15">
        <v>8.7559738337600006</v>
      </c>
      <c r="H480" s="15">
        <v>18.151143617599999</v>
      </c>
      <c r="I480" s="18">
        <v>1.8805E-3</v>
      </c>
      <c r="J480" s="15">
        <f>H480/AVERAGE(E480:G480)</f>
        <v>2.1559890581424015</v>
      </c>
    </row>
    <row r="481" spans="1:10" x14ac:dyDescent="0.25">
      <c r="A481" s="16">
        <v>292625811</v>
      </c>
      <c r="B481" s="16"/>
      <c r="C481" s="17"/>
      <c r="D481" s="16" t="s">
        <v>1384</v>
      </c>
      <c r="E481" s="15">
        <v>1.6603514507399999</v>
      </c>
      <c r="F481" s="15">
        <v>3.2470537046399999</v>
      </c>
      <c r="G481" s="15">
        <v>4.80166307013</v>
      </c>
      <c r="H481" s="15">
        <v>14.8075118986</v>
      </c>
      <c r="I481" s="18">
        <v>6.0787000000000002E-3</v>
      </c>
      <c r="J481" s="15">
        <f>H481/AVERAGE(E481:G481)</f>
        <v>4.5753654896648515</v>
      </c>
    </row>
    <row r="482" spans="1:10" x14ac:dyDescent="0.25">
      <c r="A482" s="16">
        <v>292627191</v>
      </c>
      <c r="B482" s="16"/>
      <c r="C482" s="17"/>
      <c r="D482" s="16" t="s">
        <v>1384</v>
      </c>
      <c r="E482" s="15">
        <v>10.999828361200001</v>
      </c>
      <c r="F482" s="15">
        <v>19.211734419100001</v>
      </c>
      <c r="G482" s="15">
        <v>14.4049892104</v>
      </c>
      <c r="H482" s="15">
        <v>34.630471375600003</v>
      </c>
      <c r="I482" s="18">
        <v>1.4218E-2</v>
      </c>
      <c r="J482" s="15">
        <f>H482/AVERAGE(E482:G482)</f>
        <v>2.3285397345015686</v>
      </c>
    </row>
    <row r="483" spans="1:10" x14ac:dyDescent="0.25">
      <c r="A483" s="16">
        <v>292628499</v>
      </c>
      <c r="B483" s="16"/>
      <c r="C483" s="17"/>
      <c r="D483" s="16" t="s">
        <v>1384</v>
      </c>
      <c r="E483" s="15">
        <v>16.188426644700002</v>
      </c>
      <c r="F483" s="15">
        <v>21.105849080199999</v>
      </c>
      <c r="G483" s="15">
        <v>15.5347922857</v>
      </c>
      <c r="H483" s="15">
        <v>26.987884589299998</v>
      </c>
      <c r="I483" s="18">
        <v>3.3461999999999999E-2</v>
      </c>
      <c r="J483" s="15">
        <f>H483/AVERAGE(E483:G483)</f>
        <v>1.5325588131074896</v>
      </c>
    </row>
    <row r="484" spans="1:10" x14ac:dyDescent="0.25">
      <c r="A484" s="16">
        <v>292628786</v>
      </c>
      <c r="B484" s="16"/>
      <c r="C484" s="17"/>
      <c r="D484" s="16" t="s">
        <v>1384</v>
      </c>
      <c r="E484" s="15">
        <v>8.7168451164</v>
      </c>
      <c r="F484" s="15">
        <v>9.7411611139299996</v>
      </c>
      <c r="G484" s="15">
        <v>8.4735230649299993</v>
      </c>
      <c r="H484" s="15">
        <v>19.8229594771</v>
      </c>
      <c r="I484" s="18">
        <v>1.2807999999999999E-3</v>
      </c>
      <c r="J484" s="15">
        <f>H484/AVERAGE(E484:G484)</f>
        <v>2.2081508175537077</v>
      </c>
    </row>
    <row r="485" spans="1:10" x14ac:dyDescent="0.25">
      <c r="A485" s="16">
        <v>292629676</v>
      </c>
      <c r="B485" s="16"/>
      <c r="C485" s="17"/>
      <c r="D485" s="16" t="s">
        <v>1384</v>
      </c>
      <c r="E485" s="15">
        <v>2.07543931343</v>
      </c>
      <c r="F485" s="15">
        <v>7.0352830267300002</v>
      </c>
      <c r="G485" s="15">
        <v>2.8245076883100002</v>
      </c>
      <c r="H485" s="15">
        <v>11.7027110166</v>
      </c>
      <c r="I485" s="18">
        <v>3.7788000000000002E-2</v>
      </c>
      <c r="J485" s="15">
        <f>H485/AVERAGE(E485:G485)</f>
        <v>2.9415547891455747</v>
      </c>
    </row>
    <row r="486" spans="1:10" x14ac:dyDescent="0.25">
      <c r="A486" s="16">
        <v>292630295</v>
      </c>
      <c r="B486" s="16"/>
      <c r="C486" s="17"/>
      <c r="D486" s="16" t="s">
        <v>1384</v>
      </c>
      <c r="E486" s="15">
        <v>4.3584225582</v>
      </c>
      <c r="F486" s="15">
        <v>4.3294049395299998</v>
      </c>
      <c r="G486" s="15">
        <v>6.2139169142800004</v>
      </c>
      <c r="H486" s="15">
        <v>16.479327758099998</v>
      </c>
      <c r="I486" s="18">
        <v>2.9034E-3</v>
      </c>
      <c r="J486" s="15">
        <f>H486/AVERAGE(E486:G486)</f>
        <v>3.3175970481989778</v>
      </c>
    </row>
    <row r="487" spans="1:10" x14ac:dyDescent="0.25">
      <c r="A487" s="16">
        <v>295834821</v>
      </c>
      <c r="B487" s="16"/>
      <c r="C487" s="17"/>
      <c r="D487" s="16" t="s">
        <v>1384</v>
      </c>
      <c r="E487" s="15">
        <v>3.5282468328299998</v>
      </c>
      <c r="F487" s="15">
        <v>7.5764586441699997</v>
      </c>
      <c r="G487" s="15">
        <v>7.0612692207699999</v>
      </c>
      <c r="H487" s="15">
        <v>16.7181585951</v>
      </c>
      <c r="I487" s="18">
        <v>1.3937E-2</v>
      </c>
      <c r="J487" s="15">
        <f>H487/AVERAGE(E487:G487)</f>
        <v>2.7609019950609537</v>
      </c>
    </row>
    <row r="488" spans="1:10" x14ac:dyDescent="0.25">
      <c r="A488" s="16">
        <v>295834920</v>
      </c>
      <c r="B488" s="16"/>
      <c r="C488" s="17"/>
      <c r="D488" s="16" t="s">
        <v>1384</v>
      </c>
      <c r="E488" s="15">
        <v>13.282811605899999</v>
      </c>
      <c r="F488" s="15">
        <v>24.6234905936</v>
      </c>
      <c r="G488" s="15">
        <v>16.099693823399999</v>
      </c>
      <c r="H488" s="15">
        <v>35.585794723900001</v>
      </c>
      <c r="I488" s="18">
        <v>3.5561000000000002E-2</v>
      </c>
      <c r="J488" s="15">
        <f>H488/AVERAGE(E488:G488)</f>
        <v>1.9767691003501169</v>
      </c>
    </row>
    <row r="489" spans="1:10" x14ac:dyDescent="0.25">
      <c r="A489" s="16">
        <v>295834927</v>
      </c>
      <c r="B489" s="16"/>
      <c r="C489" s="17"/>
      <c r="D489" s="16" t="s">
        <v>1384</v>
      </c>
      <c r="E489" s="15">
        <v>3729.5644462300002</v>
      </c>
      <c r="F489" s="15">
        <v>1355.9155095000001</v>
      </c>
      <c r="G489" s="15">
        <v>3037.7580187799999</v>
      </c>
      <c r="H489" s="15">
        <v>7901.0017520600004</v>
      </c>
      <c r="I489" s="18">
        <v>1.7925E-2</v>
      </c>
      <c r="J489" s="15">
        <f>H489/AVERAGE(E489:G489)</f>
        <v>2.9179257496281563</v>
      </c>
    </row>
    <row r="490" spans="1:10" x14ac:dyDescent="0.25">
      <c r="A490" s="16">
        <v>300795707</v>
      </c>
      <c r="B490" s="16"/>
      <c r="C490" s="17"/>
      <c r="D490" s="16" t="s">
        <v>1384</v>
      </c>
      <c r="E490" s="15">
        <v>3.7357907641699999</v>
      </c>
      <c r="F490" s="15">
        <v>5.4117561744099998</v>
      </c>
      <c r="G490" s="15">
        <v>4.5192123012999996</v>
      </c>
      <c r="H490" s="15">
        <v>12.419203527800001</v>
      </c>
      <c r="I490" s="18">
        <v>3.7429999999999998E-3</v>
      </c>
      <c r="J490" s="15">
        <f>H490/AVERAGE(E490:G490)</f>
        <v>2.7261481620808259</v>
      </c>
    </row>
    <row r="491" spans="1:10" x14ac:dyDescent="0.25">
      <c r="A491" s="16">
        <v>300863099</v>
      </c>
      <c r="B491" s="16"/>
      <c r="C491" s="17"/>
      <c r="D491" s="16" t="s">
        <v>1384</v>
      </c>
      <c r="E491" s="15">
        <v>19.301585614899999</v>
      </c>
      <c r="F491" s="15">
        <v>22.999963741199998</v>
      </c>
      <c r="G491" s="15">
        <v>18.924201511700002</v>
      </c>
      <c r="H491" s="15">
        <v>32.003332167799996</v>
      </c>
      <c r="I491" s="18">
        <v>1.2366E-2</v>
      </c>
      <c r="J491" s="15">
        <f>H491/AVERAGE(E491:G491)</f>
        <v>1.5681309766328042</v>
      </c>
    </row>
    <row r="492" spans="1:10" x14ac:dyDescent="0.25">
      <c r="A492" s="16">
        <v>302191717</v>
      </c>
      <c r="B492" s="16"/>
      <c r="C492" s="17"/>
      <c r="D492" s="16" t="s">
        <v>1384</v>
      </c>
      <c r="E492" s="15">
        <v>3.3207029014799998</v>
      </c>
      <c r="F492" s="15">
        <v>4.0588171308099996</v>
      </c>
      <c r="G492" s="15">
        <v>2.8245076883100002</v>
      </c>
      <c r="H492" s="15">
        <v>12.180372690700001</v>
      </c>
      <c r="I492" s="18">
        <v>1.6787E-3</v>
      </c>
      <c r="J492" s="15">
        <f>H492/AVERAGE(E492:G492)</f>
        <v>3.5810484911100748</v>
      </c>
    </row>
    <row r="493" spans="1:10" x14ac:dyDescent="0.25">
      <c r="A493" s="16">
        <v>302344768</v>
      </c>
      <c r="B493" s="16"/>
      <c r="C493" s="17"/>
      <c r="D493" s="16" t="s">
        <v>1384</v>
      </c>
      <c r="E493" s="15">
        <v>8.0942133223700008</v>
      </c>
      <c r="F493" s="15">
        <v>15.6940929058</v>
      </c>
      <c r="G493" s="15">
        <v>13.557636903900001</v>
      </c>
      <c r="H493" s="15">
        <v>23.883083707299999</v>
      </c>
      <c r="I493" s="18">
        <v>3.7028999999999999E-2</v>
      </c>
      <c r="J493" s="15">
        <f>H493/AVERAGE(E493:G493)</f>
        <v>1.9185283624655012</v>
      </c>
    </row>
    <row r="494" spans="1:10" x14ac:dyDescent="0.25">
      <c r="A494" s="16">
        <v>302393606</v>
      </c>
      <c r="B494" s="16"/>
      <c r="C494" s="17"/>
      <c r="D494" s="16" t="s">
        <v>1384</v>
      </c>
      <c r="E494" s="15">
        <v>90.696697996799998</v>
      </c>
      <c r="F494" s="15">
        <v>129.07038476</v>
      </c>
      <c r="G494" s="15">
        <v>94.0561060207</v>
      </c>
      <c r="H494" s="15">
        <v>196.796609749</v>
      </c>
      <c r="I494" s="18">
        <v>1.7253000000000001E-2</v>
      </c>
      <c r="J494" s="15">
        <f>H494/AVERAGE(E494:G494)</f>
        <v>1.8812817228289183</v>
      </c>
    </row>
    <row r="495" spans="1:10" x14ac:dyDescent="0.25">
      <c r="A495" s="16">
        <v>302488401</v>
      </c>
      <c r="B495" s="16"/>
      <c r="C495" s="17"/>
      <c r="D495" s="16" t="s">
        <v>1384</v>
      </c>
      <c r="E495" s="15">
        <v>31.339133632799999</v>
      </c>
      <c r="F495" s="15">
        <v>31.117598002800001</v>
      </c>
      <c r="G495" s="15">
        <v>31.0695845714</v>
      </c>
      <c r="H495" s="15">
        <v>50.632137459600003</v>
      </c>
      <c r="I495" s="18">
        <v>1.8173999999999999E-5</v>
      </c>
      <c r="J495" s="15">
        <f>H495/AVERAGE(E495:G495)</f>
        <v>1.6241034453084902</v>
      </c>
    </row>
  </sheetData>
  <sortState ref="A2:J495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xmrk</vt:lpstr>
      <vt:lpstr>kras</vt:lpstr>
      <vt:lpstr>My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1-12T16:52:23Z</dcterms:modified>
</cp:coreProperties>
</file>